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defaultThemeVersion="166925"/>
  <mc:AlternateContent xmlns:mc="http://schemas.openxmlformats.org/markup-compatibility/2006">
    <mc:Choice Requires="x15">
      <x15ac:absPath xmlns:x15ac="http://schemas.microsoft.com/office/spreadsheetml/2010/11/ac" url="/Users/gabba126/Documents/PhD_projects/2.Physical_Activity/Manuscript/medRxiv_PA_manus/"/>
    </mc:Choice>
  </mc:AlternateContent>
  <xr:revisionPtr revIDLastSave="0" documentId="13_ncr:1_{278353F0-F0B2-2A48-891A-BE61C1A0D243}" xr6:coauthVersionLast="47" xr6:coauthVersionMax="47" xr10:uidLastSave="{00000000-0000-0000-0000-000000000000}"/>
  <bookViews>
    <workbookView xWindow="0" yWindow="500" windowWidth="35840" windowHeight="21900" activeTab="4" xr2:uid="{00000000-000D-0000-FFFF-FFFF00000000}"/>
  </bookViews>
  <sheets>
    <sheet name="Index" sheetId="10" r:id="rId1"/>
    <sheet name="Suppl. Table 1" sheetId="1" r:id="rId2"/>
    <sheet name="Suppl. Table 2" sheetId="2" r:id="rId3"/>
    <sheet name="Suppl. Table 3" sheetId="5" r:id="rId4"/>
    <sheet name="Suppl. Table 4" sheetId="11" r:id="rId5"/>
    <sheet name="Suppl. Table 5" sheetId="7" r:id="rId6"/>
  </sheets>
  <definedNames>
    <definedName name="_xlnm._FilterDatabase" localSheetId="1" hidden="1">'Suppl. Table 1'!$A$3:$I$3</definedName>
    <definedName name="_xlnm._FilterDatabase" localSheetId="2" hidden="1">'Suppl. Table 2'!$A$3:$U$1038</definedName>
    <definedName name="_xlnm._FilterDatabase" localSheetId="3" hidden="1">'Suppl. Table 3'!$A$4:$L$4</definedName>
    <definedName name="_xlnm._FilterDatabase" localSheetId="4" hidden="1">'Suppl. Table 4'!$A$3:$E$3</definedName>
    <definedName name="_xlnm._FilterDatabase" localSheetId="5" hidden="1">'Suppl. Table 5'!$A$4:$W$4</definedName>
  </definedNames>
  <calcPr calcId="0"/>
</workbook>
</file>

<file path=xl/sharedStrings.xml><?xml version="1.0" encoding="utf-8"?>
<sst xmlns="http://schemas.openxmlformats.org/spreadsheetml/2006/main" count="14012" uniqueCount="1850">
  <si>
    <t>Metagenomic species</t>
  </si>
  <si>
    <t>p-value</t>
  </si>
  <si>
    <t>q-value</t>
  </si>
  <si>
    <t>Blautia obeum (HG3A.0001)</t>
  </si>
  <si>
    <t>Ruminococcus sp. AM42-11 (HG3A.0002)</t>
  </si>
  <si>
    <t>Anaerostipes hadrus (HG3A.0003)</t>
  </si>
  <si>
    <t>Fusicatenibacter saccharivorans (HG3A.0004)</t>
  </si>
  <si>
    <t>Phocaeicola vulgatus (HG3A.0005)</t>
  </si>
  <si>
    <t>Dorea formicigenerans (HG3A.0006)</t>
  </si>
  <si>
    <t>Bacteroides uniformis (HG3A.0007)</t>
  </si>
  <si>
    <t>Butyricicoccus sp. (HG3A.0008)</t>
  </si>
  <si>
    <t>Blautia obeum (HG3A.0009)</t>
  </si>
  <si>
    <t>Faecalibacterium prausnitzii (HG3A.0010)</t>
  </si>
  <si>
    <t>Clostridia sp. (HG3A.0011)</t>
  </si>
  <si>
    <t>Anaerobutyricum hallii (HG3A.0012)</t>
  </si>
  <si>
    <t>Eubacteriales sp. (HG3A.0013)</t>
  </si>
  <si>
    <t>Clostridium phoceensis (HG3A.0014)</t>
  </si>
  <si>
    <t>Subdoligranulum sp. APC924/74 (HG3A.0015)</t>
  </si>
  <si>
    <t>Coprococcus comes (HG3A.0016)</t>
  </si>
  <si>
    <t>Faecalibacterium prausnitzii (HG3A.0017)</t>
  </si>
  <si>
    <t>Lachnospiraceae sp. (HG3A.0018)</t>
  </si>
  <si>
    <t>Collinsella aerofaciens (HG3A.0019)</t>
  </si>
  <si>
    <t>Ruthenibacterium lactatiformans (HG3A.0020)</t>
  </si>
  <si>
    <t>Oscillibacter sp. PEA192 (HG3A.0021)</t>
  </si>
  <si>
    <t>Coprobacillus sp. (HG3A.0022)</t>
  </si>
  <si>
    <t>Blautia massiliensis (HG3A.0023)</t>
  </si>
  <si>
    <t>Parabacteroides distasonis (HG3A.0024)</t>
  </si>
  <si>
    <t>Faecalibacterium prausnitzii (HG3A.0025)</t>
  </si>
  <si>
    <t>Eubacteriales sp. (HG3A.0026)</t>
  </si>
  <si>
    <t>Gemmiger formicilis (HG3A.0027)</t>
  </si>
  <si>
    <t>Clostridium sp. AF34-10BH (HG3A.0028)</t>
  </si>
  <si>
    <t>Faecalibacterium prausnitzii (HG3A.0029)</t>
  </si>
  <si>
    <t>Bacteroides sp. (HG3A.0030)</t>
  </si>
  <si>
    <t>Bacteroides ovatus (HG3A.0031)</t>
  </si>
  <si>
    <t>Clostridium sp. TF06-15AC (HG3A.0032)</t>
  </si>
  <si>
    <t>Alistipes putredinis (HG3A.0033)</t>
  </si>
  <si>
    <t>[Ruminococcus] torques (HG3A.0034)</t>
  </si>
  <si>
    <t>Roseburia hominis (HG3A.0035)</t>
  </si>
  <si>
    <t>Roseburia inulinivorans (HG3A.0036)</t>
  </si>
  <si>
    <t>Coprococcus catus (HG3A.0037)</t>
  </si>
  <si>
    <t>Bifidobacterium longum subsp. longum (HG3A.0038)</t>
  </si>
  <si>
    <t>Dorea longicatena (HG3A.0039)</t>
  </si>
  <si>
    <t>Lachnospiraceae sp. (HG3A.0040)</t>
  </si>
  <si>
    <t>Odoribacter splanchnicus (HG3A.0041)</t>
  </si>
  <si>
    <t>Faecalibacterium sp. (HG3A.0042)</t>
  </si>
  <si>
    <t>Lachnospiraceae sp. (HG3A.0043)</t>
  </si>
  <si>
    <t>Eubacteriales sp. (HG3A.0044)</t>
  </si>
  <si>
    <t>Eubacteriales sp. (HG3A.0045)</t>
  </si>
  <si>
    <t>Oscillibacter sp. (HG3A.0046)</t>
  </si>
  <si>
    <t>Alistipes onderdonkii subsp. vulgaris (HG3A.0047)</t>
  </si>
  <si>
    <t>Clostridium sp. TM06-18 (HG3A.0048)</t>
  </si>
  <si>
    <t>Bilophila wadsworthia (HG3A.0049)</t>
  </si>
  <si>
    <t>Clostridium sp. (HG3A.0050)</t>
  </si>
  <si>
    <t>Adlercreutzia equolifaciens subsp. celatus (HG3A.0051)</t>
  </si>
  <si>
    <t>Dorea sp. AF36-15AT (HG3A.0052)</t>
  </si>
  <si>
    <t>Romboutsia timonensis (HG3A.0053)</t>
  </si>
  <si>
    <t>Alistipes shahii (HG3A.0054)</t>
  </si>
  <si>
    <t>Barnesiella intestinihominis (HG3A.0055)</t>
  </si>
  <si>
    <t>Bifidobacterium adolescentis (HG3A.0056)</t>
  </si>
  <si>
    <t>Oscillospiraceae sp. (HG3A.0057)</t>
  </si>
  <si>
    <t>Roseburia faecis (HG3A.0058)</t>
  </si>
  <si>
    <t>Clostridium sp. (HG3A.0059)</t>
  </si>
  <si>
    <t>Oscillospiraceae sp. (HG3A.0060)</t>
  </si>
  <si>
    <t>Eubacteriales sp. (HG3A.0061)</t>
  </si>
  <si>
    <t>Eubacteriales sp. (HG3A.0062)</t>
  </si>
  <si>
    <t>Blautia sp. SG-772 (HG3A.0063)</t>
  </si>
  <si>
    <t>Alistipes communis (HG3A.0064)</t>
  </si>
  <si>
    <t>Parabacteroides merdae (HG3A.0065)</t>
  </si>
  <si>
    <t>Bacteroides caccae (HG3A.0066)</t>
  </si>
  <si>
    <t>Ruminococcus bicirculans (HG3A.0067)</t>
  </si>
  <si>
    <t>Eubacterium ramulus (HG3A.0068)</t>
  </si>
  <si>
    <t>Eubacteriales sp. (HG3A.0069)</t>
  </si>
  <si>
    <t>Faecalibacterium sp. OF04-11AC (HG3A.0070)</t>
  </si>
  <si>
    <t>Streptococcus salivarius (HG3A.0071)</t>
  </si>
  <si>
    <t>Oscillospiraceae sp. (HG3A.0072)</t>
  </si>
  <si>
    <t>Faecalibacterium sp. (HG3A.0073)</t>
  </si>
  <si>
    <t>Oscillospiraceae sp. (HG3A.0074)</t>
  </si>
  <si>
    <t>Clostridium sp. (HG3A.0075)</t>
  </si>
  <si>
    <t>Clostridium sp. AF37-5 (HG3A.0076)</t>
  </si>
  <si>
    <t>Alistipes finegoldii (HG3A.0077)</t>
  </si>
  <si>
    <t>Roseburia intestinalis (HG3A.0078)</t>
  </si>
  <si>
    <t>Flavonifractor plautii (HG3A.0079)</t>
  </si>
  <si>
    <t>Eubacteriales sp. (HG3A.0080)</t>
  </si>
  <si>
    <t>Eubacteriales sp. (HG3A.0081)</t>
  </si>
  <si>
    <t>Eubacterium ventriosum (HG3A.0082)</t>
  </si>
  <si>
    <t>Eubacteriales sp. (HG3A.0083)</t>
  </si>
  <si>
    <t>Eubacteriales sp. (HG3A.0084)</t>
  </si>
  <si>
    <t>Eubacteriales sp. (HG3A.0085)</t>
  </si>
  <si>
    <t>Dorea sp. AF24-7LB (HG3A.0086)</t>
  </si>
  <si>
    <t>Eubacteriales sp. (HG3A.0087)</t>
  </si>
  <si>
    <t>[Ruminococcus] torques (HG3A.0088)</t>
  </si>
  <si>
    <t>Ruminococcus bromii (HG3A.0089)</t>
  </si>
  <si>
    <t>Anaerotignum faecicola (HG3A.0090)</t>
  </si>
  <si>
    <t>Bacteroides xylanisolvens (HG3A.0091)</t>
  </si>
  <si>
    <t>Eubacteriales sp. (HG3A.0092)</t>
  </si>
  <si>
    <t>Eubacteriales sp. (HG3A.0093)</t>
  </si>
  <si>
    <t>Clostridia sp. (HG3A.0094)</t>
  </si>
  <si>
    <t>Streptococcus thermophilus (HG3A.0095)</t>
  </si>
  <si>
    <t>Ruminococcus sp. AM36-2AA (HG3A.0096)</t>
  </si>
  <si>
    <t>Clostridium sp. AM49-4BH (HG3A.0097)</t>
  </si>
  <si>
    <t>Oscillospiraceae sp. (HG3A.0098)</t>
  </si>
  <si>
    <t>Lachnospira pectinoschiza (HG3A.0099)</t>
  </si>
  <si>
    <t>Eubacteriales sp. (HG3A.0100)</t>
  </si>
  <si>
    <t>Roseburia sp. OM04-15AA (HG3A.0101)</t>
  </si>
  <si>
    <t>Eubacteriales sp. (HG3A.0102)</t>
  </si>
  <si>
    <t>Eubacteriales sp. (HG3A.0103)</t>
  </si>
  <si>
    <t>Oscillospiraceae sp. (HG3A.0104)</t>
  </si>
  <si>
    <t>Eubacteriales sp. (HG3A.0105)</t>
  </si>
  <si>
    <t>Alistipes ihumii (HG3A.0106)</t>
  </si>
  <si>
    <t>Eubacteriales sp. (HG3A.0107)</t>
  </si>
  <si>
    <t>Bacteroides cellulosilyticus (HG3A.0108)</t>
  </si>
  <si>
    <t>[Ruminococcus] lactaris (HG3A.0109)</t>
  </si>
  <si>
    <t>Akkermansia muciniphila (HG3A.0110)</t>
  </si>
  <si>
    <t>Ruminococcus sp. AF21-42 (HG3A.0111)</t>
  </si>
  <si>
    <t>Anaerobutyricum hallii (HG3A.0112)</t>
  </si>
  <si>
    <t>Eubacteriales sp. (HG3A.0113)</t>
  </si>
  <si>
    <t>Evtepia gabavorous (HG3A.0114)</t>
  </si>
  <si>
    <t>Intestinibacter bartlettii (HG3A.0115)</t>
  </si>
  <si>
    <t>Eubacteriales sp. (HG3A.0116)</t>
  </si>
  <si>
    <t>Streptococcus parasanguinis (HG3A.0117)</t>
  </si>
  <si>
    <t>Eubacteriales sp. (HG3A.0118)</t>
  </si>
  <si>
    <t>Clostridium sp. OF03-18AA (HG3A.0119)</t>
  </si>
  <si>
    <t>Eubacteriales sp. (HG3A.0120)</t>
  </si>
  <si>
    <t>Alistipes indistinctus (HG3A.0121)</t>
  </si>
  <si>
    <t>Eggerthellales sp. (HG3A.0122)</t>
  </si>
  <si>
    <t>Eubacteriales sp. (HG3A.0123)</t>
  </si>
  <si>
    <t>Anaerostipes hadrus (HG3A.0124)</t>
  </si>
  <si>
    <t>Eubacteriales sp. (HG3A.0125)</t>
  </si>
  <si>
    <t>Ruminococcus sp. (HG3A.0126)</t>
  </si>
  <si>
    <t>Lachnospiraceae sp. (HG3A.0127)</t>
  </si>
  <si>
    <t>Eubacteriales sp. (HG3A.0128)</t>
  </si>
  <si>
    <t>Senegalimassilia anaerobia (HG3A.0129)</t>
  </si>
  <si>
    <t>Oscillospiraceae sp. (HG3A.0130)</t>
  </si>
  <si>
    <t>Ruminococcus sp. (HG3A.0131)</t>
  </si>
  <si>
    <t>Eubacteriales sp. (HG3A.0132)</t>
  </si>
  <si>
    <t>Eubacteriales sp. (HG3A.0133)</t>
  </si>
  <si>
    <t>Oscillospiraceae sp. (HG3A.0134)</t>
  </si>
  <si>
    <t>Oscillospiraceae sp. (HG3A.0135)</t>
  </si>
  <si>
    <t>Eubacteriales sp. (HG3A.0136)</t>
  </si>
  <si>
    <t>Eubacteriales sp. (HG3A.0137)</t>
  </si>
  <si>
    <t>Eubacteriales sp. (HG3A.0138)</t>
  </si>
  <si>
    <t>Butyricicoccus sp. OM04-18BH (HG3A.0139)</t>
  </si>
  <si>
    <t>Clostridia sp. (HG3A.0140)</t>
  </si>
  <si>
    <t>Alistipes senegalensis (HG3A.0141)</t>
  </si>
  <si>
    <t>Oscillospiraceae sp. (HG3A.0142)</t>
  </si>
  <si>
    <t>Sutterella wadsworthensis (HG3A.0143)</t>
  </si>
  <si>
    <t>Eubacteriales sp. (HG3A.0144)</t>
  </si>
  <si>
    <t>Eubacteriales sp. (HG3A.0145)</t>
  </si>
  <si>
    <t>Oscillospiraceae sp. (HG3A.0146)</t>
  </si>
  <si>
    <t>Bacteroidales sp. (HG3A.0147)</t>
  </si>
  <si>
    <t>Eubacteriales sp. (HG3A.0148)</t>
  </si>
  <si>
    <t>Eubacteriales sp. (HG3A.0149)</t>
  </si>
  <si>
    <t>Alistipes sp. AF17-16 (HG3A.0150)</t>
  </si>
  <si>
    <t>Eubacteriales sp. (HG3A.0151)</t>
  </si>
  <si>
    <t>Methanobrevibacter smithii (HG3A.0152)</t>
  </si>
  <si>
    <t>Eubacteriales sp. (HG3A.0153)</t>
  </si>
  <si>
    <t>Eubacteriales sp. (HG3A.0154)</t>
  </si>
  <si>
    <t>Coprococcus eutactus (HG3A.0155)</t>
  </si>
  <si>
    <t>Eubacteriales sp. (HG3A.0156)</t>
  </si>
  <si>
    <t>Blautia sp. AF19-10LB (HG3A.0157)</t>
  </si>
  <si>
    <t>Eubacteriales sp. (HG3A.0158)</t>
  </si>
  <si>
    <t>Parasutterella excrementihominis (HG3A.0159)</t>
  </si>
  <si>
    <t>Slackia isoflavoniconvertens (HG3A.0160)</t>
  </si>
  <si>
    <t>Eubacteriales sp. (HG3A.0161)</t>
  </si>
  <si>
    <t>Eubacteriales sp. (HG3A.0162)</t>
  </si>
  <si>
    <t>Eubacteriales sp. (HG3A.0163)</t>
  </si>
  <si>
    <t>Dialister invisus (HG3A.0164)</t>
  </si>
  <si>
    <t>Eubacterium sp. AF17-7 (HG3A.0165)</t>
  </si>
  <si>
    <t>Clostridium sp. AF23-8 (HG3A.0166)</t>
  </si>
  <si>
    <t>Bacteroides stercoris (HG3A.0167)</t>
  </si>
  <si>
    <t>Intestinibacillus sp. Marseille-P4005 (HG3A.0168)</t>
  </si>
  <si>
    <t>Anaeromassilibacillus sp. An250 (HG3A.0169)</t>
  </si>
  <si>
    <t>Phascolarctobacterium faecium (HG3A.0170)</t>
  </si>
  <si>
    <t>Eggerthellaceae sp. (HG3A.0171)</t>
  </si>
  <si>
    <t>Lachnospiraceae sp. (HG3A.0172)</t>
  </si>
  <si>
    <t>Clostridium sp. AF34-13 (HG3A.0173)</t>
  </si>
  <si>
    <t>Eggerthellales sp. (HG3A.0174)</t>
  </si>
  <si>
    <t>Eubacteriales sp. (HG3A.0175)</t>
  </si>
  <si>
    <t>Christensenella hongkongensis (HG3A.0176)</t>
  </si>
  <si>
    <t>Eggerthellales sp. (HG3A.0177)</t>
  </si>
  <si>
    <t>Eubacteriales sp. (HG3A.0178)</t>
  </si>
  <si>
    <t>Eubacteriales sp. (HG3A.0179)</t>
  </si>
  <si>
    <t>Lachnospiraceae sp. (HG3A.0180)</t>
  </si>
  <si>
    <t>Haemophilus parainfluenzae (HG3A.0181)</t>
  </si>
  <si>
    <t>Coprobacter fastidiosus (HG3A.0182)</t>
  </si>
  <si>
    <t>Eubacteriales sp. (HG3A.0183)</t>
  </si>
  <si>
    <t>Eubacteriales sp. (HG3A.0184)</t>
  </si>
  <si>
    <t>Eubacteriales sp. (HG3A.0185)</t>
  </si>
  <si>
    <t>Eubacteriales sp. (HG3A.0186)</t>
  </si>
  <si>
    <t>Intestinimonas butyriciproducens (HG3A.0187)</t>
  </si>
  <si>
    <t>Eubacteriales sp. (HG3A.0188)</t>
  </si>
  <si>
    <t>Eubacteriales sp. (HG3A.0189)</t>
  </si>
  <si>
    <t>Eubacteriales sp. (HG3A.0190)</t>
  </si>
  <si>
    <t>Ellagibacter isourolithinifaciens (HG3A.0191)</t>
  </si>
  <si>
    <t>Eubacteriales sp. (HG3A.0192)</t>
  </si>
  <si>
    <t>Eubacteriales sp. (HG3A.0193)</t>
  </si>
  <si>
    <t>Intestinibacter sp. (HG3A.0194)</t>
  </si>
  <si>
    <t>Escherichia coli (HG3A.0195)</t>
  </si>
  <si>
    <t>Eubacteriales sp. (HG3A.0196)</t>
  </si>
  <si>
    <t>Eubacteriales sp. (HG3A.0197)</t>
  </si>
  <si>
    <t>Intestinimonas massiliensis (HG3A.0198)</t>
  </si>
  <si>
    <t>Butyricimonas virosa (HG3A.0199)</t>
  </si>
  <si>
    <t>Peptostreptococcaceae sp. (HG3A.0200)</t>
  </si>
  <si>
    <t>Holdemania sp. Marseille-P2844 (HG3A.0201)</t>
  </si>
  <si>
    <t>Eubacteriales sp. (HG3A.0202)</t>
  </si>
  <si>
    <t>Ruminococcus sp. AF41-9 (HG3A.0203)</t>
  </si>
  <si>
    <t>Eubacteriales sp. (HG3A.0204)</t>
  </si>
  <si>
    <t>Phocaeicola massiliensis (HG3A.0205)</t>
  </si>
  <si>
    <t>Blautia sp. (HG3A.0206)</t>
  </si>
  <si>
    <t>Oscillospiraceae sp. (HG3A.0207)</t>
  </si>
  <si>
    <t>Ruminococcus sp. AF17-22AC (HG3A.0208)</t>
  </si>
  <si>
    <t>Eubacteriales sp. (HG3A.0209)</t>
  </si>
  <si>
    <t>Oscillospiraceae sp. (HG3A.0210)</t>
  </si>
  <si>
    <t>Eubacteriales sp. (HG3A.0211)</t>
  </si>
  <si>
    <t>Bacteroides eggerthii (HG3A.0212)</t>
  </si>
  <si>
    <t>Eubacteriales sp. (HG3A.0213)</t>
  </si>
  <si>
    <t>Eubacterium sp. (HG3A.0214)</t>
  </si>
  <si>
    <t>Eubacteriales sp. (HG3A.0215)</t>
  </si>
  <si>
    <t>Eubacteriales sp. (HG3A.0216)</t>
  </si>
  <si>
    <t>Lachnospiraceae sp. (HG3A.0217)</t>
  </si>
  <si>
    <t>Bacteria sp. (HG3A.0218)</t>
  </si>
  <si>
    <t>Eubacterium sp. AF16-48 (HG3A.0219)</t>
  </si>
  <si>
    <t>Veillonella parvula (HG3A.0220)</t>
  </si>
  <si>
    <t>Eubacteriales sp. (HG3A.0221)</t>
  </si>
  <si>
    <t>Clostridium disporicum (HG3A.0222)</t>
  </si>
  <si>
    <t>Oscillospiraceae sp. (HG3A.0223)</t>
  </si>
  <si>
    <t>Bacteroides finegoldii (HG3A.0224)</t>
  </si>
  <si>
    <t>Eggerthella lenta (HG3A.0225)</t>
  </si>
  <si>
    <t>Eubacteriales sp. (HG3A.0226)</t>
  </si>
  <si>
    <t>Veillonella dispar (HG3A.0227)</t>
  </si>
  <si>
    <t>Sutterella sp. KLE1602 (HG3A.0228)</t>
  </si>
  <si>
    <t>Eubacteriales sp. (HG3A.0229)</t>
  </si>
  <si>
    <t>Eubacteriales sp. (HG3A.0230)</t>
  </si>
  <si>
    <t>Eubacterium sp. AF34-35BH (HG3A.0231)</t>
  </si>
  <si>
    <t>Eubacteriales sp. (HG3A.0232)</t>
  </si>
  <si>
    <t>Lachnospiraceae sp. (HG3A.0233)</t>
  </si>
  <si>
    <t>Eubacteriales sp. (HG3A.0234)</t>
  </si>
  <si>
    <t>Eubacteriales sp. (HG3A.0235)</t>
  </si>
  <si>
    <t>Lachnospiraceae sp. (HG3A.0236)</t>
  </si>
  <si>
    <t>Prevotella copri (HG3A.0237)</t>
  </si>
  <si>
    <t>Clostridiaceae sp. (HG3A.0238)</t>
  </si>
  <si>
    <t>[Ruminococcus] gnavus (HG3A.0239)</t>
  </si>
  <si>
    <t>Desulfovibrio piger (HG3A.0240)</t>
  </si>
  <si>
    <t>Faecalibacterium prausnitzii (HG3A.0241)</t>
  </si>
  <si>
    <t>Eubacteriales sp. (HG3A.0242)</t>
  </si>
  <si>
    <t>Oscillibacter sp. (HG3A.0243)</t>
  </si>
  <si>
    <t>Eubacteriales sp. (HG3A.0244)</t>
  </si>
  <si>
    <t>Oscillibacter sp. (HG3A.0245)</t>
  </si>
  <si>
    <t>Lachnospiraceae sp. (HG3A.0246)</t>
  </si>
  <si>
    <t>Ruminococcus callidus (HG3A.0247)</t>
  </si>
  <si>
    <t>Eubacterium sp. (HG3A.0248)</t>
  </si>
  <si>
    <t>Eubacteriales sp. (HG3A.0249)</t>
  </si>
  <si>
    <t>Eubacteriales sp. (HG3A.0250)</t>
  </si>
  <si>
    <t>Eubacterium sp. AM49-13BH (HG3A.0251)</t>
  </si>
  <si>
    <t>Lachnospiraceae sp. (HG3A.0252)</t>
  </si>
  <si>
    <t>Pseudoflavonifractor sp. An184 (HG3A.0253)</t>
  </si>
  <si>
    <t>Eubacteriales sp. (HG3A.0254)</t>
  </si>
  <si>
    <t>Oscillospiraceae sp. (HG3A.0255)</t>
  </si>
  <si>
    <t>Oscillospiraceae sp. (HG3A.0256)</t>
  </si>
  <si>
    <t>Lachnospiraceae sp. (HG3A.0257)</t>
  </si>
  <si>
    <t>Bacteroides clarus (HG3A.0258)</t>
  </si>
  <si>
    <t>[Clostridium] spiroforme (HG3A.0259)</t>
  </si>
  <si>
    <t>Eubacteriales sp. (HG3A.0260)</t>
  </si>
  <si>
    <t>Ruminococcus sp. B05 (HG3A.0261)</t>
  </si>
  <si>
    <t>Bifidobacterium bifidum (HG3A.0262)</t>
  </si>
  <si>
    <t>Eubacteriales sp. (HG3A.0263)</t>
  </si>
  <si>
    <t>Eubacteriales sp. (HG3A.0264)</t>
  </si>
  <si>
    <t>Bacteroides intestinalis (HG3A.0265)</t>
  </si>
  <si>
    <t>Desulfovibrionales sp. (HG3A.0266)</t>
  </si>
  <si>
    <t>Eubacteriales sp. (HG3A.0267)</t>
  </si>
  <si>
    <t>Eubacteriales sp. (HG3A.0268)</t>
  </si>
  <si>
    <t>Eubacteriales sp. (HG3A.0269)</t>
  </si>
  <si>
    <t>Eubacteriales sp. (HG3A.0270)</t>
  </si>
  <si>
    <t>Ruminococcus sp. AF46-10NS (HG3A.0271)</t>
  </si>
  <si>
    <t>Clostridia sp. (HG3A.0272)</t>
  </si>
  <si>
    <t>Eubacteriales sp. (HG3A.0273)</t>
  </si>
  <si>
    <t>Turicibacter sanguinis (HG3A.0274)</t>
  </si>
  <si>
    <t>Proteobacteria sp. (HG3A.0275)</t>
  </si>
  <si>
    <t>Clostridia sp. (HG3A.0276)</t>
  </si>
  <si>
    <t>Bacteroides salyersiae (HG3A.0277)</t>
  </si>
  <si>
    <t>Phocaeicola plebeius (HG3A.0278)</t>
  </si>
  <si>
    <t>Parabacteroides goldsteinii (HG3A.0279)</t>
  </si>
  <si>
    <t>Eubacteriales sp. (HG3A.0280)</t>
  </si>
  <si>
    <t>Alistipes dispar (HG3A.0281)</t>
  </si>
  <si>
    <t>Eubacteriales sp. (HG3A.0282)</t>
  </si>
  <si>
    <t>Erysipelotrichales sp. (HG3A.0283)</t>
  </si>
  <si>
    <t>Eubacteriales sp. (HG3A.0284)</t>
  </si>
  <si>
    <t>Enterocloster citroniae (HG3A.0285)</t>
  </si>
  <si>
    <t>Oscillospiraceae sp. (HG3A.0286)</t>
  </si>
  <si>
    <t>Hungatella hathewayi (HG3A.0287)</t>
  </si>
  <si>
    <t>Eubacteriales sp. (HG3A.0288)</t>
  </si>
  <si>
    <t>Eubacteriales sp. (HG3A.0289)</t>
  </si>
  <si>
    <t>Bacteroides nordii (HG3A.0290)</t>
  </si>
  <si>
    <t>Eubacteriales sp. (HG3A.0291)</t>
  </si>
  <si>
    <t>Bifidobacterium catenulatum subsp. kashiwanohense (HG3A.0292)</t>
  </si>
  <si>
    <t>Clostridium sp. AF15-31 (HG3A.0293)</t>
  </si>
  <si>
    <t>Hydrogeniiclostidium mannosilyticum (HG3A.0294)</t>
  </si>
  <si>
    <t>Monoglobus pectinilyticus (HG3A.0295)</t>
  </si>
  <si>
    <t>Eubacteriales sp. (HG3A.0296)</t>
  </si>
  <si>
    <t>Lachnospiraceae sp. (HG3A.0297)</t>
  </si>
  <si>
    <t>Eubacteriales sp. (HG3A.0298)</t>
  </si>
  <si>
    <t>Collinsella bouchesdurhonensis (HG3A.0299)</t>
  </si>
  <si>
    <t>Eubacteriales sp. (HG3A.0300)</t>
  </si>
  <si>
    <t>Firmicutes sp. (HG3A.0301)</t>
  </si>
  <si>
    <t>Eubacteriales sp. (HG3A.0302)</t>
  </si>
  <si>
    <t>Erysipelotrichales sp. (HG3A.0303)</t>
  </si>
  <si>
    <t>Anaeromassilibacillus sp. Marseille-P3371 (HG3A.0304)</t>
  </si>
  <si>
    <t>Eubacteriales sp. (HG3A.0305)</t>
  </si>
  <si>
    <t>Eubacteriales sp. (HG3A.0306)</t>
  </si>
  <si>
    <t>Anaerotruncus colihominis (HG3A.0307)</t>
  </si>
  <si>
    <t>Eubacteriales sp. (HG3A.0308)</t>
  </si>
  <si>
    <t>Eubacteriales sp. (HG3A.0309)</t>
  </si>
  <si>
    <t>Streptococcus australis (HG3A.0310)</t>
  </si>
  <si>
    <t>Eubacteriales sp. (HG3A.0311)</t>
  </si>
  <si>
    <t>Eubacteriales sp. (HG3A.0312)</t>
  </si>
  <si>
    <t>Erysipelatoclostridium sp. (HG3A.0313)</t>
  </si>
  <si>
    <t>Mediterraneibacter glycyrrhizinilyticus (HG3A.0314)</t>
  </si>
  <si>
    <t>Phascolarctobacterium succinatutens (HG3A.0315)</t>
  </si>
  <si>
    <t>Eubacteriales sp. (HG3A.0316)</t>
  </si>
  <si>
    <t>Eubacteriales sp. (HG3A.0317)</t>
  </si>
  <si>
    <t>Lactococcus lactis subsp. lactis (HG3A.0318)</t>
  </si>
  <si>
    <t>Olsenella sp. GAM18 (HG3A.0319)</t>
  </si>
  <si>
    <t>Eubacteriales sp. (HG3A.0320)</t>
  </si>
  <si>
    <t>Eubacteriales sp. (HG3A.0321)</t>
  </si>
  <si>
    <t>Eubacteriales sp. (HG3A.0322)</t>
  </si>
  <si>
    <t>Eubacteriales sp. (HG3A.0323)</t>
  </si>
  <si>
    <t>Veillonella rogosae (HG3A.0324)</t>
  </si>
  <si>
    <t>Eubacteriales sp. (HG3A.0325)</t>
  </si>
  <si>
    <t>Lachnospiraceae sp. (HG3A.0326)</t>
  </si>
  <si>
    <t>Proteobacteria sp. (HG3A.0327)</t>
  </si>
  <si>
    <t>Eubacteriales sp. (HG3A.0328)</t>
  </si>
  <si>
    <t>Eubacteriales sp. (HG3A.0329)</t>
  </si>
  <si>
    <t>Clostridiaceae sp. (HG3A.0330)</t>
  </si>
  <si>
    <t>Eubacteriales sp. (HG3A.0331)</t>
  </si>
  <si>
    <t>Allisonella histaminiformans (HG3A.0332)</t>
  </si>
  <si>
    <t>Eubacteriales sp. (HG3A.0333)</t>
  </si>
  <si>
    <t>Eubacteriales sp. (HG3A.0334)</t>
  </si>
  <si>
    <t>Eubacteriales sp. (HG3A.0335)</t>
  </si>
  <si>
    <t>Lachnospiraceae sp. (HG3A.0336)</t>
  </si>
  <si>
    <t>Ruminococcus sp. (HG3A.0337)</t>
  </si>
  <si>
    <t>Eubacteriales sp. (HG3A.0338)</t>
  </si>
  <si>
    <t>Eubacteriales sp. (HG3A.0339)</t>
  </si>
  <si>
    <t>Bacteroidales sp. (HG3A.0340)</t>
  </si>
  <si>
    <t>Firmicutes sp. (HG3A.0341)</t>
  </si>
  <si>
    <t>Eubacteriales sp. (HG3A.0342)</t>
  </si>
  <si>
    <t>Oscillospiraceae sp. (HG3A.0343)</t>
  </si>
  <si>
    <t>Roseburia sp. AM16-25 (HG3A.0344)</t>
  </si>
  <si>
    <t>Eubacteriales sp. (HG3A.0345)</t>
  </si>
  <si>
    <t>Pseudoruminococcus massiliensis (HG3A.0346)</t>
  </si>
  <si>
    <t>Clostridium sp. AT4 (HG3A.0347)</t>
  </si>
  <si>
    <t>Eubacteriales sp. (HG3A.0348)</t>
  </si>
  <si>
    <t>Eubacteriales sp. (HG3A.0349)</t>
  </si>
  <si>
    <t>Eubacteriales sp. (HG3A.0350)</t>
  </si>
  <si>
    <t>Phocaeicola coprocola (HG3A.0351)</t>
  </si>
  <si>
    <t>Eubacteriales sp. (HG3A.0352)</t>
  </si>
  <si>
    <t>Eubacteriales sp. (HG3A.0353)</t>
  </si>
  <si>
    <t>Clostridium sp. M62/1 (HG3A.0354)</t>
  </si>
  <si>
    <t>Eisenbergiella tayi (HG3A.0355)</t>
  </si>
  <si>
    <t>Negativibacillus massiliensis (HG3A.0356)</t>
  </si>
  <si>
    <t>Veillonella atypica (HG3A.0357)</t>
  </si>
  <si>
    <t>Eubacteriales sp. (HG3A.0358)</t>
  </si>
  <si>
    <t>Eubacteriales sp. (HG3A.0359)</t>
  </si>
  <si>
    <t>Proteobacteria sp. (HG3A.0360)</t>
  </si>
  <si>
    <t>Bacteria sp. (HG3A.0361)</t>
  </si>
  <si>
    <t>Enterocloster aldenensis (HG3A.0362)</t>
  </si>
  <si>
    <t>Eubacteriales sp. (HG3A.0363)</t>
  </si>
  <si>
    <t>Eubacteriales sp. (HG3A.0364)</t>
  </si>
  <si>
    <t>[Clostridium] innocuum (HG3A.0365)</t>
  </si>
  <si>
    <t>Holdemanella sp. (HG3A.0366)</t>
  </si>
  <si>
    <t>Eubacteriales sp. (HG3A.0367)</t>
  </si>
  <si>
    <t>Clostridia sp. (HG3A.0368)</t>
  </si>
  <si>
    <t>Eubacteriales sp. (HG3A.0369)</t>
  </si>
  <si>
    <t>[Clostridium] symbiosum (HG3A.0370)</t>
  </si>
  <si>
    <t>Eubacteriales sp. (HG3A.0371)</t>
  </si>
  <si>
    <t>Oscillibacter sp. (HG3A.0372)</t>
  </si>
  <si>
    <t>Eubacteriales sp. (HG3A.0373)</t>
  </si>
  <si>
    <t>Flintibacter sp. KGMB00164 (HG3A.0374)</t>
  </si>
  <si>
    <t>Oscillospiraceae sp. (HG3A.0375)</t>
  </si>
  <si>
    <t>Eubacteriales sp. (HG3A.0376)</t>
  </si>
  <si>
    <t>Eubacteriales sp. (HG3A.0377)</t>
  </si>
  <si>
    <t>Faecalibacterium prausnitzii (HG3A.0378)</t>
  </si>
  <si>
    <t>Bacteroidales sp. (HG3A.0379)</t>
  </si>
  <si>
    <t>Oscillospiraceae sp. (HG3A.0380)</t>
  </si>
  <si>
    <t>Eubacteriales sp. (HG3A.0381)</t>
  </si>
  <si>
    <t>Oscillospiraceae sp. (HG3A.0382)</t>
  </si>
  <si>
    <t>Eubacteriales sp. (HG3A.0383)</t>
  </si>
  <si>
    <t>Oscillospiraceae sp. (HG3A.0384)</t>
  </si>
  <si>
    <t>Clostridia sp. (HG3A.0385)</t>
  </si>
  <si>
    <t>Eubacteriales sp. (HG3A.0386)</t>
  </si>
  <si>
    <t>Eubacterium ramulus (HG3A.0387)</t>
  </si>
  <si>
    <t>Oscillospiraceae sp. (HG3A.0388)</t>
  </si>
  <si>
    <t>Lachnospiraceae sp. (HG3A.0389)</t>
  </si>
  <si>
    <t>Eubacteriales sp. (HG3A.0390)</t>
  </si>
  <si>
    <t>Roseburia sp. AM59-24XD (HG3A.0391)</t>
  </si>
  <si>
    <t>Eubacteriales sp. (HG3A.0392)</t>
  </si>
  <si>
    <t>Lachnospiraceae sp. (HG3A.0393)</t>
  </si>
  <si>
    <t>Butyricimonas faecalis (HG3A.0394)</t>
  </si>
  <si>
    <t>Lachnoclostridium sp. An138 (HG3A.0395)</t>
  </si>
  <si>
    <t>Eubacteriales sp. (HG3A.0396)</t>
  </si>
  <si>
    <t>Firmicutes sp. (HG3A.0397)</t>
  </si>
  <si>
    <t>Firmicutes sp. (HG3A.0398)</t>
  </si>
  <si>
    <t>Lachnospiraceae sp. (HG3A.0399)</t>
  </si>
  <si>
    <t>Dielma fastidiosa (HG3A.0400)</t>
  </si>
  <si>
    <t>Clostridia sp. (HG3A.0401)</t>
  </si>
  <si>
    <t>Eubacteriales sp. (HG3A.0402)</t>
  </si>
  <si>
    <t>Lachnotalea sp. AF33-28 (HG3A.0403)</t>
  </si>
  <si>
    <t>Coprococcus sp. (HG3A.0404)</t>
  </si>
  <si>
    <t>Eubacteriales sp. (HG3A.0405)</t>
  </si>
  <si>
    <t>Eubacteriales sp. (HG3A.0406)</t>
  </si>
  <si>
    <t>Acidaminococcus intestini (HG3A.0407)</t>
  </si>
  <si>
    <t>Eubacteriales sp. (HG3A.0408)</t>
  </si>
  <si>
    <t>Eubacteriales sp. (HG3A.0409)</t>
  </si>
  <si>
    <t>Actinomyces sp. ICM58 (HG3A.0410)</t>
  </si>
  <si>
    <t>Eubacteriales sp. (HG3A.0411)</t>
  </si>
  <si>
    <t>Oscillospiraceae sp. (HG3A.0412)</t>
  </si>
  <si>
    <t>Butyrivibrio crossotus (HG3A.0413)</t>
  </si>
  <si>
    <t>Lachnospiraceae sp. (HG3A.0414)</t>
  </si>
  <si>
    <t>Holdemania massiliensis (HG3A.0415)</t>
  </si>
  <si>
    <t>Blautia sp. (HG3A.0416)</t>
  </si>
  <si>
    <t>Sellimonas intestinalis (HG3A.0417)</t>
  </si>
  <si>
    <t>Eubacteriales sp. (HG3A.0418)</t>
  </si>
  <si>
    <t>Eubacteriales sp. (HG3A.0419)</t>
  </si>
  <si>
    <t>Gordonibacter urolithinfaciens (HG3A.0420)</t>
  </si>
  <si>
    <t>Eubacteriales sp. (HG3A.0421)</t>
  </si>
  <si>
    <t>Lachnospiraceae sp. (HG3A.0422)</t>
  </si>
  <si>
    <t>Phocaeicola plebeius (HG3A.0423)</t>
  </si>
  <si>
    <t>Prevotella marseillensis (HG3A.0424)</t>
  </si>
  <si>
    <t>Eisenbergiella massiliensis (HG3A.0425)</t>
  </si>
  <si>
    <t>Eubacteriales sp. (HG3A.0426)</t>
  </si>
  <si>
    <t>Eubacteriales sp. (HG3A.0427)</t>
  </si>
  <si>
    <t>Eubacteriales sp. (HG3A.0428)</t>
  </si>
  <si>
    <t>Oscillospiraceae sp. (HG3A.0429)</t>
  </si>
  <si>
    <t>Blautia hydrogenotrophica (HG3A.0430)</t>
  </si>
  <si>
    <t>Clostridiaceae sp. (HG3A.0431)</t>
  </si>
  <si>
    <t>Eubacteriales sp. (HG3A.0432)</t>
  </si>
  <si>
    <t>Lachnospiraceae sp. (HG3A.0433)</t>
  </si>
  <si>
    <t>Eubacteriales sp. (HG3A.0434)</t>
  </si>
  <si>
    <t>Clostridia sp. (HG3A.0435)</t>
  </si>
  <si>
    <t>Firmicutes sp. (HG3A.0436)</t>
  </si>
  <si>
    <t>Oscillospiraceae sp. (HG3A.0437)</t>
  </si>
  <si>
    <t>Eubacteriales sp. (HG3A.0438)</t>
  </si>
  <si>
    <t>Eubacteriales sp. (HG3A.0439)</t>
  </si>
  <si>
    <t>Eubacteriales sp. (HG3A.0440)</t>
  </si>
  <si>
    <t>Eubacteriales sp. (HG3A.0441)</t>
  </si>
  <si>
    <t>Eubacteriales sp. (HG3A.0442)</t>
  </si>
  <si>
    <t>Eubacteriales sp. (HG3A.0443)</t>
  </si>
  <si>
    <t>Clostridium sp. (HG3A.0444)</t>
  </si>
  <si>
    <t>Oscillospiraceae sp. (HG3A.0445)</t>
  </si>
  <si>
    <t>Blastocystis sp. subtype 4 (HG3A.0446)</t>
  </si>
  <si>
    <t>Eubacteriales sp. (HG3A.0447)</t>
  </si>
  <si>
    <t>Clostridium sp. OM07-9AC (HG3A.0448)</t>
  </si>
  <si>
    <t>Eubacteriales sp. (HG3A.0449)</t>
  </si>
  <si>
    <t>Eubacteriales sp. (HG3A.0450)</t>
  </si>
  <si>
    <t>Hungatella hathewayi (HG3A.0451)</t>
  </si>
  <si>
    <t>Bacteroidales sp. (HG3A.0452)</t>
  </si>
  <si>
    <t>Eubacteriales sp. (HG3A.0453)</t>
  </si>
  <si>
    <t>Firmicutes sp. (HG3A.0454)</t>
  </si>
  <si>
    <t>Hungatella hathewayi (HG3A.0455)</t>
  </si>
  <si>
    <t>Coprobacillus cateniformis (HG3A.0456)</t>
  </si>
  <si>
    <t>Eubacteriales sp. (HG3A.0457)</t>
  </si>
  <si>
    <t>Massilistercora timonensis (HG3A.0458)</t>
  </si>
  <si>
    <t>Bacteria sp. (HG3A.0459)</t>
  </si>
  <si>
    <t>Anaerotruncus massiliensis (HG3A.0460)</t>
  </si>
  <si>
    <t>Oscillospiraceae sp. (HG3A.0461)</t>
  </si>
  <si>
    <t>Desulfovibrionales sp. (HG3A.0462)</t>
  </si>
  <si>
    <t>Clostridia sp. (HG3A.0463)</t>
  </si>
  <si>
    <t>Firmicutes sp. (HG3A.0464)</t>
  </si>
  <si>
    <t>Lactobacillus delbrueckii subsp. bulgaricus (HG3A.0465)</t>
  </si>
  <si>
    <t>Enterocloster asparagiformis (HG3A.0466)</t>
  </si>
  <si>
    <t>Senegalimassilia faecalis (HG3A.0467)</t>
  </si>
  <si>
    <t>Eubacteriales sp. (HG3A.0468)</t>
  </si>
  <si>
    <t>Parabacteroides johnsonii (HG3A.0469)</t>
  </si>
  <si>
    <t>Clostridia sp. (HG3A.0470)</t>
  </si>
  <si>
    <t>Clostridiaceae sp. (HG3A.0471)</t>
  </si>
  <si>
    <t>Eubacteriales sp. (HG3A.0472)</t>
  </si>
  <si>
    <t>Eubacteriales sp. (HG3A.0473)</t>
  </si>
  <si>
    <t>Eubacteriales sp. (HG3A.0474)</t>
  </si>
  <si>
    <t>Oscillospiraceae sp. (HG3A.0475)</t>
  </si>
  <si>
    <t>Eubacteriales sp. (HG3A.0476)</t>
  </si>
  <si>
    <t>Eubacteriales sp. (HG3A.0477)</t>
  </si>
  <si>
    <t>Neglecta timonensis (HG3A.0478)</t>
  </si>
  <si>
    <t>Clostridia sp. (HG3A.0479)</t>
  </si>
  <si>
    <t>Eubacteriales sp. (HG3A.0480)</t>
  </si>
  <si>
    <t>Duodenibacillus massiliensis (HG3A.0481)</t>
  </si>
  <si>
    <t>Eubacteriales sp. (HG3A.0482)</t>
  </si>
  <si>
    <t>Bacteria sp. (HG3A.0483)</t>
  </si>
  <si>
    <t>Ligilactobacillus ruminis (HG3A.0484)</t>
  </si>
  <si>
    <t>Parasutterella sp. (HG3A.0485)</t>
  </si>
  <si>
    <t>Eubacteriales sp. (HG3A.0486)</t>
  </si>
  <si>
    <t>Ruminococcus sp. (HG3A.0487)</t>
  </si>
  <si>
    <t>Coriobacteriia sp. (HG3A.0488)</t>
  </si>
  <si>
    <t>Eubacteriales sp. (HG3A.0489)</t>
  </si>
  <si>
    <t>Eubacteriales sp. (HG3A.0490)</t>
  </si>
  <si>
    <t>Clostridiaceae sp. (HG3A.0491)</t>
  </si>
  <si>
    <t>Bacteria sp. (HG3A.0492)</t>
  </si>
  <si>
    <t>Eubacteriales sp. (HG3A.0493)</t>
  </si>
  <si>
    <t>Merdimonas faecis (HG3A.0494)</t>
  </si>
  <si>
    <t>Flavonifractor sp. An10 (HG3A.0495)</t>
  </si>
  <si>
    <t>Eubacteriales sp. (HG3A.0496)</t>
  </si>
  <si>
    <t>Dialister massiliensis (HG3A.0497)</t>
  </si>
  <si>
    <t>Eubacteriales sp. (HG3A.0498)</t>
  </si>
  <si>
    <t>Parolsenella catena (HG3A.0499)</t>
  </si>
  <si>
    <t>Bacteria sp. (HG3A.0500)</t>
  </si>
  <si>
    <t>Firmicutes sp. (HG3A.0501)</t>
  </si>
  <si>
    <t>Eubacteriales sp. (HG3A.0502)</t>
  </si>
  <si>
    <t>Eubacteriales sp. (HG3A.0503)</t>
  </si>
  <si>
    <t>Veillonellaceae sp. (HG3A.0504)</t>
  </si>
  <si>
    <t>Eubacteriales sp. (HG3A.0505)</t>
  </si>
  <si>
    <t>Eubacteriales sp. (HG3A.0506)</t>
  </si>
  <si>
    <t>Oscillospiraceae sp. (HG3A.0507)</t>
  </si>
  <si>
    <t>Clostridia sp. (HG3A.0508)</t>
  </si>
  <si>
    <t>Eubacteriales sp. (HG3A.0509)</t>
  </si>
  <si>
    <t>Eubacteriales sp. (HG3A.0510)</t>
  </si>
  <si>
    <t>Eubacteriales sp. (HG3A.0511)</t>
  </si>
  <si>
    <t>Clostridia sp. (HG3A.0512)</t>
  </si>
  <si>
    <t>Bifidobacterium animalis subsp. lactis (HG3A.0513)</t>
  </si>
  <si>
    <t>Eubacteriales sp. (HG3A.0514)</t>
  </si>
  <si>
    <t>Clostridia sp. (HG3A.0515)</t>
  </si>
  <si>
    <t>Eubacteriales sp. (HG3A.0516)</t>
  </si>
  <si>
    <t>Bacteroidales sp. (HG3A.0517)</t>
  </si>
  <si>
    <t>Eubacteriales sp. (HG3A.0518)</t>
  </si>
  <si>
    <t>Clostridia sp. (HG3A.0519)</t>
  </si>
  <si>
    <t>Mesosutterella multiformis (HG3A.0520)</t>
  </si>
  <si>
    <t>Clostridia sp. (HG3A.0521)</t>
  </si>
  <si>
    <t>Mogibacterium kristiansenii (HG3A.0522)</t>
  </si>
  <si>
    <t>Faecalitalea cylindroides (HG3A.0523)</t>
  </si>
  <si>
    <t>Eubacteriales sp. (HG3A.0524)</t>
  </si>
  <si>
    <t>Victivallis lenta (HG3A.0525)</t>
  </si>
  <si>
    <t>Firmicutes sp. (HG3A.0526)</t>
  </si>
  <si>
    <t>Lactococcus raffinolactis (HG3A.0527)</t>
  </si>
  <si>
    <t>Eubacteriales sp. (HG3A.0528)</t>
  </si>
  <si>
    <t>Desulfovibrio fairfieldensis (HG3A.0529)</t>
  </si>
  <si>
    <t>Eubacteriales sp. (HG3A.0530)</t>
  </si>
  <si>
    <t>Eubacteriales sp. (HG3A.0531)</t>
  </si>
  <si>
    <t>Bacteroidaceae sp. (HG3A.0532)</t>
  </si>
  <si>
    <t>Eubacteriales sp. (HG3A.0533)</t>
  </si>
  <si>
    <t>Eubacteriales sp. (HG3A.0534)</t>
  </si>
  <si>
    <t>Eubacteriales sp. (HG3A.0535)</t>
  </si>
  <si>
    <t>Eubacteriales sp. (HG3A.0536)</t>
  </si>
  <si>
    <t>Eubacteriales sp. (HG3A.0537)</t>
  </si>
  <si>
    <t>Erysipelatoclostridium ramosum (HG3A.0538)</t>
  </si>
  <si>
    <t>Bacteroidales sp. (HG3A.0539)</t>
  </si>
  <si>
    <t>Eubacteriales sp. (HG3A.0540)</t>
  </si>
  <si>
    <t>Firmicutes sp. (HG3A.0541)</t>
  </si>
  <si>
    <t>Acidaminococcales sp. (HG3A.0542)</t>
  </si>
  <si>
    <t>Eubacteriales sp. (HG3A.0543)</t>
  </si>
  <si>
    <t>Eubacteriales sp. (HG3A.0544)</t>
  </si>
  <si>
    <t>Eubacteriales sp. (HG3A.0545)</t>
  </si>
  <si>
    <t>Eubacteriales sp. (HG3A.0546)</t>
  </si>
  <si>
    <t>Eubacteriales sp. (HG3A.0547)</t>
  </si>
  <si>
    <t>Eubacteriales sp. (HG3A.0548)</t>
  </si>
  <si>
    <t>Faecalibacterium sp. (HG3A.0549)</t>
  </si>
  <si>
    <t>Clostridia sp. (HG3A.0550)</t>
  </si>
  <si>
    <t>Eubacteriales sp. (HG3A.0551)</t>
  </si>
  <si>
    <t>Oxalobacter formigenes (HG3A.0552)</t>
  </si>
  <si>
    <t>Clostridia sp. (HG3A.0553)</t>
  </si>
  <si>
    <t>Eubacteriales sp. (HG3A.0554)</t>
  </si>
  <si>
    <t>Eubacteriales sp. (HG3A.0555)</t>
  </si>
  <si>
    <t>Eubacteriales sp. (HG3A.0556)</t>
  </si>
  <si>
    <t>Eubacteriales sp. (HG3A.0557)</t>
  </si>
  <si>
    <t>Romboutsia sp. (HG3A.0558)</t>
  </si>
  <si>
    <t>Rothia mucilaginosa (HG3A.0559)</t>
  </si>
  <si>
    <t>Oscillospiraceae sp. (HG3A.0560)</t>
  </si>
  <si>
    <t>Sutterella seckii (HG3A.0561)</t>
  </si>
  <si>
    <t>Eubacteriaceae sp. (HG3A.0562)</t>
  </si>
  <si>
    <t>Eubacteriales sp. (HG3A.0563)</t>
  </si>
  <si>
    <t>Clostridia sp. (HG3A.0564)</t>
  </si>
  <si>
    <t>Eubacteriales sp. (HG3A.0565)</t>
  </si>
  <si>
    <t>Cloacibacillus evryensis (HG3A.0566)</t>
  </si>
  <si>
    <t>unclassified sp. (HG3A.0567)</t>
  </si>
  <si>
    <t>Eubacteriales sp. (HG3A.0568)</t>
  </si>
  <si>
    <t>Eggerthellales sp. (HG3A.0569)</t>
  </si>
  <si>
    <t>Firmicutes sp. (HG3A.0570)</t>
  </si>
  <si>
    <t>Longicatena caecimuris (HG3A.0571)</t>
  </si>
  <si>
    <t>Eubacteriales sp. (HG3A.0572)</t>
  </si>
  <si>
    <t>Eubacteriales sp. (HG3A.0573)</t>
  </si>
  <si>
    <t>Tyzzerella nexilis (HG3A.0574)</t>
  </si>
  <si>
    <t>Bacteria sp. (HG3A.0575)</t>
  </si>
  <si>
    <t>Oscillospiraceae sp. (HG3A.0576)</t>
  </si>
  <si>
    <t>Eubacteriales sp. (HG3A.0577)</t>
  </si>
  <si>
    <t>Eubacteriales sp. (HG3A.0578)</t>
  </si>
  <si>
    <t>Bifidobacterium dentium (HG3A.0579)</t>
  </si>
  <si>
    <t>Eubacteriales sp. (HG3A.0580)</t>
  </si>
  <si>
    <t>Firmicutes sp. (HG3A.0581)</t>
  </si>
  <si>
    <t>Rikenellaceae sp. (HG3A.0582)</t>
  </si>
  <si>
    <t>Lactococcus cremoris subsp. tructae (HG3A.0583)</t>
  </si>
  <si>
    <t>Eubacteriales sp. (HG3A.0584)</t>
  </si>
  <si>
    <t>Eubacteriales sp. (HG3A.0585)</t>
  </si>
  <si>
    <t>Alistipes timonensis (HG3A.0586)</t>
  </si>
  <si>
    <t>Firmicutes sp. (HG3A.0587)</t>
  </si>
  <si>
    <t>Eubacteriales sp. (HG3A.0588)</t>
  </si>
  <si>
    <t>Eubacteriales sp. (HG3A.0589)</t>
  </si>
  <si>
    <t>Eubacteriales sp. (HG3A.0590)</t>
  </si>
  <si>
    <t>Eubacteriaceae sp. (HG3A.0591)</t>
  </si>
  <si>
    <t>Eubacteriales sp. (HG3A.0592)</t>
  </si>
  <si>
    <t>Eubacteriales sp. (HG3A.0593)</t>
  </si>
  <si>
    <t>Eubacteriales sp. (HG3A.0594)</t>
  </si>
  <si>
    <t>Candidatus Borkfalkia ceftriaxoniphila (HG3A.0595)</t>
  </si>
  <si>
    <t>Firmicutes sp. (HG3A.0596)</t>
  </si>
  <si>
    <t>Lactiplantibacillus plantarum subsp. plantarum (HG3A.0597)</t>
  </si>
  <si>
    <t>Lachnospiraceae sp. (HG3A.0598)</t>
  </si>
  <si>
    <t>Clostridia sp. (HG3A.0599)</t>
  </si>
  <si>
    <t>Eubacteriales sp. (HG3A.0600)</t>
  </si>
  <si>
    <t>Eubacteriales sp. (HG3A.0601)</t>
  </si>
  <si>
    <t>Eubacteriales sp. (HG3A.0602)</t>
  </si>
  <si>
    <t>Clostridium sp. SN20 (HG3A.0603)</t>
  </si>
  <si>
    <t>Eubacteriales sp. (HG3A.0604)</t>
  </si>
  <si>
    <t>Clostridium sp. (HG3A.0605)</t>
  </si>
  <si>
    <t>Eubacteriales sp. (HG3A.0606)</t>
  </si>
  <si>
    <t>Eubacteriales sp. (HG3A.0607)</t>
  </si>
  <si>
    <t>Clostridiaceae sp. (HG3A.0608)</t>
  </si>
  <si>
    <t>Eubacteriales sp. (HG3A.0609)</t>
  </si>
  <si>
    <t>Eubacteriales sp. (HG3A.0610)</t>
  </si>
  <si>
    <t>Bacteroides sp. (HG3A.0611)</t>
  </si>
  <si>
    <t>Oscillospiraceae sp. (HG3A.0612)</t>
  </si>
  <si>
    <t>Eubacteriales sp. (HG3A.0613)</t>
  </si>
  <si>
    <t>Eubacteriales sp. (HG3A.0614)</t>
  </si>
  <si>
    <t>Methanosphaera stadtmanae (HG3A.0615)</t>
  </si>
  <si>
    <t>Oscillospiraceae sp. (HG3A.0616)</t>
  </si>
  <si>
    <t>Eubacteriales sp. (HG3A.0617)</t>
  </si>
  <si>
    <t>Eubacteriales sp. (HG3A.0618)</t>
  </si>
  <si>
    <t>Blautia producta (HG3A.0619)</t>
  </si>
  <si>
    <t>Bacteria sp. (HG3A.0620)</t>
  </si>
  <si>
    <t>Eubacteriales sp. (HG3A.0621)</t>
  </si>
  <si>
    <t>Eubacteriales sp. (HG3A.0622)</t>
  </si>
  <si>
    <t>Clostridia sp. (HG3A.0623)</t>
  </si>
  <si>
    <t>Eubacteriales sp. (HG3A.0624)</t>
  </si>
  <si>
    <t>Lachnospiraceae sp. (HG3A.0625)</t>
  </si>
  <si>
    <t>Eubacteriales sp. (HG3A.0626)</t>
  </si>
  <si>
    <t>Eubacteriales sp. (HG3A.0627)</t>
  </si>
  <si>
    <t>Eubacteriales sp. (HG3A.0628)</t>
  </si>
  <si>
    <t>Lachnospiraceae sp. (HG3A.0629)</t>
  </si>
  <si>
    <t>Eubacteriales sp. (HG3A.0630)</t>
  </si>
  <si>
    <t>Ruminococcus sp. AM28-41 (HG3A.0631)</t>
  </si>
  <si>
    <t>Bifidobacterium angulatum (HG3A.0632)</t>
  </si>
  <si>
    <t>Eubacteriales sp. (HG3A.0633)</t>
  </si>
  <si>
    <t>Bacteria sp. (HG3A.0634)</t>
  </si>
  <si>
    <t>Eubacteriales sp. (HG3A.0635)</t>
  </si>
  <si>
    <t>Eubacteriales sp. (HG3A.0636)</t>
  </si>
  <si>
    <t>Eubacteriales sp. (HG3A.0637)</t>
  </si>
  <si>
    <t>Bacteria sp. (HG3A.0638)</t>
  </si>
  <si>
    <t>Eubacteriales sp. (HG3A.0639)</t>
  </si>
  <si>
    <t>Ruminococcus sp. JE7A12 (HG3A.0640)</t>
  </si>
  <si>
    <t>Firmicutes sp. (HG3A.0641)</t>
  </si>
  <si>
    <t>Eubacteriales sp. (HG3A.0642)</t>
  </si>
  <si>
    <t>Eubacteriales sp. (HG3A.0643)</t>
  </si>
  <si>
    <t>Eubacteriales sp. (HG3A.0644)</t>
  </si>
  <si>
    <t>Clostridia sp. (HG3A.0645)</t>
  </si>
  <si>
    <t>Eubacteriales sp. (HG3A.0646)</t>
  </si>
  <si>
    <t>Eubacteriales sp. (HG3A.0647)</t>
  </si>
  <si>
    <t>Oscillospiraceae sp. (HG3A.0648)</t>
  </si>
  <si>
    <t>Eubacteriales sp. (HG3A.0649)</t>
  </si>
  <si>
    <t>Firmicutes sp. (HG3A.0650)</t>
  </si>
  <si>
    <t>Eubacteriales sp. (HG3A.0651)</t>
  </si>
  <si>
    <t>Eubacteriales sp. (HG3A.0652)</t>
  </si>
  <si>
    <t>Eubacteriales sp. (HG3A.0653)</t>
  </si>
  <si>
    <t>Eubacteriales sp. (HG3A.0654)</t>
  </si>
  <si>
    <t>Lachnoclostridium sp. (HG3A.0655)</t>
  </si>
  <si>
    <t>Eubacteriales sp. (HG3A.0656)</t>
  </si>
  <si>
    <t>Phocaeicola coprophilus (HG3A.0657)</t>
  </si>
  <si>
    <t>Lachnoclostridium sp. An131 (HG3A.0658)</t>
  </si>
  <si>
    <t>Eubacteriales sp. (HG3A.0659)</t>
  </si>
  <si>
    <t>Clostridia sp. (HG3A.0660)</t>
  </si>
  <si>
    <t>Clostridia sp. (HG3A.0661)</t>
  </si>
  <si>
    <t>Eubacteriales sp. (HG3A.0662)</t>
  </si>
  <si>
    <t>Eubacteriales sp. (HG3A.0663)</t>
  </si>
  <si>
    <t>Eubacteriales sp. (HG3A.0664)</t>
  </si>
  <si>
    <t>Oscillospiraceae sp. (HG3A.0665)</t>
  </si>
  <si>
    <t>Eubacteriales sp. (HG3A.0666)</t>
  </si>
  <si>
    <t>Lachnospiraceae sp. (HG3A.0667)</t>
  </si>
  <si>
    <t>Eubacteriales sp. (HG3A.0668)</t>
  </si>
  <si>
    <t>Traorella massiliensis (HG3A.0669)</t>
  </si>
  <si>
    <t>Eubacteriales sp. (HG3A.0670)</t>
  </si>
  <si>
    <t>Eubacteriales sp. (HG3A.0671)</t>
  </si>
  <si>
    <t>Lactobacillus acidophilus (HG3A.0672)</t>
  </si>
  <si>
    <t>Eubacteriales sp. (HG3A.0673)</t>
  </si>
  <si>
    <t>Eubacteriales sp. (HG3A.0674)</t>
  </si>
  <si>
    <t>Erysipelotrichales sp. (HG3A.0675)</t>
  </si>
  <si>
    <t>Anaerotignum lactatifermentans (HG3A.0676)</t>
  </si>
  <si>
    <t>Streptococcus mutans (HG3A.0677)</t>
  </si>
  <si>
    <t>Eubacteriales sp. (HG3A.0678)</t>
  </si>
  <si>
    <t>Agathobaculum sp. (HG3A.0679)</t>
  </si>
  <si>
    <t>Streptococcus anginosus (HG3A.0680)</t>
  </si>
  <si>
    <t>Firmicutes sp. (HG3A.0681)</t>
  </si>
  <si>
    <t>Clostridia sp. (HG3A.0682)</t>
  </si>
  <si>
    <t>Oscillospiraceae sp. (HG3A.0683)</t>
  </si>
  <si>
    <t>Megamonas funiformis (HG3A.0684)</t>
  </si>
  <si>
    <t>Eubacteriales sp. (HG3A.0685)</t>
  </si>
  <si>
    <t>Enterocloster clostridioformis (HG3A.0686)</t>
  </si>
  <si>
    <t>Coprococcus sp. AM27-12LB (HG3A.0687)</t>
  </si>
  <si>
    <t>Eubacteriales sp. (HG3A.0688)</t>
  </si>
  <si>
    <t>Victivallis vadensis (HG3A.0689)</t>
  </si>
  <si>
    <t>Olsenella sp. AF21-51 (HG3A.0690)</t>
  </si>
  <si>
    <t>Eubacteriales sp. (HG3A.0691)</t>
  </si>
  <si>
    <t>Eubacteriales sp. (HG3A.0692)</t>
  </si>
  <si>
    <t>Oscillospiraceae sp. (HG3A.0693)</t>
  </si>
  <si>
    <t>Eubacteriales sp. (HG3A.0694)</t>
  </si>
  <si>
    <t>Bacteria sp. (HG3A.0695)</t>
  </si>
  <si>
    <t>Eubacteriales sp. (HG3A.0696)</t>
  </si>
  <si>
    <t>Eubacteriales sp. (HG3A.0697)</t>
  </si>
  <si>
    <t>Eubacteriales sp. (HG3A.0698)</t>
  </si>
  <si>
    <t>Eubacteriales sp. (HG3A.0699)</t>
  </si>
  <si>
    <t>Slackia piriformis (HG3A.0700)</t>
  </si>
  <si>
    <t>Eubacteriales sp. (HG3A.0701)</t>
  </si>
  <si>
    <t>Eubacteriales sp. (HG3A.0702)</t>
  </si>
  <si>
    <t>Eubacteriales sp. (HG3A.0703)</t>
  </si>
  <si>
    <t>Atopobiaceae sp. (HG3A.0704)</t>
  </si>
  <si>
    <t>Streptococcus oralis subsp. oralis (HG3A.0705)</t>
  </si>
  <si>
    <t>Clostridia sp. (HG3A.0706)</t>
  </si>
  <si>
    <t>Eubacteriales sp. (HG3A.0707)</t>
  </si>
  <si>
    <t>Bacteria sp. (HG3A.0708)</t>
  </si>
  <si>
    <t>Eubacteriales sp. (HG3A.0709)</t>
  </si>
  <si>
    <t>Odoribacter laneus (HG3A.0710)</t>
  </si>
  <si>
    <t>Eubacteriales sp. (HG3A.0711)</t>
  </si>
  <si>
    <t>Lachnospiraceae sp. (HG3A.0712)</t>
  </si>
  <si>
    <t>Streptococcus gordonii (HG3A.0713)</t>
  </si>
  <si>
    <t>Coriobacteriales sp. (HG3A.0714)</t>
  </si>
  <si>
    <t>Eubacteriales sp. (HG3A.0715)</t>
  </si>
  <si>
    <t>Ruminococcus champanellensis (HG3A.0716)</t>
  </si>
  <si>
    <t>Eubacteriales sp. (HG3A.0717)</t>
  </si>
  <si>
    <t>Eubacteriales sp. (HG3A.0718)</t>
  </si>
  <si>
    <t>Dialister succinatiphilus (HG3A.0719)</t>
  </si>
  <si>
    <t>Eubacteriales sp. (HG3A.0720)</t>
  </si>
  <si>
    <t>Eubacteriales sp. (HG3A.0721)</t>
  </si>
  <si>
    <t>Enteroscipio rubneri (HG3A.0722)</t>
  </si>
  <si>
    <t>Propionibacterium freudenreichii subsp. shermanii (HG3A.0723)</t>
  </si>
  <si>
    <t>Clostridia sp. (HG3A.0724)</t>
  </si>
  <si>
    <t>Lachnospiraceae sp. (HG3A.0725)</t>
  </si>
  <si>
    <t>Bacteria sp. (HG3A.0726)</t>
  </si>
  <si>
    <t>Desulfovibrionales sp. (HG3A.0727)</t>
  </si>
  <si>
    <t>Clostridia sp. (HG3A.0728)</t>
  </si>
  <si>
    <t>Oscillospiraceae sp. (HG3A.0729)</t>
  </si>
  <si>
    <t>Eubacteriales sp. (HG3A.0730)</t>
  </si>
  <si>
    <t>Eubacteriales sp. (HG3A.0731)</t>
  </si>
  <si>
    <t>Faecalibacterium sp. (HG3A.0732)</t>
  </si>
  <si>
    <t>Clostridia sp. (HG3A.0733)</t>
  </si>
  <si>
    <t>Oscillibacter sp. (HG3A.0734)</t>
  </si>
  <si>
    <t>Pseudoflavonifractor sp. BIOML-A3 (HG3A.0735)</t>
  </si>
  <si>
    <t>Eubacteriales sp. (HG3A.0736)</t>
  </si>
  <si>
    <t>Erysipelotrichales sp. (HG3A.0737)</t>
  </si>
  <si>
    <t>Bacteroidales sp. (HG3A.0738)</t>
  </si>
  <si>
    <t>Oscillospiraceae sp. (HG3A.0739)</t>
  </si>
  <si>
    <t>Eubacteriales sp. (HG3A.0740)</t>
  </si>
  <si>
    <t>Clostridia sp. (HG3A.0741)</t>
  </si>
  <si>
    <t>Enterococcus faecalis (HG3A.0742)</t>
  </si>
  <si>
    <t>Anaerostipes sp. (HG3A.0743)</t>
  </si>
  <si>
    <t>Eubacteriales sp. (HG3A.0744)</t>
  </si>
  <si>
    <t>Bacteroides fragilis (HG3A.0745)</t>
  </si>
  <si>
    <t>Clostridia sp. (HG3A.0746)</t>
  </si>
  <si>
    <t>Anaerostipes caccae (HG3A.0747)</t>
  </si>
  <si>
    <t>Lachnospiraceae sp. (HG3A.0748)</t>
  </si>
  <si>
    <t>Coriobacteriia sp. (HG3A.0749)</t>
  </si>
  <si>
    <t>Clostridia sp. (HG3A.0750)</t>
  </si>
  <si>
    <t>Eubacteriales sp. (HG3A.0751)</t>
  </si>
  <si>
    <t>Clostridia sp. (HG3A.0752)</t>
  </si>
  <si>
    <t>Clostridium disporicum (HG3A.0753)</t>
  </si>
  <si>
    <t>Eubacteriales sp. (HG3A.0754)</t>
  </si>
  <si>
    <t>Eubacteriales sp. (HG3A.0755)</t>
  </si>
  <si>
    <t>Clostridia sp. (HG3A.0756)</t>
  </si>
  <si>
    <t>Eubacteriales sp. (HG3A.0757)</t>
  </si>
  <si>
    <t>Eubacteriales sp. (HG3A.0758)</t>
  </si>
  <si>
    <t>Eubacteriales sp. (HG3A.0759)</t>
  </si>
  <si>
    <t>Eubacteriales sp. (HG3A.0760)</t>
  </si>
  <si>
    <t>Mitsuokella jalaludinii (HG3A.0761)</t>
  </si>
  <si>
    <t>Eubacteriales sp. (HG3A.0762)</t>
  </si>
  <si>
    <t>Eubacteriales sp. (HG3A.0763)</t>
  </si>
  <si>
    <t>Eubacteriales sp. (HG3A.0764)</t>
  </si>
  <si>
    <t>Oscillospiraceae sp. (HG3A.0765)</t>
  </si>
  <si>
    <t>Lachnoclostridium edouardi (HG3A.0766)</t>
  </si>
  <si>
    <t>Clostridia sp. (HG3A.0767)</t>
  </si>
  <si>
    <t>Eubacteriales sp. (HG3A.0768)</t>
  </si>
  <si>
    <t>Firmicutes sp. (HG3A.0769)</t>
  </si>
  <si>
    <t>Oscillospiraceae sp. (HG3A.0770)</t>
  </si>
  <si>
    <t>Eubacteriales sp. (HG3A.0771)</t>
  </si>
  <si>
    <t>Lachnospiraceae sp. (HG3A.0772)</t>
  </si>
  <si>
    <t>Eubacteriales sp. (HG3A.0773)</t>
  </si>
  <si>
    <t>Oscillospiraceae sp. (HG3A.0774)</t>
  </si>
  <si>
    <t>Catenibacterium mitsuokai (HG3A.0775)</t>
  </si>
  <si>
    <t>Parabacteroides sp. (HG3A.0776)</t>
  </si>
  <si>
    <t>Eubacteriales sp. (HG3A.0777)</t>
  </si>
  <si>
    <t>Bacteria sp. (HG3A.0778)</t>
  </si>
  <si>
    <t>Eubacteriales sp. (HG3A.0779)</t>
  </si>
  <si>
    <t>Oscillospiraceae sp. (HG3A.0780)</t>
  </si>
  <si>
    <t>Eubacteriales sp. (HG3A.0781)</t>
  </si>
  <si>
    <t>Saccharomyces cerevisiae (HG3A.0782)</t>
  </si>
  <si>
    <t>Clostridia sp. (HG3A.0783)</t>
  </si>
  <si>
    <t>Prevotella sp. P4-67 (HG3A.0784)</t>
  </si>
  <si>
    <t>Eubacteriales sp. (HG3A.0785)</t>
  </si>
  <si>
    <t>Eubacteriales sp. (HG3A.0786)</t>
  </si>
  <si>
    <t>Clostridia sp. (HG3A.0787)</t>
  </si>
  <si>
    <t>Firmicutes sp. (HG3A.0788)</t>
  </si>
  <si>
    <t>Bacteroidales sp. (HG3A.0789)</t>
  </si>
  <si>
    <t>Eubacteriales sp. (HG3A.0790)</t>
  </si>
  <si>
    <t>Eubacteriales sp. (HG3A.0791)</t>
  </si>
  <si>
    <t>Eubacteriales sp. (HG3A.0792)</t>
  </si>
  <si>
    <t>Clostridium paraputrificum (HG3A.0793)</t>
  </si>
  <si>
    <t>Eubacteriales sp. (HG3A.0794)</t>
  </si>
  <si>
    <t>Bacteroidia sp. (HG3A.0795)</t>
  </si>
  <si>
    <t>Aeromonadales sp. (HG3A.0796)</t>
  </si>
  <si>
    <t>Prevotella hominis (HG3A.0797)</t>
  </si>
  <si>
    <t>Amedibacillus dolichus (HG3A.0798)</t>
  </si>
  <si>
    <t>Burkholderiales sp. (HG3A.0799)</t>
  </si>
  <si>
    <t>Akkermansia sp. BIOML-A59 (HG3A.0800)</t>
  </si>
  <si>
    <t>Bacteria sp. (HG3A.0801)</t>
  </si>
  <si>
    <t>Collinsella intestinalis (HG3A.0802)</t>
  </si>
  <si>
    <t>Eubacteriales sp. (HG3A.0803)</t>
  </si>
  <si>
    <t>Eggerthellaceae sp. (HG3A.0804)</t>
  </si>
  <si>
    <t>Oscillospiraceae sp. (HG3A.0805)</t>
  </si>
  <si>
    <t>Oscillospiraceae sp. (HG3A.0806)</t>
  </si>
  <si>
    <t>Eubacteriales sp. (HG3A.0807)</t>
  </si>
  <si>
    <t>Clostridium celatum (HG3A.0808)</t>
  </si>
  <si>
    <t>Erysipelotrichales sp. (HG3A.0809)</t>
  </si>
  <si>
    <t>Firmicutes sp. (HG3A.0810)</t>
  </si>
  <si>
    <t>Firmicutes sp. (HG3A.0811)</t>
  </si>
  <si>
    <t>Acidaminococcales sp. (HG3A.0812)</t>
  </si>
  <si>
    <t>Eubacteriales sp. (HG3A.0813)</t>
  </si>
  <si>
    <t>Eubacteriales sp. (HG3A.0814)</t>
  </si>
  <si>
    <t>Clostridia sp. (HG3A.0815)</t>
  </si>
  <si>
    <t>Sutterella sp. AM11-39 (HG3A.0816)</t>
  </si>
  <si>
    <t>Firmicutes sp. (HG3A.0817)</t>
  </si>
  <si>
    <t>Bacteroidales sp. (HG3A.0818)</t>
  </si>
  <si>
    <t>Eubacteriales sp. (HG3A.0819)</t>
  </si>
  <si>
    <t>Eubacteriales sp. (HG3A.0820)</t>
  </si>
  <si>
    <t>Eubacteriales sp. (HG3A.0821)</t>
  </si>
  <si>
    <t>Holdemanella sp. (HG3A.0822)</t>
  </si>
  <si>
    <t>Bacteria sp. (HG3A.0823)</t>
  </si>
  <si>
    <t>Victivallales sp. (HG3A.0824)</t>
  </si>
  <si>
    <t>Massilimicrobiota timonensis (HG3A.0825)</t>
  </si>
  <si>
    <t>Prevotella stercorea (HG3A.0826)</t>
  </si>
  <si>
    <t>Eubacteriales sp. (HG3A.0827)</t>
  </si>
  <si>
    <t>Clostridia sp. (HG3A.0828)</t>
  </si>
  <si>
    <t>Eubacteriales sp. (HG3A.0829)</t>
  </si>
  <si>
    <t>Eubacteriales sp. (HG3A.0830)</t>
  </si>
  <si>
    <t>Lachnospiraceae sp. (HG3A.0831)</t>
  </si>
  <si>
    <t>Eubacteriales sp. (HG3A.0832)</t>
  </si>
  <si>
    <t>Desulfovibrionaceae sp. (HG3A.0833)</t>
  </si>
  <si>
    <t>Parabacteroides massiliensis (HG3A.0834)</t>
  </si>
  <si>
    <t>Firmicutes sp. (HG3A.0835)</t>
  </si>
  <si>
    <t>Latilactobacillus sakei subsp. sakei (HG3A.0836)</t>
  </si>
  <si>
    <t>Eubacteriales sp. (HG3A.0837)</t>
  </si>
  <si>
    <t>Eubacterium sp. AF22-8LB (HG3A.0838)</t>
  </si>
  <si>
    <t>Bacteria sp. (HG3A.0839)</t>
  </si>
  <si>
    <t>Burkholderiales sp. (HG3A.0840)</t>
  </si>
  <si>
    <t>Clostridia sp. (HG3A.0841)</t>
  </si>
  <si>
    <t>Eubacteriales sp. (HG3A.0842)</t>
  </si>
  <si>
    <t>Eubacteriales sp. (HG3A.0843)</t>
  </si>
  <si>
    <t>Pseudoflavonifractor sp. (HG3A.0844)</t>
  </si>
  <si>
    <t>Clostridia sp. (HG3A.0845)</t>
  </si>
  <si>
    <t>Eubacteriales sp. (HG3A.0846)</t>
  </si>
  <si>
    <t>Eubacteriales sp. (HG3A.0847)</t>
  </si>
  <si>
    <t>Eggerthellales sp. (HG3A.0848)</t>
  </si>
  <si>
    <t>Oscillospiraceae sp. (HG3A.0849)</t>
  </si>
  <si>
    <t>Collinsella tanakaei (HG3A.0850)</t>
  </si>
  <si>
    <t>Eubacteriales sp. (HG3A.0851)</t>
  </si>
  <si>
    <t>Clostridia sp. (HG3A.0852)</t>
  </si>
  <si>
    <t>Lacticaseibacillus paracasei subsp. paracasei (HG3A.0853)</t>
  </si>
  <si>
    <t>Eubacteriales sp. (HG3A.0854)</t>
  </si>
  <si>
    <t>Lachnospiraceae sp. (HG3A.0855)</t>
  </si>
  <si>
    <t>Eubacteriales sp. (HG3A.0856)</t>
  </si>
  <si>
    <t>Eubacteriales sp. (HG3A.0857)</t>
  </si>
  <si>
    <t>Eubacteriales sp. (HG3A.0858)</t>
  </si>
  <si>
    <t>Eubacteriales sp. (HG3A.0859)</t>
  </si>
  <si>
    <t>Firmicutes sp. (HG3A.0860)</t>
  </si>
  <si>
    <t>Clostridia sp. (HG3A.0861)</t>
  </si>
  <si>
    <t>Gemmiger sp. (HG3A.0862)</t>
  </si>
  <si>
    <t>Bacteria sp. (HG3A.0863)</t>
  </si>
  <si>
    <t>Eubacteriales sp. (HG3A.0864)</t>
  </si>
  <si>
    <t>Dorea phocaeensis (HG3A.0865)</t>
  </si>
  <si>
    <t>Bacteria sp. (HG3A.0866)</t>
  </si>
  <si>
    <t>Erysipelotrichaceae sp. (HG3A.0867)</t>
  </si>
  <si>
    <t>Eubacteriales sp. (HG3A.0868)</t>
  </si>
  <si>
    <t>Rubneribacter badeniensis (HG3A.0869)</t>
  </si>
  <si>
    <t>Eubacteriales sp. (HG3A.0870)</t>
  </si>
  <si>
    <t>Eubacteriales sp. (HG3A.0871)</t>
  </si>
  <si>
    <t>Eubacteriales sp. (HG3A.0872)</t>
  </si>
  <si>
    <t>Eubacteriales sp. (HG3A.0873)</t>
  </si>
  <si>
    <t>Firmicutes sp. (HG3A.0874)</t>
  </si>
  <si>
    <t>Faecalicoccus pleomorphus (HG3A.0875)</t>
  </si>
  <si>
    <t>Intestinimonas timonensis (HG3A.0876)</t>
  </si>
  <si>
    <t>Alistipes provencensis (HG3A.0877)</t>
  </si>
  <si>
    <t>Eubacteriales sp. (HG3A.0878)</t>
  </si>
  <si>
    <t>Clostridia sp. (HG3A.0879)</t>
  </si>
  <si>
    <t>Eubacteriales sp. (HG3A.0880)</t>
  </si>
  <si>
    <t>Eubacteriales sp. (HG3A.0881)</t>
  </si>
  <si>
    <t>Eubacteriales sp. (HG3A.0882)</t>
  </si>
  <si>
    <t>Cloacibacillus porcorum (HG3A.0883)</t>
  </si>
  <si>
    <t>Lactobacillus gasseri (HG3A.0884)</t>
  </si>
  <si>
    <t>Clostridia sp. (HG3A.0885)</t>
  </si>
  <si>
    <t>Enterococcus faecium (HG3A.0886)</t>
  </si>
  <si>
    <t>Eubacteriales sp. (HG3A.0887)</t>
  </si>
  <si>
    <t>Clostridium sp. 1001271st1 H5 (HG3A.0888)</t>
  </si>
  <si>
    <t>Bacteroidales sp. (HG3A.0889)</t>
  </si>
  <si>
    <t>Lachnospiraceae sp. (HG3A.0890)</t>
  </si>
  <si>
    <t>Eubacteriales sp. (HG3A.0891)</t>
  </si>
  <si>
    <t>Bacteroidales sp. (HG3A.0892)</t>
  </si>
  <si>
    <t>Clostridia sp. (HG3A.0893)</t>
  </si>
  <si>
    <t>Bacteroidales sp. (HG3A.0894)</t>
  </si>
  <si>
    <t>Eubacteriales sp. (HG3A.0895)</t>
  </si>
  <si>
    <t>Clostridia sp. (HG3A.0896)</t>
  </si>
  <si>
    <t>Eubacteriales sp. (HG3A.0897)</t>
  </si>
  <si>
    <t>Clostridia sp. (HG3A.0898)</t>
  </si>
  <si>
    <t>Lachnospiraceae sp. (HG3A.0899)</t>
  </si>
  <si>
    <t>Prevotellamassilia timonensis (HG3A.0900)</t>
  </si>
  <si>
    <t>Emergencia timonensis (HG3A.0901)</t>
  </si>
  <si>
    <t>Eubacteriales sp. (HG3A.0902)</t>
  </si>
  <si>
    <t>Lachnospiraceae sp. (HG3A.0903)</t>
  </si>
  <si>
    <t>Desulfovibrio desulfuricans (HG3A.0904)</t>
  </si>
  <si>
    <t>Blautia producta (HG3A.0905)</t>
  </si>
  <si>
    <t>Bacteroidales sp. (HG3A.0906)</t>
  </si>
  <si>
    <t>Eubacteriales sp. (HG3A.0907)</t>
  </si>
  <si>
    <t>Eubacteriales sp. (HG3A.0908)</t>
  </si>
  <si>
    <t>Clostridia sp. (HG3A.0909)</t>
  </si>
  <si>
    <t>Eubacteriales sp. (HG3A.0910)</t>
  </si>
  <si>
    <t>Bacteria sp. (HG3A.0911)</t>
  </si>
  <si>
    <t>Bacteroidales sp. (HG3A.0912)</t>
  </si>
  <si>
    <t>Eubacteriales sp. (HG3A.0913)</t>
  </si>
  <si>
    <t>Eubacteriales sp. (HG3A.0914)</t>
  </si>
  <si>
    <t>Firmicutes sp. (HG3A.0915)</t>
  </si>
  <si>
    <t>Eubacteriales sp. (HG3A.0916)</t>
  </si>
  <si>
    <t>Eubacteriales sp. (HG3A.0917)</t>
  </si>
  <si>
    <t>Clostridia sp. (HG3A.0918)</t>
  </si>
  <si>
    <t>Ligilactobacillus salivarius (HG3A.0919)</t>
  </si>
  <si>
    <t>Bacteria sp. (HG3A.0920)</t>
  </si>
  <si>
    <t>Megasphaera elsdenii (HG3A.0921)</t>
  </si>
  <si>
    <t>Flintibacter sp. (HG3A.0922)</t>
  </si>
  <si>
    <t>Firmicutes sp. (HG3A.0923)</t>
  </si>
  <si>
    <t>Eubacteriales sp. (HG3A.0924)</t>
  </si>
  <si>
    <t>Oscillospiraceae sp. (HG3A.0925)</t>
  </si>
  <si>
    <t>Eubacteriales sp. (HG3A.0926)</t>
  </si>
  <si>
    <t>Eubacteriales sp. (HG3A.0927)</t>
  </si>
  <si>
    <t>Enorma massiliensis (HG3A.0928)</t>
  </si>
  <si>
    <t>Clostridia sp. (HG3A.0929)</t>
  </si>
  <si>
    <t>Lachnospiraceae sp. (HG3A.0930)</t>
  </si>
  <si>
    <t>Clostridia sp. (HG3A.0931)</t>
  </si>
  <si>
    <t>Massilicoli timonensis (HG3A.0932)</t>
  </si>
  <si>
    <t>Clostridia sp. (HG3A.0933)</t>
  </si>
  <si>
    <t>Bacteroides sp. (HG3A.0934)</t>
  </si>
  <si>
    <t>Eubacteriales sp. (HG3A.0935)</t>
  </si>
  <si>
    <t>Prevotella bivia (HG3A.0936)</t>
  </si>
  <si>
    <t>Atopobiaceae sp. (HG3A.0937)</t>
  </si>
  <si>
    <t>Eubacteriales sp. (HG3A.0938)</t>
  </si>
  <si>
    <t>Eubacteriales sp. (HG3A.0939)</t>
  </si>
  <si>
    <t>Eubacteriales sp. (HG3A.0940)</t>
  </si>
  <si>
    <t>Oscillospiraceae sp. (HG3A.0941)</t>
  </si>
  <si>
    <t>Firmicutes sp. (HG3A.0942)</t>
  </si>
  <si>
    <t>Clostridium sp. OF09-36 (HG3A.0943)</t>
  </si>
  <si>
    <t>Oscillospiraceae sp. (HG3A.0944)</t>
  </si>
  <si>
    <t>Eubacteriales sp. (HG3A.0945)</t>
  </si>
  <si>
    <t>Clostridia sp. (HG3A.0946)</t>
  </si>
  <si>
    <t>Eubacteriales sp. (HG3A.0947)</t>
  </si>
  <si>
    <t>Firmicutes sp. (HG3A.0948)</t>
  </si>
  <si>
    <t>Eubacteriales sp. (HG3A.0949)</t>
  </si>
  <si>
    <t>Eubacteriales sp. (HG3A.0950)</t>
  </si>
  <si>
    <t>Eubacteriales sp. (HG3A.0951)</t>
  </si>
  <si>
    <t>Eubacteriales sp. (HG3A.0952)</t>
  </si>
  <si>
    <t>Limosilactobacillus mucosae (HG3A.0953)</t>
  </si>
  <si>
    <t>Clostridia sp. (HG3A.0954)</t>
  </si>
  <si>
    <t>Desulfovibrio piger (HG3A.0955)</t>
  </si>
  <si>
    <t>Eubacteriales sp. (HG3A.0956)</t>
  </si>
  <si>
    <t>Brachyspira aalborgi (HG3A.0957)</t>
  </si>
  <si>
    <t>Prevotella sp. 885 (HG3A.0958)</t>
  </si>
  <si>
    <t>Clostridium perfringens (HG3A.0959)</t>
  </si>
  <si>
    <t>Clostridia sp. (HG3A.0960)</t>
  </si>
  <si>
    <t>Eubacteriales sp. (HG3A.0961)</t>
  </si>
  <si>
    <t>Eubacteriales sp. (HG3A.0962)</t>
  </si>
  <si>
    <t>Bacteroidaceae sp. (HG3A.0963)</t>
  </si>
  <si>
    <t>Eubacteriales sp. (HG3A.0964)</t>
  </si>
  <si>
    <t>Eubacteriales sp. (HG3A.0965)</t>
  </si>
  <si>
    <t>Oscillospiraceae sp. (HG3A.0966)</t>
  </si>
  <si>
    <t>Eubacteriales sp. (HG3A.0967)</t>
  </si>
  <si>
    <t>Eubacteriales sp. (HG3A.0968)</t>
  </si>
  <si>
    <t>Eubacteriales sp. (HG3A.0969)</t>
  </si>
  <si>
    <t>Eubacteriales sp. (HG3A.0970)</t>
  </si>
  <si>
    <t>Eubacteriales sp. (HG3A.0971)</t>
  </si>
  <si>
    <t>Eubacteriales sp. (HG3A.0972)</t>
  </si>
  <si>
    <t>Eubacteriales sp. (HG3A.0973)</t>
  </si>
  <si>
    <t>Bacteroides congonensis (HG3A.0974)</t>
  </si>
  <si>
    <t>Lachnospiraceae sp. (HG3A.0975)</t>
  </si>
  <si>
    <t>Eubacteriales sp. (HG3A.0976)</t>
  </si>
  <si>
    <t>Eubacteriales sp. (HG3A.0977)</t>
  </si>
  <si>
    <t>Eubacteriales sp. (HG3A.0978)</t>
  </si>
  <si>
    <t>Olsenella provencensis (HG3A.0979)</t>
  </si>
  <si>
    <t>Clostridia sp. (HG3A.0980)</t>
  </si>
  <si>
    <t>Blautia hansenii (HG3A.0981)</t>
  </si>
  <si>
    <t>Oscillospiraceae sp. (HG3A.0982)</t>
  </si>
  <si>
    <t>Eubacteriales sp. (HG3A.0983)</t>
  </si>
  <si>
    <t>Eubacteriales sp. (HG3A.0984)</t>
  </si>
  <si>
    <t>Eubacteriales sp. (HG3A.0985)</t>
  </si>
  <si>
    <t>Eubacteriales sp. (HG3A.0986)</t>
  </si>
  <si>
    <t>Eggerthellales sp. (HG3A.0987)</t>
  </si>
  <si>
    <t>Eubacteriales sp. (HG3A.0988)</t>
  </si>
  <si>
    <t>Parabacteroides gordonii (HG3A.0989)</t>
  </si>
  <si>
    <t>Limosilactobacillus fermentum (HG3A.0990)</t>
  </si>
  <si>
    <t>Eggerthellales sp. (HG3A.0991)</t>
  </si>
  <si>
    <t>Rikenellaceae sp. (HG3A.0992)</t>
  </si>
  <si>
    <t>Eubacteriales sp. (HG3A.0993)</t>
  </si>
  <si>
    <t>Candidatus Methanomassiliicoccus intestinalis (HG3A.0994)</t>
  </si>
  <si>
    <t>Paraprevotella xylaniphila (HG3A.0995)</t>
  </si>
  <si>
    <t>Clostridia sp. (HG3A.0996)</t>
  </si>
  <si>
    <t>Sutterella seckii (HG3A.0997)</t>
  </si>
  <si>
    <t>Oscillospiraceae sp. (HG3A.0998)</t>
  </si>
  <si>
    <t>Eubacteriales sp. (HG3A.0999)</t>
  </si>
  <si>
    <t>Bacteroidales sp. (HG3A.1000)</t>
  </si>
  <si>
    <t>Desulfovibrionales sp. (HG3A.1001)</t>
  </si>
  <si>
    <t>Bacteroidales sp. (HG3A.1002)</t>
  </si>
  <si>
    <t>Eubacteriales sp. (HG3A.1003)</t>
  </si>
  <si>
    <t>Coriobacteriales sp. (HG3A.1004)</t>
  </si>
  <si>
    <t>Lachnospiraceae sp. (HG3A.1005)</t>
  </si>
  <si>
    <t>Eubacteriales sp. (HG3A.1006)</t>
  </si>
  <si>
    <t>Firmicutes sp. (HG3A.1007)</t>
  </si>
  <si>
    <t>Clostridia sp. (HG3A.1008)</t>
  </si>
  <si>
    <t>Prevotella sp. (HG3A.1009)</t>
  </si>
  <si>
    <t>Clostridia sp. (HG3A.1010)</t>
  </si>
  <si>
    <t>Eubacteriales sp. (HG3A.1011)</t>
  </si>
  <si>
    <t>Eubacteriaceae sp. (HG3A.1012)</t>
  </si>
  <si>
    <t>Eubacteriales sp. (HG3A.1013)</t>
  </si>
  <si>
    <t>Firmicutes sp. (HG3A.1014)</t>
  </si>
  <si>
    <t>Bacteroidales sp. (HG3A.1015)</t>
  </si>
  <si>
    <t>Porphyromonas sp. (HG3A.1016)</t>
  </si>
  <si>
    <t>Bacteroides cutis (HG3A.1017)</t>
  </si>
  <si>
    <t>Intestinimonas sp. (HG3A.1018)</t>
  </si>
  <si>
    <t>Eubacteriales sp. (HG3A.1019)</t>
  </si>
  <si>
    <t>Clostridia sp. (HG3A.1020)</t>
  </si>
  <si>
    <t>Eubacteriales sp. (HG3A.1021)</t>
  </si>
  <si>
    <t>Rikenellaceae sp. (HG3A.1022)</t>
  </si>
  <si>
    <t>Eubacteriales sp. (HG3A.1023)</t>
  </si>
  <si>
    <t>Lachnospiraceae sp. (HG3A.1024)</t>
  </si>
  <si>
    <t>Eubacteriales sp. (HG3A.1025)</t>
  </si>
  <si>
    <t>Eubacteriales sp. (HG3A.1026)</t>
  </si>
  <si>
    <t>Eubacteriales sp. (HG3A.1027)</t>
  </si>
  <si>
    <t>Coprococcus sp. OM04-5BH (HG3A.1028)</t>
  </si>
  <si>
    <t>Bacteroidales sp. (HG3A.1029)</t>
  </si>
  <si>
    <t>Eubacteriales sp. (HG3A.1030)</t>
  </si>
  <si>
    <t>Eubacteriales sp. (HG3A.1031)</t>
  </si>
  <si>
    <t>Lachnospiraceae sp. (HG3A.1032)</t>
  </si>
  <si>
    <t>Prevotella lascolaii (HG3A.1033)</t>
  </si>
  <si>
    <t>Prevotella pectinovora (HG3A.1034)</t>
  </si>
  <si>
    <t>Clostridia sp. (HG3A.1035)</t>
  </si>
  <si>
    <t>Collinsella sp. AF08-23 (HG3A.1036)</t>
  </si>
  <si>
    <t>Erysipelotrichales sp. (HG3A.1037)</t>
  </si>
  <si>
    <t>Clostridia sp. (HG3A.1038)</t>
  </si>
  <si>
    <t>Clostridia sp. (HG3A.1039)</t>
  </si>
  <si>
    <t>Prevotella sp. (HG3A.1040)</t>
  </si>
  <si>
    <t>Acidaminococcus fermentans (HG3A.1041)</t>
  </si>
  <si>
    <t>Eubacteriales sp. (HG3A.1042)</t>
  </si>
  <si>
    <t>Prevotella timonensis (HG3A.1043)</t>
  </si>
  <si>
    <t>Clostridia sp. (HG3A.1044)</t>
  </si>
  <si>
    <t>Eubacteriales sp. (HG3A.1045)</t>
  </si>
  <si>
    <t>Klebsiella oxytoca (HG3A.1046)</t>
  </si>
  <si>
    <t>Coprococcus sp. AF21-14LB (HG3A.1047)</t>
  </si>
  <si>
    <t>Firmicutes sp. (HG3A.1048)</t>
  </si>
  <si>
    <t>Oscillospiraceae sp. (HG3A.1049)</t>
  </si>
  <si>
    <t>Firmicutes sp. (HG3A.1050)</t>
  </si>
  <si>
    <t>Eubacteriales sp. (HG3A.1051)</t>
  </si>
  <si>
    <t>Eubacteriales sp. (HG3A.1052)</t>
  </si>
  <si>
    <t>Clostridia sp. (HG3A.1053)</t>
  </si>
  <si>
    <t>Firmicutes sp. (HG3A.1054)</t>
  </si>
  <si>
    <t>Eubacteriales sp. (HG3A.1055)</t>
  </si>
  <si>
    <t>Coriobacteriia sp. (HG3A.1056)</t>
  </si>
  <si>
    <t>Clostridia sp. (HG3A.1057)</t>
  </si>
  <si>
    <t>Clostridia sp. (HG3A.1058)</t>
  </si>
  <si>
    <t>Eubacteriales sp. (HG3A.1059)</t>
  </si>
  <si>
    <t>Pseudoflavonifractor sp. BSD2780061688st1 E11 (HG3A.1060)</t>
  </si>
  <si>
    <t>Bacteroidales sp. (HG3A.1061)</t>
  </si>
  <si>
    <t>Clostridia sp. (HG3A.1062)</t>
  </si>
  <si>
    <t>Eubacteriales sp. (HG3A.1063)</t>
  </si>
  <si>
    <t>Eubacteriales sp. (HG3A.1064)</t>
  </si>
  <si>
    <t>Eubacteriales sp. (HG3A.1065)</t>
  </si>
  <si>
    <t>Lachnospiraceae sp. (HG3A.1066)</t>
  </si>
  <si>
    <t>Eubacteriales sp. (HG3A.1067)</t>
  </si>
  <si>
    <t>Actinomycetaceae sp. (HG3A.1068)</t>
  </si>
  <si>
    <t>Bacteroidales sp. (HG3A.1069)</t>
  </si>
  <si>
    <t>Bacteroidales sp. (HG3A.1070)</t>
  </si>
  <si>
    <t>Muribaculum sp. NM65_B17 (HG3A.1071)</t>
  </si>
  <si>
    <t>Eubacteriales sp. (HG3A.1072)</t>
  </si>
  <si>
    <t>Coriobacteriaceae sp. (HG3A.1073)</t>
  </si>
  <si>
    <t>Clostridia sp. (HG3A.1074)</t>
  </si>
  <si>
    <t>Firmicutes sp. (HG3A.1075)</t>
  </si>
  <si>
    <t>Clostridia sp. (HG3A.1076)</t>
  </si>
  <si>
    <t>Eubacteriales sp. (HG3A.1077)</t>
  </si>
  <si>
    <t>Eubacteriales sp. (HG3A.1078)</t>
  </si>
  <si>
    <t>Eubacteriales sp. (HG3A.1079)</t>
  </si>
  <si>
    <t>Olsenella timonensis (HG3A.1080)</t>
  </si>
  <si>
    <t>Bacteroidales sp. (HG3A.1081)</t>
  </si>
  <si>
    <t>Firmicutes sp. (HG3A.1082)</t>
  </si>
  <si>
    <t>Eubacteriales sp. (HG3A.1083)</t>
  </si>
  <si>
    <t>Eubacteriales sp. (HG3A.1084)</t>
  </si>
  <si>
    <t>Firmicutes sp. (HG3A.1085)</t>
  </si>
  <si>
    <t>Eubacteriales sp. (HG3A.1086)</t>
  </si>
  <si>
    <t>Eubacteriales sp. (HG3A.1087)</t>
  </si>
  <si>
    <t>Eubacteriales sp. (HG3A.1088)</t>
  </si>
  <si>
    <t>Eubacteriales sp. (HG3A.1089)</t>
  </si>
  <si>
    <t>Eubacteriales sp. (HG3A.1090)</t>
  </si>
  <si>
    <t>Firmicutes sp. (HG3A.1091)</t>
  </si>
  <si>
    <t>Frisingicoccus caecimuris (HG3A.1092)</t>
  </si>
  <si>
    <t>Eubacteriales sp. (HG3A.1093)</t>
  </si>
  <si>
    <t>Eubacteriales sp. (HG3A.1094)</t>
  </si>
  <si>
    <t>Eubacteriales sp. (HG3A.1095)</t>
  </si>
  <si>
    <t>Bacteria sp. (HG3A.1096)</t>
  </si>
  <si>
    <t>Oxalobacter sp. (HG3A.1097)</t>
  </si>
  <si>
    <t>Lachnospiraceae sp. (HG3A.1098)</t>
  </si>
  <si>
    <t>Eubacteriales sp. (HG3A.1099)</t>
  </si>
  <si>
    <t>Eubacteriales sp. (HG3A.1100)</t>
  </si>
  <si>
    <t>Eubacteriales sp. (HG3A.1101)</t>
  </si>
  <si>
    <t>Eubacteriales sp. (HG3A.1102)</t>
  </si>
  <si>
    <t>Eubacteriales sp. (HG3A.1103)</t>
  </si>
  <si>
    <t>Burkholderiales sp. (HG3A.1104)</t>
  </si>
  <si>
    <t>Firmicutes sp. (HG3A.1105)</t>
  </si>
  <si>
    <t>Clostridia sp. (HG3A.1106)</t>
  </si>
  <si>
    <t>Eubacteriales sp. (HG3A.1107)</t>
  </si>
  <si>
    <t>Clostridia sp. (HG3A.1108)</t>
  </si>
  <si>
    <t>Eubacteriales sp. (HG3A.1109)</t>
  </si>
  <si>
    <t>Gemmiger sp. (HG3A.1110)</t>
  </si>
  <si>
    <t>Clostridia sp. (HG3A.1111)</t>
  </si>
  <si>
    <t>Eubacteriales sp. (HG3A.1112)</t>
  </si>
  <si>
    <t>Lachnospiraceae sp. (HG3A.1113)</t>
  </si>
  <si>
    <t>Eubacteriales sp. (HG3A.1114)</t>
  </si>
  <si>
    <t>Firmicutes sp. (HG3A.1115)</t>
  </si>
  <si>
    <t>Clostridia sp. (HG3A.1116)</t>
  </si>
  <si>
    <t>Bacteria sp. (HG3A.1117)</t>
  </si>
  <si>
    <t>Burkholderiales sp. (HG3A.1118)</t>
  </si>
  <si>
    <t>Eubacteriales sp. (HG3A.1119)</t>
  </si>
  <si>
    <t>Eubacteriales sp. (HG3A.1120)</t>
  </si>
  <si>
    <t>Megasphaera sp. DJF_B143 (HG3A.1121)</t>
  </si>
  <si>
    <t>Sutterellaceae sp. (HG3A.1122)</t>
  </si>
  <si>
    <t>Coriobacteriaceae sp. (HG3A.1123)</t>
  </si>
  <si>
    <t>Firmicutes sp. (HG3A.1124)</t>
  </si>
  <si>
    <t>Prevotellaceae sp. (HG3A.1125)</t>
  </si>
  <si>
    <t>Eubacteriales sp. (HG3A.1126)</t>
  </si>
  <si>
    <t>Clostridia sp. (HG3A.1127)</t>
  </si>
  <si>
    <t>Clostridia sp. (HG3A.1128)</t>
  </si>
  <si>
    <t>Eubacteriales sp. (HG3A.1129)</t>
  </si>
  <si>
    <t>Erysipelotrichales sp. (HG3A.1130)</t>
  </si>
  <si>
    <t>Eubacteriales sp. (HG3A.1131)</t>
  </si>
  <si>
    <t>Bacteroides sp. (HG3A.1132)</t>
  </si>
  <si>
    <t>Oscillospiraceae sp. (HG3A.1133)</t>
  </si>
  <si>
    <t>Eubacteriales sp. (HG3A.1134)</t>
  </si>
  <si>
    <t>Eubacteriales sp. (HG3A.1135)</t>
  </si>
  <si>
    <t>Eubacteriales sp. (HG3A.1136)</t>
  </si>
  <si>
    <t>Clostridia sp. (HG3A.1137)</t>
  </si>
  <si>
    <t>Betaproteobacteria sp. (HG3A.1138)</t>
  </si>
  <si>
    <t>Clostridia sp. (HG3A.1139)</t>
  </si>
  <si>
    <t>Collinsella stercoris (HG3A.1140)</t>
  </si>
  <si>
    <t>Clostridia sp. (HG3A.1141)</t>
  </si>
  <si>
    <t>Clostridiaceae sp. (HG3A.1142)</t>
  </si>
  <si>
    <t>Clostridia sp. (HG3A.1143)</t>
  </si>
  <si>
    <t>Bacteroidales sp. (HG3A.1144)</t>
  </si>
  <si>
    <t>Megasphaera sp. BL7 (HG3A.1145)</t>
  </si>
  <si>
    <t>Eggerthellales sp. (HG3A.1146)</t>
  </si>
  <si>
    <t>Eubacteriales sp. (HG3A.1147)</t>
  </si>
  <si>
    <t>Clostridia sp. (HG3A.1148)</t>
  </si>
  <si>
    <t>Intestinimonas sp. (HG3A.1149)</t>
  </si>
  <si>
    <t>Eubacteriales sp. (HG3A.1150)</t>
  </si>
  <si>
    <t>Eubacteriales sp. (HG3A.1151)</t>
  </si>
  <si>
    <t>Clostridia sp. (HG3A.1152)</t>
  </si>
  <si>
    <t>Eubacteriales sp. (HG3A.1153)</t>
  </si>
  <si>
    <t>Eubacteriales sp. (HG3A.1154)</t>
  </si>
  <si>
    <t>Lachnospiraceae sp. (HG3A.1155)</t>
  </si>
  <si>
    <t>Eubacteriales sp. (HG3A.1156)</t>
  </si>
  <si>
    <t>Clostridia sp. (HG3A.1157)</t>
  </si>
  <si>
    <t>Eubacteriales sp. (HG3A.1158)</t>
  </si>
  <si>
    <t>Prevotellaceae sp. (HG3A.1159)</t>
  </si>
  <si>
    <t>Eggerthellales sp. (HG3A.1160)</t>
  </si>
  <si>
    <t>Oscillospiraceae sp. (HG3A.1161)</t>
  </si>
  <si>
    <t>Firmicutes sp. (HG3A.1162)</t>
  </si>
  <si>
    <t>Firmicutes sp. (HG3A.1163)</t>
  </si>
  <si>
    <t>Firmicutes sp. (HG3A.1164)</t>
  </si>
  <si>
    <t>Lachnospiraceae sp. (HG3A.1165)</t>
  </si>
  <si>
    <t>Alistipes sp. Marseille-P5061 (HG3A.1166)</t>
  </si>
  <si>
    <t>Eubacteriales sp. (HG3A.1167)</t>
  </si>
  <si>
    <t>Parabacteroides sp. (HG3A.1168)</t>
  </si>
  <si>
    <t>Oscillospiraceae sp. (HG3A.1169)</t>
  </si>
  <si>
    <t>Pseudoflavonifractor sp. An187 (HG3A.1170)</t>
  </si>
  <si>
    <t>Bifidobacterium pullorum subsp. gallinarum (HG3A.1171)</t>
  </si>
  <si>
    <t>Lachnospiraceae sp. (HG3A.1172)</t>
  </si>
  <si>
    <t>Oscillospiraceae sp. (HG3A.1173)</t>
  </si>
  <si>
    <t>Clostridium sp. (HG3A.1174)</t>
  </si>
  <si>
    <t>Prevotella sp. (HG3A.1175)</t>
  </si>
  <si>
    <t>Eubacteriales sp. (HG3A.1176)</t>
  </si>
  <si>
    <t>Eubacteriales sp. (HG3A.1177)</t>
  </si>
  <si>
    <t>Firmicutes sp. (HG3A.1178)</t>
  </si>
  <si>
    <t>Clostridia sp. (HG3A.1179)</t>
  </si>
  <si>
    <t>Barnesiellaceae sp. (HG3A.1180)</t>
  </si>
  <si>
    <t>Bacteria sp. (HG3A.1181)</t>
  </si>
  <si>
    <t>Eubacterium callanderi (HG3A.1182)</t>
  </si>
  <si>
    <t>Bacteroidales sp. (HG3A.1183)</t>
  </si>
  <si>
    <t>Eggerthellales sp. (HG3A.1184)</t>
  </si>
  <si>
    <t>Eubacteriales sp. (HG3A.1185)</t>
  </si>
  <si>
    <t>Eggerthellaceae sp. (HG3A.1186)</t>
  </si>
  <si>
    <t>Eubacteriales sp. (HG3A.1187)</t>
  </si>
  <si>
    <t>Clostridia sp. (HG3A.1188)</t>
  </si>
  <si>
    <t>Fournierella massiliensis (HG3A.1189)</t>
  </si>
  <si>
    <t>Lachnospiraceae sp. (HG3A.1190)</t>
  </si>
  <si>
    <t>Eubacteriales sp. (HG3A.1191)</t>
  </si>
  <si>
    <t>Clostridia sp. (HG3A.1192)</t>
  </si>
  <si>
    <t>Clostridia sp. (HG3A.1193)</t>
  </si>
  <si>
    <t>Eubacteriales sp. (HG3A.1194)</t>
  </si>
  <si>
    <t>Firmicutes sp. (HG3A.1195)</t>
  </si>
  <si>
    <t>Haemophilus pittmaniae (HG3A.1196)</t>
  </si>
  <si>
    <t>Desulfovibrio legallii (HG3A.1197)</t>
  </si>
  <si>
    <t>Lacticaseibacillus rhamnosus (HG3A.1198)</t>
  </si>
  <si>
    <t>Eubacteriales sp. (HG3A.1199)</t>
  </si>
  <si>
    <t>Clostridia sp. (HG3A.1200)</t>
  </si>
  <si>
    <t>Parvimonas sp. KA00067 (HG3A.1201)</t>
  </si>
  <si>
    <t>Firmicutes sp. (HG3A.1202)</t>
  </si>
  <si>
    <t>Oscillospiraceae sp. (HG3A.1203)</t>
  </si>
  <si>
    <t>Eubacteriales sp. (HG3A.1204)</t>
  </si>
  <si>
    <t>Clostridia sp. (HG3A.1205)</t>
  </si>
  <si>
    <t>Butyricimonas sp. Marseille-P3923 (HG3A.1206)</t>
  </si>
  <si>
    <t>Erysipelotrichales sp. (HG3A.1207)</t>
  </si>
  <si>
    <t>Eubacteriales sp. (HG3A.1208)</t>
  </si>
  <si>
    <t>Lachnospiraceae sp. (HG3A.1209)</t>
  </si>
  <si>
    <t>Proteobacteria sp. (HG3A.1210)</t>
  </si>
  <si>
    <t>Firmicutes sp. (HG3A.1211)</t>
  </si>
  <si>
    <t>Oscillospiraceae sp. (HG3A.1212)</t>
  </si>
  <si>
    <t>unclassified sp. (HG3A.1213)</t>
  </si>
  <si>
    <t>Enterobacter hormaechei subsp. steigerwaltii (HG3A.1214)</t>
  </si>
  <si>
    <t>Bacteroidaceae sp. (HG3A.1215)</t>
  </si>
  <si>
    <t>Porphyromonadaceae sp. (HG3A.1216)</t>
  </si>
  <si>
    <t>Clostridia sp. (HG3A.1217)</t>
  </si>
  <si>
    <t>Oxalobacter sp. (HG3A.1218)</t>
  </si>
  <si>
    <t>Eubacteriales sp. (HG3A.1219)</t>
  </si>
  <si>
    <t>Clostridia sp. (HG3A.1220)</t>
  </si>
  <si>
    <t>Eubacteriales sp. (HG3A.1221)</t>
  </si>
  <si>
    <t>Firmicutes sp. (HG3A.1222)</t>
  </si>
  <si>
    <t>Eubacteriales sp. (HG3A.1223)</t>
  </si>
  <si>
    <t>Prevotella sp. Marseille-P4119 (HG3A.1224)</t>
  </si>
  <si>
    <t>Eubacteriales sp. (HG3A.1226)</t>
  </si>
  <si>
    <t>Eubacteriales sp. (HG3A.1227)</t>
  </si>
  <si>
    <t>Hafnia alvei (HG3A.1228)</t>
  </si>
  <si>
    <t>Bacteria sp. (HG3A.1229)</t>
  </si>
  <si>
    <t>Eubacteriales sp. (HG3A.1230)</t>
  </si>
  <si>
    <t>Parvimonas micra (HG3A.1231)</t>
  </si>
  <si>
    <t>Eubacteriales sp. (HG3A.1232)</t>
  </si>
  <si>
    <t>Eubacteriales sp. (HG3A.1233)</t>
  </si>
  <si>
    <t>Clostridium sp. D5 (HG3A.1234)</t>
  </si>
  <si>
    <t>Lachnoclostridium sp. An14 (HG3A.1235)</t>
  </si>
  <si>
    <t>Bacteroidales sp. (HG3A.1236)</t>
  </si>
  <si>
    <t>Eubacteriales sp. (HG3A.1237)</t>
  </si>
  <si>
    <t>Clostridia sp. (HG3A.1238)</t>
  </si>
  <si>
    <t>Eubacteriales sp. (HG3A.1239)</t>
  </si>
  <si>
    <t>Lachnospiraceae sp. (HG3A.1240)</t>
  </si>
  <si>
    <t>Oscillospiraceae sp. (HG3A.1241)</t>
  </si>
  <si>
    <t>Eubacteriales sp. (HG3A.1242)</t>
  </si>
  <si>
    <t>Eubacteriales sp. (HG3A.1243)</t>
  </si>
  <si>
    <t>Eubacteriales sp. (HG3A.1244)</t>
  </si>
  <si>
    <t>Collinsella sp. WCA1-178-WT-3 (M2) (HG3A.1245)</t>
  </si>
  <si>
    <t>Pediococcus pentosaceus (HG3A.1246)</t>
  </si>
  <si>
    <t>Clostridia sp. (HG3A.1247)</t>
  </si>
  <si>
    <t>Hungatella hathewayi (HG3A.1248)</t>
  </si>
  <si>
    <t>Phoenicibacter congonensis (HG3A.1249)</t>
  </si>
  <si>
    <t>Eubacteriales sp. (HG3A.1250)</t>
  </si>
  <si>
    <t>Bacteria sp. (HG3A.1251)</t>
  </si>
  <si>
    <t>Clostridia sp. (HG3A.1252)</t>
  </si>
  <si>
    <t>Clostridia sp. (HG3A.1254)</t>
  </si>
  <si>
    <t>Fenollaria massiliensis (HG3A.1255)</t>
  </si>
  <si>
    <t>Eubacteriales sp. (HG3A.1256)</t>
  </si>
  <si>
    <t>Eubacteriales sp. (HG3A.1257)</t>
  </si>
  <si>
    <t>Clostridia sp. (HG3A.1258)</t>
  </si>
  <si>
    <t>Bacteroidales sp. (HG3A.1260)</t>
  </si>
  <si>
    <t>Eubacteriales sp. (HG3A.1261)</t>
  </si>
  <si>
    <t>Clostridia sp. (HG3A.1262)</t>
  </si>
  <si>
    <t>Eggerthellales sp. (HG3A.1263)</t>
  </si>
  <si>
    <t>Coriobacteriia sp. (HG3A.1265)</t>
  </si>
  <si>
    <t>Eubacteriales sp. (HG3A.1266)</t>
  </si>
  <si>
    <t>Desulfovibrionaceae sp. (HG3A.1267)</t>
  </si>
  <si>
    <t>Clostridia sp. (HG3A.1268)</t>
  </si>
  <si>
    <t>Eubacteriales sp. (HG3A.1269)</t>
  </si>
  <si>
    <t>Oscillospiraceae sp. (HG3A.1270)</t>
  </si>
  <si>
    <t>Lachnospiraceae sp. (HG3A.1271)</t>
  </si>
  <si>
    <t>Bacteria sp. (HG3A.1274)</t>
  </si>
  <si>
    <t>Eubacteriales sp. (HG3A.1275)</t>
  </si>
  <si>
    <t>Eubacteriales sp. (HG3A.1276)</t>
  </si>
  <si>
    <t>Oscillospiraceae sp. (HG3A.1278)</t>
  </si>
  <si>
    <t>Alloscardovia omnicolens (HG3A.1279)</t>
  </si>
  <si>
    <t>Eubacteriales sp. (HG3A.1280)</t>
  </si>
  <si>
    <t>Eubacteriales sp. (HG3A.1281)</t>
  </si>
  <si>
    <t>Escherichia marmotae (HG3A.1282)</t>
  </si>
  <si>
    <t>Odoribacter sp. AF15-53 (HG3A.1283)</t>
  </si>
  <si>
    <t>Candidatus Borkfalkiales sp. (HG3A.1284)</t>
  </si>
  <si>
    <t>Eubacteriales sp. (HG3A.1285)</t>
  </si>
  <si>
    <t>Clostridia sp. (HG3A.1286)</t>
  </si>
  <si>
    <t>Oscillospiraceae sp. (HG3A.1287)</t>
  </si>
  <si>
    <t>Clostridia sp. (HG3A.1288)</t>
  </si>
  <si>
    <t>Eubacteriales sp. (HG3A.1289)</t>
  </si>
  <si>
    <t>Firmicutes sp. (HG3A.1290)</t>
  </si>
  <si>
    <t>Eubacteriales sp. (HG3A.1292)</t>
  </si>
  <si>
    <t>Clostridia sp. (HG3A.1293)</t>
  </si>
  <si>
    <t>Eubacteriales sp. (HG3A.1294)</t>
  </si>
  <si>
    <t>Clostridium sp. BSD2780061688st1 H5 (HG3A.1296)</t>
  </si>
  <si>
    <t>Bacteria sp. (HG3A.1297)</t>
  </si>
  <si>
    <t>Clostridia sp. (HG3A.1298)</t>
  </si>
  <si>
    <t>Victivallales sp. (HG3A.1299)</t>
  </si>
  <si>
    <t>Eubacteriales sp. (HG3A.1301)</t>
  </si>
  <si>
    <t>Lentisphaeria sp. (HG3A.1302)</t>
  </si>
  <si>
    <t>Eubacteriales sp. (HG3A.1303)</t>
  </si>
  <si>
    <t>Intestinimonas massiliensis (HG3A.1304)</t>
  </si>
  <si>
    <t>Bacteroidales sp. (HG3A.1306)</t>
  </si>
  <si>
    <t>Faecalibacterium sp. (HG3A.1307)</t>
  </si>
  <si>
    <t>Bacteroidales sp. (HG3A.1308)</t>
  </si>
  <si>
    <t>Eubacteriales sp. (HG3A.1312)</t>
  </si>
  <si>
    <t>Eubacteriales sp. (HG3A.1313)</t>
  </si>
  <si>
    <t>Oscillospiraceae sp. (HG3A.1315)</t>
  </si>
  <si>
    <t>Eggerthellales sp. (HG3A.1316)</t>
  </si>
  <si>
    <t>Eubacteriales sp. (HG3A.1320)</t>
  </si>
  <si>
    <t>Bacteroidales sp. (HG3A.1324)</t>
  </si>
  <si>
    <t>Lachnospiraceae sp. (HG3A.1325)</t>
  </si>
  <si>
    <t>Eubacteriales sp. (HG3A.1326)</t>
  </si>
  <si>
    <t>Candidatus Borkfalkiales sp. (HG3A.1329)</t>
  </si>
  <si>
    <t>Eubacteriales sp. (HG3A.1330)</t>
  </si>
  <si>
    <t>Mediterranea massiliensis (HG3A.1331)</t>
  </si>
  <si>
    <t>Eubacteriales sp. (HG3A.1332)</t>
  </si>
  <si>
    <t>Clostridia sp. (HG3A.1333)</t>
  </si>
  <si>
    <t>Eubacteriales sp. (HG3A.1334)</t>
  </si>
  <si>
    <t>Lachnospiraceae sp. (HG3A.1335)</t>
  </si>
  <si>
    <t>Eubacteriales sp. (HG3A.1336)</t>
  </si>
  <si>
    <t>Bacteroides sp. Marseille-P3684 (HG3A.1342)</t>
  </si>
  <si>
    <t>Lachnoclostridium sp. (HG3A.1343)</t>
  </si>
  <si>
    <t>Veillonella tobetsuensis (HG3A.1344)</t>
  </si>
  <si>
    <t>Firmicutes sp. (HG3A.1345)</t>
  </si>
  <si>
    <t>Eubacteriales sp. (HG3A.1348)</t>
  </si>
  <si>
    <t>Eubacteriales sp. (HG3A.1354)</t>
  </si>
  <si>
    <t>Clostridia sp. (HG3A.1356)</t>
  </si>
  <si>
    <t>Bacteroides ndongoniae (HG3A.1359)</t>
  </si>
  <si>
    <t>Veillonellales sp. (HG3A.1363)</t>
  </si>
  <si>
    <t>Bacteroidales sp. (HG3A.1364)</t>
  </si>
  <si>
    <t>Eubacteriales sp. (HG3A.1369)</t>
  </si>
  <si>
    <t>Bacteroides togonis (HG3A.1370)</t>
  </si>
  <si>
    <t>Eubacteriales sp. (HG3A.1377)</t>
  </si>
  <si>
    <t>Eubacteriales sp. (HG3A.1379)</t>
  </si>
  <si>
    <t>Firmicutes sp. (HG3A.1396)</t>
  </si>
  <si>
    <t>Eubacteriales sp. (HG3A.1412)</t>
  </si>
  <si>
    <t>Eubacteriales sp. (HG3A.1445)</t>
  </si>
  <si>
    <t>[Clostridium] hylemonae (HG3A.1580)</t>
  </si>
  <si>
    <t>Bifidobacteriaceae sp. (HG3A.1607)</t>
  </si>
  <si>
    <t>Klebsiella quasipneumoniae subsp. similipneumoniae (HG3A.1629)</t>
  </si>
  <si>
    <t>Bacteroides mediterraneensis (HG3A.1749)</t>
  </si>
  <si>
    <t>Clostridia sp. (HG3A.1761)</t>
  </si>
  <si>
    <t>Eubacterium sp. OM08-24 (HG3A.1964)</t>
  </si>
  <si>
    <t>Blautia</t>
  </si>
  <si>
    <t>Ruminococcus</t>
  </si>
  <si>
    <t>Anaerostipes</t>
  </si>
  <si>
    <t>Fusicatenibacter</t>
  </si>
  <si>
    <t>Phocaeicola</t>
  </si>
  <si>
    <t>Dorea</t>
  </si>
  <si>
    <t>Bacteroides</t>
  </si>
  <si>
    <t>Butyricicoccus</t>
  </si>
  <si>
    <t>Faecalibacterium</t>
  </si>
  <si>
    <t>unclassified</t>
  </si>
  <si>
    <t>Anaerobutyricum</t>
  </si>
  <si>
    <t>Clostridium</t>
  </si>
  <si>
    <t>Subdoligranulum</t>
  </si>
  <si>
    <t>Coprococcus</t>
  </si>
  <si>
    <t>Collinsella</t>
  </si>
  <si>
    <t>Ruthenibacterium</t>
  </si>
  <si>
    <t>Oscillibacter</t>
  </si>
  <si>
    <t>Coprobacillus</t>
  </si>
  <si>
    <t>Parabacteroides</t>
  </si>
  <si>
    <t>Gemmiger</t>
  </si>
  <si>
    <t>Alistipes</t>
  </si>
  <si>
    <t>Mediterraneibacter</t>
  </si>
  <si>
    <t>Roseburia</t>
  </si>
  <si>
    <t>Bifidobacterium</t>
  </si>
  <si>
    <t>Odoribacter</t>
  </si>
  <si>
    <t>Bilophila</t>
  </si>
  <si>
    <t>Adlercreutzia</t>
  </si>
  <si>
    <t>Romboutsia</t>
  </si>
  <si>
    <t>Barnesiella</t>
  </si>
  <si>
    <t>Eubacterium</t>
  </si>
  <si>
    <t>Streptococcus</t>
  </si>
  <si>
    <t>Flavonifractor</t>
  </si>
  <si>
    <t>Anaerotignum</t>
  </si>
  <si>
    <t>Lachnospira</t>
  </si>
  <si>
    <t>Akkermansia</t>
  </si>
  <si>
    <t>Evtepia</t>
  </si>
  <si>
    <t>Intestinibacter</t>
  </si>
  <si>
    <t>Senegalimassilia</t>
  </si>
  <si>
    <t>Sutterella</t>
  </si>
  <si>
    <t>Methanobrevibacter</t>
  </si>
  <si>
    <t>Parasutterella</t>
  </si>
  <si>
    <t>Slackia</t>
  </si>
  <si>
    <t>Dialister</t>
  </si>
  <si>
    <t>Intestinibacillus</t>
  </si>
  <si>
    <t>Anaeromassilibacillus</t>
  </si>
  <si>
    <t>Phascolarctobacterium</t>
  </si>
  <si>
    <t>Christensenella</t>
  </si>
  <si>
    <t>Haemophilus</t>
  </si>
  <si>
    <t>Coprobacter</t>
  </si>
  <si>
    <t>Intestinimonas</t>
  </si>
  <si>
    <t>Ellagibacter</t>
  </si>
  <si>
    <t>Escherichia</t>
  </si>
  <si>
    <t>Butyricimonas</t>
  </si>
  <si>
    <t>Holdemania</t>
  </si>
  <si>
    <t>Veillonella</t>
  </si>
  <si>
    <t>Eggerthella</t>
  </si>
  <si>
    <t>Prevotella</t>
  </si>
  <si>
    <t>Desulfovibrio</t>
  </si>
  <si>
    <t>Pseudoflavonifractor</t>
  </si>
  <si>
    <t>Erysipelatoclostridium</t>
  </si>
  <si>
    <t>Turicibacter</t>
  </si>
  <si>
    <t>Enterocloster</t>
  </si>
  <si>
    <t>Hungatella</t>
  </si>
  <si>
    <t>Hydrogeniiclostidium</t>
  </si>
  <si>
    <t>Monoglobus</t>
  </si>
  <si>
    <t>Anaerotruncus</t>
  </si>
  <si>
    <t>Lactococcus</t>
  </si>
  <si>
    <t>Olsenella</t>
  </si>
  <si>
    <t>Allisonella</t>
  </si>
  <si>
    <t>Pseudoruminococcus</t>
  </si>
  <si>
    <t>Eisenbergiella</t>
  </si>
  <si>
    <t>Negativibacillus</t>
  </si>
  <si>
    <t>Holdemanella</t>
  </si>
  <si>
    <t>Lachnoclostridium</t>
  </si>
  <si>
    <t>Flintibacter</t>
  </si>
  <si>
    <t>Dielma</t>
  </si>
  <si>
    <t>Lachnotalea</t>
  </si>
  <si>
    <t>Acidaminococcus</t>
  </si>
  <si>
    <t>Actinomyces</t>
  </si>
  <si>
    <t>Butyrivibrio</t>
  </si>
  <si>
    <t>Sellimonas</t>
  </si>
  <si>
    <t>Gordonibacter</t>
  </si>
  <si>
    <t>Blastocystis</t>
  </si>
  <si>
    <t>Massilistercora</t>
  </si>
  <si>
    <t>Lactobacillus</t>
  </si>
  <si>
    <t>Neglecta</t>
  </si>
  <si>
    <t>Duodenibacillus</t>
  </si>
  <si>
    <t>Ligilactobacillus</t>
  </si>
  <si>
    <t>Merdimonas</t>
  </si>
  <si>
    <t>Parolsenella</t>
  </si>
  <si>
    <t>Mesosutterella</t>
  </si>
  <si>
    <t>Mogibacterium</t>
  </si>
  <si>
    <t>Faecalitalea</t>
  </si>
  <si>
    <t>Victivallis</t>
  </si>
  <si>
    <t>Oxalobacter</t>
  </si>
  <si>
    <t>Rothia</t>
  </si>
  <si>
    <t>Cloacibacillus</t>
  </si>
  <si>
    <t>Longicatena</t>
  </si>
  <si>
    <t>Tyzzerella</t>
  </si>
  <si>
    <t>Candidatus Borkfalkia</t>
  </si>
  <si>
    <t>Lactiplantibacillus</t>
  </si>
  <si>
    <t>Methanosphaera</t>
  </si>
  <si>
    <t>Traorella</t>
  </si>
  <si>
    <t>Agathobaculum</t>
  </si>
  <si>
    <t>Megamonas</t>
  </si>
  <si>
    <t>Enteroscipio</t>
  </si>
  <si>
    <t>Propionibacterium</t>
  </si>
  <si>
    <t>Enterococcus</t>
  </si>
  <si>
    <t>Mitsuokella</t>
  </si>
  <si>
    <t>Catenibacterium</t>
  </si>
  <si>
    <t>Saccharomyces</t>
  </si>
  <si>
    <t>Amedibacillus</t>
  </si>
  <si>
    <t>Massilimicrobiota</t>
  </si>
  <si>
    <t>Latilactobacillus</t>
  </si>
  <si>
    <t>Lacticaseibacillus</t>
  </si>
  <si>
    <t>Rubneribacter</t>
  </si>
  <si>
    <t>Faecalicoccus</t>
  </si>
  <si>
    <t>Prevotellamassilia</t>
  </si>
  <si>
    <t>Emergencia</t>
  </si>
  <si>
    <t>Megasphaera</t>
  </si>
  <si>
    <t>Enorma</t>
  </si>
  <si>
    <t>Massilicoli</t>
  </si>
  <si>
    <t>Limosilactobacillus</t>
  </si>
  <si>
    <t>Brachyspira</t>
  </si>
  <si>
    <t>Methanomassiliicoccus</t>
  </si>
  <si>
    <t>Paraprevotella</t>
  </si>
  <si>
    <t>Porphyromonas</t>
  </si>
  <si>
    <t>Klebsiella</t>
  </si>
  <si>
    <t>Muribaculum</t>
  </si>
  <si>
    <t>Frisingicoccus</t>
  </si>
  <si>
    <t>Fournierella</t>
  </si>
  <si>
    <t>Parvimonas</t>
  </si>
  <si>
    <t>Enterobacter</t>
  </si>
  <si>
    <t>Hafnia</t>
  </si>
  <si>
    <t>Pediococcus</t>
  </si>
  <si>
    <t>Phoenicibacter</t>
  </si>
  <si>
    <t>Fenollaria</t>
  </si>
  <si>
    <t>Alloscardovia</t>
  </si>
  <si>
    <t>Mediterranea</t>
  </si>
  <si>
    <t>Lachnospiraceae</t>
  </si>
  <si>
    <t>Oscillospiraceae</t>
  </si>
  <si>
    <t>Bacteroidaceae</t>
  </si>
  <si>
    <t>Clostridiaceae</t>
  </si>
  <si>
    <t>Coriobacteriaceae</t>
  </si>
  <si>
    <t>Coprobacillaceae</t>
  </si>
  <si>
    <t>Tannerellaceae</t>
  </si>
  <si>
    <t>Rikenellaceae</t>
  </si>
  <si>
    <t>Bifidobacteriaceae</t>
  </si>
  <si>
    <t>Odoribacteraceae</t>
  </si>
  <si>
    <t>Desulfovibrionaceae</t>
  </si>
  <si>
    <t>Eggerthellaceae</t>
  </si>
  <si>
    <t>Peptostreptococcaceae</t>
  </si>
  <si>
    <t>Barnesiellaceae</t>
  </si>
  <si>
    <t>Eubacteriaceae</t>
  </si>
  <si>
    <t>Streptococcaceae</t>
  </si>
  <si>
    <t>Akkermansiaceae</t>
  </si>
  <si>
    <t>Sutterellaceae</t>
  </si>
  <si>
    <t>Methanobacteriaceae</t>
  </si>
  <si>
    <t>Veillonellaceae</t>
  </si>
  <si>
    <t>Acidaminococcaceae</t>
  </si>
  <si>
    <t>Christensenellaceae</t>
  </si>
  <si>
    <t>Pasteurellaceae</t>
  </si>
  <si>
    <t>Enterobacteriaceae</t>
  </si>
  <si>
    <t>Erysipelotrichaceae</t>
  </si>
  <si>
    <t>Prevotellaceae</t>
  </si>
  <si>
    <t>Turicibacteraceae</t>
  </si>
  <si>
    <t>Atopobiaceae</t>
  </si>
  <si>
    <t>Actinomycetaceae</t>
  </si>
  <si>
    <t>Blastocystidae</t>
  </si>
  <si>
    <t>Lactobacillaceae</t>
  </si>
  <si>
    <t>Clostridiales Family XIII. Incertae Sedis</t>
  </si>
  <si>
    <t>Victivallaceae</t>
  </si>
  <si>
    <t>Oxalobacteraceae</t>
  </si>
  <si>
    <t>Micrococcaceae</t>
  </si>
  <si>
    <t>Synergistaceae</t>
  </si>
  <si>
    <t>Candidatus Borkfalkiaceae</t>
  </si>
  <si>
    <t>Selenomonadaceae</t>
  </si>
  <si>
    <t>Propionibacteriaceae</t>
  </si>
  <si>
    <t>Enterococcaceae</t>
  </si>
  <si>
    <t>Saccharomycetaceae</t>
  </si>
  <si>
    <t>Brachyspiraceae</t>
  </si>
  <si>
    <t>Methanomassiliicoccaceae</t>
  </si>
  <si>
    <t>Porphyromonadaceae</t>
  </si>
  <si>
    <t>Muribaculaceae</t>
  </si>
  <si>
    <t>Peptoniphilaceae</t>
  </si>
  <si>
    <t>Hafniaceae</t>
  </si>
  <si>
    <t>Eubacteriales</t>
  </si>
  <si>
    <t>Bacteroidales</t>
  </si>
  <si>
    <t>Coriobacteriales</t>
  </si>
  <si>
    <t>Erysipelotrichales</t>
  </si>
  <si>
    <t>Bifidobacteriales</t>
  </si>
  <si>
    <t>Desulfovibrionales</t>
  </si>
  <si>
    <t>Eggerthellales</t>
  </si>
  <si>
    <t>Lactobacillales</t>
  </si>
  <si>
    <t>Verrucomicrobiales</t>
  </si>
  <si>
    <t>Burkholderiales</t>
  </si>
  <si>
    <t>Methanobacteriales</t>
  </si>
  <si>
    <t>Veillonellales</t>
  </si>
  <si>
    <t>Acidaminococcales</t>
  </si>
  <si>
    <t>Pasteurellales</t>
  </si>
  <si>
    <t>Enterobacterales</t>
  </si>
  <si>
    <t>Actinomycetales</t>
  </si>
  <si>
    <t>Opalinata</t>
  </si>
  <si>
    <t>Victivallales</t>
  </si>
  <si>
    <t>Micrococcales</t>
  </si>
  <si>
    <t>Synergistales</t>
  </si>
  <si>
    <t>Candidatus Borkfalkiales</t>
  </si>
  <si>
    <t>Selenomonadales</t>
  </si>
  <si>
    <t>Propionibacteriales</t>
  </si>
  <si>
    <t>Saccharomycetales</t>
  </si>
  <si>
    <t>Aeromonadales</t>
  </si>
  <si>
    <t>Brachyspirales</t>
  </si>
  <si>
    <t>Methanomassiliicoccales</t>
  </si>
  <si>
    <t>Tissierellales</t>
  </si>
  <si>
    <t>Clostridia</t>
  </si>
  <si>
    <t>Bacteroidia</t>
  </si>
  <si>
    <t>Coriobacteriia</t>
  </si>
  <si>
    <t>Erysipelotrichia</t>
  </si>
  <si>
    <t>Actinomycetia</t>
  </si>
  <si>
    <t>Deltaproteobacteria</t>
  </si>
  <si>
    <t>Bacilli</t>
  </si>
  <si>
    <t>Verrucomicrobiae</t>
  </si>
  <si>
    <t>Betaproteobacteria</t>
  </si>
  <si>
    <t>Methanobacteria</t>
  </si>
  <si>
    <t>Negativicutes</t>
  </si>
  <si>
    <t>Gammaproteobacteria</t>
  </si>
  <si>
    <t>Bigyra</t>
  </si>
  <si>
    <t>Lentisphaeria</t>
  </si>
  <si>
    <t>Synergistia</t>
  </si>
  <si>
    <t>Saccharomycetes</t>
  </si>
  <si>
    <t>Spirochaetia</t>
  </si>
  <si>
    <t>Thermoplasmata</t>
  </si>
  <si>
    <t>Tissierellia</t>
  </si>
  <si>
    <t>Firmicutes</t>
  </si>
  <si>
    <t>Bacteroidetes</t>
  </si>
  <si>
    <t>Actinobacteria</t>
  </si>
  <si>
    <t>Proteobacteria</t>
  </si>
  <si>
    <t>Verrucomicrobia</t>
  </si>
  <si>
    <t>Euryarchaeota</t>
  </si>
  <si>
    <t>Lentisphaerae</t>
  </si>
  <si>
    <t>Synergistetes</t>
  </si>
  <si>
    <t>Ascomycota</t>
  </si>
  <si>
    <t>Spirochaetes</t>
  </si>
  <si>
    <t>Candidatus Thermoplasmatota</t>
  </si>
  <si>
    <t>Bacteria</t>
  </si>
  <si>
    <t>Archaea</t>
  </si>
  <si>
    <t>Eukaryota</t>
  </si>
  <si>
    <t>var</t>
  </si>
  <si>
    <t>dfbeta</t>
  </si>
  <si>
    <t>SED</t>
  </si>
  <si>
    <t>MPA</t>
  </si>
  <si>
    <t>VPA</t>
  </si>
  <si>
    <t>Estimate</t>
  </si>
  <si>
    <t>SE</t>
  </si>
  <si>
    <t>p.value</t>
  </si>
  <si>
    <t>N</t>
  </si>
  <si>
    <t>Name</t>
  </si>
  <si>
    <t>Group</t>
  </si>
  <si>
    <t>Arabinoxylan degradation</t>
  </si>
  <si>
    <t>Fructan degradation</t>
  </si>
  <si>
    <t>Pectin degradation I</t>
  </si>
  <si>
    <t>Pectine degradation II</t>
  </si>
  <si>
    <t>Starch degradation</t>
  </si>
  <si>
    <t>Melibiose degradation</t>
  </si>
  <si>
    <t>Sucrose degradation I</t>
  </si>
  <si>
    <t>Sucrose degradation II</t>
  </si>
  <si>
    <t>Trehalose degradation</t>
  </si>
  <si>
    <t>Allose degradation</t>
  </si>
  <si>
    <t>Arabinose degradation</t>
  </si>
  <si>
    <t>Fructose degradation</t>
  </si>
  <si>
    <t>Galactose degradation</t>
  </si>
  <si>
    <t>Mannose degradation</t>
  </si>
  <si>
    <t>Ribose degradation</t>
  </si>
  <si>
    <t>Aspartate degradation I</t>
  </si>
  <si>
    <t>Alanine degradation II</t>
  </si>
  <si>
    <t>Proline degradation</t>
  </si>
  <si>
    <t>Cysteine degradation I</t>
  </si>
  <si>
    <t>Cysteine degradation II</t>
  </si>
  <si>
    <t>Glutamine degradation I</t>
  </si>
  <si>
    <t>Threonine degradation I</t>
  </si>
  <si>
    <t>Threonine degradation II</t>
  </si>
  <si>
    <t>Arginine degradation I</t>
  </si>
  <si>
    <t>Histidine degradation</t>
  </si>
  <si>
    <t>Glycerol degradation I</t>
  </si>
  <si>
    <t>Triacylglycerol degradation</t>
  </si>
  <si>
    <t>Glycolysis (pay-off phase)</t>
  </si>
  <si>
    <t>Pentose phosphate pathway (oxidative phase)</t>
  </si>
  <si>
    <t>Pyruvate dehydrogenase complex</t>
  </si>
  <si>
    <t>Pyruvate:formate lyase</t>
  </si>
  <si>
    <t>Formate conversion</t>
  </si>
  <si>
    <t>Lactate consumption I</t>
  </si>
  <si>
    <t>Ethanol production I</t>
  </si>
  <si>
    <t>Ethanol production II</t>
  </si>
  <si>
    <t>Lactate production</t>
  </si>
  <si>
    <t>Homoacetogenesis</t>
  </si>
  <si>
    <t>Nitrate reduction (dissimilatory)</t>
  </si>
  <si>
    <t>Carbohydrate degradation</t>
  </si>
  <si>
    <t>Amino acid degradation</t>
  </si>
  <si>
    <t>Lipid degradation</t>
  </si>
  <si>
    <t>Central metabolism</t>
  </si>
  <si>
    <t>Organic acid metabolism</t>
  </si>
  <si>
    <t>Alcohol metabolism</t>
  </si>
  <si>
    <t>Gas metabolism</t>
  </si>
  <si>
    <t>Inorganic nutrient metabolism</t>
  </si>
  <si>
    <t>Tryptophan synthesis</t>
  </si>
  <si>
    <t>Glutamate synthesis I</t>
  </si>
  <si>
    <t>Glutamate synthesis II</t>
  </si>
  <si>
    <t>Quinolinic acid synthesis</t>
  </si>
  <si>
    <t>Inositol synthesis</t>
  </si>
  <si>
    <t>Acetate synthesis II</t>
  </si>
  <si>
    <t>Acetate synthesis III</t>
  </si>
  <si>
    <t>Tryptophan degradation</t>
  </si>
  <si>
    <t>Butyrate synthesis I</t>
  </si>
  <si>
    <t>Propionate synthesis II</t>
  </si>
  <si>
    <t>Genus</t>
  </si>
  <si>
    <t>Family</t>
  </si>
  <si>
    <t>Order</t>
  </si>
  <si>
    <t>Class</t>
  </si>
  <si>
    <t>Phylum</t>
  </si>
  <si>
    <t>Superkingdom</t>
  </si>
  <si>
    <t>Influential observation</t>
  </si>
  <si>
    <t>Sensitivity analysis – medication</t>
  </si>
  <si>
    <t xml:space="preserve">Sensitivity anlaysis – antibitiotic </t>
  </si>
  <si>
    <t>Var</t>
  </si>
  <si>
    <t xml:space="preserve">Supplemental Tables for Baldanzi et al. </t>
  </si>
  <si>
    <t>Supplemental Table 1</t>
  </si>
  <si>
    <t>Supplemental Table 2</t>
  </si>
  <si>
    <t>Supplemental Table 3</t>
  </si>
  <si>
    <t>Supplemental Table 4</t>
  </si>
  <si>
    <t>Supplemental Table 5</t>
  </si>
  <si>
    <t>MF0001</t>
  </si>
  <si>
    <t>MF0002</t>
  </si>
  <si>
    <t>MF0003</t>
  </si>
  <si>
    <t>MF0004</t>
  </si>
  <si>
    <t>MF0005</t>
  </si>
  <si>
    <t>MF0009</t>
  </si>
  <si>
    <t>MF0010</t>
  </si>
  <si>
    <t>MF0011</t>
  </si>
  <si>
    <t>MF0012</t>
  </si>
  <si>
    <t>MF0013</t>
  </si>
  <si>
    <t>MF0014</t>
  </si>
  <si>
    <t>MF0015</t>
  </si>
  <si>
    <t>MF0016</t>
  </si>
  <si>
    <t>Fucose degradation</t>
  </si>
  <si>
    <t>MF0017</t>
  </si>
  <si>
    <t>MF0018</t>
  </si>
  <si>
    <t>MF0019</t>
  </si>
  <si>
    <t>Rhamnose degradation</t>
  </si>
  <si>
    <t>MF0020</t>
  </si>
  <si>
    <t>MF0021</t>
  </si>
  <si>
    <t>Xylose degradation</t>
  </si>
  <si>
    <t>MF0025</t>
  </si>
  <si>
    <t>MF0026</t>
  </si>
  <si>
    <t>Tyrosine degradation I</t>
  </si>
  <si>
    <t>MF0028</t>
  </si>
  <si>
    <t>MF0029</t>
  </si>
  <si>
    <t>Aspartate degradation II</t>
  </si>
  <si>
    <t>MF0034</t>
  </si>
  <si>
    <t>MF0035</t>
  </si>
  <si>
    <t>Glycine degradation</t>
  </si>
  <si>
    <t>MF0036</t>
  </si>
  <si>
    <t>Isoleucine degradation</t>
  </si>
  <si>
    <t>MF0037</t>
  </si>
  <si>
    <t>Leucine degradation</t>
  </si>
  <si>
    <t>MF0040</t>
  </si>
  <si>
    <t>MF0041</t>
  </si>
  <si>
    <t>Valine degradation I</t>
  </si>
  <si>
    <t>MF0044</t>
  </si>
  <si>
    <t>MF0045</t>
  </si>
  <si>
    <t>MF0046</t>
  </si>
  <si>
    <t>MF0049</t>
  </si>
  <si>
    <t>MF0050</t>
  </si>
  <si>
    <t>MF0051</t>
  </si>
  <si>
    <t>MF0054</t>
  </si>
  <si>
    <t>Arginine degradation IV</t>
  </si>
  <si>
    <t>MF0055</t>
  </si>
  <si>
    <t>MF0056</t>
  </si>
  <si>
    <t>MF0058</t>
  </si>
  <si>
    <t>Lysine degradation II</t>
  </si>
  <si>
    <t>MF0060</t>
  </si>
  <si>
    <t>MF0061</t>
  </si>
  <si>
    <t>Glycerol degradation II</t>
  </si>
  <si>
    <t>MF0062</t>
  </si>
  <si>
    <t>Glycerol degradation III</t>
  </si>
  <si>
    <t>MF0064</t>
  </si>
  <si>
    <t>MF0068</t>
  </si>
  <si>
    <t>MF0070</t>
  </si>
  <si>
    <t>MF0072</t>
  </si>
  <si>
    <t>MF0074</t>
  </si>
  <si>
    <t>MF0077</t>
  </si>
  <si>
    <t>MF0079</t>
  </si>
  <si>
    <t>MF0080</t>
  </si>
  <si>
    <t>Lactate consumption II</t>
  </si>
  <si>
    <t>MF0086</t>
  </si>
  <si>
    <t>MF0090</t>
  </si>
  <si>
    <t>MF0091</t>
  </si>
  <si>
    <t>MF0092</t>
  </si>
  <si>
    <t>MF0097</t>
  </si>
  <si>
    <t>MF0101</t>
  </si>
  <si>
    <t>MF0102</t>
  </si>
  <si>
    <t>Sulfate reduction (dissimilatory)</t>
  </si>
  <si>
    <t>MF0103</t>
  </si>
  <si>
    <t>Mucin degradation</t>
  </si>
  <si>
    <t>Glycoprotein degradation</t>
  </si>
  <si>
    <t>Module</t>
  </si>
  <si>
    <t>MGB005</t>
  </si>
  <si>
    <t>MGB006</t>
  </si>
  <si>
    <t>MGB007</t>
  </si>
  <si>
    <t>MGB015</t>
  </si>
  <si>
    <t>MGB022</t>
  </si>
  <si>
    <t>MGB024</t>
  </si>
  <si>
    <t>MGB029</t>
  </si>
  <si>
    <t>MGB031</t>
  </si>
  <si>
    <t>MGB032</t>
  </si>
  <si>
    <t>MGB034</t>
  </si>
  <si>
    <t>MGB035</t>
  </si>
  <si>
    <t>MGB037</t>
  </si>
  <si>
    <t>MGB038</t>
  </si>
  <si>
    <t>Inositol degradation</t>
  </si>
  <si>
    <t>MGB044</t>
  </si>
  <si>
    <t>MGB045</t>
  </si>
  <si>
    <t>MGB052</t>
  </si>
  <si>
    <t>MGB054</t>
  </si>
  <si>
    <t>Main model</t>
  </si>
  <si>
    <t>Diet model</t>
  </si>
  <si>
    <t>BMI/WHR model</t>
  </si>
  <si>
    <t>ClpB (ATP-dependent chaperone protein)</t>
  </si>
  <si>
    <t>Microbiota-gut-brain module</t>
  </si>
  <si>
    <t>GABA synthesis III</t>
  </si>
  <si>
    <t>Acetyl-CoA to acetate</t>
  </si>
  <si>
    <t>Arginine degradation V</t>
  </si>
  <si>
    <t>P-Cresol synthesis</t>
  </si>
  <si>
    <t>Isovaleric acid synthesis I (KADH pathway)</t>
  </si>
  <si>
    <t>Isovaleric acid synthesis II (KADC pathway)</t>
  </si>
  <si>
    <t>17-beta-Estradiol degradation</t>
  </si>
  <si>
    <t>DOPAC synthesis</t>
  </si>
  <si>
    <t xml:space="preserve">Association between accelerometer variables and metagenomics species assessed with multiple variable linear regression. </t>
  </si>
  <si>
    <t>Sensitivity analyses for the 5% FDR significant main model associations.</t>
  </si>
  <si>
    <t>MF0039</t>
  </si>
  <si>
    <t>Methionine degradation II</t>
  </si>
  <si>
    <t>MF0043</t>
  </si>
  <si>
    <t>Cysteine biosynthesis/homocysteine degradation</t>
  </si>
  <si>
    <t>MF0085</t>
  </si>
  <si>
    <t>Urea degradation</t>
  </si>
  <si>
    <t>Amines and polyamines degradation</t>
  </si>
  <si>
    <t>MF0073</t>
  </si>
  <si>
    <t>Pyruvate:ferredoxin oxidoreductase</t>
  </si>
  <si>
    <t>MGB053</t>
  </si>
  <si>
    <t>Butyrate synthesis II</t>
  </si>
  <si>
    <t>MF0096</t>
  </si>
  <si>
    <t>Succinate production</t>
  </si>
  <si>
    <t>MF0042</t>
  </si>
  <si>
    <t>Asparagine degradation</t>
  </si>
  <si>
    <t>MGB043</t>
  </si>
  <si>
    <t>Acetate synthesis I</t>
  </si>
  <si>
    <t>MGB033</t>
  </si>
  <si>
    <t>Quinolinic acid degradation</t>
  </si>
  <si>
    <t>MF0078</t>
  </si>
  <si>
    <t>Lactaldehyde degradation</t>
  </si>
  <si>
    <t>MGB050</t>
  </si>
  <si>
    <t>Glutamate degradation I</t>
  </si>
  <si>
    <t>MGB055</t>
  </si>
  <si>
    <t>Propionate synthesis III</t>
  </si>
  <si>
    <t>MF0087</t>
  </si>
  <si>
    <t>Acetyl-CoA to crotonyl-CoA</t>
  </si>
  <si>
    <t>MF0059</t>
  </si>
  <si>
    <t>Anaerobic fatty acid beta-oxidation</t>
  </si>
  <si>
    <t>MF0022</t>
  </si>
  <si>
    <t>Galacturonate degradation I</t>
  </si>
  <si>
    <t>MGB025</t>
  </si>
  <si>
    <t>Nitric oxide synthesis I (NO synthase)</t>
  </si>
  <si>
    <t>MF0048</t>
  </si>
  <si>
    <t>Serine degradation</t>
  </si>
  <si>
    <t>MF0033</t>
  </si>
  <si>
    <t>Alanine degradation I</t>
  </si>
  <si>
    <t>MF0038</t>
  </si>
  <si>
    <t>Methionine degradation I</t>
  </si>
  <si>
    <t>MGB040</t>
  </si>
  <si>
    <t>Menaquinone synthesis (vitamin K2) I</t>
  </si>
  <si>
    <t>MF0008</t>
  </si>
  <si>
    <t>Maltose degradation</t>
  </si>
  <si>
    <t>MF0071</t>
  </si>
  <si>
    <t>Pentose phosphate pathway (non-oxidative branch)</t>
  </si>
  <si>
    <t>MGB041</t>
  </si>
  <si>
    <t>Menaquinone synthesis (vitamin K2) II (alternative pathway: futalosine pathway)</t>
  </si>
  <si>
    <t>MGB019</t>
  </si>
  <si>
    <t>GABA degradation</t>
  </si>
  <si>
    <t>MF0065</t>
  </si>
  <si>
    <t>Bifidobacterium shunt</t>
  </si>
  <si>
    <t>MGB023</t>
  </si>
  <si>
    <t>Dopamine degradation</t>
  </si>
  <si>
    <t>MGB047</t>
  </si>
  <si>
    <t>Acetate degradation</t>
  </si>
  <si>
    <t>MF0066</t>
  </si>
  <si>
    <t>Entner-Doudoroff pathway</t>
  </si>
  <si>
    <t>MF0006</t>
  </si>
  <si>
    <t>Lactose degradation</t>
  </si>
  <si>
    <t>MF0063</t>
  </si>
  <si>
    <t>Glyoxylate bypass</t>
  </si>
  <si>
    <t>MF0067</t>
  </si>
  <si>
    <t>Glycolysis (preparatory phase)</t>
  </si>
  <si>
    <t>MF0098</t>
  </si>
  <si>
    <t>Hydrogen metabolism</t>
  </si>
  <si>
    <t xml:space="preserve">Loglikelihood test comparing the explained variability of species abundances between the model main and a nested model. </t>
  </si>
  <si>
    <r>
      <rPr>
        <b/>
        <sz val="11"/>
        <color rgb="FF000000"/>
        <rFont val="Calibri"/>
        <family val="2"/>
        <scheme val="minor"/>
      </rPr>
      <t>Supplemental Table 2</t>
    </r>
    <r>
      <rPr>
        <sz val="11"/>
        <color indexed="8"/>
        <rFont val="Calibri"/>
        <family val="2"/>
        <scheme val="minor"/>
      </rPr>
      <t>. Association between accelerometer variables and metagenomics species assessed with multiple variable linear regression. Main model: adjustment for age, sex, alcohol intake, smoking, education, country of birth, study site, accelerometer wear month, total accelerometer wear time, percentage of wear time on weekend, fecal DNA extraction plate. Diet model: main model with additional adjustment for total energy intake, and percentage of energy intake from carbohydrates, protein, fibers, and added sugars. BMI/WHR model: main model with additional adjustment for BMI and waist-hip ratio. The Benjamini-Hochberg approach was applied to account for multiple testing and the significance value expressed as q-values. The effect of influential observations was investigated for main model associations with q-value &lt;0.05 by excluding the observation with highetst absolute dfbeta. Var: accelerometer-derived variables; Metagenomic species: lowest taxonomic rank available to annotate the species (unique identifier); Estimate: beta coefficients from the linear regression representing the effect of standard-deviation changes of the accelerometer variables  on the log(relative abundace +1 ) of the species; SE: standard error; SED: percentage of wear time in sedentary behavior; MPA: percentage of wear time in moderate-intensivity physical activity. VPA: percentage of wear time in vigorous-intensity physical activity.</t>
    </r>
  </si>
  <si>
    <r>
      <rPr>
        <b/>
        <sz val="11"/>
        <color rgb="FF000000"/>
        <rFont val="Calibri"/>
        <family val="2"/>
        <scheme val="minor"/>
      </rPr>
      <t>Supplemental Table 3.</t>
    </r>
    <r>
      <rPr>
        <sz val="11"/>
        <color indexed="8"/>
        <rFont val="Calibri"/>
        <family val="2"/>
        <scheme val="minor"/>
      </rPr>
      <t xml:space="preserve"> Sensitivity analyses for the 5% FDR significant main model associations. Medication: additional adjustment  for use of proton-pump inhibitors, medications for hypertension, diabetes, dyslipidemia, anxiety, and/or depression  in addition to the main model covariates (age, sex, alcohol intake, smoking, education level, country of birth, study site, accelerometer wear month, total accelerometer wear time, percentage of wear time on weekend, fecal DNA extraction plate). Antibiotic: exclusion of 498 participants that had used any antiobiotic within three months of the first visit. The Benjamini-Hochberg approach was applied to account for multiple testing and the significance value expressed as q-values. Var: accelerometer-derived variables; Metagenomic species: lowest taxonomic rank available to annotate the species (unique identifier); Estimate: beta coefficients from the linear regression representing the effect of standard-deviation changes of the accelerometer variables  on the log(relative abundace +1 ) of the species. SE: standard error; SED: percentage of wear time in sedentary behavior; MPA: percentage of wear time in moderate-intensivity physical activity. VPA: percentage of wear time in vigorous-intensity physical activity.</t>
    </r>
  </si>
  <si>
    <t>Loglikelihood test comparing the explained variability of microbial functional modules abundances between the main model and nested model.</t>
  </si>
  <si>
    <t>Association between accelerometer variables and gut microbiota  functional modules assessed with multiple variable linear regression.</t>
  </si>
  <si>
    <r>
      <rPr>
        <b/>
        <sz val="11"/>
        <color rgb="FF000000"/>
        <rFont val="Calibri"/>
        <family val="2"/>
        <scheme val="minor"/>
      </rPr>
      <t>Supplemental Table 5</t>
    </r>
    <r>
      <rPr>
        <sz val="11"/>
        <color indexed="8"/>
        <rFont val="Calibri"/>
        <family val="2"/>
        <scheme val="minor"/>
      </rPr>
      <t xml:space="preserve">. Association between accelerometer variables and gut microbita  functional modules assessed with multiple variable linear. Main model: adjustment for age, sex, alcohol intake, smoking, education, country of birth, study site, accelerometer wear month, total accelerometer wear time, percentage of wear time on weekend, fecal DNA extraction plate. Diet model: main model with additional adjustment for total energy intake, and percentage of energy intake from carbohydrates, protein, fibers, and added sugars. BMI/WHR model: main model with additional adjustment for BMI and waist-hip ratio. The Benjamini-Hochberg approach was applied to account for multiple testing and the significance value expressed as q-values. The effect of influential observations was investigated for main model associations with q-value &lt;0.05 by excluding the observation with highetst absolute dfbeta. Var: accelerometer-derived variables; Name: functional metabolic module; Group: classification of the microbial functional modules; Estimate: beta coefficients from the linear regression representing the effect of standard-deviation changes of the accelerometer variables  on the log(relative abundace +1 ) of the modules; SE: standard error; SED: percentage of wear time in sedentary behavior; MPA: percentage of wear time in moderate-intensivity physical activity. VPA: percentage of wear time in vigorous-intensity physical activity.											</t>
    </r>
  </si>
  <si>
    <r>
      <rPr>
        <b/>
        <sz val="11"/>
        <color rgb="FF000000"/>
        <rFont val="Calibri"/>
        <family val="2"/>
        <scheme val="minor"/>
      </rPr>
      <t xml:space="preserve">Supplemental Table 1. </t>
    </r>
    <r>
      <rPr>
        <sz val="11"/>
        <color indexed="8"/>
        <rFont val="Calibri"/>
        <family val="2"/>
        <scheme val="minor"/>
      </rPr>
      <t>Loglikelihood test comparing the explained variability of species abundances between the main model and a nested model. Nested model: age, sex, alcohol intake, smoking, education, country of birth, study site, accelerometer wear month , total accelerometer wear time, percentage of wear time on weekend, and fecal DNA extraction plate. Main model: nested model added of SED, MPA and VPA. The Benjamini-Hochberg approach was applied to account for multiple testing and the significance value expressed as q-values. SED: percentage of wear time in sedentary behavior; MPA: percentage of wear time in moderate-intensivity physical activity. VPA: percentage of wear time in vigorous-intensity physical activity.</t>
    </r>
  </si>
  <si>
    <r>
      <rPr>
        <b/>
        <sz val="11"/>
        <color rgb="FF000000"/>
        <rFont val="Calibri"/>
        <family val="2"/>
        <scheme val="minor"/>
      </rPr>
      <t>Supplemental Table 4</t>
    </r>
    <r>
      <rPr>
        <sz val="11"/>
        <color indexed="8"/>
        <rFont val="Calibri"/>
        <family val="2"/>
        <scheme val="minor"/>
      </rPr>
      <t>. Loglikelihood test comparing the explained variability of microbial functional modules abundances between the main model and nested model. Nested model: age, sex, alcohol intake, smoking, education level, country of birth, study site, accelerometer wear month, total accelerometer wear time, percentage of wear time on weekend, fecal DNA extraction plate. Main model: added of SED, MPA and VPA. The Benjamini-Hochberg approach was applied to account for multiple testing and the significance value expressed as q-values. SED: percentage of wear time in sedentary behavior; MPA: percentage of wear time in moderate-intensivity physical activity. VPA: percentage of wear time in vigorous-intensity physical activit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indexed="8"/>
      <name val="Calibri"/>
      <family val="2"/>
      <scheme val="minor"/>
    </font>
    <font>
      <b/>
      <sz val="13"/>
      <color theme="3"/>
      <name val="Calibri"/>
      <family val="2"/>
      <scheme val="minor"/>
    </font>
    <font>
      <b/>
      <sz val="11"/>
      <color theme="3"/>
      <name val="Calibri"/>
      <family val="2"/>
      <scheme val="minor"/>
    </font>
    <font>
      <b/>
      <sz val="13"/>
      <color theme="5"/>
      <name val="Calibri"/>
      <family val="2"/>
      <scheme val="minor"/>
    </font>
    <font>
      <b/>
      <sz val="11"/>
      <color theme="5"/>
      <name val="Calibri"/>
      <family val="2"/>
      <scheme val="minor"/>
    </font>
    <font>
      <b/>
      <sz val="11"/>
      <color theme="1" tint="0.14996795556505021"/>
      <name val="Calibri"/>
      <family val="2"/>
      <scheme val="minor"/>
    </font>
    <font>
      <b/>
      <sz val="11"/>
      <color indexed="8"/>
      <name val="Calibri"/>
      <family val="2"/>
      <scheme val="minor"/>
    </font>
    <font>
      <sz val="11"/>
      <color rgb="FF000000"/>
      <name val="Calibri"/>
      <family val="2"/>
      <scheme val="minor"/>
    </font>
    <font>
      <sz val="8"/>
      <name val="Calibri"/>
      <family val="2"/>
      <scheme val="minor"/>
    </font>
    <font>
      <b/>
      <sz val="13"/>
      <color theme="9" tint="-0.499984740745262"/>
      <name val="Calibri"/>
      <family val="2"/>
      <scheme val="minor"/>
    </font>
    <font>
      <b/>
      <sz val="11"/>
      <color theme="9" tint="-0.499984740745262"/>
      <name val="Calibri"/>
      <family val="2"/>
      <scheme val="minor"/>
    </font>
    <font>
      <b/>
      <sz val="11"/>
      <color rgb="FF000000"/>
      <name val="Calibri"/>
      <family val="2"/>
      <scheme val="minor"/>
    </font>
  </fonts>
  <fills count="2">
    <fill>
      <patternFill patternType="none"/>
    </fill>
    <fill>
      <patternFill patternType="gray125"/>
    </fill>
  </fills>
  <borders count="12">
    <border>
      <left/>
      <right/>
      <top/>
      <bottom/>
      <diagonal/>
    </border>
    <border>
      <left/>
      <right/>
      <top/>
      <bottom style="medium">
        <color theme="4" tint="0.39997558519241921"/>
      </bottom>
      <diagonal/>
    </border>
    <border>
      <left/>
      <right/>
      <top/>
      <bottom style="thick">
        <color theme="5" tint="0.79998168889431442"/>
      </bottom>
      <diagonal/>
    </border>
    <border>
      <left/>
      <right/>
      <top/>
      <bottom style="medium">
        <color theme="5" tint="0.39994506668294322"/>
      </bottom>
      <diagonal/>
    </border>
    <border>
      <left/>
      <right/>
      <top/>
      <bottom style="medium">
        <color theme="2" tint="-0.499984740745262"/>
      </bottom>
      <diagonal/>
    </border>
    <border>
      <left/>
      <right/>
      <top/>
      <bottom style="medium">
        <color theme="2" tint="-9.9948118533890809E-2"/>
      </bottom>
      <diagonal/>
    </border>
    <border>
      <left/>
      <right/>
      <top/>
      <bottom style="medium">
        <color theme="6" tint="0.39994506668294322"/>
      </bottom>
      <diagonal/>
    </border>
    <border>
      <left/>
      <right/>
      <top/>
      <bottom style="thick">
        <color theme="4" tint="0.79998168889431442"/>
      </bottom>
      <diagonal/>
    </border>
    <border>
      <left/>
      <right/>
      <top/>
      <bottom style="medium">
        <color theme="9" tint="0.79998168889431442"/>
      </bottom>
      <diagonal/>
    </border>
    <border>
      <left/>
      <right/>
      <top/>
      <bottom style="medium">
        <color theme="9" tint="0.39997558519241921"/>
      </bottom>
      <diagonal/>
    </border>
    <border>
      <left/>
      <right/>
      <top/>
      <bottom style="thin">
        <color theme="2" tint="-0.249977111117893"/>
      </bottom>
      <diagonal/>
    </border>
    <border>
      <left/>
      <right/>
      <top/>
      <bottom style="medium">
        <color theme="2" tint="-0.249977111117893"/>
      </bottom>
      <diagonal/>
    </border>
  </borders>
  <cellStyleXfs count="7">
    <xf numFmtId="0" fontId="0" fillId="0" borderId="0"/>
    <xf numFmtId="0" fontId="1" fillId="0" borderId="7" applyNumberFormat="0" applyFill="0" applyProtection="0">
      <alignment horizontal="center"/>
    </xf>
    <xf numFmtId="0" fontId="2" fillId="0" borderId="1" applyNumberFormat="0" applyFill="0" applyAlignment="0" applyProtection="0"/>
    <xf numFmtId="0" fontId="3" fillId="0" borderId="2" applyFill="0" applyAlignment="0" applyProtection="0"/>
    <xf numFmtId="0" fontId="4" fillId="0" borderId="3" applyFill="0" applyAlignment="0" applyProtection="0"/>
    <xf numFmtId="0" fontId="5" fillId="0" borderId="4" applyFill="0" applyProtection="0">
      <alignment horizontal="center"/>
    </xf>
    <xf numFmtId="0" fontId="10" fillId="0" borderId="9">
      <alignment horizontal="center"/>
    </xf>
  </cellStyleXfs>
  <cellXfs count="25">
    <xf numFmtId="0" fontId="0" fillId="0" borderId="0" xfId="0"/>
    <xf numFmtId="0" fontId="0" fillId="0" borderId="0" xfId="0" applyAlignment="1">
      <alignment horizontal="center"/>
    </xf>
    <xf numFmtId="0" fontId="0" fillId="0" borderId="0" xfId="0" applyAlignment="1">
      <alignment horizontal="left" wrapText="1"/>
    </xf>
    <xf numFmtId="0" fontId="2" fillId="0" borderId="1" xfId="2"/>
    <xf numFmtId="0" fontId="2" fillId="0" borderId="1" xfId="2" applyAlignment="1">
      <alignment horizontal="center"/>
    </xf>
    <xf numFmtId="0" fontId="4" fillId="0" borderId="3" xfId="4" applyAlignment="1">
      <alignment horizontal="center"/>
    </xf>
    <xf numFmtId="0" fontId="5" fillId="0" borderId="4" xfId="5">
      <alignment horizontal="center"/>
    </xf>
    <xf numFmtId="0" fontId="6" fillId="0" borderId="0" xfId="0" applyFont="1"/>
    <xf numFmtId="0" fontId="5" fillId="0" borderId="5" xfId="5" applyBorder="1">
      <alignment horizontal="center"/>
    </xf>
    <xf numFmtId="11" fontId="0" fillId="0" borderId="0" xfId="0" applyNumberFormat="1"/>
    <xf numFmtId="0" fontId="7" fillId="0" borderId="0" xfId="0" applyFont="1"/>
    <xf numFmtId="1" fontId="0" fillId="0" borderId="0" xfId="0" applyNumberFormat="1"/>
    <xf numFmtId="0" fontId="5" fillId="0" borderId="0" xfId="5" applyFill="1" applyBorder="1">
      <alignment horizontal="center"/>
    </xf>
    <xf numFmtId="0" fontId="0" fillId="0" borderId="0" xfId="0" applyAlignment="1">
      <alignment horizontal="left"/>
    </xf>
    <xf numFmtId="0" fontId="10" fillId="0" borderId="9" xfId="2" applyFont="1" applyBorder="1" applyAlignment="1">
      <alignment horizontal="center"/>
    </xf>
    <xf numFmtId="0" fontId="10" fillId="0" borderId="0" xfId="2" applyFont="1" applyBorder="1" applyAlignment="1">
      <alignment horizontal="center"/>
    </xf>
    <xf numFmtId="0" fontId="10" fillId="0" borderId="9" xfId="6">
      <alignment horizontal="center"/>
    </xf>
    <xf numFmtId="0" fontId="0" fillId="0" borderId="10" xfId="0" applyBorder="1"/>
    <xf numFmtId="0" fontId="0" fillId="0" borderId="0" xfId="0" applyAlignment="1">
      <alignment horizontal="left" wrapText="1"/>
    </xf>
    <xf numFmtId="0" fontId="1" fillId="0" borderId="7" xfId="1">
      <alignment horizontal="center"/>
    </xf>
    <xf numFmtId="0" fontId="3" fillId="0" borderId="2" xfId="3" applyAlignment="1">
      <alignment horizontal="center"/>
    </xf>
    <xf numFmtId="0" fontId="9" fillId="0" borderId="8" xfId="1" applyFont="1" applyBorder="1">
      <alignment horizontal="center"/>
    </xf>
    <xf numFmtId="0" fontId="5" fillId="0" borderId="11" xfId="5" applyBorder="1">
      <alignment horizontal="center"/>
    </xf>
    <xf numFmtId="0" fontId="5" fillId="0" borderId="6" xfId="5" applyBorder="1">
      <alignment horizontal="center"/>
    </xf>
    <xf numFmtId="0" fontId="5" fillId="0" borderId="4" xfId="5">
      <alignment horizontal="center"/>
    </xf>
  </cellXfs>
  <cellStyles count="7">
    <cellStyle name="Heading 2" xfId="1" builtinId="17" customBuiltin="1"/>
    <cellStyle name="Heading 2_orange" xfId="3" xr:uid="{916A6A09-F085-9F43-9F98-5C17EF89AC64}"/>
    <cellStyle name="Heading 3" xfId="2" builtinId="18"/>
    <cellStyle name="Heading 3_2" xfId="4" xr:uid="{EAA206CF-F587-D942-A113-CD3C4C20618D}"/>
    <cellStyle name="Heading_3_green" xfId="6" xr:uid="{62FBA826-6039-6F4E-9903-A213EEB75116}"/>
    <cellStyle name="Influentialobs" xfId="5" xr:uid="{87F77BF6-AB4A-9D4F-A753-A9DEA3ADCE45}"/>
    <cellStyle name="Normal" xfId="0" builtinId="0"/>
  </cellStyles>
  <dxfs count="15">
    <dxf>
      <numFmt numFmtId="15" formatCode="0.00E+00"/>
    </dxf>
    <dxf>
      <numFmt numFmtId="15" formatCode="0.00E+00"/>
    </dxf>
    <dxf>
      <numFmt numFmtId="164" formatCode="0.000"/>
    </dxf>
    <dxf>
      <numFmt numFmtId="15" formatCode="0.00E+00"/>
    </dxf>
    <dxf>
      <numFmt numFmtId="164" formatCode="0.000"/>
    </dxf>
    <dxf>
      <numFmt numFmtId="165" formatCode="0.0000"/>
    </dxf>
    <dxf>
      <numFmt numFmtId="15" formatCode="0.00E+00"/>
    </dxf>
    <dxf>
      <numFmt numFmtId="164" formatCode="0.000"/>
    </dxf>
    <dxf>
      <numFmt numFmtId="15" formatCode="0.00E+00"/>
    </dxf>
    <dxf>
      <numFmt numFmtId="15" formatCode="0.00E+00"/>
    </dxf>
    <dxf>
      <numFmt numFmtId="164" formatCode="0.000"/>
    </dxf>
    <dxf>
      <numFmt numFmtId="164" formatCode="0.000"/>
    </dxf>
    <dxf>
      <numFmt numFmtId="15" formatCode="0.00E+00"/>
    </dxf>
    <dxf>
      <numFmt numFmtId="164" formatCode="0.000"/>
    </dxf>
    <dxf>
      <numFmt numFmtId="164" formatCode="0.000"/>
    </dxf>
  </dxfs>
  <tableStyles count="0" defaultTableStyle="TableStyleMedium2" defaultPivotStyle="PivotStyleLight16"/>
  <colors>
    <mruColors>
      <color rgb="FFFFD2C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308ADC-D8C8-9E4B-9435-A0D63BB143F5}">
  <dimension ref="A1:Z8"/>
  <sheetViews>
    <sheetView workbookViewId="0">
      <selection activeCell="H21" sqref="H21:H22"/>
    </sheetView>
  </sheetViews>
  <sheetFormatPr baseColWidth="10" defaultRowHeight="15" x14ac:dyDescent="0.2"/>
  <cols>
    <col min="1" max="1" width="21.33203125" customWidth="1"/>
  </cols>
  <sheetData>
    <row r="1" spans="1:26" x14ac:dyDescent="0.2">
      <c r="A1" s="7" t="s">
        <v>1663</v>
      </c>
    </row>
    <row r="2" spans="1:26" ht="15" customHeight="1" x14ac:dyDescent="0.2">
      <c r="A2" t="s">
        <v>1664</v>
      </c>
      <c r="B2" s="13" t="s">
        <v>1842</v>
      </c>
    </row>
    <row r="3" spans="1:26" ht="15" customHeight="1" x14ac:dyDescent="0.2">
      <c r="A3" t="s">
        <v>1665</v>
      </c>
      <c r="B3" s="13" t="s">
        <v>1775</v>
      </c>
      <c r="C3" s="2"/>
      <c r="D3" s="2"/>
      <c r="E3" s="2"/>
      <c r="F3" s="2"/>
      <c r="G3" s="2"/>
      <c r="H3" s="2"/>
      <c r="I3" s="2"/>
      <c r="J3" s="2"/>
      <c r="K3" s="2"/>
      <c r="L3" s="2"/>
      <c r="M3" s="2"/>
      <c r="N3" s="2"/>
      <c r="O3" s="2"/>
      <c r="P3" s="2"/>
      <c r="Q3" s="2"/>
      <c r="R3" s="2"/>
      <c r="S3" s="2"/>
      <c r="T3" s="2"/>
      <c r="U3" s="2"/>
      <c r="V3" s="2"/>
      <c r="W3" s="2"/>
      <c r="X3" s="2"/>
      <c r="Y3" s="2"/>
      <c r="Z3" s="2"/>
    </row>
    <row r="4" spans="1:26" x14ac:dyDescent="0.2">
      <c r="A4" t="s">
        <v>1666</v>
      </c>
      <c r="B4" s="13" t="s">
        <v>1776</v>
      </c>
      <c r="C4" s="13"/>
      <c r="D4" s="13"/>
      <c r="E4" s="13"/>
      <c r="F4" s="13"/>
      <c r="G4" s="13"/>
      <c r="H4" s="13"/>
      <c r="I4" s="13"/>
      <c r="J4" s="13"/>
      <c r="K4" s="13"/>
      <c r="L4" s="13"/>
      <c r="M4" s="13"/>
      <c r="N4" s="13"/>
      <c r="O4" s="13"/>
      <c r="P4" s="13"/>
      <c r="Q4" s="13"/>
      <c r="R4" s="13"/>
      <c r="S4" s="13"/>
      <c r="T4" s="13"/>
      <c r="U4" s="13"/>
      <c r="V4" s="13"/>
      <c r="W4" s="13"/>
      <c r="X4" s="13"/>
      <c r="Y4" s="13"/>
      <c r="Z4" s="13"/>
    </row>
    <row r="5" spans="1:26" x14ac:dyDescent="0.2">
      <c r="A5" t="s">
        <v>1667</v>
      </c>
      <c r="B5" s="13" t="s">
        <v>1845</v>
      </c>
      <c r="C5" s="13"/>
      <c r="D5" s="13"/>
      <c r="E5" s="13"/>
      <c r="F5" s="13"/>
      <c r="G5" s="13"/>
      <c r="H5" s="13"/>
      <c r="I5" s="13"/>
      <c r="J5" s="13"/>
      <c r="K5" s="13"/>
      <c r="L5" s="13"/>
      <c r="M5" s="13"/>
      <c r="N5" s="13"/>
      <c r="O5" s="13"/>
      <c r="P5" s="13"/>
      <c r="Q5" s="13"/>
      <c r="R5" s="13"/>
      <c r="S5" s="13"/>
      <c r="T5" s="13"/>
      <c r="U5" s="13"/>
      <c r="V5" s="13"/>
      <c r="W5" s="13"/>
      <c r="X5" s="13"/>
      <c r="Y5" s="13"/>
      <c r="Z5" s="13"/>
    </row>
    <row r="6" spans="1:26" x14ac:dyDescent="0.2">
      <c r="A6" t="s">
        <v>1668</v>
      </c>
      <c r="B6" s="13" t="s">
        <v>1846</v>
      </c>
      <c r="C6" s="13"/>
      <c r="D6" s="13"/>
      <c r="E6" s="13"/>
      <c r="F6" s="13"/>
      <c r="G6" s="13"/>
      <c r="H6" s="13"/>
      <c r="I6" s="13"/>
      <c r="J6" s="13"/>
      <c r="K6" s="13"/>
      <c r="L6" s="13"/>
      <c r="M6" s="13"/>
      <c r="N6" s="13"/>
      <c r="O6" s="13"/>
      <c r="P6" s="13"/>
      <c r="Q6" s="13"/>
      <c r="R6" s="13"/>
      <c r="S6" s="13"/>
      <c r="T6" s="13"/>
      <c r="U6" s="13"/>
      <c r="V6" s="13"/>
      <c r="W6" s="13"/>
      <c r="X6" s="13"/>
      <c r="Y6" s="13"/>
      <c r="Z6" s="13"/>
    </row>
    <row r="7" spans="1:26" x14ac:dyDescent="0.2">
      <c r="B7" s="13"/>
      <c r="C7" s="13"/>
      <c r="D7" s="13"/>
      <c r="E7" s="13"/>
      <c r="F7" s="13"/>
      <c r="G7" s="13"/>
      <c r="H7" s="13"/>
      <c r="I7" s="13"/>
      <c r="J7" s="13"/>
      <c r="K7" s="13"/>
      <c r="L7" s="13"/>
      <c r="M7" s="13"/>
      <c r="N7" s="13"/>
      <c r="O7" s="13"/>
      <c r="P7" s="13"/>
      <c r="Q7" s="13"/>
      <c r="R7" s="13"/>
      <c r="S7" s="13"/>
      <c r="T7" s="13"/>
      <c r="U7" s="13"/>
      <c r="V7" s="13"/>
      <c r="W7" s="13"/>
      <c r="X7" s="13"/>
      <c r="Y7" s="13"/>
      <c r="Z7" s="13"/>
    </row>
    <row r="8" spans="1:26" x14ac:dyDescent="0.2">
      <c r="B8" s="13"/>
    </row>
  </sheetData>
  <phoneticPr fontId="8"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339"/>
  <sheetViews>
    <sheetView zoomScale="130" zoomScaleNormal="130" workbookViewId="0">
      <selection activeCell="B9" sqref="B9"/>
    </sheetView>
  </sheetViews>
  <sheetFormatPr baseColWidth="10" defaultColWidth="8.83203125" defaultRowHeight="15" x14ac:dyDescent="0.2"/>
  <cols>
    <col min="1" max="1" width="42.83203125" customWidth="1"/>
    <col min="2" max="2" width="14.83203125" bestFit="1" customWidth="1"/>
    <col min="3" max="3" width="16.33203125" bestFit="1" customWidth="1"/>
    <col min="4" max="4" width="10.5" customWidth="1"/>
    <col min="5" max="5" width="30.33203125" bestFit="1" customWidth="1"/>
    <col min="6" max="6" width="19" bestFit="1" customWidth="1"/>
    <col min="7" max="7" width="30.33203125" bestFit="1" customWidth="1"/>
    <col min="8" max="8" width="20.1640625" bestFit="1" customWidth="1"/>
    <col min="9" max="9" width="18.5" bestFit="1" customWidth="1"/>
    <col min="10" max="10" width="24.6640625" bestFit="1" customWidth="1"/>
    <col min="11" max="11" width="14.83203125" bestFit="1" customWidth="1"/>
  </cols>
  <sheetData>
    <row r="1" spans="1:9" ht="61" customHeight="1" x14ac:dyDescent="0.2">
      <c r="A1" s="18" t="s">
        <v>1848</v>
      </c>
      <c r="B1" s="18"/>
      <c r="C1" s="18"/>
      <c r="D1" s="18"/>
      <c r="E1" s="18"/>
      <c r="F1" s="18"/>
      <c r="G1" s="18"/>
    </row>
    <row r="3" spans="1:9" ht="16" thickBot="1" x14ac:dyDescent="0.25">
      <c r="A3" s="3" t="s">
        <v>0</v>
      </c>
      <c r="B3" s="3" t="s">
        <v>1</v>
      </c>
      <c r="C3" s="3" t="s">
        <v>2</v>
      </c>
      <c r="D3" s="3" t="s">
        <v>1653</v>
      </c>
      <c r="E3" s="3" t="s">
        <v>1654</v>
      </c>
      <c r="F3" s="3" t="s">
        <v>1655</v>
      </c>
      <c r="G3" s="3" t="s">
        <v>1656</v>
      </c>
      <c r="H3" s="3" t="s">
        <v>1657</v>
      </c>
      <c r="I3" s="3" t="s">
        <v>1658</v>
      </c>
    </row>
    <row r="4" spans="1:9" x14ac:dyDescent="0.2">
      <c r="A4" t="s">
        <v>3</v>
      </c>
      <c r="B4" s="9">
        <v>6.8315063285535899E-13</v>
      </c>
      <c r="C4" s="9">
        <v>1.4456619701887199E-10</v>
      </c>
      <c r="D4" t="s">
        <v>1339</v>
      </c>
      <c r="E4" t="s">
        <v>1478</v>
      </c>
      <c r="F4" t="s">
        <v>1525</v>
      </c>
      <c r="G4" t="s">
        <v>1553</v>
      </c>
      <c r="H4" t="s">
        <v>1572</v>
      </c>
      <c r="I4" t="s">
        <v>1583</v>
      </c>
    </row>
    <row r="5" spans="1:9" x14ac:dyDescent="0.2">
      <c r="A5" t="s">
        <v>4</v>
      </c>
      <c r="B5" s="9">
        <v>2.2558664650754199E-6</v>
      </c>
      <c r="C5" s="9">
        <v>4.7091212458449502E-5</v>
      </c>
      <c r="D5" t="s">
        <v>1340</v>
      </c>
      <c r="E5" t="s">
        <v>1479</v>
      </c>
      <c r="F5" t="s">
        <v>1525</v>
      </c>
      <c r="G5" t="s">
        <v>1553</v>
      </c>
      <c r="H5" t="s">
        <v>1572</v>
      </c>
      <c r="I5" t="s">
        <v>1583</v>
      </c>
    </row>
    <row r="6" spans="1:9" x14ac:dyDescent="0.2">
      <c r="A6" t="s">
        <v>5</v>
      </c>
      <c r="B6" s="9">
        <v>2.77341836784952E-2</v>
      </c>
      <c r="C6" s="9">
        <v>8.8643228216434403E-2</v>
      </c>
      <c r="D6" t="s">
        <v>1341</v>
      </c>
      <c r="E6" t="s">
        <v>1478</v>
      </c>
      <c r="F6" t="s">
        <v>1525</v>
      </c>
      <c r="G6" t="s">
        <v>1553</v>
      </c>
      <c r="H6" t="s">
        <v>1572</v>
      </c>
      <c r="I6" t="s">
        <v>1583</v>
      </c>
    </row>
    <row r="7" spans="1:9" x14ac:dyDescent="0.2">
      <c r="A7" t="s">
        <v>6</v>
      </c>
      <c r="B7" s="9">
        <v>0.178607104856741</v>
      </c>
      <c r="C7" s="9">
        <v>0.32445578192344599</v>
      </c>
      <c r="D7" t="s">
        <v>1342</v>
      </c>
      <c r="E7" t="s">
        <v>1478</v>
      </c>
      <c r="F7" t="s">
        <v>1525</v>
      </c>
      <c r="G7" t="s">
        <v>1553</v>
      </c>
      <c r="H7" t="s">
        <v>1572</v>
      </c>
      <c r="I7" t="s">
        <v>1583</v>
      </c>
    </row>
    <row r="8" spans="1:9" x14ac:dyDescent="0.2">
      <c r="A8" t="s">
        <v>7</v>
      </c>
      <c r="B8" s="9">
        <v>7.9485312448448892E-3</v>
      </c>
      <c r="C8" s="9">
        <v>3.5837550709779203E-2</v>
      </c>
      <c r="D8" t="s">
        <v>1343</v>
      </c>
      <c r="E8" t="s">
        <v>1480</v>
      </c>
      <c r="F8" t="s">
        <v>1526</v>
      </c>
      <c r="G8" t="s">
        <v>1554</v>
      </c>
      <c r="H8" t="s">
        <v>1573</v>
      </c>
      <c r="I8" t="s">
        <v>1583</v>
      </c>
    </row>
    <row r="9" spans="1:9" x14ac:dyDescent="0.2">
      <c r="A9" t="s">
        <v>8</v>
      </c>
      <c r="B9" s="9">
        <v>2.98968884278121E-9</v>
      </c>
      <c r="C9" s="9">
        <v>1.4793423310947001E-7</v>
      </c>
      <c r="D9" t="s">
        <v>1344</v>
      </c>
      <c r="E9" t="s">
        <v>1478</v>
      </c>
      <c r="F9" t="s">
        <v>1525</v>
      </c>
      <c r="G9" t="s">
        <v>1553</v>
      </c>
      <c r="H9" t="s">
        <v>1572</v>
      </c>
      <c r="I9" t="s">
        <v>1583</v>
      </c>
    </row>
    <row r="10" spans="1:9" x14ac:dyDescent="0.2">
      <c r="A10" t="s">
        <v>9</v>
      </c>
      <c r="B10" s="9">
        <v>8.2101569947052901E-3</v>
      </c>
      <c r="C10" s="9">
        <v>3.6807952164182103E-2</v>
      </c>
      <c r="D10" t="s">
        <v>1345</v>
      </c>
      <c r="E10" t="s">
        <v>1480</v>
      </c>
      <c r="F10" t="s">
        <v>1526</v>
      </c>
      <c r="G10" t="s">
        <v>1554</v>
      </c>
      <c r="H10" t="s">
        <v>1573</v>
      </c>
      <c r="I10" t="s">
        <v>1583</v>
      </c>
    </row>
    <row r="11" spans="1:9" x14ac:dyDescent="0.2">
      <c r="A11" t="s">
        <v>10</v>
      </c>
      <c r="B11" s="9">
        <v>7.1997249092565702E-5</v>
      </c>
      <c r="C11" s="9">
        <v>9.07437026298752E-4</v>
      </c>
      <c r="D11" t="s">
        <v>1346</v>
      </c>
      <c r="E11" t="s">
        <v>1481</v>
      </c>
      <c r="F11" t="s">
        <v>1525</v>
      </c>
      <c r="G11" t="s">
        <v>1553</v>
      </c>
      <c r="H11" t="s">
        <v>1572</v>
      </c>
      <c r="I11" t="s">
        <v>1583</v>
      </c>
    </row>
    <row r="12" spans="1:9" x14ac:dyDescent="0.2">
      <c r="A12" t="s">
        <v>11</v>
      </c>
      <c r="B12" s="9">
        <v>1.07143942016125E-7</v>
      </c>
      <c r="C12" s="9">
        <v>3.57860766333857E-6</v>
      </c>
      <c r="D12" t="s">
        <v>1339</v>
      </c>
      <c r="E12" t="s">
        <v>1478</v>
      </c>
      <c r="F12" t="s">
        <v>1525</v>
      </c>
      <c r="G12" t="s">
        <v>1553</v>
      </c>
      <c r="H12" t="s">
        <v>1572</v>
      </c>
      <c r="I12" t="s">
        <v>1583</v>
      </c>
    </row>
    <row r="13" spans="1:9" x14ac:dyDescent="0.2">
      <c r="A13" t="s">
        <v>12</v>
      </c>
      <c r="B13" s="9">
        <v>1.10760304522245E-2</v>
      </c>
      <c r="C13" s="9">
        <v>4.4198755517187799E-2</v>
      </c>
      <c r="D13" t="s">
        <v>1347</v>
      </c>
      <c r="E13" t="s">
        <v>1479</v>
      </c>
      <c r="F13" t="s">
        <v>1525</v>
      </c>
      <c r="G13" t="s">
        <v>1553</v>
      </c>
      <c r="H13" t="s">
        <v>1572</v>
      </c>
      <c r="I13" t="s">
        <v>1583</v>
      </c>
    </row>
    <row r="14" spans="1:9" x14ac:dyDescent="0.2">
      <c r="A14" t="s">
        <v>13</v>
      </c>
      <c r="B14" s="9">
        <v>0.96216265326196404</v>
      </c>
      <c r="C14" s="9">
        <v>0.97578998727183197</v>
      </c>
      <c r="D14" t="s">
        <v>1348</v>
      </c>
      <c r="E14" t="s">
        <v>1348</v>
      </c>
      <c r="F14" t="s">
        <v>1348</v>
      </c>
      <c r="G14" t="s">
        <v>1553</v>
      </c>
      <c r="H14" t="s">
        <v>1572</v>
      </c>
      <c r="I14" t="s">
        <v>1583</v>
      </c>
    </row>
    <row r="15" spans="1:9" x14ac:dyDescent="0.2">
      <c r="A15" t="s">
        <v>14</v>
      </c>
      <c r="B15" s="9">
        <v>4.1091295942357802E-8</v>
      </c>
      <c r="C15" s="9">
        <v>1.6146462170291199E-6</v>
      </c>
      <c r="D15" t="s">
        <v>1349</v>
      </c>
      <c r="E15" t="s">
        <v>1478</v>
      </c>
      <c r="F15" t="s">
        <v>1525</v>
      </c>
      <c r="G15" t="s">
        <v>1553</v>
      </c>
      <c r="H15" t="s">
        <v>1572</v>
      </c>
      <c r="I15" t="s">
        <v>1583</v>
      </c>
    </row>
    <row r="16" spans="1:9" x14ac:dyDescent="0.2">
      <c r="A16" t="s">
        <v>15</v>
      </c>
      <c r="B16" s="9">
        <v>2.4444276736278501E-2</v>
      </c>
      <c r="C16" s="9">
        <v>8.00430238227159E-2</v>
      </c>
      <c r="D16" t="s">
        <v>1348</v>
      </c>
      <c r="E16" t="s">
        <v>1348</v>
      </c>
      <c r="F16" t="s">
        <v>1525</v>
      </c>
      <c r="G16" t="s">
        <v>1553</v>
      </c>
      <c r="H16" t="s">
        <v>1572</v>
      </c>
      <c r="I16" t="s">
        <v>1583</v>
      </c>
    </row>
    <row r="17" spans="1:9" x14ac:dyDescent="0.2">
      <c r="A17" t="s">
        <v>16</v>
      </c>
      <c r="B17" s="9">
        <v>4.4228478570817603E-2</v>
      </c>
      <c r="C17" s="9">
        <v>0.12083690668836899</v>
      </c>
      <c r="D17" t="s">
        <v>1350</v>
      </c>
      <c r="E17" t="s">
        <v>1481</v>
      </c>
      <c r="F17" t="s">
        <v>1525</v>
      </c>
      <c r="G17" t="s">
        <v>1553</v>
      </c>
      <c r="H17" t="s">
        <v>1572</v>
      </c>
      <c r="I17" t="s">
        <v>1583</v>
      </c>
    </row>
    <row r="18" spans="1:9" x14ac:dyDescent="0.2">
      <c r="A18" t="s">
        <v>17</v>
      </c>
      <c r="B18" s="9">
        <v>4.2573535955424896E-3</v>
      </c>
      <c r="C18" s="9">
        <v>2.31212374131901E-2</v>
      </c>
      <c r="D18" t="s">
        <v>1351</v>
      </c>
      <c r="E18" t="s">
        <v>1479</v>
      </c>
      <c r="F18" t="s">
        <v>1525</v>
      </c>
      <c r="G18" t="s">
        <v>1553</v>
      </c>
      <c r="H18" t="s">
        <v>1572</v>
      </c>
      <c r="I18" t="s">
        <v>1583</v>
      </c>
    </row>
    <row r="19" spans="1:9" x14ac:dyDescent="0.2">
      <c r="A19" t="s">
        <v>18</v>
      </c>
      <c r="B19" s="9">
        <v>4.6746255539777203E-2</v>
      </c>
      <c r="C19" s="9">
        <v>0.12658144945855601</v>
      </c>
      <c r="D19" t="s">
        <v>1352</v>
      </c>
      <c r="E19" t="s">
        <v>1478</v>
      </c>
      <c r="F19" t="s">
        <v>1525</v>
      </c>
      <c r="G19" t="s">
        <v>1553</v>
      </c>
      <c r="H19" t="s">
        <v>1572</v>
      </c>
      <c r="I19" t="s">
        <v>1583</v>
      </c>
    </row>
    <row r="20" spans="1:9" x14ac:dyDescent="0.2">
      <c r="A20" t="s">
        <v>19</v>
      </c>
      <c r="B20" s="9">
        <v>4.21904852581204E-2</v>
      </c>
      <c r="C20" s="9">
        <v>0.116284687207686</v>
      </c>
      <c r="D20" t="s">
        <v>1347</v>
      </c>
      <c r="E20" t="s">
        <v>1479</v>
      </c>
      <c r="F20" t="s">
        <v>1525</v>
      </c>
      <c r="G20" t="s">
        <v>1553</v>
      </c>
      <c r="H20" t="s">
        <v>1572</v>
      </c>
      <c r="I20" t="s">
        <v>1583</v>
      </c>
    </row>
    <row r="21" spans="1:9" x14ac:dyDescent="0.2">
      <c r="A21" t="s">
        <v>20</v>
      </c>
      <c r="B21" s="9">
        <v>0.25106464775256299</v>
      </c>
      <c r="C21" s="9">
        <v>0.413281797377473</v>
      </c>
      <c r="D21" t="s">
        <v>1348</v>
      </c>
      <c r="E21" t="s">
        <v>1478</v>
      </c>
      <c r="F21" t="s">
        <v>1525</v>
      </c>
      <c r="G21" t="s">
        <v>1553</v>
      </c>
      <c r="H21" t="s">
        <v>1572</v>
      </c>
      <c r="I21" t="s">
        <v>1583</v>
      </c>
    </row>
    <row r="22" spans="1:9" x14ac:dyDescent="0.2">
      <c r="A22" t="s">
        <v>21</v>
      </c>
      <c r="B22" s="9">
        <v>1.50930971368341E-7</v>
      </c>
      <c r="C22" s="9">
        <v>4.9181409206854603E-6</v>
      </c>
      <c r="D22" t="s">
        <v>1353</v>
      </c>
      <c r="E22" t="s">
        <v>1482</v>
      </c>
      <c r="F22" t="s">
        <v>1527</v>
      </c>
      <c r="G22" t="s">
        <v>1555</v>
      </c>
      <c r="H22" t="s">
        <v>1574</v>
      </c>
      <c r="I22" t="s">
        <v>1583</v>
      </c>
    </row>
    <row r="23" spans="1:9" x14ac:dyDescent="0.2">
      <c r="A23" t="s">
        <v>22</v>
      </c>
      <c r="B23" s="9">
        <v>1.0569884884596101E-11</v>
      </c>
      <c r="C23" s="9">
        <v>1.0086690147014501E-9</v>
      </c>
      <c r="D23" t="s">
        <v>1354</v>
      </c>
      <c r="E23" t="s">
        <v>1479</v>
      </c>
      <c r="F23" t="s">
        <v>1525</v>
      </c>
      <c r="G23" t="s">
        <v>1553</v>
      </c>
      <c r="H23" t="s">
        <v>1572</v>
      </c>
      <c r="I23" t="s">
        <v>1583</v>
      </c>
    </row>
    <row r="24" spans="1:9" x14ac:dyDescent="0.2">
      <c r="A24" t="s">
        <v>23</v>
      </c>
      <c r="B24" s="9">
        <v>3.9743588173301503E-18</v>
      </c>
      <c r="C24" s="9">
        <v>2.6548716899765398E-15</v>
      </c>
      <c r="D24" t="s">
        <v>1355</v>
      </c>
      <c r="E24" t="s">
        <v>1479</v>
      </c>
      <c r="F24" t="s">
        <v>1525</v>
      </c>
      <c r="G24" t="s">
        <v>1553</v>
      </c>
      <c r="H24" t="s">
        <v>1572</v>
      </c>
      <c r="I24" t="s">
        <v>1583</v>
      </c>
    </row>
    <row r="25" spans="1:9" x14ac:dyDescent="0.2">
      <c r="A25" t="s">
        <v>24</v>
      </c>
      <c r="B25" s="9">
        <v>5.6298934169096504E-3</v>
      </c>
      <c r="C25" s="9">
        <v>2.8662331291261001E-2</v>
      </c>
      <c r="D25" t="s">
        <v>1356</v>
      </c>
      <c r="E25" t="s">
        <v>1483</v>
      </c>
      <c r="F25" t="s">
        <v>1528</v>
      </c>
      <c r="G25" t="s">
        <v>1556</v>
      </c>
      <c r="H25" t="s">
        <v>1572</v>
      </c>
      <c r="I25" t="s">
        <v>1583</v>
      </c>
    </row>
    <row r="26" spans="1:9" x14ac:dyDescent="0.2">
      <c r="A26" t="s">
        <v>25</v>
      </c>
      <c r="B26" s="9">
        <v>2.3497872299444798E-10</v>
      </c>
      <c r="C26" s="9">
        <v>1.4949122567646799E-8</v>
      </c>
      <c r="D26" t="s">
        <v>1339</v>
      </c>
      <c r="E26" t="s">
        <v>1478</v>
      </c>
      <c r="F26" t="s">
        <v>1525</v>
      </c>
      <c r="G26" t="s">
        <v>1553</v>
      </c>
      <c r="H26" t="s">
        <v>1572</v>
      </c>
      <c r="I26" t="s">
        <v>1583</v>
      </c>
    </row>
    <row r="27" spans="1:9" x14ac:dyDescent="0.2">
      <c r="A27" t="s">
        <v>26</v>
      </c>
      <c r="B27" s="9">
        <v>1.59083251996689E-4</v>
      </c>
      <c r="C27" s="9">
        <v>1.7002817973406101E-3</v>
      </c>
      <c r="D27" t="s">
        <v>1357</v>
      </c>
      <c r="E27" t="s">
        <v>1484</v>
      </c>
      <c r="F27" t="s">
        <v>1526</v>
      </c>
      <c r="G27" t="s">
        <v>1554</v>
      </c>
      <c r="H27" t="s">
        <v>1573</v>
      </c>
      <c r="I27" t="s">
        <v>1583</v>
      </c>
    </row>
    <row r="28" spans="1:9" x14ac:dyDescent="0.2">
      <c r="A28" t="s">
        <v>27</v>
      </c>
      <c r="B28" s="9">
        <v>5.3986114118691796E-3</v>
      </c>
      <c r="C28" s="9">
        <v>2.76342714415986E-2</v>
      </c>
      <c r="D28" t="s">
        <v>1347</v>
      </c>
      <c r="E28" t="s">
        <v>1479</v>
      </c>
      <c r="F28" t="s">
        <v>1525</v>
      </c>
      <c r="G28" t="s">
        <v>1553</v>
      </c>
      <c r="H28" t="s">
        <v>1572</v>
      </c>
      <c r="I28" t="s">
        <v>1583</v>
      </c>
    </row>
    <row r="29" spans="1:9" x14ac:dyDescent="0.2">
      <c r="A29" t="s">
        <v>28</v>
      </c>
      <c r="B29" s="9">
        <v>0.15245795054826899</v>
      </c>
      <c r="C29" s="9">
        <v>0.28932361069955498</v>
      </c>
      <c r="D29" t="s">
        <v>1348</v>
      </c>
      <c r="E29" t="s">
        <v>1348</v>
      </c>
      <c r="F29" t="s">
        <v>1525</v>
      </c>
      <c r="G29" t="s">
        <v>1553</v>
      </c>
      <c r="H29" t="s">
        <v>1572</v>
      </c>
      <c r="I29" t="s">
        <v>1583</v>
      </c>
    </row>
    <row r="30" spans="1:9" x14ac:dyDescent="0.2">
      <c r="A30" t="s">
        <v>29</v>
      </c>
      <c r="B30" s="9">
        <v>0.109488301249483</v>
      </c>
      <c r="C30" s="9">
        <v>0.230356488928046</v>
      </c>
      <c r="D30" t="s">
        <v>1358</v>
      </c>
      <c r="E30" t="s">
        <v>1348</v>
      </c>
      <c r="F30" t="s">
        <v>1525</v>
      </c>
      <c r="G30" t="s">
        <v>1553</v>
      </c>
      <c r="H30" t="s">
        <v>1572</v>
      </c>
      <c r="I30" t="s">
        <v>1583</v>
      </c>
    </row>
    <row r="31" spans="1:9" x14ac:dyDescent="0.2">
      <c r="A31" t="s">
        <v>30</v>
      </c>
      <c r="B31" s="9">
        <v>0.78342051109421695</v>
      </c>
      <c r="C31" s="9">
        <v>0.86073174574167199</v>
      </c>
      <c r="D31" t="s">
        <v>1350</v>
      </c>
      <c r="E31" t="s">
        <v>1481</v>
      </c>
      <c r="F31" t="s">
        <v>1525</v>
      </c>
      <c r="G31" t="s">
        <v>1553</v>
      </c>
      <c r="H31" t="s">
        <v>1572</v>
      </c>
      <c r="I31" t="s">
        <v>1583</v>
      </c>
    </row>
    <row r="32" spans="1:9" x14ac:dyDescent="0.2">
      <c r="A32" t="s">
        <v>31</v>
      </c>
      <c r="B32" s="9">
        <v>7.5492534855947604E-2</v>
      </c>
      <c r="C32" s="9">
        <v>0.17946268072517099</v>
      </c>
      <c r="D32" t="s">
        <v>1347</v>
      </c>
      <c r="E32" t="s">
        <v>1479</v>
      </c>
      <c r="F32" t="s">
        <v>1525</v>
      </c>
      <c r="G32" t="s">
        <v>1553</v>
      </c>
      <c r="H32" t="s">
        <v>1572</v>
      </c>
      <c r="I32" t="s">
        <v>1583</v>
      </c>
    </row>
    <row r="33" spans="1:9" x14ac:dyDescent="0.2">
      <c r="A33" t="s">
        <v>32</v>
      </c>
      <c r="B33" s="9">
        <v>1.8554301563333001E-2</v>
      </c>
      <c r="C33" s="9">
        <v>6.4891484001604494E-2</v>
      </c>
      <c r="D33" t="s">
        <v>1345</v>
      </c>
      <c r="E33" t="s">
        <v>1480</v>
      </c>
      <c r="F33" t="s">
        <v>1526</v>
      </c>
      <c r="G33" t="s">
        <v>1554</v>
      </c>
      <c r="H33" t="s">
        <v>1573</v>
      </c>
      <c r="I33" t="s">
        <v>1583</v>
      </c>
    </row>
    <row r="34" spans="1:9" x14ac:dyDescent="0.2">
      <c r="A34" t="s">
        <v>33</v>
      </c>
      <c r="B34" s="9">
        <v>0.113387114819435</v>
      </c>
      <c r="C34" s="9">
        <v>0.23471937944662</v>
      </c>
      <c r="D34" t="s">
        <v>1345</v>
      </c>
      <c r="E34" t="s">
        <v>1480</v>
      </c>
      <c r="F34" t="s">
        <v>1526</v>
      </c>
      <c r="G34" t="s">
        <v>1554</v>
      </c>
      <c r="H34" t="s">
        <v>1573</v>
      </c>
      <c r="I34" t="s">
        <v>1583</v>
      </c>
    </row>
    <row r="35" spans="1:9" x14ac:dyDescent="0.2">
      <c r="A35" t="s">
        <v>34</v>
      </c>
      <c r="B35" s="9">
        <v>1.4794469679832399E-4</v>
      </c>
      <c r="C35" s="9">
        <v>1.60694402376066E-3</v>
      </c>
      <c r="D35" t="s">
        <v>1350</v>
      </c>
      <c r="E35" t="s">
        <v>1481</v>
      </c>
      <c r="F35" t="s">
        <v>1525</v>
      </c>
      <c r="G35" t="s">
        <v>1553</v>
      </c>
      <c r="H35" t="s">
        <v>1572</v>
      </c>
      <c r="I35" t="s">
        <v>1583</v>
      </c>
    </row>
    <row r="36" spans="1:9" x14ac:dyDescent="0.2">
      <c r="A36" t="s">
        <v>35</v>
      </c>
      <c r="B36" s="9">
        <v>0.192381524139493</v>
      </c>
      <c r="C36" s="9">
        <v>0.34315315921276801</v>
      </c>
      <c r="D36" t="s">
        <v>1359</v>
      </c>
      <c r="E36" t="s">
        <v>1485</v>
      </c>
      <c r="F36" t="s">
        <v>1526</v>
      </c>
      <c r="G36" t="s">
        <v>1554</v>
      </c>
      <c r="H36" t="s">
        <v>1573</v>
      </c>
      <c r="I36" t="s">
        <v>1583</v>
      </c>
    </row>
    <row r="37" spans="1:9" x14ac:dyDescent="0.2">
      <c r="A37" t="s">
        <v>36</v>
      </c>
      <c r="B37" s="9">
        <v>4.6848448533464999E-4</v>
      </c>
      <c r="C37" s="9">
        <v>3.9364482541326597E-3</v>
      </c>
      <c r="D37" t="s">
        <v>1360</v>
      </c>
      <c r="E37" t="s">
        <v>1478</v>
      </c>
      <c r="F37" t="s">
        <v>1525</v>
      </c>
      <c r="G37" t="s">
        <v>1553</v>
      </c>
      <c r="H37" t="s">
        <v>1572</v>
      </c>
      <c r="I37" t="s">
        <v>1583</v>
      </c>
    </row>
    <row r="38" spans="1:9" x14ac:dyDescent="0.2">
      <c r="A38" t="s">
        <v>37</v>
      </c>
      <c r="B38" s="9">
        <v>2.3783991346284202E-3</v>
      </c>
      <c r="C38" s="9">
        <v>1.48062616393417E-2</v>
      </c>
      <c r="D38" t="s">
        <v>1361</v>
      </c>
      <c r="E38" t="s">
        <v>1478</v>
      </c>
      <c r="F38" t="s">
        <v>1525</v>
      </c>
      <c r="G38" t="s">
        <v>1553</v>
      </c>
      <c r="H38" t="s">
        <v>1572</v>
      </c>
      <c r="I38" t="s">
        <v>1583</v>
      </c>
    </row>
    <row r="39" spans="1:9" x14ac:dyDescent="0.2">
      <c r="A39" t="s">
        <v>38</v>
      </c>
      <c r="B39" s="9">
        <v>1.9238050684066501E-2</v>
      </c>
      <c r="C39" s="9">
        <v>6.6585584751069404E-2</v>
      </c>
      <c r="D39" t="s">
        <v>1361</v>
      </c>
      <c r="E39" t="s">
        <v>1478</v>
      </c>
      <c r="F39" t="s">
        <v>1525</v>
      </c>
      <c r="G39" t="s">
        <v>1553</v>
      </c>
      <c r="H39" t="s">
        <v>1572</v>
      </c>
      <c r="I39" t="s">
        <v>1583</v>
      </c>
    </row>
    <row r="40" spans="1:9" x14ac:dyDescent="0.2">
      <c r="A40" t="s">
        <v>39</v>
      </c>
      <c r="B40" s="9">
        <v>0.14372231116811399</v>
      </c>
      <c r="C40" s="9">
        <v>0.27787700104283702</v>
      </c>
      <c r="D40" t="s">
        <v>1352</v>
      </c>
      <c r="E40" t="s">
        <v>1478</v>
      </c>
      <c r="F40" t="s">
        <v>1525</v>
      </c>
      <c r="G40" t="s">
        <v>1553</v>
      </c>
      <c r="H40" t="s">
        <v>1572</v>
      </c>
      <c r="I40" t="s">
        <v>1583</v>
      </c>
    </row>
    <row r="41" spans="1:9" x14ac:dyDescent="0.2">
      <c r="A41" t="s">
        <v>40</v>
      </c>
      <c r="B41" s="9">
        <v>3.9563651701325198E-2</v>
      </c>
      <c r="C41" s="9">
        <v>0.111580114726385</v>
      </c>
      <c r="D41" t="s">
        <v>1362</v>
      </c>
      <c r="E41" t="s">
        <v>1486</v>
      </c>
      <c r="F41" t="s">
        <v>1529</v>
      </c>
      <c r="G41" t="s">
        <v>1557</v>
      </c>
      <c r="H41" t="s">
        <v>1574</v>
      </c>
      <c r="I41" t="s">
        <v>1583</v>
      </c>
    </row>
    <row r="42" spans="1:9" x14ac:dyDescent="0.2">
      <c r="A42" t="s">
        <v>41</v>
      </c>
      <c r="B42" s="9">
        <v>4.5930237896340898E-3</v>
      </c>
      <c r="C42" s="9">
        <v>2.4601730783165101E-2</v>
      </c>
      <c r="D42" t="s">
        <v>1344</v>
      </c>
      <c r="E42" t="s">
        <v>1478</v>
      </c>
      <c r="F42" t="s">
        <v>1525</v>
      </c>
      <c r="G42" t="s">
        <v>1553</v>
      </c>
      <c r="H42" t="s">
        <v>1572</v>
      </c>
      <c r="I42" t="s">
        <v>1583</v>
      </c>
    </row>
    <row r="43" spans="1:9" x14ac:dyDescent="0.2">
      <c r="A43" t="s">
        <v>42</v>
      </c>
      <c r="B43" s="9">
        <v>7.5475502382358901E-4</v>
      </c>
      <c r="C43" s="9">
        <v>5.82862839207118E-3</v>
      </c>
      <c r="D43" t="s">
        <v>1348</v>
      </c>
      <c r="E43" t="s">
        <v>1478</v>
      </c>
      <c r="F43" t="s">
        <v>1525</v>
      </c>
      <c r="G43" t="s">
        <v>1553</v>
      </c>
      <c r="H43" t="s">
        <v>1572</v>
      </c>
      <c r="I43" t="s">
        <v>1583</v>
      </c>
    </row>
    <row r="44" spans="1:9" x14ac:dyDescent="0.2">
      <c r="A44" t="s">
        <v>43</v>
      </c>
      <c r="B44" s="9">
        <v>4.66547774809584E-2</v>
      </c>
      <c r="C44" s="9">
        <v>0.12658144945855601</v>
      </c>
      <c r="D44" t="s">
        <v>1363</v>
      </c>
      <c r="E44" t="s">
        <v>1487</v>
      </c>
      <c r="F44" t="s">
        <v>1526</v>
      </c>
      <c r="G44" t="s">
        <v>1554</v>
      </c>
      <c r="H44" t="s">
        <v>1573</v>
      </c>
      <c r="I44" t="s">
        <v>1583</v>
      </c>
    </row>
    <row r="45" spans="1:9" x14ac:dyDescent="0.2">
      <c r="A45" t="s">
        <v>44</v>
      </c>
      <c r="B45" s="9">
        <v>2.7388584677134398E-7</v>
      </c>
      <c r="C45" s="9">
        <v>7.69765855460431E-6</v>
      </c>
      <c r="D45" t="s">
        <v>1347</v>
      </c>
      <c r="E45" t="s">
        <v>1479</v>
      </c>
      <c r="F45" t="s">
        <v>1525</v>
      </c>
      <c r="G45" t="s">
        <v>1553</v>
      </c>
      <c r="H45" t="s">
        <v>1572</v>
      </c>
      <c r="I45" t="s">
        <v>1583</v>
      </c>
    </row>
    <row r="46" spans="1:9" x14ac:dyDescent="0.2">
      <c r="A46" t="s">
        <v>45</v>
      </c>
      <c r="B46" s="9">
        <v>6.8873677350739797E-12</v>
      </c>
      <c r="C46" s="9">
        <v>7.07809484158372E-10</v>
      </c>
      <c r="D46" t="s">
        <v>1348</v>
      </c>
      <c r="E46" t="s">
        <v>1478</v>
      </c>
      <c r="F46" t="s">
        <v>1525</v>
      </c>
      <c r="G46" t="s">
        <v>1553</v>
      </c>
      <c r="H46" t="s">
        <v>1572</v>
      </c>
      <c r="I46" t="s">
        <v>1583</v>
      </c>
    </row>
    <row r="47" spans="1:9" x14ac:dyDescent="0.2">
      <c r="A47" t="s">
        <v>46</v>
      </c>
      <c r="B47" s="9">
        <v>0.107178870010086</v>
      </c>
      <c r="C47" s="9">
        <v>0.22656799103397901</v>
      </c>
      <c r="D47" t="s">
        <v>1348</v>
      </c>
      <c r="E47" t="s">
        <v>1348</v>
      </c>
      <c r="F47" t="s">
        <v>1525</v>
      </c>
      <c r="G47" t="s">
        <v>1553</v>
      </c>
      <c r="H47" t="s">
        <v>1572</v>
      </c>
      <c r="I47" t="s">
        <v>1583</v>
      </c>
    </row>
    <row r="48" spans="1:9" x14ac:dyDescent="0.2">
      <c r="A48" t="s">
        <v>47</v>
      </c>
      <c r="B48" s="9">
        <v>1.8179904162914601E-3</v>
      </c>
      <c r="C48" s="9">
        <v>1.1847976566660401E-2</v>
      </c>
      <c r="D48" t="s">
        <v>1348</v>
      </c>
      <c r="E48" t="s">
        <v>1348</v>
      </c>
      <c r="F48" t="s">
        <v>1525</v>
      </c>
      <c r="G48" t="s">
        <v>1553</v>
      </c>
      <c r="H48" t="s">
        <v>1572</v>
      </c>
      <c r="I48" t="s">
        <v>1583</v>
      </c>
    </row>
    <row r="49" spans="1:9" x14ac:dyDescent="0.2">
      <c r="A49" t="s">
        <v>48</v>
      </c>
      <c r="B49" s="9">
        <v>4.9771377733131696E-9</v>
      </c>
      <c r="C49" s="9">
        <v>2.37480573755229E-7</v>
      </c>
      <c r="D49" t="s">
        <v>1355</v>
      </c>
      <c r="E49" t="s">
        <v>1479</v>
      </c>
      <c r="F49" t="s">
        <v>1525</v>
      </c>
      <c r="G49" t="s">
        <v>1553</v>
      </c>
      <c r="H49" t="s">
        <v>1572</v>
      </c>
      <c r="I49" t="s">
        <v>1583</v>
      </c>
    </row>
    <row r="50" spans="1:9" x14ac:dyDescent="0.2">
      <c r="A50" t="s">
        <v>49</v>
      </c>
      <c r="B50" s="9">
        <v>7.8065133098981297E-4</v>
      </c>
      <c r="C50" s="9">
        <v>5.9258532852408501E-3</v>
      </c>
      <c r="D50" t="s">
        <v>1359</v>
      </c>
      <c r="E50" t="s">
        <v>1485</v>
      </c>
      <c r="F50" t="s">
        <v>1526</v>
      </c>
      <c r="G50" t="s">
        <v>1554</v>
      </c>
      <c r="H50" t="s">
        <v>1573</v>
      </c>
      <c r="I50" t="s">
        <v>1583</v>
      </c>
    </row>
    <row r="51" spans="1:9" x14ac:dyDescent="0.2">
      <c r="A51" t="s">
        <v>50</v>
      </c>
      <c r="B51" s="9">
        <v>1.19402014591747E-10</v>
      </c>
      <c r="C51" s="9">
        <v>7.9760545747287197E-9</v>
      </c>
      <c r="D51" t="s">
        <v>1350</v>
      </c>
      <c r="E51" t="s">
        <v>1481</v>
      </c>
      <c r="F51" t="s">
        <v>1525</v>
      </c>
      <c r="G51" t="s">
        <v>1553</v>
      </c>
      <c r="H51" t="s">
        <v>1572</v>
      </c>
      <c r="I51" t="s">
        <v>1583</v>
      </c>
    </row>
    <row r="52" spans="1:9" x14ac:dyDescent="0.2">
      <c r="A52" t="s">
        <v>51</v>
      </c>
      <c r="B52" s="9">
        <v>1.2107886568438599E-11</v>
      </c>
      <c r="C52" s="9">
        <v>1.0784090970289299E-9</v>
      </c>
      <c r="D52" t="s">
        <v>1364</v>
      </c>
      <c r="E52" t="s">
        <v>1488</v>
      </c>
      <c r="F52" t="s">
        <v>1530</v>
      </c>
      <c r="G52" t="s">
        <v>1558</v>
      </c>
      <c r="H52" t="s">
        <v>1575</v>
      </c>
      <c r="I52" t="s">
        <v>1583</v>
      </c>
    </row>
    <row r="53" spans="1:9" x14ac:dyDescent="0.2">
      <c r="A53" t="s">
        <v>52</v>
      </c>
      <c r="B53" s="9">
        <v>1.04435325631619E-4</v>
      </c>
      <c r="C53" s="9">
        <v>1.2239087284547699E-3</v>
      </c>
      <c r="D53" t="s">
        <v>1350</v>
      </c>
      <c r="E53" t="s">
        <v>1481</v>
      </c>
      <c r="F53" t="s">
        <v>1525</v>
      </c>
      <c r="G53" t="s">
        <v>1553</v>
      </c>
      <c r="H53" t="s">
        <v>1572</v>
      </c>
      <c r="I53" t="s">
        <v>1583</v>
      </c>
    </row>
    <row r="54" spans="1:9" x14ac:dyDescent="0.2">
      <c r="A54" t="s">
        <v>53</v>
      </c>
      <c r="B54" s="9">
        <v>5.7874553791890403E-2</v>
      </c>
      <c r="C54" s="9">
        <v>0.14613964781386199</v>
      </c>
      <c r="D54" t="s">
        <v>1365</v>
      </c>
      <c r="E54" t="s">
        <v>1489</v>
      </c>
      <c r="F54" t="s">
        <v>1531</v>
      </c>
      <c r="G54" t="s">
        <v>1555</v>
      </c>
      <c r="H54" t="s">
        <v>1574</v>
      </c>
      <c r="I54" t="s">
        <v>1583</v>
      </c>
    </row>
    <row r="55" spans="1:9" x14ac:dyDescent="0.2">
      <c r="A55" t="s">
        <v>54</v>
      </c>
      <c r="B55" s="9">
        <v>2.45521961040041E-11</v>
      </c>
      <c r="C55" s="9">
        <v>2.05010837468434E-9</v>
      </c>
      <c r="D55" t="s">
        <v>1344</v>
      </c>
      <c r="E55" t="s">
        <v>1478</v>
      </c>
      <c r="F55" t="s">
        <v>1525</v>
      </c>
      <c r="G55" t="s">
        <v>1553</v>
      </c>
      <c r="H55" t="s">
        <v>1572</v>
      </c>
      <c r="I55" t="s">
        <v>1583</v>
      </c>
    </row>
    <row r="56" spans="1:9" x14ac:dyDescent="0.2">
      <c r="A56" t="s">
        <v>55</v>
      </c>
      <c r="B56" s="9">
        <v>3.2180292235060002E-4</v>
      </c>
      <c r="C56" s="9">
        <v>2.9049236774351499E-3</v>
      </c>
      <c r="D56" t="s">
        <v>1366</v>
      </c>
      <c r="E56" t="s">
        <v>1490</v>
      </c>
      <c r="F56" t="s">
        <v>1525</v>
      </c>
      <c r="G56" t="s">
        <v>1553</v>
      </c>
      <c r="H56" t="s">
        <v>1572</v>
      </c>
      <c r="I56" t="s">
        <v>1583</v>
      </c>
    </row>
    <row r="57" spans="1:9" x14ac:dyDescent="0.2">
      <c r="A57" t="s">
        <v>56</v>
      </c>
      <c r="B57" s="9">
        <v>2.8050391347667399E-2</v>
      </c>
      <c r="C57" s="9">
        <v>8.9226959144008799E-2</v>
      </c>
      <c r="D57" t="s">
        <v>1359</v>
      </c>
      <c r="E57" t="s">
        <v>1485</v>
      </c>
      <c r="F57" t="s">
        <v>1526</v>
      </c>
      <c r="G57" t="s">
        <v>1554</v>
      </c>
      <c r="H57" t="s">
        <v>1573</v>
      </c>
      <c r="I57" t="s">
        <v>1583</v>
      </c>
    </row>
    <row r="58" spans="1:9" x14ac:dyDescent="0.2">
      <c r="A58" t="s">
        <v>57</v>
      </c>
      <c r="B58" s="9">
        <v>0.38173730324906502</v>
      </c>
      <c r="C58" s="9">
        <v>0.54545565469599</v>
      </c>
      <c r="D58" t="s">
        <v>1367</v>
      </c>
      <c r="E58" t="s">
        <v>1491</v>
      </c>
      <c r="F58" t="s">
        <v>1526</v>
      </c>
      <c r="G58" t="s">
        <v>1554</v>
      </c>
      <c r="H58" t="s">
        <v>1573</v>
      </c>
      <c r="I58" t="s">
        <v>1583</v>
      </c>
    </row>
    <row r="59" spans="1:9" x14ac:dyDescent="0.2">
      <c r="A59" t="s">
        <v>58</v>
      </c>
      <c r="B59" s="9">
        <v>1.6243357854750999E-2</v>
      </c>
      <c r="C59" s="9">
        <v>5.9131133770973697E-2</v>
      </c>
      <c r="D59" t="s">
        <v>1362</v>
      </c>
      <c r="E59" t="s">
        <v>1486</v>
      </c>
      <c r="F59" t="s">
        <v>1529</v>
      </c>
      <c r="G59" t="s">
        <v>1557</v>
      </c>
      <c r="H59" t="s">
        <v>1574</v>
      </c>
      <c r="I59" t="s">
        <v>1583</v>
      </c>
    </row>
    <row r="60" spans="1:9" x14ac:dyDescent="0.2">
      <c r="A60" t="s">
        <v>59</v>
      </c>
      <c r="B60" s="9">
        <v>7.9348903453585001E-2</v>
      </c>
      <c r="C60" s="9">
        <v>0.18468664636583501</v>
      </c>
      <c r="D60" t="s">
        <v>1348</v>
      </c>
      <c r="E60" t="s">
        <v>1479</v>
      </c>
      <c r="F60" t="s">
        <v>1525</v>
      </c>
      <c r="G60" t="s">
        <v>1553</v>
      </c>
      <c r="H60" t="s">
        <v>1572</v>
      </c>
      <c r="I60" t="s">
        <v>1583</v>
      </c>
    </row>
    <row r="61" spans="1:9" x14ac:dyDescent="0.2">
      <c r="A61" t="s">
        <v>60</v>
      </c>
      <c r="B61" s="9">
        <v>0.55835295033461296</v>
      </c>
      <c r="C61" s="9">
        <v>0.703501522745689</v>
      </c>
      <c r="D61" t="s">
        <v>1361</v>
      </c>
      <c r="E61" t="s">
        <v>1478</v>
      </c>
      <c r="F61" t="s">
        <v>1525</v>
      </c>
      <c r="G61" t="s">
        <v>1553</v>
      </c>
      <c r="H61" t="s">
        <v>1572</v>
      </c>
      <c r="I61" t="s">
        <v>1583</v>
      </c>
    </row>
    <row r="62" spans="1:9" x14ac:dyDescent="0.2">
      <c r="A62" t="s">
        <v>61</v>
      </c>
      <c r="B62" s="9">
        <v>0.68188405765147397</v>
      </c>
      <c r="C62" s="9">
        <v>0.797427020127085</v>
      </c>
      <c r="D62" t="s">
        <v>1350</v>
      </c>
      <c r="E62" t="s">
        <v>1481</v>
      </c>
      <c r="F62" t="s">
        <v>1525</v>
      </c>
      <c r="G62" t="s">
        <v>1553</v>
      </c>
      <c r="H62" t="s">
        <v>1572</v>
      </c>
      <c r="I62" t="s">
        <v>1583</v>
      </c>
    </row>
    <row r="63" spans="1:9" x14ac:dyDescent="0.2">
      <c r="A63" t="s">
        <v>62</v>
      </c>
      <c r="B63" s="9">
        <v>9.3193633522472004E-13</v>
      </c>
      <c r="C63" s="9">
        <v>1.4456619701887199E-10</v>
      </c>
      <c r="D63" t="s">
        <v>1348</v>
      </c>
      <c r="E63" t="s">
        <v>1479</v>
      </c>
      <c r="F63" t="s">
        <v>1525</v>
      </c>
      <c r="G63" t="s">
        <v>1553</v>
      </c>
      <c r="H63" t="s">
        <v>1572</v>
      </c>
      <c r="I63" t="s">
        <v>1583</v>
      </c>
    </row>
    <row r="64" spans="1:9" x14ac:dyDescent="0.2">
      <c r="A64" t="s">
        <v>63</v>
      </c>
      <c r="B64" s="9">
        <v>0.76029003728475797</v>
      </c>
      <c r="C64" s="9">
        <v>0.84928719883982995</v>
      </c>
      <c r="D64" t="s">
        <v>1348</v>
      </c>
      <c r="E64" t="s">
        <v>1348</v>
      </c>
      <c r="F64" t="s">
        <v>1525</v>
      </c>
      <c r="G64" t="s">
        <v>1553</v>
      </c>
      <c r="H64" t="s">
        <v>1572</v>
      </c>
      <c r="I64" t="s">
        <v>1583</v>
      </c>
    </row>
    <row r="65" spans="1:9" x14ac:dyDescent="0.2">
      <c r="A65" t="s">
        <v>64</v>
      </c>
      <c r="B65" s="9">
        <v>7.9093083023750897E-4</v>
      </c>
      <c r="C65" s="9">
        <v>5.96996378077578E-3</v>
      </c>
      <c r="D65" t="s">
        <v>1348</v>
      </c>
      <c r="E65" t="s">
        <v>1348</v>
      </c>
      <c r="F65" t="s">
        <v>1525</v>
      </c>
      <c r="G65" t="s">
        <v>1553</v>
      </c>
      <c r="H65" t="s">
        <v>1572</v>
      </c>
      <c r="I65" t="s">
        <v>1583</v>
      </c>
    </row>
    <row r="66" spans="1:9" x14ac:dyDescent="0.2">
      <c r="A66" t="s">
        <v>65</v>
      </c>
      <c r="B66" s="9">
        <v>1.55197363289474E-2</v>
      </c>
      <c r="C66" s="9">
        <v>5.6806486946503303E-2</v>
      </c>
      <c r="D66" t="s">
        <v>1339</v>
      </c>
      <c r="E66" t="s">
        <v>1478</v>
      </c>
      <c r="F66" t="s">
        <v>1525</v>
      </c>
      <c r="G66" t="s">
        <v>1553</v>
      </c>
      <c r="H66" t="s">
        <v>1572</v>
      </c>
      <c r="I66" t="s">
        <v>1583</v>
      </c>
    </row>
    <row r="67" spans="1:9" x14ac:dyDescent="0.2">
      <c r="A67" t="s">
        <v>66</v>
      </c>
      <c r="B67" s="9">
        <v>1.4622359124301201E-3</v>
      </c>
      <c r="C67" s="9">
        <v>9.7435490674665504E-3</v>
      </c>
      <c r="D67" t="s">
        <v>1359</v>
      </c>
      <c r="E67" t="s">
        <v>1485</v>
      </c>
      <c r="F67" t="s">
        <v>1526</v>
      </c>
      <c r="G67" t="s">
        <v>1554</v>
      </c>
      <c r="H67" t="s">
        <v>1573</v>
      </c>
      <c r="I67" t="s">
        <v>1583</v>
      </c>
    </row>
    <row r="68" spans="1:9" x14ac:dyDescent="0.2">
      <c r="A68" t="s">
        <v>67</v>
      </c>
      <c r="B68" s="9">
        <v>0.53480703771146298</v>
      </c>
      <c r="C68" s="9">
        <v>0.68472297611934596</v>
      </c>
      <c r="D68" t="s">
        <v>1357</v>
      </c>
      <c r="E68" t="s">
        <v>1484</v>
      </c>
      <c r="F68" t="s">
        <v>1526</v>
      </c>
      <c r="G68" t="s">
        <v>1554</v>
      </c>
      <c r="H68" t="s">
        <v>1573</v>
      </c>
      <c r="I68" t="s">
        <v>1583</v>
      </c>
    </row>
    <row r="69" spans="1:9" x14ac:dyDescent="0.2">
      <c r="A69" t="s">
        <v>68</v>
      </c>
      <c r="B69" s="9">
        <v>0.11349455024140501</v>
      </c>
      <c r="C69" s="9">
        <v>0.23471937944662</v>
      </c>
      <c r="D69" t="s">
        <v>1345</v>
      </c>
      <c r="E69" t="s">
        <v>1480</v>
      </c>
      <c r="F69" t="s">
        <v>1526</v>
      </c>
      <c r="G69" t="s">
        <v>1554</v>
      </c>
      <c r="H69" t="s">
        <v>1573</v>
      </c>
      <c r="I69" t="s">
        <v>1583</v>
      </c>
    </row>
    <row r="70" spans="1:9" x14ac:dyDescent="0.2">
      <c r="A70" t="s">
        <v>69</v>
      </c>
      <c r="B70" s="9">
        <v>0.215921581754208</v>
      </c>
      <c r="C70" s="9">
        <v>0.372701851710106</v>
      </c>
      <c r="D70" t="s">
        <v>1340</v>
      </c>
      <c r="E70" t="s">
        <v>1479</v>
      </c>
      <c r="F70" t="s">
        <v>1525</v>
      </c>
      <c r="G70" t="s">
        <v>1553</v>
      </c>
      <c r="H70" t="s">
        <v>1572</v>
      </c>
      <c r="I70" t="s">
        <v>1583</v>
      </c>
    </row>
    <row r="71" spans="1:9" x14ac:dyDescent="0.2">
      <c r="A71" t="s">
        <v>70</v>
      </c>
      <c r="B71" s="9">
        <v>0.105023627364401</v>
      </c>
      <c r="C71" s="9">
        <v>0.22485827910070599</v>
      </c>
      <c r="D71" t="s">
        <v>1368</v>
      </c>
      <c r="E71" t="s">
        <v>1492</v>
      </c>
      <c r="F71" t="s">
        <v>1525</v>
      </c>
      <c r="G71" t="s">
        <v>1553</v>
      </c>
      <c r="H71" t="s">
        <v>1572</v>
      </c>
      <c r="I71" t="s">
        <v>1583</v>
      </c>
    </row>
    <row r="72" spans="1:9" x14ac:dyDescent="0.2">
      <c r="A72" t="s">
        <v>71</v>
      </c>
      <c r="B72" s="9">
        <v>5.03989445533714E-6</v>
      </c>
      <c r="C72" s="9">
        <v>8.9777319897739E-5</v>
      </c>
      <c r="D72" t="s">
        <v>1348</v>
      </c>
      <c r="E72" t="s">
        <v>1348</v>
      </c>
      <c r="F72" t="s">
        <v>1525</v>
      </c>
      <c r="G72" t="s">
        <v>1553</v>
      </c>
      <c r="H72" t="s">
        <v>1572</v>
      </c>
      <c r="I72" t="s">
        <v>1583</v>
      </c>
    </row>
    <row r="73" spans="1:9" x14ac:dyDescent="0.2">
      <c r="A73" t="s">
        <v>72</v>
      </c>
      <c r="B73" s="9">
        <v>8.8235682408588704E-13</v>
      </c>
      <c r="C73" s="9">
        <v>1.4456619701887199E-10</v>
      </c>
      <c r="D73" t="s">
        <v>1347</v>
      </c>
      <c r="E73" t="s">
        <v>1479</v>
      </c>
      <c r="F73" t="s">
        <v>1525</v>
      </c>
      <c r="G73" t="s">
        <v>1553</v>
      </c>
      <c r="H73" t="s">
        <v>1572</v>
      </c>
      <c r="I73" t="s">
        <v>1583</v>
      </c>
    </row>
    <row r="74" spans="1:9" x14ac:dyDescent="0.2">
      <c r="A74" t="s">
        <v>73</v>
      </c>
      <c r="B74" s="9">
        <v>2.1882694901326702E-3</v>
      </c>
      <c r="C74" s="9">
        <v>1.37804071309018E-2</v>
      </c>
      <c r="D74" t="s">
        <v>1369</v>
      </c>
      <c r="E74" t="s">
        <v>1493</v>
      </c>
      <c r="F74" t="s">
        <v>1532</v>
      </c>
      <c r="G74" t="s">
        <v>1559</v>
      </c>
      <c r="H74" t="s">
        <v>1572</v>
      </c>
      <c r="I74" t="s">
        <v>1583</v>
      </c>
    </row>
    <row r="75" spans="1:9" x14ac:dyDescent="0.2">
      <c r="A75" t="s">
        <v>74</v>
      </c>
      <c r="B75" s="9">
        <v>1.38660710972215E-3</v>
      </c>
      <c r="C75" s="9">
        <v>9.4035893329380005E-3</v>
      </c>
      <c r="D75" t="s">
        <v>1348</v>
      </c>
      <c r="E75" t="s">
        <v>1479</v>
      </c>
      <c r="F75" t="s">
        <v>1525</v>
      </c>
      <c r="G75" t="s">
        <v>1553</v>
      </c>
      <c r="H75" t="s">
        <v>1572</v>
      </c>
      <c r="I75" t="s">
        <v>1583</v>
      </c>
    </row>
    <row r="76" spans="1:9" x14ac:dyDescent="0.2">
      <c r="A76" t="s">
        <v>75</v>
      </c>
      <c r="B76" s="9">
        <v>6.24921664989405E-5</v>
      </c>
      <c r="C76" s="9">
        <v>7.9513842326270898E-4</v>
      </c>
      <c r="D76" t="s">
        <v>1347</v>
      </c>
      <c r="E76" t="s">
        <v>1479</v>
      </c>
      <c r="F76" t="s">
        <v>1525</v>
      </c>
      <c r="G76" t="s">
        <v>1553</v>
      </c>
      <c r="H76" t="s">
        <v>1572</v>
      </c>
      <c r="I76" t="s">
        <v>1583</v>
      </c>
    </row>
    <row r="77" spans="1:9" x14ac:dyDescent="0.2">
      <c r="A77" t="s">
        <v>76</v>
      </c>
      <c r="B77" s="9">
        <v>4.5736600974537E-4</v>
      </c>
      <c r="C77" s="9">
        <v>3.86734803177098E-3</v>
      </c>
      <c r="D77" t="s">
        <v>1348</v>
      </c>
      <c r="E77" t="s">
        <v>1479</v>
      </c>
      <c r="F77" t="s">
        <v>1525</v>
      </c>
      <c r="G77" t="s">
        <v>1553</v>
      </c>
      <c r="H77" t="s">
        <v>1572</v>
      </c>
      <c r="I77" t="s">
        <v>1583</v>
      </c>
    </row>
    <row r="78" spans="1:9" x14ac:dyDescent="0.2">
      <c r="A78" t="s">
        <v>77</v>
      </c>
      <c r="B78" s="9">
        <v>0.62524505408813003</v>
      </c>
      <c r="C78" s="9">
        <v>0.75732311175135303</v>
      </c>
      <c r="D78" t="s">
        <v>1350</v>
      </c>
      <c r="E78" t="s">
        <v>1481</v>
      </c>
      <c r="F78" t="s">
        <v>1525</v>
      </c>
      <c r="G78" t="s">
        <v>1553</v>
      </c>
      <c r="H78" t="s">
        <v>1572</v>
      </c>
      <c r="I78" t="s">
        <v>1583</v>
      </c>
    </row>
    <row r="79" spans="1:9" x14ac:dyDescent="0.2">
      <c r="A79" t="s">
        <v>78</v>
      </c>
      <c r="B79" s="9">
        <v>1.45962758828686E-3</v>
      </c>
      <c r="C79" s="9">
        <v>9.7435490674665504E-3</v>
      </c>
      <c r="D79" t="s">
        <v>1350</v>
      </c>
      <c r="E79" t="s">
        <v>1481</v>
      </c>
      <c r="F79" t="s">
        <v>1525</v>
      </c>
      <c r="G79" t="s">
        <v>1553</v>
      </c>
      <c r="H79" t="s">
        <v>1572</v>
      </c>
      <c r="I79" t="s">
        <v>1583</v>
      </c>
    </row>
    <row r="80" spans="1:9" x14ac:dyDescent="0.2">
      <c r="A80" t="s">
        <v>79</v>
      </c>
      <c r="B80" s="9">
        <v>9.4194963104812707E-2</v>
      </c>
      <c r="C80" s="9">
        <v>0.208351772695413</v>
      </c>
      <c r="D80" t="s">
        <v>1359</v>
      </c>
      <c r="E80" t="s">
        <v>1485</v>
      </c>
      <c r="F80" t="s">
        <v>1526</v>
      </c>
      <c r="G80" t="s">
        <v>1554</v>
      </c>
      <c r="H80" t="s">
        <v>1573</v>
      </c>
      <c r="I80" t="s">
        <v>1583</v>
      </c>
    </row>
    <row r="81" spans="1:9" x14ac:dyDescent="0.2">
      <c r="A81" t="s">
        <v>80</v>
      </c>
      <c r="B81" s="9">
        <v>0.31638116206234601</v>
      </c>
      <c r="C81" s="9">
        <v>0.48340477516809099</v>
      </c>
      <c r="D81" t="s">
        <v>1361</v>
      </c>
      <c r="E81" t="s">
        <v>1478</v>
      </c>
      <c r="F81" t="s">
        <v>1525</v>
      </c>
      <c r="G81" t="s">
        <v>1553</v>
      </c>
      <c r="H81" t="s">
        <v>1572</v>
      </c>
      <c r="I81" t="s">
        <v>1583</v>
      </c>
    </row>
    <row r="82" spans="1:9" x14ac:dyDescent="0.2">
      <c r="A82" t="s">
        <v>81</v>
      </c>
      <c r="B82" s="9">
        <v>2.0248986512919199E-14</v>
      </c>
      <c r="C82" s="9">
        <v>6.7631614953150199E-12</v>
      </c>
      <c r="D82" t="s">
        <v>1370</v>
      </c>
      <c r="E82" t="s">
        <v>1479</v>
      </c>
      <c r="F82" t="s">
        <v>1525</v>
      </c>
      <c r="G82" t="s">
        <v>1553</v>
      </c>
      <c r="H82" t="s">
        <v>1572</v>
      </c>
      <c r="I82" t="s">
        <v>1583</v>
      </c>
    </row>
    <row r="83" spans="1:9" x14ac:dyDescent="0.2">
      <c r="A83" t="s">
        <v>82</v>
      </c>
      <c r="B83" s="9">
        <v>3.5927046165397599E-8</v>
      </c>
      <c r="C83" s="9">
        <v>1.4999541774053501E-6</v>
      </c>
      <c r="D83" t="s">
        <v>1348</v>
      </c>
      <c r="E83" t="s">
        <v>1348</v>
      </c>
      <c r="F83" t="s">
        <v>1525</v>
      </c>
      <c r="G83" t="s">
        <v>1553</v>
      </c>
      <c r="H83" t="s">
        <v>1572</v>
      </c>
      <c r="I83" t="s">
        <v>1583</v>
      </c>
    </row>
    <row r="84" spans="1:9" x14ac:dyDescent="0.2">
      <c r="A84" t="s">
        <v>83</v>
      </c>
      <c r="B84" s="9">
        <v>0.42440734881168302</v>
      </c>
      <c r="C84" s="9">
        <v>0.58635803310487</v>
      </c>
      <c r="D84" t="s">
        <v>1348</v>
      </c>
      <c r="E84" t="s">
        <v>1348</v>
      </c>
      <c r="F84" t="s">
        <v>1525</v>
      </c>
      <c r="G84" t="s">
        <v>1553</v>
      </c>
      <c r="H84" t="s">
        <v>1572</v>
      </c>
      <c r="I84" t="s">
        <v>1583</v>
      </c>
    </row>
    <row r="85" spans="1:9" x14ac:dyDescent="0.2">
      <c r="A85" t="s">
        <v>84</v>
      </c>
      <c r="B85" s="9">
        <v>7.8318404311983905E-2</v>
      </c>
      <c r="C85" s="9">
        <v>0.183245863679178</v>
      </c>
      <c r="D85" t="s">
        <v>1368</v>
      </c>
      <c r="E85" t="s">
        <v>1492</v>
      </c>
      <c r="F85" t="s">
        <v>1525</v>
      </c>
      <c r="G85" t="s">
        <v>1553</v>
      </c>
      <c r="H85" t="s">
        <v>1572</v>
      </c>
      <c r="I85" t="s">
        <v>1583</v>
      </c>
    </row>
    <row r="86" spans="1:9" x14ac:dyDescent="0.2">
      <c r="A86" t="s">
        <v>85</v>
      </c>
      <c r="B86" s="9">
        <v>2.07417436713179E-5</v>
      </c>
      <c r="C86" s="9">
        <v>3.0099749496042801E-4</v>
      </c>
      <c r="D86" t="s">
        <v>1348</v>
      </c>
      <c r="E86" t="s">
        <v>1348</v>
      </c>
      <c r="F86" t="s">
        <v>1525</v>
      </c>
      <c r="G86" t="s">
        <v>1553</v>
      </c>
      <c r="H86" t="s">
        <v>1572</v>
      </c>
      <c r="I86" t="s">
        <v>1583</v>
      </c>
    </row>
    <row r="87" spans="1:9" x14ac:dyDescent="0.2">
      <c r="A87" t="s">
        <v>86</v>
      </c>
      <c r="B87" s="9">
        <v>2.2242161131539801E-7</v>
      </c>
      <c r="C87" s="9">
        <v>6.6034505048305001E-6</v>
      </c>
      <c r="D87" t="s">
        <v>1348</v>
      </c>
      <c r="E87" t="s">
        <v>1348</v>
      </c>
      <c r="F87" t="s">
        <v>1525</v>
      </c>
      <c r="G87" t="s">
        <v>1553</v>
      </c>
      <c r="H87" t="s">
        <v>1572</v>
      </c>
      <c r="I87" t="s">
        <v>1583</v>
      </c>
    </row>
    <row r="88" spans="1:9" x14ac:dyDescent="0.2">
      <c r="A88" t="s">
        <v>87</v>
      </c>
      <c r="B88" s="9">
        <v>3.3083854432188998E-5</v>
      </c>
      <c r="C88" s="9">
        <v>4.4646494466065101E-4</v>
      </c>
      <c r="D88" t="s">
        <v>1348</v>
      </c>
      <c r="E88" t="s">
        <v>1348</v>
      </c>
      <c r="F88" t="s">
        <v>1525</v>
      </c>
      <c r="G88" t="s">
        <v>1553</v>
      </c>
      <c r="H88" t="s">
        <v>1572</v>
      </c>
      <c r="I88" t="s">
        <v>1583</v>
      </c>
    </row>
    <row r="89" spans="1:9" x14ac:dyDescent="0.2">
      <c r="A89" t="s">
        <v>88</v>
      </c>
      <c r="B89" s="9">
        <v>7.0216278468999201E-4</v>
      </c>
      <c r="C89" s="9">
        <v>5.5508253274901102E-3</v>
      </c>
      <c r="D89" t="s">
        <v>1344</v>
      </c>
      <c r="E89" t="s">
        <v>1478</v>
      </c>
      <c r="F89" t="s">
        <v>1525</v>
      </c>
      <c r="G89" t="s">
        <v>1553</v>
      </c>
      <c r="H89" t="s">
        <v>1572</v>
      </c>
      <c r="I89" t="s">
        <v>1583</v>
      </c>
    </row>
    <row r="90" spans="1:9" x14ac:dyDescent="0.2">
      <c r="A90" t="s">
        <v>89</v>
      </c>
      <c r="B90" s="9">
        <v>1.22942068062993E-4</v>
      </c>
      <c r="C90" s="9">
        <v>1.40385130711247E-3</v>
      </c>
      <c r="D90" t="s">
        <v>1348</v>
      </c>
      <c r="E90" t="s">
        <v>1348</v>
      </c>
      <c r="F90" t="s">
        <v>1525</v>
      </c>
      <c r="G90" t="s">
        <v>1553</v>
      </c>
      <c r="H90" t="s">
        <v>1572</v>
      </c>
      <c r="I90" t="s">
        <v>1583</v>
      </c>
    </row>
    <row r="91" spans="1:9" x14ac:dyDescent="0.2">
      <c r="A91" t="s">
        <v>90</v>
      </c>
      <c r="B91" s="9">
        <v>6.9650628950743305E-26</v>
      </c>
      <c r="C91" s="9">
        <v>9.3053240278192999E-23</v>
      </c>
      <c r="D91" t="s">
        <v>1360</v>
      </c>
      <c r="E91" t="s">
        <v>1478</v>
      </c>
      <c r="F91" t="s">
        <v>1525</v>
      </c>
      <c r="G91" t="s">
        <v>1553</v>
      </c>
      <c r="H91" t="s">
        <v>1572</v>
      </c>
      <c r="I91" t="s">
        <v>1583</v>
      </c>
    </row>
    <row r="92" spans="1:9" x14ac:dyDescent="0.2">
      <c r="A92" t="s">
        <v>91</v>
      </c>
      <c r="B92" s="9">
        <v>0.77489021718379902</v>
      </c>
      <c r="C92" s="9">
        <v>0.85699778986552599</v>
      </c>
      <c r="D92" t="s">
        <v>1340</v>
      </c>
      <c r="E92" t="s">
        <v>1479</v>
      </c>
      <c r="F92" t="s">
        <v>1525</v>
      </c>
      <c r="G92" t="s">
        <v>1553</v>
      </c>
      <c r="H92" t="s">
        <v>1572</v>
      </c>
      <c r="I92" t="s">
        <v>1583</v>
      </c>
    </row>
    <row r="93" spans="1:9" x14ac:dyDescent="0.2">
      <c r="A93" t="s">
        <v>92</v>
      </c>
      <c r="B93" s="9">
        <v>0.41702571934513999</v>
      </c>
      <c r="C93" s="9">
        <v>0.578552815207795</v>
      </c>
      <c r="D93" t="s">
        <v>1371</v>
      </c>
      <c r="E93" t="s">
        <v>1478</v>
      </c>
      <c r="F93" t="s">
        <v>1525</v>
      </c>
      <c r="G93" t="s">
        <v>1553</v>
      </c>
      <c r="H93" t="s">
        <v>1572</v>
      </c>
      <c r="I93" t="s">
        <v>1583</v>
      </c>
    </row>
    <row r="94" spans="1:9" x14ac:dyDescent="0.2">
      <c r="A94" t="s">
        <v>93</v>
      </c>
      <c r="B94" s="9">
        <v>0.74727759235603897</v>
      </c>
      <c r="C94" s="9">
        <v>0.84256081756101098</v>
      </c>
      <c r="D94" t="s">
        <v>1345</v>
      </c>
      <c r="E94" t="s">
        <v>1480</v>
      </c>
      <c r="F94" t="s">
        <v>1526</v>
      </c>
      <c r="G94" t="s">
        <v>1554</v>
      </c>
      <c r="H94" t="s">
        <v>1573</v>
      </c>
      <c r="I94" t="s">
        <v>1583</v>
      </c>
    </row>
    <row r="95" spans="1:9" x14ac:dyDescent="0.2">
      <c r="A95" t="s">
        <v>94</v>
      </c>
      <c r="B95" s="9">
        <v>0.807197964037768</v>
      </c>
      <c r="C95" s="9">
        <v>0.87404384339291596</v>
      </c>
      <c r="D95" t="s">
        <v>1348</v>
      </c>
      <c r="E95" t="s">
        <v>1348</v>
      </c>
      <c r="F95" t="s">
        <v>1525</v>
      </c>
      <c r="G95" t="s">
        <v>1553</v>
      </c>
      <c r="H95" t="s">
        <v>1572</v>
      </c>
      <c r="I95" t="s">
        <v>1583</v>
      </c>
    </row>
    <row r="96" spans="1:9" x14ac:dyDescent="0.2">
      <c r="A96" t="s">
        <v>95</v>
      </c>
      <c r="B96" s="9">
        <v>4.9787395602871799E-2</v>
      </c>
      <c r="C96" s="9">
        <v>0.13092188518130601</v>
      </c>
      <c r="D96" t="s">
        <v>1348</v>
      </c>
      <c r="E96" t="s">
        <v>1348</v>
      </c>
      <c r="F96" t="s">
        <v>1525</v>
      </c>
      <c r="G96" t="s">
        <v>1553</v>
      </c>
      <c r="H96" t="s">
        <v>1572</v>
      </c>
      <c r="I96" t="s">
        <v>1583</v>
      </c>
    </row>
    <row r="97" spans="1:9" x14ac:dyDescent="0.2">
      <c r="A97" t="s">
        <v>96</v>
      </c>
      <c r="B97" s="9">
        <v>0.45363564706515902</v>
      </c>
      <c r="C97" s="9">
        <v>0.61233442142348804</v>
      </c>
      <c r="D97" t="s">
        <v>1348</v>
      </c>
      <c r="E97" t="s">
        <v>1348</v>
      </c>
      <c r="F97" t="s">
        <v>1348</v>
      </c>
      <c r="G97" t="s">
        <v>1553</v>
      </c>
      <c r="H97" t="s">
        <v>1572</v>
      </c>
      <c r="I97" t="s">
        <v>1583</v>
      </c>
    </row>
    <row r="98" spans="1:9" x14ac:dyDescent="0.2">
      <c r="A98" t="s">
        <v>97</v>
      </c>
      <c r="B98" s="9">
        <v>3.3104028294775698E-2</v>
      </c>
      <c r="C98" s="9">
        <v>9.7631306405784296E-2</v>
      </c>
      <c r="D98" t="s">
        <v>1369</v>
      </c>
      <c r="E98" t="s">
        <v>1493</v>
      </c>
      <c r="F98" t="s">
        <v>1532</v>
      </c>
      <c r="G98" t="s">
        <v>1559</v>
      </c>
      <c r="H98" t="s">
        <v>1572</v>
      </c>
      <c r="I98" t="s">
        <v>1583</v>
      </c>
    </row>
    <row r="99" spans="1:9" x14ac:dyDescent="0.2">
      <c r="A99" t="s">
        <v>98</v>
      </c>
      <c r="B99" s="9">
        <v>2.2305625492594499E-2</v>
      </c>
      <c r="C99" s="9">
        <v>7.4875164970116301E-2</v>
      </c>
      <c r="D99" t="s">
        <v>1340</v>
      </c>
      <c r="E99" t="s">
        <v>1479</v>
      </c>
      <c r="F99" t="s">
        <v>1525</v>
      </c>
      <c r="G99" t="s">
        <v>1553</v>
      </c>
      <c r="H99" t="s">
        <v>1572</v>
      </c>
      <c r="I99" t="s">
        <v>1583</v>
      </c>
    </row>
    <row r="100" spans="1:9" x14ac:dyDescent="0.2">
      <c r="A100" t="s">
        <v>99</v>
      </c>
      <c r="B100" s="9">
        <v>5.8287712550724596E-3</v>
      </c>
      <c r="C100" s="9">
        <v>2.9165686879313899E-2</v>
      </c>
      <c r="D100" t="s">
        <v>1350</v>
      </c>
      <c r="E100" t="s">
        <v>1481</v>
      </c>
      <c r="F100" t="s">
        <v>1525</v>
      </c>
      <c r="G100" t="s">
        <v>1553</v>
      </c>
      <c r="H100" t="s">
        <v>1572</v>
      </c>
      <c r="I100" t="s">
        <v>1583</v>
      </c>
    </row>
    <row r="101" spans="1:9" x14ac:dyDescent="0.2">
      <c r="A101" t="s">
        <v>100</v>
      </c>
      <c r="B101" s="9">
        <v>1.5027575338482999E-6</v>
      </c>
      <c r="C101" s="9">
        <v>3.2382001051956898E-5</v>
      </c>
      <c r="D101" t="s">
        <v>1348</v>
      </c>
      <c r="E101" t="s">
        <v>1479</v>
      </c>
      <c r="F101" t="s">
        <v>1525</v>
      </c>
      <c r="G101" t="s">
        <v>1553</v>
      </c>
      <c r="H101" t="s">
        <v>1572</v>
      </c>
      <c r="I101" t="s">
        <v>1583</v>
      </c>
    </row>
    <row r="102" spans="1:9" x14ac:dyDescent="0.2">
      <c r="A102" t="s">
        <v>101</v>
      </c>
      <c r="B102" s="9">
        <v>0.53748331292505902</v>
      </c>
      <c r="C102" s="9">
        <v>0.68687679519140199</v>
      </c>
      <c r="D102" t="s">
        <v>1372</v>
      </c>
      <c r="E102" t="s">
        <v>1478</v>
      </c>
      <c r="F102" t="s">
        <v>1525</v>
      </c>
      <c r="G102" t="s">
        <v>1553</v>
      </c>
      <c r="H102" t="s">
        <v>1572</v>
      </c>
      <c r="I102" t="s">
        <v>1583</v>
      </c>
    </row>
    <row r="103" spans="1:9" x14ac:dyDescent="0.2">
      <c r="A103" t="s">
        <v>102</v>
      </c>
      <c r="B103" s="9">
        <v>5.6102674501652198E-15</v>
      </c>
      <c r="C103" s="9">
        <v>2.49843910447358E-12</v>
      </c>
      <c r="D103" t="s">
        <v>1348</v>
      </c>
      <c r="E103" t="s">
        <v>1348</v>
      </c>
      <c r="F103" t="s">
        <v>1525</v>
      </c>
      <c r="G103" t="s">
        <v>1553</v>
      </c>
      <c r="H103" t="s">
        <v>1572</v>
      </c>
      <c r="I103" t="s">
        <v>1583</v>
      </c>
    </row>
    <row r="104" spans="1:9" x14ac:dyDescent="0.2">
      <c r="A104" t="s">
        <v>103</v>
      </c>
      <c r="B104" s="9">
        <v>0.88165315881473105</v>
      </c>
      <c r="C104" s="9">
        <v>0.92166558699255197</v>
      </c>
      <c r="D104" t="s">
        <v>1361</v>
      </c>
      <c r="E104" t="s">
        <v>1478</v>
      </c>
      <c r="F104" t="s">
        <v>1525</v>
      </c>
      <c r="G104" t="s">
        <v>1553</v>
      </c>
      <c r="H104" t="s">
        <v>1572</v>
      </c>
      <c r="I104" t="s">
        <v>1583</v>
      </c>
    </row>
    <row r="105" spans="1:9" x14ac:dyDescent="0.2">
      <c r="A105" t="s">
        <v>104</v>
      </c>
      <c r="B105" s="9">
        <v>2.9061315891737098E-13</v>
      </c>
      <c r="C105" s="9">
        <v>7.7651836062721498E-11</v>
      </c>
      <c r="D105" t="s">
        <v>1348</v>
      </c>
      <c r="E105" t="s">
        <v>1348</v>
      </c>
      <c r="F105" t="s">
        <v>1525</v>
      </c>
      <c r="G105" t="s">
        <v>1553</v>
      </c>
      <c r="H105" t="s">
        <v>1572</v>
      </c>
      <c r="I105" t="s">
        <v>1583</v>
      </c>
    </row>
    <row r="106" spans="1:9" x14ac:dyDescent="0.2">
      <c r="A106" t="s">
        <v>105</v>
      </c>
      <c r="B106" s="9">
        <v>1.0364893347414901E-2</v>
      </c>
      <c r="C106" s="9">
        <v>4.2739189852303301E-2</v>
      </c>
      <c r="D106" t="s">
        <v>1348</v>
      </c>
      <c r="E106" t="s">
        <v>1348</v>
      </c>
      <c r="F106" t="s">
        <v>1525</v>
      </c>
      <c r="G106" t="s">
        <v>1553</v>
      </c>
      <c r="H106" t="s">
        <v>1572</v>
      </c>
      <c r="I106" t="s">
        <v>1583</v>
      </c>
    </row>
    <row r="107" spans="1:9" x14ac:dyDescent="0.2">
      <c r="A107" t="s">
        <v>106</v>
      </c>
      <c r="B107" s="9">
        <v>2.1683009892329699E-7</v>
      </c>
      <c r="C107" s="9">
        <v>6.5837502763983003E-6</v>
      </c>
      <c r="D107" t="s">
        <v>1348</v>
      </c>
      <c r="E107" t="s">
        <v>1479</v>
      </c>
      <c r="F107" t="s">
        <v>1525</v>
      </c>
      <c r="G107" t="s">
        <v>1553</v>
      </c>
      <c r="H107" t="s">
        <v>1572</v>
      </c>
      <c r="I107" t="s">
        <v>1583</v>
      </c>
    </row>
    <row r="108" spans="1:9" x14ac:dyDescent="0.2">
      <c r="A108" t="s">
        <v>107</v>
      </c>
      <c r="B108" s="9">
        <v>0.15697073217424201</v>
      </c>
      <c r="C108" s="9">
        <v>0.29662361836603601</v>
      </c>
      <c r="D108" t="s">
        <v>1348</v>
      </c>
      <c r="E108" t="s">
        <v>1348</v>
      </c>
      <c r="F108" t="s">
        <v>1525</v>
      </c>
      <c r="G108" t="s">
        <v>1553</v>
      </c>
      <c r="H108" t="s">
        <v>1572</v>
      </c>
      <c r="I108" t="s">
        <v>1583</v>
      </c>
    </row>
    <row r="109" spans="1:9" x14ac:dyDescent="0.2">
      <c r="A109" t="s">
        <v>108</v>
      </c>
      <c r="B109" s="9">
        <v>0.245948430800496</v>
      </c>
      <c r="C109" s="9">
        <v>0.40717113203155297</v>
      </c>
      <c r="D109" t="s">
        <v>1359</v>
      </c>
      <c r="E109" t="s">
        <v>1485</v>
      </c>
      <c r="F109" t="s">
        <v>1526</v>
      </c>
      <c r="G109" t="s">
        <v>1554</v>
      </c>
      <c r="H109" t="s">
        <v>1573</v>
      </c>
      <c r="I109" t="s">
        <v>1583</v>
      </c>
    </row>
    <row r="110" spans="1:9" x14ac:dyDescent="0.2">
      <c r="A110" t="s">
        <v>109</v>
      </c>
      <c r="B110" s="9">
        <v>3.9471748595809902E-2</v>
      </c>
      <c r="C110" s="9">
        <v>0.111580114726385</v>
      </c>
      <c r="D110" t="s">
        <v>1348</v>
      </c>
      <c r="E110" t="s">
        <v>1348</v>
      </c>
      <c r="F110" t="s">
        <v>1525</v>
      </c>
      <c r="G110" t="s">
        <v>1553</v>
      </c>
      <c r="H110" t="s">
        <v>1572</v>
      </c>
      <c r="I110" t="s">
        <v>1583</v>
      </c>
    </row>
    <row r="111" spans="1:9" x14ac:dyDescent="0.2">
      <c r="A111" t="s">
        <v>110</v>
      </c>
      <c r="B111" s="9">
        <v>9.7046590826753806E-2</v>
      </c>
      <c r="C111" s="9">
        <v>0.212896954588741</v>
      </c>
      <c r="D111" t="s">
        <v>1345</v>
      </c>
      <c r="E111" t="s">
        <v>1480</v>
      </c>
      <c r="F111" t="s">
        <v>1526</v>
      </c>
      <c r="G111" t="s">
        <v>1554</v>
      </c>
      <c r="H111" t="s">
        <v>1573</v>
      </c>
      <c r="I111" t="s">
        <v>1583</v>
      </c>
    </row>
    <row r="112" spans="1:9" x14ac:dyDescent="0.2">
      <c r="A112" t="s">
        <v>111</v>
      </c>
      <c r="B112" s="9">
        <v>0.40496003505095501</v>
      </c>
      <c r="C112" s="9">
        <v>0.56770892636734105</v>
      </c>
      <c r="D112" t="s">
        <v>1360</v>
      </c>
      <c r="E112" t="s">
        <v>1478</v>
      </c>
      <c r="F112" t="s">
        <v>1525</v>
      </c>
      <c r="G112" t="s">
        <v>1553</v>
      </c>
      <c r="H112" t="s">
        <v>1572</v>
      </c>
      <c r="I112" t="s">
        <v>1583</v>
      </c>
    </row>
    <row r="113" spans="1:9" x14ac:dyDescent="0.2">
      <c r="A113" t="s">
        <v>112</v>
      </c>
      <c r="B113" s="9">
        <v>5.1063487260910499E-2</v>
      </c>
      <c r="C113" s="9">
        <v>0.132725328755985</v>
      </c>
      <c r="D113" t="s">
        <v>1373</v>
      </c>
      <c r="E113" t="s">
        <v>1494</v>
      </c>
      <c r="F113" t="s">
        <v>1533</v>
      </c>
      <c r="G113" t="s">
        <v>1560</v>
      </c>
      <c r="H113" t="s">
        <v>1576</v>
      </c>
      <c r="I113" t="s">
        <v>1583</v>
      </c>
    </row>
    <row r="114" spans="1:9" x14ac:dyDescent="0.2">
      <c r="A114" t="s">
        <v>113</v>
      </c>
      <c r="B114" s="9">
        <v>3.12767896705033E-5</v>
      </c>
      <c r="C114" s="9">
        <v>4.26385622446862E-4</v>
      </c>
      <c r="D114" t="s">
        <v>1340</v>
      </c>
      <c r="E114" t="s">
        <v>1479</v>
      </c>
      <c r="F114" t="s">
        <v>1525</v>
      </c>
      <c r="G114" t="s">
        <v>1553</v>
      </c>
      <c r="H114" t="s">
        <v>1572</v>
      </c>
      <c r="I114" t="s">
        <v>1583</v>
      </c>
    </row>
    <row r="115" spans="1:9" x14ac:dyDescent="0.2">
      <c r="A115" t="s">
        <v>114</v>
      </c>
      <c r="B115" s="9">
        <v>4.0464126448015603E-3</v>
      </c>
      <c r="C115" s="9">
        <v>2.2431565533007802E-2</v>
      </c>
      <c r="D115" t="s">
        <v>1349</v>
      </c>
      <c r="E115" t="s">
        <v>1478</v>
      </c>
      <c r="F115" t="s">
        <v>1525</v>
      </c>
      <c r="G115" t="s">
        <v>1553</v>
      </c>
      <c r="H115" t="s">
        <v>1572</v>
      </c>
      <c r="I115" t="s">
        <v>1583</v>
      </c>
    </row>
    <row r="116" spans="1:9" x14ac:dyDescent="0.2">
      <c r="A116" t="s">
        <v>115</v>
      </c>
      <c r="B116" s="9">
        <v>2.6165350417656102E-3</v>
      </c>
      <c r="C116" s="9">
        <v>1.6035278971554399E-2</v>
      </c>
      <c r="D116" t="s">
        <v>1348</v>
      </c>
      <c r="E116" t="s">
        <v>1348</v>
      </c>
      <c r="F116" t="s">
        <v>1525</v>
      </c>
      <c r="G116" t="s">
        <v>1553</v>
      </c>
      <c r="H116" t="s">
        <v>1572</v>
      </c>
      <c r="I116" t="s">
        <v>1583</v>
      </c>
    </row>
    <row r="117" spans="1:9" x14ac:dyDescent="0.2">
      <c r="A117" t="s">
        <v>116</v>
      </c>
      <c r="B117" s="9">
        <v>8.23486128739993E-8</v>
      </c>
      <c r="C117" s="9">
        <v>2.8952038631490299E-6</v>
      </c>
      <c r="D117" t="s">
        <v>1374</v>
      </c>
      <c r="E117" t="s">
        <v>1348</v>
      </c>
      <c r="F117" t="s">
        <v>1525</v>
      </c>
      <c r="G117" t="s">
        <v>1553</v>
      </c>
      <c r="H117" t="s">
        <v>1572</v>
      </c>
      <c r="I117" t="s">
        <v>1583</v>
      </c>
    </row>
    <row r="118" spans="1:9" x14ac:dyDescent="0.2">
      <c r="A118" t="s">
        <v>117</v>
      </c>
      <c r="B118" s="9">
        <v>3.7069874500741998E-3</v>
      </c>
      <c r="C118" s="9">
        <v>2.10119764146799E-2</v>
      </c>
      <c r="D118" t="s">
        <v>1375</v>
      </c>
      <c r="E118" t="s">
        <v>1490</v>
      </c>
      <c r="F118" t="s">
        <v>1525</v>
      </c>
      <c r="G118" t="s">
        <v>1553</v>
      </c>
      <c r="H118" t="s">
        <v>1572</v>
      </c>
      <c r="I118" t="s">
        <v>1583</v>
      </c>
    </row>
    <row r="119" spans="1:9" x14ac:dyDescent="0.2">
      <c r="A119" t="s">
        <v>118</v>
      </c>
      <c r="B119" s="9">
        <v>7.4980969742311006E-5</v>
      </c>
      <c r="C119" s="9">
        <v>9.27542366441922E-4</v>
      </c>
      <c r="D119" t="s">
        <v>1348</v>
      </c>
      <c r="E119" t="s">
        <v>1348</v>
      </c>
      <c r="F119" t="s">
        <v>1525</v>
      </c>
      <c r="G119" t="s">
        <v>1553</v>
      </c>
      <c r="H119" t="s">
        <v>1572</v>
      </c>
      <c r="I119" t="s">
        <v>1583</v>
      </c>
    </row>
    <row r="120" spans="1:9" x14ac:dyDescent="0.2">
      <c r="A120" t="s">
        <v>119</v>
      </c>
      <c r="B120" s="9">
        <v>2.6461146863762501E-4</v>
      </c>
      <c r="C120" s="9">
        <v>2.5433159863299799E-3</v>
      </c>
      <c r="D120" t="s">
        <v>1369</v>
      </c>
      <c r="E120" t="s">
        <v>1493</v>
      </c>
      <c r="F120" t="s">
        <v>1532</v>
      </c>
      <c r="G120" t="s">
        <v>1559</v>
      </c>
      <c r="H120" t="s">
        <v>1572</v>
      </c>
      <c r="I120" t="s">
        <v>1583</v>
      </c>
    </row>
    <row r="121" spans="1:9" x14ac:dyDescent="0.2">
      <c r="A121" t="s">
        <v>120</v>
      </c>
      <c r="B121" s="9">
        <v>2.29575055004101E-6</v>
      </c>
      <c r="C121" s="9">
        <v>4.7186503613150699E-5</v>
      </c>
      <c r="D121" t="s">
        <v>1348</v>
      </c>
      <c r="E121" t="s">
        <v>1348</v>
      </c>
      <c r="F121" t="s">
        <v>1525</v>
      </c>
      <c r="G121" t="s">
        <v>1553</v>
      </c>
      <c r="H121" t="s">
        <v>1572</v>
      </c>
      <c r="I121" t="s">
        <v>1583</v>
      </c>
    </row>
    <row r="122" spans="1:9" x14ac:dyDescent="0.2">
      <c r="A122" t="s">
        <v>121</v>
      </c>
      <c r="B122" s="9">
        <v>9.9992251391558011E-4</v>
      </c>
      <c r="C122" s="9">
        <v>7.2603069488652999E-3</v>
      </c>
      <c r="D122" t="s">
        <v>1350</v>
      </c>
      <c r="E122" t="s">
        <v>1481</v>
      </c>
      <c r="F122" t="s">
        <v>1525</v>
      </c>
      <c r="G122" t="s">
        <v>1553</v>
      </c>
      <c r="H122" t="s">
        <v>1572</v>
      </c>
      <c r="I122" t="s">
        <v>1583</v>
      </c>
    </row>
    <row r="123" spans="1:9" x14ac:dyDescent="0.2">
      <c r="A123" t="s">
        <v>122</v>
      </c>
      <c r="B123" s="9">
        <v>2.5190105587675499E-2</v>
      </c>
      <c r="C123" s="9">
        <v>8.1883165608599803E-2</v>
      </c>
      <c r="D123" t="s">
        <v>1348</v>
      </c>
      <c r="E123" t="s">
        <v>1348</v>
      </c>
      <c r="F123" t="s">
        <v>1525</v>
      </c>
      <c r="G123" t="s">
        <v>1553</v>
      </c>
      <c r="H123" t="s">
        <v>1572</v>
      </c>
      <c r="I123" t="s">
        <v>1583</v>
      </c>
    </row>
    <row r="124" spans="1:9" x14ac:dyDescent="0.2">
      <c r="A124" t="s">
        <v>123</v>
      </c>
      <c r="B124" s="9">
        <v>1.1659079930080401E-2</v>
      </c>
      <c r="C124" s="9">
        <v>4.5948468397012998E-2</v>
      </c>
      <c r="D124" t="s">
        <v>1359</v>
      </c>
      <c r="E124" t="s">
        <v>1485</v>
      </c>
      <c r="F124" t="s">
        <v>1526</v>
      </c>
      <c r="G124" t="s">
        <v>1554</v>
      </c>
      <c r="H124" t="s">
        <v>1573</v>
      </c>
      <c r="I124" t="s">
        <v>1583</v>
      </c>
    </row>
    <row r="125" spans="1:9" x14ac:dyDescent="0.2">
      <c r="A125" t="s">
        <v>124</v>
      </c>
      <c r="B125" s="9">
        <v>0.22643988152602601</v>
      </c>
      <c r="C125" s="9">
        <v>0.38636485532409998</v>
      </c>
      <c r="D125" t="s">
        <v>1348</v>
      </c>
      <c r="E125" t="s">
        <v>1348</v>
      </c>
      <c r="F125" t="s">
        <v>1531</v>
      </c>
      <c r="G125" t="s">
        <v>1555</v>
      </c>
      <c r="H125" t="s">
        <v>1574</v>
      </c>
      <c r="I125" t="s">
        <v>1583</v>
      </c>
    </row>
    <row r="126" spans="1:9" x14ac:dyDescent="0.2">
      <c r="A126" t="s">
        <v>125</v>
      </c>
      <c r="B126" s="9">
        <v>1.6639500055631301E-12</v>
      </c>
      <c r="C126" s="9">
        <v>2.2230372074323401E-10</v>
      </c>
      <c r="D126" t="s">
        <v>1348</v>
      </c>
      <c r="E126" t="s">
        <v>1348</v>
      </c>
      <c r="F126" t="s">
        <v>1525</v>
      </c>
      <c r="G126" t="s">
        <v>1553</v>
      </c>
      <c r="H126" t="s">
        <v>1572</v>
      </c>
      <c r="I126" t="s">
        <v>1583</v>
      </c>
    </row>
    <row r="127" spans="1:9" x14ac:dyDescent="0.2">
      <c r="A127" t="s">
        <v>126</v>
      </c>
      <c r="B127" s="9">
        <v>9.9872869999574398E-2</v>
      </c>
      <c r="C127" s="9">
        <v>0.21783102696413201</v>
      </c>
      <c r="D127" t="s">
        <v>1341</v>
      </c>
      <c r="E127" t="s">
        <v>1478</v>
      </c>
      <c r="F127" t="s">
        <v>1525</v>
      </c>
      <c r="G127" t="s">
        <v>1553</v>
      </c>
      <c r="H127" t="s">
        <v>1572</v>
      </c>
      <c r="I127" t="s">
        <v>1583</v>
      </c>
    </row>
    <row r="128" spans="1:9" x14ac:dyDescent="0.2">
      <c r="A128" t="s">
        <v>127</v>
      </c>
      <c r="B128" s="9">
        <v>2.7227500827168502E-10</v>
      </c>
      <c r="C128" s="9">
        <v>1.6534518684135099E-8</v>
      </c>
      <c r="D128" t="s">
        <v>1348</v>
      </c>
      <c r="E128" t="s">
        <v>1348</v>
      </c>
      <c r="F128" t="s">
        <v>1525</v>
      </c>
      <c r="G128" t="s">
        <v>1553</v>
      </c>
      <c r="H128" t="s">
        <v>1572</v>
      </c>
      <c r="I128" t="s">
        <v>1583</v>
      </c>
    </row>
    <row r="129" spans="1:9" x14ac:dyDescent="0.2">
      <c r="A129" t="s">
        <v>128</v>
      </c>
      <c r="B129" s="9">
        <v>2.0225976316139501E-3</v>
      </c>
      <c r="C129" s="9">
        <v>1.3054060076503501E-2</v>
      </c>
      <c r="D129" t="s">
        <v>1340</v>
      </c>
      <c r="E129" t="s">
        <v>1479</v>
      </c>
      <c r="F129" t="s">
        <v>1525</v>
      </c>
      <c r="G129" t="s">
        <v>1553</v>
      </c>
      <c r="H129" t="s">
        <v>1572</v>
      </c>
      <c r="I129" t="s">
        <v>1583</v>
      </c>
    </row>
    <row r="130" spans="1:9" x14ac:dyDescent="0.2">
      <c r="A130" t="s">
        <v>129</v>
      </c>
      <c r="B130" s="9">
        <v>5.3684070930244999E-6</v>
      </c>
      <c r="C130" s="9">
        <v>9.3145349042606901E-5</v>
      </c>
      <c r="D130" t="s">
        <v>1348</v>
      </c>
      <c r="E130" t="s">
        <v>1478</v>
      </c>
      <c r="F130" t="s">
        <v>1525</v>
      </c>
      <c r="G130" t="s">
        <v>1553</v>
      </c>
      <c r="H130" t="s">
        <v>1572</v>
      </c>
      <c r="I130" t="s">
        <v>1583</v>
      </c>
    </row>
    <row r="131" spans="1:9" x14ac:dyDescent="0.2">
      <c r="A131" t="s">
        <v>130</v>
      </c>
      <c r="B131" s="9">
        <v>5.7107243824764405E-7</v>
      </c>
      <c r="C131" s="9">
        <v>1.36241567410509E-5</v>
      </c>
      <c r="D131" t="s">
        <v>1348</v>
      </c>
      <c r="E131" t="s">
        <v>1348</v>
      </c>
      <c r="F131" t="s">
        <v>1525</v>
      </c>
      <c r="G131" t="s">
        <v>1553</v>
      </c>
      <c r="H131" t="s">
        <v>1572</v>
      </c>
      <c r="I131" t="s">
        <v>1583</v>
      </c>
    </row>
    <row r="132" spans="1:9" x14ac:dyDescent="0.2">
      <c r="A132" t="s">
        <v>131</v>
      </c>
      <c r="B132" s="9">
        <v>0.33580471516572902</v>
      </c>
      <c r="C132" s="9">
        <v>0.50182897031478102</v>
      </c>
      <c r="D132" t="s">
        <v>1376</v>
      </c>
      <c r="E132" t="s">
        <v>1482</v>
      </c>
      <c r="F132" t="s">
        <v>1527</v>
      </c>
      <c r="G132" t="s">
        <v>1555</v>
      </c>
      <c r="H132" t="s">
        <v>1574</v>
      </c>
      <c r="I132" t="s">
        <v>1583</v>
      </c>
    </row>
    <row r="133" spans="1:9" x14ac:dyDescent="0.2">
      <c r="A133" t="s">
        <v>132</v>
      </c>
      <c r="B133" s="9">
        <v>2.2904001134520999E-2</v>
      </c>
      <c r="C133" s="9">
        <v>7.5929889617171495E-2</v>
      </c>
      <c r="D133" t="s">
        <v>1348</v>
      </c>
      <c r="E133" t="s">
        <v>1479</v>
      </c>
      <c r="F133" t="s">
        <v>1525</v>
      </c>
      <c r="G133" t="s">
        <v>1553</v>
      </c>
      <c r="H133" t="s">
        <v>1572</v>
      </c>
      <c r="I133" t="s">
        <v>1583</v>
      </c>
    </row>
    <row r="134" spans="1:9" x14ac:dyDescent="0.2">
      <c r="A134" t="s">
        <v>133</v>
      </c>
      <c r="B134" s="9">
        <v>9.3657027198441906E-2</v>
      </c>
      <c r="C134" s="9">
        <v>0.207850146739399</v>
      </c>
      <c r="D134" t="s">
        <v>1340</v>
      </c>
      <c r="E134" t="s">
        <v>1479</v>
      </c>
      <c r="F134" t="s">
        <v>1525</v>
      </c>
      <c r="G134" t="s">
        <v>1553</v>
      </c>
      <c r="H134" t="s">
        <v>1572</v>
      </c>
      <c r="I134" t="s">
        <v>1583</v>
      </c>
    </row>
    <row r="135" spans="1:9" x14ac:dyDescent="0.2">
      <c r="A135" t="s">
        <v>134</v>
      </c>
      <c r="B135" s="9">
        <v>2.1856294718293801E-4</v>
      </c>
      <c r="C135" s="9">
        <v>2.1791052047492902E-3</v>
      </c>
      <c r="D135" t="s">
        <v>1348</v>
      </c>
      <c r="E135" t="s">
        <v>1348</v>
      </c>
      <c r="F135" t="s">
        <v>1525</v>
      </c>
      <c r="G135" t="s">
        <v>1553</v>
      </c>
      <c r="H135" t="s">
        <v>1572</v>
      </c>
      <c r="I135" t="s">
        <v>1583</v>
      </c>
    </row>
    <row r="136" spans="1:9" x14ac:dyDescent="0.2">
      <c r="A136" t="s">
        <v>135</v>
      </c>
      <c r="B136" s="9">
        <v>0.29068118331436599</v>
      </c>
      <c r="C136" s="9">
        <v>0.45937687451152598</v>
      </c>
      <c r="D136" t="s">
        <v>1348</v>
      </c>
      <c r="E136" t="s">
        <v>1348</v>
      </c>
      <c r="F136" t="s">
        <v>1525</v>
      </c>
      <c r="G136" t="s">
        <v>1553</v>
      </c>
      <c r="H136" t="s">
        <v>1572</v>
      </c>
      <c r="I136" t="s">
        <v>1583</v>
      </c>
    </row>
    <row r="137" spans="1:9" x14ac:dyDescent="0.2">
      <c r="A137" t="s">
        <v>136</v>
      </c>
      <c r="B137" s="9">
        <v>5.0684625470797599E-2</v>
      </c>
      <c r="C137" s="9">
        <v>0.13251401101562699</v>
      </c>
      <c r="D137" t="s">
        <v>1348</v>
      </c>
      <c r="E137" t="s">
        <v>1479</v>
      </c>
      <c r="F137" t="s">
        <v>1525</v>
      </c>
      <c r="G137" t="s">
        <v>1553</v>
      </c>
      <c r="H137" t="s">
        <v>1572</v>
      </c>
      <c r="I137" t="s">
        <v>1583</v>
      </c>
    </row>
    <row r="138" spans="1:9" x14ac:dyDescent="0.2">
      <c r="A138" t="s">
        <v>137</v>
      </c>
      <c r="B138" s="9">
        <v>0.78206475590118596</v>
      </c>
      <c r="C138" s="9">
        <v>0.86073174574167199</v>
      </c>
      <c r="D138" t="s">
        <v>1348</v>
      </c>
      <c r="E138" t="s">
        <v>1479</v>
      </c>
      <c r="F138" t="s">
        <v>1525</v>
      </c>
      <c r="G138" t="s">
        <v>1553</v>
      </c>
      <c r="H138" t="s">
        <v>1572</v>
      </c>
      <c r="I138" t="s">
        <v>1583</v>
      </c>
    </row>
    <row r="139" spans="1:9" x14ac:dyDescent="0.2">
      <c r="A139" t="s">
        <v>138</v>
      </c>
      <c r="B139" s="9">
        <v>0.57518467808620199</v>
      </c>
      <c r="C139" s="9">
        <v>0.71951941004041797</v>
      </c>
      <c r="D139" t="s">
        <v>1348</v>
      </c>
      <c r="E139" t="s">
        <v>1348</v>
      </c>
      <c r="F139" t="s">
        <v>1525</v>
      </c>
      <c r="G139" t="s">
        <v>1553</v>
      </c>
      <c r="H139" t="s">
        <v>1572</v>
      </c>
      <c r="I139" t="s">
        <v>1583</v>
      </c>
    </row>
    <row r="140" spans="1:9" x14ac:dyDescent="0.2">
      <c r="A140" t="s">
        <v>139</v>
      </c>
      <c r="B140" s="9">
        <v>6.2587817560429203E-4</v>
      </c>
      <c r="C140" s="9">
        <v>5.0986173329715502E-3</v>
      </c>
      <c r="D140" t="s">
        <v>1348</v>
      </c>
      <c r="E140" t="s">
        <v>1348</v>
      </c>
      <c r="F140" t="s">
        <v>1525</v>
      </c>
      <c r="G140" t="s">
        <v>1553</v>
      </c>
      <c r="H140" t="s">
        <v>1572</v>
      </c>
      <c r="I140" t="s">
        <v>1583</v>
      </c>
    </row>
    <row r="141" spans="1:9" x14ac:dyDescent="0.2">
      <c r="A141" t="s">
        <v>140</v>
      </c>
      <c r="B141" s="9">
        <v>6.63062615963559E-3</v>
      </c>
      <c r="C141" s="9">
        <v>3.1182792988570501E-2</v>
      </c>
      <c r="D141" t="s">
        <v>1348</v>
      </c>
      <c r="E141" t="s">
        <v>1348</v>
      </c>
      <c r="F141" t="s">
        <v>1525</v>
      </c>
      <c r="G141" t="s">
        <v>1553</v>
      </c>
      <c r="H141" t="s">
        <v>1572</v>
      </c>
      <c r="I141" t="s">
        <v>1583</v>
      </c>
    </row>
    <row r="142" spans="1:9" x14ac:dyDescent="0.2">
      <c r="A142" t="s">
        <v>141</v>
      </c>
      <c r="B142" s="9">
        <v>1.7076471354822199E-5</v>
      </c>
      <c r="C142" s="9">
        <v>2.5633894078699301E-4</v>
      </c>
      <c r="D142" t="s">
        <v>1346</v>
      </c>
      <c r="E142" t="s">
        <v>1481</v>
      </c>
      <c r="F142" t="s">
        <v>1525</v>
      </c>
      <c r="G142" t="s">
        <v>1553</v>
      </c>
      <c r="H142" t="s">
        <v>1572</v>
      </c>
      <c r="I142" t="s">
        <v>1583</v>
      </c>
    </row>
    <row r="143" spans="1:9" x14ac:dyDescent="0.2">
      <c r="A143" t="s">
        <v>142</v>
      </c>
      <c r="B143" s="9">
        <v>0.12925652540240101</v>
      </c>
      <c r="C143" s="9">
        <v>0.257357254750534</v>
      </c>
      <c r="D143" t="s">
        <v>1348</v>
      </c>
      <c r="E143" t="s">
        <v>1348</v>
      </c>
      <c r="F143" t="s">
        <v>1348</v>
      </c>
      <c r="G143" t="s">
        <v>1553</v>
      </c>
      <c r="H143" t="s">
        <v>1572</v>
      </c>
      <c r="I143" t="s">
        <v>1583</v>
      </c>
    </row>
    <row r="144" spans="1:9" x14ac:dyDescent="0.2">
      <c r="A144" t="s">
        <v>143</v>
      </c>
      <c r="B144" s="9">
        <v>2.2778132447259701E-2</v>
      </c>
      <c r="C144" s="9">
        <v>7.5889239275658396E-2</v>
      </c>
      <c r="D144" t="s">
        <v>1359</v>
      </c>
      <c r="E144" t="s">
        <v>1485</v>
      </c>
      <c r="F144" t="s">
        <v>1526</v>
      </c>
      <c r="G144" t="s">
        <v>1554</v>
      </c>
      <c r="H144" t="s">
        <v>1573</v>
      </c>
      <c r="I144" t="s">
        <v>1583</v>
      </c>
    </row>
    <row r="145" spans="1:9" x14ac:dyDescent="0.2">
      <c r="A145" t="s">
        <v>144</v>
      </c>
      <c r="B145" s="9">
        <v>9.804144697161169E-4</v>
      </c>
      <c r="C145" s="9">
        <v>7.1968886348391797E-3</v>
      </c>
      <c r="D145" t="s">
        <v>1348</v>
      </c>
      <c r="E145" t="s">
        <v>1479</v>
      </c>
      <c r="F145" t="s">
        <v>1525</v>
      </c>
      <c r="G145" t="s">
        <v>1553</v>
      </c>
      <c r="H145" t="s">
        <v>1572</v>
      </c>
      <c r="I145" t="s">
        <v>1583</v>
      </c>
    </row>
    <row r="146" spans="1:9" x14ac:dyDescent="0.2">
      <c r="A146" t="s">
        <v>145</v>
      </c>
      <c r="B146" s="9">
        <v>4.1314279461421799E-2</v>
      </c>
      <c r="C146" s="9">
        <v>0.115472546779204</v>
      </c>
      <c r="D146" t="s">
        <v>1377</v>
      </c>
      <c r="E146" t="s">
        <v>1495</v>
      </c>
      <c r="F146" t="s">
        <v>1534</v>
      </c>
      <c r="G146" t="s">
        <v>1561</v>
      </c>
      <c r="H146" t="s">
        <v>1575</v>
      </c>
      <c r="I146" t="s">
        <v>1583</v>
      </c>
    </row>
    <row r="147" spans="1:9" x14ac:dyDescent="0.2">
      <c r="A147" t="s">
        <v>146</v>
      </c>
      <c r="B147" s="9">
        <v>0.51459769042159498</v>
      </c>
      <c r="C147" s="9">
        <v>0.66683076081789605</v>
      </c>
      <c r="D147" t="s">
        <v>1348</v>
      </c>
      <c r="E147" t="s">
        <v>1348</v>
      </c>
      <c r="F147" t="s">
        <v>1525</v>
      </c>
      <c r="G147" t="s">
        <v>1553</v>
      </c>
      <c r="H147" t="s">
        <v>1572</v>
      </c>
      <c r="I147" t="s">
        <v>1583</v>
      </c>
    </row>
    <row r="148" spans="1:9" x14ac:dyDescent="0.2">
      <c r="A148" t="s">
        <v>147</v>
      </c>
      <c r="B148" s="9">
        <v>1.2919033811266899E-4</v>
      </c>
      <c r="C148" s="9">
        <v>1.45100951576791E-3</v>
      </c>
      <c r="D148" t="s">
        <v>1348</v>
      </c>
      <c r="E148" t="s">
        <v>1348</v>
      </c>
      <c r="F148" t="s">
        <v>1525</v>
      </c>
      <c r="G148" t="s">
        <v>1553</v>
      </c>
      <c r="H148" t="s">
        <v>1572</v>
      </c>
      <c r="I148" t="s">
        <v>1583</v>
      </c>
    </row>
    <row r="149" spans="1:9" x14ac:dyDescent="0.2">
      <c r="A149" t="s">
        <v>148</v>
      </c>
      <c r="B149" s="9">
        <v>1.03618130183548E-3</v>
      </c>
      <c r="C149" s="9">
        <v>7.4028781778192904E-3</v>
      </c>
      <c r="D149" t="s">
        <v>1348</v>
      </c>
      <c r="E149" t="s">
        <v>1479</v>
      </c>
      <c r="F149" t="s">
        <v>1525</v>
      </c>
      <c r="G149" t="s">
        <v>1553</v>
      </c>
      <c r="H149" t="s">
        <v>1572</v>
      </c>
      <c r="I149" t="s">
        <v>1583</v>
      </c>
    </row>
    <row r="150" spans="1:9" x14ac:dyDescent="0.2">
      <c r="A150" t="s">
        <v>149</v>
      </c>
      <c r="B150" s="9">
        <v>0.39505620494668803</v>
      </c>
      <c r="C150" s="9">
        <v>0.55851332254896802</v>
      </c>
      <c r="D150" t="s">
        <v>1348</v>
      </c>
      <c r="E150" t="s">
        <v>1348</v>
      </c>
      <c r="F150" t="s">
        <v>1526</v>
      </c>
      <c r="G150" t="s">
        <v>1554</v>
      </c>
      <c r="H150" t="s">
        <v>1573</v>
      </c>
      <c r="I150" t="s">
        <v>1583</v>
      </c>
    </row>
    <row r="151" spans="1:9" x14ac:dyDescent="0.2">
      <c r="A151" t="s">
        <v>150</v>
      </c>
      <c r="B151" s="9">
        <v>1.4144981623983401E-2</v>
      </c>
      <c r="C151" s="9">
        <v>5.3083414184387202E-2</v>
      </c>
      <c r="D151" t="s">
        <v>1348</v>
      </c>
      <c r="E151" t="s">
        <v>1348</v>
      </c>
      <c r="F151" t="s">
        <v>1525</v>
      </c>
      <c r="G151" t="s">
        <v>1553</v>
      </c>
      <c r="H151" t="s">
        <v>1572</v>
      </c>
      <c r="I151" t="s">
        <v>1583</v>
      </c>
    </row>
    <row r="152" spans="1:9" x14ac:dyDescent="0.2">
      <c r="A152" t="s">
        <v>151</v>
      </c>
      <c r="B152" s="9">
        <v>0.48340964879415899</v>
      </c>
      <c r="C152" s="9">
        <v>0.63817716481126197</v>
      </c>
      <c r="D152" t="s">
        <v>1348</v>
      </c>
      <c r="E152" t="s">
        <v>1348</v>
      </c>
      <c r="F152" t="s">
        <v>1525</v>
      </c>
      <c r="G152" t="s">
        <v>1553</v>
      </c>
      <c r="H152" t="s">
        <v>1572</v>
      </c>
      <c r="I152" t="s">
        <v>1583</v>
      </c>
    </row>
    <row r="153" spans="1:9" x14ac:dyDescent="0.2">
      <c r="A153" t="s">
        <v>152</v>
      </c>
      <c r="B153" s="9">
        <v>0.39212183605571499</v>
      </c>
      <c r="C153" s="9">
        <v>0.55637116213316795</v>
      </c>
      <c r="D153" t="s">
        <v>1359</v>
      </c>
      <c r="E153" t="s">
        <v>1485</v>
      </c>
      <c r="F153" t="s">
        <v>1526</v>
      </c>
      <c r="G153" t="s">
        <v>1554</v>
      </c>
      <c r="H153" t="s">
        <v>1573</v>
      </c>
      <c r="I153" t="s">
        <v>1583</v>
      </c>
    </row>
    <row r="154" spans="1:9" x14ac:dyDescent="0.2">
      <c r="A154" t="s">
        <v>153</v>
      </c>
      <c r="B154" s="9">
        <v>1.0598801099340001E-3</v>
      </c>
      <c r="C154" s="9">
        <v>7.4526306677464302E-3</v>
      </c>
      <c r="D154" t="s">
        <v>1348</v>
      </c>
      <c r="E154" t="s">
        <v>1348</v>
      </c>
      <c r="F154" t="s">
        <v>1525</v>
      </c>
      <c r="G154" t="s">
        <v>1553</v>
      </c>
      <c r="H154" t="s">
        <v>1572</v>
      </c>
      <c r="I154" t="s">
        <v>1583</v>
      </c>
    </row>
    <row r="155" spans="1:9" x14ac:dyDescent="0.2">
      <c r="A155" t="s">
        <v>154</v>
      </c>
      <c r="B155" s="9">
        <v>7.8998287478123305E-2</v>
      </c>
      <c r="C155" s="9">
        <v>0.18419146958249999</v>
      </c>
      <c r="D155" t="s">
        <v>1378</v>
      </c>
      <c r="E155" t="s">
        <v>1496</v>
      </c>
      <c r="F155" t="s">
        <v>1535</v>
      </c>
      <c r="G155" t="s">
        <v>1562</v>
      </c>
      <c r="H155" t="s">
        <v>1577</v>
      </c>
      <c r="I155" t="s">
        <v>1584</v>
      </c>
    </row>
    <row r="156" spans="1:9" x14ac:dyDescent="0.2">
      <c r="A156" t="s">
        <v>155</v>
      </c>
      <c r="B156" s="9">
        <v>5.9653321004288697E-2</v>
      </c>
      <c r="C156" s="9">
        <v>0.14896605020883999</v>
      </c>
      <c r="D156" t="s">
        <v>1348</v>
      </c>
      <c r="E156" t="s">
        <v>1348</v>
      </c>
      <c r="F156" t="s">
        <v>1525</v>
      </c>
      <c r="G156" t="s">
        <v>1553</v>
      </c>
      <c r="H156" t="s">
        <v>1572</v>
      </c>
      <c r="I156" t="s">
        <v>1583</v>
      </c>
    </row>
    <row r="157" spans="1:9" x14ac:dyDescent="0.2">
      <c r="A157" t="s">
        <v>156</v>
      </c>
      <c r="B157" s="9">
        <v>8.5607975691554997E-2</v>
      </c>
      <c r="C157" s="9">
        <v>0.19719781110974599</v>
      </c>
      <c r="D157" t="s">
        <v>1348</v>
      </c>
      <c r="E157" t="s">
        <v>1348</v>
      </c>
      <c r="F157" t="s">
        <v>1525</v>
      </c>
      <c r="G157" t="s">
        <v>1553</v>
      </c>
      <c r="H157" t="s">
        <v>1572</v>
      </c>
      <c r="I157" t="s">
        <v>1583</v>
      </c>
    </row>
    <row r="158" spans="1:9" x14ac:dyDescent="0.2">
      <c r="A158" t="s">
        <v>157</v>
      </c>
      <c r="B158" s="9">
        <v>4.3263582333801596E-6</v>
      </c>
      <c r="C158" s="9">
        <v>7.91782821889849E-5</v>
      </c>
      <c r="D158" t="s">
        <v>1352</v>
      </c>
      <c r="E158" t="s">
        <v>1478</v>
      </c>
      <c r="F158" t="s">
        <v>1525</v>
      </c>
      <c r="G158" t="s">
        <v>1553</v>
      </c>
      <c r="H158" t="s">
        <v>1572</v>
      </c>
      <c r="I158" t="s">
        <v>1583</v>
      </c>
    </row>
    <row r="159" spans="1:9" x14ac:dyDescent="0.2">
      <c r="A159" t="s">
        <v>158</v>
      </c>
      <c r="B159" s="9">
        <v>3.54108714099741E-2</v>
      </c>
      <c r="C159" s="9">
        <v>0.102017060737753</v>
      </c>
      <c r="D159" t="s">
        <v>1348</v>
      </c>
      <c r="E159" t="s">
        <v>1348</v>
      </c>
      <c r="F159" t="s">
        <v>1525</v>
      </c>
      <c r="G159" t="s">
        <v>1553</v>
      </c>
      <c r="H159" t="s">
        <v>1572</v>
      </c>
      <c r="I159" t="s">
        <v>1583</v>
      </c>
    </row>
    <row r="160" spans="1:9" x14ac:dyDescent="0.2">
      <c r="A160" t="s">
        <v>159</v>
      </c>
      <c r="B160" s="9">
        <v>1.8828794751115801E-7</v>
      </c>
      <c r="C160" s="9">
        <v>5.85006274127692E-6</v>
      </c>
      <c r="D160" t="s">
        <v>1339</v>
      </c>
      <c r="E160" t="s">
        <v>1478</v>
      </c>
      <c r="F160" t="s">
        <v>1525</v>
      </c>
      <c r="G160" t="s">
        <v>1553</v>
      </c>
      <c r="H160" t="s">
        <v>1572</v>
      </c>
      <c r="I160" t="s">
        <v>1583</v>
      </c>
    </row>
    <row r="161" spans="1:9" x14ac:dyDescent="0.2">
      <c r="A161" t="s">
        <v>160</v>
      </c>
      <c r="B161" s="9">
        <v>0.227998355385966</v>
      </c>
      <c r="C161" s="9">
        <v>0.38852780968832901</v>
      </c>
      <c r="D161" t="s">
        <v>1348</v>
      </c>
      <c r="E161" t="s">
        <v>1348</v>
      </c>
      <c r="F161" t="s">
        <v>1525</v>
      </c>
      <c r="G161" t="s">
        <v>1553</v>
      </c>
      <c r="H161" t="s">
        <v>1572</v>
      </c>
      <c r="I161" t="s">
        <v>1583</v>
      </c>
    </row>
    <row r="162" spans="1:9" x14ac:dyDescent="0.2">
      <c r="A162" t="s">
        <v>161</v>
      </c>
      <c r="B162" s="9">
        <v>0.70150463124096196</v>
      </c>
      <c r="C162" s="9">
        <v>0.80933522222618703</v>
      </c>
      <c r="D162" t="s">
        <v>1379</v>
      </c>
      <c r="E162" t="s">
        <v>1495</v>
      </c>
      <c r="F162" t="s">
        <v>1534</v>
      </c>
      <c r="G162" t="s">
        <v>1561</v>
      </c>
      <c r="H162" t="s">
        <v>1575</v>
      </c>
      <c r="I162" t="s">
        <v>1583</v>
      </c>
    </row>
    <row r="163" spans="1:9" x14ac:dyDescent="0.2">
      <c r="A163" t="s">
        <v>162</v>
      </c>
      <c r="B163" s="9">
        <v>0.38542314024024499</v>
      </c>
      <c r="C163" s="9">
        <v>0.54954676132440505</v>
      </c>
      <c r="D163" t="s">
        <v>1380</v>
      </c>
      <c r="E163" t="s">
        <v>1489</v>
      </c>
      <c r="F163" t="s">
        <v>1531</v>
      </c>
      <c r="G163" t="s">
        <v>1555</v>
      </c>
      <c r="H163" t="s">
        <v>1574</v>
      </c>
      <c r="I163" t="s">
        <v>1583</v>
      </c>
    </row>
    <row r="164" spans="1:9" x14ac:dyDescent="0.2">
      <c r="A164" t="s">
        <v>163</v>
      </c>
      <c r="B164" s="9">
        <v>3.5738275823196698E-3</v>
      </c>
      <c r="C164" s="9">
        <v>2.0491989914073298E-2</v>
      </c>
      <c r="D164" t="s">
        <v>1348</v>
      </c>
      <c r="E164" t="s">
        <v>1348</v>
      </c>
      <c r="F164" t="s">
        <v>1525</v>
      </c>
      <c r="G164" t="s">
        <v>1553</v>
      </c>
      <c r="H164" t="s">
        <v>1572</v>
      </c>
      <c r="I164" t="s">
        <v>1583</v>
      </c>
    </row>
    <row r="165" spans="1:9" x14ac:dyDescent="0.2">
      <c r="A165" t="s">
        <v>164</v>
      </c>
      <c r="B165" s="9">
        <v>8.2669781378117002E-6</v>
      </c>
      <c r="C165" s="9">
        <v>1.34691253562396E-4</v>
      </c>
      <c r="D165" t="s">
        <v>1348</v>
      </c>
      <c r="E165" t="s">
        <v>1348</v>
      </c>
      <c r="F165" t="s">
        <v>1525</v>
      </c>
      <c r="G165" t="s">
        <v>1553</v>
      </c>
      <c r="H165" t="s">
        <v>1572</v>
      </c>
      <c r="I165" t="s">
        <v>1583</v>
      </c>
    </row>
    <row r="166" spans="1:9" x14ac:dyDescent="0.2">
      <c r="A166" t="s">
        <v>165</v>
      </c>
      <c r="B166" s="9">
        <v>1.2629516169032199E-3</v>
      </c>
      <c r="C166" s="9">
        <v>8.69744000094177E-3</v>
      </c>
      <c r="D166" t="s">
        <v>1348</v>
      </c>
      <c r="E166" t="s">
        <v>1348</v>
      </c>
      <c r="F166" t="s">
        <v>1525</v>
      </c>
      <c r="G166" t="s">
        <v>1553</v>
      </c>
      <c r="H166" t="s">
        <v>1572</v>
      </c>
      <c r="I166" t="s">
        <v>1583</v>
      </c>
    </row>
    <row r="167" spans="1:9" x14ac:dyDescent="0.2">
      <c r="A167" t="s">
        <v>166</v>
      </c>
      <c r="B167" s="9">
        <v>0.54918685399747402</v>
      </c>
      <c r="C167" s="9">
        <v>0.69811002563332503</v>
      </c>
      <c r="D167" t="s">
        <v>1381</v>
      </c>
      <c r="E167" t="s">
        <v>1497</v>
      </c>
      <c r="F167" t="s">
        <v>1536</v>
      </c>
      <c r="G167" t="s">
        <v>1563</v>
      </c>
      <c r="H167" t="s">
        <v>1572</v>
      </c>
      <c r="I167" t="s">
        <v>1583</v>
      </c>
    </row>
    <row r="168" spans="1:9" x14ac:dyDescent="0.2">
      <c r="A168" t="s">
        <v>167</v>
      </c>
      <c r="B168" s="9">
        <v>0.913840134530016</v>
      </c>
      <c r="C168" s="9">
        <v>0.94350109716545705</v>
      </c>
      <c r="D168" t="s">
        <v>1368</v>
      </c>
      <c r="E168" t="s">
        <v>1492</v>
      </c>
      <c r="F168" t="s">
        <v>1525</v>
      </c>
      <c r="G168" t="s">
        <v>1553</v>
      </c>
      <c r="H168" t="s">
        <v>1572</v>
      </c>
      <c r="I168" t="s">
        <v>1583</v>
      </c>
    </row>
    <row r="169" spans="1:9" x14ac:dyDescent="0.2">
      <c r="A169" t="s">
        <v>168</v>
      </c>
      <c r="B169" s="9">
        <v>7.3254030177435899E-3</v>
      </c>
      <c r="C169" s="9">
        <v>3.3747373902432598E-2</v>
      </c>
      <c r="D169" t="s">
        <v>1350</v>
      </c>
      <c r="E169" t="s">
        <v>1481</v>
      </c>
      <c r="F169" t="s">
        <v>1525</v>
      </c>
      <c r="G169" t="s">
        <v>1553</v>
      </c>
      <c r="H169" t="s">
        <v>1572</v>
      </c>
      <c r="I169" t="s">
        <v>1583</v>
      </c>
    </row>
    <row r="170" spans="1:9" x14ac:dyDescent="0.2">
      <c r="A170" t="s">
        <v>169</v>
      </c>
      <c r="B170" s="9">
        <v>0.80807350969518499</v>
      </c>
      <c r="C170" s="9">
        <v>0.87415887364596501</v>
      </c>
      <c r="D170" t="s">
        <v>1345</v>
      </c>
      <c r="E170" t="s">
        <v>1480</v>
      </c>
      <c r="F170" t="s">
        <v>1526</v>
      </c>
      <c r="G170" t="s">
        <v>1554</v>
      </c>
      <c r="H170" t="s">
        <v>1573</v>
      </c>
      <c r="I170" t="s">
        <v>1583</v>
      </c>
    </row>
    <row r="171" spans="1:9" x14ac:dyDescent="0.2">
      <c r="A171" t="s">
        <v>170</v>
      </c>
      <c r="B171" s="9">
        <v>2.2455287328118401E-12</v>
      </c>
      <c r="C171" s="9">
        <v>2.7272967154878302E-10</v>
      </c>
      <c r="D171" t="s">
        <v>1382</v>
      </c>
      <c r="E171" t="s">
        <v>1492</v>
      </c>
      <c r="F171" t="s">
        <v>1525</v>
      </c>
      <c r="G171" t="s">
        <v>1553</v>
      </c>
      <c r="H171" t="s">
        <v>1572</v>
      </c>
      <c r="I171" t="s">
        <v>1583</v>
      </c>
    </row>
    <row r="172" spans="1:9" x14ac:dyDescent="0.2">
      <c r="A172" t="s">
        <v>171</v>
      </c>
      <c r="B172" s="9">
        <v>1.1037743268512199E-2</v>
      </c>
      <c r="C172" s="9">
        <v>4.4198755517187799E-2</v>
      </c>
      <c r="D172" t="s">
        <v>1383</v>
      </c>
      <c r="E172" t="s">
        <v>1479</v>
      </c>
      <c r="F172" t="s">
        <v>1525</v>
      </c>
      <c r="G172" t="s">
        <v>1553</v>
      </c>
      <c r="H172" t="s">
        <v>1572</v>
      </c>
      <c r="I172" t="s">
        <v>1583</v>
      </c>
    </row>
    <row r="173" spans="1:9" x14ac:dyDescent="0.2">
      <c r="A173" t="s">
        <v>172</v>
      </c>
      <c r="B173" s="9">
        <v>0.85173169691642203</v>
      </c>
      <c r="C173" s="9">
        <v>0.90696907837811302</v>
      </c>
      <c r="D173" t="s">
        <v>1384</v>
      </c>
      <c r="E173" t="s">
        <v>1498</v>
      </c>
      <c r="F173" t="s">
        <v>1537</v>
      </c>
      <c r="G173" t="s">
        <v>1563</v>
      </c>
      <c r="H173" t="s">
        <v>1572</v>
      </c>
      <c r="I173" t="s">
        <v>1583</v>
      </c>
    </row>
    <row r="174" spans="1:9" x14ac:dyDescent="0.2">
      <c r="A174" t="s">
        <v>173</v>
      </c>
      <c r="B174" s="9">
        <v>1.07580658729032E-2</v>
      </c>
      <c r="C174" s="9">
        <v>4.35538666854507E-2</v>
      </c>
      <c r="D174" t="s">
        <v>1348</v>
      </c>
      <c r="E174" t="s">
        <v>1489</v>
      </c>
      <c r="F174" t="s">
        <v>1531</v>
      </c>
      <c r="G174" t="s">
        <v>1555</v>
      </c>
      <c r="H174" t="s">
        <v>1574</v>
      </c>
      <c r="I174" t="s">
        <v>1583</v>
      </c>
    </row>
    <row r="175" spans="1:9" x14ac:dyDescent="0.2">
      <c r="A175" t="s">
        <v>174</v>
      </c>
      <c r="B175" s="9">
        <v>1.4468551225192099E-6</v>
      </c>
      <c r="C175" s="9">
        <v>3.1688499076814102E-5</v>
      </c>
      <c r="D175" t="s">
        <v>1348</v>
      </c>
      <c r="E175" t="s">
        <v>1478</v>
      </c>
      <c r="F175" t="s">
        <v>1525</v>
      </c>
      <c r="G175" t="s">
        <v>1553</v>
      </c>
      <c r="H175" t="s">
        <v>1572</v>
      </c>
      <c r="I175" t="s">
        <v>1583</v>
      </c>
    </row>
    <row r="176" spans="1:9" x14ac:dyDescent="0.2">
      <c r="A176" t="s">
        <v>175</v>
      </c>
      <c r="B176" s="9">
        <v>1.0532999751279399E-3</v>
      </c>
      <c r="C176" s="9">
        <v>7.4455490305339904E-3</v>
      </c>
      <c r="D176" t="s">
        <v>1350</v>
      </c>
      <c r="E176" t="s">
        <v>1481</v>
      </c>
      <c r="F176" t="s">
        <v>1525</v>
      </c>
      <c r="G176" t="s">
        <v>1553</v>
      </c>
      <c r="H176" t="s">
        <v>1572</v>
      </c>
      <c r="I176" t="s">
        <v>1583</v>
      </c>
    </row>
    <row r="177" spans="1:9" x14ac:dyDescent="0.2">
      <c r="A177" t="s">
        <v>176</v>
      </c>
      <c r="B177" s="9">
        <v>0.57706883276413701</v>
      </c>
      <c r="C177" s="9">
        <v>0.72120108566219499</v>
      </c>
      <c r="D177" t="s">
        <v>1348</v>
      </c>
      <c r="E177" t="s">
        <v>1348</v>
      </c>
      <c r="F177" t="s">
        <v>1531</v>
      </c>
      <c r="G177" t="s">
        <v>1555</v>
      </c>
      <c r="H177" t="s">
        <v>1574</v>
      </c>
      <c r="I177" t="s">
        <v>1583</v>
      </c>
    </row>
    <row r="178" spans="1:9" x14ac:dyDescent="0.2">
      <c r="A178" t="s">
        <v>177</v>
      </c>
      <c r="B178" s="9">
        <v>4.7392321080166203E-3</v>
      </c>
      <c r="C178" s="9">
        <v>2.5026142673162902E-2</v>
      </c>
      <c r="D178" t="s">
        <v>1348</v>
      </c>
      <c r="E178" t="s">
        <v>1348</v>
      </c>
      <c r="F178" t="s">
        <v>1525</v>
      </c>
      <c r="G178" t="s">
        <v>1553</v>
      </c>
      <c r="H178" t="s">
        <v>1572</v>
      </c>
      <c r="I178" t="s">
        <v>1583</v>
      </c>
    </row>
    <row r="179" spans="1:9" x14ac:dyDescent="0.2">
      <c r="A179" t="s">
        <v>178</v>
      </c>
      <c r="B179" s="9">
        <v>0.95247555768165004</v>
      </c>
      <c r="C179" s="9">
        <v>0.96989889105387495</v>
      </c>
      <c r="D179" t="s">
        <v>1385</v>
      </c>
      <c r="E179" t="s">
        <v>1499</v>
      </c>
      <c r="F179" t="s">
        <v>1525</v>
      </c>
      <c r="G179" t="s">
        <v>1553</v>
      </c>
      <c r="H179" t="s">
        <v>1572</v>
      </c>
      <c r="I179" t="s">
        <v>1583</v>
      </c>
    </row>
    <row r="180" spans="1:9" x14ac:dyDescent="0.2">
      <c r="A180" t="s">
        <v>179</v>
      </c>
      <c r="B180" s="9">
        <v>0.16168220083580601</v>
      </c>
      <c r="C180" s="9">
        <v>0.30168634122435301</v>
      </c>
      <c r="D180" t="s">
        <v>1348</v>
      </c>
      <c r="E180" t="s">
        <v>1348</v>
      </c>
      <c r="F180" t="s">
        <v>1531</v>
      </c>
      <c r="G180" t="s">
        <v>1555</v>
      </c>
      <c r="H180" t="s">
        <v>1574</v>
      </c>
      <c r="I180" t="s">
        <v>1583</v>
      </c>
    </row>
    <row r="181" spans="1:9" x14ac:dyDescent="0.2">
      <c r="A181" t="s">
        <v>180</v>
      </c>
      <c r="B181" s="9">
        <v>2.74314854139761E-5</v>
      </c>
      <c r="C181" s="9">
        <v>3.8175483867783399E-4</v>
      </c>
      <c r="D181" t="s">
        <v>1348</v>
      </c>
      <c r="E181" t="s">
        <v>1348</v>
      </c>
      <c r="F181" t="s">
        <v>1525</v>
      </c>
      <c r="G181" t="s">
        <v>1553</v>
      </c>
      <c r="H181" t="s">
        <v>1572</v>
      </c>
      <c r="I181" t="s">
        <v>1583</v>
      </c>
    </row>
    <row r="182" spans="1:9" x14ac:dyDescent="0.2">
      <c r="A182" t="s">
        <v>181</v>
      </c>
      <c r="B182" s="9">
        <v>5.8569484228797996E-3</v>
      </c>
      <c r="C182" s="9">
        <v>2.91722061573426E-2</v>
      </c>
      <c r="D182" t="s">
        <v>1348</v>
      </c>
      <c r="E182" t="s">
        <v>1348</v>
      </c>
      <c r="F182" t="s">
        <v>1525</v>
      </c>
      <c r="G182" t="s">
        <v>1553</v>
      </c>
      <c r="H182" t="s">
        <v>1572</v>
      </c>
      <c r="I182" t="s">
        <v>1583</v>
      </c>
    </row>
    <row r="183" spans="1:9" x14ac:dyDescent="0.2">
      <c r="A183" t="s">
        <v>182</v>
      </c>
      <c r="B183" s="9">
        <v>2.8419020683004401E-4</v>
      </c>
      <c r="C183" s="9">
        <v>2.6184697677581999E-3</v>
      </c>
      <c r="D183" t="s">
        <v>1348</v>
      </c>
      <c r="E183" t="s">
        <v>1478</v>
      </c>
      <c r="F183" t="s">
        <v>1525</v>
      </c>
      <c r="G183" t="s">
        <v>1553</v>
      </c>
      <c r="H183" t="s">
        <v>1572</v>
      </c>
      <c r="I183" t="s">
        <v>1583</v>
      </c>
    </row>
    <row r="184" spans="1:9" x14ac:dyDescent="0.2">
      <c r="A184" t="s">
        <v>183</v>
      </c>
      <c r="B184" s="9">
        <v>8.3102806860882103E-2</v>
      </c>
      <c r="C184" s="9">
        <v>0.192418284170084</v>
      </c>
      <c r="D184" t="s">
        <v>1386</v>
      </c>
      <c r="E184" t="s">
        <v>1500</v>
      </c>
      <c r="F184" t="s">
        <v>1538</v>
      </c>
      <c r="G184" t="s">
        <v>1564</v>
      </c>
      <c r="H184" t="s">
        <v>1575</v>
      </c>
      <c r="I184" t="s">
        <v>1583</v>
      </c>
    </row>
    <row r="185" spans="1:9" x14ac:dyDescent="0.2">
      <c r="A185" t="s">
        <v>184</v>
      </c>
      <c r="B185" s="9">
        <v>0.36934816988201202</v>
      </c>
      <c r="C185" s="9">
        <v>0.53519431123901096</v>
      </c>
      <c r="D185" t="s">
        <v>1387</v>
      </c>
      <c r="E185" t="s">
        <v>1491</v>
      </c>
      <c r="F185" t="s">
        <v>1526</v>
      </c>
      <c r="G185" t="s">
        <v>1554</v>
      </c>
      <c r="H185" t="s">
        <v>1573</v>
      </c>
      <c r="I185" t="s">
        <v>1583</v>
      </c>
    </row>
    <row r="186" spans="1:9" x14ac:dyDescent="0.2">
      <c r="A186" t="s">
        <v>185</v>
      </c>
      <c r="B186" s="9">
        <v>7.97770544499871E-6</v>
      </c>
      <c r="C186" s="9">
        <v>1.3322768093147801E-4</v>
      </c>
      <c r="D186" t="s">
        <v>1348</v>
      </c>
      <c r="E186" t="s">
        <v>1348</v>
      </c>
      <c r="F186" t="s">
        <v>1525</v>
      </c>
      <c r="G186" t="s">
        <v>1553</v>
      </c>
      <c r="H186" t="s">
        <v>1572</v>
      </c>
      <c r="I186" t="s">
        <v>1583</v>
      </c>
    </row>
    <row r="187" spans="1:9" x14ac:dyDescent="0.2">
      <c r="A187" t="s">
        <v>186</v>
      </c>
      <c r="B187" s="9">
        <v>9.0132519945804895E-4</v>
      </c>
      <c r="C187" s="9">
        <v>6.7650026206514304E-3</v>
      </c>
      <c r="D187" t="s">
        <v>1348</v>
      </c>
      <c r="E187" t="s">
        <v>1348</v>
      </c>
      <c r="F187" t="s">
        <v>1525</v>
      </c>
      <c r="G187" t="s">
        <v>1553</v>
      </c>
      <c r="H187" t="s">
        <v>1572</v>
      </c>
      <c r="I187" t="s">
        <v>1583</v>
      </c>
    </row>
    <row r="188" spans="1:9" x14ac:dyDescent="0.2">
      <c r="A188" t="s">
        <v>187</v>
      </c>
      <c r="B188" s="9">
        <v>7.8942708557152796E-2</v>
      </c>
      <c r="C188" s="9">
        <v>0.18419146958249999</v>
      </c>
      <c r="D188" t="s">
        <v>1348</v>
      </c>
      <c r="E188" t="s">
        <v>1348</v>
      </c>
      <c r="F188" t="s">
        <v>1525</v>
      </c>
      <c r="G188" t="s">
        <v>1553</v>
      </c>
      <c r="H188" t="s">
        <v>1572</v>
      </c>
      <c r="I188" t="s">
        <v>1583</v>
      </c>
    </row>
    <row r="189" spans="1:9" x14ac:dyDescent="0.2">
      <c r="A189" t="s">
        <v>188</v>
      </c>
      <c r="B189" s="9">
        <v>7.5171243074163799E-2</v>
      </c>
      <c r="C189" s="9">
        <v>0.17901743448677901</v>
      </c>
      <c r="D189" t="s">
        <v>1348</v>
      </c>
      <c r="E189" t="s">
        <v>1348</v>
      </c>
      <c r="F189" t="s">
        <v>1525</v>
      </c>
      <c r="G189" t="s">
        <v>1553</v>
      </c>
      <c r="H189" t="s">
        <v>1572</v>
      </c>
      <c r="I189" t="s">
        <v>1583</v>
      </c>
    </row>
    <row r="190" spans="1:9" x14ac:dyDescent="0.2">
      <c r="A190" t="s">
        <v>189</v>
      </c>
      <c r="B190" s="9">
        <v>1.3637074659615901E-3</v>
      </c>
      <c r="C190" s="9">
        <v>9.2954753802279595E-3</v>
      </c>
      <c r="D190" t="s">
        <v>1388</v>
      </c>
      <c r="E190" t="s">
        <v>1348</v>
      </c>
      <c r="F190" t="s">
        <v>1525</v>
      </c>
      <c r="G190" t="s">
        <v>1553</v>
      </c>
      <c r="H190" t="s">
        <v>1572</v>
      </c>
      <c r="I190" t="s">
        <v>1583</v>
      </c>
    </row>
    <row r="191" spans="1:9" x14ac:dyDescent="0.2">
      <c r="A191" t="s">
        <v>190</v>
      </c>
      <c r="B191" s="9">
        <v>3.8837965617780101E-4</v>
      </c>
      <c r="C191" s="9">
        <v>3.34468971422825E-3</v>
      </c>
      <c r="D191" t="s">
        <v>1348</v>
      </c>
      <c r="E191" t="s">
        <v>1348</v>
      </c>
      <c r="F191" t="s">
        <v>1525</v>
      </c>
      <c r="G191" t="s">
        <v>1553</v>
      </c>
      <c r="H191" t="s">
        <v>1572</v>
      </c>
      <c r="I191" t="s">
        <v>1583</v>
      </c>
    </row>
    <row r="192" spans="1:9" x14ac:dyDescent="0.2">
      <c r="A192" t="s">
        <v>191</v>
      </c>
      <c r="B192" s="9">
        <v>0.100833652659317</v>
      </c>
      <c r="C192" s="9">
        <v>0.218234212076026</v>
      </c>
      <c r="D192" t="s">
        <v>1348</v>
      </c>
      <c r="E192" t="s">
        <v>1348</v>
      </c>
      <c r="F192" t="s">
        <v>1525</v>
      </c>
      <c r="G192" t="s">
        <v>1553</v>
      </c>
      <c r="H192" t="s">
        <v>1572</v>
      </c>
      <c r="I192" t="s">
        <v>1583</v>
      </c>
    </row>
    <row r="193" spans="1:9" x14ac:dyDescent="0.2">
      <c r="A193" t="s">
        <v>192</v>
      </c>
      <c r="B193" s="9">
        <v>2.09526699336226E-5</v>
      </c>
      <c r="C193" s="9">
        <v>3.0099749496042801E-4</v>
      </c>
      <c r="D193" t="s">
        <v>1348</v>
      </c>
      <c r="E193" t="s">
        <v>1348</v>
      </c>
      <c r="F193" t="s">
        <v>1525</v>
      </c>
      <c r="G193" t="s">
        <v>1553</v>
      </c>
      <c r="H193" t="s">
        <v>1572</v>
      </c>
      <c r="I193" t="s">
        <v>1583</v>
      </c>
    </row>
    <row r="194" spans="1:9" x14ac:dyDescent="0.2">
      <c r="A194" t="s">
        <v>193</v>
      </c>
      <c r="B194" s="9">
        <v>0.211336986797029</v>
      </c>
      <c r="C194" s="9">
        <v>0.36716022673710103</v>
      </c>
      <c r="D194" t="s">
        <v>1389</v>
      </c>
      <c r="E194" t="s">
        <v>1489</v>
      </c>
      <c r="F194" t="s">
        <v>1531</v>
      </c>
      <c r="G194" t="s">
        <v>1555</v>
      </c>
      <c r="H194" t="s">
        <v>1574</v>
      </c>
      <c r="I194" t="s">
        <v>1583</v>
      </c>
    </row>
    <row r="195" spans="1:9" x14ac:dyDescent="0.2">
      <c r="A195" t="s">
        <v>194</v>
      </c>
      <c r="B195" s="9">
        <v>6.0819172415703698E-2</v>
      </c>
      <c r="C195" s="9">
        <v>0.15103050993936801</v>
      </c>
      <c r="D195" t="s">
        <v>1348</v>
      </c>
      <c r="E195" t="s">
        <v>1348</v>
      </c>
      <c r="F195" t="s">
        <v>1525</v>
      </c>
      <c r="G195" t="s">
        <v>1553</v>
      </c>
      <c r="H195" t="s">
        <v>1572</v>
      </c>
      <c r="I195" t="s">
        <v>1583</v>
      </c>
    </row>
    <row r="196" spans="1:9" x14ac:dyDescent="0.2">
      <c r="A196" t="s">
        <v>195</v>
      </c>
      <c r="B196" s="9">
        <v>0.14677388127206401</v>
      </c>
      <c r="C196" s="9">
        <v>0.28199421472242697</v>
      </c>
      <c r="D196" t="s">
        <v>1348</v>
      </c>
      <c r="E196" t="s">
        <v>1348</v>
      </c>
      <c r="F196" t="s">
        <v>1525</v>
      </c>
      <c r="G196" t="s">
        <v>1553</v>
      </c>
      <c r="H196" t="s">
        <v>1572</v>
      </c>
      <c r="I196" t="s">
        <v>1583</v>
      </c>
    </row>
    <row r="197" spans="1:9" x14ac:dyDescent="0.2">
      <c r="A197" t="s">
        <v>196</v>
      </c>
      <c r="B197" s="9">
        <v>2.95208665519049E-2</v>
      </c>
      <c r="C197" s="9">
        <v>9.1610087854457997E-2</v>
      </c>
      <c r="D197" t="s">
        <v>1375</v>
      </c>
      <c r="E197" t="s">
        <v>1490</v>
      </c>
      <c r="F197" t="s">
        <v>1525</v>
      </c>
      <c r="G197" t="s">
        <v>1553</v>
      </c>
      <c r="H197" t="s">
        <v>1572</v>
      </c>
      <c r="I197" t="s">
        <v>1583</v>
      </c>
    </row>
    <row r="198" spans="1:9" x14ac:dyDescent="0.2">
      <c r="A198" t="s">
        <v>197</v>
      </c>
      <c r="B198" s="9">
        <v>4.5289899676101098E-8</v>
      </c>
      <c r="C198" s="9">
        <v>1.7287801704934599E-6</v>
      </c>
      <c r="D198" t="s">
        <v>1390</v>
      </c>
      <c r="E198" t="s">
        <v>1501</v>
      </c>
      <c r="F198" t="s">
        <v>1539</v>
      </c>
      <c r="G198" t="s">
        <v>1564</v>
      </c>
      <c r="H198" t="s">
        <v>1575</v>
      </c>
      <c r="I198" t="s">
        <v>1583</v>
      </c>
    </row>
    <row r="199" spans="1:9" x14ac:dyDescent="0.2">
      <c r="A199" t="s">
        <v>198</v>
      </c>
      <c r="B199" s="9">
        <v>0.178104711875406</v>
      </c>
      <c r="C199" s="9">
        <v>0.32417969354978499</v>
      </c>
      <c r="D199" t="s">
        <v>1348</v>
      </c>
      <c r="E199" t="s">
        <v>1348</v>
      </c>
      <c r="F199" t="s">
        <v>1525</v>
      </c>
      <c r="G199" t="s">
        <v>1553</v>
      </c>
      <c r="H199" t="s">
        <v>1572</v>
      </c>
      <c r="I199" t="s">
        <v>1583</v>
      </c>
    </row>
    <row r="200" spans="1:9" x14ac:dyDescent="0.2">
      <c r="A200" t="s">
        <v>199</v>
      </c>
      <c r="B200" s="9">
        <v>4.6036172872689204E-3</v>
      </c>
      <c r="C200" s="9">
        <v>2.4601730783165101E-2</v>
      </c>
      <c r="D200" t="s">
        <v>1348</v>
      </c>
      <c r="E200" t="s">
        <v>1348</v>
      </c>
      <c r="F200" t="s">
        <v>1525</v>
      </c>
      <c r="G200" t="s">
        <v>1553</v>
      </c>
      <c r="H200" t="s">
        <v>1572</v>
      </c>
      <c r="I200" t="s">
        <v>1583</v>
      </c>
    </row>
    <row r="201" spans="1:9" x14ac:dyDescent="0.2">
      <c r="A201" t="s">
        <v>200</v>
      </c>
      <c r="B201" s="9">
        <v>1.61140543307198E-4</v>
      </c>
      <c r="C201" s="9">
        <v>1.70860131633664E-3</v>
      </c>
      <c r="D201" t="s">
        <v>1388</v>
      </c>
      <c r="E201" t="s">
        <v>1348</v>
      </c>
      <c r="F201" t="s">
        <v>1525</v>
      </c>
      <c r="G201" t="s">
        <v>1553</v>
      </c>
      <c r="H201" t="s">
        <v>1572</v>
      </c>
      <c r="I201" t="s">
        <v>1583</v>
      </c>
    </row>
    <row r="202" spans="1:9" x14ac:dyDescent="0.2">
      <c r="A202" t="s">
        <v>201</v>
      </c>
      <c r="B202" s="9">
        <v>7.6032057495917698E-3</v>
      </c>
      <c r="C202" s="9">
        <v>3.4668623228416198E-2</v>
      </c>
      <c r="D202" t="s">
        <v>1391</v>
      </c>
      <c r="E202" t="s">
        <v>1487</v>
      </c>
      <c r="F202" t="s">
        <v>1526</v>
      </c>
      <c r="G202" t="s">
        <v>1554</v>
      </c>
      <c r="H202" t="s">
        <v>1573</v>
      </c>
      <c r="I202" t="s">
        <v>1583</v>
      </c>
    </row>
    <row r="203" spans="1:9" x14ac:dyDescent="0.2">
      <c r="A203" t="s">
        <v>202</v>
      </c>
      <c r="B203" s="9">
        <v>2.8871139646425302E-5</v>
      </c>
      <c r="C203" s="9">
        <v>3.9764786152189901E-4</v>
      </c>
      <c r="D203" t="s">
        <v>1348</v>
      </c>
      <c r="E203" t="s">
        <v>1490</v>
      </c>
      <c r="F203" t="s">
        <v>1525</v>
      </c>
      <c r="G203" t="s">
        <v>1553</v>
      </c>
      <c r="H203" t="s">
        <v>1572</v>
      </c>
      <c r="I203" t="s">
        <v>1583</v>
      </c>
    </row>
    <row r="204" spans="1:9" x14ac:dyDescent="0.2">
      <c r="A204" t="s">
        <v>203</v>
      </c>
      <c r="B204" s="9">
        <v>4.6558206855286197E-3</v>
      </c>
      <c r="C204" s="9">
        <v>2.4722924564095802E-2</v>
      </c>
      <c r="D204" t="s">
        <v>1392</v>
      </c>
      <c r="E204" t="s">
        <v>1502</v>
      </c>
      <c r="F204" t="s">
        <v>1528</v>
      </c>
      <c r="G204" t="s">
        <v>1556</v>
      </c>
      <c r="H204" t="s">
        <v>1572</v>
      </c>
      <c r="I204" t="s">
        <v>1583</v>
      </c>
    </row>
    <row r="205" spans="1:9" x14ac:dyDescent="0.2">
      <c r="A205" t="s">
        <v>204</v>
      </c>
      <c r="B205" s="9">
        <v>0.13305015220416999</v>
      </c>
      <c r="C205" s="9">
        <v>0.26178940109686499</v>
      </c>
      <c r="D205" t="s">
        <v>1348</v>
      </c>
      <c r="E205" t="s">
        <v>1348</v>
      </c>
      <c r="F205" t="s">
        <v>1525</v>
      </c>
      <c r="G205" t="s">
        <v>1553</v>
      </c>
      <c r="H205" t="s">
        <v>1572</v>
      </c>
      <c r="I205" t="s">
        <v>1583</v>
      </c>
    </row>
    <row r="206" spans="1:9" x14ac:dyDescent="0.2">
      <c r="A206" t="s">
        <v>205</v>
      </c>
      <c r="B206" s="9">
        <v>1.0010045573128601E-2</v>
      </c>
      <c r="C206" s="9">
        <v>4.1922949484952503E-2</v>
      </c>
      <c r="D206" t="s">
        <v>1340</v>
      </c>
      <c r="E206" t="s">
        <v>1479</v>
      </c>
      <c r="F206" t="s">
        <v>1525</v>
      </c>
      <c r="G206" t="s">
        <v>1553</v>
      </c>
      <c r="H206" t="s">
        <v>1572</v>
      </c>
      <c r="I206" t="s">
        <v>1583</v>
      </c>
    </row>
    <row r="207" spans="1:9" x14ac:dyDescent="0.2">
      <c r="A207" t="s">
        <v>206</v>
      </c>
      <c r="B207" s="9">
        <v>9.0779510935489E-2</v>
      </c>
      <c r="C207" s="9">
        <v>0.20285826036692201</v>
      </c>
      <c r="D207" t="s">
        <v>1348</v>
      </c>
      <c r="E207" t="s">
        <v>1348</v>
      </c>
      <c r="F207" t="s">
        <v>1525</v>
      </c>
      <c r="G207" t="s">
        <v>1553</v>
      </c>
      <c r="H207" t="s">
        <v>1572</v>
      </c>
      <c r="I207" t="s">
        <v>1583</v>
      </c>
    </row>
    <row r="208" spans="1:9" x14ac:dyDescent="0.2">
      <c r="A208" t="s">
        <v>207</v>
      </c>
      <c r="B208" s="9">
        <v>0.38734989011523202</v>
      </c>
      <c r="C208" s="9">
        <v>0.55170517398075702</v>
      </c>
      <c r="D208" t="s">
        <v>1343</v>
      </c>
      <c r="E208" t="s">
        <v>1348</v>
      </c>
      <c r="F208" t="s">
        <v>1526</v>
      </c>
      <c r="G208" t="s">
        <v>1554</v>
      </c>
      <c r="H208" t="s">
        <v>1573</v>
      </c>
      <c r="I208" t="s">
        <v>1583</v>
      </c>
    </row>
    <row r="209" spans="1:9" x14ac:dyDescent="0.2">
      <c r="A209" t="s">
        <v>208</v>
      </c>
      <c r="B209" s="9">
        <v>3.0102416592894501E-2</v>
      </c>
      <c r="C209" s="9">
        <v>9.1610087854457997E-2</v>
      </c>
      <c r="D209" t="s">
        <v>1339</v>
      </c>
      <c r="E209" t="s">
        <v>1478</v>
      </c>
      <c r="F209" t="s">
        <v>1525</v>
      </c>
      <c r="G209" t="s">
        <v>1553</v>
      </c>
      <c r="H209" t="s">
        <v>1572</v>
      </c>
      <c r="I209" t="s">
        <v>1583</v>
      </c>
    </row>
    <row r="210" spans="1:9" x14ac:dyDescent="0.2">
      <c r="A210" t="s">
        <v>209</v>
      </c>
      <c r="B210" s="9">
        <v>5.0711714451158102E-11</v>
      </c>
      <c r="C210" s="9">
        <v>3.7639361392637302E-9</v>
      </c>
      <c r="D210" t="s">
        <v>1348</v>
      </c>
      <c r="E210" t="s">
        <v>1479</v>
      </c>
      <c r="F210" t="s">
        <v>1525</v>
      </c>
      <c r="G210" t="s">
        <v>1553</v>
      </c>
      <c r="H210" t="s">
        <v>1572</v>
      </c>
      <c r="I210" t="s">
        <v>1583</v>
      </c>
    </row>
    <row r="211" spans="1:9" x14ac:dyDescent="0.2">
      <c r="A211" t="s">
        <v>210</v>
      </c>
      <c r="B211" s="9">
        <v>4.1499116019663898E-2</v>
      </c>
      <c r="C211" s="9">
        <v>0.115579374473828</v>
      </c>
      <c r="D211" t="s">
        <v>1340</v>
      </c>
      <c r="E211" t="s">
        <v>1479</v>
      </c>
      <c r="F211" t="s">
        <v>1525</v>
      </c>
      <c r="G211" t="s">
        <v>1553</v>
      </c>
      <c r="H211" t="s">
        <v>1572</v>
      </c>
      <c r="I211" t="s">
        <v>1583</v>
      </c>
    </row>
    <row r="212" spans="1:9" x14ac:dyDescent="0.2">
      <c r="A212" t="s">
        <v>211</v>
      </c>
      <c r="B212" s="9">
        <v>1.0512236820444601E-2</v>
      </c>
      <c r="C212" s="9">
        <v>4.29549033571359E-2</v>
      </c>
      <c r="D212" t="s">
        <v>1348</v>
      </c>
      <c r="E212" t="s">
        <v>1348</v>
      </c>
      <c r="F212" t="s">
        <v>1525</v>
      </c>
      <c r="G212" t="s">
        <v>1553</v>
      </c>
      <c r="H212" t="s">
        <v>1572</v>
      </c>
      <c r="I212" t="s">
        <v>1583</v>
      </c>
    </row>
    <row r="213" spans="1:9" x14ac:dyDescent="0.2">
      <c r="A213" t="s">
        <v>212</v>
      </c>
      <c r="B213" s="9">
        <v>8.8098187505576699E-11</v>
      </c>
      <c r="C213" s="9">
        <v>6.1946936056552901E-9</v>
      </c>
      <c r="D213" t="s">
        <v>1348</v>
      </c>
      <c r="E213" t="s">
        <v>1479</v>
      </c>
      <c r="F213" t="s">
        <v>1525</v>
      </c>
      <c r="G213" t="s">
        <v>1553</v>
      </c>
      <c r="H213" t="s">
        <v>1572</v>
      </c>
      <c r="I213" t="s">
        <v>1583</v>
      </c>
    </row>
    <row r="214" spans="1:9" x14ac:dyDescent="0.2">
      <c r="A214" t="s">
        <v>213</v>
      </c>
      <c r="B214" s="9">
        <v>2.7123772105107501E-3</v>
      </c>
      <c r="C214" s="9">
        <v>1.63969952635401E-2</v>
      </c>
      <c r="D214" t="s">
        <v>1348</v>
      </c>
      <c r="E214" t="s">
        <v>1348</v>
      </c>
      <c r="F214" t="s">
        <v>1525</v>
      </c>
      <c r="G214" t="s">
        <v>1553</v>
      </c>
      <c r="H214" t="s">
        <v>1572</v>
      </c>
      <c r="I214" t="s">
        <v>1583</v>
      </c>
    </row>
    <row r="215" spans="1:9" x14ac:dyDescent="0.2">
      <c r="A215" t="s">
        <v>214</v>
      </c>
      <c r="B215" s="9">
        <v>7.4495396961839697E-2</v>
      </c>
      <c r="C215" s="9">
        <v>0.17836173896239799</v>
      </c>
      <c r="D215" t="s">
        <v>1345</v>
      </c>
      <c r="E215" t="s">
        <v>1480</v>
      </c>
      <c r="F215" t="s">
        <v>1526</v>
      </c>
      <c r="G215" t="s">
        <v>1554</v>
      </c>
      <c r="H215" t="s">
        <v>1573</v>
      </c>
      <c r="I215" t="s">
        <v>1583</v>
      </c>
    </row>
    <row r="216" spans="1:9" x14ac:dyDescent="0.2">
      <c r="A216" t="s">
        <v>215</v>
      </c>
      <c r="B216" s="9">
        <v>9.3751572712747703E-3</v>
      </c>
      <c r="C216" s="9">
        <v>4.0016645732981103E-2</v>
      </c>
      <c r="D216" t="s">
        <v>1348</v>
      </c>
      <c r="E216" t="s">
        <v>1348</v>
      </c>
      <c r="F216" t="s">
        <v>1525</v>
      </c>
      <c r="G216" t="s">
        <v>1553</v>
      </c>
      <c r="H216" t="s">
        <v>1572</v>
      </c>
      <c r="I216" t="s">
        <v>1583</v>
      </c>
    </row>
    <row r="217" spans="1:9" x14ac:dyDescent="0.2">
      <c r="A217" t="s">
        <v>216</v>
      </c>
      <c r="B217" s="9">
        <v>0.318626822183813</v>
      </c>
      <c r="C217" s="9">
        <v>0.48538818065858003</v>
      </c>
      <c r="D217" t="s">
        <v>1368</v>
      </c>
      <c r="E217" t="s">
        <v>1492</v>
      </c>
      <c r="F217" t="s">
        <v>1525</v>
      </c>
      <c r="G217" t="s">
        <v>1553</v>
      </c>
      <c r="H217" t="s">
        <v>1572</v>
      </c>
      <c r="I217" t="s">
        <v>1583</v>
      </c>
    </row>
    <row r="218" spans="1:9" x14ac:dyDescent="0.2">
      <c r="A218" t="s">
        <v>217</v>
      </c>
      <c r="B218" s="9">
        <v>4.6804817389615699E-2</v>
      </c>
      <c r="C218" s="9">
        <v>0.12658144945855601</v>
      </c>
      <c r="D218" t="s">
        <v>1348</v>
      </c>
      <c r="E218" t="s">
        <v>1348</v>
      </c>
      <c r="F218" t="s">
        <v>1525</v>
      </c>
      <c r="G218" t="s">
        <v>1553</v>
      </c>
      <c r="H218" t="s">
        <v>1572</v>
      </c>
      <c r="I218" t="s">
        <v>1583</v>
      </c>
    </row>
    <row r="219" spans="1:9" x14ac:dyDescent="0.2">
      <c r="A219" t="s">
        <v>218</v>
      </c>
      <c r="B219" s="9">
        <v>0.52147105040203701</v>
      </c>
      <c r="C219" s="9">
        <v>0.67377690844982696</v>
      </c>
      <c r="D219" t="s">
        <v>1348</v>
      </c>
      <c r="E219" t="s">
        <v>1348</v>
      </c>
      <c r="F219" t="s">
        <v>1525</v>
      </c>
      <c r="G219" t="s">
        <v>1553</v>
      </c>
      <c r="H219" t="s">
        <v>1572</v>
      </c>
      <c r="I219" t="s">
        <v>1583</v>
      </c>
    </row>
    <row r="220" spans="1:9" x14ac:dyDescent="0.2">
      <c r="A220" t="s">
        <v>219</v>
      </c>
      <c r="B220" s="9">
        <v>2.4601826293578601E-6</v>
      </c>
      <c r="C220" s="9">
        <v>4.9181870531857899E-5</v>
      </c>
      <c r="D220" t="s">
        <v>1348</v>
      </c>
      <c r="E220" t="s">
        <v>1478</v>
      </c>
      <c r="F220" t="s">
        <v>1525</v>
      </c>
      <c r="G220" t="s">
        <v>1553</v>
      </c>
      <c r="H220" t="s">
        <v>1572</v>
      </c>
      <c r="I220" t="s">
        <v>1583</v>
      </c>
    </row>
    <row r="221" spans="1:9" x14ac:dyDescent="0.2">
      <c r="A221" t="s">
        <v>220</v>
      </c>
      <c r="B221" s="9">
        <v>6.6520179653761797E-3</v>
      </c>
      <c r="C221" s="9">
        <v>3.1182792988570501E-2</v>
      </c>
      <c r="D221" t="s">
        <v>1348</v>
      </c>
      <c r="E221" t="s">
        <v>1348</v>
      </c>
      <c r="F221" t="s">
        <v>1348</v>
      </c>
      <c r="G221" t="s">
        <v>1348</v>
      </c>
      <c r="H221" t="s">
        <v>1348</v>
      </c>
      <c r="I221" t="s">
        <v>1583</v>
      </c>
    </row>
    <row r="222" spans="1:9" x14ac:dyDescent="0.2">
      <c r="A222" t="s">
        <v>221</v>
      </c>
      <c r="B222" s="9">
        <v>0.76603655120917102</v>
      </c>
      <c r="C222" s="9">
        <v>0.85143496873165703</v>
      </c>
      <c r="D222" t="s">
        <v>1368</v>
      </c>
      <c r="E222" t="s">
        <v>1492</v>
      </c>
      <c r="F222" t="s">
        <v>1525</v>
      </c>
      <c r="G222" t="s">
        <v>1553</v>
      </c>
      <c r="H222" t="s">
        <v>1572</v>
      </c>
      <c r="I222" t="s">
        <v>1583</v>
      </c>
    </row>
    <row r="223" spans="1:9" x14ac:dyDescent="0.2">
      <c r="A223" t="s">
        <v>222</v>
      </c>
      <c r="B223" s="9">
        <v>5.1722545581274301E-2</v>
      </c>
      <c r="C223" s="9">
        <v>0.13417732212928599</v>
      </c>
      <c r="D223" t="s">
        <v>1393</v>
      </c>
      <c r="E223" t="s">
        <v>1497</v>
      </c>
      <c r="F223" t="s">
        <v>1536</v>
      </c>
      <c r="G223" t="s">
        <v>1563</v>
      </c>
      <c r="H223" t="s">
        <v>1572</v>
      </c>
      <c r="I223" t="s">
        <v>1583</v>
      </c>
    </row>
    <row r="224" spans="1:9" x14ac:dyDescent="0.2">
      <c r="A224" t="s">
        <v>223</v>
      </c>
      <c r="B224" s="9">
        <v>6.0368434362833401E-2</v>
      </c>
      <c r="C224" s="9">
        <v>0.15019036929002899</v>
      </c>
      <c r="D224" t="s">
        <v>1348</v>
      </c>
      <c r="E224" t="s">
        <v>1348</v>
      </c>
      <c r="F224" t="s">
        <v>1525</v>
      </c>
      <c r="G224" t="s">
        <v>1553</v>
      </c>
      <c r="H224" t="s">
        <v>1572</v>
      </c>
      <c r="I224" t="s">
        <v>1583</v>
      </c>
    </row>
    <row r="225" spans="1:9" x14ac:dyDescent="0.2">
      <c r="A225" t="s">
        <v>224</v>
      </c>
      <c r="B225" s="9">
        <v>0.46767229113680803</v>
      </c>
      <c r="C225" s="9">
        <v>0.62481018095877605</v>
      </c>
      <c r="D225" t="s">
        <v>1350</v>
      </c>
      <c r="E225" t="s">
        <v>1481</v>
      </c>
      <c r="F225" t="s">
        <v>1525</v>
      </c>
      <c r="G225" t="s">
        <v>1553</v>
      </c>
      <c r="H225" t="s">
        <v>1572</v>
      </c>
      <c r="I225" t="s">
        <v>1583</v>
      </c>
    </row>
    <row r="226" spans="1:9" x14ac:dyDescent="0.2">
      <c r="A226" t="s">
        <v>225</v>
      </c>
      <c r="B226" s="9">
        <v>2.2848749264977802E-2</v>
      </c>
      <c r="C226" s="9">
        <v>7.5929889617171495E-2</v>
      </c>
      <c r="D226" t="s">
        <v>1348</v>
      </c>
      <c r="E226" t="s">
        <v>1479</v>
      </c>
      <c r="F226" t="s">
        <v>1525</v>
      </c>
      <c r="G226" t="s">
        <v>1553</v>
      </c>
      <c r="H226" t="s">
        <v>1572</v>
      </c>
      <c r="I226" t="s">
        <v>1583</v>
      </c>
    </row>
    <row r="227" spans="1:9" x14ac:dyDescent="0.2">
      <c r="A227" t="s">
        <v>226</v>
      </c>
      <c r="B227" s="9">
        <v>0.81420292301189001</v>
      </c>
      <c r="C227" s="9">
        <v>0.87926660045979799</v>
      </c>
      <c r="D227" t="s">
        <v>1345</v>
      </c>
      <c r="E227" t="s">
        <v>1480</v>
      </c>
      <c r="F227" t="s">
        <v>1526</v>
      </c>
      <c r="G227" t="s">
        <v>1554</v>
      </c>
      <c r="H227" t="s">
        <v>1573</v>
      </c>
      <c r="I227" t="s">
        <v>1583</v>
      </c>
    </row>
    <row r="228" spans="1:9" x14ac:dyDescent="0.2">
      <c r="A228" t="s">
        <v>227</v>
      </c>
      <c r="B228" s="9">
        <v>2.8121349475332901E-9</v>
      </c>
      <c r="C228" s="9">
        <v>1.44500472688634E-7</v>
      </c>
      <c r="D228" t="s">
        <v>1394</v>
      </c>
      <c r="E228" t="s">
        <v>1489</v>
      </c>
      <c r="F228" t="s">
        <v>1531</v>
      </c>
      <c r="G228" t="s">
        <v>1555</v>
      </c>
      <c r="H228" t="s">
        <v>1574</v>
      </c>
      <c r="I228" t="s">
        <v>1583</v>
      </c>
    </row>
    <row r="229" spans="1:9" x14ac:dyDescent="0.2">
      <c r="A229" t="s">
        <v>228</v>
      </c>
      <c r="B229" s="9">
        <v>0.49182619676405698</v>
      </c>
      <c r="C229" s="9">
        <v>0.64557561184509005</v>
      </c>
      <c r="D229" t="s">
        <v>1348</v>
      </c>
      <c r="E229" t="s">
        <v>1348</v>
      </c>
      <c r="F229" t="s">
        <v>1525</v>
      </c>
      <c r="G229" t="s">
        <v>1553</v>
      </c>
      <c r="H229" t="s">
        <v>1572</v>
      </c>
      <c r="I229" t="s">
        <v>1583</v>
      </c>
    </row>
    <row r="230" spans="1:9" x14ac:dyDescent="0.2">
      <c r="A230" t="s">
        <v>229</v>
      </c>
      <c r="B230" s="9">
        <v>6.3382500760546301E-2</v>
      </c>
      <c r="C230" s="9">
        <v>0.15565996510310601</v>
      </c>
      <c r="D230" t="s">
        <v>1393</v>
      </c>
      <c r="E230" t="s">
        <v>1497</v>
      </c>
      <c r="F230" t="s">
        <v>1536</v>
      </c>
      <c r="G230" t="s">
        <v>1563</v>
      </c>
      <c r="H230" t="s">
        <v>1572</v>
      </c>
      <c r="I230" t="s">
        <v>1583</v>
      </c>
    </row>
    <row r="231" spans="1:9" x14ac:dyDescent="0.2">
      <c r="A231" t="s">
        <v>230</v>
      </c>
      <c r="B231" s="9">
        <v>0.14732419347328601</v>
      </c>
      <c r="C231" s="9">
        <v>0.28199421472242697</v>
      </c>
      <c r="D231" t="s">
        <v>1377</v>
      </c>
      <c r="E231" t="s">
        <v>1495</v>
      </c>
      <c r="F231" t="s">
        <v>1534</v>
      </c>
      <c r="G231" t="s">
        <v>1561</v>
      </c>
      <c r="H231" t="s">
        <v>1575</v>
      </c>
      <c r="I231" t="s">
        <v>1583</v>
      </c>
    </row>
    <row r="232" spans="1:9" x14ac:dyDescent="0.2">
      <c r="A232" t="s">
        <v>231</v>
      </c>
      <c r="B232" s="9">
        <v>3.8456811008204098E-3</v>
      </c>
      <c r="C232" s="9">
        <v>2.14971964464271E-2</v>
      </c>
      <c r="D232" t="s">
        <v>1348</v>
      </c>
      <c r="E232" t="s">
        <v>1348</v>
      </c>
      <c r="F232" t="s">
        <v>1525</v>
      </c>
      <c r="G232" t="s">
        <v>1553</v>
      </c>
      <c r="H232" t="s">
        <v>1572</v>
      </c>
      <c r="I232" t="s">
        <v>1583</v>
      </c>
    </row>
    <row r="233" spans="1:9" x14ac:dyDescent="0.2">
      <c r="A233" t="s">
        <v>232</v>
      </c>
      <c r="B233" s="9">
        <v>3.4613125573575002E-2</v>
      </c>
      <c r="C233" s="9">
        <v>0.100747572475591</v>
      </c>
      <c r="D233" t="s">
        <v>1348</v>
      </c>
      <c r="E233" t="s">
        <v>1348</v>
      </c>
      <c r="F233" t="s">
        <v>1525</v>
      </c>
      <c r="G233" t="s">
        <v>1553</v>
      </c>
      <c r="H233" t="s">
        <v>1572</v>
      </c>
      <c r="I233" t="s">
        <v>1583</v>
      </c>
    </row>
    <row r="234" spans="1:9" x14ac:dyDescent="0.2">
      <c r="A234" t="s">
        <v>233</v>
      </c>
      <c r="B234" s="9">
        <v>2.9603786222340799E-2</v>
      </c>
      <c r="C234" s="9">
        <v>9.1610087854457997E-2</v>
      </c>
      <c r="D234" t="s">
        <v>1368</v>
      </c>
      <c r="E234" t="s">
        <v>1492</v>
      </c>
      <c r="F234" t="s">
        <v>1525</v>
      </c>
      <c r="G234" t="s">
        <v>1553</v>
      </c>
      <c r="H234" t="s">
        <v>1572</v>
      </c>
      <c r="I234" t="s">
        <v>1583</v>
      </c>
    </row>
    <row r="235" spans="1:9" x14ac:dyDescent="0.2">
      <c r="A235" t="s">
        <v>234</v>
      </c>
      <c r="B235" s="9">
        <v>1.4993890402995699E-5</v>
      </c>
      <c r="C235" s="9">
        <v>2.30251006648301E-4</v>
      </c>
      <c r="D235" t="s">
        <v>1348</v>
      </c>
      <c r="E235" t="s">
        <v>1348</v>
      </c>
      <c r="F235" t="s">
        <v>1525</v>
      </c>
      <c r="G235" t="s">
        <v>1553</v>
      </c>
      <c r="H235" t="s">
        <v>1572</v>
      </c>
      <c r="I235" t="s">
        <v>1583</v>
      </c>
    </row>
    <row r="236" spans="1:9" x14ac:dyDescent="0.2">
      <c r="A236" t="s">
        <v>235</v>
      </c>
      <c r="B236" s="9">
        <v>1.92140002532004E-2</v>
      </c>
      <c r="C236" s="9">
        <v>6.6585584751069404E-2</v>
      </c>
      <c r="D236" t="s">
        <v>1348</v>
      </c>
      <c r="E236" t="s">
        <v>1478</v>
      </c>
      <c r="F236" t="s">
        <v>1525</v>
      </c>
      <c r="G236" t="s">
        <v>1553</v>
      </c>
      <c r="H236" t="s">
        <v>1572</v>
      </c>
      <c r="I236" t="s">
        <v>1583</v>
      </c>
    </row>
    <row r="237" spans="1:9" x14ac:dyDescent="0.2">
      <c r="A237" t="s">
        <v>236</v>
      </c>
      <c r="B237" s="9">
        <v>9.6115812195240698E-4</v>
      </c>
      <c r="C237" s="9">
        <v>7.0945151984995397E-3</v>
      </c>
      <c r="D237" t="s">
        <v>1348</v>
      </c>
      <c r="E237" t="s">
        <v>1348</v>
      </c>
      <c r="F237" t="s">
        <v>1525</v>
      </c>
      <c r="G237" t="s">
        <v>1553</v>
      </c>
      <c r="H237" t="s">
        <v>1572</v>
      </c>
      <c r="I237" t="s">
        <v>1583</v>
      </c>
    </row>
    <row r="238" spans="1:9" x14ac:dyDescent="0.2">
      <c r="A238" t="s">
        <v>237</v>
      </c>
      <c r="B238" s="9">
        <v>3.6700316579923298E-4</v>
      </c>
      <c r="C238" s="9">
        <v>3.2046812386129098E-3</v>
      </c>
      <c r="D238" t="s">
        <v>1348</v>
      </c>
      <c r="E238" t="s">
        <v>1348</v>
      </c>
      <c r="F238" t="s">
        <v>1525</v>
      </c>
      <c r="G238" t="s">
        <v>1553</v>
      </c>
      <c r="H238" t="s">
        <v>1572</v>
      </c>
      <c r="I238" t="s">
        <v>1583</v>
      </c>
    </row>
    <row r="239" spans="1:9" x14ac:dyDescent="0.2">
      <c r="A239" t="s">
        <v>238</v>
      </c>
      <c r="B239" s="9">
        <v>2.8361862160127899E-4</v>
      </c>
      <c r="C239" s="9">
        <v>2.6184697677581999E-3</v>
      </c>
      <c r="D239" t="s">
        <v>1348</v>
      </c>
      <c r="E239" t="s">
        <v>1478</v>
      </c>
      <c r="F239" t="s">
        <v>1525</v>
      </c>
      <c r="G239" t="s">
        <v>1553</v>
      </c>
      <c r="H239" t="s">
        <v>1572</v>
      </c>
      <c r="I239" t="s">
        <v>1583</v>
      </c>
    </row>
    <row r="240" spans="1:9" x14ac:dyDescent="0.2">
      <c r="A240" t="s">
        <v>239</v>
      </c>
      <c r="B240" s="9">
        <v>2.7304995865047702E-6</v>
      </c>
      <c r="C240" s="9">
        <v>5.2522390959476398E-5</v>
      </c>
      <c r="D240" t="s">
        <v>1395</v>
      </c>
      <c r="E240" t="s">
        <v>1503</v>
      </c>
      <c r="F240" t="s">
        <v>1526</v>
      </c>
      <c r="G240" t="s">
        <v>1554</v>
      </c>
      <c r="H240" t="s">
        <v>1573</v>
      </c>
      <c r="I240" t="s">
        <v>1583</v>
      </c>
    </row>
    <row r="241" spans="1:9" x14ac:dyDescent="0.2">
      <c r="A241" t="s">
        <v>240</v>
      </c>
      <c r="B241" s="9">
        <v>4.1560881831444097E-6</v>
      </c>
      <c r="C241" s="9">
        <v>7.7118525176124095E-5</v>
      </c>
      <c r="D241" t="s">
        <v>1348</v>
      </c>
      <c r="E241" t="s">
        <v>1481</v>
      </c>
      <c r="F241" t="s">
        <v>1525</v>
      </c>
      <c r="G241" t="s">
        <v>1553</v>
      </c>
      <c r="H241" t="s">
        <v>1572</v>
      </c>
      <c r="I241" t="s">
        <v>1583</v>
      </c>
    </row>
    <row r="242" spans="1:9" x14ac:dyDescent="0.2">
      <c r="A242" t="s">
        <v>241</v>
      </c>
      <c r="B242" s="9">
        <v>1.8791417072345098E-5</v>
      </c>
      <c r="C242" s="9">
        <v>2.78948146762811E-4</v>
      </c>
      <c r="D242" t="s">
        <v>1360</v>
      </c>
      <c r="E242" t="s">
        <v>1478</v>
      </c>
      <c r="F242" t="s">
        <v>1525</v>
      </c>
      <c r="G242" t="s">
        <v>1553</v>
      </c>
      <c r="H242" t="s">
        <v>1572</v>
      </c>
      <c r="I242" t="s">
        <v>1583</v>
      </c>
    </row>
    <row r="243" spans="1:9" x14ac:dyDescent="0.2">
      <c r="A243" t="s">
        <v>242</v>
      </c>
      <c r="B243" s="9">
        <v>5.9668467931706997E-3</v>
      </c>
      <c r="C243" s="9">
        <v>2.9524841909911299E-2</v>
      </c>
      <c r="D243" t="s">
        <v>1396</v>
      </c>
      <c r="E243" t="s">
        <v>1488</v>
      </c>
      <c r="F243" t="s">
        <v>1530</v>
      </c>
      <c r="G243" t="s">
        <v>1558</v>
      </c>
      <c r="H243" t="s">
        <v>1575</v>
      </c>
      <c r="I243" t="s">
        <v>1583</v>
      </c>
    </row>
    <row r="244" spans="1:9" x14ac:dyDescent="0.2">
      <c r="A244" t="s">
        <v>243</v>
      </c>
      <c r="B244" s="9">
        <v>4.5773011026267698E-5</v>
      </c>
      <c r="C244" s="9">
        <v>5.9953669344209402E-4</v>
      </c>
      <c r="D244" t="s">
        <v>1347</v>
      </c>
      <c r="E244" t="s">
        <v>1479</v>
      </c>
      <c r="F244" t="s">
        <v>1525</v>
      </c>
      <c r="G244" t="s">
        <v>1553</v>
      </c>
      <c r="H244" t="s">
        <v>1572</v>
      </c>
      <c r="I244" t="s">
        <v>1583</v>
      </c>
    </row>
    <row r="245" spans="1:9" x14ac:dyDescent="0.2">
      <c r="A245" t="s">
        <v>244</v>
      </c>
      <c r="B245" s="9">
        <v>8.1381225274100999E-10</v>
      </c>
      <c r="C245" s="9">
        <v>4.5302215402582898E-8</v>
      </c>
      <c r="D245" t="s">
        <v>1348</v>
      </c>
      <c r="E245" t="s">
        <v>1348</v>
      </c>
      <c r="F245" t="s">
        <v>1525</v>
      </c>
      <c r="G245" t="s">
        <v>1553</v>
      </c>
      <c r="H245" t="s">
        <v>1572</v>
      </c>
      <c r="I245" t="s">
        <v>1583</v>
      </c>
    </row>
    <row r="246" spans="1:9" x14ac:dyDescent="0.2">
      <c r="A246" t="s">
        <v>245</v>
      </c>
      <c r="B246" s="9">
        <v>7.5381165013214697E-3</v>
      </c>
      <c r="C246" s="9">
        <v>3.4607985036994797E-2</v>
      </c>
      <c r="D246" t="s">
        <v>1355</v>
      </c>
      <c r="E246" t="s">
        <v>1479</v>
      </c>
      <c r="F246" t="s">
        <v>1525</v>
      </c>
      <c r="G246" t="s">
        <v>1553</v>
      </c>
      <c r="H246" t="s">
        <v>1572</v>
      </c>
      <c r="I246" t="s">
        <v>1583</v>
      </c>
    </row>
    <row r="247" spans="1:9" x14ac:dyDescent="0.2">
      <c r="A247" t="s">
        <v>246</v>
      </c>
      <c r="B247" s="9">
        <v>1.66793824956196E-2</v>
      </c>
      <c r="C247" s="9">
        <v>6.0226094632832003E-2</v>
      </c>
      <c r="D247" t="s">
        <v>1348</v>
      </c>
      <c r="E247" t="s">
        <v>1348</v>
      </c>
      <c r="F247" t="s">
        <v>1525</v>
      </c>
      <c r="G247" t="s">
        <v>1553</v>
      </c>
      <c r="H247" t="s">
        <v>1572</v>
      </c>
      <c r="I247" t="s">
        <v>1583</v>
      </c>
    </row>
    <row r="248" spans="1:9" x14ac:dyDescent="0.2">
      <c r="A248" t="s">
        <v>247</v>
      </c>
      <c r="B248" s="9">
        <v>0.10589598630033099</v>
      </c>
      <c r="C248" s="9">
        <v>0.22558917422293501</v>
      </c>
      <c r="D248" t="s">
        <v>1355</v>
      </c>
      <c r="E248" t="s">
        <v>1479</v>
      </c>
      <c r="F248" t="s">
        <v>1525</v>
      </c>
      <c r="G248" t="s">
        <v>1553</v>
      </c>
      <c r="H248" t="s">
        <v>1572</v>
      </c>
      <c r="I248" t="s">
        <v>1583</v>
      </c>
    </row>
    <row r="249" spans="1:9" x14ac:dyDescent="0.2">
      <c r="A249" t="s">
        <v>248</v>
      </c>
      <c r="B249" s="9">
        <v>1.33572196295465E-2</v>
      </c>
      <c r="C249" s="9">
        <v>5.1132508381301303E-2</v>
      </c>
      <c r="D249" t="s">
        <v>1348</v>
      </c>
      <c r="E249" t="s">
        <v>1478</v>
      </c>
      <c r="F249" t="s">
        <v>1525</v>
      </c>
      <c r="G249" t="s">
        <v>1553</v>
      </c>
      <c r="H249" t="s">
        <v>1572</v>
      </c>
      <c r="I249" t="s">
        <v>1583</v>
      </c>
    </row>
    <row r="250" spans="1:9" x14ac:dyDescent="0.2">
      <c r="A250" t="s">
        <v>249</v>
      </c>
      <c r="B250" s="9">
        <v>0.67759943672878398</v>
      </c>
      <c r="C250" s="9">
        <v>0.79409898900846898</v>
      </c>
      <c r="D250" t="s">
        <v>1340</v>
      </c>
      <c r="E250" t="s">
        <v>1479</v>
      </c>
      <c r="F250" t="s">
        <v>1525</v>
      </c>
      <c r="G250" t="s">
        <v>1553</v>
      </c>
      <c r="H250" t="s">
        <v>1572</v>
      </c>
      <c r="I250" t="s">
        <v>1583</v>
      </c>
    </row>
    <row r="251" spans="1:9" x14ac:dyDescent="0.2">
      <c r="A251" t="s">
        <v>250</v>
      </c>
      <c r="B251" s="9">
        <v>2.2523662705111601E-2</v>
      </c>
      <c r="C251" s="9">
        <v>7.5417577378518896E-2</v>
      </c>
      <c r="D251" t="s">
        <v>1368</v>
      </c>
      <c r="E251" t="s">
        <v>1492</v>
      </c>
      <c r="F251" t="s">
        <v>1525</v>
      </c>
      <c r="G251" t="s">
        <v>1553</v>
      </c>
      <c r="H251" t="s">
        <v>1572</v>
      </c>
      <c r="I251" t="s">
        <v>1583</v>
      </c>
    </row>
    <row r="252" spans="1:9" x14ac:dyDescent="0.2">
      <c r="A252" t="s">
        <v>251</v>
      </c>
      <c r="B252" s="9">
        <v>6.7461506761559199E-4</v>
      </c>
      <c r="C252" s="9">
        <v>5.3647960138954202E-3</v>
      </c>
      <c r="D252" t="s">
        <v>1348</v>
      </c>
      <c r="E252" t="s">
        <v>1348</v>
      </c>
      <c r="F252" t="s">
        <v>1525</v>
      </c>
      <c r="G252" t="s">
        <v>1553</v>
      </c>
      <c r="H252" t="s">
        <v>1572</v>
      </c>
      <c r="I252" t="s">
        <v>1583</v>
      </c>
    </row>
    <row r="253" spans="1:9" x14ac:dyDescent="0.2">
      <c r="A253" t="s">
        <v>252</v>
      </c>
      <c r="B253" s="9">
        <v>1.6957959113767199E-2</v>
      </c>
      <c r="C253" s="9">
        <v>6.05421602629145E-2</v>
      </c>
      <c r="D253" t="s">
        <v>1348</v>
      </c>
      <c r="E253" t="s">
        <v>1348</v>
      </c>
      <c r="F253" t="s">
        <v>1525</v>
      </c>
      <c r="G253" t="s">
        <v>1553</v>
      </c>
      <c r="H253" t="s">
        <v>1572</v>
      </c>
      <c r="I253" t="s">
        <v>1583</v>
      </c>
    </row>
    <row r="254" spans="1:9" x14ac:dyDescent="0.2">
      <c r="A254" t="s">
        <v>253</v>
      </c>
      <c r="B254" s="9">
        <v>3.1683692548592999E-11</v>
      </c>
      <c r="C254" s="9">
        <v>2.4899654849953102E-9</v>
      </c>
      <c r="D254" t="s">
        <v>1368</v>
      </c>
      <c r="E254" t="s">
        <v>1492</v>
      </c>
      <c r="F254" t="s">
        <v>1525</v>
      </c>
      <c r="G254" t="s">
        <v>1553</v>
      </c>
      <c r="H254" t="s">
        <v>1572</v>
      </c>
      <c r="I254" t="s">
        <v>1583</v>
      </c>
    </row>
    <row r="255" spans="1:9" x14ac:dyDescent="0.2">
      <c r="A255" t="s">
        <v>254</v>
      </c>
      <c r="B255" s="9">
        <v>1.35079980582022E-6</v>
      </c>
      <c r="C255" s="9">
        <v>3.0567103018733098E-5</v>
      </c>
      <c r="D255" t="s">
        <v>1348</v>
      </c>
      <c r="E255" t="s">
        <v>1478</v>
      </c>
      <c r="F255" t="s">
        <v>1525</v>
      </c>
      <c r="G255" t="s">
        <v>1553</v>
      </c>
      <c r="H255" t="s">
        <v>1572</v>
      </c>
      <c r="I255" t="s">
        <v>1583</v>
      </c>
    </row>
    <row r="256" spans="1:9" x14ac:dyDescent="0.2">
      <c r="A256" t="s">
        <v>255</v>
      </c>
      <c r="B256" s="9">
        <v>5.6419913663116603E-5</v>
      </c>
      <c r="C256" s="9">
        <v>7.2477889090311303E-4</v>
      </c>
      <c r="D256" t="s">
        <v>1397</v>
      </c>
      <c r="E256" t="s">
        <v>1479</v>
      </c>
      <c r="F256" t="s">
        <v>1525</v>
      </c>
      <c r="G256" t="s">
        <v>1553</v>
      </c>
      <c r="H256" t="s">
        <v>1572</v>
      </c>
      <c r="I256" t="s">
        <v>1583</v>
      </c>
    </row>
    <row r="257" spans="1:9" x14ac:dyDescent="0.2">
      <c r="A257" t="s">
        <v>256</v>
      </c>
      <c r="B257" s="9">
        <v>9.7387408171395896E-13</v>
      </c>
      <c r="C257" s="9">
        <v>1.4456619701887199E-10</v>
      </c>
      <c r="D257" t="s">
        <v>1348</v>
      </c>
      <c r="E257" t="s">
        <v>1348</v>
      </c>
      <c r="F257" t="s">
        <v>1525</v>
      </c>
      <c r="G257" t="s">
        <v>1553</v>
      </c>
      <c r="H257" t="s">
        <v>1572</v>
      </c>
      <c r="I257" t="s">
        <v>1583</v>
      </c>
    </row>
    <row r="258" spans="1:9" x14ac:dyDescent="0.2">
      <c r="A258" t="s">
        <v>257</v>
      </c>
      <c r="B258" s="9">
        <v>0.68311201732815896</v>
      </c>
      <c r="C258" s="9">
        <v>0.79776018806854898</v>
      </c>
      <c r="D258" t="s">
        <v>1348</v>
      </c>
      <c r="E258" t="s">
        <v>1479</v>
      </c>
      <c r="F258" t="s">
        <v>1525</v>
      </c>
      <c r="G258" t="s">
        <v>1553</v>
      </c>
      <c r="H258" t="s">
        <v>1572</v>
      </c>
      <c r="I258" t="s">
        <v>1583</v>
      </c>
    </row>
    <row r="259" spans="1:9" x14ac:dyDescent="0.2">
      <c r="A259" t="s">
        <v>258</v>
      </c>
      <c r="B259" s="9">
        <v>1.29826843344642E-8</v>
      </c>
      <c r="C259" s="9">
        <v>5.7816220902813902E-7</v>
      </c>
      <c r="D259" t="s">
        <v>1348</v>
      </c>
      <c r="E259" t="s">
        <v>1479</v>
      </c>
      <c r="F259" t="s">
        <v>1525</v>
      </c>
      <c r="G259" t="s">
        <v>1553</v>
      </c>
      <c r="H259" t="s">
        <v>1572</v>
      </c>
      <c r="I259" t="s">
        <v>1583</v>
      </c>
    </row>
    <row r="260" spans="1:9" x14ac:dyDescent="0.2">
      <c r="A260" t="s">
        <v>259</v>
      </c>
      <c r="B260" s="9">
        <v>2.6794529872776699E-3</v>
      </c>
      <c r="C260" s="9">
        <v>1.62715872318317E-2</v>
      </c>
      <c r="D260" t="s">
        <v>1348</v>
      </c>
      <c r="E260" t="s">
        <v>1478</v>
      </c>
      <c r="F260" t="s">
        <v>1525</v>
      </c>
      <c r="G260" t="s">
        <v>1553</v>
      </c>
      <c r="H260" t="s">
        <v>1572</v>
      </c>
      <c r="I260" t="s">
        <v>1583</v>
      </c>
    </row>
    <row r="261" spans="1:9" x14ac:dyDescent="0.2">
      <c r="A261" t="s">
        <v>260</v>
      </c>
      <c r="B261" s="9">
        <v>0.24680850500847201</v>
      </c>
      <c r="C261" s="9">
        <v>0.408089310261533</v>
      </c>
      <c r="D261" t="s">
        <v>1345</v>
      </c>
      <c r="E261" t="s">
        <v>1480</v>
      </c>
      <c r="F261" t="s">
        <v>1526</v>
      </c>
      <c r="G261" t="s">
        <v>1554</v>
      </c>
      <c r="H261" t="s">
        <v>1573</v>
      </c>
      <c r="I261" t="s">
        <v>1583</v>
      </c>
    </row>
    <row r="262" spans="1:9" x14ac:dyDescent="0.2">
      <c r="A262" t="s">
        <v>261</v>
      </c>
      <c r="B262" s="9">
        <v>3.1019435969524601E-2</v>
      </c>
      <c r="C262" s="9">
        <v>9.3584417978159903E-2</v>
      </c>
      <c r="D262" t="s">
        <v>1398</v>
      </c>
      <c r="E262" t="s">
        <v>1502</v>
      </c>
      <c r="F262" t="s">
        <v>1528</v>
      </c>
      <c r="G262" t="s">
        <v>1556</v>
      </c>
      <c r="H262" t="s">
        <v>1572</v>
      </c>
      <c r="I262" t="s">
        <v>1583</v>
      </c>
    </row>
    <row r="263" spans="1:9" x14ac:dyDescent="0.2">
      <c r="A263" t="s">
        <v>262</v>
      </c>
      <c r="B263" s="9">
        <v>4.1325058171989701E-5</v>
      </c>
      <c r="C263" s="9">
        <v>5.4663641304730998E-4</v>
      </c>
      <c r="D263" t="s">
        <v>1348</v>
      </c>
      <c r="E263" t="s">
        <v>1348</v>
      </c>
      <c r="F263" t="s">
        <v>1525</v>
      </c>
      <c r="G263" t="s">
        <v>1553</v>
      </c>
      <c r="H263" t="s">
        <v>1572</v>
      </c>
      <c r="I263" t="s">
        <v>1583</v>
      </c>
    </row>
    <row r="264" spans="1:9" x14ac:dyDescent="0.2">
      <c r="A264" t="s">
        <v>263</v>
      </c>
      <c r="B264" s="9">
        <v>0.75904660813065306</v>
      </c>
      <c r="C264" s="9">
        <v>0.84914016276267701</v>
      </c>
      <c r="D264" t="s">
        <v>1340</v>
      </c>
      <c r="E264" t="s">
        <v>1479</v>
      </c>
      <c r="F264" t="s">
        <v>1525</v>
      </c>
      <c r="G264" t="s">
        <v>1553</v>
      </c>
      <c r="H264" t="s">
        <v>1572</v>
      </c>
      <c r="I264" t="s">
        <v>1583</v>
      </c>
    </row>
    <row r="265" spans="1:9" x14ac:dyDescent="0.2">
      <c r="A265" t="s">
        <v>264</v>
      </c>
      <c r="B265" s="9">
        <v>0.35710566734341398</v>
      </c>
      <c r="C265" s="9">
        <v>0.52331419006680802</v>
      </c>
      <c r="D265" t="s">
        <v>1362</v>
      </c>
      <c r="E265" t="s">
        <v>1486</v>
      </c>
      <c r="F265" t="s">
        <v>1529</v>
      </c>
      <c r="G265" t="s">
        <v>1557</v>
      </c>
      <c r="H265" t="s">
        <v>1574</v>
      </c>
      <c r="I265" t="s">
        <v>1583</v>
      </c>
    </row>
    <row r="266" spans="1:9" x14ac:dyDescent="0.2">
      <c r="A266" t="s">
        <v>265</v>
      </c>
      <c r="B266" s="9">
        <v>8.7199507973288404E-2</v>
      </c>
      <c r="C266" s="9">
        <v>0.199483805911495</v>
      </c>
      <c r="D266" t="s">
        <v>1348</v>
      </c>
      <c r="E266" t="s">
        <v>1348</v>
      </c>
      <c r="F266" t="s">
        <v>1525</v>
      </c>
      <c r="G266" t="s">
        <v>1553</v>
      </c>
      <c r="H266" t="s">
        <v>1572</v>
      </c>
      <c r="I266" t="s">
        <v>1583</v>
      </c>
    </row>
    <row r="267" spans="1:9" x14ac:dyDescent="0.2">
      <c r="A267" t="s">
        <v>266</v>
      </c>
      <c r="B267" s="9">
        <v>9.07990755796578E-4</v>
      </c>
      <c r="C267" s="9">
        <v>6.7769589371186002E-3</v>
      </c>
      <c r="D267" t="s">
        <v>1348</v>
      </c>
      <c r="E267" t="s">
        <v>1348</v>
      </c>
      <c r="F267" t="s">
        <v>1525</v>
      </c>
      <c r="G267" t="s">
        <v>1553</v>
      </c>
      <c r="H267" t="s">
        <v>1572</v>
      </c>
      <c r="I267" t="s">
        <v>1583</v>
      </c>
    </row>
    <row r="268" spans="1:9" x14ac:dyDescent="0.2">
      <c r="A268" t="s">
        <v>267</v>
      </c>
      <c r="B268" s="9">
        <v>5.6790779647405802E-2</v>
      </c>
      <c r="C268" s="9">
        <v>0.14424426161394299</v>
      </c>
      <c r="D268" t="s">
        <v>1345</v>
      </c>
      <c r="E268" t="s">
        <v>1480</v>
      </c>
      <c r="F268" t="s">
        <v>1526</v>
      </c>
      <c r="G268" t="s">
        <v>1554</v>
      </c>
      <c r="H268" t="s">
        <v>1573</v>
      </c>
      <c r="I268" t="s">
        <v>1583</v>
      </c>
    </row>
    <row r="269" spans="1:9" x14ac:dyDescent="0.2">
      <c r="A269" t="s">
        <v>268</v>
      </c>
      <c r="B269" s="9">
        <v>3.54310749867646E-2</v>
      </c>
      <c r="C269" s="9">
        <v>0.102017060737753</v>
      </c>
      <c r="D269" t="s">
        <v>1348</v>
      </c>
      <c r="E269" t="s">
        <v>1348</v>
      </c>
      <c r="F269" t="s">
        <v>1530</v>
      </c>
      <c r="G269" t="s">
        <v>1558</v>
      </c>
      <c r="H269" t="s">
        <v>1575</v>
      </c>
      <c r="I269" t="s">
        <v>1583</v>
      </c>
    </row>
    <row r="270" spans="1:9" x14ac:dyDescent="0.2">
      <c r="A270" t="s">
        <v>269</v>
      </c>
      <c r="B270" s="9">
        <v>2.1483068253532502E-2</v>
      </c>
      <c r="C270" s="9">
        <v>7.2295665457731403E-2</v>
      </c>
      <c r="D270" t="s">
        <v>1348</v>
      </c>
      <c r="E270" t="s">
        <v>1348</v>
      </c>
      <c r="F270" t="s">
        <v>1525</v>
      </c>
      <c r="G270" t="s">
        <v>1553</v>
      </c>
      <c r="H270" t="s">
        <v>1572</v>
      </c>
      <c r="I270" t="s">
        <v>1583</v>
      </c>
    </row>
    <row r="271" spans="1:9" x14ac:dyDescent="0.2">
      <c r="A271" t="s">
        <v>270</v>
      </c>
      <c r="B271" s="9">
        <v>0.12199475003419499</v>
      </c>
      <c r="C271" s="9">
        <v>0.24648662332475799</v>
      </c>
      <c r="D271" t="s">
        <v>1348</v>
      </c>
      <c r="E271" t="s">
        <v>1348</v>
      </c>
      <c r="F271" t="s">
        <v>1525</v>
      </c>
      <c r="G271" t="s">
        <v>1553</v>
      </c>
      <c r="H271" t="s">
        <v>1572</v>
      </c>
      <c r="I271" t="s">
        <v>1583</v>
      </c>
    </row>
    <row r="272" spans="1:9" x14ac:dyDescent="0.2">
      <c r="A272" t="s">
        <v>271</v>
      </c>
      <c r="B272" s="9">
        <v>1.6395986644550499E-3</v>
      </c>
      <c r="C272" s="9">
        <v>1.0790659190699299E-2</v>
      </c>
      <c r="D272" t="s">
        <v>1348</v>
      </c>
      <c r="E272" t="s">
        <v>1348</v>
      </c>
      <c r="F272" t="s">
        <v>1525</v>
      </c>
      <c r="G272" t="s">
        <v>1553</v>
      </c>
      <c r="H272" t="s">
        <v>1572</v>
      </c>
      <c r="I272" t="s">
        <v>1583</v>
      </c>
    </row>
    <row r="273" spans="1:9" x14ac:dyDescent="0.2">
      <c r="A273" t="s">
        <v>272</v>
      </c>
      <c r="B273" s="9">
        <v>3.00004395150182E-3</v>
      </c>
      <c r="C273" s="9">
        <v>1.7841042001855201E-2</v>
      </c>
      <c r="D273" t="s">
        <v>1348</v>
      </c>
      <c r="E273" t="s">
        <v>1348</v>
      </c>
      <c r="F273" t="s">
        <v>1525</v>
      </c>
      <c r="G273" t="s">
        <v>1553</v>
      </c>
      <c r="H273" t="s">
        <v>1572</v>
      </c>
      <c r="I273" t="s">
        <v>1583</v>
      </c>
    </row>
    <row r="274" spans="1:9" x14ac:dyDescent="0.2">
      <c r="A274" t="s">
        <v>273</v>
      </c>
      <c r="B274" s="9">
        <v>8.9447115989412698E-2</v>
      </c>
      <c r="C274" s="9">
        <v>0.20285826036692201</v>
      </c>
      <c r="D274" t="s">
        <v>1340</v>
      </c>
      <c r="E274" t="s">
        <v>1479</v>
      </c>
      <c r="F274" t="s">
        <v>1525</v>
      </c>
      <c r="G274" t="s">
        <v>1553</v>
      </c>
      <c r="H274" t="s">
        <v>1572</v>
      </c>
      <c r="I274" t="s">
        <v>1583</v>
      </c>
    </row>
    <row r="275" spans="1:9" x14ac:dyDescent="0.2">
      <c r="A275" t="s">
        <v>274</v>
      </c>
      <c r="B275" s="9">
        <v>3.9751637299846501E-2</v>
      </c>
      <c r="C275" s="9">
        <v>0.111580114726385</v>
      </c>
      <c r="D275" t="s">
        <v>1348</v>
      </c>
      <c r="E275" t="s">
        <v>1348</v>
      </c>
      <c r="F275" t="s">
        <v>1348</v>
      </c>
      <c r="G275" t="s">
        <v>1553</v>
      </c>
      <c r="H275" t="s">
        <v>1572</v>
      </c>
      <c r="I275" t="s">
        <v>1583</v>
      </c>
    </row>
    <row r="276" spans="1:9" x14ac:dyDescent="0.2">
      <c r="A276" t="s">
        <v>275</v>
      </c>
      <c r="B276" s="9">
        <v>0.47540409689045598</v>
      </c>
      <c r="C276" s="9">
        <v>0.63072479984672203</v>
      </c>
      <c r="D276" t="s">
        <v>1348</v>
      </c>
      <c r="E276" t="s">
        <v>1348</v>
      </c>
      <c r="F276" t="s">
        <v>1525</v>
      </c>
      <c r="G276" t="s">
        <v>1553</v>
      </c>
      <c r="H276" t="s">
        <v>1572</v>
      </c>
      <c r="I276" t="s">
        <v>1583</v>
      </c>
    </row>
    <row r="277" spans="1:9" x14ac:dyDescent="0.2">
      <c r="A277" t="s">
        <v>276</v>
      </c>
      <c r="B277" s="9">
        <v>0.12895642243904401</v>
      </c>
      <c r="C277" s="9">
        <v>0.257357254750534</v>
      </c>
      <c r="D277" t="s">
        <v>1399</v>
      </c>
      <c r="E277" t="s">
        <v>1504</v>
      </c>
      <c r="F277" t="s">
        <v>1528</v>
      </c>
      <c r="G277" t="s">
        <v>1556</v>
      </c>
      <c r="H277" t="s">
        <v>1572</v>
      </c>
      <c r="I277" t="s">
        <v>1583</v>
      </c>
    </row>
    <row r="278" spans="1:9" x14ac:dyDescent="0.2">
      <c r="A278" t="s">
        <v>277</v>
      </c>
      <c r="B278" s="9">
        <v>1.08222943091842E-2</v>
      </c>
      <c r="C278" s="9">
        <v>4.3681526275136301E-2</v>
      </c>
      <c r="D278" t="s">
        <v>1348</v>
      </c>
      <c r="E278" t="s">
        <v>1348</v>
      </c>
      <c r="F278" t="s">
        <v>1348</v>
      </c>
      <c r="G278" t="s">
        <v>1348</v>
      </c>
      <c r="H278" t="s">
        <v>1575</v>
      </c>
      <c r="I278" t="s">
        <v>1583</v>
      </c>
    </row>
    <row r="279" spans="1:9" x14ac:dyDescent="0.2">
      <c r="A279" t="s">
        <v>278</v>
      </c>
      <c r="B279" s="9">
        <v>0.23181564404392399</v>
      </c>
      <c r="C279" s="9">
        <v>0.39203253220592699</v>
      </c>
      <c r="D279" t="s">
        <v>1348</v>
      </c>
      <c r="E279" t="s">
        <v>1348</v>
      </c>
      <c r="F279" t="s">
        <v>1348</v>
      </c>
      <c r="G279" t="s">
        <v>1553</v>
      </c>
      <c r="H279" t="s">
        <v>1572</v>
      </c>
      <c r="I279" t="s">
        <v>1583</v>
      </c>
    </row>
    <row r="280" spans="1:9" x14ac:dyDescent="0.2">
      <c r="A280" t="s">
        <v>279</v>
      </c>
      <c r="B280" s="9">
        <v>0.13095499522166101</v>
      </c>
      <c r="C280" s="9">
        <v>0.25947872696748597</v>
      </c>
      <c r="D280" t="s">
        <v>1345</v>
      </c>
      <c r="E280" t="s">
        <v>1480</v>
      </c>
      <c r="F280" t="s">
        <v>1526</v>
      </c>
      <c r="G280" t="s">
        <v>1554</v>
      </c>
      <c r="H280" t="s">
        <v>1573</v>
      </c>
      <c r="I280" t="s">
        <v>1583</v>
      </c>
    </row>
    <row r="281" spans="1:9" x14ac:dyDescent="0.2">
      <c r="A281" t="s">
        <v>280</v>
      </c>
      <c r="B281" s="9">
        <v>9.9836298591406292E-3</v>
      </c>
      <c r="C281" s="9">
        <v>4.1922949484952503E-2</v>
      </c>
      <c r="D281" t="s">
        <v>1343</v>
      </c>
      <c r="E281" t="s">
        <v>1348</v>
      </c>
      <c r="F281" t="s">
        <v>1526</v>
      </c>
      <c r="G281" t="s">
        <v>1554</v>
      </c>
      <c r="H281" t="s">
        <v>1573</v>
      </c>
      <c r="I281" t="s">
        <v>1583</v>
      </c>
    </row>
    <row r="282" spans="1:9" x14ac:dyDescent="0.2">
      <c r="A282" t="s">
        <v>281</v>
      </c>
      <c r="B282" s="9">
        <v>0.300372100312988</v>
      </c>
      <c r="C282" s="9">
        <v>0.47100601645323098</v>
      </c>
      <c r="D282" t="s">
        <v>1357</v>
      </c>
      <c r="E282" t="s">
        <v>1484</v>
      </c>
      <c r="F282" t="s">
        <v>1526</v>
      </c>
      <c r="G282" t="s">
        <v>1554</v>
      </c>
      <c r="H282" t="s">
        <v>1573</v>
      </c>
      <c r="I282" t="s">
        <v>1583</v>
      </c>
    </row>
    <row r="283" spans="1:9" x14ac:dyDescent="0.2">
      <c r="A283" t="s">
        <v>282</v>
      </c>
      <c r="B283" s="9">
        <v>6.5352651812720496E-3</v>
      </c>
      <c r="C283" s="9">
        <v>3.0961398163756999E-2</v>
      </c>
      <c r="D283" t="s">
        <v>1348</v>
      </c>
      <c r="E283" t="s">
        <v>1348</v>
      </c>
      <c r="F283" t="s">
        <v>1525</v>
      </c>
      <c r="G283" t="s">
        <v>1553</v>
      </c>
      <c r="H283" t="s">
        <v>1572</v>
      </c>
      <c r="I283" t="s">
        <v>1583</v>
      </c>
    </row>
    <row r="284" spans="1:9" x14ac:dyDescent="0.2">
      <c r="A284" t="s">
        <v>283</v>
      </c>
      <c r="B284" s="9">
        <v>0.21260821077247299</v>
      </c>
      <c r="C284" s="9">
        <v>0.36841059609860399</v>
      </c>
      <c r="D284" t="s">
        <v>1359</v>
      </c>
      <c r="E284" t="s">
        <v>1485</v>
      </c>
      <c r="F284" t="s">
        <v>1526</v>
      </c>
      <c r="G284" t="s">
        <v>1554</v>
      </c>
      <c r="H284" t="s">
        <v>1573</v>
      </c>
      <c r="I284" t="s">
        <v>1583</v>
      </c>
    </row>
    <row r="285" spans="1:9" x14ac:dyDescent="0.2">
      <c r="A285" t="s">
        <v>284</v>
      </c>
      <c r="B285" s="9">
        <v>0.65918178221267199</v>
      </c>
      <c r="C285" s="9">
        <v>0.77866212293203296</v>
      </c>
      <c r="D285" t="s">
        <v>1348</v>
      </c>
      <c r="E285" t="s">
        <v>1348</v>
      </c>
      <c r="F285" t="s">
        <v>1525</v>
      </c>
      <c r="G285" t="s">
        <v>1553</v>
      </c>
      <c r="H285" t="s">
        <v>1572</v>
      </c>
      <c r="I285" t="s">
        <v>1583</v>
      </c>
    </row>
    <row r="286" spans="1:9" x14ac:dyDescent="0.2">
      <c r="A286" t="s">
        <v>285</v>
      </c>
      <c r="B286" s="9">
        <v>8.2889990067096502E-3</v>
      </c>
      <c r="C286" s="9">
        <v>3.6938459917441102E-2</v>
      </c>
      <c r="D286" t="s">
        <v>1348</v>
      </c>
      <c r="E286" t="s">
        <v>1348</v>
      </c>
      <c r="F286" t="s">
        <v>1528</v>
      </c>
      <c r="G286" t="s">
        <v>1556</v>
      </c>
      <c r="H286" t="s">
        <v>1572</v>
      </c>
      <c r="I286" t="s">
        <v>1583</v>
      </c>
    </row>
    <row r="287" spans="1:9" x14ac:dyDescent="0.2">
      <c r="A287" t="s">
        <v>286</v>
      </c>
      <c r="B287" s="9">
        <v>1.36293249882744E-2</v>
      </c>
      <c r="C287" s="9">
        <v>5.1876860924030099E-2</v>
      </c>
      <c r="D287" t="s">
        <v>1348</v>
      </c>
      <c r="E287" t="s">
        <v>1348</v>
      </c>
      <c r="F287" t="s">
        <v>1525</v>
      </c>
      <c r="G287" t="s">
        <v>1553</v>
      </c>
      <c r="H287" t="s">
        <v>1572</v>
      </c>
      <c r="I287" t="s">
        <v>1583</v>
      </c>
    </row>
    <row r="288" spans="1:9" x14ac:dyDescent="0.2">
      <c r="A288" t="s">
        <v>287</v>
      </c>
      <c r="B288" s="9">
        <v>1.74449566603738E-7</v>
      </c>
      <c r="C288" s="9">
        <v>5.5491576424426997E-6</v>
      </c>
      <c r="D288" t="s">
        <v>1400</v>
      </c>
      <c r="E288" t="s">
        <v>1478</v>
      </c>
      <c r="F288" t="s">
        <v>1525</v>
      </c>
      <c r="G288" t="s">
        <v>1553</v>
      </c>
      <c r="H288" t="s">
        <v>1572</v>
      </c>
      <c r="I288" t="s">
        <v>1583</v>
      </c>
    </row>
    <row r="289" spans="1:9" x14ac:dyDescent="0.2">
      <c r="A289" t="s">
        <v>288</v>
      </c>
      <c r="B289" s="9">
        <v>0.23758608643428</v>
      </c>
      <c r="C289" s="9">
        <v>0.39876257723140501</v>
      </c>
      <c r="D289" t="s">
        <v>1348</v>
      </c>
      <c r="E289" t="s">
        <v>1479</v>
      </c>
      <c r="F289" t="s">
        <v>1525</v>
      </c>
      <c r="G289" t="s">
        <v>1553</v>
      </c>
      <c r="H289" t="s">
        <v>1572</v>
      </c>
      <c r="I289" t="s">
        <v>1583</v>
      </c>
    </row>
    <row r="290" spans="1:9" x14ac:dyDescent="0.2">
      <c r="A290" t="s">
        <v>289</v>
      </c>
      <c r="B290" s="9">
        <v>3.2374734086469098E-2</v>
      </c>
      <c r="C290" s="9">
        <v>9.6546082007863201E-2</v>
      </c>
      <c r="D290" t="s">
        <v>1401</v>
      </c>
      <c r="E290" t="s">
        <v>1481</v>
      </c>
      <c r="F290" t="s">
        <v>1525</v>
      </c>
      <c r="G290" t="s">
        <v>1553</v>
      </c>
      <c r="H290" t="s">
        <v>1572</v>
      </c>
      <c r="I290" t="s">
        <v>1583</v>
      </c>
    </row>
    <row r="291" spans="1:9" x14ac:dyDescent="0.2">
      <c r="A291" t="s">
        <v>290</v>
      </c>
      <c r="B291" s="9">
        <v>1.10179791590956E-2</v>
      </c>
      <c r="C291" s="9">
        <v>4.4198755517187799E-2</v>
      </c>
      <c r="D291" t="s">
        <v>1348</v>
      </c>
      <c r="E291" t="s">
        <v>1348</v>
      </c>
      <c r="F291" t="s">
        <v>1525</v>
      </c>
      <c r="G291" t="s">
        <v>1553</v>
      </c>
      <c r="H291" t="s">
        <v>1572</v>
      </c>
      <c r="I291" t="s">
        <v>1583</v>
      </c>
    </row>
    <row r="292" spans="1:9" x14ac:dyDescent="0.2">
      <c r="A292" t="s">
        <v>291</v>
      </c>
      <c r="B292" s="9">
        <v>3.1122278731592502E-3</v>
      </c>
      <c r="C292" s="9">
        <v>1.82365633269332E-2</v>
      </c>
      <c r="D292" t="s">
        <v>1348</v>
      </c>
      <c r="E292" t="s">
        <v>1348</v>
      </c>
      <c r="F292" t="s">
        <v>1525</v>
      </c>
      <c r="G292" t="s">
        <v>1553</v>
      </c>
      <c r="H292" t="s">
        <v>1572</v>
      </c>
      <c r="I292" t="s">
        <v>1583</v>
      </c>
    </row>
    <row r="293" spans="1:9" x14ac:dyDescent="0.2">
      <c r="A293" t="s">
        <v>292</v>
      </c>
      <c r="B293" s="9">
        <v>0.61611132347281805</v>
      </c>
      <c r="C293" s="9">
        <v>0.75578940271129902</v>
      </c>
      <c r="D293" t="s">
        <v>1345</v>
      </c>
      <c r="E293" t="s">
        <v>1480</v>
      </c>
      <c r="F293" t="s">
        <v>1526</v>
      </c>
      <c r="G293" t="s">
        <v>1554</v>
      </c>
      <c r="H293" t="s">
        <v>1573</v>
      </c>
      <c r="I293" t="s">
        <v>1583</v>
      </c>
    </row>
    <row r="294" spans="1:9" x14ac:dyDescent="0.2">
      <c r="A294" t="s">
        <v>293</v>
      </c>
      <c r="B294" s="9">
        <v>4.4157924879887303E-2</v>
      </c>
      <c r="C294" s="9">
        <v>0.12083690668836899</v>
      </c>
      <c r="D294" t="s">
        <v>1348</v>
      </c>
      <c r="E294" t="s">
        <v>1348</v>
      </c>
      <c r="F294" t="s">
        <v>1525</v>
      </c>
      <c r="G294" t="s">
        <v>1553</v>
      </c>
      <c r="H294" t="s">
        <v>1572</v>
      </c>
      <c r="I294" t="s">
        <v>1583</v>
      </c>
    </row>
    <row r="295" spans="1:9" x14ac:dyDescent="0.2">
      <c r="A295" t="s">
        <v>294</v>
      </c>
      <c r="B295" s="9">
        <v>0.74796192337377099</v>
      </c>
      <c r="C295" s="9">
        <v>0.84256081756101098</v>
      </c>
      <c r="D295" t="s">
        <v>1362</v>
      </c>
      <c r="E295" t="s">
        <v>1486</v>
      </c>
      <c r="F295" t="s">
        <v>1529</v>
      </c>
      <c r="G295" t="s">
        <v>1557</v>
      </c>
      <c r="H295" t="s">
        <v>1574</v>
      </c>
      <c r="I295" t="s">
        <v>1583</v>
      </c>
    </row>
    <row r="296" spans="1:9" x14ac:dyDescent="0.2">
      <c r="A296" t="s">
        <v>295</v>
      </c>
      <c r="B296" s="9">
        <v>9.1764179474996699E-3</v>
      </c>
      <c r="C296" s="9">
        <v>3.92938922367293E-2</v>
      </c>
      <c r="D296" t="s">
        <v>1350</v>
      </c>
      <c r="E296" t="s">
        <v>1481</v>
      </c>
      <c r="F296" t="s">
        <v>1525</v>
      </c>
      <c r="G296" t="s">
        <v>1553</v>
      </c>
      <c r="H296" t="s">
        <v>1572</v>
      </c>
      <c r="I296" t="s">
        <v>1583</v>
      </c>
    </row>
    <row r="297" spans="1:9" x14ac:dyDescent="0.2">
      <c r="A297" t="s">
        <v>296</v>
      </c>
      <c r="B297" s="9">
        <v>0.101042116290357</v>
      </c>
      <c r="C297" s="9">
        <v>0.218234212076026</v>
      </c>
      <c r="D297" t="s">
        <v>1402</v>
      </c>
      <c r="E297" t="s">
        <v>1479</v>
      </c>
      <c r="F297" t="s">
        <v>1525</v>
      </c>
      <c r="G297" t="s">
        <v>1553</v>
      </c>
      <c r="H297" t="s">
        <v>1572</v>
      </c>
      <c r="I297" t="s">
        <v>1583</v>
      </c>
    </row>
    <row r="298" spans="1:9" x14ac:dyDescent="0.2">
      <c r="A298" t="s">
        <v>297</v>
      </c>
      <c r="B298" s="9">
        <v>9.0800329116331999E-2</v>
      </c>
      <c r="C298" s="9">
        <v>0.20285826036692201</v>
      </c>
      <c r="D298" t="s">
        <v>1403</v>
      </c>
      <c r="E298" t="s">
        <v>1479</v>
      </c>
      <c r="F298" t="s">
        <v>1525</v>
      </c>
      <c r="G298" t="s">
        <v>1553</v>
      </c>
      <c r="H298" t="s">
        <v>1572</v>
      </c>
      <c r="I298" t="s">
        <v>1583</v>
      </c>
    </row>
    <row r="299" spans="1:9" x14ac:dyDescent="0.2">
      <c r="A299" t="s">
        <v>298</v>
      </c>
      <c r="B299" s="9">
        <v>1.88132701522083E-4</v>
      </c>
      <c r="C299" s="9">
        <v>1.9570940413382101E-3</v>
      </c>
      <c r="D299" t="s">
        <v>1348</v>
      </c>
      <c r="E299" t="s">
        <v>1348</v>
      </c>
      <c r="F299" t="s">
        <v>1525</v>
      </c>
      <c r="G299" t="s">
        <v>1553</v>
      </c>
      <c r="H299" t="s">
        <v>1572</v>
      </c>
      <c r="I299" t="s">
        <v>1583</v>
      </c>
    </row>
    <row r="300" spans="1:9" x14ac:dyDescent="0.2">
      <c r="A300" t="s">
        <v>299</v>
      </c>
      <c r="B300" s="9">
        <v>0.49341093463282998</v>
      </c>
      <c r="C300" s="9">
        <v>0.64563859810916902</v>
      </c>
      <c r="D300" t="s">
        <v>1348</v>
      </c>
      <c r="E300" t="s">
        <v>1478</v>
      </c>
      <c r="F300" t="s">
        <v>1525</v>
      </c>
      <c r="G300" t="s">
        <v>1553</v>
      </c>
      <c r="H300" t="s">
        <v>1572</v>
      </c>
      <c r="I300" t="s">
        <v>1583</v>
      </c>
    </row>
    <row r="301" spans="1:9" x14ac:dyDescent="0.2">
      <c r="A301" t="s">
        <v>300</v>
      </c>
      <c r="B301" s="9">
        <v>0.645488344819936</v>
      </c>
      <c r="C301" s="9">
        <v>0.77273515114644598</v>
      </c>
      <c r="D301" t="s">
        <v>1348</v>
      </c>
      <c r="E301" t="s">
        <v>1348</v>
      </c>
      <c r="F301" t="s">
        <v>1525</v>
      </c>
      <c r="G301" t="s">
        <v>1553</v>
      </c>
      <c r="H301" t="s">
        <v>1572</v>
      </c>
      <c r="I301" t="s">
        <v>1583</v>
      </c>
    </row>
    <row r="302" spans="1:9" x14ac:dyDescent="0.2">
      <c r="A302" t="s">
        <v>301</v>
      </c>
      <c r="B302" s="9">
        <v>0.25514876947402698</v>
      </c>
      <c r="C302" s="9">
        <v>0.41774357355061398</v>
      </c>
      <c r="D302" t="s">
        <v>1353</v>
      </c>
      <c r="E302" t="s">
        <v>1482</v>
      </c>
      <c r="F302" t="s">
        <v>1527</v>
      </c>
      <c r="G302" t="s">
        <v>1555</v>
      </c>
      <c r="H302" t="s">
        <v>1574</v>
      </c>
      <c r="I302" t="s">
        <v>1583</v>
      </c>
    </row>
    <row r="303" spans="1:9" x14ac:dyDescent="0.2">
      <c r="A303" t="s">
        <v>302</v>
      </c>
      <c r="B303" s="9">
        <v>0.97269510459844599</v>
      </c>
      <c r="C303" s="9">
        <v>0.98330741522480303</v>
      </c>
      <c r="D303" t="s">
        <v>1348</v>
      </c>
      <c r="E303" t="s">
        <v>1348</v>
      </c>
      <c r="F303" t="s">
        <v>1525</v>
      </c>
      <c r="G303" t="s">
        <v>1553</v>
      </c>
      <c r="H303" t="s">
        <v>1572</v>
      </c>
      <c r="I303" t="s">
        <v>1583</v>
      </c>
    </row>
    <row r="304" spans="1:9" x14ac:dyDescent="0.2">
      <c r="A304" t="s">
        <v>303</v>
      </c>
      <c r="B304" s="9">
        <v>0.63731332346033398</v>
      </c>
      <c r="C304" s="9">
        <v>0.76650491471263704</v>
      </c>
      <c r="D304" t="s">
        <v>1348</v>
      </c>
      <c r="E304" t="s">
        <v>1348</v>
      </c>
      <c r="F304" t="s">
        <v>1348</v>
      </c>
      <c r="G304" t="s">
        <v>1348</v>
      </c>
      <c r="H304" t="s">
        <v>1572</v>
      </c>
      <c r="I304" t="s">
        <v>1583</v>
      </c>
    </row>
    <row r="305" spans="1:9" x14ac:dyDescent="0.2">
      <c r="A305" t="s">
        <v>304</v>
      </c>
      <c r="B305" s="9">
        <v>0.16081173003848301</v>
      </c>
      <c r="C305" s="9">
        <v>0.30132464422358002</v>
      </c>
      <c r="D305" t="s">
        <v>1348</v>
      </c>
      <c r="E305" t="s">
        <v>1348</v>
      </c>
      <c r="F305" t="s">
        <v>1525</v>
      </c>
      <c r="G305" t="s">
        <v>1553</v>
      </c>
      <c r="H305" t="s">
        <v>1572</v>
      </c>
      <c r="I305" t="s">
        <v>1583</v>
      </c>
    </row>
    <row r="306" spans="1:9" x14ac:dyDescent="0.2">
      <c r="A306" t="s">
        <v>305</v>
      </c>
      <c r="B306" s="9">
        <v>4.1931044116062998E-7</v>
      </c>
      <c r="C306" s="9">
        <v>1.0569787724351E-5</v>
      </c>
      <c r="D306" t="s">
        <v>1348</v>
      </c>
      <c r="E306" t="s">
        <v>1348</v>
      </c>
      <c r="F306" t="s">
        <v>1528</v>
      </c>
      <c r="G306" t="s">
        <v>1556</v>
      </c>
      <c r="H306" t="s">
        <v>1572</v>
      </c>
      <c r="I306" t="s">
        <v>1583</v>
      </c>
    </row>
    <row r="307" spans="1:9" x14ac:dyDescent="0.2">
      <c r="A307" t="s">
        <v>306</v>
      </c>
      <c r="B307" s="9">
        <v>1.1315357502333099E-6</v>
      </c>
      <c r="C307" s="9">
        <v>2.6521609865117699E-5</v>
      </c>
      <c r="D307" t="s">
        <v>1383</v>
      </c>
      <c r="E307" t="s">
        <v>1479</v>
      </c>
      <c r="F307" t="s">
        <v>1525</v>
      </c>
      <c r="G307" t="s">
        <v>1553</v>
      </c>
      <c r="H307" t="s">
        <v>1572</v>
      </c>
      <c r="I307" t="s">
        <v>1583</v>
      </c>
    </row>
    <row r="308" spans="1:9" x14ac:dyDescent="0.2">
      <c r="A308" t="s">
        <v>307</v>
      </c>
      <c r="B308" s="9">
        <v>3.4984314564927697E-2</v>
      </c>
      <c r="C308" s="9">
        <v>0.101606192875387</v>
      </c>
      <c r="D308" t="s">
        <v>1348</v>
      </c>
      <c r="E308" t="s">
        <v>1348</v>
      </c>
      <c r="F308" t="s">
        <v>1525</v>
      </c>
      <c r="G308" t="s">
        <v>1553</v>
      </c>
      <c r="H308" t="s">
        <v>1572</v>
      </c>
      <c r="I308" t="s">
        <v>1583</v>
      </c>
    </row>
    <row r="309" spans="1:9" x14ac:dyDescent="0.2">
      <c r="A309" t="s">
        <v>308</v>
      </c>
      <c r="B309" s="9">
        <v>6.2327609081101701E-2</v>
      </c>
      <c r="C309" s="9">
        <v>0.15363410651725401</v>
      </c>
      <c r="D309" t="s">
        <v>1348</v>
      </c>
      <c r="E309" t="s">
        <v>1348</v>
      </c>
      <c r="F309" t="s">
        <v>1525</v>
      </c>
      <c r="G309" t="s">
        <v>1553</v>
      </c>
      <c r="H309" t="s">
        <v>1572</v>
      </c>
      <c r="I309" t="s">
        <v>1583</v>
      </c>
    </row>
    <row r="310" spans="1:9" x14ac:dyDescent="0.2">
      <c r="A310" t="s">
        <v>309</v>
      </c>
      <c r="B310" s="9">
        <v>6.35669127530377E-10</v>
      </c>
      <c r="C310" s="9">
        <v>3.6924084973068903E-8</v>
      </c>
      <c r="D310" t="s">
        <v>1404</v>
      </c>
      <c r="E310" t="s">
        <v>1479</v>
      </c>
      <c r="F310" t="s">
        <v>1525</v>
      </c>
      <c r="G310" t="s">
        <v>1553</v>
      </c>
      <c r="H310" t="s">
        <v>1572</v>
      </c>
      <c r="I310" t="s">
        <v>1583</v>
      </c>
    </row>
    <row r="311" spans="1:9" x14ac:dyDescent="0.2">
      <c r="A311" t="s">
        <v>310</v>
      </c>
      <c r="B311" s="9">
        <v>4.9879670327308903E-2</v>
      </c>
      <c r="C311" s="9">
        <v>0.13092188518130601</v>
      </c>
      <c r="D311" t="s">
        <v>1348</v>
      </c>
      <c r="E311" t="s">
        <v>1348</v>
      </c>
      <c r="F311" t="s">
        <v>1525</v>
      </c>
      <c r="G311" t="s">
        <v>1553</v>
      </c>
      <c r="H311" t="s">
        <v>1572</v>
      </c>
      <c r="I311" t="s">
        <v>1583</v>
      </c>
    </row>
    <row r="312" spans="1:9" x14ac:dyDescent="0.2">
      <c r="A312" t="s">
        <v>311</v>
      </c>
      <c r="B312" s="9">
        <v>2.44320832275115E-4</v>
      </c>
      <c r="C312" s="9">
        <v>2.41224289366632E-3</v>
      </c>
      <c r="D312" t="s">
        <v>1348</v>
      </c>
      <c r="E312" t="s">
        <v>1348</v>
      </c>
      <c r="F312" t="s">
        <v>1525</v>
      </c>
      <c r="G312" t="s">
        <v>1553</v>
      </c>
      <c r="H312" t="s">
        <v>1572</v>
      </c>
      <c r="I312" t="s">
        <v>1583</v>
      </c>
    </row>
    <row r="313" spans="1:9" x14ac:dyDescent="0.2">
      <c r="A313" t="s">
        <v>312</v>
      </c>
      <c r="B313" s="9">
        <v>0.878560578733521</v>
      </c>
      <c r="C313" s="9">
        <v>0.92131627408789996</v>
      </c>
      <c r="D313" t="s">
        <v>1369</v>
      </c>
      <c r="E313" t="s">
        <v>1493</v>
      </c>
      <c r="F313" t="s">
        <v>1532</v>
      </c>
      <c r="G313" t="s">
        <v>1559</v>
      </c>
      <c r="H313" t="s">
        <v>1572</v>
      </c>
      <c r="I313" t="s">
        <v>1583</v>
      </c>
    </row>
    <row r="314" spans="1:9" x14ac:dyDescent="0.2">
      <c r="A314" t="s">
        <v>313</v>
      </c>
      <c r="B314" s="9">
        <v>1.23083377355312E-3</v>
      </c>
      <c r="C314" s="9">
        <v>8.5201757588961903E-3</v>
      </c>
      <c r="D314" t="s">
        <v>1348</v>
      </c>
      <c r="E314" t="s">
        <v>1348</v>
      </c>
      <c r="F314" t="s">
        <v>1525</v>
      </c>
      <c r="G314" t="s">
        <v>1553</v>
      </c>
      <c r="H314" t="s">
        <v>1572</v>
      </c>
      <c r="I314" t="s">
        <v>1583</v>
      </c>
    </row>
    <row r="315" spans="1:9" x14ac:dyDescent="0.2">
      <c r="A315" t="s">
        <v>314</v>
      </c>
      <c r="B315" s="9">
        <v>3.7116964325332701E-3</v>
      </c>
      <c r="C315" s="9">
        <v>2.10119764146799E-2</v>
      </c>
      <c r="D315" t="s">
        <v>1348</v>
      </c>
      <c r="E315" t="s">
        <v>1348</v>
      </c>
      <c r="F315" t="s">
        <v>1525</v>
      </c>
      <c r="G315" t="s">
        <v>1553</v>
      </c>
      <c r="H315" t="s">
        <v>1572</v>
      </c>
      <c r="I315" t="s">
        <v>1583</v>
      </c>
    </row>
    <row r="316" spans="1:9" x14ac:dyDescent="0.2">
      <c r="A316" t="s">
        <v>315</v>
      </c>
      <c r="B316" s="9">
        <v>0.139637581934069</v>
      </c>
      <c r="C316" s="9">
        <v>0.27194724411649601</v>
      </c>
      <c r="D316" t="s">
        <v>1398</v>
      </c>
      <c r="E316" t="s">
        <v>1502</v>
      </c>
      <c r="F316" t="s">
        <v>1528</v>
      </c>
      <c r="G316" t="s">
        <v>1556</v>
      </c>
      <c r="H316" t="s">
        <v>1572</v>
      </c>
      <c r="I316" t="s">
        <v>1583</v>
      </c>
    </row>
    <row r="317" spans="1:9" x14ac:dyDescent="0.2">
      <c r="A317" t="s">
        <v>316</v>
      </c>
      <c r="B317" s="9">
        <v>1.2199117719094401E-8</v>
      </c>
      <c r="C317" s="9">
        <v>5.6200073354172902E-7</v>
      </c>
      <c r="D317" t="s">
        <v>1360</v>
      </c>
      <c r="E317" t="s">
        <v>1478</v>
      </c>
      <c r="F317" t="s">
        <v>1525</v>
      </c>
      <c r="G317" t="s">
        <v>1553</v>
      </c>
      <c r="H317" t="s">
        <v>1572</v>
      </c>
      <c r="I317" t="s">
        <v>1583</v>
      </c>
    </row>
    <row r="318" spans="1:9" x14ac:dyDescent="0.2">
      <c r="A318" t="s">
        <v>317</v>
      </c>
      <c r="B318" s="9">
        <v>0.111664732209695</v>
      </c>
      <c r="C318" s="9">
        <v>0.23310012848773801</v>
      </c>
      <c r="D318" t="s">
        <v>1384</v>
      </c>
      <c r="E318" t="s">
        <v>1498</v>
      </c>
      <c r="F318" t="s">
        <v>1537</v>
      </c>
      <c r="G318" t="s">
        <v>1563</v>
      </c>
      <c r="H318" t="s">
        <v>1572</v>
      </c>
      <c r="I318" t="s">
        <v>1583</v>
      </c>
    </row>
    <row r="319" spans="1:9" x14ac:dyDescent="0.2">
      <c r="A319" t="s">
        <v>318</v>
      </c>
      <c r="B319" s="9">
        <v>0.22498545176048601</v>
      </c>
      <c r="C319" s="9">
        <v>0.38446733695766799</v>
      </c>
      <c r="D319" t="s">
        <v>1348</v>
      </c>
      <c r="E319" t="s">
        <v>1348</v>
      </c>
      <c r="F319" t="s">
        <v>1525</v>
      </c>
      <c r="G319" t="s">
        <v>1553</v>
      </c>
      <c r="H319" t="s">
        <v>1572</v>
      </c>
      <c r="I319" t="s">
        <v>1583</v>
      </c>
    </row>
    <row r="320" spans="1:9" x14ac:dyDescent="0.2">
      <c r="A320" t="s">
        <v>319</v>
      </c>
      <c r="B320" s="9">
        <v>4.2214126718359002E-2</v>
      </c>
      <c r="C320" s="9">
        <v>0.116284687207686</v>
      </c>
      <c r="D320" t="s">
        <v>1348</v>
      </c>
      <c r="E320" t="s">
        <v>1348</v>
      </c>
      <c r="F320" t="s">
        <v>1525</v>
      </c>
      <c r="G320" t="s">
        <v>1553</v>
      </c>
      <c r="H320" t="s">
        <v>1572</v>
      </c>
      <c r="I320" t="s">
        <v>1583</v>
      </c>
    </row>
    <row r="321" spans="1:9" x14ac:dyDescent="0.2">
      <c r="A321" t="s">
        <v>320</v>
      </c>
      <c r="B321" s="9">
        <v>0.445233177445507</v>
      </c>
      <c r="C321" s="9">
        <v>0.60511854025147305</v>
      </c>
      <c r="D321" t="s">
        <v>1405</v>
      </c>
      <c r="E321" t="s">
        <v>1493</v>
      </c>
      <c r="F321" t="s">
        <v>1532</v>
      </c>
      <c r="G321" t="s">
        <v>1559</v>
      </c>
      <c r="H321" t="s">
        <v>1572</v>
      </c>
      <c r="I321" t="s">
        <v>1583</v>
      </c>
    </row>
    <row r="322" spans="1:9" x14ac:dyDescent="0.2">
      <c r="A322" t="s">
        <v>321</v>
      </c>
      <c r="B322" s="9">
        <v>0.37525097738270502</v>
      </c>
      <c r="C322" s="9">
        <v>0.53965049061710901</v>
      </c>
      <c r="D322" t="s">
        <v>1406</v>
      </c>
      <c r="E322" t="s">
        <v>1505</v>
      </c>
      <c r="F322" t="s">
        <v>1527</v>
      </c>
      <c r="G322" t="s">
        <v>1555</v>
      </c>
      <c r="H322" t="s">
        <v>1574</v>
      </c>
      <c r="I322" t="s">
        <v>1583</v>
      </c>
    </row>
    <row r="323" spans="1:9" x14ac:dyDescent="0.2">
      <c r="A323" t="s">
        <v>322</v>
      </c>
      <c r="B323" s="9">
        <v>3.0313746515128201E-3</v>
      </c>
      <c r="C323" s="9">
        <v>1.7841042001855201E-2</v>
      </c>
      <c r="D323" t="s">
        <v>1348</v>
      </c>
      <c r="E323" t="s">
        <v>1348</v>
      </c>
      <c r="F323" t="s">
        <v>1525</v>
      </c>
      <c r="G323" t="s">
        <v>1553</v>
      </c>
      <c r="H323" t="s">
        <v>1572</v>
      </c>
      <c r="I323" t="s">
        <v>1583</v>
      </c>
    </row>
    <row r="324" spans="1:9" x14ac:dyDescent="0.2">
      <c r="A324" t="s">
        <v>323</v>
      </c>
      <c r="B324" s="9">
        <v>2.71131062250447E-7</v>
      </c>
      <c r="C324" s="9">
        <v>7.69765855460431E-6</v>
      </c>
      <c r="D324" t="s">
        <v>1348</v>
      </c>
      <c r="E324" t="s">
        <v>1348</v>
      </c>
      <c r="F324" t="s">
        <v>1525</v>
      </c>
      <c r="G324" t="s">
        <v>1553</v>
      </c>
      <c r="H324" t="s">
        <v>1572</v>
      </c>
      <c r="I324" t="s">
        <v>1583</v>
      </c>
    </row>
    <row r="325" spans="1:9" x14ac:dyDescent="0.2">
      <c r="A325" t="s">
        <v>324</v>
      </c>
      <c r="B325" s="9">
        <v>2.5603771774578498E-4</v>
      </c>
      <c r="C325" s="9">
        <v>2.4832350234005201E-3</v>
      </c>
      <c r="D325" t="s">
        <v>1348</v>
      </c>
      <c r="E325" t="s">
        <v>1348</v>
      </c>
      <c r="F325" t="s">
        <v>1525</v>
      </c>
      <c r="G325" t="s">
        <v>1553</v>
      </c>
      <c r="H325" t="s">
        <v>1572</v>
      </c>
      <c r="I325" t="s">
        <v>1583</v>
      </c>
    </row>
    <row r="326" spans="1:9" x14ac:dyDescent="0.2">
      <c r="A326" t="s">
        <v>325</v>
      </c>
      <c r="B326" s="9">
        <v>5.5366730476789902E-2</v>
      </c>
      <c r="C326" s="9">
        <v>0.140895146508555</v>
      </c>
      <c r="D326" t="s">
        <v>1348</v>
      </c>
      <c r="E326" t="s">
        <v>1348</v>
      </c>
      <c r="F326" t="s">
        <v>1525</v>
      </c>
      <c r="G326" t="s">
        <v>1553</v>
      </c>
      <c r="H326" t="s">
        <v>1572</v>
      </c>
      <c r="I326" t="s">
        <v>1583</v>
      </c>
    </row>
    <row r="327" spans="1:9" x14ac:dyDescent="0.2">
      <c r="A327" t="s">
        <v>326</v>
      </c>
      <c r="B327" s="9">
        <v>0.62215129110006595</v>
      </c>
      <c r="C327" s="9">
        <v>0.75700739973560005</v>
      </c>
      <c r="D327" t="s">
        <v>1393</v>
      </c>
      <c r="E327" t="s">
        <v>1497</v>
      </c>
      <c r="F327" t="s">
        <v>1536</v>
      </c>
      <c r="G327" t="s">
        <v>1563</v>
      </c>
      <c r="H327" t="s">
        <v>1572</v>
      </c>
      <c r="I327" t="s">
        <v>1583</v>
      </c>
    </row>
    <row r="328" spans="1:9" x14ac:dyDescent="0.2">
      <c r="A328" t="s">
        <v>327</v>
      </c>
      <c r="B328" s="9">
        <v>1.2596648455229199E-5</v>
      </c>
      <c r="C328" s="9">
        <v>1.9798967454336599E-4</v>
      </c>
      <c r="D328" t="s">
        <v>1348</v>
      </c>
      <c r="E328" t="s">
        <v>1348</v>
      </c>
      <c r="F328" t="s">
        <v>1525</v>
      </c>
      <c r="G328" t="s">
        <v>1553</v>
      </c>
      <c r="H328" t="s">
        <v>1572</v>
      </c>
      <c r="I328" t="s">
        <v>1583</v>
      </c>
    </row>
    <row r="329" spans="1:9" x14ac:dyDescent="0.2">
      <c r="A329" t="s">
        <v>328</v>
      </c>
      <c r="B329" s="9">
        <v>0.119037748836173</v>
      </c>
      <c r="C329" s="9">
        <v>0.24235814898008701</v>
      </c>
      <c r="D329" t="s">
        <v>1348</v>
      </c>
      <c r="E329" t="s">
        <v>1478</v>
      </c>
      <c r="F329" t="s">
        <v>1525</v>
      </c>
      <c r="G329" t="s">
        <v>1553</v>
      </c>
      <c r="H329" t="s">
        <v>1572</v>
      </c>
      <c r="I329" t="s">
        <v>1583</v>
      </c>
    </row>
    <row r="330" spans="1:9" x14ac:dyDescent="0.2">
      <c r="A330" t="s">
        <v>329</v>
      </c>
      <c r="B330" s="9">
        <v>0.17733960562835899</v>
      </c>
      <c r="C330" s="9">
        <v>0.32411178265319701</v>
      </c>
      <c r="D330" t="s">
        <v>1348</v>
      </c>
      <c r="E330" t="s">
        <v>1348</v>
      </c>
      <c r="F330" t="s">
        <v>1348</v>
      </c>
      <c r="G330" t="s">
        <v>1348</v>
      </c>
      <c r="H330" t="s">
        <v>1575</v>
      </c>
      <c r="I330" t="s">
        <v>1583</v>
      </c>
    </row>
    <row r="331" spans="1:9" x14ac:dyDescent="0.2">
      <c r="A331" t="s">
        <v>330</v>
      </c>
      <c r="B331" s="9">
        <v>4.8311909621683698E-2</v>
      </c>
      <c r="C331" s="9">
        <v>0.127811309414989</v>
      </c>
      <c r="D331" t="s">
        <v>1348</v>
      </c>
      <c r="E331" t="s">
        <v>1348</v>
      </c>
      <c r="F331" t="s">
        <v>1525</v>
      </c>
      <c r="G331" t="s">
        <v>1553</v>
      </c>
      <c r="H331" t="s">
        <v>1572</v>
      </c>
      <c r="I331" t="s">
        <v>1583</v>
      </c>
    </row>
    <row r="332" spans="1:9" x14ac:dyDescent="0.2">
      <c r="A332" t="s">
        <v>331</v>
      </c>
      <c r="B332" s="9">
        <v>0.30369063379470002</v>
      </c>
      <c r="C332" s="9">
        <v>0.47423954620080999</v>
      </c>
      <c r="D332" t="s">
        <v>1348</v>
      </c>
      <c r="E332" t="s">
        <v>1348</v>
      </c>
      <c r="F332" t="s">
        <v>1525</v>
      </c>
      <c r="G332" t="s">
        <v>1553</v>
      </c>
      <c r="H332" t="s">
        <v>1572</v>
      </c>
      <c r="I332" t="s">
        <v>1583</v>
      </c>
    </row>
    <row r="333" spans="1:9" x14ac:dyDescent="0.2">
      <c r="A333" t="s">
        <v>332</v>
      </c>
      <c r="B333" s="9">
        <v>2.60503399789687E-2</v>
      </c>
      <c r="C333" s="9">
        <v>8.4473917990053798E-2</v>
      </c>
      <c r="D333" t="s">
        <v>1348</v>
      </c>
      <c r="E333" t="s">
        <v>1481</v>
      </c>
      <c r="F333" t="s">
        <v>1525</v>
      </c>
      <c r="G333" t="s">
        <v>1553</v>
      </c>
      <c r="H333" t="s">
        <v>1572</v>
      </c>
      <c r="I333" t="s">
        <v>1583</v>
      </c>
    </row>
    <row r="334" spans="1:9" x14ac:dyDescent="0.2">
      <c r="A334" t="s">
        <v>333</v>
      </c>
      <c r="B334" s="9">
        <v>0.32361848411246702</v>
      </c>
      <c r="C334" s="9">
        <v>0.49037184817338397</v>
      </c>
      <c r="D334" t="s">
        <v>1348</v>
      </c>
      <c r="E334" t="s">
        <v>1348</v>
      </c>
      <c r="F334" t="s">
        <v>1525</v>
      </c>
      <c r="G334" t="s">
        <v>1553</v>
      </c>
      <c r="H334" t="s">
        <v>1572</v>
      </c>
      <c r="I334" t="s">
        <v>1583</v>
      </c>
    </row>
    <row r="335" spans="1:9" x14ac:dyDescent="0.2">
      <c r="A335" t="s">
        <v>334</v>
      </c>
      <c r="B335" s="9">
        <v>0.10047014854106</v>
      </c>
      <c r="C335" s="9">
        <v>0.218192277942935</v>
      </c>
      <c r="D335" t="s">
        <v>1407</v>
      </c>
      <c r="E335" t="s">
        <v>1497</v>
      </c>
      <c r="F335" t="s">
        <v>1536</v>
      </c>
      <c r="G335" t="s">
        <v>1563</v>
      </c>
      <c r="H335" t="s">
        <v>1572</v>
      </c>
      <c r="I335" t="s">
        <v>1583</v>
      </c>
    </row>
    <row r="336" spans="1:9" x14ac:dyDescent="0.2">
      <c r="A336" t="s">
        <v>335</v>
      </c>
      <c r="B336" s="9">
        <v>3.5567782243654399E-3</v>
      </c>
      <c r="C336" s="9">
        <v>2.04821366713458E-2</v>
      </c>
      <c r="D336" t="s">
        <v>1348</v>
      </c>
      <c r="E336" t="s">
        <v>1348</v>
      </c>
      <c r="F336" t="s">
        <v>1525</v>
      </c>
      <c r="G336" t="s">
        <v>1553</v>
      </c>
      <c r="H336" t="s">
        <v>1572</v>
      </c>
      <c r="I336" t="s">
        <v>1583</v>
      </c>
    </row>
    <row r="337" spans="1:9" x14ac:dyDescent="0.2">
      <c r="A337" t="s">
        <v>336</v>
      </c>
      <c r="B337" s="9">
        <v>6.5233797276210703E-3</v>
      </c>
      <c r="C337" s="9">
        <v>3.0961398163756999E-2</v>
      </c>
      <c r="D337" t="s">
        <v>1348</v>
      </c>
      <c r="E337" t="s">
        <v>1348</v>
      </c>
      <c r="F337" t="s">
        <v>1525</v>
      </c>
      <c r="G337" t="s">
        <v>1553</v>
      </c>
      <c r="H337" t="s">
        <v>1572</v>
      </c>
      <c r="I337" t="s">
        <v>1583</v>
      </c>
    </row>
    <row r="338" spans="1:9" x14ac:dyDescent="0.2">
      <c r="A338" t="s">
        <v>337</v>
      </c>
      <c r="B338" s="9">
        <v>3.9295331007560502E-12</v>
      </c>
      <c r="C338" s="9">
        <v>4.3748801855084101E-10</v>
      </c>
      <c r="D338" t="s">
        <v>1348</v>
      </c>
      <c r="E338" t="s">
        <v>1348</v>
      </c>
      <c r="F338" t="s">
        <v>1525</v>
      </c>
      <c r="G338" t="s">
        <v>1553</v>
      </c>
      <c r="H338" t="s">
        <v>1572</v>
      </c>
      <c r="I338" t="s">
        <v>1583</v>
      </c>
    </row>
    <row r="339" spans="1:9" x14ac:dyDescent="0.2">
      <c r="A339" t="s">
        <v>338</v>
      </c>
      <c r="B339" s="9">
        <v>6.9405060038990303E-3</v>
      </c>
      <c r="C339" s="9">
        <v>3.2421384689542303E-2</v>
      </c>
      <c r="D339" t="s">
        <v>1348</v>
      </c>
      <c r="E339" t="s">
        <v>1478</v>
      </c>
      <c r="F339" t="s">
        <v>1525</v>
      </c>
      <c r="G339" t="s">
        <v>1553</v>
      </c>
      <c r="H339" t="s">
        <v>1572</v>
      </c>
      <c r="I339" t="s">
        <v>1583</v>
      </c>
    </row>
    <row r="340" spans="1:9" x14ac:dyDescent="0.2">
      <c r="A340" t="s">
        <v>339</v>
      </c>
      <c r="B340" s="9">
        <v>2.5650182127939499E-4</v>
      </c>
      <c r="C340" s="9">
        <v>2.4832350234005201E-3</v>
      </c>
      <c r="D340" t="s">
        <v>1340</v>
      </c>
      <c r="E340" t="s">
        <v>1479</v>
      </c>
      <c r="F340" t="s">
        <v>1525</v>
      </c>
      <c r="G340" t="s">
        <v>1553</v>
      </c>
      <c r="H340" t="s">
        <v>1572</v>
      </c>
      <c r="I340" t="s">
        <v>1583</v>
      </c>
    </row>
    <row r="341" spans="1:9" x14ac:dyDescent="0.2">
      <c r="A341" t="s">
        <v>340</v>
      </c>
      <c r="B341" s="9">
        <v>0.49268403092875201</v>
      </c>
      <c r="C341" s="9">
        <v>0.64557561184509005</v>
      </c>
      <c r="D341" t="s">
        <v>1348</v>
      </c>
      <c r="E341" t="s">
        <v>1348</v>
      </c>
      <c r="F341" t="s">
        <v>1525</v>
      </c>
      <c r="G341" t="s">
        <v>1553</v>
      </c>
      <c r="H341" t="s">
        <v>1572</v>
      </c>
      <c r="I341" t="s">
        <v>1583</v>
      </c>
    </row>
    <row r="342" spans="1:9" x14ac:dyDescent="0.2">
      <c r="A342" t="s">
        <v>341</v>
      </c>
      <c r="B342" s="9">
        <v>0.31132175285341501</v>
      </c>
      <c r="C342" s="9">
        <v>0.48028390509487601</v>
      </c>
      <c r="D342" t="s">
        <v>1348</v>
      </c>
      <c r="E342" t="s">
        <v>1348</v>
      </c>
      <c r="F342" t="s">
        <v>1525</v>
      </c>
      <c r="G342" t="s">
        <v>1553</v>
      </c>
      <c r="H342" t="s">
        <v>1572</v>
      </c>
      <c r="I342" t="s">
        <v>1583</v>
      </c>
    </row>
    <row r="343" spans="1:9" x14ac:dyDescent="0.2">
      <c r="A343" t="s">
        <v>342</v>
      </c>
      <c r="B343" s="9">
        <v>0.23826796161365299</v>
      </c>
      <c r="C343" s="9">
        <v>0.39940526564095402</v>
      </c>
      <c r="D343" t="s">
        <v>1348</v>
      </c>
      <c r="E343" t="s">
        <v>1348</v>
      </c>
      <c r="F343" t="s">
        <v>1526</v>
      </c>
      <c r="G343" t="s">
        <v>1554</v>
      </c>
      <c r="H343" t="s">
        <v>1573</v>
      </c>
      <c r="I343" t="s">
        <v>1583</v>
      </c>
    </row>
    <row r="344" spans="1:9" x14ac:dyDescent="0.2">
      <c r="A344" t="s">
        <v>343</v>
      </c>
      <c r="B344" s="9">
        <v>2.76562582800155E-7</v>
      </c>
      <c r="C344" s="9">
        <v>7.69765855460431E-6</v>
      </c>
      <c r="D344" t="s">
        <v>1348</v>
      </c>
      <c r="E344" t="s">
        <v>1348</v>
      </c>
      <c r="F344" t="s">
        <v>1348</v>
      </c>
      <c r="G344" t="s">
        <v>1348</v>
      </c>
      <c r="H344" t="s">
        <v>1572</v>
      </c>
      <c r="I344" t="s">
        <v>1583</v>
      </c>
    </row>
    <row r="345" spans="1:9" x14ac:dyDescent="0.2">
      <c r="A345" t="s">
        <v>344</v>
      </c>
      <c r="B345" s="9">
        <v>0.379227314016366</v>
      </c>
      <c r="C345" s="9">
        <v>0.54244934852876403</v>
      </c>
      <c r="D345" t="s">
        <v>1348</v>
      </c>
      <c r="E345" t="s">
        <v>1348</v>
      </c>
      <c r="F345" t="s">
        <v>1525</v>
      </c>
      <c r="G345" t="s">
        <v>1553</v>
      </c>
      <c r="H345" t="s">
        <v>1572</v>
      </c>
      <c r="I345" t="s">
        <v>1583</v>
      </c>
    </row>
    <row r="346" spans="1:9" x14ac:dyDescent="0.2">
      <c r="A346" t="s">
        <v>345</v>
      </c>
      <c r="B346" s="9">
        <v>7.6566827679591803E-2</v>
      </c>
      <c r="C346" s="9">
        <v>0.18137106698569999</v>
      </c>
      <c r="D346" t="s">
        <v>1348</v>
      </c>
      <c r="E346" t="s">
        <v>1479</v>
      </c>
      <c r="F346" t="s">
        <v>1525</v>
      </c>
      <c r="G346" t="s">
        <v>1553</v>
      </c>
      <c r="H346" t="s">
        <v>1572</v>
      </c>
      <c r="I346" t="s">
        <v>1583</v>
      </c>
    </row>
    <row r="347" spans="1:9" x14ac:dyDescent="0.2">
      <c r="A347" t="s">
        <v>346</v>
      </c>
      <c r="B347" s="9">
        <v>0.19378146540388499</v>
      </c>
      <c r="C347" s="9">
        <v>0.34342841545424302</v>
      </c>
      <c r="D347" t="s">
        <v>1361</v>
      </c>
      <c r="E347" t="s">
        <v>1478</v>
      </c>
      <c r="F347" t="s">
        <v>1525</v>
      </c>
      <c r="G347" t="s">
        <v>1553</v>
      </c>
      <c r="H347" t="s">
        <v>1572</v>
      </c>
      <c r="I347" t="s">
        <v>1583</v>
      </c>
    </row>
    <row r="348" spans="1:9" x14ac:dyDescent="0.2">
      <c r="A348" t="s">
        <v>347</v>
      </c>
      <c r="B348" s="9">
        <v>0.39311343049352598</v>
      </c>
      <c r="C348" s="9">
        <v>0.55637116213316795</v>
      </c>
      <c r="D348" t="s">
        <v>1348</v>
      </c>
      <c r="E348" t="s">
        <v>1348</v>
      </c>
      <c r="F348" t="s">
        <v>1525</v>
      </c>
      <c r="G348" t="s">
        <v>1553</v>
      </c>
      <c r="H348" t="s">
        <v>1572</v>
      </c>
      <c r="I348" t="s">
        <v>1583</v>
      </c>
    </row>
    <row r="349" spans="1:9" x14ac:dyDescent="0.2">
      <c r="A349" t="s">
        <v>348</v>
      </c>
      <c r="B349" s="9">
        <v>0.12888547194407801</v>
      </c>
      <c r="C349" s="9">
        <v>0.257357254750534</v>
      </c>
      <c r="D349" t="s">
        <v>1408</v>
      </c>
      <c r="E349" t="s">
        <v>1479</v>
      </c>
      <c r="F349" t="s">
        <v>1525</v>
      </c>
      <c r="G349" t="s">
        <v>1553</v>
      </c>
      <c r="H349" t="s">
        <v>1572</v>
      </c>
      <c r="I349" t="s">
        <v>1583</v>
      </c>
    </row>
    <row r="350" spans="1:9" x14ac:dyDescent="0.2">
      <c r="A350" t="s">
        <v>349</v>
      </c>
      <c r="B350" s="9">
        <v>5.1800671806399301E-8</v>
      </c>
      <c r="C350" s="9">
        <v>1.92238048703748E-6</v>
      </c>
      <c r="D350" t="s">
        <v>1350</v>
      </c>
      <c r="E350" t="s">
        <v>1481</v>
      </c>
      <c r="F350" t="s">
        <v>1525</v>
      </c>
      <c r="G350" t="s">
        <v>1553</v>
      </c>
      <c r="H350" t="s">
        <v>1572</v>
      </c>
      <c r="I350" t="s">
        <v>1583</v>
      </c>
    </row>
    <row r="351" spans="1:9" x14ac:dyDescent="0.2">
      <c r="A351" t="s">
        <v>350</v>
      </c>
      <c r="B351" s="9">
        <v>0.36269681407526899</v>
      </c>
      <c r="C351" s="9">
        <v>0.52972913452969705</v>
      </c>
      <c r="D351" t="s">
        <v>1348</v>
      </c>
      <c r="E351" t="s">
        <v>1348</v>
      </c>
      <c r="F351" t="s">
        <v>1525</v>
      </c>
      <c r="G351" t="s">
        <v>1553</v>
      </c>
      <c r="H351" t="s">
        <v>1572</v>
      </c>
      <c r="I351" t="s">
        <v>1583</v>
      </c>
    </row>
    <row r="352" spans="1:9" x14ac:dyDescent="0.2">
      <c r="A352" t="s">
        <v>351</v>
      </c>
      <c r="B352" s="9">
        <v>1.63862235499316E-6</v>
      </c>
      <c r="C352" s="9">
        <v>3.4749197877315298E-5</v>
      </c>
      <c r="D352" t="s">
        <v>1348</v>
      </c>
      <c r="E352" t="s">
        <v>1348</v>
      </c>
      <c r="F352" t="s">
        <v>1525</v>
      </c>
      <c r="G352" t="s">
        <v>1553</v>
      </c>
      <c r="H352" t="s">
        <v>1572</v>
      </c>
      <c r="I352" t="s">
        <v>1583</v>
      </c>
    </row>
    <row r="353" spans="1:9" x14ac:dyDescent="0.2">
      <c r="A353" t="s">
        <v>352</v>
      </c>
      <c r="B353" s="9">
        <v>7.4568767838209696E-8</v>
      </c>
      <c r="C353" s="9">
        <v>2.6925371305904898E-6</v>
      </c>
      <c r="D353" t="s">
        <v>1348</v>
      </c>
      <c r="E353" t="s">
        <v>1348</v>
      </c>
      <c r="F353" t="s">
        <v>1525</v>
      </c>
      <c r="G353" t="s">
        <v>1553</v>
      </c>
      <c r="H353" t="s">
        <v>1572</v>
      </c>
      <c r="I353" t="s">
        <v>1583</v>
      </c>
    </row>
    <row r="354" spans="1:9" x14ac:dyDescent="0.2">
      <c r="A354" t="s">
        <v>353</v>
      </c>
      <c r="B354" s="9">
        <v>5.6426320729888301E-3</v>
      </c>
      <c r="C354" s="9">
        <v>2.8662331291261001E-2</v>
      </c>
      <c r="D354" t="s">
        <v>1343</v>
      </c>
      <c r="E354" t="s">
        <v>1348</v>
      </c>
      <c r="F354" t="s">
        <v>1526</v>
      </c>
      <c r="G354" t="s">
        <v>1554</v>
      </c>
      <c r="H354" t="s">
        <v>1573</v>
      </c>
      <c r="I354" t="s">
        <v>1583</v>
      </c>
    </row>
    <row r="355" spans="1:9" x14ac:dyDescent="0.2">
      <c r="A355" t="s">
        <v>354</v>
      </c>
      <c r="B355" s="9">
        <v>0.44649318845830999</v>
      </c>
      <c r="C355" s="9">
        <v>0.60621432904502204</v>
      </c>
      <c r="D355" t="s">
        <v>1348</v>
      </c>
      <c r="E355" t="s">
        <v>1348</v>
      </c>
      <c r="F355" t="s">
        <v>1525</v>
      </c>
      <c r="G355" t="s">
        <v>1553</v>
      </c>
      <c r="H355" t="s">
        <v>1572</v>
      </c>
      <c r="I355" t="s">
        <v>1583</v>
      </c>
    </row>
    <row r="356" spans="1:9" x14ac:dyDescent="0.2">
      <c r="A356" t="s">
        <v>355</v>
      </c>
      <c r="B356" s="9">
        <v>3.7562896142401202E-5</v>
      </c>
      <c r="C356" s="9">
        <v>5.0184029246247896E-4</v>
      </c>
      <c r="D356" t="s">
        <v>1348</v>
      </c>
      <c r="E356" t="s">
        <v>1348</v>
      </c>
      <c r="F356" t="s">
        <v>1525</v>
      </c>
      <c r="G356" t="s">
        <v>1553</v>
      </c>
      <c r="H356" t="s">
        <v>1572</v>
      </c>
      <c r="I356" t="s">
        <v>1583</v>
      </c>
    </row>
    <row r="357" spans="1:9" x14ac:dyDescent="0.2">
      <c r="A357" t="s">
        <v>356</v>
      </c>
      <c r="B357" s="9">
        <v>1.3218061324438E-2</v>
      </c>
      <c r="C357" s="9">
        <v>5.0745200946692798E-2</v>
      </c>
      <c r="D357" t="s">
        <v>1350</v>
      </c>
      <c r="E357" t="s">
        <v>1481</v>
      </c>
      <c r="F357" t="s">
        <v>1525</v>
      </c>
      <c r="G357" t="s">
        <v>1553</v>
      </c>
      <c r="H357" t="s">
        <v>1572</v>
      </c>
      <c r="I357" t="s">
        <v>1583</v>
      </c>
    </row>
    <row r="358" spans="1:9" x14ac:dyDescent="0.2">
      <c r="A358" t="s">
        <v>357</v>
      </c>
      <c r="B358" s="9">
        <v>1.90429411988103E-5</v>
      </c>
      <c r="C358" s="9">
        <v>2.7957548836934698E-4</v>
      </c>
      <c r="D358" t="s">
        <v>1409</v>
      </c>
      <c r="E358" t="s">
        <v>1478</v>
      </c>
      <c r="F358" t="s">
        <v>1525</v>
      </c>
      <c r="G358" t="s">
        <v>1553</v>
      </c>
      <c r="H358" t="s">
        <v>1572</v>
      </c>
      <c r="I358" t="s">
        <v>1583</v>
      </c>
    </row>
    <row r="359" spans="1:9" x14ac:dyDescent="0.2">
      <c r="A359" t="s">
        <v>358</v>
      </c>
      <c r="B359" s="9">
        <v>0.24517711804099099</v>
      </c>
      <c r="C359" s="9">
        <v>0.40717113203155297</v>
      </c>
      <c r="D359" t="s">
        <v>1410</v>
      </c>
      <c r="E359" t="s">
        <v>1348</v>
      </c>
      <c r="F359" t="s">
        <v>1348</v>
      </c>
      <c r="G359" t="s">
        <v>1348</v>
      </c>
      <c r="H359" t="s">
        <v>1572</v>
      </c>
      <c r="I359" t="s">
        <v>1583</v>
      </c>
    </row>
    <row r="360" spans="1:9" x14ac:dyDescent="0.2">
      <c r="A360" t="s">
        <v>359</v>
      </c>
      <c r="B360" s="9">
        <v>0.76346571312746403</v>
      </c>
      <c r="C360" s="9">
        <v>0.85011335176505798</v>
      </c>
      <c r="D360" t="s">
        <v>1393</v>
      </c>
      <c r="E360" t="s">
        <v>1497</v>
      </c>
      <c r="F360" t="s">
        <v>1536</v>
      </c>
      <c r="G360" t="s">
        <v>1563</v>
      </c>
      <c r="H360" t="s">
        <v>1572</v>
      </c>
      <c r="I360" t="s">
        <v>1583</v>
      </c>
    </row>
    <row r="361" spans="1:9" x14ac:dyDescent="0.2">
      <c r="A361" t="s">
        <v>360</v>
      </c>
      <c r="B361" s="9">
        <v>0.71325729393249804</v>
      </c>
      <c r="C361" s="9">
        <v>0.818652701626991</v>
      </c>
      <c r="D361" t="s">
        <v>1348</v>
      </c>
      <c r="E361" t="s">
        <v>1348</v>
      </c>
      <c r="F361" t="s">
        <v>1525</v>
      </c>
      <c r="G361" t="s">
        <v>1553</v>
      </c>
      <c r="H361" t="s">
        <v>1572</v>
      </c>
      <c r="I361" t="s">
        <v>1583</v>
      </c>
    </row>
    <row r="362" spans="1:9" x14ac:dyDescent="0.2">
      <c r="A362" t="s">
        <v>361</v>
      </c>
      <c r="B362" s="9">
        <v>0.28089676860164098</v>
      </c>
      <c r="C362" s="9">
        <v>0.44997372044579398</v>
      </c>
      <c r="D362" t="s">
        <v>1348</v>
      </c>
      <c r="E362" t="s">
        <v>1348</v>
      </c>
      <c r="F362" t="s">
        <v>1525</v>
      </c>
      <c r="G362" t="s">
        <v>1553</v>
      </c>
      <c r="H362" t="s">
        <v>1572</v>
      </c>
      <c r="I362" t="s">
        <v>1583</v>
      </c>
    </row>
    <row r="363" spans="1:9" x14ac:dyDescent="0.2">
      <c r="A363" t="s">
        <v>362</v>
      </c>
      <c r="B363" s="9">
        <v>0.31414889609582197</v>
      </c>
      <c r="C363" s="9">
        <v>0.48186328953389002</v>
      </c>
      <c r="D363" t="s">
        <v>1348</v>
      </c>
      <c r="E363" t="s">
        <v>1348</v>
      </c>
      <c r="F363" t="s">
        <v>1348</v>
      </c>
      <c r="G363" t="s">
        <v>1348</v>
      </c>
      <c r="H363" t="s">
        <v>1575</v>
      </c>
      <c r="I363" t="s">
        <v>1583</v>
      </c>
    </row>
    <row r="364" spans="1:9" x14ac:dyDescent="0.2">
      <c r="A364" t="s">
        <v>363</v>
      </c>
      <c r="B364" s="9">
        <v>0.81597869760140795</v>
      </c>
      <c r="C364" s="9">
        <v>0.87986080709885495</v>
      </c>
      <c r="D364" t="s">
        <v>1348</v>
      </c>
      <c r="E364" t="s">
        <v>1348</v>
      </c>
      <c r="F364" t="s">
        <v>1348</v>
      </c>
      <c r="G364" t="s">
        <v>1348</v>
      </c>
      <c r="H364" t="s">
        <v>1348</v>
      </c>
      <c r="I364" t="s">
        <v>1583</v>
      </c>
    </row>
    <row r="365" spans="1:9" x14ac:dyDescent="0.2">
      <c r="A365" t="s">
        <v>364</v>
      </c>
      <c r="B365" s="9">
        <v>9.3233163183481003E-5</v>
      </c>
      <c r="C365" s="9">
        <v>1.1218694128349699E-3</v>
      </c>
      <c r="D365" t="s">
        <v>1400</v>
      </c>
      <c r="E365" t="s">
        <v>1478</v>
      </c>
      <c r="F365" t="s">
        <v>1525</v>
      </c>
      <c r="G365" t="s">
        <v>1553</v>
      </c>
      <c r="H365" t="s">
        <v>1572</v>
      </c>
      <c r="I365" t="s">
        <v>1583</v>
      </c>
    </row>
    <row r="366" spans="1:9" x14ac:dyDescent="0.2">
      <c r="A366" t="s">
        <v>365</v>
      </c>
      <c r="B366" s="9">
        <v>0.190579704203197</v>
      </c>
      <c r="C366" s="9">
        <v>0.34039369627736898</v>
      </c>
      <c r="D366" t="s">
        <v>1348</v>
      </c>
      <c r="E366" t="s">
        <v>1348</v>
      </c>
      <c r="F366" t="s">
        <v>1525</v>
      </c>
      <c r="G366" t="s">
        <v>1553</v>
      </c>
      <c r="H366" t="s">
        <v>1572</v>
      </c>
      <c r="I366" t="s">
        <v>1583</v>
      </c>
    </row>
    <row r="367" spans="1:9" x14ac:dyDescent="0.2">
      <c r="A367" t="s">
        <v>366</v>
      </c>
      <c r="B367" s="9">
        <v>0.53506795439266297</v>
      </c>
      <c r="C367" s="9">
        <v>0.68472297611934596</v>
      </c>
      <c r="D367" t="s">
        <v>1348</v>
      </c>
      <c r="E367" t="s">
        <v>1348</v>
      </c>
      <c r="F367" t="s">
        <v>1525</v>
      </c>
      <c r="G367" t="s">
        <v>1553</v>
      </c>
      <c r="H367" t="s">
        <v>1572</v>
      </c>
      <c r="I367" t="s">
        <v>1583</v>
      </c>
    </row>
    <row r="368" spans="1:9" x14ac:dyDescent="0.2">
      <c r="A368" t="s">
        <v>367</v>
      </c>
      <c r="B368" s="9">
        <v>2.46645608206174E-6</v>
      </c>
      <c r="C368" s="9">
        <v>4.9181870531857899E-5</v>
      </c>
      <c r="D368" t="s">
        <v>1398</v>
      </c>
      <c r="E368" t="s">
        <v>1502</v>
      </c>
      <c r="F368" t="s">
        <v>1528</v>
      </c>
      <c r="G368" t="s">
        <v>1556</v>
      </c>
      <c r="H368" t="s">
        <v>1572</v>
      </c>
      <c r="I368" t="s">
        <v>1583</v>
      </c>
    </row>
    <row r="369" spans="1:9" x14ac:dyDescent="0.2">
      <c r="A369" t="s">
        <v>368</v>
      </c>
      <c r="B369" s="9">
        <v>2.97000701828995E-2</v>
      </c>
      <c r="C369" s="9">
        <v>9.1610087854457997E-2</v>
      </c>
      <c r="D369" t="s">
        <v>1411</v>
      </c>
      <c r="E369" t="s">
        <v>1502</v>
      </c>
      <c r="F369" t="s">
        <v>1528</v>
      </c>
      <c r="G369" t="s">
        <v>1556</v>
      </c>
      <c r="H369" t="s">
        <v>1572</v>
      </c>
      <c r="I369" t="s">
        <v>1583</v>
      </c>
    </row>
    <row r="370" spans="1:9" x14ac:dyDescent="0.2">
      <c r="A370" t="s">
        <v>369</v>
      </c>
      <c r="B370" s="9">
        <v>3.9054760136198201E-4</v>
      </c>
      <c r="C370" s="9">
        <v>3.34468971422825E-3</v>
      </c>
      <c r="D370" t="s">
        <v>1348</v>
      </c>
      <c r="E370" t="s">
        <v>1348</v>
      </c>
      <c r="F370" t="s">
        <v>1525</v>
      </c>
      <c r="G370" t="s">
        <v>1553</v>
      </c>
      <c r="H370" t="s">
        <v>1572</v>
      </c>
      <c r="I370" t="s">
        <v>1583</v>
      </c>
    </row>
    <row r="371" spans="1:9" x14ac:dyDescent="0.2">
      <c r="A371" t="s">
        <v>370</v>
      </c>
      <c r="B371" s="9">
        <v>0.365684714620992</v>
      </c>
      <c r="C371" s="9">
        <v>0.53202945209705699</v>
      </c>
      <c r="D371" t="s">
        <v>1348</v>
      </c>
      <c r="E371" t="s">
        <v>1348</v>
      </c>
      <c r="F371" t="s">
        <v>1348</v>
      </c>
      <c r="G371" t="s">
        <v>1553</v>
      </c>
      <c r="H371" t="s">
        <v>1572</v>
      </c>
      <c r="I371" t="s">
        <v>1583</v>
      </c>
    </row>
    <row r="372" spans="1:9" x14ac:dyDescent="0.2">
      <c r="A372" t="s">
        <v>371</v>
      </c>
      <c r="B372" s="9">
        <v>1.0321475431175999E-3</v>
      </c>
      <c r="C372" s="9">
        <v>7.4028781778192904E-3</v>
      </c>
      <c r="D372" t="s">
        <v>1348</v>
      </c>
      <c r="E372" t="s">
        <v>1348</v>
      </c>
      <c r="F372" t="s">
        <v>1525</v>
      </c>
      <c r="G372" t="s">
        <v>1553</v>
      </c>
      <c r="H372" t="s">
        <v>1572</v>
      </c>
      <c r="I372" t="s">
        <v>1583</v>
      </c>
    </row>
    <row r="373" spans="1:9" x14ac:dyDescent="0.2">
      <c r="A373" t="s">
        <v>372</v>
      </c>
      <c r="B373" s="9">
        <v>8.2102324024261897E-5</v>
      </c>
      <c r="C373" s="9">
        <v>9.9717004451285404E-4</v>
      </c>
      <c r="D373" t="s">
        <v>1412</v>
      </c>
      <c r="E373" t="s">
        <v>1478</v>
      </c>
      <c r="F373" t="s">
        <v>1525</v>
      </c>
      <c r="G373" t="s">
        <v>1553</v>
      </c>
      <c r="H373" t="s">
        <v>1572</v>
      </c>
      <c r="I373" t="s">
        <v>1583</v>
      </c>
    </row>
    <row r="374" spans="1:9" x14ac:dyDescent="0.2">
      <c r="A374" t="s">
        <v>373</v>
      </c>
      <c r="B374" s="9">
        <v>0.61916026576241801</v>
      </c>
      <c r="C374" s="9">
        <v>0.75594074618959295</v>
      </c>
      <c r="D374" t="s">
        <v>1348</v>
      </c>
      <c r="E374" t="s">
        <v>1348</v>
      </c>
      <c r="F374" t="s">
        <v>1525</v>
      </c>
      <c r="G374" t="s">
        <v>1553</v>
      </c>
      <c r="H374" t="s">
        <v>1572</v>
      </c>
      <c r="I374" t="s">
        <v>1583</v>
      </c>
    </row>
    <row r="375" spans="1:9" x14ac:dyDescent="0.2">
      <c r="A375" t="s">
        <v>374</v>
      </c>
      <c r="B375" s="9">
        <v>9.14578723878684E-2</v>
      </c>
      <c r="C375" s="9">
        <v>0.20398617280499501</v>
      </c>
      <c r="D375" t="s">
        <v>1355</v>
      </c>
      <c r="E375" t="s">
        <v>1479</v>
      </c>
      <c r="F375" t="s">
        <v>1525</v>
      </c>
      <c r="G375" t="s">
        <v>1553</v>
      </c>
      <c r="H375" t="s">
        <v>1572</v>
      </c>
      <c r="I375" t="s">
        <v>1583</v>
      </c>
    </row>
    <row r="376" spans="1:9" x14ac:dyDescent="0.2">
      <c r="A376" t="s">
        <v>375</v>
      </c>
      <c r="B376" s="9">
        <v>2.7519216820084902E-6</v>
      </c>
      <c r="C376" s="9">
        <v>5.2522390959476398E-5</v>
      </c>
      <c r="D376" t="s">
        <v>1348</v>
      </c>
      <c r="E376" t="s">
        <v>1348</v>
      </c>
      <c r="F376" t="s">
        <v>1525</v>
      </c>
      <c r="G376" t="s">
        <v>1553</v>
      </c>
      <c r="H376" t="s">
        <v>1572</v>
      </c>
      <c r="I376" t="s">
        <v>1583</v>
      </c>
    </row>
    <row r="377" spans="1:9" x14ac:dyDescent="0.2">
      <c r="A377" t="s">
        <v>376</v>
      </c>
      <c r="B377" s="9">
        <v>2.13071551557293E-5</v>
      </c>
      <c r="C377" s="9">
        <v>3.02833609447387E-4</v>
      </c>
      <c r="D377" t="s">
        <v>1413</v>
      </c>
      <c r="E377" t="s">
        <v>1348</v>
      </c>
      <c r="F377" t="s">
        <v>1525</v>
      </c>
      <c r="G377" t="s">
        <v>1553</v>
      </c>
      <c r="H377" t="s">
        <v>1572</v>
      </c>
      <c r="I377" t="s">
        <v>1583</v>
      </c>
    </row>
    <row r="378" spans="1:9" x14ac:dyDescent="0.2">
      <c r="A378" t="s">
        <v>377</v>
      </c>
      <c r="B378" s="9">
        <v>7.1872060461509402E-2</v>
      </c>
      <c r="C378" s="9">
        <v>0.17332323605880301</v>
      </c>
      <c r="D378" t="s">
        <v>1348</v>
      </c>
      <c r="E378" t="s">
        <v>1479</v>
      </c>
      <c r="F378" t="s">
        <v>1525</v>
      </c>
      <c r="G378" t="s">
        <v>1553</v>
      </c>
      <c r="H378" t="s">
        <v>1572</v>
      </c>
      <c r="I378" t="s">
        <v>1583</v>
      </c>
    </row>
    <row r="379" spans="1:9" x14ac:dyDescent="0.2">
      <c r="A379" t="s">
        <v>378</v>
      </c>
      <c r="B379" s="9">
        <v>0.70743873654435796</v>
      </c>
      <c r="C379" s="9">
        <v>0.81414290143462098</v>
      </c>
      <c r="D379" t="s">
        <v>1348</v>
      </c>
      <c r="E379" t="s">
        <v>1348</v>
      </c>
      <c r="F379" t="s">
        <v>1525</v>
      </c>
      <c r="G379" t="s">
        <v>1553</v>
      </c>
      <c r="H379" t="s">
        <v>1572</v>
      </c>
      <c r="I379" t="s">
        <v>1583</v>
      </c>
    </row>
    <row r="380" spans="1:9" x14ac:dyDescent="0.2">
      <c r="A380" t="s">
        <v>379</v>
      </c>
      <c r="B380" s="9">
        <v>8.0833104851015203E-5</v>
      </c>
      <c r="C380" s="9">
        <v>9.9076172551336092E-4</v>
      </c>
      <c r="D380" t="s">
        <v>1348</v>
      </c>
      <c r="E380" t="s">
        <v>1348</v>
      </c>
      <c r="F380" t="s">
        <v>1525</v>
      </c>
      <c r="G380" t="s">
        <v>1553</v>
      </c>
      <c r="H380" t="s">
        <v>1572</v>
      </c>
      <c r="I380" t="s">
        <v>1583</v>
      </c>
    </row>
    <row r="381" spans="1:9" x14ac:dyDescent="0.2">
      <c r="A381" t="s">
        <v>380</v>
      </c>
      <c r="B381" s="9">
        <v>2.8231521738916601E-2</v>
      </c>
      <c r="C381" s="9">
        <v>8.9377519059698096E-2</v>
      </c>
      <c r="D381" t="s">
        <v>1347</v>
      </c>
      <c r="E381" t="s">
        <v>1479</v>
      </c>
      <c r="F381" t="s">
        <v>1525</v>
      </c>
      <c r="G381" t="s">
        <v>1553</v>
      </c>
      <c r="H381" t="s">
        <v>1572</v>
      </c>
      <c r="I381" t="s">
        <v>1583</v>
      </c>
    </row>
    <row r="382" spans="1:9" x14ac:dyDescent="0.2">
      <c r="A382" t="s">
        <v>381</v>
      </c>
      <c r="B382" s="9">
        <v>0.14994632360730401</v>
      </c>
      <c r="C382" s="9">
        <v>0.28536793210734701</v>
      </c>
      <c r="D382" t="s">
        <v>1348</v>
      </c>
      <c r="E382" t="s">
        <v>1348</v>
      </c>
      <c r="F382" t="s">
        <v>1526</v>
      </c>
      <c r="G382" t="s">
        <v>1554</v>
      </c>
      <c r="H382" t="s">
        <v>1573</v>
      </c>
      <c r="I382" t="s">
        <v>1583</v>
      </c>
    </row>
    <row r="383" spans="1:9" x14ac:dyDescent="0.2">
      <c r="A383" t="s">
        <v>382</v>
      </c>
      <c r="B383" s="9">
        <v>0.20229482566697499</v>
      </c>
      <c r="C383" s="9">
        <v>0.35514571234044501</v>
      </c>
      <c r="D383" t="s">
        <v>1348</v>
      </c>
      <c r="E383" t="s">
        <v>1479</v>
      </c>
      <c r="F383" t="s">
        <v>1525</v>
      </c>
      <c r="G383" t="s">
        <v>1553</v>
      </c>
      <c r="H383" t="s">
        <v>1572</v>
      </c>
      <c r="I383" t="s">
        <v>1583</v>
      </c>
    </row>
    <row r="384" spans="1:9" x14ac:dyDescent="0.2">
      <c r="A384" t="s">
        <v>383</v>
      </c>
      <c r="B384" s="9">
        <v>0.40641514832896602</v>
      </c>
      <c r="C384" s="9">
        <v>0.56789169638419901</v>
      </c>
      <c r="D384" t="s">
        <v>1348</v>
      </c>
      <c r="E384" t="s">
        <v>1348</v>
      </c>
      <c r="F384" t="s">
        <v>1525</v>
      </c>
      <c r="G384" t="s">
        <v>1553</v>
      </c>
      <c r="H384" t="s">
        <v>1572</v>
      </c>
      <c r="I384" t="s">
        <v>1583</v>
      </c>
    </row>
    <row r="385" spans="1:9" x14ac:dyDescent="0.2">
      <c r="A385" t="s">
        <v>384</v>
      </c>
      <c r="B385" s="9">
        <v>2.1169049302321402E-3</v>
      </c>
      <c r="C385" s="9">
        <v>1.35970432057218E-2</v>
      </c>
      <c r="D385" t="s">
        <v>1348</v>
      </c>
      <c r="E385" t="s">
        <v>1479</v>
      </c>
      <c r="F385" t="s">
        <v>1525</v>
      </c>
      <c r="G385" t="s">
        <v>1553</v>
      </c>
      <c r="H385" t="s">
        <v>1572</v>
      </c>
      <c r="I385" t="s">
        <v>1583</v>
      </c>
    </row>
    <row r="386" spans="1:9" x14ac:dyDescent="0.2">
      <c r="A386" t="s">
        <v>385</v>
      </c>
      <c r="B386" s="9">
        <v>3.0993040511329702E-7</v>
      </c>
      <c r="C386" s="9">
        <v>8.2813404246273007E-6</v>
      </c>
      <c r="D386" t="s">
        <v>1348</v>
      </c>
      <c r="E386" t="s">
        <v>1348</v>
      </c>
      <c r="F386" t="s">
        <v>1525</v>
      </c>
      <c r="G386" t="s">
        <v>1553</v>
      </c>
      <c r="H386" t="s">
        <v>1572</v>
      </c>
      <c r="I386" t="s">
        <v>1583</v>
      </c>
    </row>
    <row r="387" spans="1:9" x14ac:dyDescent="0.2">
      <c r="A387" t="s">
        <v>386</v>
      </c>
      <c r="B387" s="9">
        <v>0.29973330886583199</v>
      </c>
      <c r="C387" s="9">
        <v>0.47092775929770497</v>
      </c>
      <c r="D387" t="s">
        <v>1348</v>
      </c>
      <c r="E387" t="s">
        <v>1479</v>
      </c>
      <c r="F387" t="s">
        <v>1525</v>
      </c>
      <c r="G387" t="s">
        <v>1553</v>
      </c>
      <c r="H387" t="s">
        <v>1572</v>
      </c>
      <c r="I387" t="s">
        <v>1583</v>
      </c>
    </row>
    <row r="388" spans="1:9" x14ac:dyDescent="0.2">
      <c r="A388" t="s">
        <v>387</v>
      </c>
      <c r="B388" s="9">
        <v>0.324892493709593</v>
      </c>
      <c r="C388" s="9">
        <v>0.49101399501811799</v>
      </c>
      <c r="D388" t="s">
        <v>1348</v>
      </c>
      <c r="E388" t="s">
        <v>1348</v>
      </c>
      <c r="F388" t="s">
        <v>1348</v>
      </c>
      <c r="G388" t="s">
        <v>1553</v>
      </c>
      <c r="H388" t="s">
        <v>1572</v>
      </c>
      <c r="I388" t="s">
        <v>1583</v>
      </c>
    </row>
    <row r="389" spans="1:9" x14ac:dyDescent="0.2">
      <c r="A389" t="s">
        <v>388</v>
      </c>
      <c r="B389" s="9">
        <v>1.52568510829266E-2</v>
      </c>
      <c r="C389" s="9">
        <v>5.6266451413386501E-2</v>
      </c>
      <c r="D389" t="s">
        <v>1348</v>
      </c>
      <c r="E389" t="s">
        <v>1348</v>
      </c>
      <c r="F389" t="s">
        <v>1525</v>
      </c>
      <c r="G389" t="s">
        <v>1553</v>
      </c>
      <c r="H389" t="s">
        <v>1572</v>
      </c>
      <c r="I389" t="s">
        <v>1583</v>
      </c>
    </row>
    <row r="390" spans="1:9" x14ac:dyDescent="0.2">
      <c r="A390" t="s">
        <v>389</v>
      </c>
      <c r="B390" s="9">
        <v>0.39841661988382299</v>
      </c>
      <c r="C390" s="9">
        <v>0.56156487050873805</v>
      </c>
      <c r="D390" t="s">
        <v>1368</v>
      </c>
      <c r="E390" t="s">
        <v>1492</v>
      </c>
      <c r="F390" t="s">
        <v>1525</v>
      </c>
      <c r="G390" t="s">
        <v>1553</v>
      </c>
      <c r="H390" t="s">
        <v>1572</v>
      </c>
      <c r="I390" t="s">
        <v>1583</v>
      </c>
    </row>
    <row r="391" spans="1:9" x14ac:dyDescent="0.2">
      <c r="A391" t="s">
        <v>390</v>
      </c>
      <c r="B391" s="9">
        <v>1.21512128959512E-3</v>
      </c>
      <c r="C391" s="9">
        <v>8.4552189734327307E-3</v>
      </c>
      <c r="D391" t="s">
        <v>1348</v>
      </c>
      <c r="E391" t="s">
        <v>1479</v>
      </c>
      <c r="F391" t="s">
        <v>1525</v>
      </c>
      <c r="G391" t="s">
        <v>1553</v>
      </c>
      <c r="H391" t="s">
        <v>1572</v>
      </c>
      <c r="I391" t="s">
        <v>1583</v>
      </c>
    </row>
    <row r="392" spans="1:9" x14ac:dyDescent="0.2">
      <c r="A392" t="s">
        <v>391</v>
      </c>
      <c r="B392" s="9">
        <v>0.28681652139198999</v>
      </c>
      <c r="C392" s="9">
        <v>0.45563242875112703</v>
      </c>
      <c r="D392" t="s">
        <v>1348</v>
      </c>
      <c r="E392" t="s">
        <v>1478</v>
      </c>
      <c r="F392" t="s">
        <v>1525</v>
      </c>
      <c r="G392" t="s">
        <v>1553</v>
      </c>
      <c r="H392" t="s">
        <v>1572</v>
      </c>
      <c r="I392" t="s">
        <v>1583</v>
      </c>
    </row>
    <row r="393" spans="1:9" x14ac:dyDescent="0.2">
      <c r="A393" t="s">
        <v>392</v>
      </c>
      <c r="B393" s="9">
        <v>0.72091325105123805</v>
      </c>
      <c r="C393" s="9">
        <v>0.82460625291477196</v>
      </c>
      <c r="D393" t="s">
        <v>1348</v>
      </c>
      <c r="E393" t="s">
        <v>1348</v>
      </c>
      <c r="F393" t="s">
        <v>1525</v>
      </c>
      <c r="G393" t="s">
        <v>1553</v>
      </c>
      <c r="H393" t="s">
        <v>1572</v>
      </c>
      <c r="I393" t="s">
        <v>1583</v>
      </c>
    </row>
    <row r="394" spans="1:9" x14ac:dyDescent="0.2">
      <c r="A394" t="s">
        <v>393</v>
      </c>
      <c r="B394" s="9">
        <v>8.6348714338148006E-3</v>
      </c>
      <c r="C394" s="9">
        <v>3.7699961554171803E-2</v>
      </c>
      <c r="D394" t="s">
        <v>1361</v>
      </c>
      <c r="E394" t="s">
        <v>1478</v>
      </c>
      <c r="F394" t="s">
        <v>1525</v>
      </c>
      <c r="G394" t="s">
        <v>1553</v>
      </c>
      <c r="H394" t="s">
        <v>1572</v>
      </c>
      <c r="I394" t="s">
        <v>1583</v>
      </c>
    </row>
    <row r="395" spans="1:9" x14ac:dyDescent="0.2">
      <c r="A395" t="s">
        <v>394</v>
      </c>
      <c r="B395" s="9">
        <v>5.2269944494819302E-6</v>
      </c>
      <c r="C395" s="9">
        <v>9.1885060322471795E-5</v>
      </c>
      <c r="D395" t="s">
        <v>1348</v>
      </c>
      <c r="E395" t="s">
        <v>1348</v>
      </c>
      <c r="F395" t="s">
        <v>1525</v>
      </c>
      <c r="G395" t="s">
        <v>1553</v>
      </c>
      <c r="H395" t="s">
        <v>1572</v>
      </c>
      <c r="I395" t="s">
        <v>1583</v>
      </c>
    </row>
    <row r="396" spans="1:9" x14ac:dyDescent="0.2">
      <c r="A396" t="s">
        <v>395</v>
      </c>
      <c r="B396" s="9">
        <v>2.7708092409958698E-9</v>
      </c>
      <c r="C396" s="9">
        <v>1.44500472688634E-7</v>
      </c>
      <c r="D396" t="s">
        <v>1348</v>
      </c>
      <c r="E396" t="s">
        <v>1478</v>
      </c>
      <c r="F396" t="s">
        <v>1525</v>
      </c>
      <c r="G396" t="s">
        <v>1553</v>
      </c>
      <c r="H396" t="s">
        <v>1572</v>
      </c>
      <c r="I396" t="s">
        <v>1583</v>
      </c>
    </row>
    <row r="397" spans="1:9" x14ac:dyDescent="0.2">
      <c r="A397" t="s">
        <v>396</v>
      </c>
      <c r="B397" s="9">
        <v>5.4758379837148798E-2</v>
      </c>
      <c r="C397" s="9">
        <v>0.14041688188566401</v>
      </c>
      <c r="D397" t="s">
        <v>1391</v>
      </c>
      <c r="E397" t="s">
        <v>1487</v>
      </c>
      <c r="F397" t="s">
        <v>1526</v>
      </c>
      <c r="G397" t="s">
        <v>1554</v>
      </c>
      <c r="H397" t="s">
        <v>1573</v>
      </c>
      <c r="I397" t="s">
        <v>1583</v>
      </c>
    </row>
    <row r="398" spans="1:9" x14ac:dyDescent="0.2">
      <c r="A398" t="s">
        <v>397</v>
      </c>
      <c r="B398" s="9">
        <v>2.7538485721340301E-4</v>
      </c>
      <c r="C398" s="9">
        <v>2.6093203491993401E-3</v>
      </c>
      <c r="D398" t="s">
        <v>1412</v>
      </c>
      <c r="E398" t="s">
        <v>1478</v>
      </c>
      <c r="F398" t="s">
        <v>1525</v>
      </c>
      <c r="G398" t="s">
        <v>1553</v>
      </c>
      <c r="H398" t="s">
        <v>1572</v>
      </c>
      <c r="I398" t="s">
        <v>1583</v>
      </c>
    </row>
    <row r="399" spans="1:9" x14ac:dyDescent="0.2">
      <c r="A399" t="s">
        <v>398</v>
      </c>
      <c r="B399" s="9">
        <v>9.5199684655124001E-4</v>
      </c>
      <c r="C399" s="9">
        <v>7.0659321499581002E-3</v>
      </c>
      <c r="D399" t="s">
        <v>1348</v>
      </c>
      <c r="E399" t="s">
        <v>1348</v>
      </c>
      <c r="F399" t="s">
        <v>1525</v>
      </c>
      <c r="G399" t="s">
        <v>1553</v>
      </c>
      <c r="H399" t="s">
        <v>1572</v>
      </c>
      <c r="I399" t="s">
        <v>1583</v>
      </c>
    </row>
    <row r="400" spans="1:9" x14ac:dyDescent="0.2">
      <c r="A400" t="s">
        <v>399</v>
      </c>
      <c r="B400" s="9">
        <v>2.1057280649066799E-4</v>
      </c>
      <c r="C400" s="9">
        <v>2.1312520414510099E-3</v>
      </c>
      <c r="D400" t="s">
        <v>1348</v>
      </c>
      <c r="E400" t="s">
        <v>1348</v>
      </c>
      <c r="F400" t="s">
        <v>1348</v>
      </c>
      <c r="G400" t="s">
        <v>1348</v>
      </c>
      <c r="H400" t="s">
        <v>1572</v>
      </c>
      <c r="I400" t="s">
        <v>1583</v>
      </c>
    </row>
    <row r="401" spans="1:9" x14ac:dyDescent="0.2">
      <c r="A401" t="s">
        <v>400</v>
      </c>
      <c r="B401" s="9">
        <v>1.5390112008085901E-4</v>
      </c>
      <c r="C401" s="9">
        <v>1.6581604550647399E-3</v>
      </c>
      <c r="D401" t="s">
        <v>1348</v>
      </c>
      <c r="E401" t="s">
        <v>1348</v>
      </c>
      <c r="F401" t="s">
        <v>1348</v>
      </c>
      <c r="G401" t="s">
        <v>1348</v>
      </c>
      <c r="H401" t="s">
        <v>1572</v>
      </c>
      <c r="I401" t="s">
        <v>1583</v>
      </c>
    </row>
    <row r="402" spans="1:9" x14ac:dyDescent="0.2">
      <c r="A402" t="s">
        <v>401</v>
      </c>
      <c r="B402" s="9">
        <v>1.97495435571185E-4</v>
      </c>
      <c r="C402" s="9">
        <v>2.01415192307713E-3</v>
      </c>
      <c r="D402" t="s">
        <v>1348</v>
      </c>
      <c r="E402" t="s">
        <v>1478</v>
      </c>
      <c r="F402" t="s">
        <v>1525</v>
      </c>
      <c r="G402" t="s">
        <v>1553</v>
      </c>
      <c r="H402" t="s">
        <v>1572</v>
      </c>
      <c r="I402" t="s">
        <v>1583</v>
      </c>
    </row>
    <row r="403" spans="1:9" x14ac:dyDescent="0.2">
      <c r="A403" t="s">
        <v>402</v>
      </c>
      <c r="B403" s="9">
        <v>1.9587266535230001E-3</v>
      </c>
      <c r="C403" s="9">
        <v>1.2703198102459901E-2</v>
      </c>
      <c r="D403" t="s">
        <v>1414</v>
      </c>
      <c r="E403" t="s">
        <v>1502</v>
      </c>
      <c r="F403" t="s">
        <v>1528</v>
      </c>
      <c r="G403" t="s">
        <v>1556</v>
      </c>
      <c r="H403" t="s">
        <v>1572</v>
      </c>
      <c r="I403" t="s">
        <v>1583</v>
      </c>
    </row>
    <row r="404" spans="1:9" x14ac:dyDescent="0.2">
      <c r="A404" t="s">
        <v>403</v>
      </c>
      <c r="B404" s="9">
        <v>0.81676489305021105</v>
      </c>
      <c r="C404" s="9">
        <v>0.87999830412506597</v>
      </c>
      <c r="D404" t="s">
        <v>1348</v>
      </c>
      <c r="E404" t="s">
        <v>1348</v>
      </c>
      <c r="F404" t="s">
        <v>1348</v>
      </c>
      <c r="G404" t="s">
        <v>1553</v>
      </c>
      <c r="H404" t="s">
        <v>1572</v>
      </c>
      <c r="I404" t="s">
        <v>1583</v>
      </c>
    </row>
    <row r="405" spans="1:9" x14ac:dyDescent="0.2">
      <c r="A405" t="s">
        <v>404</v>
      </c>
      <c r="B405" s="9">
        <v>0.485618285978279</v>
      </c>
      <c r="C405" s="9">
        <v>0.63919805917929096</v>
      </c>
      <c r="D405" t="s">
        <v>1348</v>
      </c>
      <c r="E405" t="s">
        <v>1348</v>
      </c>
      <c r="F405" t="s">
        <v>1525</v>
      </c>
      <c r="G405" t="s">
        <v>1553</v>
      </c>
      <c r="H405" t="s">
        <v>1572</v>
      </c>
      <c r="I405" t="s">
        <v>1583</v>
      </c>
    </row>
    <row r="406" spans="1:9" x14ac:dyDescent="0.2">
      <c r="A406" t="s">
        <v>405</v>
      </c>
      <c r="B406" s="9">
        <v>0.16161411611108301</v>
      </c>
      <c r="C406" s="9">
        <v>0.30168634122435301</v>
      </c>
      <c r="D406" t="s">
        <v>1415</v>
      </c>
      <c r="E406" t="s">
        <v>1478</v>
      </c>
      <c r="F406" t="s">
        <v>1525</v>
      </c>
      <c r="G406" t="s">
        <v>1553</v>
      </c>
      <c r="H406" t="s">
        <v>1572</v>
      </c>
      <c r="I406" t="s">
        <v>1583</v>
      </c>
    </row>
    <row r="407" spans="1:9" x14ac:dyDescent="0.2">
      <c r="A407" t="s">
        <v>406</v>
      </c>
      <c r="B407" s="9">
        <v>1.0078534409881999E-3</v>
      </c>
      <c r="C407" s="9">
        <v>7.27833620086613E-3</v>
      </c>
      <c r="D407" t="s">
        <v>1352</v>
      </c>
      <c r="E407" t="s">
        <v>1478</v>
      </c>
      <c r="F407" t="s">
        <v>1525</v>
      </c>
      <c r="G407" t="s">
        <v>1553</v>
      </c>
      <c r="H407" t="s">
        <v>1572</v>
      </c>
      <c r="I407" t="s">
        <v>1583</v>
      </c>
    </row>
    <row r="408" spans="1:9" x14ac:dyDescent="0.2">
      <c r="A408" t="s">
        <v>407</v>
      </c>
      <c r="B408" s="9">
        <v>5.2996570813639001E-7</v>
      </c>
      <c r="C408" s="9">
        <v>1.2873348837640299E-5</v>
      </c>
      <c r="D408" t="s">
        <v>1348</v>
      </c>
      <c r="E408" t="s">
        <v>1348</v>
      </c>
      <c r="F408" t="s">
        <v>1525</v>
      </c>
      <c r="G408" t="s">
        <v>1553</v>
      </c>
      <c r="H408" t="s">
        <v>1572</v>
      </c>
      <c r="I408" t="s">
        <v>1583</v>
      </c>
    </row>
    <row r="409" spans="1:9" x14ac:dyDescent="0.2">
      <c r="A409" t="s">
        <v>408</v>
      </c>
      <c r="B409" s="9">
        <v>0.62468364749201699</v>
      </c>
      <c r="C409" s="9">
        <v>0.75732311175135303</v>
      </c>
      <c r="D409" t="s">
        <v>1348</v>
      </c>
      <c r="E409" t="s">
        <v>1348</v>
      </c>
      <c r="F409" t="s">
        <v>1525</v>
      </c>
      <c r="G409" t="s">
        <v>1553</v>
      </c>
      <c r="H409" t="s">
        <v>1572</v>
      </c>
      <c r="I409" t="s">
        <v>1583</v>
      </c>
    </row>
    <row r="410" spans="1:9" x14ac:dyDescent="0.2">
      <c r="A410" t="s">
        <v>409</v>
      </c>
      <c r="B410" s="9">
        <v>3.7082648744702599E-7</v>
      </c>
      <c r="C410" s="9">
        <v>9.5273882159466607E-6</v>
      </c>
      <c r="D410" t="s">
        <v>1416</v>
      </c>
      <c r="E410" t="s">
        <v>1498</v>
      </c>
      <c r="F410" t="s">
        <v>1537</v>
      </c>
      <c r="G410" t="s">
        <v>1563</v>
      </c>
      <c r="H410" t="s">
        <v>1572</v>
      </c>
      <c r="I410" t="s">
        <v>1583</v>
      </c>
    </row>
    <row r="411" spans="1:9" x14ac:dyDescent="0.2">
      <c r="A411" t="s">
        <v>410</v>
      </c>
      <c r="B411" s="9">
        <v>0.14061042803118301</v>
      </c>
      <c r="C411" s="9">
        <v>0.27344327780154298</v>
      </c>
      <c r="D411" t="s">
        <v>1348</v>
      </c>
      <c r="E411" t="s">
        <v>1348</v>
      </c>
      <c r="F411" t="s">
        <v>1525</v>
      </c>
      <c r="G411" t="s">
        <v>1553</v>
      </c>
      <c r="H411" t="s">
        <v>1572</v>
      </c>
      <c r="I411" t="s">
        <v>1583</v>
      </c>
    </row>
    <row r="412" spans="1:9" x14ac:dyDescent="0.2">
      <c r="A412" t="s">
        <v>411</v>
      </c>
      <c r="B412" s="9">
        <v>4.6998501940187502E-2</v>
      </c>
      <c r="C412" s="9">
        <v>0.126590854372019</v>
      </c>
      <c r="D412" t="s">
        <v>1348</v>
      </c>
      <c r="E412" t="s">
        <v>1348</v>
      </c>
      <c r="F412" t="s">
        <v>1525</v>
      </c>
      <c r="G412" t="s">
        <v>1553</v>
      </c>
      <c r="H412" t="s">
        <v>1572</v>
      </c>
      <c r="I412" t="s">
        <v>1583</v>
      </c>
    </row>
    <row r="413" spans="1:9" x14ac:dyDescent="0.2">
      <c r="A413" t="s">
        <v>412</v>
      </c>
      <c r="B413" s="9">
        <v>1.2370491606945799E-6</v>
      </c>
      <c r="C413" s="9">
        <v>2.8494787563585499E-5</v>
      </c>
      <c r="D413" t="s">
        <v>1417</v>
      </c>
      <c r="E413" t="s">
        <v>1506</v>
      </c>
      <c r="F413" t="s">
        <v>1540</v>
      </c>
      <c r="G413" t="s">
        <v>1557</v>
      </c>
      <c r="H413" t="s">
        <v>1574</v>
      </c>
      <c r="I413" t="s">
        <v>1583</v>
      </c>
    </row>
    <row r="414" spans="1:9" x14ac:dyDescent="0.2">
      <c r="A414" t="s">
        <v>413</v>
      </c>
      <c r="B414" s="9">
        <v>3.3836932414481601E-4</v>
      </c>
      <c r="C414" s="9">
        <v>2.99998627472457E-3</v>
      </c>
      <c r="D414" t="s">
        <v>1348</v>
      </c>
      <c r="E414" t="s">
        <v>1348</v>
      </c>
      <c r="F414" t="s">
        <v>1525</v>
      </c>
      <c r="G414" t="s">
        <v>1553</v>
      </c>
      <c r="H414" t="s">
        <v>1572</v>
      </c>
      <c r="I414" t="s">
        <v>1583</v>
      </c>
    </row>
    <row r="415" spans="1:9" x14ac:dyDescent="0.2">
      <c r="A415" t="s">
        <v>414</v>
      </c>
      <c r="B415" s="9">
        <v>0.28384787862598299</v>
      </c>
      <c r="C415" s="9">
        <v>0.45253074683092298</v>
      </c>
      <c r="D415" t="s">
        <v>1348</v>
      </c>
      <c r="E415" t="s">
        <v>1479</v>
      </c>
      <c r="F415" t="s">
        <v>1525</v>
      </c>
      <c r="G415" t="s">
        <v>1553</v>
      </c>
      <c r="H415" t="s">
        <v>1572</v>
      </c>
      <c r="I415" t="s">
        <v>1583</v>
      </c>
    </row>
    <row r="416" spans="1:9" x14ac:dyDescent="0.2">
      <c r="A416" t="s">
        <v>415</v>
      </c>
      <c r="B416" s="9">
        <v>1.50193832703483E-2</v>
      </c>
      <c r="C416" s="9">
        <v>5.5893860861240603E-2</v>
      </c>
      <c r="D416" t="s">
        <v>1418</v>
      </c>
      <c r="E416" t="s">
        <v>1478</v>
      </c>
      <c r="F416" t="s">
        <v>1525</v>
      </c>
      <c r="G416" t="s">
        <v>1553</v>
      </c>
      <c r="H416" t="s">
        <v>1572</v>
      </c>
      <c r="I416" t="s">
        <v>1583</v>
      </c>
    </row>
    <row r="417" spans="1:9" x14ac:dyDescent="0.2">
      <c r="A417" t="s">
        <v>416</v>
      </c>
      <c r="B417" s="9">
        <v>2.9967903385068401E-2</v>
      </c>
      <c r="C417" s="9">
        <v>9.1610087854457997E-2</v>
      </c>
      <c r="D417" t="s">
        <v>1348</v>
      </c>
      <c r="E417" t="s">
        <v>1478</v>
      </c>
      <c r="F417" t="s">
        <v>1525</v>
      </c>
      <c r="G417" t="s">
        <v>1553</v>
      </c>
      <c r="H417" t="s">
        <v>1572</v>
      </c>
      <c r="I417" t="s">
        <v>1583</v>
      </c>
    </row>
    <row r="418" spans="1:9" x14ac:dyDescent="0.2">
      <c r="A418" t="s">
        <v>417</v>
      </c>
      <c r="B418" s="9">
        <v>0.74302365944655302</v>
      </c>
      <c r="C418" s="9">
        <v>0.84256081756101098</v>
      </c>
      <c r="D418" t="s">
        <v>1392</v>
      </c>
      <c r="E418" t="s">
        <v>1502</v>
      </c>
      <c r="F418" t="s">
        <v>1528</v>
      </c>
      <c r="G418" t="s">
        <v>1556</v>
      </c>
      <c r="H418" t="s">
        <v>1572</v>
      </c>
      <c r="I418" t="s">
        <v>1583</v>
      </c>
    </row>
    <row r="419" spans="1:9" x14ac:dyDescent="0.2">
      <c r="A419" t="s">
        <v>418</v>
      </c>
      <c r="B419" s="9">
        <v>3.2040445159224701E-7</v>
      </c>
      <c r="C419" s="9">
        <v>8.3933401436714204E-6</v>
      </c>
      <c r="D419" t="s">
        <v>1339</v>
      </c>
      <c r="E419" t="s">
        <v>1478</v>
      </c>
      <c r="F419" t="s">
        <v>1525</v>
      </c>
      <c r="G419" t="s">
        <v>1553</v>
      </c>
      <c r="H419" t="s">
        <v>1572</v>
      </c>
      <c r="I419" t="s">
        <v>1583</v>
      </c>
    </row>
    <row r="420" spans="1:9" x14ac:dyDescent="0.2">
      <c r="A420" t="s">
        <v>419</v>
      </c>
      <c r="B420" s="9">
        <v>8.1032974802488203E-6</v>
      </c>
      <c r="C420" s="9">
        <v>1.33654388069289E-4</v>
      </c>
      <c r="D420" t="s">
        <v>1419</v>
      </c>
      <c r="E420" t="s">
        <v>1478</v>
      </c>
      <c r="F420" t="s">
        <v>1525</v>
      </c>
      <c r="G420" t="s">
        <v>1553</v>
      </c>
      <c r="H420" t="s">
        <v>1572</v>
      </c>
      <c r="I420" t="s">
        <v>1583</v>
      </c>
    </row>
    <row r="421" spans="1:9" x14ac:dyDescent="0.2">
      <c r="A421" t="s">
        <v>420</v>
      </c>
      <c r="B421" s="9">
        <v>0.40679068371233401</v>
      </c>
      <c r="C421" s="9">
        <v>0.56789169638419901</v>
      </c>
      <c r="D421" t="s">
        <v>1348</v>
      </c>
      <c r="E421" t="s">
        <v>1348</v>
      </c>
      <c r="F421" t="s">
        <v>1525</v>
      </c>
      <c r="G421" t="s">
        <v>1553</v>
      </c>
      <c r="H421" t="s">
        <v>1572</v>
      </c>
      <c r="I421" t="s">
        <v>1583</v>
      </c>
    </row>
    <row r="422" spans="1:9" x14ac:dyDescent="0.2">
      <c r="A422" t="s">
        <v>421</v>
      </c>
      <c r="B422" s="9">
        <v>1.05187458274539E-2</v>
      </c>
      <c r="C422" s="9">
        <v>4.29549033571359E-2</v>
      </c>
      <c r="D422" t="s">
        <v>1348</v>
      </c>
      <c r="E422" t="s">
        <v>1348</v>
      </c>
      <c r="F422" t="s">
        <v>1525</v>
      </c>
      <c r="G422" t="s">
        <v>1553</v>
      </c>
      <c r="H422" t="s">
        <v>1572</v>
      </c>
      <c r="I422" t="s">
        <v>1583</v>
      </c>
    </row>
    <row r="423" spans="1:9" x14ac:dyDescent="0.2">
      <c r="A423" t="s">
        <v>422</v>
      </c>
      <c r="B423" s="9">
        <v>4.1716413314725502E-3</v>
      </c>
      <c r="C423" s="9">
        <v>2.2748215587131901E-2</v>
      </c>
      <c r="D423" t="s">
        <v>1420</v>
      </c>
      <c r="E423" t="s">
        <v>1489</v>
      </c>
      <c r="F423" t="s">
        <v>1531</v>
      </c>
      <c r="G423" t="s">
        <v>1555</v>
      </c>
      <c r="H423" t="s">
        <v>1574</v>
      </c>
      <c r="I423" t="s">
        <v>1583</v>
      </c>
    </row>
    <row r="424" spans="1:9" x14ac:dyDescent="0.2">
      <c r="A424" t="s">
        <v>423</v>
      </c>
      <c r="B424" s="9">
        <v>2.9849015553167902E-8</v>
      </c>
      <c r="C424" s="9">
        <v>1.28639628319459E-6</v>
      </c>
      <c r="D424" t="s">
        <v>1348</v>
      </c>
      <c r="E424" t="s">
        <v>1348</v>
      </c>
      <c r="F424" t="s">
        <v>1525</v>
      </c>
      <c r="G424" t="s">
        <v>1553</v>
      </c>
      <c r="H424" t="s">
        <v>1572</v>
      </c>
      <c r="I424" t="s">
        <v>1583</v>
      </c>
    </row>
    <row r="425" spans="1:9" x14ac:dyDescent="0.2">
      <c r="A425" t="s">
        <v>424</v>
      </c>
      <c r="B425" s="9">
        <v>6.5658728101321403E-4</v>
      </c>
      <c r="C425" s="9">
        <v>5.2843410086364697E-3</v>
      </c>
      <c r="D425" t="s">
        <v>1348</v>
      </c>
      <c r="E425" t="s">
        <v>1478</v>
      </c>
      <c r="F425" t="s">
        <v>1525</v>
      </c>
      <c r="G425" t="s">
        <v>1553</v>
      </c>
      <c r="H425" t="s">
        <v>1572</v>
      </c>
      <c r="I425" t="s">
        <v>1583</v>
      </c>
    </row>
    <row r="426" spans="1:9" x14ac:dyDescent="0.2">
      <c r="A426" t="s">
        <v>425</v>
      </c>
      <c r="B426" s="9">
        <v>0.13129312831588399</v>
      </c>
      <c r="C426" s="9">
        <v>0.25947872696748597</v>
      </c>
      <c r="D426" t="s">
        <v>1343</v>
      </c>
      <c r="E426" t="s">
        <v>1348</v>
      </c>
      <c r="F426" t="s">
        <v>1526</v>
      </c>
      <c r="G426" t="s">
        <v>1554</v>
      </c>
      <c r="H426" t="s">
        <v>1573</v>
      </c>
      <c r="I426" t="s">
        <v>1583</v>
      </c>
    </row>
    <row r="427" spans="1:9" x14ac:dyDescent="0.2">
      <c r="A427" t="s">
        <v>426</v>
      </c>
      <c r="B427" s="9">
        <v>0.618344493540263</v>
      </c>
      <c r="C427" s="9">
        <v>0.75594074618959295</v>
      </c>
      <c r="D427" t="s">
        <v>1395</v>
      </c>
      <c r="E427" t="s">
        <v>1503</v>
      </c>
      <c r="F427" t="s">
        <v>1526</v>
      </c>
      <c r="G427" t="s">
        <v>1554</v>
      </c>
      <c r="H427" t="s">
        <v>1573</v>
      </c>
      <c r="I427" t="s">
        <v>1583</v>
      </c>
    </row>
    <row r="428" spans="1:9" x14ac:dyDescent="0.2">
      <c r="A428" t="s">
        <v>427</v>
      </c>
      <c r="B428" s="9">
        <v>0.182389548328075</v>
      </c>
      <c r="C428" s="9">
        <v>0.329647742707116</v>
      </c>
      <c r="D428" t="s">
        <v>1409</v>
      </c>
      <c r="E428" t="s">
        <v>1478</v>
      </c>
      <c r="F428" t="s">
        <v>1525</v>
      </c>
      <c r="G428" t="s">
        <v>1553</v>
      </c>
      <c r="H428" t="s">
        <v>1572</v>
      </c>
      <c r="I428" t="s">
        <v>1583</v>
      </c>
    </row>
    <row r="429" spans="1:9" x14ac:dyDescent="0.2">
      <c r="A429" t="s">
        <v>428</v>
      </c>
      <c r="B429" s="9">
        <v>1.1767326904535699E-4</v>
      </c>
      <c r="C429" s="9">
        <v>1.3552714434879E-3</v>
      </c>
      <c r="D429" t="s">
        <v>1348</v>
      </c>
      <c r="E429" t="s">
        <v>1348</v>
      </c>
      <c r="F429" t="s">
        <v>1525</v>
      </c>
      <c r="G429" t="s">
        <v>1553</v>
      </c>
      <c r="H429" t="s">
        <v>1572</v>
      </c>
      <c r="I429" t="s">
        <v>1583</v>
      </c>
    </row>
    <row r="430" spans="1:9" x14ac:dyDescent="0.2">
      <c r="A430" t="s">
        <v>429</v>
      </c>
      <c r="B430" s="9">
        <v>2.51610204273345E-6</v>
      </c>
      <c r="C430" s="9">
        <v>4.94340048395867E-5</v>
      </c>
      <c r="D430" t="s">
        <v>1348</v>
      </c>
      <c r="E430" t="s">
        <v>1348</v>
      </c>
      <c r="F430" t="s">
        <v>1525</v>
      </c>
      <c r="G430" t="s">
        <v>1553</v>
      </c>
      <c r="H430" t="s">
        <v>1572</v>
      </c>
      <c r="I430" t="s">
        <v>1583</v>
      </c>
    </row>
    <row r="431" spans="1:9" x14ac:dyDescent="0.2">
      <c r="A431" t="s">
        <v>430</v>
      </c>
      <c r="B431" s="9">
        <v>0.179051736116733</v>
      </c>
      <c r="C431" s="9">
        <v>0.32445578192344599</v>
      </c>
      <c r="D431" t="s">
        <v>1348</v>
      </c>
      <c r="E431" t="s">
        <v>1348</v>
      </c>
      <c r="F431" t="s">
        <v>1525</v>
      </c>
      <c r="G431" t="s">
        <v>1553</v>
      </c>
      <c r="H431" t="s">
        <v>1572</v>
      </c>
      <c r="I431" t="s">
        <v>1583</v>
      </c>
    </row>
    <row r="432" spans="1:9" x14ac:dyDescent="0.2">
      <c r="A432" t="s">
        <v>431</v>
      </c>
      <c r="B432" s="9">
        <v>3.08855066170011E-2</v>
      </c>
      <c r="C432" s="9">
        <v>9.3566976962161999E-2</v>
      </c>
      <c r="D432" t="s">
        <v>1348</v>
      </c>
      <c r="E432" t="s">
        <v>1479</v>
      </c>
      <c r="F432" t="s">
        <v>1525</v>
      </c>
      <c r="G432" t="s">
        <v>1553</v>
      </c>
      <c r="H432" t="s">
        <v>1572</v>
      </c>
      <c r="I432" t="s">
        <v>1583</v>
      </c>
    </row>
    <row r="433" spans="1:9" x14ac:dyDescent="0.2">
      <c r="A433" t="s">
        <v>432</v>
      </c>
      <c r="B433" s="9">
        <v>1.3727740876676601E-6</v>
      </c>
      <c r="C433" s="9">
        <v>3.0567103018733098E-5</v>
      </c>
      <c r="D433" t="s">
        <v>1339</v>
      </c>
      <c r="E433" t="s">
        <v>1478</v>
      </c>
      <c r="F433" t="s">
        <v>1525</v>
      </c>
      <c r="G433" t="s">
        <v>1553</v>
      </c>
      <c r="H433" t="s">
        <v>1572</v>
      </c>
      <c r="I433" t="s">
        <v>1583</v>
      </c>
    </row>
    <row r="434" spans="1:9" x14ac:dyDescent="0.2">
      <c r="A434" t="s">
        <v>433</v>
      </c>
      <c r="B434" s="9">
        <v>5.4392531666543E-4</v>
      </c>
      <c r="C434" s="9">
        <v>4.5417763941563404E-3</v>
      </c>
      <c r="D434" t="s">
        <v>1348</v>
      </c>
      <c r="E434" t="s">
        <v>1481</v>
      </c>
      <c r="F434" t="s">
        <v>1525</v>
      </c>
      <c r="G434" t="s">
        <v>1553</v>
      </c>
      <c r="H434" t="s">
        <v>1572</v>
      </c>
      <c r="I434" t="s">
        <v>1583</v>
      </c>
    </row>
    <row r="435" spans="1:9" x14ac:dyDescent="0.2">
      <c r="A435" t="s">
        <v>434</v>
      </c>
      <c r="B435" s="9">
        <v>2.7985745581575298E-4</v>
      </c>
      <c r="C435" s="9">
        <v>2.6146123144744501E-3</v>
      </c>
      <c r="D435" t="s">
        <v>1348</v>
      </c>
      <c r="E435" t="s">
        <v>1348</v>
      </c>
      <c r="F435" t="s">
        <v>1525</v>
      </c>
      <c r="G435" t="s">
        <v>1553</v>
      </c>
      <c r="H435" t="s">
        <v>1572</v>
      </c>
      <c r="I435" t="s">
        <v>1583</v>
      </c>
    </row>
    <row r="436" spans="1:9" x14ac:dyDescent="0.2">
      <c r="A436" t="s">
        <v>435</v>
      </c>
      <c r="B436" s="9">
        <v>5.2823169266090597E-5</v>
      </c>
      <c r="C436" s="9">
        <v>6.8516266154851498E-4</v>
      </c>
      <c r="D436" t="s">
        <v>1348</v>
      </c>
      <c r="E436" t="s">
        <v>1478</v>
      </c>
      <c r="F436" t="s">
        <v>1525</v>
      </c>
      <c r="G436" t="s">
        <v>1553</v>
      </c>
      <c r="H436" t="s">
        <v>1572</v>
      </c>
      <c r="I436" t="s">
        <v>1583</v>
      </c>
    </row>
    <row r="437" spans="1:9" x14ac:dyDescent="0.2">
      <c r="A437" t="s">
        <v>436</v>
      </c>
      <c r="B437" s="9">
        <v>9.4146899475037807E-2</v>
      </c>
      <c r="C437" s="9">
        <v>0.208351772695413</v>
      </c>
      <c r="D437" t="s">
        <v>1348</v>
      </c>
      <c r="E437" t="s">
        <v>1348</v>
      </c>
      <c r="F437" t="s">
        <v>1525</v>
      </c>
      <c r="G437" t="s">
        <v>1553</v>
      </c>
      <c r="H437" t="s">
        <v>1572</v>
      </c>
      <c r="I437" t="s">
        <v>1583</v>
      </c>
    </row>
    <row r="438" spans="1:9" x14ac:dyDescent="0.2">
      <c r="A438" t="s">
        <v>437</v>
      </c>
      <c r="B438" s="9">
        <v>0.39304798740987201</v>
      </c>
      <c r="C438" s="9">
        <v>0.55637116213316795</v>
      </c>
      <c r="D438" t="s">
        <v>1348</v>
      </c>
      <c r="E438" t="s">
        <v>1348</v>
      </c>
      <c r="F438" t="s">
        <v>1348</v>
      </c>
      <c r="G438" t="s">
        <v>1553</v>
      </c>
      <c r="H438" t="s">
        <v>1572</v>
      </c>
      <c r="I438" t="s">
        <v>1583</v>
      </c>
    </row>
    <row r="439" spans="1:9" x14ac:dyDescent="0.2">
      <c r="A439" t="s">
        <v>438</v>
      </c>
      <c r="B439" s="9">
        <v>6.5594289144011201E-4</v>
      </c>
      <c r="C439" s="9">
        <v>5.2843410086364697E-3</v>
      </c>
      <c r="D439" t="s">
        <v>1348</v>
      </c>
      <c r="E439" t="s">
        <v>1348</v>
      </c>
      <c r="F439" t="s">
        <v>1348</v>
      </c>
      <c r="G439" t="s">
        <v>1348</v>
      </c>
      <c r="H439" t="s">
        <v>1572</v>
      </c>
      <c r="I439" t="s">
        <v>1583</v>
      </c>
    </row>
    <row r="440" spans="1:9" x14ac:dyDescent="0.2">
      <c r="A440" t="s">
        <v>439</v>
      </c>
      <c r="B440" s="9">
        <v>0.32065625648202101</v>
      </c>
      <c r="C440" s="9">
        <v>0.48736832612056902</v>
      </c>
      <c r="D440" t="s">
        <v>1348</v>
      </c>
      <c r="E440" t="s">
        <v>1479</v>
      </c>
      <c r="F440" t="s">
        <v>1525</v>
      </c>
      <c r="G440" t="s">
        <v>1553</v>
      </c>
      <c r="H440" t="s">
        <v>1572</v>
      </c>
      <c r="I440" t="s">
        <v>1583</v>
      </c>
    </row>
    <row r="441" spans="1:9" x14ac:dyDescent="0.2">
      <c r="A441" t="s">
        <v>440</v>
      </c>
      <c r="B441" s="9">
        <v>3.3832605343117203E-2</v>
      </c>
      <c r="C441" s="9">
        <v>9.9491840998491995E-2</v>
      </c>
      <c r="D441" t="s">
        <v>1348</v>
      </c>
      <c r="E441" t="s">
        <v>1348</v>
      </c>
      <c r="F441" t="s">
        <v>1525</v>
      </c>
      <c r="G441" t="s">
        <v>1553</v>
      </c>
      <c r="H441" t="s">
        <v>1572</v>
      </c>
      <c r="I441" t="s">
        <v>1583</v>
      </c>
    </row>
    <row r="442" spans="1:9" x14ac:dyDescent="0.2">
      <c r="A442" t="s">
        <v>441</v>
      </c>
      <c r="B442" s="9">
        <v>3.0403791816797101E-7</v>
      </c>
      <c r="C442" s="9">
        <v>8.2813404246273007E-6</v>
      </c>
      <c r="D442" t="s">
        <v>1348</v>
      </c>
      <c r="E442" t="s">
        <v>1348</v>
      </c>
      <c r="F442" t="s">
        <v>1525</v>
      </c>
      <c r="G442" t="s">
        <v>1553</v>
      </c>
      <c r="H442" t="s">
        <v>1572</v>
      </c>
      <c r="I442" t="s">
        <v>1583</v>
      </c>
    </row>
    <row r="443" spans="1:9" x14ac:dyDescent="0.2">
      <c r="A443" t="s">
        <v>442</v>
      </c>
      <c r="B443" s="9">
        <v>0.190223619839783</v>
      </c>
      <c r="C443" s="9">
        <v>0.34021252490756398</v>
      </c>
      <c r="D443" t="s">
        <v>1348</v>
      </c>
      <c r="E443" t="s">
        <v>1348</v>
      </c>
      <c r="F443" t="s">
        <v>1525</v>
      </c>
      <c r="G443" t="s">
        <v>1553</v>
      </c>
      <c r="H443" t="s">
        <v>1572</v>
      </c>
      <c r="I443" t="s">
        <v>1583</v>
      </c>
    </row>
    <row r="444" spans="1:9" x14ac:dyDescent="0.2">
      <c r="A444" t="s">
        <v>443</v>
      </c>
      <c r="B444" s="9">
        <v>5.6638139677342002E-3</v>
      </c>
      <c r="C444" s="9">
        <v>2.8662331291261001E-2</v>
      </c>
      <c r="D444" t="s">
        <v>1348</v>
      </c>
      <c r="E444" t="s">
        <v>1348</v>
      </c>
      <c r="F444" t="s">
        <v>1525</v>
      </c>
      <c r="G444" t="s">
        <v>1553</v>
      </c>
      <c r="H444" t="s">
        <v>1572</v>
      </c>
      <c r="I444" t="s">
        <v>1583</v>
      </c>
    </row>
    <row r="445" spans="1:9" x14ac:dyDescent="0.2">
      <c r="A445" t="s">
        <v>444</v>
      </c>
      <c r="B445" s="9">
        <v>0.54200458539585405</v>
      </c>
      <c r="C445" s="9">
        <v>0.69029373316383302</v>
      </c>
      <c r="D445" t="s">
        <v>1348</v>
      </c>
      <c r="E445" t="s">
        <v>1348</v>
      </c>
      <c r="F445" t="s">
        <v>1525</v>
      </c>
      <c r="G445" t="s">
        <v>1553</v>
      </c>
      <c r="H445" t="s">
        <v>1572</v>
      </c>
      <c r="I445" t="s">
        <v>1583</v>
      </c>
    </row>
    <row r="446" spans="1:9" x14ac:dyDescent="0.2">
      <c r="A446" t="s">
        <v>445</v>
      </c>
      <c r="B446" s="9">
        <v>9.9161087764015302E-4</v>
      </c>
      <c r="C446" s="9">
        <v>7.2393012706406801E-3</v>
      </c>
      <c r="D446" t="s">
        <v>1348</v>
      </c>
      <c r="E446" t="s">
        <v>1348</v>
      </c>
      <c r="F446" t="s">
        <v>1525</v>
      </c>
      <c r="G446" t="s">
        <v>1553</v>
      </c>
      <c r="H446" t="s">
        <v>1572</v>
      </c>
      <c r="I446" t="s">
        <v>1583</v>
      </c>
    </row>
    <row r="447" spans="1:9" x14ac:dyDescent="0.2">
      <c r="A447" t="s">
        <v>446</v>
      </c>
      <c r="B447" s="9">
        <v>0.31413592563328502</v>
      </c>
      <c r="C447" s="9">
        <v>0.48186328953389002</v>
      </c>
      <c r="D447" t="s">
        <v>1350</v>
      </c>
      <c r="E447" t="s">
        <v>1481</v>
      </c>
      <c r="F447" t="s">
        <v>1525</v>
      </c>
      <c r="G447" t="s">
        <v>1553</v>
      </c>
      <c r="H447" t="s">
        <v>1572</v>
      </c>
      <c r="I447" t="s">
        <v>1583</v>
      </c>
    </row>
    <row r="448" spans="1:9" x14ac:dyDescent="0.2">
      <c r="A448" t="s">
        <v>447</v>
      </c>
      <c r="B448" s="9">
        <v>1.5740238032742299E-2</v>
      </c>
      <c r="C448" s="9">
        <v>5.7456169430993798E-2</v>
      </c>
      <c r="D448" t="s">
        <v>1348</v>
      </c>
      <c r="E448" t="s">
        <v>1479</v>
      </c>
      <c r="F448" t="s">
        <v>1525</v>
      </c>
      <c r="G448" t="s">
        <v>1553</v>
      </c>
      <c r="H448" t="s">
        <v>1572</v>
      </c>
      <c r="I448" t="s">
        <v>1583</v>
      </c>
    </row>
    <row r="449" spans="1:9" x14ac:dyDescent="0.2">
      <c r="A449" t="s">
        <v>448</v>
      </c>
      <c r="B449" s="9">
        <v>7.1574500166248804E-6</v>
      </c>
      <c r="C449" s="9">
        <v>1.2259427207962601E-4</v>
      </c>
      <c r="D449" t="s">
        <v>1421</v>
      </c>
      <c r="E449" t="s">
        <v>1507</v>
      </c>
      <c r="F449" t="s">
        <v>1541</v>
      </c>
      <c r="G449" t="s">
        <v>1565</v>
      </c>
      <c r="H449" t="s">
        <v>1348</v>
      </c>
      <c r="I449" t="s">
        <v>1585</v>
      </c>
    </row>
    <row r="450" spans="1:9" x14ac:dyDescent="0.2">
      <c r="A450" t="s">
        <v>449</v>
      </c>
      <c r="B450" s="9">
        <v>3.00270757648037E-2</v>
      </c>
      <c r="C450" s="9">
        <v>9.1610087854457997E-2</v>
      </c>
      <c r="D450" t="s">
        <v>1348</v>
      </c>
      <c r="E450" t="s">
        <v>1348</v>
      </c>
      <c r="F450" t="s">
        <v>1525</v>
      </c>
      <c r="G450" t="s">
        <v>1553</v>
      </c>
      <c r="H450" t="s">
        <v>1572</v>
      </c>
      <c r="I450" t="s">
        <v>1583</v>
      </c>
    </row>
    <row r="451" spans="1:9" x14ac:dyDescent="0.2">
      <c r="A451" t="s">
        <v>450</v>
      </c>
      <c r="B451" s="9">
        <v>3.5597823546491797E-2</v>
      </c>
      <c r="C451" s="9">
        <v>0.10227675754432899</v>
      </c>
      <c r="D451" t="s">
        <v>1350</v>
      </c>
      <c r="E451" t="s">
        <v>1481</v>
      </c>
      <c r="F451" t="s">
        <v>1525</v>
      </c>
      <c r="G451" t="s">
        <v>1553</v>
      </c>
      <c r="H451" t="s">
        <v>1572</v>
      </c>
      <c r="I451" t="s">
        <v>1583</v>
      </c>
    </row>
    <row r="452" spans="1:9" x14ac:dyDescent="0.2">
      <c r="A452" t="s">
        <v>451</v>
      </c>
      <c r="B452" s="9">
        <v>0.25954278456625801</v>
      </c>
      <c r="C452" s="9">
        <v>0.423718198565457</v>
      </c>
      <c r="D452" t="s">
        <v>1348</v>
      </c>
      <c r="E452" t="s">
        <v>1348</v>
      </c>
      <c r="F452" t="s">
        <v>1525</v>
      </c>
      <c r="G452" t="s">
        <v>1553</v>
      </c>
      <c r="H452" t="s">
        <v>1572</v>
      </c>
      <c r="I452" t="s">
        <v>1583</v>
      </c>
    </row>
    <row r="453" spans="1:9" x14ac:dyDescent="0.2">
      <c r="A453" t="s">
        <v>452</v>
      </c>
      <c r="B453" s="9">
        <v>3.78222260508101E-2</v>
      </c>
      <c r="C453" s="9">
        <v>0.107740925381412</v>
      </c>
      <c r="D453" t="s">
        <v>1348</v>
      </c>
      <c r="E453" t="s">
        <v>1348</v>
      </c>
      <c r="F453" t="s">
        <v>1525</v>
      </c>
      <c r="G453" t="s">
        <v>1553</v>
      </c>
      <c r="H453" t="s">
        <v>1572</v>
      </c>
      <c r="I453" t="s">
        <v>1583</v>
      </c>
    </row>
    <row r="454" spans="1:9" x14ac:dyDescent="0.2">
      <c r="A454" t="s">
        <v>453</v>
      </c>
      <c r="B454" s="9">
        <v>6.4390417242338001E-3</v>
      </c>
      <c r="C454" s="9">
        <v>3.09444595092675E-2</v>
      </c>
      <c r="D454" t="s">
        <v>1401</v>
      </c>
      <c r="E454" t="s">
        <v>1481</v>
      </c>
      <c r="F454" t="s">
        <v>1525</v>
      </c>
      <c r="G454" t="s">
        <v>1553</v>
      </c>
      <c r="H454" t="s">
        <v>1572</v>
      </c>
      <c r="I454" t="s">
        <v>1583</v>
      </c>
    </row>
    <row r="455" spans="1:9" x14ac:dyDescent="0.2">
      <c r="A455" t="s">
        <v>454</v>
      </c>
      <c r="B455" s="9">
        <v>2.9807998913614801E-2</v>
      </c>
      <c r="C455" s="9">
        <v>9.1610087854457997E-2</v>
      </c>
      <c r="D455" t="s">
        <v>1348</v>
      </c>
      <c r="E455" t="s">
        <v>1348</v>
      </c>
      <c r="F455" t="s">
        <v>1526</v>
      </c>
      <c r="G455" t="s">
        <v>1554</v>
      </c>
      <c r="H455" t="s">
        <v>1573</v>
      </c>
      <c r="I455" t="s">
        <v>1583</v>
      </c>
    </row>
    <row r="456" spans="1:9" x14ac:dyDescent="0.2">
      <c r="A456" t="s">
        <v>455</v>
      </c>
      <c r="B456" s="9">
        <v>9.4048932812512798E-5</v>
      </c>
      <c r="C456" s="9">
        <v>1.1218694128349699E-3</v>
      </c>
      <c r="D456" t="s">
        <v>1348</v>
      </c>
      <c r="E456" t="s">
        <v>1348</v>
      </c>
      <c r="F456" t="s">
        <v>1525</v>
      </c>
      <c r="G456" t="s">
        <v>1553</v>
      </c>
      <c r="H456" t="s">
        <v>1572</v>
      </c>
      <c r="I456" t="s">
        <v>1583</v>
      </c>
    </row>
    <row r="457" spans="1:9" x14ac:dyDescent="0.2">
      <c r="A457" t="s">
        <v>456</v>
      </c>
      <c r="B457" s="9">
        <v>9.2096315994050296E-8</v>
      </c>
      <c r="C457" s="9">
        <v>3.15488918379618E-6</v>
      </c>
      <c r="D457" t="s">
        <v>1348</v>
      </c>
      <c r="E457" t="s">
        <v>1348</v>
      </c>
      <c r="F457" t="s">
        <v>1348</v>
      </c>
      <c r="G457" t="s">
        <v>1348</v>
      </c>
      <c r="H457" t="s">
        <v>1572</v>
      </c>
      <c r="I457" t="s">
        <v>1583</v>
      </c>
    </row>
    <row r="458" spans="1:9" x14ac:dyDescent="0.2">
      <c r="A458" t="s">
        <v>457</v>
      </c>
      <c r="B458" s="9">
        <v>3.8740244198086598E-4</v>
      </c>
      <c r="C458" s="9">
        <v>3.34468971422825E-3</v>
      </c>
      <c r="D458" t="s">
        <v>1401</v>
      </c>
      <c r="E458" t="s">
        <v>1481</v>
      </c>
      <c r="F458" t="s">
        <v>1525</v>
      </c>
      <c r="G458" t="s">
        <v>1553</v>
      </c>
      <c r="H458" t="s">
        <v>1572</v>
      </c>
      <c r="I458" t="s">
        <v>1583</v>
      </c>
    </row>
    <row r="459" spans="1:9" x14ac:dyDescent="0.2">
      <c r="A459" t="s">
        <v>458</v>
      </c>
      <c r="B459" s="9">
        <v>2.1970259871871901E-3</v>
      </c>
      <c r="C459" s="9">
        <v>1.37804071309018E-2</v>
      </c>
      <c r="D459" t="s">
        <v>1356</v>
      </c>
      <c r="E459" t="s">
        <v>1483</v>
      </c>
      <c r="F459" t="s">
        <v>1528</v>
      </c>
      <c r="G459" t="s">
        <v>1556</v>
      </c>
      <c r="H459" t="s">
        <v>1572</v>
      </c>
      <c r="I459" t="s">
        <v>1583</v>
      </c>
    </row>
    <row r="460" spans="1:9" x14ac:dyDescent="0.2">
      <c r="A460" t="s">
        <v>459</v>
      </c>
      <c r="B460" s="9">
        <v>3.1531970875898999E-2</v>
      </c>
      <c r="C460" s="9">
        <v>9.4666770989215804E-2</v>
      </c>
      <c r="D460" t="s">
        <v>1348</v>
      </c>
      <c r="E460" t="s">
        <v>1348</v>
      </c>
      <c r="F460" t="s">
        <v>1525</v>
      </c>
      <c r="G460" t="s">
        <v>1553</v>
      </c>
      <c r="H460" t="s">
        <v>1572</v>
      </c>
      <c r="I460" t="s">
        <v>1583</v>
      </c>
    </row>
    <row r="461" spans="1:9" x14ac:dyDescent="0.2">
      <c r="A461" t="s">
        <v>460</v>
      </c>
      <c r="B461" s="9">
        <v>0.119428205147895</v>
      </c>
      <c r="C461" s="9">
        <v>0.24248644692642499</v>
      </c>
      <c r="D461" t="s">
        <v>1422</v>
      </c>
      <c r="E461" t="s">
        <v>1348</v>
      </c>
      <c r="F461" t="s">
        <v>1525</v>
      </c>
      <c r="G461" t="s">
        <v>1553</v>
      </c>
      <c r="H461" t="s">
        <v>1572</v>
      </c>
      <c r="I461" t="s">
        <v>1583</v>
      </c>
    </row>
    <row r="462" spans="1:9" x14ac:dyDescent="0.2">
      <c r="A462" t="s">
        <v>461</v>
      </c>
      <c r="B462" s="9">
        <v>0.19342816810229099</v>
      </c>
      <c r="C462" s="9">
        <v>0.34342841545424302</v>
      </c>
      <c r="D462" t="s">
        <v>1348</v>
      </c>
      <c r="E462" t="s">
        <v>1348</v>
      </c>
      <c r="F462" t="s">
        <v>1348</v>
      </c>
      <c r="G462" t="s">
        <v>1348</v>
      </c>
      <c r="H462" t="s">
        <v>1348</v>
      </c>
      <c r="I462" t="s">
        <v>1583</v>
      </c>
    </row>
    <row r="463" spans="1:9" x14ac:dyDescent="0.2">
      <c r="A463" t="s">
        <v>462</v>
      </c>
      <c r="B463" s="9">
        <v>4.01683837296354E-4</v>
      </c>
      <c r="C463" s="9">
        <v>3.41815036068744E-3</v>
      </c>
      <c r="D463" t="s">
        <v>1404</v>
      </c>
      <c r="E463" t="s">
        <v>1479</v>
      </c>
      <c r="F463" t="s">
        <v>1525</v>
      </c>
      <c r="G463" t="s">
        <v>1553</v>
      </c>
      <c r="H463" t="s">
        <v>1572</v>
      </c>
      <c r="I463" t="s">
        <v>1583</v>
      </c>
    </row>
    <row r="464" spans="1:9" x14ac:dyDescent="0.2">
      <c r="A464" t="s">
        <v>463</v>
      </c>
      <c r="B464" s="9">
        <v>6.6303639461684299E-2</v>
      </c>
      <c r="C464" s="9">
        <v>0.161940881756509</v>
      </c>
      <c r="D464" t="s">
        <v>1348</v>
      </c>
      <c r="E464" t="s">
        <v>1479</v>
      </c>
      <c r="F464" t="s">
        <v>1525</v>
      </c>
      <c r="G464" t="s">
        <v>1553</v>
      </c>
      <c r="H464" t="s">
        <v>1572</v>
      </c>
      <c r="I464" t="s">
        <v>1583</v>
      </c>
    </row>
    <row r="465" spans="1:9" x14ac:dyDescent="0.2">
      <c r="A465" t="s">
        <v>464</v>
      </c>
      <c r="B465" s="9">
        <v>2.95831196877436E-2</v>
      </c>
      <c r="C465" s="9">
        <v>9.1610087854457997E-2</v>
      </c>
      <c r="D465" t="s">
        <v>1348</v>
      </c>
      <c r="E465" t="s">
        <v>1348</v>
      </c>
      <c r="F465" t="s">
        <v>1530</v>
      </c>
      <c r="G465" t="s">
        <v>1558</v>
      </c>
      <c r="H465" t="s">
        <v>1575</v>
      </c>
      <c r="I465" t="s">
        <v>1583</v>
      </c>
    </row>
    <row r="466" spans="1:9" x14ac:dyDescent="0.2">
      <c r="A466" t="s">
        <v>465</v>
      </c>
      <c r="B466" s="9">
        <v>6.4867172677824398E-3</v>
      </c>
      <c r="C466" s="9">
        <v>3.0961398163756999E-2</v>
      </c>
      <c r="D466" t="s">
        <v>1348</v>
      </c>
      <c r="E466" t="s">
        <v>1348</v>
      </c>
      <c r="F466" t="s">
        <v>1348</v>
      </c>
      <c r="G466" t="s">
        <v>1553</v>
      </c>
      <c r="H466" t="s">
        <v>1572</v>
      </c>
      <c r="I466" t="s">
        <v>1583</v>
      </c>
    </row>
    <row r="467" spans="1:9" x14ac:dyDescent="0.2">
      <c r="A467" t="s">
        <v>466</v>
      </c>
      <c r="B467" s="9">
        <v>0.38326972420537703</v>
      </c>
      <c r="C467" s="9">
        <v>0.54706020463502603</v>
      </c>
      <c r="D467" t="s">
        <v>1348</v>
      </c>
      <c r="E467" t="s">
        <v>1348</v>
      </c>
      <c r="F467" t="s">
        <v>1348</v>
      </c>
      <c r="G467" t="s">
        <v>1348</v>
      </c>
      <c r="H467" t="s">
        <v>1572</v>
      </c>
      <c r="I467" t="s">
        <v>1583</v>
      </c>
    </row>
    <row r="468" spans="1:9" x14ac:dyDescent="0.2">
      <c r="A468" t="s">
        <v>467</v>
      </c>
      <c r="B468" s="9">
        <v>0.73928077851027396</v>
      </c>
      <c r="C468" s="9">
        <v>0.83914963474063398</v>
      </c>
      <c r="D468" t="s">
        <v>1423</v>
      </c>
      <c r="E468" t="s">
        <v>1508</v>
      </c>
      <c r="F468" t="s">
        <v>1532</v>
      </c>
      <c r="G468" t="s">
        <v>1559</v>
      </c>
      <c r="H468" t="s">
        <v>1572</v>
      </c>
      <c r="I468" t="s">
        <v>1583</v>
      </c>
    </row>
    <row r="469" spans="1:9" x14ac:dyDescent="0.2">
      <c r="A469" t="s">
        <v>468</v>
      </c>
      <c r="B469" s="9">
        <v>3.1518297239500698E-2</v>
      </c>
      <c r="C469" s="9">
        <v>9.4666770989215804E-2</v>
      </c>
      <c r="D469" t="s">
        <v>1400</v>
      </c>
      <c r="E469" t="s">
        <v>1478</v>
      </c>
      <c r="F469" t="s">
        <v>1525</v>
      </c>
      <c r="G469" t="s">
        <v>1553</v>
      </c>
      <c r="H469" t="s">
        <v>1572</v>
      </c>
      <c r="I469" t="s">
        <v>1583</v>
      </c>
    </row>
    <row r="470" spans="1:9" x14ac:dyDescent="0.2">
      <c r="A470" t="s">
        <v>469</v>
      </c>
      <c r="B470" s="9">
        <v>2.6177019086738199E-2</v>
      </c>
      <c r="C470" s="9">
        <v>8.4474631642227599E-2</v>
      </c>
      <c r="D470" t="s">
        <v>1376</v>
      </c>
      <c r="E470" t="s">
        <v>1482</v>
      </c>
      <c r="F470" t="s">
        <v>1527</v>
      </c>
      <c r="G470" t="s">
        <v>1555</v>
      </c>
      <c r="H470" t="s">
        <v>1574</v>
      </c>
      <c r="I470" t="s">
        <v>1583</v>
      </c>
    </row>
    <row r="471" spans="1:9" x14ac:dyDescent="0.2">
      <c r="A471" t="s">
        <v>470</v>
      </c>
      <c r="B471" s="9">
        <v>0.908417040657719</v>
      </c>
      <c r="C471" s="9">
        <v>0.94081020644861402</v>
      </c>
      <c r="D471" t="s">
        <v>1348</v>
      </c>
      <c r="E471" t="s">
        <v>1348</v>
      </c>
      <c r="F471" t="s">
        <v>1525</v>
      </c>
      <c r="G471" t="s">
        <v>1553</v>
      </c>
      <c r="H471" t="s">
        <v>1572</v>
      </c>
      <c r="I471" t="s">
        <v>1583</v>
      </c>
    </row>
    <row r="472" spans="1:9" x14ac:dyDescent="0.2">
      <c r="A472" t="s">
        <v>471</v>
      </c>
      <c r="B472" s="9">
        <v>3.9455077497352097E-3</v>
      </c>
      <c r="C472" s="9">
        <v>2.1963326473526001E-2</v>
      </c>
      <c r="D472" t="s">
        <v>1357</v>
      </c>
      <c r="E472" t="s">
        <v>1484</v>
      </c>
      <c r="F472" t="s">
        <v>1526</v>
      </c>
      <c r="G472" t="s">
        <v>1554</v>
      </c>
      <c r="H472" t="s">
        <v>1573</v>
      </c>
      <c r="I472" t="s">
        <v>1583</v>
      </c>
    </row>
    <row r="473" spans="1:9" x14ac:dyDescent="0.2">
      <c r="A473" t="s">
        <v>472</v>
      </c>
      <c r="B473" s="9">
        <v>9.7590850780163102E-6</v>
      </c>
      <c r="C473" s="9">
        <v>1.57085995954576E-4</v>
      </c>
      <c r="D473" t="s">
        <v>1348</v>
      </c>
      <c r="E473" t="s">
        <v>1348</v>
      </c>
      <c r="F473" t="s">
        <v>1348</v>
      </c>
      <c r="G473" t="s">
        <v>1553</v>
      </c>
      <c r="H473" t="s">
        <v>1572</v>
      </c>
      <c r="I473" t="s">
        <v>1583</v>
      </c>
    </row>
    <row r="474" spans="1:9" x14ac:dyDescent="0.2">
      <c r="A474" t="s">
        <v>473</v>
      </c>
      <c r="B474" s="9">
        <v>4.1888129882224297E-2</v>
      </c>
      <c r="C474" s="9">
        <v>0.11586447520217701</v>
      </c>
      <c r="D474" t="s">
        <v>1348</v>
      </c>
      <c r="E474" t="s">
        <v>1481</v>
      </c>
      <c r="F474" t="s">
        <v>1525</v>
      </c>
      <c r="G474" t="s">
        <v>1553</v>
      </c>
      <c r="H474" t="s">
        <v>1572</v>
      </c>
      <c r="I474" t="s">
        <v>1583</v>
      </c>
    </row>
    <row r="475" spans="1:9" x14ac:dyDescent="0.2">
      <c r="A475" t="s">
        <v>474</v>
      </c>
      <c r="B475" s="9">
        <v>0.41430343975003497</v>
      </c>
      <c r="C475" s="9">
        <v>0.57537359200212801</v>
      </c>
      <c r="D475" t="s">
        <v>1348</v>
      </c>
      <c r="E475" t="s">
        <v>1348</v>
      </c>
      <c r="F475" t="s">
        <v>1525</v>
      </c>
      <c r="G475" t="s">
        <v>1553</v>
      </c>
      <c r="H475" t="s">
        <v>1572</v>
      </c>
      <c r="I475" t="s">
        <v>1583</v>
      </c>
    </row>
    <row r="476" spans="1:9" x14ac:dyDescent="0.2">
      <c r="A476" t="s">
        <v>475</v>
      </c>
      <c r="B476" s="9">
        <v>1.9460501854926E-2</v>
      </c>
      <c r="C476" s="9">
        <v>6.7181474103827202E-2</v>
      </c>
      <c r="D476" t="s">
        <v>1348</v>
      </c>
      <c r="E476" t="s">
        <v>1348</v>
      </c>
      <c r="F476" t="s">
        <v>1525</v>
      </c>
      <c r="G476" t="s">
        <v>1553</v>
      </c>
      <c r="H476" t="s">
        <v>1572</v>
      </c>
      <c r="I476" t="s">
        <v>1583</v>
      </c>
    </row>
    <row r="477" spans="1:9" x14ac:dyDescent="0.2">
      <c r="A477" t="s">
        <v>476</v>
      </c>
      <c r="B477" s="9">
        <v>1.26297011240952E-2</v>
      </c>
      <c r="C477" s="9">
        <v>4.90502345982302E-2</v>
      </c>
      <c r="D477" t="s">
        <v>1348</v>
      </c>
      <c r="E477" t="s">
        <v>1348</v>
      </c>
      <c r="F477" t="s">
        <v>1525</v>
      </c>
      <c r="G477" t="s">
        <v>1553</v>
      </c>
      <c r="H477" t="s">
        <v>1572</v>
      </c>
      <c r="I477" t="s">
        <v>1583</v>
      </c>
    </row>
    <row r="478" spans="1:9" x14ac:dyDescent="0.2">
      <c r="A478" t="s">
        <v>477</v>
      </c>
      <c r="B478" s="9">
        <v>2.4382438754036902E-3</v>
      </c>
      <c r="C478" s="9">
        <v>1.50809898960154E-2</v>
      </c>
      <c r="D478" t="s">
        <v>1348</v>
      </c>
      <c r="E478" t="s">
        <v>1479</v>
      </c>
      <c r="F478" t="s">
        <v>1525</v>
      </c>
      <c r="G478" t="s">
        <v>1553</v>
      </c>
      <c r="H478" t="s">
        <v>1572</v>
      </c>
      <c r="I478" t="s">
        <v>1583</v>
      </c>
    </row>
    <row r="479" spans="1:9" x14ac:dyDescent="0.2">
      <c r="A479" t="s">
        <v>478</v>
      </c>
      <c r="B479" s="9">
        <v>0.14775145980965501</v>
      </c>
      <c r="C479" s="9">
        <v>0.28199421472242697</v>
      </c>
      <c r="D479" t="s">
        <v>1348</v>
      </c>
      <c r="E479" t="s">
        <v>1348</v>
      </c>
      <c r="F479" t="s">
        <v>1525</v>
      </c>
      <c r="G479" t="s">
        <v>1553</v>
      </c>
      <c r="H479" t="s">
        <v>1572</v>
      </c>
      <c r="I479" t="s">
        <v>1583</v>
      </c>
    </row>
    <row r="480" spans="1:9" x14ac:dyDescent="0.2">
      <c r="A480" t="s">
        <v>479</v>
      </c>
      <c r="B480" s="9">
        <v>0.58979007733114597</v>
      </c>
      <c r="C480" s="9">
        <v>0.732985621687824</v>
      </c>
      <c r="D480" t="s">
        <v>1348</v>
      </c>
      <c r="E480" t="s">
        <v>1348</v>
      </c>
      <c r="F480" t="s">
        <v>1525</v>
      </c>
      <c r="G480" t="s">
        <v>1553</v>
      </c>
      <c r="H480" t="s">
        <v>1572</v>
      </c>
      <c r="I480" t="s">
        <v>1583</v>
      </c>
    </row>
    <row r="481" spans="1:9" x14ac:dyDescent="0.2">
      <c r="A481" t="s">
        <v>480</v>
      </c>
      <c r="B481" s="9">
        <v>4.1698255028862E-3</v>
      </c>
      <c r="C481" s="9">
        <v>2.2748215587131901E-2</v>
      </c>
      <c r="D481" t="s">
        <v>1424</v>
      </c>
      <c r="E481" t="s">
        <v>1348</v>
      </c>
      <c r="F481" t="s">
        <v>1525</v>
      </c>
      <c r="G481" t="s">
        <v>1553</v>
      </c>
      <c r="H481" t="s">
        <v>1572</v>
      </c>
      <c r="I481" t="s">
        <v>1583</v>
      </c>
    </row>
    <row r="482" spans="1:9" x14ac:dyDescent="0.2">
      <c r="A482" t="s">
        <v>481</v>
      </c>
      <c r="B482" s="9">
        <v>1.02331027636519E-2</v>
      </c>
      <c r="C482" s="9">
        <v>4.2326394093618998E-2</v>
      </c>
      <c r="D482" t="s">
        <v>1348</v>
      </c>
      <c r="E482" t="s">
        <v>1348</v>
      </c>
      <c r="F482" t="s">
        <v>1348</v>
      </c>
      <c r="G482" t="s">
        <v>1553</v>
      </c>
      <c r="H482" t="s">
        <v>1572</v>
      </c>
      <c r="I482" t="s">
        <v>1583</v>
      </c>
    </row>
    <row r="483" spans="1:9" x14ac:dyDescent="0.2">
      <c r="A483" t="s">
        <v>482</v>
      </c>
      <c r="B483" s="9">
        <v>3.02484433181225E-3</v>
      </c>
      <c r="C483" s="9">
        <v>1.7841042001855201E-2</v>
      </c>
      <c r="D483" t="s">
        <v>1348</v>
      </c>
      <c r="E483" t="s">
        <v>1348</v>
      </c>
      <c r="F483" t="s">
        <v>1525</v>
      </c>
      <c r="G483" t="s">
        <v>1553</v>
      </c>
      <c r="H483" t="s">
        <v>1572</v>
      </c>
      <c r="I483" t="s">
        <v>1583</v>
      </c>
    </row>
    <row r="484" spans="1:9" x14ac:dyDescent="0.2">
      <c r="A484" t="s">
        <v>483</v>
      </c>
      <c r="B484" s="9">
        <v>2.9432755810569901E-2</v>
      </c>
      <c r="C484" s="9">
        <v>9.1610087854457997E-2</v>
      </c>
      <c r="D484" t="s">
        <v>1425</v>
      </c>
      <c r="E484" t="s">
        <v>1495</v>
      </c>
      <c r="F484" t="s">
        <v>1534</v>
      </c>
      <c r="G484" t="s">
        <v>1561</v>
      </c>
      <c r="H484" t="s">
        <v>1575</v>
      </c>
      <c r="I484" t="s">
        <v>1583</v>
      </c>
    </row>
    <row r="485" spans="1:9" x14ac:dyDescent="0.2">
      <c r="A485" t="s">
        <v>484</v>
      </c>
      <c r="B485" s="9">
        <v>1.21882221229701E-2</v>
      </c>
      <c r="C485" s="9">
        <v>4.7520607655771402E-2</v>
      </c>
      <c r="D485" t="s">
        <v>1348</v>
      </c>
      <c r="E485" t="s">
        <v>1348</v>
      </c>
      <c r="F485" t="s">
        <v>1525</v>
      </c>
      <c r="G485" t="s">
        <v>1553</v>
      </c>
      <c r="H485" t="s">
        <v>1572</v>
      </c>
      <c r="I485" t="s">
        <v>1583</v>
      </c>
    </row>
    <row r="486" spans="1:9" x14ac:dyDescent="0.2">
      <c r="A486" t="s">
        <v>485</v>
      </c>
      <c r="B486" s="9">
        <v>3.6371761162148299E-6</v>
      </c>
      <c r="C486" s="9">
        <v>6.8440384383986096E-5</v>
      </c>
      <c r="D486" t="s">
        <v>1348</v>
      </c>
      <c r="E486" t="s">
        <v>1348</v>
      </c>
      <c r="F486" t="s">
        <v>1348</v>
      </c>
      <c r="G486" t="s">
        <v>1348</v>
      </c>
      <c r="H486" t="s">
        <v>1348</v>
      </c>
      <c r="I486" t="s">
        <v>1583</v>
      </c>
    </row>
    <row r="487" spans="1:9" x14ac:dyDescent="0.2">
      <c r="A487" t="s">
        <v>486</v>
      </c>
      <c r="B487" s="9">
        <v>9.5155297088246396E-2</v>
      </c>
      <c r="C487" s="9">
        <v>0.20978131503283401</v>
      </c>
      <c r="D487" t="s">
        <v>1426</v>
      </c>
      <c r="E487" t="s">
        <v>1508</v>
      </c>
      <c r="F487" t="s">
        <v>1532</v>
      </c>
      <c r="G487" t="s">
        <v>1559</v>
      </c>
      <c r="H487" t="s">
        <v>1572</v>
      </c>
      <c r="I487" t="s">
        <v>1583</v>
      </c>
    </row>
    <row r="488" spans="1:9" x14ac:dyDescent="0.2">
      <c r="A488" t="s">
        <v>487</v>
      </c>
      <c r="B488" s="9">
        <v>0.74488120430744098</v>
      </c>
      <c r="C488" s="9">
        <v>0.84256081756101098</v>
      </c>
      <c r="D488" t="s">
        <v>1379</v>
      </c>
      <c r="E488" t="s">
        <v>1495</v>
      </c>
      <c r="F488" t="s">
        <v>1534</v>
      </c>
      <c r="G488" t="s">
        <v>1561</v>
      </c>
      <c r="H488" t="s">
        <v>1575</v>
      </c>
      <c r="I488" t="s">
        <v>1583</v>
      </c>
    </row>
    <row r="489" spans="1:9" x14ac:dyDescent="0.2">
      <c r="A489" t="s">
        <v>488</v>
      </c>
      <c r="B489" s="9">
        <v>1.8749961533101399E-4</v>
      </c>
      <c r="C489" s="9">
        <v>1.9570940413382101E-3</v>
      </c>
      <c r="D489" t="s">
        <v>1348</v>
      </c>
      <c r="E489" t="s">
        <v>1348</v>
      </c>
      <c r="F489" t="s">
        <v>1525</v>
      </c>
      <c r="G489" t="s">
        <v>1553</v>
      </c>
      <c r="H489" t="s">
        <v>1572</v>
      </c>
      <c r="I489" t="s">
        <v>1583</v>
      </c>
    </row>
    <row r="490" spans="1:9" x14ac:dyDescent="0.2">
      <c r="A490" t="s">
        <v>489</v>
      </c>
      <c r="B490" s="9">
        <v>7.0386687459430997E-2</v>
      </c>
      <c r="C490" s="9">
        <v>0.17004812738842601</v>
      </c>
      <c r="D490" t="s">
        <v>1340</v>
      </c>
      <c r="E490" t="s">
        <v>1479</v>
      </c>
      <c r="F490" t="s">
        <v>1525</v>
      </c>
      <c r="G490" t="s">
        <v>1553</v>
      </c>
      <c r="H490" t="s">
        <v>1572</v>
      </c>
      <c r="I490" t="s">
        <v>1583</v>
      </c>
    </row>
    <row r="491" spans="1:9" x14ac:dyDescent="0.2">
      <c r="A491" t="s">
        <v>490</v>
      </c>
      <c r="B491" s="9">
        <v>0.119183610688561</v>
      </c>
      <c r="C491" s="9">
        <v>0.24235814898008701</v>
      </c>
      <c r="D491" t="s">
        <v>1348</v>
      </c>
      <c r="E491" t="s">
        <v>1348</v>
      </c>
      <c r="F491" t="s">
        <v>1348</v>
      </c>
      <c r="G491" t="s">
        <v>1555</v>
      </c>
      <c r="H491" t="s">
        <v>1574</v>
      </c>
      <c r="I491" t="s">
        <v>1583</v>
      </c>
    </row>
    <row r="492" spans="1:9" x14ac:dyDescent="0.2">
      <c r="A492" t="s">
        <v>491</v>
      </c>
      <c r="B492" s="9">
        <v>2.1632088742140799E-4</v>
      </c>
      <c r="C492" s="9">
        <v>2.1729677112406099E-3</v>
      </c>
      <c r="D492" t="s">
        <v>1348</v>
      </c>
      <c r="E492" t="s">
        <v>1348</v>
      </c>
      <c r="F492" t="s">
        <v>1525</v>
      </c>
      <c r="G492" t="s">
        <v>1553</v>
      </c>
      <c r="H492" t="s">
        <v>1572</v>
      </c>
      <c r="I492" t="s">
        <v>1583</v>
      </c>
    </row>
    <row r="493" spans="1:9" x14ac:dyDescent="0.2">
      <c r="A493" t="s">
        <v>492</v>
      </c>
      <c r="B493" s="9">
        <v>2.42859622501303E-2</v>
      </c>
      <c r="C493" s="9">
        <v>7.9720013676103499E-2</v>
      </c>
      <c r="D493" t="s">
        <v>1348</v>
      </c>
      <c r="E493" t="s">
        <v>1348</v>
      </c>
      <c r="F493" t="s">
        <v>1525</v>
      </c>
      <c r="G493" t="s">
        <v>1553</v>
      </c>
      <c r="H493" t="s">
        <v>1572</v>
      </c>
      <c r="I493" t="s">
        <v>1583</v>
      </c>
    </row>
    <row r="494" spans="1:9" x14ac:dyDescent="0.2">
      <c r="A494" t="s">
        <v>493</v>
      </c>
      <c r="B494" s="9">
        <v>1.8936417993863499E-2</v>
      </c>
      <c r="C494" s="9">
        <v>6.5882954270316901E-2</v>
      </c>
      <c r="D494" t="s">
        <v>1348</v>
      </c>
      <c r="E494" t="s">
        <v>1481</v>
      </c>
      <c r="F494" t="s">
        <v>1525</v>
      </c>
      <c r="G494" t="s">
        <v>1553</v>
      </c>
      <c r="H494" t="s">
        <v>1572</v>
      </c>
      <c r="I494" t="s">
        <v>1583</v>
      </c>
    </row>
    <row r="495" spans="1:9" x14ac:dyDescent="0.2">
      <c r="A495" t="s">
        <v>494</v>
      </c>
      <c r="B495" s="9">
        <v>0.47787004657280902</v>
      </c>
      <c r="C495" s="9">
        <v>0.63211324972403304</v>
      </c>
      <c r="D495" t="s">
        <v>1348</v>
      </c>
      <c r="E495" t="s">
        <v>1348</v>
      </c>
      <c r="F495" t="s">
        <v>1348</v>
      </c>
      <c r="G495" t="s">
        <v>1348</v>
      </c>
      <c r="H495" t="s">
        <v>1348</v>
      </c>
      <c r="I495" t="s">
        <v>1583</v>
      </c>
    </row>
    <row r="496" spans="1:9" x14ac:dyDescent="0.2">
      <c r="A496" t="s">
        <v>495</v>
      </c>
      <c r="B496" s="9">
        <v>3.5991808409140597E-2</v>
      </c>
      <c r="C496" s="9">
        <v>0.103186815524918</v>
      </c>
      <c r="D496" t="s">
        <v>1348</v>
      </c>
      <c r="E496" t="s">
        <v>1348</v>
      </c>
      <c r="F496" t="s">
        <v>1525</v>
      </c>
      <c r="G496" t="s">
        <v>1553</v>
      </c>
      <c r="H496" t="s">
        <v>1572</v>
      </c>
      <c r="I496" t="s">
        <v>1583</v>
      </c>
    </row>
    <row r="497" spans="1:9" x14ac:dyDescent="0.2">
      <c r="A497" t="s">
        <v>496</v>
      </c>
      <c r="B497" s="9">
        <v>1.0581555399604401E-5</v>
      </c>
      <c r="C497" s="9">
        <v>1.6829711921275599E-4</v>
      </c>
      <c r="D497" t="s">
        <v>1427</v>
      </c>
      <c r="E497" t="s">
        <v>1478</v>
      </c>
      <c r="F497" t="s">
        <v>1525</v>
      </c>
      <c r="G497" t="s">
        <v>1553</v>
      </c>
      <c r="H497" t="s">
        <v>1572</v>
      </c>
      <c r="I497" t="s">
        <v>1583</v>
      </c>
    </row>
    <row r="498" spans="1:9" x14ac:dyDescent="0.2">
      <c r="A498" t="s">
        <v>497</v>
      </c>
      <c r="B498" s="9">
        <v>1.3538521743599201E-2</v>
      </c>
      <c r="C498" s="9">
        <v>5.1678471569853002E-2</v>
      </c>
      <c r="D498" t="s">
        <v>1370</v>
      </c>
      <c r="E498" t="s">
        <v>1479</v>
      </c>
      <c r="F498" t="s">
        <v>1525</v>
      </c>
      <c r="G498" t="s">
        <v>1553</v>
      </c>
      <c r="H498" t="s">
        <v>1572</v>
      </c>
      <c r="I498" t="s">
        <v>1583</v>
      </c>
    </row>
    <row r="499" spans="1:9" x14ac:dyDescent="0.2">
      <c r="A499" t="s">
        <v>498</v>
      </c>
      <c r="B499" s="9">
        <v>0.65490062616507505</v>
      </c>
      <c r="C499" s="9">
        <v>0.777040174561758</v>
      </c>
      <c r="D499" t="s">
        <v>1348</v>
      </c>
      <c r="E499" t="s">
        <v>1348</v>
      </c>
      <c r="F499" t="s">
        <v>1525</v>
      </c>
      <c r="G499" t="s">
        <v>1553</v>
      </c>
      <c r="H499" t="s">
        <v>1572</v>
      </c>
      <c r="I499" t="s">
        <v>1583</v>
      </c>
    </row>
    <row r="500" spans="1:9" x14ac:dyDescent="0.2">
      <c r="A500" t="s">
        <v>499</v>
      </c>
      <c r="B500" s="9">
        <v>0.75293843848779696</v>
      </c>
      <c r="C500" s="9">
        <v>0.84492114475359503</v>
      </c>
      <c r="D500" t="s">
        <v>1381</v>
      </c>
      <c r="E500" t="s">
        <v>1497</v>
      </c>
      <c r="F500" t="s">
        <v>1536</v>
      </c>
      <c r="G500" t="s">
        <v>1563</v>
      </c>
      <c r="H500" t="s">
        <v>1572</v>
      </c>
      <c r="I500" t="s">
        <v>1583</v>
      </c>
    </row>
    <row r="501" spans="1:9" x14ac:dyDescent="0.2">
      <c r="A501" t="s">
        <v>500</v>
      </c>
      <c r="B501" s="9">
        <v>3.7990114801126099E-8</v>
      </c>
      <c r="C501" s="9">
        <v>1.5380240416455901E-6</v>
      </c>
      <c r="D501" t="s">
        <v>1348</v>
      </c>
      <c r="E501" t="s">
        <v>1348</v>
      </c>
      <c r="F501" t="s">
        <v>1525</v>
      </c>
      <c r="G501" t="s">
        <v>1553</v>
      </c>
      <c r="H501" t="s">
        <v>1572</v>
      </c>
      <c r="I501" t="s">
        <v>1583</v>
      </c>
    </row>
    <row r="502" spans="1:9" x14ac:dyDescent="0.2">
      <c r="A502" t="s">
        <v>501</v>
      </c>
      <c r="B502" s="9">
        <v>2.98670314320598E-2</v>
      </c>
      <c r="C502" s="9">
        <v>9.1610087854457997E-2</v>
      </c>
      <c r="D502" t="s">
        <v>1428</v>
      </c>
      <c r="E502" t="s">
        <v>1505</v>
      </c>
      <c r="F502" t="s">
        <v>1527</v>
      </c>
      <c r="G502" t="s">
        <v>1555</v>
      </c>
      <c r="H502" t="s">
        <v>1574</v>
      </c>
      <c r="I502" t="s">
        <v>1583</v>
      </c>
    </row>
    <row r="503" spans="1:9" x14ac:dyDescent="0.2">
      <c r="A503" t="s">
        <v>502</v>
      </c>
      <c r="B503" s="9">
        <v>5.3030531656590101E-2</v>
      </c>
      <c r="C503" s="9">
        <v>0.13677372643475699</v>
      </c>
      <c r="D503" t="s">
        <v>1348</v>
      </c>
      <c r="E503" t="s">
        <v>1348</v>
      </c>
      <c r="F503" t="s">
        <v>1348</v>
      </c>
      <c r="G503" t="s">
        <v>1348</v>
      </c>
      <c r="H503" t="s">
        <v>1348</v>
      </c>
      <c r="I503" t="s">
        <v>1583</v>
      </c>
    </row>
    <row r="504" spans="1:9" x14ac:dyDescent="0.2">
      <c r="A504" t="s">
        <v>503</v>
      </c>
      <c r="B504" s="9">
        <v>2.9681668947148898E-3</v>
      </c>
      <c r="C504" s="9">
        <v>1.7782381037395E-2</v>
      </c>
      <c r="D504" t="s">
        <v>1348</v>
      </c>
      <c r="E504" t="s">
        <v>1348</v>
      </c>
      <c r="F504" t="s">
        <v>1348</v>
      </c>
      <c r="G504" t="s">
        <v>1348</v>
      </c>
      <c r="H504" t="s">
        <v>1572</v>
      </c>
      <c r="I504" t="s">
        <v>1583</v>
      </c>
    </row>
    <row r="505" spans="1:9" x14ac:dyDescent="0.2">
      <c r="A505" t="s">
        <v>504</v>
      </c>
      <c r="B505" s="9">
        <v>5.0622237549762202E-2</v>
      </c>
      <c r="C505" s="9">
        <v>0.13251401101562699</v>
      </c>
      <c r="D505" t="s">
        <v>1348</v>
      </c>
      <c r="E505" t="s">
        <v>1348</v>
      </c>
      <c r="F505" t="s">
        <v>1525</v>
      </c>
      <c r="G505" t="s">
        <v>1553</v>
      </c>
      <c r="H505" t="s">
        <v>1572</v>
      </c>
      <c r="I505" t="s">
        <v>1583</v>
      </c>
    </row>
    <row r="506" spans="1:9" x14ac:dyDescent="0.2">
      <c r="A506" t="s">
        <v>505</v>
      </c>
      <c r="B506" s="9">
        <v>0.87536137165393402</v>
      </c>
      <c r="C506" s="9">
        <v>0.92039511516956696</v>
      </c>
      <c r="D506" t="s">
        <v>1348</v>
      </c>
      <c r="E506" t="s">
        <v>1348</v>
      </c>
      <c r="F506" t="s">
        <v>1525</v>
      </c>
      <c r="G506" t="s">
        <v>1553</v>
      </c>
      <c r="H506" t="s">
        <v>1572</v>
      </c>
      <c r="I506" t="s">
        <v>1583</v>
      </c>
    </row>
    <row r="507" spans="1:9" x14ac:dyDescent="0.2">
      <c r="A507" t="s">
        <v>506</v>
      </c>
      <c r="B507" s="9">
        <v>3.6610048642352201E-3</v>
      </c>
      <c r="C507" s="9">
        <v>2.09021474299926E-2</v>
      </c>
      <c r="D507" t="s">
        <v>1348</v>
      </c>
      <c r="E507" t="s">
        <v>1497</v>
      </c>
      <c r="F507" t="s">
        <v>1536</v>
      </c>
      <c r="G507" t="s">
        <v>1563</v>
      </c>
      <c r="H507" t="s">
        <v>1572</v>
      </c>
      <c r="I507" t="s">
        <v>1583</v>
      </c>
    </row>
    <row r="508" spans="1:9" x14ac:dyDescent="0.2">
      <c r="A508" t="s">
        <v>507</v>
      </c>
      <c r="B508" s="9">
        <v>2.61170442418691E-2</v>
      </c>
      <c r="C508" s="9">
        <v>8.4474631642227599E-2</v>
      </c>
      <c r="D508" t="s">
        <v>1348</v>
      </c>
      <c r="E508" t="s">
        <v>1348</v>
      </c>
      <c r="F508" t="s">
        <v>1525</v>
      </c>
      <c r="G508" t="s">
        <v>1553</v>
      </c>
      <c r="H508" t="s">
        <v>1572</v>
      </c>
      <c r="I508" t="s">
        <v>1583</v>
      </c>
    </row>
    <row r="509" spans="1:9" x14ac:dyDescent="0.2">
      <c r="A509" t="s">
        <v>508</v>
      </c>
      <c r="B509" s="9">
        <v>4.8282406785459704E-3</v>
      </c>
      <c r="C509" s="9">
        <v>2.52961943001467E-2</v>
      </c>
      <c r="D509" t="s">
        <v>1348</v>
      </c>
      <c r="E509" t="s">
        <v>1348</v>
      </c>
      <c r="F509" t="s">
        <v>1525</v>
      </c>
      <c r="G509" t="s">
        <v>1553</v>
      </c>
      <c r="H509" t="s">
        <v>1572</v>
      </c>
      <c r="I509" t="s">
        <v>1583</v>
      </c>
    </row>
    <row r="510" spans="1:9" x14ac:dyDescent="0.2">
      <c r="A510" t="s">
        <v>509</v>
      </c>
      <c r="B510" s="9">
        <v>2.89925638147919E-2</v>
      </c>
      <c r="C510" s="9">
        <v>9.1217156096841903E-2</v>
      </c>
      <c r="D510" t="s">
        <v>1348</v>
      </c>
      <c r="E510" t="s">
        <v>1479</v>
      </c>
      <c r="F510" t="s">
        <v>1525</v>
      </c>
      <c r="G510" t="s">
        <v>1553</v>
      </c>
      <c r="H510" t="s">
        <v>1572</v>
      </c>
      <c r="I510" t="s">
        <v>1583</v>
      </c>
    </row>
    <row r="511" spans="1:9" x14ac:dyDescent="0.2">
      <c r="A511" t="s">
        <v>510</v>
      </c>
      <c r="B511" s="9">
        <v>5.08176431573966E-3</v>
      </c>
      <c r="C511" s="9">
        <v>2.6314872580729402E-2</v>
      </c>
      <c r="D511" t="s">
        <v>1348</v>
      </c>
      <c r="E511" t="s">
        <v>1348</v>
      </c>
      <c r="F511" t="s">
        <v>1348</v>
      </c>
      <c r="G511" t="s">
        <v>1553</v>
      </c>
      <c r="H511" t="s">
        <v>1572</v>
      </c>
      <c r="I511" t="s">
        <v>1583</v>
      </c>
    </row>
    <row r="512" spans="1:9" x14ac:dyDescent="0.2">
      <c r="A512" t="s">
        <v>511</v>
      </c>
      <c r="B512" s="9">
        <v>2.7951863657684303E-4</v>
      </c>
      <c r="C512" s="9">
        <v>2.6146123144744501E-3</v>
      </c>
      <c r="D512" t="s">
        <v>1348</v>
      </c>
      <c r="E512" t="s">
        <v>1348</v>
      </c>
      <c r="F512" t="s">
        <v>1525</v>
      </c>
      <c r="G512" t="s">
        <v>1553</v>
      </c>
      <c r="H512" t="s">
        <v>1572</v>
      </c>
      <c r="I512" t="s">
        <v>1583</v>
      </c>
    </row>
    <row r="513" spans="1:9" x14ac:dyDescent="0.2">
      <c r="A513" t="s">
        <v>512</v>
      </c>
      <c r="B513" s="9">
        <v>0.747185213865588</v>
      </c>
      <c r="C513" s="9">
        <v>0.84256081756101098</v>
      </c>
      <c r="D513" t="s">
        <v>1348</v>
      </c>
      <c r="E513" t="s">
        <v>1348</v>
      </c>
      <c r="F513" t="s">
        <v>1525</v>
      </c>
      <c r="G513" t="s">
        <v>1553</v>
      </c>
      <c r="H513" t="s">
        <v>1572</v>
      </c>
      <c r="I513" t="s">
        <v>1583</v>
      </c>
    </row>
    <row r="514" spans="1:9" x14ac:dyDescent="0.2">
      <c r="A514" t="s">
        <v>513</v>
      </c>
      <c r="B514" s="9">
        <v>2.0618819588250299E-2</v>
      </c>
      <c r="C514" s="9">
        <v>7.0452028056016497E-2</v>
      </c>
      <c r="D514" t="s">
        <v>1348</v>
      </c>
      <c r="E514" t="s">
        <v>1348</v>
      </c>
      <c r="F514" t="s">
        <v>1525</v>
      </c>
      <c r="G514" t="s">
        <v>1553</v>
      </c>
      <c r="H514" t="s">
        <v>1572</v>
      </c>
      <c r="I514" t="s">
        <v>1583</v>
      </c>
    </row>
    <row r="515" spans="1:9" x14ac:dyDescent="0.2">
      <c r="A515" t="s">
        <v>514</v>
      </c>
      <c r="B515" s="9">
        <v>0.91380044817602402</v>
      </c>
      <c r="C515" s="9">
        <v>0.94350109716545705</v>
      </c>
      <c r="D515" t="s">
        <v>1348</v>
      </c>
      <c r="E515" t="s">
        <v>1348</v>
      </c>
      <c r="F515" t="s">
        <v>1348</v>
      </c>
      <c r="G515" t="s">
        <v>1553</v>
      </c>
      <c r="H515" t="s">
        <v>1572</v>
      </c>
      <c r="I515" t="s">
        <v>1583</v>
      </c>
    </row>
    <row r="516" spans="1:9" x14ac:dyDescent="0.2">
      <c r="A516" t="s">
        <v>515</v>
      </c>
      <c r="B516" s="9">
        <v>0.55195328457444404</v>
      </c>
      <c r="C516" s="9">
        <v>0.69962959031447503</v>
      </c>
      <c r="D516" t="s">
        <v>1362</v>
      </c>
      <c r="E516" t="s">
        <v>1486</v>
      </c>
      <c r="F516" t="s">
        <v>1529</v>
      </c>
      <c r="G516" t="s">
        <v>1557</v>
      </c>
      <c r="H516" t="s">
        <v>1574</v>
      </c>
      <c r="I516" t="s">
        <v>1583</v>
      </c>
    </row>
    <row r="517" spans="1:9" x14ac:dyDescent="0.2">
      <c r="A517" t="s">
        <v>516</v>
      </c>
      <c r="B517" s="9">
        <v>3.1891889988737099E-2</v>
      </c>
      <c r="C517" s="9">
        <v>9.55326570066206E-2</v>
      </c>
      <c r="D517" t="s">
        <v>1348</v>
      </c>
      <c r="E517" t="s">
        <v>1348</v>
      </c>
      <c r="F517" t="s">
        <v>1525</v>
      </c>
      <c r="G517" t="s">
        <v>1553</v>
      </c>
      <c r="H517" t="s">
        <v>1572</v>
      </c>
      <c r="I517" t="s">
        <v>1583</v>
      </c>
    </row>
    <row r="518" spans="1:9" x14ac:dyDescent="0.2">
      <c r="A518" t="s">
        <v>517</v>
      </c>
      <c r="B518" s="9">
        <v>5.9324270362122102E-2</v>
      </c>
      <c r="C518" s="9">
        <v>0.148700234903931</v>
      </c>
      <c r="D518" t="s">
        <v>1348</v>
      </c>
      <c r="E518" t="s">
        <v>1348</v>
      </c>
      <c r="F518" t="s">
        <v>1348</v>
      </c>
      <c r="G518" t="s">
        <v>1553</v>
      </c>
      <c r="H518" t="s">
        <v>1572</v>
      </c>
      <c r="I518" t="s">
        <v>1583</v>
      </c>
    </row>
    <row r="519" spans="1:9" x14ac:dyDescent="0.2">
      <c r="A519" t="s">
        <v>518</v>
      </c>
      <c r="B519" s="9">
        <v>7.7908723469954699E-2</v>
      </c>
      <c r="C519" s="9">
        <v>0.183245863679178</v>
      </c>
      <c r="D519" t="s">
        <v>1348</v>
      </c>
      <c r="E519" t="s">
        <v>1348</v>
      </c>
      <c r="F519" t="s">
        <v>1525</v>
      </c>
      <c r="G519" t="s">
        <v>1553</v>
      </c>
      <c r="H519" t="s">
        <v>1572</v>
      </c>
      <c r="I519" t="s">
        <v>1583</v>
      </c>
    </row>
    <row r="520" spans="1:9" x14ac:dyDescent="0.2">
      <c r="A520" t="s">
        <v>519</v>
      </c>
      <c r="B520" s="9">
        <v>5.80744214626312E-3</v>
      </c>
      <c r="C520" s="9">
        <v>2.9165686879313899E-2</v>
      </c>
      <c r="D520" t="s">
        <v>1348</v>
      </c>
      <c r="E520" t="s">
        <v>1348</v>
      </c>
      <c r="F520" t="s">
        <v>1526</v>
      </c>
      <c r="G520" t="s">
        <v>1554</v>
      </c>
      <c r="H520" t="s">
        <v>1573</v>
      </c>
      <c r="I520" t="s">
        <v>1583</v>
      </c>
    </row>
    <row r="521" spans="1:9" x14ac:dyDescent="0.2">
      <c r="A521" t="s">
        <v>520</v>
      </c>
      <c r="B521" s="9">
        <v>2.03634997147355E-2</v>
      </c>
      <c r="C521" s="9">
        <v>6.9824511971889006E-2</v>
      </c>
      <c r="D521" t="s">
        <v>1348</v>
      </c>
      <c r="E521" t="s">
        <v>1348</v>
      </c>
      <c r="F521" t="s">
        <v>1525</v>
      </c>
      <c r="G521" t="s">
        <v>1553</v>
      </c>
      <c r="H521" t="s">
        <v>1572</v>
      </c>
      <c r="I521" t="s">
        <v>1583</v>
      </c>
    </row>
    <row r="522" spans="1:9" x14ac:dyDescent="0.2">
      <c r="A522" t="s">
        <v>521</v>
      </c>
      <c r="B522" s="9">
        <v>0.15727737148332899</v>
      </c>
      <c r="C522" s="9">
        <v>0.296783288561762</v>
      </c>
      <c r="D522" t="s">
        <v>1348</v>
      </c>
      <c r="E522" t="s">
        <v>1348</v>
      </c>
      <c r="F522" t="s">
        <v>1348</v>
      </c>
      <c r="G522" t="s">
        <v>1553</v>
      </c>
      <c r="H522" t="s">
        <v>1572</v>
      </c>
      <c r="I522" t="s">
        <v>1583</v>
      </c>
    </row>
    <row r="523" spans="1:9" x14ac:dyDescent="0.2">
      <c r="A523" t="s">
        <v>522</v>
      </c>
      <c r="B523" s="9">
        <v>0.63313060928850895</v>
      </c>
      <c r="C523" s="9">
        <v>0.76272542291203604</v>
      </c>
      <c r="D523" t="s">
        <v>1429</v>
      </c>
      <c r="E523" t="s">
        <v>1495</v>
      </c>
      <c r="F523" t="s">
        <v>1534</v>
      </c>
      <c r="G523" t="s">
        <v>1561</v>
      </c>
      <c r="H523" t="s">
        <v>1575</v>
      </c>
      <c r="I523" t="s">
        <v>1583</v>
      </c>
    </row>
    <row r="524" spans="1:9" x14ac:dyDescent="0.2">
      <c r="A524" t="s">
        <v>523</v>
      </c>
      <c r="B524" s="9">
        <v>6.6082619978889198E-3</v>
      </c>
      <c r="C524" s="9">
        <v>3.1182792988570501E-2</v>
      </c>
      <c r="D524" t="s">
        <v>1348</v>
      </c>
      <c r="E524" t="s">
        <v>1348</v>
      </c>
      <c r="F524" t="s">
        <v>1348</v>
      </c>
      <c r="G524" t="s">
        <v>1553</v>
      </c>
      <c r="H524" t="s">
        <v>1572</v>
      </c>
      <c r="I524" t="s">
        <v>1583</v>
      </c>
    </row>
    <row r="525" spans="1:9" x14ac:dyDescent="0.2">
      <c r="A525" t="s">
        <v>524</v>
      </c>
      <c r="B525" s="9">
        <v>5.9493799488650002E-2</v>
      </c>
      <c r="C525" s="9">
        <v>0.14884591033115399</v>
      </c>
      <c r="D525" t="s">
        <v>1430</v>
      </c>
      <c r="E525" t="s">
        <v>1509</v>
      </c>
      <c r="F525" t="s">
        <v>1525</v>
      </c>
      <c r="G525" t="s">
        <v>1553</v>
      </c>
      <c r="H525" t="s">
        <v>1572</v>
      </c>
      <c r="I525" t="s">
        <v>1583</v>
      </c>
    </row>
    <row r="526" spans="1:9" x14ac:dyDescent="0.2">
      <c r="A526" t="s">
        <v>525</v>
      </c>
      <c r="B526" s="9">
        <v>9.8341375230734506E-3</v>
      </c>
      <c r="C526" s="9">
        <v>4.1577239654513098E-2</v>
      </c>
      <c r="D526" t="s">
        <v>1431</v>
      </c>
      <c r="E526" t="s">
        <v>1502</v>
      </c>
      <c r="F526" t="s">
        <v>1528</v>
      </c>
      <c r="G526" t="s">
        <v>1556</v>
      </c>
      <c r="H526" t="s">
        <v>1572</v>
      </c>
      <c r="I526" t="s">
        <v>1583</v>
      </c>
    </row>
    <row r="527" spans="1:9" x14ac:dyDescent="0.2">
      <c r="A527" t="s">
        <v>526</v>
      </c>
      <c r="B527" s="9">
        <v>0.37566248445523998</v>
      </c>
      <c r="C527" s="9">
        <v>0.53966137551849502</v>
      </c>
      <c r="D527" t="s">
        <v>1348</v>
      </c>
      <c r="E527" t="s">
        <v>1348</v>
      </c>
      <c r="F527" t="s">
        <v>1525</v>
      </c>
      <c r="G527" t="s">
        <v>1553</v>
      </c>
      <c r="H527" t="s">
        <v>1572</v>
      </c>
      <c r="I527" t="s">
        <v>1583</v>
      </c>
    </row>
    <row r="528" spans="1:9" x14ac:dyDescent="0.2">
      <c r="A528" t="s">
        <v>527</v>
      </c>
      <c r="B528" s="9">
        <v>0.31476602560575001</v>
      </c>
      <c r="C528" s="9">
        <v>0.48225620436844302</v>
      </c>
      <c r="D528" t="s">
        <v>1432</v>
      </c>
      <c r="E528" t="s">
        <v>1510</v>
      </c>
      <c r="F528" t="s">
        <v>1542</v>
      </c>
      <c r="G528" t="s">
        <v>1566</v>
      </c>
      <c r="H528" t="s">
        <v>1578</v>
      </c>
      <c r="I528" t="s">
        <v>1583</v>
      </c>
    </row>
    <row r="529" spans="1:9" x14ac:dyDescent="0.2">
      <c r="A529" t="s">
        <v>528</v>
      </c>
      <c r="B529" s="9">
        <v>3.28848395656927E-4</v>
      </c>
      <c r="C529" s="9">
        <v>2.9486003798500299E-3</v>
      </c>
      <c r="D529" t="s">
        <v>1348</v>
      </c>
      <c r="E529" t="s">
        <v>1348</v>
      </c>
      <c r="F529" t="s">
        <v>1348</v>
      </c>
      <c r="G529" t="s">
        <v>1348</v>
      </c>
      <c r="H529" t="s">
        <v>1572</v>
      </c>
      <c r="I529" t="s">
        <v>1583</v>
      </c>
    </row>
    <row r="530" spans="1:9" x14ac:dyDescent="0.2">
      <c r="A530" t="s">
        <v>529</v>
      </c>
      <c r="B530" s="9">
        <v>0.61817234817982902</v>
      </c>
      <c r="C530" s="9">
        <v>0.75594074618959295</v>
      </c>
      <c r="D530" t="s">
        <v>1405</v>
      </c>
      <c r="E530" t="s">
        <v>1493</v>
      </c>
      <c r="F530" t="s">
        <v>1532</v>
      </c>
      <c r="G530" t="s">
        <v>1559</v>
      </c>
      <c r="H530" t="s">
        <v>1572</v>
      </c>
      <c r="I530" t="s">
        <v>1583</v>
      </c>
    </row>
    <row r="531" spans="1:9" x14ac:dyDescent="0.2">
      <c r="A531" t="s">
        <v>530</v>
      </c>
      <c r="B531" s="9">
        <v>4.7245440121751997E-6</v>
      </c>
      <c r="C531" s="9">
        <v>8.52971729765685E-5</v>
      </c>
      <c r="D531" t="s">
        <v>1348</v>
      </c>
      <c r="E531" t="s">
        <v>1348</v>
      </c>
      <c r="F531" t="s">
        <v>1525</v>
      </c>
      <c r="G531" t="s">
        <v>1553</v>
      </c>
      <c r="H531" t="s">
        <v>1572</v>
      </c>
      <c r="I531" t="s">
        <v>1583</v>
      </c>
    </row>
    <row r="532" spans="1:9" x14ac:dyDescent="0.2">
      <c r="A532" t="s">
        <v>531</v>
      </c>
      <c r="B532" s="9">
        <v>3.3020582905435102E-2</v>
      </c>
      <c r="C532" s="9">
        <v>9.7631306405784296E-2</v>
      </c>
      <c r="D532" t="s">
        <v>1396</v>
      </c>
      <c r="E532" t="s">
        <v>1488</v>
      </c>
      <c r="F532" t="s">
        <v>1530</v>
      </c>
      <c r="G532" t="s">
        <v>1558</v>
      </c>
      <c r="H532" t="s">
        <v>1575</v>
      </c>
      <c r="I532" t="s">
        <v>1583</v>
      </c>
    </row>
    <row r="533" spans="1:9" x14ac:dyDescent="0.2">
      <c r="A533" t="s">
        <v>532</v>
      </c>
      <c r="B533" s="9">
        <v>5.81060906937673E-2</v>
      </c>
      <c r="C533" s="9">
        <v>0.14619536189618301</v>
      </c>
      <c r="D533" t="s">
        <v>1348</v>
      </c>
      <c r="E533" t="s">
        <v>1348</v>
      </c>
      <c r="F533" t="s">
        <v>1525</v>
      </c>
      <c r="G533" t="s">
        <v>1553</v>
      </c>
      <c r="H533" t="s">
        <v>1572</v>
      </c>
      <c r="I533" t="s">
        <v>1583</v>
      </c>
    </row>
    <row r="534" spans="1:9" x14ac:dyDescent="0.2">
      <c r="A534" t="s">
        <v>533</v>
      </c>
      <c r="B534" s="9">
        <v>2.8410583247021601E-2</v>
      </c>
      <c r="C534" s="9">
        <v>8.9731771200994903E-2</v>
      </c>
      <c r="D534" t="s">
        <v>1348</v>
      </c>
      <c r="E534" t="s">
        <v>1348</v>
      </c>
      <c r="F534" t="s">
        <v>1525</v>
      </c>
      <c r="G534" t="s">
        <v>1553</v>
      </c>
      <c r="H534" t="s">
        <v>1572</v>
      </c>
      <c r="I534" t="s">
        <v>1583</v>
      </c>
    </row>
    <row r="535" spans="1:9" x14ac:dyDescent="0.2">
      <c r="A535" t="s">
        <v>534</v>
      </c>
      <c r="B535" s="9">
        <v>7.9668806592847492E-3</v>
      </c>
      <c r="C535" s="9">
        <v>3.5837550709779203E-2</v>
      </c>
      <c r="D535" t="s">
        <v>1348</v>
      </c>
      <c r="E535" t="s">
        <v>1480</v>
      </c>
      <c r="F535" t="s">
        <v>1526</v>
      </c>
      <c r="G535" t="s">
        <v>1554</v>
      </c>
      <c r="H535" t="s">
        <v>1573</v>
      </c>
      <c r="I535" t="s">
        <v>1583</v>
      </c>
    </row>
    <row r="536" spans="1:9" x14ac:dyDescent="0.2">
      <c r="A536" t="s">
        <v>535</v>
      </c>
      <c r="B536" s="9">
        <v>0.21918109859450299</v>
      </c>
      <c r="C536" s="9">
        <v>0.37686737158591399</v>
      </c>
      <c r="D536" t="s">
        <v>1348</v>
      </c>
      <c r="E536" t="s">
        <v>1348</v>
      </c>
      <c r="F536" t="s">
        <v>1525</v>
      </c>
      <c r="G536" t="s">
        <v>1553</v>
      </c>
      <c r="H536" t="s">
        <v>1572</v>
      </c>
      <c r="I536" t="s">
        <v>1583</v>
      </c>
    </row>
    <row r="537" spans="1:9" x14ac:dyDescent="0.2">
      <c r="A537" t="s">
        <v>536</v>
      </c>
      <c r="B537" s="9">
        <v>0.30760900908914102</v>
      </c>
      <c r="C537" s="9">
        <v>0.47749425832987102</v>
      </c>
      <c r="D537" t="s">
        <v>1348</v>
      </c>
      <c r="E537" t="s">
        <v>1348</v>
      </c>
      <c r="F537" t="s">
        <v>1525</v>
      </c>
      <c r="G537" t="s">
        <v>1553</v>
      </c>
      <c r="H537" t="s">
        <v>1572</v>
      </c>
      <c r="I537" t="s">
        <v>1583</v>
      </c>
    </row>
    <row r="538" spans="1:9" x14ac:dyDescent="0.2">
      <c r="A538" t="s">
        <v>537</v>
      </c>
      <c r="B538" s="9">
        <v>0.78326688624992402</v>
      </c>
      <c r="C538" s="9">
        <v>0.86073174574167199</v>
      </c>
      <c r="D538" t="s">
        <v>1348</v>
      </c>
      <c r="E538" t="s">
        <v>1348</v>
      </c>
      <c r="F538" t="s">
        <v>1525</v>
      </c>
      <c r="G538" t="s">
        <v>1553</v>
      </c>
      <c r="H538" t="s">
        <v>1572</v>
      </c>
      <c r="I538" t="s">
        <v>1583</v>
      </c>
    </row>
    <row r="539" spans="1:9" x14ac:dyDescent="0.2">
      <c r="A539" t="s">
        <v>538</v>
      </c>
      <c r="B539" s="9">
        <v>1.0486528855712499E-2</v>
      </c>
      <c r="C539" s="9">
        <v>4.29549033571359E-2</v>
      </c>
      <c r="D539" t="s">
        <v>1348</v>
      </c>
      <c r="E539" t="s">
        <v>1348</v>
      </c>
      <c r="F539" t="s">
        <v>1525</v>
      </c>
      <c r="G539" t="s">
        <v>1553</v>
      </c>
      <c r="H539" t="s">
        <v>1572</v>
      </c>
      <c r="I539" t="s">
        <v>1583</v>
      </c>
    </row>
    <row r="540" spans="1:9" x14ac:dyDescent="0.2">
      <c r="A540" t="s">
        <v>539</v>
      </c>
      <c r="B540" s="9">
        <v>0.207083623561062</v>
      </c>
      <c r="C540" s="9">
        <v>0.36070889319110599</v>
      </c>
      <c r="D540" t="s">
        <v>1348</v>
      </c>
      <c r="E540" t="s">
        <v>1348</v>
      </c>
      <c r="F540" t="s">
        <v>1525</v>
      </c>
      <c r="G540" t="s">
        <v>1553</v>
      </c>
      <c r="H540" t="s">
        <v>1572</v>
      </c>
      <c r="I540" t="s">
        <v>1583</v>
      </c>
    </row>
    <row r="541" spans="1:9" x14ac:dyDescent="0.2">
      <c r="A541" t="s">
        <v>540</v>
      </c>
      <c r="B541" s="9">
        <v>6.9127365738897203E-2</v>
      </c>
      <c r="C541" s="9">
        <v>0.16730826200573701</v>
      </c>
      <c r="D541" t="s">
        <v>1398</v>
      </c>
      <c r="E541" t="s">
        <v>1502</v>
      </c>
      <c r="F541" t="s">
        <v>1528</v>
      </c>
      <c r="G541" t="s">
        <v>1556</v>
      </c>
      <c r="H541" t="s">
        <v>1572</v>
      </c>
      <c r="I541" t="s">
        <v>1583</v>
      </c>
    </row>
    <row r="542" spans="1:9" x14ac:dyDescent="0.2">
      <c r="A542" t="s">
        <v>541</v>
      </c>
      <c r="B542" s="9">
        <v>1.4446013947550001E-4</v>
      </c>
      <c r="C542" s="9">
        <v>1.5907031531163199E-3</v>
      </c>
      <c r="D542" t="s">
        <v>1348</v>
      </c>
      <c r="E542" t="s">
        <v>1348</v>
      </c>
      <c r="F542" t="s">
        <v>1526</v>
      </c>
      <c r="G542" t="s">
        <v>1554</v>
      </c>
      <c r="H542" t="s">
        <v>1573</v>
      </c>
      <c r="I542" t="s">
        <v>1583</v>
      </c>
    </row>
    <row r="543" spans="1:9" x14ac:dyDescent="0.2">
      <c r="A543" t="s">
        <v>542</v>
      </c>
      <c r="B543" s="9">
        <v>0.71810138588857897</v>
      </c>
      <c r="C543" s="9">
        <v>0.82279884352242005</v>
      </c>
      <c r="D543" t="s">
        <v>1348</v>
      </c>
      <c r="E543" t="s">
        <v>1348</v>
      </c>
      <c r="F543" t="s">
        <v>1525</v>
      </c>
      <c r="G543" t="s">
        <v>1553</v>
      </c>
      <c r="H543" t="s">
        <v>1572</v>
      </c>
      <c r="I543" t="s">
        <v>1583</v>
      </c>
    </row>
    <row r="544" spans="1:9" x14ac:dyDescent="0.2">
      <c r="A544" t="s">
        <v>543</v>
      </c>
      <c r="B544" s="9">
        <v>1.52879654663617E-2</v>
      </c>
      <c r="C544" s="9">
        <v>5.6266451413386501E-2</v>
      </c>
      <c r="D544" t="s">
        <v>1348</v>
      </c>
      <c r="E544" t="s">
        <v>1348</v>
      </c>
      <c r="F544" t="s">
        <v>1348</v>
      </c>
      <c r="G544" t="s">
        <v>1348</v>
      </c>
      <c r="H544" t="s">
        <v>1572</v>
      </c>
      <c r="I544" t="s">
        <v>1583</v>
      </c>
    </row>
    <row r="545" spans="1:9" x14ac:dyDescent="0.2">
      <c r="A545" t="s">
        <v>544</v>
      </c>
      <c r="B545" s="9">
        <v>0.2672001897163</v>
      </c>
      <c r="C545" s="9">
        <v>0.43270236783148702</v>
      </c>
      <c r="D545" t="s">
        <v>1348</v>
      </c>
      <c r="E545" t="s">
        <v>1348</v>
      </c>
      <c r="F545" t="s">
        <v>1537</v>
      </c>
      <c r="G545" t="s">
        <v>1563</v>
      </c>
      <c r="H545" t="s">
        <v>1572</v>
      </c>
      <c r="I545" t="s">
        <v>1583</v>
      </c>
    </row>
    <row r="546" spans="1:9" x14ac:dyDescent="0.2">
      <c r="A546" t="s">
        <v>545</v>
      </c>
      <c r="B546" s="9">
        <v>5.5099229344194998E-2</v>
      </c>
      <c r="C546" s="9">
        <v>0.140895146508555</v>
      </c>
      <c r="D546" t="s">
        <v>1348</v>
      </c>
      <c r="E546" t="s">
        <v>1348</v>
      </c>
      <c r="F546" t="s">
        <v>1525</v>
      </c>
      <c r="G546" t="s">
        <v>1553</v>
      </c>
      <c r="H546" t="s">
        <v>1572</v>
      </c>
      <c r="I546" t="s">
        <v>1583</v>
      </c>
    </row>
    <row r="547" spans="1:9" x14ac:dyDescent="0.2">
      <c r="A547" t="s">
        <v>546</v>
      </c>
      <c r="B547" s="9">
        <v>0.34966236968421999</v>
      </c>
      <c r="C547" s="9">
        <v>0.51618665845095901</v>
      </c>
      <c r="D547" t="s">
        <v>1348</v>
      </c>
      <c r="E547" t="s">
        <v>1348</v>
      </c>
      <c r="F547" t="s">
        <v>1525</v>
      </c>
      <c r="G547" t="s">
        <v>1553</v>
      </c>
      <c r="H547" t="s">
        <v>1572</v>
      </c>
      <c r="I547" t="s">
        <v>1583</v>
      </c>
    </row>
    <row r="548" spans="1:9" x14ac:dyDescent="0.2">
      <c r="A548" t="s">
        <v>547</v>
      </c>
      <c r="B548" s="9">
        <v>5.5187479708158203E-2</v>
      </c>
      <c r="C548" s="9">
        <v>0.140895146508555</v>
      </c>
      <c r="D548" t="s">
        <v>1348</v>
      </c>
      <c r="E548" t="s">
        <v>1348</v>
      </c>
      <c r="F548" t="s">
        <v>1525</v>
      </c>
      <c r="G548" t="s">
        <v>1553</v>
      </c>
      <c r="H548" t="s">
        <v>1572</v>
      </c>
      <c r="I548" t="s">
        <v>1583</v>
      </c>
    </row>
    <row r="549" spans="1:9" x14ac:dyDescent="0.2">
      <c r="A549" t="s">
        <v>548</v>
      </c>
      <c r="B549" s="9">
        <v>0.115688003507444</v>
      </c>
      <c r="C549" s="9">
        <v>0.237742210311121</v>
      </c>
      <c r="D549" t="s">
        <v>1348</v>
      </c>
      <c r="E549" t="s">
        <v>1348</v>
      </c>
      <c r="F549" t="s">
        <v>1525</v>
      </c>
      <c r="G549" t="s">
        <v>1553</v>
      </c>
      <c r="H549" t="s">
        <v>1572</v>
      </c>
      <c r="I549" t="s">
        <v>1583</v>
      </c>
    </row>
    <row r="550" spans="1:9" x14ac:dyDescent="0.2">
      <c r="A550" t="s">
        <v>549</v>
      </c>
      <c r="B550" s="9">
        <v>4.7440604686546803E-2</v>
      </c>
      <c r="C550" s="9">
        <v>0.12676129572245301</v>
      </c>
      <c r="D550" t="s">
        <v>1348</v>
      </c>
      <c r="E550" t="s">
        <v>1348</v>
      </c>
      <c r="F550" t="s">
        <v>1525</v>
      </c>
      <c r="G550" t="s">
        <v>1553</v>
      </c>
      <c r="H550" t="s">
        <v>1572</v>
      </c>
      <c r="I550" t="s">
        <v>1583</v>
      </c>
    </row>
    <row r="551" spans="1:9" x14ac:dyDescent="0.2">
      <c r="A551" t="s">
        <v>550</v>
      </c>
      <c r="B551" s="9">
        <v>3.3903488294328897E-2</v>
      </c>
      <c r="C551" s="9">
        <v>9.9491840998491995E-2</v>
      </c>
      <c r="D551" t="s">
        <v>1348</v>
      </c>
      <c r="E551" t="s">
        <v>1348</v>
      </c>
      <c r="F551" t="s">
        <v>1525</v>
      </c>
      <c r="G551" t="s">
        <v>1553</v>
      </c>
      <c r="H551" t="s">
        <v>1572</v>
      </c>
      <c r="I551" t="s">
        <v>1583</v>
      </c>
    </row>
    <row r="552" spans="1:9" x14ac:dyDescent="0.2">
      <c r="A552" t="s">
        <v>551</v>
      </c>
      <c r="B552" s="9">
        <v>9.0952766861380607E-3</v>
      </c>
      <c r="C552" s="9">
        <v>3.9071670908940398E-2</v>
      </c>
      <c r="D552" t="s">
        <v>1347</v>
      </c>
      <c r="E552" t="s">
        <v>1479</v>
      </c>
      <c r="F552" t="s">
        <v>1525</v>
      </c>
      <c r="G552" t="s">
        <v>1553</v>
      </c>
      <c r="H552" t="s">
        <v>1572</v>
      </c>
      <c r="I552" t="s">
        <v>1583</v>
      </c>
    </row>
    <row r="553" spans="1:9" x14ac:dyDescent="0.2">
      <c r="A553" t="s">
        <v>552</v>
      </c>
      <c r="B553" s="9">
        <v>3.0068211146798099E-2</v>
      </c>
      <c r="C553" s="9">
        <v>9.1610087854457997E-2</v>
      </c>
      <c r="D553" t="s">
        <v>1348</v>
      </c>
      <c r="E553" t="s">
        <v>1348</v>
      </c>
      <c r="F553" t="s">
        <v>1348</v>
      </c>
      <c r="G553" t="s">
        <v>1553</v>
      </c>
      <c r="H553" t="s">
        <v>1572</v>
      </c>
      <c r="I553" t="s">
        <v>1583</v>
      </c>
    </row>
    <row r="554" spans="1:9" x14ac:dyDescent="0.2">
      <c r="A554" t="s">
        <v>553</v>
      </c>
      <c r="B554" s="9">
        <v>0.47093000334923801</v>
      </c>
      <c r="C554" s="9">
        <v>0.62790667113231702</v>
      </c>
      <c r="D554" t="s">
        <v>1348</v>
      </c>
      <c r="E554" t="s">
        <v>1348</v>
      </c>
      <c r="F554" t="s">
        <v>1525</v>
      </c>
      <c r="G554" t="s">
        <v>1553</v>
      </c>
      <c r="H554" t="s">
        <v>1572</v>
      </c>
      <c r="I554" t="s">
        <v>1583</v>
      </c>
    </row>
    <row r="555" spans="1:9" x14ac:dyDescent="0.2">
      <c r="A555" t="s">
        <v>554</v>
      </c>
      <c r="B555" s="9">
        <v>7.6927285662584693E-2</v>
      </c>
      <c r="C555" s="9">
        <v>0.18158101350744399</v>
      </c>
      <c r="D555" t="s">
        <v>1433</v>
      </c>
      <c r="E555" t="s">
        <v>1511</v>
      </c>
      <c r="F555" t="s">
        <v>1534</v>
      </c>
      <c r="G555" t="s">
        <v>1561</v>
      </c>
      <c r="H555" t="s">
        <v>1575</v>
      </c>
      <c r="I555" t="s">
        <v>1583</v>
      </c>
    </row>
    <row r="556" spans="1:9" x14ac:dyDescent="0.2">
      <c r="A556" t="s">
        <v>555</v>
      </c>
      <c r="B556" s="9">
        <v>5.7362372889472896E-3</v>
      </c>
      <c r="C556" s="9">
        <v>2.89192944076739E-2</v>
      </c>
      <c r="D556" t="s">
        <v>1348</v>
      </c>
      <c r="E556" t="s">
        <v>1348</v>
      </c>
      <c r="F556" t="s">
        <v>1348</v>
      </c>
      <c r="G556" t="s">
        <v>1553</v>
      </c>
      <c r="H556" t="s">
        <v>1572</v>
      </c>
      <c r="I556" t="s">
        <v>1583</v>
      </c>
    </row>
    <row r="557" spans="1:9" x14ac:dyDescent="0.2">
      <c r="A557" t="s">
        <v>556</v>
      </c>
      <c r="B557" s="9">
        <v>0.72036268377151702</v>
      </c>
      <c r="C557" s="9">
        <v>0.82460625291477196</v>
      </c>
      <c r="D557" t="s">
        <v>1348</v>
      </c>
      <c r="E557" t="s">
        <v>1348</v>
      </c>
      <c r="F557" t="s">
        <v>1525</v>
      </c>
      <c r="G557" t="s">
        <v>1553</v>
      </c>
      <c r="H557" t="s">
        <v>1572</v>
      </c>
      <c r="I557" t="s">
        <v>1583</v>
      </c>
    </row>
    <row r="558" spans="1:9" x14ac:dyDescent="0.2">
      <c r="A558" t="s">
        <v>557</v>
      </c>
      <c r="B558" s="9">
        <v>1.51892318159594E-3</v>
      </c>
      <c r="C558" s="9">
        <v>1.00459473792682E-2</v>
      </c>
      <c r="D558" t="s">
        <v>1348</v>
      </c>
      <c r="E558" t="s">
        <v>1348</v>
      </c>
      <c r="F558" t="s">
        <v>1525</v>
      </c>
      <c r="G558" t="s">
        <v>1553</v>
      </c>
      <c r="H558" t="s">
        <v>1572</v>
      </c>
      <c r="I558" t="s">
        <v>1583</v>
      </c>
    </row>
    <row r="559" spans="1:9" x14ac:dyDescent="0.2">
      <c r="A559" t="s">
        <v>558</v>
      </c>
      <c r="B559" s="9">
        <v>0.53777928725314905</v>
      </c>
      <c r="C559" s="9">
        <v>0.68687679519140199</v>
      </c>
      <c r="D559" t="s">
        <v>1348</v>
      </c>
      <c r="E559" t="s">
        <v>1348</v>
      </c>
      <c r="F559" t="s">
        <v>1525</v>
      </c>
      <c r="G559" t="s">
        <v>1553</v>
      </c>
      <c r="H559" t="s">
        <v>1572</v>
      </c>
      <c r="I559" t="s">
        <v>1583</v>
      </c>
    </row>
    <row r="560" spans="1:9" x14ac:dyDescent="0.2">
      <c r="A560" t="s">
        <v>559</v>
      </c>
      <c r="B560" s="9">
        <v>3.2324880085974499E-2</v>
      </c>
      <c r="C560" s="9">
        <v>9.6546082007863201E-2</v>
      </c>
      <c r="D560" t="s">
        <v>1348</v>
      </c>
      <c r="E560" t="s">
        <v>1348</v>
      </c>
      <c r="F560" t="s">
        <v>1525</v>
      </c>
      <c r="G560" t="s">
        <v>1553</v>
      </c>
      <c r="H560" t="s">
        <v>1572</v>
      </c>
      <c r="I560" t="s">
        <v>1583</v>
      </c>
    </row>
    <row r="561" spans="1:9" x14ac:dyDescent="0.2">
      <c r="A561" t="s">
        <v>560</v>
      </c>
      <c r="B561" s="9">
        <v>0.35007296800672999</v>
      </c>
      <c r="C561" s="9">
        <v>0.51622238990837899</v>
      </c>
      <c r="D561" t="s">
        <v>1366</v>
      </c>
      <c r="E561" t="s">
        <v>1490</v>
      </c>
      <c r="F561" t="s">
        <v>1525</v>
      </c>
      <c r="G561" t="s">
        <v>1553</v>
      </c>
      <c r="H561" t="s">
        <v>1572</v>
      </c>
      <c r="I561" t="s">
        <v>1583</v>
      </c>
    </row>
    <row r="562" spans="1:9" x14ac:dyDescent="0.2">
      <c r="A562" t="s">
        <v>561</v>
      </c>
      <c r="B562" s="9">
        <v>6.0754738234471903E-3</v>
      </c>
      <c r="C562" s="9">
        <v>2.9841297897519999E-2</v>
      </c>
      <c r="D562" t="s">
        <v>1434</v>
      </c>
      <c r="E562" t="s">
        <v>1512</v>
      </c>
      <c r="F562" t="s">
        <v>1543</v>
      </c>
      <c r="G562" t="s">
        <v>1557</v>
      </c>
      <c r="H562" t="s">
        <v>1574</v>
      </c>
      <c r="I562" t="s">
        <v>1583</v>
      </c>
    </row>
    <row r="563" spans="1:9" x14ac:dyDescent="0.2">
      <c r="A563" t="s">
        <v>562</v>
      </c>
      <c r="B563" s="9">
        <v>0.69752386838086899</v>
      </c>
      <c r="C563" s="9">
        <v>0.80893393069170205</v>
      </c>
      <c r="D563" t="s">
        <v>1348</v>
      </c>
      <c r="E563" t="s">
        <v>1479</v>
      </c>
      <c r="F563" t="s">
        <v>1525</v>
      </c>
      <c r="G563" t="s">
        <v>1553</v>
      </c>
      <c r="H563" t="s">
        <v>1572</v>
      </c>
      <c r="I563" t="s">
        <v>1583</v>
      </c>
    </row>
    <row r="564" spans="1:9" x14ac:dyDescent="0.2">
      <c r="A564" t="s">
        <v>563</v>
      </c>
      <c r="B564" s="9">
        <v>0.84798666194668704</v>
      </c>
      <c r="C564" s="9">
        <v>0.90577997036263402</v>
      </c>
      <c r="D564" t="s">
        <v>1377</v>
      </c>
      <c r="E564" t="s">
        <v>1495</v>
      </c>
      <c r="F564" t="s">
        <v>1534</v>
      </c>
      <c r="G564" t="s">
        <v>1561</v>
      </c>
      <c r="H564" t="s">
        <v>1575</v>
      </c>
      <c r="I564" t="s">
        <v>1583</v>
      </c>
    </row>
    <row r="565" spans="1:9" x14ac:dyDescent="0.2">
      <c r="A565" t="s">
        <v>564</v>
      </c>
      <c r="B565" s="9">
        <v>0.66566253051128998</v>
      </c>
      <c r="C565" s="9">
        <v>0.78148079153170802</v>
      </c>
      <c r="D565" t="s">
        <v>1348</v>
      </c>
      <c r="E565" t="s">
        <v>1492</v>
      </c>
      <c r="F565" t="s">
        <v>1525</v>
      </c>
      <c r="G565" t="s">
        <v>1553</v>
      </c>
      <c r="H565" t="s">
        <v>1572</v>
      </c>
      <c r="I565" t="s">
        <v>1583</v>
      </c>
    </row>
    <row r="566" spans="1:9" x14ac:dyDescent="0.2">
      <c r="A566" t="s">
        <v>565</v>
      </c>
      <c r="B566" s="9">
        <v>0.19382112668600299</v>
      </c>
      <c r="C566" s="9">
        <v>0.34342841545424302</v>
      </c>
      <c r="D566" t="s">
        <v>1348</v>
      </c>
      <c r="E566" t="s">
        <v>1348</v>
      </c>
      <c r="F566" t="s">
        <v>1525</v>
      </c>
      <c r="G566" t="s">
        <v>1553</v>
      </c>
      <c r="H566" t="s">
        <v>1572</v>
      </c>
      <c r="I566" t="s">
        <v>1583</v>
      </c>
    </row>
    <row r="567" spans="1:9" x14ac:dyDescent="0.2">
      <c r="A567" t="s">
        <v>566</v>
      </c>
      <c r="B567" s="9">
        <v>2.7072681059626898E-5</v>
      </c>
      <c r="C567" s="9">
        <v>3.80727388375385E-4</v>
      </c>
      <c r="D567" t="s">
        <v>1348</v>
      </c>
      <c r="E567" t="s">
        <v>1348</v>
      </c>
      <c r="F567" t="s">
        <v>1348</v>
      </c>
      <c r="G567" t="s">
        <v>1553</v>
      </c>
      <c r="H567" t="s">
        <v>1572</v>
      </c>
      <c r="I567" t="s">
        <v>1583</v>
      </c>
    </row>
    <row r="568" spans="1:9" x14ac:dyDescent="0.2">
      <c r="A568" t="s">
        <v>567</v>
      </c>
      <c r="B568" s="9">
        <v>9.9947918809141195E-2</v>
      </c>
      <c r="C568" s="9">
        <v>0.21783102696413201</v>
      </c>
      <c r="D568" t="s">
        <v>1348</v>
      </c>
      <c r="E568" t="s">
        <v>1348</v>
      </c>
      <c r="F568" t="s">
        <v>1525</v>
      </c>
      <c r="G568" t="s">
        <v>1553</v>
      </c>
      <c r="H568" t="s">
        <v>1572</v>
      </c>
      <c r="I568" t="s">
        <v>1583</v>
      </c>
    </row>
    <row r="569" spans="1:9" x14ac:dyDescent="0.2">
      <c r="A569" t="s">
        <v>568</v>
      </c>
      <c r="B569" s="9">
        <v>2.4555765983429601E-4</v>
      </c>
      <c r="C569" s="9">
        <v>2.41224289366632E-3</v>
      </c>
      <c r="D569" t="s">
        <v>1435</v>
      </c>
      <c r="E569" t="s">
        <v>1513</v>
      </c>
      <c r="F569" t="s">
        <v>1544</v>
      </c>
      <c r="G569" t="s">
        <v>1567</v>
      </c>
      <c r="H569" t="s">
        <v>1579</v>
      </c>
      <c r="I569" t="s">
        <v>1583</v>
      </c>
    </row>
    <row r="570" spans="1:9" x14ac:dyDescent="0.2">
      <c r="A570" t="s">
        <v>569</v>
      </c>
      <c r="B570" s="9">
        <v>2.48365998459249E-3</v>
      </c>
      <c r="C570" s="9">
        <v>1.52911047899335E-2</v>
      </c>
      <c r="D570" t="s">
        <v>1348</v>
      </c>
      <c r="E570" t="s">
        <v>1348</v>
      </c>
      <c r="F570" t="s">
        <v>1348</v>
      </c>
      <c r="G570" t="s">
        <v>1348</v>
      </c>
      <c r="H570" t="s">
        <v>1348</v>
      </c>
      <c r="I570" t="s">
        <v>1348</v>
      </c>
    </row>
    <row r="571" spans="1:9" x14ac:dyDescent="0.2">
      <c r="A571" t="s">
        <v>570</v>
      </c>
      <c r="B571" s="9">
        <v>7.0721150497164396E-3</v>
      </c>
      <c r="C571" s="9">
        <v>3.2921065179167798E-2</v>
      </c>
      <c r="D571" t="s">
        <v>1348</v>
      </c>
      <c r="E571" t="s">
        <v>1348</v>
      </c>
      <c r="F571" t="s">
        <v>1525</v>
      </c>
      <c r="G571" t="s">
        <v>1553</v>
      </c>
      <c r="H571" t="s">
        <v>1572</v>
      </c>
      <c r="I571" t="s">
        <v>1583</v>
      </c>
    </row>
    <row r="572" spans="1:9" x14ac:dyDescent="0.2">
      <c r="A572" t="s">
        <v>571</v>
      </c>
      <c r="B572" s="9">
        <v>0.60125852502090504</v>
      </c>
      <c r="C572" s="9">
        <v>0.74240424161546104</v>
      </c>
      <c r="D572" t="s">
        <v>1348</v>
      </c>
      <c r="E572" t="s">
        <v>1348</v>
      </c>
      <c r="F572" t="s">
        <v>1531</v>
      </c>
      <c r="G572" t="s">
        <v>1555</v>
      </c>
      <c r="H572" t="s">
        <v>1574</v>
      </c>
      <c r="I572" t="s">
        <v>1583</v>
      </c>
    </row>
    <row r="573" spans="1:9" x14ac:dyDescent="0.2">
      <c r="A573" t="s">
        <v>572</v>
      </c>
      <c r="B573" s="9">
        <v>7.3116359860502605E-2</v>
      </c>
      <c r="C573" s="9">
        <v>0.17600622842095801</v>
      </c>
      <c r="D573" t="s">
        <v>1348</v>
      </c>
      <c r="E573" t="s">
        <v>1348</v>
      </c>
      <c r="F573" t="s">
        <v>1348</v>
      </c>
      <c r="G573" t="s">
        <v>1348</v>
      </c>
      <c r="H573" t="s">
        <v>1572</v>
      </c>
      <c r="I573" t="s">
        <v>1583</v>
      </c>
    </row>
    <row r="574" spans="1:9" x14ac:dyDescent="0.2">
      <c r="A574" t="s">
        <v>573</v>
      </c>
      <c r="B574" s="9">
        <v>1.20047779959135E-2</v>
      </c>
      <c r="C574" s="9">
        <v>4.7033382412142201E-2</v>
      </c>
      <c r="D574" t="s">
        <v>1436</v>
      </c>
      <c r="E574" t="s">
        <v>1502</v>
      </c>
      <c r="F574" t="s">
        <v>1528</v>
      </c>
      <c r="G574" t="s">
        <v>1556</v>
      </c>
      <c r="H574" t="s">
        <v>1572</v>
      </c>
      <c r="I574" t="s">
        <v>1583</v>
      </c>
    </row>
    <row r="575" spans="1:9" x14ac:dyDescent="0.2">
      <c r="A575" t="s">
        <v>574</v>
      </c>
      <c r="B575" s="9">
        <v>0.69383065459775695</v>
      </c>
      <c r="C575" s="9">
        <v>0.80605022134139404</v>
      </c>
      <c r="D575" t="s">
        <v>1348</v>
      </c>
      <c r="E575" t="s">
        <v>1348</v>
      </c>
      <c r="F575" t="s">
        <v>1525</v>
      </c>
      <c r="G575" t="s">
        <v>1553</v>
      </c>
      <c r="H575" t="s">
        <v>1572</v>
      </c>
      <c r="I575" t="s">
        <v>1583</v>
      </c>
    </row>
    <row r="576" spans="1:9" x14ac:dyDescent="0.2">
      <c r="A576" t="s">
        <v>575</v>
      </c>
      <c r="B576" s="9">
        <v>0.37458939315560902</v>
      </c>
      <c r="C576" s="9">
        <v>0.53927955738781597</v>
      </c>
      <c r="D576" t="s">
        <v>1348</v>
      </c>
      <c r="E576" t="s">
        <v>1348</v>
      </c>
      <c r="F576" t="s">
        <v>1525</v>
      </c>
      <c r="G576" t="s">
        <v>1553</v>
      </c>
      <c r="H576" t="s">
        <v>1572</v>
      </c>
      <c r="I576" t="s">
        <v>1583</v>
      </c>
    </row>
    <row r="577" spans="1:9" x14ac:dyDescent="0.2">
      <c r="A577" t="s">
        <v>576</v>
      </c>
      <c r="B577" s="9">
        <v>4.7286974109820398E-2</v>
      </c>
      <c r="C577" s="9">
        <v>0.12676129572245301</v>
      </c>
      <c r="D577" t="s">
        <v>1437</v>
      </c>
      <c r="E577" t="s">
        <v>1478</v>
      </c>
      <c r="F577" t="s">
        <v>1525</v>
      </c>
      <c r="G577" t="s">
        <v>1553</v>
      </c>
      <c r="H577" t="s">
        <v>1572</v>
      </c>
      <c r="I577" t="s">
        <v>1583</v>
      </c>
    </row>
    <row r="578" spans="1:9" x14ac:dyDescent="0.2">
      <c r="A578" t="s">
        <v>577</v>
      </c>
      <c r="B578" s="9">
        <v>1.09188079115728E-3</v>
      </c>
      <c r="C578" s="9">
        <v>7.6374488847441397E-3</v>
      </c>
      <c r="D578" t="s">
        <v>1348</v>
      </c>
      <c r="E578" t="s">
        <v>1348</v>
      </c>
      <c r="F578" t="s">
        <v>1348</v>
      </c>
      <c r="G578" t="s">
        <v>1348</v>
      </c>
      <c r="H578" t="s">
        <v>1348</v>
      </c>
      <c r="I578" t="s">
        <v>1583</v>
      </c>
    </row>
    <row r="579" spans="1:9" x14ac:dyDescent="0.2">
      <c r="A579" t="s">
        <v>578</v>
      </c>
      <c r="B579" s="9">
        <v>5.7255912263560402E-2</v>
      </c>
      <c r="C579" s="9">
        <v>0.14514971306284</v>
      </c>
      <c r="D579" t="s">
        <v>1348</v>
      </c>
      <c r="E579" t="s">
        <v>1479</v>
      </c>
      <c r="F579" t="s">
        <v>1525</v>
      </c>
      <c r="G579" t="s">
        <v>1553</v>
      </c>
      <c r="H579" t="s">
        <v>1572</v>
      </c>
      <c r="I579" t="s">
        <v>1583</v>
      </c>
    </row>
    <row r="580" spans="1:9" x14ac:dyDescent="0.2">
      <c r="A580" t="s">
        <v>579</v>
      </c>
      <c r="B580" s="9">
        <v>0.15358102950095801</v>
      </c>
      <c r="C580" s="9">
        <v>0.29104149704011301</v>
      </c>
      <c r="D580" t="s">
        <v>1348</v>
      </c>
      <c r="E580" t="s">
        <v>1348</v>
      </c>
      <c r="F580" t="s">
        <v>1525</v>
      </c>
      <c r="G580" t="s">
        <v>1553</v>
      </c>
      <c r="H580" t="s">
        <v>1572</v>
      </c>
      <c r="I580" t="s">
        <v>1583</v>
      </c>
    </row>
    <row r="581" spans="1:9" x14ac:dyDescent="0.2">
      <c r="A581" t="s">
        <v>580</v>
      </c>
      <c r="B581" s="9">
        <v>3.50602207451748E-2</v>
      </c>
      <c r="C581" s="9">
        <v>0.101606192875387</v>
      </c>
      <c r="D581" t="s">
        <v>1348</v>
      </c>
      <c r="E581" t="s">
        <v>1348</v>
      </c>
      <c r="F581" t="s">
        <v>1525</v>
      </c>
      <c r="G581" t="s">
        <v>1553</v>
      </c>
      <c r="H581" t="s">
        <v>1572</v>
      </c>
      <c r="I581" t="s">
        <v>1583</v>
      </c>
    </row>
    <row r="582" spans="1:9" x14ac:dyDescent="0.2">
      <c r="A582" t="s">
        <v>581</v>
      </c>
      <c r="B582" s="9">
        <v>0.32526290544775099</v>
      </c>
      <c r="C582" s="9">
        <v>0.491018352178752</v>
      </c>
      <c r="D582" t="s">
        <v>1362</v>
      </c>
      <c r="E582" t="s">
        <v>1486</v>
      </c>
      <c r="F582" t="s">
        <v>1529</v>
      </c>
      <c r="G582" t="s">
        <v>1557</v>
      </c>
      <c r="H582" t="s">
        <v>1574</v>
      </c>
      <c r="I582" t="s">
        <v>1583</v>
      </c>
    </row>
    <row r="583" spans="1:9" x14ac:dyDescent="0.2">
      <c r="A583" t="s">
        <v>582</v>
      </c>
      <c r="B583" s="9">
        <v>0.29157051201601297</v>
      </c>
      <c r="C583" s="9">
        <v>0.45979162804032198</v>
      </c>
      <c r="D583" t="s">
        <v>1348</v>
      </c>
      <c r="E583" t="s">
        <v>1348</v>
      </c>
      <c r="F583" t="s">
        <v>1525</v>
      </c>
      <c r="G583" t="s">
        <v>1553</v>
      </c>
      <c r="H583" t="s">
        <v>1572</v>
      </c>
      <c r="I583" t="s">
        <v>1583</v>
      </c>
    </row>
    <row r="584" spans="1:9" x14ac:dyDescent="0.2">
      <c r="A584" t="s">
        <v>583</v>
      </c>
      <c r="B584" s="9">
        <v>0.11682350020266501</v>
      </c>
      <c r="C584" s="9">
        <v>0.23864861815100899</v>
      </c>
      <c r="D584" t="s">
        <v>1348</v>
      </c>
      <c r="E584" t="s">
        <v>1348</v>
      </c>
      <c r="F584" t="s">
        <v>1348</v>
      </c>
      <c r="G584" t="s">
        <v>1348</v>
      </c>
      <c r="H584" t="s">
        <v>1572</v>
      </c>
      <c r="I584" t="s">
        <v>1583</v>
      </c>
    </row>
    <row r="585" spans="1:9" x14ac:dyDescent="0.2">
      <c r="A585" t="s">
        <v>584</v>
      </c>
      <c r="B585" s="9">
        <v>0.58774981575257901</v>
      </c>
      <c r="C585" s="9">
        <v>0.73113012462332005</v>
      </c>
      <c r="D585" t="s">
        <v>1348</v>
      </c>
      <c r="E585" t="s">
        <v>1485</v>
      </c>
      <c r="F585" t="s">
        <v>1526</v>
      </c>
      <c r="G585" t="s">
        <v>1554</v>
      </c>
      <c r="H585" t="s">
        <v>1573</v>
      </c>
      <c r="I585" t="s">
        <v>1583</v>
      </c>
    </row>
    <row r="586" spans="1:9" x14ac:dyDescent="0.2">
      <c r="A586" t="s">
        <v>585</v>
      </c>
      <c r="B586" s="9">
        <v>0.10537763786531799</v>
      </c>
      <c r="C586" s="9">
        <v>0.22523022235388901</v>
      </c>
      <c r="D586" t="s">
        <v>1405</v>
      </c>
      <c r="E586" t="s">
        <v>1493</v>
      </c>
      <c r="F586" t="s">
        <v>1532</v>
      </c>
      <c r="G586" t="s">
        <v>1559</v>
      </c>
      <c r="H586" t="s">
        <v>1572</v>
      </c>
      <c r="I586" t="s">
        <v>1583</v>
      </c>
    </row>
    <row r="587" spans="1:9" x14ac:dyDescent="0.2">
      <c r="A587" t="s">
        <v>586</v>
      </c>
      <c r="B587" s="9">
        <v>9.5125087814669301E-2</v>
      </c>
      <c r="C587" s="9">
        <v>0.20978131503283401</v>
      </c>
      <c r="D587" t="s">
        <v>1348</v>
      </c>
      <c r="E587" t="s">
        <v>1348</v>
      </c>
      <c r="F587" t="s">
        <v>1525</v>
      </c>
      <c r="G587" t="s">
        <v>1553</v>
      </c>
      <c r="H587" t="s">
        <v>1572</v>
      </c>
      <c r="I587" t="s">
        <v>1583</v>
      </c>
    </row>
    <row r="588" spans="1:9" x14ac:dyDescent="0.2">
      <c r="A588" t="s">
        <v>587</v>
      </c>
      <c r="B588" s="9">
        <v>8.5044012143860002E-3</v>
      </c>
      <c r="C588" s="9">
        <v>3.7252065647277698E-2</v>
      </c>
      <c r="D588" t="s">
        <v>1348</v>
      </c>
      <c r="E588" t="s">
        <v>1348</v>
      </c>
      <c r="F588" t="s">
        <v>1525</v>
      </c>
      <c r="G588" t="s">
        <v>1553</v>
      </c>
      <c r="H588" t="s">
        <v>1572</v>
      </c>
      <c r="I588" t="s">
        <v>1583</v>
      </c>
    </row>
    <row r="589" spans="1:9" x14ac:dyDescent="0.2">
      <c r="A589" t="s">
        <v>588</v>
      </c>
      <c r="B589" s="9">
        <v>0.28723527806165</v>
      </c>
      <c r="C589" s="9">
        <v>0.45575573811207198</v>
      </c>
      <c r="D589" t="s">
        <v>1359</v>
      </c>
      <c r="E589" t="s">
        <v>1485</v>
      </c>
      <c r="F589" t="s">
        <v>1526</v>
      </c>
      <c r="G589" t="s">
        <v>1554</v>
      </c>
      <c r="H589" t="s">
        <v>1573</v>
      </c>
      <c r="I589" t="s">
        <v>1583</v>
      </c>
    </row>
    <row r="590" spans="1:9" x14ac:dyDescent="0.2">
      <c r="A590" t="s">
        <v>589</v>
      </c>
      <c r="B590" s="9">
        <v>6.0188636868968399E-3</v>
      </c>
      <c r="C590" s="9">
        <v>2.9672331681528299E-2</v>
      </c>
      <c r="D590" t="s">
        <v>1348</v>
      </c>
      <c r="E590" t="s">
        <v>1348</v>
      </c>
      <c r="F590" t="s">
        <v>1348</v>
      </c>
      <c r="G590" t="s">
        <v>1348</v>
      </c>
      <c r="H590" t="s">
        <v>1572</v>
      </c>
      <c r="I590" t="s">
        <v>1583</v>
      </c>
    </row>
    <row r="591" spans="1:9" x14ac:dyDescent="0.2">
      <c r="A591" t="s">
        <v>590</v>
      </c>
      <c r="B591" s="9">
        <v>0.56821105386329196</v>
      </c>
      <c r="C591" s="9">
        <v>0.71346801500127699</v>
      </c>
      <c r="D591" t="s">
        <v>1348</v>
      </c>
      <c r="E591" t="s">
        <v>1348</v>
      </c>
      <c r="F591" t="s">
        <v>1525</v>
      </c>
      <c r="G591" t="s">
        <v>1553</v>
      </c>
      <c r="H591" t="s">
        <v>1572</v>
      </c>
      <c r="I591" t="s">
        <v>1583</v>
      </c>
    </row>
    <row r="592" spans="1:9" x14ac:dyDescent="0.2">
      <c r="A592" t="s">
        <v>591</v>
      </c>
      <c r="B592" s="9">
        <v>0.310240643047479</v>
      </c>
      <c r="C592" s="9">
        <v>0.47965347166557598</v>
      </c>
      <c r="D592" t="s">
        <v>1348</v>
      </c>
      <c r="E592" t="s">
        <v>1348</v>
      </c>
      <c r="F592" t="s">
        <v>1525</v>
      </c>
      <c r="G592" t="s">
        <v>1553</v>
      </c>
      <c r="H592" t="s">
        <v>1572</v>
      </c>
      <c r="I592" t="s">
        <v>1583</v>
      </c>
    </row>
    <row r="593" spans="1:9" x14ac:dyDescent="0.2">
      <c r="A593" t="s">
        <v>592</v>
      </c>
      <c r="B593" s="9">
        <v>0.66251308422000299</v>
      </c>
      <c r="C593" s="9">
        <v>0.780029347751512</v>
      </c>
      <c r="D593" t="s">
        <v>1348</v>
      </c>
      <c r="E593" t="s">
        <v>1348</v>
      </c>
      <c r="F593" t="s">
        <v>1525</v>
      </c>
      <c r="G593" t="s">
        <v>1553</v>
      </c>
      <c r="H593" t="s">
        <v>1572</v>
      </c>
      <c r="I593" t="s">
        <v>1583</v>
      </c>
    </row>
    <row r="594" spans="1:9" x14ac:dyDescent="0.2">
      <c r="A594" t="s">
        <v>593</v>
      </c>
      <c r="B594" s="9">
        <v>1.7924349353630201E-2</v>
      </c>
      <c r="C594" s="9">
        <v>6.2852836578608698E-2</v>
      </c>
      <c r="D594" t="s">
        <v>1348</v>
      </c>
      <c r="E594" t="s">
        <v>1492</v>
      </c>
      <c r="F594" t="s">
        <v>1525</v>
      </c>
      <c r="G594" t="s">
        <v>1553</v>
      </c>
      <c r="H594" t="s">
        <v>1572</v>
      </c>
      <c r="I594" t="s">
        <v>1583</v>
      </c>
    </row>
    <row r="595" spans="1:9" x14ac:dyDescent="0.2">
      <c r="A595" t="s">
        <v>594</v>
      </c>
      <c r="B595" s="9">
        <v>2.3467506553956598E-2</v>
      </c>
      <c r="C595" s="9">
        <v>7.7500615334356204E-2</v>
      </c>
      <c r="D595" t="s">
        <v>1348</v>
      </c>
      <c r="E595" t="s">
        <v>1348</v>
      </c>
      <c r="F595" t="s">
        <v>1525</v>
      </c>
      <c r="G595" t="s">
        <v>1553</v>
      </c>
      <c r="H595" t="s">
        <v>1572</v>
      </c>
      <c r="I595" t="s">
        <v>1583</v>
      </c>
    </row>
    <row r="596" spans="1:9" x14ac:dyDescent="0.2">
      <c r="A596" t="s">
        <v>595</v>
      </c>
      <c r="B596" s="9">
        <v>0.69297546058699599</v>
      </c>
      <c r="C596" s="9">
        <v>0.80605022134139404</v>
      </c>
      <c r="D596" t="s">
        <v>1348</v>
      </c>
      <c r="E596" t="s">
        <v>1348</v>
      </c>
      <c r="F596" t="s">
        <v>1525</v>
      </c>
      <c r="G596" t="s">
        <v>1553</v>
      </c>
      <c r="H596" t="s">
        <v>1572</v>
      </c>
      <c r="I596" t="s">
        <v>1583</v>
      </c>
    </row>
    <row r="597" spans="1:9" x14ac:dyDescent="0.2">
      <c r="A597" t="s">
        <v>596</v>
      </c>
      <c r="B597" s="9">
        <v>3.0592804484318002E-4</v>
      </c>
      <c r="C597" s="9">
        <v>2.7804072646971999E-3</v>
      </c>
      <c r="D597" t="s">
        <v>1348</v>
      </c>
      <c r="E597" t="s">
        <v>1348</v>
      </c>
      <c r="F597" t="s">
        <v>1525</v>
      </c>
      <c r="G597" t="s">
        <v>1553</v>
      </c>
      <c r="H597" t="s">
        <v>1572</v>
      </c>
      <c r="I597" t="s">
        <v>1583</v>
      </c>
    </row>
    <row r="598" spans="1:9" x14ac:dyDescent="0.2">
      <c r="A598" t="s">
        <v>597</v>
      </c>
      <c r="B598" s="9">
        <v>2.1421230422324399E-3</v>
      </c>
      <c r="C598" s="9">
        <v>1.36931884422131E-2</v>
      </c>
      <c r="D598" t="s">
        <v>1438</v>
      </c>
      <c r="E598" t="s">
        <v>1514</v>
      </c>
      <c r="F598" t="s">
        <v>1545</v>
      </c>
      <c r="G598" t="s">
        <v>1553</v>
      </c>
      <c r="H598" t="s">
        <v>1572</v>
      </c>
      <c r="I598" t="s">
        <v>1583</v>
      </c>
    </row>
    <row r="599" spans="1:9" x14ac:dyDescent="0.2">
      <c r="A599" t="s">
        <v>598</v>
      </c>
      <c r="B599" s="9">
        <v>0.115709464522634</v>
      </c>
      <c r="C599" s="9">
        <v>0.237742210311121</v>
      </c>
      <c r="D599" t="s">
        <v>1348</v>
      </c>
      <c r="E599" t="s">
        <v>1348</v>
      </c>
      <c r="F599" t="s">
        <v>1348</v>
      </c>
      <c r="G599" t="s">
        <v>1348</v>
      </c>
      <c r="H599" t="s">
        <v>1572</v>
      </c>
      <c r="I599" t="s">
        <v>1583</v>
      </c>
    </row>
    <row r="600" spans="1:9" x14ac:dyDescent="0.2">
      <c r="A600" t="s">
        <v>599</v>
      </c>
      <c r="B600" s="9">
        <v>0.743732400929633</v>
      </c>
      <c r="C600" s="9">
        <v>0.84256081756101098</v>
      </c>
      <c r="D600" t="s">
        <v>1439</v>
      </c>
      <c r="E600" t="s">
        <v>1508</v>
      </c>
      <c r="F600" t="s">
        <v>1532</v>
      </c>
      <c r="G600" t="s">
        <v>1559</v>
      </c>
      <c r="H600" t="s">
        <v>1572</v>
      </c>
      <c r="I600" t="s">
        <v>1583</v>
      </c>
    </row>
    <row r="601" spans="1:9" x14ac:dyDescent="0.2">
      <c r="A601" t="s">
        <v>600</v>
      </c>
      <c r="B601" s="9">
        <v>3.3969354890182001E-4</v>
      </c>
      <c r="C601" s="9">
        <v>2.99998627472457E-3</v>
      </c>
      <c r="D601" t="s">
        <v>1348</v>
      </c>
      <c r="E601" t="s">
        <v>1478</v>
      </c>
      <c r="F601" t="s">
        <v>1525</v>
      </c>
      <c r="G601" t="s">
        <v>1553</v>
      </c>
      <c r="H601" t="s">
        <v>1572</v>
      </c>
      <c r="I601" t="s">
        <v>1583</v>
      </c>
    </row>
    <row r="602" spans="1:9" x14ac:dyDescent="0.2">
      <c r="A602" t="s">
        <v>601</v>
      </c>
      <c r="B602" s="9">
        <v>0.198983150566725</v>
      </c>
      <c r="C602" s="9">
        <v>0.34979143310150701</v>
      </c>
      <c r="D602" t="s">
        <v>1348</v>
      </c>
      <c r="E602" t="s">
        <v>1348</v>
      </c>
      <c r="F602" t="s">
        <v>1348</v>
      </c>
      <c r="G602" t="s">
        <v>1553</v>
      </c>
      <c r="H602" t="s">
        <v>1572</v>
      </c>
      <c r="I602" t="s">
        <v>1583</v>
      </c>
    </row>
    <row r="603" spans="1:9" x14ac:dyDescent="0.2">
      <c r="A603" t="s">
        <v>602</v>
      </c>
      <c r="B603" s="9">
        <v>2.79095369946387E-2</v>
      </c>
      <c r="C603" s="9">
        <v>8.8990790990065197E-2</v>
      </c>
      <c r="D603" t="s">
        <v>1348</v>
      </c>
      <c r="E603" t="s">
        <v>1348</v>
      </c>
      <c r="F603" t="s">
        <v>1525</v>
      </c>
      <c r="G603" t="s">
        <v>1553</v>
      </c>
      <c r="H603" t="s">
        <v>1572</v>
      </c>
      <c r="I603" t="s">
        <v>1583</v>
      </c>
    </row>
    <row r="604" spans="1:9" x14ac:dyDescent="0.2">
      <c r="A604" t="s">
        <v>603</v>
      </c>
      <c r="B604" s="9">
        <v>8.3894333503906401E-3</v>
      </c>
      <c r="C604" s="9">
        <v>3.70984407400635E-2</v>
      </c>
      <c r="D604" t="s">
        <v>1348</v>
      </c>
      <c r="E604" t="s">
        <v>1348</v>
      </c>
      <c r="F604" t="s">
        <v>1525</v>
      </c>
      <c r="G604" t="s">
        <v>1553</v>
      </c>
      <c r="H604" t="s">
        <v>1572</v>
      </c>
      <c r="I604" t="s">
        <v>1583</v>
      </c>
    </row>
    <row r="605" spans="1:9" x14ac:dyDescent="0.2">
      <c r="A605" t="s">
        <v>604</v>
      </c>
      <c r="B605" s="9">
        <v>4.9637626818821397E-2</v>
      </c>
      <c r="C605" s="9">
        <v>0.130800531420011</v>
      </c>
      <c r="D605" t="s">
        <v>1348</v>
      </c>
      <c r="E605" t="s">
        <v>1348</v>
      </c>
      <c r="F605" t="s">
        <v>1525</v>
      </c>
      <c r="G605" t="s">
        <v>1553</v>
      </c>
      <c r="H605" t="s">
        <v>1572</v>
      </c>
      <c r="I605" t="s">
        <v>1583</v>
      </c>
    </row>
    <row r="606" spans="1:9" x14ac:dyDescent="0.2">
      <c r="A606" t="s">
        <v>605</v>
      </c>
      <c r="B606" s="9">
        <v>0.99172732271875896</v>
      </c>
      <c r="C606" s="9">
        <v>0.99506963493796297</v>
      </c>
      <c r="D606" t="s">
        <v>1350</v>
      </c>
      <c r="E606" t="s">
        <v>1481</v>
      </c>
      <c r="F606" t="s">
        <v>1525</v>
      </c>
      <c r="G606" t="s">
        <v>1553</v>
      </c>
      <c r="H606" t="s">
        <v>1572</v>
      </c>
      <c r="I606" t="s">
        <v>1583</v>
      </c>
    </row>
    <row r="607" spans="1:9" x14ac:dyDescent="0.2">
      <c r="A607" t="s">
        <v>606</v>
      </c>
      <c r="B607" s="9">
        <v>0.17260484058504499</v>
      </c>
      <c r="C607" s="9">
        <v>0.31739940739174999</v>
      </c>
      <c r="D607" t="s">
        <v>1348</v>
      </c>
      <c r="E607" t="s">
        <v>1348</v>
      </c>
      <c r="F607" t="s">
        <v>1525</v>
      </c>
      <c r="G607" t="s">
        <v>1553</v>
      </c>
      <c r="H607" t="s">
        <v>1572</v>
      </c>
      <c r="I607" t="s">
        <v>1583</v>
      </c>
    </row>
    <row r="608" spans="1:9" x14ac:dyDescent="0.2">
      <c r="A608" t="s">
        <v>607</v>
      </c>
      <c r="B608" s="9">
        <v>0.70434899333594303</v>
      </c>
      <c r="C608" s="9">
        <v>0.81191566444937002</v>
      </c>
      <c r="D608" t="s">
        <v>1350</v>
      </c>
      <c r="E608" t="s">
        <v>1481</v>
      </c>
      <c r="F608" t="s">
        <v>1525</v>
      </c>
      <c r="G608" t="s">
        <v>1553</v>
      </c>
      <c r="H608" t="s">
        <v>1572</v>
      </c>
      <c r="I608" t="s">
        <v>1583</v>
      </c>
    </row>
    <row r="609" spans="1:9" x14ac:dyDescent="0.2">
      <c r="A609" t="s">
        <v>608</v>
      </c>
      <c r="B609" s="9">
        <v>7.7824855547956604E-4</v>
      </c>
      <c r="C609" s="9">
        <v>5.9258532852408501E-3</v>
      </c>
      <c r="D609" t="s">
        <v>1348</v>
      </c>
      <c r="E609" t="s">
        <v>1348</v>
      </c>
      <c r="F609" t="s">
        <v>1525</v>
      </c>
      <c r="G609" t="s">
        <v>1553</v>
      </c>
      <c r="H609" t="s">
        <v>1572</v>
      </c>
      <c r="I609" t="s">
        <v>1583</v>
      </c>
    </row>
    <row r="610" spans="1:9" x14ac:dyDescent="0.2">
      <c r="A610" t="s">
        <v>609</v>
      </c>
      <c r="B610" s="9">
        <v>0.12142394718864299</v>
      </c>
      <c r="C610" s="9">
        <v>0.24579150521822199</v>
      </c>
      <c r="D610" t="s">
        <v>1348</v>
      </c>
      <c r="E610" t="s">
        <v>1348</v>
      </c>
      <c r="F610" t="s">
        <v>1525</v>
      </c>
      <c r="G610" t="s">
        <v>1553</v>
      </c>
      <c r="H610" t="s">
        <v>1572</v>
      </c>
      <c r="I610" t="s">
        <v>1583</v>
      </c>
    </row>
    <row r="611" spans="1:9" x14ac:dyDescent="0.2">
      <c r="A611" t="s">
        <v>610</v>
      </c>
      <c r="B611" s="9">
        <v>2.19070053218327E-3</v>
      </c>
      <c r="C611" s="9">
        <v>1.37804071309018E-2</v>
      </c>
      <c r="D611" t="s">
        <v>1348</v>
      </c>
      <c r="E611" t="s">
        <v>1481</v>
      </c>
      <c r="F611" t="s">
        <v>1525</v>
      </c>
      <c r="G611" t="s">
        <v>1553</v>
      </c>
      <c r="H611" t="s">
        <v>1572</v>
      </c>
      <c r="I611" t="s">
        <v>1583</v>
      </c>
    </row>
    <row r="612" spans="1:9" x14ac:dyDescent="0.2">
      <c r="A612" t="s">
        <v>611</v>
      </c>
      <c r="B612" s="9">
        <v>7.2385333327996395E-4</v>
      </c>
      <c r="C612" s="9">
        <v>5.65536873252651E-3</v>
      </c>
      <c r="D612" t="s">
        <v>1348</v>
      </c>
      <c r="E612" t="s">
        <v>1348</v>
      </c>
      <c r="F612" t="s">
        <v>1525</v>
      </c>
      <c r="G612" t="s">
        <v>1553</v>
      </c>
      <c r="H612" t="s">
        <v>1572</v>
      </c>
      <c r="I612" t="s">
        <v>1583</v>
      </c>
    </row>
    <row r="613" spans="1:9" x14ac:dyDescent="0.2">
      <c r="A613" t="s">
        <v>612</v>
      </c>
      <c r="B613" s="9">
        <v>0.66161291647545795</v>
      </c>
      <c r="C613" s="9">
        <v>0.780029347751512</v>
      </c>
      <c r="D613" t="s">
        <v>1348</v>
      </c>
      <c r="E613" t="s">
        <v>1348</v>
      </c>
      <c r="F613" t="s">
        <v>1525</v>
      </c>
      <c r="G613" t="s">
        <v>1553</v>
      </c>
      <c r="H613" t="s">
        <v>1572</v>
      </c>
      <c r="I613" t="s">
        <v>1583</v>
      </c>
    </row>
    <row r="614" spans="1:9" x14ac:dyDescent="0.2">
      <c r="A614" t="s">
        <v>613</v>
      </c>
      <c r="B614" s="9">
        <v>0.65331826657638603</v>
      </c>
      <c r="C614" s="9">
        <v>0.77585173701871302</v>
      </c>
      <c r="D614" t="s">
        <v>1345</v>
      </c>
      <c r="E614" t="s">
        <v>1480</v>
      </c>
      <c r="F614" t="s">
        <v>1526</v>
      </c>
      <c r="G614" t="s">
        <v>1554</v>
      </c>
      <c r="H614" t="s">
        <v>1573</v>
      </c>
      <c r="I614" t="s">
        <v>1583</v>
      </c>
    </row>
    <row r="615" spans="1:9" x14ac:dyDescent="0.2">
      <c r="A615" t="s">
        <v>614</v>
      </c>
      <c r="B615" s="9">
        <v>2.6748383074368099E-2</v>
      </c>
      <c r="C615" s="9">
        <v>8.6110457318929606E-2</v>
      </c>
      <c r="D615" t="s">
        <v>1348</v>
      </c>
      <c r="E615" t="s">
        <v>1479</v>
      </c>
      <c r="F615" t="s">
        <v>1525</v>
      </c>
      <c r="G615" t="s">
        <v>1553</v>
      </c>
      <c r="H615" t="s">
        <v>1572</v>
      </c>
      <c r="I615" t="s">
        <v>1583</v>
      </c>
    </row>
    <row r="616" spans="1:9" x14ac:dyDescent="0.2">
      <c r="A616" t="s">
        <v>615</v>
      </c>
      <c r="B616" s="9">
        <v>0.11613289620846499</v>
      </c>
      <c r="C616" s="9">
        <v>0.23778629604212001</v>
      </c>
      <c r="D616" t="s">
        <v>1348</v>
      </c>
      <c r="E616" t="s">
        <v>1348</v>
      </c>
      <c r="F616" t="s">
        <v>1525</v>
      </c>
      <c r="G616" t="s">
        <v>1553</v>
      </c>
      <c r="H616" t="s">
        <v>1572</v>
      </c>
      <c r="I616" t="s">
        <v>1583</v>
      </c>
    </row>
    <row r="617" spans="1:9" x14ac:dyDescent="0.2">
      <c r="A617" t="s">
        <v>616</v>
      </c>
      <c r="B617" s="9">
        <v>9.1900462645571501E-2</v>
      </c>
      <c r="C617" s="9">
        <v>0.20463169682413901</v>
      </c>
      <c r="D617" t="s">
        <v>1348</v>
      </c>
      <c r="E617" t="s">
        <v>1348</v>
      </c>
      <c r="F617" t="s">
        <v>1525</v>
      </c>
      <c r="G617" t="s">
        <v>1553</v>
      </c>
      <c r="H617" t="s">
        <v>1572</v>
      </c>
      <c r="I617" t="s">
        <v>1583</v>
      </c>
    </row>
    <row r="618" spans="1:9" x14ac:dyDescent="0.2">
      <c r="A618" t="s">
        <v>617</v>
      </c>
      <c r="B618" s="9">
        <v>6.7089412393597406E-2</v>
      </c>
      <c r="C618" s="9">
        <v>0.163263123784783</v>
      </c>
      <c r="D618" t="s">
        <v>1440</v>
      </c>
      <c r="E618" t="s">
        <v>1496</v>
      </c>
      <c r="F618" t="s">
        <v>1535</v>
      </c>
      <c r="G618" t="s">
        <v>1562</v>
      </c>
      <c r="H618" t="s">
        <v>1577</v>
      </c>
      <c r="I618" t="s">
        <v>1584</v>
      </c>
    </row>
    <row r="619" spans="1:9" x14ac:dyDescent="0.2">
      <c r="A619" t="s">
        <v>618</v>
      </c>
      <c r="B619" s="9">
        <v>0.99998580059352804</v>
      </c>
      <c r="C619" s="9">
        <v>0.99998580059352804</v>
      </c>
      <c r="D619" t="s">
        <v>1348</v>
      </c>
      <c r="E619" t="s">
        <v>1479</v>
      </c>
      <c r="F619" t="s">
        <v>1525</v>
      </c>
      <c r="G619" t="s">
        <v>1553</v>
      </c>
      <c r="H619" t="s">
        <v>1572</v>
      </c>
      <c r="I619" t="s">
        <v>1583</v>
      </c>
    </row>
    <row r="620" spans="1:9" x14ac:dyDescent="0.2">
      <c r="A620" t="s">
        <v>619</v>
      </c>
      <c r="B620" s="9">
        <v>0.25437897091099598</v>
      </c>
      <c r="C620" s="9">
        <v>0.41699423943201402</v>
      </c>
      <c r="D620" t="s">
        <v>1348</v>
      </c>
      <c r="E620" t="s">
        <v>1348</v>
      </c>
      <c r="F620" t="s">
        <v>1525</v>
      </c>
      <c r="G620" t="s">
        <v>1553</v>
      </c>
      <c r="H620" t="s">
        <v>1572</v>
      </c>
      <c r="I620" t="s">
        <v>1583</v>
      </c>
    </row>
    <row r="621" spans="1:9" x14ac:dyDescent="0.2">
      <c r="A621" t="s">
        <v>620</v>
      </c>
      <c r="B621" s="9">
        <v>0.30310922554560799</v>
      </c>
      <c r="C621" s="9">
        <v>0.47423954620080999</v>
      </c>
      <c r="D621" t="s">
        <v>1348</v>
      </c>
      <c r="E621" t="s">
        <v>1348</v>
      </c>
      <c r="F621" t="s">
        <v>1525</v>
      </c>
      <c r="G621" t="s">
        <v>1553</v>
      </c>
      <c r="H621" t="s">
        <v>1572</v>
      </c>
      <c r="I621" t="s">
        <v>1583</v>
      </c>
    </row>
    <row r="622" spans="1:9" x14ac:dyDescent="0.2">
      <c r="A622" t="s">
        <v>621</v>
      </c>
      <c r="B622" s="9">
        <v>1.0527020104003E-3</v>
      </c>
      <c r="C622" s="9">
        <v>7.4455490305339904E-3</v>
      </c>
      <c r="D622" t="s">
        <v>1339</v>
      </c>
      <c r="E622" t="s">
        <v>1478</v>
      </c>
      <c r="F622" t="s">
        <v>1525</v>
      </c>
      <c r="G622" t="s">
        <v>1553</v>
      </c>
      <c r="H622" t="s">
        <v>1572</v>
      </c>
      <c r="I622" t="s">
        <v>1583</v>
      </c>
    </row>
    <row r="623" spans="1:9" x14ac:dyDescent="0.2">
      <c r="A623" t="s">
        <v>622</v>
      </c>
      <c r="B623" s="9">
        <v>0.78035134498540804</v>
      </c>
      <c r="C623" s="9">
        <v>0.86018927137005297</v>
      </c>
      <c r="D623" t="s">
        <v>1348</v>
      </c>
      <c r="E623" t="s">
        <v>1348</v>
      </c>
      <c r="F623" t="s">
        <v>1348</v>
      </c>
      <c r="G623" t="s">
        <v>1348</v>
      </c>
      <c r="H623" t="s">
        <v>1348</v>
      </c>
      <c r="I623" t="s">
        <v>1583</v>
      </c>
    </row>
    <row r="624" spans="1:9" x14ac:dyDescent="0.2">
      <c r="A624" t="s">
        <v>623</v>
      </c>
      <c r="B624" s="9">
        <v>0.40814583814947603</v>
      </c>
      <c r="C624" s="9">
        <v>0.56859524480469303</v>
      </c>
      <c r="D624" t="s">
        <v>1348</v>
      </c>
      <c r="E624" t="s">
        <v>1348</v>
      </c>
      <c r="F624" t="s">
        <v>1525</v>
      </c>
      <c r="G624" t="s">
        <v>1553</v>
      </c>
      <c r="H624" t="s">
        <v>1572</v>
      </c>
      <c r="I624" t="s">
        <v>1583</v>
      </c>
    </row>
    <row r="625" spans="1:9" x14ac:dyDescent="0.2">
      <c r="A625" t="s">
        <v>624</v>
      </c>
      <c r="B625" s="9">
        <v>0.59140002473140696</v>
      </c>
      <c r="C625" s="9">
        <v>0.73371813518022599</v>
      </c>
      <c r="D625" t="s">
        <v>1348</v>
      </c>
      <c r="E625" t="s">
        <v>1348</v>
      </c>
      <c r="F625" t="s">
        <v>1525</v>
      </c>
      <c r="G625" t="s">
        <v>1553</v>
      </c>
      <c r="H625" t="s">
        <v>1572</v>
      </c>
      <c r="I625" t="s">
        <v>1583</v>
      </c>
    </row>
    <row r="626" spans="1:9" x14ac:dyDescent="0.2">
      <c r="A626" t="s">
        <v>625</v>
      </c>
      <c r="B626" s="9">
        <v>2.6342674935741499E-3</v>
      </c>
      <c r="C626" s="9">
        <v>1.60702345726716E-2</v>
      </c>
      <c r="D626" t="s">
        <v>1348</v>
      </c>
      <c r="E626" t="s">
        <v>1348</v>
      </c>
      <c r="F626" t="s">
        <v>1348</v>
      </c>
      <c r="G626" t="s">
        <v>1553</v>
      </c>
      <c r="H626" t="s">
        <v>1572</v>
      </c>
      <c r="I626" t="s">
        <v>1583</v>
      </c>
    </row>
    <row r="627" spans="1:9" x14ac:dyDescent="0.2">
      <c r="A627" t="s">
        <v>626</v>
      </c>
      <c r="B627" s="9">
        <v>0.9229723682123</v>
      </c>
      <c r="C627" s="9">
        <v>0.947074565231669</v>
      </c>
      <c r="D627" t="s">
        <v>1348</v>
      </c>
      <c r="E627" t="s">
        <v>1348</v>
      </c>
      <c r="F627" t="s">
        <v>1525</v>
      </c>
      <c r="G627" t="s">
        <v>1553</v>
      </c>
      <c r="H627" t="s">
        <v>1572</v>
      </c>
      <c r="I627" t="s">
        <v>1583</v>
      </c>
    </row>
    <row r="628" spans="1:9" x14ac:dyDescent="0.2">
      <c r="A628" t="s">
        <v>627</v>
      </c>
      <c r="B628" s="9">
        <v>2.9310810157472E-2</v>
      </c>
      <c r="C628" s="9">
        <v>9.1610087854457997E-2</v>
      </c>
      <c r="D628" t="s">
        <v>1348</v>
      </c>
      <c r="E628" t="s">
        <v>1478</v>
      </c>
      <c r="F628" t="s">
        <v>1525</v>
      </c>
      <c r="G628" t="s">
        <v>1553</v>
      </c>
      <c r="H628" t="s">
        <v>1572</v>
      </c>
      <c r="I628" t="s">
        <v>1583</v>
      </c>
    </row>
    <row r="629" spans="1:9" x14ac:dyDescent="0.2">
      <c r="A629" t="s">
        <v>628</v>
      </c>
      <c r="B629" s="9">
        <v>0.52548180098275499</v>
      </c>
      <c r="C629" s="9">
        <v>0.677076290901369</v>
      </c>
      <c r="D629" t="s">
        <v>1348</v>
      </c>
      <c r="E629" t="s">
        <v>1348</v>
      </c>
      <c r="F629" t="s">
        <v>1525</v>
      </c>
      <c r="G629" t="s">
        <v>1553</v>
      </c>
      <c r="H629" t="s">
        <v>1572</v>
      </c>
      <c r="I629" t="s">
        <v>1583</v>
      </c>
    </row>
    <row r="630" spans="1:9" x14ac:dyDescent="0.2">
      <c r="A630" t="s">
        <v>629</v>
      </c>
      <c r="B630" s="9">
        <v>2.1048126292822902E-2</v>
      </c>
      <c r="C630" s="9">
        <v>7.1605106328458207E-2</v>
      </c>
      <c r="D630" t="s">
        <v>1348</v>
      </c>
      <c r="E630" t="s">
        <v>1348</v>
      </c>
      <c r="F630" t="s">
        <v>1525</v>
      </c>
      <c r="G630" t="s">
        <v>1553</v>
      </c>
      <c r="H630" t="s">
        <v>1572</v>
      </c>
      <c r="I630" t="s">
        <v>1583</v>
      </c>
    </row>
    <row r="631" spans="1:9" x14ac:dyDescent="0.2">
      <c r="A631" t="s">
        <v>630</v>
      </c>
      <c r="B631" s="9">
        <v>0.452967555828584</v>
      </c>
      <c r="C631" s="9">
        <v>0.61233442142348804</v>
      </c>
      <c r="D631" t="s">
        <v>1348</v>
      </c>
      <c r="E631" t="s">
        <v>1348</v>
      </c>
      <c r="F631" t="s">
        <v>1525</v>
      </c>
      <c r="G631" t="s">
        <v>1553</v>
      </c>
      <c r="H631" t="s">
        <v>1572</v>
      </c>
      <c r="I631" t="s">
        <v>1583</v>
      </c>
    </row>
    <row r="632" spans="1:9" x14ac:dyDescent="0.2">
      <c r="A632" t="s">
        <v>631</v>
      </c>
      <c r="B632" s="9">
        <v>1.0598115210801499E-2</v>
      </c>
      <c r="C632" s="9">
        <v>4.30367231660512E-2</v>
      </c>
      <c r="D632" t="s">
        <v>1348</v>
      </c>
      <c r="E632" t="s">
        <v>1478</v>
      </c>
      <c r="F632" t="s">
        <v>1525</v>
      </c>
      <c r="G632" t="s">
        <v>1553</v>
      </c>
      <c r="H632" t="s">
        <v>1572</v>
      </c>
      <c r="I632" t="s">
        <v>1583</v>
      </c>
    </row>
    <row r="633" spans="1:9" x14ac:dyDescent="0.2">
      <c r="A633" t="s">
        <v>632</v>
      </c>
      <c r="B633" s="9">
        <v>0.62441288332060496</v>
      </c>
      <c r="C633" s="9">
        <v>0.75732311175135303</v>
      </c>
      <c r="D633" t="s">
        <v>1348</v>
      </c>
      <c r="E633" t="s">
        <v>1348</v>
      </c>
      <c r="F633" t="s">
        <v>1525</v>
      </c>
      <c r="G633" t="s">
        <v>1553</v>
      </c>
      <c r="H633" t="s">
        <v>1572</v>
      </c>
      <c r="I633" t="s">
        <v>1583</v>
      </c>
    </row>
    <row r="634" spans="1:9" x14ac:dyDescent="0.2">
      <c r="A634" t="s">
        <v>633</v>
      </c>
      <c r="B634" s="9">
        <v>0.49707455916690202</v>
      </c>
      <c r="C634" s="9">
        <v>0.64903623647215303</v>
      </c>
      <c r="D634" t="s">
        <v>1340</v>
      </c>
      <c r="E634" t="s">
        <v>1479</v>
      </c>
      <c r="F634" t="s">
        <v>1525</v>
      </c>
      <c r="G634" t="s">
        <v>1553</v>
      </c>
      <c r="H634" t="s">
        <v>1572</v>
      </c>
      <c r="I634" t="s">
        <v>1583</v>
      </c>
    </row>
    <row r="635" spans="1:9" x14ac:dyDescent="0.2">
      <c r="A635" t="s">
        <v>634</v>
      </c>
      <c r="B635" s="9">
        <v>1.40388629111836E-2</v>
      </c>
      <c r="C635" s="9">
        <v>5.2982827258026298E-2</v>
      </c>
      <c r="D635" t="s">
        <v>1362</v>
      </c>
      <c r="E635" t="s">
        <v>1486</v>
      </c>
      <c r="F635" t="s">
        <v>1529</v>
      </c>
      <c r="G635" t="s">
        <v>1557</v>
      </c>
      <c r="H635" t="s">
        <v>1574</v>
      </c>
      <c r="I635" t="s">
        <v>1583</v>
      </c>
    </row>
    <row r="636" spans="1:9" x14ac:dyDescent="0.2">
      <c r="A636" t="s">
        <v>635</v>
      </c>
      <c r="B636" s="9">
        <v>0.19310886017259901</v>
      </c>
      <c r="C636" s="9">
        <v>0.34342841545424302</v>
      </c>
      <c r="D636" t="s">
        <v>1348</v>
      </c>
      <c r="E636" t="s">
        <v>1348</v>
      </c>
      <c r="F636" t="s">
        <v>1525</v>
      </c>
      <c r="G636" t="s">
        <v>1553</v>
      </c>
      <c r="H636" t="s">
        <v>1572</v>
      </c>
      <c r="I636" t="s">
        <v>1583</v>
      </c>
    </row>
    <row r="637" spans="1:9" x14ac:dyDescent="0.2">
      <c r="A637" t="s">
        <v>636</v>
      </c>
      <c r="B637" s="9">
        <v>3.3065020362538299E-2</v>
      </c>
      <c r="C637" s="9">
        <v>9.7631306405784296E-2</v>
      </c>
      <c r="D637" t="s">
        <v>1348</v>
      </c>
      <c r="E637" t="s">
        <v>1348</v>
      </c>
      <c r="F637" t="s">
        <v>1348</v>
      </c>
      <c r="G637" t="s">
        <v>1348</v>
      </c>
      <c r="H637" t="s">
        <v>1348</v>
      </c>
      <c r="I637" t="s">
        <v>1583</v>
      </c>
    </row>
    <row r="638" spans="1:9" x14ac:dyDescent="0.2">
      <c r="A638" t="s">
        <v>637</v>
      </c>
      <c r="B638" s="9">
        <v>0.30334660950259001</v>
      </c>
      <c r="C638" s="9">
        <v>0.47423954620080999</v>
      </c>
      <c r="D638" t="s">
        <v>1348</v>
      </c>
      <c r="E638" t="s">
        <v>1348</v>
      </c>
      <c r="F638" t="s">
        <v>1525</v>
      </c>
      <c r="G638" t="s">
        <v>1553</v>
      </c>
      <c r="H638" t="s">
        <v>1572</v>
      </c>
      <c r="I638" t="s">
        <v>1583</v>
      </c>
    </row>
    <row r="639" spans="1:9" x14ac:dyDescent="0.2">
      <c r="A639" t="s">
        <v>638</v>
      </c>
      <c r="B639" s="9">
        <v>0.604292781581103</v>
      </c>
      <c r="C639" s="9">
        <v>0.74546182473901501</v>
      </c>
      <c r="D639" t="s">
        <v>1348</v>
      </c>
      <c r="E639" t="s">
        <v>1348</v>
      </c>
      <c r="F639" t="s">
        <v>1525</v>
      </c>
      <c r="G639" t="s">
        <v>1553</v>
      </c>
      <c r="H639" t="s">
        <v>1572</v>
      </c>
      <c r="I639" t="s">
        <v>1583</v>
      </c>
    </row>
    <row r="640" spans="1:9" x14ac:dyDescent="0.2">
      <c r="A640" t="s">
        <v>639</v>
      </c>
      <c r="B640" s="9">
        <v>0.179088477610578</v>
      </c>
      <c r="C640" s="9">
        <v>0.32445578192344599</v>
      </c>
      <c r="D640" t="s">
        <v>1348</v>
      </c>
      <c r="E640" t="s">
        <v>1348</v>
      </c>
      <c r="F640" t="s">
        <v>1525</v>
      </c>
      <c r="G640" t="s">
        <v>1553</v>
      </c>
      <c r="H640" t="s">
        <v>1572</v>
      </c>
      <c r="I640" t="s">
        <v>1583</v>
      </c>
    </row>
    <row r="641" spans="1:9" x14ac:dyDescent="0.2">
      <c r="A641" t="s">
        <v>640</v>
      </c>
      <c r="B641" s="9">
        <v>1.53796823016476E-2</v>
      </c>
      <c r="C641" s="9">
        <v>5.6448504271981302E-2</v>
      </c>
      <c r="D641" t="s">
        <v>1348</v>
      </c>
      <c r="E641" t="s">
        <v>1348</v>
      </c>
      <c r="F641" t="s">
        <v>1348</v>
      </c>
      <c r="G641" t="s">
        <v>1348</v>
      </c>
      <c r="H641" t="s">
        <v>1348</v>
      </c>
      <c r="I641" t="s">
        <v>1583</v>
      </c>
    </row>
    <row r="642" spans="1:9" x14ac:dyDescent="0.2">
      <c r="A642" t="s">
        <v>641</v>
      </c>
      <c r="B642" s="9">
        <v>0.99689431712711396</v>
      </c>
      <c r="C642" s="9">
        <v>0.99764105444331397</v>
      </c>
      <c r="D642" t="s">
        <v>1348</v>
      </c>
      <c r="E642" t="s">
        <v>1348</v>
      </c>
      <c r="F642" t="s">
        <v>1525</v>
      </c>
      <c r="G642" t="s">
        <v>1553</v>
      </c>
      <c r="H642" t="s">
        <v>1572</v>
      </c>
      <c r="I642" t="s">
        <v>1583</v>
      </c>
    </row>
    <row r="643" spans="1:9" x14ac:dyDescent="0.2">
      <c r="A643" t="s">
        <v>642</v>
      </c>
      <c r="B643" s="9">
        <v>0.45244232577604798</v>
      </c>
      <c r="C643" s="9">
        <v>0.61233442142348804</v>
      </c>
      <c r="D643" t="s">
        <v>1340</v>
      </c>
      <c r="E643" t="s">
        <v>1479</v>
      </c>
      <c r="F643" t="s">
        <v>1525</v>
      </c>
      <c r="G643" t="s">
        <v>1553</v>
      </c>
      <c r="H643" t="s">
        <v>1572</v>
      </c>
      <c r="I643" t="s">
        <v>1583</v>
      </c>
    </row>
    <row r="644" spans="1:9" x14ac:dyDescent="0.2">
      <c r="A644" t="s">
        <v>643</v>
      </c>
      <c r="B644" s="9">
        <v>1.47892831954543E-5</v>
      </c>
      <c r="C644" s="9">
        <v>2.2974979475728999E-4</v>
      </c>
      <c r="D644" t="s">
        <v>1348</v>
      </c>
      <c r="E644" t="s">
        <v>1348</v>
      </c>
      <c r="F644" t="s">
        <v>1348</v>
      </c>
      <c r="G644" t="s">
        <v>1348</v>
      </c>
      <c r="H644" t="s">
        <v>1572</v>
      </c>
      <c r="I644" t="s">
        <v>1583</v>
      </c>
    </row>
    <row r="645" spans="1:9" x14ac:dyDescent="0.2">
      <c r="A645" t="s">
        <v>644</v>
      </c>
      <c r="B645" s="9">
        <v>0.464511593605475</v>
      </c>
      <c r="C645" s="9">
        <v>0.62183115135963396</v>
      </c>
      <c r="D645" t="s">
        <v>1348</v>
      </c>
      <c r="E645" t="s">
        <v>1348</v>
      </c>
      <c r="F645" t="s">
        <v>1525</v>
      </c>
      <c r="G645" t="s">
        <v>1553</v>
      </c>
      <c r="H645" t="s">
        <v>1572</v>
      </c>
      <c r="I645" t="s">
        <v>1583</v>
      </c>
    </row>
    <row r="646" spans="1:9" x14ac:dyDescent="0.2">
      <c r="A646" t="s">
        <v>645</v>
      </c>
      <c r="B646" s="9">
        <v>2.3827442009419701E-3</v>
      </c>
      <c r="C646" s="9">
        <v>1.48062616393417E-2</v>
      </c>
      <c r="D646" t="s">
        <v>1348</v>
      </c>
      <c r="E646" t="s">
        <v>1348</v>
      </c>
      <c r="F646" t="s">
        <v>1525</v>
      </c>
      <c r="G646" t="s">
        <v>1553</v>
      </c>
      <c r="H646" t="s">
        <v>1572</v>
      </c>
      <c r="I646" t="s">
        <v>1583</v>
      </c>
    </row>
    <row r="647" spans="1:9" x14ac:dyDescent="0.2">
      <c r="A647" t="s">
        <v>646</v>
      </c>
      <c r="B647" s="9">
        <v>1.49472339728541E-2</v>
      </c>
      <c r="C647" s="9">
        <v>5.5780739071879998E-2</v>
      </c>
      <c r="D647" t="s">
        <v>1348</v>
      </c>
      <c r="E647" t="s">
        <v>1348</v>
      </c>
      <c r="F647" t="s">
        <v>1525</v>
      </c>
      <c r="G647" t="s">
        <v>1553</v>
      </c>
      <c r="H647" t="s">
        <v>1572</v>
      </c>
      <c r="I647" t="s">
        <v>1583</v>
      </c>
    </row>
    <row r="648" spans="1:9" x14ac:dyDescent="0.2">
      <c r="A648" t="s">
        <v>647</v>
      </c>
      <c r="B648" s="9">
        <v>0.19799828701786701</v>
      </c>
      <c r="C648" s="9">
        <v>0.34851872392077698</v>
      </c>
      <c r="D648" t="s">
        <v>1348</v>
      </c>
      <c r="E648" t="s">
        <v>1348</v>
      </c>
      <c r="F648" t="s">
        <v>1348</v>
      </c>
      <c r="G648" t="s">
        <v>1553</v>
      </c>
      <c r="H648" t="s">
        <v>1572</v>
      </c>
      <c r="I648" t="s">
        <v>1583</v>
      </c>
    </row>
    <row r="649" spans="1:9" x14ac:dyDescent="0.2">
      <c r="A649" t="s">
        <v>648</v>
      </c>
      <c r="B649" s="9">
        <v>0.47591734825619397</v>
      </c>
      <c r="C649" s="9">
        <v>0.63077934253003498</v>
      </c>
      <c r="D649" t="s">
        <v>1348</v>
      </c>
      <c r="E649" t="s">
        <v>1348</v>
      </c>
      <c r="F649" t="s">
        <v>1525</v>
      </c>
      <c r="G649" t="s">
        <v>1553</v>
      </c>
      <c r="H649" t="s">
        <v>1572</v>
      </c>
      <c r="I649" t="s">
        <v>1583</v>
      </c>
    </row>
    <row r="650" spans="1:9" x14ac:dyDescent="0.2">
      <c r="A650" t="s">
        <v>649</v>
      </c>
      <c r="B650" s="9">
        <v>0.607972040348982</v>
      </c>
      <c r="C650" s="9">
        <v>0.74861810682602803</v>
      </c>
      <c r="D650" t="s">
        <v>1348</v>
      </c>
      <c r="E650" t="s">
        <v>1348</v>
      </c>
      <c r="F650" t="s">
        <v>1525</v>
      </c>
      <c r="G650" t="s">
        <v>1553</v>
      </c>
      <c r="H650" t="s">
        <v>1572</v>
      </c>
      <c r="I650" t="s">
        <v>1583</v>
      </c>
    </row>
    <row r="651" spans="1:9" x14ac:dyDescent="0.2">
      <c r="A651" t="s">
        <v>650</v>
      </c>
      <c r="B651" s="9">
        <v>1.2822602505603299E-2</v>
      </c>
      <c r="C651" s="9">
        <v>4.9655063615901399E-2</v>
      </c>
      <c r="D651" t="s">
        <v>1348</v>
      </c>
      <c r="E651" t="s">
        <v>1479</v>
      </c>
      <c r="F651" t="s">
        <v>1525</v>
      </c>
      <c r="G651" t="s">
        <v>1553</v>
      </c>
      <c r="H651" t="s">
        <v>1572</v>
      </c>
      <c r="I651" t="s">
        <v>1583</v>
      </c>
    </row>
    <row r="652" spans="1:9" x14ac:dyDescent="0.2">
      <c r="A652" t="s">
        <v>651</v>
      </c>
      <c r="B652" s="9">
        <v>0.10769330496306399</v>
      </c>
      <c r="C652" s="9">
        <v>0.22729582216533001</v>
      </c>
      <c r="D652" t="s">
        <v>1348</v>
      </c>
      <c r="E652" t="s">
        <v>1348</v>
      </c>
      <c r="F652" t="s">
        <v>1525</v>
      </c>
      <c r="G652" t="s">
        <v>1553</v>
      </c>
      <c r="H652" t="s">
        <v>1572</v>
      </c>
      <c r="I652" t="s">
        <v>1583</v>
      </c>
    </row>
    <row r="653" spans="1:9" x14ac:dyDescent="0.2">
      <c r="A653" t="s">
        <v>652</v>
      </c>
      <c r="B653" s="9">
        <v>1.1651293935494699E-2</v>
      </c>
      <c r="C653" s="9">
        <v>4.5948468397012998E-2</v>
      </c>
      <c r="D653" t="s">
        <v>1348</v>
      </c>
      <c r="E653" t="s">
        <v>1348</v>
      </c>
      <c r="F653" t="s">
        <v>1348</v>
      </c>
      <c r="G653" t="s">
        <v>1348</v>
      </c>
      <c r="H653" t="s">
        <v>1572</v>
      </c>
      <c r="I653" t="s">
        <v>1583</v>
      </c>
    </row>
    <row r="654" spans="1:9" x14ac:dyDescent="0.2">
      <c r="A654" t="s">
        <v>653</v>
      </c>
      <c r="B654" s="9">
        <v>0.104537305718441</v>
      </c>
      <c r="C654" s="9">
        <v>0.224774616810479</v>
      </c>
      <c r="D654" t="s">
        <v>1348</v>
      </c>
      <c r="E654" t="s">
        <v>1348</v>
      </c>
      <c r="F654" t="s">
        <v>1525</v>
      </c>
      <c r="G654" t="s">
        <v>1553</v>
      </c>
      <c r="H654" t="s">
        <v>1572</v>
      </c>
      <c r="I654" t="s">
        <v>1583</v>
      </c>
    </row>
    <row r="655" spans="1:9" x14ac:dyDescent="0.2">
      <c r="A655" t="s">
        <v>654</v>
      </c>
      <c r="B655" s="9">
        <v>0.194878671036116</v>
      </c>
      <c r="C655" s="9">
        <v>0.34484490662814599</v>
      </c>
      <c r="D655" t="s">
        <v>1348</v>
      </c>
      <c r="E655" t="s">
        <v>1348</v>
      </c>
      <c r="F655" t="s">
        <v>1525</v>
      </c>
      <c r="G655" t="s">
        <v>1553</v>
      </c>
      <c r="H655" t="s">
        <v>1572</v>
      </c>
      <c r="I655" t="s">
        <v>1583</v>
      </c>
    </row>
    <row r="656" spans="1:9" x14ac:dyDescent="0.2">
      <c r="A656" t="s">
        <v>655</v>
      </c>
      <c r="B656" s="9">
        <v>8.9586021495296597E-2</v>
      </c>
      <c r="C656" s="9">
        <v>0.20285826036692201</v>
      </c>
      <c r="D656" t="s">
        <v>1348</v>
      </c>
      <c r="E656" t="s">
        <v>1348</v>
      </c>
      <c r="F656" t="s">
        <v>1525</v>
      </c>
      <c r="G656" t="s">
        <v>1553</v>
      </c>
      <c r="H656" t="s">
        <v>1572</v>
      </c>
      <c r="I656" t="s">
        <v>1583</v>
      </c>
    </row>
    <row r="657" spans="1:9" x14ac:dyDescent="0.2">
      <c r="A657" t="s">
        <v>656</v>
      </c>
      <c r="B657" s="9">
        <v>0.30772646438773898</v>
      </c>
      <c r="C657" s="9">
        <v>0.47749425832987102</v>
      </c>
      <c r="D657" t="s">
        <v>1348</v>
      </c>
      <c r="E657" t="s">
        <v>1348</v>
      </c>
      <c r="F657" t="s">
        <v>1525</v>
      </c>
      <c r="G657" t="s">
        <v>1553</v>
      </c>
      <c r="H657" t="s">
        <v>1572</v>
      </c>
      <c r="I657" t="s">
        <v>1583</v>
      </c>
    </row>
    <row r="658" spans="1:9" x14ac:dyDescent="0.2">
      <c r="A658" t="s">
        <v>657</v>
      </c>
      <c r="B658" s="9">
        <v>8.4137930720353596E-3</v>
      </c>
      <c r="C658" s="9">
        <v>3.70984407400635E-2</v>
      </c>
      <c r="D658" t="s">
        <v>1412</v>
      </c>
      <c r="E658" t="s">
        <v>1478</v>
      </c>
      <c r="F658" t="s">
        <v>1525</v>
      </c>
      <c r="G658" t="s">
        <v>1553</v>
      </c>
      <c r="H658" t="s">
        <v>1572</v>
      </c>
      <c r="I658" t="s">
        <v>1583</v>
      </c>
    </row>
    <row r="659" spans="1:9" x14ac:dyDescent="0.2">
      <c r="A659" t="s">
        <v>658</v>
      </c>
      <c r="B659" s="9">
        <v>0.72175919989574</v>
      </c>
      <c r="C659" s="9">
        <v>0.82486765702370302</v>
      </c>
      <c r="D659" t="s">
        <v>1348</v>
      </c>
      <c r="E659" t="s">
        <v>1348</v>
      </c>
      <c r="F659" t="s">
        <v>1525</v>
      </c>
      <c r="G659" t="s">
        <v>1553</v>
      </c>
      <c r="H659" t="s">
        <v>1572</v>
      </c>
      <c r="I659" t="s">
        <v>1583</v>
      </c>
    </row>
    <row r="660" spans="1:9" x14ac:dyDescent="0.2">
      <c r="A660" t="s">
        <v>659</v>
      </c>
      <c r="B660" s="9">
        <v>0.20500597941756801</v>
      </c>
      <c r="C660" s="9">
        <v>0.357789738382089</v>
      </c>
      <c r="D660" t="s">
        <v>1343</v>
      </c>
      <c r="E660" t="s">
        <v>1348</v>
      </c>
      <c r="F660" t="s">
        <v>1526</v>
      </c>
      <c r="G660" t="s">
        <v>1554</v>
      </c>
      <c r="H660" t="s">
        <v>1573</v>
      </c>
      <c r="I660" t="s">
        <v>1583</v>
      </c>
    </row>
    <row r="661" spans="1:9" x14ac:dyDescent="0.2">
      <c r="A661" t="s">
        <v>660</v>
      </c>
      <c r="B661" s="9">
        <v>9.6920729820092599E-3</v>
      </c>
      <c r="C661" s="9">
        <v>4.1106696837982203E-2</v>
      </c>
      <c r="D661" t="s">
        <v>1412</v>
      </c>
      <c r="E661" t="s">
        <v>1478</v>
      </c>
      <c r="F661" t="s">
        <v>1525</v>
      </c>
      <c r="G661" t="s">
        <v>1553</v>
      </c>
      <c r="H661" t="s">
        <v>1572</v>
      </c>
      <c r="I661" t="s">
        <v>1583</v>
      </c>
    </row>
    <row r="662" spans="1:9" x14ac:dyDescent="0.2">
      <c r="A662" t="s">
        <v>661</v>
      </c>
      <c r="B662" s="9">
        <v>0.23443167859648301</v>
      </c>
      <c r="C662" s="9">
        <v>0.395455457834471</v>
      </c>
      <c r="D662" t="s">
        <v>1348</v>
      </c>
      <c r="E662" t="s">
        <v>1348</v>
      </c>
      <c r="F662" t="s">
        <v>1525</v>
      </c>
      <c r="G662" t="s">
        <v>1553</v>
      </c>
      <c r="H662" t="s">
        <v>1572</v>
      </c>
      <c r="I662" t="s">
        <v>1583</v>
      </c>
    </row>
    <row r="663" spans="1:9" x14ac:dyDescent="0.2">
      <c r="A663" t="s">
        <v>662</v>
      </c>
      <c r="B663" s="9">
        <v>0.90687777129793201</v>
      </c>
      <c r="C663" s="9">
        <v>0.93994468770677797</v>
      </c>
      <c r="D663" t="s">
        <v>1348</v>
      </c>
      <c r="E663" t="s">
        <v>1348</v>
      </c>
      <c r="F663" t="s">
        <v>1348</v>
      </c>
      <c r="G663" t="s">
        <v>1553</v>
      </c>
      <c r="H663" t="s">
        <v>1572</v>
      </c>
      <c r="I663" t="s">
        <v>1583</v>
      </c>
    </row>
    <row r="664" spans="1:9" x14ac:dyDescent="0.2">
      <c r="A664" t="s">
        <v>663</v>
      </c>
      <c r="B664" s="9">
        <v>7.6662501779525603E-6</v>
      </c>
      <c r="C664" s="9">
        <v>1.29646965034742E-4</v>
      </c>
      <c r="D664" t="s">
        <v>1348</v>
      </c>
      <c r="E664" t="s">
        <v>1348</v>
      </c>
      <c r="F664" t="s">
        <v>1348</v>
      </c>
      <c r="G664" t="s">
        <v>1553</v>
      </c>
      <c r="H664" t="s">
        <v>1572</v>
      </c>
      <c r="I664" t="s">
        <v>1583</v>
      </c>
    </row>
    <row r="665" spans="1:9" x14ac:dyDescent="0.2">
      <c r="A665" t="s">
        <v>664</v>
      </c>
      <c r="B665" s="9">
        <v>0.27058162629544602</v>
      </c>
      <c r="C665" s="9">
        <v>0.43711856436604102</v>
      </c>
      <c r="D665" t="s">
        <v>1348</v>
      </c>
      <c r="E665" t="s">
        <v>1348</v>
      </c>
      <c r="F665" t="s">
        <v>1525</v>
      </c>
      <c r="G665" t="s">
        <v>1553</v>
      </c>
      <c r="H665" t="s">
        <v>1572</v>
      </c>
      <c r="I665" t="s">
        <v>1583</v>
      </c>
    </row>
    <row r="666" spans="1:9" x14ac:dyDescent="0.2">
      <c r="A666" t="s">
        <v>665</v>
      </c>
      <c r="B666" s="9">
        <v>0.24207256819415199</v>
      </c>
      <c r="C666" s="9">
        <v>0.40375649326764901</v>
      </c>
      <c r="D666" t="s">
        <v>1348</v>
      </c>
      <c r="E666" t="s">
        <v>1348</v>
      </c>
      <c r="F666" t="s">
        <v>1525</v>
      </c>
      <c r="G666" t="s">
        <v>1553</v>
      </c>
      <c r="H666" t="s">
        <v>1572</v>
      </c>
      <c r="I666" t="s">
        <v>1583</v>
      </c>
    </row>
    <row r="667" spans="1:9" x14ac:dyDescent="0.2">
      <c r="A667" t="s">
        <v>666</v>
      </c>
      <c r="B667" s="9">
        <v>4.1525523763052102E-2</v>
      </c>
      <c r="C667" s="9">
        <v>0.115579374473828</v>
      </c>
      <c r="D667" t="s">
        <v>1348</v>
      </c>
      <c r="E667" t="s">
        <v>1348</v>
      </c>
      <c r="F667" t="s">
        <v>1525</v>
      </c>
      <c r="G667" t="s">
        <v>1553</v>
      </c>
      <c r="H667" t="s">
        <v>1572</v>
      </c>
      <c r="I667" t="s">
        <v>1583</v>
      </c>
    </row>
    <row r="668" spans="1:9" x14ac:dyDescent="0.2">
      <c r="A668" t="s">
        <v>667</v>
      </c>
      <c r="B668" s="9">
        <v>0.62953033619159304</v>
      </c>
      <c r="C668" s="9">
        <v>0.75923357209312903</v>
      </c>
      <c r="D668" t="s">
        <v>1348</v>
      </c>
      <c r="E668" t="s">
        <v>1479</v>
      </c>
      <c r="F668" t="s">
        <v>1525</v>
      </c>
      <c r="G668" t="s">
        <v>1553</v>
      </c>
      <c r="H668" t="s">
        <v>1572</v>
      </c>
      <c r="I668" t="s">
        <v>1583</v>
      </c>
    </row>
    <row r="669" spans="1:9" x14ac:dyDescent="0.2">
      <c r="A669" t="s">
        <v>668</v>
      </c>
      <c r="B669" s="9">
        <v>0.56408367767309098</v>
      </c>
      <c r="C669" s="9">
        <v>0.70961939112170402</v>
      </c>
      <c r="D669" t="s">
        <v>1348</v>
      </c>
      <c r="E669" t="s">
        <v>1348</v>
      </c>
      <c r="F669" t="s">
        <v>1525</v>
      </c>
      <c r="G669" t="s">
        <v>1553</v>
      </c>
      <c r="H669" t="s">
        <v>1572</v>
      </c>
      <c r="I669" t="s">
        <v>1583</v>
      </c>
    </row>
    <row r="670" spans="1:9" x14ac:dyDescent="0.2">
      <c r="A670" t="s">
        <v>669</v>
      </c>
      <c r="B670" s="9">
        <v>6.2138574713265001E-3</v>
      </c>
      <c r="C670" s="9">
        <v>3.0078672397435498E-2</v>
      </c>
      <c r="D670" t="s">
        <v>1348</v>
      </c>
      <c r="E670" t="s">
        <v>1478</v>
      </c>
      <c r="F670" t="s">
        <v>1525</v>
      </c>
      <c r="G670" t="s">
        <v>1553</v>
      </c>
      <c r="H670" t="s">
        <v>1572</v>
      </c>
      <c r="I670" t="s">
        <v>1583</v>
      </c>
    </row>
    <row r="671" spans="1:9" x14ac:dyDescent="0.2">
      <c r="A671" t="s">
        <v>670</v>
      </c>
      <c r="B671" s="9">
        <v>0.31334986145045501</v>
      </c>
      <c r="C671" s="9">
        <v>0.48186159274062701</v>
      </c>
      <c r="D671" t="s">
        <v>1348</v>
      </c>
      <c r="E671" t="s">
        <v>1348</v>
      </c>
      <c r="F671" t="s">
        <v>1525</v>
      </c>
      <c r="G671" t="s">
        <v>1553</v>
      </c>
      <c r="H671" t="s">
        <v>1572</v>
      </c>
      <c r="I671" t="s">
        <v>1583</v>
      </c>
    </row>
    <row r="672" spans="1:9" x14ac:dyDescent="0.2">
      <c r="A672" t="s">
        <v>671</v>
      </c>
      <c r="B672" s="9">
        <v>0.50564205941346496</v>
      </c>
      <c r="C672" s="9">
        <v>0.65777779101888001</v>
      </c>
      <c r="D672" t="s">
        <v>1441</v>
      </c>
      <c r="E672" t="s">
        <v>1502</v>
      </c>
      <c r="F672" t="s">
        <v>1528</v>
      </c>
      <c r="G672" t="s">
        <v>1556</v>
      </c>
      <c r="H672" t="s">
        <v>1572</v>
      </c>
      <c r="I672" t="s">
        <v>1583</v>
      </c>
    </row>
    <row r="673" spans="1:9" x14ac:dyDescent="0.2">
      <c r="A673" t="s">
        <v>672</v>
      </c>
      <c r="B673" s="9">
        <v>0.76481903009686303</v>
      </c>
      <c r="C673" s="9">
        <v>0.85078952890042403</v>
      </c>
      <c r="D673" t="s">
        <v>1348</v>
      </c>
      <c r="E673" t="s">
        <v>1348</v>
      </c>
      <c r="F673" t="s">
        <v>1525</v>
      </c>
      <c r="G673" t="s">
        <v>1553</v>
      </c>
      <c r="H673" t="s">
        <v>1572</v>
      </c>
      <c r="I673" t="s">
        <v>1583</v>
      </c>
    </row>
    <row r="674" spans="1:9" x14ac:dyDescent="0.2">
      <c r="A674" t="s">
        <v>673</v>
      </c>
      <c r="B674" s="9">
        <v>7.8220701824273806E-2</v>
      </c>
      <c r="C674" s="9">
        <v>0.183245863679178</v>
      </c>
      <c r="D674" t="s">
        <v>1348</v>
      </c>
      <c r="E674" t="s">
        <v>1348</v>
      </c>
      <c r="F674" t="s">
        <v>1525</v>
      </c>
      <c r="G674" t="s">
        <v>1553</v>
      </c>
      <c r="H674" t="s">
        <v>1572</v>
      </c>
      <c r="I674" t="s">
        <v>1583</v>
      </c>
    </row>
    <row r="675" spans="1:9" x14ac:dyDescent="0.2">
      <c r="A675" t="s">
        <v>674</v>
      </c>
      <c r="B675" s="9">
        <v>0.72327838558544999</v>
      </c>
      <c r="C675" s="9">
        <v>0.82589737020697496</v>
      </c>
      <c r="D675" t="s">
        <v>1423</v>
      </c>
      <c r="E675" t="s">
        <v>1508</v>
      </c>
      <c r="F675" t="s">
        <v>1532</v>
      </c>
      <c r="G675" t="s">
        <v>1559</v>
      </c>
      <c r="H675" t="s">
        <v>1572</v>
      </c>
      <c r="I675" t="s">
        <v>1583</v>
      </c>
    </row>
    <row r="676" spans="1:9" x14ac:dyDescent="0.2">
      <c r="A676" t="s">
        <v>675</v>
      </c>
      <c r="B676" s="9">
        <v>2.9428403117442901E-2</v>
      </c>
      <c r="C676" s="9">
        <v>9.1610087854457997E-2</v>
      </c>
      <c r="D676" t="s">
        <v>1348</v>
      </c>
      <c r="E676" t="s">
        <v>1348</v>
      </c>
      <c r="F676" t="s">
        <v>1525</v>
      </c>
      <c r="G676" t="s">
        <v>1553</v>
      </c>
      <c r="H676" t="s">
        <v>1572</v>
      </c>
      <c r="I676" t="s">
        <v>1583</v>
      </c>
    </row>
    <row r="677" spans="1:9" x14ac:dyDescent="0.2">
      <c r="A677" t="s">
        <v>676</v>
      </c>
      <c r="B677" s="9">
        <v>0.25064822565436401</v>
      </c>
      <c r="C677" s="9">
        <v>0.413281797377473</v>
      </c>
      <c r="D677" t="s">
        <v>1348</v>
      </c>
      <c r="E677" t="s">
        <v>1348</v>
      </c>
      <c r="F677" t="s">
        <v>1525</v>
      </c>
      <c r="G677" t="s">
        <v>1553</v>
      </c>
      <c r="H677" t="s">
        <v>1572</v>
      </c>
      <c r="I677" t="s">
        <v>1583</v>
      </c>
    </row>
    <row r="678" spans="1:9" x14ac:dyDescent="0.2">
      <c r="A678" t="s">
        <v>677</v>
      </c>
      <c r="B678" s="9">
        <v>0.204467985063123</v>
      </c>
      <c r="C678" s="9">
        <v>0.35755134560776403</v>
      </c>
      <c r="D678" t="s">
        <v>1348</v>
      </c>
      <c r="E678" t="s">
        <v>1348</v>
      </c>
      <c r="F678" t="s">
        <v>1528</v>
      </c>
      <c r="G678" t="s">
        <v>1556</v>
      </c>
      <c r="H678" t="s">
        <v>1572</v>
      </c>
      <c r="I678" t="s">
        <v>1583</v>
      </c>
    </row>
    <row r="679" spans="1:9" x14ac:dyDescent="0.2">
      <c r="A679" t="s">
        <v>678</v>
      </c>
      <c r="B679" s="9">
        <v>7.2022661138134597E-4</v>
      </c>
      <c r="C679" s="9">
        <v>5.65536873252651E-3</v>
      </c>
      <c r="D679" t="s">
        <v>1371</v>
      </c>
      <c r="E679" t="s">
        <v>1478</v>
      </c>
      <c r="F679" t="s">
        <v>1525</v>
      </c>
      <c r="G679" t="s">
        <v>1553</v>
      </c>
      <c r="H679" t="s">
        <v>1572</v>
      </c>
      <c r="I679" t="s">
        <v>1583</v>
      </c>
    </row>
    <row r="680" spans="1:9" x14ac:dyDescent="0.2">
      <c r="A680" t="s">
        <v>679</v>
      </c>
      <c r="B680" s="9">
        <v>6.3547424577466601E-3</v>
      </c>
      <c r="C680" s="9">
        <v>3.0649588171659001E-2</v>
      </c>
      <c r="D680" t="s">
        <v>1369</v>
      </c>
      <c r="E680" t="s">
        <v>1493</v>
      </c>
      <c r="F680" t="s">
        <v>1532</v>
      </c>
      <c r="G680" t="s">
        <v>1559</v>
      </c>
      <c r="H680" t="s">
        <v>1572</v>
      </c>
      <c r="I680" t="s">
        <v>1583</v>
      </c>
    </row>
    <row r="681" spans="1:9" x14ac:dyDescent="0.2">
      <c r="A681" t="s">
        <v>680</v>
      </c>
      <c r="B681" s="9">
        <v>0.59147786795591495</v>
      </c>
      <c r="C681" s="9">
        <v>0.73371813518022599</v>
      </c>
      <c r="D681" t="s">
        <v>1348</v>
      </c>
      <c r="E681" t="s">
        <v>1348</v>
      </c>
      <c r="F681" t="s">
        <v>1525</v>
      </c>
      <c r="G681" t="s">
        <v>1553</v>
      </c>
      <c r="H681" t="s">
        <v>1572</v>
      </c>
      <c r="I681" t="s">
        <v>1583</v>
      </c>
    </row>
    <row r="682" spans="1:9" x14ac:dyDescent="0.2">
      <c r="A682" t="s">
        <v>681</v>
      </c>
      <c r="B682" s="9">
        <v>3.25923134799532E-2</v>
      </c>
      <c r="C682" s="9">
        <v>9.6978465053936605E-2</v>
      </c>
      <c r="D682" t="s">
        <v>1442</v>
      </c>
      <c r="E682" t="s">
        <v>1479</v>
      </c>
      <c r="F682" t="s">
        <v>1525</v>
      </c>
      <c r="G682" t="s">
        <v>1553</v>
      </c>
      <c r="H682" t="s">
        <v>1572</v>
      </c>
      <c r="I682" t="s">
        <v>1583</v>
      </c>
    </row>
    <row r="683" spans="1:9" x14ac:dyDescent="0.2">
      <c r="A683" t="s">
        <v>682</v>
      </c>
      <c r="B683" s="9">
        <v>1.4525882086840699E-4</v>
      </c>
      <c r="C683" s="9">
        <v>1.5907031531163199E-3</v>
      </c>
      <c r="D683" t="s">
        <v>1369</v>
      </c>
      <c r="E683" t="s">
        <v>1493</v>
      </c>
      <c r="F683" t="s">
        <v>1532</v>
      </c>
      <c r="G683" t="s">
        <v>1559</v>
      </c>
      <c r="H683" t="s">
        <v>1572</v>
      </c>
      <c r="I683" t="s">
        <v>1583</v>
      </c>
    </row>
    <row r="684" spans="1:9" x14ac:dyDescent="0.2">
      <c r="A684" t="s">
        <v>683</v>
      </c>
      <c r="B684" s="9">
        <v>2.7384982412137299E-2</v>
      </c>
      <c r="C684" s="9">
        <v>8.7737017991883395E-2</v>
      </c>
      <c r="D684" t="s">
        <v>1348</v>
      </c>
      <c r="E684" t="s">
        <v>1348</v>
      </c>
      <c r="F684" t="s">
        <v>1348</v>
      </c>
      <c r="G684" t="s">
        <v>1348</v>
      </c>
      <c r="H684" t="s">
        <v>1572</v>
      </c>
      <c r="I684" t="s">
        <v>1583</v>
      </c>
    </row>
    <row r="685" spans="1:9" x14ac:dyDescent="0.2">
      <c r="A685" t="s">
        <v>684</v>
      </c>
      <c r="B685" s="9">
        <v>0.285676889349534</v>
      </c>
      <c r="C685" s="9">
        <v>0.454903842873632</v>
      </c>
      <c r="D685" t="s">
        <v>1348</v>
      </c>
      <c r="E685" t="s">
        <v>1348</v>
      </c>
      <c r="F685" t="s">
        <v>1348</v>
      </c>
      <c r="G685" t="s">
        <v>1553</v>
      </c>
      <c r="H685" t="s">
        <v>1572</v>
      </c>
      <c r="I685" t="s">
        <v>1583</v>
      </c>
    </row>
    <row r="686" spans="1:9" x14ac:dyDescent="0.2">
      <c r="A686" t="s">
        <v>685</v>
      </c>
      <c r="B686" s="9">
        <v>6.7094322724954895E-4</v>
      </c>
      <c r="C686" s="9">
        <v>5.3647960138954202E-3</v>
      </c>
      <c r="D686" t="s">
        <v>1348</v>
      </c>
      <c r="E686" t="s">
        <v>1479</v>
      </c>
      <c r="F686" t="s">
        <v>1525</v>
      </c>
      <c r="G686" t="s">
        <v>1553</v>
      </c>
      <c r="H686" t="s">
        <v>1572</v>
      </c>
      <c r="I686" t="s">
        <v>1583</v>
      </c>
    </row>
    <row r="687" spans="1:9" x14ac:dyDescent="0.2">
      <c r="A687" t="s">
        <v>686</v>
      </c>
      <c r="B687" s="9">
        <v>0.365969361135625</v>
      </c>
      <c r="C687" s="9">
        <v>0.53202945209705699</v>
      </c>
      <c r="D687" t="s">
        <v>1443</v>
      </c>
      <c r="E687" t="s">
        <v>1515</v>
      </c>
      <c r="F687" t="s">
        <v>1546</v>
      </c>
      <c r="G687" t="s">
        <v>1563</v>
      </c>
      <c r="H687" t="s">
        <v>1572</v>
      </c>
      <c r="I687" t="s">
        <v>1583</v>
      </c>
    </row>
    <row r="688" spans="1:9" x14ac:dyDescent="0.2">
      <c r="A688" t="s">
        <v>687</v>
      </c>
      <c r="B688" s="9">
        <v>2.18562199836586E-3</v>
      </c>
      <c r="C688" s="9">
        <v>1.37804071309018E-2</v>
      </c>
      <c r="D688" t="s">
        <v>1348</v>
      </c>
      <c r="E688" t="s">
        <v>1348</v>
      </c>
      <c r="F688" t="s">
        <v>1525</v>
      </c>
      <c r="G688" t="s">
        <v>1553</v>
      </c>
      <c r="H688" t="s">
        <v>1572</v>
      </c>
      <c r="I688" t="s">
        <v>1583</v>
      </c>
    </row>
    <row r="689" spans="1:9" x14ac:dyDescent="0.2">
      <c r="A689" t="s">
        <v>688</v>
      </c>
      <c r="B689" s="9">
        <v>3.2679921595902398E-2</v>
      </c>
      <c r="C689" s="9">
        <v>9.7023056115834699E-2</v>
      </c>
      <c r="D689" t="s">
        <v>1400</v>
      </c>
      <c r="E689" t="s">
        <v>1478</v>
      </c>
      <c r="F689" t="s">
        <v>1525</v>
      </c>
      <c r="G689" t="s">
        <v>1553</v>
      </c>
      <c r="H689" t="s">
        <v>1572</v>
      </c>
      <c r="I689" t="s">
        <v>1583</v>
      </c>
    </row>
    <row r="690" spans="1:9" x14ac:dyDescent="0.2">
      <c r="A690" t="s">
        <v>689</v>
      </c>
      <c r="B690" s="9">
        <v>1.9447186853942499E-4</v>
      </c>
      <c r="C690" s="9">
        <v>1.9985724336051701E-3</v>
      </c>
      <c r="D690" t="s">
        <v>1352</v>
      </c>
      <c r="E690" t="s">
        <v>1478</v>
      </c>
      <c r="F690" t="s">
        <v>1525</v>
      </c>
      <c r="G690" t="s">
        <v>1553</v>
      </c>
      <c r="H690" t="s">
        <v>1572</v>
      </c>
      <c r="I690" t="s">
        <v>1583</v>
      </c>
    </row>
    <row r="691" spans="1:9" x14ac:dyDescent="0.2">
      <c r="A691" t="s">
        <v>690</v>
      </c>
      <c r="B691" s="9">
        <v>0.88903506134591204</v>
      </c>
      <c r="C691" s="9">
        <v>0.92865585766859904</v>
      </c>
      <c r="D691" t="s">
        <v>1348</v>
      </c>
      <c r="E691" t="s">
        <v>1348</v>
      </c>
      <c r="F691" t="s">
        <v>1525</v>
      </c>
      <c r="G691" t="s">
        <v>1553</v>
      </c>
      <c r="H691" t="s">
        <v>1572</v>
      </c>
      <c r="I691" t="s">
        <v>1583</v>
      </c>
    </row>
    <row r="692" spans="1:9" x14ac:dyDescent="0.2">
      <c r="A692" t="s">
        <v>691</v>
      </c>
      <c r="B692" s="9">
        <v>0.75579176979838603</v>
      </c>
      <c r="C692" s="9">
        <v>0.84709547353241899</v>
      </c>
      <c r="D692" t="s">
        <v>1432</v>
      </c>
      <c r="E692" t="s">
        <v>1510</v>
      </c>
      <c r="F692" t="s">
        <v>1542</v>
      </c>
      <c r="G692" t="s">
        <v>1566</v>
      </c>
      <c r="H692" t="s">
        <v>1578</v>
      </c>
      <c r="I692" t="s">
        <v>1583</v>
      </c>
    </row>
    <row r="693" spans="1:9" x14ac:dyDescent="0.2">
      <c r="A693" t="s">
        <v>692</v>
      </c>
      <c r="B693" s="9">
        <v>2.9017433638591199E-2</v>
      </c>
      <c r="C693" s="9">
        <v>9.1217156096841903E-2</v>
      </c>
      <c r="D693" t="s">
        <v>1406</v>
      </c>
      <c r="E693" t="s">
        <v>1505</v>
      </c>
      <c r="F693" t="s">
        <v>1527</v>
      </c>
      <c r="G693" t="s">
        <v>1555</v>
      </c>
      <c r="H693" t="s">
        <v>1574</v>
      </c>
      <c r="I693" t="s">
        <v>1583</v>
      </c>
    </row>
    <row r="694" spans="1:9" x14ac:dyDescent="0.2">
      <c r="A694" t="s">
        <v>693</v>
      </c>
      <c r="B694" s="9">
        <v>0.83650728269583097</v>
      </c>
      <c r="C694" s="9">
        <v>0.89477480358817396</v>
      </c>
      <c r="D694" t="s">
        <v>1348</v>
      </c>
      <c r="E694" t="s">
        <v>1348</v>
      </c>
      <c r="F694" t="s">
        <v>1525</v>
      </c>
      <c r="G694" t="s">
        <v>1553</v>
      </c>
      <c r="H694" t="s">
        <v>1572</v>
      </c>
      <c r="I694" t="s">
        <v>1583</v>
      </c>
    </row>
    <row r="695" spans="1:9" x14ac:dyDescent="0.2">
      <c r="A695" t="s">
        <v>694</v>
      </c>
      <c r="B695" s="9">
        <v>1.76380248467656E-3</v>
      </c>
      <c r="C695" s="9">
        <v>1.1551177056509199E-2</v>
      </c>
      <c r="D695" t="s">
        <v>1348</v>
      </c>
      <c r="E695" t="s">
        <v>1348</v>
      </c>
      <c r="F695" t="s">
        <v>1525</v>
      </c>
      <c r="G695" t="s">
        <v>1553</v>
      </c>
      <c r="H695" t="s">
        <v>1572</v>
      </c>
      <c r="I695" t="s">
        <v>1583</v>
      </c>
    </row>
    <row r="696" spans="1:9" x14ac:dyDescent="0.2">
      <c r="A696" t="s">
        <v>695</v>
      </c>
      <c r="B696" s="9">
        <v>0.16590379656775101</v>
      </c>
      <c r="C696" s="9">
        <v>0.30870121478344698</v>
      </c>
      <c r="D696" t="s">
        <v>1348</v>
      </c>
      <c r="E696" t="s">
        <v>1479</v>
      </c>
      <c r="F696" t="s">
        <v>1525</v>
      </c>
      <c r="G696" t="s">
        <v>1553</v>
      </c>
      <c r="H696" t="s">
        <v>1572</v>
      </c>
      <c r="I696" t="s">
        <v>1583</v>
      </c>
    </row>
    <row r="697" spans="1:9" x14ac:dyDescent="0.2">
      <c r="A697" t="s">
        <v>696</v>
      </c>
      <c r="B697" s="9">
        <v>1.14279880473402E-2</v>
      </c>
      <c r="C697" s="9">
        <v>4.5439857235852602E-2</v>
      </c>
      <c r="D697" t="s">
        <v>1348</v>
      </c>
      <c r="E697" t="s">
        <v>1348</v>
      </c>
      <c r="F697" t="s">
        <v>1525</v>
      </c>
      <c r="G697" t="s">
        <v>1553</v>
      </c>
      <c r="H697" t="s">
        <v>1572</v>
      </c>
      <c r="I697" t="s">
        <v>1583</v>
      </c>
    </row>
    <row r="698" spans="1:9" x14ac:dyDescent="0.2">
      <c r="A698" t="s">
        <v>697</v>
      </c>
      <c r="B698" s="9">
        <v>0.14741252018092399</v>
      </c>
      <c r="C698" s="9">
        <v>0.28199421472242697</v>
      </c>
      <c r="D698" t="s">
        <v>1348</v>
      </c>
      <c r="E698" t="s">
        <v>1348</v>
      </c>
      <c r="F698" t="s">
        <v>1348</v>
      </c>
      <c r="G698" t="s">
        <v>1348</v>
      </c>
      <c r="H698" t="s">
        <v>1348</v>
      </c>
      <c r="I698" t="s">
        <v>1583</v>
      </c>
    </row>
    <row r="699" spans="1:9" x14ac:dyDescent="0.2">
      <c r="A699" t="s">
        <v>698</v>
      </c>
      <c r="B699" s="9">
        <v>0.37723800227209298</v>
      </c>
      <c r="C699" s="9">
        <v>0.54018217688694103</v>
      </c>
      <c r="D699" t="s">
        <v>1348</v>
      </c>
      <c r="E699" t="s">
        <v>1348</v>
      </c>
      <c r="F699" t="s">
        <v>1525</v>
      </c>
      <c r="G699" t="s">
        <v>1553</v>
      </c>
      <c r="H699" t="s">
        <v>1572</v>
      </c>
      <c r="I699" t="s">
        <v>1583</v>
      </c>
    </row>
    <row r="700" spans="1:9" x14ac:dyDescent="0.2">
      <c r="A700" t="s">
        <v>699</v>
      </c>
      <c r="B700" s="9">
        <v>8.5594354246171095E-2</v>
      </c>
      <c r="C700" s="9">
        <v>0.19719781110974599</v>
      </c>
      <c r="D700" t="s">
        <v>1348</v>
      </c>
      <c r="E700" t="s">
        <v>1348</v>
      </c>
      <c r="F700" t="s">
        <v>1525</v>
      </c>
      <c r="G700" t="s">
        <v>1553</v>
      </c>
      <c r="H700" t="s">
        <v>1572</v>
      </c>
      <c r="I700" t="s">
        <v>1583</v>
      </c>
    </row>
    <row r="701" spans="1:9" x14ac:dyDescent="0.2">
      <c r="A701" t="s">
        <v>700</v>
      </c>
      <c r="B701" s="9">
        <v>4.1772301653409401E-2</v>
      </c>
      <c r="C701" s="9">
        <v>0.11578380707252101</v>
      </c>
      <c r="D701" t="s">
        <v>1348</v>
      </c>
      <c r="E701" t="s">
        <v>1348</v>
      </c>
      <c r="F701" t="s">
        <v>1525</v>
      </c>
      <c r="G701" t="s">
        <v>1553</v>
      </c>
      <c r="H701" t="s">
        <v>1572</v>
      </c>
      <c r="I701" t="s">
        <v>1583</v>
      </c>
    </row>
    <row r="702" spans="1:9" x14ac:dyDescent="0.2">
      <c r="A702" t="s">
        <v>701</v>
      </c>
      <c r="B702" s="9">
        <v>8.6681714600361295E-3</v>
      </c>
      <c r="C702" s="9">
        <v>3.7722075148561102E-2</v>
      </c>
      <c r="D702" t="s">
        <v>1348</v>
      </c>
      <c r="E702" t="s">
        <v>1348</v>
      </c>
      <c r="F702" t="s">
        <v>1525</v>
      </c>
      <c r="G702" t="s">
        <v>1553</v>
      </c>
      <c r="H702" t="s">
        <v>1572</v>
      </c>
      <c r="I702" t="s">
        <v>1583</v>
      </c>
    </row>
    <row r="703" spans="1:9" x14ac:dyDescent="0.2">
      <c r="A703" t="s">
        <v>702</v>
      </c>
      <c r="B703" s="9">
        <v>4.1622965988115303E-2</v>
      </c>
      <c r="C703" s="9">
        <v>0.115609735052229</v>
      </c>
      <c r="D703" t="s">
        <v>1380</v>
      </c>
      <c r="E703" t="s">
        <v>1489</v>
      </c>
      <c r="F703" t="s">
        <v>1531</v>
      </c>
      <c r="G703" t="s">
        <v>1555</v>
      </c>
      <c r="H703" t="s">
        <v>1574</v>
      </c>
      <c r="I703" t="s">
        <v>1583</v>
      </c>
    </row>
    <row r="704" spans="1:9" x14ac:dyDescent="0.2">
      <c r="A704" t="s">
        <v>703</v>
      </c>
      <c r="B704" s="9">
        <v>0.10607165302416401</v>
      </c>
      <c r="C704" s="9">
        <v>0.22558917422293501</v>
      </c>
      <c r="D704" t="s">
        <v>1348</v>
      </c>
      <c r="E704" t="s">
        <v>1348</v>
      </c>
      <c r="F704" t="s">
        <v>1525</v>
      </c>
      <c r="G704" t="s">
        <v>1553</v>
      </c>
      <c r="H704" t="s">
        <v>1572</v>
      </c>
      <c r="I704" t="s">
        <v>1583</v>
      </c>
    </row>
    <row r="705" spans="1:9" x14ac:dyDescent="0.2">
      <c r="A705" t="s">
        <v>704</v>
      </c>
      <c r="B705" s="9">
        <v>0.78550387243298703</v>
      </c>
      <c r="C705" s="9">
        <v>0.86160359078035398</v>
      </c>
      <c r="D705" t="s">
        <v>1348</v>
      </c>
      <c r="E705" t="s">
        <v>1348</v>
      </c>
      <c r="F705" t="s">
        <v>1525</v>
      </c>
      <c r="G705" t="s">
        <v>1553</v>
      </c>
      <c r="H705" t="s">
        <v>1572</v>
      </c>
      <c r="I705" t="s">
        <v>1583</v>
      </c>
    </row>
    <row r="706" spans="1:9" x14ac:dyDescent="0.2">
      <c r="A706" t="s">
        <v>705</v>
      </c>
      <c r="B706" s="9">
        <v>0.203254703546695</v>
      </c>
      <c r="C706" s="9">
        <v>0.35636257734696197</v>
      </c>
      <c r="D706" t="s">
        <v>1348</v>
      </c>
      <c r="E706" t="s">
        <v>1348</v>
      </c>
      <c r="F706" t="s">
        <v>1525</v>
      </c>
      <c r="G706" t="s">
        <v>1553</v>
      </c>
      <c r="H706" t="s">
        <v>1572</v>
      </c>
      <c r="I706" t="s">
        <v>1583</v>
      </c>
    </row>
    <row r="707" spans="1:9" x14ac:dyDescent="0.2">
      <c r="A707" t="s">
        <v>706</v>
      </c>
      <c r="B707" s="9">
        <v>0.17271659369296599</v>
      </c>
      <c r="C707" s="9">
        <v>0.31739940739174999</v>
      </c>
      <c r="D707" t="s">
        <v>1348</v>
      </c>
      <c r="E707" t="s">
        <v>1505</v>
      </c>
      <c r="F707" t="s">
        <v>1527</v>
      </c>
      <c r="G707" t="s">
        <v>1555</v>
      </c>
      <c r="H707" t="s">
        <v>1574</v>
      </c>
      <c r="I707" t="s">
        <v>1583</v>
      </c>
    </row>
    <row r="708" spans="1:9" x14ac:dyDescent="0.2">
      <c r="A708" t="s">
        <v>707</v>
      </c>
      <c r="B708" s="9">
        <v>5.65813066040078E-4</v>
      </c>
      <c r="C708" s="9">
        <v>4.6479215455952697E-3</v>
      </c>
      <c r="D708" t="s">
        <v>1369</v>
      </c>
      <c r="E708" t="s">
        <v>1493</v>
      </c>
      <c r="F708" t="s">
        <v>1532</v>
      </c>
      <c r="G708" t="s">
        <v>1559</v>
      </c>
      <c r="H708" t="s">
        <v>1572</v>
      </c>
      <c r="I708" t="s">
        <v>1583</v>
      </c>
    </row>
    <row r="709" spans="1:9" x14ac:dyDescent="0.2">
      <c r="A709" t="s">
        <v>708</v>
      </c>
      <c r="B709" s="9">
        <v>1.5585708340004599E-5</v>
      </c>
      <c r="C709" s="9">
        <v>2.3661939025279601E-4</v>
      </c>
      <c r="D709" t="s">
        <v>1348</v>
      </c>
      <c r="E709" t="s">
        <v>1348</v>
      </c>
      <c r="F709" t="s">
        <v>1348</v>
      </c>
      <c r="G709" t="s">
        <v>1553</v>
      </c>
      <c r="H709" t="s">
        <v>1572</v>
      </c>
      <c r="I709" t="s">
        <v>1583</v>
      </c>
    </row>
    <row r="710" spans="1:9" x14ac:dyDescent="0.2">
      <c r="A710" t="s">
        <v>709</v>
      </c>
      <c r="B710" s="9">
        <v>7.8002920385709799E-4</v>
      </c>
      <c r="C710" s="9">
        <v>5.9258532852408501E-3</v>
      </c>
      <c r="D710" t="s">
        <v>1348</v>
      </c>
      <c r="E710" t="s">
        <v>1348</v>
      </c>
      <c r="F710" t="s">
        <v>1525</v>
      </c>
      <c r="G710" t="s">
        <v>1553</v>
      </c>
      <c r="H710" t="s">
        <v>1572</v>
      </c>
      <c r="I710" t="s">
        <v>1583</v>
      </c>
    </row>
    <row r="711" spans="1:9" x14ac:dyDescent="0.2">
      <c r="A711" t="s">
        <v>710</v>
      </c>
      <c r="B711" s="9">
        <v>0.98466770823479099</v>
      </c>
      <c r="C711" s="9">
        <v>0.990745554506272</v>
      </c>
      <c r="D711" t="s">
        <v>1348</v>
      </c>
      <c r="E711" t="s">
        <v>1348</v>
      </c>
      <c r="F711" t="s">
        <v>1348</v>
      </c>
      <c r="G711" t="s">
        <v>1348</v>
      </c>
      <c r="H711" t="s">
        <v>1348</v>
      </c>
      <c r="I711" t="s">
        <v>1583</v>
      </c>
    </row>
    <row r="712" spans="1:9" x14ac:dyDescent="0.2">
      <c r="A712" t="s">
        <v>711</v>
      </c>
      <c r="B712" s="9">
        <v>9.9251087955201604E-3</v>
      </c>
      <c r="C712" s="9">
        <v>4.1829480601939903E-2</v>
      </c>
      <c r="D712" t="s">
        <v>1348</v>
      </c>
      <c r="E712" t="s">
        <v>1348</v>
      </c>
      <c r="F712" t="s">
        <v>1525</v>
      </c>
      <c r="G712" t="s">
        <v>1553</v>
      </c>
      <c r="H712" t="s">
        <v>1572</v>
      </c>
      <c r="I712" t="s">
        <v>1583</v>
      </c>
    </row>
    <row r="713" spans="1:9" x14ac:dyDescent="0.2">
      <c r="A713" t="s">
        <v>712</v>
      </c>
      <c r="B713" s="9">
        <v>0.116223391703222</v>
      </c>
      <c r="C713" s="9">
        <v>0.23778629604212001</v>
      </c>
      <c r="D713" t="s">
        <v>1363</v>
      </c>
      <c r="E713" t="s">
        <v>1487</v>
      </c>
      <c r="F713" t="s">
        <v>1526</v>
      </c>
      <c r="G713" t="s">
        <v>1554</v>
      </c>
      <c r="H713" t="s">
        <v>1573</v>
      </c>
      <c r="I713" t="s">
        <v>1583</v>
      </c>
    </row>
    <row r="714" spans="1:9" x14ac:dyDescent="0.2">
      <c r="A714" t="s">
        <v>713</v>
      </c>
      <c r="B714" s="9">
        <v>0.88128711900295598</v>
      </c>
      <c r="C714" s="9">
        <v>0.92166558699255197</v>
      </c>
      <c r="D714" t="s">
        <v>1348</v>
      </c>
      <c r="E714" t="s">
        <v>1348</v>
      </c>
      <c r="F714" t="s">
        <v>1525</v>
      </c>
      <c r="G714" t="s">
        <v>1553</v>
      </c>
      <c r="H714" t="s">
        <v>1572</v>
      </c>
      <c r="I714" t="s">
        <v>1583</v>
      </c>
    </row>
    <row r="715" spans="1:9" x14ac:dyDescent="0.2">
      <c r="A715" t="s">
        <v>714</v>
      </c>
      <c r="B715" s="9">
        <v>0.124072556352105</v>
      </c>
      <c r="C715" s="9">
        <v>0.250016493644664</v>
      </c>
      <c r="D715" t="s">
        <v>1348</v>
      </c>
      <c r="E715" t="s">
        <v>1478</v>
      </c>
      <c r="F715" t="s">
        <v>1525</v>
      </c>
      <c r="G715" t="s">
        <v>1553</v>
      </c>
      <c r="H715" t="s">
        <v>1572</v>
      </c>
      <c r="I715" t="s">
        <v>1583</v>
      </c>
    </row>
    <row r="716" spans="1:9" x14ac:dyDescent="0.2">
      <c r="A716" t="s">
        <v>715</v>
      </c>
      <c r="B716" s="9">
        <v>1.86154965173655E-2</v>
      </c>
      <c r="C716" s="9">
        <v>6.4935517877807797E-2</v>
      </c>
      <c r="D716" t="s">
        <v>1369</v>
      </c>
      <c r="E716" t="s">
        <v>1493</v>
      </c>
      <c r="F716" t="s">
        <v>1532</v>
      </c>
      <c r="G716" t="s">
        <v>1559</v>
      </c>
      <c r="H716" t="s">
        <v>1572</v>
      </c>
      <c r="I716" t="s">
        <v>1583</v>
      </c>
    </row>
    <row r="717" spans="1:9" x14ac:dyDescent="0.2">
      <c r="A717" t="s">
        <v>716</v>
      </c>
      <c r="B717" s="9">
        <v>0.23010209208822299</v>
      </c>
      <c r="C717" s="9">
        <v>0.39031508031112</v>
      </c>
      <c r="D717" t="s">
        <v>1348</v>
      </c>
      <c r="E717" t="s">
        <v>1348</v>
      </c>
      <c r="F717" t="s">
        <v>1527</v>
      </c>
      <c r="G717" t="s">
        <v>1555</v>
      </c>
      <c r="H717" t="s">
        <v>1574</v>
      </c>
      <c r="I717" t="s">
        <v>1583</v>
      </c>
    </row>
    <row r="718" spans="1:9" x14ac:dyDescent="0.2">
      <c r="A718" t="s">
        <v>717</v>
      </c>
      <c r="B718" s="9">
        <v>0.33097523936558598</v>
      </c>
      <c r="C718" s="9">
        <v>0.49767901809019799</v>
      </c>
      <c r="D718" t="s">
        <v>1348</v>
      </c>
      <c r="E718" t="s">
        <v>1348</v>
      </c>
      <c r="F718" t="s">
        <v>1525</v>
      </c>
      <c r="G718" t="s">
        <v>1553</v>
      </c>
      <c r="H718" t="s">
        <v>1572</v>
      </c>
      <c r="I718" t="s">
        <v>1583</v>
      </c>
    </row>
    <row r="719" spans="1:9" x14ac:dyDescent="0.2">
      <c r="A719" t="s">
        <v>718</v>
      </c>
      <c r="B719" s="9">
        <v>0.69541924082614304</v>
      </c>
      <c r="C719" s="9">
        <v>0.80719383644111897</v>
      </c>
      <c r="D719" t="s">
        <v>1340</v>
      </c>
      <c r="E719" t="s">
        <v>1479</v>
      </c>
      <c r="F719" t="s">
        <v>1525</v>
      </c>
      <c r="G719" t="s">
        <v>1553</v>
      </c>
      <c r="H719" t="s">
        <v>1572</v>
      </c>
      <c r="I719" t="s">
        <v>1583</v>
      </c>
    </row>
    <row r="720" spans="1:9" x14ac:dyDescent="0.2">
      <c r="A720" t="s">
        <v>719</v>
      </c>
      <c r="B720" s="9">
        <v>0.57145099859113702</v>
      </c>
      <c r="C720" s="9">
        <v>0.71618999448195098</v>
      </c>
      <c r="D720" t="s">
        <v>1348</v>
      </c>
      <c r="E720" t="s">
        <v>1348</v>
      </c>
      <c r="F720" t="s">
        <v>1525</v>
      </c>
      <c r="G720" t="s">
        <v>1553</v>
      </c>
      <c r="H720" t="s">
        <v>1572</v>
      </c>
      <c r="I720" t="s">
        <v>1583</v>
      </c>
    </row>
    <row r="721" spans="1:9" x14ac:dyDescent="0.2">
      <c r="A721" t="s">
        <v>720</v>
      </c>
      <c r="B721" s="9">
        <v>1.46590820550956E-3</v>
      </c>
      <c r="C721" s="9">
        <v>9.7435490674665504E-3</v>
      </c>
      <c r="D721" t="s">
        <v>1348</v>
      </c>
      <c r="E721" t="s">
        <v>1348</v>
      </c>
      <c r="F721" t="s">
        <v>1525</v>
      </c>
      <c r="G721" t="s">
        <v>1553</v>
      </c>
      <c r="H721" t="s">
        <v>1572</v>
      </c>
      <c r="I721" t="s">
        <v>1583</v>
      </c>
    </row>
    <row r="722" spans="1:9" x14ac:dyDescent="0.2">
      <c r="A722" t="s">
        <v>721</v>
      </c>
      <c r="B722" s="9">
        <v>0.42087979103177497</v>
      </c>
      <c r="C722" s="9">
        <v>0.58329398425150503</v>
      </c>
      <c r="D722" t="s">
        <v>1381</v>
      </c>
      <c r="E722" t="s">
        <v>1497</v>
      </c>
      <c r="F722" t="s">
        <v>1536</v>
      </c>
      <c r="G722" t="s">
        <v>1563</v>
      </c>
      <c r="H722" t="s">
        <v>1572</v>
      </c>
      <c r="I722" t="s">
        <v>1583</v>
      </c>
    </row>
    <row r="723" spans="1:9" x14ac:dyDescent="0.2">
      <c r="A723" t="s">
        <v>722</v>
      </c>
      <c r="B723" s="9">
        <v>9.7559930960263594E-2</v>
      </c>
      <c r="C723" s="9">
        <v>0.21367224223428199</v>
      </c>
      <c r="D723" t="s">
        <v>1348</v>
      </c>
      <c r="E723" t="s">
        <v>1348</v>
      </c>
      <c r="F723" t="s">
        <v>1525</v>
      </c>
      <c r="G723" t="s">
        <v>1553</v>
      </c>
      <c r="H723" t="s">
        <v>1572</v>
      </c>
      <c r="I723" t="s">
        <v>1583</v>
      </c>
    </row>
    <row r="724" spans="1:9" x14ac:dyDescent="0.2">
      <c r="A724" t="s">
        <v>723</v>
      </c>
      <c r="B724" s="9">
        <v>0.76668727541691095</v>
      </c>
      <c r="C724" s="9">
        <v>0.85144987527597105</v>
      </c>
      <c r="D724" t="s">
        <v>1348</v>
      </c>
      <c r="E724" t="s">
        <v>1348</v>
      </c>
      <c r="F724" t="s">
        <v>1525</v>
      </c>
      <c r="G724" t="s">
        <v>1553</v>
      </c>
      <c r="H724" t="s">
        <v>1572</v>
      </c>
      <c r="I724" t="s">
        <v>1583</v>
      </c>
    </row>
    <row r="725" spans="1:9" x14ac:dyDescent="0.2">
      <c r="A725" t="s">
        <v>724</v>
      </c>
      <c r="B725" s="9">
        <v>6.7330954070195598E-2</v>
      </c>
      <c r="C725" s="9">
        <v>0.16355300843233</v>
      </c>
      <c r="D725" t="s">
        <v>1444</v>
      </c>
      <c r="E725" t="s">
        <v>1489</v>
      </c>
      <c r="F725" t="s">
        <v>1531</v>
      </c>
      <c r="G725" t="s">
        <v>1555</v>
      </c>
      <c r="H725" t="s">
        <v>1574</v>
      </c>
      <c r="I725" t="s">
        <v>1583</v>
      </c>
    </row>
    <row r="726" spans="1:9" x14ac:dyDescent="0.2">
      <c r="A726" t="s">
        <v>725</v>
      </c>
      <c r="B726" s="9">
        <v>0.32133278629886503</v>
      </c>
      <c r="C726" s="9">
        <v>0.48784159374463998</v>
      </c>
      <c r="D726" t="s">
        <v>1445</v>
      </c>
      <c r="E726" t="s">
        <v>1516</v>
      </c>
      <c r="F726" t="s">
        <v>1547</v>
      </c>
      <c r="G726" t="s">
        <v>1557</v>
      </c>
      <c r="H726" t="s">
        <v>1574</v>
      </c>
      <c r="I726" t="s">
        <v>1583</v>
      </c>
    </row>
    <row r="727" spans="1:9" x14ac:dyDescent="0.2">
      <c r="A727" t="s">
        <v>726</v>
      </c>
      <c r="B727" s="9">
        <v>0.131648240987841</v>
      </c>
      <c r="C727" s="9">
        <v>0.25979623332312601</v>
      </c>
      <c r="D727" t="s">
        <v>1348</v>
      </c>
      <c r="E727" t="s">
        <v>1348</v>
      </c>
      <c r="F727" t="s">
        <v>1348</v>
      </c>
      <c r="G727" t="s">
        <v>1553</v>
      </c>
      <c r="H727" t="s">
        <v>1572</v>
      </c>
      <c r="I727" t="s">
        <v>1583</v>
      </c>
    </row>
    <row r="728" spans="1:9" x14ac:dyDescent="0.2">
      <c r="A728" t="s">
        <v>727</v>
      </c>
      <c r="B728" s="9">
        <v>0.17922781965531701</v>
      </c>
      <c r="C728" s="9">
        <v>0.32445578192344599</v>
      </c>
      <c r="D728" t="s">
        <v>1348</v>
      </c>
      <c r="E728" t="s">
        <v>1478</v>
      </c>
      <c r="F728" t="s">
        <v>1525</v>
      </c>
      <c r="G728" t="s">
        <v>1553</v>
      </c>
      <c r="H728" t="s">
        <v>1572</v>
      </c>
      <c r="I728" t="s">
        <v>1583</v>
      </c>
    </row>
    <row r="729" spans="1:9" x14ac:dyDescent="0.2">
      <c r="A729" t="s">
        <v>728</v>
      </c>
      <c r="B729" s="9">
        <v>0.70749993156107405</v>
      </c>
      <c r="C729" s="9">
        <v>0.81414290143462098</v>
      </c>
      <c r="D729" t="s">
        <v>1348</v>
      </c>
      <c r="E729" t="s">
        <v>1348</v>
      </c>
      <c r="F729" t="s">
        <v>1348</v>
      </c>
      <c r="G729" t="s">
        <v>1348</v>
      </c>
      <c r="H729" t="s">
        <v>1348</v>
      </c>
      <c r="I729" t="s">
        <v>1583</v>
      </c>
    </row>
    <row r="730" spans="1:9" x14ac:dyDescent="0.2">
      <c r="A730" t="s">
        <v>729</v>
      </c>
      <c r="B730" s="9">
        <v>0.27548398748476099</v>
      </c>
      <c r="C730" s="9">
        <v>0.44396454436627297</v>
      </c>
      <c r="D730" t="s">
        <v>1348</v>
      </c>
      <c r="E730" t="s">
        <v>1348</v>
      </c>
      <c r="F730" t="s">
        <v>1530</v>
      </c>
      <c r="G730" t="s">
        <v>1558</v>
      </c>
      <c r="H730" t="s">
        <v>1575</v>
      </c>
      <c r="I730" t="s">
        <v>1583</v>
      </c>
    </row>
    <row r="731" spans="1:9" x14ac:dyDescent="0.2">
      <c r="A731" t="s">
        <v>730</v>
      </c>
      <c r="B731" s="9">
        <v>0.21916077845676099</v>
      </c>
      <c r="C731" s="9">
        <v>0.37686737158591399</v>
      </c>
      <c r="D731" t="s">
        <v>1348</v>
      </c>
      <c r="E731" t="s">
        <v>1348</v>
      </c>
      <c r="F731" t="s">
        <v>1348</v>
      </c>
      <c r="G731" t="s">
        <v>1553</v>
      </c>
      <c r="H731" t="s">
        <v>1572</v>
      </c>
      <c r="I731" t="s">
        <v>1583</v>
      </c>
    </row>
    <row r="732" spans="1:9" x14ac:dyDescent="0.2">
      <c r="A732" t="s">
        <v>731</v>
      </c>
      <c r="B732" s="9">
        <v>0.77862210376951402</v>
      </c>
      <c r="C732" s="9">
        <v>0.85970176085625705</v>
      </c>
      <c r="D732" t="s">
        <v>1348</v>
      </c>
      <c r="E732" t="s">
        <v>1479</v>
      </c>
      <c r="F732" t="s">
        <v>1525</v>
      </c>
      <c r="G732" t="s">
        <v>1553</v>
      </c>
      <c r="H732" t="s">
        <v>1572</v>
      </c>
      <c r="I732" t="s">
        <v>1583</v>
      </c>
    </row>
    <row r="733" spans="1:9" x14ac:dyDescent="0.2">
      <c r="A733" t="s">
        <v>732</v>
      </c>
      <c r="B733" s="9">
        <v>0.104729382466097</v>
      </c>
      <c r="C733" s="9">
        <v>0.224774616810479</v>
      </c>
      <c r="D733" t="s">
        <v>1348</v>
      </c>
      <c r="E733" t="s">
        <v>1348</v>
      </c>
      <c r="F733" t="s">
        <v>1525</v>
      </c>
      <c r="G733" t="s">
        <v>1553</v>
      </c>
      <c r="H733" t="s">
        <v>1572</v>
      </c>
      <c r="I733" t="s">
        <v>1583</v>
      </c>
    </row>
    <row r="734" spans="1:9" x14ac:dyDescent="0.2">
      <c r="A734" t="s">
        <v>733</v>
      </c>
      <c r="B734" s="9">
        <v>1.19950732770701E-2</v>
      </c>
      <c r="C734" s="9">
        <v>4.7033382412142201E-2</v>
      </c>
      <c r="D734" t="s">
        <v>1348</v>
      </c>
      <c r="E734" t="s">
        <v>1348</v>
      </c>
      <c r="F734" t="s">
        <v>1525</v>
      </c>
      <c r="G734" t="s">
        <v>1553</v>
      </c>
      <c r="H734" t="s">
        <v>1572</v>
      </c>
      <c r="I734" t="s">
        <v>1583</v>
      </c>
    </row>
    <row r="735" spans="1:9" x14ac:dyDescent="0.2">
      <c r="A735" t="s">
        <v>734</v>
      </c>
      <c r="B735" s="9">
        <v>7.6529202733666996E-3</v>
      </c>
      <c r="C735" s="9">
        <v>3.47765356640065E-2</v>
      </c>
      <c r="D735" t="s">
        <v>1347</v>
      </c>
      <c r="E735" t="s">
        <v>1479</v>
      </c>
      <c r="F735" t="s">
        <v>1525</v>
      </c>
      <c r="G735" t="s">
        <v>1553</v>
      </c>
      <c r="H735" t="s">
        <v>1572</v>
      </c>
      <c r="I735" t="s">
        <v>1583</v>
      </c>
    </row>
    <row r="736" spans="1:9" x14ac:dyDescent="0.2">
      <c r="A736" t="s">
        <v>735</v>
      </c>
      <c r="B736" s="9">
        <v>0.33739059750634398</v>
      </c>
      <c r="C736" s="9">
        <v>0.50363557348432997</v>
      </c>
      <c r="D736" t="s">
        <v>1348</v>
      </c>
      <c r="E736" t="s">
        <v>1348</v>
      </c>
      <c r="F736" t="s">
        <v>1348</v>
      </c>
      <c r="G736" t="s">
        <v>1553</v>
      </c>
      <c r="H736" t="s">
        <v>1572</v>
      </c>
      <c r="I736" t="s">
        <v>1583</v>
      </c>
    </row>
    <row r="737" spans="1:9" x14ac:dyDescent="0.2">
      <c r="A737" t="s">
        <v>736</v>
      </c>
      <c r="B737" s="9">
        <v>0.33159170386423598</v>
      </c>
      <c r="C737" s="9">
        <v>0.49767901809019799</v>
      </c>
      <c r="D737" t="s">
        <v>1355</v>
      </c>
      <c r="E737" t="s">
        <v>1479</v>
      </c>
      <c r="F737" t="s">
        <v>1525</v>
      </c>
      <c r="G737" t="s">
        <v>1553</v>
      </c>
      <c r="H737" t="s">
        <v>1572</v>
      </c>
      <c r="I737" t="s">
        <v>1583</v>
      </c>
    </row>
    <row r="738" spans="1:9" x14ac:dyDescent="0.2">
      <c r="A738" t="s">
        <v>737</v>
      </c>
      <c r="B738" s="9">
        <v>1.7038811570999901E-2</v>
      </c>
      <c r="C738" s="9">
        <v>6.05421602629145E-2</v>
      </c>
      <c r="D738" t="s">
        <v>1397</v>
      </c>
      <c r="E738" t="s">
        <v>1479</v>
      </c>
      <c r="F738" t="s">
        <v>1525</v>
      </c>
      <c r="G738" t="s">
        <v>1553</v>
      </c>
      <c r="H738" t="s">
        <v>1572</v>
      </c>
      <c r="I738" t="s">
        <v>1583</v>
      </c>
    </row>
    <row r="739" spans="1:9" x14ac:dyDescent="0.2">
      <c r="A739" t="s">
        <v>738</v>
      </c>
      <c r="B739" s="9">
        <v>1.75871917104388E-2</v>
      </c>
      <c r="C739" s="9">
        <v>6.2160021495096002E-2</v>
      </c>
      <c r="D739" t="s">
        <v>1348</v>
      </c>
      <c r="E739" t="s">
        <v>1348</v>
      </c>
      <c r="F739" t="s">
        <v>1525</v>
      </c>
      <c r="G739" t="s">
        <v>1553</v>
      </c>
      <c r="H739" t="s">
        <v>1572</v>
      </c>
      <c r="I739" t="s">
        <v>1583</v>
      </c>
    </row>
    <row r="740" spans="1:9" x14ac:dyDescent="0.2">
      <c r="A740" t="s">
        <v>739</v>
      </c>
      <c r="B740" s="9">
        <v>0.47087430026907701</v>
      </c>
      <c r="C740" s="9">
        <v>0.62790667113231702</v>
      </c>
      <c r="D740" t="s">
        <v>1348</v>
      </c>
      <c r="E740" t="s">
        <v>1348</v>
      </c>
      <c r="F740" t="s">
        <v>1528</v>
      </c>
      <c r="G740" t="s">
        <v>1556</v>
      </c>
      <c r="H740" t="s">
        <v>1572</v>
      </c>
      <c r="I740" t="s">
        <v>1583</v>
      </c>
    </row>
    <row r="741" spans="1:9" x14ac:dyDescent="0.2">
      <c r="A741" t="s">
        <v>740</v>
      </c>
      <c r="B741" s="9">
        <v>0.13454423589727399</v>
      </c>
      <c r="C741" s="9">
        <v>0.26356466152310498</v>
      </c>
      <c r="D741" t="s">
        <v>1348</v>
      </c>
      <c r="E741" t="s">
        <v>1348</v>
      </c>
      <c r="F741" t="s">
        <v>1526</v>
      </c>
      <c r="G741" t="s">
        <v>1554</v>
      </c>
      <c r="H741" t="s">
        <v>1573</v>
      </c>
      <c r="I741" t="s">
        <v>1583</v>
      </c>
    </row>
    <row r="742" spans="1:9" x14ac:dyDescent="0.2">
      <c r="A742" t="s">
        <v>741</v>
      </c>
      <c r="B742" s="9">
        <v>0.376961348550855</v>
      </c>
      <c r="C742" s="9">
        <v>0.54018217688694103</v>
      </c>
      <c r="D742" t="s">
        <v>1348</v>
      </c>
      <c r="E742" t="s">
        <v>1479</v>
      </c>
      <c r="F742" t="s">
        <v>1525</v>
      </c>
      <c r="G742" t="s">
        <v>1553</v>
      </c>
      <c r="H742" t="s">
        <v>1572</v>
      </c>
      <c r="I742" t="s">
        <v>1583</v>
      </c>
    </row>
    <row r="743" spans="1:9" x14ac:dyDescent="0.2">
      <c r="A743" t="s">
        <v>742</v>
      </c>
      <c r="B743" s="9">
        <v>0.16017886684959201</v>
      </c>
      <c r="C743" s="9">
        <v>0.30056034566159501</v>
      </c>
      <c r="D743" t="s">
        <v>1348</v>
      </c>
      <c r="E743" t="s">
        <v>1348</v>
      </c>
      <c r="F743" t="s">
        <v>1525</v>
      </c>
      <c r="G743" t="s">
        <v>1553</v>
      </c>
      <c r="H743" t="s">
        <v>1572</v>
      </c>
      <c r="I743" t="s">
        <v>1583</v>
      </c>
    </row>
    <row r="744" spans="1:9" x14ac:dyDescent="0.2">
      <c r="A744" t="s">
        <v>743</v>
      </c>
      <c r="B744" s="9">
        <v>6.4186026191031795E-2</v>
      </c>
      <c r="C744" s="9">
        <v>0.157055917566334</v>
      </c>
      <c r="D744" t="s">
        <v>1348</v>
      </c>
      <c r="E744" t="s">
        <v>1348</v>
      </c>
      <c r="F744" t="s">
        <v>1348</v>
      </c>
      <c r="G744" t="s">
        <v>1553</v>
      </c>
      <c r="H744" t="s">
        <v>1572</v>
      </c>
      <c r="I744" t="s">
        <v>1583</v>
      </c>
    </row>
    <row r="745" spans="1:9" x14ac:dyDescent="0.2">
      <c r="A745" t="s">
        <v>744</v>
      </c>
      <c r="B745" s="9">
        <v>0.20404783504076801</v>
      </c>
      <c r="C745" s="9">
        <v>0.35728428258776701</v>
      </c>
      <c r="D745" t="s">
        <v>1446</v>
      </c>
      <c r="E745" t="s">
        <v>1517</v>
      </c>
      <c r="F745" t="s">
        <v>1532</v>
      </c>
      <c r="G745" t="s">
        <v>1559</v>
      </c>
      <c r="H745" t="s">
        <v>1572</v>
      </c>
      <c r="I745" t="s">
        <v>1583</v>
      </c>
    </row>
    <row r="746" spans="1:9" x14ac:dyDescent="0.2">
      <c r="A746" t="s">
        <v>745</v>
      </c>
      <c r="B746" s="9">
        <v>0.51615043846723196</v>
      </c>
      <c r="C746" s="9">
        <v>0.66819475367463399</v>
      </c>
      <c r="D746" t="s">
        <v>1341</v>
      </c>
      <c r="E746" t="s">
        <v>1478</v>
      </c>
      <c r="F746" t="s">
        <v>1525</v>
      </c>
      <c r="G746" t="s">
        <v>1553</v>
      </c>
      <c r="H746" t="s">
        <v>1572</v>
      </c>
      <c r="I746" t="s">
        <v>1583</v>
      </c>
    </row>
    <row r="747" spans="1:9" x14ac:dyDescent="0.2">
      <c r="A747" t="s">
        <v>746</v>
      </c>
      <c r="B747" s="9">
        <v>0.42288497511768502</v>
      </c>
      <c r="C747" s="9">
        <v>0.58485955150851698</v>
      </c>
      <c r="D747" t="s">
        <v>1348</v>
      </c>
      <c r="E747" t="s">
        <v>1348</v>
      </c>
      <c r="F747" t="s">
        <v>1525</v>
      </c>
      <c r="G747" t="s">
        <v>1553</v>
      </c>
      <c r="H747" t="s">
        <v>1572</v>
      </c>
      <c r="I747" t="s">
        <v>1583</v>
      </c>
    </row>
    <row r="748" spans="1:9" x14ac:dyDescent="0.2">
      <c r="A748" t="s">
        <v>747</v>
      </c>
      <c r="B748" s="9">
        <v>5.89407412607338E-2</v>
      </c>
      <c r="C748" s="9">
        <v>0.148016598354023</v>
      </c>
      <c r="D748" t="s">
        <v>1345</v>
      </c>
      <c r="E748" t="s">
        <v>1480</v>
      </c>
      <c r="F748" t="s">
        <v>1526</v>
      </c>
      <c r="G748" t="s">
        <v>1554</v>
      </c>
      <c r="H748" t="s">
        <v>1573</v>
      </c>
      <c r="I748" t="s">
        <v>1583</v>
      </c>
    </row>
    <row r="749" spans="1:9" x14ac:dyDescent="0.2">
      <c r="A749" t="s">
        <v>748</v>
      </c>
      <c r="B749" s="9">
        <v>0.10111300694241</v>
      </c>
      <c r="C749" s="9">
        <v>0.218234212076026</v>
      </c>
      <c r="D749" t="s">
        <v>1348</v>
      </c>
      <c r="E749" t="s">
        <v>1348</v>
      </c>
      <c r="F749" t="s">
        <v>1348</v>
      </c>
      <c r="G749" t="s">
        <v>1553</v>
      </c>
      <c r="H749" t="s">
        <v>1572</v>
      </c>
      <c r="I749" t="s">
        <v>1583</v>
      </c>
    </row>
    <row r="750" spans="1:9" x14ac:dyDescent="0.2">
      <c r="A750" t="s">
        <v>749</v>
      </c>
      <c r="B750" s="9">
        <v>3.8320952094462301E-3</v>
      </c>
      <c r="C750" s="9">
        <v>2.14971964464271E-2</v>
      </c>
      <c r="D750" t="s">
        <v>1341</v>
      </c>
      <c r="E750" t="s">
        <v>1478</v>
      </c>
      <c r="F750" t="s">
        <v>1525</v>
      </c>
      <c r="G750" t="s">
        <v>1553</v>
      </c>
      <c r="H750" t="s">
        <v>1572</v>
      </c>
      <c r="I750" t="s">
        <v>1583</v>
      </c>
    </row>
    <row r="751" spans="1:9" x14ac:dyDescent="0.2">
      <c r="A751" t="s">
        <v>750</v>
      </c>
      <c r="B751" s="9">
        <v>0.115468851161249</v>
      </c>
      <c r="C751" s="9">
        <v>0.237742210311121</v>
      </c>
      <c r="D751" t="s">
        <v>1348</v>
      </c>
      <c r="E751" t="s">
        <v>1478</v>
      </c>
      <c r="F751" t="s">
        <v>1525</v>
      </c>
      <c r="G751" t="s">
        <v>1553</v>
      </c>
      <c r="H751" t="s">
        <v>1572</v>
      </c>
      <c r="I751" t="s">
        <v>1583</v>
      </c>
    </row>
    <row r="752" spans="1:9" x14ac:dyDescent="0.2">
      <c r="A752" t="s">
        <v>751</v>
      </c>
      <c r="B752" s="9">
        <v>0.46162346063941001</v>
      </c>
      <c r="C752" s="9">
        <v>0.61897462259722202</v>
      </c>
      <c r="D752" t="s">
        <v>1348</v>
      </c>
      <c r="E752" t="s">
        <v>1348</v>
      </c>
      <c r="F752" t="s">
        <v>1348</v>
      </c>
      <c r="G752" t="s">
        <v>1555</v>
      </c>
      <c r="H752" t="s">
        <v>1574</v>
      </c>
      <c r="I752" t="s">
        <v>1583</v>
      </c>
    </row>
    <row r="753" spans="1:9" x14ac:dyDescent="0.2">
      <c r="A753" t="s">
        <v>752</v>
      </c>
      <c r="B753" s="9">
        <v>0.40676623618010299</v>
      </c>
      <c r="C753" s="9">
        <v>0.56789169638419901</v>
      </c>
      <c r="D753" t="s">
        <v>1348</v>
      </c>
      <c r="E753" t="s">
        <v>1348</v>
      </c>
      <c r="F753" t="s">
        <v>1348</v>
      </c>
      <c r="G753" t="s">
        <v>1553</v>
      </c>
      <c r="H753" t="s">
        <v>1572</v>
      </c>
      <c r="I753" t="s">
        <v>1583</v>
      </c>
    </row>
    <row r="754" spans="1:9" x14ac:dyDescent="0.2">
      <c r="A754" t="s">
        <v>753</v>
      </c>
      <c r="B754" s="9">
        <v>7.6255684084085396E-2</v>
      </c>
      <c r="C754" s="9">
        <v>0.1809548737768</v>
      </c>
      <c r="D754" t="s">
        <v>1348</v>
      </c>
      <c r="E754" t="s">
        <v>1348</v>
      </c>
      <c r="F754" t="s">
        <v>1525</v>
      </c>
      <c r="G754" t="s">
        <v>1553</v>
      </c>
      <c r="H754" t="s">
        <v>1572</v>
      </c>
      <c r="I754" t="s">
        <v>1583</v>
      </c>
    </row>
    <row r="755" spans="1:9" x14ac:dyDescent="0.2">
      <c r="A755" t="s">
        <v>754</v>
      </c>
      <c r="B755" s="9">
        <v>0.29184378785792903</v>
      </c>
      <c r="C755" s="9">
        <v>0.45979162804032198</v>
      </c>
      <c r="D755" t="s">
        <v>1348</v>
      </c>
      <c r="E755" t="s">
        <v>1348</v>
      </c>
      <c r="F755" t="s">
        <v>1348</v>
      </c>
      <c r="G755" t="s">
        <v>1553</v>
      </c>
      <c r="H755" t="s">
        <v>1572</v>
      </c>
      <c r="I755" t="s">
        <v>1583</v>
      </c>
    </row>
    <row r="756" spans="1:9" x14ac:dyDescent="0.2">
      <c r="A756" t="s">
        <v>755</v>
      </c>
      <c r="B756" s="9">
        <v>0.55845027577648698</v>
      </c>
      <c r="C756" s="9">
        <v>0.703501522745689</v>
      </c>
      <c r="D756" t="s">
        <v>1350</v>
      </c>
      <c r="E756" t="s">
        <v>1481</v>
      </c>
      <c r="F756" t="s">
        <v>1525</v>
      </c>
      <c r="G756" t="s">
        <v>1553</v>
      </c>
      <c r="H756" t="s">
        <v>1572</v>
      </c>
      <c r="I756" t="s">
        <v>1583</v>
      </c>
    </row>
    <row r="757" spans="1:9" x14ac:dyDescent="0.2">
      <c r="A757" t="s">
        <v>756</v>
      </c>
      <c r="B757" s="9">
        <v>0.35438517806412101</v>
      </c>
      <c r="C757" s="9">
        <v>0.52028417350952205</v>
      </c>
      <c r="D757" t="s">
        <v>1348</v>
      </c>
      <c r="E757" t="s">
        <v>1348</v>
      </c>
      <c r="F757" t="s">
        <v>1525</v>
      </c>
      <c r="G757" t="s">
        <v>1553</v>
      </c>
      <c r="H757" t="s">
        <v>1572</v>
      </c>
      <c r="I757" t="s">
        <v>1583</v>
      </c>
    </row>
    <row r="758" spans="1:9" x14ac:dyDescent="0.2">
      <c r="A758" t="s">
        <v>757</v>
      </c>
      <c r="B758" s="9">
        <v>3.3959207497511502E-2</v>
      </c>
      <c r="C758" s="9">
        <v>9.9491840998491995E-2</v>
      </c>
      <c r="D758" t="s">
        <v>1348</v>
      </c>
      <c r="E758" t="s">
        <v>1348</v>
      </c>
      <c r="F758" t="s">
        <v>1525</v>
      </c>
      <c r="G758" t="s">
        <v>1553</v>
      </c>
      <c r="H758" t="s">
        <v>1572</v>
      </c>
      <c r="I758" t="s">
        <v>1583</v>
      </c>
    </row>
    <row r="759" spans="1:9" x14ac:dyDescent="0.2">
      <c r="A759" t="s">
        <v>758</v>
      </c>
      <c r="B759" s="9">
        <v>0.24590606203572299</v>
      </c>
      <c r="C759" s="9">
        <v>0.40717113203155297</v>
      </c>
      <c r="D759" t="s">
        <v>1348</v>
      </c>
      <c r="E759" t="s">
        <v>1348</v>
      </c>
      <c r="F759" t="s">
        <v>1348</v>
      </c>
      <c r="G759" t="s">
        <v>1553</v>
      </c>
      <c r="H759" t="s">
        <v>1572</v>
      </c>
      <c r="I759" t="s">
        <v>1583</v>
      </c>
    </row>
    <row r="760" spans="1:9" x14ac:dyDescent="0.2">
      <c r="A760" t="s">
        <v>759</v>
      </c>
      <c r="B760" s="9">
        <v>4.6148345672542598E-7</v>
      </c>
      <c r="C760" s="9">
        <v>1.1417442558984599E-5</v>
      </c>
      <c r="D760" t="s">
        <v>1348</v>
      </c>
      <c r="E760" t="s">
        <v>1348</v>
      </c>
      <c r="F760" t="s">
        <v>1525</v>
      </c>
      <c r="G760" t="s">
        <v>1553</v>
      </c>
      <c r="H760" t="s">
        <v>1572</v>
      </c>
      <c r="I760" t="s">
        <v>1583</v>
      </c>
    </row>
    <row r="761" spans="1:9" x14ac:dyDescent="0.2">
      <c r="A761" t="s">
        <v>760</v>
      </c>
      <c r="B761" s="9">
        <v>0.29996970296582898</v>
      </c>
      <c r="C761" s="9">
        <v>0.47092775929770497</v>
      </c>
      <c r="D761" t="s">
        <v>1348</v>
      </c>
      <c r="E761" t="s">
        <v>1348</v>
      </c>
      <c r="F761" t="s">
        <v>1525</v>
      </c>
      <c r="G761" t="s">
        <v>1553</v>
      </c>
      <c r="H761" t="s">
        <v>1572</v>
      </c>
      <c r="I761" t="s">
        <v>1583</v>
      </c>
    </row>
    <row r="762" spans="1:9" x14ac:dyDescent="0.2">
      <c r="A762" t="s">
        <v>761</v>
      </c>
      <c r="B762" s="9">
        <v>0.28922349591862201</v>
      </c>
      <c r="C762" s="9">
        <v>0.458366062333664</v>
      </c>
      <c r="D762" t="s">
        <v>1348</v>
      </c>
      <c r="E762" t="s">
        <v>1348</v>
      </c>
      <c r="F762" t="s">
        <v>1525</v>
      </c>
      <c r="G762" t="s">
        <v>1553</v>
      </c>
      <c r="H762" t="s">
        <v>1572</v>
      </c>
      <c r="I762" t="s">
        <v>1583</v>
      </c>
    </row>
    <row r="763" spans="1:9" x14ac:dyDescent="0.2">
      <c r="A763" t="s">
        <v>762</v>
      </c>
      <c r="B763" s="9">
        <v>0.32881143709612598</v>
      </c>
      <c r="C763" s="9">
        <v>0.49581498866864998</v>
      </c>
      <c r="D763" t="s">
        <v>1348</v>
      </c>
      <c r="E763" t="s">
        <v>1348</v>
      </c>
      <c r="F763" t="s">
        <v>1525</v>
      </c>
      <c r="G763" t="s">
        <v>1553</v>
      </c>
      <c r="H763" t="s">
        <v>1572</v>
      </c>
      <c r="I763" t="s">
        <v>1583</v>
      </c>
    </row>
    <row r="764" spans="1:9" x14ac:dyDescent="0.2">
      <c r="A764" t="s">
        <v>763</v>
      </c>
      <c r="B764" s="9">
        <v>0.91814765926297603</v>
      </c>
      <c r="C764" s="9">
        <v>0.94648554998096901</v>
      </c>
      <c r="D764" t="s">
        <v>1447</v>
      </c>
      <c r="E764" t="s">
        <v>1515</v>
      </c>
      <c r="F764" t="s">
        <v>1546</v>
      </c>
      <c r="G764" t="s">
        <v>1563</v>
      </c>
      <c r="H764" t="s">
        <v>1572</v>
      </c>
      <c r="I764" t="s">
        <v>1583</v>
      </c>
    </row>
    <row r="765" spans="1:9" x14ac:dyDescent="0.2">
      <c r="A765" t="s">
        <v>764</v>
      </c>
      <c r="B765" s="9">
        <v>1.1472239177805699E-2</v>
      </c>
      <c r="C765" s="9">
        <v>4.5480449678185403E-2</v>
      </c>
      <c r="D765" t="s">
        <v>1348</v>
      </c>
      <c r="E765" t="s">
        <v>1348</v>
      </c>
      <c r="F765" t="s">
        <v>1525</v>
      </c>
      <c r="G765" t="s">
        <v>1553</v>
      </c>
      <c r="H765" t="s">
        <v>1572</v>
      </c>
      <c r="I765" t="s">
        <v>1583</v>
      </c>
    </row>
    <row r="766" spans="1:9" x14ac:dyDescent="0.2">
      <c r="A766" t="s">
        <v>765</v>
      </c>
      <c r="B766" s="9">
        <v>0.45709306610973699</v>
      </c>
      <c r="C766" s="9">
        <v>0.61498120475590001</v>
      </c>
      <c r="D766" t="s">
        <v>1348</v>
      </c>
      <c r="E766" t="s">
        <v>1348</v>
      </c>
      <c r="F766" t="s">
        <v>1525</v>
      </c>
      <c r="G766" t="s">
        <v>1553</v>
      </c>
      <c r="H766" t="s">
        <v>1572</v>
      </c>
      <c r="I766" t="s">
        <v>1583</v>
      </c>
    </row>
    <row r="767" spans="1:9" x14ac:dyDescent="0.2">
      <c r="A767" t="s">
        <v>766</v>
      </c>
      <c r="B767" s="9">
        <v>0.31614308588150902</v>
      </c>
      <c r="C767" s="9">
        <v>0.48340477516809099</v>
      </c>
      <c r="D767" t="s">
        <v>1348</v>
      </c>
      <c r="E767" t="s">
        <v>1348</v>
      </c>
      <c r="F767" t="s">
        <v>1525</v>
      </c>
      <c r="G767" t="s">
        <v>1553</v>
      </c>
      <c r="H767" t="s">
        <v>1572</v>
      </c>
      <c r="I767" t="s">
        <v>1583</v>
      </c>
    </row>
    <row r="768" spans="1:9" x14ac:dyDescent="0.2">
      <c r="A768" t="s">
        <v>767</v>
      </c>
      <c r="B768" s="9">
        <v>0.134325424742788</v>
      </c>
      <c r="C768" s="9">
        <v>0.26356466152310498</v>
      </c>
      <c r="D768" t="s">
        <v>1348</v>
      </c>
      <c r="E768" t="s">
        <v>1479</v>
      </c>
      <c r="F768" t="s">
        <v>1525</v>
      </c>
      <c r="G768" t="s">
        <v>1553</v>
      </c>
      <c r="H768" t="s">
        <v>1572</v>
      </c>
      <c r="I768" t="s">
        <v>1583</v>
      </c>
    </row>
    <row r="769" spans="1:9" x14ac:dyDescent="0.2">
      <c r="A769" t="s">
        <v>768</v>
      </c>
      <c r="B769" s="9">
        <v>1.0545814596662101E-2</v>
      </c>
      <c r="C769" s="9">
        <v>4.29549033571359E-2</v>
      </c>
      <c r="D769" t="s">
        <v>1412</v>
      </c>
      <c r="E769" t="s">
        <v>1478</v>
      </c>
      <c r="F769" t="s">
        <v>1525</v>
      </c>
      <c r="G769" t="s">
        <v>1553</v>
      </c>
      <c r="H769" t="s">
        <v>1572</v>
      </c>
      <c r="I769" t="s">
        <v>1583</v>
      </c>
    </row>
    <row r="770" spans="1:9" x14ac:dyDescent="0.2">
      <c r="A770" t="s">
        <v>769</v>
      </c>
      <c r="B770" s="9">
        <v>0.71614729506419195</v>
      </c>
      <c r="C770" s="9">
        <v>0.82126419416803498</v>
      </c>
      <c r="D770" t="s">
        <v>1348</v>
      </c>
      <c r="E770" t="s">
        <v>1348</v>
      </c>
      <c r="F770" t="s">
        <v>1348</v>
      </c>
      <c r="G770" t="s">
        <v>1553</v>
      </c>
      <c r="H770" t="s">
        <v>1572</v>
      </c>
      <c r="I770" t="s">
        <v>1583</v>
      </c>
    </row>
    <row r="771" spans="1:9" x14ac:dyDescent="0.2">
      <c r="A771" t="s">
        <v>770</v>
      </c>
      <c r="B771" s="9">
        <v>0.83037931868922199</v>
      </c>
      <c r="C771" s="9">
        <v>0.89035856321733597</v>
      </c>
      <c r="D771" t="s">
        <v>1348</v>
      </c>
      <c r="E771" t="s">
        <v>1348</v>
      </c>
      <c r="F771" t="s">
        <v>1525</v>
      </c>
      <c r="G771" t="s">
        <v>1553</v>
      </c>
      <c r="H771" t="s">
        <v>1572</v>
      </c>
      <c r="I771" t="s">
        <v>1583</v>
      </c>
    </row>
    <row r="772" spans="1:9" x14ac:dyDescent="0.2">
      <c r="A772" t="s">
        <v>771</v>
      </c>
      <c r="B772" s="9">
        <v>0.33191018347183099</v>
      </c>
      <c r="C772" s="9">
        <v>0.49767901809019799</v>
      </c>
      <c r="D772" t="s">
        <v>1348</v>
      </c>
      <c r="E772" t="s">
        <v>1348</v>
      </c>
      <c r="F772" t="s">
        <v>1348</v>
      </c>
      <c r="G772" t="s">
        <v>1348</v>
      </c>
      <c r="H772" t="s">
        <v>1572</v>
      </c>
      <c r="I772" t="s">
        <v>1583</v>
      </c>
    </row>
    <row r="773" spans="1:9" x14ac:dyDescent="0.2">
      <c r="A773" t="s">
        <v>772</v>
      </c>
      <c r="B773" s="9">
        <v>0.411100945723961</v>
      </c>
      <c r="C773" s="9">
        <v>0.57211548279917901</v>
      </c>
      <c r="D773" t="s">
        <v>1348</v>
      </c>
      <c r="E773" t="s">
        <v>1479</v>
      </c>
      <c r="F773" t="s">
        <v>1525</v>
      </c>
      <c r="G773" t="s">
        <v>1553</v>
      </c>
      <c r="H773" t="s">
        <v>1572</v>
      </c>
      <c r="I773" t="s">
        <v>1583</v>
      </c>
    </row>
    <row r="774" spans="1:9" x14ac:dyDescent="0.2">
      <c r="A774" t="s">
        <v>773</v>
      </c>
      <c r="B774" s="9">
        <v>0.15908853815208801</v>
      </c>
      <c r="C774" s="9">
        <v>0.29893429953753797</v>
      </c>
      <c r="D774" t="s">
        <v>1348</v>
      </c>
      <c r="E774" t="s">
        <v>1348</v>
      </c>
      <c r="F774" t="s">
        <v>1525</v>
      </c>
      <c r="G774" t="s">
        <v>1553</v>
      </c>
      <c r="H774" t="s">
        <v>1572</v>
      </c>
      <c r="I774" t="s">
        <v>1583</v>
      </c>
    </row>
    <row r="775" spans="1:9" x14ac:dyDescent="0.2">
      <c r="A775" t="s">
        <v>774</v>
      </c>
      <c r="B775" s="9">
        <v>5.6707426042816502E-4</v>
      </c>
      <c r="C775" s="9">
        <v>4.6479215455952697E-3</v>
      </c>
      <c r="D775" t="s">
        <v>1348</v>
      </c>
      <c r="E775" t="s">
        <v>1478</v>
      </c>
      <c r="F775" t="s">
        <v>1525</v>
      </c>
      <c r="G775" t="s">
        <v>1553</v>
      </c>
      <c r="H775" t="s">
        <v>1572</v>
      </c>
      <c r="I775" t="s">
        <v>1583</v>
      </c>
    </row>
    <row r="776" spans="1:9" x14ac:dyDescent="0.2">
      <c r="A776" t="s">
        <v>775</v>
      </c>
      <c r="B776" s="9">
        <v>0.279777004868001</v>
      </c>
      <c r="C776" s="9">
        <v>0.44871798139693803</v>
      </c>
      <c r="D776" t="s">
        <v>1348</v>
      </c>
      <c r="E776" t="s">
        <v>1348</v>
      </c>
      <c r="F776" t="s">
        <v>1525</v>
      </c>
      <c r="G776" t="s">
        <v>1553</v>
      </c>
      <c r="H776" t="s">
        <v>1572</v>
      </c>
      <c r="I776" t="s">
        <v>1583</v>
      </c>
    </row>
    <row r="777" spans="1:9" x14ac:dyDescent="0.2">
      <c r="A777" t="s">
        <v>776</v>
      </c>
      <c r="B777" s="9">
        <v>0.75098294482863004</v>
      </c>
      <c r="C777" s="9">
        <v>0.84492114475359503</v>
      </c>
      <c r="D777" t="s">
        <v>1348</v>
      </c>
      <c r="E777" t="s">
        <v>1479</v>
      </c>
      <c r="F777" t="s">
        <v>1525</v>
      </c>
      <c r="G777" t="s">
        <v>1553</v>
      </c>
      <c r="H777" t="s">
        <v>1572</v>
      </c>
      <c r="I777" t="s">
        <v>1583</v>
      </c>
    </row>
    <row r="778" spans="1:9" x14ac:dyDescent="0.2">
      <c r="A778" t="s">
        <v>777</v>
      </c>
      <c r="B778" s="9">
        <v>0.39149144736922697</v>
      </c>
      <c r="C778" s="9">
        <v>0.55637116213316795</v>
      </c>
      <c r="D778" t="s">
        <v>1448</v>
      </c>
      <c r="E778" t="s">
        <v>1483</v>
      </c>
      <c r="F778" t="s">
        <v>1528</v>
      </c>
      <c r="G778" t="s">
        <v>1556</v>
      </c>
      <c r="H778" t="s">
        <v>1572</v>
      </c>
      <c r="I778" t="s">
        <v>1583</v>
      </c>
    </row>
    <row r="779" spans="1:9" x14ac:dyDescent="0.2">
      <c r="A779" t="s">
        <v>778</v>
      </c>
      <c r="B779" s="9">
        <v>0.110523131652168</v>
      </c>
      <c r="C779" s="9">
        <v>0.23180361677754499</v>
      </c>
      <c r="D779" t="s">
        <v>1357</v>
      </c>
      <c r="E779" t="s">
        <v>1484</v>
      </c>
      <c r="F779" t="s">
        <v>1526</v>
      </c>
      <c r="G779" t="s">
        <v>1554</v>
      </c>
      <c r="H779" t="s">
        <v>1573</v>
      </c>
      <c r="I779" t="s">
        <v>1583</v>
      </c>
    </row>
    <row r="780" spans="1:9" x14ac:dyDescent="0.2">
      <c r="A780" t="s">
        <v>779</v>
      </c>
      <c r="B780" s="9">
        <v>5.6093172671524405E-4</v>
      </c>
      <c r="C780" s="9">
        <v>4.6479215455952697E-3</v>
      </c>
      <c r="D780" t="s">
        <v>1348</v>
      </c>
      <c r="E780" t="s">
        <v>1348</v>
      </c>
      <c r="F780" t="s">
        <v>1525</v>
      </c>
      <c r="G780" t="s">
        <v>1553</v>
      </c>
      <c r="H780" t="s">
        <v>1572</v>
      </c>
      <c r="I780" t="s">
        <v>1583</v>
      </c>
    </row>
    <row r="781" spans="1:9" x14ac:dyDescent="0.2">
      <c r="A781" t="s">
        <v>780</v>
      </c>
      <c r="B781" s="9">
        <v>0.249190426440971</v>
      </c>
      <c r="C781" s="9">
        <v>0.411518429820936</v>
      </c>
      <c r="D781" t="s">
        <v>1348</v>
      </c>
      <c r="E781" t="s">
        <v>1348</v>
      </c>
      <c r="F781" t="s">
        <v>1348</v>
      </c>
      <c r="G781" t="s">
        <v>1348</v>
      </c>
      <c r="H781" t="s">
        <v>1348</v>
      </c>
      <c r="I781" t="s">
        <v>1583</v>
      </c>
    </row>
    <row r="782" spans="1:9" x14ac:dyDescent="0.2">
      <c r="A782" t="s">
        <v>781</v>
      </c>
      <c r="B782" s="9">
        <v>0.87561541270997001</v>
      </c>
      <c r="C782" s="9">
        <v>0.92039511516956696</v>
      </c>
      <c r="D782" t="s">
        <v>1348</v>
      </c>
      <c r="E782" t="s">
        <v>1348</v>
      </c>
      <c r="F782" t="s">
        <v>1525</v>
      </c>
      <c r="G782" t="s">
        <v>1553</v>
      </c>
      <c r="H782" t="s">
        <v>1572</v>
      </c>
      <c r="I782" t="s">
        <v>1583</v>
      </c>
    </row>
    <row r="783" spans="1:9" x14ac:dyDescent="0.2">
      <c r="A783" t="s">
        <v>782</v>
      </c>
      <c r="B783" s="9">
        <v>0.86799927169577595</v>
      </c>
      <c r="C783" s="9">
        <v>0.91744226818477603</v>
      </c>
      <c r="D783" t="s">
        <v>1348</v>
      </c>
      <c r="E783" t="s">
        <v>1479</v>
      </c>
      <c r="F783" t="s">
        <v>1525</v>
      </c>
      <c r="G783" t="s">
        <v>1553</v>
      </c>
      <c r="H783" t="s">
        <v>1572</v>
      </c>
      <c r="I783" t="s">
        <v>1583</v>
      </c>
    </row>
    <row r="784" spans="1:9" x14ac:dyDescent="0.2">
      <c r="A784" t="s">
        <v>783</v>
      </c>
      <c r="B784" s="9">
        <v>0.75174022518363603</v>
      </c>
      <c r="C784" s="9">
        <v>0.84492114475359503</v>
      </c>
      <c r="D784" t="s">
        <v>1348</v>
      </c>
      <c r="E784" t="s">
        <v>1348</v>
      </c>
      <c r="F784" t="s">
        <v>1525</v>
      </c>
      <c r="G784" t="s">
        <v>1553</v>
      </c>
      <c r="H784" t="s">
        <v>1572</v>
      </c>
      <c r="I784" t="s">
        <v>1583</v>
      </c>
    </row>
    <row r="785" spans="1:9" x14ac:dyDescent="0.2">
      <c r="A785" t="s">
        <v>784</v>
      </c>
      <c r="B785" s="9">
        <v>0.25118624211864399</v>
      </c>
      <c r="C785" s="9">
        <v>0.413281797377473</v>
      </c>
      <c r="D785" t="s">
        <v>1449</v>
      </c>
      <c r="E785" t="s">
        <v>1518</v>
      </c>
      <c r="F785" t="s">
        <v>1548</v>
      </c>
      <c r="G785" t="s">
        <v>1568</v>
      </c>
      <c r="H785" t="s">
        <v>1580</v>
      </c>
      <c r="I785" t="s">
        <v>1585</v>
      </c>
    </row>
    <row r="786" spans="1:9" x14ac:dyDescent="0.2">
      <c r="A786" t="s">
        <v>785</v>
      </c>
      <c r="B786" s="9">
        <v>0.98732827469640505</v>
      </c>
      <c r="C786" s="9">
        <v>0.99252864935620599</v>
      </c>
      <c r="D786" t="s">
        <v>1348</v>
      </c>
      <c r="E786" t="s">
        <v>1348</v>
      </c>
      <c r="F786" t="s">
        <v>1348</v>
      </c>
      <c r="G786" t="s">
        <v>1553</v>
      </c>
      <c r="H786" t="s">
        <v>1572</v>
      </c>
      <c r="I786" t="s">
        <v>1583</v>
      </c>
    </row>
    <row r="787" spans="1:9" x14ac:dyDescent="0.2">
      <c r="A787" t="s">
        <v>786</v>
      </c>
      <c r="B787" s="9">
        <v>0.60520573743023498</v>
      </c>
      <c r="C787" s="9">
        <v>0.74589932214648902</v>
      </c>
      <c r="D787" t="s">
        <v>1395</v>
      </c>
      <c r="E787" t="s">
        <v>1503</v>
      </c>
      <c r="F787" t="s">
        <v>1526</v>
      </c>
      <c r="G787" t="s">
        <v>1554</v>
      </c>
      <c r="H787" t="s">
        <v>1573</v>
      </c>
      <c r="I787" t="s">
        <v>1583</v>
      </c>
    </row>
    <row r="788" spans="1:9" x14ac:dyDescent="0.2">
      <c r="A788" t="s">
        <v>787</v>
      </c>
      <c r="B788" s="9">
        <v>4.7381765382983901E-2</v>
      </c>
      <c r="C788" s="9">
        <v>0.12676129572245301</v>
      </c>
      <c r="D788" t="s">
        <v>1348</v>
      </c>
      <c r="E788" t="s">
        <v>1348</v>
      </c>
      <c r="F788" t="s">
        <v>1525</v>
      </c>
      <c r="G788" t="s">
        <v>1553</v>
      </c>
      <c r="H788" t="s">
        <v>1572</v>
      </c>
      <c r="I788" t="s">
        <v>1583</v>
      </c>
    </row>
    <row r="789" spans="1:9" x14ac:dyDescent="0.2">
      <c r="A789" t="s">
        <v>788</v>
      </c>
      <c r="B789" s="9">
        <v>4.0632632785867498E-2</v>
      </c>
      <c r="C789" s="9">
        <v>0.11380544528704201</v>
      </c>
      <c r="D789" t="s">
        <v>1348</v>
      </c>
      <c r="E789" t="s">
        <v>1348</v>
      </c>
      <c r="F789" t="s">
        <v>1525</v>
      </c>
      <c r="G789" t="s">
        <v>1553</v>
      </c>
      <c r="H789" t="s">
        <v>1572</v>
      </c>
      <c r="I789" t="s">
        <v>1583</v>
      </c>
    </row>
    <row r="790" spans="1:9" x14ac:dyDescent="0.2">
      <c r="A790" t="s">
        <v>789</v>
      </c>
      <c r="B790" s="9">
        <v>1.3203905737001601E-2</v>
      </c>
      <c r="C790" s="9">
        <v>5.0745200946692798E-2</v>
      </c>
      <c r="D790" t="s">
        <v>1348</v>
      </c>
      <c r="E790" t="s">
        <v>1348</v>
      </c>
      <c r="F790" t="s">
        <v>1348</v>
      </c>
      <c r="G790" t="s">
        <v>1553</v>
      </c>
      <c r="H790" t="s">
        <v>1572</v>
      </c>
      <c r="I790" t="s">
        <v>1583</v>
      </c>
    </row>
    <row r="791" spans="1:9" x14ac:dyDescent="0.2">
      <c r="A791" t="s">
        <v>790</v>
      </c>
      <c r="B791" s="9">
        <v>0.957316271093547</v>
      </c>
      <c r="C791" s="9">
        <v>0.97330511320320001</v>
      </c>
      <c r="D791" t="s">
        <v>1348</v>
      </c>
      <c r="E791" t="s">
        <v>1348</v>
      </c>
      <c r="F791" t="s">
        <v>1348</v>
      </c>
      <c r="G791" t="s">
        <v>1348</v>
      </c>
      <c r="H791" t="s">
        <v>1572</v>
      </c>
      <c r="I791" t="s">
        <v>1583</v>
      </c>
    </row>
    <row r="792" spans="1:9" x14ac:dyDescent="0.2">
      <c r="A792" t="s">
        <v>791</v>
      </c>
      <c r="B792" s="9">
        <v>0.290892841195173</v>
      </c>
      <c r="C792" s="9">
        <v>0.45937687451152598</v>
      </c>
      <c r="D792" t="s">
        <v>1348</v>
      </c>
      <c r="E792" t="s">
        <v>1348</v>
      </c>
      <c r="F792" t="s">
        <v>1526</v>
      </c>
      <c r="G792" t="s">
        <v>1554</v>
      </c>
      <c r="H792" t="s">
        <v>1573</v>
      </c>
      <c r="I792" t="s">
        <v>1583</v>
      </c>
    </row>
    <row r="793" spans="1:9" x14ac:dyDescent="0.2">
      <c r="A793" t="s">
        <v>792</v>
      </c>
      <c r="B793" s="9">
        <v>0.29058482620505699</v>
      </c>
      <c r="C793" s="9">
        <v>0.45937687451152598</v>
      </c>
      <c r="D793" t="s">
        <v>1348</v>
      </c>
      <c r="E793" t="s">
        <v>1348</v>
      </c>
      <c r="F793" t="s">
        <v>1525</v>
      </c>
      <c r="G793" t="s">
        <v>1553</v>
      </c>
      <c r="H793" t="s">
        <v>1572</v>
      </c>
      <c r="I793" t="s">
        <v>1583</v>
      </c>
    </row>
    <row r="794" spans="1:9" x14ac:dyDescent="0.2">
      <c r="A794" t="s">
        <v>793</v>
      </c>
      <c r="B794" s="9">
        <v>2.72710482418019E-3</v>
      </c>
      <c r="C794" s="9">
        <v>1.6411765968940201E-2</v>
      </c>
      <c r="D794" t="s">
        <v>1348</v>
      </c>
      <c r="E794" t="s">
        <v>1348</v>
      </c>
      <c r="F794" t="s">
        <v>1525</v>
      </c>
      <c r="G794" t="s">
        <v>1553</v>
      </c>
      <c r="H794" t="s">
        <v>1572</v>
      </c>
      <c r="I794" t="s">
        <v>1583</v>
      </c>
    </row>
    <row r="795" spans="1:9" x14ac:dyDescent="0.2">
      <c r="A795" t="s">
        <v>794</v>
      </c>
      <c r="B795" s="9">
        <v>0.12641938048050799</v>
      </c>
      <c r="C795" s="9">
        <v>0.25397938695031402</v>
      </c>
      <c r="D795" t="s">
        <v>1348</v>
      </c>
      <c r="E795" t="s">
        <v>1348</v>
      </c>
      <c r="F795" t="s">
        <v>1525</v>
      </c>
      <c r="G795" t="s">
        <v>1553</v>
      </c>
      <c r="H795" t="s">
        <v>1572</v>
      </c>
      <c r="I795" t="s">
        <v>1583</v>
      </c>
    </row>
    <row r="796" spans="1:9" x14ac:dyDescent="0.2">
      <c r="A796" t="s">
        <v>795</v>
      </c>
      <c r="B796" s="9">
        <v>0.70964769894026802</v>
      </c>
      <c r="C796" s="9">
        <v>0.81521008235958503</v>
      </c>
      <c r="D796" t="s">
        <v>1350</v>
      </c>
      <c r="E796" t="s">
        <v>1481</v>
      </c>
      <c r="F796" t="s">
        <v>1525</v>
      </c>
      <c r="G796" t="s">
        <v>1553</v>
      </c>
      <c r="H796" t="s">
        <v>1572</v>
      </c>
      <c r="I796" t="s">
        <v>1583</v>
      </c>
    </row>
    <row r="797" spans="1:9" x14ac:dyDescent="0.2">
      <c r="A797" t="s">
        <v>796</v>
      </c>
      <c r="B797" s="9">
        <v>0.55577868976741496</v>
      </c>
      <c r="C797" s="9">
        <v>0.70314425144816906</v>
      </c>
      <c r="D797" t="s">
        <v>1348</v>
      </c>
      <c r="E797" t="s">
        <v>1348</v>
      </c>
      <c r="F797" t="s">
        <v>1525</v>
      </c>
      <c r="G797" t="s">
        <v>1553</v>
      </c>
      <c r="H797" t="s">
        <v>1572</v>
      </c>
      <c r="I797" t="s">
        <v>1583</v>
      </c>
    </row>
    <row r="798" spans="1:9" x14ac:dyDescent="0.2">
      <c r="A798" t="s">
        <v>797</v>
      </c>
      <c r="B798" s="9">
        <v>0.28668857683773902</v>
      </c>
      <c r="C798" s="9">
        <v>0.45563242875112703</v>
      </c>
      <c r="D798" t="s">
        <v>1348</v>
      </c>
      <c r="E798" t="s">
        <v>1348</v>
      </c>
      <c r="F798" t="s">
        <v>1348</v>
      </c>
      <c r="G798" t="s">
        <v>1554</v>
      </c>
      <c r="H798" t="s">
        <v>1573</v>
      </c>
      <c r="I798" t="s">
        <v>1583</v>
      </c>
    </row>
    <row r="799" spans="1:9" x14ac:dyDescent="0.2">
      <c r="A799" t="s">
        <v>798</v>
      </c>
      <c r="B799" s="9">
        <v>0.465218031336537</v>
      </c>
      <c r="C799" s="9">
        <v>0.62215344330892197</v>
      </c>
      <c r="D799" t="s">
        <v>1348</v>
      </c>
      <c r="E799" t="s">
        <v>1348</v>
      </c>
      <c r="F799" t="s">
        <v>1549</v>
      </c>
      <c r="G799" t="s">
        <v>1564</v>
      </c>
      <c r="H799" t="s">
        <v>1575</v>
      </c>
      <c r="I799" t="s">
        <v>1583</v>
      </c>
    </row>
    <row r="800" spans="1:9" x14ac:dyDescent="0.2">
      <c r="A800" t="s">
        <v>799</v>
      </c>
      <c r="B800" s="9">
        <v>0.17009158933506</v>
      </c>
      <c r="C800" s="9">
        <v>0.31404186584322602</v>
      </c>
      <c r="D800" t="s">
        <v>1395</v>
      </c>
      <c r="E800" t="s">
        <v>1503</v>
      </c>
      <c r="F800" t="s">
        <v>1526</v>
      </c>
      <c r="G800" t="s">
        <v>1554</v>
      </c>
      <c r="H800" t="s">
        <v>1573</v>
      </c>
      <c r="I800" t="s">
        <v>1583</v>
      </c>
    </row>
    <row r="801" spans="1:9" x14ac:dyDescent="0.2">
      <c r="A801" t="s">
        <v>800</v>
      </c>
      <c r="B801" s="9">
        <v>3.1522464815779299E-3</v>
      </c>
      <c r="C801" s="9">
        <v>1.8390398687284398E-2</v>
      </c>
      <c r="D801" t="s">
        <v>1450</v>
      </c>
      <c r="E801" t="s">
        <v>1502</v>
      </c>
      <c r="F801" t="s">
        <v>1528</v>
      </c>
      <c r="G801" t="s">
        <v>1556</v>
      </c>
      <c r="H801" t="s">
        <v>1572</v>
      </c>
      <c r="I801" t="s">
        <v>1583</v>
      </c>
    </row>
    <row r="802" spans="1:9" x14ac:dyDescent="0.2">
      <c r="A802" t="s">
        <v>801</v>
      </c>
      <c r="B802" s="9">
        <v>8.3507551212918096E-3</v>
      </c>
      <c r="C802" s="9">
        <v>3.7065145654637401E-2</v>
      </c>
      <c r="D802" t="s">
        <v>1348</v>
      </c>
      <c r="E802" t="s">
        <v>1348</v>
      </c>
      <c r="F802" t="s">
        <v>1534</v>
      </c>
      <c r="G802" t="s">
        <v>1561</v>
      </c>
      <c r="H802" t="s">
        <v>1575</v>
      </c>
      <c r="I802" t="s">
        <v>1583</v>
      </c>
    </row>
    <row r="803" spans="1:9" x14ac:dyDescent="0.2">
      <c r="A803" t="s">
        <v>802</v>
      </c>
      <c r="B803" s="9">
        <v>0.75321937380354098</v>
      </c>
      <c r="C803" s="9">
        <v>0.84492114475359503</v>
      </c>
      <c r="D803" t="s">
        <v>1373</v>
      </c>
      <c r="E803" t="s">
        <v>1494</v>
      </c>
      <c r="F803" t="s">
        <v>1533</v>
      </c>
      <c r="G803" t="s">
        <v>1560</v>
      </c>
      <c r="H803" t="s">
        <v>1576</v>
      </c>
      <c r="I803" t="s">
        <v>1583</v>
      </c>
    </row>
    <row r="804" spans="1:9" x14ac:dyDescent="0.2">
      <c r="A804" t="s">
        <v>803</v>
      </c>
      <c r="B804" s="9">
        <v>0.84882973270510298</v>
      </c>
      <c r="C804" s="9">
        <v>0.90577997036263402</v>
      </c>
      <c r="D804" t="s">
        <v>1348</v>
      </c>
      <c r="E804" t="s">
        <v>1348</v>
      </c>
      <c r="F804" t="s">
        <v>1348</v>
      </c>
      <c r="G804" t="s">
        <v>1348</v>
      </c>
      <c r="H804" t="s">
        <v>1348</v>
      </c>
      <c r="I804" t="s">
        <v>1583</v>
      </c>
    </row>
    <row r="805" spans="1:9" x14ac:dyDescent="0.2">
      <c r="A805" t="s">
        <v>804</v>
      </c>
      <c r="B805" s="9">
        <v>1.3368416032594801E-4</v>
      </c>
      <c r="C805" s="9">
        <v>1.4883503182955499E-3</v>
      </c>
      <c r="D805" t="s">
        <v>1353</v>
      </c>
      <c r="E805" t="s">
        <v>1482</v>
      </c>
      <c r="F805" t="s">
        <v>1527</v>
      </c>
      <c r="G805" t="s">
        <v>1555</v>
      </c>
      <c r="H805" t="s">
        <v>1574</v>
      </c>
      <c r="I805" t="s">
        <v>1583</v>
      </c>
    </row>
    <row r="806" spans="1:9" x14ac:dyDescent="0.2">
      <c r="A806" t="s">
        <v>805</v>
      </c>
      <c r="B806" s="9">
        <v>0.44763271213801797</v>
      </c>
      <c r="C806" s="9">
        <v>0.60714447047349396</v>
      </c>
      <c r="D806" t="s">
        <v>1348</v>
      </c>
      <c r="E806" t="s">
        <v>1348</v>
      </c>
      <c r="F806" t="s">
        <v>1525</v>
      </c>
      <c r="G806" t="s">
        <v>1553</v>
      </c>
      <c r="H806" t="s">
        <v>1572</v>
      </c>
      <c r="I806" t="s">
        <v>1583</v>
      </c>
    </row>
    <row r="807" spans="1:9" x14ac:dyDescent="0.2">
      <c r="A807" t="s">
        <v>806</v>
      </c>
      <c r="B807" s="9">
        <v>0.87736216444762605</v>
      </c>
      <c r="C807" s="9">
        <v>0.92131627408789996</v>
      </c>
      <c r="D807" t="s">
        <v>1348</v>
      </c>
      <c r="E807" t="s">
        <v>1489</v>
      </c>
      <c r="F807" t="s">
        <v>1531</v>
      </c>
      <c r="G807" t="s">
        <v>1555</v>
      </c>
      <c r="H807" t="s">
        <v>1574</v>
      </c>
      <c r="I807" t="s">
        <v>1583</v>
      </c>
    </row>
    <row r="808" spans="1:9" x14ac:dyDescent="0.2">
      <c r="A808" t="s">
        <v>807</v>
      </c>
      <c r="B808" s="9">
        <v>2.73481117370169E-2</v>
      </c>
      <c r="C808" s="9">
        <v>8.7737017991883395E-2</v>
      </c>
      <c r="D808" t="s">
        <v>1348</v>
      </c>
      <c r="E808" t="s">
        <v>1479</v>
      </c>
      <c r="F808" t="s">
        <v>1525</v>
      </c>
      <c r="G808" t="s">
        <v>1553</v>
      </c>
      <c r="H808" t="s">
        <v>1572</v>
      </c>
      <c r="I808" t="s">
        <v>1583</v>
      </c>
    </row>
    <row r="809" spans="1:9" x14ac:dyDescent="0.2">
      <c r="A809" t="s">
        <v>808</v>
      </c>
      <c r="B809" s="9">
        <v>2.1359131847994001E-2</v>
      </c>
      <c r="C809" s="9">
        <v>7.2224750001063001E-2</v>
      </c>
      <c r="D809" t="s">
        <v>1348</v>
      </c>
      <c r="E809" t="s">
        <v>1479</v>
      </c>
      <c r="F809" t="s">
        <v>1525</v>
      </c>
      <c r="G809" t="s">
        <v>1553</v>
      </c>
      <c r="H809" t="s">
        <v>1572</v>
      </c>
      <c r="I809" t="s">
        <v>1583</v>
      </c>
    </row>
    <row r="810" spans="1:9" x14ac:dyDescent="0.2">
      <c r="A810" t="s">
        <v>809</v>
      </c>
      <c r="B810" s="9">
        <v>0.67252449744271603</v>
      </c>
      <c r="C810" s="9">
        <v>0.78884348426994599</v>
      </c>
      <c r="D810" t="s">
        <v>1348</v>
      </c>
      <c r="E810" t="s">
        <v>1348</v>
      </c>
      <c r="F810" t="s">
        <v>1525</v>
      </c>
      <c r="G810" t="s">
        <v>1553</v>
      </c>
      <c r="H810" t="s">
        <v>1572</v>
      </c>
      <c r="I810" t="s">
        <v>1583</v>
      </c>
    </row>
    <row r="811" spans="1:9" x14ac:dyDescent="0.2">
      <c r="A811" t="s">
        <v>810</v>
      </c>
      <c r="B811" s="9">
        <v>0.54192836417037105</v>
      </c>
      <c r="C811" s="9">
        <v>0.69029373316383302</v>
      </c>
      <c r="D811" t="s">
        <v>1350</v>
      </c>
      <c r="E811" t="s">
        <v>1481</v>
      </c>
      <c r="F811" t="s">
        <v>1525</v>
      </c>
      <c r="G811" t="s">
        <v>1553</v>
      </c>
      <c r="H811" t="s">
        <v>1572</v>
      </c>
      <c r="I811" t="s">
        <v>1583</v>
      </c>
    </row>
    <row r="812" spans="1:9" x14ac:dyDescent="0.2">
      <c r="A812" t="s">
        <v>811</v>
      </c>
      <c r="B812" s="9">
        <v>3.01999380583419E-2</v>
      </c>
      <c r="C812" s="9">
        <v>9.1697993740783607E-2</v>
      </c>
      <c r="D812" t="s">
        <v>1348</v>
      </c>
      <c r="E812" t="s">
        <v>1348</v>
      </c>
      <c r="F812" t="s">
        <v>1528</v>
      </c>
      <c r="G812" t="s">
        <v>1556</v>
      </c>
      <c r="H812" t="s">
        <v>1572</v>
      </c>
      <c r="I812" t="s">
        <v>1583</v>
      </c>
    </row>
    <row r="813" spans="1:9" x14ac:dyDescent="0.2">
      <c r="A813" t="s">
        <v>812</v>
      </c>
      <c r="B813" s="9">
        <v>0.61617689593747205</v>
      </c>
      <c r="C813" s="9">
        <v>0.75578940271129902</v>
      </c>
      <c r="D813" t="s">
        <v>1348</v>
      </c>
      <c r="E813" t="s">
        <v>1348</v>
      </c>
      <c r="F813" t="s">
        <v>1348</v>
      </c>
      <c r="G813" t="s">
        <v>1348</v>
      </c>
      <c r="H813" t="s">
        <v>1572</v>
      </c>
      <c r="I813" t="s">
        <v>1583</v>
      </c>
    </row>
    <row r="814" spans="1:9" x14ac:dyDescent="0.2">
      <c r="A814" t="s">
        <v>813</v>
      </c>
      <c r="B814" s="9">
        <v>2.38211052033418E-2</v>
      </c>
      <c r="C814" s="9">
        <v>7.8386691013952403E-2</v>
      </c>
      <c r="D814" t="s">
        <v>1348</v>
      </c>
      <c r="E814" t="s">
        <v>1348</v>
      </c>
      <c r="F814" t="s">
        <v>1348</v>
      </c>
      <c r="G814" t="s">
        <v>1348</v>
      </c>
      <c r="H814" t="s">
        <v>1572</v>
      </c>
      <c r="I814" t="s">
        <v>1583</v>
      </c>
    </row>
    <row r="815" spans="1:9" x14ac:dyDescent="0.2">
      <c r="A815" t="s">
        <v>814</v>
      </c>
      <c r="B815" s="9">
        <v>6.7578938978424E-2</v>
      </c>
      <c r="C815" s="9">
        <v>0.163857463657304</v>
      </c>
      <c r="D815" t="s">
        <v>1348</v>
      </c>
      <c r="E815" t="s">
        <v>1348</v>
      </c>
      <c r="F815" t="s">
        <v>1537</v>
      </c>
      <c r="G815" t="s">
        <v>1563</v>
      </c>
      <c r="H815" t="s">
        <v>1572</v>
      </c>
      <c r="I815" t="s">
        <v>1583</v>
      </c>
    </row>
    <row r="816" spans="1:9" x14ac:dyDescent="0.2">
      <c r="A816" t="s">
        <v>815</v>
      </c>
      <c r="B816" s="9">
        <v>0.95488199841718302</v>
      </c>
      <c r="C816" s="9">
        <v>0.97160879656158206</v>
      </c>
      <c r="D816" t="s">
        <v>1348</v>
      </c>
      <c r="E816" t="s">
        <v>1348</v>
      </c>
      <c r="F816" t="s">
        <v>1525</v>
      </c>
      <c r="G816" t="s">
        <v>1553</v>
      </c>
      <c r="H816" t="s">
        <v>1572</v>
      </c>
      <c r="I816" t="s">
        <v>1583</v>
      </c>
    </row>
    <row r="817" spans="1:9" x14ac:dyDescent="0.2">
      <c r="A817" t="s">
        <v>816</v>
      </c>
      <c r="B817" s="9">
        <v>1.2764974310590399E-3</v>
      </c>
      <c r="C817" s="9">
        <v>8.7456439379224298E-3</v>
      </c>
      <c r="D817" t="s">
        <v>1348</v>
      </c>
      <c r="E817" t="s">
        <v>1348</v>
      </c>
      <c r="F817" t="s">
        <v>1525</v>
      </c>
      <c r="G817" t="s">
        <v>1553</v>
      </c>
      <c r="H817" t="s">
        <v>1572</v>
      </c>
      <c r="I817" t="s">
        <v>1583</v>
      </c>
    </row>
    <row r="818" spans="1:9" x14ac:dyDescent="0.2">
      <c r="A818" t="s">
        <v>817</v>
      </c>
      <c r="B818" s="9">
        <v>0.23525833029022999</v>
      </c>
      <c r="C818" s="9">
        <v>0.39634946944230398</v>
      </c>
      <c r="D818" t="s">
        <v>1348</v>
      </c>
      <c r="E818" t="s">
        <v>1348</v>
      </c>
      <c r="F818" t="s">
        <v>1348</v>
      </c>
      <c r="G818" t="s">
        <v>1553</v>
      </c>
      <c r="H818" t="s">
        <v>1572</v>
      </c>
      <c r="I818" t="s">
        <v>1583</v>
      </c>
    </row>
    <row r="819" spans="1:9" x14ac:dyDescent="0.2">
      <c r="A819" t="s">
        <v>818</v>
      </c>
      <c r="B819" s="9">
        <v>0.86958392606450696</v>
      </c>
      <c r="C819" s="9">
        <v>0.91766518579951095</v>
      </c>
      <c r="D819" t="s">
        <v>1377</v>
      </c>
      <c r="E819" t="s">
        <v>1495</v>
      </c>
      <c r="F819" t="s">
        <v>1534</v>
      </c>
      <c r="G819" t="s">
        <v>1561</v>
      </c>
      <c r="H819" t="s">
        <v>1575</v>
      </c>
      <c r="I819" t="s">
        <v>1583</v>
      </c>
    </row>
    <row r="820" spans="1:9" x14ac:dyDescent="0.2">
      <c r="A820" t="s">
        <v>819</v>
      </c>
      <c r="B820" s="9">
        <v>0.772010530691838</v>
      </c>
      <c r="C820" s="9">
        <v>0.85512885359290003</v>
      </c>
      <c r="D820" t="s">
        <v>1348</v>
      </c>
      <c r="E820" t="s">
        <v>1348</v>
      </c>
      <c r="F820" t="s">
        <v>1348</v>
      </c>
      <c r="G820" t="s">
        <v>1348</v>
      </c>
      <c r="H820" t="s">
        <v>1572</v>
      </c>
      <c r="I820" t="s">
        <v>1583</v>
      </c>
    </row>
    <row r="821" spans="1:9" x14ac:dyDescent="0.2">
      <c r="A821" t="s">
        <v>820</v>
      </c>
      <c r="B821" s="9">
        <v>0.93036218507397594</v>
      </c>
      <c r="C821" s="9">
        <v>0.95392469628459797</v>
      </c>
      <c r="D821" t="s">
        <v>1348</v>
      </c>
      <c r="E821" t="s">
        <v>1348</v>
      </c>
      <c r="F821" t="s">
        <v>1526</v>
      </c>
      <c r="G821" t="s">
        <v>1554</v>
      </c>
      <c r="H821" t="s">
        <v>1573</v>
      </c>
      <c r="I821" t="s">
        <v>1583</v>
      </c>
    </row>
    <row r="822" spans="1:9" x14ac:dyDescent="0.2">
      <c r="A822" t="s">
        <v>821</v>
      </c>
      <c r="B822" s="9">
        <v>6.1917958298365198E-3</v>
      </c>
      <c r="C822" s="9">
        <v>3.0078672397435498E-2</v>
      </c>
      <c r="D822" t="s">
        <v>1348</v>
      </c>
      <c r="E822" t="s">
        <v>1348</v>
      </c>
      <c r="F822" t="s">
        <v>1525</v>
      </c>
      <c r="G822" t="s">
        <v>1553</v>
      </c>
      <c r="H822" t="s">
        <v>1572</v>
      </c>
      <c r="I822" t="s">
        <v>1583</v>
      </c>
    </row>
    <row r="823" spans="1:9" x14ac:dyDescent="0.2">
      <c r="A823" t="s">
        <v>822</v>
      </c>
      <c r="B823" s="9">
        <v>6.6595221170845695E-2</v>
      </c>
      <c r="C823" s="9">
        <v>0.16235623263549201</v>
      </c>
      <c r="D823" t="s">
        <v>1348</v>
      </c>
      <c r="E823" t="s">
        <v>1348</v>
      </c>
      <c r="F823" t="s">
        <v>1525</v>
      </c>
      <c r="G823" t="s">
        <v>1553</v>
      </c>
      <c r="H823" t="s">
        <v>1572</v>
      </c>
      <c r="I823" t="s">
        <v>1583</v>
      </c>
    </row>
    <row r="824" spans="1:9" x14ac:dyDescent="0.2">
      <c r="A824" t="s">
        <v>823</v>
      </c>
      <c r="B824" s="9">
        <v>1.5213239553861399E-2</v>
      </c>
      <c r="C824" s="9">
        <v>5.6266451413386501E-2</v>
      </c>
      <c r="D824" t="s">
        <v>1348</v>
      </c>
      <c r="E824" t="s">
        <v>1348</v>
      </c>
      <c r="F824" t="s">
        <v>1525</v>
      </c>
      <c r="G824" t="s">
        <v>1553</v>
      </c>
      <c r="H824" t="s">
        <v>1572</v>
      </c>
      <c r="I824" t="s">
        <v>1583</v>
      </c>
    </row>
    <row r="825" spans="1:9" x14ac:dyDescent="0.2">
      <c r="A825" t="s">
        <v>824</v>
      </c>
      <c r="B825" s="9">
        <v>4.1254825512306997E-3</v>
      </c>
      <c r="C825" s="9">
        <v>2.2681665384544102E-2</v>
      </c>
      <c r="D825" t="s">
        <v>1411</v>
      </c>
      <c r="E825" t="s">
        <v>1502</v>
      </c>
      <c r="F825" t="s">
        <v>1528</v>
      </c>
      <c r="G825" t="s">
        <v>1556</v>
      </c>
      <c r="H825" t="s">
        <v>1572</v>
      </c>
      <c r="I825" t="s">
        <v>1583</v>
      </c>
    </row>
    <row r="826" spans="1:9" x14ac:dyDescent="0.2">
      <c r="A826" t="s">
        <v>825</v>
      </c>
      <c r="B826" s="9">
        <v>0.147620690247939</v>
      </c>
      <c r="C826" s="9">
        <v>0.28199421472242697</v>
      </c>
      <c r="D826" t="s">
        <v>1348</v>
      </c>
      <c r="E826" t="s">
        <v>1348</v>
      </c>
      <c r="F826" t="s">
        <v>1348</v>
      </c>
      <c r="G826" t="s">
        <v>1348</v>
      </c>
      <c r="H826" t="s">
        <v>1348</v>
      </c>
      <c r="I826" t="s">
        <v>1583</v>
      </c>
    </row>
    <row r="827" spans="1:9" x14ac:dyDescent="0.2">
      <c r="A827" t="s">
        <v>826</v>
      </c>
      <c r="B827" s="9">
        <v>0.125603056422258</v>
      </c>
      <c r="C827" s="9">
        <v>0.25271940268092802</v>
      </c>
      <c r="D827" t="s">
        <v>1348</v>
      </c>
      <c r="E827" t="s">
        <v>1348</v>
      </c>
      <c r="F827" t="s">
        <v>1542</v>
      </c>
      <c r="G827" t="s">
        <v>1566</v>
      </c>
      <c r="H827" t="s">
        <v>1578</v>
      </c>
      <c r="I827" t="s">
        <v>1583</v>
      </c>
    </row>
    <row r="828" spans="1:9" x14ac:dyDescent="0.2">
      <c r="A828" t="s">
        <v>827</v>
      </c>
      <c r="B828" s="9">
        <v>0.110771579348761</v>
      </c>
      <c r="C828" s="9">
        <v>0.23196054860493001</v>
      </c>
      <c r="D828" t="s">
        <v>1451</v>
      </c>
      <c r="E828" t="s">
        <v>1502</v>
      </c>
      <c r="F828" t="s">
        <v>1528</v>
      </c>
      <c r="G828" t="s">
        <v>1556</v>
      </c>
      <c r="H828" t="s">
        <v>1572</v>
      </c>
      <c r="I828" t="s">
        <v>1583</v>
      </c>
    </row>
    <row r="829" spans="1:9" x14ac:dyDescent="0.2">
      <c r="A829" t="s">
        <v>828</v>
      </c>
      <c r="B829" s="9">
        <v>0.49420284300036998</v>
      </c>
      <c r="C829" s="9">
        <v>0.64604207265018998</v>
      </c>
      <c r="D829" t="s">
        <v>1395</v>
      </c>
      <c r="E829" t="s">
        <v>1503</v>
      </c>
      <c r="F829" t="s">
        <v>1526</v>
      </c>
      <c r="G829" t="s">
        <v>1554</v>
      </c>
      <c r="H829" t="s">
        <v>1573</v>
      </c>
      <c r="I829" t="s">
        <v>1583</v>
      </c>
    </row>
    <row r="830" spans="1:9" x14ac:dyDescent="0.2">
      <c r="A830" t="s">
        <v>829</v>
      </c>
      <c r="B830" s="9">
        <v>0.482804036056736</v>
      </c>
      <c r="C830" s="9">
        <v>0.63800810303837696</v>
      </c>
      <c r="D830" t="s">
        <v>1348</v>
      </c>
      <c r="E830" t="s">
        <v>1348</v>
      </c>
      <c r="F830" t="s">
        <v>1525</v>
      </c>
      <c r="G830" t="s">
        <v>1553</v>
      </c>
      <c r="H830" t="s">
        <v>1572</v>
      </c>
      <c r="I830" t="s">
        <v>1583</v>
      </c>
    </row>
    <row r="831" spans="1:9" x14ac:dyDescent="0.2">
      <c r="A831" t="s">
        <v>830</v>
      </c>
      <c r="B831" s="9">
        <v>0.61662458754140403</v>
      </c>
      <c r="C831" s="9">
        <v>0.75578940271129902</v>
      </c>
      <c r="D831" t="s">
        <v>1348</v>
      </c>
      <c r="E831" t="s">
        <v>1348</v>
      </c>
      <c r="F831" t="s">
        <v>1348</v>
      </c>
      <c r="G831" t="s">
        <v>1553</v>
      </c>
      <c r="H831" t="s">
        <v>1572</v>
      </c>
      <c r="I831" t="s">
        <v>1583</v>
      </c>
    </row>
    <row r="832" spans="1:9" x14ac:dyDescent="0.2">
      <c r="A832" t="s">
        <v>831</v>
      </c>
      <c r="B832" s="9">
        <v>3.4168781102896402E-2</v>
      </c>
      <c r="C832" s="9">
        <v>9.9671378937706404E-2</v>
      </c>
      <c r="D832" t="s">
        <v>1348</v>
      </c>
      <c r="E832" t="s">
        <v>1348</v>
      </c>
      <c r="F832" t="s">
        <v>1525</v>
      </c>
      <c r="G832" t="s">
        <v>1553</v>
      </c>
      <c r="H832" t="s">
        <v>1572</v>
      </c>
      <c r="I832" t="s">
        <v>1583</v>
      </c>
    </row>
    <row r="833" spans="1:9" x14ac:dyDescent="0.2">
      <c r="A833" t="s">
        <v>832</v>
      </c>
      <c r="B833" s="9">
        <v>1.45487668236661E-2</v>
      </c>
      <c r="C833" s="9">
        <v>5.4445805256072698E-2</v>
      </c>
      <c r="D833" t="s">
        <v>1348</v>
      </c>
      <c r="E833" t="s">
        <v>1348</v>
      </c>
      <c r="F833" t="s">
        <v>1525</v>
      </c>
      <c r="G833" t="s">
        <v>1553</v>
      </c>
      <c r="H833" t="s">
        <v>1572</v>
      </c>
      <c r="I833" t="s">
        <v>1583</v>
      </c>
    </row>
    <row r="834" spans="1:9" x14ac:dyDescent="0.2">
      <c r="A834" t="s">
        <v>833</v>
      </c>
      <c r="B834" s="9">
        <v>8.80005135110936E-2</v>
      </c>
      <c r="C834" s="9">
        <v>0.20097211290738601</v>
      </c>
      <c r="D834" t="s">
        <v>1348</v>
      </c>
      <c r="E834" t="s">
        <v>1478</v>
      </c>
      <c r="F834" t="s">
        <v>1525</v>
      </c>
      <c r="G834" t="s">
        <v>1553</v>
      </c>
      <c r="H834" t="s">
        <v>1572</v>
      </c>
      <c r="I834" t="s">
        <v>1583</v>
      </c>
    </row>
    <row r="835" spans="1:9" x14ac:dyDescent="0.2">
      <c r="A835" t="s">
        <v>834</v>
      </c>
      <c r="B835" s="9">
        <v>5.7974560884241598E-2</v>
      </c>
      <c r="C835" s="9">
        <v>0.14613964781386199</v>
      </c>
      <c r="D835" t="s">
        <v>1348</v>
      </c>
      <c r="E835" t="s">
        <v>1348</v>
      </c>
      <c r="F835" t="s">
        <v>1525</v>
      </c>
      <c r="G835" t="s">
        <v>1553</v>
      </c>
      <c r="H835" t="s">
        <v>1572</v>
      </c>
      <c r="I835" t="s">
        <v>1583</v>
      </c>
    </row>
    <row r="836" spans="1:9" x14ac:dyDescent="0.2">
      <c r="A836" t="s">
        <v>835</v>
      </c>
      <c r="B836" s="9">
        <v>0.17329348535379399</v>
      </c>
      <c r="C836" s="9">
        <v>0.31802211048443502</v>
      </c>
      <c r="D836" t="s">
        <v>1348</v>
      </c>
      <c r="E836" t="s">
        <v>1488</v>
      </c>
      <c r="F836" t="s">
        <v>1530</v>
      </c>
      <c r="G836" t="s">
        <v>1558</v>
      </c>
      <c r="H836" t="s">
        <v>1575</v>
      </c>
      <c r="I836" t="s">
        <v>1583</v>
      </c>
    </row>
    <row r="837" spans="1:9" x14ac:dyDescent="0.2">
      <c r="A837" t="s">
        <v>836</v>
      </c>
      <c r="B837" s="9">
        <v>0.142078165727205</v>
      </c>
      <c r="C837" s="9">
        <v>0.27549554341298399</v>
      </c>
      <c r="D837" t="s">
        <v>1357</v>
      </c>
      <c r="E837" t="s">
        <v>1484</v>
      </c>
      <c r="F837" t="s">
        <v>1526</v>
      </c>
      <c r="G837" t="s">
        <v>1554</v>
      </c>
      <c r="H837" t="s">
        <v>1573</v>
      </c>
      <c r="I837" t="s">
        <v>1583</v>
      </c>
    </row>
    <row r="838" spans="1:9" x14ac:dyDescent="0.2">
      <c r="A838" t="s">
        <v>837</v>
      </c>
      <c r="B838" s="9">
        <v>0.85065081806716203</v>
      </c>
      <c r="C838" s="9">
        <v>0.90696907837811302</v>
      </c>
      <c r="D838" t="s">
        <v>1348</v>
      </c>
      <c r="E838" t="s">
        <v>1348</v>
      </c>
      <c r="F838" t="s">
        <v>1348</v>
      </c>
      <c r="G838" t="s">
        <v>1348</v>
      </c>
      <c r="H838" t="s">
        <v>1572</v>
      </c>
      <c r="I838" t="s">
        <v>1583</v>
      </c>
    </row>
    <row r="839" spans="1:9" x14ac:dyDescent="0.2">
      <c r="A839" t="s">
        <v>838</v>
      </c>
      <c r="B839" s="9">
        <v>0.62949011137652799</v>
      </c>
      <c r="C839" s="9">
        <v>0.75923357209312903</v>
      </c>
      <c r="D839" t="s">
        <v>1452</v>
      </c>
      <c r="E839" t="s">
        <v>1508</v>
      </c>
      <c r="F839" t="s">
        <v>1532</v>
      </c>
      <c r="G839" t="s">
        <v>1559</v>
      </c>
      <c r="H839" t="s">
        <v>1572</v>
      </c>
      <c r="I839" t="s">
        <v>1583</v>
      </c>
    </row>
    <row r="840" spans="1:9" x14ac:dyDescent="0.2">
      <c r="A840" t="s">
        <v>839</v>
      </c>
      <c r="B840" s="9">
        <v>8.5965200103252398E-2</v>
      </c>
      <c r="C840" s="9">
        <v>0.197675572010233</v>
      </c>
      <c r="D840" t="s">
        <v>1348</v>
      </c>
      <c r="E840" t="s">
        <v>1348</v>
      </c>
      <c r="F840" t="s">
        <v>1525</v>
      </c>
      <c r="G840" t="s">
        <v>1553</v>
      </c>
      <c r="H840" t="s">
        <v>1572</v>
      </c>
      <c r="I840" t="s">
        <v>1583</v>
      </c>
    </row>
    <row r="841" spans="1:9" x14ac:dyDescent="0.2">
      <c r="A841" t="s">
        <v>840</v>
      </c>
      <c r="B841" s="9">
        <v>0.47249444376441102</v>
      </c>
      <c r="C841" s="9">
        <v>0.62873762636379804</v>
      </c>
      <c r="D841" t="s">
        <v>1368</v>
      </c>
      <c r="E841" t="s">
        <v>1492</v>
      </c>
      <c r="F841" t="s">
        <v>1525</v>
      </c>
      <c r="G841" t="s">
        <v>1553</v>
      </c>
      <c r="H841" t="s">
        <v>1572</v>
      </c>
      <c r="I841" t="s">
        <v>1583</v>
      </c>
    </row>
    <row r="842" spans="1:9" x14ac:dyDescent="0.2">
      <c r="A842" t="s">
        <v>841</v>
      </c>
      <c r="B842" s="9">
        <v>4.7678206187138E-2</v>
      </c>
      <c r="C842" s="9">
        <v>0.12714188316570099</v>
      </c>
      <c r="D842" t="s">
        <v>1348</v>
      </c>
      <c r="E842" t="s">
        <v>1348</v>
      </c>
      <c r="F842" t="s">
        <v>1348</v>
      </c>
      <c r="G842" t="s">
        <v>1348</v>
      </c>
      <c r="H842" t="s">
        <v>1348</v>
      </c>
      <c r="I842" t="s">
        <v>1583</v>
      </c>
    </row>
    <row r="843" spans="1:9" x14ac:dyDescent="0.2">
      <c r="A843" t="s">
        <v>842</v>
      </c>
      <c r="B843" s="9">
        <v>0.44276575921432199</v>
      </c>
      <c r="C843" s="9">
        <v>0.60409392497832604</v>
      </c>
      <c r="D843" t="s">
        <v>1348</v>
      </c>
      <c r="E843" t="s">
        <v>1348</v>
      </c>
      <c r="F843" t="s">
        <v>1534</v>
      </c>
      <c r="G843" t="s">
        <v>1561</v>
      </c>
      <c r="H843" t="s">
        <v>1575</v>
      </c>
      <c r="I843" t="s">
        <v>1583</v>
      </c>
    </row>
    <row r="844" spans="1:9" x14ac:dyDescent="0.2">
      <c r="A844" t="s">
        <v>843</v>
      </c>
      <c r="B844" s="9">
        <v>4.2642247128123402E-2</v>
      </c>
      <c r="C844" s="9">
        <v>0.117222308977722</v>
      </c>
      <c r="D844" t="s">
        <v>1348</v>
      </c>
      <c r="E844" t="s">
        <v>1348</v>
      </c>
      <c r="F844" t="s">
        <v>1348</v>
      </c>
      <c r="G844" t="s">
        <v>1553</v>
      </c>
      <c r="H844" t="s">
        <v>1572</v>
      </c>
      <c r="I844" t="s">
        <v>1583</v>
      </c>
    </row>
    <row r="845" spans="1:9" x14ac:dyDescent="0.2">
      <c r="A845" t="s">
        <v>844</v>
      </c>
      <c r="B845" s="9">
        <v>0.57280038868291705</v>
      </c>
      <c r="C845" s="9">
        <v>0.7172083592131</v>
      </c>
      <c r="D845" t="s">
        <v>1348</v>
      </c>
      <c r="E845" t="s">
        <v>1348</v>
      </c>
      <c r="F845" t="s">
        <v>1525</v>
      </c>
      <c r="G845" t="s">
        <v>1553</v>
      </c>
      <c r="H845" t="s">
        <v>1572</v>
      </c>
      <c r="I845" t="s">
        <v>1583</v>
      </c>
    </row>
    <row r="846" spans="1:9" x14ac:dyDescent="0.2">
      <c r="A846" t="s">
        <v>845</v>
      </c>
      <c r="B846" s="9">
        <v>0.19776267724709501</v>
      </c>
      <c r="C846" s="9">
        <v>0.34851872392077698</v>
      </c>
      <c r="D846" t="s">
        <v>1348</v>
      </c>
      <c r="E846" t="s">
        <v>1348</v>
      </c>
      <c r="F846" t="s">
        <v>1525</v>
      </c>
      <c r="G846" t="s">
        <v>1553</v>
      </c>
      <c r="H846" t="s">
        <v>1572</v>
      </c>
      <c r="I846" t="s">
        <v>1583</v>
      </c>
    </row>
    <row r="847" spans="1:9" x14ac:dyDescent="0.2">
      <c r="A847" t="s">
        <v>846</v>
      </c>
      <c r="B847" s="9">
        <v>0.92178554675774205</v>
      </c>
      <c r="C847" s="9">
        <v>0.947074565231669</v>
      </c>
      <c r="D847" t="s">
        <v>1397</v>
      </c>
      <c r="E847" t="s">
        <v>1479</v>
      </c>
      <c r="F847" t="s">
        <v>1525</v>
      </c>
      <c r="G847" t="s">
        <v>1553</v>
      </c>
      <c r="H847" t="s">
        <v>1572</v>
      </c>
      <c r="I847" t="s">
        <v>1583</v>
      </c>
    </row>
    <row r="848" spans="1:9" x14ac:dyDescent="0.2">
      <c r="A848" t="s">
        <v>847</v>
      </c>
      <c r="B848" s="9">
        <v>1.05373051655408E-4</v>
      </c>
      <c r="C848" s="9">
        <v>1.22415997401413E-3</v>
      </c>
      <c r="D848" t="s">
        <v>1348</v>
      </c>
      <c r="E848" t="s">
        <v>1348</v>
      </c>
      <c r="F848" t="s">
        <v>1348</v>
      </c>
      <c r="G848" t="s">
        <v>1553</v>
      </c>
      <c r="H848" t="s">
        <v>1572</v>
      </c>
      <c r="I848" t="s">
        <v>1583</v>
      </c>
    </row>
    <row r="849" spans="1:9" x14ac:dyDescent="0.2">
      <c r="A849" t="s">
        <v>848</v>
      </c>
      <c r="B849" s="9">
        <v>0.13453531509075201</v>
      </c>
      <c r="C849" s="9">
        <v>0.26356466152310498</v>
      </c>
      <c r="D849" t="s">
        <v>1348</v>
      </c>
      <c r="E849" t="s">
        <v>1348</v>
      </c>
      <c r="F849" t="s">
        <v>1525</v>
      </c>
      <c r="G849" t="s">
        <v>1553</v>
      </c>
      <c r="H849" t="s">
        <v>1572</v>
      </c>
      <c r="I849" t="s">
        <v>1583</v>
      </c>
    </row>
    <row r="850" spans="1:9" x14ac:dyDescent="0.2">
      <c r="A850" t="s">
        <v>849</v>
      </c>
      <c r="B850" s="9">
        <v>8.4943259934474793E-3</v>
      </c>
      <c r="C850" s="9">
        <v>3.7252065647277698E-2</v>
      </c>
      <c r="D850" t="s">
        <v>1348</v>
      </c>
      <c r="E850" t="s">
        <v>1348</v>
      </c>
      <c r="F850" t="s">
        <v>1525</v>
      </c>
      <c r="G850" t="s">
        <v>1553</v>
      </c>
      <c r="H850" t="s">
        <v>1572</v>
      </c>
      <c r="I850" t="s">
        <v>1583</v>
      </c>
    </row>
    <row r="851" spans="1:9" x14ac:dyDescent="0.2">
      <c r="A851" t="s">
        <v>850</v>
      </c>
      <c r="B851" s="9">
        <v>9.3391392192647596E-2</v>
      </c>
      <c r="C851" s="9">
        <v>0.20760549079763299</v>
      </c>
      <c r="D851" t="s">
        <v>1348</v>
      </c>
      <c r="E851" t="s">
        <v>1348</v>
      </c>
      <c r="F851" t="s">
        <v>1531</v>
      </c>
      <c r="G851" t="s">
        <v>1555</v>
      </c>
      <c r="H851" t="s">
        <v>1574</v>
      </c>
      <c r="I851" t="s">
        <v>1583</v>
      </c>
    </row>
    <row r="852" spans="1:9" x14ac:dyDescent="0.2">
      <c r="A852" t="s">
        <v>851</v>
      </c>
      <c r="B852" s="9">
        <v>3.2305252127834798E-3</v>
      </c>
      <c r="C852" s="9">
        <v>1.8683903395146001E-2</v>
      </c>
      <c r="D852" t="s">
        <v>1348</v>
      </c>
      <c r="E852" t="s">
        <v>1479</v>
      </c>
      <c r="F852" t="s">
        <v>1525</v>
      </c>
      <c r="G852" t="s">
        <v>1553</v>
      </c>
      <c r="H852" t="s">
        <v>1572</v>
      </c>
      <c r="I852" t="s">
        <v>1583</v>
      </c>
    </row>
    <row r="853" spans="1:9" x14ac:dyDescent="0.2">
      <c r="A853" t="s">
        <v>852</v>
      </c>
      <c r="B853" s="9">
        <v>4.93676507621711E-3</v>
      </c>
      <c r="C853" s="9">
        <v>2.56634947152765E-2</v>
      </c>
      <c r="D853" t="s">
        <v>1353</v>
      </c>
      <c r="E853" t="s">
        <v>1482</v>
      </c>
      <c r="F853" t="s">
        <v>1527</v>
      </c>
      <c r="G853" t="s">
        <v>1555</v>
      </c>
      <c r="H853" t="s">
        <v>1574</v>
      </c>
      <c r="I853" t="s">
        <v>1583</v>
      </c>
    </row>
    <row r="854" spans="1:9" x14ac:dyDescent="0.2">
      <c r="A854" t="s">
        <v>853</v>
      </c>
      <c r="B854" s="9">
        <v>0.86953416040549403</v>
      </c>
      <c r="C854" s="9">
        <v>0.91766518579951095</v>
      </c>
      <c r="D854" t="s">
        <v>1348</v>
      </c>
      <c r="E854" t="s">
        <v>1348</v>
      </c>
      <c r="F854" t="s">
        <v>1525</v>
      </c>
      <c r="G854" t="s">
        <v>1553</v>
      </c>
      <c r="H854" t="s">
        <v>1572</v>
      </c>
      <c r="I854" t="s">
        <v>1583</v>
      </c>
    </row>
    <row r="855" spans="1:9" x14ac:dyDescent="0.2">
      <c r="A855" t="s">
        <v>854</v>
      </c>
      <c r="B855" s="9">
        <v>0.92022061421963497</v>
      </c>
      <c r="C855" s="9">
        <v>0.947074565231669</v>
      </c>
      <c r="D855" t="s">
        <v>1348</v>
      </c>
      <c r="E855" t="s">
        <v>1348</v>
      </c>
      <c r="F855" t="s">
        <v>1348</v>
      </c>
      <c r="G855" t="s">
        <v>1553</v>
      </c>
      <c r="H855" t="s">
        <v>1572</v>
      </c>
      <c r="I855" t="s">
        <v>1583</v>
      </c>
    </row>
    <row r="856" spans="1:9" x14ac:dyDescent="0.2">
      <c r="A856" t="s">
        <v>855</v>
      </c>
      <c r="B856" s="9">
        <v>0.23654360073064501</v>
      </c>
      <c r="C856" s="9">
        <v>0.39751226487565</v>
      </c>
      <c r="D856" t="s">
        <v>1453</v>
      </c>
      <c r="E856" t="s">
        <v>1508</v>
      </c>
      <c r="F856" t="s">
        <v>1532</v>
      </c>
      <c r="G856" t="s">
        <v>1559</v>
      </c>
      <c r="H856" t="s">
        <v>1572</v>
      </c>
      <c r="I856" t="s">
        <v>1583</v>
      </c>
    </row>
    <row r="857" spans="1:9" x14ac:dyDescent="0.2">
      <c r="A857" t="s">
        <v>856</v>
      </c>
      <c r="B857" s="9">
        <v>9.0369210948395104E-2</v>
      </c>
      <c r="C857" s="9">
        <v>0.20285826036692201</v>
      </c>
      <c r="D857" t="s">
        <v>1348</v>
      </c>
      <c r="E857" t="s">
        <v>1348</v>
      </c>
      <c r="F857" t="s">
        <v>1525</v>
      </c>
      <c r="G857" t="s">
        <v>1553</v>
      </c>
      <c r="H857" t="s">
        <v>1572</v>
      </c>
      <c r="I857" t="s">
        <v>1583</v>
      </c>
    </row>
    <row r="858" spans="1:9" x14ac:dyDescent="0.2">
      <c r="A858" t="s">
        <v>857</v>
      </c>
      <c r="B858" s="9">
        <v>0.76827140574850705</v>
      </c>
      <c r="C858" s="9">
        <v>0.85250049674419004</v>
      </c>
      <c r="D858" t="s">
        <v>1348</v>
      </c>
      <c r="E858" t="s">
        <v>1478</v>
      </c>
      <c r="F858" t="s">
        <v>1525</v>
      </c>
      <c r="G858" t="s">
        <v>1553</v>
      </c>
      <c r="H858" t="s">
        <v>1572</v>
      </c>
      <c r="I858" t="s">
        <v>1583</v>
      </c>
    </row>
    <row r="859" spans="1:9" x14ac:dyDescent="0.2">
      <c r="A859" t="s">
        <v>858</v>
      </c>
      <c r="B859" s="9">
        <v>9.0595592254781601E-2</v>
      </c>
      <c r="C859" s="9">
        <v>0.20285826036692201</v>
      </c>
      <c r="D859" t="s">
        <v>1348</v>
      </c>
      <c r="E859" t="s">
        <v>1348</v>
      </c>
      <c r="F859" t="s">
        <v>1525</v>
      </c>
      <c r="G859" t="s">
        <v>1553</v>
      </c>
      <c r="H859" t="s">
        <v>1572</v>
      </c>
      <c r="I859" t="s">
        <v>1583</v>
      </c>
    </row>
    <row r="860" spans="1:9" x14ac:dyDescent="0.2">
      <c r="A860" t="s">
        <v>859</v>
      </c>
      <c r="B860" s="9">
        <v>0.23010315235641601</v>
      </c>
      <c r="C860" s="9">
        <v>0.39031508031112</v>
      </c>
      <c r="D860" t="s">
        <v>1348</v>
      </c>
      <c r="E860" t="s">
        <v>1348</v>
      </c>
      <c r="F860" t="s">
        <v>1525</v>
      </c>
      <c r="G860" t="s">
        <v>1553</v>
      </c>
      <c r="H860" t="s">
        <v>1572</v>
      </c>
      <c r="I860" t="s">
        <v>1583</v>
      </c>
    </row>
    <row r="861" spans="1:9" x14ac:dyDescent="0.2">
      <c r="A861" t="s">
        <v>860</v>
      </c>
      <c r="B861" s="9">
        <v>5.3335972438671303E-2</v>
      </c>
      <c r="C861" s="9">
        <v>0.13729645313692701</v>
      </c>
      <c r="D861" t="s">
        <v>1348</v>
      </c>
      <c r="E861" t="s">
        <v>1348</v>
      </c>
      <c r="F861" t="s">
        <v>1525</v>
      </c>
      <c r="G861" t="s">
        <v>1553</v>
      </c>
      <c r="H861" t="s">
        <v>1572</v>
      </c>
      <c r="I861" t="s">
        <v>1583</v>
      </c>
    </row>
    <row r="862" spans="1:9" x14ac:dyDescent="0.2">
      <c r="A862" t="s">
        <v>861</v>
      </c>
      <c r="B862" s="9">
        <v>0.92274506593661998</v>
      </c>
      <c r="C862" s="9">
        <v>0.947074565231669</v>
      </c>
      <c r="D862" t="s">
        <v>1348</v>
      </c>
      <c r="E862" t="s">
        <v>1348</v>
      </c>
      <c r="F862" t="s">
        <v>1525</v>
      </c>
      <c r="G862" t="s">
        <v>1553</v>
      </c>
      <c r="H862" t="s">
        <v>1572</v>
      </c>
      <c r="I862" t="s">
        <v>1583</v>
      </c>
    </row>
    <row r="863" spans="1:9" x14ac:dyDescent="0.2">
      <c r="A863" t="s">
        <v>862</v>
      </c>
      <c r="B863" s="9">
        <v>0.82086553064647105</v>
      </c>
      <c r="C863" s="9">
        <v>0.88370374612706304</v>
      </c>
      <c r="D863" t="s">
        <v>1348</v>
      </c>
      <c r="E863" t="s">
        <v>1348</v>
      </c>
      <c r="F863" t="s">
        <v>1348</v>
      </c>
      <c r="G863" t="s">
        <v>1348</v>
      </c>
      <c r="H863" t="s">
        <v>1572</v>
      </c>
      <c r="I863" t="s">
        <v>1583</v>
      </c>
    </row>
    <row r="864" spans="1:9" x14ac:dyDescent="0.2">
      <c r="A864" t="s">
        <v>863</v>
      </c>
      <c r="B864" s="9">
        <v>0.64213938865918496</v>
      </c>
      <c r="C864" s="9">
        <v>0.77010612499880704</v>
      </c>
      <c r="D864" t="s">
        <v>1348</v>
      </c>
      <c r="E864" t="s">
        <v>1348</v>
      </c>
      <c r="F864" t="s">
        <v>1348</v>
      </c>
      <c r="G864" t="s">
        <v>1553</v>
      </c>
      <c r="H864" t="s">
        <v>1572</v>
      </c>
      <c r="I864" t="s">
        <v>1583</v>
      </c>
    </row>
    <row r="865" spans="1:9" x14ac:dyDescent="0.2">
      <c r="A865" t="s">
        <v>864</v>
      </c>
      <c r="B865" s="9">
        <v>0.40427017399109699</v>
      </c>
      <c r="C865" s="9">
        <v>0.56733713492868298</v>
      </c>
      <c r="D865" t="s">
        <v>1358</v>
      </c>
      <c r="E865" t="s">
        <v>1348</v>
      </c>
      <c r="F865" t="s">
        <v>1525</v>
      </c>
      <c r="G865" t="s">
        <v>1553</v>
      </c>
      <c r="H865" t="s">
        <v>1572</v>
      </c>
      <c r="I865" t="s">
        <v>1583</v>
      </c>
    </row>
    <row r="866" spans="1:9" x14ac:dyDescent="0.2">
      <c r="A866" t="s">
        <v>865</v>
      </c>
      <c r="B866" s="9">
        <v>9.0144192643499092E-3</v>
      </c>
      <c r="C866" s="9">
        <v>3.88492391521661E-2</v>
      </c>
      <c r="D866" t="s">
        <v>1348</v>
      </c>
      <c r="E866" t="s">
        <v>1348</v>
      </c>
      <c r="F866" t="s">
        <v>1348</v>
      </c>
      <c r="G866" t="s">
        <v>1348</v>
      </c>
      <c r="H866" t="s">
        <v>1348</v>
      </c>
      <c r="I866" t="s">
        <v>1583</v>
      </c>
    </row>
    <row r="867" spans="1:9" x14ac:dyDescent="0.2">
      <c r="A867" t="s">
        <v>866</v>
      </c>
      <c r="B867" s="9">
        <v>3.0106947119800599E-3</v>
      </c>
      <c r="C867" s="9">
        <v>1.7841042001855201E-2</v>
      </c>
      <c r="D867" t="s">
        <v>1348</v>
      </c>
      <c r="E867" t="s">
        <v>1348</v>
      </c>
      <c r="F867" t="s">
        <v>1525</v>
      </c>
      <c r="G867" t="s">
        <v>1553</v>
      </c>
      <c r="H867" t="s">
        <v>1572</v>
      </c>
      <c r="I867" t="s">
        <v>1583</v>
      </c>
    </row>
    <row r="868" spans="1:9" x14ac:dyDescent="0.2">
      <c r="A868" t="s">
        <v>867</v>
      </c>
      <c r="B868" s="9">
        <v>5.1707441318447596E-3</v>
      </c>
      <c r="C868" s="9">
        <v>2.6620023326752802E-2</v>
      </c>
      <c r="D868" t="s">
        <v>1344</v>
      </c>
      <c r="E868" t="s">
        <v>1478</v>
      </c>
      <c r="F868" t="s">
        <v>1525</v>
      </c>
      <c r="G868" t="s">
        <v>1553</v>
      </c>
      <c r="H868" t="s">
        <v>1572</v>
      </c>
      <c r="I868" t="s">
        <v>1583</v>
      </c>
    </row>
    <row r="869" spans="1:9" x14ac:dyDescent="0.2">
      <c r="A869" t="s">
        <v>868</v>
      </c>
      <c r="B869" s="9">
        <v>0.350897342654169</v>
      </c>
      <c r="C869" s="9">
        <v>0.51686753008375896</v>
      </c>
      <c r="D869" t="s">
        <v>1348</v>
      </c>
      <c r="E869" t="s">
        <v>1348</v>
      </c>
      <c r="F869" t="s">
        <v>1348</v>
      </c>
      <c r="G869" t="s">
        <v>1348</v>
      </c>
      <c r="H869" t="s">
        <v>1348</v>
      </c>
      <c r="I869" t="s">
        <v>1583</v>
      </c>
    </row>
    <row r="870" spans="1:9" x14ac:dyDescent="0.2">
      <c r="A870" t="s">
        <v>869</v>
      </c>
      <c r="B870" s="9">
        <v>0.31289244342877398</v>
      </c>
      <c r="C870" s="9">
        <v>0.48186159274062701</v>
      </c>
      <c r="D870" t="s">
        <v>1348</v>
      </c>
      <c r="E870" t="s">
        <v>1502</v>
      </c>
      <c r="F870" t="s">
        <v>1528</v>
      </c>
      <c r="G870" t="s">
        <v>1556</v>
      </c>
      <c r="H870" t="s">
        <v>1572</v>
      </c>
      <c r="I870" t="s">
        <v>1583</v>
      </c>
    </row>
    <row r="871" spans="1:9" x14ac:dyDescent="0.2">
      <c r="A871" t="s">
        <v>870</v>
      </c>
      <c r="B871" s="9">
        <v>0.43672865314396098</v>
      </c>
      <c r="C871" s="9">
        <v>0.59904464127344204</v>
      </c>
      <c r="D871" t="s">
        <v>1348</v>
      </c>
      <c r="E871" t="s">
        <v>1348</v>
      </c>
      <c r="F871" t="s">
        <v>1525</v>
      </c>
      <c r="G871" t="s">
        <v>1553</v>
      </c>
      <c r="H871" t="s">
        <v>1572</v>
      </c>
      <c r="I871" t="s">
        <v>1583</v>
      </c>
    </row>
    <row r="872" spans="1:9" x14ac:dyDescent="0.2">
      <c r="A872" t="s">
        <v>871</v>
      </c>
      <c r="B872" s="9">
        <v>7.6032235074296002E-3</v>
      </c>
      <c r="C872" s="9">
        <v>3.4668623228416198E-2</v>
      </c>
      <c r="D872" t="s">
        <v>1454</v>
      </c>
      <c r="E872" t="s">
        <v>1489</v>
      </c>
      <c r="F872" t="s">
        <v>1531</v>
      </c>
      <c r="G872" t="s">
        <v>1555</v>
      </c>
      <c r="H872" t="s">
        <v>1574</v>
      </c>
      <c r="I872" t="s">
        <v>1583</v>
      </c>
    </row>
    <row r="873" spans="1:9" x14ac:dyDescent="0.2">
      <c r="A873" t="s">
        <v>872</v>
      </c>
      <c r="B873" s="9">
        <v>4.7964517345781103E-2</v>
      </c>
      <c r="C873" s="9">
        <v>0.12731467956602799</v>
      </c>
      <c r="D873" t="s">
        <v>1348</v>
      </c>
      <c r="E873" t="s">
        <v>1348</v>
      </c>
      <c r="F873" t="s">
        <v>1525</v>
      </c>
      <c r="G873" t="s">
        <v>1553</v>
      </c>
      <c r="H873" t="s">
        <v>1572</v>
      </c>
      <c r="I873" t="s">
        <v>1583</v>
      </c>
    </row>
    <row r="874" spans="1:9" x14ac:dyDescent="0.2">
      <c r="A874" t="s">
        <v>873</v>
      </c>
      <c r="B874" s="9">
        <v>8.7426344973774509E-3</v>
      </c>
      <c r="C874" s="9">
        <v>3.7922596391221697E-2</v>
      </c>
      <c r="D874" t="s">
        <v>1348</v>
      </c>
      <c r="E874" t="s">
        <v>1348</v>
      </c>
      <c r="F874" t="s">
        <v>1525</v>
      </c>
      <c r="G874" t="s">
        <v>1553</v>
      </c>
      <c r="H874" t="s">
        <v>1572</v>
      </c>
      <c r="I874" t="s">
        <v>1583</v>
      </c>
    </row>
    <row r="875" spans="1:9" x14ac:dyDescent="0.2">
      <c r="A875" t="s">
        <v>874</v>
      </c>
      <c r="B875" s="9">
        <v>0.104816307090515</v>
      </c>
      <c r="C875" s="9">
        <v>0.224774616810479</v>
      </c>
      <c r="D875" t="s">
        <v>1348</v>
      </c>
      <c r="E875" t="s">
        <v>1348</v>
      </c>
      <c r="F875" t="s">
        <v>1525</v>
      </c>
      <c r="G875" t="s">
        <v>1553</v>
      </c>
      <c r="H875" t="s">
        <v>1572</v>
      </c>
      <c r="I875" t="s">
        <v>1583</v>
      </c>
    </row>
    <row r="876" spans="1:9" x14ac:dyDescent="0.2">
      <c r="A876" t="s">
        <v>875</v>
      </c>
      <c r="B876" s="9">
        <v>0.14738858435725999</v>
      </c>
      <c r="C876" s="9">
        <v>0.28199421472242697</v>
      </c>
      <c r="D876" t="s">
        <v>1348</v>
      </c>
      <c r="E876" t="s">
        <v>1348</v>
      </c>
      <c r="F876" t="s">
        <v>1525</v>
      </c>
      <c r="G876" t="s">
        <v>1553</v>
      </c>
      <c r="H876" t="s">
        <v>1572</v>
      </c>
      <c r="I876" t="s">
        <v>1583</v>
      </c>
    </row>
    <row r="877" spans="1:9" x14ac:dyDescent="0.2">
      <c r="A877" t="s">
        <v>876</v>
      </c>
      <c r="B877" s="9">
        <v>8.7793710116668994E-3</v>
      </c>
      <c r="C877" s="9">
        <v>3.7958704438792797E-2</v>
      </c>
      <c r="D877" t="s">
        <v>1348</v>
      </c>
      <c r="E877" t="s">
        <v>1348</v>
      </c>
      <c r="F877" t="s">
        <v>1348</v>
      </c>
      <c r="G877" t="s">
        <v>1348</v>
      </c>
      <c r="H877" t="s">
        <v>1572</v>
      </c>
      <c r="I877" t="s">
        <v>1583</v>
      </c>
    </row>
    <row r="878" spans="1:9" x14ac:dyDescent="0.2">
      <c r="A878" t="s">
        <v>877</v>
      </c>
      <c r="B878" s="9">
        <v>5.0999936343302403E-2</v>
      </c>
      <c r="C878" s="9">
        <v>0.132725328755985</v>
      </c>
      <c r="D878" t="s">
        <v>1455</v>
      </c>
      <c r="E878" t="s">
        <v>1502</v>
      </c>
      <c r="F878" t="s">
        <v>1528</v>
      </c>
      <c r="G878" t="s">
        <v>1556</v>
      </c>
      <c r="H878" t="s">
        <v>1572</v>
      </c>
      <c r="I878" t="s">
        <v>1583</v>
      </c>
    </row>
    <row r="879" spans="1:9" x14ac:dyDescent="0.2">
      <c r="A879" t="s">
        <v>878</v>
      </c>
      <c r="B879" s="9">
        <v>0.98481294639545602</v>
      </c>
      <c r="C879" s="9">
        <v>0.990745554506272</v>
      </c>
      <c r="D879" t="s">
        <v>1388</v>
      </c>
      <c r="E879" t="s">
        <v>1348</v>
      </c>
      <c r="F879" t="s">
        <v>1525</v>
      </c>
      <c r="G879" t="s">
        <v>1553</v>
      </c>
      <c r="H879" t="s">
        <v>1572</v>
      </c>
      <c r="I879" t="s">
        <v>1583</v>
      </c>
    </row>
    <row r="880" spans="1:9" x14ac:dyDescent="0.2">
      <c r="A880" t="s">
        <v>879</v>
      </c>
      <c r="B880" s="9">
        <v>0.82968398931008203</v>
      </c>
      <c r="C880" s="9">
        <v>0.89032755800664198</v>
      </c>
      <c r="D880" t="s">
        <v>1359</v>
      </c>
      <c r="E880" t="s">
        <v>1485</v>
      </c>
      <c r="F880" t="s">
        <v>1526</v>
      </c>
      <c r="G880" t="s">
        <v>1554</v>
      </c>
      <c r="H880" t="s">
        <v>1573</v>
      </c>
      <c r="I880" t="s">
        <v>1583</v>
      </c>
    </row>
    <row r="881" spans="1:9" x14ac:dyDescent="0.2">
      <c r="A881" t="s">
        <v>880</v>
      </c>
      <c r="B881" s="9">
        <v>0.439857969024538</v>
      </c>
      <c r="C881" s="9">
        <v>0.60210066251719596</v>
      </c>
      <c r="D881" t="s">
        <v>1348</v>
      </c>
      <c r="E881" t="s">
        <v>1348</v>
      </c>
      <c r="F881" t="s">
        <v>1525</v>
      </c>
      <c r="G881" t="s">
        <v>1553</v>
      </c>
      <c r="H881" t="s">
        <v>1572</v>
      </c>
      <c r="I881" t="s">
        <v>1583</v>
      </c>
    </row>
    <row r="882" spans="1:9" x14ac:dyDescent="0.2">
      <c r="A882" t="s">
        <v>881</v>
      </c>
      <c r="B882" s="9">
        <v>0.78275928319551302</v>
      </c>
      <c r="C882" s="9">
        <v>0.86073174574167199</v>
      </c>
      <c r="D882" t="s">
        <v>1348</v>
      </c>
      <c r="E882" t="s">
        <v>1348</v>
      </c>
      <c r="F882" t="s">
        <v>1348</v>
      </c>
      <c r="G882" t="s">
        <v>1553</v>
      </c>
      <c r="H882" t="s">
        <v>1572</v>
      </c>
      <c r="I882" t="s">
        <v>1583</v>
      </c>
    </row>
    <row r="883" spans="1:9" x14ac:dyDescent="0.2">
      <c r="A883" t="s">
        <v>882</v>
      </c>
      <c r="B883" s="9">
        <v>0.24550378519343199</v>
      </c>
      <c r="C883" s="9">
        <v>0.40717113203155297</v>
      </c>
      <c r="D883" t="s">
        <v>1348</v>
      </c>
      <c r="E883" t="s">
        <v>1348</v>
      </c>
      <c r="F883" t="s">
        <v>1525</v>
      </c>
      <c r="G883" t="s">
        <v>1553</v>
      </c>
      <c r="H883" t="s">
        <v>1572</v>
      </c>
      <c r="I883" t="s">
        <v>1583</v>
      </c>
    </row>
    <row r="884" spans="1:9" x14ac:dyDescent="0.2">
      <c r="A884" t="s">
        <v>883</v>
      </c>
      <c r="B884" s="9">
        <v>0.80468227996726804</v>
      </c>
      <c r="C884" s="9">
        <v>0.87402888295631698</v>
      </c>
      <c r="D884" t="s">
        <v>1348</v>
      </c>
      <c r="E884" t="s">
        <v>1348</v>
      </c>
      <c r="F884" t="s">
        <v>1525</v>
      </c>
      <c r="G884" t="s">
        <v>1553</v>
      </c>
      <c r="H884" t="s">
        <v>1572</v>
      </c>
      <c r="I884" t="s">
        <v>1583</v>
      </c>
    </row>
    <row r="885" spans="1:9" x14ac:dyDescent="0.2">
      <c r="A885" t="s">
        <v>884</v>
      </c>
      <c r="B885" s="9">
        <v>0.47678410688099698</v>
      </c>
      <c r="C885" s="9">
        <v>0.63130185014173601</v>
      </c>
      <c r="D885" t="s">
        <v>1348</v>
      </c>
      <c r="E885" t="s">
        <v>1348</v>
      </c>
      <c r="F885" t="s">
        <v>1525</v>
      </c>
      <c r="G885" t="s">
        <v>1553</v>
      </c>
      <c r="H885" t="s">
        <v>1572</v>
      </c>
      <c r="I885" t="s">
        <v>1583</v>
      </c>
    </row>
    <row r="886" spans="1:9" x14ac:dyDescent="0.2">
      <c r="A886" t="s">
        <v>885</v>
      </c>
      <c r="B886" s="9">
        <v>8.0188458490519296E-2</v>
      </c>
      <c r="C886" s="9">
        <v>0.18631614007536301</v>
      </c>
      <c r="D886" t="s">
        <v>1435</v>
      </c>
      <c r="E886" t="s">
        <v>1513</v>
      </c>
      <c r="F886" t="s">
        <v>1544</v>
      </c>
      <c r="G886" t="s">
        <v>1567</v>
      </c>
      <c r="H886" t="s">
        <v>1579</v>
      </c>
      <c r="I886" t="s">
        <v>1583</v>
      </c>
    </row>
    <row r="887" spans="1:9" x14ac:dyDescent="0.2">
      <c r="A887" t="s">
        <v>886</v>
      </c>
      <c r="B887" s="9">
        <v>1.3949242963438499E-3</v>
      </c>
      <c r="C887" s="9">
        <v>9.4122164642191398E-3</v>
      </c>
      <c r="D887" t="s">
        <v>1423</v>
      </c>
      <c r="E887" t="s">
        <v>1508</v>
      </c>
      <c r="F887" t="s">
        <v>1532</v>
      </c>
      <c r="G887" t="s">
        <v>1559</v>
      </c>
      <c r="H887" t="s">
        <v>1572</v>
      </c>
      <c r="I887" t="s">
        <v>1583</v>
      </c>
    </row>
    <row r="888" spans="1:9" x14ac:dyDescent="0.2">
      <c r="A888" t="s">
        <v>887</v>
      </c>
      <c r="B888" s="9">
        <v>0.77996871206296003</v>
      </c>
      <c r="C888" s="9">
        <v>0.86018927137005297</v>
      </c>
      <c r="D888" t="s">
        <v>1348</v>
      </c>
      <c r="E888" t="s">
        <v>1348</v>
      </c>
      <c r="F888" t="s">
        <v>1348</v>
      </c>
      <c r="G888" t="s">
        <v>1553</v>
      </c>
      <c r="H888" t="s">
        <v>1572</v>
      </c>
      <c r="I888" t="s">
        <v>1583</v>
      </c>
    </row>
    <row r="889" spans="1:9" x14ac:dyDescent="0.2">
      <c r="A889" t="s">
        <v>888</v>
      </c>
      <c r="B889" s="9">
        <v>0.90552092100454795</v>
      </c>
      <c r="C889" s="9">
        <v>0.93933863104542403</v>
      </c>
      <c r="D889" t="s">
        <v>1446</v>
      </c>
      <c r="E889" t="s">
        <v>1517</v>
      </c>
      <c r="F889" t="s">
        <v>1532</v>
      </c>
      <c r="G889" t="s">
        <v>1559</v>
      </c>
      <c r="H889" t="s">
        <v>1572</v>
      </c>
      <c r="I889" t="s">
        <v>1583</v>
      </c>
    </row>
    <row r="890" spans="1:9" x14ac:dyDescent="0.2">
      <c r="A890" t="s">
        <v>889</v>
      </c>
      <c r="B890" s="9">
        <v>0.42883076374120599</v>
      </c>
      <c r="C890" s="9">
        <v>0.59063701067860996</v>
      </c>
      <c r="D890" t="s">
        <v>1348</v>
      </c>
      <c r="E890" t="s">
        <v>1348</v>
      </c>
      <c r="F890" t="s">
        <v>1525</v>
      </c>
      <c r="G890" t="s">
        <v>1553</v>
      </c>
      <c r="H890" t="s">
        <v>1572</v>
      </c>
      <c r="I890" t="s">
        <v>1583</v>
      </c>
    </row>
    <row r="891" spans="1:9" x14ac:dyDescent="0.2">
      <c r="A891" t="s">
        <v>890</v>
      </c>
      <c r="B891" s="9">
        <v>1.7020285284870498E-2</v>
      </c>
      <c r="C891" s="9">
        <v>6.05421602629145E-2</v>
      </c>
      <c r="D891" t="s">
        <v>1350</v>
      </c>
      <c r="E891" t="s">
        <v>1481</v>
      </c>
      <c r="F891" t="s">
        <v>1525</v>
      </c>
      <c r="G891" t="s">
        <v>1553</v>
      </c>
      <c r="H891" t="s">
        <v>1572</v>
      </c>
      <c r="I891" t="s">
        <v>1583</v>
      </c>
    </row>
    <row r="892" spans="1:9" x14ac:dyDescent="0.2">
      <c r="A892" t="s">
        <v>891</v>
      </c>
      <c r="B892" s="9">
        <v>0.21196677211384801</v>
      </c>
      <c r="C892" s="9">
        <v>0.367776113693638</v>
      </c>
      <c r="D892" t="s">
        <v>1348</v>
      </c>
      <c r="E892" t="s">
        <v>1348</v>
      </c>
      <c r="F892" t="s">
        <v>1526</v>
      </c>
      <c r="G892" t="s">
        <v>1554</v>
      </c>
      <c r="H892" t="s">
        <v>1573</v>
      </c>
      <c r="I892" t="s">
        <v>1583</v>
      </c>
    </row>
    <row r="893" spans="1:9" x14ac:dyDescent="0.2">
      <c r="A893" t="s">
        <v>892</v>
      </c>
      <c r="B893" s="9">
        <v>2.7253198969666198E-4</v>
      </c>
      <c r="C893" s="9">
        <v>2.60073384453386E-3</v>
      </c>
      <c r="D893" t="s">
        <v>1348</v>
      </c>
      <c r="E893" t="s">
        <v>1478</v>
      </c>
      <c r="F893" t="s">
        <v>1525</v>
      </c>
      <c r="G893" t="s">
        <v>1553</v>
      </c>
      <c r="H893" t="s">
        <v>1572</v>
      </c>
      <c r="I893" t="s">
        <v>1583</v>
      </c>
    </row>
    <row r="894" spans="1:9" x14ac:dyDescent="0.2">
      <c r="A894" t="s">
        <v>893</v>
      </c>
      <c r="B894" s="9">
        <v>7.1456505021713999E-3</v>
      </c>
      <c r="C894" s="9">
        <v>3.3147878718406201E-2</v>
      </c>
      <c r="D894" t="s">
        <v>1348</v>
      </c>
      <c r="E894" t="s">
        <v>1348</v>
      </c>
      <c r="F894" t="s">
        <v>1525</v>
      </c>
      <c r="G894" t="s">
        <v>1553</v>
      </c>
      <c r="H894" t="s">
        <v>1572</v>
      </c>
      <c r="I894" t="s">
        <v>1583</v>
      </c>
    </row>
    <row r="895" spans="1:9" x14ac:dyDescent="0.2">
      <c r="A895" t="s">
        <v>894</v>
      </c>
      <c r="B895" s="9">
        <v>0.801422759888336</v>
      </c>
      <c r="C895" s="9">
        <v>0.87332855400556098</v>
      </c>
      <c r="D895" t="s">
        <v>1348</v>
      </c>
      <c r="E895" t="s">
        <v>1348</v>
      </c>
      <c r="F895" t="s">
        <v>1526</v>
      </c>
      <c r="G895" t="s">
        <v>1554</v>
      </c>
      <c r="H895" t="s">
        <v>1573</v>
      </c>
      <c r="I895" t="s">
        <v>1583</v>
      </c>
    </row>
    <row r="896" spans="1:9" x14ac:dyDescent="0.2">
      <c r="A896" t="s">
        <v>895</v>
      </c>
      <c r="B896" s="9">
        <v>0.26646127351514198</v>
      </c>
      <c r="C896" s="9">
        <v>0.43202944346629901</v>
      </c>
      <c r="D896" t="s">
        <v>1348</v>
      </c>
      <c r="E896" t="s">
        <v>1348</v>
      </c>
      <c r="F896" t="s">
        <v>1348</v>
      </c>
      <c r="G896" t="s">
        <v>1553</v>
      </c>
      <c r="H896" t="s">
        <v>1572</v>
      </c>
      <c r="I896" t="s">
        <v>1583</v>
      </c>
    </row>
    <row r="897" spans="1:9" x14ac:dyDescent="0.2">
      <c r="A897" t="s">
        <v>896</v>
      </c>
      <c r="B897" s="9">
        <v>0.279584845906241</v>
      </c>
      <c r="C897" s="9">
        <v>0.44871798139693803</v>
      </c>
      <c r="D897" t="s">
        <v>1348</v>
      </c>
      <c r="E897" t="s">
        <v>1348</v>
      </c>
      <c r="F897" t="s">
        <v>1526</v>
      </c>
      <c r="G897" t="s">
        <v>1554</v>
      </c>
      <c r="H897" t="s">
        <v>1573</v>
      </c>
      <c r="I897" t="s">
        <v>1583</v>
      </c>
    </row>
    <row r="898" spans="1:9" x14ac:dyDescent="0.2">
      <c r="A898" t="s">
        <v>897</v>
      </c>
      <c r="B898" s="9">
        <v>7.4917820323828793E-2</v>
      </c>
      <c r="C898" s="9">
        <v>0.17873251420113401</v>
      </c>
      <c r="D898" t="s">
        <v>1348</v>
      </c>
      <c r="E898" t="s">
        <v>1348</v>
      </c>
      <c r="F898" t="s">
        <v>1525</v>
      </c>
      <c r="G898" t="s">
        <v>1553</v>
      </c>
      <c r="H898" t="s">
        <v>1572</v>
      </c>
      <c r="I898" t="s">
        <v>1583</v>
      </c>
    </row>
    <row r="899" spans="1:9" x14ac:dyDescent="0.2">
      <c r="A899" t="s">
        <v>898</v>
      </c>
      <c r="B899" s="9">
        <v>0.61393171972655203</v>
      </c>
      <c r="C899" s="9">
        <v>0.75526038448864896</v>
      </c>
      <c r="D899" t="s">
        <v>1348</v>
      </c>
      <c r="E899" t="s">
        <v>1348</v>
      </c>
      <c r="F899" t="s">
        <v>1348</v>
      </c>
      <c r="G899" t="s">
        <v>1553</v>
      </c>
      <c r="H899" t="s">
        <v>1572</v>
      </c>
      <c r="I899" t="s">
        <v>1583</v>
      </c>
    </row>
    <row r="900" spans="1:9" x14ac:dyDescent="0.2">
      <c r="A900" t="s">
        <v>899</v>
      </c>
      <c r="B900" s="9">
        <v>0.62690451821345405</v>
      </c>
      <c r="C900" s="9">
        <v>0.75864532276555696</v>
      </c>
      <c r="D900" t="s">
        <v>1348</v>
      </c>
      <c r="E900" t="s">
        <v>1348</v>
      </c>
      <c r="F900" t="s">
        <v>1525</v>
      </c>
      <c r="G900" t="s">
        <v>1553</v>
      </c>
      <c r="H900" t="s">
        <v>1572</v>
      </c>
      <c r="I900" t="s">
        <v>1583</v>
      </c>
    </row>
    <row r="901" spans="1:9" x14ac:dyDescent="0.2">
      <c r="A901" t="s">
        <v>900</v>
      </c>
      <c r="B901" s="9">
        <v>0.229200063806525</v>
      </c>
      <c r="C901" s="9">
        <v>0.39007807037645398</v>
      </c>
      <c r="D901" t="s">
        <v>1348</v>
      </c>
      <c r="E901" t="s">
        <v>1348</v>
      </c>
      <c r="F901" t="s">
        <v>1348</v>
      </c>
      <c r="G901" t="s">
        <v>1553</v>
      </c>
      <c r="H901" t="s">
        <v>1572</v>
      </c>
      <c r="I901" t="s">
        <v>1583</v>
      </c>
    </row>
    <row r="902" spans="1:9" x14ac:dyDescent="0.2">
      <c r="A902" t="s">
        <v>901</v>
      </c>
      <c r="B902" s="9">
        <v>0.98404101803289801</v>
      </c>
      <c r="C902" s="9">
        <v>0.990745554506272</v>
      </c>
      <c r="D902" t="s">
        <v>1348</v>
      </c>
      <c r="E902" t="s">
        <v>1478</v>
      </c>
      <c r="F902" t="s">
        <v>1525</v>
      </c>
      <c r="G902" t="s">
        <v>1553</v>
      </c>
      <c r="H902" t="s">
        <v>1572</v>
      </c>
      <c r="I902" t="s">
        <v>1583</v>
      </c>
    </row>
    <row r="903" spans="1:9" x14ac:dyDescent="0.2">
      <c r="A903" t="s">
        <v>902</v>
      </c>
      <c r="B903" s="9">
        <v>0.90558993771445095</v>
      </c>
      <c r="C903" s="9">
        <v>0.93933863104542403</v>
      </c>
      <c r="D903" t="s">
        <v>1456</v>
      </c>
      <c r="E903" t="s">
        <v>1503</v>
      </c>
      <c r="F903" t="s">
        <v>1526</v>
      </c>
      <c r="G903" t="s">
        <v>1554</v>
      </c>
      <c r="H903" t="s">
        <v>1573</v>
      </c>
      <c r="I903" t="s">
        <v>1583</v>
      </c>
    </row>
    <row r="904" spans="1:9" x14ac:dyDescent="0.2">
      <c r="A904" t="s">
        <v>903</v>
      </c>
      <c r="B904" s="9">
        <v>8.5609828176386502E-2</v>
      </c>
      <c r="C904" s="9">
        <v>0.19719781110974599</v>
      </c>
      <c r="D904" t="s">
        <v>1457</v>
      </c>
      <c r="E904" t="s">
        <v>1509</v>
      </c>
      <c r="F904" t="s">
        <v>1525</v>
      </c>
      <c r="G904" t="s">
        <v>1553</v>
      </c>
      <c r="H904" t="s">
        <v>1572</v>
      </c>
      <c r="I904" t="s">
        <v>1583</v>
      </c>
    </row>
    <row r="905" spans="1:9" x14ac:dyDescent="0.2">
      <c r="A905" t="s">
        <v>904</v>
      </c>
      <c r="B905" s="9">
        <v>0.85198068365608604</v>
      </c>
      <c r="C905" s="9">
        <v>0.90696907837811302</v>
      </c>
      <c r="D905" t="s">
        <v>1348</v>
      </c>
      <c r="E905" t="s">
        <v>1348</v>
      </c>
      <c r="F905" t="s">
        <v>1525</v>
      </c>
      <c r="G905" t="s">
        <v>1553</v>
      </c>
      <c r="H905" t="s">
        <v>1572</v>
      </c>
      <c r="I905" t="s">
        <v>1583</v>
      </c>
    </row>
    <row r="906" spans="1:9" x14ac:dyDescent="0.2">
      <c r="A906" t="s">
        <v>905</v>
      </c>
      <c r="B906" s="9">
        <v>0.79120673393291097</v>
      </c>
      <c r="C906" s="9">
        <v>0.86552408753140797</v>
      </c>
      <c r="D906" t="s">
        <v>1348</v>
      </c>
      <c r="E906" t="s">
        <v>1478</v>
      </c>
      <c r="F906" t="s">
        <v>1525</v>
      </c>
      <c r="G906" t="s">
        <v>1553</v>
      </c>
      <c r="H906" t="s">
        <v>1572</v>
      </c>
      <c r="I906" t="s">
        <v>1583</v>
      </c>
    </row>
    <row r="907" spans="1:9" x14ac:dyDescent="0.2">
      <c r="A907" t="s">
        <v>906</v>
      </c>
      <c r="B907" s="9">
        <v>4.6389648435329799E-2</v>
      </c>
      <c r="C907" s="9">
        <v>0.12622519411323899</v>
      </c>
      <c r="D907" t="s">
        <v>1396</v>
      </c>
      <c r="E907" t="s">
        <v>1488</v>
      </c>
      <c r="F907" t="s">
        <v>1530</v>
      </c>
      <c r="G907" t="s">
        <v>1558</v>
      </c>
      <c r="H907" t="s">
        <v>1575</v>
      </c>
      <c r="I907" t="s">
        <v>1583</v>
      </c>
    </row>
    <row r="908" spans="1:9" x14ac:dyDescent="0.2">
      <c r="A908" t="s">
        <v>907</v>
      </c>
      <c r="B908" s="9">
        <v>0.30489661860734102</v>
      </c>
      <c r="C908" s="9">
        <v>0.47531141477177202</v>
      </c>
      <c r="D908" t="s">
        <v>1339</v>
      </c>
      <c r="E908" t="s">
        <v>1478</v>
      </c>
      <c r="F908" t="s">
        <v>1525</v>
      </c>
      <c r="G908" t="s">
        <v>1553</v>
      </c>
      <c r="H908" t="s">
        <v>1572</v>
      </c>
      <c r="I908" t="s">
        <v>1583</v>
      </c>
    </row>
    <row r="909" spans="1:9" x14ac:dyDescent="0.2">
      <c r="A909" t="s">
        <v>908</v>
      </c>
      <c r="B909" s="9">
        <v>0.105534520354442</v>
      </c>
      <c r="C909" s="9">
        <v>0.22523022235388901</v>
      </c>
      <c r="D909" t="s">
        <v>1348</v>
      </c>
      <c r="E909" t="s">
        <v>1348</v>
      </c>
      <c r="F909" t="s">
        <v>1526</v>
      </c>
      <c r="G909" t="s">
        <v>1554</v>
      </c>
      <c r="H909" t="s">
        <v>1573</v>
      </c>
      <c r="I909" t="s">
        <v>1583</v>
      </c>
    </row>
    <row r="910" spans="1:9" x14ac:dyDescent="0.2">
      <c r="A910" t="s">
        <v>909</v>
      </c>
      <c r="B910" s="9">
        <v>1.2200275767911399E-2</v>
      </c>
      <c r="C910" s="9">
        <v>4.7520607655771402E-2</v>
      </c>
      <c r="D910" t="s">
        <v>1348</v>
      </c>
      <c r="E910" t="s">
        <v>1348</v>
      </c>
      <c r="F910" t="s">
        <v>1525</v>
      </c>
      <c r="G910" t="s">
        <v>1553</v>
      </c>
      <c r="H910" t="s">
        <v>1572</v>
      </c>
      <c r="I910" t="s">
        <v>1583</v>
      </c>
    </row>
    <row r="911" spans="1:9" x14ac:dyDescent="0.2">
      <c r="A911" t="s">
        <v>910</v>
      </c>
      <c r="B911" s="9">
        <v>3.1919220424539499E-3</v>
      </c>
      <c r="C911" s="9">
        <v>1.8540903690080299E-2</v>
      </c>
      <c r="D911" t="s">
        <v>1348</v>
      </c>
      <c r="E911" t="s">
        <v>1348</v>
      </c>
      <c r="F911" t="s">
        <v>1525</v>
      </c>
      <c r="G911" t="s">
        <v>1553</v>
      </c>
      <c r="H911" t="s">
        <v>1572</v>
      </c>
      <c r="I911" t="s">
        <v>1583</v>
      </c>
    </row>
    <row r="912" spans="1:9" x14ac:dyDescent="0.2">
      <c r="A912" t="s">
        <v>911</v>
      </c>
      <c r="B912" s="9">
        <v>8.7058210038984896E-2</v>
      </c>
      <c r="C912" s="9">
        <v>0.199483805911495</v>
      </c>
      <c r="D912" t="s">
        <v>1348</v>
      </c>
      <c r="E912" t="s">
        <v>1348</v>
      </c>
      <c r="F912" t="s">
        <v>1348</v>
      </c>
      <c r="G912" t="s">
        <v>1553</v>
      </c>
      <c r="H912" t="s">
        <v>1572</v>
      </c>
      <c r="I912" t="s">
        <v>1583</v>
      </c>
    </row>
    <row r="913" spans="1:9" x14ac:dyDescent="0.2">
      <c r="A913" t="s">
        <v>912</v>
      </c>
      <c r="B913" s="9">
        <v>0.74781859153359698</v>
      </c>
      <c r="C913" s="9">
        <v>0.84256081756101098</v>
      </c>
      <c r="D913" t="s">
        <v>1348</v>
      </c>
      <c r="E913" t="s">
        <v>1348</v>
      </c>
      <c r="F913" t="s">
        <v>1525</v>
      </c>
      <c r="G913" t="s">
        <v>1553</v>
      </c>
      <c r="H913" t="s">
        <v>1572</v>
      </c>
      <c r="I913" t="s">
        <v>1583</v>
      </c>
    </row>
    <row r="914" spans="1:9" x14ac:dyDescent="0.2">
      <c r="A914" t="s">
        <v>913</v>
      </c>
      <c r="B914" s="9">
        <v>0.96242700837658002</v>
      </c>
      <c r="C914" s="9">
        <v>0.97578998727183197</v>
      </c>
      <c r="D914" t="s">
        <v>1348</v>
      </c>
      <c r="E914" t="s">
        <v>1348</v>
      </c>
      <c r="F914" t="s">
        <v>1348</v>
      </c>
      <c r="G914" t="s">
        <v>1348</v>
      </c>
      <c r="H914" t="s">
        <v>1348</v>
      </c>
      <c r="I914" t="s">
        <v>1583</v>
      </c>
    </row>
    <row r="915" spans="1:9" x14ac:dyDescent="0.2">
      <c r="A915" t="s">
        <v>914</v>
      </c>
      <c r="B915" s="9">
        <v>0.16640452917117299</v>
      </c>
      <c r="C915" s="9">
        <v>0.30920229620679701</v>
      </c>
      <c r="D915" t="s">
        <v>1348</v>
      </c>
      <c r="E915" t="s">
        <v>1348</v>
      </c>
      <c r="F915" t="s">
        <v>1526</v>
      </c>
      <c r="G915" t="s">
        <v>1554</v>
      </c>
      <c r="H915" t="s">
        <v>1573</v>
      </c>
      <c r="I915" t="s">
        <v>1583</v>
      </c>
    </row>
    <row r="916" spans="1:9" x14ac:dyDescent="0.2">
      <c r="A916" t="s">
        <v>915</v>
      </c>
      <c r="B916" s="9">
        <v>3.79047503213165E-3</v>
      </c>
      <c r="C916" s="9">
        <v>2.1367403556657699E-2</v>
      </c>
      <c r="D916" t="s">
        <v>1348</v>
      </c>
      <c r="E916" t="s">
        <v>1348</v>
      </c>
      <c r="F916" t="s">
        <v>1525</v>
      </c>
      <c r="G916" t="s">
        <v>1553</v>
      </c>
      <c r="H916" t="s">
        <v>1572</v>
      </c>
      <c r="I916" t="s">
        <v>1583</v>
      </c>
    </row>
    <row r="917" spans="1:9" x14ac:dyDescent="0.2">
      <c r="A917" t="s">
        <v>916</v>
      </c>
      <c r="B917" s="9">
        <v>1.2981929579937801E-2</v>
      </c>
      <c r="C917" s="9">
        <v>5.0126756990742399E-2</v>
      </c>
      <c r="D917" t="s">
        <v>1348</v>
      </c>
      <c r="E917" t="s">
        <v>1348</v>
      </c>
      <c r="F917" t="s">
        <v>1525</v>
      </c>
      <c r="G917" t="s">
        <v>1553</v>
      </c>
      <c r="H917" t="s">
        <v>1572</v>
      </c>
      <c r="I917" t="s">
        <v>1583</v>
      </c>
    </row>
    <row r="918" spans="1:9" x14ac:dyDescent="0.2">
      <c r="A918" t="s">
        <v>917</v>
      </c>
      <c r="B918" s="9">
        <v>1.5211033286821199E-2</v>
      </c>
      <c r="C918" s="9">
        <v>5.6266451413386501E-2</v>
      </c>
      <c r="D918" t="s">
        <v>1348</v>
      </c>
      <c r="E918" t="s">
        <v>1348</v>
      </c>
      <c r="F918" t="s">
        <v>1348</v>
      </c>
      <c r="G918" t="s">
        <v>1348</v>
      </c>
      <c r="H918" t="s">
        <v>1572</v>
      </c>
      <c r="I918" t="s">
        <v>1583</v>
      </c>
    </row>
    <row r="919" spans="1:9" x14ac:dyDescent="0.2">
      <c r="A919" t="s">
        <v>918</v>
      </c>
      <c r="B919" s="9">
        <v>0.59769544214791703</v>
      </c>
      <c r="C919" s="9">
        <v>0.73868742896356898</v>
      </c>
      <c r="D919" t="s">
        <v>1348</v>
      </c>
      <c r="E919" t="s">
        <v>1348</v>
      </c>
      <c r="F919" t="s">
        <v>1525</v>
      </c>
      <c r="G919" t="s">
        <v>1553</v>
      </c>
      <c r="H919" t="s">
        <v>1572</v>
      </c>
      <c r="I919" t="s">
        <v>1583</v>
      </c>
    </row>
    <row r="920" spans="1:9" x14ac:dyDescent="0.2">
      <c r="A920" t="s">
        <v>919</v>
      </c>
      <c r="B920" s="9">
        <v>8.6198937380970203E-2</v>
      </c>
      <c r="C920" s="9">
        <v>0.197872474812674</v>
      </c>
      <c r="D920" t="s">
        <v>1348</v>
      </c>
      <c r="E920" t="s">
        <v>1348</v>
      </c>
      <c r="F920" t="s">
        <v>1525</v>
      </c>
      <c r="G920" t="s">
        <v>1553</v>
      </c>
      <c r="H920" t="s">
        <v>1572</v>
      </c>
      <c r="I920" t="s">
        <v>1583</v>
      </c>
    </row>
    <row r="921" spans="1:9" x14ac:dyDescent="0.2">
      <c r="A921" t="s">
        <v>920</v>
      </c>
      <c r="B921" s="9">
        <v>0.40038585033673302</v>
      </c>
      <c r="C921" s="9">
        <v>0.56331566936259003</v>
      </c>
      <c r="D921" t="s">
        <v>1348</v>
      </c>
      <c r="E921" t="s">
        <v>1348</v>
      </c>
      <c r="F921" t="s">
        <v>1348</v>
      </c>
      <c r="G921" t="s">
        <v>1553</v>
      </c>
      <c r="H921" t="s">
        <v>1572</v>
      </c>
      <c r="I921" t="s">
        <v>1583</v>
      </c>
    </row>
    <row r="922" spans="1:9" x14ac:dyDescent="0.2">
      <c r="A922" t="s">
        <v>921</v>
      </c>
      <c r="B922" s="9">
        <v>2.3493824259292102E-2</v>
      </c>
      <c r="C922" s="9">
        <v>7.7500615334356204E-2</v>
      </c>
      <c r="D922" t="s">
        <v>1426</v>
      </c>
      <c r="E922" t="s">
        <v>1508</v>
      </c>
      <c r="F922" t="s">
        <v>1532</v>
      </c>
      <c r="G922" t="s">
        <v>1559</v>
      </c>
      <c r="H922" t="s">
        <v>1572</v>
      </c>
      <c r="I922" t="s">
        <v>1583</v>
      </c>
    </row>
    <row r="923" spans="1:9" x14ac:dyDescent="0.2">
      <c r="A923" t="s">
        <v>922</v>
      </c>
      <c r="B923" s="9">
        <v>0.55833336068279704</v>
      </c>
      <c r="C923" s="9">
        <v>0.703501522745689</v>
      </c>
      <c r="D923" t="s">
        <v>1348</v>
      </c>
      <c r="E923" t="s">
        <v>1348</v>
      </c>
      <c r="F923" t="s">
        <v>1348</v>
      </c>
      <c r="G923" t="s">
        <v>1348</v>
      </c>
      <c r="H923" t="s">
        <v>1348</v>
      </c>
      <c r="I923" t="s">
        <v>1583</v>
      </c>
    </row>
    <row r="924" spans="1:9" x14ac:dyDescent="0.2">
      <c r="A924" t="s">
        <v>923</v>
      </c>
      <c r="B924" s="9">
        <v>0.64185032908766804</v>
      </c>
      <c r="C924" s="9">
        <v>0.77010612499880704</v>
      </c>
      <c r="D924" t="s">
        <v>1458</v>
      </c>
      <c r="E924" t="s">
        <v>1497</v>
      </c>
      <c r="F924" t="s">
        <v>1536</v>
      </c>
      <c r="G924" t="s">
        <v>1563</v>
      </c>
      <c r="H924" t="s">
        <v>1572</v>
      </c>
      <c r="I924" t="s">
        <v>1583</v>
      </c>
    </row>
    <row r="925" spans="1:9" x14ac:dyDescent="0.2">
      <c r="A925" t="s">
        <v>924</v>
      </c>
      <c r="B925" s="9">
        <v>0.37225580588381102</v>
      </c>
      <c r="C925" s="9">
        <v>0.53882313831069495</v>
      </c>
      <c r="D925" t="s">
        <v>1413</v>
      </c>
      <c r="E925" t="s">
        <v>1348</v>
      </c>
      <c r="F925" t="s">
        <v>1525</v>
      </c>
      <c r="G925" t="s">
        <v>1553</v>
      </c>
      <c r="H925" t="s">
        <v>1572</v>
      </c>
      <c r="I925" t="s">
        <v>1583</v>
      </c>
    </row>
    <row r="926" spans="1:9" x14ac:dyDescent="0.2">
      <c r="A926" t="s">
        <v>925</v>
      </c>
      <c r="B926" s="9">
        <v>0.17560457627294901</v>
      </c>
      <c r="C926" s="9">
        <v>0.321821281070865</v>
      </c>
      <c r="D926" t="s">
        <v>1348</v>
      </c>
      <c r="E926" t="s">
        <v>1348</v>
      </c>
      <c r="F926" t="s">
        <v>1348</v>
      </c>
      <c r="G926" t="s">
        <v>1348</v>
      </c>
      <c r="H926" t="s">
        <v>1572</v>
      </c>
      <c r="I926" t="s">
        <v>1583</v>
      </c>
    </row>
    <row r="927" spans="1:9" x14ac:dyDescent="0.2">
      <c r="A927" t="s">
        <v>926</v>
      </c>
      <c r="B927" s="9">
        <v>7.5226971678674299E-4</v>
      </c>
      <c r="C927" s="9">
        <v>5.82862839207118E-3</v>
      </c>
      <c r="D927" t="s">
        <v>1348</v>
      </c>
      <c r="E927" t="s">
        <v>1348</v>
      </c>
      <c r="F927" t="s">
        <v>1525</v>
      </c>
      <c r="G927" t="s">
        <v>1553</v>
      </c>
      <c r="H927" t="s">
        <v>1572</v>
      </c>
      <c r="I927" t="s">
        <v>1583</v>
      </c>
    </row>
    <row r="928" spans="1:9" x14ac:dyDescent="0.2">
      <c r="A928" t="s">
        <v>927</v>
      </c>
      <c r="B928" s="9">
        <v>8.9871717018088895E-2</v>
      </c>
      <c r="C928" s="9">
        <v>0.20285826036692201</v>
      </c>
      <c r="D928" t="s">
        <v>1348</v>
      </c>
      <c r="E928" t="s">
        <v>1479</v>
      </c>
      <c r="F928" t="s">
        <v>1525</v>
      </c>
      <c r="G928" t="s">
        <v>1553</v>
      </c>
      <c r="H928" t="s">
        <v>1572</v>
      </c>
      <c r="I928" t="s">
        <v>1583</v>
      </c>
    </row>
    <row r="929" spans="1:9" x14ac:dyDescent="0.2">
      <c r="A929" t="s">
        <v>928</v>
      </c>
      <c r="B929" s="9">
        <v>1.0177674466123599E-2</v>
      </c>
      <c r="C929" s="9">
        <v>4.2242306114885997E-2</v>
      </c>
      <c r="D929" t="s">
        <v>1348</v>
      </c>
      <c r="E929" t="s">
        <v>1348</v>
      </c>
      <c r="F929" t="s">
        <v>1525</v>
      </c>
      <c r="G929" t="s">
        <v>1553</v>
      </c>
      <c r="H929" t="s">
        <v>1572</v>
      </c>
      <c r="I929" t="s">
        <v>1583</v>
      </c>
    </row>
    <row r="930" spans="1:9" x14ac:dyDescent="0.2">
      <c r="A930" t="s">
        <v>929</v>
      </c>
      <c r="B930" s="9">
        <v>0.135836135767125</v>
      </c>
      <c r="C930" s="9">
        <v>0.26570582340392201</v>
      </c>
      <c r="D930" t="s">
        <v>1348</v>
      </c>
      <c r="E930" t="s">
        <v>1348</v>
      </c>
      <c r="F930" t="s">
        <v>1525</v>
      </c>
      <c r="G930" t="s">
        <v>1553</v>
      </c>
      <c r="H930" t="s">
        <v>1572</v>
      </c>
      <c r="I930" t="s">
        <v>1583</v>
      </c>
    </row>
    <row r="931" spans="1:9" x14ac:dyDescent="0.2">
      <c r="A931" t="s">
        <v>930</v>
      </c>
      <c r="B931" s="9">
        <v>0.26105116587884297</v>
      </c>
      <c r="C931" s="9">
        <v>0.42428753967656302</v>
      </c>
      <c r="D931" t="s">
        <v>1459</v>
      </c>
      <c r="E931" t="s">
        <v>1482</v>
      </c>
      <c r="F931" t="s">
        <v>1527</v>
      </c>
      <c r="G931" t="s">
        <v>1555</v>
      </c>
      <c r="H931" t="s">
        <v>1574</v>
      </c>
      <c r="I931" t="s">
        <v>1583</v>
      </c>
    </row>
    <row r="932" spans="1:9" x14ac:dyDescent="0.2">
      <c r="A932" t="s">
        <v>931</v>
      </c>
      <c r="B932" s="9">
        <v>0.81476949952786704</v>
      </c>
      <c r="C932" s="9">
        <v>0.87926660045979799</v>
      </c>
      <c r="D932" t="s">
        <v>1348</v>
      </c>
      <c r="E932" t="s">
        <v>1348</v>
      </c>
      <c r="F932" t="s">
        <v>1348</v>
      </c>
      <c r="G932" t="s">
        <v>1553</v>
      </c>
      <c r="H932" t="s">
        <v>1572</v>
      </c>
      <c r="I932" t="s">
        <v>1583</v>
      </c>
    </row>
    <row r="933" spans="1:9" x14ac:dyDescent="0.2">
      <c r="A933" t="s">
        <v>932</v>
      </c>
      <c r="B933" s="9">
        <v>6.0001746579718601E-2</v>
      </c>
      <c r="C933" s="9">
        <v>0.14955659222109</v>
      </c>
      <c r="D933" t="s">
        <v>1348</v>
      </c>
      <c r="E933" t="s">
        <v>1478</v>
      </c>
      <c r="F933" t="s">
        <v>1525</v>
      </c>
      <c r="G933" t="s">
        <v>1553</v>
      </c>
      <c r="H933" t="s">
        <v>1572</v>
      </c>
      <c r="I933" t="s">
        <v>1583</v>
      </c>
    </row>
    <row r="934" spans="1:9" x14ac:dyDescent="0.2">
      <c r="A934" t="s">
        <v>933</v>
      </c>
      <c r="B934" s="9">
        <v>0.99219915704843398</v>
      </c>
      <c r="C934" s="9">
        <v>0.99506963493796297</v>
      </c>
      <c r="D934" t="s">
        <v>1348</v>
      </c>
      <c r="E934" t="s">
        <v>1348</v>
      </c>
      <c r="F934" t="s">
        <v>1348</v>
      </c>
      <c r="G934" t="s">
        <v>1553</v>
      </c>
      <c r="H934" t="s">
        <v>1572</v>
      </c>
      <c r="I934" t="s">
        <v>1583</v>
      </c>
    </row>
    <row r="935" spans="1:9" x14ac:dyDescent="0.2">
      <c r="A935" t="s">
        <v>934</v>
      </c>
      <c r="B935" s="9">
        <v>0.214296348690491</v>
      </c>
      <c r="C935" s="9">
        <v>0.370854821049866</v>
      </c>
      <c r="D935" t="s">
        <v>1460</v>
      </c>
      <c r="E935" t="s">
        <v>1502</v>
      </c>
      <c r="F935" t="s">
        <v>1528</v>
      </c>
      <c r="G935" t="s">
        <v>1556</v>
      </c>
      <c r="H935" t="s">
        <v>1572</v>
      </c>
      <c r="I935" t="s">
        <v>1583</v>
      </c>
    </row>
    <row r="936" spans="1:9" x14ac:dyDescent="0.2">
      <c r="A936" t="s">
        <v>935</v>
      </c>
      <c r="B936" s="9">
        <v>0.111504889067673</v>
      </c>
      <c r="C936" s="9">
        <v>0.23310012848773801</v>
      </c>
      <c r="D936" t="s">
        <v>1348</v>
      </c>
      <c r="E936" t="s">
        <v>1348</v>
      </c>
      <c r="F936" t="s">
        <v>1348</v>
      </c>
      <c r="G936" t="s">
        <v>1553</v>
      </c>
      <c r="H936" t="s">
        <v>1572</v>
      </c>
      <c r="I936" t="s">
        <v>1583</v>
      </c>
    </row>
    <row r="937" spans="1:9" x14ac:dyDescent="0.2">
      <c r="A937" t="s">
        <v>936</v>
      </c>
      <c r="B937" s="9">
        <v>3.1031360152937799E-2</v>
      </c>
      <c r="C937" s="9">
        <v>9.3584417978159903E-2</v>
      </c>
      <c r="D937" t="s">
        <v>1345</v>
      </c>
      <c r="E937" t="s">
        <v>1480</v>
      </c>
      <c r="F937" t="s">
        <v>1526</v>
      </c>
      <c r="G937" t="s">
        <v>1554</v>
      </c>
      <c r="H937" t="s">
        <v>1573</v>
      </c>
      <c r="I937" t="s">
        <v>1583</v>
      </c>
    </row>
    <row r="938" spans="1:9" x14ac:dyDescent="0.2">
      <c r="A938" t="s">
        <v>937</v>
      </c>
      <c r="B938" s="9">
        <v>2.27258261969953E-2</v>
      </c>
      <c r="C938" s="9">
        <v>7.5889239275658396E-2</v>
      </c>
      <c r="D938" t="s">
        <v>1348</v>
      </c>
      <c r="E938" t="s">
        <v>1348</v>
      </c>
      <c r="F938" t="s">
        <v>1525</v>
      </c>
      <c r="G938" t="s">
        <v>1553</v>
      </c>
      <c r="H938" t="s">
        <v>1572</v>
      </c>
      <c r="I938" t="s">
        <v>1583</v>
      </c>
    </row>
    <row r="939" spans="1:9" x14ac:dyDescent="0.2">
      <c r="A939" t="s">
        <v>938</v>
      </c>
      <c r="B939" s="9">
        <v>0.59224064761094397</v>
      </c>
      <c r="C939" s="9">
        <v>0.733982843421355</v>
      </c>
      <c r="D939" t="s">
        <v>1395</v>
      </c>
      <c r="E939" t="s">
        <v>1503</v>
      </c>
      <c r="F939" t="s">
        <v>1526</v>
      </c>
      <c r="G939" t="s">
        <v>1554</v>
      </c>
      <c r="H939" t="s">
        <v>1573</v>
      </c>
      <c r="I939" t="s">
        <v>1583</v>
      </c>
    </row>
    <row r="940" spans="1:9" x14ac:dyDescent="0.2">
      <c r="A940" t="s">
        <v>939</v>
      </c>
      <c r="B940" s="9">
        <v>0.16497754613955901</v>
      </c>
      <c r="C940" s="9">
        <v>0.30740586003131198</v>
      </c>
      <c r="D940" t="s">
        <v>1348</v>
      </c>
      <c r="E940" t="s">
        <v>1505</v>
      </c>
      <c r="F940" t="s">
        <v>1527</v>
      </c>
      <c r="G940" t="s">
        <v>1555</v>
      </c>
      <c r="H940" t="s">
        <v>1574</v>
      </c>
      <c r="I940" t="s">
        <v>1583</v>
      </c>
    </row>
    <row r="941" spans="1:9" x14ac:dyDescent="0.2">
      <c r="A941" t="s">
        <v>940</v>
      </c>
      <c r="B941" s="9">
        <v>1.4027961495027601E-2</v>
      </c>
      <c r="C941" s="9">
        <v>5.2982827258026298E-2</v>
      </c>
      <c r="D941" t="s">
        <v>1348</v>
      </c>
      <c r="E941" t="s">
        <v>1348</v>
      </c>
      <c r="F941" t="s">
        <v>1525</v>
      </c>
      <c r="G941" t="s">
        <v>1553</v>
      </c>
      <c r="H941" t="s">
        <v>1572</v>
      </c>
      <c r="I941" t="s">
        <v>1583</v>
      </c>
    </row>
    <row r="942" spans="1:9" x14ac:dyDescent="0.2">
      <c r="A942" t="s">
        <v>941</v>
      </c>
      <c r="B942" s="9">
        <v>0.48453721510119901</v>
      </c>
      <c r="C942" s="9">
        <v>0.63840406250019899</v>
      </c>
      <c r="D942" t="s">
        <v>1348</v>
      </c>
      <c r="E942" t="s">
        <v>1348</v>
      </c>
      <c r="F942" t="s">
        <v>1525</v>
      </c>
      <c r="G942" t="s">
        <v>1553</v>
      </c>
      <c r="H942" t="s">
        <v>1572</v>
      </c>
      <c r="I942" t="s">
        <v>1583</v>
      </c>
    </row>
    <row r="943" spans="1:9" x14ac:dyDescent="0.2">
      <c r="A943" t="s">
        <v>942</v>
      </c>
      <c r="B943" s="9">
        <v>0.241553918093519</v>
      </c>
      <c r="C943" s="9">
        <v>0.40375649326764901</v>
      </c>
      <c r="D943" t="s">
        <v>1348</v>
      </c>
      <c r="E943" t="s">
        <v>1348</v>
      </c>
      <c r="F943" t="s">
        <v>1525</v>
      </c>
      <c r="G943" t="s">
        <v>1553</v>
      </c>
      <c r="H943" t="s">
        <v>1572</v>
      </c>
      <c r="I943" t="s">
        <v>1583</v>
      </c>
    </row>
    <row r="944" spans="1:9" x14ac:dyDescent="0.2">
      <c r="A944" t="s">
        <v>943</v>
      </c>
      <c r="B944" s="9">
        <v>0.14870891087222701</v>
      </c>
      <c r="C944" s="9">
        <v>0.28341669746832299</v>
      </c>
      <c r="D944" t="s">
        <v>1348</v>
      </c>
      <c r="E944" t="s">
        <v>1479</v>
      </c>
      <c r="F944" t="s">
        <v>1525</v>
      </c>
      <c r="G944" t="s">
        <v>1553</v>
      </c>
      <c r="H944" t="s">
        <v>1572</v>
      </c>
      <c r="I944" t="s">
        <v>1583</v>
      </c>
    </row>
    <row r="945" spans="1:9" x14ac:dyDescent="0.2">
      <c r="A945" t="s">
        <v>944</v>
      </c>
      <c r="B945" s="9">
        <v>0.61957718344131996</v>
      </c>
      <c r="C945" s="9">
        <v>0.75594074618959295</v>
      </c>
      <c r="D945" t="s">
        <v>1348</v>
      </c>
      <c r="E945" t="s">
        <v>1348</v>
      </c>
      <c r="F945" t="s">
        <v>1348</v>
      </c>
      <c r="G945" t="s">
        <v>1348</v>
      </c>
      <c r="H945" t="s">
        <v>1572</v>
      </c>
      <c r="I945" t="s">
        <v>1583</v>
      </c>
    </row>
    <row r="946" spans="1:9" x14ac:dyDescent="0.2">
      <c r="A946" t="s">
        <v>945</v>
      </c>
      <c r="B946" s="9">
        <v>0.65548525665791502</v>
      </c>
      <c r="C946" s="9">
        <v>0.77704374702304702</v>
      </c>
      <c r="D946" t="s">
        <v>1350</v>
      </c>
      <c r="E946" t="s">
        <v>1481</v>
      </c>
      <c r="F946" t="s">
        <v>1525</v>
      </c>
      <c r="G946" t="s">
        <v>1553</v>
      </c>
      <c r="H946" t="s">
        <v>1572</v>
      </c>
      <c r="I946" t="s">
        <v>1583</v>
      </c>
    </row>
    <row r="947" spans="1:9" x14ac:dyDescent="0.2">
      <c r="A947" t="s">
        <v>946</v>
      </c>
      <c r="B947" s="9">
        <v>0.91694303925306497</v>
      </c>
      <c r="C947" s="9">
        <v>0.94597366829505403</v>
      </c>
      <c r="D947" t="s">
        <v>1348</v>
      </c>
      <c r="E947" t="s">
        <v>1479</v>
      </c>
      <c r="F947" t="s">
        <v>1525</v>
      </c>
      <c r="G947" t="s">
        <v>1553</v>
      </c>
      <c r="H947" t="s">
        <v>1572</v>
      </c>
      <c r="I947" t="s">
        <v>1583</v>
      </c>
    </row>
    <row r="948" spans="1:9" x14ac:dyDescent="0.2">
      <c r="A948" t="s">
        <v>947</v>
      </c>
      <c r="B948" s="9">
        <v>4.7092555855459302E-2</v>
      </c>
      <c r="C948" s="9">
        <v>0.126590854372019</v>
      </c>
      <c r="D948" t="s">
        <v>1348</v>
      </c>
      <c r="E948" t="s">
        <v>1348</v>
      </c>
      <c r="F948" t="s">
        <v>1525</v>
      </c>
      <c r="G948" t="s">
        <v>1553</v>
      </c>
      <c r="H948" t="s">
        <v>1572</v>
      </c>
      <c r="I948" t="s">
        <v>1583</v>
      </c>
    </row>
    <row r="949" spans="1:9" x14ac:dyDescent="0.2">
      <c r="A949" t="s">
        <v>948</v>
      </c>
      <c r="B949" s="9">
        <v>0.113351257941268</v>
      </c>
      <c r="C949" s="9">
        <v>0.23471937944662</v>
      </c>
      <c r="D949" t="s">
        <v>1348</v>
      </c>
      <c r="E949" t="s">
        <v>1348</v>
      </c>
      <c r="F949" t="s">
        <v>1348</v>
      </c>
      <c r="G949" t="s">
        <v>1553</v>
      </c>
      <c r="H949" t="s">
        <v>1572</v>
      </c>
      <c r="I949" t="s">
        <v>1583</v>
      </c>
    </row>
    <row r="950" spans="1:9" x14ac:dyDescent="0.2">
      <c r="A950" t="s">
        <v>949</v>
      </c>
      <c r="B950" s="9">
        <v>2.9569673322892497E-4</v>
      </c>
      <c r="C950" s="9">
        <v>2.7058276410537301E-3</v>
      </c>
      <c r="D950" t="s">
        <v>1348</v>
      </c>
      <c r="E950" t="s">
        <v>1348</v>
      </c>
      <c r="F950" t="s">
        <v>1525</v>
      </c>
      <c r="G950" t="s">
        <v>1553</v>
      </c>
      <c r="H950" t="s">
        <v>1572</v>
      </c>
      <c r="I950" t="s">
        <v>1583</v>
      </c>
    </row>
    <row r="951" spans="1:9" x14ac:dyDescent="0.2">
      <c r="A951" t="s">
        <v>950</v>
      </c>
      <c r="B951" s="9">
        <v>8.95806416074275E-2</v>
      </c>
      <c r="C951" s="9">
        <v>0.20285826036692201</v>
      </c>
      <c r="D951" t="s">
        <v>1348</v>
      </c>
      <c r="E951" t="s">
        <v>1348</v>
      </c>
      <c r="F951" t="s">
        <v>1348</v>
      </c>
      <c r="G951" t="s">
        <v>1348</v>
      </c>
      <c r="H951" t="s">
        <v>1572</v>
      </c>
      <c r="I951" t="s">
        <v>1583</v>
      </c>
    </row>
    <row r="952" spans="1:9" x14ac:dyDescent="0.2">
      <c r="A952" t="s">
        <v>951</v>
      </c>
      <c r="B952" s="9">
        <v>1.40792711526145E-2</v>
      </c>
      <c r="C952" s="9">
        <v>5.2985651436318101E-2</v>
      </c>
      <c r="D952" t="s">
        <v>1348</v>
      </c>
      <c r="E952" t="s">
        <v>1348</v>
      </c>
      <c r="F952" t="s">
        <v>1525</v>
      </c>
      <c r="G952" t="s">
        <v>1553</v>
      </c>
      <c r="H952" t="s">
        <v>1572</v>
      </c>
      <c r="I952" t="s">
        <v>1583</v>
      </c>
    </row>
    <row r="953" spans="1:9" x14ac:dyDescent="0.2">
      <c r="A953" t="s">
        <v>952</v>
      </c>
      <c r="B953" s="9">
        <v>0.83222306079476804</v>
      </c>
      <c r="C953" s="9">
        <v>0.89161989512575002</v>
      </c>
      <c r="D953" t="s">
        <v>1348</v>
      </c>
      <c r="E953" t="s">
        <v>1348</v>
      </c>
      <c r="F953" t="s">
        <v>1525</v>
      </c>
      <c r="G953" t="s">
        <v>1553</v>
      </c>
      <c r="H953" t="s">
        <v>1572</v>
      </c>
      <c r="I953" t="s">
        <v>1583</v>
      </c>
    </row>
    <row r="954" spans="1:9" x14ac:dyDescent="0.2">
      <c r="A954" t="s">
        <v>953</v>
      </c>
      <c r="B954" s="9">
        <v>0.26993657157589002</v>
      </c>
      <c r="C954" s="9">
        <v>0.436604430539211</v>
      </c>
      <c r="D954" t="s">
        <v>1348</v>
      </c>
      <c r="E954" t="s">
        <v>1348</v>
      </c>
      <c r="F954" t="s">
        <v>1525</v>
      </c>
      <c r="G954" t="s">
        <v>1553</v>
      </c>
      <c r="H954" t="s">
        <v>1572</v>
      </c>
      <c r="I954" t="s">
        <v>1583</v>
      </c>
    </row>
    <row r="955" spans="1:9" x14ac:dyDescent="0.2">
      <c r="A955" t="s">
        <v>954</v>
      </c>
      <c r="B955" s="9">
        <v>0.42839562617148902</v>
      </c>
      <c r="C955" s="9">
        <v>0.59063701067860996</v>
      </c>
      <c r="D955" t="s">
        <v>1348</v>
      </c>
      <c r="E955" t="s">
        <v>1348</v>
      </c>
      <c r="F955" t="s">
        <v>1525</v>
      </c>
      <c r="G955" t="s">
        <v>1553</v>
      </c>
      <c r="H955" t="s">
        <v>1572</v>
      </c>
      <c r="I955" t="s">
        <v>1583</v>
      </c>
    </row>
    <row r="956" spans="1:9" x14ac:dyDescent="0.2">
      <c r="A956" t="s">
        <v>955</v>
      </c>
      <c r="B956" s="9">
        <v>0.509427110211365</v>
      </c>
      <c r="C956" s="9">
        <v>0.66141362414225802</v>
      </c>
      <c r="D956" t="s">
        <v>1461</v>
      </c>
      <c r="E956" t="s">
        <v>1508</v>
      </c>
      <c r="F956" t="s">
        <v>1532</v>
      </c>
      <c r="G956" t="s">
        <v>1559</v>
      </c>
      <c r="H956" t="s">
        <v>1572</v>
      </c>
      <c r="I956" t="s">
        <v>1583</v>
      </c>
    </row>
    <row r="957" spans="1:9" x14ac:dyDescent="0.2">
      <c r="A957" t="s">
        <v>956</v>
      </c>
      <c r="B957" s="9">
        <v>2.4655851157781902E-2</v>
      </c>
      <c r="C957" s="9">
        <v>8.0538428231776496E-2</v>
      </c>
      <c r="D957" t="s">
        <v>1348</v>
      </c>
      <c r="E957" t="s">
        <v>1348</v>
      </c>
      <c r="F957" t="s">
        <v>1348</v>
      </c>
      <c r="G957" t="s">
        <v>1553</v>
      </c>
      <c r="H957" t="s">
        <v>1572</v>
      </c>
      <c r="I957" t="s">
        <v>1583</v>
      </c>
    </row>
    <row r="958" spans="1:9" x14ac:dyDescent="0.2">
      <c r="A958" t="s">
        <v>957</v>
      </c>
      <c r="B958" s="9">
        <v>0.210402332333602</v>
      </c>
      <c r="C958" s="9">
        <v>0.36601239062199498</v>
      </c>
      <c r="D958" t="s">
        <v>1396</v>
      </c>
      <c r="E958" t="s">
        <v>1488</v>
      </c>
      <c r="F958" t="s">
        <v>1530</v>
      </c>
      <c r="G958" t="s">
        <v>1558</v>
      </c>
      <c r="H958" t="s">
        <v>1575</v>
      </c>
      <c r="I958" t="s">
        <v>1583</v>
      </c>
    </row>
    <row r="959" spans="1:9" x14ac:dyDescent="0.2">
      <c r="A959" t="s">
        <v>958</v>
      </c>
      <c r="B959" s="9">
        <v>0.18432143718958199</v>
      </c>
      <c r="C959" s="9">
        <v>0.33232583007460398</v>
      </c>
      <c r="D959" t="s">
        <v>1348</v>
      </c>
      <c r="E959" t="s">
        <v>1348</v>
      </c>
      <c r="F959" t="s">
        <v>1525</v>
      </c>
      <c r="G959" t="s">
        <v>1553</v>
      </c>
      <c r="H959" t="s">
        <v>1572</v>
      </c>
      <c r="I959" t="s">
        <v>1583</v>
      </c>
    </row>
    <row r="960" spans="1:9" x14ac:dyDescent="0.2">
      <c r="A960" t="s">
        <v>959</v>
      </c>
      <c r="B960" s="9">
        <v>0.18605077765186601</v>
      </c>
      <c r="C960" s="9">
        <v>0.334091181374855</v>
      </c>
      <c r="D960" t="s">
        <v>1462</v>
      </c>
      <c r="E960" t="s">
        <v>1519</v>
      </c>
      <c r="F960" t="s">
        <v>1550</v>
      </c>
      <c r="G960" t="s">
        <v>1569</v>
      </c>
      <c r="H960" t="s">
        <v>1581</v>
      </c>
      <c r="I960" t="s">
        <v>1583</v>
      </c>
    </row>
    <row r="961" spans="1:9" x14ac:dyDescent="0.2">
      <c r="A961" t="s">
        <v>960</v>
      </c>
      <c r="B961" s="9">
        <v>0.13111205412881999</v>
      </c>
      <c r="C961" s="9">
        <v>0.25947872696748597</v>
      </c>
      <c r="D961" t="s">
        <v>1395</v>
      </c>
      <c r="E961" t="s">
        <v>1503</v>
      </c>
      <c r="F961" t="s">
        <v>1526</v>
      </c>
      <c r="G961" t="s">
        <v>1554</v>
      </c>
      <c r="H961" t="s">
        <v>1573</v>
      </c>
      <c r="I961" t="s">
        <v>1583</v>
      </c>
    </row>
    <row r="962" spans="1:9" x14ac:dyDescent="0.2">
      <c r="A962" t="s">
        <v>961</v>
      </c>
      <c r="B962" s="9">
        <v>0.18258931856531899</v>
      </c>
      <c r="C962" s="9">
        <v>0.329647742707116</v>
      </c>
      <c r="D962" t="s">
        <v>1350</v>
      </c>
      <c r="E962" t="s">
        <v>1481</v>
      </c>
      <c r="F962" t="s">
        <v>1525</v>
      </c>
      <c r="G962" t="s">
        <v>1553</v>
      </c>
      <c r="H962" t="s">
        <v>1572</v>
      </c>
      <c r="I962" t="s">
        <v>1583</v>
      </c>
    </row>
    <row r="963" spans="1:9" x14ac:dyDescent="0.2">
      <c r="A963" t="s">
        <v>962</v>
      </c>
      <c r="B963" s="9">
        <v>0.69337408845530202</v>
      </c>
      <c r="C963" s="9">
        <v>0.80605022134139404</v>
      </c>
      <c r="D963" t="s">
        <v>1348</v>
      </c>
      <c r="E963" t="s">
        <v>1348</v>
      </c>
      <c r="F963" t="s">
        <v>1348</v>
      </c>
      <c r="G963" t="s">
        <v>1553</v>
      </c>
      <c r="H963" t="s">
        <v>1572</v>
      </c>
      <c r="I963" t="s">
        <v>1583</v>
      </c>
    </row>
    <row r="964" spans="1:9" x14ac:dyDescent="0.2">
      <c r="A964" t="s">
        <v>963</v>
      </c>
      <c r="B964" s="9">
        <v>0.24143412219770599</v>
      </c>
      <c r="C964" s="9">
        <v>0.40375649326764901</v>
      </c>
      <c r="D964" t="s">
        <v>1348</v>
      </c>
      <c r="E964" t="s">
        <v>1348</v>
      </c>
      <c r="F964" t="s">
        <v>1525</v>
      </c>
      <c r="G964" t="s">
        <v>1553</v>
      </c>
      <c r="H964" t="s">
        <v>1572</v>
      </c>
      <c r="I964" t="s">
        <v>1583</v>
      </c>
    </row>
    <row r="965" spans="1:9" x14ac:dyDescent="0.2">
      <c r="A965" t="s">
        <v>964</v>
      </c>
      <c r="B965" s="9">
        <v>0.52980170175517405</v>
      </c>
      <c r="C965" s="9">
        <v>0.68059141687010904</v>
      </c>
      <c r="D965" t="s">
        <v>1348</v>
      </c>
      <c r="E965" t="s">
        <v>1348</v>
      </c>
      <c r="F965" t="s">
        <v>1525</v>
      </c>
      <c r="G965" t="s">
        <v>1553</v>
      </c>
      <c r="H965" t="s">
        <v>1572</v>
      </c>
      <c r="I965" t="s">
        <v>1583</v>
      </c>
    </row>
    <row r="966" spans="1:9" x14ac:dyDescent="0.2">
      <c r="A966" t="s">
        <v>965</v>
      </c>
      <c r="B966" s="9">
        <v>0.13089473307510799</v>
      </c>
      <c r="C966" s="9">
        <v>0.25947872696748597</v>
      </c>
      <c r="D966" t="s">
        <v>1348</v>
      </c>
      <c r="E966" t="s">
        <v>1480</v>
      </c>
      <c r="F966" t="s">
        <v>1526</v>
      </c>
      <c r="G966" t="s">
        <v>1554</v>
      </c>
      <c r="H966" t="s">
        <v>1573</v>
      </c>
      <c r="I966" t="s">
        <v>1583</v>
      </c>
    </row>
    <row r="967" spans="1:9" x14ac:dyDescent="0.2">
      <c r="A967" t="s">
        <v>966</v>
      </c>
      <c r="B967" s="9">
        <v>0.39723981613725901</v>
      </c>
      <c r="C967" s="9">
        <v>0.56100675936509303</v>
      </c>
      <c r="D967" t="s">
        <v>1348</v>
      </c>
      <c r="E967" t="s">
        <v>1348</v>
      </c>
      <c r="F967" t="s">
        <v>1525</v>
      </c>
      <c r="G967" t="s">
        <v>1553</v>
      </c>
      <c r="H967" t="s">
        <v>1572</v>
      </c>
      <c r="I967" t="s">
        <v>1583</v>
      </c>
    </row>
    <row r="968" spans="1:9" x14ac:dyDescent="0.2">
      <c r="A968" t="s">
        <v>967</v>
      </c>
      <c r="B968" s="9">
        <v>0.759522825225598</v>
      </c>
      <c r="C968" s="9">
        <v>0.84914016276267701</v>
      </c>
      <c r="D968" t="s">
        <v>1348</v>
      </c>
      <c r="E968" t="s">
        <v>1348</v>
      </c>
      <c r="F968" t="s">
        <v>1525</v>
      </c>
      <c r="G968" t="s">
        <v>1553</v>
      </c>
      <c r="H968" t="s">
        <v>1572</v>
      </c>
      <c r="I968" t="s">
        <v>1583</v>
      </c>
    </row>
    <row r="969" spans="1:9" x14ac:dyDescent="0.2">
      <c r="A969" t="s">
        <v>968</v>
      </c>
      <c r="B969" s="9">
        <v>0.14443090352151899</v>
      </c>
      <c r="C969" s="9">
        <v>0.27884347847507202</v>
      </c>
      <c r="D969" t="s">
        <v>1348</v>
      </c>
      <c r="E969" t="s">
        <v>1479</v>
      </c>
      <c r="F969" t="s">
        <v>1525</v>
      </c>
      <c r="G969" t="s">
        <v>1553</v>
      </c>
      <c r="H969" t="s">
        <v>1572</v>
      </c>
      <c r="I969" t="s">
        <v>1583</v>
      </c>
    </row>
    <row r="970" spans="1:9" x14ac:dyDescent="0.2">
      <c r="A970" t="s">
        <v>969</v>
      </c>
      <c r="B970" s="9">
        <v>5.2290968730844101E-2</v>
      </c>
      <c r="C970" s="9">
        <v>0.13538901981474399</v>
      </c>
      <c r="D970" t="s">
        <v>1348</v>
      </c>
      <c r="E970" t="s">
        <v>1348</v>
      </c>
      <c r="F970" t="s">
        <v>1525</v>
      </c>
      <c r="G970" t="s">
        <v>1553</v>
      </c>
      <c r="H970" t="s">
        <v>1572</v>
      </c>
      <c r="I970" t="s">
        <v>1583</v>
      </c>
    </row>
    <row r="971" spans="1:9" x14ac:dyDescent="0.2">
      <c r="A971" t="s">
        <v>970</v>
      </c>
      <c r="B971" s="9">
        <v>0.52821553867216797</v>
      </c>
      <c r="C971" s="9">
        <v>0.67920689092013198</v>
      </c>
      <c r="D971" t="s">
        <v>1348</v>
      </c>
      <c r="E971" t="s">
        <v>1348</v>
      </c>
      <c r="F971" t="s">
        <v>1525</v>
      </c>
      <c r="G971" t="s">
        <v>1553</v>
      </c>
      <c r="H971" t="s">
        <v>1572</v>
      </c>
      <c r="I971" t="s">
        <v>1583</v>
      </c>
    </row>
    <row r="972" spans="1:9" x14ac:dyDescent="0.2">
      <c r="A972" t="s">
        <v>971</v>
      </c>
      <c r="B972" s="9">
        <v>5.2832756392112802E-2</v>
      </c>
      <c r="C972" s="9">
        <v>0.136527200270527</v>
      </c>
      <c r="D972" t="s">
        <v>1348</v>
      </c>
      <c r="E972" t="s">
        <v>1348</v>
      </c>
      <c r="F972" t="s">
        <v>1525</v>
      </c>
      <c r="G972" t="s">
        <v>1553</v>
      </c>
      <c r="H972" t="s">
        <v>1572</v>
      </c>
      <c r="I972" t="s">
        <v>1583</v>
      </c>
    </row>
    <row r="973" spans="1:9" x14ac:dyDescent="0.2">
      <c r="A973" t="s">
        <v>972</v>
      </c>
      <c r="B973" s="9">
        <v>0.75258677585152101</v>
      </c>
      <c r="C973" s="9">
        <v>0.84492114475359503</v>
      </c>
      <c r="D973" t="s">
        <v>1348</v>
      </c>
      <c r="E973" t="s">
        <v>1348</v>
      </c>
      <c r="F973" t="s">
        <v>1525</v>
      </c>
      <c r="G973" t="s">
        <v>1553</v>
      </c>
      <c r="H973" t="s">
        <v>1572</v>
      </c>
      <c r="I973" t="s">
        <v>1583</v>
      </c>
    </row>
    <row r="974" spans="1:9" x14ac:dyDescent="0.2">
      <c r="A974" t="s">
        <v>973</v>
      </c>
      <c r="B974" s="9">
        <v>0.53285559541671901</v>
      </c>
      <c r="C974" s="9">
        <v>0.68320064825022697</v>
      </c>
      <c r="D974" t="s">
        <v>1348</v>
      </c>
      <c r="E974" t="s">
        <v>1348</v>
      </c>
      <c r="F974" t="s">
        <v>1525</v>
      </c>
      <c r="G974" t="s">
        <v>1553</v>
      </c>
      <c r="H974" t="s">
        <v>1572</v>
      </c>
      <c r="I974" t="s">
        <v>1583</v>
      </c>
    </row>
    <row r="975" spans="1:9" x14ac:dyDescent="0.2">
      <c r="A975" t="s">
        <v>974</v>
      </c>
      <c r="B975" s="9">
        <v>0.26399610942294399</v>
      </c>
      <c r="C975" s="9">
        <v>0.42855261505352799</v>
      </c>
      <c r="D975" t="s">
        <v>1348</v>
      </c>
      <c r="E975" t="s">
        <v>1348</v>
      </c>
      <c r="F975" t="s">
        <v>1525</v>
      </c>
      <c r="G975" t="s">
        <v>1553</v>
      </c>
      <c r="H975" t="s">
        <v>1572</v>
      </c>
      <c r="I975" t="s">
        <v>1583</v>
      </c>
    </row>
    <row r="976" spans="1:9" x14ac:dyDescent="0.2">
      <c r="A976" t="s">
        <v>975</v>
      </c>
      <c r="B976" s="9">
        <v>0.11584594229980499</v>
      </c>
      <c r="C976" s="9">
        <v>0.237742210311121</v>
      </c>
      <c r="D976" t="s">
        <v>1348</v>
      </c>
      <c r="E976" t="s">
        <v>1348</v>
      </c>
      <c r="F976" t="s">
        <v>1525</v>
      </c>
      <c r="G976" t="s">
        <v>1553</v>
      </c>
      <c r="H976" t="s">
        <v>1572</v>
      </c>
      <c r="I976" t="s">
        <v>1583</v>
      </c>
    </row>
    <row r="977" spans="1:9" x14ac:dyDescent="0.2">
      <c r="A977" t="s">
        <v>976</v>
      </c>
      <c r="B977" s="9">
        <v>0.23021578090206801</v>
      </c>
      <c r="C977" s="9">
        <v>0.39031508031112</v>
      </c>
      <c r="D977" t="s">
        <v>1345</v>
      </c>
      <c r="E977" t="s">
        <v>1480</v>
      </c>
      <c r="F977" t="s">
        <v>1526</v>
      </c>
      <c r="G977" t="s">
        <v>1554</v>
      </c>
      <c r="H977" t="s">
        <v>1573</v>
      </c>
      <c r="I977" t="s">
        <v>1583</v>
      </c>
    </row>
    <row r="978" spans="1:9" x14ac:dyDescent="0.2">
      <c r="A978" t="s">
        <v>977</v>
      </c>
      <c r="B978" s="9">
        <v>0.15635180727092499</v>
      </c>
      <c r="C978" s="9">
        <v>0.29587254180446898</v>
      </c>
      <c r="D978" t="s">
        <v>1348</v>
      </c>
      <c r="E978" t="s">
        <v>1478</v>
      </c>
      <c r="F978" t="s">
        <v>1525</v>
      </c>
      <c r="G978" t="s">
        <v>1553</v>
      </c>
      <c r="H978" t="s">
        <v>1572</v>
      </c>
      <c r="I978" t="s">
        <v>1583</v>
      </c>
    </row>
    <row r="979" spans="1:9" x14ac:dyDescent="0.2">
      <c r="A979" t="s">
        <v>978</v>
      </c>
      <c r="B979" s="9">
        <v>0.21515039611415801</v>
      </c>
      <c r="C979" s="9">
        <v>0.37185113739782</v>
      </c>
      <c r="D979" t="s">
        <v>1348</v>
      </c>
      <c r="E979" t="s">
        <v>1348</v>
      </c>
      <c r="F979" t="s">
        <v>1525</v>
      </c>
      <c r="G979" t="s">
        <v>1553</v>
      </c>
      <c r="H979" t="s">
        <v>1572</v>
      </c>
      <c r="I979" t="s">
        <v>1583</v>
      </c>
    </row>
    <row r="980" spans="1:9" x14ac:dyDescent="0.2">
      <c r="A980" t="s">
        <v>979</v>
      </c>
      <c r="B980" s="9">
        <v>0.33486028742558399</v>
      </c>
      <c r="C980" s="9">
        <v>0.50097798880244204</v>
      </c>
      <c r="D980" t="s">
        <v>1348</v>
      </c>
      <c r="E980" t="s">
        <v>1348</v>
      </c>
      <c r="F980" t="s">
        <v>1525</v>
      </c>
      <c r="G980" t="s">
        <v>1553</v>
      </c>
      <c r="H980" t="s">
        <v>1572</v>
      </c>
      <c r="I980" t="s">
        <v>1583</v>
      </c>
    </row>
    <row r="981" spans="1:9" x14ac:dyDescent="0.2">
      <c r="A981" t="s">
        <v>980</v>
      </c>
      <c r="B981" s="9">
        <v>0.281895162832142</v>
      </c>
      <c r="C981" s="9">
        <v>0.45094222024338698</v>
      </c>
      <c r="D981" t="s">
        <v>1348</v>
      </c>
      <c r="E981" t="s">
        <v>1348</v>
      </c>
      <c r="F981" t="s">
        <v>1525</v>
      </c>
      <c r="G981" t="s">
        <v>1553</v>
      </c>
      <c r="H981" t="s">
        <v>1572</v>
      </c>
      <c r="I981" t="s">
        <v>1583</v>
      </c>
    </row>
    <row r="982" spans="1:9" x14ac:dyDescent="0.2">
      <c r="A982" t="s">
        <v>981</v>
      </c>
      <c r="B982" s="9">
        <v>0.309590776990048</v>
      </c>
      <c r="C982" s="9">
        <v>0.47965347166557598</v>
      </c>
      <c r="D982" t="s">
        <v>1406</v>
      </c>
      <c r="E982" t="s">
        <v>1505</v>
      </c>
      <c r="F982" t="s">
        <v>1527</v>
      </c>
      <c r="G982" t="s">
        <v>1555</v>
      </c>
      <c r="H982" t="s">
        <v>1574</v>
      </c>
      <c r="I982" t="s">
        <v>1583</v>
      </c>
    </row>
    <row r="983" spans="1:9" x14ac:dyDescent="0.2">
      <c r="A983" t="s">
        <v>982</v>
      </c>
      <c r="B983" s="9">
        <v>0.58267800787505497</v>
      </c>
      <c r="C983" s="9">
        <v>0.72685137116813603</v>
      </c>
      <c r="D983" t="s">
        <v>1348</v>
      </c>
      <c r="E983" t="s">
        <v>1348</v>
      </c>
      <c r="F983" t="s">
        <v>1348</v>
      </c>
      <c r="G983" t="s">
        <v>1553</v>
      </c>
      <c r="H983" t="s">
        <v>1572</v>
      </c>
      <c r="I983" t="s">
        <v>1583</v>
      </c>
    </row>
    <row r="984" spans="1:9" x14ac:dyDescent="0.2">
      <c r="A984" t="s">
        <v>983</v>
      </c>
      <c r="B984" s="9">
        <v>0.112467016253207</v>
      </c>
      <c r="C984" s="9">
        <v>0.234319849238706</v>
      </c>
      <c r="D984" t="s">
        <v>1339</v>
      </c>
      <c r="E984" t="s">
        <v>1478</v>
      </c>
      <c r="F984" t="s">
        <v>1525</v>
      </c>
      <c r="G984" t="s">
        <v>1553</v>
      </c>
      <c r="H984" t="s">
        <v>1572</v>
      </c>
      <c r="I984" t="s">
        <v>1583</v>
      </c>
    </row>
    <row r="985" spans="1:9" x14ac:dyDescent="0.2">
      <c r="A985" t="s">
        <v>984</v>
      </c>
      <c r="B985" s="9">
        <v>0.25275365173356001</v>
      </c>
      <c r="C985" s="9">
        <v>0.41534917431246798</v>
      </c>
      <c r="D985" t="s">
        <v>1348</v>
      </c>
      <c r="E985" t="s">
        <v>1479</v>
      </c>
      <c r="F985" t="s">
        <v>1525</v>
      </c>
      <c r="G985" t="s">
        <v>1553</v>
      </c>
      <c r="H985" t="s">
        <v>1572</v>
      </c>
      <c r="I985" t="s">
        <v>1583</v>
      </c>
    </row>
    <row r="986" spans="1:9" x14ac:dyDescent="0.2">
      <c r="A986" t="s">
        <v>985</v>
      </c>
      <c r="B986" s="9">
        <v>1.7801615670764801E-2</v>
      </c>
      <c r="C986" s="9">
        <v>6.2586732989846794E-2</v>
      </c>
      <c r="D986" t="s">
        <v>1348</v>
      </c>
      <c r="E986" t="s">
        <v>1348</v>
      </c>
      <c r="F986" t="s">
        <v>1525</v>
      </c>
      <c r="G986" t="s">
        <v>1553</v>
      </c>
      <c r="H986" t="s">
        <v>1572</v>
      </c>
      <c r="I986" t="s">
        <v>1583</v>
      </c>
    </row>
    <row r="987" spans="1:9" x14ac:dyDescent="0.2">
      <c r="A987" t="s">
        <v>986</v>
      </c>
      <c r="B987" s="9">
        <v>0.63798912062908097</v>
      </c>
      <c r="C987" s="9">
        <v>0.76650491471263704</v>
      </c>
      <c r="D987" t="s">
        <v>1348</v>
      </c>
      <c r="E987" t="s">
        <v>1348</v>
      </c>
      <c r="F987" t="s">
        <v>1525</v>
      </c>
      <c r="G987" t="s">
        <v>1553</v>
      </c>
      <c r="H987" t="s">
        <v>1572</v>
      </c>
      <c r="I987" t="s">
        <v>1583</v>
      </c>
    </row>
    <row r="988" spans="1:9" x14ac:dyDescent="0.2">
      <c r="A988" t="s">
        <v>987</v>
      </c>
      <c r="B988" s="9">
        <v>4.3973016696766898E-2</v>
      </c>
      <c r="C988" s="9">
        <v>0.120632341492568</v>
      </c>
      <c r="D988" t="s">
        <v>1348</v>
      </c>
      <c r="E988" t="s">
        <v>1348</v>
      </c>
      <c r="F988" t="s">
        <v>1525</v>
      </c>
      <c r="G988" t="s">
        <v>1553</v>
      </c>
      <c r="H988" t="s">
        <v>1572</v>
      </c>
      <c r="I988" t="s">
        <v>1583</v>
      </c>
    </row>
    <row r="989" spans="1:9" x14ac:dyDescent="0.2">
      <c r="A989" t="s">
        <v>988</v>
      </c>
      <c r="B989" s="9">
        <v>6.1117082629821198E-2</v>
      </c>
      <c r="C989" s="9">
        <v>0.151488724292098</v>
      </c>
      <c r="D989" t="s">
        <v>1348</v>
      </c>
      <c r="E989" t="s">
        <v>1348</v>
      </c>
      <c r="F989" t="s">
        <v>1525</v>
      </c>
      <c r="G989" t="s">
        <v>1553</v>
      </c>
      <c r="H989" t="s">
        <v>1572</v>
      </c>
      <c r="I989" t="s">
        <v>1583</v>
      </c>
    </row>
    <row r="990" spans="1:9" x14ac:dyDescent="0.2">
      <c r="A990" t="s">
        <v>989</v>
      </c>
      <c r="B990" s="9">
        <v>0.79547284349819403</v>
      </c>
      <c r="C990" s="9">
        <v>0.86897115201438002</v>
      </c>
      <c r="D990" t="s">
        <v>1348</v>
      </c>
      <c r="E990" t="s">
        <v>1348</v>
      </c>
      <c r="F990" t="s">
        <v>1531</v>
      </c>
      <c r="G990" t="s">
        <v>1555</v>
      </c>
      <c r="H990" t="s">
        <v>1574</v>
      </c>
      <c r="I990" t="s">
        <v>1583</v>
      </c>
    </row>
    <row r="991" spans="1:9" x14ac:dyDescent="0.2">
      <c r="A991" t="s">
        <v>990</v>
      </c>
      <c r="B991" s="9">
        <v>0.58342425667267805</v>
      </c>
      <c r="C991" s="9">
        <v>0.72696623262427695</v>
      </c>
      <c r="D991" t="s">
        <v>1348</v>
      </c>
      <c r="E991" t="s">
        <v>1348</v>
      </c>
      <c r="F991" t="s">
        <v>1525</v>
      </c>
      <c r="G991" t="s">
        <v>1553</v>
      </c>
      <c r="H991" t="s">
        <v>1572</v>
      </c>
      <c r="I991" t="s">
        <v>1583</v>
      </c>
    </row>
    <row r="992" spans="1:9" x14ac:dyDescent="0.2">
      <c r="A992" t="s">
        <v>991</v>
      </c>
      <c r="B992" s="9">
        <v>0.70128432454881995</v>
      </c>
      <c r="C992" s="9">
        <v>0.80933522222618703</v>
      </c>
      <c r="D992" t="s">
        <v>1357</v>
      </c>
      <c r="E992" t="s">
        <v>1484</v>
      </c>
      <c r="F992" t="s">
        <v>1526</v>
      </c>
      <c r="G992" t="s">
        <v>1554</v>
      </c>
      <c r="H992" t="s">
        <v>1573</v>
      </c>
      <c r="I992" t="s">
        <v>1583</v>
      </c>
    </row>
    <row r="993" spans="1:9" x14ac:dyDescent="0.2">
      <c r="A993" t="s">
        <v>992</v>
      </c>
      <c r="B993" s="9">
        <v>7.4195158296864697E-2</v>
      </c>
      <c r="C993" s="9">
        <v>0.17812620114569899</v>
      </c>
      <c r="D993" t="s">
        <v>1461</v>
      </c>
      <c r="E993" t="s">
        <v>1508</v>
      </c>
      <c r="F993" t="s">
        <v>1532</v>
      </c>
      <c r="G993" t="s">
        <v>1559</v>
      </c>
      <c r="H993" t="s">
        <v>1572</v>
      </c>
      <c r="I993" t="s">
        <v>1583</v>
      </c>
    </row>
    <row r="994" spans="1:9" x14ac:dyDescent="0.2">
      <c r="A994" t="s">
        <v>993</v>
      </c>
      <c r="B994" s="9">
        <v>0.47375627471063197</v>
      </c>
      <c r="C994" s="9">
        <v>0.62978943583423297</v>
      </c>
      <c r="D994" t="s">
        <v>1348</v>
      </c>
      <c r="E994" t="s">
        <v>1348</v>
      </c>
      <c r="F994" t="s">
        <v>1531</v>
      </c>
      <c r="G994" t="s">
        <v>1555</v>
      </c>
      <c r="H994" t="s">
        <v>1574</v>
      </c>
      <c r="I994" t="s">
        <v>1583</v>
      </c>
    </row>
    <row r="995" spans="1:9" x14ac:dyDescent="0.2">
      <c r="A995" t="s">
        <v>994</v>
      </c>
      <c r="B995" s="9">
        <v>2.8172004044172701E-2</v>
      </c>
      <c r="C995" s="9">
        <v>8.9377519059698096E-2</v>
      </c>
      <c r="D995" t="s">
        <v>1348</v>
      </c>
      <c r="E995" t="s">
        <v>1485</v>
      </c>
      <c r="F995" t="s">
        <v>1526</v>
      </c>
      <c r="G995" t="s">
        <v>1554</v>
      </c>
      <c r="H995" t="s">
        <v>1573</v>
      </c>
      <c r="I995" t="s">
        <v>1583</v>
      </c>
    </row>
    <row r="996" spans="1:9" x14ac:dyDescent="0.2">
      <c r="A996" t="s">
        <v>995</v>
      </c>
      <c r="B996" s="9">
        <v>0.34308940077811301</v>
      </c>
      <c r="C996" s="9">
        <v>0.51043144703737098</v>
      </c>
      <c r="D996" t="s">
        <v>1348</v>
      </c>
      <c r="E996" t="s">
        <v>1348</v>
      </c>
      <c r="F996" t="s">
        <v>1525</v>
      </c>
      <c r="G996" t="s">
        <v>1553</v>
      </c>
      <c r="H996" t="s">
        <v>1572</v>
      </c>
      <c r="I996" t="s">
        <v>1583</v>
      </c>
    </row>
    <row r="997" spans="1:9" x14ac:dyDescent="0.2">
      <c r="A997" t="s">
        <v>996</v>
      </c>
      <c r="B997" s="9">
        <v>0.34576126763847598</v>
      </c>
      <c r="C997" s="9">
        <v>0.512125336546567</v>
      </c>
      <c r="D997" t="s">
        <v>1463</v>
      </c>
      <c r="E997" t="s">
        <v>1520</v>
      </c>
      <c r="F997" t="s">
        <v>1551</v>
      </c>
      <c r="G997" t="s">
        <v>1570</v>
      </c>
      <c r="H997" t="s">
        <v>1582</v>
      </c>
      <c r="I997" t="s">
        <v>1584</v>
      </c>
    </row>
    <row r="998" spans="1:9" x14ac:dyDescent="0.2">
      <c r="A998" t="s">
        <v>997</v>
      </c>
      <c r="B998" s="9">
        <v>2.1407934880554601E-2</v>
      </c>
      <c r="C998" s="9">
        <v>7.2224750001063001E-2</v>
      </c>
      <c r="D998" t="s">
        <v>1464</v>
      </c>
      <c r="E998" t="s">
        <v>1503</v>
      </c>
      <c r="F998" t="s">
        <v>1526</v>
      </c>
      <c r="G998" t="s">
        <v>1554</v>
      </c>
      <c r="H998" t="s">
        <v>1573</v>
      </c>
      <c r="I998" t="s">
        <v>1583</v>
      </c>
    </row>
    <row r="999" spans="1:9" x14ac:dyDescent="0.2">
      <c r="A999" t="s">
        <v>998</v>
      </c>
      <c r="B999" s="9">
        <v>0.19366014874506701</v>
      </c>
      <c r="C999" s="9">
        <v>0.34342841545424302</v>
      </c>
      <c r="D999" t="s">
        <v>1348</v>
      </c>
      <c r="E999" t="s">
        <v>1348</v>
      </c>
      <c r="F999" t="s">
        <v>1348</v>
      </c>
      <c r="G999" t="s">
        <v>1553</v>
      </c>
      <c r="H999" t="s">
        <v>1572</v>
      </c>
      <c r="I999" t="s">
        <v>1583</v>
      </c>
    </row>
    <row r="1000" spans="1:9" x14ac:dyDescent="0.2">
      <c r="A1000" t="s">
        <v>999</v>
      </c>
      <c r="B1000" s="9">
        <v>0.30385408049992002</v>
      </c>
      <c r="C1000" s="9">
        <v>0.47423954620080999</v>
      </c>
      <c r="D1000" t="s">
        <v>1377</v>
      </c>
      <c r="E1000" t="s">
        <v>1495</v>
      </c>
      <c r="F1000" t="s">
        <v>1534</v>
      </c>
      <c r="G1000" t="s">
        <v>1561</v>
      </c>
      <c r="H1000" t="s">
        <v>1575</v>
      </c>
      <c r="I1000" t="s">
        <v>1583</v>
      </c>
    </row>
    <row r="1001" spans="1:9" x14ac:dyDescent="0.2">
      <c r="A1001" t="s">
        <v>1000</v>
      </c>
      <c r="B1001" s="9">
        <v>0.10446766359206799</v>
      </c>
      <c r="C1001" s="9">
        <v>0.224774616810479</v>
      </c>
      <c r="D1001" t="s">
        <v>1348</v>
      </c>
      <c r="E1001" t="s">
        <v>1479</v>
      </c>
      <c r="F1001" t="s">
        <v>1525</v>
      </c>
      <c r="G1001" t="s">
        <v>1553</v>
      </c>
      <c r="H1001" t="s">
        <v>1572</v>
      </c>
      <c r="I1001" t="s">
        <v>1583</v>
      </c>
    </row>
    <row r="1002" spans="1:9" x14ac:dyDescent="0.2">
      <c r="A1002" t="s">
        <v>1001</v>
      </c>
      <c r="B1002" s="9">
        <v>0.94210076179065905</v>
      </c>
      <c r="C1002" s="9">
        <v>0.96448016686001503</v>
      </c>
      <c r="D1002" t="s">
        <v>1348</v>
      </c>
      <c r="E1002" t="s">
        <v>1348</v>
      </c>
      <c r="F1002" t="s">
        <v>1525</v>
      </c>
      <c r="G1002" t="s">
        <v>1553</v>
      </c>
      <c r="H1002" t="s">
        <v>1572</v>
      </c>
      <c r="I1002" t="s">
        <v>1583</v>
      </c>
    </row>
    <row r="1003" spans="1:9" x14ac:dyDescent="0.2">
      <c r="A1003" t="s">
        <v>1002</v>
      </c>
      <c r="B1003" s="9">
        <v>0.86506825523792596</v>
      </c>
      <c r="C1003" s="9">
        <v>0.91579333518056205</v>
      </c>
      <c r="D1003" t="s">
        <v>1348</v>
      </c>
      <c r="E1003" t="s">
        <v>1348</v>
      </c>
      <c r="F1003" t="s">
        <v>1526</v>
      </c>
      <c r="G1003" t="s">
        <v>1554</v>
      </c>
      <c r="H1003" t="s">
        <v>1573</v>
      </c>
      <c r="I1003" t="s">
        <v>1583</v>
      </c>
    </row>
    <row r="1004" spans="1:9" x14ac:dyDescent="0.2">
      <c r="A1004" t="s">
        <v>1003</v>
      </c>
      <c r="B1004" s="9">
        <v>0.44395008363072103</v>
      </c>
      <c r="C1004" s="9">
        <v>0.60409392497832604</v>
      </c>
      <c r="D1004" t="s">
        <v>1348</v>
      </c>
      <c r="E1004" t="s">
        <v>1348</v>
      </c>
      <c r="F1004" t="s">
        <v>1530</v>
      </c>
      <c r="G1004" t="s">
        <v>1558</v>
      </c>
      <c r="H1004" t="s">
        <v>1575</v>
      </c>
      <c r="I1004" t="s">
        <v>1583</v>
      </c>
    </row>
    <row r="1005" spans="1:9" x14ac:dyDescent="0.2">
      <c r="A1005" t="s">
        <v>1004</v>
      </c>
      <c r="B1005" s="9">
        <v>0.24187012494579599</v>
      </c>
      <c r="C1005" s="9">
        <v>0.40375649326764901</v>
      </c>
      <c r="D1005" t="s">
        <v>1348</v>
      </c>
      <c r="E1005" t="s">
        <v>1348</v>
      </c>
      <c r="F1005" t="s">
        <v>1526</v>
      </c>
      <c r="G1005" t="s">
        <v>1554</v>
      </c>
      <c r="H1005" t="s">
        <v>1573</v>
      </c>
      <c r="I1005" t="s">
        <v>1583</v>
      </c>
    </row>
    <row r="1006" spans="1:9" x14ac:dyDescent="0.2">
      <c r="A1006" t="s">
        <v>1005</v>
      </c>
      <c r="B1006" s="9">
        <v>0.27932029506077199</v>
      </c>
      <c r="C1006" s="9">
        <v>0.44871798139693803</v>
      </c>
      <c r="D1006" t="s">
        <v>1348</v>
      </c>
      <c r="E1006" t="s">
        <v>1348</v>
      </c>
      <c r="F1006" t="s">
        <v>1525</v>
      </c>
      <c r="G1006" t="s">
        <v>1553</v>
      </c>
      <c r="H1006" t="s">
        <v>1572</v>
      </c>
      <c r="I1006" t="s">
        <v>1583</v>
      </c>
    </row>
    <row r="1007" spans="1:9" x14ac:dyDescent="0.2">
      <c r="A1007" t="s">
        <v>1006</v>
      </c>
      <c r="B1007" s="9">
        <v>5.0813786656592003E-2</v>
      </c>
      <c r="C1007" s="9">
        <v>0.132592224557045</v>
      </c>
      <c r="D1007" t="s">
        <v>1348</v>
      </c>
      <c r="E1007" t="s">
        <v>1348</v>
      </c>
      <c r="F1007" t="s">
        <v>1527</v>
      </c>
      <c r="G1007" t="s">
        <v>1555</v>
      </c>
      <c r="H1007" t="s">
        <v>1574</v>
      </c>
      <c r="I1007" t="s">
        <v>1583</v>
      </c>
    </row>
    <row r="1008" spans="1:9" x14ac:dyDescent="0.2">
      <c r="A1008" t="s">
        <v>1007</v>
      </c>
      <c r="B1008" s="9">
        <v>0.178025949052529</v>
      </c>
      <c r="C1008" s="9">
        <v>0.32417969354978499</v>
      </c>
      <c r="D1008" t="s">
        <v>1348</v>
      </c>
      <c r="E1008" t="s">
        <v>1478</v>
      </c>
      <c r="F1008" t="s">
        <v>1525</v>
      </c>
      <c r="G1008" t="s">
        <v>1553</v>
      </c>
      <c r="H1008" t="s">
        <v>1572</v>
      </c>
      <c r="I1008" t="s">
        <v>1583</v>
      </c>
    </row>
    <row r="1009" spans="1:9" x14ac:dyDescent="0.2">
      <c r="A1009" t="s">
        <v>1008</v>
      </c>
      <c r="B1009" s="9">
        <v>0.29964582408708101</v>
      </c>
      <c r="C1009" s="9">
        <v>0.47092775929770497</v>
      </c>
      <c r="D1009" t="s">
        <v>1348</v>
      </c>
      <c r="E1009" t="s">
        <v>1348</v>
      </c>
      <c r="F1009" t="s">
        <v>1525</v>
      </c>
      <c r="G1009" t="s">
        <v>1553</v>
      </c>
      <c r="H1009" t="s">
        <v>1572</v>
      </c>
      <c r="I1009" t="s">
        <v>1583</v>
      </c>
    </row>
    <row r="1010" spans="1:9" x14ac:dyDescent="0.2">
      <c r="A1010" t="s">
        <v>1009</v>
      </c>
      <c r="B1010" s="9">
        <v>0.80731295115782797</v>
      </c>
      <c r="C1010" s="9">
        <v>0.87404384339291596</v>
      </c>
      <c r="D1010" t="s">
        <v>1348</v>
      </c>
      <c r="E1010" t="s">
        <v>1348</v>
      </c>
      <c r="F1010" t="s">
        <v>1348</v>
      </c>
      <c r="G1010" t="s">
        <v>1348</v>
      </c>
      <c r="H1010" t="s">
        <v>1572</v>
      </c>
      <c r="I1010" t="s">
        <v>1583</v>
      </c>
    </row>
    <row r="1011" spans="1:9" x14ac:dyDescent="0.2">
      <c r="A1011" t="s">
        <v>1010</v>
      </c>
      <c r="B1011" s="9">
        <v>5.1805434617932097E-3</v>
      </c>
      <c r="C1011" s="9">
        <v>2.6620023326752802E-2</v>
      </c>
      <c r="D1011" t="s">
        <v>1348</v>
      </c>
      <c r="E1011" t="s">
        <v>1348</v>
      </c>
      <c r="F1011" t="s">
        <v>1348</v>
      </c>
      <c r="G1011" t="s">
        <v>1553</v>
      </c>
      <c r="H1011" t="s">
        <v>1572</v>
      </c>
      <c r="I1011" t="s">
        <v>1583</v>
      </c>
    </row>
    <row r="1012" spans="1:9" x14ac:dyDescent="0.2">
      <c r="A1012" t="s">
        <v>1011</v>
      </c>
      <c r="B1012" s="9">
        <v>0.90185146208754696</v>
      </c>
      <c r="C1012" s="9">
        <v>0.93806369946121004</v>
      </c>
      <c r="D1012" t="s">
        <v>1395</v>
      </c>
      <c r="E1012" t="s">
        <v>1503</v>
      </c>
      <c r="F1012" t="s">
        <v>1526</v>
      </c>
      <c r="G1012" t="s">
        <v>1554</v>
      </c>
      <c r="H1012" t="s">
        <v>1573</v>
      </c>
      <c r="I1012" t="s">
        <v>1583</v>
      </c>
    </row>
    <row r="1013" spans="1:9" x14ac:dyDescent="0.2">
      <c r="A1013" t="s">
        <v>1012</v>
      </c>
      <c r="B1013" s="9">
        <v>0.14252210157037401</v>
      </c>
      <c r="C1013" s="9">
        <v>0.27595583724350697</v>
      </c>
      <c r="D1013" t="s">
        <v>1348</v>
      </c>
      <c r="E1013" t="s">
        <v>1348</v>
      </c>
      <c r="F1013" t="s">
        <v>1348</v>
      </c>
      <c r="G1013" t="s">
        <v>1553</v>
      </c>
      <c r="H1013" t="s">
        <v>1572</v>
      </c>
      <c r="I1013" t="s">
        <v>1583</v>
      </c>
    </row>
    <row r="1014" spans="1:9" x14ac:dyDescent="0.2">
      <c r="A1014" t="s">
        <v>1013</v>
      </c>
      <c r="B1014" s="9">
        <v>0.16125751943764399</v>
      </c>
      <c r="C1014" s="9">
        <v>0.30168634122435301</v>
      </c>
      <c r="D1014" t="s">
        <v>1348</v>
      </c>
      <c r="E1014" t="s">
        <v>1348</v>
      </c>
      <c r="F1014" t="s">
        <v>1525</v>
      </c>
      <c r="G1014" t="s">
        <v>1553</v>
      </c>
      <c r="H1014" t="s">
        <v>1572</v>
      </c>
      <c r="I1014" t="s">
        <v>1583</v>
      </c>
    </row>
    <row r="1015" spans="1:9" x14ac:dyDescent="0.2">
      <c r="A1015" t="s">
        <v>1014</v>
      </c>
      <c r="B1015" s="9">
        <v>0.83503253641337905</v>
      </c>
      <c r="C1015" s="9">
        <v>0.89391303577586001</v>
      </c>
      <c r="D1015" t="s">
        <v>1348</v>
      </c>
      <c r="E1015" t="s">
        <v>1492</v>
      </c>
      <c r="F1015" t="s">
        <v>1525</v>
      </c>
      <c r="G1015" t="s">
        <v>1553</v>
      </c>
      <c r="H1015" t="s">
        <v>1572</v>
      </c>
      <c r="I1015" t="s">
        <v>1583</v>
      </c>
    </row>
    <row r="1016" spans="1:9" x14ac:dyDescent="0.2">
      <c r="A1016" t="s">
        <v>1015</v>
      </c>
      <c r="B1016" s="9">
        <v>0.37434053046149701</v>
      </c>
      <c r="C1016" s="9">
        <v>0.53927955738781597</v>
      </c>
      <c r="D1016" t="s">
        <v>1348</v>
      </c>
      <c r="E1016" t="s">
        <v>1348</v>
      </c>
      <c r="F1016" t="s">
        <v>1525</v>
      </c>
      <c r="G1016" t="s">
        <v>1553</v>
      </c>
      <c r="H1016" t="s">
        <v>1572</v>
      </c>
      <c r="I1016" t="s">
        <v>1583</v>
      </c>
    </row>
    <row r="1017" spans="1:9" x14ac:dyDescent="0.2">
      <c r="A1017" t="s">
        <v>1016</v>
      </c>
      <c r="B1017" s="9">
        <v>3.9403490989584698E-2</v>
      </c>
      <c r="C1017" s="9">
        <v>0.111580114726385</v>
      </c>
      <c r="D1017" t="s">
        <v>1348</v>
      </c>
      <c r="E1017" t="s">
        <v>1348</v>
      </c>
      <c r="F1017" t="s">
        <v>1348</v>
      </c>
      <c r="G1017" t="s">
        <v>1348</v>
      </c>
      <c r="H1017" t="s">
        <v>1572</v>
      </c>
      <c r="I1017" t="s">
        <v>1583</v>
      </c>
    </row>
    <row r="1018" spans="1:9" x14ac:dyDescent="0.2">
      <c r="A1018" t="s">
        <v>1017</v>
      </c>
      <c r="B1018" s="9">
        <v>0.77816564150062095</v>
      </c>
      <c r="C1018" s="9">
        <v>0.85970176085625705</v>
      </c>
      <c r="D1018" t="s">
        <v>1348</v>
      </c>
      <c r="E1018" t="s">
        <v>1348</v>
      </c>
      <c r="F1018" t="s">
        <v>1526</v>
      </c>
      <c r="G1018" t="s">
        <v>1554</v>
      </c>
      <c r="H1018" t="s">
        <v>1573</v>
      </c>
      <c r="I1018" t="s">
        <v>1583</v>
      </c>
    </row>
    <row r="1019" spans="1:9" x14ac:dyDescent="0.2">
      <c r="A1019" t="s">
        <v>1018</v>
      </c>
      <c r="B1019" s="9">
        <v>0.260250684526591</v>
      </c>
      <c r="C1019" s="9">
        <v>0.42401818844820199</v>
      </c>
      <c r="D1019" t="s">
        <v>1465</v>
      </c>
      <c r="E1019" t="s">
        <v>1521</v>
      </c>
      <c r="F1019" t="s">
        <v>1526</v>
      </c>
      <c r="G1019" t="s">
        <v>1554</v>
      </c>
      <c r="H1019" t="s">
        <v>1573</v>
      </c>
      <c r="I1019" t="s">
        <v>1583</v>
      </c>
    </row>
    <row r="1020" spans="1:9" x14ac:dyDescent="0.2">
      <c r="A1020" t="s">
        <v>1019</v>
      </c>
      <c r="B1020" s="9">
        <v>0.45420914044212302</v>
      </c>
      <c r="C1020" s="9">
        <v>0.61233442142348804</v>
      </c>
      <c r="D1020" t="s">
        <v>1345</v>
      </c>
      <c r="E1020" t="s">
        <v>1480</v>
      </c>
      <c r="F1020" t="s">
        <v>1526</v>
      </c>
      <c r="G1020" t="s">
        <v>1554</v>
      </c>
      <c r="H1020" t="s">
        <v>1573</v>
      </c>
      <c r="I1020" t="s">
        <v>1583</v>
      </c>
    </row>
    <row r="1021" spans="1:9" x14ac:dyDescent="0.2">
      <c r="A1021" t="s">
        <v>1020</v>
      </c>
      <c r="B1021" s="9">
        <v>0.12909113688804499</v>
      </c>
      <c r="C1021" s="9">
        <v>0.257357254750534</v>
      </c>
      <c r="D1021" t="s">
        <v>1388</v>
      </c>
      <c r="E1021" t="s">
        <v>1348</v>
      </c>
      <c r="F1021" t="s">
        <v>1525</v>
      </c>
      <c r="G1021" t="s">
        <v>1553</v>
      </c>
      <c r="H1021" t="s">
        <v>1572</v>
      </c>
      <c r="I1021" t="s">
        <v>1583</v>
      </c>
    </row>
    <row r="1022" spans="1:9" x14ac:dyDescent="0.2">
      <c r="A1022" t="s">
        <v>1021</v>
      </c>
      <c r="B1022" s="9">
        <v>3.6647163868188302E-2</v>
      </c>
      <c r="C1022" s="9">
        <v>0.10461669001688</v>
      </c>
      <c r="D1022" t="s">
        <v>1348</v>
      </c>
      <c r="E1022" t="s">
        <v>1348</v>
      </c>
      <c r="F1022" t="s">
        <v>1525</v>
      </c>
      <c r="G1022" t="s">
        <v>1553</v>
      </c>
      <c r="H1022" t="s">
        <v>1572</v>
      </c>
      <c r="I1022" t="s">
        <v>1583</v>
      </c>
    </row>
    <row r="1023" spans="1:9" x14ac:dyDescent="0.2">
      <c r="A1023" t="s">
        <v>1022</v>
      </c>
      <c r="B1023" s="9">
        <v>4.4442379833869198E-3</v>
      </c>
      <c r="C1023" s="9">
        <v>2.3941540104052101E-2</v>
      </c>
      <c r="D1023" t="s">
        <v>1348</v>
      </c>
      <c r="E1023" t="s">
        <v>1348</v>
      </c>
      <c r="F1023" t="s">
        <v>1348</v>
      </c>
      <c r="G1023" t="s">
        <v>1553</v>
      </c>
      <c r="H1023" t="s">
        <v>1572</v>
      </c>
      <c r="I1023" t="s">
        <v>1583</v>
      </c>
    </row>
    <row r="1024" spans="1:9" x14ac:dyDescent="0.2">
      <c r="A1024" t="s">
        <v>1023</v>
      </c>
      <c r="B1024" s="9">
        <v>0.31660118134137699</v>
      </c>
      <c r="C1024" s="9">
        <v>0.48340477516809099</v>
      </c>
      <c r="D1024" t="s">
        <v>1348</v>
      </c>
      <c r="E1024" t="s">
        <v>1348</v>
      </c>
      <c r="F1024" t="s">
        <v>1525</v>
      </c>
      <c r="G1024" t="s">
        <v>1553</v>
      </c>
      <c r="H1024" t="s">
        <v>1572</v>
      </c>
      <c r="I1024" t="s">
        <v>1583</v>
      </c>
    </row>
    <row r="1025" spans="1:9" x14ac:dyDescent="0.2">
      <c r="A1025" t="s">
        <v>1024</v>
      </c>
      <c r="B1025" s="9">
        <v>0.44396059771765201</v>
      </c>
      <c r="C1025" s="9">
        <v>0.60409392497832604</v>
      </c>
      <c r="D1025" t="s">
        <v>1348</v>
      </c>
      <c r="E1025" t="s">
        <v>1485</v>
      </c>
      <c r="F1025" t="s">
        <v>1526</v>
      </c>
      <c r="G1025" t="s">
        <v>1554</v>
      </c>
      <c r="H1025" t="s">
        <v>1573</v>
      </c>
      <c r="I1025" t="s">
        <v>1583</v>
      </c>
    </row>
    <row r="1026" spans="1:9" x14ac:dyDescent="0.2">
      <c r="A1026" t="s">
        <v>1025</v>
      </c>
      <c r="B1026" s="9">
        <v>0.42743587391890803</v>
      </c>
      <c r="C1026" s="9">
        <v>0.58993215656576603</v>
      </c>
      <c r="D1026" t="s">
        <v>1348</v>
      </c>
      <c r="E1026" t="s">
        <v>1348</v>
      </c>
      <c r="F1026" t="s">
        <v>1525</v>
      </c>
      <c r="G1026" t="s">
        <v>1553</v>
      </c>
      <c r="H1026" t="s">
        <v>1572</v>
      </c>
      <c r="I1026" t="s">
        <v>1583</v>
      </c>
    </row>
    <row r="1027" spans="1:9" x14ac:dyDescent="0.2">
      <c r="A1027" t="s">
        <v>1026</v>
      </c>
      <c r="B1027" s="9">
        <v>0.38843669607829701</v>
      </c>
      <c r="C1027" s="9">
        <v>0.55266392541065501</v>
      </c>
      <c r="D1027" t="s">
        <v>1348</v>
      </c>
      <c r="E1027" t="s">
        <v>1478</v>
      </c>
      <c r="F1027" t="s">
        <v>1525</v>
      </c>
      <c r="G1027" t="s">
        <v>1553</v>
      </c>
      <c r="H1027" t="s">
        <v>1572</v>
      </c>
      <c r="I1027" t="s">
        <v>1583</v>
      </c>
    </row>
    <row r="1028" spans="1:9" x14ac:dyDescent="0.2">
      <c r="A1028" t="s">
        <v>1027</v>
      </c>
      <c r="B1028" s="9">
        <v>7.2251629795806E-3</v>
      </c>
      <c r="C1028" s="9">
        <v>3.34007534280958E-2</v>
      </c>
      <c r="D1028" t="s">
        <v>1348</v>
      </c>
      <c r="E1028" t="s">
        <v>1348</v>
      </c>
      <c r="F1028" t="s">
        <v>1525</v>
      </c>
      <c r="G1028" t="s">
        <v>1553</v>
      </c>
      <c r="H1028" t="s">
        <v>1572</v>
      </c>
      <c r="I1028" t="s">
        <v>1583</v>
      </c>
    </row>
    <row r="1029" spans="1:9" x14ac:dyDescent="0.2">
      <c r="A1029" t="s">
        <v>1028</v>
      </c>
      <c r="B1029" s="9">
        <v>0.55666457572203898</v>
      </c>
      <c r="C1029" s="9">
        <v>0.703501522745689</v>
      </c>
      <c r="D1029" t="s">
        <v>1348</v>
      </c>
      <c r="E1029" t="s">
        <v>1348</v>
      </c>
      <c r="F1029" t="s">
        <v>1525</v>
      </c>
      <c r="G1029" t="s">
        <v>1553</v>
      </c>
      <c r="H1029" t="s">
        <v>1572</v>
      </c>
      <c r="I1029" t="s">
        <v>1583</v>
      </c>
    </row>
    <row r="1030" spans="1:9" x14ac:dyDescent="0.2">
      <c r="A1030" t="s">
        <v>1029</v>
      </c>
      <c r="B1030" s="9">
        <v>0.86590887650716697</v>
      </c>
      <c r="C1030" s="9">
        <v>0.91595744973363002</v>
      </c>
      <c r="D1030" t="s">
        <v>1348</v>
      </c>
      <c r="E1030" t="s">
        <v>1348</v>
      </c>
      <c r="F1030" t="s">
        <v>1525</v>
      </c>
      <c r="G1030" t="s">
        <v>1553</v>
      </c>
      <c r="H1030" t="s">
        <v>1572</v>
      </c>
      <c r="I1030" t="s">
        <v>1583</v>
      </c>
    </row>
    <row r="1031" spans="1:9" x14ac:dyDescent="0.2">
      <c r="A1031" t="s">
        <v>1030</v>
      </c>
      <c r="B1031" s="9">
        <v>1.8897090668610001E-4</v>
      </c>
      <c r="C1031" s="9">
        <v>1.9570940413382101E-3</v>
      </c>
      <c r="D1031" t="s">
        <v>1352</v>
      </c>
      <c r="E1031" t="s">
        <v>1478</v>
      </c>
      <c r="F1031" t="s">
        <v>1525</v>
      </c>
      <c r="G1031" t="s">
        <v>1553</v>
      </c>
      <c r="H1031" t="s">
        <v>1572</v>
      </c>
      <c r="I1031" t="s">
        <v>1583</v>
      </c>
    </row>
    <row r="1032" spans="1:9" x14ac:dyDescent="0.2">
      <c r="A1032" t="s">
        <v>1031</v>
      </c>
      <c r="B1032" s="9">
        <v>0.10620927439088799</v>
      </c>
      <c r="C1032" s="9">
        <v>0.22558917422293501</v>
      </c>
      <c r="D1032" t="s">
        <v>1348</v>
      </c>
      <c r="E1032" t="s">
        <v>1348</v>
      </c>
      <c r="F1032" t="s">
        <v>1526</v>
      </c>
      <c r="G1032" t="s">
        <v>1554</v>
      </c>
      <c r="H1032" t="s">
        <v>1573</v>
      </c>
      <c r="I1032" t="s">
        <v>1583</v>
      </c>
    </row>
    <row r="1033" spans="1:9" x14ac:dyDescent="0.2">
      <c r="A1033" t="s">
        <v>1032</v>
      </c>
      <c r="B1033" s="9">
        <v>0.13821339946637501</v>
      </c>
      <c r="C1033" s="9">
        <v>0.26956657180595101</v>
      </c>
      <c r="D1033" t="s">
        <v>1348</v>
      </c>
      <c r="E1033" t="s">
        <v>1348</v>
      </c>
      <c r="F1033" t="s">
        <v>1525</v>
      </c>
      <c r="G1033" t="s">
        <v>1553</v>
      </c>
      <c r="H1033" t="s">
        <v>1572</v>
      </c>
      <c r="I1033" t="s">
        <v>1583</v>
      </c>
    </row>
    <row r="1034" spans="1:9" x14ac:dyDescent="0.2">
      <c r="A1034" t="s">
        <v>1033</v>
      </c>
      <c r="B1034" s="9">
        <v>0.97276523095144296</v>
      </c>
      <c r="C1034" s="9">
        <v>0.98330741522480303</v>
      </c>
      <c r="D1034" t="s">
        <v>1348</v>
      </c>
      <c r="E1034" t="s">
        <v>1348</v>
      </c>
      <c r="F1034" t="s">
        <v>1525</v>
      </c>
      <c r="G1034" t="s">
        <v>1553</v>
      </c>
      <c r="H1034" t="s">
        <v>1572</v>
      </c>
      <c r="I1034" t="s">
        <v>1583</v>
      </c>
    </row>
    <row r="1035" spans="1:9" x14ac:dyDescent="0.2">
      <c r="A1035" t="s">
        <v>1034</v>
      </c>
      <c r="B1035" s="9">
        <v>0.87266547243558701</v>
      </c>
      <c r="C1035" s="9">
        <v>0.919459197019728</v>
      </c>
      <c r="D1035" t="s">
        <v>1348</v>
      </c>
      <c r="E1035" t="s">
        <v>1478</v>
      </c>
      <c r="F1035" t="s">
        <v>1525</v>
      </c>
      <c r="G1035" t="s">
        <v>1553</v>
      </c>
      <c r="H1035" t="s">
        <v>1572</v>
      </c>
      <c r="I1035" t="s">
        <v>1583</v>
      </c>
    </row>
    <row r="1036" spans="1:9" x14ac:dyDescent="0.2">
      <c r="A1036" t="s">
        <v>1035</v>
      </c>
      <c r="B1036" s="9">
        <v>0.62214852081727601</v>
      </c>
      <c r="C1036" s="9">
        <v>0.75700739973560005</v>
      </c>
      <c r="D1036" t="s">
        <v>1395</v>
      </c>
      <c r="E1036" t="s">
        <v>1503</v>
      </c>
      <c r="F1036" t="s">
        <v>1526</v>
      </c>
      <c r="G1036" t="s">
        <v>1554</v>
      </c>
      <c r="H1036" t="s">
        <v>1573</v>
      </c>
      <c r="I1036" t="s">
        <v>1583</v>
      </c>
    </row>
    <row r="1037" spans="1:9" x14ac:dyDescent="0.2">
      <c r="A1037" t="s">
        <v>1036</v>
      </c>
      <c r="B1037" s="9">
        <v>0.19004209350142401</v>
      </c>
      <c r="C1037" s="9">
        <v>0.34021252490756398</v>
      </c>
      <c r="D1037" t="s">
        <v>1395</v>
      </c>
      <c r="E1037" t="s">
        <v>1503</v>
      </c>
      <c r="F1037" t="s">
        <v>1526</v>
      </c>
      <c r="G1037" t="s">
        <v>1554</v>
      </c>
      <c r="H1037" t="s">
        <v>1573</v>
      </c>
      <c r="I1037" t="s">
        <v>1583</v>
      </c>
    </row>
    <row r="1038" spans="1:9" x14ac:dyDescent="0.2">
      <c r="A1038" t="s">
        <v>1037</v>
      </c>
      <c r="B1038" s="9">
        <v>0.10801976010412701</v>
      </c>
      <c r="C1038" s="9">
        <v>0.22762523580301899</v>
      </c>
      <c r="D1038" t="s">
        <v>1348</v>
      </c>
      <c r="E1038" t="s">
        <v>1348</v>
      </c>
      <c r="F1038" t="s">
        <v>1348</v>
      </c>
      <c r="G1038" t="s">
        <v>1553</v>
      </c>
      <c r="H1038" t="s">
        <v>1572</v>
      </c>
      <c r="I1038" t="s">
        <v>1583</v>
      </c>
    </row>
    <row r="1039" spans="1:9" x14ac:dyDescent="0.2">
      <c r="A1039" t="s">
        <v>1038</v>
      </c>
      <c r="B1039" s="9">
        <v>6.1337586388259596E-3</v>
      </c>
      <c r="C1039" s="9">
        <v>3.00172217636318E-2</v>
      </c>
      <c r="D1039" t="s">
        <v>1353</v>
      </c>
      <c r="E1039" t="s">
        <v>1482</v>
      </c>
      <c r="F1039" t="s">
        <v>1527</v>
      </c>
      <c r="G1039" t="s">
        <v>1555</v>
      </c>
      <c r="H1039" t="s">
        <v>1574</v>
      </c>
      <c r="I1039" t="s">
        <v>1583</v>
      </c>
    </row>
    <row r="1040" spans="1:9" x14ac:dyDescent="0.2">
      <c r="A1040" t="s">
        <v>1039</v>
      </c>
      <c r="B1040" s="9">
        <v>0.91316127433343897</v>
      </c>
      <c r="C1040" s="9">
        <v>0.94350109716545705</v>
      </c>
      <c r="D1040" t="s">
        <v>1348</v>
      </c>
      <c r="E1040" t="s">
        <v>1348</v>
      </c>
      <c r="F1040" t="s">
        <v>1528</v>
      </c>
      <c r="G1040" t="s">
        <v>1556</v>
      </c>
      <c r="H1040" t="s">
        <v>1572</v>
      </c>
      <c r="I1040" t="s">
        <v>1583</v>
      </c>
    </row>
    <row r="1041" spans="1:9" x14ac:dyDescent="0.2">
      <c r="A1041" t="s">
        <v>1040</v>
      </c>
      <c r="B1041" s="9">
        <v>0.62966377086765501</v>
      </c>
      <c r="C1041" s="9">
        <v>0.75923357209312903</v>
      </c>
      <c r="D1041" t="s">
        <v>1348</v>
      </c>
      <c r="E1041" t="s">
        <v>1348</v>
      </c>
      <c r="F1041" t="s">
        <v>1348</v>
      </c>
      <c r="G1041" t="s">
        <v>1553</v>
      </c>
      <c r="H1041" t="s">
        <v>1572</v>
      </c>
      <c r="I1041" t="s">
        <v>1583</v>
      </c>
    </row>
    <row r="1042" spans="1:9" x14ac:dyDescent="0.2">
      <c r="A1042" t="s">
        <v>1041</v>
      </c>
      <c r="B1042" s="9">
        <v>5.8737451020397903E-3</v>
      </c>
      <c r="C1042" s="9">
        <v>2.91722061573426E-2</v>
      </c>
      <c r="D1042" t="s">
        <v>1348</v>
      </c>
      <c r="E1042" t="s">
        <v>1348</v>
      </c>
      <c r="F1042" t="s">
        <v>1348</v>
      </c>
      <c r="G1042" t="s">
        <v>1553</v>
      </c>
      <c r="H1042" t="s">
        <v>1572</v>
      </c>
      <c r="I1042" t="s">
        <v>1583</v>
      </c>
    </row>
    <row r="1043" spans="1:9" x14ac:dyDescent="0.2">
      <c r="A1043" t="s">
        <v>1042</v>
      </c>
      <c r="B1043" s="9">
        <v>3.4032762976280599E-2</v>
      </c>
      <c r="C1043" s="9">
        <v>9.9491840998491995E-2</v>
      </c>
      <c r="D1043" t="s">
        <v>1395</v>
      </c>
      <c r="E1043" t="s">
        <v>1503</v>
      </c>
      <c r="F1043" t="s">
        <v>1526</v>
      </c>
      <c r="G1043" t="s">
        <v>1554</v>
      </c>
      <c r="H1043" t="s">
        <v>1573</v>
      </c>
      <c r="I1043" t="s">
        <v>1583</v>
      </c>
    </row>
    <row r="1044" spans="1:9" x14ac:dyDescent="0.2">
      <c r="A1044" t="s">
        <v>1043</v>
      </c>
      <c r="B1044" s="9">
        <v>0.94984977572010199</v>
      </c>
      <c r="C1044" s="9">
        <v>0.96870175600157005</v>
      </c>
      <c r="D1044" t="s">
        <v>1416</v>
      </c>
      <c r="E1044" t="s">
        <v>1498</v>
      </c>
      <c r="F1044" t="s">
        <v>1537</v>
      </c>
      <c r="G1044" t="s">
        <v>1563</v>
      </c>
      <c r="H1044" t="s">
        <v>1572</v>
      </c>
      <c r="I1044" t="s">
        <v>1583</v>
      </c>
    </row>
    <row r="1045" spans="1:9" x14ac:dyDescent="0.2">
      <c r="A1045" t="s">
        <v>1044</v>
      </c>
      <c r="B1045" s="9">
        <v>0.58385835898641403</v>
      </c>
      <c r="C1045" s="9">
        <v>0.72696623262427695</v>
      </c>
      <c r="D1045" t="s">
        <v>1348</v>
      </c>
      <c r="E1045" t="s">
        <v>1348</v>
      </c>
      <c r="F1045" t="s">
        <v>1525</v>
      </c>
      <c r="G1045" t="s">
        <v>1553</v>
      </c>
      <c r="H1045" t="s">
        <v>1572</v>
      </c>
      <c r="I1045" t="s">
        <v>1583</v>
      </c>
    </row>
    <row r="1046" spans="1:9" x14ac:dyDescent="0.2">
      <c r="A1046" t="s">
        <v>1045</v>
      </c>
      <c r="B1046" s="9">
        <v>8.2945643527187994E-3</v>
      </c>
      <c r="C1046" s="9">
        <v>3.6938459917441102E-2</v>
      </c>
      <c r="D1046" t="s">
        <v>1395</v>
      </c>
      <c r="E1046" t="s">
        <v>1503</v>
      </c>
      <c r="F1046" t="s">
        <v>1526</v>
      </c>
      <c r="G1046" t="s">
        <v>1554</v>
      </c>
      <c r="H1046" t="s">
        <v>1573</v>
      </c>
      <c r="I1046" t="s">
        <v>1583</v>
      </c>
    </row>
    <row r="1047" spans="1:9" x14ac:dyDescent="0.2">
      <c r="A1047" t="s">
        <v>1046</v>
      </c>
      <c r="B1047" s="9">
        <v>0.57818901225652097</v>
      </c>
      <c r="C1047" s="9">
        <v>0.72192571997636701</v>
      </c>
      <c r="D1047" t="s">
        <v>1348</v>
      </c>
      <c r="E1047" t="s">
        <v>1348</v>
      </c>
      <c r="F1047" t="s">
        <v>1348</v>
      </c>
      <c r="G1047" t="s">
        <v>1553</v>
      </c>
      <c r="H1047" t="s">
        <v>1572</v>
      </c>
      <c r="I1047" t="s">
        <v>1583</v>
      </c>
    </row>
    <row r="1048" spans="1:9" x14ac:dyDescent="0.2">
      <c r="A1048" t="s">
        <v>1047</v>
      </c>
      <c r="B1048" s="9">
        <v>0.23109022360967801</v>
      </c>
      <c r="C1048" s="9">
        <v>0.39130106304503198</v>
      </c>
      <c r="D1048" t="s">
        <v>1348</v>
      </c>
      <c r="E1048" t="s">
        <v>1348</v>
      </c>
      <c r="F1048" t="s">
        <v>1525</v>
      </c>
      <c r="G1048" t="s">
        <v>1553</v>
      </c>
      <c r="H1048" t="s">
        <v>1572</v>
      </c>
      <c r="I1048" t="s">
        <v>1583</v>
      </c>
    </row>
    <row r="1049" spans="1:9" x14ac:dyDescent="0.2">
      <c r="A1049" t="s">
        <v>1048</v>
      </c>
      <c r="B1049" s="9">
        <v>0.44034568107147898</v>
      </c>
      <c r="C1049" s="9">
        <v>0.60215131004247302</v>
      </c>
      <c r="D1049" t="s">
        <v>1466</v>
      </c>
      <c r="E1049" t="s">
        <v>1501</v>
      </c>
      <c r="F1049" t="s">
        <v>1539</v>
      </c>
      <c r="G1049" t="s">
        <v>1564</v>
      </c>
      <c r="H1049" t="s">
        <v>1575</v>
      </c>
      <c r="I1049" t="s">
        <v>1583</v>
      </c>
    </row>
    <row r="1050" spans="1:9" x14ac:dyDescent="0.2">
      <c r="A1050" t="s">
        <v>1049</v>
      </c>
      <c r="B1050" s="9">
        <v>0.10985670788926701</v>
      </c>
      <c r="C1050" s="9">
        <v>0.23076817883657399</v>
      </c>
      <c r="D1050" t="s">
        <v>1352</v>
      </c>
      <c r="E1050" t="s">
        <v>1478</v>
      </c>
      <c r="F1050" t="s">
        <v>1525</v>
      </c>
      <c r="G1050" t="s">
        <v>1553</v>
      </c>
      <c r="H1050" t="s">
        <v>1572</v>
      </c>
      <c r="I1050" t="s">
        <v>1583</v>
      </c>
    </row>
    <row r="1051" spans="1:9" x14ac:dyDescent="0.2">
      <c r="A1051" t="s">
        <v>1050</v>
      </c>
      <c r="B1051" s="9">
        <v>7.4640181020277294E-2</v>
      </c>
      <c r="C1051" s="9">
        <v>0.17838869739372201</v>
      </c>
      <c r="D1051" t="s">
        <v>1348</v>
      </c>
      <c r="E1051" t="s">
        <v>1348</v>
      </c>
      <c r="F1051" t="s">
        <v>1348</v>
      </c>
      <c r="G1051" t="s">
        <v>1348</v>
      </c>
      <c r="H1051" t="s">
        <v>1572</v>
      </c>
      <c r="I1051" t="s">
        <v>1583</v>
      </c>
    </row>
    <row r="1052" spans="1:9" x14ac:dyDescent="0.2">
      <c r="A1052" t="s">
        <v>1051</v>
      </c>
      <c r="B1052" s="9">
        <v>0.36656599991717798</v>
      </c>
      <c r="C1052" s="9">
        <v>0.53231758248842398</v>
      </c>
      <c r="D1052" t="s">
        <v>1348</v>
      </c>
      <c r="E1052" t="s">
        <v>1479</v>
      </c>
      <c r="F1052" t="s">
        <v>1525</v>
      </c>
      <c r="G1052" t="s">
        <v>1553</v>
      </c>
      <c r="H1052" t="s">
        <v>1572</v>
      </c>
      <c r="I1052" t="s">
        <v>1583</v>
      </c>
    </row>
    <row r="1053" spans="1:9" x14ac:dyDescent="0.2">
      <c r="A1053" t="s">
        <v>1052</v>
      </c>
      <c r="B1053" s="9">
        <v>0.45392311899669102</v>
      </c>
      <c r="C1053" s="9">
        <v>0.61233442142348804</v>
      </c>
      <c r="D1053" t="s">
        <v>1348</v>
      </c>
      <c r="E1053" t="s">
        <v>1348</v>
      </c>
      <c r="F1053" t="s">
        <v>1348</v>
      </c>
      <c r="G1053" t="s">
        <v>1348</v>
      </c>
      <c r="H1053" t="s">
        <v>1572</v>
      </c>
      <c r="I1053" t="s">
        <v>1583</v>
      </c>
    </row>
    <row r="1054" spans="1:9" x14ac:dyDescent="0.2">
      <c r="A1054" t="s">
        <v>1053</v>
      </c>
      <c r="B1054" s="9">
        <v>0.77256027416663897</v>
      </c>
      <c r="C1054" s="9">
        <v>0.85512885359290003</v>
      </c>
      <c r="D1054" t="s">
        <v>1348</v>
      </c>
      <c r="E1054" t="s">
        <v>1348</v>
      </c>
      <c r="F1054" t="s">
        <v>1525</v>
      </c>
      <c r="G1054" t="s">
        <v>1553</v>
      </c>
      <c r="H1054" t="s">
        <v>1572</v>
      </c>
      <c r="I1054" t="s">
        <v>1583</v>
      </c>
    </row>
    <row r="1055" spans="1:9" x14ac:dyDescent="0.2">
      <c r="A1055" t="s">
        <v>1054</v>
      </c>
      <c r="B1055" s="9">
        <v>0.59301162787702699</v>
      </c>
      <c r="C1055" s="9">
        <v>0.73425721486905304</v>
      </c>
      <c r="D1055" t="s">
        <v>1348</v>
      </c>
      <c r="E1055" t="s">
        <v>1348</v>
      </c>
      <c r="F1055" t="s">
        <v>1525</v>
      </c>
      <c r="G1055" t="s">
        <v>1553</v>
      </c>
      <c r="H1055" t="s">
        <v>1572</v>
      </c>
      <c r="I1055" t="s">
        <v>1583</v>
      </c>
    </row>
    <row r="1056" spans="1:9" x14ac:dyDescent="0.2">
      <c r="A1056" t="s">
        <v>1055</v>
      </c>
      <c r="B1056" s="9">
        <v>8.2411871362333106E-2</v>
      </c>
      <c r="C1056" s="9">
        <v>0.191149757187634</v>
      </c>
      <c r="D1056" t="s">
        <v>1348</v>
      </c>
      <c r="E1056" t="s">
        <v>1348</v>
      </c>
      <c r="F1056" t="s">
        <v>1348</v>
      </c>
      <c r="G1056" t="s">
        <v>1553</v>
      </c>
      <c r="H1056" t="s">
        <v>1572</v>
      </c>
      <c r="I1056" t="s">
        <v>1583</v>
      </c>
    </row>
    <row r="1057" spans="1:9" x14ac:dyDescent="0.2">
      <c r="A1057" t="s">
        <v>1056</v>
      </c>
      <c r="B1057" s="9">
        <v>7.7898516278748997E-2</v>
      </c>
      <c r="C1057" s="9">
        <v>0.183245863679178</v>
      </c>
      <c r="D1057" t="s">
        <v>1348</v>
      </c>
      <c r="E1057" t="s">
        <v>1348</v>
      </c>
      <c r="F1057" t="s">
        <v>1348</v>
      </c>
      <c r="G1057" t="s">
        <v>1348</v>
      </c>
      <c r="H1057" t="s">
        <v>1572</v>
      </c>
      <c r="I1057" t="s">
        <v>1583</v>
      </c>
    </row>
    <row r="1058" spans="1:9" x14ac:dyDescent="0.2">
      <c r="A1058" t="s">
        <v>1057</v>
      </c>
      <c r="B1058" s="9">
        <v>6.5334334277555202E-3</v>
      </c>
      <c r="C1058" s="9">
        <v>3.0961398163756999E-2</v>
      </c>
      <c r="D1058" t="s">
        <v>1348</v>
      </c>
      <c r="E1058" t="s">
        <v>1348</v>
      </c>
      <c r="F1058" t="s">
        <v>1525</v>
      </c>
      <c r="G1058" t="s">
        <v>1553</v>
      </c>
      <c r="H1058" t="s">
        <v>1572</v>
      </c>
      <c r="I1058" t="s">
        <v>1583</v>
      </c>
    </row>
    <row r="1059" spans="1:9" x14ac:dyDescent="0.2">
      <c r="A1059" t="s">
        <v>1058</v>
      </c>
      <c r="B1059" s="9">
        <v>0.62892845547918197</v>
      </c>
      <c r="C1059" s="9">
        <v>0.75923357209312903</v>
      </c>
      <c r="D1059" t="s">
        <v>1348</v>
      </c>
      <c r="E1059" t="s">
        <v>1348</v>
      </c>
      <c r="F1059" t="s">
        <v>1348</v>
      </c>
      <c r="G1059" t="s">
        <v>1555</v>
      </c>
      <c r="H1059" t="s">
        <v>1574</v>
      </c>
      <c r="I1059" t="s">
        <v>1583</v>
      </c>
    </row>
    <row r="1060" spans="1:9" x14ac:dyDescent="0.2">
      <c r="A1060" t="s">
        <v>1059</v>
      </c>
      <c r="B1060" s="9">
        <v>0.167725827573044</v>
      </c>
      <c r="C1060" s="9">
        <v>0.31122459116331602</v>
      </c>
      <c r="D1060" t="s">
        <v>1348</v>
      </c>
      <c r="E1060" t="s">
        <v>1348</v>
      </c>
      <c r="F1060" t="s">
        <v>1348</v>
      </c>
      <c r="G1060" t="s">
        <v>1553</v>
      </c>
      <c r="H1060" t="s">
        <v>1572</v>
      </c>
      <c r="I1060" t="s">
        <v>1583</v>
      </c>
    </row>
    <row r="1061" spans="1:9" x14ac:dyDescent="0.2">
      <c r="A1061" t="s">
        <v>1060</v>
      </c>
      <c r="B1061" s="9">
        <v>4.0949528752433203E-3</v>
      </c>
      <c r="C1061" s="9">
        <v>2.26068472782028E-2</v>
      </c>
      <c r="D1061" t="s">
        <v>1348</v>
      </c>
      <c r="E1061" t="s">
        <v>1348</v>
      </c>
      <c r="F1061" t="s">
        <v>1348</v>
      </c>
      <c r="G1061" t="s">
        <v>1553</v>
      </c>
      <c r="H1061" t="s">
        <v>1572</v>
      </c>
      <c r="I1061" t="s">
        <v>1583</v>
      </c>
    </row>
    <row r="1062" spans="1:9" x14ac:dyDescent="0.2">
      <c r="A1062" t="s">
        <v>1061</v>
      </c>
      <c r="B1062" s="9">
        <v>0.65001479612772295</v>
      </c>
      <c r="C1062" s="9">
        <v>0.77471575687456495</v>
      </c>
      <c r="D1062" t="s">
        <v>1348</v>
      </c>
      <c r="E1062" t="s">
        <v>1348</v>
      </c>
      <c r="F1062" t="s">
        <v>1525</v>
      </c>
      <c r="G1062" t="s">
        <v>1553</v>
      </c>
      <c r="H1062" t="s">
        <v>1572</v>
      </c>
      <c r="I1062" t="s">
        <v>1583</v>
      </c>
    </row>
    <row r="1063" spans="1:9" x14ac:dyDescent="0.2">
      <c r="A1063" t="s">
        <v>1062</v>
      </c>
      <c r="B1063" s="9">
        <v>6.2093436853093598E-2</v>
      </c>
      <c r="C1063" s="9">
        <v>0.15333979969636399</v>
      </c>
      <c r="D1063" t="s">
        <v>1397</v>
      </c>
      <c r="E1063" t="s">
        <v>1479</v>
      </c>
      <c r="F1063" t="s">
        <v>1525</v>
      </c>
      <c r="G1063" t="s">
        <v>1553</v>
      </c>
      <c r="H1063" t="s">
        <v>1572</v>
      </c>
      <c r="I1063" t="s">
        <v>1583</v>
      </c>
    </row>
    <row r="1064" spans="1:9" x14ac:dyDescent="0.2">
      <c r="A1064" t="s">
        <v>1063</v>
      </c>
      <c r="B1064" s="9">
        <v>0.89572315229590005</v>
      </c>
      <c r="C1064" s="9">
        <v>0.93345252064533701</v>
      </c>
      <c r="D1064" t="s">
        <v>1348</v>
      </c>
      <c r="E1064" t="s">
        <v>1348</v>
      </c>
      <c r="F1064" t="s">
        <v>1526</v>
      </c>
      <c r="G1064" t="s">
        <v>1554</v>
      </c>
      <c r="H1064" t="s">
        <v>1573</v>
      </c>
      <c r="I1064" t="s">
        <v>1583</v>
      </c>
    </row>
    <row r="1065" spans="1:9" x14ac:dyDescent="0.2">
      <c r="A1065" t="s">
        <v>1064</v>
      </c>
      <c r="B1065" s="9">
        <v>0.48880504098525301</v>
      </c>
      <c r="C1065" s="9">
        <v>0.64275938460265603</v>
      </c>
      <c r="D1065" t="s">
        <v>1348</v>
      </c>
      <c r="E1065" t="s">
        <v>1348</v>
      </c>
      <c r="F1065" t="s">
        <v>1348</v>
      </c>
      <c r="G1065" t="s">
        <v>1553</v>
      </c>
      <c r="H1065" t="s">
        <v>1572</v>
      </c>
      <c r="I1065" t="s">
        <v>1583</v>
      </c>
    </row>
    <row r="1066" spans="1:9" x14ac:dyDescent="0.2">
      <c r="A1066" t="s">
        <v>1065</v>
      </c>
      <c r="B1066" s="9">
        <v>4.8028891093771002E-2</v>
      </c>
      <c r="C1066" s="9">
        <v>0.12731467956602799</v>
      </c>
      <c r="D1066" t="s">
        <v>1348</v>
      </c>
      <c r="E1066" t="s">
        <v>1348</v>
      </c>
      <c r="F1066" t="s">
        <v>1525</v>
      </c>
      <c r="G1066" t="s">
        <v>1553</v>
      </c>
      <c r="H1066" t="s">
        <v>1572</v>
      </c>
      <c r="I1066" t="s">
        <v>1583</v>
      </c>
    </row>
    <row r="1067" spans="1:9" x14ac:dyDescent="0.2">
      <c r="A1067" t="s">
        <v>1066</v>
      </c>
      <c r="B1067" s="9">
        <v>0.129527459074079</v>
      </c>
      <c r="C1067" s="9">
        <v>0.25751292458775199</v>
      </c>
      <c r="D1067" t="s">
        <v>1348</v>
      </c>
      <c r="E1067" t="s">
        <v>1348</v>
      </c>
      <c r="F1067" t="s">
        <v>1525</v>
      </c>
      <c r="G1067" t="s">
        <v>1553</v>
      </c>
      <c r="H1067" t="s">
        <v>1572</v>
      </c>
      <c r="I1067" t="s">
        <v>1583</v>
      </c>
    </row>
    <row r="1068" spans="1:9" x14ac:dyDescent="0.2">
      <c r="A1068" t="s">
        <v>1067</v>
      </c>
      <c r="B1068" s="9">
        <v>0.45403862887728602</v>
      </c>
      <c r="C1068" s="9">
        <v>0.61233442142348804</v>
      </c>
      <c r="D1068" t="s">
        <v>1348</v>
      </c>
      <c r="E1068" t="s">
        <v>1348</v>
      </c>
      <c r="F1068" t="s">
        <v>1525</v>
      </c>
      <c r="G1068" t="s">
        <v>1553</v>
      </c>
      <c r="H1068" t="s">
        <v>1572</v>
      </c>
      <c r="I1068" t="s">
        <v>1583</v>
      </c>
    </row>
    <row r="1069" spans="1:9" x14ac:dyDescent="0.2">
      <c r="A1069" t="s">
        <v>1068</v>
      </c>
      <c r="B1069" s="9">
        <v>8.9927028892648905E-2</v>
      </c>
      <c r="C1069" s="9">
        <v>0.20285826036692201</v>
      </c>
      <c r="D1069" t="s">
        <v>1348</v>
      </c>
      <c r="E1069" t="s">
        <v>1478</v>
      </c>
      <c r="F1069" t="s">
        <v>1525</v>
      </c>
      <c r="G1069" t="s">
        <v>1553</v>
      </c>
      <c r="H1069" t="s">
        <v>1572</v>
      </c>
      <c r="I1069" t="s">
        <v>1583</v>
      </c>
    </row>
    <row r="1070" spans="1:9" x14ac:dyDescent="0.2">
      <c r="A1070" t="s">
        <v>1069</v>
      </c>
      <c r="B1070" s="9">
        <v>0.94878382665601202</v>
      </c>
      <c r="C1070" s="9">
        <v>0.96835385211033798</v>
      </c>
      <c r="D1070" t="s">
        <v>1348</v>
      </c>
      <c r="E1070" t="s">
        <v>1348</v>
      </c>
      <c r="F1070" t="s">
        <v>1525</v>
      </c>
      <c r="G1070" t="s">
        <v>1553</v>
      </c>
      <c r="H1070" t="s">
        <v>1572</v>
      </c>
      <c r="I1070" t="s">
        <v>1583</v>
      </c>
    </row>
    <row r="1071" spans="1:9" x14ac:dyDescent="0.2">
      <c r="A1071" t="s">
        <v>1070</v>
      </c>
      <c r="B1071" s="9">
        <v>0.439265967339867</v>
      </c>
      <c r="C1071" s="9">
        <v>0.60190700755493598</v>
      </c>
      <c r="D1071" t="s">
        <v>1348</v>
      </c>
      <c r="E1071" t="s">
        <v>1506</v>
      </c>
      <c r="F1071" t="s">
        <v>1540</v>
      </c>
      <c r="G1071" t="s">
        <v>1557</v>
      </c>
      <c r="H1071" t="s">
        <v>1574</v>
      </c>
      <c r="I1071" t="s">
        <v>1583</v>
      </c>
    </row>
    <row r="1072" spans="1:9" x14ac:dyDescent="0.2">
      <c r="A1072" t="s">
        <v>1071</v>
      </c>
      <c r="B1072" s="9">
        <v>0.68222985329734898</v>
      </c>
      <c r="C1072" s="9">
        <v>0.797427020127085</v>
      </c>
      <c r="D1072" t="s">
        <v>1348</v>
      </c>
      <c r="E1072" t="s">
        <v>1348</v>
      </c>
      <c r="F1072" t="s">
        <v>1526</v>
      </c>
      <c r="G1072" t="s">
        <v>1554</v>
      </c>
      <c r="H1072" t="s">
        <v>1573</v>
      </c>
      <c r="I1072" t="s">
        <v>1583</v>
      </c>
    </row>
    <row r="1073" spans="1:9" x14ac:dyDescent="0.2">
      <c r="A1073" t="s">
        <v>1072</v>
      </c>
      <c r="B1073" s="9">
        <v>0.803601361529795</v>
      </c>
      <c r="C1073" s="9">
        <v>0.87383980465588895</v>
      </c>
      <c r="D1073" t="s">
        <v>1348</v>
      </c>
      <c r="E1073" t="s">
        <v>1348</v>
      </c>
      <c r="F1073" t="s">
        <v>1526</v>
      </c>
      <c r="G1073" t="s">
        <v>1554</v>
      </c>
      <c r="H1073" t="s">
        <v>1573</v>
      </c>
      <c r="I1073" t="s">
        <v>1583</v>
      </c>
    </row>
    <row r="1074" spans="1:9" x14ac:dyDescent="0.2">
      <c r="A1074" t="s">
        <v>1073</v>
      </c>
      <c r="B1074" s="9">
        <v>0.31055408157988201</v>
      </c>
      <c r="C1074" s="9">
        <v>0.47965347166557598</v>
      </c>
      <c r="D1074" t="s">
        <v>1467</v>
      </c>
      <c r="E1074" t="s">
        <v>1522</v>
      </c>
      <c r="F1074" t="s">
        <v>1526</v>
      </c>
      <c r="G1074" t="s">
        <v>1554</v>
      </c>
      <c r="H1074" t="s">
        <v>1573</v>
      </c>
      <c r="I1074" t="s">
        <v>1583</v>
      </c>
    </row>
    <row r="1075" spans="1:9" x14ac:dyDescent="0.2">
      <c r="A1075" t="s">
        <v>1074</v>
      </c>
      <c r="B1075" s="9">
        <v>0.811715164504348</v>
      </c>
      <c r="C1075" s="9">
        <v>0.87738791244159298</v>
      </c>
      <c r="D1075" t="s">
        <v>1348</v>
      </c>
      <c r="E1075" t="s">
        <v>1348</v>
      </c>
      <c r="F1075" t="s">
        <v>1525</v>
      </c>
      <c r="G1075" t="s">
        <v>1553</v>
      </c>
      <c r="H1075" t="s">
        <v>1572</v>
      </c>
      <c r="I1075" t="s">
        <v>1583</v>
      </c>
    </row>
    <row r="1076" spans="1:9" x14ac:dyDescent="0.2">
      <c r="A1076" t="s">
        <v>1075</v>
      </c>
      <c r="B1076" s="9">
        <v>0.233752528424579</v>
      </c>
      <c r="C1076" s="9">
        <v>0.39480831602431998</v>
      </c>
      <c r="D1076" t="s">
        <v>1348</v>
      </c>
      <c r="E1076" t="s">
        <v>1482</v>
      </c>
      <c r="F1076" t="s">
        <v>1527</v>
      </c>
      <c r="G1076" t="s">
        <v>1555</v>
      </c>
      <c r="H1076" t="s">
        <v>1574</v>
      </c>
      <c r="I1076" t="s">
        <v>1583</v>
      </c>
    </row>
    <row r="1077" spans="1:9" x14ac:dyDescent="0.2">
      <c r="A1077" t="s">
        <v>1076</v>
      </c>
      <c r="B1077" s="9">
        <v>0.70831949063672806</v>
      </c>
      <c r="C1077" s="9">
        <v>0.814384543451522</v>
      </c>
      <c r="D1077" t="s">
        <v>1348</v>
      </c>
      <c r="E1077" t="s">
        <v>1348</v>
      </c>
      <c r="F1077" t="s">
        <v>1348</v>
      </c>
      <c r="G1077" t="s">
        <v>1553</v>
      </c>
      <c r="H1077" t="s">
        <v>1572</v>
      </c>
      <c r="I1077" t="s">
        <v>1583</v>
      </c>
    </row>
    <row r="1078" spans="1:9" x14ac:dyDescent="0.2">
      <c r="A1078" t="s">
        <v>1077</v>
      </c>
      <c r="B1078" s="9">
        <v>0.22050786273832901</v>
      </c>
      <c r="C1078" s="9">
        <v>0.37866131699024103</v>
      </c>
      <c r="D1078" t="s">
        <v>1348</v>
      </c>
      <c r="E1078" t="s">
        <v>1348</v>
      </c>
      <c r="F1078" t="s">
        <v>1348</v>
      </c>
      <c r="G1078" t="s">
        <v>1348</v>
      </c>
      <c r="H1078" t="s">
        <v>1572</v>
      </c>
      <c r="I1078" t="s">
        <v>1583</v>
      </c>
    </row>
    <row r="1079" spans="1:9" x14ac:dyDescent="0.2">
      <c r="A1079" t="s">
        <v>1078</v>
      </c>
      <c r="B1079" s="9">
        <v>0.43083933365282001</v>
      </c>
      <c r="C1079" s="9">
        <v>0.59233490308883097</v>
      </c>
      <c r="D1079" t="s">
        <v>1348</v>
      </c>
      <c r="E1079" t="s">
        <v>1348</v>
      </c>
      <c r="F1079" t="s">
        <v>1348</v>
      </c>
      <c r="G1079" t="s">
        <v>1553</v>
      </c>
      <c r="H1079" t="s">
        <v>1572</v>
      </c>
      <c r="I1079" t="s">
        <v>1583</v>
      </c>
    </row>
    <row r="1080" spans="1:9" x14ac:dyDescent="0.2">
      <c r="A1080" t="s">
        <v>1079</v>
      </c>
      <c r="B1080" s="9">
        <v>0.56699923264760299</v>
      </c>
      <c r="C1080" s="9">
        <v>0.71261615693057201</v>
      </c>
      <c r="D1080" t="s">
        <v>1348</v>
      </c>
      <c r="E1080" t="s">
        <v>1348</v>
      </c>
      <c r="F1080" t="s">
        <v>1525</v>
      </c>
      <c r="G1080" t="s">
        <v>1553</v>
      </c>
      <c r="H1080" t="s">
        <v>1572</v>
      </c>
      <c r="I1080" t="s">
        <v>1583</v>
      </c>
    </row>
    <row r="1081" spans="1:9" x14ac:dyDescent="0.2">
      <c r="A1081" t="s">
        <v>1080</v>
      </c>
      <c r="B1081" s="9">
        <v>0.56968375788222403</v>
      </c>
      <c r="C1081" s="9">
        <v>0.71464554040436701</v>
      </c>
      <c r="D1081" t="s">
        <v>1348</v>
      </c>
      <c r="E1081" t="s">
        <v>1348</v>
      </c>
      <c r="F1081" t="s">
        <v>1525</v>
      </c>
      <c r="G1081" t="s">
        <v>1553</v>
      </c>
      <c r="H1081" t="s">
        <v>1572</v>
      </c>
      <c r="I1081" t="s">
        <v>1583</v>
      </c>
    </row>
    <row r="1082" spans="1:9" x14ac:dyDescent="0.2">
      <c r="A1082" t="s">
        <v>1081</v>
      </c>
      <c r="B1082" s="9">
        <v>0.35723244112344998</v>
      </c>
      <c r="C1082" s="9">
        <v>0.52331419006680802</v>
      </c>
      <c r="D1082" t="s">
        <v>1348</v>
      </c>
      <c r="E1082" t="s">
        <v>1348</v>
      </c>
      <c r="F1082" t="s">
        <v>1525</v>
      </c>
      <c r="G1082" t="s">
        <v>1553</v>
      </c>
      <c r="H1082" t="s">
        <v>1572</v>
      </c>
      <c r="I1082" t="s">
        <v>1583</v>
      </c>
    </row>
    <row r="1083" spans="1:9" x14ac:dyDescent="0.2">
      <c r="A1083" t="s">
        <v>1082</v>
      </c>
      <c r="B1083" s="9">
        <v>0.76357486685484299</v>
      </c>
      <c r="C1083" s="9">
        <v>0.85011335176505798</v>
      </c>
      <c r="D1083" t="s">
        <v>1406</v>
      </c>
      <c r="E1083" t="s">
        <v>1505</v>
      </c>
      <c r="F1083" t="s">
        <v>1527</v>
      </c>
      <c r="G1083" t="s">
        <v>1555</v>
      </c>
      <c r="H1083" t="s">
        <v>1574</v>
      </c>
      <c r="I1083" t="s">
        <v>1583</v>
      </c>
    </row>
    <row r="1084" spans="1:9" x14ac:dyDescent="0.2">
      <c r="A1084" t="s">
        <v>1083</v>
      </c>
      <c r="B1084" s="9">
        <v>0.31819988581717101</v>
      </c>
      <c r="C1084" s="9">
        <v>0.48529115005906498</v>
      </c>
      <c r="D1084" t="s">
        <v>1348</v>
      </c>
      <c r="E1084" t="s">
        <v>1348</v>
      </c>
      <c r="F1084" t="s">
        <v>1526</v>
      </c>
      <c r="G1084" t="s">
        <v>1554</v>
      </c>
      <c r="H1084" t="s">
        <v>1573</v>
      </c>
      <c r="I1084" t="s">
        <v>1583</v>
      </c>
    </row>
    <row r="1085" spans="1:9" x14ac:dyDescent="0.2">
      <c r="A1085" t="s">
        <v>1084</v>
      </c>
      <c r="B1085" s="9">
        <v>0.19714214025230101</v>
      </c>
      <c r="C1085" s="9">
        <v>0.34825872070335001</v>
      </c>
      <c r="D1085" t="s">
        <v>1348</v>
      </c>
      <c r="E1085" t="s">
        <v>1348</v>
      </c>
      <c r="F1085" t="s">
        <v>1348</v>
      </c>
      <c r="G1085" t="s">
        <v>1348</v>
      </c>
      <c r="H1085" t="s">
        <v>1572</v>
      </c>
      <c r="I1085" t="s">
        <v>1583</v>
      </c>
    </row>
    <row r="1086" spans="1:9" x14ac:dyDescent="0.2">
      <c r="A1086" t="s">
        <v>1085</v>
      </c>
      <c r="B1086" s="9">
        <v>7.6868131580650799E-3</v>
      </c>
      <c r="C1086" s="9">
        <v>3.4812143658220197E-2</v>
      </c>
      <c r="D1086" t="s">
        <v>1348</v>
      </c>
      <c r="E1086" t="s">
        <v>1348</v>
      </c>
      <c r="F1086" t="s">
        <v>1525</v>
      </c>
      <c r="G1086" t="s">
        <v>1553</v>
      </c>
      <c r="H1086" t="s">
        <v>1572</v>
      </c>
      <c r="I1086" t="s">
        <v>1583</v>
      </c>
    </row>
    <row r="1087" spans="1:9" x14ac:dyDescent="0.2">
      <c r="A1087" t="s">
        <v>1086</v>
      </c>
      <c r="B1087" s="9">
        <v>0.10665322018126799</v>
      </c>
      <c r="C1087" s="9">
        <v>0.226172543114561</v>
      </c>
      <c r="D1087" t="s">
        <v>1348</v>
      </c>
      <c r="E1087" t="s">
        <v>1348</v>
      </c>
      <c r="F1087" t="s">
        <v>1525</v>
      </c>
      <c r="G1087" t="s">
        <v>1553</v>
      </c>
      <c r="H1087" t="s">
        <v>1572</v>
      </c>
      <c r="I1087" t="s">
        <v>1583</v>
      </c>
    </row>
    <row r="1088" spans="1:9" x14ac:dyDescent="0.2">
      <c r="A1088" t="s">
        <v>1087</v>
      </c>
      <c r="B1088" s="9">
        <v>0.65914768207951402</v>
      </c>
      <c r="C1088" s="9">
        <v>0.77866212293203296</v>
      </c>
      <c r="D1088" t="s">
        <v>1348</v>
      </c>
      <c r="E1088" t="s">
        <v>1348</v>
      </c>
      <c r="F1088" t="s">
        <v>1348</v>
      </c>
      <c r="G1088" t="s">
        <v>1348</v>
      </c>
      <c r="H1088" t="s">
        <v>1572</v>
      </c>
      <c r="I1088" t="s">
        <v>1583</v>
      </c>
    </row>
    <row r="1089" spans="1:9" x14ac:dyDescent="0.2">
      <c r="A1089" t="s">
        <v>1088</v>
      </c>
      <c r="B1089" s="9">
        <v>0.36596627270694698</v>
      </c>
      <c r="C1089" s="9">
        <v>0.53202945209705699</v>
      </c>
      <c r="D1089" t="s">
        <v>1348</v>
      </c>
      <c r="E1089" t="s">
        <v>1348</v>
      </c>
      <c r="F1089" t="s">
        <v>1525</v>
      </c>
      <c r="G1089" t="s">
        <v>1553</v>
      </c>
      <c r="H1089" t="s">
        <v>1572</v>
      </c>
      <c r="I1089" t="s">
        <v>1583</v>
      </c>
    </row>
    <row r="1090" spans="1:9" x14ac:dyDescent="0.2">
      <c r="A1090" t="s">
        <v>1089</v>
      </c>
      <c r="B1090" s="9">
        <v>0.94720796781767502</v>
      </c>
      <c r="C1090" s="9">
        <v>0.96822482402786103</v>
      </c>
      <c r="D1090" t="s">
        <v>1348</v>
      </c>
      <c r="E1090" t="s">
        <v>1348</v>
      </c>
      <c r="F1090" t="s">
        <v>1525</v>
      </c>
      <c r="G1090" t="s">
        <v>1553</v>
      </c>
      <c r="H1090" t="s">
        <v>1572</v>
      </c>
      <c r="I1090" t="s">
        <v>1583</v>
      </c>
    </row>
    <row r="1091" spans="1:9" x14ac:dyDescent="0.2">
      <c r="A1091" t="s">
        <v>1090</v>
      </c>
      <c r="B1091" s="9">
        <v>0.62164646265220802</v>
      </c>
      <c r="C1091" s="9">
        <v>0.75700739973560005</v>
      </c>
      <c r="D1091" t="s">
        <v>1348</v>
      </c>
      <c r="E1091" t="s">
        <v>1348</v>
      </c>
      <c r="F1091" t="s">
        <v>1525</v>
      </c>
      <c r="G1091" t="s">
        <v>1553</v>
      </c>
      <c r="H1091" t="s">
        <v>1572</v>
      </c>
      <c r="I1091" t="s">
        <v>1583</v>
      </c>
    </row>
    <row r="1092" spans="1:9" x14ac:dyDescent="0.2">
      <c r="A1092" t="s">
        <v>1091</v>
      </c>
      <c r="B1092" s="9">
        <v>9.6441127774640603E-2</v>
      </c>
      <c r="C1092" s="9">
        <v>0.211916688662697</v>
      </c>
      <c r="D1092" t="s">
        <v>1348</v>
      </c>
      <c r="E1092" t="s">
        <v>1348</v>
      </c>
      <c r="F1092" t="s">
        <v>1525</v>
      </c>
      <c r="G1092" t="s">
        <v>1553</v>
      </c>
      <c r="H1092" t="s">
        <v>1572</v>
      </c>
      <c r="I1092" t="s">
        <v>1583</v>
      </c>
    </row>
    <row r="1093" spans="1:9" x14ac:dyDescent="0.2">
      <c r="A1093" t="s">
        <v>1092</v>
      </c>
      <c r="B1093" s="9">
        <v>0.74637574791435601</v>
      </c>
      <c r="C1093" s="9">
        <v>0.84256081756101098</v>
      </c>
      <c r="D1093" t="s">
        <v>1348</v>
      </c>
      <c r="E1093" t="s">
        <v>1348</v>
      </c>
      <c r="F1093" t="s">
        <v>1525</v>
      </c>
      <c r="G1093" t="s">
        <v>1553</v>
      </c>
      <c r="H1093" t="s">
        <v>1572</v>
      </c>
      <c r="I1093" t="s">
        <v>1583</v>
      </c>
    </row>
    <row r="1094" spans="1:9" x14ac:dyDescent="0.2">
      <c r="A1094" t="s">
        <v>1093</v>
      </c>
      <c r="B1094" s="9">
        <v>0.99050197707833698</v>
      </c>
      <c r="C1094" s="9">
        <v>0.99497040705011897</v>
      </c>
      <c r="D1094" t="s">
        <v>1348</v>
      </c>
      <c r="E1094" t="s">
        <v>1348</v>
      </c>
      <c r="F1094" t="s">
        <v>1348</v>
      </c>
      <c r="G1094" t="s">
        <v>1348</v>
      </c>
      <c r="H1094" t="s">
        <v>1572</v>
      </c>
      <c r="I1094" t="s">
        <v>1583</v>
      </c>
    </row>
    <row r="1095" spans="1:9" x14ac:dyDescent="0.2">
      <c r="A1095" t="s">
        <v>1094</v>
      </c>
      <c r="B1095" s="9">
        <v>0.13722706655997999</v>
      </c>
      <c r="C1095" s="9">
        <v>0.26803415339785602</v>
      </c>
      <c r="D1095" t="s">
        <v>1468</v>
      </c>
      <c r="E1095" t="s">
        <v>1478</v>
      </c>
      <c r="F1095" t="s">
        <v>1525</v>
      </c>
      <c r="G1095" t="s">
        <v>1553</v>
      </c>
      <c r="H1095" t="s">
        <v>1572</v>
      </c>
      <c r="I1095" t="s">
        <v>1583</v>
      </c>
    </row>
    <row r="1096" spans="1:9" x14ac:dyDescent="0.2">
      <c r="A1096" t="s">
        <v>1095</v>
      </c>
      <c r="B1096" s="9">
        <v>0.665531369419466</v>
      </c>
      <c r="C1096" s="9">
        <v>0.78148079153170802</v>
      </c>
      <c r="D1096" t="s">
        <v>1348</v>
      </c>
      <c r="E1096" t="s">
        <v>1348</v>
      </c>
      <c r="F1096" t="s">
        <v>1525</v>
      </c>
      <c r="G1096" t="s">
        <v>1553</v>
      </c>
      <c r="H1096" t="s">
        <v>1572</v>
      </c>
      <c r="I1096" t="s">
        <v>1583</v>
      </c>
    </row>
    <row r="1097" spans="1:9" x14ac:dyDescent="0.2">
      <c r="A1097" t="s">
        <v>1096</v>
      </c>
      <c r="B1097" s="9">
        <v>1.1082771780133199E-2</v>
      </c>
      <c r="C1097" s="9">
        <v>4.4198755517187799E-2</v>
      </c>
      <c r="D1097" t="s">
        <v>1348</v>
      </c>
      <c r="E1097" t="s">
        <v>1348</v>
      </c>
      <c r="F1097" t="s">
        <v>1525</v>
      </c>
      <c r="G1097" t="s">
        <v>1553</v>
      </c>
      <c r="H1097" t="s">
        <v>1572</v>
      </c>
      <c r="I1097" t="s">
        <v>1583</v>
      </c>
    </row>
    <row r="1098" spans="1:9" x14ac:dyDescent="0.2">
      <c r="A1098" t="s">
        <v>1097</v>
      </c>
      <c r="B1098" s="9">
        <v>0.145107450181093</v>
      </c>
      <c r="C1098" s="9">
        <v>0.27934229602584998</v>
      </c>
      <c r="D1098" t="s">
        <v>1348</v>
      </c>
      <c r="E1098" t="s">
        <v>1348</v>
      </c>
      <c r="F1098" t="s">
        <v>1525</v>
      </c>
      <c r="G1098" t="s">
        <v>1553</v>
      </c>
      <c r="H1098" t="s">
        <v>1572</v>
      </c>
      <c r="I1098" t="s">
        <v>1583</v>
      </c>
    </row>
    <row r="1099" spans="1:9" x14ac:dyDescent="0.2">
      <c r="A1099" t="s">
        <v>1098</v>
      </c>
      <c r="B1099" s="9">
        <v>0.69870329037888601</v>
      </c>
      <c r="C1099" s="9">
        <v>0.80906522117993196</v>
      </c>
      <c r="D1099" t="s">
        <v>1348</v>
      </c>
      <c r="E1099" t="s">
        <v>1348</v>
      </c>
      <c r="F1099" t="s">
        <v>1348</v>
      </c>
      <c r="G1099" t="s">
        <v>1348</v>
      </c>
      <c r="H1099" t="s">
        <v>1348</v>
      </c>
      <c r="I1099" t="s">
        <v>1583</v>
      </c>
    </row>
    <row r="1100" spans="1:9" x14ac:dyDescent="0.2">
      <c r="A1100" t="s">
        <v>1099</v>
      </c>
      <c r="B1100" s="9">
        <v>1.3688988204135799E-2</v>
      </c>
      <c r="C1100" s="9">
        <v>5.1955932502060903E-2</v>
      </c>
      <c r="D1100" t="s">
        <v>1433</v>
      </c>
      <c r="E1100" t="s">
        <v>1511</v>
      </c>
      <c r="F1100" t="s">
        <v>1534</v>
      </c>
      <c r="G1100" t="s">
        <v>1561</v>
      </c>
      <c r="H1100" t="s">
        <v>1575</v>
      </c>
      <c r="I1100" t="s">
        <v>1583</v>
      </c>
    </row>
    <row r="1101" spans="1:9" x14ac:dyDescent="0.2">
      <c r="A1101" t="s">
        <v>1100</v>
      </c>
      <c r="B1101" s="9">
        <v>9.0530261511581195E-2</v>
      </c>
      <c r="C1101" s="9">
        <v>0.20285826036692201</v>
      </c>
      <c r="D1101" t="s">
        <v>1348</v>
      </c>
      <c r="E1101" t="s">
        <v>1478</v>
      </c>
      <c r="F1101" t="s">
        <v>1525</v>
      </c>
      <c r="G1101" t="s">
        <v>1553</v>
      </c>
      <c r="H1101" t="s">
        <v>1572</v>
      </c>
      <c r="I1101" t="s">
        <v>1583</v>
      </c>
    </row>
    <row r="1102" spans="1:9" x14ac:dyDescent="0.2">
      <c r="A1102" t="s">
        <v>1101</v>
      </c>
      <c r="B1102" s="9">
        <v>0.97373930414851395</v>
      </c>
      <c r="C1102" s="9">
        <v>0.98330741522480303</v>
      </c>
      <c r="D1102" t="s">
        <v>1348</v>
      </c>
      <c r="E1102" t="s">
        <v>1348</v>
      </c>
      <c r="F1102" t="s">
        <v>1525</v>
      </c>
      <c r="G1102" t="s">
        <v>1553</v>
      </c>
      <c r="H1102" t="s">
        <v>1572</v>
      </c>
      <c r="I1102" t="s">
        <v>1583</v>
      </c>
    </row>
    <row r="1103" spans="1:9" x14ac:dyDescent="0.2">
      <c r="A1103" t="s">
        <v>1102</v>
      </c>
      <c r="B1103" s="9">
        <v>0.658382550347416</v>
      </c>
      <c r="C1103" s="9">
        <v>0.77866212293203296</v>
      </c>
      <c r="D1103" t="s">
        <v>1348</v>
      </c>
      <c r="E1103" t="s">
        <v>1348</v>
      </c>
      <c r="F1103" t="s">
        <v>1525</v>
      </c>
      <c r="G1103" t="s">
        <v>1553</v>
      </c>
      <c r="H1103" t="s">
        <v>1572</v>
      </c>
      <c r="I1103" t="s">
        <v>1583</v>
      </c>
    </row>
    <row r="1104" spans="1:9" x14ac:dyDescent="0.2">
      <c r="A1104" t="s">
        <v>1103</v>
      </c>
      <c r="B1104" s="9">
        <v>0.49287958389370601</v>
      </c>
      <c r="C1104" s="9">
        <v>0.64557561184509005</v>
      </c>
      <c r="D1104" t="s">
        <v>1348</v>
      </c>
      <c r="E1104" t="s">
        <v>1348</v>
      </c>
      <c r="F1104" t="s">
        <v>1525</v>
      </c>
      <c r="G1104" t="s">
        <v>1553</v>
      </c>
      <c r="H1104" t="s">
        <v>1572</v>
      </c>
      <c r="I1104" t="s">
        <v>1583</v>
      </c>
    </row>
    <row r="1105" spans="1:9" x14ac:dyDescent="0.2">
      <c r="A1105" t="s">
        <v>1104</v>
      </c>
      <c r="B1105" s="9">
        <v>0.92179547005912599</v>
      </c>
      <c r="C1105" s="9">
        <v>0.947074565231669</v>
      </c>
      <c r="D1105" t="s">
        <v>1348</v>
      </c>
      <c r="E1105" t="s">
        <v>1348</v>
      </c>
      <c r="F1105" t="s">
        <v>1525</v>
      </c>
      <c r="G1105" t="s">
        <v>1553</v>
      </c>
      <c r="H1105" t="s">
        <v>1572</v>
      </c>
      <c r="I1105" t="s">
        <v>1583</v>
      </c>
    </row>
    <row r="1106" spans="1:9" x14ac:dyDescent="0.2">
      <c r="A1106" t="s">
        <v>1105</v>
      </c>
      <c r="B1106" s="9">
        <v>0.17691459460248099</v>
      </c>
      <c r="C1106" s="9">
        <v>0.32377794299851298</v>
      </c>
      <c r="D1106" t="s">
        <v>1348</v>
      </c>
      <c r="E1106" t="s">
        <v>1348</v>
      </c>
      <c r="F1106" t="s">
        <v>1525</v>
      </c>
      <c r="G1106" t="s">
        <v>1553</v>
      </c>
      <c r="H1106" t="s">
        <v>1572</v>
      </c>
      <c r="I1106" t="s">
        <v>1583</v>
      </c>
    </row>
    <row r="1107" spans="1:9" x14ac:dyDescent="0.2">
      <c r="A1107" t="s">
        <v>1106</v>
      </c>
      <c r="B1107" s="9">
        <v>7.8196869115537401E-2</v>
      </c>
      <c r="C1107" s="9">
        <v>0.183245863679178</v>
      </c>
      <c r="D1107" t="s">
        <v>1348</v>
      </c>
      <c r="E1107" t="s">
        <v>1348</v>
      </c>
      <c r="F1107" t="s">
        <v>1534</v>
      </c>
      <c r="G1107" t="s">
        <v>1561</v>
      </c>
      <c r="H1107" t="s">
        <v>1575</v>
      </c>
      <c r="I1107" t="s">
        <v>1583</v>
      </c>
    </row>
    <row r="1108" spans="1:9" x14ac:dyDescent="0.2">
      <c r="A1108" t="s">
        <v>1107</v>
      </c>
      <c r="B1108" s="9">
        <v>0.310376074534646</v>
      </c>
      <c r="C1108" s="9">
        <v>0.47965347166557598</v>
      </c>
      <c r="D1108" t="s">
        <v>1348</v>
      </c>
      <c r="E1108" t="s">
        <v>1348</v>
      </c>
      <c r="F1108" t="s">
        <v>1348</v>
      </c>
      <c r="G1108" t="s">
        <v>1348</v>
      </c>
      <c r="H1108" t="s">
        <v>1572</v>
      </c>
      <c r="I1108" t="s">
        <v>1583</v>
      </c>
    </row>
    <row r="1109" spans="1:9" x14ac:dyDescent="0.2">
      <c r="A1109" t="s">
        <v>1108</v>
      </c>
      <c r="B1109" s="9">
        <v>0.62344934936948404</v>
      </c>
      <c r="C1109" s="9">
        <v>0.75732311175135303</v>
      </c>
      <c r="D1109" t="s">
        <v>1348</v>
      </c>
      <c r="E1109" t="s">
        <v>1348</v>
      </c>
      <c r="F1109" t="s">
        <v>1348</v>
      </c>
      <c r="G1109" t="s">
        <v>1553</v>
      </c>
      <c r="H1109" t="s">
        <v>1572</v>
      </c>
      <c r="I1109" t="s">
        <v>1583</v>
      </c>
    </row>
    <row r="1110" spans="1:9" x14ac:dyDescent="0.2">
      <c r="A1110" t="s">
        <v>1109</v>
      </c>
      <c r="B1110" s="9">
        <v>0.87839631102717697</v>
      </c>
      <c r="C1110" s="9">
        <v>0.92131627408789996</v>
      </c>
      <c r="D1110" t="s">
        <v>1348</v>
      </c>
      <c r="E1110" t="s">
        <v>1348</v>
      </c>
      <c r="F1110" t="s">
        <v>1525</v>
      </c>
      <c r="G1110" t="s">
        <v>1553</v>
      </c>
      <c r="H1110" t="s">
        <v>1572</v>
      </c>
      <c r="I1110" t="s">
        <v>1583</v>
      </c>
    </row>
    <row r="1111" spans="1:9" x14ac:dyDescent="0.2">
      <c r="A1111" t="s">
        <v>1110</v>
      </c>
      <c r="B1111" s="9">
        <v>3.4131580371117901E-4</v>
      </c>
      <c r="C1111" s="9">
        <v>2.99998627472457E-3</v>
      </c>
      <c r="D1111" t="s">
        <v>1348</v>
      </c>
      <c r="E1111" t="s">
        <v>1348</v>
      </c>
      <c r="F1111" t="s">
        <v>1348</v>
      </c>
      <c r="G1111" t="s">
        <v>1553</v>
      </c>
      <c r="H1111" t="s">
        <v>1572</v>
      </c>
      <c r="I1111" t="s">
        <v>1583</v>
      </c>
    </row>
    <row r="1112" spans="1:9" x14ac:dyDescent="0.2">
      <c r="A1112" t="s">
        <v>1111</v>
      </c>
      <c r="B1112" s="9">
        <v>0.39847567158853597</v>
      </c>
      <c r="C1112" s="9">
        <v>0.56156487050873805</v>
      </c>
      <c r="D1112" t="s">
        <v>1348</v>
      </c>
      <c r="E1112" t="s">
        <v>1348</v>
      </c>
      <c r="F1112" t="s">
        <v>1525</v>
      </c>
      <c r="G1112" t="s">
        <v>1553</v>
      </c>
      <c r="H1112" t="s">
        <v>1572</v>
      </c>
      <c r="I1112" t="s">
        <v>1583</v>
      </c>
    </row>
    <row r="1113" spans="1:9" x14ac:dyDescent="0.2">
      <c r="A1113" t="s">
        <v>1112</v>
      </c>
      <c r="B1113" s="9">
        <v>0.89017611080306103</v>
      </c>
      <c r="C1113" s="9">
        <v>0.929121315650695</v>
      </c>
      <c r="D1113" t="s">
        <v>1358</v>
      </c>
      <c r="E1113" t="s">
        <v>1348</v>
      </c>
      <c r="F1113" t="s">
        <v>1525</v>
      </c>
      <c r="G1113" t="s">
        <v>1553</v>
      </c>
      <c r="H1113" t="s">
        <v>1572</v>
      </c>
      <c r="I1113" t="s">
        <v>1583</v>
      </c>
    </row>
    <row r="1114" spans="1:9" x14ac:dyDescent="0.2">
      <c r="A1114" t="s">
        <v>1113</v>
      </c>
      <c r="B1114" s="9">
        <v>0.66267463300745899</v>
      </c>
      <c r="C1114" s="9">
        <v>0.780029347751512</v>
      </c>
      <c r="D1114" t="s">
        <v>1348</v>
      </c>
      <c r="E1114" t="s">
        <v>1348</v>
      </c>
      <c r="F1114" t="s">
        <v>1348</v>
      </c>
      <c r="G1114" t="s">
        <v>1553</v>
      </c>
      <c r="H1114" t="s">
        <v>1572</v>
      </c>
      <c r="I1114" t="s">
        <v>1583</v>
      </c>
    </row>
    <row r="1115" spans="1:9" x14ac:dyDescent="0.2">
      <c r="A1115" t="s">
        <v>1114</v>
      </c>
      <c r="B1115" s="9">
        <v>7.6858875125626003E-2</v>
      </c>
      <c r="C1115" s="9">
        <v>0.18158101350744399</v>
      </c>
      <c r="D1115" t="s">
        <v>1348</v>
      </c>
      <c r="E1115" t="s">
        <v>1348</v>
      </c>
      <c r="F1115" t="s">
        <v>1525</v>
      </c>
      <c r="G1115" t="s">
        <v>1553</v>
      </c>
      <c r="H1115" t="s">
        <v>1572</v>
      </c>
      <c r="I1115" t="s">
        <v>1583</v>
      </c>
    </row>
    <row r="1116" spans="1:9" x14ac:dyDescent="0.2">
      <c r="A1116" t="s">
        <v>1115</v>
      </c>
      <c r="B1116" s="9">
        <v>4.4870631711198802E-2</v>
      </c>
      <c r="C1116" s="9">
        <v>0.12234115095134999</v>
      </c>
      <c r="D1116" t="s">
        <v>1348</v>
      </c>
      <c r="E1116" t="s">
        <v>1478</v>
      </c>
      <c r="F1116" t="s">
        <v>1525</v>
      </c>
      <c r="G1116" t="s">
        <v>1553</v>
      </c>
      <c r="H1116" t="s">
        <v>1572</v>
      </c>
      <c r="I1116" t="s">
        <v>1583</v>
      </c>
    </row>
    <row r="1117" spans="1:9" x14ac:dyDescent="0.2">
      <c r="A1117" t="s">
        <v>1116</v>
      </c>
      <c r="B1117" s="9">
        <v>0.862643766264798</v>
      </c>
      <c r="C1117" s="9">
        <v>0.91467624740457898</v>
      </c>
      <c r="D1117" t="s">
        <v>1348</v>
      </c>
      <c r="E1117" t="s">
        <v>1348</v>
      </c>
      <c r="F1117" t="s">
        <v>1525</v>
      </c>
      <c r="G1117" t="s">
        <v>1553</v>
      </c>
      <c r="H1117" t="s">
        <v>1572</v>
      </c>
      <c r="I1117" t="s">
        <v>1583</v>
      </c>
    </row>
    <row r="1118" spans="1:9" x14ac:dyDescent="0.2">
      <c r="A1118" t="s">
        <v>1117</v>
      </c>
      <c r="B1118" s="9">
        <v>0.12137481038477101</v>
      </c>
      <c r="C1118" s="9">
        <v>0.24579150521822199</v>
      </c>
      <c r="D1118" t="s">
        <v>1348</v>
      </c>
      <c r="E1118" t="s">
        <v>1348</v>
      </c>
      <c r="F1118" t="s">
        <v>1348</v>
      </c>
      <c r="G1118" t="s">
        <v>1348</v>
      </c>
      <c r="H1118" t="s">
        <v>1572</v>
      </c>
      <c r="I1118" t="s">
        <v>1583</v>
      </c>
    </row>
    <row r="1119" spans="1:9" x14ac:dyDescent="0.2">
      <c r="A1119" t="s">
        <v>1118</v>
      </c>
      <c r="B1119" s="9">
        <v>0.30676759908731799</v>
      </c>
      <c r="C1119" s="9">
        <v>0.47711468263173101</v>
      </c>
      <c r="D1119" t="s">
        <v>1348</v>
      </c>
      <c r="E1119" t="s">
        <v>1348</v>
      </c>
      <c r="F1119" t="s">
        <v>1348</v>
      </c>
      <c r="G1119" t="s">
        <v>1553</v>
      </c>
      <c r="H1119" t="s">
        <v>1572</v>
      </c>
      <c r="I1119" t="s">
        <v>1583</v>
      </c>
    </row>
    <row r="1120" spans="1:9" x14ac:dyDescent="0.2">
      <c r="A1120" t="s">
        <v>1119</v>
      </c>
      <c r="B1120" s="9">
        <v>0.20513992485080801</v>
      </c>
      <c r="C1120" s="9">
        <v>0.357789738382089</v>
      </c>
      <c r="D1120" t="s">
        <v>1348</v>
      </c>
      <c r="E1120" t="s">
        <v>1348</v>
      </c>
      <c r="F1120" t="s">
        <v>1348</v>
      </c>
      <c r="G1120" t="s">
        <v>1348</v>
      </c>
      <c r="H1120" t="s">
        <v>1348</v>
      </c>
      <c r="I1120" t="s">
        <v>1583</v>
      </c>
    </row>
    <row r="1121" spans="1:9" x14ac:dyDescent="0.2">
      <c r="A1121" t="s">
        <v>1120</v>
      </c>
      <c r="B1121" s="9">
        <v>0.12795599701886701</v>
      </c>
      <c r="C1121" s="9">
        <v>0.25629567019071497</v>
      </c>
      <c r="D1121" t="s">
        <v>1348</v>
      </c>
      <c r="E1121" t="s">
        <v>1348</v>
      </c>
      <c r="F1121" t="s">
        <v>1534</v>
      </c>
      <c r="G1121" t="s">
        <v>1561</v>
      </c>
      <c r="H1121" t="s">
        <v>1575</v>
      </c>
      <c r="I1121" t="s">
        <v>1583</v>
      </c>
    </row>
    <row r="1122" spans="1:9" x14ac:dyDescent="0.2">
      <c r="A1122" t="s">
        <v>1121</v>
      </c>
      <c r="B1122" s="9">
        <v>0.85358457214404704</v>
      </c>
      <c r="C1122" s="9">
        <v>0.90795301622965496</v>
      </c>
      <c r="D1122" t="s">
        <v>1348</v>
      </c>
      <c r="E1122" t="s">
        <v>1348</v>
      </c>
      <c r="F1122" t="s">
        <v>1525</v>
      </c>
      <c r="G1122" t="s">
        <v>1553</v>
      </c>
      <c r="H1122" t="s">
        <v>1572</v>
      </c>
      <c r="I1122" t="s">
        <v>1583</v>
      </c>
    </row>
    <row r="1123" spans="1:9" x14ac:dyDescent="0.2">
      <c r="A1123" t="s">
        <v>1122</v>
      </c>
      <c r="B1123" s="9">
        <v>0.61875874552423804</v>
      </c>
      <c r="C1123" s="9">
        <v>0.75594074618959295</v>
      </c>
      <c r="D1123" t="s">
        <v>1348</v>
      </c>
      <c r="E1123" t="s">
        <v>1348</v>
      </c>
      <c r="F1123" t="s">
        <v>1525</v>
      </c>
      <c r="G1123" t="s">
        <v>1553</v>
      </c>
      <c r="H1123" t="s">
        <v>1572</v>
      </c>
      <c r="I1123" t="s">
        <v>1583</v>
      </c>
    </row>
    <row r="1124" spans="1:9" x14ac:dyDescent="0.2">
      <c r="A1124" t="s">
        <v>1123</v>
      </c>
      <c r="B1124" s="9">
        <v>0.55049642166290103</v>
      </c>
      <c r="C1124" s="9">
        <v>0.69910952408900795</v>
      </c>
      <c r="D1124" t="s">
        <v>1458</v>
      </c>
      <c r="E1124" t="s">
        <v>1497</v>
      </c>
      <c r="F1124" t="s">
        <v>1536</v>
      </c>
      <c r="G1124" t="s">
        <v>1563</v>
      </c>
      <c r="H1124" t="s">
        <v>1572</v>
      </c>
      <c r="I1124" t="s">
        <v>1583</v>
      </c>
    </row>
    <row r="1125" spans="1:9" x14ac:dyDescent="0.2">
      <c r="A1125" t="s">
        <v>1124</v>
      </c>
      <c r="B1125" s="9">
        <v>0.80385413167820896</v>
      </c>
      <c r="C1125" s="9">
        <v>0.87383980465588895</v>
      </c>
      <c r="D1125" t="s">
        <v>1348</v>
      </c>
      <c r="E1125" t="s">
        <v>1495</v>
      </c>
      <c r="F1125" t="s">
        <v>1534</v>
      </c>
      <c r="G1125" t="s">
        <v>1561</v>
      </c>
      <c r="H1125" t="s">
        <v>1575</v>
      </c>
      <c r="I1125" t="s">
        <v>1583</v>
      </c>
    </row>
    <row r="1126" spans="1:9" x14ac:dyDescent="0.2">
      <c r="A1126" t="s">
        <v>1125</v>
      </c>
      <c r="B1126" s="9">
        <v>0.73538495867632703</v>
      </c>
      <c r="C1126" s="9">
        <v>0.83543733400643905</v>
      </c>
      <c r="D1126" t="s">
        <v>1348</v>
      </c>
      <c r="E1126" t="s">
        <v>1482</v>
      </c>
      <c r="F1126" t="s">
        <v>1527</v>
      </c>
      <c r="G1126" t="s">
        <v>1555</v>
      </c>
      <c r="H1126" t="s">
        <v>1574</v>
      </c>
      <c r="I1126" t="s">
        <v>1583</v>
      </c>
    </row>
    <row r="1127" spans="1:9" x14ac:dyDescent="0.2">
      <c r="A1127" t="s">
        <v>1126</v>
      </c>
      <c r="B1127" s="9">
        <v>1.70094239181076E-2</v>
      </c>
      <c r="C1127" s="9">
        <v>6.05421602629145E-2</v>
      </c>
      <c r="D1127" t="s">
        <v>1348</v>
      </c>
      <c r="E1127" t="s">
        <v>1348</v>
      </c>
      <c r="F1127" t="s">
        <v>1348</v>
      </c>
      <c r="G1127" t="s">
        <v>1348</v>
      </c>
      <c r="H1127" t="s">
        <v>1572</v>
      </c>
      <c r="I1127" t="s">
        <v>1583</v>
      </c>
    </row>
    <row r="1128" spans="1:9" x14ac:dyDescent="0.2">
      <c r="A1128" t="s">
        <v>1127</v>
      </c>
      <c r="B1128" s="9">
        <v>0.117501943202668</v>
      </c>
      <c r="C1128" s="9">
        <v>0.239668085677502</v>
      </c>
      <c r="D1128" t="s">
        <v>1348</v>
      </c>
      <c r="E1128" t="s">
        <v>1503</v>
      </c>
      <c r="F1128" t="s">
        <v>1526</v>
      </c>
      <c r="G1128" t="s">
        <v>1554</v>
      </c>
      <c r="H1128" t="s">
        <v>1573</v>
      </c>
      <c r="I1128" t="s">
        <v>1583</v>
      </c>
    </row>
    <row r="1129" spans="1:9" x14ac:dyDescent="0.2">
      <c r="A1129" t="s">
        <v>1128</v>
      </c>
      <c r="B1129" s="9">
        <v>0.64504242017230295</v>
      </c>
      <c r="C1129" s="9">
        <v>0.77273515114644598</v>
      </c>
      <c r="D1129" t="s">
        <v>1348</v>
      </c>
      <c r="E1129" t="s">
        <v>1348</v>
      </c>
      <c r="F1129" t="s">
        <v>1525</v>
      </c>
      <c r="G1129" t="s">
        <v>1553</v>
      </c>
      <c r="H1129" t="s">
        <v>1572</v>
      </c>
      <c r="I1129" t="s">
        <v>1583</v>
      </c>
    </row>
    <row r="1130" spans="1:9" x14ac:dyDescent="0.2">
      <c r="A1130" t="s">
        <v>1129</v>
      </c>
      <c r="B1130" s="9">
        <v>0.39312453372283701</v>
      </c>
      <c r="C1130" s="9">
        <v>0.55637116213316795</v>
      </c>
      <c r="D1130" t="s">
        <v>1348</v>
      </c>
      <c r="E1130" t="s">
        <v>1348</v>
      </c>
      <c r="F1130" t="s">
        <v>1348</v>
      </c>
      <c r="G1130" t="s">
        <v>1553</v>
      </c>
      <c r="H1130" t="s">
        <v>1572</v>
      </c>
      <c r="I1130" t="s">
        <v>1583</v>
      </c>
    </row>
    <row r="1131" spans="1:9" x14ac:dyDescent="0.2">
      <c r="A1131" t="s">
        <v>1130</v>
      </c>
      <c r="B1131" s="9">
        <v>0.87334859357637296</v>
      </c>
      <c r="C1131" s="9">
        <v>0.919459197019728</v>
      </c>
      <c r="D1131" t="s">
        <v>1348</v>
      </c>
      <c r="E1131" t="s">
        <v>1348</v>
      </c>
      <c r="F1131" t="s">
        <v>1348</v>
      </c>
      <c r="G1131" t="s">
        <v>1553</v>
      </c>
      <c r="H1131" t="s">
        <v>1572</v>
      </c>
      <c r="I1131" t="s">
        <v>1583</v>
      </c>
    </row>
    <row r="1132" spans="1:9" x14ac:dyDescent="0.2">
      <c r="A1132" t="s">
        <v>1131</v>
      </c>
      <c r="B1132" s="9">
        <v>0.72946239285752301</v>
      </c>
      <c r="C1132" s="9">
        <v>0.83012074689748805</v>
      </c>
      <c r="D1132" t="s">
        <v>1348</v>
      </c>
      <c r="E1132" t="s">
        <v>1348</v>
      </c>
      <c r="F1132" t="s">
        <v>1525</v>
      </c>
      <c r="G1132" t="s">
        <v>1553</v>
      </c>
      <c r="H1132" t="s">
        <v>1572</v>
      </c>
      <c r="I1132" t="s">
        <v>1583</v>
      </c>
    </row>
    <row r="1133" spans="1:9" x14ac:dyDescent="0.2">
      <c r="A1133" t="s">
        <v>1132</v>
      </c>
      <c r="B1133" s="9">
        <v>0.364835303976355</v>
      </c>
      <c r="C1133" s="9">
        <v>0.53202945209705699</v>
      </c>
      <c r="D1133" t="s">
        <v>1348</v>
      </c>
      <c r="E1133" t="s">
        <v>1348</v>
      </c>
      <c r="F1133" t="s">
        <v>1528</v>
      </c>
      <c r="G1133" t="s">
        <v>1556</v>
      </c>
      <c r="H1133" t="s">
        <v>1572</v>
      </c>
      <c r="I1133" t="s">
        <v>1583</v>
      </c>
    </row>
    <row r="1134" spans="1:9" x14ac:dyDescent="0.2">
      <c r="A1134" t="s">
        <v>1133</v>
      </c>
      <c r="B1134" s="9">
        <v>0.30562628134001402</v>
      </c>
      <c r="C1134" s="9">
        <v>0.47589360357839</v>
      </c>
      <c r="D1134" t="s">
        <v>1348</v>
      </c>
      <c r="E1134" t="s">
        <v>1348</v>
      </c>
      <c r="F1134" t="s">
        <v>1525</v>
      </c>
      <c r="G1134" t="s">
        <v>1553</v>
      </c>
      <c r="H1134" t="s">
        <v>1572</v>
      </c>
      <c r="I1134" t="s">
        <v>1583</v>
      </c>
    </row>
    <row r="1135" spans="1:9" x14ac:dyDescent="0.2">
      <c r="A1135" t="s">
        <v>1134</v>
      </c>
      <c r="B1135" s="9">
        <v>0.96264311618583398</v>
      </c>
      <c r="C1135" s="9">
        <v>0.97578998727183197</v>
      </c>
      <c r="D1135" t="s">
        <v>1345</v>
      </c>
      <c r="E1135" t="s">
        <v>1480</v>
      </c>
      <c r="F1135" t="s">
        <v>1526</v>
      </c>
      <c r="G1135" t="s">
        <v>1554</v>
      </c>
      <c r="H1135" t="s">
        <v>1573</v>
      </c>
      <c r="I1135" t="s">
        <v>1583</v>
      </c>
    </row>
    <row r="1136" spans="1:9" x14ac:dyDescent="0.2">
      <c r="A1136" t="s">
        <v>1135</v>
      </c>
      <c r="B1136" s="9">
        <v>9.6144157161128195E-3</v>
      </c>
      <c r="C1136" s="9">
        <v>4.0907195530976902E-2</v>
      </c>
      <c r="D1136" t="s">
        <v>1348</v>
      </c>
      <c r="E1136" t="s">
        <v>1479</v>
      </c>
      <c r="F1136" t="s">
        <v>1525</v>
      </c>
      <c r="G1136" t="s">
        <v>1553</v>
      </c>
      <c r="H1136" t="s">
        <v>1572</v>
      </c>
      <c r="I1136" t="s">
        <v>1583</v>
      </c>
    </row>
    <row r="1137" spans="1:9" x14ac:dyDescent="0.2">
      <c r="A1137" t="s">
        <v>1136</v>
      </c>
      <c r="B1137" s="9">
        <v>0.762486729689693</v>
      </c>
      <c r="C1137" s="9">
        <v>0.85011335176505798</v>
      </c>
      <c r="D1137" t="s">
        <v>1348</v>
      </c>
      <c r="E1137" t="s">
        <v>1348</v>
      </c>
      <c r="F1137" t="s">
        <v>1525</v>
      </c>
      <c r="G1137" t="s">
        <v>1553</v>
      </c>
      <c r="H1137" t="s">
        <v>1572</v>
      </c>
      <c r="I1137" t="s">
        <v>1583</v>
      </c>
    </row>
    <row r="1138" spans="1:9" x14ac:dyDescent="0.2">
      <c r="A1138" t="s">
        <v>1137</v>
      </c>
      <c r="B1138" s="9">
        <v>0.902254381592556</v>
      </c>
      <c r="C1138" s="9">
        <v>0.93806369946121004</v>
      </c>
      <c r="D1138" t="s">
        <v>1348</v>
      </c>
      <c r="E1138" t="s">
        <v>1348</v>
      </c>
      <c r="F1138" t="s">
        <v>1525</v>
      </c>
      <c r="G1138" t="s">
        <v>1553</v>
      </c>
      <c r="H1138" t="s">
        <v>1572</v>
      </c>
      <c r="I1138" t="s">
        <v>1583</v>
      </c>
    </row>
    <row r="1139" spans="1:9" x14ac:dyDescent="0.2">
      <c r="A1139" t="s">
        <v>1138</v>
      </c>
      <c r="B1139" s="9">
        <v>0.43644777229213</v>
      </c>
      <c r="C1139" s="9">
        <v>0.59904464127344204</v>
      </c>
      <c r="D1139" t="s">
        <v>1348</v>
      </c>
      <c r="E1139" t="s">
        <v>1348</v>
      </c>
      <c r="F1139" t="s">
        <v>1525</v>
      </c>
      <c r="G1139" t="s">
        <v>1553</v>
      </c>
      <c r="H1139" t="s">
        <v>1572</v>
      </c>
      <c r="I1139" t="s">
        <v>1583</v>
      </c>
    </row>
    <row r="1140" spans="1:9" x14ac:dyDescent="0.2">
      <c r="A1140" t="s">
        <v>1139</v>
      </c>
      <c r="B1140" s="9">
        <v>0.62409492898446095</v>
      </c>
      <c r="C1140" s="9">
        <v>0.75732311175135303</v>
      </c>
      <c r="D1140" t="s">
        <v>1348</v>
      </c>
      <c r="E1140" t="s">
        <v>1348</v>
      </c>
      <c r="F1140" t="s">
        <v>1348</v>
      </c>
      <c r="G1140" t="s">
        <v>1553</v>
      </c>
      <c r="H1140" t="s">
        <v>1572</v>
      </c>
      <c r="I1140" t="s">
        <v>1583</v>
      </c>
    </row>
    <row r="1141" spans="1:9" x14ac:dyDescent="0.2">
      <c r="A1141" t="s">
        <v>1140</v>
      </c>
      <c r="B1141" s="9">
        <v>8.8326481978774796E-2</v>
      </c>
      <c r="C1141" s="9">
        <v>0.201372320688811</v>
      </c>
      <c r="D1141" t="s">
        <v>1348</v>
      </c>
      <c r="E1141" t="s">
        <v>1348</v>
      </c>
      <c r="F1141" t="s">
        <v>1348</v>
      </c>
      <c r="G1141" t="s">
        <v>1561</v>
      </c>
      <c r="H1141" t="s">
        <v>1575</v>
      </c>
      <c r="I1141" t="s">
        <v>1583</v>
      </c>
    </row>
    <row r="1142" spans="1:9" x14ac:dyDescent="0.2">
      <c r="A1142" t="s">
        <v>1141</v>
      </c>
      <c r="B1142" s="9">
        <v>0.353190478648437</v>
      </c>
      <c r="C1142" s="9">
        <v>0.51967233422281001</v>
      </c>
      <c r="D1142" t="s">
        <v>1348</v>
      </c>
      <c r="E1142" t="s">
        <v>1348</v>
      </c>
      <c r="F1142" t="s">
        <v>1348</v>
      </c>
      <c r="G1142" t="s">
        <v>1553</v>
      </c>
      <c r="H1142" t="s">
        <v>1572</v>
      </c>
      <c r="I1142" t="s">
        <v>1583</v>
      </c>
    </row>
    <row r="1143" spans="1:9" x14ac:dyDescent="0.2">
      <c r="A1143" t="s">
        <v>1142</v>
      </c>
      <c r="B1143" s="9">
        <v>1.00739798024043E-2</v>
      </c>
      <c r="C1143" s="9">
        <v>4.2058865675037797E-2</v>
      </c>
      <c r="D1143" t="s">
        <v>1353</v>
      </c>
      <c r="E1143" t="s">
        <v>1482</v>
      </c>
      <c r="F1143" t="s">
        <v>1527</v>
      </c>
      <c r="G1143" t="s">
        <v>1555</v>
      </c>
      <c r="H1143" t="s">
        <v>1574</v>
      </c>
      <c r="I1143" t="s">
        <v>1583</v>
      </c>
    </row>
    <row r="1144" spans="1:9" x14ac:dyDescent="0.2">
      <c r="A1144" t="s">
        <v>1143</v>
      </c>
      <c r="B1144" s="9">
        <v>0.17018436442402399</v>
      </c>
      <c r="C1144" s="9">
        <v>0.31404186584322602</v>
      </c>
      <c r="D1144" t="s">
        <v>1348</v>
      </c>
      <c r="E1144" t="s">
        <v>1348</v>
      </c>
      <c r="F1144" t="s">
        <v>1348</v>
      </c>
      <c r="G1144" t="s">
        <v>1553</v>
      </c>
      <c r="H1144" t="s">
        <v>1572</v>
      </c>
      <c r="I1144" t="s">
        <v>1583</v>
      </c>
    </row>
    <row r="1145" spans="1:9" x14ac:dyDescent="0.2">
      <c r="A1145" t="s">
        <v>1144</v>
      </c>
      <c r="B1145" s="9">
        <v>0.34348329359375701</v>
      </c>
      <c r="C1145" s="9">
        <v>0.51044903252642904</v>
      </c>
      <c r="D1145" t="s">
        <v>1348</v>
      </c>
      <c r="E1145" t="s">
        <v>1481</v>
      </c>
      <c r="F1145" t="s">
        <v>1525</v>
      </c>
      <c r="G1145" t="s">
        <v>1553</v>
      </c>
      <c r="H1145" t="s">
        <v>1572</v>
      </c>
      <c r="I1145" t="s">
        <v>1583</v>
      </c>
    </row>
    <row r="1146" spans="1:9" x14ac:dyDescent="0.2">
      <c r="A1146" t="s">
        <v>1145</v>
      </c>
      <c r="B1146" s="9">
        <v>0.222480109370191</v>
      </c>
      <c r="C1146" s="9">
        <v>0.38155767152577102</v>
      </c>
      <c r="D1146" t="s">
        <v>1348</v>
      </c>
      <c r="E1146" t="s">
        <v>1348</v>
      </c>
      <c r="F1146" t="s">
        <v>1348</v>
      </c>
      <c r="G1146" t="s">
        <v>1553</v>
      </c>
      <c r="H1146" t="s">
        <v>1572</v>
      </c>
      <c r="I1146" t="s">
        <v>1583</v>
      </c>
    </row>
    <row r="1147" spans="1:9" x14ac:dyDescent="0.2">
      <c r="A1147" t="s">
        <v>1146</v>
      </c>
      <c r="B1147" s="9">
        <v>0.72620229175039097</v>
      </c>
      <c r="C1147" s="9">
        <v>0.82782104247314203</v>
      </c>
      <c r="D1147" t="s">
        <v>1348</v>
      </c>
      <c r="E1147" t="s">
        <v>1348</v>
      </c>
      <c r="F1147" t="s">
        <v>1526</v>
      </c>
      <c r="G1147" t="s">
        <v>1554</v>
      </c>
      <c r="H1147" t="s">
        <v>1573</v>
      </c>
      <c r="I1147" t="s">
        <v>1583</v>
      </c>
    </row>
    <row r="1148" spans="1:9" x14ac:dyDescent="0.2">
      <c r="A1148" t="s">
        <v>1147</v>
      </c>
      <c r="B1148" s="9">
        <v>0.31934046327485699</v>
      </c>
      <c r="C1148" s="9">
        <v>0.48592125163463401</v>
      </c>
      <c r="D1148" t="s">
        <v>1458</v>
      </c>
      <c r="E1148" t="s">
        <v>1497</v>
      </c>
      <c r="F1148" t="s">
        <v>1536</v>
      </c>
      <c r="G1148" t="s">
        <v>1563</v>
      </c>
      <c r="H1148" t="s">
        <v>1572</v>
      </c>
      <c r="I1148" t="s">
        <v>1583</v>
      </c>
    </row>
    <row r="1149" spans="1:9" x14ac:dyDescent="0.2">
      <c r="A1149" t="s">
        <v>1148</v>
      </c>
      <c r="B1149" s="9">
        <v>9.0598727830815795E-2</v>
      </c>
      <c r="C1149" s="9">
        <v>0.20285826036692201</v>
      </c>
      <c r="D1149" t="s">
        <v>1348</v>
      </c>
      <c r="E1149" t="s">
        <v>1348</v>
      </c>
      <c r="F1149" t="s">
        <v>1531</v>
      </c>
      <c r="G1149" t="s">
        <v>1555</v>
      </c>
      <c r="H1149" t="s">
        <v>1574</v>
      </c>
      <c r="I1149" t="s">
        <v>1583</v>
      </c>
    </row>
    <row r="1150" spans="1:9" x14ac:dyDescent="0.2">
      <c r="A1150" t="s">
        <v>1149</v>
      </c>
      <c r="B1150" s="9">
        <v>4.3505677047693302E-3</v>
      </c>
      <c r="C1150" s="9">
        <v>2.3531815601505399E-2</v>
      </c>
      <c r="D1150" t="s">
        <v>1348</v>
      </c>
      <c r="E1150" t="s">
        <v>1348</v>
      </c>
      <c r="F1150" t="s">
        <v>1525</v>
      </c>
      <c r="G1150" t="s">
        <v>1553</v>
      </c>
      <c r="H1150" t="s">
        <v>1572</v>
      </c>
      <c r="I1150" t="s">
        <v>1583</v>
      </c>
    </row>
    <row r="1151" spans="1:9" x14ac:dyDescent="0.2">
      <c r="A1151" t="s">
        <v>1150</v>
      </c>
      <c r="B1151" s="9">
        <v>0.78817689287960302</v>
      </c>
      <c r="C1151" s="9">
        <v>0.86355708848384605</v>
      </c>
      <c r="D1151" t="s">
        <v>1348</v>
      </c>
      <c r="E1151" t="s">
        <v>1348</v>
      </c>
      <c r="F1151" t="s">
        <v>1348</v>
      </c>
      <c r="G1151" t="s">
        <v>1553</v>
      </c>
      <c r="H1151" t="s">
        <v>1572</v>
      </c>
      <c r="I1151" t="s">
        <v>1583</v>
      </c>
    </row>
    <row r="1152" spans="1:9" x14ac:dyDescent="0.2">
      <c r="A1152" t="s">
        <v>1151</v>
      </c>
      <c r="B1152" s="9">
        <v>0.662274589548148</v>
      </c>
      <c r="C1152" s="9">
        <v>0.780029347751512</v>
      </c>
      <c r="D1152" t="s">
        <v>1388</v>
      </c>
      <c r="E1152" t="s">
        <v>1348</v>
      </c>
      <c r="F1152" t="s">
        <v>1525</v>
      </c>
      <c r="G1152" t="s">
        <v>1553</v>
      </c>
      <c r="H1152" t="s">
        <v>1572</v>
      </c>
      <c r="I1152" t="s">
        <v>1583</v>
      </c>
    </row>
    <row r="1153" spans="1:9" x14ac:dyDescent="0.2">
      <c r="A1153" t="s">
        <v>1152</v>
      </c>
      <c r="B1153" s="9">
        <v>0.45634229326569897</v>
      </c>
      <c r="C1153" s="9">
        <v>0.61459002399493301</v>
      </c>
      <c r="D1153" t="s">
        <v>1348</v>
      </c>
      <c r="E1153" t="s">
        <v>1348</v>
      </c>
      <c r="F1153" t="s">
        <v>1525</v>
      </c>
      <c r="G1153" t="s">
        <v>1553</v>
      </c>
      <c r="H1153" t="s">
        <v>1572</v>
      </c>
      <c r="I1153" t="s">
        <v>1583</v>
      </c>
    </row>
    <row r="1154" spans="1:9" x14ac:dyDescent="0.2">
      <c r="A1154" t="s">
        <v>1153</v>
      </c>
      <c r="B1154" s="9">
        <v>0.15819325975654899</v>
      </c>
      <c r="C1154" s="9">
        <v>0.298090543067347</v>
      </c>
      <c r="D1154" t="s">
        <v>1348</v>
      </c>
      <c r="E1154" t="s">
        <v>1348</v>
      </c>
      <c r="F1154" t="s">
        <v>1525</v>
      </c>
      <c r="G1154" t="s">
        <v>1553</v>
      </c>
      <c r="H1154" t="s">
        <v>1572</v>
      </c>
      <c r="I1154" t="s">
        <v>1583</v>
      </c>
    </row>
    <row r="1155" spans="1:9" x14ac:dyDescent="0.2">
      <c r="A1155" t="s">
        <v>1154</v>
      </c>
      <c r="B1155" s="9">
        <v>0.24580678546735801</v>
      </c>
      <c r="C1155" s="9">
        <v>0.40717113203155297</v>
      </c>
      <c r="D1155" t="s">
        <v>1348</v>
      </c>
      <c r="E1155" t="s">
        <v>1348</v>
      </c>
      <c r="F1155" t="s">
        <v>1348</v>
      </c>
      <c r="G1155" t="s">
        <v>1553</v>
      </c>
      <c r="H1155" t="s">
        <v>1572</v>
      </c>
      <c r="I1155" t="s">
        <v>1583</v>
      </c>
    </row>
    <row r="1156" spans="1:9" x14ac:dyDescent="0.2">
      <c r="A1156" t="s">
        <v>1155</v>
      </c>
      <c r="B1156" s="9">
        <v>0.54571157821765404</v>
      </c>
      <c r="C1156" s="9">
        <v>0.69435301761789103</v>
      </c>
      <c r="D1156" t="s">
        <v>1348</v>
      </c>
      <c r="E1156" t="s">
        <v>1348</v>
      </c>
      <c r="F1156" t="s">
        <v>1525</v>
      </c>
      <c r="G1156" t="s">
        <v>1553</v>
      </c>
      <c r="H1156" t="s">
        <v>1572</v>
      </c>
      <c r="I1156" t="s">
        <v>1583</v>
      </c>
    </row>
    <row r="1157" spans="1:9" x14ac:dyDescent="0.2">
      <c r="A1157" t="s">
        <v>1156</v>
      </c>
      <c r="B1157" s="9">
        <v>0.33438554907423101</v>
      </c>
      <c r="C1157" s="9">
        <v>0.50082858022777199</v>
      </c>
      <c r="D1157" t="s">
        <v>1348</v>
      </c>
      <c r="E1157" t="s">
        <v>1348</v>
      </c>
      <c r="F1157" t="s">
        <v>1525</v>
      </c>
      <c r="G1157" t="s">
        <v>1553</v>
      </c>
      <c r="H1157" t="s">
        <v>1572</v>
      </c>
      <c r="I1157" t="s">
        <v>1583</v>
      </c>
    </row>
    <row r="1158" spans="1:9" x14ac:dyDescent="0.2">
      <c r="A1158" t="s">
        <v>1157</v>
      </c>
      <c r="B1158" s="9">
        <v>0.46090033672078901</v>
      </c>
      <c r="C1158" s="9">
        <v>0.618857135536657</v>
      </c>
      <c r="D1158" t="s">
        <v>1348</v>
      </c>
      <c r="E1158" t="s">
        <v>1478</v>
      </c>
      <c r="F1158" t="s">
        <v>1525</v>
      </c>
      <c r="G1158" t="s">
        <v>1553</v>
      </c>
      <c r="H1158" t="s">
        <v>1572</v>
      </c>
      <c r="I1158" t="s">
        <v>1583</v>
      </c>
    </row>
    <row r="1159" spans="1:9" x14ac:dyDescent="0.2">
      <c r="A1159" t="s">
        <v>1158</v>
      </c>
      <c r="B1159" s="9">
        <v>0.47435087750260602</v>
      </c>
      <c r="C1159" s="9">
        <v>0.62995305401936497</v>
      </c>
      <c r="D1159" t="s">
        <v>1348</v>
      </c>
      <c r="E1159" t="s">
        <v>1348</v>
      </c>
      <c r="F1159" t="s">
        <v>1525</v>
      </c>
      <c r="G1159" t="s">
        <v>1553</v>
      </c>
      <c r="H1159" t="s">
        <v>1572</v>
      </c>
      <c r="I1159" t="s">
        <v>1583</v>
      </c>
    </row>
    <row r="1160" spans="1:9" x14ac:dyDescent="0.2">
      <c r="A1160" t="s">
        <v>1159</v>
      </c>
      <c r="B1160" s="9">
        <v>0.78857758080111695</v>
      </c>
      <c r="C1160" s="9">
        <v>0.86355708848384605</v>
      </c>
      <c r="D1160" t="s">
        <v>1348</v>
      </c>
      <c r="E1160" t="s">
        <v>1348</v>
      </c>
      <c r="F1160" t="s">
        <v>1348</v>
      </c>
      <c r="G1160" t="s">
        <v>1553</v>
      </c>
      <c r="H1160" t="s">
        <v>1572</v>
      </c>
      <c r="I1160" t="s">
        <v>1583</v>
      </c>
    </row>
    <row r="1161" spans="1:9" x14ac:dyDescent="0.2">
      <c r="A1161" t="s">
        <v>1160</v>
      </c>
      <c r="B1161" s="9">
        <v>1.6620799864370601E-2</v>
      </c>
      <c r="C1161" s="9">
        <v>6.0177204928994997E-2</v>
      </c>
      <c r="D1161" t="s">
        <v>1348</v>
      </c>
      <c r="E1161" t="s">
        <v>1348</v>
      </c>
      <c r="F1161" t="s">
        <v>1525</v>
      </c>
      <c r="G1161" t="s">
        <v>1553</v>
      </c>
      <c r="H1161" t="s">
        <v>1572</v>
      </c>
      <c r="I1161" t="s">
        <v>1583</v>
      </c>
    </row>
    <row r="1162" spans="1:9" x14ac:dyDescent="0.2">
      <c r="A1162" t="s">
        <v>1161</v>
      </c>
      <c r="B1162" s="9">
        <v>0.86231062853816398</v>
      </c>
      <c r="C1162" s="9">
        <v>0.91467624740457898</v>
      </c>
      <c r="D1162" t="s">
        <v>1348</v>
      </c>
      <c r="E1162" t="s">
        <v>1503</v>
      </c>
      <c r="F1162" t="s">
        <v>1526</v>
      </c>
      <c r="G1162" t="s">
        <v>1554</v>
      </c>
      <c r="H1162" t="s">
        <v>1573</v>
      </c>
      <c r="I1162" t="s">
        <v>1583</v>
      </c>
    </row>
    <row r="1163" spans="1:9" x14ac:dyDescent="0.2">
      <c r="A1163" t="s">
        <v>1162</v>
      </c>
      <c r="B1163" s="9">
        <v>0.64661714241310997</v>
      </c>
      <c r="C1163" s="9">
        <v>0.77339346666420405</v>
      </c>
      <c r="D1163" t="s">
        <v>1348</v>
      </c>
      <c r="E1163" t="s">
        <v>1348</v>
      </c>
      <c r="F1163" t="s">
        <v>1531</v>
      </c>
      <c r="G1163" t="s">
        <v>1555</v>
      </c>
      <c r="H1163" t="s">
        <v>1574</v>
      </c>
      <c r="I1163" t="s">
        <v>1583</v>
      </c>
    </row>
    <row r="1164" spans="1:9" x14ac:dyDescent="0.2">
      <c r="A1164" t="s">
        <v>1163</v>
      </c>
      <c r="B1164" s="9">
        <v>0.25369384016194602</v>
      </c>
      <c r="C1164" s="9">
        <v>0.41638202758766502</v>
      </c>
      <c r="D1164" t="s">
        <v>1348</v>
      </c>
      <c r="E1164" t="s">
        <v>1479</v>
      </c>
      <c r="F1164" t="s">
        <v>1525</v>
      </c>
      <c r="G1164" t="s">
        <v>1553</v>
      </c>
      <c r="H1164" t="s">
        <v>1572</v>
      </c>
      <c r="I1164" t="s">
        <v>1583</v>
      </c>
    </row>
    <row r="1165" spans="1:9" x14ac:dyDescent="0.2">
      <c r="A1165" t="s">
        <v>1164</v>
      </c>
      <c r="B1165" s="9">
        <v>3.6163074775517702E-2</v>
      </c>
      <c r="C1165" s="9">
        <v>0.103455819914543</v>
      </c>
      <c r="D1165" t="s">
        <v>1348</v>
      </c>
      <c r="E1165" t="s">
        <v>1348</v>
      </c>
      <c r="F1165" t="s">
        <v>1348</v>
      </c>
      <c r="G1165" t="s">
        <v>1348</v>
      </c>
      <c r="H1165" t="s">
        <v>1572</v>
      </c>
      <c r="I1165" t="s">
        <v>1583</v>
      </c>
    </row>
    <row r="1166" spans="1:9" x14ac:dyDescent="0.2">
      <c r="A1166" t="s">
        <v>1165</v>
      </c>
      <c r="B1166" s="9">
        <v>0.16988508122507601</v>
      </c>
      <c r="C1166" s="9">
        <v>0.31404186584322602</v>
      </c>
      <c r="D1166" t="s">
        <v>1348</v>
      </c>
      <c r="E1166" t="s">
        <v>1348</v>
      </c>
      <c r="F1166" t="s">
        <v>1348</v>
      </c>
      <c r="G1166" t="s">
        <v>1348</v>
      </c>
      <c r="H1166" t="s">
        <v>1572</v>
      </c>
      <c r="I1166" t="s">
        <v>1583</v>
      </c>
    </row>
    <row r="1167" spans="1:9" x14ac:dyDescent="0.2">
      <c r="A1167" t="s">
        <v>1166</v>
      </c>
      <c r="B1167" s="9">
        <v>0.64997633400847299</v>
      </c>
      <c r="C1167" s="9">
        <v>0.77471575687456495</v>
      </c>
      <c r="D1167" t="s">
        <v>1348</v>
      </c>
      <c r="E1167" t="s">
        <v>1348</v>
      </c>
      <c r="F1167" t="s">
        <v>1348</v>
      </c>
      <c r="G1167" t="s">
        <v>1348</v>
      </c>
      <c r="H1167" t="s">
        <v>1572</v>
      </c>
      <c r="I1167" t="s">
        <v>1583</v>
      </c>
    </row>
    <row r="1168" spans="1:9" x14ac:dyDescent="0.2">
      <c r="A1168" t="s">
        <v>1167</v>
      </c>
      <c r="B1168" s="9">
        <v>0.112599807792851</v>
      </c>
      <c r="C1168" s="9">
        <v>0.234319849238706</v>
      </c>
      <c r="D1168" t="s">
        <v>1348</v>
      </c>
      <c r="E1168" t="s">
        <v>1478</v>
      </c>
      <c r="F1168" t="s">
        <v>1525</v>
      </c>
      <c r="G1168" t="s">
        <v>1553</v>
      </c>
      <c r="H1168" t="s">
        <v>1572</v>
      </c>
      <c r="I1168" t="s">
        <v>1583</v>
      </c>
    </row>
    <row r="1169" spans="1:9" x14ac:dyDescent="0.2">
      <c r="A1169" t="s">
        <v>1168</v>
      </c>
      <c r="B1169" s="9">
        <v>0.724852868925703</v>
      </c>
      <c r="C1169" s="9">
        <v>0.82698841407748802</v>
      </c>
      <c r="D1169" t="s">
        <v>1359</v>
      </c>
      <c r="E1169" t="s">
        <v>1485</v>
      </c>
      <c r="F1169" t="s">
        <v>1526</v>
      </c>
      <c r="G1169" t="s">
        <v>1554</v>
      </c>
      <c r="H1169" t="s">
        <v>1573</v>
      </c>
      <c r="I1169" t="s">
        <v>1583</v>
      </c>
    </row>
    <row r="1170" spans="1:9" x14ac:dyDescent="0.2">
      <c r="A1170" t="s">
        <v>1169</v>
      </c>
      <c r="B1170" s="9">
        <v>0.95154219225954495</v>
      </c>
      <c r="C1170" s="9">
        <v>0.96968754298913196</v>
      </c>
      <c r="D1170" t="s">
        <v>1348</v>
      </c>
      <c r="E1170" t="s">
        <v>1348</v>
      </c>
      <c r="F1170" t="s">
        <v>1525</v>
      </c>
      <c r="G1170" t="s">
        <v>1553</v>
      </c>
      <c r="H1170" t="s">
        <v>1572</v>
      </c>
      <c r="I1170" t="s">
        <v>1583</v>
      </c>
    </row>
    <row r="1171" spans="1:9" x14ac:dyDescent="0.2">
      <c r="A1171" t="s">
        <v>1170</v>
      </c>
      <c r="B1171" s="9">
        <v>0.33812441274858102</v>
      </c>
      <c r="C1171" s="9">
        <v>0.50416765115190199</v>
      </c>
      <c r="D1171" t="s">
        <v>1357</v>
      </c>
      <c r="E1171" t="s">
        <v>1484</v>
      </c>
      <c r="F1171" t="s">
        <v>1526</v>
      </c>
      <c r="G1171" t="s">
        <v>1554</v>
      </c>
      <c r="H1171" t="s">
        <v>1573</v>
      </c>
      <c r="I1171" t="s">
        <v>1583</v>
      </c>
    </row>
    <row r="1172" spans="1:9" x14ac:dyDescent="0.2">
      <c r="A1172" t="s">
        <v>1171</v>
      </c>
      <c r="B1172" s="9">
        <v>5.35846211107305E-2</v>
      </c>
      <c r="C1172" s="9">
        <v>0.137671257315261</v>
      </c>
      <c r="D1172" t="s">
        <v>1348</v>
      </c>
      <c r="E1172" t="s">
        <v>1479</v>
      </c>
      <c r="F1172" t="s">
        <v>1525</v>
      </c>
      <c r="G1172" t="s">
        <v>1553</v>
      </c>
      <c r="H1172" t="s">
        <v>1572</v>
      </c>
      <c r="I1172" t="s">
        <v>1583</v>
      </c>
    </row>
    <row r="1173" spans="1:9" x14ac:dyDescent="0.2">
      <c r="A1173" t="s">
        <v>1172</v>
      </c>
      <c r="B1173" s="9">
        <v>0.22342026934001599</v>
      </c>
      <c r="C1173" s="9">
        <v>0.38267882030546302</v>
      </c>
      <c r="D1173" t="s">
        <v>1397</v>
      </c>
      <c r="E1173" t="s">
        <v>1479</v>
      </c>
      <c r="F1173" t="s">
        <v>1525</v>
      </c>
      <c r="G1173" t="s">
        <v>1553</v>
      </c>
      <c r="H1173" t="s">
        <v>1572</v>
      </c>
      <c r="I1173" t="s">
        <v>1583</v>
      </c>
    </row>
    <row r="1174" spans="1:9" x14ac:dyDescent="0.2">
      <c r="A1174" t="s">
        <v>1173</v>
      </c>
      <c r="B1174" s="9">
        <v>0.225040013099474</v>
      </c>
      <c r="C1174" s="9">
        <v>0.38446733695766799</v>
      </c>
      <c r="D1174" t="s">
        <v>1362</v>
      </c>
      <c r="E1174" t="s">
        <v>1486</v>
      </c>
      <c r="F1174" t="s">
        <v>1529</v>
      </c>
      <c r="G1174" t="s">
        <v>1557</v>
      </c>
      <c r="H1174" t="s">
        <v>1574</v>
      </c>
      <c r="I1174" t="s">
        <v>1583</v>
      </c>
    </row>
    <row r="1175" spans="1:9" x14ac:dyDescent="0.2">
      <c r="A1175" t="s">
        <v>1174</v>
      </c>
      <c r="B1175" s="9">
        <v>0.40056129183717099</v>
      </c>
      <c r="C1175" s="9">
        <v>0.56331566936259003</v>
      </c>
      <c r="D1175" t="s">
        <v>1348</v>
      </c>
      <c r="E1175" t="s">
        <v>1478</v>
      </c>
      <c r="F1175" t="s">
        <v>1525</v>
      </c>
      <c r="G1175" t="s">
        <v>1553</v>
      </c>
      <c r="H1175" t="s">
        <v>1572</v>
      </c>
      <c r="I1175" t="s">
        <v>1583</v>
      </c>
    </row>
    <row r="1176" spans="1:9" x14ac:dyDescent="0.2">
      <c r="A1176" t="s">
        <v>1175</v>
      </c>
      <c r="B1176" s="9">
        <v>4.8134419434258703E-3</v>
      </c>
      <c r="C1176" s="9">
        <v>2.52961943001467E-2</v>
      </c>
      <c r="D1176" t="s">
        <v>1348</v>
      </c>
      <c r="E1176" t="s">
        <v>1479</v>
      </c>
      <c r="F1176" t="s">
        <v>1525</v>
      </c>
      <c r="G1176" t="s">
        <v>1553</v>
      </c>
      <c r="H1176" t="s">
        <v>1572</v>
      </c>
      <c r="I1176" t="s">
        <v>1583</v>
      </c>
    </row>
    <row r="1177" spans="1:9" x14ac:dyDescent="0.2">
      <c r="A1177" t="s">
        <v>1176</v>
      </c>
      <c r="B1177" s="9">
        <v>0.122136335809124</v>
      </c>
      <c r="C1177" s="9">
        <v>0.24648662332475799</v>
      </c>
      <c r="D1177" t="s">
        <v>1350</v>
      </c>
      <c r="E1177" t="s">
        <v>1481</v>
      </c>
      <c r="F1177" t="s">
        <v>1525</v>
      </c>
      <c r="G1177" t="s">
        <v>1553</v>
      </c>
      <c r="H1177" t="s">
        <v>1572</v>
      </c>
      <c r="I1177" t="s">
        <v>1583</v>
      </c>
    </row>
    <row r="1178" spans="1:9" x14ac:dyDescent="0.2">
      <c r="A1178" t="s">
        <v>1177</v>
      </c>
      <c r="B1178" s="9">
        <v>0.10060362515931701</v>
      </c>
      <c r="C1178" s="9">
        <v>0.218192277942935</v>
      </c>
      <c r="D1178" t="s">
        <v>1395</v>
      </c>
      <c r="E1178" t="s">
        <v>1503</v>
      </c>
      <c r="F1178" t="s">
        <v>1526</v>
      </c>
      <c r="G1178" t="s">
        <v>1554</v>
      </c>
      <c r="H1178" t="s">
        <v>1573</v>
      </c>
      <c r="I1178" t="s">
        <v>1583</v>
      </c>
    </row>
    <row r="1179" spans="1:9" x14ac:dyDescent="0.2">
      <c r="A1179" t="s">
        <v>1178</v>
      </c>
      <c r="B1179" s="9">
        <v>0.31342644018832699</v>
      </c>
      <c r="C1179" s="9">
        <v>0.48186159274062701</v>
      </c>
      <c r="D1179" t="s">
        <v>1348</v>
      </c>
      <c r="E1179" t="s">
        <v>1348</v>
      </c>
      <c r="F1179" t="s">
        <v>1525</v>
      </c>
      <c r="G1179" t="s">
        <v>1553</v>
      </c>
      <c r="H1179" t="s">
        <v>1572</v>
      </c>
      <c r="I1179" t="s">
        <v>1583</v>
      </c>
    </row>
    <row r="1180" spans="1:9" x14ac:dyDescent="0.2">
      <c r="A1180" t="s">
        <v>1179</v>
      </c>
      <c r="B1180" s="9">
        <v>0.96759115749404701</v>
      </c>
      <c r="C1180" s="9">
        <v>0.980062006377594</v>
      </c>
      <c r="D1180" t="s">
        <v>1348</v>
      </c>
      <c r="E1180" t="s">
        <v>1348</v>
      </c>
      <c r="F1180" t="s">
        <v>1525</v>
      </c>
      <c r="G1180" t="s">
        <v>1553</v>
      </c>
      <c r="H1180" t="s">
        <v>1572</v>
      </c>
      <c r="I1180" t="s">
        <v>1583</v>
      </c>
    </row>
    <row r="1181" spans="1:9" x14ac:dyDescent="0.2">
      <c r="A1181" t="s">
        <v>1180</v>
      </c>
      <c r="B1181" s="9">
        <v>0.78459074858591604</v>
      </c>
      <c r="C1181" s="9">
        <v>0.86130915374756201</v>
      </c>
      <c r="D1181" t="s">
        <v>1348</v>
      </c>
      <c r="E1181" t="s">
        <v>1348</v>
      </c>
      <c r="F1181" t="s">
        <v>1348</v>
      </c>
      <c r="G1181" t="s">
        <v>1348</v>
      </c>
      <c r="H1181" t="s">
        <v>1572</v>
      </c>
      <c r="I1181" t="s">
        <v>1583</v>
      </c>
    </row>
    <row r="1182" spans="1:9" x14ac:dyDescent="0.2">
      <c r="A1182" t="s">
        <v>1181</v>
      </c>
      <c r="B1182" s="9">
        <v>5.5334387308263198E-2</v>
      </c>
      <c r="C1182" s="9">
        <v>0.140895146508555</v>
      </c>
      <c r="D1182" t="s">
        <v>1348</v>
      </c>
      <c r="E1182" t="s">
        <v>1348</v>
      </c>
      <c r="F1182" t="s">
        <v>1348</v>
      </c>
      <c r="G1182" t="s">
        <v>1553</v>
      </c>
      <c r="H1182" t="s">
        <v>1572</v>
      </c>
      <c r="I1182" t="s">
        <v>1583</v>
      </c>
    </row>
    <row r="1183" spans="1:9" x14ac:dyDescent="0.2">
      <c r="A1183" t="s">
        <v>1182</v>
      </c>
      <c r="B1183" s="9">
        <v>0.26064266731739499</v>
      </c>
      <c r="C1183" s="9">
        <v>0.424139590177881</v>
      </c>
      <c r="D1183" t="s">
        <v>1348</v>
      </c>
      <c r="E1183" t="s">
        <v>1491</v>
      </c>
      <c r="F1183" t="s">
        <v>1526</v>
      </c>
      <c r="G1183" t="s">
        <v>1554</v>
      </c>
      <c r="H1183" t="s">
        <v>1573</v>
      </c>
      <c r="I1183" t="s">
        <v>1583</v>
      </c>
    </row>
    <row r="1184" spans="1:9" x14ac:dyDescent="0.2">
      <c r="A1184" t="s">
        <v>1183</v>
      </c>
      <c r="B1184" s="9">
        <v>0.87315412822232696</v>
      </c>
      <c r="C1184" s="9">
        <v>0.919459197019728</v>
      </c>
      <c r="D1184" t="s">
        <v>1348</v>
      </c>
      <c r="E1184" t="s">
        <v>1348</v>
      </c>
      <c r="F1184" t="s">
        <v>1348</v>
      </c>
      <c r="G1184" t="s">
        <v>1348</v>
      </c>
      <c r="H1184" t="s">
        <v>1348</v>
      </c>
      <c r="I1184" t="s">
        <v>1583</v>
      </c>
    </row>
    <row r="1185" spans="1:9" x14ac:dyDescent="0.2">
      <c r="A1185" t="s">
        <v>1184</v>
      </c>
      <c r="B1185" s="9">
        <v>3.9513282064232401E-2</v>
      </c>
      <c r="C1185" s="9">
        <v>0.111580114726385</v>
      </c>
      <c r="D1185" t="s">
        <v>1368</v>
      </c>
      <c r="E1185" t="s">
        <v>1492</v>
      </c>
      <c r="F1185" t="s">
        <v>1525</v>
      </c>
      <c r="G1185" t="s">
        <v>1553</v>
      </c>
      <c r="H1185" t="s">
        <v>1572</v>
      </c>
      <c r="I1185" t="s">
        <v>1583</v>
      </c>
    </row>
    <row r="1186" spans="1:9" x14ac:dyDescent="0.2">
      <c r="A1186" t="s">
        <v>1185</v>
      </c>
      <c r="B1186" s="9">
        <v>0.16966345561245499</v>
      </c>
      <c r="C1186" s="9">
        <v>0.31404186584322602</v>
      </c>
      <c r="D1186" t="s">
        <v>1348</v>
      </c>
      <c r="E1186" t="s">
        <v>1348</v>
      </c>
      <c r="F1186" t="s">
        <v>1526</v>
      </c>
      <c r="G1186" t="s">
        <v>1554</v>
      </c>
      <c r="H1186" t="s">
        <v>1573</v>
      </c>
      <c r="I1186" t="s">
        <v>1583</v>
      </c>
    </row>
    <row r="1187" spans="1:9" x14ac:dyDescent="0.2">
      <c r="A1187" t="s">
        <v>1186</v>
      </c>
      <c r="B1187" s="9">
        <v>4.7976180736728498E-2</v>
      </c>
      <c r="C1187" s="9">
        <v>0.12731467956602799</v>
      </c>
      <c r="D1187" t="s">
        <v>1348</v>
      </c>
      <c r="E1187" t="s">
        <v>1348</v>
      </c>
      <c r="F1187" t="s">
        <v>1531</v>
      </c>
      <c r="G1187" t="s">
        <v>1555</v>
      </c>
      <c r="H1187" t="s">
        <v>1574</v>
      </c>
      <c r="I1187" t="s">
        <v>1583</v>
      </c>
    </row>
    <row r="1188" spans="1:9" x14ac:dyDescent="0.2">
      <c r="A1188" t="s">
        <v>1187</v>
      </c>
      <c r="B1188" s="9">
        <v>0.52458804375243095</v>
      </c>
      <c r="C1188" s="9">
        <v>0.677076290901369</v>
      </c>
      <c r="D1188" t="s">
        <v>1348</v>
      </c>
      <c r="E1188" t="s">
        <v>1348</v>
      </c>
      <c r="F1188" t="s">
        <v>1525</v>
      </c>
      <c r="G1188" t="s">
        <v>1553</v>
      </c>
      <c r="H1188" t="s">
        <v>1572</v>
      </c>
      <c r="I1188" t="s">
        <v>1583</v>
      </c>
    </row>
    <row r="1189" spans="1:9" x14ac:dyDescent="0.2">
      <c r="A1189" t="s">
        <v>1188</v>
      </c>
      <c r="B1189" s="9">
        <v>2.968760136678E-2</v>
      </c>
      <c r="C1189" s="9">
        <v>9.1610087854457997E-2</v>
      </c>
      <c r="D1189" t="s">
        <v>1348</v>
      </c>
      <c r="E1189" t="s">
        <v>1489</v>
      </c>
      <c r="F1189" t="s">
        <v>1531</v>
      </c>
      <c r="G1189" t="s">
        <v>1555</v>
      </c>
      <c r="H1189" t="s">
        <v>1574</v>
      </c>
      <c r="I1189" t="s">
        <v>1583</v>
      </c>
    </row>
    <row r="1190" spans="1:9" x14ac:dyDescent="0.2">
      <c r="A1190" t="s">
        <v>1189</v>
      </c>
      <c r="B1190" s="9">
        <v>0.69297799930308901</v>
      </c>
      <c r="C1190" s="9">
        <v>0.80605022134139404</v>
      </c>
      <c r="D1190" t="s">
        <v>1348</v>
      </c>
      <c r="E1190" t="s">
        <v>1348</v>
      </c>
      <c r="F1190" t="s">
        <v>1525</v>
      </c>
      <c r="G1190" t="s">
        <v>1553</v>
      </c>
      <c r="H1190" t="s">
        <v>1572</v>
      </c>
      <c r="I1190" t="s">
        <v>1583</v>
      </c>
    </row>
    <row r="1191" spans="1:9" x14ac:dyDescent="0.2">
      <c r="A1191" t="s">
        <v>1190</v>
      </c>
      <c r="B1191" s="9">
        <v>0.37345016529041802</v>
      </c>
      <c r="C1191" s="9">
        <v>0.53927955738781597</v>
      </c>
      <c r="D1191" t="s">
        <v>1348</v>
      </c>
      <c r="E1191" t="s">
        <v>1348</v>
      </c>
      <c r="F1191" t="s">
        <v>1348</v>
      </c>
      <c r="G1191" t="s">
        <v>1553</v>
      </c>
      <c r="H1191" t="s">
        <v>1572</v>
      </c>
      <c r="I1191" t="s">
        <v>1583</v>
      </c>
    </row>
    <row r="1192" spans="1:9" x14ac:dyDescent="0.2">
      <c r="A1192" t="s">
        <v>1191</v>
      </c>
      <c r="B1192" s="9">
        <v>0.282513950856074</v>
      </c>
      <c r="C1192" s="9">
        <v>0.45094222024338698</v>
      </c>
      <c r="D1192" t="s">
        <v>1469</v>
      </c>
      <c r="E1192" t="s">
        <v>1479</v>
      </c>
      <c r="F1192" t="s">
        <v>1525</v>
      </c>
      <c r="G1192" t="s">
        <v>1553</v>
      </c>
      <c r="H1192" t="s">
        <v>1572</v>
      </c>
      <c r="I1192" t="s">
        <v>1583</v>
      </c>
    </row>
    <row r="1193" spans="1:9" x14ac:dyDescent="0.2">
      <c r="A1193" t="s">
        <v>1192</v>
      </c>
      <c r="B1193" s="9">
        <v>0.41312696778220398</v>
      </c>
      <c r="C1193" s="9">
        <v>0.57433676270241896</v>
      </c>
      <c r="D1193" t="s">
        <v>1348</v>
      </c>
      <c r="E1193" t="s">
        <v>1478</v>
      </c>
      <c r="F1193" t="s">
        <v>1525</v>
      </c>
      <c r="G1193" t="s">
        <v>1553</v>
      </c>
      <c r="H1193" t="s">
        <v>1572</v>
      </c>
      <c r="I1193" t="s">
        <v>1583</v>
      </c>
    </row>
    <row r="1194" spans="1:9" x14ac:dyDescent="0.2">
      <c r="A1194" t="s">
        <v>1193</v>
      </c>
      <c r="B1194" s="9">
        <v>2.4741397263967801E-2</v>
      </c>
      <c r="C1194" s="9">
        <v>8.0620748157709601E-2</v>
      </c>
      <c r="D1194" t="s">
        <v>1348</v>
      </c>
      <c r="E1194" t="s">
        <v>1348</v>
      </c>
      <c r="F1194" t="s">
        <v>1525</v>
      </c>
      <c r="G1194" t="s">
        <v>1553</v>
      </c>
      <c r="H1194" t="s">
        <v>1572</v>
      </c>
      <c r="I1194" t="s">
        <v>1583</v>
      </c>
    </row>
    <row r="1195" spans="1:9" x14ac:dyDescent="0.2">
      <c r="A1195" t="s">
        <v>1194</v>
      </c>
      <c r="B1195" s="9">
        <v>0.558693948827228</v>
      </c>
      <c r="C1195" s="9">
        <v>0.703501522745689</v>
      </c>
      <c r="D1195" t="s">
        <v>1348</v>
      </c>
      <c r="E1195" t="s">
        <v>1348</v>
      </c>
      <c r="F1195" t="s">
        <v>1348</v>
      </c>
      <c r="G1195" t="s">
        <v>1553</v>
      </c>
      <c r="H1195" t="s">
        <v>1572</v>
      </c>
      <c r="I1195" t="s">
        <v>1583</v>
      </c>
    </row>
    <row r="1196" spans="1:9" x14ac:dyDescent="0.2">
      <c r="A1196" t="s">
        <v>1195</v>
      </c>
      <c r="B1196" s="9">
        <v>9.7782441688053306E-2</v>
      </c>
      <c r="C1196" s="9">
        <v>0.21380907053230699</v>
      </c>
      <c r="D1196" t="s">
        <v>1348</v>
      </c>
      <c r="E1196" t="s">
        <v>1348</v>
      </c>
      <c r="F1196" t="s">
        <v>1348</v>
      </c>
      <c r="G1196" t="s">
        <v>1553</v>
      </c>
      <c r="H1196" t="s">
        <v>1572</v>
      </c>
      <c r="I1196" t="s">
        <v>1583</v>
      </c>
    </row>
    <row r="1197" spans="1:9" x14ac:dyDescent="0.2">
      <c r="A1197" t="s">
        <v>1196</v>
      </c>
      <c r="B1197" s="9">
        <v>0.86490909015604001</v>
      </c>
      <c r="C1197" s="9">
        <v>0.91579333518056205</v>
      </c>
      <c r="D1197" t="s">
        <v>1348</v>
      </c>
      <c r="E1197" t="s">
        <v>1348</v>
      </c>
      <c r="F1197" t="s">
        <v>1525</v>
      </c>
      <c r="G1197" t="s">
        <v>1553</v>
      </c>
      <c r="H1197" t="s">
        <v>1572</v>
      </c>
      <c r="I1197" t="s">
        <v>1583</v>
      </c>
    </row>
    <row r="1198" spans="1:9" x14ac:dyDescent="0.2">
      <c r="A1198" t="s">
        <v>1197</v>
      </c>
      <c r="B1198" s="9">
        <v>0.50828611268300306</v>
      </c>
      <c r="C1198" s="9">
        <v>0.66057416979036199</v>
      </c>
      <c r="D1198" t="s">
        <v>1348</v>
      </c>
      <c r="E1198" t="s">
        <v>1348</v>
      </c>
      <c r="F1198" t="s">
        <v>1348</v>
      </c>
      <c r="G1198" t="s">
        <v>1348</v>
      </c>
      <c r="H1198" t="s">
        <v>1572</v>
      </c>
      <c r="I1198" t="s">
        <v>1583</v>
      </c>
    </row>
    <row r="1199" spans="1:9" x14ac:dyDescent="0.2">
      <c r="A1199" t="s">
        <v>1198</v>
      </c>
      <c r="B1199" s="9">
        <v>0.80625260928395603</v>
      </c>
      <c r="C1199" s="9">
        <v>0.87404384339291596</v>
      </c>
      <c r="D1199" t="s">
        <v>1386</v>
      </c>
      <c r="E1199" t="s">
        <v>1500</v>
      </c>
      <c r="F1199" t="s">
        <v>1538</v>
      </c>
      <c r="G1199" t="s">
        <v>1564</v>
      </c>
      <c r="H1199" t="s">
        <v>1575</v>
      </c>
      <c r="I1199" t="s">
        <v>1583</v>
      </c>
    </row>
    <row r="1200" spans="1:9" x14ac:dyDescent="0.2">
      <c r="A1200" t="s">
        <v>1199</v>
      </c>
      <c r="B1200" s="9">
        <v>0.49832793248810098</v>
      </c>
      <c r="C1200" s="9">
        <v>0.64952791980888103</v>
      </c>
      <c r="D1200" t="s">
        <v>1396</v>
      </c>
      <c r="E1200" t="s">
        <v>1488</v>
      </c>
      <c r="F1200" t="s">
        <v>1530</v>
      </c>
      <c r="G1200" t="s">
        <v>1558</v>
      </c>
      <c r="H1200" t="s">
        <v>1575</v>
      </c>
      <c r="I1200" t="s">
        <v>1583</v>
      </c>
    </row>
    <row r="1201" spans="1:9" x14ac:dyDescent="0.2">
      <c r="A1201" t="s">
        <v>1200</v>
      </c>
      <c r="B1201" s="9">
        <v>0.484016347548062</v>
      </c>
      <c r="C1201" s="9">
        <v>0.63834732509793801</v>
      </c>
      <c r="D1201" t="s">
        <v>1453</v>
      </c>
      <c r="E1201" t="s">
        <v>1508</v>
      </c>
      <c r="F1201" t="s">
        <v>1532</v>
      </c>
      <c r="G1201" t="s">
        <v>1559</v>
      </c>
      <c r="H1201" t="s">
        <v>1572</v>
      </c>
      <c r="I1201" t="s">
        <v>1583</v>
      </c>
    </row>
    <row r="1202" spans="1:9" x14ac:dyDescent="0.2">
      <c r="A1202" t="s">
        <v>1201</v>
      </c>
      <c r="B1202" s="9">
        <v>6.1654833952240098E-2</v>
      </c>
      <c r="C1202" s="9">
        <v>0.15253862622257899</v>
      </c>
      <c r="D1202" t="s">
        <v>1348</v>
      </c>
      <c r="E1202" t="s">
        <v>1348</v>
      </c>
      <c r="F1202" t="s">
        <v>1525</v>
      </c>
      <c r="G1202" t="s">
        <v>1553</v>
      </c>
      <c r="H1202" t="s">
        <v>1572</v>
      </c>
      <c r="I1202" t="s">
        <v>1583</v>
      </c>
    </row>
    <row r="1203" spans="1:9" x14ac:dyDescent="0.2">
      <c r="A1203" t="s">
        <v>1202</v>
      </c>
      <c r="B1203" s="9">
        <v>1.6962358955891099E-2</v>
      </c>
      <c r="C1203" s="9">
        <v>6.05421602629145E-2</v>
      </c>
      <c r="D1203" t="s">
        <v>1348</v>
      </c>
      <c r="E1203" t="s">
        <v>1348</v>
      </c>
      <c r="F1203" t="s">
        <v>1348</v>
      </c>
      <c r="G1203" t="s">
        <v>1553</v>
      </c>
      <c r="H1203" t="s">
        <v>1572</v>
      </c>
      <c r="I1203" t="s">
        <v>1583</v>
      </c>
    </row>
    <row r="1204" spans="1:9" x14ac:dyDescent="0.2">
      <c r="A1204" t="s">
        <v>1203</v>
      </c>
      <c r="B1204" s="9">
        <v>0.278176723915114</v>
      </c>
      <c r="C1204" s="9">
        <v>0.44776397969950898</v>
      </c>
      <c r="D1204" t="s">
        <v>1470</v>
      </c>
      <c r="E1204" t="s">
        <v>1523</v>
      </c>
      <c r="F1204" t="s">
        <v>1552</v>
      </c>
      <c r="G1204" t="s">
        <v>1571</v>
      </c>
      <c r="H1204" t="s">
        <v>1572</v>
      </c>
      <c r="I1204" t="s">
        <v>1583</v>
      </c>
    </row>
    <row r="1205" spans="1:9" x14ac:dyDescent="0.2">
      <c r="A1205" t="s">
        <v>1204</v>
      </c>
      <c r="B1205" s="9">
        <v>0.99283519713495805</v>
      </c>
      <c r="C1205" s="9">
        <v>0.99506963493796297</v>
      </c>
      <c r="D1205" t="s">
        <v>1348</v>
      </c>
      <c r="E1205" t="s">
        <v>1348</v>
      </c>
      <c r="F1205" t="s">
        <v>1348</v>
      </c>
      <c r="G1205" t="s">
        <v>1348</v>
      </c>
      <c r="H1205" t="s">
        <v>1572</v>
      </c>
      <c r="I1205" t="s">
        <v>1583</v>
      </c>
    </row>
    <row r="1206" spans="1:9" x14ac:dyDescent="0.2">
      <c r="A1206" t="s">
        <v>1205</v>
      </c>
      <c r="B1206" s="9">
        <v>2.02154260871431E-2</v>
      </c>
      <c r="C1206" s="9">
        <v>6.9607755805214305E-2</v>
      </c>
      <c r="D1206" t="s">
        <v>1348</v>
      </c>
      <c r="E1206" t="s">
        <v>1479</v>
      </c>
      <c r="F1206" t="s">
        <v>1525</v>
      </c>
      <c r="G1206" t="s">
        <v>1553</v>
      </c>
      <c r="H1206" t="s">
        <v>1572</v>
      </c>
      <c r="I1206" t="s">
        <v>1583</v>
      </c>
    </row>
    <row r="1207" spans="1:9" x14ac:dyDescent="0.2">
      <c r="A1207" t="s">
        <v>1206</v>
      </c>
      <c r="B1207" s="9">
        <v>0.217857607381058</v>
      </c>
      <c r="C1207" s="9">
        <v>0.37555840446592598</v>
      </c>
      <c r="D1207" t="s">
        <v>1348</v>
      </c>
      <c r="E1207" t="s">
        <v>1348</v>
      </c>
      <c r="F1207" t="s">
        <v>1525</v>
      </c>
      <c r="G1207" t="s">
        <v>1553</v>
      </c>
      <c r="H1207" t="s">
        <v>1572</v>
      </c>
      <c r="I1207" t="s">
        <v>1583</v>
      </c>
    </row>
    <row r="1208" spans="1:9" x14ac:dyDescent="0.2">
      <c r="A1208" t="s">
        <v>1207</v>
      </c>
      <c r="B1208" s="9">
        <v>1.01811546175099E-2</v>
      </c>
      <c r="C1208" s="9">
        <v>4.2242306114885997E-2</v>
      </c>
      <c r="D1208" t="s">
        <v>1348</v>
      </c>
      <c r="E1208" t="s">
        <v>1348</v>
      </c>
      <c r="F1208" t="s">
        <v>1348</v>
      </c>
      <c r="G1208" t="s">
        <v>1553</v>
      </c>
      <c r="H1208" t="s">
        <v>1572</v>
      </c>
      <c r="I1208" t="s">
        <v>1583</v>
      </c>
    </row>
    <row r="1209" spans="1:9" x14ac:dyDescent="0.2">
      <c r="A1209" t="s">
        <v>1208</v>
      </c>
      <c r="B1209" s="9">
        <v>1.2924411106016601E-4</v>
      </c>
      <c r="C1209" s="9">
        <v>1.45100951576791E-3</v>
      </c>
      <c r="D1209" t="s">
        <v>1391</v>
      </c>
      <c r="E1209" t="s">
        <v>1487</v>
      </c>
      <c r="F1209" t="s">
        <v>1526</v>
      </c>
      <c r="G1209" t="s">
        <v>1554</v>
      </c>
      <c r="H1209" t="s">
        <v>1573</v>
      </c>
      <c r="I1209" t="s">
        <v>1583</v>
      </c>
    </row>
    <row r="1210" spans="1:9" x14ac:dyDescent="0.2">
      <c r="A1210" t="s">
        <v>1209</v>
      </c>
      <c r="B1210" s="9">
        <v>4.8616811969924003E-3</v>
      </c>
      <c r="C1210" s="9">
        <v>2.5371898746804102E-2</v>
      </c>
      <c r="D1210" t="s">
        <v>1348</v>
      </c>
      <c r="E1210" t="s">
        <v>1348</v>
      </c>
      <c r="F1210" t="s">
        <v>1528</v>
      </c>
      <c r="G1210" t="s">
        <v>1556</v>
      </c>
      <c r="H1210" t="s">
        <v>1572</v>
      </c>
      <c r="I1210" t="s">
        <v>1583</v>
      </c>
    </row>
    <row r="1211" spans="1:9" x14ac:dyDescent="0.2">
      <c r="A1211" t="s">
        <v>1210</v>
      </c>
      <c r="B1211" s="9">
        <v>0.132998172181123</v>
      </c>
      <c r="C1211" s="9">
        <v>0.26178940109686499</v>
      </c>
      <c r="D1211" t="s">
        <v>1348</v>
      </c>
      <c r="E1211" t="s">
        <v>1348</v>
      </c>
      <c r="F1211" t="s">
        <v>1525</v>
      </c>
      <c r="G1211" t="s">
        <v>1553</v>
      </c>
      <c r="H1211" t="s">
        <v>1572</v>
      </c>
      <c r="I1211" t="s">
        <v>1583</v>
      </c>
    </row>
    <row r="1212" spans="1:9" x14ac:dyDescent="0.2">
      <c r="A1212" t="s">
        <v>1211</v>
      </c>
      <c r="B1212" s="9">
        <v>0.107104684226901</v>
      </c>
      <c r="C1212" s="9">
        <v>0.22656799103397901</v>
      </c>
      <c r="D1212" t="s">
        <v>1348</v>
      </c>
      <c r="E1212" t="s">
        <v>1478</v>
      </c>
      <c r="F1212" t="s">
        <v>1525</v>
      </c>
      <c r="G1212" t="s">
        <v>1553</v>
      </c>
      <c r="H1212" t="s">
        <v>1572</v>
      </c>
      <c r="I1212" t="s">
        <v>1583</v>
      </c>
    </row>
    <row r="1213" spans="1:9" x14ac:dyDescent="0.2">
      <c r="A1213" t="s">
        <v>1212</v>
      </c>
      <c r="B1213" s="9">
        <v>0.100598129356473</v>
      </c>
      <c r="C1213" s="9">
        <v>0.218192277942935</v>
      </c>
      <c r="D1213" t="s">
        <v>1348</v>
      </c>
      <c r="E1213" t="s">
        <v>1348</v>
      </c>
      <c r="F1213" t="s">
        <v>1348</v>
      </c>
      <c r="G1213" t="s">
        <v>1348</v>
      </c>
      <c r="H1213" t="s">
        <v>1575</v>
      </c>
      <c r="I1213" t="s">
        <v>1583</v>
      </c>
    </row>
    <row r="1214" spans="1:9" x14ac:dyDescent="0.2">
      <c r="A1214" t="s">
        <v>1213</v>
      </c>
      <c r="B1214" s="9">
        <v>0.91184546451336801</v>
      </c>
      <c r="C1214" s="9">
        <v>0.94350109716545705</v>
      </c>
      <c r="D1214" t="s">
        <v>1348</v>
      </c>
      <c r="E1214" t="s">
        <v>1348</v>
      </c>
      <c r="F1214" t="s">
        <v>1348</v>
      </c>
      <c r="G1214" t="s">
        <v>1348</v>
      </c>
      <c r="H1214" t="s">
        <v>1572</v>
      </c>
      <c r="I1214" t="s">
        <v>1583</v>
      </c>
    </row>
    <row r="1215" spans="1:9" x14ac:dyDescent="0.2">
      <c r="A1215" t="s">
        <v>1214</v>
      </c>
      <c r="B1215" s="9">
        <v>9.6041588620027596E-2</v>
      </c>
      <c r="C1215" s="9">
        <v>0.21138642898905599</v>
      </c>
      <c r="D1215" t="s">
        <v>1348</v>
      </c>
      <c r="E1215" t="s">
        <v>1479</v>
      </c>
      <c r="F1215" t="s">
        <v>1525</v>
      </c>
      <c r="G1215" t="s">
        <v>1553</v>
      </c>
      <c r="H1215" t="s">
        <v>1572</v>
      </c>
      <c r="I1215" t="s">
        <v>1583</v>
      </c>
    </row>
    <row r="1216" spans="1:9" x14ac:dyDescent="0.2">
      <c r="A1216" t="s">
        <v>1215</v>
      </c>
      <c r="B1216" s="9">
        <v>0.65303654058151495</v>
      </c>
      <c r="C1216" s="9">
        <v>0.77585173701871302</v>
      </c>
      <c r="D1216" t="s">
        <v>1348</v>
      </c>
      <c r="E1216" t="s">
        <v>1348</v>
      </c>
      <c r="F1216" t="s">
        <v>1348</v>
      </c>
      <c r="G1216" t="s">
        <v>1348</v>
      </c>
      <c r="H1216" t="s">
        <v>1348</v>
      </c>
      <c r="I1216" t="s">
        <v>1348</v>
      </c>
    </row>
    <row r="1217" spans="1:9" x14ac:dyDescent="0.2">
      <c r="A1217" t="s">
        <v>1216</v>
      </c>
      <c r="B1217" s="9">
        <v>0.84841939761957497</v>
      </c>
      <c r="C1217" s="9">
        <v>0.90577997036263402</v>
      </c>
      <c r="D1217" t="s">
        <v>1471</v>
      </c>
      <c r="E1217" t="s">
        <v>1501</v>
      </c>
      <c r="F1217" t="s">
        <v>1539</v>
      </c>
      <c r="G1217" t="s">
        <v>1564</v>
      </c>
      <c r="H1217" t="s">
        <v>1575</v>
      </c>
      <c r="I1217" t="s">
        <v>1583</v>
      </c>
    </row>
    <row r="1218" spans="1:9" x14ac:dyDescent="0.2">
      <c r="A1218" t="s">
        <v>1217</v>
      </c>
      <c r="B1218" s="9">
        <v>0.94870512257427897</v>
      </c>
      <c r="C1218" s="9">
        <v>0.96835385211033798</v>
      </c>
      <c r="D1218" t="s">
        <v>1348</v>
      </c>
      <c r="E1218" t="s">
        <v>1480</v>
      </c>
      <c r="F1218" t="s">
        <v>1526</v>
      </c>
      <c r="G1218" t="s">
        <v>1554</v>
      </c>
      <c r="H1218" t="s">
        <v>1573</v>
      </c>
      <c r="I1218" t="s">
        <v>1583</v>
      </c>
    </row>
    <row r="1219" spans="1:9" x14ac:dyDescent="0.2">
      <c r="A1219" t="s">
        <v>1218</v>
      </c>
      <c r="B1219" s="9">
        <v>0.17765611922205099</v>
      </c>
      <c r="C1219" s="9">
        <v>0.32417969354978499</v>
      </c>
      <c r="D1219" t="s">
        <v>1348</v>
      </c>
      <c r="E1219" t="s">
        <v>1521</v>
      </c>
      <c r="F1219" t="s">
        <v>1526</v>
      </c>
      <c r="G1219" t="s">
        <v>1554</v>
      </c>
      <c r="H1219" t="s">
        <v>1573</v>
      </c>
      <c r="I1219" t="s">
        <v>1583</v>
      </c>
    </row>
    <row r="1220" spans="1:9" x14ac:dyDescent="0.2">
      <c r="A1220" t="s">
        <v>1219</v>
      </c>
      <c r="B1220" s="9">
        <v>0.37646509493387798</v>
      </c>
      <c r="C1220" s="9">
        <v>0.54018217688694103</v>
      </c>
      <c r="D1220" t="s">
        <v>1348</v>
      </c>
      <c r="E1220" t="s">
        <v>1348</v>
      </c>
      <c r="F1220" t="s">
        <v>1348</v>
      </c>
      <c r="G1220" t="s">
        <v>1553</v>
      </c>
      <c r="H1220" t="s">
        <v>1572</v>
      </c>
      <c r="I1220" t="s">
        <v>1583</v>
      </c>
    </row>
    <row r="1221" spans="1:9" x14ac:dyDescent="0.2">
      <c r="A1221" t="s">
        <v>1220</v>
      </c>
      <c r="B1221" s="9">
        <v>0.36776848123070799</v>
      </c>
      <c r="C1221" s="9">
        <v>0.53348392065605399</v>
      </c>
      <c r="D1221" t="s">
        <v>1433</v>
      </c>
      <c r="E1221" t="s">
        <v>1511</v>
      </c>
      <c r="F1221" t="s">
        <v>1534</v>
      </c>
      <c r="G1221" t="s">
        <v>1561</v>
      </c>
      <c r="H1221" t="s">
        <v>1575</v>
      </c>
      <c r="I1221" t="s">
        <v>1583</v>
      </c>
    </row>
    <row r="1222" spans="1:9" x14ac:dyDescent="0.2">
      <c r="A1222" t="s">
        <v>1221</v>
      </c>
      <c r="B1222" s="9">
        <v>0.24355926038904199</v>
      </c>
      <c r="C1222" s="9">
        <v>0.40572964074783002</v>
      </c>
      <c r="D1222" t="s">
        <v>1348</v>
      </c>
      <c r="E1222" t="s">
        <v>1348</v>
      </c>
      <c r="F1222" t="s">
        <v>1525</v>
      </c>
      <c r="G1222" t="s">
        <v>1553</v>
      </c>
      <c r="H1222" t="s">
        <v>1572</v>
      </c>
      <c r="I1222" t="s">
        <v>1583</v>
      </c>
    </row>
    <row r="1223" spans="1:9" x14ac:dyDescent="0.2">
      <c r="A1223" t="s">
        <v>1222</v>
      </c>
      <c r="B1223" s="9">
        <v>0.85711215900379401</v>
      </c>
      <c r="C1223" s="9">
        <v>0.91025583817890998</v>
      </c>
      <c r="D1223" t="s">
        <v>1348</v>
      </c>
      <c r="E1223" t="s">
        <v>1348</v>
      </c>
      <c r="F1223" t="s">
        <v>1348</v>
      </c>
      <c r="G1223" t="s">
        <v>1553</v>
      </c>
      <c r="H1223" t="s">
        <v>1572</v>
      </c>
      <c r="I1223" t="s">
        <v>1583</v>
      </c>
    </row>
    <row r="1224" spans="1:9" x14ac:dyDescent="0.2">
      <c r="A1224" t="s">
        <v>1223</v>
      </c>
      <c r="B1224" s="9">
        <v>0.945075741504946</v>
      </c>
      <c r="C1224" s="9">
        <v>0.96678498518423195</v>
      </c>
      <c r="D1224" t="s">
        <v>1348</v>
      </c>
      <c r="E1224" t="s">
        <v>1348</v>
      </c>
      <c r="F1224" t="s">
        <v>1525</v>
      </c>
      <c r="G1224" t="s">
        <v>1553</v>
      </c>
      <c r="H1224" t="s">
        <v>1572</v>
      </c>
      <c r="I1224" t="s">
        <v>1583</v>
      </c>
    </row>
    <row r="1225" spans="1:9" x14ac:dyDescent="0.2">
      <c r="A1225" t="s">
        <v>1224</v>
      </c>
      <c r="B1225" s="9">
        <v>0.61589015320278595</v>
      </c>
      <c r="C1225" s="9">
        <v>0.75578940271129902</v>
      </c>
      <c r="D1225" t="s">
        <v>1348</v>
      </c>
      <c r="E1225" t="s">
        <v>1348</v>
      </c>
      <c r="F1225" t="s">
        <v>1348</v>
      </c>
      <c r="G1225" t="s">
        <v>1348</v>
      </c>
      <c r="H1225" t="s">
        <v>1572</v>
      </c>
      <c r="I1225" t="s">
        <v>1583</v>
      </c>
    </row>
    <row r="1226" spans="1:9" x14ac:dyDescent="0.2">
      <c r="A1226" t="s">
        <v>1225</v>
      </c>
      <c r="B1226" s="9">
        <v>0.27112792065061703</v>
      </c>
      <c r="C1226" s="9">
        <v>0.43747210385172097</v>
      </c>
      <c r="D1226" t="s">
        <v>1348</v>
      </c>
      <c r="E1226" t="s">
        <v>1348</v>
      </c>
      <c r="F1226" t="s">
        <v>1525</v>
      </c>
      <c r="G1226" t="s">
        <v>1553</v>
      </c>
      <c r="H1226" t="s">
        <v>1572</v>
      </c>
      <c r="I1226" t="s">
        <v>1583</v>
      </c>
    </row>
    <row r="1227" spans="1:9" x14ac:dyDescent="0.2">
      <c r="A1227" t="s">
        <v>1226</v>
      </c>
      <c r="B1227" s="9">
        <v>0.53065227268955495</v>
      </c>
      <c r="C1227" s="9">
        <v>0.68102923757276201</v>
      </c>
      <c r="D1227" t="s">
        <v>1395</v>
      </c>
      <c r="E1227" t="s">
        <v>1503</v>
      </c>
      <c r="F1227" t="s">
        <v>1526</v>
      </c>
      <c r="G1227" t="s">
        <v>1554</v>
      </c>
      <c r="H1227" t="s">
        <v>1573</v>
      </c>
      <c r="I1227" t="s">
        <v>1583</v>
      </c>
    </row>
    <row r="1228" spans="1:9" x14ac:dyDescent="0.2">
      <c r="A1228" t="s">
        <v>1227</v>
      </c>
      <c r="B1228" s="9">
        <v>0.40573668920909201</v>
      </c>
      <c r="C1228" s="9">
        <v>0.56789169638419901</v>
      </c>
      <c r="D1228" t="s">
        <v>1348</v>
      </c>
      <c r="E1228" t="s">
        <v>1348</v>
      </c>
      <c r="F1228" t="s">
        <v>1525</v>
      </c>
      <c r="G1228" t="s">
        <v>1553</v>
      </c>
      <c r="H1228" t="s">
        <v>1572</v>
      </c>
      <c r="I1228" t="s">
        <v>1583</v>
      </c>
    </row>
    <row r="1229" spans="1:9" x14ac:dyDescent="0.2">
      <c r="A1229" t="s">
        <v>1228</v>
      </c>
      <c r="B1229" s="9">
        <v>7.4818594017211397E-5</v>
      </c>
      <c r="C1229" s="9">
        <v>9.27542366441922E-4</v>
      </c>
      <c r="D1229" t="s">
        <v>1348</v>
      </c>
      <c r="E1229" t="s">
        <v>1348</v>
      </c>
      <c r="F1229" t="s">
        <v>1525</v>
      </c>
      <c r="G1229" t="s">
        <v>1553</v>
      </c>
      <c r="H1229" t="s">
        <v>1572</v>
      </c>
      <c r="I1229" t="s">
        <v>1583</v>
      </c>
    </row>
    <row r="1230" spans="1:9" x14ac:dyDescent="0.2">
      <c r="A1230" t="s">
        <v>1229</v>
      </c>
      <c r="B1230" s="9">
        <v>0.35873418464381301</v>
      </c>
      <c r="C1230" s="9">
        <v>0.52493852210748604</v>
      </c>
      <c r="D1230" t="s">
        <v>1472</v>
      </c>
      <c r="E1230" t="s">
        <v>1524</v>
      </c>
      <c r="F1230" t="s">
        <v>1539</v>
      </c>
      <c r="G1230" t="s">
        <v>1564</v>
      </c>
      <c r="H1230" t="s">
        <v>1575</v>
      </c>
      <c r="I1230" t="s">
        <v>1583</v>
      </c>
    </row>
    <row r="1231" spans="1:9" x14ac:dyDescent="0.2">
      <c r="A1231" t="s">
        <v>1230</v>
      </c>
      <c r="B1231" s="9">
        <v>0.32373351054560201</v>
      </c>
      <c r="C1231" s="9">
        <v>0.49037184817338397</v>
      </c>
      <c r="D1231" t="s">
        <v>1348</v>
      </c>
      <c r="E1231" t="s">
        <v>1348</v>
      </c>
      <c r="F1231" t="s">
        <v>1348</v>
      </c>
      <c r="G1231" t="s">
        <v>1348</v>
      </c>
      <c r="H1231" t="s">
        <v>1348</v>
      </c>
      <c r="I1231" t="s">
        <v>1583</v>
      </c>
    </row>
    <row r="1232" spans="1:9" x14ac:dyDescent="0.2">
      <c r="A1232" t="s">
        <v>1231</v>
      </c>
      <c r="B1232" s="9">
        <v>0.73324334971223104</v>
      </c>
      <c r="C1232" s="9">
        <v>0.83371328954514101</v>
      </c>
      <c r="D1232" t="s">
        <v>1348</v>
      </c>
      <c r="E1232" t="s">
        <v>1348</v>
      </c>
      <c r="F1232" t="s">
        <v>1525</v>
      </c>
      <c r="G1232" t="s">
        <v>1553</v>
      </c>
      <c r="H1232" t="s">
        <v>1572</v>
      </c>
      <c r="I1232" t="s">
        <v>1583</v>
      </c>
    </row>
    <row r="1233" spans="1:9" x14ac:dyDescent="0.2">
      <c r="A1233" t="s">
        <v>1232</v>
      </c>
      <c r="B1233" s="9">
        <v>0.40767617452867</v>
      </c>
      <c r="C1233" s="9">
        <v>0.56853378827797796</v>
      </c>
      <c r="D1233" t="s">
        <v>1470</v>
      </c>
      <c r="E1233" t="s">
        <v>1523</v>
      </c>
      <c r="F1233" t="s">
        <v>1552</v>
      </c>
      <c r="G1233" t="s">
        <v>1571</v>
      </c>
      <c r="H1233" t="s">
        <v>1572</v>
      </c>
      <c r="I1233" t="s">
        <v>1583</v>
      </c>
    </row>
    <row r="1234" spans="1:9" x14ac:dyDescent="0.2">
      <c r="A1234" t="s">
        <v>1233</v>
      </c>
      <c r="B1234" s="9">
        <v>0.44402712150353002</v>
      </c>
      <c r="C1234" s="9">
        <v>0.60409392497832604</v>
      </c>
      <c r="D1234" t="s">
        <v>1348</v>
      </c>
      <c r="E1234" t="s">
        <v>1348</v>
      </c>
      <c r="F1234" t="s">
        <v>1525</v>
      </c>
      <c r="G1234" t="s">
        <v>1553</v>
      </c>
      <c r="H1234" t="s">
        <v>1572</v>
      </c>
      <c r="I1234" t="s">
        <v>1583</v>
      </c>
    </row>
    <row r="1235" spans="1:9" x14ac:dyDescent="0.2">
      <c r="A1235" t="s">
        <v>1234</v>
      </c>
      <c r="B1235" s="9">
        <v>0.113211016528127</v>
      </c>
      <c r="C1235" s="9">
        <v>0.23471937944662</v>
      </c>
      <c r="D1235" t="s">
        <v>1348</v>
      </c>
      <c r="E1235" t="s">
        <v>1348</v>
      </c>
      <c r="F1235" t="s">
        <v>1525</v>
      </c>
      <c r="G1235" t="s">
        <v>1553</v>
      </c>
      <c r="H1235" t="s">
        <v>1572</v>
      </c>
      <c r="I1235" t="s">
        <v>1583</v>
      </c>
    </row>
    <row r="1236" spans="1:9" x14ac:dyDescent="0.2">
      <c r="A1236" t="s">
        <v>1235</v>
      </c>
      <c r="B1236" s="9">
        <v>0.54041700567318895</v>
      </c>
      <c r="C1236" s="9">
        <v>0.68958655165174798</v>
      </c>
      <c r="D1236" t="s">
        <v>1350</v>
      </c>
      <c r="E1236" t="s">
        <v>1481</v>
      </c>
      <c r="F1236" t="s">
        <v>1525</v>
      </c>
      <c r="G1236" t="s">
        <v>1553</v>
      </c>
      <c r="H1236" t="s">
        <v>1572</v>
      </c>
      <c r="I1236" t="s">
        <v>1583</v>
      </c>
    </row>
    <row r="1237" spans="1:9" x14ac:dyDescent="0.2">
      <c r="A1237" t="s">
        <v>1236</v>
      </c>
      <c r="B1237" s="9">
        <v>0.76093234247137997</v>
      </c>
      <c r="C1237" s="9">
        <v>0.84929457772912598</v>
      </c>
      <c r="D1237" t="s">
        <v>1412</v>
      </c>
      <c r="E1237" t="s">
        <v>1478</v>
      </c>
      <c r="F1237" t="s">
        <v>1525</v>
      </c>
      <c r="G1237" t="s">
        <v>1553</v>
      </c>
      <c r="H1237" t="s">
        <v>1572</v>
      </c>
      <c r="I1237" t="s">
        <v>1583</v>
      </c>
    </row>
    <row r="1238" spans="1:9" x14ac:dyDescent="0.2">
      <c r="A1238" t="s">
        <v>1237</v>
      </c>
      <c r="B1238" s="9">
        <v>0.144746261561748</v>
      </c>
      <c r="C1238" s="9">
        <v>0.27904906990836198</v>
      </c>
      <c r="D1238" t="s">
        <v>1348</v>
      </c>
      <c r="E1238" t="s">
        <v>1348</v>
      </c>
      <c r="F1238" t="s">
        <v>1526</v>
      </c>
      <c r="G1238" t="s">
        <v>1554</v>
      </c>
      <c r="H1238" t="s">
        <v>1573</v>
      </c>
      <c r="I1238" t="s">
        <v>1583</v>
      </c>
    </row>
    <row r="1239" spans="1:9" x14ac:dyDescent="0.2">
      <c r="A1239" t="s">
        <v>1238</v>
      </c>
      <c r="B1239" s="9">
        <v>0.127781527669065</v>
      </c>
      <c r="C1239" s="9">
        <v>0.25629567019071497</v>
      </c>
      <c r="D1239" t="s">
        <v>1348</v>
      </c>
      <c r="E1239" t="s">
        <v>1348</v>
      </c>
      <c r="F1239" t="s">
        <v>1525</v>
      </c>
      <c r="G1239" t="s">
        <v>1553</v>
      </c>
      <c r="H1239" t="s">
        <v>1572</v>
      </c>
      <c r="I1239" t="s">
        <v>1583</v>
      </c>
    </row>
    <row r="1240" spans="1:9" x14ac:dyDescent="0.2">
      <c r="A1240" t="s">
        <v>1239</v>
      </c>
      <c r="B1240" s="9">
        <v>0.43095024386403002</v>
      </c>
      <c r="C1240" s="9">
        <v>0.59233490308883097</v>
      </c>
      <c r="D1240" t="s">
        <v>1348</v>
      </c>
      <c r="E1240" t="s">
        <v>1348</v>
      </c>
      <c r="F1240" t="s">
        <v>1348</v>
      </c>
      <c r="G1240" t="s">
        <v>1553</v>
      </c>
      <c r="H1240" t="s">
        <v>1572</v>
      </c>
      <c r="I1240" t="s">
        <v>1583</v>
      </c>
    </row>
    <row r="1241" spans="1:9" x14ac:dyDescent="0.2">
      <c r="A1241" t="s">
        <v>1240</v>
      </c>
      <c r="B1241" s="9">
        <v>0.80094950813501997</v>
      </c>
      <c r="C1241" s="9">
        <v>0.87332855400556098</v>
      </c>
      <c r="D1241" t="s">
        <v>1348</v>
      </c>
      <c r="E1241" t="s">
        <v>1348</v>
      </c>
      <c r="F1241" t="s">
        <v>1525</v>
      </c>
      <c r="G1241" t="s">
        <v>1553</v>
      </c>
      <c r="H1241" t="s">
        <v>1572</v>
      </c>
      <c r="I1241" t="s">
        <v>1583</v>
      </c>
    </row>
    <row r="1242" spans="1:9" x14ac:dyDescent="0.2">
      <c r="A1242" t="s">
        <v>1241</v>
      </c>
      <c r="B1242" s="9">
        <v>4.6633061303533903E-3</v>
      </c>
      <c r="C1242" s="9">
        <v>2.4722924564095802E-2</v>
      </c>
      <c r="D1242" t="s">
        <v>1348</v>
      </c>
      <c r="E1242" t="s">
        <v>1478</v>
      </c>
      <c r="F1242" t="s">
        <v>1525</v>
      </c>
      <c r="G1242" t="s">
        <v>1553</v>
      </c>
      <c r="H1242" t="s">
        <v>1572</v>
      </c>
      <c r="I1242" t="s">
        <v>1583</v>
      </c>
    </row>
    <row r="1243" spans="1:9" x14ac:dyDescent="0.2">
      <c r="A1243" t="s">
        <v>1242</v>
      </c>
      <c r="B1243" s="9">
        <v>4.6912696457692298E-2</v>
      </c>
      <c r="C1243" s="9">
        <v>0.126590854372019</v>
      </c>
      <c r="D1243" t="s">
        <v>1348</v>
      </c>
      <c r="E1243" t="s">
        <v>1479</v>
      </c>
      <c r="F1243" t="s">
        <v>1525</v>
      </c>
      <c r="G1243" t="s">
        <v>1553</v>
      </c>
      <c r="H1243" t="s">
        <v>1572</v>
      </c>
      <c r="I1243" t="s">
        <v>1583</v>
      </c>
    </row>
    <row r="1244" spans="1:9" x14ac:dyDescent="0.2">
      <c r="A1244" t="s">
        <v>1243</v>
      </c>
      <c r="B1244" s="9">
        <v>1.7744306490137401E-2</v>
      </c>
      <c r="C1244" s="9">
        <v>6.2549850846500096E-2</v>
      </c>
      <c r="D1244" t="s">
        <v>1348</v>
      </c>
      <c r="E1244" t="s">
        <v>1348</v>
      </c>
      <c r="F1244" t="s">
        <v>1525</v>
      </c>
      <c r="G1244" t="s">
        <v>1553</v>
      </c>
      <c r="H1244" t="s">
        <v>1572</v>
      </c>
      <c r="I1244" t="s">
        <v>1583</v>
      </c>
    </row>
    <row r="1245" spans="1:9" x14ac:dyDescent="0.2">
      <c r="A1245" t="s">
        <v>1244</v>
      </c>
      <c r="B1245" s="9">
        <v>0.34917645383317902</v>
      </c>
      <c r="C1245" s="9">
        <v>0.51603953796584801</v>
      </c>
      <c r="D1245" t="s">
        <v>1348</v>
      </c>
      <c r="E1245" t="s">
        <v>1348</v>
      </c>
      <c r="F1245" t="s">
        <v>1525</v>
      </c>
      <c r="G1245" t="s">
        <v>1553</v>
      </c>
      <c r="H1245" t="s">
        <v>1572</v>
      </c>
      <c r="I1245" t="s">
        <v>1583</v>
      </c>
    </row>
    <row r="1246" spans="1:9" x14ac:dyDescent="0.2">
      <c r="A1246" t="s">
        <v>1245</v>
      </c>
      <c r="B1246" s="9">
        <v>1.00515314481309E-4</v>
      </c>
      <c r="C1246" s="9">
        <v>1.1883934526285701E-3</v>
      </c>
      <c r="D1246" t="s">
        <v>1348</v>
      </c>
      <c r="E1246" t="s">
        <v>1348</v>
      </c>
      <c r="F1246" t="s">
        <v>1525</v>
      </c>
      <c r="G1246" t="s">
        <v>1553</v>
      </c>
      <c r="H1246" t="s">
        <v>1572</v>
      </c>
      <c r="I1246" t="s">
        <v>1583</v>
      </c>
    </row>
    <row r="1247" spans="1:9" x14ac:dyDescent="0.2">
      <c r="A1247" t="s">
        <v>1246</v>
      </c>
      <c r="B1247" s="9">
        <v>1.73366824264083E-2</v>
      </c>
      <c r="C1247" s="9">
        <v>6.1437155760428401E-2</v>
      </c>
      <c r="D1247" t="s">
        <v>1353</v>
      </c>
      <c r="E1247" t="s">
        <v>1482</v>
      </c>
      <c r="F1247" t="s">
        <v>1527</v>
      </c>
      <c r="G1247" t="s">
        <v>1555</v>
      </c>
      <c r="H1247" t="s">
        <v>1574</v>
      </c>
      <c r="I1247" t="s">
        <v>1583</v>
      </c>
    </row>
    <row r="1248" spans="1:9" x14ac:dyDescent="0.2">
      <c r="A1248" t="s">
        <v>1247</v>
      </c>
      <c r="B1248" s="9">
        <v>0.82316394508095603</v>
      </c>
      <c r="C1248" s="9">
        <v>0.88516125259172296</v>
      </c>
      <c r="D1248" t="s">
        <v>1473</v>
      </c>
      <c r="E1248" t="s">
        <v>1508</v>
      </c>
      <c r="F1248" t="s">
        <v>1532</v>
      </c>
      <c r="G1248" t="s">
        <v>1559</v>
      </c>
      <c r="H1248" t="s">
        <v>1572</v>
      </c>
      <c r="I1248" t="s">
        <v>1583</v>
      </c>
    </row>
    <row r="1249" spans="1:9" x14ac:dyDescent="0.2">
      <c r="A1249" t="s">
        <v>1248</v>
      </c>
      <c r="B1249" s="9">
        <v>0.97706866144631299</v>
      </c>
      <c r="C1249" s="9">
        <v>0.98518017486209397</v>
      </c>
      <c r="D1249" t="s">
        <v>1348</v>
      </c>
      <c r="E1249" t="s">
        <v>1348</v>
      </c>
      <c r="F1249" t="s">
        <v>1348</v>
      </c>
      <c r="G1249" t="s">
        <v>1553</v>
      </c>
      <c r="H1249" t="s">
        <v>1572</v>
      </c>
      <c r="I1249" t="s">
        <v>1583</v>
      </c>
    </row>
    <row r="1250" spans="1:9" x14ac:dyDescent="0.2">
      <c r="A1250" t="s">
        <v>1249</v>
      </c>
      <c r="B1250" s="9">
        <v>0.95800615558548496</v>
      </c>
      <c r="C1250" s="9">
        <v>0.97330511320320001</v>
      </c>
      <c r="D1250" t="s">
        <v>1401</v>
      </c>
      <c r="E1250" t="s">
        <v>1481</v>
      </c>
      <c r="F1250" t="s">
        <v>1525</v>
      </c>
      <c r="G1250" t="s">
        <v>1553</v>
      </c>
      <c r="H1250" t="s">
        <v>1572</v>
      </c>
      <c r="I1250" t="s">
        <v>1583</v>
      </c>
    </row>
    <row r="1251" spans="1:9" x14ac:dyDescent="0.2">
      <c r="A1251" t="s">
        <v>1250</v>
      </c>
      <c r="B1251" s="9">
        <v>0.66416441348859501</v>
      </c>
      <c r="C1251" s="9">
        <v>0.78109476797602395</v>
      </c>
      <c r="D1251" t="s">
        <v>1474</v>
      </c>
      <c r="E1251" t="s">
        <v>1489</v>
      </c>
      <c r="F1251" t="s">
        <v>1531</v>
      </c>
      <c r="G1251" t="s">
        <v>1555</v>
      </c>
      <c r="H1251" t="s">
        <v>1574</v>
      </c>
      <c r="I1251" t="s">
        <v>1583</v>
      </c>
    </row>
    <row r="1252" spans="1:9" x14ac:dyDescent="0.2">
      <c r="A1252" t="s">
        <v>1251</v>
      </c>
      <c r="B1252" s="9">
        <v>0.461914445156759</v>
      </c>
      <c r="C1252" s="9">
        <v>0.61897462259722202</v>
      </c>
      <c r="D1252" t="s">
        <v>1348</v>
      </c>
      <c r="E1252" t="s">
        <v>1348</v>
      </c>
      <c r="F1252" t="s">
        <v>1525</v>
      </c>
      <c r="G1252" t="s">
        <v>1553</v>
      </c>
      <c r="H1252" t="s">
        <v>1572</v>
      </c>
      <c r="I1252" t="s">
        <v>1583</v>
      </c>
    </row>
    <row r="1253" spans="1:9" x14ac:dyDescent="0.2">
      <c r="A1253" t="s">
        <v>1252</v>
      </c>
      <c r="B1253" s="9">
        <v>0.40345753248892002</v>
      </c>
      <c r="C1253" s="9">
        <v>0.56679207508432905</v>
      </c>
      <c r="D1253" t="s">
        <v>1348</v>
      </c>
      <c r="E1253" t="s">
        <v>1348</v>
      </c>
      <c r="F1253" t="s">
        <v>1348</v>
      </c>
      <c r="G1253" t="s">
        <v>1348</v>
      </c>
      <c r="H1253" t="s">
        <v>1348</v>
      </c>
      <c r="I1253" t="s">
        <v>1583</v>
      </c>
    </row>
    <row r="1254" spans="1:9" x14ac:dyDescent="0.2">
      <c r="A1254" t="s">
        <v>1253</v>
      </c>
      <c r="B1254" s="9">
        <v>0.90507561308600704</v>
      </c>
      <c r="C1254" s="9">
        <v>0.93933863104542403</v>
      </c>
      <c r="D1254" t="s">
        <v>1348</v>
      </c>
      <c r="E1254" t="s">
        <v>1348</v>
      </c>
      <c r="F1254" t="s">
        <v>1348</v>
      </c>
      <c r="G1254" t="s">
        <v>1553</v>
      </c>
      <c r="H1254" t="s">
        <v>1572</v>
      </c>
      <c r="I1254" t="s">
        <v>1583</v>
      </c>
    </row>
    <row r="1255" spans="1:9" x14ac:dyDescent="0.2">
      <c r="A1255" t="s">
        <v>1254</v>
      </c>
      <c r="B1255" s="9">
        <v>0.158800695383429</v>
      </c>
      <c r="C1255" s="9">
        <v>0.29881370286233999</v>
      </c>
      <c r="D1255" t="s">
        <v>1348</v>
      </c>
      <c r="E1255" t="s">
        <v>1348</v>
      </c>
      <c r="F1255" t="s">
        <v>1348</v>
      </c>
      <c r="G1255" t="s">
        <v>1553</v>
      </c>
      <c r="H1255" t="s">
        <v>1572</v>
      </c>
      <c r="I1255" t="s">
        <v>1583</v>
      </c>
    </row>
    <row r="1256" spans="1:9" x14ac:dyDescent="0.2">
      <c r="A1256" t="s">
        <v>1255</v>
      </c>
      <c r="B1256" s="9">
        <v>0.691993971234931</v>
      </c>
      <c r="C1256" s="9">
        <v>0.80605022134139404</v>
      </c>
      <c r="D1256" t="s">
        <v>1475</v>
      </c>
      <c r="E1256" t="s">
        <v>1348</v>
      </c>
      <c r="F1256" t="s">
        <v>1525</v>
      </c>
      <c r="G1256" t="s">
        <v>1553</v>
      </c>
      <c r="H1256" t="s">
        <v>1572</v>
      </c>
      <c r="I1256" t="s">
        <v>1583</v>
      </c>
    </row>
    <row r="1257" spans="1:9" x14ac:dyDescent="0.2">
      <c r="A1257" t="s">
        <v>1256</v>
      </c>
      <c r="B1257" s="9">
        <v>0.69979665433856697</v>
      </c>
      <c r="C1257" s="9">
        <v>0.80906522117993196</v>
      </c>
      <c r="D1257" t="s">
        <v>1348</v>
      </c>
      <c r="E1257" t="s">
        <v>1348</v>
      </c>
      <c r="F1257" t="s">
        <v>1525</v>
      </c>
      <c r="G1257" t="s">
        <v>1553</v>
      </c>
      <c r="H1257" t="s">
        <v>1572</v>
      </c>
      <c r="I1257" t="s">
        <v>1583</v>
      </c>
    </row>
    <row r="1258" spans="1:9" x14ac:dyDescent="0.2">
      <c r="A1258" t="s">
        <v>1257</v>
      </c>
      <c r="B1258" s="9">
        <v>0.80290951671351196</v>
      </c>
      <c r="C1258" s="9">
        <v>0.87383980465588895</v>
      </c>
      <c r="D1258" t="s">
        <v>1348</v>
      </c>
      <c r="E1258" t="s">
        <v>1348</v>
      </c>
      <c r="F1258" t="s">
        <v>1525</v>
      </c>
      <c r="G1258" t="s">
        <v>1553</v>
      </c>
      <c r="H1258" t="s">
        <v>1572</v>
      </c>
      <c r="I1258" t="s">
        <v>1583</v>
      </c>
    </row>
    <row r="1259" spans="1:9" x14ac:dyDescent="0.2">
      <c r="A1259" t="s">
        <v>1258</v>
      </c>
      <c r="B1259" s="9">
        <v>0.35423469403601399</v>
      </c>
      <c r="C1259" s="9">
        <v>0.52028417350952205</v>
      </c>
      <c r="D1259" t="s">
        <v>1348</v>
      </c>
      <c r="E1259" t="s">
        <v>1348</v>
      </c>
      <c r="F1259" t="s">
        <v>1348</v>
      </c>
      <c r="G1259" t="s">
        <v>1553</v>
      </c>
      <c r="H1259" t="s">
        <v>1572</v>
      </c>
      <c r="I1259" t="s">
        <v>1583</v>
      </c>
    </row>
    <row r="1260" spans="1:9" x14ac:dyDescent="0.2">
      <c r="A1260" t="s">
        <v>1259</v>
      </c>
      <c r="B1260" s="9">
        <v>0.15207741922684501</v>
      </c>
      <c r="C1260" s="9">
        <v>0.28901199443394598</v>
      </c>
      <c r="D1260" t="s">
        <v>1348</v>
      </c>
      <c r="E1260" t="s">
        <v>1348</v>
      </c>
      <c r="F1260" t="s">
        <v>1526</v>
      </c>
      <c r="G1260" t="s">
        <v>1554</v>
      </c>
      <c r="H1260" t="s">
        <v>1573</v>
      </c>
      <c r="I1260" t="s">
        <v>1583</v>
      </c>
    </row>
    <row r="1261" spans="1:9" x14ac:dyDescent="0.2">
      <c r="A1261" t="s">
        <v>1260</v>
      </c>
      <c r="B1261" s="9">
        <v>0.36280101653792801</v>
      </c>
      <c r="C1261" s="9">
        <v>0.52972913452969705</v>
      </c>
      <c r="D1261" t="s">
        <v>1348</v>
      </c>
      <c r="E1261" t="s">
        <v>1348</v>
      </c>
      <c r="F1261" t="s">
        <v>1525</v>
      </c>
      <c r="G1261" t="s">
        <v>1553</v>
      </c>
      <c r="H1261" t="s">
        <v>1572</v>
      </c>
      <c r="I1261" t="s">
        <v>1583</v>
      </c>
    </row>
    <row r="1262" spans="1:9" x14ac:dyDescent="0.2">
      <c r="A1262" t="s">
        <v>1261</v>
      </c>
      <c r="B1262" s="9">
        <v>8.9369961583724497E-2</v>
      </c>
      <c r="C1262" s="9">
        <v>0.20285826036692201</v>
      </c>
      <c r="D1262" t="s">
        <v>1348</v>
      </c>
      <c r="E1262" t="s">
        <v>1348</v>
      </c>
      <c r="F1262" t="s">
        <v>1348</v>
      </c>
      <c r="G1262" t="s">
        <v>1553</v>
      </c>
      <c r="H1262" t="s">
        <v>1572</v>
      </c>
      <c r="I1262" t="s">
        <v>1583</v>
      </c>
    </row>
    <row r="1263" spans="1:9" x14ac:dyDescent="0.2">
      <c r="A1263" t="s">
        <v>1262</v>
      </c>
      <c r="B1263" s="9">
        <v>0.658896491784284</v>
      </c>
      <c r="C1263" s="9">
        <v>0.77866212293203296</v>
      </c>
      <c r="D1263" t="s">
        <v>1348</v>
      </c>
      <c r="E1263" t="s">
        <v>1348</v>
      </c>
      <c r="F1263" t="s">
        <v>1531</v>
      </c>
      <c r="G1263" t="s">
        <v>1555</v>
      </c>
      <c r="H1263" t="s">
        <v>1574</v>
      </c>
      <c r="I1263" t="s">
        <v>1583</v>
      </c>
    </row>
    <row r="1264" spans="1:9" x14ac:dyDescent="0.2">
      <c r="A1264" t="s">
        <v>1263</v>
      </c>
      <c r="B1264" s="9">
        <v>0.88059210622684203</v>
      </c>
      <c r="C1264" s="9">
        <v>0.92166558699255197</v>
      </c>
      <c r="D1264" t="s">
        <v>1348</v>
      </c>
      <c r="E1264" t="s">
        <v>1348</v>
      </c>
      <c r="F1264" t="s">
        <v>1348</v>
      </c>
      <c r="G1264" t="s">
        <v>1555</v>
      </c>
      <c r="H1264" t="s">
        <v>1574</v>
      </c>
      <c r="I1264" t="s">
        <v>1583</v>
      </c>
    </row>
    <row r="1265" spans="1:9" x14ac:dyDescent="0.2">
      <c r="A1265" t="s">
        <v>1264</v>
      </c>
      <c r="B1265" s="9">
        <v>6.1660275730681096E-3</v>
      </c>
      <c r="C1265" s="9">
        <v>3.0065010356273701E-2</v>
      </c>
      <c r="D1265" t="s">
        <v>1348</v>
      </c>
      <c r="E1265" t="s">
        <v>1348</v>
      </c>
      <c r="F1265" t="s">
        <v>1525</v>
      </c>
      <c r="G1265" t="s">
        <v>1553</v>
      </c>
      <c r="H1265" t="s">
        <v>1572</v>
      </c>
      <c r="I1265" t="s">
        <v>1583</v>
      </c>
    </row>
    <row r="1266" spans="1:9" x14ac:dyDescent="0.2">
      <c r="A1266" t="s">
        <v>1265</v>
      </c>
      <c r="B1266" s="9">
        <v>0.97335320340041798</v>
      </c>
      <c r="C1266" s="9">
        <v>0.98330741522480303</v>
      </c>
      <c r="D1266" t="s">
        <v>1348</v>
      </c>
      <c r="E1266" t="s">
        <v>1488</v>
      </c>
      <c r="F1266" t="s">
        <v>1530</v>
      </c>
      <c r="G1266" t="s">
        <v>1558</v>
      </c>
      <c r="H1266" t="s">
        <v>1575</v>
      </c>
      <c r="I1266" t="s">
        <v>1583</v>
      </c>
    </row>
    <row r="1267" spans="1:9" x14ac:dyDescent="0.2">
      <c r="A1267" t="s">
        <v>1266</v>
      </c>
      <c r="B1267" s="9">
        <v>0.51874487607779296</v>
      </c>
      <c r="C1267" s="9">
        <v>0.67090334408512298</v>
      </c>
      <c r="D1267" t="s">
        <v>1348</v>
      </c>
      <c r="E1267" t="s">
        <v>1348</v>
      </c>
      <c r="F1267" t="s">
        <v>1348</v>
      </c>
      <c r="G1267" t="s">
        <v>1553</v>
      </c>
      <c r="H1267" t="s">
        <v>1572</v>
      </c>
      <c r="I1267" t="s">
        <v>1583</v>
      </c>
    </row>
    <row r="1268" spans="1:9" x14ac:dyDescent="0.2">
      <c r="A1268" t="s">
        <v>1267</v>
      </c>
      <c r="B1268" s="9">
        <v>0.64719827929065799</v>
      </c>
      <c r="C1268" s="9">
        <v>0.77339615485896096</v>
      </c>
      <c r="D1268" t="s">
        <v>1348</v>
      </c>
      <c r="E1268" t="s">
        <v>1348</v>
      </c>
      <c r="F1268" t="s">
        <v>1525</v>
      </c>
      <c r="G1268" t="s">
        <v>1553</v>
      </c>
      <c r="H1268" t="s">
        <v>1572</v>
      </c>
      <c r="I1268" t="s">
        <v>1583</v>
      </c>
    </row>
    <row r="1269" spans="1:9" x14ac:dyDescent="0.2">
      <c r="A1269" t="s">
        <v>1268</v>
      </c>
      <c r="B1269" s="9">
        <v>0.79166948724803898</v>
      </c>
      <c r="C1269" s="9">
        <v>0.86552408753140797</v>
      </c>
      <c r="D1269" t="s">
        <v>1348</v>
      </c>
      <c r="E1269" t="s">
        <v>1479</v>
      </c>
      <c r="F1269" t="s">
        <v>1525</v>
      </c>
      <c r="G1269" t="s">
        <v>1553</v>
      </c>
      <c r="H1269" t="s">
        <v>1572</v>
      </c>
      <c r="I1269" t="s">
        <v>1583</v>
      </c>
    </row>
    <row r="1270" spans="1:9" x14ac:dyDescent="0.2">
      <c r="A1270" t="s">
        <v>1269</v>
      </c>
      <c r="B1270" s="9">
        <v>0.11484115663328701</v>
      </c>
      <c r="C1270" s="9">
        <v>0.23713722606193399</v>
      </c>
      <c r="D1270" t="s">
        <v>1348</v>
      </c>
      <c r="E1270" t="s">
        <v>1478</v>
      </c>
      <c r="F1270" t="s">
        <v>1525</v>
      </c>
      <c r="G1270" t="s">
        <v>1553</v>
      </c>
      <c r="H1270" t="s">
        <v>1572</v>
      </c>
      <c r="I1270" t="s">
        <v>1583</v>
      </c>
    </row>
    <row r="1271" spans="1:9" x14ac:dyDescent="0.2">
      <c r="A1271" t="s">
        <v>1270</v>
      </c>
      <c r="B1271" s="9">
        <v>0.49925531771140502</v>
      </c>
      <c r="C1271" s="9">
        <v>0.65010244099652803</v>
      </c>
      <c r="D1271" t="s">
        <v>1348</v>
      </c>
      <c r="E1271" t="s">
        <v>1348</v>
      </c>
      <c r="F1271" t="s">
        <v>1348</v>
      </c>
      <c r="G1271" t="s">
        <v>1348</v>
      </c>
      <c r="H1271" t="s">
        <v>1348</v>
      </c>
      <c r="I1271" t="s">
        <v>1583</v>
      </c>
    </row>
    <row r="1272" spans="1:9" x14ac:dyDescent="0.2">
      <c r="A1272" t="s">
        <v>1271</v>
      </c>
      <c r="B1272" s="9">
        <v>0.82440568516781498</v>
      </c>
      <c r="C1272" s="9">
        <v>0.88537459436028998</v>
      </c>
      <c r="D1272" t="s">
        <v>1348</v>
      </c>
      <c r="E1272" t="s">
        <v>1348</v>
      </c>
      <c r="F1272" t="s">
        <v>1525</v>
      </c>
      <c r="G1272" t="s">
        <v>1553</v>
      </c>
      <c r="H1272" t="s">
        <v>1572</v>
      </c>
      <c r="I1272" t="s">
        <v>1583</v>
      </c>
    </row>
    <row r="1273" spans="1:9" x14ac:dyDescent="0.2">
      <c r="A1273" t="s">
        <v>1272</v>
      </c>
      <c r="B1273" s="9">
        <v>0.17223551450034799</v>
      </c>
      <c r="C1273" s="9">
        <v>0.31738847913443402</v>
      </c>
      <c r="D1273" t="s">
        <v>1348</v>
      </c>
      <c r="E1273" t="s">
        <v>1348</v>
      </c>
      <c r="F1273" t="s">
        <v>1525</v>
      </c>
      <c r="G1273" t="s">
        <v>1553</v>
      </c>
      <c r="H1273" t="s">
        <v>1572</v>
      </c>
      <c r="I1273" t="s">
        <v>1583</v>
      </c>
    </row>
    <row r="1274" spans="1:9" x14ac:dyDescent="0.2">
      <c r="A1274" t="s">
        <v>1273</v>
      </c>
      <c r="B1274" s="9">
        <v>0.55190857077425304</v>
      </c>
      <c r="C1274" s="9">
        <v>0.69962959031447503</v>
      </c>
      <c r="D1274" t="s">
        <v>1348</v>
      </c>
      <c r="E1274" t="s">
        <v>1479</v>
      </c>
      <c r="F1274" t="s">
        <v>1525</v>
      </c>
      <c r="G1274" t="s">
        <v>1553</v>
      </c>
      <c r="H1274" t="s">
        <v>1572</v>
      </c>
      <c r="I1274" t="s">
        <v>1583</v>
      </c>
    </row>
    <row r="1275" spans="1:9" x14ac:dyDescent="0.2">
      <c r="A1275" t="s">
        <v>1274</v>
      </c>
      <c r="B1275" s="9">
        <v>0.55475125224673205</v>
      </c>
      <c r="C1275" s="9">
        <v>0.70250964265557803</v>
      </c>
      <c r="D1275" t="s">
        <v>1476</v>
      </c>
      <c r="E1275" t="s">
        <v>1486</v>
      </c>
      <c r="F1275" t="s">
        <v>1529</v>
      </c>
      <c r="G1275" t="s">
        <v>1557</v>
      </c>
      <c r="H1275" t="s">
        <v>1574</v>
      </c>
      <c r="I1275" t="s">
        <v>1583</v>
      </c>
    </row>
    <row r="1276" spans="1:9" x14ac:dyDescent="0.2">
      <c r="A1276" t="s">
        <v>1275</v>
      </c>
      <c r="B1276" s="9">
        <v>0.42240420716010202</v>
      </c>
      <c r="C1276" s="9">
        <v>0.58480002151906296</v>
      </c>
      <c r="D1276" t="s">
        <v>1348</v>
      </c>
      <c r="E1276" t="s">
        <v>1348</v>
      </c>
      <c r="F1276" t="s">
        <v>1525</v>
      </c>
      <c r="G1276" t="s">
        <v>1553</v>
      </c>
      <c r="H1276" t="s">
        <v>1572</v>
      </c>
      <c r="I1276" t="s">
        <v>1583</v>
      </c>
    </row>
    <row r="1277" spans="1:9" x14ac:dyDescent="0.2">
      <c r="A1277" t="s">
        <v>1276</v>
      </c>
      <c r="B1277" s="9">
        <v>3.5305895537724702E-2</v>
      </c>
      <c r="C1277" s="9">
        <v>0.102017060737753</v>
      </c>
      <c r="D1277" t="s">
        <v>1348</v>
      </c>
      <c r="E1277" t="s">
        <v>1348</v>
      </c>
      <c r="F1277" t="s">
        <v>1525</v>
      </c>
      <c r="G1277" t="s">
        <v>1553</v>
      </c>
      <c r="H1277" t="s">
        <v>1572</v>
      </c>
      <c r="I1277" t="s">
        <v>1583</v>
      </c>
    </row>
    <row r="1278" spans="1:9" x14ac:dyDescent="0.2">
      <c r="A1278" t="s">
        <v>1277</v>
      </c>
      <c r="B1278" s="9">
        <v>5.7636151585948002E-2</v>
      </c>
      <c r="C1278" s="9">
        <v>0.145836929012929</v>
      </c>
      <c r="D1278" t="s">
        <v>1390</v>
      </c>
      <c r="E1278" t="s">
        <v>1501</v>
      </c>
      <c r="F1278" t="s">
        <v>1539</v>
      </c>
      <c r="G1278" t="s">
        <v>1564</v>
      </c>
      <c r="H1278" t="s">
        <v>1575</v>
      </c>
      <c r="I1278" t="s">
        <v>1583</v>
      </c>
    </row>
    <row r="1279" spans="1:9" x14ac:dyDescent="0.2">
      <c r="A1279" t="s">
        <v>1278</v>
      </c>
      <c r="B1279" s="9">
        <v>0.44127629248980599</v>
      </c>
      <c r="C1279" s="9">
        <v>0.60280687808423505</v>
      </c>
      <c r="D1279" t="s">
        <v>1363</v>
      </c>
      <c r="E1279" t="s">
        <v>1487</v>
      </c>
      <c r="F1279" t="s">
        <v>1526</v>
      </c>
      <c r="G1279" t="s">
        <v>1554</v>
      </c>
      <c r="H1279" t="s">
        <v>1573</v>
      </c>
      <c r="I1279" t="s">
        <v>1583</v>
      </c>
    </row>
    <row r="1280" spans="1:9" x14ac:dyDescent="0.2">
      <c r="A1280" t="s">
        <v>1279</v>
      </c>
      <c r="B1280" s="9">
        <v>0.34131310891854899</v>
      </c>
      <c r="C1280" s="9">
        <v>0.50835486456541901</v>
      </c>
      <c r="D1280" t="s">
        <v>1348</v>
      </c>
      <c r="E1280" t="s">
        <v>1348</v>
      </c>
      <c r="F1280" t="s">
        <v>1545</v>
      </c>
      <c r="G1280" t="s">
        <v>1553</v>
      </c>
      <c r="H1280" t="s">
        <v>1572</v>
      </c>
      <c r="I1280" t="s">
        <v>1583</v>
      </c>
    </row>
    <row r="1281" spans="1:9" x14ac:dyDescent="0.2">
      <c r="A1281" t="s">
        <v>1280</v>
      </c>
      <c r="B1281" s="9">
        <v>0.14146815029290599</v>
      </c>
      <c r="C1281" s="9">
        <v>0.27471140812692202</v>
      </c>
      <c r="D1281" t="s">
        <v>1348</v>
      </c>
      <c r="E1281" t="s">
        <v>1348</v>
      </c>
      <c r="F1281" t="s">
        <v>1525</v>
      </c>
      <c r="G1281" t="s">
        <v>1553</v>
      </c>
      <c r="H1281" t="s">
        <v>1572</v>
      </c>
      <c r="I1281" t="s">
        <v>1583</v>
      </c>
    </row>
    <row r="1282" spans="1:9" x14ac:dyDescent="0.2">
      <c r="A1282" t="s">
        <v>1281</v>
      </c>
      <c r="B1282" s="9">
        <v>0.25921434368416701</v>
      </c>
      <c r="C1282" s="9">
        <v>0.423718198565457</v>
      </c>
      <c r="D1282" t="s">
        <v>1348</v>
      </c>
      <c r="E1282" t="s">
        <v>1348</v>
      </c>
      <c r="F1282" t="s">
        <v>1348</v>
      </c>
      <c r="G1282" t="s">
        <v>1553</v>
      </c>
      <c r="H1282" t="s">
        <v>1572</v>
      </c>
      <c r="I1282" t="s">
        <v>1583</v>
      </c>
    </row>
    <row r="1283" spans="1:9" x14ac:dyDescent="0.2">
      <c r="A1283" t="s">
        <v>1282</v>
      </c>
      <c r="B1283" s="9">
        <v>0.25974940465951302</v>
      </c>
      <c r="C1283" s="9">
        <v>0.423718198565457</v>
      </c>
      <c r="D1283" t="s">
        <v>1348</v>
      </c>
      <c r="E1283" t="s">
        <v>1479</v>
      </c>
      <c r="F1283" t="s">
        <v>1525</v>
      </c>
      <c r="G1283" t="s">
        <v>1553</v>
      </c>
      <c r="H1283" t="s">
        <v>1572</v>
      </c>
      <c r="I1283" t="s">
        <v>1583</v>
      </c>
    </row>
    <row r="1284" spans="1:9" x14ac:dyDescent="0.2">
      <c r="A1284" t="s">
        <v>1283</v>
      </c>
      <c r="B1284" s="9">
        <v>0.82354448875113195</v>
      </c>
      <c r="C1284" s="9">
        <v>0.88516125259172296</v>
      </c>
      <c r="D1284" t="s">
        <v>1348</v>
      </c>
      <c r="E1284" t="s">
        <v>1348</v>
      </c>
      <c r="F1284" t="s">
        <v>1348</v>
      </c>
      <c r="G1284" t="s">
        <v>1553</v>
      </c>
      <c r="H1284" t="s">
        <v>1572</v>
      </c>
      <c r="I1284" t="s">
        <v>1583</v>
      </c>
    </row>
    <row r="1285" spans="1:9" x14ac:dyDescent="0.2">
      <c r="A1285" t="s">
        <v>1284</v>
      </c>
      <c r="B1285" s="9">
        <v>0.52812872051684101</v>
      </c>
      <c r="C1285" s="9">
        <v>0.67920689092013198</v>
      </c>
      <c r="D1285" t="s">
        <v>1348</v>
      </c>
      <c r="E1285" t="s">
        <v>1348</v>
      </c>
      <c r="F1285" t="s">
        <v>1525</v>
      </c>
      <c r="G1285" t="s">
        <v>1553</v>
      </c>
      <c r="H1285" t="s">
        <v>1572</v>
      </c>
      <c r="I1285" t="s">
        <v>1583</v>
      </c>
    </row>
    <row r="1286" spans="1:9" x14ac:dyDescent="0.2">
      <c r="A1286" t="s">
        <v>1285</v>
      </c>
      <c r="B1286" s="9">
        <v>4.85705583653811E-2</v>
      </c>
      <c r="C1286" s="9">
        <v>0.12824163236393099</v>
      </c>
      <c r="D1286" t="s">
        <v>1348</v>
      </c>
      <c r="E1286" t="s">
        <v>1348</v>
      </c>
      <c r="F1286" t="s">
        <v>1348</v>
      </c>
      <c r="G1286" t="s">
        <v>1348</v>
      </c>
      <c r="H1286" t="s">
        <v>1572</v>
      </c>
      <c r="I1286" t="s">
        <v>1583</v>
      </c>
    </row>
    <row r="1287" spans="1:9" x14ac:dyDescent="0.2">
      <c r="A1287" t="s">
        <v>1286</v>
      </c>
      <c r="B1287" s="9">
        <v>0.899388501286426</v>
      </c>
      <c r="C1287" s="9">
        <v>0.93654172854143802</v>
      </c>
      <c r="D1287" t="s">
        <v>1348</v>
      </c>
      <c r="E1287" t="s">
        <v>1348</v>
      </c>
      <c r="F1287" t="s">
        <v>1525</v>
      </c>
      <c r="G1287" t="s">
        <v>1553</v>
      </c>
      <c r="H1287" t="s">
        <v>1572</v>
      </c>
      <c r="I1287" t="s">
        <v>1583</v>
      </c>
    </row>
    <row r="1288" spans="1:9" x14ac:dyDescent="0.2">
      <c r="A1288" t="s">
        <v>1287</v>
      </c>
      <c r="B1288" s="9">
        <v>0.85653062016565695</v>
      </c>
      <c r="C1288" s="9">
        <v>0.91025583817890998</v>
      </c>
      <c r="D1288" t="s">
        <v>1348</v>
      </c>
      <c r="E1288" t="s">
        <v>1348</v>
      </c>
      <c r="F1288" t="s">
        <v>1348</v>
      </c>
      <c r="G1288" t="s">
        <v>1553</v>
      </c>
      <c r="H1288" t="s">
        <v>1572</v>
      </c>
      <c r="I1288" t="s">
        <v>1583</v>
      </c>
    </row>
    <row r="1289" spans="1:9" x14ac:dyDescent="0.2">
      <c r="A1289" t="s">
        <v>1288</v>
      </c>
      <c r="B1289" s="9">
        <v>0.80567177284113201</v>
      </c>
      <c r="C1289" s="9">
        <v>0.87404384339291596</v>
      </c>
      <c r="D1289" t="s">
        <v>1348</v>
      </c>
      <c r="E1289" t="s">
        <v>1348</v>
      </c>
      <c r="F1289" t="s">
        <v>1525</v>
      </c>
      <c r="G1289" t="s">
        <v>1553</v>
      </c>
      <c r="H1289" t="s">
        <v>1572</v>
      </c>
      <c r="I1289" t="s">
        <v>1583</v>
      </c>
    </row>
    <row r="1290" spans="1:9" x14ac:dyDescent="0.2">
      <c r="A1290" t="s">
        <v>1289</v>
      </c>
      <c r="B1290" s="9">
        <v>0.52554499525802401</v>
      </c>
      <c r="C1290" s="9">
        <v>0.677076290901369</v>
      </c>
      <c r="D1290" t="s">
        <v>1350</v>
      </c>
      <c r="E1290" t="s">
        <v>1481</v>
      </c>
      <c r="F1290" t="s">
        <v>1525</v>
      </c>
      <c r="G1290" t="s">
        <v>1553</v>
      </c>
      <c r="H1290" t="s">
        <v>1572</v>
      </c>
      <c r="I1290" t="s">
        <v>1583</v>
      </c>
    </row>
    <row r="1291" spans="1:9" x14ac:dyDescent="0.2">
      <c r="A1291" t="s">
        <v>1290</v>
      </c>
      <c r="B1291" s="9">
        <v>0.74794896387732301</v>
      </c>
      <c r="C1291" s="9">
        <v>0.84256081756101098</v>
      </c>
      <c r="D1291" t="s">
        <v>1348</v>
      </c>
      <c r="E1291" t="s">
        <v>1348</v>
      </c>
      <c r="F1291" t="s">
        <v>1348</v>
      </c>
      <c r="G1291" t="s">
        <v>1348</v>
      </c>
      <c r="H1291" t="s">
        <v>1348</v>
      </c>
      <c r="I1291" t="s">
        <v>1583</v>
      </c>
    </row>
    <row r="1292" spans="1:9" x14ac:dyDescent="0.2">
      <c r="A1292" t="s">
        <v>1291</v>
      </c>
      <c r="B1292" s="9">
        <v>0.59590395324063505</v>
      </c>
      <c r="C1292" s="9">
        <v>0.73715526067545201</v>
      </c>
      <c r="D1292" t="s">
        <v>1348</v>
      </c>
      <c r="E1292" t="s">
        <v>1348</v>
      </c>
      <c r="F1292" t="s">
        <v>1348</v>
      </c>
      <c r="G1292" t="s">
        <v>1553</v>
      </c>
      <c r="H1292" t="s">
        <v>1572</v>
      </c>
      <c r="I1292" t="s">
        <v>1583</v>
      </c>
    </row>
    <row r="1293" spans="1:9" x14ac:dyDescent="0.2">
      <c r="A1293" t="s">
        <v>1292</v>
      </c>
      <c r="B1293" s="9">
        <v>0.691496285601922</v>
      </c>
      <c r="C1293" s="9">
        <v>0.80605022134139404</v>
      </c>
      <c r="D1293" t="s">
        <v>1348</v>
      </c>
      <c r="E1293" t="s">
        <v>1348</v>
      </c>
      <c r="F1293" t="s">
        <v>1542</v>
      </c>
      <c r="G1293" t="s">
        <v>1566</v>
      </c>
      <c r="H1293" t="s">
        <v>1578</v>
      </c>
      <c r="I1293" t="s">
        <v>1583</v>
      </c>
    </row>
    <row r="1294" spans="1:9" x14ac:dyDescent="0.2">
      <c r="A1294" t="s">
        <v>1293</v>
      </c>
      <c r="B1294" s="9">
        <v>0.18837143270211501</v>
      </c>
      <c r="C1294" s="9">
        <v>0.337804341060437</v>
      </c>
      <c r="D1294" t="s">
        <v>1348</v>
      </c>
      <c r="E1294" t="s">
        <v>1348</v>
      </c>
      <c r="F1294" t="s">
        <v>1525</v>
      </c>
      <c r="G1294" t="s">
        <v>1553</v>
      </c>
      <c r="H1294" t="s">
        <v>1572</v>
      </c>
      <c r="I1294" t="s">
        <v>1583</v>
      </c>
    </row>
    <row r="1295" spans="1:9" x14ac:dyDescent="0.2">
      <c r="A1295" t="s">
        <v>1294</v>
      </c>
      <c r="B1295" s="9">
        <v>0.37397055726232897</v>
      </c>
      <c r="C1295" s="9">
        <v>0.53927955738781597</v>
      </c>
      <c r="D1295" t="s">
        <v>1348</v>
      </c>
      <c r="E1295" t="s">
        <v>1348</v>
      </c>
      <c r="F1295" t="s">
        <v>1348</v>
      </c>
      <c r="G1295" t="s">
        <v>1566</v>
      </c>
      <c r="H1295" t="s">
        <v>1578</v>
      </c>
      <c r="I1295" t="s">
        <v>1583</v>
      </c>
    </row>
    <row r="1296" spans="1:9" x14ac:dyDescent="0.2">
      <c r="A1296" t="s">
        <v>1295</v>
      </c>
      <c r="B1296" s="9">
        <v>0.346486961761858</v>
      </c>
      <c r="C1296" s="9">
        <v>0.51263187255132103</v>
      </c>
      <c r="D1296" t="s">
        <v>1348</v>
      </c>
      <c r="E1296" t="s">
        <v>1348</v>
      </c>
      <c r="F1296" t="s">
        <v>1525</v>
      </c>
      <c r="G1296" t="s">
        <v>1553</v>
      </c>
      <c r="H1296" t="s">
        <v>1572</v>
      </c>
      <c r="I1296" t="s">
        <v>1583</v>
      </c>
    </row>
    <row r="1297" spans="1:9" x14ac:dyDescent="0.2">
      <c r="A1297" t="s">
        <v>1296</v>
      </c>
      <c r="B1297" s="9">
        <v>0.47160196859634901</v>
      </c>
      <c r="C1297" s="9">
        <v>0.62817570293591496</v>
      </c>
      <c r="D1297" t="s">
        <v>1388</v>
      </c>
      <c r="E1297" t="s">
        <v>1348</v>
      </c>
      <c r="F1297" t="s">
        <v>1525</v>
      </c>
      <c r="G1297" t="s">
        <v>1553</v>
      </c>
      <c r="H1297" t="s">
        <v>1572</v>
      </c>
      <c r="I1297" t="s">
        <v>1583</v>
      </c>
    </row>
    <row r="1298" spans="1:9" x14ac:dyDescent="0.2">
      <c r="A1298" t="s">
        <v>1297</v>
      </c>
      <c r="B1298" s="9">
        <v>0.33075504843853099</v>
      </c>
      <c r="C1298" s="9">
        <v>0.49767901809019799</v>
      </c>
      <c r="D1298" t="s">
        <v>1348</v>
      </c>
      <c r="E1298" t="s">
        <v>1348</v>
      </c>
      <c r="F1298" t="s">
        <v>1526</v>
      </c>
      <c r="G1298" t="s">
        <v>1554</v>
      </c>
      <c r="H1298" t="s">
        <v>1573</v>
      </c>
      <c r="I1298" t="s">
        <v>1583</v>
      </c>
    </row>
    <row r="1299" spans="1:9" x14ac:dyDescent="0.2">
      <c r="A1299" t="s">
        <v>1298</v>
      </c>
      <c r="B1299" s="9">
        <v>0.18575895680483701</v>
      </c>
      <c r="C1299" s="9">
        <v>0.33401610537182103</v>
      </c>
      <c r="D1299" t="s">
        <v>1347</v>
      </c>
      <c r="E1299" t="s">
        <v>1479</v>
      </c>
      <c r="F1299" t="s">
        <v>1525</v>
      </c>
      <c r="G1299" t="s">
        <v>1553</v>
      </c>
      <c r="H1299" t="s">
        <v>1572</v>
      </c>
      <c r="I1299" t="s">
        <v>1583</v>
      </c>
    </row>
    <row r="1300" spans="1:9" x14ac:dyDescent="0.2">
      <c r="A1300" t="s">
        <v>1299</v>
      </c>
      <c r="B1300" s="9">
        <v>0.18500932064102399</v>
      </c>
      <c r="C1300" s="9">
        <v>0.33311651263666903</v>
      </c>
      <c r="D1300" t="s">
        <v>1348</v>
      </c>
      <c r="E1300" t="s">
        <v>1348</v>
      </c>
      <c r="F1300" t="s">
        <v>1526</v>
      </c>
      <c r="G1300" t="s">
        <v>1554</v>
      </c>
      <c r="H1300" t="s">
        <v>1573</v>
      </c>
      <c r="I1300" t="s">
        <v>1583</v>
      </c>
    </row>
    <row r="1301" spans="1:9" x14ac:dyDescent="0.2">
      <c r="A1301" t="s">
        <v>1300</v>
      </c>
      <c r="B1301" s="9">
        <v>1.6459555183626701E-2</v>
      </c>
      <c r="C1301" s="9">
        <v>5.9755341644905598E-2</v>
      </c>
      <c r="D1301" t="s">
        <v>1348</v>
      </c>
      <c r="E1301" t="s">
        <v>1348</v>
      </c>
      <c r="F1301" t="s">
        <v>1525</v>
      </c>
      <c r="G1301" t="s">
        <v>1553</v>
      </c>
      <c r="H1301" t="s">
        <v>1572</v>
      </c>
      <c r="I1301" t="s">
        <v>1583</v>
      </c>
    </row>
    <row r="1302" spans="1:9" x14ac:dyDescent="0.2">
      <c r="A1302" t="s">
        <v>1301</v>
      </c>
      <c r="B1302" s="9">
        <v>7.4263693142331194E-2</v>
      </c>
      <c r="C1302" s="9">
        <v>0.17812620114569899</v>
      </c>
      <c r="D1302" t="s">
        <v>1348</v>
      </c>
      <c r="E1302" t="s">
        <v>1348</v>
      </c>
      <c r="F1302" t="s">
        <v>1525</v>
      </c>
      <c r="G1302" t="s">
        <v>1553</v>
      </c>
      <c r="H1302" t="s">
        <v>1572</v>
      </c>
      <c r="I1302" t="s">
        <v>1583</v>
      </c>
    </row>
    <row r="1303" spans="1:9" x14ac:dyDescent="0.2">
      <c r="A1303" t="s">
        <v>1302</v>
      </c>
      <c r="B1303" s="9">
        <v>0.19732923021888901</v>
      </c>
      <c r="C1303" s="9">
        <v>0.34825872070335001</v>
      </c>
      <c r="D1303" t="s">
        <v>1348</v>
      </c>
      <c r="E1303" t="s">
        <v>1479</v>
      </c>
      <c r="F1303" t="s">
        <v>1525</v>
      </c>
      <c r="G1303" t="s">
        <v>1553</v>
      </c>
      <c r="H1303" t="s">
        <v>1572</v>
      </c>
      <c r="I1303" t="s">
        <v>1583</v>
      </c>
    </row>
    <row r="1304" spans="1:9" x14ac:dyDescent="0.2">
      <c r="A1304" t="s">
        <v>1303</v>
      </c>
      <c r="B1304" s="9">
        <v>0.727516708835656</v>
      </c>
      <c r="C1304" s="9">
        <v>0.82861238107795099</v>
      </c>
      <c r="D1304" t="s">
        <v>1348</v>
      </c>
      <c r="E1304" t="s">
        <v>1348</v>
      </c>
      <c r="F1304" t="s">
        <v>1531</v>
      </c>
      <c r="G1304" t="s">
        <v>1555</v>
      </c>
      <c r="H1304" t="s">
        <v>1574</v>
      </c>
      <c r="I1304" t="s">
        <v>1583</v>
      </c>
    </row>
    <row r="1305" spans="1:9" x14ac:dyDescent="0.2">
      <c r="A1305" t="s">
        <v>1304</v>
      </c>
      <c r="B1305" s="9">
        <v>0.65004218821585902</v>
      </c>
      <c r="C1305" s="9">
        <v>0.77471575687456495</v>
      </c>
      <c r="D1305" t="s">
        <v>1348</v>
      </c>
      <c r="E1305" t="s">
        <v>1348</v>
      </c>
      <c r="F1305" t="s">
        <v>1525</v>
      </c>
      <c r="G1305" t="s">
        <v>1553</v>
      </c>
      <c r="H1305" t="s">
        <v>1572</v>
      </c>
      <c r="I1305" t="s">
        <v>1583</v>
      </c>
    </row>
    <row r="1306" spans="1:9" x14ac:dyDescent="0.2">
      <c r="A1306" t="s">
        <v>1305</v>
      </c>
      <c r="B1306" s="9">
        <v>0.77168148152555205</v>
      </c>
      <c r="C1306" s="9">
        <v>0.85512885359290003</v>
      </c>
      <c r="D1306" t="s">
        <v>1348</v>
      </c>
      <c r="E1306" t="s">
        <v>1348</v>
      </c>
      <c r="F1306" t="s">
        <v>1526</v>
      </c>
      <c r="G1306" t="s">
        <v>1554</v>
      </c>
      <c r="H1306" t="s">
        <v>1573</v>
      </c>
      <c r="I1306" t="s">
        <v>1583</v>
      </c>
    </row>
    <row r="1307" spans="1:9" x14ac:dyDescent="0.2">
      <c r="A1307" t="s">
        <v>1306</v>
      </c>
      <c r="B1307" s="9">
        <v>2.12252245911362E-2</v>
      </c>
      <c r="C1307" s="9">
        <v>7.1971827547609196E-2</v>
      </c>
      <c r="D1307" t="s">
        <v>1348</v>
      </c>
      <c r="E1307" t="s">
        <v>1478</v>
      </c>
      <c r="F1307" t="s">
        <v>1525</v>
      </c>
      <c r="G1307" t="s">
        <v>1553</v>
      </c>
      <c r="H1307" t="s">
        <v>1572</v>
      </c>
      <c r="I1307" t="s">
        <v>1583</v>
      </c>
    </row>
    <row r="1308" spans="1:9" x14ac:dyDescent="0.2">
      <c r="A1308" t="s">
        <v>1307</v>
      </c>
      <c r="B1308" s="9">
        <v>0.34559114833032101</v>
      </c>
      <c r="C1308" s="9">
        <v>0.512125336546567</v>
      </c>
      <c r="D1308" t="s">
        <v>1348</v>
      </c>
      <c r="E1308" t="s">
        <v>1348</v>
      </c>
      <c r="F1308" t="s">
        <v>1525</v>
      </c>
      <c r="G1308" t="s">
        <v>1553</v>
      </c>
      <c r="H1308" t="s">
        <v>1572</v>
      </c>
      <c r="I1308" t="s">
        <v>1583</v>
      </c>
    </row>
    <row r="1309" spans="1:9" x14ac:dyDescent="0.2">
      <c r="A1309" t="s">
        <v>1308</v>
      </c>
      <c r="B1309" s="9">
        <v>0.69936787325165295</v>
      </c>
      <c r="C1309" s="9">
        <v>0.80906522117993196</v>
      </c>
      <c r="D1309" t="s">
        <v>1348</v>
      </c>
      <c r="E1309" t="s">
        <v>1348</v>
      </c>
      <c r="F1309" t="s">
        <v>1545</v>
      </c>
      <c r="G1309" t="s">
        <v>1553</v>
      </c>
      <c r="H1309" t="s">
        <v>1572</v>
      </c>
      <c r="I1309" t="s">
        <v>1583</v>
      </c>
    </row>
    <row r="1310" spans="1:9" x14ac:dyDescent="0.2">
      <c r="A1310" t="s">
        <v>1309</v>
      </c>
      <c r="B1310" s="9">
        <v>6.2943387634526199E-2</v>
      </c>
      <c r="C1310" s="9">
        <v>0.154866235505943</v>
      </c>
      <c r="D1310" t="s">
        <v>1348</v>
      </c>
      <c r="E1310" t="s">
        <v>1348</v>
      </c>
      <c r="F1310" t="s">
        <v>1525</v>
      </c>
      <c r="G1310" t="s">
        <v>1553</v>
      </c>
      <c r="H1310" t="s">
        <v>1572</v>
      </c>
      <c r="I1310" t="s">
        <v>1583</v>
      </c>
    </row>
    <row r="1311" spans="1:9" x14ac:dyDescent="0.2">
      <c r="A1311" t="s">
        <v>1310</v>
      </c>
      <c r="B1311" s="9">
        <v>0.65089514136249205</v>
      </c>
      <c r="C1311" s="9">
        <v>0.77504091698777999</v>
      </c>
      <c r="D1311" t="s">
        <v>1477</v>
      </c>
      <c r="E1311" t="s">
        <v>1480</v>
      </c>
      <c r="F1311" t="s">
        <v>1526</v>
      </c>
      <c r="G1311" t="s">
        <v>1554</v>
      </c>
      <c r="H1311" t="s">
        <v>1573</v>
      </c>
      <c r="I1311" t="s">
        <v>1583</v>
      </c>
    </row>
    <row r="1312" spans="1:9" x14ac:dyDescent="0.2">
      <c r="A1312" t="s">
        <v>1311</v>
      </c>
      <c r="B1312" s="9">
        <v>0.975698600103453</v>
      </c>
      <c r="C1312" s="9">
        <v>0.98454178983248697</v>
      </c>
      <c r="D1312" t="s">
        <v>1348</v>
      </c>
      <c r="E1312" t="s">
        <v>1348</v>
      </c>
      <c r="F1312" t="s">
        <v>1525</v>
      </c>
      <c r="G1312" t="s">
        <v>1553</v>
      </c>
      <c r="H1312" t="s">
        <v>1572</v>
      </c>
      <c r="I1312" t="s">
        <v>1583</v>
      </c>
    </row>
    <row r="1313" spans="1:9" x14ac:dyDescent="0.2">
      <c r="A1313" t="s">
        <v>1312</v>
      </c>
      <c r="B1313" s="9">
        <v>0.92246123120310597</v>
      </c>
      <c r="C1313" s="9">
        <v>0.947074565231669</v>
      </c>
      <c r="D1313" t="s">
        <v>1348</v>
      </c>
      <c r="E1313" t="s">
        <v>1348</v>
      </c>
      <c r="F1313" t="s">
        <v>1348</v>
      </c>
      <c r="G1313" t="s">
        <v>1553</v>
      </c>
      <c r="H1313" t="s">
        <v>1572</v>
      </c>
      <c r="I1313" t="s">
        <v>1583</v>
      </c>
    </row>
    <row r="1314" spans="1:9" x14ac:dyDescent="0.2">
      <c r="A1314" t="s">
        <v>1313</v>
      </c>
      <c r="B1314" s="9">
        <v>0.23641349981093099</v>
      </c>
      <c r="C1314" s="9">
        <v>0.39751226487565</v>
      </c>
      <c r="D1314" t="s">
        <v>1348</v>
      </c>
      <c r="E1314" t="s">
        <v>1348</v>
      </c>
      <c r="F1314" t="s">
        <v>1525</v>
      </c>
      <c r="G1314" t="s">
        <v>1553</v>
      </c>
      <c r="H1314" t="s">
        <v>1572</v>
      </c>
      <c r="I1314" t="s">
        <v>1583</v>
      </c>
    </row>
    <row r="1315" spans="1:9" x14ac:dyDescent="0.2">
      <c r="A1315" t="s">
        <v>1314</v>
      </c>
      <c r="B1315" s="9">
        <v>3.97057093373527E-2</v>
      </c>
      <c r="C1315" s="9">
        <v>0.111580114726385</v>
      </c>
      <c r="D1315" t="s">
        <v>1348</v>
      </c>
      <c r="E1315" t="s">
        <v>1478</v>
      </c>
      <c r="F1315" t="s">
        <v>1525</v>
      </c>
      <c r="G1315" t="s">
        <v>1553</v>
      </c>
      <c r="H1315" t="s">
        <v>1572</v>
      </c>
      <c r="I1315" t="s">
        <v>1583</v>
      </c>
    </row>
    <row r="1316" spans="1:9" x14ac:dyDescent="0.2">
      <c r="A1316" t="s">
        <v>1315</v>
      </c>
      <c r="B1316" s="9">
        <v>0.65213220293586005</v>
      </c>
      <c r="C1316" s="9">
        <v>0.77582246048291104</v>
      </c>
      <c r="D1316" t="s">
        <v>1348</v>
      </c>
      <c r="E1316" t="s">
        <v>1348</v>
      </c>
      <c r="F1316" t="s">
        <v>1525</v>
      </c>
      <c r="G1316" t="s">
        <v>1553</v>
      </c>
      <c r="H1316" t="s">
        <v>1572</v>
      </c>
      <c r="I1316" t="s">
        <v>1583</v>
      </c>
    </row>
    <row r="1317" spans="1:9" x14ac:dyDescent="0.2">
      <c r="A1317" t="s">
        <v>1316</v>
      </c>
      <c r="B1317" s="9">
        <v>1.6917899366531201E-2</v>
      </c>
      <c r="C1317" s="9">
        <v>6.05421602629145E-2</v>
      </c>
      <c r="D1317" t="s">
        <v>1345</v>
      </c>
      <c r="E1317" t="s">
        <v>1480</v>
      </c>
      <c r="F1317" t="s">
        <v>1526</v>
      </c>
      <c r="G1317" t="s">
        <v>1554</v>
      </c>
      <c r="H1317" t="s">
        <v>1573</v>
      </c>
      <c r="I1317" t="s">
        <v>1583</v>
      </c>
    </row>
    <row r="1318" spans="1:9" x14ac:dyDescent="0.2">
      <c r="A1318" t="s">
        <v>1317</v>
      </c>
      <c r="B1318" s="9">
        <v>0.93969172210590102</v>
      </c>
      <c r="C1318" s="9">
        <v>0.96275164166678195</v>
      </c>
      <c r="D1318" t="s">
        <v>1412</v>
      </c>
      <c r="E1318" t="s">
        <v>1478</v>
      </c>
      <c r="F1318" t="s">
        <v>1525</v>
      </c>
      <c r="G1318" t="s">
        <v>1553</v>
      </c>
      <c r="H1318" t="s">
        <v>1572</v>
      </c>
      <c r="I1318" t="s">
        <v>1583</v>
      </c>
    </row>
    <row r="1319" spans="1:9" x14ac:dyDescent="0.2">
      <c r="A1319" t="s">
        <v>1318</v>
      </c>
      <c r="B1319" s="9">
        <v>0.345349243505019</v>
      </c>
      <c r="C1319" s="9">
        <v>0.512125336546567</v>
      </c>
      <c r="D1319" t="s">
        <v>1393</v>
      </c>
      <c r="E1319" t="s">
        <v>1497</v>
      </c>
      <c r="F1319" t="s">
        <v>1536</v>
      </c>
      <c r="G1319" t="s">
        <v>1563</v>
      </c>
      <c r="H1319" t="s">
        <v>1572</v>
      </c>
      <c r="I1319" t="s">
        <v>1583</v>
      </c>
    </row>
    <row r="1320" spans="1:9" x14ac:dyDescent="0.2">
      <c r="A1320" t="s">
        <v>1319</v>
      </c>
      <c r="B1320" s="9">
        <v>0.99635486951626095</v>
      </c>
      <c r="C1320" s="9">
        <v>0.99764105444331397</v>
      </c>
      <c r="D1320" t="s">
        <v>1348</v>
      </c>
      <c r="E1320" t="s">
        <v>1348</v>
      </c>
      <c r="F1320" t="s">
        <v>1348</v>
      </c>
      <c r="G1320" t="s">
        <v>1348</v>
      </c>
      <c r="H1320" t="s">
        <v>1572</v>
      </c>
      <c r="I1320" t="s">
        <v>1583</v>
      </c>
    </row>
    <row r="1321" spans="1:9" x14ac:dyDescent="0.2">
      <c r="A1321" t="s">
        <v>1320</v>
      </c>
      <c r="B1321" s="9">
        <v>0.89197877331706399</v>
      </c>
      <c r="C1321" s="9">
        <v>0.93027606647275396</v>
      </c>
      <c r="D1321" t="s">
        <v>1348</v>
      </c>
      <c r="E1321" t="s">
        <v>1348</v>
      </c>
      <c r="F1321" t="s">
        <v>1525</v>
      </c>
      <c r="G1321" t="s">
        <v>1553</v>
      </c>
      <c r="H1321" t="s">
        <v>1572</v>
      </c>
      <c r="I1321" t="s">
        <v>1583</v>
      </c>
    </row>
    <row r="1322" spans="1:9" x14ac:dyDescent="0.2">
      <c r="A1322" t="s">
        <v>1321</v>
      </c>
      <c r="B1322" s="9">
        <v>0.700059427907187</v>
      </c>
      <c r="C1322" s="9">
        <v>0.80906522117993196</v>
      </c>
      <c r="D1322" t="s">
        <v>1348</v>
      </c>
      <c r="E1322" t="s">
        <v>1348</v>
      </c>
      <c r="F1322" t="s">
        <v>1525</v>
      </c>
      <c r="G1322" t="s">
        <v>1553</v>
      </c>
      <c r="H1322" t="s">
        <v>1572</v>
      </c>
      <c r="I1322" t="s">
        <v>1583</v>
      </c>
    </row>
    <row r="1323" spans="1:9" x14ac:dyDescent="0.2">
      <c r="A1323" t="s">
        <v>1322</v>
      </c>
      <c r="B1323" s="9">
        <v>0.68068276407224204</v>
      </c>
      <c r="C1323" s="9">
        <v>0.79701329780939201</v>
      </c>
      <c r="D1323" t="s">
        <v>1348</v>
      </c>
      <c r="E1323" t="s">
        <v>1348</v>
      </c>
      <c r="F1323" t="s">
        <v>1348</v>
      </c>
      <c r="G1323" t="s">
        <v>1553</v>
      </c>
      <c r="H1323" t="s">
        <v>1572</v>
      </c>
      <c r="I1323" t="s">
        <v>1583</v>
      </c>
    </row>
    <row r="1324" spans="1:9" x14ac:dyDescent="0.2">
      <c r="A1324" t="s">
        <v>1323</v>
      </c>
      <c r="B1324" s="9">
        <v>0.637746301182886</v>
      </c>
      <c r="C1324" s="9">
        <v>0.76650491471263704</v>
      </c>
      <c r="D1324" t="s">
        <v>1345</v>
      </c>
      <c r="E1324" t="s">
        <v>1480</v>
      </c>
      <c r="F1324" t="s">
        <v>1526</v>
      </c>
      <c r="G1324" t="s">
        <v>1554</v>
      </c>
      <c r="H1324" t="s">
        <v>1573</v>
      </c>
      <c r="I1324" t="s">
        <v>1583</v>
      </c>
    </row>
    <row r="1325" spans="1:9" x14ac:dyDescent="0.2">
      <c r="A1325" t="s">
        <v>1324</v>
      </c>
      <c r="B1325" s="9">
        <v>2.03829039438898E-2</v>
      </c>
      <c r="C1325" s="9">
        <v>6.9824511971889006E-2</v>
      </c>
      <c r="D1325" t="s">
        <v>1348</v>
      </c>
      <c r="E1325" t="s">
        <v>1348</v>
      </c>
      <c r="F1325" t="s">
        <v>1536</v>
      </c>
      <c r="G1325" t="s">
        <v>1563</v>
      </c>
      <c r="H1325" t="s">
        <v>1572</v>
      </c>
      <c r="I1325" t="s">
        <v>1583</v>
      </c>
    </row>
    <row r="1326" spans="1:9" x14ac:dyDescent="0.2">
      <c r="A1326" t="s">
        <v>1325</v>
      </c>
      <c r="B1326" s="9">
        <v>3.97545917737719E-2</v>
      </c>
      <c r="C1326" s="9">
        <v>0.111580114726385</v>
      </c>
      <c r="D1326" t="s">
        <v>1348</v>
      </c>
      <c r="E1326" t="s">
        <v>1348</v>
      </c>
      <c r="F1326" t="s">
        <v>1526</v>
      </c>
      <c r="G1326" t="s">
        <v>1554</v>
      </c>
      <c r="H1326" t="s">
        <v>1573</v>
      </c>
      <c r="I1326" t="s">
        <v>1583</v>
      </c>
    </row>
    <row r="1327" spans="1:9" x14ac:dyDescent="0.2">
      <c r="A1327" t="s">
        <v>1326</v>
      </c>
      <c r="B1327" s="9">
        <v>0.324416960298398</v>
      </c>
      <c r="C1327" s="9">
        <v>0.49085057639712398</v>
      </c>
      <c r="D1327" t="s">
        <v>1348</v>
      </c>
      <c r="E1327" t="s">
        <v>1348</v>
      </c>
      <c r="F1327" t="s">
        <v>1525</v>
      </c>
      <c r="G1327" t="s">
        <v>1553</v>
      </c>
      <c r="H1327" t="s">
        <v>1572</v>
      </c>
      <c r="I1327" t="s">
        <v>1583</v>
      </c>
    </row>
    <row r="1328" spans="1:9" x14ac:dyDescent="0.2">
      <c r="A1328" t="s">
        <v>1327</v>
      </c>
      <c r="B1328" s="9">
        <v>0.49253660008428302</v>
      </c>
      <c r="C1328" s="9">
        <v>0.64557561184509005</v>
      </c>
      <c r="D1328" t="s">
        <v>1345</v>
      </c>
      <c r="E1328" t="s">
        <v>1480</v>
      </c>
      <c r="F1328" t="s">
        <v>1526</v>
      </c>
      <c r="G1328" t="s">
        <v>1554</v>
      </c>
      <c r="H1328" t="s">
        <v>1573</v>
      </c>
      <c r="I1328" t="s">
        <v>1583</v>
      </c>
    </row>
    <row r="1329" spans="1:9" x14ac:dyDescent="0.2">
      <c r="A1329" t="s">
        <v>1328</v>
      </c>
      <c r="B1329" s="9">
        <v>0.37448476386842999</v>
      </c>
      <c r="C1329" s="9">
        <v>0.53927955738781597</v>
      </c>
      <c r="D1329" t="s">
        <v>1348</v>
      </c>
      <c r="E1329" t="s">
        <v>1348</v>
      </c>
      <c r="F1329" t="s">
        <v>1525</v>
      </c>
      <c r="G1329" t="s">
        <v>1553</v>
      </c>
      <c r="H1329" t="s">
        <v>1572</v>
      </c>
      <c r="I1329" t="s">
        <v>1583</v>
      </c>
    </row>
    <row r="1330" spans="1:9" x14ac:dyDescent="0.2">
      <c r="A1330" t="s">
        <v>1329</v>
      </c>
      <c r="B1330" s="9">
        <v>6.3627209889107597E-2</v>
      </c>
      <c r="C1330" s="9">
        <v>0.15597422460889501</v>
      </c>
      <c r="D1330" t="s">
        <v>1348</v>
      </c>
      <c r="E1330" t="s">
        <v>1348</v>
      </c>
      <c r="F1330" t="s">
        <v>1525</v>
      </c>
      <c r="G1330" t="s">
        <v>1553</v>
      </c>
      <c r="H1330" t="s">
        <v>1572</v>
      </c>
      <c r="I1330" t="s">
        <v>1583</v>
      </c>
    </row>
    <row r="1331" spans="1:9" x14ac:dyDescent="0.2">
      <c r="A1331" t="s">
        <v>1330</v>
      </c>
      <c r="B1331" s="9">
        <v>0.79778350650572005</v>
      </c>
      <c r="C1331" s="9">
        <v>0.87078330448663599</v>
      </c>
      <c r="D1331" t="s">
        <v>1348</v>
      </c>
      <c r="E1331" t="s">
        <v>1348</v>
      </c>
      <c r="F1331" t="s">
        <v>1348</v>
      </c>
      <c r="G1331" t="s">
        <v>1348</v>
      </c>
      <c r="H1331" t="s">
        <v>1572</v>
      </c>
      <c r="I1331" t="s">
        <v>1583</v>
      </c>
    </row>
    <row r="1332" spans="1:9" x14ac:dyDescent="0.2">
      <c r="A1332" t="s">
        <v>1331</v>
      </c>
      <c r="B1332" s="9">
        <v>0.33118017681326101</v>
      </c>
      <c r="C1332" s="9">
        <v>0.49767901809019799</v>
      </c>
      <c r="D1332" t="s">
        <v>1348</v>
      </c>
      <c r="E1332" t="s">
        <v>1348</v>
      </c>
      <c r="F1332" t="s">
        <v>1525</v>
      </c>
      <c r="G1332" t="s">
        <v>1553</v>
      </c>
      <c r="H1332" t="s">
        <v>1572</v>
      </c>
      <c r="I1332" t="s">
        <v>1583</v>
      </c>
    </row>
    <row r="1333" spans="1:9" x14ac:dyDescent="0.2">
      <c r="A1333" t="s">
        <v>1332</v>
      </c>
      <c r="B1333" s="9">
        <v>0.75713345714600599</v>
      </c>
      <c r="C1333" s="9">
        <v>0.84788792853903105</v>
      </c>
      <c r="D1333" t="s">
        <v>1348</v>
      </c>
      <c r="E1333" t="s">
        <v>1348</v>
      </c>
      <c r="F1333" t="s">
        <v>1525</v>
      </c>
      <c r="G1333" t="s">
        <v>1553</v>
      </c>
      <c r="H1333" t="s">
        <v>1572</v>
      </c>
      <c r="I1333" t="s">
        <v>1583</v>
      </c>
    </row>
    <row r="1334" spans="1:9" x14ac:dyDescent="0.2">
      <c r="A1334" t="s">
        <v>1333</v>
      </c>
      <c r="B1334" s="9">
        <v>2.1063478134045001E-2</v>
      </c>
      <c r="C1334" s="9">
        <v>7.1605106328458207E-2</v>
      </c>
      <c r="D1334" t="s">
        <v>1412</v>
      </c>
      <c r="E1334" t="s">
        <v>1478</v>
      </c>
      <c r="F1334" t="s">
        <v>1525</v>
      </c>
      <c r="G1334" t="s">
        <v>1553</v>
      </c>
      <c r="H1334" t="s">
        <v>1572</v>
      </c>
      <c r="I1334" t="s">
        <v>1583</v>
      </c>
    </row>
    <row r="1335" spans="1:9" x14ac:dyDescent="0.2">
      <c r="A1335" t="s">
        <v>1334</v>
      </c>
      <c r="B1335" s="9">
        <v>0.51320287040497503</v>
      </c>
      <c r="C1335" s="9">
        <v>0.66566896588451097</v>
      </c>
      <c r="D1335" t="s">
        <v>1348</v>
      </c>
      <c r="E1335" t="s">
        <v>1486</v>
      </c>
      <c r="F1335" t="s">
        <v>1529</v>
      </c>
      <c r="G1335" t="s">
        <v>1557</v>
      </c>
      <c r="H1335" t="s">
        <v>1574</v>
      </c>
      <c r="I1335" t="s">
        <v>1583</v>
      </c>
    </row>
    <row r="1336" spans="1:9" x14ac:dyDescent="0.2">
      <c r="A1336" t="s">
        <v>1335</v>
      </c>
      <c r="B1336" s="9">
        <v>0.46067077333610801</v>
      </c>
      <c r="C1336" s="9">
        <v>0.618857135536657</v>
      </c>
      <c r="D1336" t="s">
        <v>1466</v>
      </c>
      <c r="E1336" t="s">
        <v>1501</v>
      </c>
      <c r="F1336" t="s">
        <v>1539</v>
      </c>
      <c r="G1336" t="s">
        <v>1564</v>
      </c>
      <c r="H1336" t="s">
        <v>1575</v>
      </c>
      <c r="I1336" t="s">
        <v>1583</v>
      </c>
    </row>
    <row r="1337" spans="1:9" x14ac:dyDescent="0.2">
      <c r="A1337" t="s">
        <v>1336</v>
      </c>
      <c r="B1337" s="9">
        <v>0.28227337711209399</v>
      </c>
      <c r="C1337" s="9">
        <v>0.45094222024338698</v>
      </c>
      <c r="D1337" t="s">
        <v>1345</v>
      </c>
      <c r="E1337" t="s">
        <v>1480</v>
      </c>
      <c r="F1337" t="s">
        <v>1526</v>
      </c>
      <c r="G1337" t="s">
        <v>1554</v>
      </c>
      <c r="H1337" t="s">
        <v>1573</v>
      </c>
      <c r="I1337" t="s">
        <v>1583</v>
      </c>
    </row>
    <row r="1338" spans="1:9" x14ac:dyDescent="0.2">
      <c r="A1338" t="s">
        <v>1337</v>
      </c>
      <c r="B1338" s="9">
        <v>0.49746489981099101</v>
      </c>
      <c r="C1338" s="9">
        <v>0.64903623647215303</v>
      </c>
      <c r="D1338" t="s">
        <v>1348</v>
      </c>
      <c r="E1338" t="s">
        <v>1348</v>
      </c>
      <c r="F1338" t="s">
        <v>1348</v>
      </c>
      <c r="G1338" t="s">
        <v>1553</v>
      </c>
      <c r="H1338" t="s">
        <v>1572</v>
      </c>
      <c r="I1338" t="s">
        <v>1583</v>
      </c>
    </row>
    <row r="1339" spans="1:9" x14ac:dyDescent="0.2">
      <c r="A1339" t="s">
        <v>1338</v>
      </c>
      <c r="B1339" s="9">
        <v>0.88133620661130696</v>
      </c>
      <c r="C1339" s="9">
        <v>0.92166558699255197</v>
      </c>
      <c r="D1339" t="s">
        <v>1368</v>
      </c>
      <c r="E1339" t="s">
        <v>1492</v>
      </c>
      <c r="F1339" t="s">
        <v>1525</v>
      </c>
      <c r="G1339" t="s">
        <v>1553</v>
      </c>
      <c r="H1339" t="s">
        <v>1572</v>
      </c>
      <c r="I1339" t="s">
        <v>1583</v>
      </c>
    </row>
  </sheetData>
  <autoFilter ref="A3:K3" xr:uid="{00000000-0001-0000-0000-000000000000}">
    <sortState xmlns:xlrd2="http://schemas.microsoft.com/office/spreadsheetml/2017/richdata2" ref="A4:K1578">
      <sortCondition ref="E3:E1578"/>
    </sortState>
  </autoFilter>
  <mergeCells count="1">
    <mergeCell ref="A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2760"/>
  <sheetViews>
    <sheetView zoomScale="130" zoomScaleNormal="130" workbookViewId="0">
      <selection activeCell="J8" sqref="J8"/>
    </sheetView>
  </sheetViews>
  <sheetFormatPr baseColWidth="10" defaultColWidth="8.83203125" defaultRowHeight="15" x14ac:dyDescent="0.2"/>
  <cols>
    <col min="2" max="2" width="42.6640625" customWidth="1"/>
    <col min="3" max="3" width="14" customWidth="1"/>
    <col min="4" max="4" width="10.1640625" customWidth="1"/>
    <col min="9" max="9" width="12.83203125" bestFit="1" customWidth="1"/>
    <col min="17" max="17" width="13" customWidth="1"/>
    <col min="19" max="19" width="12" customWidth="1"/>
    <col min="20" max="20" width="12.5" customWidth="1"/>
  </cols>
  <sheetData>
    <row r="1" spans="1:21" ht="96" customHeight="1" x14ac:dyDescent="0.2">
      <c r="A1" s="18" t="s">
        <v>1843</v>
      </c>
      <c r="B1" s="18"/>
      <c r="C1" s="18"/>
      <c r="D1" s="18"/>
      <c r="E1" s="18"/>
      <c r="F1" s="18"/>
      <c r="G1" s="18"/>
      <c r="H1" s="18"/>
      <c r="I1" s="18"/>
      <c r="J1" s="18"/>
      <c r="K1" s="18"/>
      <c r="L1" s="18"/>
      <c r="M1" s="18"/>
      <c r="N1" s="18"/>
      <c r="O1" s="18"/>
      <c r="P1" s="18"/>
      <c r="Q1" s="18"/>
      <c r="R1" s="18"/>
      <c r="S1" s="18"/>
      <c r="T1" s="18"/>
      <c r="U1" s="18"/>
    </row>
    <row r="2" spans="1:21" ht="18" thickBot="1" x14ac:dyDescent="0.25">
      <c r="C2" s="19" t="s">
        <v>1762</v>
      </c>
      <c r="D2" s="19"/>
      <c r="E2" s="19"/>
      <c r="F2" s="19"/>
      <c r="G2" s="19"/>
      <c r="H2" s="22" t="s">
        <v>1659</v>
      </c>
      <c r="I2" s="22"/>
      <c r="J2" s="22"/>
      <c r="K2" s="22"/>
      <c r="L2" s="21" t="s">
        <v>1763</v>
      </c>
      <c r="M2" s="21"/>
      <c r="N2" s="21"/>
      <c r="O2" s="21"/>
      <c r="P2" s="21"/>
      <c r="Q2" s="20" t="s">
        <v>1764</v>
      </c>
      <c r="R2" s="20"/>
      <c r="S2" s="20"/>
      <c r="T2" s="20"/>
      <c r="U2" s="20"/>
    </row>
    <row r="3" spans="1:21" ht="17" thickTop="1" thickBot="1" x14ac:dyDescent="0.25">
      <c r="A3" s="3" t="s">
        <v>1662</v>
      </c>
      <c r="B3" s="3" t="s">
        <v>0</v>
      </c>
      <c r="C3" s="4" t="s">
        <v>1591</v>
      </c>
      <c r="D3" s="4" t="s">
        <v>1592</v>
      </c>
      <c r="E3" s="4" t="s">
        <v>1</v>
      </c>
      <c r="F3" s="4" t="s">
        <v>2</v>
      </c>
      <c r="G3" s="4" t="s">
        <v>1594</v>
      </c>
      <c r="H3" s="6" t="s">
        <v>1587</v>
      </c>
      <c r="I3" s="6" t="s">
        <v>1591</v>
      </c>
      <c r="J3" s="6" t="s">
        <v>1592</v>
      </c>
      <c r="K3" s="6" t="s">
        <v>1593</v>
      </c>
      <c r="L3" s="14" t="s">
        <v>1591</v>
      </c>
      <c r="M3" s="16" t="s">
        <v>1592</v>
      </c>
      <c r="N3" s="14" t="s">
        <v>1</v>
      </c>
      <c r="O3" s="16" t="s">
        <v>2</v>
      </c>
      <c r="P3" s="16" t="s">
        <v>1594</v>
      </c>
      <c r="Q3" s="5" t="s">
        <v>1591</v>
      </c>
      <c r="R3" s="5" t="s">
        <v>1592</v>
      </c>
      <c r="S3" s="5" t="s">
        <v>1</v>
      </c>
      <c r="T3" s="5" t="s">
        <v>2</v>
      </c>
      <c r="U3" s="5" t="s">
        <v>1594</v>
      </c>
    </row>
    <row r="4" spans="1:21" x14ac:dyDescent="0.2">
      <c r="A4" t="s">
        <v>1589</v>
      </c>
      <c r="B4" t="s">
        <v>90</v>
      </c>
      <c r="C4">
        <v>-2.6700000000000002E-2</v>
      </c>
      <c r="D4">
        <v>3.0999999999999999E-3</v>
      </c>
      <c r="E4">
        <v>4.0950723152195999E-18</v>
      </c>
      <c r="F4">
        <v>4.2383998462522903E-15</v>
      </c>
      <c r="G4">
        <v>8507</v>
      </c>
      <c r="H4">
        <v>-0.187</v>
      </c>
      <c r="I4">
        <v>-2.6100000000000002E-2</v>
      </c>
      <c r="J4">
        <v>3.0999999999999999E-3</v>
      </c>
      <c r="K4">
        <v>1.4521836361652401E-17</v>
      </c>
      <c r="L4">
        <v>-2.35E-2</v>
      </c>
      <c r="M4">
        <v>3.0999999999999999E-3</v>
      </c>
      <c r="N4">
        <v>3.8381326394715999E-14</v>
      </c>
      <c r="O4">
        <v>3.9724672818531E-11</v>
      </c>
      <c r="P4">
        <v>8416</v>
      </c>
      <c r="Q4">
        <v>-2.3199999999999998E-2</v>
      </c>
      <c r="R4">
        <v>3.0999999999999999E-3</v>
      </c>
      <c r="S4">
        <v>3.8989950527636599E-14</v>
      </c>
      <c r="T4">
        <v>4.0354598796103799E-11</v>
      </c>
      <c r="U4">
        <v>8503</v>
      </c>
    </row>
    <row r="5" spans="1:21" x14ac:dyDescent="0.2">
      <c r="A5" t="s">
        <v>1588</v>
      </c>
      <c r="B5" t="s">
        <v>90</v>
      </c>
      <c r="C5">
        <v>2.6800000000000001E-2</v>
      </c>
      <c r="D5">
        <v>3.0999999999999999E-3</v>
      </c>
      <c r="E5">
        <v>1.12248891613771E-17</v>
      </c>
      <c r="F5">
        <v>5.80888014101267E-15</v>
      </c>
      <c r="G5">
        <v>8507</v>
      </c>
      <c r="H5">
        <v>0.187</v>
      </c>
      <c r="I5">
        <v>2.6200000000000001E-2</v>
      </c>
      <c r="J5">
        <v>3.0999999999999999E-3</v>
      </c>
      <c r="K5">
        <v>3.9317559171593503E-17</v>
      </c>
      <c r="L5">
        <v>2.2599999999999999E-2</v>
      </c>
      <c r="M5">
        <v>3.2000000000000002E-3</v>
      </c>
      <c r="N5">
        <v>1.02585760371435E-12</v>
      </c>
      <c r="O5">
        <v>5.30881309922175E-10</v>
      </c>
      <c r="P5">
        <v>8416</v>
      </c>
      <c r="Q5">
        <v>1.9699999999999999E-2</v>
      </c>
      <c r="R5">
        <v>3.2000000000000002E-3</v>
      </c>
      <c r="S5">
        <v>8.1835135546683903E-10</v>
      </c>
      <c r="T5">
        <v>8.4699365290817893E-8</v>
      </c>
      <c r="U5">
        <v>8503</v>
      </c>
    </row>
    <row r="6" spans="1:21" x14ac:dyDescent="0.2">
      <c r="A6" t="s">
        <v>1588</v>
      </c>
      <c r="B6" t="s">
        <v>23</v>
      </c>
      <c r="C6">
        <v>2.1499999999999998E-2</v>
      </c>
      <c r="D6">
        <v>2.7000000000000001E-3</v>
      </c>
      <c r="E6">
        <v>6.9286824120067004E-16</v>
      </c>
      <c r="F6">
        <v>2.3903954321423102E-13</v>
      </c>
      <c r="G6">
        <v>8507</v>
      </c>
      <c r="H6">
        <v>-0.16</v>
      </c>
      <c r="I6">
        <v>2.1899999999999999E-2</v>
      </c>
      <c r="J6">
        <v>2.5999999999999999E-3</v>
      </c>
      <c r="K6">
        <v>1.2887336591146801E-16</v>
      </c>
      <c r="L6">
        <v>1.8499999999999999E-2</v>
      </c>
      <c r="M6">
        <v>2.7000000000000001E-3</v>
      </c>
      <c r="N6">
        <v>8.8285331539542092E-12</v>
      </c>
      <c r="O6">
        <v>3.0458439381141999E-9</v>
      </c>
      <c r="P6">
        <v>8416</v>
      </c>
      <c r="Q6">
        <v>1.9900000000000001E-2</v>
      </c>
      <c r="R6">
        <v>2.7000000000000001E-3</v>
      </c>
      <c r="S6">
        <v>3.7655017097361102E-13</v>
      </c>
      <c r="T6">
        <v>1.9486471347884401E-10</v>
      </c>
      <c r="U6">
        <v>8503</v>
      </c>
    </row>
    <row r="7" spans="1:21" x14ac:dyDescent="0.2">
      <c r="A7" t="s">
        <v>1588</v>
      </c>
      <c r="B7" t="s">
        <v>81</v>
      </c>
      <c r="C7">
        <v>1.6299999999999999E-2</v>
      </c>
      <c r="D7">
        <v>2.2000000000000001E-3</v>
      </c>
      <c r="E7">
        <v>5.5499578305603399E-14</v>
      </c>
      <c r="F7">
        <v>1.4360515886574901E-11</v>
      </c>
      <c r="G7">
        <v>8507</v>
      </c>
      <c r="H7" s="17">
        <v>0.21</v>
      </c>
      <c r="I7">
        <v>1.5900000000000001E-2</v>
      </c>
      <c r="J7">
        <v>2.2000000000000001E-3</v>
      </c>
      <c r="K7">
        <v>2.35874778977587E-13</v>
      </c>
      <c r="L7">
        <v>1.4200000000000001E-2</v>
      </c>
      <c r="M7">
        <v>2.2000000000000001E-3</v>
      </c>
      <c r="N7">
        <v>1.74496314458334E-10</v>
      </c>
      <c r="O7">
        <v>4.5150921366094002E-8</v>
      </c>
      <c r="P7">
        <v>8416</v>
      </c>
      <c r="Q7">
        <v>1.2999999999999999E-2</v>
      </c>
      <c r="R7">
        <v>2.2000000000000001E-3</v>
      </c>
      <c r="S7">
        <v>5.6582202845054397E-9</v>
      </c>
      <c r="T7">
        <v>4.5048138418947199E-7</v>
      </c>
      <c r="U7">
        <v>8503</v>
      </c>
    </row>
    <row r="8" spans="1:21" x14ac:dyDescent="0.2">
      <c r="A8" t="s">
        <v>1588</v>
      </c>
      <c r="B8" t="s">
        <v>125</v>
      </c>
      <c r="C8">
        <v>8.0999999999999996E-3</v>
      </c>
      <c r="D8">
        <v>1.1000000000000001E-3</v>
      </c>
      <c r="E8">
        <v>2.20441998423535E-12</v>
      </c>
      <c r="F8">
        <v>4.5631493673671797E-10</v>
      </c>
      <c r="G8">
        <v>8507</v>
      </c>
      <c r="H8">
        <v>0.247</v>
      </c>
      <c r="I8">
        <v>7.7999999999999996E-3</v>
      </c>
      <c r="J8">
        <v>1.1000000000000001E-3</v>
      </c>
      <c r="K8">
        <v>8.2289846119509397E-12</v>
      </c>
      <c r="L8">
        <v>6.7000000000000002E-3</v>
      </c>
      <c r="M8">
        <v>1.1999999999999999E-3</v>
      </c>
      <c r="N8">
        <v>6.6311823152126399E-9</v>
      </c>
      <c r="O8">
        <v>7.6258596624945399E-7</v>
      </c>
      <c r="P8">
        <v>8416</v>
      </c>
      <c r="Q8">
        <v>5.4000000000000003E-3</v>
      </c>
      <c r="R8">
        <v>1.1999999999999999E-3</v>
      </c>
      <c r="S8">
        <v>4.9714771875210601E-6</v>
      </c>
      <c r="T8">
        <v>1.05009773246618E-4</v>
      </c>
      <c r="U8">
        <v>8503</v>
      </c>
    </row>
    <row r="9" spans="1:21" x14ac:dyDescent="0.2">
      <c r="A9" t="s">
        <v>1588</v>
      </c>
      <c r="B9" t="s">
        <v>72</v>
      </c>
      <c r="C9">
        <v>-2.5399999999999999E-2</v>
      </c>
      <c r="D9">
        <v>3.8E-3</v>
      </c>
      <c r="E9">
        <v>2.15828207238484E-11</v>
      </c>
      <c r="F9">
        <v>3.7230365748638599E-9</v>
      </c>
      <c r="G9">
        <v>8507</v>
      </c>
      <c r="H9">
        <v>0.155</v>
      </c>
      <c r="I9">
        <v>-2.5899999999999999E-2</v>
      </c>
      <c r="J9">
        <v>3.8E-3</v>
      </c>
      <c r="K9">
        <v>6.7228137464711298E-12</v>
      </c>
      <c r="L9">
        <v>-2.2800000000000001E-2</v>
      </c>
      <c r="M9">
        <v>3.8999999999999998E-3</v>
      </c>
      <c r="N9">
        <v>3.72058998310444E-9</v>
      </c>
      <c r="O9">
        <v>5.50115804644728E-7</v>
      </c>
      <c r="P9">
        <v>8416</v>
      </c>
      <c r="Q9">
        <v>-2.63E-2</v>
      </c>
      <c r="R9">
        <v>3.8999999999999998E-3</v>
      </c>
      <c r="S9">
        <v>1.5326141396805201E-11</v>
      </c>
      <c r="T9">
        <v>3.17251126913867E-9</v>
      </c>
      <c r="U9">
        <v>8503</v>
      </c>
    </row>
    <row r="10" spans="1:21" x14ac:dyDescent="0.2">
      <c r="A10" t="s">
        <v>1588</v>
      </c>
      <c r="B10" t="s">
        <v>45</v>
      </c>
      <c r="C10">
        <v>-4.1000000000000003E-3</v>
      </c>
      <c r="D10">
        <v>5.9999999999999995E-4</v>
      </c>
      <c r="E10">
        <v>3.8641822674112197E-11</v>
      </c>
      <c r="F10">
        <v>4.4630093272646403E-9</v>
      </c>
      <c r="G10">
        <v>8507</v>
      </c>
      <c r="H10">
        <v>0.16600000000000001</v>
      </c>
      <c r="I10">
        <v>-4.1999999999999997E-3</v>
      </c>
      <c r="J10">
        <v>5.9999999999999995E-4</v>
      </c>
      <c r="K10">
        <v>9.4749819444235902E-12</v>
      </c>
      <c r="L10">
        <v>-3.8999999999999998E-3</v>
      </c>
      <c r="M10">
        <v>5.9999999999999995E-4</v>
      </c>
      <c r="N10">
        <v>5.32672808174833E-10</v>
      </c>
      <c r="O10">
        <v>9.4028051327165801E-8</v>
      </c>
      <c r="P10">
        <v>8416</v>
      </c>
      <c r="Q10">
        <v>-4.4999999999999997E-3</v>
      </c>
      <c r="R10">
        <v>5.9999999999999995E-4</v>
      </c>
      <c r="S10">
        <v>1.28201485149197E-12</v>
      </c>
      <c r="T10">
        <v>4.4229512376472902E-10</v>
      </c>
      <c r="U10">
        <v>8503</v>
      </c>
    </row>
    <row r="11" spans="1:21" x14ac:dyDescent="0.2">
      <c r="A11" t="s">
        <v>1588</v>
      </c>
      <c r="B11" t="s">
        <v>337</v>
      </c>
      <c r="C11">
        <v>3.8999999999999998E-3</v>
      </c>
      <c r="D11">
        <v>5.9999999999999995E-4</v>
      </c>
      <c r="E11">
        <v>3.0587837779787997E-11</v>
      </c>
      <c r="F11">
        <v>4.4630093272646403E-9</v>
      </c>
      <c r="G11">
        <v>8507</v>
      </c>
      <c r="H11">
        <v>-0.26700000000000002</v>
      </c>
      <c r="I11">
        <v>4.0000000000000001E-3</v>
      </c>
      <c r="J11">
        <v>5.9999999999999995E-4</v>
      </c>
      <c r="K11">
        <v>4.2638872922582098E-12</v>
      </c>
      <c r="L11">
        <v>3.7000000000000002E-3</v>
      </c>
      <c r="M11">
        <v>5.9999999999999995E-4</v>
      </c>
      <c r="N11">
        <v>5.4509015262125096E-10</v>
      </c>
      <c r="O11">
        <v>9.4028051327165801E-8</v>
      </c>
      <c r="P11">
        <v>8416</v>
      </c>
      <c r="Q11">
        <v>2.5000000000000001E-3</v>
      </c>
      <c r="R11">
        <v>5.9999999999999995E-4</v>
      </c>
      <c r="S11">
        <v>3.7510060470990999E-5</v>
      </c>
      <c r="T11">
        <v>4.2662541304918402E-4</v>
      </c>
      <c r="U11">
        <v>8503</v>
      </c>
    </row>
    <row r="12" spans="1:21" x14ac:dyDescent="0.2">
      <c r="A12" t="s">
        <v>1590</v>
      </c>
      <c r="B12" t="s">
        <v>62</v>
      </c>
      <c r="C12">
        <v>1.8100000000000002E-2</v>
      </c>
      <c r="D12">
        <v>2.7000000000000001E-3</v>
      </c>
      <c r="E12">
        <v>3.8808776758822902E-11</v>
      </c>
      <c r="F12">
        <v>4.4630093272646403E-9</v>
      </c>
      <c r="G12">
        <v>8507</v>
      </c>
      <c r="H12">
        <v>0.33500000000000002</v>
      </c>
      <c r="I12">
        <v>1.72E-2</v>
      </c>
      <c r="J12">
        <v>2.8E-3</v>
      </c>
      <c r="K12">
        <v>4.1844815293400298E-10</v>
      </c>
      <c r="L12">
        <v>1.55E-2</v>
      </c>
      <c r="M12">
        <v>2.8E-3</v>
      </c>
      <c r="N12">
        <v>2.0535346749179899E-8</v>
      </c>
      <c r="O12">
        <v>1.9630959243041301E-6</v>
      </c>
      <c r="P12">
        <v>8416</v>
      </c>
      <c r="Q12">
        <v>1.4800000000000001E-2</v>
      </c>
      <c r="R12">
        <v>2.8E-3</v>
      </c>
      <c r="S12">
        <v>8.3690001492207399E-8</v>
      </c>
      <c r="T12">
        <v>4.8121750858019297E-6</v>
      </c>
      <c r="U12">
        <v>8503</v>
      </c>
    </row>
    <row r="13" spans="1:21" x14ac:dyDescent="0.2">
      <c r="A13" t="s">
        <v>1588</v>
      </c>
      <c r="B13" t="s">
        <v>22</v>
      </c>
      <c r="C13">
        <v>1.47E-2</v>
      </c>
      <c r="D13">
        <v>2.3E-3</v>
      </c>
      <c r="E13">
        <v>9.0537342816890701E-11</v>
      </c>
      <c r="F13">
        <v>9.3706149815481794E-9</v>
      </c>
      <c r="G13">
        <v>8507</v>
      </c>
      <c r="H13">
        <v>0.30199999999999999</v>
      </c>
      <c r="I13">
        <v>1.4E-2</v>
      </c>
      <c r="J13">
        <v>2.3E-3</v>
      </c>
      <c r="K13">
        <v>5.01371231212325E-10</v>
      </c>
      <c r="L13">
        <v>1.2500000000000001E-2</v>
      </c>
      <c r="M13">
        <v>2.3E-3</v>
      </c>
      <c r="N13">
        <v>5.9515825502337398E-8</v>
      </c>
      <c r="O13">
        <v>4.3999199567799403E-6</v>
      </c>
      <c r="P13">
        <v>8416</v>
      </c>
      <c r="Q13">
        <v>1.46E-2</v>
      </c>
      <c r="R13">
        <v>2.3E-3</v>
      </c>
      <c r="S13">
        <v>4.37539754328775E-10</v>
      </c>
      <c r="T13">
        <v>5.3767698157341398E-8</v>
      </c>
      <c r="U13">
        <v>8503</v>
      </c>
    </row>
    <row r="14" spans="1:21" x14ac:dyDescent="0.2">
      <c r="A14" t="s">
        <v>1590</v>
      </c>
      <c r="B14" t="s">
        <v>25</v>
      </c>
      <c r="C14">
        <v>-2.8500000000000001E-2</v>
      </c>
      <c r="D14">
        <v>4.4000000000000003E-3</v>
      </c>
      <c r="E14">
        <v>1.37423184010356E-10</v>
      </c>
      <c r="F14">
        <v>1.2930272313701701E-8</v>
      </c>
      <c r="G14">
        <v>8507</v>
      </c>
      <c r="H14">
        <v>0.35399999999999998</v>
      </c>
      <c r="I14">
        <v>-3.0099999999999998E-2</v>
      </c>
      <c r="J14">
        <v>4.4999999999999997E-3</v>
      </c>
      <c r="K14">
        <v>1.5456428980407601E-11</v>
      </c>
      <c r="L14">
        <v>-2.3300000000000001E-2</v>
      </c>
      <c r="M14">
        <v>4.4000000000000003E-3</v>
      </c>
      <c r="N14">
        <v>1.4548691301148999E-7</v>
      </c>
      <c r="O14">
        <v>8.8575855862877597E-6</v>
      </c>
      <c r="P14">
        <v>8416</v>
      </c>
      <c r="Q14">
        <v>-2.07E-2</v>
      </c>
      <c r="R14">
        <v>4.4000000000000003E-3</v>
      </c>
      <c r="S14">
        <v>3.2160345517824499E-6</v>
      </c>
      <c r="T14">
        <v>7.3968794690996501E-5</v>
      </c>
      <c r="U14">
        <v>8503</v>
      </c>
    </row>
    <row r="15" spans="1:21" x14ac:dyDescent="0.2">
      <c r="A15" t="s">
        <v>1588</v>
      </c>
      <c r="B15" t="s">
        <v>309</v>
      </c>
      <c r="C15">
        <v>1.9E-3</v>
      </c>
      <c r="D15">
        <v>2.9999999999999997E-4</v>
      </c>
      <c r="E15">
        <v>1.5299953010526999E-10</v>
      </c>
      <c r="F15">
        <v>1.30573213154911E-8</v>
      </c>
      <c r="G15">
        <v>8507</v>
      </c>
      <c r="H15">
        <v>0.58299999999999996</v>
      </c>
      <c r="I15">
        <v>1.8E-3</v>
      </c>
      <c r="J15">
        <v>2.9999999999999997E-4</v>
      </c>
      <c r="K15">
        <v>1.28482300061673E-9</v>
      </c>
      <c r="L15">
        <v>1.6999999999999999E-3</v>
      </c>
      <c r="M15">
        <v>2.9999999999999997E-4</v>
      </c>
      <c r="N15">
        <v>2.0863821417725101E-8</v>
      </c>
      <c r="O15">
        <v>1.9630959243041301E-6</v>
      </c>
      <c r="P15">
        <v>8416</v>
      </c>
      <c r="Q15">
        <v>2E-3</v>
      </c>
      <c r="R15">
        <v>2.9999999999999997E-4</v>
      </c>
      <c r="S15">
        <v>4.6754520136818602E-10</v>
      </c>
      <c r="T15">
        <v>5.3767698157341398E-8</v>
      </c>
      <c r="U15">
        <v>8503</v>
      </c>
    </row>
    <row r="16" spans="1:21" x14ac:dyDescent="0.2">
      <c r="A16" t="s">
        <v>1589</v>
      </c>
      <c r="B16" t="s">
        <v>23</v>
      </c>
      <c r="C16">
        <v>-1.67E-2</v>
      </c>
      <c r="D16">
        <v>2.5999999999999999E-3</v>
      </c>
      <c r="E16">
        <v>1.6400500203032401E-10</v>
      </c>
      <c r="F16">
        <v>1.30573213154911E-8</v>
      </c>
      <c r="G16">
        <v>8507</v>
      </c>
      <c r="H16">
        <v>0.193</v>
      </c>
      <c r="I16">
        <v>-1.72E-2</v>
      </c>
      <c r="J16">
        <v>2.5999999999999999E-3</v>
      </c>
      <c r="K16">
        <v>4.3951147800309402E-11</v>
      </c>
      <c r="L16">
        <v>-1.4200000000000001E-2</v>
      </c>
      <c r="M16">
        <v>2.5999999999999999E-3</v>
      </c>
      <c r="N16">
        <v>8.0586903296010802E-8</v>
      </c>
      <c r="O16">
        <v>5.5604963274247399E-6</v>
      </c>
      <c r="P16">
        <v>8416</v>
      </c>
      <c r="Q16">
        <v>-1.54E-2</v>
      </c>
      <c r="R16">
        <v>2.5999999999999999E-3</v>
      </c>
      <c r="S16">
        <v>4.37842623539055E-9</v>
      </c>
      <c r="T16">
        <v>3.7763926280243498E-7</v>
      </c>
      <c r="U16">
        <v>8503</v>
      </c>
    </row>
    <row r="17" spans="1:21" x14ac:dyDescent="0.2">
      <c r="A17" t="s">
        <v>1590</v>
      </c>
      <c r="B17" t="s">
        <v>127</v>
      </c>
      <c r="C17">
        <v>4.3900000000000002E-2</v>
      </c>
      <c r="D17">
        <v>7.0000000000000001E-3</v>
      </c>
      <c r="E17">
        <v>3.9674531515157399E-10</v>
      </c>
      <c r="F17">
        <v>2.93308143701343E-8</v>
      </c>
      <c r="G17">
        <v>8507</v>
      </c>
      <c r="H17">
        <v>0.20899999999999999</v>
      </c>
      <c r="I17">
        <v>4.2500000000000003E-2</v>
      </c>
      <c r="J17">
        <v>7.0000000000000001E-3</v>
      </c>
      <c r="K17">
        <v>1.6872192010843699E-9</v>
      </c>
      <c r="L17">
        <v>4.1700000000000001E-2</v>
      </c>
      <c r="M17">
        <v>7.1000000000000004E-3</v>
      </c>
      <c r="N17">
        <v>4.43141235432241E-9</v>
      </c>
      <c r="O17">
        <v>5.7331397334046198E-7</v>
      </c>
      <c r="P17">
        <v>8416</v>
      </c>
      <c r="Q17">
        <v>3.3000000000000002E-2</v>
      </c>
      <c r="R17">
        <v>7.0000000000000001E-3</v>
      </c>
      <c r="S17">
        <v>2.8713644702264498E-6</v>
      </c>
      <c r="T17">
        <v>7.2215861654793603E-5</v>
      </c>
      <c r="U17">
        <v>8503</v>
      </c>
    </row>
    <row r="18" spans="1:21" x14ac:dyDescent="0.2">
      <c r="A18" t="s">
        <v>1588</v>
      </c>
      <c r="B18" t="s">
        <v>102</v>
      </c>
      <c r="C18">
        <v>-4.0800000000000003E-2</v>
      </c>
      <c r="D18">
        <v>6.6E-3</v>
      </c>
      <c r="E18">
        <v>6.2484070791904896E-10</v>
      </c>
      <c r="F18">
        <v>4.3114008846414402E-8</v>
      </c>
      <c r="G18">
        <v>8507</v>
      </c>
      <c r="H18">
        <v>-9.5000000000000001E-2</v>
      </c>
      <c r="I18">
        <v>-4.0099999999999997E-2</v>
      </c>
      <c r="J18">
        <v>6.6E-3</v>
      </c>
      <c r="K18">
        <v>1.1288947470278401E-9</v>
      </c>
      <c r="L18">
        <v>-3.3599999999999998E-2</v>
      </c>
      <c r="M18">
        <v>6.7000000000000002E-3</v>
      </c>
      <c r="N18">
        <v>5.8424446008425995E-7</v>
      </c>
      <c r="O18">
        <v>2.5240141981274901E-5</v>
      </c>
      <c r="P18">
        <v>8416</v>
      </c>
      <c r="Q18">
        <v>-0.02</v>
      </c>
      <c r="R18">
        <v>6.7000000000000002E-3</v>
      </c>
      <c r="S18">
        <v>3.00948240547256E-3</v>
      </c>
      <c r="T18">
        <v>9.8259125856911701E-3</v>
      </c>
      <c r="U18">
        <v>8503</v>
      </c>
    </row>
    <row r="19" spans="1:21" x14ac:dyDescent="0.2">
      <c r="A19" t="s">
        <v>1588</v>
      </c>
      <c r="B19" t="s">
        <v>253</v>
      </c>
      <c r="C19">
        <v>-1.7100000000000001E-2</v>
      </c>
      <c r="D19">
        <v>2.8E-3</v>
      </c>
      <c r="E19">
        <v>7.3247223998232905E-10</v>
      </c>
      <c r="F19">
        <v>4.7381798023856897E-8</v>
      </c>
      <c r="G19">
        <v>8507</v>
      </c>
      <c r="H19">
        <v>-0.29199999999999998</v>
      </c>
      <c r="I19">
        <v>-1.6299999999999999E-2</v>
      </c>
      <c r="J19">
        <v>2.8E-3</v>
      </c>
      <c r="K19">
        <v>3.78273895749278E-9</v>
      </c>
      <c r="L19">
        <v>-1.44E-2</v>
      </c>
      <c r="M19">
        <v>2.8E-3</v>
      </c>
      <c r="N19">
        <v>4.17694133541483E-7</v>
      </c>
      <c r="O19">
        <v>2.1615671410771699E-5</v>
      </c>
      <c r="P19">
        <v>8416</v>
      </c>
      <c r="Q19">
        <v>-1.24E-2</v>
      </c>
      <c r="R19">
        <v>2.8999999999999998E-3</v>
      </c>
      <c r="S19">
        <v>1.34299170320733E-5</v>
      </c>
      <c r="T19">
        <v>2.014487554811E-4</v>
      </c>
      <c r="U19">
        <v>8503</v>
      </c>
    </row>
    <row r="20" spans="1:21" x14ac:dyDescent="0.2">
      <c r="A20" t="s">
        <v>1588</v>
      </c>
      <c r="B20" t="s">
        <v>51</v>
      </c>
      <c r="C20">
        <v>1.06E-2</v>
      </c>
      <c r="D20">
        <v>1.6999999999999999E-3</v>
      </c>
      <c r="E20">
        <v>1.0683891325751501E-9</v>
      </c>
      <c r="F20">
        <v>6.50460442479575E-8</v>
      </c>
      <c r="G20">
        <v>8507</v>
      </c>
      <c r="H20">
        <v>-0.16800000000000001</v>
      </c>
      <c r="I20">
        <v>1.09E-2</v>
      </c>
      <c r="J20">
        <v>1.6999999999999999E-3</v>
      </c>
      <c r="K20">
        <v>1.6586481786487499E-10</v>
      </c>
      <c r="L20">
        <v>9.2999999999999992E-3</v>
      </c>
      <c r="M20">
        <v>1.8E-3</v>
      </c>
      <c r="N20">
        <v>1.27312953312454E-7</v>
      </c>
      <c r="O20">
        <v>8.2355566673993896E-6</v>
      </c>
      <c r="P20">
        <v>8416</v>
      </c>
      <c r="Q20">
        <v>9.2999999999999992E-3</v>
      </c>
      <c r="R20">
        <v>1.8E-3</v>
      </c>
      <c r="S20">
        <v>1.9288152562043201E-7</v>
      </c>
      <c r="T20">
        <v>8.76907694864079E-6</v>
      </c>
      <c r="U20">
        <v>8503</v>
      </c>
    </row>
    <row r="21" spans="1:21" x14ac:dyDescent="0.2">
      <c r="A21" t="s">
        <v>1590</v>
      </c>
      <c r="B21" t="s">
        <v>3</v>
      </c>
      <c r="C21">
        <v>-3.6700000000000003E-2</v>
      </c>
      <c r="D21">
        <v>6.1000000000000004E-3</v>
      </c>
      <c r="E21">
        <v>1.9880372957179102E-9</v>
      </c>
      <c r="F21">
        <v>1.1431214450378E-7</v>
      </c>
      <c r="G21">
        <v>8507</v>
      </c>
      <c r="H21">
        <v>0.4</v>
      </c>
      <c r="I21">
        <v>-3.9100000000000003E-2</v>
      </c>
      <c r="J21">
        <v>6.1999999999999998E-3</v>
      </c>
      <c r="K21">
        <v>2.7879988646850301E-10</v>
      </c>
      <c r="L21">
        <v>-0.03</v>
      </c>
      <c r="M21">
        <v>6.1000000000000004E-3</v>
      </c>
      <c r="N21">
        <v>9.561783347637241E-7</v>
      </c>
      <c r="O21">
        <v>3.53444491600162E-5</v>
      </c>
      <c r="P21">
        <v>8416</v>
      </c>
      <c r="Q21">
        <v>-2.1700000000000001E-2</v>
      </c>
      <c r="R21">
        <v>6.1000000000000004E-3</v>
      </c>
      <c r="S21">
        <v>3.5910717091803098E-4</v>
      </c>
      <c r="T21">
        <v>2.1863289523538902E-3</v>
      </c>
      <c r="U21">
        <v>8503</v>
      </c>
    </row>
    <row r="22" spans="1:21" x14ac:dyDescent="0.2">
      <c r="A22" t="s">
        <v>1590</v>
      </c>
      <c r="B22" t="s">
        <v>423</v>
      </c>
      <c r="C22">
        <v>4.7999999999999996E-3</v>
      </c>
      <c r="D22">
        <v>8.0000000000000004E-4</v>
      </c>
      <c r="E22">
        <v>2.3248997995509502E-9</v>
      </c>
      <c r="F22">
        <v>1.2664585750185399E-7</v>
      </c>
      <c r="G22">
        <v>8507</v>
      </c>
      <c r="H22">
        <v>1.194</v>
      </c>
      <c r="I22">
        <v>3.8999999999999998E-3</v>
      </c>
      <c r="J22">
        <v>8.0000000000000004E-4</v>
      </c>
      <c r="K22">
        <v>1.10833657561777E-6</v>
      </c>
      <c r="L22">
        <v>4.4999999999999997E-3</v>
      </c>
      <c r="M22">
        <v>8.0000000000000004E-4</v>
      </c>
      <c r="N22">
        <v>3.6554280596245597E-8</v>
      </c>
      <c r="O22">
        <v>2.9102831090087799E-6</v>
      </c>
      <c r="P22">
        <v>8416</v>
      </c>
      <c r="Q22">
        <v>4.3E-3</v>
      </c>
      <c r="R22">
        <v>8.0000000000000004E-4</v>
      </c>
      <c r="S22">
        <v>1.9229517323063901E-7</v>
      </c>
      <c r="T22">
        <v>8.76907694864079E-6</v>
      </c>
      <c r="U22">
        <v>8503</v>
      </c>
    </row>
    <row r="23" spans="1:21" x14ac:dyDescent="0.2">
      <c r="A23" t="s">
        <v>1588</v>
      </c>
      <c r="B23" t="s">
        <v>50</v>
      </c>
      <c r="C23">
        <v>1.8499999999999999E-2</v>
      </c>
      <c r="D23">
        <v>3.0999999999999999E-3</v>
      </c>
      <c r="E23">
        <v>3.05697193614736E-9</v>
      </c>
      <c r="F23">
        <v>1.5819829769562601E-7</v>
      </c>
      <c r="G23">
        <v>8507</v>
      </c>
      <c r="H23">
        <v>-0.19800000000000001</v>
      </c>
      <c r="I23">
        <v>1.9099999999999999E-2</v>
      </c>
      <c r="J23">
        <v>3.0999999999999999E-3</v>
      </c>
      <c r="K23">
        <v>8.6420435717147405E-10</v>
      </c>
      <c r="L23">
        <v>1.7500000000000002E-2</v>
      </c>
      <c r="M23">
        <v>3.2000000000000002E-3</v>
      </c>
      <c r="N23">
        <v>3.32080676352663E-8</v>
      </c>
      <c r="O23">
        <v>2.86419583354172E-6</v>
      </c>
      <c r="P23">
        <v>8416</v>
      </c>
      <c r="Q23">
        <v>9.1999999999999998E-3</v>
      </c>
      <c r="R23">
        <v>3.2000000000000002E-3</v>
      </c>
      <c r="S23">
        <v>3.7896939419052602E-3</v>
      </c>
      <c r="T23">
        <v>1.14061571562142E-2</v>
      </c>
      <c r="U23">
        <v>8503</v>
      </c>
    </row>
    <row r="24" spans="1:21" x14ac:dyDescent="0.2">
      <c r="A24" t="s">
        <v>1590</v>
      </c>
      <c r="B24" t="s">
        <v>102</v>
      </c>
      <c r="C24">
        <v>3.8100000000000002E-2</v>
      </c>
      <c r="D24">
        <v>6.4999999999999997E-3</v>
      </c>
      <c r="E24">
        <v>4.8946933853169899E-9</v>
      </c>
      <c r="F24">
        <v>2.37502598777031E-7</v>
      </c>
      <c r="G24">
        <v>8507</v>
      </c>
      <c r="H24">
        <v>0.434</v>
      </c>
      <c r="I24">
        <v>3.5299999999999998E-2</v>
      </c>
      <c r="J24">
        <v>6.6E-3</v>
      </c>
      <c r="K24">
        <v>9.0699958979748496E-8</v>
      </c>
      <c r="L24">
        <v>3.2800000000000003E-2</v>
      </c>
      <c r="M24">
        <v>6.6E-3</v>
      </c>
      <c r="N24">
        <v>5.8527865463825902E-7</v>
      </c>
      <c r="O24">
        <v>2.5240141981274901E-5</v>
      </c>
      <c r="P24">
        <v>8416</v>
      </c>
      <c r="Q24">
        <v>2.4899999999999999E-2</v>
      </c>
      <c r="R24">
        <v>6.4999999999999997E-3</v>
      </c>
      <c r="S24">
        <v>1.2950470948285E-4</v>
      </c>
      <c r="T24">
        <v>1.12636449003992E-3</v>
      </c>
      <c r="U24">
        <v>8503</v>
      </c>
    </row>
    <row r="25" spans="1:21" x14ac:dyDescent="0.2">
      <c r="A25" t="s">
        <v>1590</v>
      </c>
      <c r="B25" t="s">
        <v>212</v>
      </c>
      <c r="C25">
        <v>4.1000000000000003E-3</v>
      </c>
      <c r="D25">
        <v>6.9999999999999999E-4</v>
      </c>
      <c r="E25">
        <v>5.0483644184489701E-9</v>
      </c>
      <c r="F25">
        <v>2.37502598777031E-7</v>
      </c>
      <c r="G25">
        <v>8507</v>
      </c>
      <c r="H25">
        <v>0.377</v>
      </c>
      <c r="I25">
        <v>3.8999999999999998E-3</v>
      </c>
      <c r="J25">
        <v>6.9999999999999999E-4</v>
      </c>
      <c r="K25">
        <v>4.7939715189879901E-8</v>
      </c>
      <c r="L25">
        <v>3.3E-3</v>
      </c>
      <c r="M25">
        <v>6.9999999999999999E-4</v>
      </c>
      <c r="N25">
        <v>4.15046521746986E-6</v>
      </c>
      <c r="O25">
        <v>9.7630261365484294E-5</v>
      </c>
      <c r="P25">
        <v>8416</v>
      </c>
      <c r="Q25">
        <v>3.3E-3</v>
      </c>
      <c r="R25">
        <v>6.9999999999999999E-4</v>
      </c>
      <c r="S25">
        <v>3.0700462925709401E-6</v>
      </c>
      <c r="T25">
        <v>7.2215861654793603E-5</v>
      </c>
      <c r="U25">
        <v>8503</v>
      </c>
    </row>
    <row r="26" spans="1:21" x14ac:dyDescent="0.2">
      <c r="A26" t="s">
        <v>1588</v>
      </c>
      <c r="B26" t="s">
        <v>256</v>
      </c>
      <c r="C26">
        <v>5.1000000000000004E-3</v>
      </c>
      <c r="D26">
        <v>8.9999999999999998E-4</v>
      </c>
      <c r="E26">
        <v>6.7432408485936302E-9</v>
      </c>
      <c r="F26">
        <v>3.0344583818671398E-7</v>
      </c>
      <c r="G26">
        <v>8507</v>
      </c>
      <c r="H26">
        <v>0.22600000000000001</v>
      </c>
      <c r="I26">
        <v>4.8999999999999998E-3</v>
      </c>
      <c r="J26">
        <v>8.9999999999999998E-4</v>
      </c>
      <c r="K26">
        <v>2.1145743196179399E-8</v>
      </c>
      <c r="L26">
        <v>4.1999999999999997E-3</v>
      </c>
      <c r="M26">
        <v>8.9999999999999998E-4</v>
      </c>
      <c r="N26">
        <v>2.5131788649215701E-6</v>
      </c>
      <c r="O26">
        <v>7.6504121329230094E-5</v>
      </c>
      <c r="P26">
        <v>8416</v>
      </c>
      <c r="Q26">
        <v>2.7000000000000001E-3</v>
      </c>
      <c r="R26">
        <v>8.9999999999999998E-4</v>
      </c>
      <c r="S26">
        <v>2.8044733277783002E-3</v>
      </c>
      <c r="T26">
        <v>9.4577280194607406E-3</v>
      </c>
      <c r="U26">
        <v>8503</v>
      </c>
    </row>
    <row r="27" spans="1:21" x14ac:dyDescent="0.2">
      <c r="A27" t="s">
        <v>1589</v>
      </c>
      <c r="B27" t="s">
        <v>51</v>
      </c>
      <c r="C27">
        <v>-9.7000000000000003E-3</v>
      </c>
      <c r="D27">
        <v>1.6999999999999999E-3</v>
      </c>
      <c r="E27">
        <v>1.32621446110602E-8</v>
      </c>
      <c r="F27">
        <v>5.7192998635197196E-7</v>
      </c>
      <c r="G27">
        <v>8507</v>
      </c>
      <c r="H27">
        <v>0.19</v>
      </c>
      <c r="I27">
        <v>-0.01</v>
      </c>
      <c r="J27">
        <v>1.6999999999999999E-3</v>
      </c>
      <c r="K27">
        <v>4.39545959779089E-9</v>
      </c>
      <c r="L27">
        <v>-8.8000000000000005E-3</v>
      </c>
      <c r="M27">
        <v>1.6999999999999999E-3</v>
      </c>
      <c r="N27">
        <v>3.7535004113979302E-7</v>
      </c>
      <c r="O27">
        <v>2.04466996094572E-5</v>
      </c>
      <c r="P27">
        <v>8416</v>
      </c>
      <c r="Q27">
        <v>-8.8999999999999999E-3</v>
      </c>
      <c r="R27">
        <v>1.6999999999999999E-3</v>
      </c>
      <c r="S27">
        <v>1.82147159965586E-7</v>
      </c>
      <c r="T27">
        <v>8.76907694864079E-6</v>
      </c>
      <c r="U27">
        <v>8503</v>
      </c>
    </row>
    <row r="28" spans="1:21" x14ac:dyDescent="0.2">
      <c r="A28" t="s">
        <v>1588</v>
      </c>
      <c r="B28" t="s">
        <v>54</v>
      </c>
      <c r="C28">
        <v>3.7000000000000002E-3</v>
      </c>
      <c r="D28">
        <v>6.9999999999999999E-4</v>
      </c>
      <c r="E28">
        <v>1.6201026445078001E-8</v>
      </c>
      <c r="F28">
        <v>6.7072249482622998E-7</v>
      </c>
      <c r="G28">
        <v>8507</v>
      </c>
      <c r="H28">
        <v>0.56000000000000005</v>
      </c>
      <c r="I28">
        <v>3.3999999999999998E-3</v>
      </c>
      <c r="J28">
        <v>5.9999999999999995E-4</v>
      </c>
      <c r="K28">
        <v>1.4723121423262001E-7</v>
      </c>
      <c r="L28">
        <v>3.0999999999999999E-3</v>
      </c>
      <c r="M28">
        <v>6.9999999999999999E-4</v>
      </c>
      <c r="N28">
        <v>5.7310542650150802E-6</v>
      </c>
      <c r="O28">
        <v>1.28948720962839E-4</v>
      </c>
      <c r="P28">
        <v>8416</v>
      </c>
      <c r="Q28">
        <v>2.3999999999999998E-3</v>
      </c>
      <c r="R28">
        <v>6.9999999999999999E-4</v>
      </c>
      <c r="S28">
        <v>5.2998670730826304E-4</v>
      </c>
      <c r="T28">
        <v>2.84999753030445E-3</v>
      </c>
      <c r="U28">
        <v>8503</v>
      </c>
    </row>
    <row r="29" spans="1:21" x14ac:dyDescent="0.2">
      <c r="A29" t="s">
        <v>1590</v>
      </c>
      <c r="B29" t="s">
        <v>104</v>
      </c>
      <c r="C29">
        <v>3.5000000000000001E-3</v>
      </c>
      <c r="D29">
        <v>5.9999999999999995E-4</v>
      </c>
      <c r="E29">
        <v>1.9094918854163301E-8</v>
      </c>
      <c r="F29">
        <v>7.6012465438688601E-7</v>
      </c>
      <c r="G29">
        <v>8507</v>
      </c>
      <c r="H29">
        <v>0.223</v>
      </c>
      <c r="I29">
        <v>3.3999999999999998E-3</v>
      </c>
      <c r="J29">
        <v>5.9999999999999995E-4</v>
      </c>
      <c r="K29">
        <v>6.2009737633315295E-8</v>
      </c>
      <c r="L29">
        <v>3.0999999999999999E-3</v>
      </c>
      <c r="M29">
        <v>5.9999999999999995E-4</v>
      </c>
      <c r="N29">
        <v>6.2193925499335303E-7</v>
      </c>
      <c r="O29">
        <v>2.57482851567248E-5</v>
      </c>
      <c r="P29">
        <v>8416</v>
      </c>
      <c r="Q29">
        <v>2.8999999999999998E-3</v>
      </c>
      <c r="R29">
        <v>5.9999999999999995E-4</v>
      </c>
      <c r="S29">
        <v>2.9743559383964901E-6</v>
      </c>
      <c r="T29">
        <v>7.2215861654793603E-5</v>
      </c>
      <c r="U29">
        <v>8503</v>
      </c>
    </row>
    <row r="30" spans="1:21" x14ac:dyDescent="0.2">
      <c r="A30" t="s">
        <v>1589</v>
      </c>
      <c r="B30" t="s">
        <v>395</v>
      </c>
      <c r="C30">
        <v>-7.1999999999999998E-3</v>
      </c>
      <c r="D30">
        <v>1.2999999999999999E-3</v>
      </c>
      <c r="E30">
        <v>2.3307098709811399E-8</v>
      </c>
      <c r="F30">
        <v>8.9343878387610499E-7</v>
      </c>
      <c r="G30">
        <v>8507</v>
      </c>
      <c r="H30">
        <v>0.28000000000000003</v>
      </c>
      <c r="I30">
        <v>-7.4999999999999997E-3</v>
      </c>
      <c r="J30">
        <v>1.2999999999999999E-3</v>
      </c>
      <c r="K30">
        <v>4.1116700915922299E-9</v>
      </c>
      <c r="L30">
        <v>-6.1999999999999998E-3</v>
      </c>
      <c r="M30">
        <v>1.2999999999999999E-3</v>
      </c>
      <c r="N30">
        <v>1.49689299776429E-6</v>
      </c>
      <c r="O30">
        <v>5.1642808422868102E-5</v>
      </c>
      <c r="P30">
        <v>8416</v>
      </c>
      <c r="Q30">
        <v>-6.4999999999999997E-3</v>
      </c>
      <c r="R30">
        <v>1.2999999999999999E-3</v>
      </c>
      <c r="S30">
        <v>4.6893507596337201E-7</v>
      </c>
      <c r="T30">
        <v>1.67361311593824E-5</v>
      </c>
      <c r="U30">
        <v>8503</v>
      </c>
    </row>
    <row r="31" spans="1:21" x14ac:dyDescent="0.2">
      <c r="A31" t="s">
        <v>1590</v>
      </c>
      <c r="B31" t="s">
        <v>209</v>
      </c>
      <c r="C31">
        <v>4.1999999999999997E-3</v>
      </c>
      <c r="D31">
        <v>8.0000000000000004E-4</v>
      </c>
      <c r="E31">
        <v>2.91292143202118E-8</v>
      </c>
      <c r="F31">
        <v>1.06330735267316E-6</v>
      </c>
      <c r="G31">
        <v>8507</v>
      </c>
      <c r="H31">
        <v>0.25900000000000001</v>
      </c>
      <c r="I31">
        <v>4.0000000000000001E-3</v>
      </c>
      <c r="J31">
        <v>8.0000000000000004E-4</v>
      </c>
      <c r="K31">
        <v>1.2079927707752799E-7</v>
      </c>
      <c r="L31">
        <v>3.3999999999999998E-3</v>
      </c>
      <c r="M31">
        <v>8.0000000000000004E-4</v>
      </c>
      <c r="N31">
        <v>6.3882114703721799E-6</v>
      </c>
      <c r="O31">
        <v>1.3774580982989999E-4</v>
      </c>
      <c r="P31">
        <v>8416</v>
      </c>
      <c r="Q31">
        <v>3.0999999999999999E-3</v>
      </c>
      <c r="R31">
        <v>8.0000000000000004E-4</v>
      </c>
      <c r="S31">
        <v>5.4885809926001002E-5</v>
      </c>
      <c r="T31">
        <v>5.7966135993276597E-4</v>
      </c>
      <c r="U31">
        <v>8503</v>
      </c>
    </row>
    <row r="32" spans="1:21" x14ac:dyDescent="0.2">
      <c r="A32" t="s">
        <v>1590</v>
      </c>
      <c r="B32" t="s">
        <v>343</v>
      </c>
      <c r="C32">
        <v>8.9999999999999993E-3</v>
      </c>
      <c r="D32">
        <v>1.6000000000000001E-3</v>
      </c>
      <c r="E32">
        <v>2.9793152876832499E-8</v>
      </c>
      <c r="F32">
        <v>1.06330735267316E-6</v>
      </c>
      <c r="G32">
        <v>8507</v>
      </c>
      <c r="H32">
        <v>0.61299999999999999</v>
      </c>
      <c r="I32">
        <v>8.0000000000000002E-3</v>
      </c>
      <c r="J32">
        <v>1.6000000000000001E-3</v>
      </c>
      <c r="K32">
        <v>7.9889854417617703E-7</v>
      </c>
      <c r="L32">
        <v>8.3000000000000001E-3</v>
      </c>
      <c r="M32">
        <v>1.6000000000000001E-3</v>
      </c>
      <c r="N32">
        <v>4.7533974648554702E-7</v>
      </c>
      <c r="O32">
        <v>2.23625744369337E-5</v>
      </c>
      <c r="P32">
        <v>8416</v>
      </c>
      <c r="Q32">
        <v>7.4000000000000003E-3</v>
      </c>
      <c r="R32">
        <v>1.6000000000000001E-3</v>
      </c>
      <c r="S32">
        <v>6.6422316169943701E-6</v>
      </c>
      <c r="T32">
        <v>1.2499472224707599E-4</v>
      </c>
      <c r="U32">
        <v>8503</v>
      </c>
    </row>
    <row r="33" spans="1:21" x14ac:dyDescent="0.2">
      <c r="A33" t="s">
        <v>1589</v>
      </c>
      <c r="B33" t="s">
        <v>45</v>
      </c>
      <c r="C33">
        <v>3.3E-3</v>
      </c>
      <c r="D33">
        <v>5.9999999999999995E-4</v>
      </c>
      <c r="E33">
        <v>3.2792173604915103E-8</v>
      </c>
      <c r="F33">
        <v>1.1313299893695699E-6</v>
      </c>
      <c r="G33">
        <v>8507</v>
      </c>
      <c r="H33">
        <v>0.22600000000000001</v>
      </c>
      <c r="I33">
        <v>3.2000000000000002E-3</v>
      </c>
      <c r="J33">
        <v>5.9999999999999995E-4</v>
      </c>
      <c r="K33">
        <v>1.01473736329318E-7</v>
      </c>
      <c r="L33">
        <v>3.0999999999999999E-3</v>
      </c>
      <c r="M33">
        <v>5.9999999999999995E-4</v>
      </c>
      <c r="N33">
        <v>3.1899331585217002E-7</v>
      </c>
      <c r="O33">
        <v>1.83421156614997E-5</v>
      </c>
      <c r="P33">
        <v>8416</v>
      </c>
      <c r="Q33">
        <v>3.3999999999999998E-3</v>
      </c>
      <c r="R33">
        <v>5.9999999999999995E-4</v>
      </c>
      <c r="S33">
        <v>2.2566604173173499E-8</v>
      </c>
      <c r="T33">
        <v>1.55709568794897E-6</v>
      </c>
      <c r="U33">
        <v>8503</v>
      </c>
    </row>
    <row r="34" spans="1:21" x14ac:dyDescent="0.2">
      <c r="A34" t="s">
        <v>1588</v>
      </c>
      <c r="B34" t="s">
        <v>106</v>
      </c>
      <c r="C34">
        <v>2.7000000000000001E-3</v>
      </c>
      <c r="D34">
        <v>5.0000000000000001E-4</v>
      </c>
      <c r="E34">
        <v>3.9149888377424898E-8</v>
      </c>
      <c r="F34">
        <v>1.30710111195596E-6</v>
      </c>
      <c r="G34">
        <v>8507</v>
      </c>
      <c r="H34">
        <v>0.158</v>
      </c>
      <c r="I34">
        <v>2.7000000000000001E-3</v>
      </c>
      <c r="J34">
        <v>5.0000000000000001E-4</v>
      </c>
      <c r="K34">
        <v>8.5131676678624004E-8</v>
      </c>
      <c r="L34">
        <v>2.5000000000000001E-3</v>
      </c>
      <c r="M34">
        <v>5.0000000000000001E-4</v>
      </c>
      <c r="N34">
        <v>9.5175525218863204E-7</v>
      </c>
      <c r="O34">
        <v>3.53444491600162E-5</v>
      </c>
      <c r="P34">
        <v>8416</v>
      </c>
      <c r="Q34">
        <v>3.0000000000000001E-3</v>
      </c>
      <c r="R34">
        <v>5.0000000000000001E-4</v>
      </c>
      <c r="S34">
        <v>7.0808700242540603E-9</v>
      </c>
      <c r="T34">
        <v>5.2347860536449696E-7</v>
      </c>
      <c r="U34">
        <v>8503</v>
      </c>
    </row>
    <row r="35" spans="1:21" x14ac:dyDescent="0.2">
      <c r="A35" t="s">
        <v>1588</v>
      </c>
      <c r="B35" t="s">
        <v>316</v>
      </c>
      <c r="C35">
        <v>3.3999999999999998E-3</v>
      </c>
      <c r="D35">
        <v>5.9999999999999995E-4</v>
      </c>
      <c r="E35">
        <v>7.1792141979425805E-8</v>
      </c>
      <c r="F35">
        <v>2.2516626348092601E-6</v>
      </c>
      <c r="G35">
        <v>8507</v>
      </c>
      <c r="H35">
        <v>0.50800000000000001</v>
      </c>
      <c r="I35">
        <v>3.0999999999999999E-3</v>
      </c>
      <c r="J35">
        <v>5.9999999999999995E-4</v>
      </c>
      <c r="K35">
        <v>6.6746495436011404E-7</v>
      </c>
      <c r="L35">
        <v>3.0000000000000001E-3</v>
      </c>
      <c r="M35">
        <v>5.9999999999999995E-4</v>
      </c>
      <c r="N35">
        <v>3.7120726107758E-6</v>
      </c>
      <c r="O35">
        <v>8.9348724468673202E-5</v>
      </c>
      <c r="P35">
        <v>8416</v>
      </c>
      <c r="Q35">
        <v>2.0999999999999999E-3</v>
      </c>
      <c r="R35">
        <v>5.9999999999999995E-4</v>
      </c>
      <c r="S35">
        <v>1.3368500555184599E-3</v>
      </c>
      <c r="T35">
        <v>5.5726535898793497E-3</v>
      </c>
      <c r="U35">
        <v>8503</v>
      </c>
    </row>
    <row r="36" spans="1:21" x14ac:dyDescent="0.2">
      <c r="A36" t="s">
        <v>1589</v>
      </c>
      <c r="B36" t="s">
        <v>81</v>
      </c>
      <c r="C36">
        <v>-1.15E-2</v>
      </c>
      <c r="D36">
        <v>2.0999999999999999E-3</v>
      </c>
      <c r="E36">
        <v>7.0461943018017295E-8</v>
      </c>
      <c r="F36">
        <v>2.2516626348092601E-6</v>
      </c>
      <c r="G36">
        <v>8507</v>
      </c>
      <c r="H36">
        <v>0.41799999999999998</v>
      </c>
      <c r="I36">
        <v>-1.24E-2</v>
      </c>
      <c r="J36">
        <v>2.0999999999999999E-3</v>
      </c>
      <c r="K36">
        <v>6.0220415614250096E-9</v>
      </c>
      <c r="L36">
        <v>-1.0200000000000001E-2</v>
      </c>
      <c r="M36">
        <v>2.2000000000000001E-3</v>
      </c>
      <c r="N36">
        <v>2.8717326825369102E-6</v>
      </c>
      <c r="O36">
        <v>8.2562314622936306E-5</v>
      </c>
      <c r="P36">
        <v>8416</v>
      </c>
      <c r="Q36">
        <v>-9.5999999999999992E-3</v>
      </c>
      <c r="R36">
        <v>2.0999999999999999E-3</v>
      </c>
      <c r="S36">
        <v>6.4512503285554196E-6</v>
      </c>
      <c r="T36">
        <v>1.23648964630646E-4</v>
      </c>
      <c r="U36">
        <v>8503</v>
      </c>
    </row>
    <row r="37" spans="1:21" x14ac:dyDescent="0.2">
      <c r="A37" t="s">
        <v>1589</v>
      </c>
      <c r="B37" t="s">
        <v>170</v>
      </c>
      <c r="C37">
        <v>-2.0999999999999999E-3</v>
      </c>
      <c r="D37">
        <v>4.0000000000000002E-4</v>
      </c>
      <c r="E37">
        <v>8.1831485425223006E-8</v>
      </c>
      <c r="F37">
        <v>2.4910466886795799E-6</v>
      </c>
      <c r="G37">
        <v>8507</v>
      </c>
      <c r="H37">
        <v>-0.159</v>
      </c>
      <c r="I37">
        <v>-2E-3</v>
      </c>
      <c r="J37">
        <v>4.0000000000000002E-4</v>
      </c>
      <c r="K37">
        <v>1.6699452064948401E-7</v>
      </c>
      <c r="L37">
        <v>-1.6999999999999999E-3</v>
      </c>
      <c r="M37">
        <v>4.0000000000000002E-4</v>
      </c>
      <c r="N37">
        <v>1.3585347584944499E-5</v>
      </c>
      <c r="O37">
        <v>2.4242818535202701E-4</v>
      </c>
      <c r="P37">
        <v>8416</v>
      </c>
      <c r="Q37">
        <v>-1.6999999999999999E-3</v>
      </c>
      <c r="R37">
        <v>4.0000000000000002E-4</v>
      </c>
      <c r="S37">
        <v>7.0781926862828499E-6</v>
      </c>
      <c r="T37">
        <v>1.26309128108668E-4</v>
      </c>
      <c r="U37">
        <v>8503</v>
      </c>
    </row>
    <row r="38" spans="1:21" x14ac:dyDescent="0.2">
      <c r="A38" t="s">
        <v>1588</v>
      </c>
      <c r="B38" t="s">
        <v>197</v>
      </c>
      <c r="C38">
        <v>1.7000000000000001E-2</v>
      </c>
      <c r="D38">
        <v>3.2000000000000002E-3</v>
      </c>
      <c r="E38">
        <v>8.9483746482317197E-8</v>
      </c>
      <c r="F38">
        <v>2.6461622174056701E-6</v>
      </c>
      <c r="G38">
        <v>8507</v>
      </c>
      <c r="H38">
        <v>0.21299999999999999</v>
      </c>
      <c r="I38">
        <v>1.6299999999999999E-2</v>
      </c>
      <c r="J38">
        <v>3.2000000000000002E-3</v>
      </c>
      <c r="K38">
        <v>2.33146302580391E-7</v>
      </c>
      <c r="L38">
        <v>1.6400000000000001E-2</v>
      </c>
      <c r="M38">
        <v>3.2000000000000002E-3</v>
      </c>
      <c r="N38">
        <v>4.4618065402237298E-7</v>
      </c>
      <c r="O38">
        <v>2.19903322339598E-5</v>
      </c>
      <c r="P38">
        <v>8416</v>
      </c>
      <c r="Q38">
        <v>1.5900000000000001E-2</v>
      </c>
      <c r="R38">
        <v>3.3E-3</v>
      </c>
      <c r="S38">
        <v>1.37884393518466E-6</v>
      </c>
      <c r="T38">
        <v>3.9641763136558898E-5</v>
      </c>
      <c r="U38">
        <v>8503</v>
      </c>
    </row>
    <row r="39" spans="1:21" x14ac:dyDescent="0.2">
      <c r="A39" t="s">
        <v>1590</v>
      </c>
      <c r="B39" t="s">
        <v>8</v>
      </c>
      <c r="C39">
        <v>-6.0000000000000001E-3</v>
      </c>
      <c r="D39">
        <v>1.1000000000000001E-3</v>
      </c>
      <c r="E39">
        <v>9.7132742971889499E-8</v>
      </c>
      <c r="F39">
        <v>2.7925663604418201E-6</v>
      </c>
      <c r="G39">
        <v>8507</v>
      </c>
      <c r="H39">
        <v>0.33500000000000002</v>
      </c>
      <c r="I39">
        <v>-6.4000000000000003E-3</v>
      </c>
      <c r="J39">
        <v>1.1000000000000001E-3</v>
      </c>
      <c r="K39">
        <v>1.54514693520494E-8</v>
      </c>
      <c r="L39">
        <v>-5.0000000000000001E-3</v>
      </c>
      <c r="M39">
        <v>1.1000000000000001E-3</v>
      </c>
      <c r="N39">
        <v>8.9645428859666E-6</v>
      </c>
      <c r="O39">
        <v>1.7506229975425299E-4</v>
      </c>
      <c r="P39">
        <v>8416</v>
      </c>
      <c r="Q39">
        <v>-3.5000000000000001E-3</v>
      </c>
      <c r="R39">
        <v>1.1000000000000001E-3</v>
      </c>
      <c r="S39">
        <v>1.9311691163820201E-3</v>
      </c>
      <c r="T39">
        <v>7.2947446549466704E-3</v>
      </c>
      <c r="U39">
        <v>8503</v>
      </c>
    </row>
    <row r="40" spans="1:21" x14ac:dyDescent="0.2">
      <c r="A40" t="s">
        <v>1588</v>
      </c>
      <c r="B40" t="s">
        <v>287</v>
      </c>
      <c r="C40">
        <v>1.2999999999999999E-3</v>
      </c>
      <c r="D40">
        <v>2.9999999999999997E-4</v>
      </c>
      <c r="E40">
        <v>1.2804898092637999E-7</v>
      </c>
      <c r="F40">
        <v>3.4184484603886998E-6</v>
      </c>
      <c r="G40">
        <v>8507</v>
      </c>
      <c r="H40">
        <v>0.42899999999999999</v>
      </c>
      <c r="I40">
        <v>1.1999999999999999E-3</v>
      </c>
      <c r="J40">
        <v>2.0000000000000001E-4</v>
      </c>
      <c r="K40">
        <v>7.2352767134941098E-7</v>
      </c>
      <c r="L40">
        <v>1.1999999999999999E-3</v>
      </c>
      <c r="M40">
        <v>2.0000000000000001E-4</v>
      </c>
      <c r="N40">
        <v>7.1457567510646703E-7</v>
      </c>
      <c r="O40">
        <v>2.8445608605199701E-5</v>
      </c>
      <c r="P40">
        <v>8416</v>
      </c>
      <c r="Q40">
        <v>1E-3</v>
      </c>
      <c r="R40">
        <v>2.9999999999999997E-4</v>
      </c>
      <c r="S40">
        <v>5.91165590670162E-5</v>
      </c>
      <c r="T40">
        <v>6.0579840232041402E-4</v>
      </c>
      <c r="U40">
        <v>8503</v>
      </c>
    </row>
    <row r="41" spans="1:21" x14ac:dyDescent="0.2">
      <c r="A41" t="s">
        <v>1588</v>
      </c>
      <c r="B41" t="s">
        <v>441</v>
      </c>
      <c r="C41">
        <v>1.8E-3</v>
      </c>
      <c r="D41">
        <v>2.9999999999999997E-4</v>
      </c>
      <c r="E41">
        <v>1.2706264842149799E-7</v>
      </c>
      <c r="F41">
        <v>3.4184484603886998E-6</v>
      </c>
      <c r="G41">
        <v>8507</v>
      </c>
      <c r="H41">
        <v>0.9</v>
      </c>
      <c r="I41">
        <v>1.5E-3</v>
      </c>
      <c r="J41">
        <v>2.9999999999999997E-4</v>
      </c>
      <c r="K41">
        <v>2.3586143749770398E-6</v>
      </c>
      <c r="L41">
        <v>1.6000000000000001E-3</v>
      </c>
      <c r="M41">
        <v>2.9999999999999997E-4</v>
      </c>
      <c r="N41">
        <v>2.68974920937234E-6</v>
      </c>
      <c r="O41">
        <v>7.9539726620010497E-5</v>
      </c>
      <c r="P41">
        <v>8416</v>
      </c>
      <c r="Q41">
        <v>2.3999999999999998E-3</v>
      </c>
      <c r="R41">
        <v>4.0000000000000002E-4</v>
      </c>
      <c r="S41">
        <v>9.8310960724992102E-12</v>
      </c>
      <c r="T41">
        <v>2.54379610875917E-9</v>
      </c>
      <c r="U41">
        <v>8503</v>
      </c>
    </row>
    <row r="42" spans="1:21" x14ac:dyDescent="0.2">
      <c r="A42" t="s">
        <v>1589</v>
      </c>
      <c r="B42" t="s">
        <v>22</v>
      </c>
      <c r="C42">
        <v>-1.18E-2</v>
      </c>
      <c r="D42">
        <v>2.2000000000000001E-3</v>
      </c>
      <c r="E42">
        <v>1.2881110140595099E-7</v>
      </c>
      <c r="F42">
        <v>3.4184484603886998E-6</v>
      </c>
      <c r="G42">
        <v>8507</v>
      </c>
      <c r="H42">
        <v>-0.23799999999999999</v>
      </c>
      <c r="I42">
        <v>-1.1299999999999999E-2</v>
      </c>
      <c r="J42">
        <v>2.2000000000000001E-3</v>
      </c>
      <c r="K42">
        <v>3.4540629224667999E-7</v>
      </c>
      <c r="L42">
        <v>-1.01E-2</v>
      </c>
      <c r="M42">
        <v>2.3E-3</v>
      </c>
      <c r="N42">
        <v>8.1947690303813592E-6</v>
      </c>
      <c r="O42">
        <v>1.6603615436827101E-4</v>
      </c>
      <c r="P42">
        <v>8416</v>
      </c>
      <c r="Q42">
        <v>-1.1299999999999999E-2</v>
      </c>
      <c r="R42">
        <v>2.2000000000000001E-3</v>
      </c>
      <c r="S42">
        <v>5.2266979694495304E-7</v>
      </c>
      <c r="T42">
        <v>1.74504270915492E-5</v>
      </c>
      <c r="U42">
        <v>8503</v>
      </c>
    </row>
    <row r="43" spans="1:21" x14ac:dyDescent="0.2">
      <c r="A43" t="s">
        <v>1590</v>
      </c>
      <c r="B43" t="s">
        <v>90</v>
      </c>
      <c r="C43">
        <v>-1.6299999999999999E-2</v>
      </c>
      <c r="D43">
        <v>3.0999999999999999E-3</v>
      </c>
      <c r="E43">
        <v>1.4223873166377899E-7</v>
      </c>
      <c r="F43">
        <v>3.6804271818002799E-6</v>
      </c>
      <c r="G43">
        <v>8507</v>
      </c>
      <c r="H43">
        <v>0.45500000000000002</v>
      </c>
      <c r="I43">
        <v>-1.77E-2</v>
      </c>
      <c r="J43">
        <v>3.0999999999999999E-3</v>
      </c>
      <c r="K43">
        <v>1.1272062196319E-8</v>
      </c>
      <c r="L43">
        <v>-1.29E-2</v>
      </c>
      <c r="M43">
        <v>3.0999999999999999E-3</v>
      </c>
      <c r="N43">
        <v>3.3605999097412997E-5</v>
      </c>
      <c r="O43">
        <v>5.0758215580111205E-4</v>
      </c>
      <c r="P43">
        <v>8416</v>
      </c>
      <c r="Q43">
        <v>-1.15E-2</v>
      </c>
      <c r="R43">
        <v>3.0999999999999999E-3</v>
      </c>
      <c r="S43">
        <v>2.17714315308587E-4</v>
      </c>
      <c r="T43">
        <v>1.60953083103134E-3</v>
      </c>
      <c r="U43">
        <v>8503</v>
      </c>
    </row>
    <row r="44" spans="1:21" x14ac:dyDescent="0.2">
      <c r="A44" t="s">
        <v>1589</v>
      </c>
      <c r="B44" t="s">
        <v>72</v>
      </c>
      <c r="C44">
        <v>1.9599999999999999E-2</v>
      </c>
      <c r="D44">
        <v>3.7000000000000002E-3</v>
      </c>
      <c r="E44">
        <v>1.4698900069397099E-7</v>
      </c>
      <c r="F44">
        <v>3.7105759931282901E-6</v>
      </c>
      <c r="G44">
        <v>8507</v>
      </c>
      <c r="H44">
        <v>0.16600000000000001</v>
      </c>
      <c r="I44">
        <v>1.89E-2</v>
      </c>
      <c r="J44">
        <v>3.7000000000000002E-3</v>
      </c>
      <c r="K44">
        <v>3.6243493316656601E-7</v>
      </c>
      <c r="L44">
        <v>1.6500000000000001E-2</v>
      </c>
      <c r="M44">
        <v>3.8E-3</v>
      </c>
      <c r="N44">
        <v>1.22524596848629E-5</v>
      </c>
      <c r="O44">
        <v>2.30569014069693E-4</v>
      </c>
      <c r="P44">
        <v>8416</v>
      </c>
      <c r="Q44">
        <v>1.9199999999999998E-2</v>
      </c>
      <c r="R44">
        <v>3.7000000000000002E-3</v>
      </c>
      <c r="S44">
        <v>2.7723897307207E-7</v>
      </c>
      <c r="T44">
        <v>1.1263221689975E-5</v>
      </c>
      <c r="U44">
        <v>8503</v>
      </c>
    </row>
    <row r="45" spans="1:21" x14ac:dyDescent="0.2">
      <c r="A45" t="s">
        <v>1589</v>
      </c>
      <c r="B45" t="s">
        <v>104</v>
      </c>
      <c r="C45">
        <v>3.2000000000000002E-3</v>
      </c>
      <c r="D45">
        <v>5.9999999999999995E-4</v>
      </c>
      <c r="E45">
        <v>1.5832691778426799E-7</v>
      </c>
      <c r="F45">
        <v>3.9016276168266002E-6</v>
      </c>
      <c r="G45">
        <v>8507</v>
      </c>
      <c r="H45">
        <v>0.28799999999999998</v>
      </c>
      <c r="I45">
        <v>3.0999999999999999E-3</v>
      </c>
      <c r="J45">
        <v>5.9999999999999995E-4</v>
      </c>
      <c r="K45">
        <v>7.1587493275482803E-7</v>
      </c>
      <c r="L45">
        <v>2.8E-3</v>
      </c>
      <c r="M45">
        <v>5.9999999999999995E-4</v>
      </c>
      <c r="N45">
        <v>8.2733966978044903E-6</v>
      </c>
      <c r="O45">
        <v>1.6603615436827101E-4</v>
      </c>
      <c r="P45">
        <v>8416</v>
      </c>
      <c r="Q45">
        <v>2.8E-3</v>
      </c>
      <c r="R45">
        <v>5.9999999999999995E-4</v>
      </c>
      <c r="S45">
        <v>5.2475068970815897E-6</v>
      </c>
      <c r="T45">
        <v>1.07160849544903E-4</v>
      </c>
      <c r="U45">
        <v>8503</v>
      </c>
    </row>
    <row r="46" spans="1:21" x14ac:dyDescent="0.2">
      <c r="A46" t="s">
        <v>1590</v>
      </c>
      <c r="B46" t="s">
        <v>456</v>
      </c>
      <c r="C46">
        <v>2.0199999999999999E-2</v>
      </c>
      <c r="D46">
        <v>3.8999999999999998E-3</v>
      </c>
      <c r="E46">
        <v>1.76840626997741E-7</v>
      </c>
      <c r="F46">
        <v>4.2565127661084098E-6</v>
      </c>
      <c r="G46">
        <v>8507</v>
      </c>
      <c r="H46">
        <v>0.35699999999999998</v>
      </c>
      <c r="I46">
        <v>1.8800000000000001E-2</v>
      </c>
      <c r="J46">
        <v>3.8999999999999998E-3</v>
      </c>
      <c r="K46">
        <v>1.1308263825194E-6</v>
      </c>
      <c r="L46">
        <v>1.8200000000000001E-2</v>
      </c>
      <c r="M46">
        <v>3.8999999999999998E-3</v>
      </c>
      <c r="N46">
        <v>3.3287937711938699E-6</v>
      </c>
      <c r="O46">
        <v>8.6132538829641301E-5</v>
      </c>
      <c r="P46">
        <v>8416</v>
      </c>
      <c r="Q46">
        <v>1.67E-2</v>
      </c>
      <c r="R46">
        <v>3.8999999999999998E-3</v>
      </c>
      <c r="S46">
        <v>1.8926095822182699E-5</v>
      </c>
      <c r="T46">
        <v>2.5439622306440402E-4</v>
      </c>
      <c r="U46">
        <v>8503</v>
      </c>
    </row>
    <row r="47" spans="1:21" x14ac:dyDescent="0.2">
      <c r="A47" t="s">
        <v>1588</v>
      </c>
      <c r="B47" t="s">
        <v>44</v>
      </c>
      <c r="C47">
        <v>-2.8199999999999999E-2</v>
      </c>
      <c r="D47">
        <v>5.4999999999999997E-3</v>
      </c>
      <c r="E47">
        <v>2.3225939710607499E-7</v>
      </c>
      <c r="F47">
        <v>5.0705510082066197E-6</v>
      </c>
      <c r="G47">
        <v>8507</v>
      </c>
      <c r="H47">
        <v>-0.10299999999999999</v>
      </c>
      <c r="I47">
        <v>-2.7699999999999999E-2</v>
      </c>
      <c r="J47">
        <v>5.4000000000000003E-3</v>
      </c>
      <c r="K47">
        <v>3.9191804488156498E-7</v>
      </c>
      <c r="L47">
        <v>-2.5999999999999999E-2</v>
      </c>
      <c r="M47">
        <v>5.5999999999999999E-3</v>
      </c>
      <c r="N47">
        <v>3.2459074688223099E-6</v>
      </c>
      <c r="O47">
        <v>8.6132538829641301E-5</v>
      </c>
      <c r="P47">
        <v>8416</v>
      </c>
      <c r="Q47">
        <v>-3.32E-2</v>
      </c>
      <c r="R47">
        <v>5.5999999999999999E-3</v>
      </c>
      <c r="S47">
        <v>3.7233738259818102E-9</v>
      </c>
      <c r="T47">
        <v>3.50335628171925E-7</v>
      </c>
      <c r="U47">
        <v>8503</v>
      </c>
    </row>
    <row r="48" spans="1:21" x14ac:dyDescent="0.2">
      <c r="A48" t="s">
        <v>1590</v>
      </c>
      <c r="B48" t="s">
        <v>71</v>
      </c>
      <c r="C48">
        <v>1.1299999999999999E-2</v>
      </c>
      <c r="D48">
        <v>2.2000000000000001E-3</v>
      </c>
      <c r="E48">
        <v>2.2765908932769099E-7</v>
      </c>
      <c r="F48">
        <v>5.0705510082066197E-6</v>
      </c>
      <c r="G48">
        <v>8507</v>
      </c>
      <c r="H48">
        <v>0.56499999999999995</v>
      </c>
      <c r="I48">
        <v>1.01E-2</v>
      </c>
      <c r="J48">
        <v>2.2000000000000001E-3</v>
      </c>
      <c r="K48">
        <v>4.0156455160218599E-6</v>
      </c>
      <c r="L48">
        <v>9.1000000000000004E-3</v>
      </c>
      <c r="M48">
        <v>2.2000000000000001E-3</v>
      </c>
      <c r="N48">
        <v>3.0828338637926901E-5</v>
      </c>
      <c r="O48">
        <v>4.9088200754237503E-4</v>
      </c>
      <c r="P48">
        <v>8416</v>
      </c>
      <c r="Q48">
        <v>8.8000000000000005E-3</v>
      </c>
      <c r="R48">
        <v>2.2000000000000001E-3</v>
      </c>
      <c r="S48">
        <v>6.3256798484750005E-5</v>
      </c>
      <c r="T48">
        <v>6.4187045521290405E-4</v>
      </c>
      <c r="U48">
        <v>8503</v>
      </c>
    </row>
    <row r="49" spans="1:21" x14ac:dyDescent="0.2">
      <c r="A49" t="s">
        <v>1590</v>
      </c>
      <c r="B49" t="s">
        <v>170</v>
      </c>
      <c r="C49">
        <v>-2E-3</v>
      </c>
      <c r="D49">
        <v>4.0000000000000002E-4</v>
      </c>
      <c r="E49">
        <v>2.2747186238047099E-7</v>
      </c>
      <c r="F49">
        <v>5.0705510082066197E-6</v>
      </c>
      <c r="G49">
        <v>8507</v>
      </c>
      <c r="H49">
        <v>0.217</v>
      </c>
      <c r="I49">
        <v>-2.0999999999999999E-3</v>
      </c>
      <c r="J49">
        <v>4.0000000000000002E-4</v>
      </c>
      <c r="K49">
        <v>7.3286560695888195E-8</v>
      </c>
      <c r="L49">
        <v>-1.6999999999999999E-3</v>
      </c>
      <c r="M49">
        <v>4.0000000000000002E-4</v>
      </c>
      <c r="N49">
        <v>6.6597259616704702E-6</v>
      </c>
      <c r="O49">
        <v>1.40669721843448E-4</v>
      </c>
      <c r="P49">
        <v>8416</v>
      </c>
      <c r="Q49">
        <v>-1.5E-3</v>
      </c>
      <c r="R49">
        <v>4.0000000000000002E-4</v>
      </c>
      <c r="S49">
        <v>7.9754882457690304E-5</v>
      </c>
      <c r="T49">
        <v>7.6431762355286595E-4</v>
      </c>
      <c r="U49">
        <v>8503</v>
      </c>
    </row>
    <row r="50" spans="1:21" x14ac:dyDescent="0.2">
      <c r="A50" t="s">
        <v>1590</v>
      </c>
      <c r="B50" t="s">
        <v>244</v>
      </c>
      <c r="C50">
        <v>1.5E-3</v>
      </c>
      <c r="D50">
        <v>2.9999999999999997E-4</v>
      </c>
      <c r="E50">
        <v>2.2498034568341199E-7</v>
      </c>
      <c r="F50">
        <v>5.0705510082066197E-6</v>
      </c>
      <c r="G50">
        <v>8507</v>
      </c>
      <c r="H50">
        <v>0.32400000000000001</v>
      </c>
      <c r="I50">
        <v>1.4E-3</v>
      </c>
      <c r="J50">
        <v>2.9999999999999997E-4</v>
      </c>
      <c r="K50">
        <v>1.16036112414221E-6</v>
      </c>
      <c r="L50">
        <v>1.1999999999999999E-3</v>
      </c>
      <c r="M50">
        <v>2.9999999999999997E-4</v>
      </c>
      <c r="N50">
        <v>1.27930455358507E-5</v>
      </c>
      <c r="O50">
        <v>2.3375224279375301E-4</v>
      </c>
      <c r="P50">
        <v>8416</v>
      </c>
      <c r="Q50">
        <v>1.1000000000000001E-3</v>
      </c>
      <c r="R50">
        <v>2.9999999999999997E-4</v>
      </c>
      <c r="S50">
        <v>2.0802281196940199E-4</v>
      </c>
      <c r="T50">
        <v>1.5661197163052E-3</v>
      </c>
      <c r="U50">
        <v>8503</v>
      </c>
    </row>
    <row r="51" spans="1:21" x14ac:dyDescent="0.2">
      <c r="A51" t="s">
        <v>1590</v>
      </c>
      <c r="B51" t="s">
        <v>323</v>
      </c>
      <c r="C51">
        <v>5.8999999999999999E-3</v>
      </c>
      <c r="D51">
        <v>1.1000000000000001E-3</v>
      </c>
      <c r="E51">
        <v>2.3515598878639399E-7</v>
      </c>
      <c r="F51">
        <v>5.0705510082066197E-6</v>
      </c>
      <c r="G51">
        <v>8507</v>
      </c>
      <c r="H51">
        <v>0.63900000000000001</v>
      </c>
      <c r="I51">
        <v>5.1999999999999998E-3</v>
      </c>
      <c r="J51">
        <v>1.1000000000000001E-3</v>
      </c>
      <c r="K51">
        <v>5.4214502498844701E-6</v>
      </c>
      <c r="L51">
        <v>5.4000000000000003E-3</v>
      </c>
      <c r="M51">
        <v>1.1999999999999999E-3</v>
      </c>
      <c r="N51">
        <v>3.5534368585446602E-6</v>
      </c>
      <c r="O51">
        <v>8.8361057678381795E-5</v>
      </c>
      <c r="P51">
        <v>8416</v>
      </c>
      <c r="Q51">
        <v>4.7000000000000002E-3</v>
      </c>
      <c r="R51">
        <v>1.1999999999999999E-3</v>
      </c>
      <c r="S51">
        <v>4.7052147229816801E-5</v>
      </c>
      <c r="T51">
        <v>5.2364486433183199E-4</v>
      </c>
      <c r="U51">
        <v>8503</v>
      </c>
    </row>
    <row r="52" spans="1:21" x14ac:dyDescent="0.2">
      <c r="A52" t="s">
        <v>1589</v>
      </c>
      <c r="B52" t="s">
        <v>227</v>
      </c>
      <c r="C52">
        <v>-4.3E-3</v>
      </c>
      <c r="D52">
        <v>8.0000000000000004E-4</v>
      </c>
      <c r="E52">
        <v>2.48345893320879E-7</v>
      </c>
      <c r="F52">
        <v>5.24567346096142E-6</v>
      </c>
      <c r="G52">
        <v>8507</v>
      </c>
      <c r="H52">
        <v>0.32800000000000001</v>
      </c>
      <c r="I52">
        <v>-4.5999999999999999E-3</v>
      </c>
      <c r="J52">
        <v>8.0000000000000004E-4</v>
      </c>
      <c r="K52">
        <v>3.9106404216656803E-8</v>
      </c>
      <c r="L52">
        <v>-4.1000000000000003E-3</v>
      </c>
      <c r="M52">
        <v>8.0000000000000004E-4</v>
      </c>
      <c r="N52">
        <v>1.13116405023279E-6</v>
      </c>
      <c r="O52">
        <v>4.0370854896239203E-5</v>
      </c>
      <c r="P52">
        <v>8416</v>
      </c>
      <c r="Q52">
        <v>-3.7000000000000002E-3</v>
      </c>
      <c r="R52">
        <v>8.0000000000000004E-4</v>
      </c>
      <c r="S52">
        <v>7.4504322423051196E-6</v>
      </c>
      <c r="T52">
        <v>1.2779989295538699E-4</v>
      </c>
      <c r="U52">
        <v>8503</v>
      </c>
    </row>
    <row r="53" spans="1:21" x14ac:dyDescent="0.2">
      <c r="A53" t="s">
        <v>1588</v>
      </c>
      <c r="B53" t="s">
        <v>104</v>
      </c>
      <c r="C53">
        <v>-3.2000000000000002E-3</v>
      </c>
      <c r="D53">
        <v>5.9999999999999995E-4</v>
      </c>
      <c r="E53">
        <v>3.6478536398711403E-7</v>
      </c>
      <c r="F53">
        <v>7.4029970926796602E-6</v>
      </c>
      <c r="G53">
        <v>8507</v>
      </c>
      <c r="H53">
        <v>-0.128</v>
      </c>
      <c r="I53">
        <v>-3.0999999999999999E-3</v>
      </c>
      <c r="J53">
        <v>5.9999999999999995E-4</v>
      </c>
      <c r="K53">
        <v>6.83305336012681E-7</v>
      </c>
      <c r="L53">
        <v>-2.8999999999999998E-3</v>
      </c>
      <c r="M53">
        <v>5.9999999999999995E-4</v>
      </c>
      <c r="N53">
        <v>6.0195681749752601E-6</v>
      </c>
      <c r="O53">
        <v>1.3255857576807199E-4</v>
      </c>
      <c r="P53">
        <v>8416</v>
      </c>
      <c r="Q53">
        <v>-2.3999999999999998E-3</v>
      </c>
      <c r="R53">
        <v>5.9999999999999995E-4</v>
      </c>
      <c r="S53">
        <v>1.7822713987684E-4</v>
      </c>
      <c r="T53">
        <v>1.41896222901946E-3</v>
      </c>
      <c r="U53">
        <v>8503</v>
      </c>
    </row>
    <row r="54" spans="1:21" x14ac:dyDescent="0.2">
      <c r="A54" t="s">
        <v>1588</v>
      </c>
      <c r="B54" t="s">
        <v>418</v>
      </c>
      <c r="C54">
        <v>8.3999999999999995E-3</v>
      </c>
      <c r="D54">
        <v>1.6000000000000001E-3</v>
      </c>
      <c r="E54">
        <v>3.6021312776632498E-7</v>
      </c>
      <c r="F54">
        <v>7.4029970926796602E-6</v>
      </c>
      <c r="G54">
        <v>8507</v>
      </c>
      <c r="H54">
        <v>0.36699999999999999</v>
      </c>
      <c r="I54">
        <v>7.7999999999999996E-3</v>
      </c>
      <c r="J54">
        <v>1.6000000000000001E-3</v>
      </c>
      <c r="K54">
        <v>1.87584026754567E-6</v>
      </c>
      <c r="L54">
        <v>7.7000000000000002E-3</v>
      </c>
      <c r="M54">
        <v>1.6999999999999999E-3</v>
      </c>
      <c r="N54">
        <v>5.0248908166920696E-6</v>
      </c>
      <c r="O54">
        <v>1.15572488783918E-4</v>
      </c>
      <c r="P54">
        <v>8416</v>
      </c>
      <c r="Q54">
        <v>6.4999999999999997E-3</v>
      </c>
      <c r="R54">
        <v>1.6999999999999999E-3</v>
      </c>
      <c r="S54">
        <v>1.3492230618151999E-4</v>
      </c>
      <c r="T54">
        <v>1.1540874950237499E-3</v>
      </c>
      <c r="U54">
        <v>8503</v>
      </c>
    </row>
    <row r="55" spans="1:21" x14ac:dyDescent="0.2">
      <c r="A55" t="s">
        <v>1590</v>
      </c>
      <c r="B55" t="s">
        <v>21</v>
      </c>
      <c r="C55">
        <v>-2.3E-2</v>
      </c>
      <c r="D55">
        <v>4.4999999999999997E-3</v>
      </c>
      <c r="E55">
        <v>4.0273868663326202E-7</v>
      </c>
      <c r="F55">
        <v>8.0160488589504895E-6</v>
      </c>
      <c r="G55">
        <v>8507</v>
      </c>
      <c r="H55">
        <v>0.22700000000000001</v>
      </c>
      <c r="I55">
        <v>-2.4E-2</v>
      </c>
      <c r="J55">
        <v>4.4999999999999997E-3</v>
      </c>
      <c r="K55">
        <v>1.3224362279983599E-7</v>
      </c>
      <c r="L55">
        <v>-1.8499999999999999E-2</v>
      </c>
      <c r="M55">
        <v>4.4999999999999997E-3</v>
      </c>
      <c r="N55">
        <v>4.6953778075009901E-5</v>
      </c>
      <c r="O55">
        <v>6.0746450384544101E-4</v>
      </c>
      <c r="P55">
        <v>8416</v>
      </c>
      <c r="Q55">
        <v>-1.49E-2</v>
      </c>
      <c r="R55">
        <v>4.4999999999999997E-3</v>
      </c>
      <c r="S55">
        <v>1.0326521520004699E-3</v>
      </c>
      <c r="T55">
        <v>4.6924499325943503E-3</v>
      </c>
      <c r="U55">
        <v>8503</v>
      </c>
    </row>
    <row r="56" spans="1:21" x14ac:dyDescent="0.2">
      <c r="A56" t="s">
        <v>1590</v>
      </c>
      <c r="B56" t="s">
        <v>129</v>
      </c>
      <c r="C56">
        <v>1.0200000000000001E-2</v>
      </c>
      <c r="D56">
        <v>2E-3</v>
      </c>
      <c r="E56">
        <v>4.1356441556556801E-7</v>
      </c>
      <c r="F56">
        <v>8.0762107567992894E-6</v>
      </c>
      <c r="G56">
        <v>8507</v>
      </c>
      <c r="H56">
        <v>0.29199999999999998</v>
      </c>
      <c r="I56">
        <v>9.5999999999999992E-3</v>
      </c>
      <c r="J56">
        <v>2E-3</v>
      </c>
      <c r="K56">
        <v>1.84095352292049E-6</v>
      </c>
      <c r="L56">
        <v>7.9000000000000008E-3</v>
      </c>
      <c r="M56">
        <v>2E-3</v>
      </c>
      <c r="N56">
        <v>8.7159613782079697E-5</v>
      </c>
      <c r="O56">
        <v>9.5655972876640503E-4</v>
      </c>
      <c r="P56">
        <v>8416</v>
      </c>
      <c r="Q56">
        <v>8.6999999999999994E-3</v>
      </c>
      <c r="R56">
        <v>2E-3</v>
      </c>
      <c r="S56">
        <v>1.6485920927931501E-5</v>
      </c>
      <c r="T56">
        <v>2.3058011027579799E-4</v>
      </c>
      <c r="U56">
        <v>8503</v>
      </c>
    </row>
    <row r="57" spans="1:21" x14ac:dyDescent="0.2">
      <c r="A57" t="s">
        <v>1589</v>
      </c>
      <c r="B57" t="s">
        <v>209</v>
      </c>
      <c r="C57">
        <v>3.8E-3</v>
      </c>
      <c r="D57">
        <v>6.9999999999999999E-4</v>
      </c>
      <c r="E57">
        <v>4.9450574694177504E-7</v>
      </c>
      <c r="F57">
        <v>9.4780268163840299E-6</v>
      </c>
      <c r="G57">
        <v>8507</v>
      </c>
      <c r="H57">
        <v>0.26200000000000001</v>
      </c>
      <c r="I57">
        <v>3.5999999999999999E-3</v>
      </c>
      <c r="J57">
        <v>6.9999999999999999E-4</v>
      </c>
      <c r="K57">
        <v>1.7432606930180599E-6</v>
      </c>
      <c r="L57">
        <v>3.0999999999999999E-3</v>
      </c>
      <c r="M57">
        <v>8.0000000000000004E-4</v>
      </c>
      <c r="N57">
        <v>5.7141973001190097E-5</v>
      </c>
      <c r="O57">
        <v>6.88368311414529E-4</v>
      </c>
      <c r="P57">
        <v>8416</v>
      </c>
      <c r="Q57">
        <v>3.0000000000000001E-3</v>
      </c>
      <c r="R57">
        <v>6.9999999999999999E-4</v>
      </c>
      <c r="S57">
        <v>7.8635271031474304E-5</v>
      </c>
      <c r="T57">
        <v>7.6063089268762498E-4</v>
      </c>
      <c r="U57">
        <v>8503</v>
      </c>
    </row>
    <row r="58" spans="1:21" x14ac:dyDescent="0.2">
      <c r="A58" t="s">
        <v>1589</v>
      </c>
      <c r="B58" t="s">
        <v>48</v>
      </c>
      <c r="C58">
        <v>2.47E-2</v>
      </c>
      <c r="D58">
        <v>4.8999999999999998E-3</v>
      </c>
      <c r="E58">
        <v>5.3608976552287203E-7</v>
      </c>
      <c r="F58">
        <v>1.00882346784759E-5</v>
      </c>
      <c r="G58">
        <v>8507</v>
      </c>
      <c r="H58">
        <v>-0.105</v>
      </c>
      <c r="I58">
        <v>2.52E-2</v>
      </c>
      <c r="J58">
        <v>4.8999999999999998E-3</v>
      </c>
      <c r="K58">
        <v>3.3124228327150002E-7</v>
      </c>
      <c r="L58">
        <v>2.3400000000000001E-2</v>
      </c>
      <c r="M58">
        <v>5.0000000000000001E-3</v>
      </c>
      <c r="N58">
        <v>3.0437148154636898E-6</v>
      </c>
      <c r="O58">
        <v>8.2901179842234798E-5</v>
      </c>
      <c r="P58">
        <v>8416</v>
      </c>
      <c r="Q58">
        <v>2.46E-2</v>
      </c>
      <c r="R58">
        <v>4.8999999999999998E-3</v>
      </c>
      <c r="S58">
        <v>6.5028051214736603E-7</v>
      </c>
      <c r="T58">
        <v>2.1032510314766401E-5</v>
      </c>
      <c r="U58">
        <v>8503</v>
      </c>
    </row>
    <row r="59" spans="1:21" x14ac:dyDescent="0.2">
      <c r="A59" t="s">
        <v>1590</v>
      </c>
      <c r="B59" t="s">
        <v>164</v>
      </c>
      <c r="C59">
        <v>2.0500000000000001E-2</v>
      </c>
      <c r="D59">
        <v>4.1000000000000003E-3</v>
      </c>
      <c r="E59">
        <v>5.6030697416387996E-7</v>
      </c>
      <c r="F59">
        <v>1.0355673540350301E-5</v>
      </c>
      <c r="G59">
        <v>8507</v>
      </c>
      <c r="H59">
        <v>0.375</v>
      </c>
      <c r="I59">
        <v>1.9E-2</v>
      </c>
      <c r="J59">
        <v>4.1000000000000003E-3</v>
      </c>
      <c r="K59">
        <v>4.0158283741993699E-6</v>
      </c>
      <c r="L59">
        <v>1.6500000000000001E-2</v>
      </c>
      <c r="M59">
        <v>4.1000000000000003E-3</v>
      </c>
      <c r="N59">
        <v>6.8836289307087201E-5</v>
      </c>
      <c r="O59">
        <v>8.0051190373972201E-4</v>
      </c>
      <c r="P59">
        <v>8416</v>
      </c>
      <c r="Q59">
        <v>1.32E-2</v>
      </c>
      <c r="R59">
        <v>4.1000000000000003E-3</v>
      </c>
      <c r="S59">
        <v>1.34066738539126E-3</v>
      </c>
      <c r="T59">
        <v>5.5726535898793497E-3</v>
      </c>
      <c r="U59">
        <v>8503</v>
      </c>
    </row>
    <row r="60" spans="1:21" x14ac:dyDescent="0.2">
      <c r="A60" t="s">
        <v>1589</v>
      </c>
      <c r="B60" t="s">
        <v>305</v>
      </c>
      <c r="C60">
        <v>-1.6000000000000001E-3</v>
      </c>
      <c r="D60">
        <v>2.9999999999999997E-4</v>
      </c>
      <c r="E60">
        <v>6.0734758124778404E-7</v>
      </c>
      <c r="F60">
        <v>1.1028153448972901E-5</v>
      </c>
      <c r="G60">
        <v>8507</v>
      </c>
      <c r="H60">
        <v>-0.223</v>
      </c>
      <c r="I60">
        <v>-1.6000000000000001E-3</v>
      </c>
      <c r="J60">
        <v>2.9999999999999997E-4</v>
      </c>
      <c r="K60">
        <v>1.2518469521029999E-6</v>
      </c>
      <c r="L60">
        <v>-1.5E-3</v>
      </c>
      <c r="M60">
        <v>2.9999999999999997E-4</v>
      </c>
      <c r="N60">
        <v>8.3419130697102299E-6</v>
      </c>
      <c r="O60">
        <v>1.6603615436827101E-4</v>
      </c>
      <c r="P60">
        <v>8416</v>
      </c>
      <c r="Q60">
        <v>-1.8E-3</v>
      </c>
      <c r="R60">
        <v>2.9999999999999997E-4</v>
      </c>
      <c r="S60">
        <v>4.08241750764257E-8</v>
      </c>
      <c r="T60">
        <v>2.64081382525629E-6</v>
      </c>
      <c r="U60">
        <v>8503</v>
      </c>
    </row>
    <row r="61" spans="1:21" x14ac:dyDescent="0.2">
      <c r="A61" t="s">
        <v>1588</v>
      </c>
      <c r="B61" t="s">
        <v>170</v>
      </c>
      <c r="C61">
        <v>1.9E-3</v>
      </c>
      <c r="D61">
        <v>4.0000000000000002E-4</v>
      </c>
      <c r="E61">
        <v>6.2542027130734805E-7</v>
      </c>
      <c r="F61">
        <v>1.1160516910398399E-5</v>
      </c>
      <c r="G61">
        <v>8507</v>
      </c>
      <c r="H61">
        <v>0.23699999999999999</v>
      </c>
      <c r="I61">
        <v>1.9E-3</v>
      </c>
      <c r="J61">
        <v>4.0000000000000002E-4</v>
      </c>
      <c r="K61">
        <v>1.82901564007086E-6</v>
      </c>
      <c r="L61">
        <v>1.5E-3</v>
      </c>
      <c r="M61">
        <v>4.0000000000000002E-4</v>
      </c>
      <c r="N61">
        <v>1.17276809447719E-4</v>
      </c>
      <c r="O61">
        <v>1.1900146841018499E-3</v>
      </c>
      <c r="P61">
        <v>8416</v>
      </c>
      <c r="Q61">
        <v>1.2999999999999999E-3</v>
      </c>
      <c r="R61">
        <v>4.0000000000000002E-4</v>
      </c>
      <c r="S61">
        <v>1.73346217343711E-3</v>
      </c>
      <c r="T61">
        <v>6.7448622161932698E-3</v>
      </c>
      <c r="U61">
        <v>8503</v>
      </c>
    </row>
    <row r="62" spans="1:21" x14ac:dyDescent="0.2">
      <c r="A62" t="s">
        <v>1590</v>
      </c>
      <c r="B62" t="s">
        <v>500</v>
      </c>
      <c r="C62">
        <v>-1.37E-2</v>
      </c>
      <c r="D62">
        <v>2.8E-3</v>
      </c>
      <c r="E62">
        <v>6.6343128965500303E-7</v>
      </c>
      <c r="F62">
        <v>1.16381590642869E-5</v>
      </c>
      <c r="G62">
        <v>8507</v>
      </c>
      <c r="H62">
        <v>0.17399999999999999</v>
      </c>
      <c r="I62">
        <v>-1.4200000000000001E-2</v>
      </c>
      <c r="J62">
        <v>2.8E-3</v>
      </c>
      <c r="K62">
        <v>2.66090488647548E-7</v>
      </c>
      <c r="L62">
        <v>-1.2200000000000001E-2</v>
      </c>
      <c r="M62">
        <v>2.8E-3</v>
      </c>
      <c r="N62">
        <v>1.1521785536047101E-5</v>
      </c>
      <c r="O62">
        <v>2.2083422277423601E-4</v>
      </c>
      <c r="P62">
        <v>8416</v>
      </c>
      <c r="Q62">
        <v>-1.1900000000000001E-2</v>
      </c>
      <c r="R62">
        <v>2.8E-3</v>
      </c>
      <c r="S62">
        <v>2.01220901832944E-5</v>
      </c>
      <c r="T62">
        <v>2.6700465820140602E-4</v>
      </c>
      <c r="U62">
        <v>8503</v>
      </c>
    </row>
    <row r="63" spans="1:21" x14ac:dyDescent="0.2">
      <c r="A63" t="s">
        <v>1590</v>
      </c>
      <c r="B63" t="s">
        <v>14</v>
      </c>
      <c r="C63">
        <v>-1.67E-2</v>
      </c>
      <c r="D63">
        <v>3.3999999999999998E-3</v>
      </c>
      <c r="E63">
        <v>6.91640586904341E-7</v>
      </c>
      <c r="F63">
        <v>1.1930800124099899E-5</v>
      </c>
      <c r="G63">
        <v>8507</v>
      </c>
      <c r="H63">
        <v>0.23100000000000001</v>
      </c>
      <c r="I63">
        <v>-1.7500000000000002E-2</v>
      </c>
      <c r="J63">
        <v>3.3999999999999998E-3</v>
      </c>
      <c r="K63">
        <v>2.33402139697357E-7</v>
      </c>
      <c r="L63">
        <v>-1.47E-2</v>
      </c>
      <c r="M63">
        <v>3.3999999999999998E-3</v>
      </c>
      <c r="N63">
        <v>1.5106471760639601E-5</v>
      </c>
      <c r="O63">
        <v>2.6500336054681401E-4</v>
      </c>
      <c r="P63">
        <v>8416</v>
      </c>
      <c r="Q63">
        <v>-1.01E-2</v>
      </c>
      <c r="R63">
        <v>3.3999999999999998E-3</v>
      </c>
      <c r="S63">
        <v>2.8225819218143898E-3</v>
      </c>
      <c r="T63">
        <v>9.4849749645386106E-3</v>
      </c>
      <c r="U63">
        <v>8503</v>
      </c>
    </row>
    <row r="64" spans="1:21" x14ac:dyDescent="0.2">
      <c r="A64" t="s">
        <v>1589</v>
      </c>
      <c r="B64" t="s">
        <v>256</v>
      </c>
      <c r="C64">
        <v>-4.3E-3</v>
      </c>
      <c r="D64">
        <v>8.9999999999999998E-4</v>
      </c>
      <c r="E64">
        <v>7.74786822182301E-7</v>
      </c>
      <c r="F64">
        <v>1.29339413057852E-5</v>
      </c>
      <c r="G64">
        <v>8507</v>
      </c>
      <c r="H64">
        <v>0.19600000000000001</v>
      </c>
      <c r="I64">
        <v>-4.4000000000000003E-3</v>
      </c>
      <c r="J64">
        <v>8.9999999999999998E-4</v>
      </c>
      <c r="K64">
        <v>2.7159497359248499E-7</v>
      </c>
      <c r="L64">
        <v>-3.5999999999999999E-3</v>
      </c>
      <c r="M64">
        <v>8.9999999999999998E-4</v>
      </c>
      <c r="N64">
        <v>3.5574971719247603E-5</v>
      </c>
      <c r="O64">
        <v>5.1619081045661797E-4</v>
      </c>
      <c r="P64">
        <v>8416</v>
      </c>
      <c r="Q64">
        <v>-3.2000000000000002E-3</v>
      </c>
      <c r="R64">
        <v>8.9999999999999998E-4</v>
      </c>
      <c r="S64">
        <v>1.75923717696069E-4</v>
      </c>
      <c r="T64">
        <v>1.4114809908173001E-3</v>
      </c>
      <c r="U64">
        <v>8503</v>
      </c>
    </row>
    <row r="65" spans="1:21" x14ac:dyDescent="0.2">
      <c r="A65" t="s">
        <v>1590</v>
      </c>
      <c r="B65" t="s">
        <v>448</v>
      </c>
      <c r="C65">
        <v>2.7000000000000001E-3</v>
      </c>
      <c r="D65">
        <v>5.0000000000000001E-4</v>
      </c>
      <c r="E65">
        <v>7.6679983004022202E-7</v>
      </c>
      <c r="F65">
        <v>1.29339413057852E-5</v>
      </c>
      <c r="G65">
        <v>8507</v>
      </c>
      <c r="H65">
        <v>0.67800000000000005</v>
      </c>
      <c r="I65">
        <v>2.3E-3</v>
      </c>
      <c r="J65">
        <v>5.0000000000000001E-4</v>
      </c>
      <c r="K65">
        <v>2.0554374935321698E-5</v>
      </c>
      <c r="L65">
        <v>2.5999999999999999E-3</v>
      </c>
      <c r="M65">
        <v>5.9999999999999995E-4</v>
      </c>
      <c r="N65">
        <v>3.0348557211279699E-6</v>
      </c>
      <c r="O65">
        <v>8.2901179842234798E-5</v>
      </c>
      <c r="P65">
        <v>8416</v>
      </c>
      <c r="Q65">
        <v>2.2000000000000001E-3</v>
      </c>
      <c r="R65">
        <v>5.0000000000000001E-4</v>
      </c>
      <c r="S65">
        <v>5.3147059113062601E-5</v>
      </c>
      <c r="T65">
        <v>5.7299173106270605E-4</v>
      </c>
      <c r="U65">
        <v>8503</v>
      </c>
    </row>
    <row r="66" spans="1:21" x14ac:dyDescent="0.2">
      <c r="A66" t="s">
        <v>1589</v>
      </c>
      <c r="B66" t="s">
        <v>239</v>
      </c>
      <c r="C66">
        <v>4.6399999999999997E-2</v>
      </c>
      <c r="D66">
        <v>9.4000000000000004E-3</v>
      </c>
      <c r="E66">
        <v>7.9382808251665403E-7</v>
      </c>
      <c r="F66">
        <v>1.30414613556307E-5</v>
      </c>
      <c r="G66">
        <v>8507</v>
      </c>
      <c r="H66">
        <v>0.16400000000000001</v>
      </c>
      <c r="I66">
        <v>4.4900000000000002E-2</v>
      </c>
      <c r="J66">
        <v>9.4000000000000004E-3</v>
      </c>
      <c r="K66">
        <v>1.8323491027280501E-6</v>
      </c>
      <c r="L66">
        <v>4.4299999999999999E-2</v>
      </c>
      <c r="M66">
        <v>9.5999999999999992E-3</v>
      </c>
      <c r="N66">
        <v>3.5856661086879599E-6</v>
      </c>
      <c r="O66">
        <v>8.8361057678381795E-5</v>
      </c>
      <c r="P66">
        <v>8416</v>
      </c>
      <c r="Q66">
        <v>4.9200000000000001E-2</v>
      </c>
      <c r="R66">
        <v>9.4000000000000004E-3</v>
      </c>
      <c r="S66">
        <v>1.9486837663646199E-7</v>
      </c>
      <c r="T66">
        <v>8.76907694864079E-6</v>
      </c>
      <c r="U66">
        <v>8503</v>
      </c>
    </row>
    <row r="67" spans="1:21" x14ac:dyDescent="0.2">
      <c r="A67" t="s">
        <v>1590</v>
      </c>
      <c r="B67" t="s">
        <v>256</v>
      </c>
      <c r="C67">
        <v>-4.3E-3</v>
      </c>
      <c r="D67">
        <v>8.9999999999999998E-4</v>
      </c>
      <c r="E67">
        <v>8.3534099806279503E-7</v>
      </c>
      <c r="F67">
        <v>1.35090302030468E-5</v>
      </c>
      <c r="G67">
        <v>8507</v>
      </c>
      <c r="H67">
        <v>0.20699999999999999</v>
      </c>
      <c r="I67">
        <v>-4.4999999999999997E-3</v>
      </c>
      <c r="J67">
        <v>8.9999999999999998E-4</v>
      </c>
      <c r="K67">
        <v>3.1302551427384498E-7</v>
      </c>
      <c r="L67">
        <v>-3.7000000000000002E-3</v>
      </c>
      <c r="M67">
        <v>8.9999999999999998E-4</v>
      </c>
      <c r="N67">
        <v>2.5360981744651998E-5</v>
      </c>
      <c r="O67">
        <v>4.2336477589862602E-4</v>
      </c>
      <c r="P67">
        <v>8416</v>
      </c>
      <c r="Q67">
        <v>-2.8999999999999998E-3</v>
      </c>
      <c r="R67">
        <v>8.9999999999999998E-4</v>
      </c>
      <c r="S67">
        <v>9.6941838276746301E-4</v>
      </c>
      <c r="T67">
        <v>4.4623281685778702E-3</v>
      </c>
      <c r="U67">
        <v>8503</v>
      </c>
    </row>
    <row r="68" spans="1:21" x14ac:dyDescent="0.2">
      <c r="A68" t="s">
        <v>1590</v>
      </c>
      <c r="B68" t="s">
        <v>385</v>
      </c>
      <c r="C68">
        <v>2.3999999999999998E-3</v>
      </c>
      <c r="D68">
        <v>5.0000000000000001E-4</v>
      </c>
      <c r="E68">
        <v>8.7716718900348303E-7</v>
      </c>
      <c r="F68">
        <v>1.39672006249016E-5</v>
      </c>
      <c r="G68">
        <v>8507</v>
      </c>
      <c r="H68">
        <v>0.61499999999999999</v>
      </c>
      <c r="I68">
        <v>2.0999999999999999E-3</v>
      </c>
      <c r="J68">
        <v>5.0000000000000001E-4</v>
      </c>
      <c r="K68">
        <v>1.8238771197384199E-5</v>
      </c>
      <c r="L68">
        <v>2.0999999999999999E-3</v>
      </c>
      <c r="M68">
        <v>5.0000000000000001E-4</v>
      </c>
      <c r="N68">
        <v>3.1808350810391801E-5</v>
      </c>
      <c r="O68">
        <v>4.9136780729485904E-4</v>
      </c>
      <c r="P68">
        <v>8416</v>
      </c>
      <c r="Q68">
        <v>1.8E-3</v>
      </c>
      <c r="R68">
        <v>5.0000000000000001E-4</v>
      </c>
      <c r="S68">
        <v>3.2488241228623301E-4</v>
      </c>
      <c r="T68">
        <v>2.08852979326864E-3</v>
      </c>
      <c r="U68">
        <v>8503</v>
      </c>
    </row>
    <row r="69" spans="1:21" x14ac:dyDescent="0.2">
      <c r="A69" t="s">
        <v>1590</v>
      </c>
      <c r="B69" t="s">
        <v>159</v>
      </c>
      <c r="C69">
        <v>1.04E-2</v>
      </c>
      <c r="D69">
        <v>2.0999999999999999E-3</v>
      </c>
      <c r="E69">
        <v>1.08428930934806E-6</v>
      </c>
      <c r="F69">
        <v>1.70036278056855E-5</v>
      </c>
      <c r="G69">
        <v>8507</v>
      </c>
      <c r="H69">
        <v>0.502</v>
      </c>
      <c r="I69">
        <v>9.2999999999999992E-3</v>
      </c>
      <c r="J69">
        <v>2.0999999999999999E-3</v>
      </c>
      <c r="K69">
        <v>1.40338662441471E-5</v>
      </c>
      <c r="L69">
        <v>8.2000000000000007E-3</v>
      </c>
      <c r="M69">
        <v>2.0999999999999999E-3</v>
      </c>
      <c r="N69">
        <v>1.31285534879832E-4</v>
      </c>
      <c r="O69">
        <v>1.2768823165229099E-3</v>
      </c>
      <c r="P69">
        <v>8416</v>
      </c>
      <c r="Q69">
        <v>9.2999999999999992E-3</v>
      </c>
      <c r="R69">
        <v>2.2000000000000001E-3</v>
      </c>
      <c r="S69">
        <v>1.6850620003637999E-5</v>
      </c>
      <c r="T69">
        <v>2.32538556050204E-4</v>
      </c>
      <c r="U69">
        <v>8503</v>
      </c>
    </row>
    <row r="70" spans="1:21" x14ac:dyDescent="0.2">
      <c r="A70" t="s">
        <v>1588</v>
      </c>
      <c r="B70" t="s">
        <v>100</v>
      </c>
      <c r="C70">
        <v>2.5999999999999999E-3</v>
      </c>
      <c r="D70">
        <v>5.0000000000000001E-4</v>
      </c>
      <c r="E70">
        <v>1.38228575800292E-6</v>
      </c>
      <c r="F70">
        <v>2.1353220291537701E-5</v>
      </c>
      <c r="G70">
        <v>8507</v>
      </c>
      <c r="H70">
        <v>0.221</v>
      </c>
      <c r="I70">
        <v>2.5000000000000001E-3</v>
      </c>
      <c r="J70">
        <v>5.0000000000000001E-4</v>
      </c>
      <c r="K70">
        <v>2.0670014239581599E-6</v>
      </c>
      <c r="L70">
        <v>2.2000000000000001E-3</v>
      </c>
      <c r="M70">
        <v>5.0000000000000001E-4</v>
      </c>
      <c r="N70">
        <v>4.0421054636446902E-5</v>
      </c>
      <c r="O70">
        <v>5.4332196816522804E-4</v>
      </c>
      <c r="P70">
        <v>8416</v>
      </c>
      <c r="Q70">
        <v>2.3999999999999998E-3</v>
      </c>
      <c r="R70">
        <v>5.9999999999999995E-4</v>
      </c>
      <c r="S70">
        <v>1.39921258262613E-5</v>
      </c>
      <c r="T70">
        <v>2.03969721551837E-4</v>
      </c>
      <c r="U70">
        <v>8503</v>
      </c>
    </row>
    <row r="71" spans="1:21" x14ac:dyDescent="0.2">
      <c r="A71" t="s">
        <v>1588</v>
      </c>
      <c r="B71" t="s">
        <v>3</v>
      </c>
      <c r="C71">
        <v>2.9700000000000001E-2</v>
      </c>
      <c r="D71">
        <v>6.1999999999999998E-3</v>
      </c>
      <c r="E71">
        <v>1.62557661017682E-6</v>
      </c>
      <c r="F71">
        <v>2.4742232228426499E-5</v>
      </c>
      <c r="G71">
        <v>8507</v>
      </c>
      <c r="H71">
        <v>-0.11</v>
      </c>
      <c r="I71">
        <v>3.0300000000000001E-2</v>
      </c>
      <c r="J71">
        <v>6.1999999999999998E-3</v>
      </c>
      <c r="K71">
        <v>9.0876878183936701E-7</v>
      </c>
      <c r="L71">
        <v>1.9300000000000001E-2</v>
      </c>
      <c r="M71">
        <v>6.3E-3</v>
      </c>
      <c r="N71">
        <v>2.0810079667899399E-3</v>
      </c>
      <c r="O71">
        <v>8.9001787009404601E-3</v>
      </c>
      <c r="P71">
        <v>8416</v>
      </c>
      <c r="Q71">
        <v>4.4000000000000003E-3</v>
      </c>
      <c r="R71">
        <v>6.3E-3</v>
      </c>
      <c r="S71">
        <v>0.48480233797363897</v>
      </c>
      <c r="T71">
        <v>0.54838297246198497</v>
      </c>
      <c r="U71">
        <v>8503</v>
      </c>
    </row>
    <row r="72" spans="1:21" x14ac:dyDescent="0.2">
      <c r="A72" t="s">
        <v>1590</v>
      </c>
      <c r="B72" t="s">
        <v>407</v>
      </c>
      <c r="C72">
        <v>6.0000000000000001E-3</v>
      </c>
      <c r="D72">
        <v>1.1999999999999999E-3</v>
      </c>
      <c r="E72">
        <v>1.76558327049202E-6</v>
      </c>
      <c r="F72">
        <v>2.6483749057380301E-5</v>
      </c>
      <c r="G72">
        <v>8507</v>
      </c>
      <c r="H72">
        <v>0.51500000000000001</v>
      </c>
      <c r="I72">
        <v>5.3E-3</v>
      </c>
      <c r="J72">
        <v>1.2999999999999999E-3</v>
      </c>
      <c r="K72">
        <v>2.13621271297897E-5</v>
      </c>
      <c r="L72">
        <v>5.1999999999999998E-3</v>
      </c>
      <c r="M72">
        <v>1.2999999999999999E-3</v>
      </c>
      <c r="N72">
        <v>2.89406217589203E-5</v>
      </c>
      <c r="O72">
        <v>4.7545307175368999E-4</v>
      </c>
      <c r="P72">
        <v>8416</v>
      </c>
      <c r="Q72">
        <v>5.1999999999999998E-3</v>
      </c>
      <c r="R72">
        <v>1.2999999999999999E-3</v>
      </c>
      <c r="S72">
        <v>3.8978581020358899E-5</v>
      </c>
      <c r="T72">
        <v>4.3850903647903698E-4</v>
      </c>
      <c r="U72">
        <v>8503</v>
      </c>
    </row>
    <row r="73" spans="1:21" x14ac:dyDescent="0.2">
      <c r="A73" t="s">
        <v>1588</v>
      </c>
      <c r="B73" t="s">
        <v>227</v>
      </c>
      <c r="C73">
        <v>4.0000000000000001E-3</v>
      </c>
      <c r="D73">
        <v>8.0000000000000004E-4</v>
      </c>
      <c r="E73">
        <v>1.87806441916369E-6</v>
      </c>
      <c r="F73">
        <v>2.7768523911920299E-5</v>
      </c>
      <c r="G73">
        <v>8507</v>
      </c>
      <c r="H73">
        <v>0.33500000000000002</v>
      </c>
      <c r="I73">
        <v>3.8E-3</v>
      </c>
      <c r="J73">
        <v>8.0000000000000004E-4</v>
      </c>
      <c r="K73">
        <v>5.9146479564806404E-6</v>
      </c>
      <c r="L73">
        <v>3.5000000000000001E-3</v>
      </c>
      <c r="M73">
        <v>8.9999999999999998E-4</v>
      </c>
      <c r="N73">
        <v>5.3869175519915898E-5</v>
      </c>
      <c r="O73">
        <v>6.7174212847123996E-4</v>
      </c>
      <c r="P73">
        <v>8416</v>
      </c>
      <c r="Q73">
        <v>3.0000000000000001E-3</v>
      </c>
      <c r="R73">
        <v>8.9999999999999998E-4</v>
      </c>
      <c r="S73">
        <v>5.5051412775259897E-4</v>
      </c>
      <c r="T73">
        <v>2.89785608243709E-3</v>
      </c>
      <c r="U73">
        <v>8503</v>
      </c>
    </row>
    <row r="74" spans="1:21" x14ac:dyDescent="0.2">
      <c r="A74" t="s">
        <v>1589</v>
      </c>
      <c r="B74" t="s">
        <v>262</v>
      </c>
      <c r="C74">
        <v>1.15E-2</v>
      </c>
      <c r="D74">
        <v>2.3999999999999998E-3</v>
      </c>
      <c r="E74">
        <v>2.06413914266862E-6</v>
      </c>
      <c r="F74">
        <v>3.00899156712961E-5</v>
      </c>
      <c r="G74">
        <v>8507</v>
      </c>
      <c r="H74">
        <v>0.311</v>
      </c>
      <c r="I74">
        <v>1.0699999999999999E-2</v>
      </c>
      <c r="J74">
        <v>2.3999999999999998E-3</v>
      </c>
      <c r="K74">
        <v>8.9484003367668004E-6</v>
      </c>
      <c r="L74">
        <v>1.18E-2</v>
      </c>
      <c r="M74">
        <v>2.5000000000000001E-3</v>
      </c>
      <c r="N74">
        <v>1.6407544304068201E-6</v>
      </c>
      <c r="O74">
        <v>5.47800269506794E-5</v>
      </c>
      <c r="P74">
        <v>8416</v>
      </c>
      <c r="Q74">
        <v>1.03E-2</v>
      </c>
      <c r="R74">
        <v>2.3999999999999998E-3</v>
      </c>
      <c r="S74">
        <v>2.40403581437631E-5</v>
      </c>
      <c r="T74">
        <v>2.9659319777847301E-4</v>
      </c>
      <c r="U74">
        <v>8503</v>
      </c>
    </row>
    <row r="75" spans="1:21" x14ac:dyDescent="0.2">
      <c r="A75" t="s">
        <v>1589</v>
      </c>
      <c r="B75" t="s">
        <v>82</v>
      </c>
      <c r="C75">
        <v>-3.5000000000000001E-3</v>
      </c>
      <c r="D75">
        <v>6.9999999999999999E-4</v>
      </c>
      <c r="E75">
        <v>2.184651634826E-6</v>
      </c>
      <c r="F75">
        <v>3.1404367250623703E-5</v>
      </c>
      <c r="G75">
        <v>8507</v>
      </c>
      <c r="H75">
        <v>-0.16400000000000001</v>
      </c>
      <c r="I75">
        <v>-3.3999999999999998E-3</v>
      </c>
      <c r="J75">
        <v>6.9999999999999999E-4</v>
      </c>
      <c r="K75">
        <v>3.6210982422695298E-6</v>
      </c>
      <c r="L75">
        <v>-3.0000000000000001E-3</v>
      </c>
      <c r="M75">
        <v>8.0000000000000004E-4</v>
      </c>
      <c r="N75">
        <v>7.3383473531011696E-5</v>
      </c>
      <c r="O75">
        <v>8.4390994560663499E-4</v>
      </c>
      <c r="P75">
        <v>8416</v>
      </c>
      <c r="Q75">
        <v>-3.3999999999999998E-3</v>
      </c>
      <c r="R75">
        <v>6.9999999999999999E-4</v>
      </c>
      <c r="S75">
        <v>7.5321676041339399E-6</v>
      </c>
      <c r="T75">
        <v>1.2779989295538699E-4</v>
      </c>
      <c r="U75">
        <v>8503</v>
      </c>
    </row>
    <row r="76" spans="1:21" x14ac:dyDescent="0.2">
      <c r="A76" t="s">
        <v>1590</v>
      </c>
      <c r="B76" t="s">
        <v>54</v>
      </c>
      <c r="C76">
        <v>-3.0999999999999999E-3</v>
      </c>
      <c r="D76">
        <v>6.9999999999999999E-4</v>
      </c>
      <c r="E76">
        <v>2.3990932726591299E-6</v>
      </c>
      <c r="F76">
        <v>3.4014541605509603E-5</v>
      </c>
      <c r="G76">
        <v>8507</v>
      </c>
      <c r="H76">
        <v>0.23699999999999999</v>
      </c>
      <c r="I76">
        <v>-3.2000000000000002E-3</v>
      </c>
      <c r="J76">
        <v>6.9999999999999999E-4</v>
      </c>
      <c r="K76">
        <v>1.0396319248428401E-6</v>
      </c>
      <c r="L76">
        <v>-2.5999999999999999E-3</v>
      </c>
      <c r="M76">
        <v>6.9999999999999999E-4</v>
      </c>
      <c r="N76">
        <v>8.4820356848971194E-5</v>
      </c>
      <c r="O76">
        <v>9.4396848751274404E-4</v>
      </c>
      <c r="P76">
        <v>8416</v>
      </c>
      <c r="Q76">
        <v>-2.2000000000000001E-3</v>
      </c>
      <c r="R76">
        <v>6.9999999999999999E-4</v>
      </c>
      <c r="S76">
        <v>1.0336771029217701E-3</v>
      </c>
      <c r="T76">
        <v>4.6924499325943503E-3</v>
      </c>
      <c r="U76">
        <v>8503</v>
      </c>
    </row>
    <row r="77" spans="1:21" x14ac:dyDescent="0.2">
      <c r="A77" t="s">
        <v>1589</v>
      </c>
      <c r="B77" t="s">
        <v>125</v>
      </c>
      <c r="C77">
        <v>-5.3E-3</v>
      </c>
      <c r="D77">
        <v>1.1000000000000001E-3</v>
      </c>
      <c r="E77">
        <v>2.5410095737057201E-6</v>
      </c>
      <c r="F77">
        <v>3.5065932117138897E-5</v>
      </c>
      <c r="G77">
        <v>8507</v>
      </c>
      <c r="H77">
        <v>0.34200000000000003</v>
      </c>
      <c r="I77">
        <v>-5.7000000000000002E-3</v>
      </c>
      <c r="J77">
        <v>1.1000000000000001E-3</v>
      </c>
      <c r="K77">
        <v>4.3768882872762998E-7</v>
      </c>
      <c r="L77">
        <v>-4.4999999999999997E-3</v>
      </c>
      <c r="M77">
        <v>1.1000000000000001E-3</v>
      </c>
      <c r="N77">
        <v>5.57432095128389E-5</v>
      </c>
      <c r="O77">
        <v>6.8683597435462195E-4</v>
      </c>
      <c r="P77">
        <v>8416</v>
      </c>
      <c r="Q77">
        <v>-4.1000000000000003E-3</v>
      </c>
      <c r="R77">
        <v>1.1000000000000001E-3</v>
      </c>
      <c r="S77">
        <v>3.0285830738354199E-4</v>
      </c>
      <c r="T77">
        <v>2.0316099693868201E-3</v>
      </c>
      <c r="U77">
        <v>8503</v>
      </c>
    </row>
    <row r="78" spans="1:21" x14ac:dyDescent="0.2">
      <c r="A78" t="s">
        <v>1590</v>
      </c>
      <c r="B78" t="s">
        <v>759</v>
      </c>
      <c r="C78">
        <v>1.01E-2</v>
      </c>
      <c r="D78">
        <v>2.0999999999999999E-3</v>
      </c>
      <c r="E78">
        <v>2.5123261779626399E-6</v>
      </c>
      <c r="F78">
        <v>3.5065932117138897E-5</v>
      </c>
      <c r="G78">
        <v>8507</v>
      </c>
      <c r="H78">
        <v>1.044</v>
      </c>
      <c r="I78">
        <v>7.9000000000000008E-3</v>
      </c>
      <c r="J78">
        <v>2.0999999999999999E-3</v>
      </c>
      <c r="K78">
        <v>2.2541266201575301E-4</v>
      </c>
      <c r="L78">
        <v>8.0000000000000002E-3</v>
      </c>
      <c r="M78">
        <v>2.2000000000000001E-3</v>
      </c>
      <c r="N78">
        <v>1.87725587052076E-4</v>
      </c>
      <c r="O78">
        <v>1.66064942392221E-3</v>
      </c>
      <c r="P78">
        <v>8416</v>
      </c>
      <c r="Q78">
        <v>9.4999999999999998E-3</v>
      </c>
      <c r="R78">
        <v>2.2000000000000001E-3</v>
      </c>
      <c r="S78">
        <v>1.33001795721553E-5</v>
      </c>
      <c r="T78">
        <v>2.014487554811E-4</v>
      </c>
      <c r="U78">
        <v>8503</v>
      </c>
    </row>
    <row r="79" spans="1:21" x14ac:dyDescent="0.2">
      <c r="A79" t="s">
        <v>1588</v>
      </c>
      <c r="B79" t="s">
        <v>258</v>
      </c>
      <c r="C79">
        <v>7.7000000000000002E-3</v>
      </c>
      <c r="D79">
        <v>1.6000000000000001E-3</v>
      </c>
      <c r="E79">
        <v>2.6121006822973701E-6</v>
      </c>
      <c r="F79">
        <v>3.5572686923391803E-5</v>
      </c>
      <c r="G79">
        <v>8507</v>
      </c>
      <c r="H79">
        <v>-0.23400000000000001</v>
      </c>
      <c r="I79">
        <v>8.0999999999999996E-3</v>
      </c>
      <c r="J79">
        <v>1.6000000000000001E-3</v>
      </c>
      <c r="K79">
        <v>7.7112673664885499E-7</v>
      </c>
      <c r="L79">
        <v>6.3E-3</v>
      </c>
      <c r="M79">
        <v>1.6999999999999999E-3</v>
      </c>
      <c r="N79">
        <v>1.6655785859334799E-4</v>
      </c>
      <c r="O79">
        <v>1.52478271160249E-3</v>
      </c>
      <c r="P79">
        <v>8416</v>
      </c>
      <c r="Q79">
        <v>4.8999999999999998E-3</v>
      </c>
      <c r="R79">
        <v>1.6999999999999999E-3</v>
      </c>
      <c r="S79">
        <v>3.7116506842429699E-3</v>
      </c>
      <c r="T79">
        <v>1.1298701347622E-2</v>
      </c>
      <c r="U79">
        <v>8503</v>
      </c>
    </row>
    <row r="80" spans="1:21" x14ac:dyDescent="0.2">
      <c r="A80" t="s">
        <v>1589</v>
      </c>
      <c r="B80" t="s">
        <v>197</v>
      </c>
      <c r="C80">
        <v>-1.46E-2</v>
      </c>
      <c r="D80">
        <v>3.0999999999999999E-3</v>
      </c>
      <c r="E80">
        <v>2.83747546648656E-6</v>
      </c>
      <c r="F80">
        <v>3.7651116766840902E-5</v>
      </c>
      <c r="G80">
        <v>8507</v>
      </c>
      <c r="H80">
        <v>0.27400000000000002</v>
      </c>
      <c r="I80">
        <v>-1.55E-2</v>
      </c>
      <c r="J80">
        <v>3.0999999999999999E-3</v>
      </c>
      <c r="K80">
        <v>7.1134571056420005E-7</v>
      </c>
      <c r="L80">
        <v>-1.3899999999999999E-2</v>
      </c>
      <c r="M80">
        <v>3.2000000000000002E-3</v>
      </c>
      <c r="N80">
        <v>1.28733119219748E-5</v>
      </c>
      <c r="O80">
        <v>2.3375224279375301E-4</v>
      </c>
      <c r="P80">
        <v>8416</v>
      </c>
      <c r="Q80">
        <v>-1.38E-2</v>
      </c>
      <c r="R80">
        <v>3.0999999999999999E-3</v>
      </c>
      <c r="S80">
        <v>1.08103274809921E-5</v>
      </c>
      <c r="T80">
        <v>1.6952559004283099E-4</v>
      </c>
      <c r="U80">
        <v>8503</v>
      </c>
    </row>
    <row r="81" spans="1:21" x14ac:dyDescent="0.2">
      <c r="A81" t="s">
        <v>1589</v>
      </c>
      <c r="B81" t="s">
        <v>367</v>
      </c>
      <c r="C81">
        <v>-3.2000000000000002E-3</v>
      </c>
      <c r="D81">
        <v>6.9999999999999999E-4</v>
      </c>
      <c r="E81">
        <v>2.8019063328696499E-6</v>
      </c>
      <c r="F81">
        <v>3.7651116766840902E-5</v>
      </c>
      <c r="G81">
        <v>8507</v>
      </c>
      <c r="H81">
        <v>-0.33300000000000002</v>
      </c>
      <c r="I81">
        <v>-3.0000000000000001E-3</v>
      </c>
      <c r="J81">
        <v>6.9999999999999999E-4</v>
      </c>
      <c r="K81">
        <v>8.2903013851951804E-6</v>
      </c>
      <c r="L81">
        <v>-2.7000000000000001E-3</v>
      </c>
      <c r="M81">
        <v>6.9999999999999999E-4</v>
      </c>
      <c r="N81">
        <v>8.1724716366462995E-5</v>
      </c>
      <c r="O81">
        <v>9.1940305912270798E-4</v>
      </c>
      <c r="P81">
        <v>8416</v>
      </c>
      <c r="Q81">
        <v>-3.0000000000000001E-3</v>
      </c>
      <c r="R81">
        <v>6.9999999999999999E-4</v>
      </c>
      <c r="S81">
        <v>1.75577781778879E-5</v>
      </c>
      <c r="T81">
        <v>2.3910921597518301E-4</v>
      </c>
      <c r="U81">
        <v>8503</v>
      </c>
    </row>
    <row r="82" spans="1:21" x14ac:dyDescent="0.2">
      <c r="A82" t="s">
        <v>1589</v>
      </c>
      <c r="B82" t="s">
        <v>244</v>
      </c>
      <c r="C82">
        <v>1.2999999999999999E-3</v>
      </c>
      <c r="D82">
        <v>2.9999999999999997E-4</v>
      </c>
      <c r="E82">
        <v>2.89998773266692E-6</v>
      </c>
      <c r="F82">
        <v>3.7949463186632297E-5</v>
      </c>
      <c r="G82">
        <v>8507</v>
      </c>
      <c r="H82">
        <v>0.32700000000000001</v>
      </c>
      <c r="I82">
        <v>1.1999999999999999E-3</v>
      </c>
      <c r="J82">
        <v>2.9999999999999997E-4</v>
      </c>
      <c r="K82">
        <v>1.2325403565857899E-5</v>
      </c>
      <c r="L82">
        <v>1.1000000000000001E-3</v>
      </c>
      <c r="M82">
        <v>2.9999999999999997E-4</v>
      </c>
      <c r="N82">
        <v>1.2284421229272199E-4</v>
      </c>
      <c r="O82">
        <v>1.2344054342035701E-3</v>
      </c>
      <c r="P82">
        <v>8416</v>
      </c>
      <c r="Q82">
        <v>1E-3</v>
      </c>
      <c r="R82">
        <v>2.9999999999999997E-4</v>
      </c>
      <c r="S82">
        <v>2.8856037359082499E-4</v>
      </c>
      <c r="T82">
        <v>1.9778807064006901E-3</v>
      </c>
      <c r="U82">
        <v>8503</v>
      </c>
    </row>
    <row r="83" spans="1:21" x14ac:dyDescent="0.2">
      <c r="A83" t="s">
        <v>1589</v>
      </c>
      <c r="B83" t="s">
        <v>306</v>
      </c>
      <c r="C83">
        <v>-2.5999999999999999E-3</v>
      </c>
      <c r="D83">
        <v>5.9999999999999995E-4</v>
      </c>
      <c r="E83">
        <v>2.93329184051264E-6</v>
      </c>
      <c r="F83">
        <v>3.7949463186632297E-5</v>
      </c>
      <c r="G83">
        <v>8507</v>
      </c>
      <c r="H83">
        <v>-0.21199999999999999</v>
      </c>
      <c r="I83">
        <v>-2.5000000000000001E-3</v>
      </c>
      <c r="J83">
        <v>5.9999999999999995E-4</v>
      </c>
      <c r="K83">
        <v>7.2210384600363404E-6</v>
      </c>
      <c r="L83">
        <v>-2.3E-3</v>
      </c>
      <c r="M83">
        <v>5.9999999999999995E-4</v>
      </c>
      <c r="N83">
        <v>5.90340863164456E-5</v>
      </c>
      <c r="O83">
        <v>7.0230206135081898E-4</v>
      </c>
      <c r="P83">
        <v>8416</v>
      </c>
      <c r="Q83">
        <v>-2.5000000000000001E-3</v>
      </c>
      <c r="R83">
        <v>5.9999999999999995E-4</v>
      </c>
      <c r="S83">
        <v>5.4501576323218602E-6</v>
      </c>
      <c r="T83">
        <v>1.08479099027945E-4</v>
      </c>
      <c r="U83">
        <v>8503</v>
      </c>
    </row>
    <row r="84" spans="1:21" x14ac:dyDescent="0.2">
      <c r="A84" t="s">
        <v>1590</v>
      </c>
      <c r="B84" t="s">
        <v>254</v>
      </c>
      <c r="C84">
        <v>6.1999999999999998E-3</v>
      </c>
      <c r="D84">
        <v>1.2999999999999999E-3</v>
      </c>
      <c r="E84">
        <v>3.0743093449838698E-6</v>
      </c>
      <c r="F84">
        <v>3.92828416303495E-5</v>
      </c>
      <c r="G84">
        <v>8507</v>
      </c>
      <c r="H84">
        <v>2.5350000000000001</v>
      </c>
      <c r="I84">
        <v>3.0000000000000001E-3</v>
      </c>
      <c r="J84">
        <v>1.2999999999999999E-3</v>
      </c>
      <c r="K84">
        <v>2.0768067857608302E-2</v>
      </c>
      <c r="L84">
        <v>5.5999999999999999E-3</v>
      </c>
      <c r="M84">
        <v>1.4E-3</v>
      </c>
      <c r="N84">
        <v>3.6906396109941799E-5</v>
      </c>
      <c r="O84">
        <v>5.1619081045661797E-4</v>
      </c>
      <c r="P84">
        <v>8416</v>
      </c>
      <c r="Q84">
        <v>5.4000000000000003E-3</v>
      </c>
      <c r="R84">
        <v>1.2999999999999999E-3</v>
      </c>
      <c r="S84">
        <v>6.6039241515359099E-5</v>
      </c>
      <c r="T84">
        <v>6.55278960892658E-4</v>
      </c>
      <c r="U84">
        <v>8503</v>
      </c>
    </row>
    <row r="85" spans="1:21" x14ac:dyDescent="0.2">
      <c r="A85" t="s">
        <v>1589</v>
      </c>
      <c r="B85" t="s">
        <v>337</v>
      </c>
      <c r="C85">
        <v>-2.7000000000000001E-3</v>
      </c>
      <c r="D85">
        <v>5.9999999999999995E-4</v>
      </c>
      <c r="E85">
        <v>3.25964157186783E-6</v>
      </c>
      <c r="F85">
        <v>4.1143036913209701E-5</v>
      </c>
      <c r="G85">
        <v>8507</v>
      </c>
      <c r="H85">
        <v>-0.26100000000000001</v>
      </c>
      <c r="I85">
        <v>-2.5000000000000001E-3</v>
      </c>
      <c r="J85">
        <v>5.9999999999999995E-4</v>
      </c>
      <c r="K85">
        <v>6.9195782111154197E-6</v>
      </c>
      <c r="L85">
        <v>-2.5000000000000001E-3</v>
      </c>
      <c r="M85">
        <v>5.9999999999999995E-4</v>
      </c>
      <c r="N85">
        <v>1.8749917873939001E-5</v>
      </c>
      <c r="O85">
        <v>3.2343608332544802E-4</v>
      </c>
      <c r="P85">
        <v>8416</v>
      </c>
      <c r="Q85">
        <v>-2E-3</v>
      </c>
      <c r="R85">
        <v>5.9999999999999995E-4</v>
      </c>
      <c r="S85">
        <v>4.5294358147672102E-4</v>
      </c>
      <c r="T85">
        <v>2.5900365018143999E-3</v>
      </c>
      <c r="U85">
        <v>8503</v>
      </c>
    </row>
    <row r="86" spans="1:21" x14ac:dyDescent="0.2">
      <c r="A86" t="s">
        <v>1588</v>
      </c>
      <c r="B86" t="s">
        <v>357</v>
      </c>
      <c r="C86">
        <v>4.5999999999999999E-3</v>
      </c>
      <c r="D86">
        <v>1E-3</v>
      </c>
      <c r="E86">
        <v>3.4805008479342898E-6</v>
      </c>
      <c r="F86">
        <v>4.3401426236289001E-5</v>
      </c>
      <c r="G86">
        <v>8507</v>
      </c>
      <c r="H86">
        <v>-0.45500000000000002</v>
      </c>
      <c r="I86">
        <v>5.0000000000000001E-3</v>
      </c>
      <c r="J86">
        <v>8.9999999999999998E-4</v>
      </c>
      <c r="K86">
        <v>1.9546904261446499E-8</v>
      </c>
      <c r="L86">
        <v>3.7000000000000002E-3</v>
      </c>
      <c r="M86">
        <v>1E-3</v>
      </c>
      <c r="N86">
        <v>2.9256667589781001E-4</v>
      </c>
      <c r="O86">
        <v>2.2011144123085802E-3</v>
      </c>
      <c r="P86">
        <v>8416</v>
      </c>
      <c r="Q86">
        <v>5.1999999999999998E-3</v>
      </c>
      <c r="R86">
        <v>1E-3</v>
      </c>
      <c r="S86">
        <v>3.61921534408841E-7</v>
      </c>
      <c r="T86">
        <v>1.33781710040411E-5</v>
      </c>
      <c r="U86">
        <v>8503</v>
      </c>
    </row>
    <row r="87" spans="1:21" x14ac:dyDescent="0.2">
      <c r="A87" t="s">
        <v>1589</v>
      </c>
      <c r="B87" t="s">
        <v>157</v>
      </c>
      <c r="C87">
        <v>2.7699999999999999E-2</v>
      </c>
      <c r="D87">
        <v>6.0000000000000001E-3</v>
      </c>
      <c r="E87">
        <v>4.5251623762395403E-6</v>
      </c>
      <c r="F87">
        <v>5.5756464992951403E-5</v>
      </c>
      <c r="G87">
        <v>8507</v>
      </c>
      <c r="H87">
        <v>0.14499999999999999</v>
      </c>
      <c r="I87">
        <v>2.6800000000000001E-2</v>
      </c>
      <c r="J87">
        <v>6.0000000000000001E-3</v>
      </c>
      <c r="K87">
        <v>8.8799760794630008E-6</v>
      </c>
      <c r="L87">
        <v>2.5399999999999999E-2</v>
      </c>
      <c r="M87">
        <v>6.1999999999999998E-3</v>
      </c>
      <c r="N87">
        <v>3.6751170688857601E-5</v>
      </c>
      <c r="O87">
        <v>5.1619081045661797E-4</v>
      </c>
      <c r="P87">
        <v>8416</v>
      </c>
      <c r="Q87">
        <v>2.7799999999999998E-2</v>
      </c>
      <c r="R87">
        <v>6.1000000000000004E-3</v>
      </c>
      <c r="S87">
        <v>4.66230231693662E-6</v>
      </c>
      <c r="T87">
        <v>1.02669848894242E-4</v>
      </c>
      <c r="U87">
        <v>8503</v>
      </c>
    </row>
    <row r="88" spans="1:21" x14ac:dyDescent="0.2">
      <c r="A88" t="s">
        <v>1588</v>
      </c>
      <c r="B88" t="s">
        <v>349</v>
      </c>
      <c r="C88">
        <v>8.6999999999999994E-3</v>
      </c>
      <c r="D88">
        <v>1.9E-3</v>
      </c>
      <c r="E88">
        <v>4.7110845270326497E-6</v>
      </c>
      <c r="F88">
        <v>5.7364382182103403E-5</v>
      </c>
      <c r="G88">
        <v>8507</v>
      </c>
      <c r="H88">
        <v>0.443</v>
      </c>
      <c r="I88">
        <v>7.9000000000000008E-3</v>
      </c>
      <c r="J88">
        <v>1.9E-3</v>
      </c>
      <c r="K88">
        <v>2.3427999494369699E-5</v>
      </c>
      <c r="L88">
        <v>7.3000000000000001E-3</v>
      </c>
      <c r="M88">
        <v>2E-3</v>
      </c>
      <c r="N88">
        <v>2.04544166620377E-4</v>
      </c>
      <c r="O88">
        <v>1.7630993985938001E-3</v>
      </c>
      <c r="P88">
        <v>8416</v>
      </c>
      <c r="Q88">
        <v>4.4000000000000003E-3</v>
      </c>
      <c r="R88">
        <v>2E-3</v>
      </c>
      <c r="S88">
        <v>2.5591522583594799E-2</v>
      </c>
      <c r="T88">
        <v>4.9694607643565897E-2</v>
      </c>
      <c r="U88">
        <v>8503</v>
      </c>
    </row>
    <row r="89" spans="1:21" x14ac:dyDescent="0.2">
      <c r="A89" t="s">
        <v>1590</v>
      </c>
      <c r="B89" t="s">
        <v>351</v>
      </c>
      <c r="C89">
        <v>3.8E-3</v>
      </c>
      <c r="D89">
        <v>8.0000000000000004E-4</v>
      </c>
      <c r="E89">
        <v>5.0497062777918199E-6</v>
      </c>
      <c r="F89">
        <v>6.07726278780759E-5</v>
      </c>
      <c r="G89">
        <v>8507</v>
      </c>
      <c r="H89">
        <v>0.374</v>
      </c>
      <c r="I89">
        <v>3.5000000000000001E-3</v>
      </c>
      <c r="J89">
        <v>8.0000000000000004E-4</v>
      </c>
      <c r="K89">
        <v>2.5675679842239301E-5</v>
      </c>
      <c r="L89">
        <v>3.5000000000000001E-3</v>
      </c>
      <c r="M89">
        <v>8.0000000000000004E-4</v>
      </c>
      <c r="N89">
        <v>2.95308463995076E-5</v>
      </c>
      <c r="O89">
        <v>4.7756915661703798E-4</v>
      </c>
      <c r="P89">
        <v>8416</v>
      </c>
      <c r="Q89">
        <v>3.0000000000000001E-3</v>
      </c>
      <c r="R89">
        <v>8.0000000000000004E-4</v>
      </c>
      <c r="S89">
        <v>2.8828434645935701E-4</v>
      </c>
      <c r="T89">
        <v>1.9778807064006901E-3</v>
      </c>
      <c r="U89">
        <v>8503</v>
      </c>
    </row>
    <row r="90" spans="1:21" x14ac:dyDescent="0.2">
      <c r="A90" t="s">
        <v>1588</v>
      </c>
      <c r="B90" t="s">
        <v>48</v>
      </c>
      <c r="C90">
        <v>-2.29E-2</v>
      </c>
      <c r="D90">
        <v>5.0000000000000001E-3</v>
      </c>
      <c r="E90">
        <v>5.1632977484887601E-6</v>
      </c>
      <c r="F90">
        <v>6.1303025640760896E-5</v>
      </c>
      <c r="G90">
        <v>8507</v>
      </c>
      <c r="H90">
        <v>8.7999999999999995E-2</v>
      </c>
      <c r="I90">
        <v>-2.3300000000000001E-2</v>
      </c>
      <c r="J90">
        <v>5.0000000000000001E-3</v>
      </c>
      <c r="K90">
        <v>3.3757458875157701E-6</v>
      </c>
      <c r="L90">
        <v>-2.1100000000000001E-2</v>
      </c>
      <c r="M90">
        <v>5.1000000000000004E-3</v>
      </c>
      <c r="N90">
        <v>3.7577592726563099E-5</v>
      </c>
      <c r="O90">
        <v>5.1857077962657097E-4</v>
      </c>
      <c r="P90">
        <v>8416</v>
      </c>
      <c r="Q90">
        <v>-2.4299999999999999E-2</v>
      </c>
      <c r="R90">
        <v>5.1999999999999998E-3</v>
      </c>
      <c r="S90">
        <v>2.5592450150859801E-6</v>
      </c>
      <c r="T90">
        <v>6.62204647653497E-5</v>
      </c>
      <c r="U90">
        <v>8503</v>
      </c>
    </row>
    <row r="91" spans="1:21" x14ac:dyDescent="0.2">
      <c r="A91" t="s">
        <v>1589</v>
      </c>
      <c r="B91" t="s">
        <v>130</v>
      </c>
      <c r="C91">
        <v>-2.3E-3</v>
      </c>
      <c r="D91">
        <v>5.0000000000000001E-4</v>
      </c>
      <c r="E91">
        <v>5.2714679053407904E-6</v>
      </c>
      <c r="F91">
        <v>6.1303025640760896E-5</v>
      </c>
      <c r="G91">
        <v>8507</v>
      </c>
      <c r="H91">
        <v>0.17699999999999999</v>
      </c>
      <c r="I91">
        <v>-2.3E-3</v>
      </c>
      <c r="J91">
        <v>5.0000000000000001E-4</v>
      </c>
      <c r="K91">
        <v>1.99324939037342E-6</v>
      </c>
      <c r="L91">
        <v>-1.8E-3</v>
      </c>
      <c r="M91">
        <v>5.0000000000000001E-4</v>
      </c>
      <c r="N91">
        <v>3.0827941674622098E-4</v>
      </c>
      <c r="O91">
        <v>2.2469661713545E-3</v>
      </c>
      <c r="P91">
        <v>8416</v>
      </c>
      <c r="Q91">
        <v>-1.6999999999999999E-3</v>
      </c>
      <c r="R91">
        <v>5.0000000000000001E-4</v>
      </c>
      <c r="S91">
        <v>4.9312650475479502E-4</v>
      </c>
      <c r="T91">
        <v>2.7293365370118301E-3</v>
      </c>
      <c r="U91">
        <v>8503</v>
      </c>
    </row>
    <row r="92" spans="1:21" x14ac:dyDescent="0.2">
      <c r="A92" t="s">
        <v>1589</v>
      </c>
      <c r="B92" t="s">
        <v>309</v>
      </c>
      <c r="C92">
        <v>-1.4E-3</v>
      </c>
      <c r="D92">
        <v>2.9999999999999997E-4</v>
      </c>
      <c r="E92">
        <v>5.2332728173111096E-6</v>
      </c>
      <c r="F92">
        <v>6.1303025640760896E-5</v>
      </c>
      <c r="G92">
        <v>8507</v>
      </c>
      <c r="H92">
        <v>-0.26800000000000002</v>
      </c>
      <c r="I92">
        <v>-1.2999999999999999E-3</v>
      </c>
      <c r="J92">
        <v>2.9999999999999997E-4</v>
      </c>
      <c r="K92">
        <v>7.9678211592390305E-6</v>
      </c>
      <c r="L92">
        <v>-1.1999999999999999E-3</v>
      </c>
      <c r="M92">
        <v>2.9999999999999997E-4</v>
      </c>
      <c r="N92">
        <v>4.8673166017750497E-5</v>
      </c>
      <c r="O92">
        <v>6.2193489911570104E-4</v>
      </c>
      <c r="P92">
        <v>8416</v>
      </c>
      <c r="Q92">
        <v>-1.2999999999999999E-3</v>
      </c>
      <c r="R92">
        <v>2.9999999999999997E-4</v>
      </c>
      <c r="S92">
        <v>1.62014935760517E-5</v>
      </c>
      <c r="T92">
        <v>2.2970610755087E-4</v>
      </c>
      <c r="U92">
        <v>8503</v>
      </c>
    </row>
    <row r="93" spans="1:21" x14ac:dyDescent="0.2">
      <c r="A93" t="s">
        <v>1589</v>
      </c>
      <c r="B93" t="s">
        <v>3</v>
      </c>
      <c r="C93">
        <v>-2.76E-2</v>
      </c>
      <c r="D93">
        <v>6.1000000000000004E-3</v>
      </c>
      <c r="E93">
        <v>5.5913871842440603E-6</v>
      </c>
      <c r="F93">
        <v>6.4300952618806596E-5</v>
      </c>
      <c r="G93">
        <v>8507</v>
      </c>
      <c r="H93">
        <v>0.16900000000000001</v>
      </c>
      <c r="I93">
        <v>-2.86E-2</v>
      </c>
      <c r="J93">
        <v>6.1000000000000004E-3</v>
      </c>
      <c r="K93">
        <v>2.5184262332225402E-6</v>
      </c>
      <c r="L93">
        <v>-2.1600000000000001E-2</v>
      </c>
      <c r="M93">
        <v>6.1000000000000004E-3</v>
      </c>
      <c r="N93">
        <v>4.3135876930978901E-4</v>
      </c>
      <c r="O93">
        <v>3.0371178655485098E-3</v>
      </c>
      <c r="P93">
        <v>8416</v>
      </c>
      <c r="Q93">
        <v>-1.6899999999999998E-2</v>
      </c>
      <c r="R93">
        <v>6.0000000000000001E-3</v>
      </c>
      <c r="S93">
        <v>4.7718208288633898E-3</v>
      </c>
      <c r="T93">
        <v>1.3384375495592399E-2</v>
      </c>
      <c r="U93">
        <v>8503</v>
      </c>
    </row>
    <row r="94" spans="1:21" x14ac:dyDescent="0.2">
      <c r="A94" t="s">
        <v>1589</v>
      </c>
      <c r="B94" t="s">
        <v>118</v>
      </c>
      <c r="C94">
        <v>-3.8999999999999998E-3</v>
      </c>
      <c r="D94">
        <v>8.9999999999999998E-4</v>
      </c>
      <c r="E94">
        <v>6.0820483731527501E-6</v>
      </c>
      <c r="F94">
        <v>6.9174945782561506E-5</v>
      </c>
      <c r="G94">
        <v>8507</v>
      </c>
      <c r="H94">
        <v>-0.28899999999999998</v>
      </c>
      <c r="I94">
        <v>-3.7000000000000002E-3</v>
      </c>
      <c r="J94">
        <v>8.0000000000000004E-4</v>
      </c>
      <c r="K94">
        <v>1.33022579802369E-5</v>
      </c>
      <c r="L94">
        <v>-3.3E-3</v>
      </c>
      <c r="M94">
        <v>8.9999999999999998E-4</v>
      </c>
      <c r="N94">
        <v>1.7897405407880099E-4</v>
      </c>
      <c r="O94">
        <v>1.5968805687203401E-3</v>
      </c>
      <c r="P94">
        <v>8416</v>
      </c>
      <c r="Q94">
        <v>-4.3E-3</v>
      </c>
      <c r="R94">
        <v>8.9999999999999998E-4</v>
      </c>
      <c r="S94">
        <v>1.19368002410151E-6</v>
      </c>
      <c r="T94">
        <v>3.5298823569859099E-5</v>
      </c>
      <c r="U94">
        <v>8503</v>
      </c>
    </row>
    <row r="95" spans="1:21" x14ac:dyDescent="0.2">
      <c r="A95" t="s">
        <v>1589</v>
      </c>
      <c r="B95" t="s">
        <v>62</v>
      </c>
      <c r="C95">
        <v>1.23E-2</v>
      </c>
      <c r="D95">
        <v>2.7000000000000001E-3</v>
      </c>
      <c r="E95">
        <v>6.5934719361556503E-6</v>
      </c>
      <c r="F95">
        <v>7.4176559281751E-5</v>
      </c>
      <c r="G95">
        <v>8507</v>
      </c>
      <c r="H95">
        <v>0.20300000000000001</v>
      </c>
      <c r="I95">
        <v>1.17E-2</v>
      </c>
      <c r="J95">
        <v>2.7000000000000001E-3</v>
      </c>
      <c r="K95">
        <v>1.6464952948793701E-5</v>
      </c>
      <c r="L95">
        <v>9.1000000000000004E-3</v>
      </c>
      <c r="M95">
        <v>2.8E-3</v>
      </c>
      <c r="N95">
        <v>1.0140051878254001E-3</v>
      </c>
      <c r="O95">
        <v>5.4377998414470901E-3</v>
      </c>
      <c r="P95">
        <v>8416</v>
      </c>
      <c r="Q95">
        <v>9.7999999999999997E-3</v>
      </c>
      <c r="R95">
        <v>2.7000000000000001E-3</v>
      </c>
      <c r="S95">
        <v>3.1273319203695501E-4</v>
      </c>
      <c r="T95">
        <v>2.0616487500525402E-3</v>
      </c>
      <c r="U95">
        <v>8503</v>
      </c>
    </row>
    <row r="96" spans="1:21" x14ac:dyDescent="0.2">
      <c r="A96" t="s">
        <v>1588</v>
      </c>
      <c r="B96" t="s">
        <v>202</v>
      </c>
      <c r="C96">
        <v>-6.1999999999999998E-3</v>
      </c>
      <c r="D96">
        <v>1.4E-3</v>
      </c>
      <c r="E96">
        <v>7.8319673874079998E-6</v>
      </c>
      <c r="F96">
        <v>8.5506594331256496E-5</v>
      </c>
      <c r="G96">
        <v>8507</v>
      </c>
      <c r="H96">
        <v>-0.35599999999999998</v>
      </c>
      <c r="I96">
        <v>-5.7000000000000002E-3</v>
      </c>
      <c r="J96">
        <v>1.4E-3</v>
      </c>
      <c r="K96">
        <v>3.47307413292783E-5</v>
      </c>
      <c r="L96">
        <v>-5.4999999999999997E-3</v>
      </c>
      <c r="M96">
        <v>1.4E-3</v>
      </c>
      <c r="N96">
        <v>7.8854989670171797E-5</v>
      </c>
      <c r="O96">
        <v>8.9686719020470103E-4</v>
      </c>
      <c r="P96">
        <v>8416</v>
      </c>
      <c r="Q96">
        <v>-6.8999999999999999E-3</v>
      </c>
      <c r="R96">
        <v>1.4E-3</v>
      </c>
      <c r="S96">
        <v>1.7555909294570501E-6</v>
      </c>
      <c r="T96">
        <v>4.9109097621298598E-5</v>
      </c>
      <c r="U96">
        <v>8503</v>
      </c>
    </row>
    <row r="97" spans="1:21" x14ac:dyDescent="0.2">
      <c r="A97" t="s">
        <v>1589</v>
      </c>
      <c r="B97" t="s">
        <v>113</v>
      </c>
      <c r="C97">
        <v>5.4999999999999997E-3</v>
      </c>
      <c r="D97">
        <v>1.1999999999999999E-3</v>
      </c>
      <c r="E97">
        <v>7.7354014004827407E-6</v>
      </c>
      <c r="F97">
        <v>8.5506594331256496E-5</v>
      </c>
      <c r="G97">
        <v>8507</v>
      </c>
      <c r="H97">
        <v>0.16500000000000001</v>
      </c>
      <c r="I97">
        <v>5.3E-3</v>
      </c>
      <c r="J97">
        <v>1.1999999999999999E-3</v>
      </c>
      <c r="K97">
        <v>1.8339158528381901E-5</v>
      </c>
      <c r="L97">
        <v>4.7999999999999996E-3</v>
      </c>
      <c r="M97">
        <v>1.2999999999999999E-3</v>
      </c>
      <c r="N97">
        <v>1.3473418993952899E-4</v>
      </c>
      <c r="O97">
        <v>1.2912026535871501E-3</v>
      </c>
      <c r="P97">
        <v>8416</v>
      </c>
      <c r="Q97">
        <v>6.3E-3</v>
      </c>
      <c r="R97">
        <v>1.1999999999999999E-3</v>
      </c>
      <c r="S97">
        <v>3.1943648534791297E-7</v>
      </c>
      <c r="T97">
        <v>1.224506527167E-5</v>
      </c>
      <c r="U97">
        <v>8503</v>
      </c>
    </row>
    <row r="98" spans="1:21" x14ac:dyDescent="0.2">
      <c r="A98" t="s">
        <v>1589</v>
      </c>
      <c r="B98" t="s">
        <v>287</v>
      </c>
      <c r="C98">
        <v>-1.1000000000000001E-3</v>
      </c>
      <c r="D98">
        <v>2.0000000000000001E-4</v>
      </c>
      <c r="E98">
        <v>7.84843136373852E-6</v>
      </c>
      <c r="F98">
        <v>8.5506594331256496E-5</v>
      </c>
      <c r="G98">
        <v>8507</v>
      </c>
      <c r="H98">
        <v>0.34200000000000003</v>
      </c>
      <c r="I98">
        <v>-1.1999999999999999E-3</v>
      </c>
      <c r="J98">
        <v>2.0000000000000001E-4</v>
      </c>
      <c r="K98">
        <v>1.46491379539244E-6</v>
      </c>
      <c r="L98">
        <v>-1.1999999999999999E-3</v>
      </c>
      <c r="M98">
        <v>2.0000000000000001E-4</v>
      </c>
      <c r="N98">
        <v>2.2167295743038102E-6</v>
      </c>
      <c r="O98">
        <v>6.9524700284983004E-5</v>
      </c>
      <c r="P98">
        <v>8416</v>
      </c>
      <c r="Q98">
        <v>-1E-3</v>
      </c>
      <c r="R98">
        <v>2.0000000000000001E-4</v>
      </c>
      <c r="S98">
        <v>1.2491045531622799E-4</v>
      </c>
      <c r="T98">
        <v>1.09561289196861E-3</v>
      </c>
      <c r="U98">
        <v>8503</v>
      </c>
    </row>
    <row r="99" spans="1:21" x14ac:dyDescent="0.2">
      <c r="A99" t="s">
        <v>1590</v>
      </c>
      <c r="B99" t="s">
        <v>120</v>
      </c>
      <c r="C99">
        <v>1.0999999999999999E-2</v>
      </c>
      <c r="D99">
        <v>2.5000000000000001E-3</v>
      </c>
      <c r="E99">
        <v>7.9917323874094794E-6</v>
      </c>
      <c r="F99">
        <v>8.6160864801758499E-5</v>
      </c>
      <c r="G99">
        <v>8507</v>
      </c>
      <c r="H99">
        <v>0.53100000000000003</v>
      </c>
      <c r="I99">
        <v>9.7000000000000003E-3</v>
      </c>
      <c r="J99">
        <v>2.5000000000000001E-3</v>
      </c>
      <c r="K99">
        <v>8.0149692434308304E-5</v>
      </c>
      <c r="L99">
        <v>1.03E-2</v>
      </c>
      <c r="M99">
        <v>2.5000000000000001E-3</v>
      </c>
      <c r="N99">
        <v>3.5538703713383299E-5</v>
      </c>
      <c r="O99">
        <v>5.1619081045661797E-4</v>
      </c>
      <c r="P99">
        <v>8416</v>
      </c>
      <c r="Q99">
        <v>7.6E-3</v>
      </c>
      <c r="R99">
        <v>2.5000000000000001E-3</v>
      </c>
      <c r="S99">
        <v>2.1952246694178501E-3</v>
      </c>
      <c r="T99">
        <v>7.9442571078582897E-3</v>
      </c>
      <c r="U99">
        <v>8503</v>
      </c>
    </row>
    <row r="100" spans="1:21" x14ac:dyDescent="0.2">
      <c r="A100" t="s">
        <v>1590</v>
      </c>
      <c r="B100" t="s">
        <v>485</v>
      </c>
      <c r="C100">
        <v>2E-3</v>
      </c>
      <c r="D100">
        <v>5.0000000000000001E-4</v>
      </c>
      <c r="E100">
        <v>8.1257145144557697E-6</v>
      </c>
      <c r="F100">
        <v>8.6702211571770301E-5</v>
      </c>
      <c r="G100">
        <v>8507</v>
      </c>
      <c r="H100">
        <v>0.90700000000000003</v>
      </c>
      <c r="I100">
        <v>1.6000000000000001E-3</v>
      </c>
      <c r="J100">
        <v>5.0000000000000001E-4</v>
      </c>
      <c r="K100">
        <v>3.7206582154149503E-4</v>
      </c>
      <c r="L100">
        <v>1.9E-3</v>
      </c>
      <c r="M100">
        <v>5.0000000000000001E-4</v>
      </c>
      <c r="N100">
        <v>4.6902183787360601E-5</v>
      </c>
      <c r="O100">
        <v>6.0746450384544101E-4</v>
      </c>
      <c r="P100">
        <v>8416</v>
      </c>
      <c r="Q100">
        <v>1.6000000000000001E-3</v>
      </c>
      <c r="R100">
        <v>5.0000000000000001E-4</v>
      </c>
      <c r="S100">
        <v>4.7755864870511501E-4</v>
      </c>
      <c r="T100">
        <v>2.6828133720525598E-3</v>
      </c>
      <c r="U100">
        <v>8503</v>
      </c>
    </row>
    <row r="101" spans="1:21" x14ac:dyDescent="0.2">
      <c r="A101" t="s">
        <v>1589</v>
      </c>
      <c r="B101" t="s">
        <v>174</v>
      </c>
      <c r="C101">
        <v>3.0000000000000001E-3</v>
      </c>
      <c r="D101">
        <v>6.9999999999999999E-4</v>
      </c>
      <c r="E101">
        <v>9.1807144644057898E-6</v>
      </c>
      <c r="F101">
        <v>9.6959586435306001E-5</v>
      </c>
      <c r="G101">
        <v>8507</v>
      </c>
      <c r="H101">
        <v>0.67900000000000005</v>
      </c>
      <c r="I101">
        <v>2.5000000000000001E-3</v>
      </c>
      <c r="J101">
        <v>6.9999999999999999E-4</v>
      </c>
      <c r="K101">
        <v>1.46206580673125E-4</v>
      </c>
      <c r="L101">
        <v>2.5000000000000001E-3</v>
      </c>
      <c r="M101">
        <v>6.9999999999999999E-4</v>
      </c>
      <c r="N101">
        <v>2.4342784129167199E-4</v>
      </c>
      <c r="O101">
        <v>1.9342471936505999E-3</v>
      </c>
      <c r="P101">
        <v>8416</v>
      </c>
      <c r="Q101">
        <v>2.7000000000000001E-3</v>
      </c>
      <c r="R101">
        <v>6.9999999999999999E-4</v>
      </c>
      <c r="S101">
        <v>5.7442271226888201E-5</v>
      </c>
      <c r="T101">
        <v>5.9452750719829299E-4</v>
      </c>
      <c r="U101">
        <v>8503</v>
      </c>
    </row>
    <row r="102" spans="1:21" x14ac:dyDescent="0.2">
      <c r="A102" t="s">
        <v>1589</v>
      </c>
      <c r="B102" t="s">
        <v>86</v>
      </c>
      <c r="C102">
        <v>4.4000000000000003E-3</v>
      </c>
      <c r="D102">
        <v>1E-3</v>
      </c>
      <c r="E102">
        <v>1.0422886734559699E-5</v>
      </c>
      <c r="F102">
        <v>1.08966543134034E-4</v>
      </c>
      <c r="G102">
        <v>8507</v>
      </c>
      <c r="H102">
        <v>0.16400000000000001</v>
      </c>
      <c r="I102">
        <v>4.1999999999999997E-3</v>
      </c>
      <c r="J102">
        <v>1E-3</v>
      </c>
      <c r="K102">
        <v>2.2158242028457999E-5</v>
      </c>
      <c r="L102">
        <v>3.7000000000000002E-3</v>
      </c>
      <c r="M102">
        <v>1E-3</v>
      </c>
      <c r="N102">
        <v>2.5620131681777802E-4</v>
      </c>
      <c r="O102">
        <v>1.9788683798985102E-3</v>
      </c>
      <c r="P102">
        <v>8416</v>
      </c>
      <c r="Q102">
        <v>3.8999999999999998E-3</v>
      </c>
      <c r="R102">
        <v>1E-3</v>
      </c>
      <c r="S102">
        <v>8.6748511208965001E-5</v>
      </c>
      <c r="T102">
        <v>8.1495786024549501E-4</v>
      </c>
      <c r="U102">
        <v>8503</v>
      </c>
    </row>
    <row r="103" spans="1:21" x14ac:dyDescent="0.2">
      <c r="A103" t="s">
        <v>1590</v>
      </c>
      <c r="B103" t="s">
        <v>352</v>
      </c>
      <c r="C103">
        <v>1.4E-3</v>
      </c>
      <c r="D103">
        <v>2.9999999999999997E-4</v>
      </c>
      <c r="E103">
        <v>1.2330559824416E-5</v>
      </c>
      <c r="F103">
        <v>1.2762129418270599E-4</v>
      </c>
      <c r="G103">
        <v>8507</v>
      </c>
      <c r="H103">
        <v>0.50600000000000001</v>
      </c>
      <c r="I103">
        <v>1.1999999999999999E-3</v>
      </c>
      <c r="J103">
        <v>2.9999999999999997E-4</v>
      </c>
      <c r="K103">
        <v>9.1491866163460897E-5</v>
      </c>
      <c r="L103">
        <v>1.1999999999999999E-3</v>
      </c>
      <c r="M103">
        <v>2.9999999999999997E-4</v>
      </c>
      <c r="N103">
        <v>2.17884841652677E-4</v>
      </c>
      <c r="O103">
        <v>1.8484492713977099E-3</v>
      </c>
      <c r="P103">
        <v>8416</v>
      </c>
      <c r="Q103">
        <v>1.1000000000000001E-3</v>
      </c>
      <c r="R103">
        <v>2.9999999999999997E-4</v>
      </c>
      <c r="S103">
        <v>3.8605342100083199E-4</v>
      </c>
      <c r="T103">
        <v>2.32161652920071E-3</v>
      </c>
      <c r="U103">
        <v>8503</v>
      </c>
    </row>
    <row r="104" spans="1:21" x14ac:dyDescent="0.2">
      <c r="A104" t="s">
        <v>1590</v>
      </c>
      <c r="B104" t="s">
        <v>327</v>
      </c>
      <c r="C104">
        <v>1.2999999999999999E-3</v>
      </c>
      <c r="D104">
        <v>2.9999999999999997E-4</v>
      </c>
      <c r="E104">
        <v>1.2571837580243E-5</v>
      </c>
      <c r="F104">
        <v>1.28830216787638E-4</v>
      </c>
      <c r="G104">
        <v>8507</v>
      </c>
      <c r="H104">
        <v>0.57699999999999996</v>
      </c>
      <c r="I104">
        <v>1.1000000000000001E-3</v>
      </c>
      <c r="J104">
        <v>2.9999999999999997E-4</v>
      </c>
      <c r="K104">
        <v>1.82855840570218E-4</v>
      </c>
      <c r="L104">
        <v>1.1999999999999999E-3</v>
      </c>
      <c r="M104">
        <v>2.9999999999999997E-4</v>
      </c>
      <c r="N104">
        <v>1.1562147175134699E-4</v>
      </c>
      <c r="O104">
        <v>1.18483389368955E-3</v>
      </c>
      <c r="P104">
        <v>8416</v>
      </c>
      <c r="Q104">
        <v>1.1999999999999999E-3</v>
      </c>
      <c r="R104">
        <v>2.9999999999999997E-4</v>
      </c>
      <c r="S104">
        <v>3.7380395483809497E-5</v>
      </c>
      <c r="T104">
        <v>4.2662541304918402E-4</v>
      </c>
      <c r="U104">
        <v>8503</v>
      </c>
    </row>
    <row r="105" spans="1:21" x14ac:dyDescent="0.2">
      <c r="A105" t="s">
        <v>1590</v>
      </c>
      <c r="B105" t="s">
        <v>141</v>
      </c>
      <c r="C105">
        <v>7.3000000000000001E-3</v>
      </c>
      <c r="D105">
        <v>1.6999999999999999E-3</v>
      </c>
      <c r="E105">
        <v>1.3245580565221101E-5</v>
      </c>
      <c r="F105">
        <v>1.34403685147097E-4</v>
      </c>
      <c r="G105">
        <v>8507</v>
      </c>
      <c r="H105">
        <v>0.441</v>
      </c>
      <c r="I105">
        <v>6.6E-3</v>
      </c>
      <c r="J105">
        <v>1.6999999999999999E-3</v>
      </c>
      <c r="K105">
        <v>9.4237699677810006E-5</v>
      </c>
      <c r="L105">
        <v>6.1000000000000004E-3</v>
      </c>
      <c r="M105">
        <v>1.6999999999999999E-3</v>
      </c>
      <c r="N105">
        <v>3.2314196294604098E-4</v>
      </c>
      <c r="O105">
        <v>2.3225828586746701E-3</v>
      </c>
      <c r="P105">
        <v>8416</v>
      </c>
      <c r="Q105">
        <v>7.7000000000000002E-3</v>
      </c>
      <c r="R105">
        <v>1.6999999999999999E-3</v>
      </c>
      <c r="S105">
        <v>6.0292320311538598E-6</v>
      </c>
      <c r="T105">
        <v>1.17740663249891E-4</v>
      </c>
      <c r="U105">
        <v>8503</v>
      </c>
    </row>
    <row r="106" spans="1:21" x14ac:dyDescent="0.2">
      <c r="A106" t="s">
        <v>1588</v>
      </c>
      <c r="B106" t="s">
        <v>200</v>
      </c>
      <c r="C106">
        <v>4.0000000000000001E-3</v>
      </c>
      <c r="D106">
        <v>8.9999999999999998E-4</v>
      </c>
      <c r="E106">
        <v>1.41542221932816E-5</v>
      </c>
      <c r="F106">
        <v>1.3848764422212201E-4</v>
      </c>
      <c r="G106">
        <v>8507</v>
      </c>
      <c r="H106">
        <v>0.378</v>
      </c>
      <c r="I106">
        <v>3.5999999999999999E-3</v>
      </c>
      <c r="J106">
        <v>8.9999999999999998E-4</v>
      </c>
      <c r="K106">
        <v>6.2076436152949294E-5</v>
      </c>
      <c r="L106">
        <v>3.8E-3</v>
      </c>
      <c r="M106">
        <v>8.9999999999999998E-4</v>
      </c>
      <c r="N106">
        <v>5.7197753412221697E-5</v>
      </c>
      <c r="O106">
        <v>6.88368311414529E-4</v>
      </c>
      <c r="P106">
        <v>8416</v>
      </c>
      <c r="Q106">
        <v>6.0000000000000001E-3</v>
      </c>
      <c r="R106">
        <v>8.9999999999999998E-4</v>
      </c>
      <c r="S106">
        <v>1.47787163197286E-10</v>
      </c>
      <c r="T106">
        <v>2.25457201827829E-8</v>
      </c>
      <c r="U106">
        <v>8503</v>
      </c>
    </row>
    <row r="107" spans="1:21" x14ac:dyDescent="0.2">
      <c r="A107" t="s">
        <v>1588</v>
      </c>
      <c r="B107" t="s">
        <v>412</v>
      </c>
      <c r="C107">
        <v>8.9999999999999998E-4</v>
      </c>
      <c r="D107">
        <v>2.0000000000000001E-4</v>
      </c>
      <c r="E107">
        <v>1.4153276400606301E-5</v>
      </c>
      <c r="F107">
        <v>1.3848764422212201E-4</v>
      </c>
      <c r="G107">
        <v>8507</v>
      </c>
      <c r="H107">
        <v>0.64600000000000002</v>
      </c>
      <c r="I107">
        <v>8.0000000000000004E-4</v>
      </c>
      <c r="J107">
        <v>2.0000000000000001E-4</v>
      </c>
      <c r="K107">
        <v>9.4774430204150604E-6</v>
      </c>
      <c r="L107">
        <v>8.9999999999999998E-4</v>
      </c>
      <c r="M107">
        <v>2.0000000000000001E-4</v>
      </c>
      <c r="N107">
        <v>9.1734394552708294E-5</v>
      </c>
      <c r="O107">
        <v>9.7881544703147506E-4</v>
      </c>
      <c r="P107">
        <v>8416</v>
      </c>
      <c r="Q107">
        <v>6.9999999999999999E-4</v>
      </c>
      <c r="R107">
        <v>2.0000000000000001E-4</v>
      </c>
      <c r="S107">
        <v>1.33454439902384E-3</v>
      </c>
      <c r="T107">
        <v>5.5726535898793497E-3</v>
      </c>
      <c r="U107">
        <v>8503</v>
      </c>
    </row>
    <row r="108" spans="1:21" x14ac:dyDescent="0.2">
      <c r="A108" t="s">
        <v>1590</v>
      </c>
      <c r="B108" t="s">
        <v>4</v>
      </c>
      <c r="C108">
        <v>-1.2999999999999999E-2</v>
      </c>
      <c r="D108">
        <v>3.0000000000000001E-3</v>
      </c>
      <c r="E108">
        <v>1.3911853367828201E-5</v>
      </c>
      <c r="F108">
        <v>1.3848764422212201E-4</v>
      </c>
      <c r="G108">
        <v>8507</v>
      </c>
      <c r="H108">
        <v>0.193</v>
      </c>
      <c r="I108">
        <v>-1.35E-2</v>
      </c>
      <c r="J108">
        <v>3.0000000000000001E-3</v>
      </c>
      <c r="K108">
        <v>6.0022078160572199E-6</v>
      </c>
      <c r="L108">
        <v>-1.12E-2</v>
      </c>
      <c r="M108">
        <v>3.0000000000000001E-3</v>
      </c>
      <c r="N108">
        <v>1.92484021050087E-4</v>
      </c>
      <c r="O108">
        <v>1.6883132354817E-3</v>
      </c>
      <c r="P108">
        <v>8416</v>
      </c>
      <c r="Q108">
        <v>-1.0200000000000001E-2</v>
      </c>
      <c r="R108">
        <v>3.0000000000000001E-3</v>
      </c>
      <c r="S108">
        <v>7.4296053542397195E-4</v>
      </c>
      <c r="T108">
        <v>3.5932904400178098E-3</v>
      </c>
      <c r="U108">
        <v>8503</v>
      </c>
    </row>
    <row r="109" spans="1:21" x14ac:dyDescent="0.2">
      <c r="A109" t="s">
        <v>1590</v>
      </c>
      <c r="B109" t="s">
        <v>530</v>
      </c>
      <c r="C109">
        <v>5.1999999999999998E-3</v>
      </c>
      <c r="D109">
        <v>1.1999999999999999E-3</v>
      </c>
      <c r="E109">
        <v>1.41832756401401E-5</v>
      </c>
      <c r="F109">
        <v>1.3848764422212201E-4</v>
      </c>
      <c r="G109">
        <v>8507</v>
      </c>
      <c r="H109">
        <v>0.499</v>
      </c>
      <c r="I109">
        <v>4.5999999999999999E-3</v>
      </c>
      <c r="J109">
        <v>1.1999999999999999E-3</v>
      </c>
      <c r="K109">
        <v>1.1701289293819901E-4</v>
      </c>
      <c r="L109">
        <v>4.4000000000000003E-3</v>
      </c>
      <c r="M109">
        <v>1.1999999999999999E-3</v>
      </c>
      <c r="N109">
        <v>1.98072899477018E-4</v>
      </c>
      <c r="O109">
        <v>1.722734882006E-3</v>
      </c>
      <c r="P109">
        <v>8416</v>
      </c>
      <c r="Q109">
        <v>4.7000000000000002E-3</v>
      </c>
      <c r="R109">
        <v>1.1999999999999999E-3</v>
      </c>
      <c r="S109">
        <v>9.2222277039689501E-5</v>
      </c>
      <c r="T109">
        <v>8.3728119943928599E-4</v>
      </c>
      <c r="U109">
        <v>8503</v>
      </c>
    </row>
    <row r="110" spans="1:21" x14ac:dyDescent="0.2">
      <c r="A110" t="s">
        <v>1588</v>
      </c>
      <c r="B110" t="s">
        <v>395</v>
      </c>
      <c r="C110">
        <v>5.5999999999999999E-3</v>
      </c>
      <c r="D110">
        <v>1.2999999999999999E-3</v>
      </c>
      <c r="E110">
        <v>1.5328240765531901E-5</v>
      </c>
      <c r="F110">
        <v>1.4826849712453699E-4</v>
      </c>
      <c r="G110">
        <v>8507</v>
      </c>
      <c r="H110">
        <v>0.39300000000000002</v>
      </c>
      <c r="I110">
        <v>5.1000000000000004E-3</v>
      </c>
      <c r="J110">
        <v>1.2999999999999999E-3</v>
      </c>
      <c r="K110">
        <v>5.76005263882927E-5</v>
      </c>
      <c r="L110">
        <v>4.4999999999999997E-3</v>
      </c>
      <c r="M110">
        <v>1.2999999999999999E-3</v>
      </c>
      <c r="N110">
        <v>6.3310439824406999E-4</v>
      </c>
      <c r="O110">
        <v>3.9712912253491699E-3</v>
      </c>
      <c r="P110">
        <v>8416</v>
      </c>
      <c r="Q110">
        <v>4.3E-3</v>
      </c>
      <c r="R110">
        <v>1.2999999999999999E-3</v>
      </c>
      <c r="S110">
        <v>1.5103175343883499E-3</v>
      </c>
      <c r="T110">
        <v>6.17857173158872E-3</v>
      </c>
      <c r="U110">
        <v>8503</v>
      </c>
    </row>
    <row r="111" spans="1:21" x14ac:dyDescent="0.2">
      <c r="A111" t="s">
        <v>1589</v>
      </c>
      <c r="B111" t="s">
        <v>219</v>
      </c>
      <c r="C111">
        <v>9.1999999999999998E-3</v>
      </c>
      <c r="D111">
        <v>2.0999999999999999E-3</v>
      </c>
      <c r="E111">
        <v>1.6186067327748601E-5</v>
      </c>
      <c r="F111">
        <v>1.54414563498811E-4</v>
      </c>
      <c r="G111">
        <v>8507</v>
      </c>
      <c r="H111">
        <v>0.31</v>
      </c>
      <c r="I111">
        <v>8.6E-3</v>
      </c>
      <c r="J111">
        <v>2.0999999999999999E-3</v>
      </c>
      <c r="K111">
        <v>6.1200173924685496E-5</v>
      </c>
      <c r="L111">
        <v>7.1999999999999998E-3</v>
      </c>
      <c r="M111">
        <v>2.2000000000000001E-3</v>
      </c>
      <c r="N111">
        <v>8.6491504027581595E-4</v>
      </c>
      <c r="O111">
        <v>4.9186102565135703E-3</v>
      </c>
      <c r="P111">
        <v>8416</v>
      </c>
      <c r="Q111">
        <v>8.9999999999999993E-3</v>
      </c>
      <c r="R111">
        <v>2.0999999999999999E-3</v>
      </c>
      <c r="S111">
        <v>3.0804397932045E-5</v>
      </c>
      <c r="T111">
        <v>3.6646611332950097E-4</v>
      </c>
      <c r="U111">
        <v>8503</v>
      </c>
    </row>
    <row r="112" spans="1:21" x14ac:dyDescent="0.2">
      <c r="A112" t="s">
        <v>1589</v>
      </c>
      <c r="B112" t="s">
        <v>352</v>
      </c>
      <c r="C112">
        <v>1.2999999999999999E-3</v>
      </c>
      <c r="D112">
        <v>2.9999999999999997E-4</v>
      </c>
      <c r="E112">
        <v>1.62620168322419E-5</v>
      </c>
      <c r="F112">
        <v>1.54414563498811E-4</v>
      </c>
      <c r="G112">
        <v>8507</v>
      </c>
      <c r="H112">
        <v>0.246</v>
      </c>
      <c r="I112">
        <v>1.2999999999999999E-3</v>
      </c>
      <c r="J112">
        <v>2.9999999999999997E-4</v>
      </c>
      <c r="K112">
        <v>4.5528332430906399E-5</v>
      </c>
      <c r="L112">
        <v>1.1999999999999999E-3</v>
      </c>
      <c r="M112">
        <v>2.9999999999999997E-4</v>
      </c>
      <c r="N112">
        <v>2.9216989383681999E-4</v>
      </c>
      <c r="O112">
        <v>2.2011144123085802E-3</v>
      </c>
      <c r="P112">
        <v>8416</v>
      </c>
      <c r="Q112">
        <v>1.1999999999999999E-3</v>
      </c>
      <c r="R112">
        <v>2.9999999999999997E-4</v>
      </c>
      <c r="S112">
        <v>1.96757892670873E-4</v>
      </c>
      <c r="T112">
        <v>1.5084771771433599E-3</v>
      </c>
      <c r="U112">
        <v>8503</v>
      </c>
    </row>
    <row r="113" spans="1:21" x14ac:dyDescent="0.2">
      <c r="A113" t="s">
        <v>1589</v>
      </c>
      <c r="B113" t="s">
        <v>212</v>
      </c>
      <c r="C113">
        <v>3.0000000000000001E-3</v>
      </c>
      <c r="D113">
        <v>6.9999999999999999E-4</v>
      </c>
      <c r="E113">
        <v>1.7034888392017601E-5</v>
      </c>
      <c r="F113">
        <v>1.60282813506711E-4</v>
      </c>
      <c r="G113">
        <v>8507</v>
      </c>
      <c r="H113">
        <v>0.26200000000000001</v>
      </c>
      <c r="I113">
        <v>2.8E-3</v>
      </c>
      <c r="J113">
        <v>6.9999999999999999E-4</v>
      </c>
      <c r="K113">
        <v>5.31927036196088E-5</v>
      </c>
      <c r="L113">
        <v>2.2000000000000001E-3</v>
      </c>
      <c r="M113">
        <v>6.9999999999999999E-4</v>
      </c>
      <c r="N113">
        <v>2.3455961564829101E-3</v>
      </c>
      <c r="O113">
        <v>9.5203608704306202E-3</v>
      </c>
      <c r="P113">
        <v>8416</v>
      </c>
      <c r="Q113">
        <v>2.3999999999999998E-3</v>
      </c>
      <c r="R113">
        <v>6.9999999999999999E-4</v>
      </c>
      <c r="S113">
        <v>5.5157260699527204E-4</v>
      </c>
      <c r="T113">
        <v>2.89785608243709E-3</v>
      </c>
      <c r="U113">
        <v>8503</v>
      </c>
    </row>
    <row r="114" spans="1:21" x14ac:dyDescent="0.2">
      <c r="A114" t="s">
        <v>1588</v>
      </c>
      <c r="B114" t="s">
        <v>496</v>
      </c>
      <c r="C114">
        <v>2.2000000000000001E-3</v>
      </c>
      <c r="D114">
        <v>5.0000000000000001E-4</v>
      </c>
      <c r="E114">
        <v>1.7602894993768101E-5</v>
      </c>
      <c r="F114">
        <v>1.6123005591637201E-4</v>
      </c>
      <c r="G114">
        <v>8507</v>
      </c>
      <c r="H114">
        <v>0.64900000000000002</v>
      </c>
      <c r="I114">
        <v>1.9E-3</v>
      </c>
      <c r="J114">
        <v>5.0000000000000001E-4</v>
      </c>
      <c r="K114">
        <v>6.9119504079571297E-5</v>
      </c>
      <c r="L114">
        <v>2E-3</v>
      </c>
      <c r="M114">
        <v>5.0000000000000001E-4</v>
      </c>
      <c r="N114">
        <v>2.0612079925589301E-4</v>
      </c>
      <c r="O114">
        <v>1.7630993985938001E-3</v>
      </c>
      <c r="P114">
        <v>8416</v>
      </c>
      <c r="Q114">
        <v>2.5000000000000001E-3</v>
      </c>
      <c r="R114">
        <v>5.0000000000000001E-4</v>
      </c>
      <c r="S114">
        <v>3.0338466938999898E-6</v>
      </c>
      <c r="T114">
        <v>7.2215861654793603E-5</v>
      </c>
      <c r="U114">
        <v>8503</v>
      </c>
    </row>
    <row r="115" spans="1:21" x14ac:dyDescent="0.2">
      <c r="A115" t="s">
        <v>1588</v>
      </c>
      <c r="B115" t="s">
        <v>511</v>
      </c>
      <c r="C115">
        <v>-3.3999999999999998E-3</v>
      </c>
      <c r="D115">
        <v>8.0000000000000004E-4</v>
      </c>
      <c r="E115">
        <v>1.7473141161419E-5</v>
      </c>
      <c r="F115">
        <v>1.6123005591637201E-4</v>
      </c>
      <c r="G115">
        <v>8507</v>
      </c>
      <c r="H115">
        <v>-0.39500000000000002</v>
      </c>
      <c r="I115">
        <v>-3.0000000000000001E-3</v>
      </c>
      <c r="J115">
        <v>8.0000000000000004E-4</v>
      </c>
      <c r="K115">
        <v>8.2153851134160395E-5</v>
      </c>
      <c r="L115">
        <v>-3.2000000000000002E-3</v>
      </c>
      <c r="M115">
        <v>8.0000000000000004E-4</v>
      </c>
      <c r="N115">
        <v>4.9323860955314998E-5</v>
      </c>
      <c r="O115">
        <v>6.2256336693598802E-4</v>
      </c>
      <c r="P115">
        <v>8416</v>
      </c>
      <c r="Q115">
        <v>-3.3999999999999998E-3</v>
      </c>
      <c r="R115">
        <v>8.0000000000000004E-4</v>
      </c>
      <c r="S115">
        <v>3.1572260541698603E-5</v>
      </c>
      <c r="T115">
        <v>3.71332837052932E-4</v>
      </c>
      <c r="U115">
        <v>8503</v>
      </c>
    </row>
    <row r="116" spans="1:21" x14ac:dyDescent="0.2">
      <c r="A116" t="s">
        <v>1590</v>
      </c>
      <c r="B116" t="s">
        <v>234</v>
      </c>
      <c r="C116">
        <v>2.3E-3</v>
      </c>
      <c r="D116">
        <v>5.0000000000000001E-4</v>
      </c>
      <c r="E116">
        <v>1.73767151006297E-5</v>
      </c>
      <c r="F116">
        <v>1.6123005591637201E-4</v>
      </c>
      <c r="G116">
        <v>8507</v>
      </c>
      <c r="H116">
        <v>0.54700000000000004</v>
      </c>
      <c r="I116">
        <v>2E-3</v>
      </c>
      <c r="J116">
        <v>5.0000000000000001E-4</v>
      </c>
      <c r="K116">
        <v>1.8187130468013199E-4</v>
      </c>
      <c r="L116">
        <v>1.9E-3</v>
      </c>
      <c r="M116">
        <v>5.0000000000000001E-4</v>
      </c>
      <c r="N116">
        <v>2.85741930885788E-4</v>
      </c>
      <c r="O116">
        <v>2.19068813679104E-3</v>
      </c>
      <c r="P116">
        <v>8416</v>
      </c>
      <c r="Q116">
        <v>2E-3</v>
      </c>
      <c r="R116">
        <v>5.0000000000000001E-4</v>
      </c>
      <c r="S116">
        <v>1.6155522429227699E-4</v>
      </c>
      <c r="T116">
        <v>1.3376772571400499E-3</v>
      </c>
      <c r="U116">
        <v>8503</v>
      </c>
    </row>
    <row r="117" spans="1:21" x14ac:dyDescent="0.2">
      <c r="A117" t="s">
        <v>1589</v>
      </c>
      <c r="B117" t="s">
        <v>102</v>
      </c>
      <c r="C117">
        <v>2.7699999999999999E-2</v>
      </c>
      <c r="D117">
        <v>6.4999999999999997E-3</v>
      </c>
      <c r="E117">
        <v>1.9060898379802001E-5</v>
      </c>
      <c r="F117">
        <v>1.73052893185044E-4</v>
      </c>
      <c r="G117">
        <v>8507</v>
      </c>
      <c r="H117">
        <v>0.16400000000000001</v>
      </c>
      <c r="I117">
        <v>2.6599999999999999E-2</v>
      </c>
      <c r="J117">
        <v>6.4999999999999997E-3</v>
      </c>
      <c r="K117">
        <v>3.92873007576621E-5</v>
      </c>
      <c r="L117">
        <v>2.0500000000000001E-2</v>
      </c>
      <c r="M117">
        <v>6.6E-3</v>
      </c>
      <c r="N117">
        <v>1.8452457244503299E-3</v>
      </c>
      <c r="O117">
        <v>8.5166303249606893E-3</v>
      </c>
      <c r="P117">
        <v>8416</v>
      </c>
      <c r="Q117">
        <v>1.8200000000000001E-2</v>
      </c>
      <c r="R117">
        <v>6.4000000000000003E-3</v>
      </c>
      <c r="S117">
        <v>4.6491673204207603E-3</v>
      </c>
      <c r="T117">
        <v>1.31472354552882E-2</v>
      </c>
      <c r="U117">
        <v>8503</v>
      </c>
    </row>
    <row r="118" spans="1:21" x14ac:dyDescent="0.2">
      <c r="A118" t="s">
        <v>1588</v>
      </c>
      <c r="B118" t="s">
        <v>11</v>
      </c>
      <c r="C118">
        <v>1.18E-2</v>
      </c>
      <c r="D118">
        <v>2.8E-3</v>
      </c>
      <c r="E118">
        <v>1.9482767958114399E-5</v>
      </c>
      <c r="F118">
        <v>1.73833317557314E-4</v>
      </c>
      <c r="G118">
        <v>8507</v>
      </c>
      <c r="H118">
        <v>0.23100000000000001</v>
      </c>
      <c r="I118">
        <v>1.12E-2</v>
      </c>
      <c r="J118">
        <v>2.8E-3</v>
      </c>
      <c r="K118">
        <v>5.11935393928919E-5</v>
      </c>
      <c r="L118">
        <v>8.0999999999999996E-3</v>
      </c>
      <c r="M118">
        <v>2.8E-3</v>
      </c>
      <c r="N118">
        <v>4.0039553507329696E-3</v>
      </c>
      <c r="O118">
        <v>1.31279732445614E-2</v>
      </c>
      <c r="P118">
        <v>8416</v>
      </c>
      <c r="Q118">
        <v>6.4999999999999997E-3</v>
      </c>
      <c r="R118">
        <v>2.8E-3</v>
      </c>
      <c r="S118">
        <v>2.2333982774437201E-2</v>
      </c>
      <c r="T118">
        <v>4.5053033989820697E-2</v>
      </c>
      <c r="U118">
        <v>8503</v>
      </c>
    </row>
    <row r="119" spans="1:21" x14ac:dyDescent="0.2">
      <c r="A119" t="s">
        <v>1589</v>
      </c>
      <c r="B119" t="s">
        <v>541</v>
      </c>
      <c r="C119">
        <v>4.4999999999999997E-3</v>
      </c>
      <c r="D119">
        <v>1E-3</v>
      </c>
      <c r="E119">
        <v>1.9338809025537301E-5</v>
      </c>
      <c r="F119">
        <v>1.73833317557314E-4</v>
      </c>
      <c r="G119">
        <v>8507</v>
      </c>
      <c r="H119">
        <v>0.45900000000000002</v>
      </c>
      <c r="I119">
        <v>4.0000000000000001E-3</v>
      </c>
      <c r="J119">
        <v>1E-3</v>
      </c>
      <c r="K119">
        <v>1.2485965311138399E-4</v>
      </c>
      <c r="L119">
        <v>4.1000000000000003E-3</v>
      </c>
      <c r="M119">
        <v>1.1000000000000001E-3</v>
      </c>
      <c r="N119">
        <v>1.2655405825874499E-4</v>
      </c>
      <c r="O119">
        <v>1.2525864235979299E-3</v>
      </c>
      <c r="P119">
        <v>8416</v>
      </c>
      <c r="Q119">
        <v>4.4999999999999997E-3</v>
      </c>
      <c r="R119">
        <v>1E-3</v>
      </c>
      <c r="S119">
        <v>2.0987409462894401E-5</v>
      </c>
      <c r="T119">
        <v>2.7496163030500898E-4</v>
      </c>
      <c r="U119">
        <v>8503</v>
      </c>
    </row>
    <row r="120" spans="1:21" x14ac:dyDescent="0.2">
      <c r="A120" t="s">
        <v>1590</v>
      </c>
      <c r="B120" t="s">
        <v>11</v>
      </c>
      <c r="C120">
        <v>-1.1599999999999999E-2</v>
      </c>
      <c r="D120">
        <v>2.7000000000000001E-3</v>
      </c>
      <c r="E120">
        <v>2.0486510484015299E-5</v>
      </c>
      <c r="F120">
        <v>1.8122682351244299E-4</v>
      </c>
      <c r="G120">
        <v>8507</v>
      </c>
      <c r="H120">
        <v>0.23100000000000001</v>
      </c>
      <c r="I120">
        <v>-1.23E-2</v>
      </c>
      <c r="J120">
        <v>2.7000000000000001E-3</v>
      </c>
      <c r="K120">
        <v>7.4839032300645699E-6</v>
      </c>
      <c r="L120">
        <v>-9.4000000000000004E-3</v>
      </c>
      <c r="M120">
        <v>2.7000000000000001E-3</v>
      </c>
      <c r="N120">
        <v>5.8566541975511302E-4</v>
      </c>
      <c r="O120">
        <v>3.8609153467932598E-3</v>
      </c>
      <c r="P120">
        <v>8416</v>
      </c>
      <c r="Q120">
        <v>-8.6E-3</v>
      </c>
      <c r="R120">
        <v>2.8E-3</v>
      </c>
      <c r="S120">
        <v>1.75559077991165E-3</v>
      </c>
      <c r="T120">
        <v>6.8053799895451701E-3</v>
      </c>
      <c r="U120">
        <v>8503</v>
      </c>
    </row>
    <row r="121" spans="1:21" x14ac:dyDescent="0.2">
      <c r="A121" t="s">
        <v>1589</v>
      </c>
      <c r="B121" t="s">
        <v>243</v>
      </c>
      <c r="C121">
        <v>2.6599999999999999E-2</v>
      </c>
      <c r="D121">
        <v>6.3E-3</v>
      </c>
      <c r="E121">
        <v>2.1364220756329701E-5</v>
      </c>
      <c r="F121">
        <v>1.8581486120001101E-4</v>
      </c>
      <c r="G121">
        <v>8507</v>
      </c>
      <c r="H121">
        <v>0.27300000000000002</v>
      </c>
      <c r="I121">
        <v>2.4899999999999999E-2</v>
      </c>
      <c r="J121">
        <v>6.3E-3</v>
      </c>
      <c r="K121">
        <v>7.1588340830069605E-5</v>
      </c>
      <c r="L121">
        <v>2.5000000000000001E-2</v>
      </c>
      <c r="M121">
        <v>6.4000000000000003E-3</v>
      </c>
      <c r="N121">
        <v>8.7800168340877797E-5</v>
      </c>
      <c r="O121">
        <v>9.5655972876640503E-4</v>
      </c>
      <c r="P121">
        <v>8416</v>
      </c>
      <c r="Q121">
        <v>2.6599999999999999E-2</v>
      </c>
      <c r="R121">
        <v>6.3E-3</v>
      </c>
      <c r="S121">
        <v>2.5157011344131499E-5</v>
      </c>
      <c r="T121">
        <v>3.06323608719719E-4</v>
      </c>
      <c r="U121">
        <v>8503</v>
      </c>
    </row>
    <row r="122" spans="1:21" x14ac:dyDescent="0.2">
      <c r="A122" t="s">
        <v>1589</v>
      </c>
      <c r="B122" t="s">
        <v>472</v>
      </c>
      <c r="C122">
        <v>1.2999999999999999E-2</v>
      </c>
      <c r="D122">
        <v>3.0000000000000001E-3</v>
      </c>
      <c r="E122">
        <v>2.1277209789543101E-5</v>
      </c>
      <c r="F122">
        <v>1.8581486120001101E-4</v>
      </c>
      <c r="G122">
        <v>8507</v>
      </c>
      <c r="H122">
        <v>0.63500000000000001</v>
      </c>
      <c r="I122">
        <v>1.0999999999999999E-2</v>
      </c>
      <c r="J122">
        <v>3.0999999999999999E-3</v>
      </c>
      <c r="K122">
        <v>3.1096098375531998E-4</v>
      </c>
      <c r="L122">
        <v>9.1999999999999998E-3</v>
      </c>
      <c r="M122">
        <v>3.0999999999999999E-3</v>
      </c>
      <c r="N122">
        <v>3.14852793629218E-3</v>
      </c>
      <c r="O122">
        <v>1.1394148300917501E-2</v>
      </c>
      <c r="P122">
        <v>8416</v>
      </c>
      <c r="Q122">
        <v>1.14E-2</v>
      </c>
      <c r="R122">
        <v>3.0999999999999999E-3</v>
      </c>
      <c r="S122">
        <v>1.9538266046474501E-4</v>
      </c>
      <c r="T122">
        <v>1.5084771771433599E-3</v>
      </c>
      <c r="U122">
        <v>8503</v>
      </c>
    </row>
    <row r="123" spans="1:21" x14ac:dyDescent="0.2">
      <c r="A123" t="s">
        <v>1589</v>
      </c>
      <c r="B123" t="s">
        <v>50</v>
      </c>
      <c r="C123">
        <v>-1.2999999999999999E-2</v>
      </c>
      <c r="D123">
        <v>3.0999999999999999E-3</v>
      </c>
      <c r="E123">
        <v>2.2885434278116701E-5</v>
      </c>
      <c r="F123">
        <v>1.9575557419711399E-4</v>
      </c>
      <c r="G123">
        <v>8507</v>
      </c>
      <c r="H123">
        <v>0.27400000000000002</v>
      </c>
      <c r="I123">
        <v>-1.38E-2</v>
      </c>
      <c r="J123">
        <v>3.0999999999999999E-3</v>
      </c>
      <c r="K123">
        <v>6.5206130923496403E-6</v>
      </c>
      <c r="L123">
        <v>-1.2699999999999999E-2</v>
      </c>
      <c r="M123">
        <v>3.0999999999999999E-3</v>
      </c>
      <c r="N123">
        <v>4.1950637687689298E-5</v>
      </c>
      <c r="O123">
        <v>5.5665269239433797E-4</v>
      </c>
      <c r="P123">
        <v>8416</v>
      </c>
      <c r="Q123">
        <v>-8.6999999999999994E-3</v>
      </c>
      <c r="R123">
        <v>3.0000000000000001E-3</v>
      </c>
      <c r="S123">
        <v>4.4416080890391698E-3</v>
      </c>
      <c r="T123">
        <v>1.26640891794919E-2</v>
      </c>
      <c r="U123">
        <v>8503</v>
      </c>
    </row>
    <row r="124" spans="1:21" x14ac:dyDescent="0.2">
      <c r="A124" t="s">
        <v>1590</v>
      </c>
      <c r="B124" t="s">
        <v>375</v>
      </c>
      <c r="C124">
        <v>1.0500000000000001E-2</v>
      </c>
      <c r="D124">
        <v>2.5000000000000001E-3</v>
      </c>
      <c r="E124">
        <v>2.2878280070680901E-5</v>
      </c>
      <c r="F124">
        <v>1.9575557419711399E-4</v>
      </c>
      <c r="G124">
        <v>8507</v>
      </c>
      <c r="H124">
        <v>0.36</v>
      </c>
      <c r="I124">
        <v>9.5999999999999992E-3</v>
      </c>
      <c r="J124">
        <v>2.5000000000000001E-3</v>
      </c>
      <c r="K124">
        <v>1.03518184712315E-4</v>
      </c>
      <c r="L124">
        <v>8.9999999999999993E-3</v>
      </c>
      <c r="M124">
        <v>2.5000000000000001E-3</v>
      </c>
      <c r="N124">
        <v>3.3016138238580101E-4</v>
      </c>
      <c r="O124">
        <v>2.3566691777193402E-3</v>
      </c>
      <c r="P124">
        <v>8416</v>
      </c>
      <c r="Q124">
        <v>7.3000000000000001E-3</v>
      </c>
      <c r="R124">
        <v>2.5000000000000001E-3</v>
      </c>
      <c r="S124">
        <v>3.4648415409580498E-3</v>
      </c>
      <c r="T124">
        <v>1.07669301513021E-2</v>
      </c>
      <c r="U124">
        <v>8503</v>
      </c>
    </row>
    <row r="125" spans="1:21" x14ac:dyDescent="0.2">
      <c r="A125" t="s">
        <v>1590</v>
      </c>
      <c r="B125" t="s">
        <v>1208</v>
      </c>
      <c r="C125">
        <v>4.0000000000000002E-4</v>
      </c>
      <c r="D125">
        <v>1E-4</v>
      </c>
      <c r="E125">
        <v>2.3145577278899101E-5</v>
      </c>
      <c r="F125">
        <v>1.9635797117754599E-4</v>
      </c>
      <c r="G125">
        <v>8507</v>
      </c>
      <c r="H125">
        <v>7.1390000000000002</v>
      </c>
      <c r="I125">
        <v>-1E-4</v>
      </c>
      <c r="J125">
        <v>1E-4</v>
      </c>
      <c r="K125">
        <v>7.6279726171388201E-2</v>
      </c>
      <c r="L125">
        <v>4.0000000000000002E-4</v>
      </c>
      <c r="M125">
        <v>1E-4</v>
      </c>
      <c r="N125">
        <v>3.3838810386740803E-5</v>
      </c>
      <c r="O125">
        <v>5.0758215580111205E-4</v>
      </c>
      <c r="P125">
        <v>8416</v>
      </c>
      <c r="Q125">
        <v>4.0000000000000002E-4</v>
      </c>
      <c r="R125">
        <v>1E-4</v>
      </c>
      <c r="S125">
        <v>3.5147845372433399E-5</v>
      </c>
      <c r="T125">
        <v>4.0874179730863498E-4</v>
      </c>
      <c r="U125">
        <v>8503</v>
      </c>
    </row>
    <row r="126" spans="1:21" x14ac:dyDescent="0.2">
      <c r="A126" t="s">
        <v>1589</v>
      </c>
      <c r="B126" t="s">
        <v>192</v>
      </c>
      <c r="C126">
        <v>-4.7999999999999996E-3</v>
      </c>
      <c r="D126">
        <v>1.1000000000000001E-3</v>
      </c>
      <c r="E126">
        <v>2.3433522265429401E-5</v>
      </c>
      <c r="F126">
        <v>1.9718451662373499E-4</v>
      </c>
      <c r="G126">
        <v>8507</v>
      </c>
      <c r="H126">
        <v>-0.31</v>
      </c>
      <c r="I126">
        <v>-4.4000000000000003E-3</v>
      </c>
      <c r="J126">
        <v>1.1000000000000001E-3</v>
      </c>
      <c r="K126">
        <v>5.93478222721088E-5</v>
      </c>
      <c r="L126">
        <v>-4.3E-3</v>
      </c>
      <c r="M126">
        <v>1.1000000000000001E-3</v>
      </c>
      <c r="N126">
        <v>1.4052791599873101E-4</v>
      </c>
      <c r="O126">
        <v>1.3222399368971499E-3</v>
      </c>
      <c r="P126">
        <v>8416</v>
      </c>
      <c r="Q126">
        <v>-4.5999999999999999E-3</v>
      </c>
      <c r="R126">
        <v>1.1000000000000001E-3</v>
      </c>
      <c r="S126">
        <v>5.1332697784651101E-5</v>
      </c>
      <c r="T126">
        <v>5.65205768160786E-4</v>
      </c>
      <c r="U126">
        <v>8503</v>
      </c>
    </row>
    <row r="127" spans="1:21" x14ac:dyDescent="0.2">
      <c r="A127" t="s">
        <v>1588</v>
      </c>
      <c r="B127" t="s">
        <v>429</v>
      </c>
      <c r="C127">
        <v>-1.8E-3</v>
      </c>
      <c r="D127">
        <v>4.0000000000000002E-4</v>
      </c>
      <c r="E127">
        <v>2.3902402865813801E-5</v>
      </c>
      <c r="F127">
        <v>1.9950795940417199E-4</v>
      </c>
      <c r="G127">
        <v>8507</v>
      </c>
      <c r="H127">
        <v>-0.253</v>
      </c>
      <c r="I127">
        <v>-1.6999999999999999E-3</v>
      </c>
      <c r="J127">
        <v>4.0000000000000002E-4</v>
      </c>
      <c r="K127">
        <v>2.24757649451985E-5</v>
      </c>
      <c r="L127">
        <v>-1.5E-3</v>
      </c>
      <c r="M127">
        <v>4.0000000000000002E-4</v>
      </c>
      <c r="N127">
        <v>6.4169685836490496E-4</v>
      </c>
      <c r="O127">
        <v>4.0009412554679298E-3</v>
      </c>
      <c r="P127">
        <v>8416</v>
      </c>
      <c r="Q127">
        <v>-1.5E-3</v>
      </c>
      <c r="R127">
        <v>4.0000000000000002E-4</v>
      </c>
      <c r="S127">
        <v>3.9828598205907199E-4</v>
      </c>
      <c r="T127">
        <v>2.3555770938922301E-3</v>
      </c>
      <c r="U127">
        <v>8503</v>
      </c>
    </row>
    <row r="128" spans="1:21" x14ac:dyDescent="0.2">
      <c r="A128" t="s">
        <v>1590</v>
      </c>
      <c r="B128" t="s">
        <v>86</v>
      </c>
      <c r="C128">
        <v>4.1999999999999997E-3</v>
      </c>
      <c r="D128">
        <v>1E-3</v>
      </c>
      <c r="E128">
        <v>2.56845267100816E-5</v>
      </c>
      <c r="F128">
        <v>2.1266788115947599E-4</v>
      </c>
      <c r="G128">
        <v>8507</v>
      </c>
      <c r="H128">
        <v>0.246</v>
      </c>
      <c r="I128">
        <v>4.0000000000000001E-3</v>
      </c>
      <c r="J128">
        <v>1E-3</v>
      </c>
      <c r="K128">
        <v>8.4409595788166494E-5</v>
      </c>
      <c r="L128">
        <v>3.8E-3</v>
      </c>
      <c r="M128">
        <v>1E-3</v>
      </c>
      <c r="N128">
        <v>2.20477728871857E-4</v>
      </c>
      <c r="O128">
        <v>1.8552394258729401E-3</v>
      </c>
      <c r="P128">
        <v>8416</v>
      </c>
      <c r="Q128">
        <v>3.7000000000000002E-3</v>
      </c>
      <c r="R128">
        <v>1E-3</v>
      </c>
      <c r="S128">
        <v>3.04296494390344E-4</v>
      </c>
      <c r="T128">
        <v>2.0316099693868201E-3</v>
      </c>
      <c r="U128">
        <v>8503</v>
      </c>
    </row>
    <row r="129" spans="1:21" x14ac:dyDescent="0.2">
      <c r="A129" t="s">
        <v>1588</v>
      </c>
      <c r="B129" t="s">
        <v>409</v>
      </c>
      <c r="C129">
        <v>1.32E-2</v>
      </c>
      <c r="D129">
        <v>3.0999999999999999E-3</v>
      </c>
      <c r="E129">
        <v>2.5956635301276999E-5</v>
      </c>
      <c r="F129">
        <v>2.13215218546204E-4</v>
      </c>
      <c r="G129">
        <v>8507</v>
      </c>
      <c r="H129">
        <v>-0.245</v>
      </c>
      <c r="I129">
        <v>1.4E-2</v>
      </c>
      <c r="J129">
        <v>3.0999999999999999E-3</v>
      </c>
      <c r="K129">
        <v>8.1729733715246704E-6</v>
      </c>
      <c r="L129">
        <v>1.2E-2</v>
      </c>
      <c r="M129">
        <v>3.2000000000000002E-3</v>
      </c>
      <c r="N129">
        <v>1.6794708127795501E-4</v>
      </c>
      <c r="O129">
        <v>1.52478271160249E-3</v>
      </c>
      <c r="P129">
        <v>8416</v>
      </c>
      <c r="Q129">
        <v>9.1999999999999998E-3</v>
      </c>
      <c r="R129">
        <v>3.2000000000000002E-3</v>
      </c>
      <c r="S129">
        <v>4.3010503700163698E-3</v>
      </c>
      <c r="T129">
        <v>1.24220427483687E-2</v>
      </c>
      <c r="U129">
        <v>8503</v>
      </c>
    </row>
    <row r="130" spans="1:21" x14ac:dyDescent="0.2">
      <c r="A130" t="s">
        <v>1588</v>
      </c>
      <c r="B130" t="s">
        <v>180</v>
      </c>
      <c r="C130">
        <v>4.7999999999999996E-3</v>
      </c>
      <c r="D130">
        <v>1.1000000000000001E-3</v>
      </c>
      <c r="E130">
        <v>2.7498573173206299E-5</v>
      </c>
      <c r="F130">
        <v>2.24102545151721E-4</v>
      </c>
      <c r="G130">
        <v>8507</v>
      </c>
      <c r="H130">
        <v>-0.26600000000000001</v>
      </c>
      <c r="I130">
        <v>5.1000000000000004E-3</v>
      </c>
      <c r="J130">
        <v>1.1000000000000001E-3</v>
      </c>
      <c r="K130">
        <v>4.3318504040445904E-6</v>
      </c>
      <c r="L130">
        <v>4.0000000000000001E-3</v>
      </c>
      <c r="M130">
        <v>1.1999999999999999E-3</v>
      </c>
      <c r="N130">
        <v>6.6151962934809898E-4</v>
      </c>
      <c r="O130">
        <v>4.0754334308052498E-3</v>
      </c>
      <c r="P130">
        <v>8416</v>
      </c>
      <c r="Q130">
        <v>7.4999999999999997E-3</v>
      </c>
      <c r="R130">
        <v>1.1999999999999999E-3</v>
      </c>
      <c r="S130">
        <v>1.5248313167099599E-10</v>
      </c>
      <c r="T130">
        <v>2.25457201827829E-8</v>
      </c>
      <c r="U130">
        <v>8503</v>
      </c>
    </row>
    <row r="131" spans="1:21" x14ac:dyDescent="0.2">
      <c r="A131" t="s">
        <v>1589</v>
      </c>
      <c r="B131" t="s">
        <v>376</v>
      </c>
      <c r="C131">
        <v>-4.0000000000000001E-3</v>
      </c>
      <c r="D131">
        <v>1E-3</v>
      </c>
      <c r="E131">
        <v>2.9036368921550699E-5</v>
      </c>
      <c r="F131">
        <v>2.3296621576593E-4</v>
      </c>
      <c r="G131">
        <v>8507</v>
      </c>
      <c r="H131">
        <v>0.36199999999999999</v>
      </c>
      <c r="I131">
        <v>-4.3E-3</v>
      </c>
      <c r="J131">
        <v>1E-3</v>
      </c>
      <c r="K131">
        <v>5.0513624717017799E-6</v>
      </c>
      <c r="L131">
        <v>-3.2000000000000002E-3</v>
      </c>
      <c r="M131">
        <v>1E-3</v>
      </c>
      <c r="N131">
        <v>8.3545793951705905E-4</v>
      </c>
      <c r="O131">
        <v>4.77734236132683E-3</v>
      </c>
      <c r="P131">
        <v>8416</v>
      </c>
      <c r="Q131">
        <v>-3.8E-3</v>
      </c>
      <c r="R131">
        <v>1E-3</v>
      </c>
      <c r="S131">
        <v>9.4768898741496302E-5</v>
      </c>
      <c r="T131">
        <v>8.5176560282544298E-4</v>
      </c>
      <c r="U131">
        <v>8503</v>
      </c>
    </row>
    <row r="132" spans="1:21" x14ac:dyDescent="0.2">
      <c r="A132" t="s">
        <v>1589</v>
      </c>
      <c r="B132" t="s">
        <v>412</v>
      </c>
      <c r="C132">
        <v>-8.9999999999999998E-4</v>
      </c>
      <c r="D132">
        <v>2.0000000000000001E-4</v>
      </c>
      <c r="E132">
        <v>2.8937452610615702E-5</v>
      </c>
      <c r="F132">
        <v>2.3296621576593E-4</v>
      </c>
      <c r="G132">
        <v>8507</v>
      </c>
      <c r="H132">
        <v>-0.77100000000000002</v>
      </c>
      <c r="I132">
        <v>-6.9999999999999999E-4</v>
      </c>
      <c r="J132">
        <v>2.0000000000000001E-4</v>
      </c>
      <c r="K132">
        <v>3.8433522885620601E-5</v>
      </c>
      <c r="L132">
        <v>-8.0000000000000004E-4</v>
      </c>
      <c r="M132">
        <v>2.0000000000000001E-4</v>
      </c>
      <c r="N132">
        <v>1.6542636191422099E-4</v>
      </c>
      <c r="O132">
        <v>1.52478271160249E-3</v>
      </c>
      <c r="P132">
        <v>8416</v>
      </c>
      <c r="Q132">
        <v>-8.0000000000000004E-4</v>
      </c>
      <c r="R132">
        <v>2.0000000000000001E-4</v>
      </c>
      <c r="S132">
        <v>2.4934533308656602E-4</v>
      </c>
      <c r="T132">
        <v>1.8047022359762E-3</v>
      </c>
      <c r="U132">
        <v>8503</v>
      </c>
    </row>
    <row r="133" spans="1:21" x14ac:dyDescent="0.2">
      <c r="A133" t="s">
        <v>1588</v>
      </c>
      <c r="B133" t="s">
        <v>55</v>
      </c>
      <c r="C133">
        <v>-8.6999999999999994E-3</v>
      </c>
      <c r="D133">
        <v>2.0999999999999999E-3</v>
      </c>
      <c r="E133">
        <v>2.97542830290785E-5</v>
      </c>
      <c r="F133">
        <v>2.3688986873150999E-4</v>
      </c>
      <c r="G133">
        <v>8507</v>
      </c>
      <c r="H133">
        <v>-0.22600000000000001</v>
      </c>
      <c r="I133">
        <v>-8.2000000000000007E-3</v>
      </c>
      <c r="J133">
        <v>2.0999999999999999E-3</v>
      </c>
      <c r="K133">
        <v>7.1513877920675805E-5</v>
      </c>
      <c r="L133">
        <v>-8.8000000000000005E-3</v>
      </c>
      <c r="M133">
        <v>2.0999999999999999E-3</v>
      </c>
      <c r="N133">
        <v>3.1756868486215601E-5</v>
      </c>
      <c r="O133">
        <v>4.9136780729485904E-4</v>
      </c>
      <c r="P133">
        <v>8416</v>
      </c>
      <c r="Q133">
        <v>-1.11E-2</v>
      </c>
      <c r="R133">
        <v>2.0999999999999999E-3</v>
      </c>
      <c r="S133">
        <v>2.12688459866691E-7</v>
      </c>
      <c r="T133">
        <v>9.1721898317510397E-6</v>
      </c>
      <c r="U133">
        <v>8503</v>
      </c>
    </row>
    <row r="134" spans="1:21" x14ac:dyDescent="0.2">
      <c r="A134" t="s">
        <v>1588</v>
      </c>
      <c r="B134" t="s">
        <v>376</v>
      </c>
      <c r="C134">
        <v>4.0000000000000001E-3</v>
      </c>
      <c r="D134">
        <v>1E-3</v>
      </c>
      <c r="E134">
        <v>3.2822873954401197E-5</v>
      </c>
      <c r="F134">
        <v>2.5598039934643E-4</v>
      </c>
      <c r="G134">
        <v>8507</v>
      </c>
      <c r="H134">
        <v>0.36099999999999999</v>
      </c>
      <c r="I134">
        <v>3.7000000000000002E-3</v>
      </c>
      <c r="J134">
        <v>1E-3</v>
      </c>
      <c r="K134">
        <v>1.18388213085784E-4</v>
      </c>
      <c r="L134">
        <v>3.3E-3</v>
      </c>
      <c r="M134">
        <v>1E-3</v>
      </c>
      <c r="N134">
        <v>8.8661167579582797E-4</v>
      </c>
      <c r="O134">
        <v>5.0144430844190303E-3</v>
      </c>
      <c r="P134">
        <v>8416</v>
      </c>
      <c r="Q134">
        <v>3.5000000000000001E-3</v>
      </c>
      <c r="R134">
        <v>1E-3</v>
      </c>
      <c r="S134">
        <v>5.3331225032682695E-4</v>
      </c>
      <c r="T134">
        <v>2.84999753030445E-3</v>
      </c>
      <c r="U134">
        <v>8503</v>
      </c>
    </row>
    <row r="135" spans="1:21" x14ac:dyDescent="0.2">
      <c r="A135" t="s">
        <v>1589</v>
      </c>
      <c r="B135" t="s">
        <v>116</v>
      </c>
      <c r="C135">
        <v>-6.7999999999999996E-3</v>
      </c>
      <c r="D135">
        <v>1.6000000000000001E-3</v>
      </c>
      <c r="E135">
        <v>3.2894099626159597E-5</v>
      </c>
      <c r="F135">
        <v>2.5598039934643E-4</v>
      </c>
      <c r="G135">
        <v>8507</v>
      </c>
      <c r="H135">
        <v>0.20200000000000001</v>
      </c>
      <c r="I135">
        <v>-7.1999999999999998E-3</v>
      </c>
      <c r="J135">
        <v>1.6000000000000001E-3</v>
      </c>
      <c r="K135">
        <v>1.2829697579592999E-5</v>
      </c>
      <c r="L135">
        <v>-4.8999999999999998E-3</v>
      </c>
      <c r="M135">
        <v>1.6999999999999999E-3</v>
      </c>
      <c r="N135">
        <v>3.0870045835324402E-3</v>
      </c>
      <c r="O135">
        <v>1.13702837863205E-2</v>
      </c>
      <c r="P135">
        <v>8416</v>
      </c>
      <c r="Q135">
        <v>-5.8999999999999999E-3</v>
      </c>
      <c r="R135">
        <v>1.6999999999999999E-3</v>
      </c>
      <c r="S135">
        <v>3.5163596300203498E-4</v>
      </c>
      <c r="T135">
        <v>2.1863289523538902E-3</v>
      </c>
      <c r="U135">
        <v>8503</v>
      </c>
    </row>
    <row r="136" spans="1:21" x14ac:dyDescent="0.2">
      <c r="A136" t="s">
        <v>1589</v>
      </c>
      <c r="B136" t="s">
        <v>488</v>
      </c>
      <c r="C136">
        <v>8.0000000000000004E-4</v>
      </c>
      <c r="D136">
        <v>2.0000000000000001E-4</v>
      </c>
      <c r="E136">
        <v>3.2433665844274701E-5</v>
      </c>
      <c r="F136">
        <v>2.5598039934643E-4</v>
      </c>
      <c r="G136">
        <v>8507</v>
      </c>
      <c r="H136">
        <v>0.33800000000000002</v>
      </c>
      <c r="I136">
        <v>6.9999999999999999E-4</v>
      </c>
      <c r="J136">
        <v>2.0000000000000001E-4</v>
      </c>
      <c r="K136">
        <v>1.01165612105559E-4</v>
      </c>
      <c r="L136">
        <v>8.0000000000000004E-4</v>
      </c>
      <c r="M136">
        <v>2.0000000000000001E-4</v>
      </c>
      <c r="N136">
        <v>1.08532686691175E-4</v>
      </c>
      <c r="O136">
        <v>1.1233133072536599E-3</v>
      </c>
      <c r="P136">
        <v>8416</v>
      </c>
      <c r="Q136">
        <v>6.9999999999999999E-4</v>
      </c>
      <c r="R136">
        <v>2.0000000000000001E-4</v>
      </c>
      <c r="S136">
        <v>1.6091153672078499E-4</v>
      </c>
      <c r="T136">
        <v>1.3376772571400499E-3</v>
      </c>
      <c r="U136">
        <v>8503</v>
      </c>
    </row>
    <row r="137" spans="1:21" x14ac:dyDescent="0.2">
      <c r="A137" t="s">
        <v>1590</v>
      </c>
      <c r="B137" t="s">
        <v>428</v>
      </c>
      <c r="C137">
        <v>4.7000000000000002E-3</v>
      </c>
      <c r="D137">
        <v>1.1000000000000001E-3</v>
      </c>
      <c r="E137">
        <v>3.3587614343410001E-5</v>
      </c>
      <c r="F137">
        <v>2.5942672272708499E-4</v>
      </c>
      <c r="G137">
        <v>8507</v>
      </c>
      <c r="H137">
        <v>0.85799999999999998</v>
      </c>
      <c r="I137">
        <v>3.8E-3</v>
      </c>
      <c r="J137">
        <v>1.1000000000000001E-3</v>
      </c>
      <c r="K137">
        <v>9.4616004058675296E-4</v>
      </c>
      <c r="L137">
        <v>4.4999999999999997E-3</v>
      </c>
      <c r="M137">
        <v>1.1999999999999999E-3</v>
      </c>
      <c r="N137">
        <v>9.09314828852445E-5</v>
      </c>
      <c r="O137">
        <v>9.7881544703147506E-4</v>
      </c>
      <c r="P137">
        <v>8416</v>
      </c>
      <c r="Q137">
        <v>4.1000000000000003E-3</v>
      </c>
      <c r="R137">
        <v>1.1999999999999999E-3</v>
      </c>
      <c r="S137">
        <v>3.8805764207895899E-4</v>
      </c>
      <c r="T137">
        <v>2.32161652920071E-3</v>
      </c>
      <c r="U137">
        <v>8503</v>
      </c>
    </row>
    <row r="138" spans="1:21" x14ac:dyDescent="0.2">
      <c r="A138" t="s">
        <v>1590</v>
      </c>
      <c r="B138" t="s">
        <v>566</v>
      </c>
      <c r="C138">
        <v>1.2999999999999999E-3</v>
      </c>
      <c r="D138">
        <v>2.9999999999999997E-4</v>
      </c>
      <c r="E138">
        <v>3.4687023254456197E-5</v>
      </c>
      <c r="F138">
        <v>2.6593384495083103E-4</v>
      </c>
      <c r="G138">
        <v>8507</v>
      </c>
      <c r="H138">
        <v>1.4950000000000001</v>
      </c>
      <c r="I138">
        <v>8.0000000000000004E-4</v>
      </c>
      <c r="J138">
        <v>2.9999999999999997E-4</v>
      </c>
      <c r="K138">
        <v>8.5692180777319805E-3</v>
      </c>
      <c r="L138">
        <v>1.1999999999999999E-3</v>
      </c>
      <c r="M138">
        <v>2.9999999999999997E-4</v>
      </c>
      <c r="N138">
        <v>1.3901582156323599E-4</v>
      </c>
      <c r="O138">
        <v>1.32001261759587E-3</v>
      </c>
      <c r="P138">
        <v>8416</v>
      </c>
      <c r="Q138">
        <v>1.1000000000000001E-3</v>
      </c>
      <c r="R138">
        <v>2.9999999999999997E-4</v>
      </c>
      <c r="S138">
        <v>1.9393316785384099E-4</v>
      </c>
      <c r="T138">
        <v>1.5084771771433599E-3</v>
      </c>
      <c r="U138">
        <v>8503</v>
      </c>
    </row>
    <row r="139" spans="1:21" x14ac:dyDescent="0.2">
      <c r="A139" t="s">
        <v>1588</v>
      </c>
      <c r="B139" t="s">
        <v>82</v>
      </c>
      <c r="C139">
        <v>3.0999999999999999E-3</v>
      </c>
      <c r="D139">
        <v>8.0000000000000004E-4</v>
      </c>
      <c r="E139">
        <v>3.6083299659497899E-5</v>
      </c>
      <c r="F139">
        <v>2.7260011056627999E-4</v>
      </c>
      <c r="G139">
        <v>8507</v>
      </c>
      <c r="H139">
        <v>0.35799999999999998</v>
      </c>
      <c r="I139">
        <v>2.8999999999999998E-3</v>
      </c>
      <c r="J139">
        <v>8.0000000000000004E-4</v>
      </c>
      <c r="K139">
        <v>1.39944589040237E-4</v>
      </c>
      <c r="L139">
        <v>2.3E-3</v>
      </c>
      <c r="M139">
        <v>8.0000000000000004E-4</v>
      </c>
      <c r="N139">
        <v>2.7042033728078298E-3</v>
      </c>
      <c r="O139">
        <v>1.05219943265267E-2</v>
      </c>
      <c r="P139">
        <v>8416</v>
      </c>
      <c r="Q139">
        <v>2.8999999999999998E-3</v>
      </c>
      <c r="R139">
        <v>8.0000000000000004E-4</v>
      </c>
      <c r="S139">
        <v>2.4530005478799603E-4</v>
      </c>
      <c r="T139">
        <v>1.78792645567307E-3</v>
      </c>
      <c r="U139">
        <v>8503</v>
      </c>
    </row>
    <row r="140" spans="1:21" x14ac:dyDescent="0.2">
      <c r="A140" t="s">
        <v>1590</v>
      </c>
      <c r="B140" t="s">
        <v>258</v>
      </c>
      <c r="C140">
        <v>-6.7000000000000002E-3</v>
      </c>
      <c r="D140">
        <v>1.6000000000000001E-3</v>
      </c>
      <c r="E140">
        <v>3.5950760080145199E-5</v>
      </c>
      <c r="F140">
        <v>2.7260011056627999E-4</v>
      </c>
      <c r="G140">
        <v>8507</v>
      </c>
      <c r="H140">
        <v>0.49299999999999999</v>
      </c>
      <c r="I140">
        <v>-7.4999999999999997E-3</v>
      </c>
      <c r="J140">
        <v>1.6000000000000001E-3</v>
      </c>
      <c r="K140">
        <v>3.9530278366675804E-6</v>
      </c>
      <c r="L140">
        <v>-5.7000000000000002E-3</v>
      </c>
      <c r="M140">
        <v>1.6000000000000001E-3</v>
      </c>
      <c r="N140">
        <v>4.5312180649165998E-4</v>
      </c>
      <c r="O140">
        <v>3.1475239578447499E-3</v>
      </c>
      <c r="P140">
        <v>8416</v>
      </c>
      <c r="Q140">
        <v>-4.7000000000000002E-3</v>
      </c>
      <c r="R140">
        <v>1.6000000000000001E-3</v>
      </c>
      <c r="S140">
        <v>3.7910319437079098E-3</v>
      </c>
      <c r="T140">
        <v>1.14061571562142E-2</v>
      </c>
      <c r="U140">
        <v>8503</v>
      </c>
    </row>
    <row r="141" spans="1:21" x14ac:dyDescent="0.2">
      <c r="A141" t="s">
        <v>1589</v>
      </c>
      <c r="B141" t="s">
        <v>397</v>
      </c>
      <c r="C141">
        <v>-1.2999999999999999E-3</v>
      </c>
      <c r="D141">
        <v>2.9999999999999997E-4</v>
      </c>
      <c r="E141">
        <v>3.7876045207096301E-5</v>
      </c>
      <c r="F141">
        <v>2.84070339053222E-4</v>
      </c>
      <c r="G141">
        <v>8507</v>
      </c>
      <c r="H141">
        <v>-0.379</v>
      </c>
      <c r="I141">
        <v>-1.1999999999999999E-3</v>
      </c>
      <c r="J141">
        <v>2.9999999999999997E-4</v>
      </c>
      <c r="K141">
        <v>4.9321729645650198E-5</v>
      </c>
      <c r="L141">
        <v>-1E-3</v>
      </c>
      <c r="M141">
        <v>2.9999999999999997E-4</v>
      </c>
      <c r="N141">
        <v>9.1169960676320497E-4</v>
      </c>
      <c r="O141">
        <v>5.0905335226240304E-3</v>
      </c>
      <c r="P141">
        <v>8416</v>
      </c>
      <c r="Q141">
        <v>-1.4E-3</v>
      </c>
      <c r="R141">
        <v>2.9999999999999997E-4</v>
      </c>
      <c r="S141">
        <v>5.2803896877198601E-6</v>
      </c>
      <c r="T141">
        <v>1.07160849544903E-4</v>
      </c>
      <c r="U141">
        <v>8503</v>
      </c>
    </row>
    <row r="142" spans="1:21" x14ac:dyDescent="0.2">
      <c r="A142" t="s">
        <v>1588</v>
      </c>
      <c r="B142" t="s">
        <v>324</v>
      </c>
      <c r="C142">
        <v>-5.4000000000000003E-3</v>
      </c>
      <c r="D142">
        <v>1.2999999999999999E-3</v>
      </c>
      <c r="E142">
        <v>3.8219098824800097E-5</v>
      </c>
      <c r="F142">
        <v>2.8458105959473502E-4</v>
      </c>
      <c r="G142">
        <v>8507</v>
      </c>
      <c r="H142">
        <v>-0.24</v>
      </c>
      <c r="I142">
        <v>-5.1000000000000004E-3</v>
      </c>
      <c r="J142">
        <v>1.2999999999999999E-3</v>
      </c>
      <c r="K142">
        <v>8.9298260212316807E-5</v>
      </c>
      <c r="L142">
        <v>-4.4000000000000003E-3</v>
      </c>
      <c r="M142">
        <v>1.2999999999999999E-3</v>
      </c>
      <c r="N142">
        <v>1.1792589866313199E-3</v>
      </c>
      <c r="O142">
        <v>6.1955992444843299E-3</v>
      </c>
      <c r="P142">
        <v>8416</v>
      </c>
      <c r="Q142">
        <v>-3.8999999999999998E-3</v>
      </c>
      <c r="R142">
        <v>1.4E-3</v>
      </c>
      <c r="S142">
        <v>4.0330056859656602E-3</v>
      </c>
      <c r="T142">
        <v>1.18584116050411E-2</v>
      </c>
      <c r="U142">
        <v>8503</v>
      </c>
    </row>
    <row r="143" spans="1:21" x14ac:dyDescent="0.2">
      <c r="A143" t="s">
        <v>1590</v>
      </c>
      <c r="B143" t="s">
        <v>87</v>
      </c>
      <c r="C143">
        <v>5.1000000000000004E-3</v>
      </c>
      <c r="D143">
        <v>1.1999999999999999E-3</v>
      </c>
      <c r="E143">
        <v>4.0187917162288099E-5</v>
      </c>
      <c r="F143">
        <v>2.9710353044977298E-4</v>
      </c>
      <c r="G143">
        <v>8507</v>
      </c>
      <c r="H143">
        <v>0.434</v>
      </c>
      <c r="I143">
        <v>4.5999999999999999E-3</v>
      </c>
      <c r="J143">
        <v>1.1999999999999999E-3</v>
      </c>
      <c r="K143">
        <v>2.4169325843772599E-4</v>
      </c>
      <c r="L143">
        <v>4.8999999999999998E-3</v>
      </c>
      <c r="M143">
        <v>1.2999999999999999E-3</v>
      </c>
      <c r="N143">
        <v>9.7404747674718502E-5</v>
      </c>
      <c r="O143">
        <v>1.0287134065646299E-3</v>
      </c>
      <c r="P143">
        <v>8416</v>
      </c>
      <c r="Q143">
        <v>4.3E-3</v>
      </c>
      <c r="R143">
        <v>1.2999999999999999E-3</v>
      </c>
      <c r="S143">
        <v>6.51467019473878E-4</v>
      </c>
      <c r="T143">
        <v>3.2155202120904502E-3</v>
      </c>
      <c r="U143">
        <v>8503</v>
      </c>
    </row>
    <row r="144" spans="1:21" x14ac:dyDescent="0.2">
      <c r="A144" t="s">
        <v>1588</v>
      </c>
      <c r="B144" t="s">
        <v>130</v>
      </c>
      <c r="C144">
        <v>2.0999999999999999E-3</v>
      </c>
      <c r="D144">
        <v>5.0000000000000001E-4</v>
      </c>
      <c r="E144">
        <v>4.0915889667431397E-5</v>
      </c>
      <c r="F144">
        <v>3.00340041175826E-4</v>
      </c>
      <c r="G144">
        <v>8507</v>
      </c>
      <c r="H144">
        <v>0.17100000000000001</v>
      </c>
      <c r="I144">
        <v>2E-3</v>
      </c>
      <c r="J144">
        <v>5.0000000000000001E-4</v>
      </c>
      <c r="K144">
        <v>7.9294806429474403E-5</v>
      </c>
      <c r="L144">
        <v>1.4E-3</v>
      </c>
      <c r="M144">
        <v>5.0000000000000001E-4</v>
      </c>
      <c r="N144">
        <v>4.9317772533628897E-3</v>
      </c>
      <c r="O144">
        <v>1.48816019161242E-2</v>
      </c>
      <c r="P144">
        <v>8416</v>
      </c>
      <c r="Q144">
        <v>8.0000000000000004E-4</v>
      </c>
      <c r="R144">
        <v>5.0000000000000001E-4</v>
      </c>
      <c r="S144">
        <v>0.14065943248398399</v>
      </c>
      <c r="T144">
        <v>0.19436917572887</v>
      </c>
      <c r="U144">
        <v>8503</v>
      </c>
    </row>
    <row r="145" spans="1:21" x14ac:dyDescent="0.2">
      <c r="A145" t="s">
        <v>1588</v>
      </c>
      <c r="B145" t="s">
        <v>76</v>
      </c>
      <c r="C145">
        <v>-3.8999999999999998E-3</v>
      </c>
      <c r="D145">
        <v>1E-3</v>
      </c>
      <c r="E145">
        <v>4.3814689306418399E-5</v>
      </c>
      <c r="F145">
        <v>3.1629681227200902E-4</v>
      </c>
      <c r="G145">
        <v>8507</v>
      </c>
      <c r="H145">
        <v>-0.20200000000000001</v>
      </c>
      <c r="I145">
        <v>-3.7000000000000002E-3</v>
      </c>
      <c r="J145">
        <v>1E-3</v>
      </c>
      <c r="K145">
        <v>9.9956913625376894E-5</v>
      </c>
      <c r="L145">
        <v>-4.5999999999999999E-3</v>
      </c>
      <c r="M145">
        <v>1E-3</v>
      </c>
      <c r="N145">
        <v>2.2052406124556999E-6</v>
      </c>
      <c r="O145">
        <v>6.9524700284983004E-5</v>
      </c>
      <c r="P145">
        <v>8416</v>
      </c>
      <c r="Q145">
        <v>-4.5999999999999999E-3</v>
      </c>
      <c r="R145">
        <v>1E-3</v>
      </c>
      <c r="S145">
        <v>2.2906688592484002E-6</v>
      </c>
      <c r="T145">
        <v>6.2390586034792001E-5</v>
      </c>
      <c r="U145">
        <v>8503</v>
      </c>
    </row>
    <row r="146" spans="1:21" x14ac:dyDescent="0.2">
      <c r="A146" t="s">
        <v>1588</v>
      </c>
      <c r="B146" t="s">
        <v>682</v>
      </c>
      <c r="C146">
        <v>1.1000000000000001E-3</v>
      </c>
      <c r="D146">
        <v>2.9999999999999997E-4</v>
      </c>
      <c r="E146">
        <v>4.4268317355769299E-5</v>
      </c>
      <c r="F146">
        <v>3.1629681227200902E-4</v>
      </c>
      <c r="G146">
        <v>8507</v>
      </c>
      <c r="H146">
        <v>0.71499999999999997</v>
      </c>
      <c r="I146">
        <v>8.9999999999999998E-4</v>
      </c>
      <c r="J146">
        <v>2.9999999999999997E-4</v>
      </c>
      <c r="K146">
        <v>3.3116153187626998E-4</v>
      </c>
      <c r="L146">
        <v>1.1999999999999999E-3</v>
      </c>
      <c r="M146">
        <v>2.9999999999999997E-4</v>
      </c>
      <c r="N146">
        <v>2.33721442308465E-5</v>
      </c>
      <c r="O146">
        <v>3.9656015211354302E-4</v>
      </c>
      <c r="P146">
        <v>8416</v>
      </c>
      <c r="Q146">
        <v>8.0000000000000004E-4</v>
      </c>
      <c r="R146">
        <v>2.9999999999999997E-4</v>
      </c>
      <c r="S146">
        <v>4.3304770523986203E-3</v>
      </c>
      <c r="T146">
        <v>1.24220427483687E-2</v>
      </c>
      <c r="U146">
        <v>8503</v>
      </c>
    </row>
    <row r="147" spans="1:21" x14ac:dyDescent="0.2">
      <c r="A147" t="s">
        <v>1589</v>
      </c>
      <c r="B147" t="s">
        <v>316</v>
      </c>
      <c r="C147">
        <v>-2.5000000000000001E-3</v>
      </c>
      <c r="D147">
        <v>5.9999999999999995E-4</v>
      </c>
      <c r="E147">
        <v>4.4312113796561602E-5</v>
      </c>
      <c r="F147">
        <v>3.1629681227200902E-4</v>
      </c>
      <c r="G147">
        <v>8507</v>
      </c>
      <c r="H147">
        <v>-0.34</v>
      </c>
      <c r="I147">
        <v>-2.3E-3</v>
      </c>
      <c r="J147">
        <v>5.9999999999999995E-4</v>
      </c>
      <c r="K147">
        <v>1.3631150455245601E-4</v>
      </c>
      <c r="L147">
        <v>-2.3E-3</v>
      </c>
      <c r="M147">
        <v>5.9999999999999995E-4</v>
      </c>
      <c r="N147">
        <v>2.5105659339699001E-4</v>
      </c>
      <c r="O147">
        <v>1.9656705514051499E-3</v>
      </c>
      <c r="P147">
        <v>8416</v>
      </c>
      <c r="Q147">
        <v>-1.9E-3</v>
      </c>
      <c r="R147">
        <v>5.9999999999999995E-4</v>
      </c>
      <c r="S147">
        <v>2.2972789747752599E-3</v>
      </c>
      <c r="T147">
        <v>8.1989094444565296E-3</v>
      </c>
      <c r="U147">
        <v>8503</v>
      </c>
    </row>
    <row r="148" spans="1:21" x14ac:dyDescent="0.2">
      <c r="A148" t="s">
        <v>1590</v>
      </c>
      <c r="B148" t="s">
        <v>1228</v>
      </c>
      <c r="C148">
        <v>4.0000000000000002E-4</v>
      </c>
      <c r="D148">
        <v>1E-4</v>
      </c>
      <c r="E148">
        <v>4.4139155944646301E-5</v>
      </c>
      <c r="F148">
        <v>3.1629681227200902E-4</v>
      </c>
      <c r="G148">
        <v>8507</v>
      </c>
      <c r="H148">
        <v>0.90300000000000002</v>
      </c>
      <c r="I148">
        <v>2.9999999999999997E-4</v>
      </c>
      <c r="J148">
        <v>1E-4</v>
      </c>
      <c r="K148">
        <v>8.1349543277300798E-4</v>
      </c>
      <c r="L148">
        <v>2.9999999999999997E-4</v>
      </c>
      <c r="M148">
        <v>1E-4</v>
      </c>
      <c r="N148">
        <v>9.53166289370893E-4</v>
      </c>
      <c r="O148">
        <v>5.2197201560787001E-3</v>
      </c>
      <c r="P148">
        <v>8416</v>
      </c>
      <c r="Q148">
        <v>4.0000000000000002E-4</v>
      </c>
      <c r="R148">
        <v>1E-4</v>
      </c>
      <c r="S148">
        <v>5.9972971576044496E-4</v>
      </c>
      <c r="T148">
        <v>3.0427463520199E-3</v>
      </c>
      <c r="U148">
        <v>8503</v>
      </c>
    </row>
    <row r="149" spans="1:21" x14ac:dyDescent="0.2">
      <c r="A149" t="s">
        <v>1590</v>
      </c>
      <c r="B149" t="s">
        <v>116</v>
      </c>
      <c r="C149">
        <v>-6.7999999999999996E-3</v>
      </c>
      <c r="D149">
        <v>1.6999999999999999E-3</v>
      </c>
      <c r="E149">
        <v>4.5414634372808497E-5</v>
      </c>
      <c r="F149">
        <v>3.21444004569661E-4</v>
      </c>
      <c r="G149">
        <v>8507</v>
      </c>
      <c r="H149">
        <v>0.245</v>
      </c>
      <c r="I149">
        <v>-7.1999999999999998E-3</v>
      </c>
      <c r="J149">
        <v>1.6999999999999999E-3</v>
      </c>
      <c r="K149">
        <v>1.68377494037219E-5</v>
      </c>
      <c r="L149">
        <v>-5.1000000000000004E-3</v>
      </c>
      <c r="M149">
        <v>1.6999999999999999E-3</v>
      </c>
      <c r="N149">
        <v>2.05816115569658E-3</v>
      </c>
      <c r="O149">
        <v>8.8389908553774404E-3</v>
      </c>
      <c r="P149">
        <v>8416</v>
      </c>
      <c r="Q149">
        <v>-5.5999999999999999E-3</v>
      </c>
      <c r="R149">
        <v>1.6999999999999999E-3</v>
      </c>
      <c r="S149">
        <v>8.0741679657975402E-4</v>
      </c>
      <c r="T149">
        <v>3.8333779103671799E-3</v>
      </c>
      <c r="U149">
        <v>8503</v>
      </c>
    </row>
    <row r="150" spans="1:21" x14ac:dyDescent="0.2">
      <c r="A150" t="s">
        <v>1590</v>
      </c>
      <c r="B150" t="s">
        <v>455</v>
      </c>
      <c r="C150">
        <v>8.9999999999999998E-4</v>
      </c>
      <c r="D150">
        <v>2.0000000000000001E-4</v>
      </c>
      <c r="E150">
        <v>4.5654365866415601E-5</v>
      </c>
      <c r="F150">
        <v>3.21444004569661E-4</v>
      </c>
      <c r="G150">
        <v>8507</v>
      </c>
      <c r="H150">
        <v>2.6030000000000002</v>
      </c>
      <c r="I150">
        <v>4.0000000000000002E-4</v>
      </c>
      <c r="J150">
        <v>2.0000000000000001E-4</v>
      </c>
      <c r="K150">
        <v>0.130566520656549</v>
      </c>
      <c r="L150">
        <v>8.9999999999999998E-4</v>
      </c>
      <c r="M150">
        <v>2.0000000000000001E-4</v>
      </c>
      <c r="N150">
        <v>1.3200619117676501E-4</v>
      </c>
      <c r="O150">
        <v>1.2768823165229099E-3</v>
      </c>
      <c r="P150">
        <v>8416</v>
      </c>
      <c r="Q150">
        <v>8.9999999999999998E-4</v>
      </c>
      <c r="R150">
        <v>2.0000000000000001E-4</v>
      </c>
      <c r="S150">
        <v>2.08815962174026E-4</v>
      </c>
      <c r="T150">
        <v>1.5661197163052E-3</v>
      </c>
      <c r="U150">
        <v>8503</v>
      </c>
    </row>
    <row r="151" spans="1:21" x14ac:dyDescent="0.2">
      <c r="A151" t="s">
        <v>1590</v>
      </c>
      <c r="B151" t="s">
        <v>400</v>
      </c>
      <c r="C151">
        <v>3.3E-3</v>
      </c>
      <c r="D151">
        <v>8.0000000000000004E-4</v>
      </c>
      <c r="E151">
        <v>4.8056581832482701E-5</v>
      </c>
      <c r="F151">
        <v>3.3607136619337598E-4</v>
      </c>
      <c r="G151">
        <v>8507</v>
      </c>
      <c r="H151">
        <v>0.83099999999999996</v>
      </c>
      <c r="I151">
        <v>2.7000000000000001E-3</v>
      </c>
      <c r="J151">
        <v>8.0000000000000004E-4</v>
      </c>
      <c r="K151">
        <v>5.4782561610563997E-4</v>
      </c>
      <c r="L151">
        <v>3.0000000000000001E-3</v>
      </c>
      <c r="M151">
        <v>8.0000000000000004E-4</v>
      </c>
      <c r="N151">
        <v>2.23960762428286E-4</v>
      </c>
      <c r="O151">
        <v>1.86934991220384E-3</v>
      </c>
      <c r="P151">
        <v>8416</v>
      </c>
      <c r="Q151">
        <v>2.8E-3</v>
      </c>
      <c r="R151">
        <v>8.0000000000000004E-4</v>
      </c>
      <c r="S151">
        <v>6.1045523402625604E-4</v>
      </c>
      <c r="T151">
        <v>3.05928596757187E-3</v>
      </c>
      <c r="U151">
        <v>8503</v>
      </c>
    </row>
    <row r="152" spans="1:21" x14ac:dyDescent="0.2">
      <c r="A152" t="s">
        <v>1588</v>
      </c>
      <c r="B152" t="s">
        <v>116</v>
      </c>
      <c r="C152">
        <v>6.7999999999999996E-3</v>
      </c>
      <c r="D152">
        <v>1.6999999999999999E-3</v>
      </c>
      <c r="E152">
        <v>5.1641074480319098E-5</v>
      </c>
      <c r="F152">
        <v>3.5871484622235098E-4</v>
      </c>
      <c r="G152">
        <v>8507</v>
      </c>
      <c r="H152">
        <v>-0.16</v>
      </c>
      <c r="I152">
        <v>7.1000000000000004E-3</v>
      </c>
      <c r="J152">
        <v>1.6999999999999999E-3</v>
      </c>
      <c r="K152">
        <v>2.53631797350289E-5</v>
      </c>
      <c r="L152">
        <v>4.0000000000000001E-3</v>
      </c>
      <c r="M152">
        <v>1.6999999999999999E-3</v>
      </c>
      <c r="N152">
        <v>2.02798406566486E-2</v>
      </c>
      <c r="O152">
        <v>4.3728406415898501E-2</v>
      </c>
      <c r="P152">
        <v>8416</v>
      </c>
      <c r="Q152">
        <v>5.0000000000000001E-3</v>
      </c>
      <c r="R152">
        <v>1.6999999999999999E-3</v>
      </c>
      <c r="S152">
        <v>3.8346800413090599E-3</v>
      </c>
      <c r="T152">
        <v>1.15040401239272E-2</v>
      </c>
      <c r="U152">
        <v>8503</v>
      </c>
    </row>
    <row r="153" spans="1:21" x14ac:dyDescent="0.2">
      <c r="A153" t="s">
        <v>1589</v>
      </c>
      <c r="B153" t="s">
        <v>44</v>
      </c>
      <c r="C153">
        <v>2.1600000000000001E-2</v>
      </c>
      <c r="D153">
        <v>5.4000000000000003E-3</v>
      </c>
      <c r="E153">
        <v>5.3675053541203403E-5</v>
      </c>
      <c r="F153">
        <v>3.7035786943430301E-4</v>
      </c>
      <c r="G153">
        <v>8507</v>
      </c>
      <c r="H153">
        <v>0.11700000000000001</v>
      </c>
      <c r="I153">
        <v>2.1000000000000001E-2</v>
      </c>
      <c r="J153">
        <v>5.4000000000000003E-3</v>
      </c>
      <c r="K153">
        <v>8.9221994226374601E-5</v>
      </c>
      <c r="L153">
        <v>1.9099999999999999E-2</v>
      </c>
      <c r="M153">
        <v>5.4999999999999997E-3</v>
      </c>
      <c r="N153">
        <v>4.58077636983247E-4</v>
      </c>
      <c r="O153">
        <v>3.1607356951844101E-3</v>
      </c>
      <c r="P153">
        <v>8416</v>
      </c>
      <c r="Q153">
        <v>2.2700000000000001E-2</v>
      </c>
      <c r="R153">
        <v>5.4000000000000003E-3</v>
      </c>
      <c r="S153">
        <v>2.56981852754565E-5</v>
      </c>
      <c r="T153">
        <v>3.0927467162904102E-4</v>
      </c>
      <c r="U153">
        <v>8503</v>
      </c>
    </row>
    <row r="154" spans="1:21" x14ac:dyDescent="0.2">
      <c r="A154" t="s">
        <v>1588</v>
      </c>
      <c r="B154" t="s">
        <v>26</v>
      </c>
      <c r="C154">
        <v>1.35E-2</v>
      </c>
      <c r="D154">
        <v>3.3E-3</v>
      </c>
      <c r="E154">
        <v>5.43024851017089E-5</v>
      </c>
      <c r="F154">
        <v>3.7220577536601799E-4</v>
      </c>
      <c r="G154">
        <v>8507</v>
      </c>
      <c r="H154">
        <v>-0.17899999999999999</v>
      </c>
      <c r="I154">
        <v>1.41E-2</v>
      </c>
      <c r="J154">
        <v>3.3E-3</v>
      </c>
      <c r="K154">
        <v>2.44305563453651E-5</v>
      </c>
      <c r="L154">
        <v>1.41E-2</v>
      </c>
      <c r="M154">
        <v>3.3999999999999998E-3</v>
      </c>
      <c r="N154">
        <v>3.6688089158657899E-5</v>
      </c>
      <c r="O154">
        <v>5.1619081045661797E-4</v>
      </c>
      <c r="P154">
        <v>8416</v>
      </c>
      <c r="Q154">
        <v>1.83E-2</v>
      </c>
      <c r="R154">
        <v>3.3999999999999998E-3</v>
      </c>
      <c r="S154">
        <v>1.07280437910995E-7</v>
      </c>
      <c r="T154">
        <v>5.8439606967305304E-6</v>
      </c>
      <c r="U154">
        <v>8503</v>
      </c>
    </row>
    <row r="155" spans="1:21" x14ac:dyDescent="0.2">
      <c r="A155" t="s">
        <v>1589</v>
      </c>
      <c r="B155" t="s">
        <v>355</v>
      </c>
      <c r="C155">
        <v>-1.6999999999999999E-3</v>
      </c>
      <c r="D155">
        <v>4.0000000000000002E-4</v>
      </c>
      <c r="E155">
        <v>5.5020520912583202E-5</v>
      </c>
      <c r="F155">
        <v>3.7464631016133901E-4</v>
      </c>
      <c r="G155">
        <v>8507</v>
      </c>
      <c r="H155">
        <v>-0.36</v>
      </c>
      <c r="I155">
        <v>-1.6000000000000001E-3</v>
      </c>
      <c r="J155">
        <v>4.0000000000000002E-4</v>
      </c>
      <c r="K155">
        <v>1.6129167312637599E-4</v>
      </c>
      <c r="L155">
        <v>-1.4E-3</v>
      </c>
      <c r="M155">
        <v>4.0000000000000002E-4</v>
      </c>
      <c r="N155">
        <v>1.20545903218986E-3</v>
      </c>
      <c r="O155">
        <v>6.3012631228106198E-3</v>
      </c>
      <c r="P155">
        <v>8416</v>
      </c>
      <c r="Q155">
        <v>-1.6999999999999999E-3</v>
      </c>
      <c r="R155">
        <v>4.0000000000000002E-4</v>
      </c>
      <c r="S155">
        <v>8.7401277765458894E-5</v>
      </c>
      <c r="T155">
        <v>8.1495786024549501E-4</v>
      </c>
      <c r="U155">
        <v>8503</v>
      </c>
    </row>
    <row r="156" spans="1:21" x14ac:dyDescent="0.2">
      <c r="A156" t="s">
        <v>1588</v>
      </c>
      <c r="B156" t="s">
        <v>157</v>
      </c>
      <c r="C156">
        <v>-2.47E-2</v>
      </c>
      <c r="D156">
        <v>6.1000000000000004E-3</v>
      </c>
      <c r="E156">
        <v>5.89055106205818E-5</v>
      </c>
      <c r="F156">
        <v>3.9336306165837901E-4</v>
      </c>
      <c r="G156">
        <v>8507</v>
      </c>
      <c r="H156">
        <v>-0.113</v>
      </c>
      <c r="I156">
        <v>-2.4E-2</v>
      </c>
      <c r="J156">
        <v>6.1000000000000004E-3</v>
      </c>
      <c r="K156">
        <v>9.3375814975406299E-5</v>
      </c>
      <c r="L156">
        <v>-2.1100000000000001E-2</v>
      </c>
      <c r="M156">
        <v>6.3E-3</v>
      </c>
      <c r="N156">
        <v>8.2320019243691802E-4</v>
      </c>
      <c r="O156">
        <v>4.7334011065122798E-3</v>
      </c>
      <c r="P156">
        <v>8416</v>
      </c>
      <c r="Q156">
        <v>-2.5600000000000001E-2</v>
      </c>
      <c r="R156">
        <v>6.3E-3</v>
      </c>
      <c r="S156">
        <v>5.3039390173098899E-5</v>
      </c>
      <c r="T156">
        <v>5.7299173106270605E-4</v>
      </c>
      <c r="U156">
        <v>8503</v>
      </c>
    </row>
    <row r="157" spans="1:21" x14ac:dyDescent="0.2">
      <c r="A157" t="s">
        <v>1588</v>
      </c>
      <c r="B157" t="s">
        <v>432</v>
      </c>
      <c r="C157">
        <v>1.2999999999999999E-3</v>
      </c>
      <c r="D157">
        <v>2.9999999999999997E-4</v>
      </c>
      <c r="E157">
        <v>5.8195517816705897E-5</v>
      </c>
      <c r="F157">
        <v>3.9336306165837901E-4</v>
      </c>
      <c r="G157">
        <v>8507</v>
      </c>
      <c r="H157">
        <v>-0.33600000000000002</v>
      </c>
      <c r="I157">
        <v>1.4E-3</v>
      </c>
      <c r="J157">
        <v>2.9999999999999997E-4</v>
      </c>
      <c r="K157">
        <v>1.02927325739727E-5</v>
      </c>
      <c r="L157">
        <v>1E-3</v>
      </c>
      <c r="M157">
        <v>2.9999999999999997E-4</v>
      </c>
      <c r="N157">
        <v>1.2135069693511001E-3</v>
      </c>
      <c r="O157">
        <v>6.3114558456200398E-3</v>
      </c>
      <c r="P157">
        <v>8416</v>
      </c>
      <c r="Q157">
        <v>8.0000000000000004E-4</v>
      </c>
      <c r="R157">
        <v>2.9999999999999997E-4</v>
      </c>
      <c r="S157">
        <v>1.3437399371948501E-2</v>
      </c>
      <c r="T157">
        <v>3.0168564750470101E-2</v>
      </c>
      <c r="U157">
        <v>8503</v>
      </c>
    </row>
    <row r="158" spans="1:21" x14ac:dyDescent="0.2">
      <c r="A158" t="s">
        <v>1588</v>
      </c>
      <c r="B158" t="s">
        <v>462</v>
      </c>
      <c r="C158">
        <v>2.0999999999999999E-3</v>
      </c>
      <c r="D158">
        <v>5.0000000000000001E-4</v>
      </c>
      <c r="E158">
        <v>5.9061253172443299E-5</v>
      </c>
      <c r="F158">
        <v>3.9336306165837901E-4</v>
      </c>
      <c r="G158">
        <v>8507</v>
      </c>
      <c r="H158">
        <v>0.39800000000000002</v>
      </c>
      <c r="I158">
        <v>1.9E-3</v>
      </c>
      <c r="J158">
        <v>5.0000000000000001E-4</v>
      </c>
      <c r="K158">
        <v>2.0964150588048301E-4</v>
      </c>
      <c r="L158">
        <v>1.9E-3</v>
      </c>
      <c r="M158">
        <v>5.0000000000000001E-4</v>
      </c>
      <c r="N158">
        <v>2.4247060266771199E-4</v>
      </c>
      <c r="O158">
        <v>1.9342471936505999E-3</v>
      </c>
      <c r="P158">
        <v>8416</v>
      </c>
      <c r="Q158">
        <v>2.8E-3</v>
      </c>
      <c r="R158">
        <v>5.0000000000000001E-4</v>
      </c>
      <c r="S158">
        <v>2.8294083472401001E-7</v>
      </c>
      <c r="T158">
        <v>1.1263221689975E-5</v>
      </c>
      <c r="U158">
        <v>8503</v>
      </c>
    </row>
    <row r="159" spans="1:21" x14ac:dyDescent="0.2">
      <c r="A159" t="s">
        <v>1589</v>
      </c>
      <c r="B159" t="s">
        <v>106</v>
      </c>
      <c r="C159">
        <v>-2E-3</v>
      </c>
      <c r="D159">
        <v>5.0000000000000001E-4</v>
      </c>
      <c r="E159">
        <v>5.9289504945610702E-5</v>
      </c>
      <c r="F159">
        <v>3.9336306165837901E-4</v>
      </c>
      <c r="G159">
        <v>8507</v>
      </c>
      <c r="H159">
        <v>0.22600000000000001</v>
      </c>
      <c r="I159">
        <v>-2.0999999999999999E-3</v>
      </c>
      <c r="J159">
        <v>5.0000000000000001E-4</v>
      </c>
      <c r="K159">
        <v>2.2489420733673501E-5</v>
      </c>
      <c r="L159">
        <v>-1.8E-3</v>
      </c>
      <c r="M159">
        <v>5.0000000000000001E-4</v>
      </c>
      <c r="N159">
        <v>2.42012086742092E-4</v>
      </c>
      <c r="O159">
        <v>1.9342471936505999E-3</v>
      </c>
      <c r="P159">
        <v>8416</v>
      </c>
      <c r="Q159">
        <v>-2E-3</v>
      </c>
      <c r="R159">
        <v>5.0000000000000001E-4</v>
      </c>
      <c r="S159">
        <v>6.7591740432804503E-5</v>
      </c>
      <c r="T159">
        <v>6.5997595611275996E-4</v>
      </c>
      <c r="U159">
        <v>8503</v>
      </c>
    </row>
    <row r="160" spans="1:21" x14ac:dyDescent="0.2">
      <c r="A160" t="s">
        <v>1589</v>
      </c>
      <c r="B160" t="s">
        <v>54</v>
      </c>
      <c r="C160">
        <v>-2.5999999999999999E-3</v>
      </c>
      <c r="D160">
        <v>6.9999999999999999E-4</v>
      </c>
      <c r="E160">
        <v>6.1328992251185899E-5</v>
      </c>
      <c r="F160">
        <v>4.01743715063148E-4</v>
      </c>
      <c r="G160">
        <v>8507</v>
      </c>
      <c r="H160">
        <v>-0.374</v>
      </c>
      <c r="I160">
        <v>-2.3999999999999998E-3</v>
      </c>
      <c r="J160">
        <v>5.9999999999999995E-4</v>
      </c>
      <c r="K160">
        <v>1.7463547404494799E-4</v>
      </c>
      <c r="L160">
        <v>-2.2000000000000001E-3</v>
      </c>
      <c r="M160">
        <v>6.9999999999999999E-4</v>
      </c>
      <c r="N160">
        <v>7.1521629368064801E-4</v>
      </c>
      <c r="O160">
        <v>4.2686067330497002E-3</v>
      </c>
      <c r="P160">
        <v>8416</v>
      </c>
      <c r="Q160">
        <v>-1.9E-3</v>
      </c>
      <c r="R160">
        <v>6.9999999999999999E-4</v>
      </c>
      <c r="S160">
        <v>2.9099432857296699E-3</v>
      </c>
      <c r="T160">
        <v>9.6043959181878504E-3</v>
      </c>
      <c r="U160">
        <v>8503</v>
      </c>
    </row>
    <row r="161" spans="1:21" x14ac:dyDescent="0.2">
      <c r="A161" t="s">
        <v>1590</v>
      </c>
      <c r="B161" t="s">
        <v>1110</v>
      </c>
      <c r="C161">
        <v>4.7000000000000002E-3</v>
      </c>
      <c r="D161">
        <v>1.1999999999999999E-3</v>
      </c>
      <c r="E161">
        <v>6.1310321054136693E-5</v>
      </c>
      <c r="F161">
        <v>4.01743715063148E-4</v>
      </c>
      <c r="G161">
        <v>8507</v>
      </c>
      <c r="H161">
        <v>2.6360000000000001</v>
      </c>
      <c r="I161">
        <v>1.6000000000000001E-3</v>
      </c>
      <c r="J161">
        <v>1.1999999999999999E-3</v>
      </c>
      <c r="K161">
        <v>0.15817740126090599</v>
      </c>
      <c r="L161">
        <v>4.5999999999999999E-3</v>
      </c>
      <c r="M161">
        <v>1.1999999999999999E-3</v>
      </c>
      <c r="N161">
        <v>9.9508957770243198E-5</v>
      </c>
      <c r="O161">
        <v>1.0403209221434501E-3</v>
      </c>
      <c r="P161">
        <v>8416</v>
      </c>
      <c r="Q161">
        <v>4.1000000000000003E-3</v>
      </c>
      <c r="R161">
        <v>1.1999999999999999E-3</v>
      </c>
      <c r="S161">
        <v>4.6172764782950699E-4</v>
      </c>
      <c r="T161">
        <v>2.61141046723246E-3</v>
      </c>
      <c r="U161">
        <v>8503</v>
      </c>
    </row>
    <row r="162" spans="1:21" x14ac:dyDescent="0.2">
      <c r="A162" t="s">
        <v>1589</v>
      </c>
      <c r="B162" t="s">
        <v>253</v>
      </c>
      <c r="C162">
        <v>1.09E-2</v>
      </c>
      <c r="D162">
        <v>2.7000000000000001E-3</v>
      </c>
      <c r="E162">
        <v>6.3446584726279998E-5</v>
      </c>
      <c r="F162">
        <v>4.1300135340691698E-4</v>
      </c>
      <c r="G162">
        <v>8507</v>
      </c>
      <c r="H162">
        <v>0.20599999999999999</v>
      </c>
      <c r="I162">
        <v>1.03E-2</v>
      </c>
      <c r="J162">
        <v>2.7000000000000001E-3</v>
      </c>
      <c r="K162">
        <v>1.4838190112487299E-4</v>
      </c>
      <c r="L162">
        <v>8.3999999999999995E-3</v>
      </c>
      <c r="M162">
        <v>2.8E-3</v>
      </c>
      <c r="N162">
        <v>2.5478581161628099E-3</v>
      </c>
      <c r="O162">
        <v>1.00650120237729E-2</v>
      </c>
      <c r="P162">
        <v>8416</v>
      </c>
      <c r="Q162">
        <v>8.8000000000000005E-3</v>
      </c>
      <c r="R162">
        <v>2.7000000000000001E-3</v>
      </c>
      <c r="S162">
        <v>1.2547764147685201E-3</v>
      </c>
      <c r="T162">
        <v>5.3391300360052301E-3</v>
      </c>
      <c r="U162">
        <v>8503</v>
      </c>
    </row>
    <row r="163" spans="1:21" x14ac:dyDescent="0.2">
      <c r="A163" t="s">
        <v>1590</v>
      </c>
      <c r="B163" t="s">
        <v>401</v>
      </c>
      <c r="C163">
        <v>1.8E-3</v>
      </c>
      <c r="D163">
        <v>4.0000000000000002E-4</v>
      </c>
      <c r="E163">
        <v>6.5892513609342704E-5</v>
      </c>
      <c r="F163">
        <v>4.26242197410436E-4</v>
      </c>
      <c r="G163">
        <v>8507</v>
      </c>
      <c r="H163">
        <v>0.745</v>
      </c>
      <c r="I163">
        <v>1.4E-3</v>
      </c>
      <c r="J163">
        <v>4.0000000000000002E-4</v>
      </c>
      <c r="K163">
        <v>1.09713520822755E-3</v>
      </c>
      <c r="L163">
        <v>1.5E-3</v>
      </c>
      <c r="M163">
        <v>4.0000000000000002E-4</v>
      </c>
      <c r="N163">
        <v>9.4932927404053295E-4</v>
      </c>
      <c r="O163">
        <v>5.2197201560787001E-3</v>
      </c>
      <c r="P163">
        <v>8416</v>
      </c>
      <c r="Q163">
        <v>1.4E-3</v>
      </c>
      <c r="R163">
        <v>4.0000000000000002E-4</v>
      </c>
      <c r="S163">
        <v>1.79135988631452E-3</v>
      </c>
      <c r="T163">
        <v>6.8924069975298402E-3</v>
      </c>
      <c r="U163">
        <v>8503</v>
      </c>
    </row>
    <row r="164" spans="1:21" x14ac:dyDescent="0.2">
      <c r="A164" t="s">
        <v>1589</v>
      </c>
      <c r="B164" t="s">
        <v>418</v>
      </c>
      <c r="C164">
        <v>-6.4000000000000003E-3</v>
      </c>
      <c r="D164">
        <v>1.6000000000000001E-3</v>
      </c>
      <c r="E164">
        <v>6.7798192375171596E-5</v>
      </c>
      <c r="F164">
        <v>4.3584552241181701E-4</v>
      </c>
      <c r="G164">
        <v>8507</v>
      </c>
      <c r="H164">
        <v>0.46</v>
      </c>
      <c r="I164">
        <v>-7.1999999999999998E-3</v>
      </c>
      <c r="J164">
        <v>1.6000000000000001E-3</v>
      </c>
      <c r="K164">
        <v>8.4523235572913702E-6</v>
      </c>
      <c r="L164">
        <v>-6.6E-3</v>
      </c>
      <c r="M164">
        <v>1.6000000000000001E-3</v>
      </c>
      <c r="N164">
        <v>6.2312199556737897E-5</v>
      </c>
      <c r="O164">
        <v>7.3287643796845104E-4</v>
      </c>
      <c r="P164">
        <v>8416</v>
      </c>
      <c r="Q164">
        <v>-5.4000000000000003E-3</v>
      </c>
      <c r="R164">
        <v>1.6000000000000001E-3</v>
      </c>
      <c r="S164">
        <v>9.1210923695147399E-4</v>
      </c>
      <c r="T164">
        <v>4.2716428065374496E-3</v>
      </c>
      <c r="U164">
        <v>8503</v>
      </c>
    </row>
    <row r="165" spans="1:21" x14ac:dyDescent="0.2">
      <c r="A165" t="s">
        <v>1589</v>
      </c>
      <c r="B165" t="s">
        <v>258</v>
      </c>
      <c r="C165">
        <v>-6.4000000000000003E-3</v>
      </c>
      <c r="D165">
        <v>1.6000000000000001E-3</v>
      </c>
      <c r="E165">
        <v>7.07491555429506E-5</v>
      </c>
      <c r="F165">
        <v>4.5200849374662898E-4</v>
      </c>
      <c r="G165">
        <v>8507</v>
      </c>
      <c r="H165">
        <v>0.39200000000000002</v>
      </c>
      <c r="I165">
        <v>-7.0000000000000001E-3</v>
      </c>
      <c r="J165">
        <v>1.6000000000000001E-3</v>
      </c>
      <c r="K165">
        <v>1.25070063083344E-5</v>
      </c>
      <c r="L165">
        <v>-5.5999999999999999E-3</v>
      </c>
      <c r="M165">
        <v>1.6000000000000001E-3</v>
      </c>
      <c r="N165">
        <v>6.2289580975073504E-4</v>
      </c>
      <c r="O165">
        <v>3.9330947182299398E-3</v>
      </c>
      <c r="P165">
        <v>8416</v>
      </c>
      <c r="Q165">
        <v>-5.0000000000000001E-3</v>
      </c>
      <c r="R165">
        <v>1.6000000000000001E-3</v>
      </c>
      <c r="S165">
        <v>1.81261935670784E-3</v>
      </c>
      <c r="T165">
        <v>6.9483742007133802E-3</v>
      </c>
      <c r="U165">
        <v>8503</v>
      </c>
    </row>
    <row r="166" spans="1:21" x14ac:dyDescent="0.2">
      <c r="A166" t="s">
        <v>1590</v>
      </c>
      <c r="B166" t="s">
        <v>253</v>
      </c>
      <c r="C166">
        <v>1.09E-2</v>
      </c>
      <c r="D166">
        <v>2.7000000000000001E-3</v>
      </c>
      <c r="E166">
        <v>7.3959960047642297E-5</v>
      </c>
      <c r="F166">
        <v>4.6962305919822002E-4</v>
      </c>
      <c r="G166">
        <v>8507</v>
      </c>
      <c r="H166">
        <v>0.33300000000000002</v>
      </c>
      <c r="I166">
        <v>0.01</v>
      </c>
      <c r="J166">
        <v>2.7000000000000001E-3</v>
      </c>
      <c r="K166">
        <v>2.7468662329456099E-4</v>
      </c>
      <c r="L166">
        <v>8.6E-3</v>
      </c>
      <c r="M166">
        <v>2.8E-3</v>
      </c>
      <c r="N166">
        <v>1.9053640104605999E-3</v>
      </c>
      <c r="O166">
        <v>8.5577170588585199E-3</v>
      </c>
      <c r="P166">
        <v>8416</v>
      </c>
      <c r="Q166">
        <v>8.0000000000000002E-3</v>
      </c>
      <c r="R166">
        <v>2.8E-3</v>
      </c>
      <c r="S166">
        <v>3.88505363155073E-3</v>
      </c>
      <c r="T166">
        <v>1.1616642903389899E-2</v>
      </c>
      <c r="U166">
        <v>8503</v>
      </c>
    </row>
    <row r="167" spans="1:21" x14ac:dyDescent="0.2">
      <c r="A167" t="s">
        <v>1589</v>
      </c>
      <c r="B167" t="s">
        <v>369</v>
      </c>
      <c r="C167">
        <v>-4.7000000000000002E-3</v>
      </c>
      <c r="D167">
        <v>1.1999999999999999E-3</v>
      </c>
      <c r="E167">
        <v>7.84775594925619E-5</v>
      </c>
      <c r="F167">
        <v>4.9526996387074104E-4</v>
      </c>
      <c r="G167">
        <v>8507</v>
      </c>
      <c r="H167">
        <v>-0.29299999999999998</v>
      </c>
      <c r="I167">
        <v>-4.4000000000000003E-3</v>
      </c>
      <c r="J167">
        <v>1.1999999999999999E-3</v>
      </c>
      <c r="K167">
        <v>2.07280778181776E-4</v>
      </c>
      <c r="L167">
        <v>-4.3E-3</v>
      </c>
      <c r="M167">
        <v>1.1999999999999999E-3</v>
      </c>
      <c r="N167">
        <v>4.4266595344722597E-4</v>
      </c>
      <c r="O167">
        <v>3.0956706879586402E-3</v>
      </c>
      <c r="P167">
        <v>8416</v>
      </c>
      <c r="Q167">
        <v>-5.4999999999999997E-3</v>
      </c>
      <c r="R167">
        <v>1.1999999999999999E-3</v>
      </c>
      <c r="S167">
        <v>4.9005229182094901E-6</v>
      </c>
      <c r="T167">
        <v>1.05009773246618E-4</v>
      </c>
      <c r="U167">
        <v>8503</v>
      </c>
    </row>
    <row r="168" spans="1:21" x14ac:dyDescent="0.2">
      <c r="A168" t="s">
        <v>1589</v>
      </c>
      <c r="B168" t="s">
        <v>241</v>
      </c>
      <c r="C168">
        <v>-1.0500000000000001E-2</v>
      </c>
      <c r="D168">
        <v>2.7000000000000001E-3</v>
      </c>
      <c r="E168">
        <v>8.2169570691744898E-5</v>
      </c>
      <c r="F168">
        <v>5.1542730706640003E-4</v>
      </c>
      <c r="G168">
        <v>8507</v>
      </c>
      <c r="H168">
        <v>0.25700000000000001</v>
      </c>
      <c r="I168">
        <v>-1.12E-2</v>
      </c>
      <c r="J168">
        <v>2.7000000000000001E-3</v>
      </c>
      <c r="K168">
        <v>2.46910306266856E-5</v>
      </c>
      <c r="L168">
        <v>-9.1999999999999998E-3</v>
      </c>
      <c r="M168">
        <v>2.7000000000000001E-3</v>
      </c>
      <c r="N168">
        <v>7.1762084207792104E-4</v>
      </c>
      <c r="O168">
        <v>4.2686067330497002E-3</v>
      </c>
      <c r="P168">
        <v>8416</v>
      </c>
      <c r="Q168">
        <v>-8.3000000000000001E-3</v>
      </c>
      <c r="R168">
        <v>2.7000000000000001E-3</v>
      </c>
      <c r="S168">
        <v>1.94996940108477E-3</v>
      </c>
      <c r="T168">
        <v>7.33897574590085E-3</v>
      </c>
      <c r="U168">
        <v>8503</v>
      </c>
    </row>
    <row r="169" spans="1:21" x14ac:dyDescent="0.2">
      <c r="A169" t="s">
        <v>1588</v>
      </c>
      <c r="B169" t="s">
        <v>472</v>
      </c>
      <c r="C169">
        <v>-1.2200000000000001E-2</v>
      </c>
      <c r="D169">
        <v>3.0999999999999999E-3</v>
      </c>
      <c r="E169">
        <v>8.3080022492692005E-5</v>
      </c>
      <c r="F169">
        <v>5.1799893542130301E-4</v>
      </c>
      <c r="G169">
        <v>8507</v>
      </c>
      <c r="H169">
        <v>-0.24299999999999999</v>
      </c>
      <c r="I169">
        <v>-1.15E-2</v>
      </c>
      <c r="J169">
        <v>3.0999999999999999E-3</v>
      </c>
      <c r="K169">
        <v>2.16686994878301E-4</v>
      </c>
      <c r="L169">
        <v>-9.1999999999999998E-3</v>
      </c>
      <c r="M169">
        <v>3.2000000000000002E-3</v>
      </c>
      <c r="N169">
        <v>3.9700346131990296E-3</v>
      </c>
      <c r="O169">
        <v>1.30859421167548E-2</v>
      </c>
      <c r="P169">
        <v>8416</v>
      </c>
      <c r="Q169">
        <v>-8.8999999999999999E-3</v>
      </c>
      <c r="R169">
        <v>3.2000000000000002E-3</v>
      </c>
      <c r="S169">
        <v>5.5147615716662698E-3</v>
      </c>
      <c r="T169">
        <v>1.50157204965912E-2</v>
      </c>
      <c r="U169">
        <v>8503</v>
      </c>
    </row>
    <row r="170" spans="1:21" x14ac:dyDescent="0.2">
      <c r="A170" t="s">
        <v>1590</v>
      </c>
      <c r="B170" t="s">
        <v>349</v>
      </c>
      <c r="C170">
        <v>-7.4000000000000003E-3</v>
      </c>
      <c r="D170">
        <v>1.9E-3</v>
      </c>
      <c r="E170">
        <v>8.5218593655191096E-5</v>
      </c>
      <c r="F170">
        <v>5.2815116427019698E-4</v>
      </c>
      <c r="G170">
        <v>8507</v>
      </c>
      <c r="H170">
        <v>0.16700000000000001</v>
      </c>
      <c r="I170">
        <v>-7.7000000000000002E-3</v>
      </c>
      <c r="J170">
        <v>1.9E-3</v>
      </c>
      <c r="K170">
        <v>4.1928837740928198E-5</v>
      </c>
      <c r="L170">
        <v>-6.7000000000000002E-3</v>
      </c>
      <c r="M170">
        <v>1.9E-3</v>
      </c>
      <c r="N170">
        <v>4.8769076365747101E-4</v>
      </c>
      <c r="O170">
        <v>3.3427810621555099E-3</v>
      </c>
      <c r="P170">
        <v>8416</v>
      </c>
      <c r="Q170">
        <v>-4.7000000000000002E-3</v>
      </c>
      <c r="R170">
        <v>1.9E-3</v>
      </c>
      <c r="S170">
        <v>1.3347847339076501E-2</v>
      </c>
      <c r="T170">
        <v>3.0032656512922098E-2</v>
      </c>
      <c r="U170">
        <v>8503</v>
      </c>
    </row>
    <row r="171" spans="1:21" x14ac:dyDescent="0.2">
      <c r="A171" t="s">
        <v>1589</v>
      </c>
      <c r="B171" t="s">
        <v>8</v>
      </c>
      <c r="C171">
        <v>-4.4000000000000003E-3</v>
      </c>
      <c r="D171">
        <v>1.1000000000000001E-3</v>
      </c>
      <c r="E171">
        <v>8.7574087070627494E-5</v>
      </c>
      <c r="F171">
        <v>5.3951892927440103E-4</v>
      </c>
      <c r="G171">
        <v>8507</v>
      </c>
      <c r="H171">
        <v>0.16300000000000001</v>
      </c>
      <c r="I171">
        <v>-4.5999999999999999E-3</v>
      </c>
      <c r="J171">
        <v>1.1000000000000001E-3</v>
      </c>
      <c r="K171">
        <v>4.3955129047315201E-5</v>
      </c>
      <c r="L171">
        <v>-3.3999999999999998E-3</v>
      </c>
      <c r="M171">
        <v>1.1000000000000001E-3</v>
      </c>
      <c r="N171">
        <v>2.9854596317624598E-3</v>
      </c>
      <c r="O171">
        <v>1.11550567468381E-2</v>
      </c>
      <c r="P171">
        <v>8416</v>
      </c>
      <c r="Q171">
        <v>-2.5000000000000001E-3</v>
      </c>
      <c r="R171">
        <v>1.1000000000000001E-3</v>
      </c>
      <c r="S171">
        <v>2.2198599158410701E-2</v>
      </c>
      <c r="T171">
        <v>4.4961937630049097E-2</v>
      </c>
      <c r="U171">
        <v>8503</v>
      </c>
    </row>
    <row r="172" spans="1:21" x14ac:dyDescent="0.2">
      <c r="A172" t="s">
        <v>1589</v>
      </c>
      <c r="B172" t="s">
        <v>409</v>
      </c>
      <c r="C172">
        <v>-1.21E-2</v>
      </c>
      <c r="D172">
        <v>3.0999999999999999E-3</v>
      </c>
      <c r="E172">
        <v>8.9839921765119302E-5</v>
      </c>
      <c r="F172">
        <v>5.5020307116507999E-4</v>
      </c>
      <c r="G172">
        <v>8507</v>
      </c>
      <c r="H172">
        <v>0.41</v>
      </c>
      <c r="I172">
        <v>-1.3299999999999999E-2</v>
      </c>
      <c r="J172">
        <v>3.0999999999999999E-3</v>
      </c>
      <c r="K172">
        <v>1.4839041860789599E-5</v>
      </c>
      <c r="L172">
        <v>-1.0800000000000001E-2</v>
      </c>
      <c r="M172">
        <v>3.0999999999999999E-3</v>
      </c>
      <c r="N172">
        <v>5.2510960963272403E-4</v>
      </c>
      <c r="O172">
        <v>3.5522120651625402E-3</v>
      </c>
      <c r="P172">
        <v>8416</v>
      </c>
      <c r="Q172">
        <v>-1.01E-2</v>
      </c>
      <c r="R172">
        <v>3.0999999999999999E-3</v>
      </c>
      <c r="S172">
        <v>1.1017548320987299E-3</v>
      </c>
      <c r="T172">
        <v>4.8567944113160197E-3</v>
      </c>
      <c r="U172">
        <v>8503</v>
      </c>
    </row>
    <row r="173" spans="1:21" x14ac:dyDescent="0.2">
      <c r="A173" t="s">
        <v>1588</v>
      </c>
      <c r="B173" t="s">
        <v>596</v>
      </c>
      <c r="C173">
        <v>-2E-3</v>
      </c>
      <c r="D173">
        <v>5.0000000000000001E-4</v>
      </c>
      <c r="E173">
        <v>9.2753344359064902E-5</v>
      </c>
      <c r="F173">
        <v>5.6470418477430704E-4</v>
      </c>
      <c r="G173">
        <v>8507</v>
      </c>
      <c r="H173">
        <v>-0.27300000000000002</v>
      </c>
      <c r="I173">
        <v>-1.9E-3</v>
      </c>
      <c r="J173">
        <v>5.0000000000000001E-4</v>
      </c>
      <c r="K173">
        <v>1.65731187438062E-4</v>
      </c>
      <c r="L173">
        <v>-1.8E-3</v>
      </c>
      <c r="M173">
        <v>5.0000000000000001E-4</v>
      </c>
      <c r="N173">
        <v>6.60882588208318E-4</v>
      </c>
      <c r="O173">
        <v>4.0754334308052498E-3</v>
      </c>
      <c r="P173">
        <v>8416</v>
      </c>
      <c r="Q173">
        <v>-1.6999999999999999E-3</v>
      </c>
      <c r="R173">
        <v>5.0000000000000001E-4</v>
      </c>
      <c r="S173">
        <v>1.7076496813371799E-3</v>
      </c>
      <c r="T173">
        <v>6.6989266437293702E-3</v>
      </c>
      <c r="U173">
        <v>8503</v>
      </c>
    </row>
    <row r="174" spans="1:21" x14ac:dyDescent="0.2">
      <c r="A174" t="s">
        <v>1588</v>
      </c>
      <c r="B174" t="s">
        <v>413</v>
      </c>
      <c r="C174">
        <v>1.2999999999999999E-3</v>
      </c>
      <c r="D174">
        <v>2.9999999999999997E-4</v>
      </c>
      <c r="E174">
        <v>9.5967229406083795E-5</v>
      </c>
      <c r="F174">
        <v>5.8085428324734898E-4</v>
      </c>
      <c r="G174">
        <v>8507</v>
      </c>
      <c r="H174">
        <v>-0.24299999999999999</v>
      </c>
      <c r="I174">
        <v>1.4E-3</v>
      </c>
      <c r="J174">
        <v>2.9999999999999997E-4</v>
      </c>
      <c r="K174">
        <v>2.77765796513902E-5</v>
      </c>
      <c r="L174">
        <v>1.1999999999999999E-3</v>
      </c>
      <c r="M174">
        <v>2.9999999999999997E-4</v>
      </c>
      <c r="N174">
        <v>2.42872882515065E-4</v>
      </c>
      <c r="O174">
        <v>1.9342471936505999E-3</v>
      </c>
      <c r="P174">
        <v>8416</v>
      </c>
      <c r="Q174">
        <v>6.9999999999999999E-4</v>
      </c>
      <c r="R174">
        <v>2.9999999999999997E-4</v>
      </c>
      <c r="S174">
        <v>2.71533878507699E-2</v>
      </c>
      <c r="T174">
        <v>5.18519491246252E-2</v>
      </c>
      <c r="U174">
        <v>8503</v>
      </c>
    </row>
    <row r="175" spans="1:21" x14ac:dyDescent="0.2">
      <c r="A175" t="s">
        <v>1589</v>
      </c>
      <c r="B175" t="s">
        <v>643</v>
      </c>
      <c r="C175">
        <v>6.9999999999999999E-4</v>
      </c>
      <c r="D175">
        <v>2.0000000000000001E-4</v>
      </c>
      <c r="E175">
        <v>9.8692716834529299E-5</v>
      </c>
      <c r="F175">
        <v>5.9387768560312704E-4</v>
      </c>
      <c r="G175">
        <v>8507</v>
      </c>
      <c r="H175">
        <v>0.71199999999999997</v>
      </c>
      <c r="I175">
        <v>5.9999999999999995E-4</v>
      </c>
      <c r="J175">
        <v>2.0000000000000001E-4</v>
      </c>
      <c r="K175">
        <v>9.0045173141964504E-4</v>
      </c>
      <c r="L175">
        <v>5.9999999999999995E-4</v>
      </c>
      <c r="M175">
        <v>2.0000000000000001E-4</v>
      </c>
      <c r="N175">
        <v>5.9687855884333696E-4</v>
      </c>
      <c r="O175">
        <v>3.8861237133759898E-3</v>
      </c>
      <c r="P175">
        <v>8416</v>
      </c>
      <c r="Q175">
        <v>6.9999999999999999E-4</v>
      </c>
      <c r="R175">
        <v>2.0000000000000001E-4</v>
      </c>
      <c r="S175">
        <v>3.6381189920985698E-4</v>
      </c>
      <c r="T175">
        <v>2.2020193899543999E-3</v>
      </c>
      <c r="U175">
        <v>8503</v>
      </c>
    </row>
    <row r="176" spans="1:21" x14ac:dyDescent="0.2">
      <c r="A176" t="s">
        <v>1589</v>
      </c>
      <c r="B176" t="s">
        <v>685</v>
      </c>
      <c r="C176">
        <v>2.5999999999999999E-3</v>
      </c>
      <c r="D176">
        <v>6.9999999999999999E-4</v>
      </c>
      <c r="E176">
        <v>9.9934916254091E-5</v>
      </c>
      <c r="F176">
        <v>5.9787652209817405E-4</v>
      </c>
      <c r="G176">
        <v>8507</v>
      </c>
      <c r="H176">
        <v>0.83299999999999996</v>
      </c>
      <c r="I176">
        <v>2E-3</v>
      </c>
      <c r="J176">
        <v>5.9999999999999995E-4</v>
      </c>
      <c r="K176">
        <v>1.08114224881897E-3</v>
      </c>
      <c r="L176">
        <v>2.3E-3</v>
      </c>
      <c r="M176">
        <v>6.9999999999999999E-4</v>
      </c>
      <c r="N176">
        <v>6.2321500849247299E-4</v>
      </c>
      <c r="O176">
        <v>3.9330947182299398E-3</v>
      </c>
      <c r="P176">
        <v>8416</v>
      </c>
      <c r="Q176">
        <v>2.3999999999999998E-3</v>
      </c>
      <c r="R176">
        <v>6.9999999999999999E-4</v>
      </c>
      <c r="S176">
        <v>2.9137828746912502E-4</v>
      </c>
      <c r="T176">
        <v>1.98405610217463E-3</v>
      </c>
      <c r="U176">
        <v>8503</v>
      </c>
    </row>
    <row r="177" spans="1:21" x14ac:dyDescent="0.2">
      <c r="A177" t="s">
        <v>1589</v>
      </c>
      <c r="B177" t="s">
        <v>600</v>
      </c>
      <c r="C177">
        <v>1.1999999999999999E-3</v>
      </c>
      <c r="D177">
        <v>2.9999999999999997E-4</v>
      </c>
      <c r="E177">
        <v>1.01243285408046E-4</v>
      </c>
      <c r="F177">
        <v>6.0222299078924104E-4</v>
      </c>
      <c r="G177">
        <v>8507</v>
      </c>
      <c r="H177">
        <v>0.50700000000000001</v>
      </c>
      <c r="I177">
        <v>1.1000000000000001E-3</v>
      </c>
      <c r="J177">
        <v>2.9999999999999997E-4</v>
      </c>
      <c r="K177">
        <v>6.1474433875768496E-4</v>
      </c>
      <c r="L177">
        <v>1.1000000000000001E-3</v>
      </c>
      <c r="M177">
        <v>2.9999999999999997E-4</v>
      </c>
      <c r="N177">
        <v>8.1043374301575401E-4</v>
      </c>
      <c r="O177">
        <v>4.6860275084989102E-3</v>
      </c>
      <c r="P177">
        <v>8416</v>
      </c>
      <c r="Q177">
        <v>1.1999999999999999E-3</v>
      </c>
      <c r="R177">
        <v>2.9999999999999997E-4</v>
      </c>
      <c r="S177">
        <v>3.20443678510438E-4</v>
      </c>
      <c r="T177">
        <v>2.0859069638887E-3</v>
      </c>
      <c r="U177">
        <v>8503</v>
      </c>
    </row>
    <row r="178" spans="1:21" x14ac:dyDescent="0.2">
      <c r="A178" t="s">
        <v>1590</v>
      </c>
      <c r="B178" t="s">
        <v>720</v>
      </c>
      <c r="C178">
        <v>6.9999999999999999E-4</v>
      </c>
      <c r="D178">
        <v>2.0000000000000001E-4</v>
      </c>
      <c r="E178">
        <v>1.06413282100999E-4</v>
      </c>
      <c r="F178">
        <v>6.2935855414019196E-4</v>
      </c>
      <c r="G178">
        <v>8507</v>
      </c>
      <c r="H178">
        <v>1.5049999999999999</v>
      </c>
      <c r="I178">
        <v>5.0000000000000001E-4</v>
      </c>
      <c r="J178">
        <v>2.0000000000000001E-4</v>
      </c>
      <c r="K178">
        <v>1.35576393415614E-2</v>
      </c>
      <c r="L178">
        <v>6.9999999999999999E-4</v>
      </c>
      <c r="M178">
        <v>2.0000000000000001E-4</v>
      </c>
      <c r="N178">
        <v>2.93481921641144E-4</v>
      </c>
      <c r="O178">
        <v>2.2011144123085802E-3</v>
      </c>
      <c r="P178">
        <v>8416</v>
      </c>
      <c r="Q178">
        <v>6.9999999999999999E-4</v>
      </c>
      <c r="R178">
        <v>2.0000000000000001E-4</v>
      </c>
      <c r="S178">
        <v>4.0613119835097503E-4</v>
      </c>
      <c r="T178">
        <v>2.3743774941292601E-3</v>
      </c>
      <c r="U178">
        <v>8503</v>
      </c>
    </row>
    <row r="179" spans="1:21" x14ac:dyDescent="0.2">
      <c r="A179" t="s">
        <v>1589</v>
      </c>
      <c r="B179" t="s">
        <v>419</v>
      </c>
      <c r="C179">
        <v>-3.3E-3</v>
      </c>
      <c r="D179">
        <v>8.9999999999999998E-4</v>
      </c>
      <c r="E179">
        <v>1.10229396771563E-4</v>
      </c>
      <c r="F179">
        <v>6.4822400942368002E-4</v>
      </c>
      <c r="G179">
        <v>8507</v>
      </c>
      <c r="H179">
        <v>0.27900000000000003</v>
      </c>
      <c r="I179">
        <v>-3.5999999999999999E-3</v>
      </c>
      <c r="J179">
        <v>8.9999999999999998E-4</v>
      </c>
      <c r="K179">
        <v>3.2077828763930602E-5</v>
      </c>
      <c r="L179">
        <v>-2.8999999999999998E-3</v>
      </c>
      <c r="M179">
        <v>8.9999999999999998E-4</v>
      </c>
      <c r="N179">
        <v>9.1463728599947003E-4</v>
      </c>
      <c r="O179">
        <v>5.0905335226240304E-3</v>
      </c>
      <c r="P179">
        <v>8416</v>
      </c>
      <c r="Q179">
        <v>-3.0000000000000001E-3</v>
      </c>
      <c r="R179">
        <v>8.9999999999999998E-4</v>
      </c>
      <c r="S179">
        <v>6.06690316915806E-4</v>
      </c>
      <c r="T179">
        <v>3.05928596757187E-3</v>
      </c>
      <c r="U179">
        <v>8503</v>
      </c>
    </row>
    <row r="180" spans="1:21" x14ac:dyDescent="0.2">
      <c r="A180" t="s">
        <v>1589</v>
      </c>
      <c r="B180" t="s">
        <v>240</v>
      </c>
      <c r="C180">
        <v>5.3E-3</v>
      </c>
      <c r="D180">
        <v>1.4E-3</v>
      </c>
      <c r="E180">
        <v>1.2292201253897599E-4</v>
      </c>
      <c r="F180">
        <v>7.1878125976181095E-4</v>
      </c>
      <c r="G180">
        <v>8507</v>
      </c>
      <c r="H180">
        <v>0.32200000000000001</v>
      </c>
      <c r="I180">
        <v>4.8999999999999998E-3</v>
      </c>
      <c r="J180">
        <v>1.4E-3</v>
      </c>
      <c r="K180">
        <v>3.8810221347949101E-4</v>
      </c>
      <c r="L180">
        <v>5.3E-3</v>
      </c>
      <c r="M180">
        <v>1.4E-3</v>
      </c>
      <c r="N180">
        <v>1.76871429173431E-4</v>
      </c>
      <c r="O180">
        <v>1.5918428625608799E-3</v>
      </c>
      <c r="P180">
        <v>8416</v>
      </c>
      <c r="Q180">
        <v>5.0000000000000001E-3</v>
      </c>
      <c r="R180">
        <v>1.4E-3</v>
      </c>
      <c r="S180">
        <v>3.5814380962362802E-4</v>
      </c>
      <c r="T180">
        <v>2.1863289523538902E-3</v>
      </c>
      <c r="U180">
        <v>8503</v>
      </c>
    </row>
    <row r="181" spans="1:21" x14ac:dyDescent="0.2">
      <c r="A181" t="s">
        <v>1590</v>
      </c>
      <c r="B181" t="s">
        <v>50</v>
      </c>
      <c r="C181">
        <v>-1.18E-2</v>
      </c>
      <c r="D181">
        <v>3.0999999999999999E-3</v>
      </c>
      <c r="E181">
        <v>1.2580581548860399E-4</v>
      </c>
      <c r="F181">
        <v>7.3151134286913305E-4</v>
      </c>
      <c r="G181">
        <v>8507</v>
      </c>
      <c r="H181">
        <v>0.156</v>
      </c>
      <c r="I181">
        <v>-1.23E-2</v>
      </c>
      <c r="J181">
        <v>3.0999999999999999E-3</v>
      </c>
      <c r="K181">
        <v>6.4822910455389002E-5</v>
      </c>
      <c r="L181">
        <v>-1.06E-2</v>
      </c>
      <c r="M181">
        <v>3.0999999999999999E-3</v>
      </c>
      <c r="N181">
        <v>6.0085794273326504E-4</v>
      </c>
      <c r="O181">
        <v>3.88679981705581E-3</v>
      </c>
      <c r="P181">
        <v>8416</v>
      </c>
      <c r="Q181">
        <v>-5.8999999999999999E-3</v>
      </c>
      <c r="R181">
        <v>3.0999999999999999E-3</v>
      </c>
      <c r="S181">
        <v>5.5490697369408301E-2</v>
      </c>
      <c r="T181">
        <v>9.1018814227159406E-2</v>
      </c>
      <c r="U181">
        <v>8503</v>
      </c>
    </row>
    <row r="182" spans="1:21" x14ac:dyDescent="0.2">
      <c r="A182" t="s">
        <v>1589</v>
      </c>
      <c r="B182" t="s">
        <v>349</v>
      </c>
      <c r="C182">
        <v>-7.1999999999999998E-3</v>
      </c>
      <c r="D182">
        <v>1.9E-3</v>
      </c>
      <c r="E182">
        <v>1.2710657452326001E-4</v>
      </c>
      <c r="F182">
        <v>7.34945835930582E-4</v>
      </c>
      <c r="G182">
        <v>8507</v>
      </c>
      <c r="H182">
        <v>0.36199999999999999</v>
      </c>
      <c r="I182">
        <v>-7.9000000000000008E-3</v>
      </c>
      <c r="J182">
        <v>1.9E-3</v>
      </c>
      <c r="K182">
        <v>2.3983256665751001E-5</v>
      </c>
      <c r="L182">
        <v>-6.1999999999999998E-3</v>
      </c>
      <c r="M182">
        <v>1.9E-3</v>
      </c>
      <c r="N182">
        <v>1.1369538989430699E-3</v>
      </c>
      <c r="O182">
        <v>6.00381268064323E-3</v>
      </c>
      <c r="P182">
        <v>8416</v>
      </c>
      <c r="Q182">
        <v>-5.1999999999999998E-3</v>
      </c>
      <c r="R182">
        <v>1.9E-3</v>
      </c>
      <c r="S182">
        <v>5.5420340383553904E-3</v>
      </c>
      <c r="T182">
        <v>1.50157204965912E-2</v>
      </c>
      <c r="U182">
        <v>8503</v>
      </c>
    </row>
    <row r="183" spans="1:21" x14ac:dyDescent="0.2">
      <c r="A183" t="s">
        <v>1588</v>
      </c>
      <c r="B183" t="s">
        <v>435</v>
      </c>
      <c r="C183">
        <v>8.9999999999999998E-4</v>
      </c>
      <c r="D183">
        <v>2.0000000000000001E-4</v>
      </c>
      <c r="E183">
        <v>1.28281692752019E-4</v>
      </c>
      <c r="F183">
        <v>7.3761973332411098E-4</v>
      </c>
      <c r="G183">
        <v>8507</v>
      </c>
      <c r="H183">
        <v>0.24199999999999999</v>
      </c>
      <c r="I183">
        <v>8.0000000000000004E-4</v>
      </c>
      <c r="J183">
        <v>2.0000000000000001E-4</v>
      </c>
      <c r="K183">
        <v>2.6335854858710998E-4</v>
      </c>
      <c r="L183">
        <v>6.9999999999999999E-4</v>
      </c>
      <c r="M183">
        <v>2.0000000000000001E-4</v>
      </c>
      <c r="N183">
        <v>2.4443589008265902E-3</v>
      </c>
      <c r="O183">
        <v>9.6931473653468301E-3</v>
      </c>
      <c r="P183">
        <v>8416</v>
      </c>
      <c r="Q183">
        <v>8.9999999999999998E-4</v>
      </c>
      <c r="R183">
        <v>2.0000000000000001E-4</v>
      </c>
      <c r="S183">
        <v>5.73774013307491E-5</v>
      </c>
      <c r="T183">
        <v>5.9452750719829299E-4</v>
      </c>
      <c r="U183">
        <v>8503</v>
      </c>
    </row>
    <row r="184" spans="1:21" x14ac:dyDescent="0.2">
      <c r="A184" t="s">
        <v>1588</v>
      </c>
      <c r="B184" t="s">
        <v>663</v>
      </c>
      <c r="C184">
        <v>-2.0999999999999999E-3</v>
      </c>
      <c r="D184">
        <v>5.0000000000000001E-4</v>
      </c>
      <c r="E184">
        <v>1.3017152991599999E-4</v>
      </c>
      <c r="F184">
        <v>7.4435101360806604E-4</v>
      </c>
      <c r="G184">
        <v>8507</v>
      </c>
      <c r="H184">
        <v>-0.307</v>
      </c>
      <c r="I184">
        <v>-1.9E-3</v>
      </c>
      <c r="J184">
        <v>5.0000000000000001E-4</v>
      </c>
      <c r="K184">
        <v>3.6489571532418401E-4</v>
      </c>
      <c r="L184">
        <v>-2E-3</v>
      </c>
      <c r="M184">
        <v>5.9999999999999995E-4</v>
      </c>
      <c r="N184">
        <v>2.5259341385206201E-4</v>
      </c>
      <c r="O184">
        <v>1.9656705514051499E-3</v>
      </c>
      <c r="P184">
        <v>8416</v>
      </c>
      <c r="Q184">
        <v>-1.6999999999999999E-3</v>
      </c>
      <c r="R184">
        <v>5.9999999999999995E-4</v>
      </c>
      <c r="S184">
        <v>2.3666276965134299E-3</v>
      </c>
      <c r="T184">
        <v>8.2473389423953006E-3</v>
      </c>
      <c r="U184">
        <v>8503</v>
      </c>
    </row>
    <row r="185" spans="1:21" x14ac:dyDescent="0.2">
      <c r="A185" t="s">
        <v>1590</v>
      </c>
      <c r="B185" t="s">
        <v>23</v>
      </c>
      <c r="C185">
        <v>-1.01E-2</v>
      </c>
      <c r="D185">
        <v>2.5999999999999999E-3</v>
      </c>
      <c r="E185">
        <v>1.30937259853571E-4</v>
      </c>
      <c r="F185">
        <v>7.4461573598047102E-4</v>
      </c>
      <c r="G185">
        <v>8507</v>
      </c>
      <c r="H185">
        <v>0.308</v>
      </c>
      <c r="I185">
        <v>-1.09E-2</v>
      </c>
      <c r="J185">
        <v>2.5999999999999999E-3</v>
      </c>
      <c r="K185">
        <v>3.7174865533822897E-5</v>
      </c>
      <c r="L185">
        <v>-8.2000000000000007E-3</v>
      </c>
      <c r="M185">
        <v>2.5999999999999999E-3</v>
      </c>
      <c r="N185">
        <v>2.0133442395764002E-3</v>
      </c>
      <c r="O185">
        <v>8.81554770560866E-3</v>
      </c>
      <c r="P185">
        <v>8416</v>
      </c>
      <c r="Q185">
        <v>-8.0999999999999996E-3</v>
      </c>
      <c r="R185">
        <v>2.7000000000000001E-3</v>
      </c>
      <c r="S185">
        <v>2.32327255039957E-3</v>
      </c>
      <c r="T185">
        <v>8.2348872933683398E-3</v>
      </c>
      <c r="U185">
        <v>8503</v>
      </c>
    </row>
    <row r="186" spans="1:21" x14ac:dyDescent="0.2">
      <c r="A186" t="s">
        <v>1588</v>
      </c>
      <c r="B186" t="s">
        <v>185</v>
      </c>
      <c r="C186">
        <v>1.01E-2</v>
      </c>
      <c r="D186">
        <v>2.5999999999999999E-3</v>
      </c>
      <c r="E186">
        <v>1.3352574346804199E-4</v>
      </c>
      <c r="F186">
        <v>7.5356066583549602E-4</v>
      </c>
      <c r="G186">
        <v>8507</v>
      </c>
      <c r="H186">
        <v>0.15</v>
      </c>
      <c r="I186">
        <v>9.7000000000000003E-3</v>
      </c>
      <c r="J186">
        <v>2.5999999999999999E-3</v>
      </c>
      <c r="K186">
        <v>2.32419232344128E-4</v>
      </c>
      <c r="L186">
        <v>8.0000000000000002E-3</v>
      </c>
      <c r="M186">
        <v>2.7000000000000001E-3</v>
      </c>
      <c r="N186">
        <v>3.0373194143846799E-3</v>
      </c>
      <c r="O186">
        <v>1.1308005733410601E-2</v>
      </c>
      <c r="P186">
        <v>8416</v>
      </c>
      <c r="Q186">
        <v>1.0999999999999999E-2</v>
      </c>
      <c r="R186">
        <v>2.7000000000000001E-3</v>
      </c>
      <c r="S186">
        <v>5.3995238165066099E-5</v>
      </c>
      <c r="T186">
        <v>5.7613475774065295E-4</v>
      </c>
      <c r="U186">
        <v>8503</v>
      </c>
    </row>
    <row r="187" spans="1:21" x14ac:dyDescent="0.2">
      <c r="A187" t="s">
        <v>1588</v>
      </c>
      <c r="B187" t="s">
        <v>568</v>
      </c>
      <c r="C187">
        <v>2.2000000000000001E-3</v>
      </c>
      <c r="D187">
        <v>5.9999999999999995E-4</v>
      </c>
      <c r="E187">
        <v>1.3396634059297701E-4</v>
      </c>
      <c r="F187">
        <v>7.5356066583549602E-4</v>
      </c>
      <c r="G187">
        <v>8507</v>
      </c>
      <c r="H187">
        <v>0.45100000000000001</v>
      </c>
      <c r="I187">
        <v>2E-3</v>
      </c>
      <c r="J187">
        <v>5.9999999999999995E-4</v>
      </c>
      <c r="K187">
        <v>5.0964891165170402E-4</v>
      </c>
      <c r="L187">
        <v>2.2000000000000001E-3</v>
      </c>
      <c r="M187">
        <v>5.9999999999999995E-4</v>
      </c>
      <c r="N187">
        <v>2.28969710645075E-4</v>
      </c>
      <c r="O187">
        <v>1.8837444210639399E-3</v>
      </c>
      <c r="P187">
        <v>8416</v>
      </c>
      <c r="Q187">
        <v>3.0000000000000001E-3</v>
      </c>
      <c r="R187">
        <v>5.9999999999999995E-4</v>
      </c>
      <c r="S187">
        <v>8.5271235501264401E-7</v>
      </c>
      <c r="T187">
        <v>2.59575672775908E-5</v>
      </c>
      <c r="U187">
        <v>8503</v>
      </c>
    </row>
    <row r="188" spans="1:21" x14ac:dyDescent="0.2">
      <c r="A188" t="s">
        <v>1590</v>
      </c>
      <c r="B188" t="s">
        <v>847</v>
      </c>
      <c r="C188">
        <v>8.9999999999999998E-4</v>
      </c>
      <c r="D188">
        <v>2.0000000000000001E-4</v>
      </c>
      <c r="E188">
        <v>1.38384822436921E-4</v>
      </c>
      <c r="F188">
        <v>7.7420697957952898E-4</v>
      </c>
      <c r="G188">
        <v>8507</v>
      </c>
      <c r="H188">
        <v>1</v>
      </c>
      <c r="I188">
        <v>6.9999999999999999E-4</v>
      </c>
      <c r="J188">
        <v>2.0000000000000001E-4</v>
      </c>
      <c r="K188">
        <v>3.4512578785709101E-3</v>
      </c>
      <c r="L188">
        <v>8.0000000000000004E-4</v>
      </c>
      <c r="M188">
        <v>2.0000000000000001E-4</v>
      </c>
      <c r="N188">
        <v>5.6462393127540596E-4</v>
      </c>
      <c r="O188">
        <v>3.7460626209618298E-3</v>
      </c>
      <c r="P188">
        <v>8416</v>
      </c>
      <c r="Q188">
        <v>8.9999999999999998E-4</v>
      </c>
      <c r="R188">
        <v>2.0000000000000001E-4</v>
      </c>
      <c r="S188">
        <v>3.4319154885483199E-4</v>
      </c>
      <c r="T188">
        <v>2.1863289523538902E-3</v>
      </c>
      <c r="U188">
        <v>8503</v>
      </c>
    </row>
    <row r="189" spans="1:21" x14ac:dyDescent="0.2">
      <c r="A189" t="s">
        <v>1588</v>
      </c>
      <c r="B189" t="s">
        <v>372</v>
      </c>
      <c r="C189">
        <v>3.0999999999999999E-3</v>
      </c>
      <c r="D189">
        <v>8.0000000000000004E-4</v>
      </c>
      <c r="E189">
        <v>1.4309490838263899E-4</v>
      </c>
      <c r="F189">
        <v>7.9625392567759005E-4</v>
      </c>
      <c r="G189">
        <v>8507</v>
      </c>
      <c r="H189">
        <v>0.64700000000000002</v>
      </c>
      <c r="I189">
        <v>2.5999999999999999E-3</v>
      </c>
      <c r="J189">
        <v>8.0000000000000004E-4</v>
      </c>
      <c r="K189">
        <v>1.1339405107010799E-3</v>
      </c>
      <c r="L189">
        <v>2.2000000000000001E-3</v>
      </c>
      <c r="M189">
        <v>8.0000000000000004E-4</v>
      </c>
      <c r="N189">
        <v>6.7721648319104899E-3</v>
      </c>
      <c r="O189">
        <v>1.8892697037809599E-2</v>
      </c>
      <c r="P189">
        <v>8416</v>
      </c>
      <c r="Q189">
        <v>2.3999999999999998E-3</v>
      </c>
      <c r="R189">
        <v>8.0000000000000004E-4</v>
      </c>
      <c r="S189">
        <v>4.2367045758523398E-3</v>
      </c>
      <c r="T189">
        <v>1.22828830140257E-2</v>
      </c>
      <c r="U189">
        <v>8503</v>
      </c>
    </row>
    <row r="190" spans="1:21" x14ac:dyDescent="0.2">
      <c r="A190" t="s">
        <v>1590</v>
      </c>
      <c r="B190" t="s">
        <v>66</v>
      </c>
      <c r="C190">
        <v>9.1000000000000004E-3</v>
      </c>
      <c r="D190">
        <v>2.3999999999999998E-3</v>
      </c>
      <c r="E190">
        <v>1.5351644342264601E-4</v>
      </c>
      <c r="F190">
        <v>8.4967657188469796E-4</v>
      </c>
      <c r="G190">
        <v>8507</v>
      </c>
      <c r="H190">
        <v>-0.223</v>
      </c>
      <c r="I190">
        <v>9.5999999999999992E-3</v>
      </c>
      <c r="J190">
        <v>2.3999999999999998E-3</v>
      </c>
      <c r="K190">
        <v>7.7514781741911496E-5</v>
      </c>
      <c r="L190">
        <v>7.7999999999999996E-3</v>
      </c>
      <c r="M190">
        <v>2.3999999999999998E-3</v>
      </c>
      <c r="N190">
        <v>1.24363450561025E-3</v>
      </c>
      <c r="O190">
        <v>6.4037896184408498E-3</v>
      </c>
      <c r="P190">
        <v>8416</v>
      </c>
      <c r="Q190">
        <v>4.8999999999999998E-3</v>
      </c>
      <c r="R190">
        <v>2.3999999999999998E-3</v>
      </c>
      <c r="S190">
        <v>4.27219551138363E-2</v>
      </c>
      <c r="T190">
        <v>7.4065701076751395E-2</v>
      </c>
      <c r="U190">
        <v>8503</v>
      </c>
    </row>
    <row r="191" spans="1:21" x14ac:dyDescent="0.2">
      <c r="A191" t="s">
        <v>1590</v>
      </c>
      <c r="B191" t="s">
        <v>82</v>
      </c>
      <c r="C191">
        <v>-2.8E-3</v>
      </c>
      <c r="D191">
        <v>6.9999999999999999E-4</v>
      </c>
      <c r="E191">
        <v>1.5965420689382899E-4</v>
      </c>
      <c r="F191">
        <v>8.7894736242081302E-4</v>
      </c>
      <c r="G191">
        <v>8507</v>
      </c>
      <c r="H191">
        <v>0.251</v>
      </c>
      <c r="I191">
        <v>-3.0000000000000001E-3</v>
      </c>
      <c r="J191">
        <v>8.0000000000000004E-4</v>
      </c>
      <c r="K191">
        <v>7.1597310931731397E-5</v>
      </c>
      <c r="L191">
        <v>-2.2000000000000001E-3</v>
      </c>
      <c r="M191">
        <v>8.0000000000000004E-4</v>
      </c>
      <c r="N191">
        <v>3.5098854551948101E-3</v>
      </c>
      <c r="O191">
        <v>1.22314190105274E-2</v>
      </c>
      <c r="P191">
        <v>8416</v>
      </c>
      <c r="Q191">
        <v>-2.5999999999999999E-3</v>
      </c>
      <c r="R191">
        <v>8.0000000000000004E-4</v>
      </c>
      <c r="S191">
        <v>6.1303335060676305E-4</v>
      </c>
      <c r="T191">
        <v>3.05928596757187E-3</v>
      </c>
      <c r="U191">
        <v>8503</v>
      </c>
    </row>
    <row r="192" spans="1:21" x14ac:dyDescent="0.2">
      <c r="A192" t="s">
        <v>1589</v>
      </c>
      <c r="B192" t="s">
        <v>49</v>
      </c>
      <c r="C192">
        <v>-2.1299999999999999E-2</v>
      </c>
      <c r="D192">
        <v>5.7000000000000002E-3</v>
      </c>
      <c r="E192">
        <v>1.65920540595158E-4</v>
      </c>
      <c r="F192">
        <v>9.0500439309464098E-4</v>
      </c>
      <c r="G192">
        <v>8507</v>
      </c>
      <c r="H192">
        <v>0.16300000000000001</v>
      </c>
      <c r="I192">
        <v>-2.2200000000000001E-2</v>
      </c>
      <c r="J192">
        <v>5.7000000000000002E-3</v>
      </c>
      <c r="K192">
        <v>8.7000220325539606E-5</v>
      </c>
      <c r="L192">
        <v>-1.84E-2</v>
      </c>
      <c r="M192">
        <v>5.7999999999999996E-3</v>
      </c>
      <c r="N192">
        <v>1.4177071927258401E-3</v>
      </c>
      <c r="O192">
        <v>7.05346785997651E-3</v>
      </c>
      <c r="P192">
        <v>8416</v>
      </c>
      <c r="Q192">
        <v>-2.5100000000000001E-2</v>
      </c>
      <c r="R192">
        <v>5.7000000000000002E-3</v>
      </c>
      <c r="S192">
        <v>9.9954014282330397E-6</v>
      </c>
      <c r="T192">
        <v>1.6164438247220599E-4</v>
      </c>
      <c r="U192">
        <v>8503</v>
      </c>
    </row>
    <row r="193" spans="1:21" x14ac:dyDescent="0.2">
      <c r="A193" t="s">
        <v>1589</v>
      </c>
      <c r="B193" t="s">
        <v>255</v>
      </c>
      <c r="C193">
        <v>-4.8999999999999998E-3</v>
      </c>
      <c r="D193">
        <v>1.2999999999999999E-3</v>
      </c>
      <c r="E193">
        <v>1.6646430428256199E-4</v>
      </c>
      <c r="F193">
        <v>9.0500439309464098E-4</v>
      </c>
      <c r="G193">
        <v>8507</v>
      </c>
      <c r="H193">
        <v>-0.217</v>
      </c>
      <c r="I193">
        <v>-4.5999999999999999E-3</v>
      </c>
      <c r="J193">
        <v>1.2999999999999999E-3</v>
      </c>
      <c r="K193">
        <v>3.32534944430677E-4</v>
      </c>
      <c r="L193">
        <v>-4.1000000000000003E-3</v>
      </c>
      <c r="M193">
        <v>1.2999999999999999E-3</v>
      </c>
      <c r="N193">
        <v>1.8514413749914601E-3</v>
      </c>
      <c r="O193">
        <v>8.5166303249606893E-3</v>
      </c>
      <c r="P193">
        <v>8416</v>
      </c>
      <c r="Q193">
        <v>-5.1999999999999998E-3</v>
      </c>
      <c r="R193">
        <v>1.2999999999999999E-3</v>
      </c>
      <c r="S193">
        <v>6.6477575742733403E-5</v>
      </c>
      <c r="T193">
        <v>6.55278960892658E-4</v>
      </c>
      <c r="U193">
        <v>8503</v>
      </c>
    </row>
    <row r="194" spans="1:21" x14ac:dyDescent="0.2">
      <c r="A194" t="s">
        <v>1590</v>
      </c>
      <c r="B194" t="s">
        <v>48</v>
      </c>
      <c r="C194">
        <v>1.8700000000000001E-2</v>
      </c>
      <c r="D194">
        <v>5.0000000000000001E-3</v>
      </c>
      <c r="E194">
        <v>1.6701047254210301E-4</v>
      </c>
      <c r="F194">
        <v>9.0500439309464098E-4</v>
      </c>
      <c r="G194">
        <v>8507</v>
      </c>
      <c r="H194">
        <v>-0.191</v>
      </c>
      <c r="I194">
        <v>1.9599999999999999E-2</v>
      </c>
      <c r="J194">
        <v>5.0000000000000001E-3</v>
      </c>
      <c r="K194">
        <v>8.72696562322711E-5</v>
      </c>
      <c r="L194">
        <v>1.6299999999999999E-2</v>
      </c>
      <c r="M194">
        <v>5.0000000000000001E-3</v>
      </c>
      <c r="N194">
        <v>1.1295265387585101E-3</v>
      </c>
      <c r="O194">
        <v>5.9951793211028602E-3</v>
      </c>
      <c r="P194">
        <v>8416</v>
      </c>
      <c r="Q194">
        <v>1.8499999999999999E-2</v>
      </c>
      <c r="R194">
        <v>5.0000000000000001E-3</v>
      </c>
      <c r="S194">
        <v>2.33731688462728E-4</v>
      </c>
      <c r="T194">
        <v>1.7156900536093899E-3</v>
      </c>
      <c r="U194">
        <v>8503</v>
      </c>
    </row>
    <row r="195" spans="1:21" x14ac:dyDescent="0.2">
      <c r="A195" t="s">
        <v>1588</v>
      </c>
      <c r="B195" t="s">
        <v>364</v>
      </c>
      <c r="C195">
        <v>2.3999999999999998E-3</v>
      </c>
      <c r="D195">
        <v>5.9999999999999995E-4</v>
      </c>
      <c r="E195">
        <v>1.7524749516421601E-4</v>
      </c>
      <c r="F195">
        <v>9.4102579361509005E-4</v>
      </c>
      <c r="G195">
        <v>8507</v>
      </c>
      <c r="H195">
        <v>-0.214</v>
      </c>
      <c r="I195">
        <v>2.5000000000000001E-3</v>
      </c>
      <c r="J195">
        <v>5.9999999999999995E-4</v>
      </c>
      <c r="K195">
        <v>4.6757837914577302E-5</v>
      </c>
      <c r="L195">
        <v>2.0999999999999999E-3</v>
      </c>
      <c r="M195">
        <v>5.9999999999999995E-4</v>
      </c>
      <c r="N195">
        <v>1.25670551299273E-3</v>
      </c>
      <c r="O195">
        <v>6.4390604254825701E-3</v>
      </c>
      <c r="P195">
        <v>8416</v>
      </c>
      <c r="Q195">
        <v>1.8E-3</v>
      </c>
      <c r="R195">
        <v>5.9999999999999995E-4</v>
      </c>
      <c r="S195">
        <v>5.5852455198564998E-3</v>
      </c>
      <c r="T195">
        <v>1.50932875014399E-2</v>
      </c>
      <c r="U195">
        <v>8503</v>
      </c>
    </row>
    <row r="196" spans="1:21" x14ac:dyDescent="0.2">
      <c r="A196" t="s">
        <v>1588</v>
      </c>
      <c r="B196" t="s">
        <v>390</v>
      </c>
      <c r="C196">
        <v>3.5000000000000001E-3</v>
      </c>
      <c r="D196">
        <v>8.9999999999999998E-4</v>
      </c>
      <c r="E196">
        <v>1.7547630740841799E-4</v>
      </c>
      <c r="F196">
        <v>9.4102579361509005E-4</v>
      </c>
      <c r="G196">
        <v>8507</v>
      </c>
      <c r="H196">
        <v>0.38500000000000001</v>
      </c>
      <c r="I196">
        <v>3.2000000000000002E-3</v>
      </c>
      <c r="J196">
        <v>8.9999999999999998E-4</v>
      </c>
      <c r="K196">
        <v>5.6750807605924396E-4</v>
      </c>
      <c r="L196">
        <v>2.7000000000000001E-3</v>
      </c>
      <c r="M196">
        <v>8.9999999999999998E-4</v>
      </c>
      <c r="N196">
        <v>4.6986118348960196E-3</v>
      </c>
      <c r="O196">
        <v>1.44304547451554E-2</v>
      </c>
      <c r="P196">
        <v>8416</v>
      </c>
      <c r="Q196">
        <v>4.3E-3</v>
      </c>
      <c r="R196">
        <v>1E-3</v>
      </c>
      <c r="S196">
        <v>9.9414707082910707E-6</v>
      </c>
      <c r="T196">
        <v>1.6164438247220599E-4</v>
      </c>
      <c r="U196">
        <v>8503</v>
      </c>
    </row>
    <row r="197" spans="1:21" x14ac:dyDescent="0.2">
      <c r="A197" t="s">
        <v>1589</v>
      </c>
      <c r="B197" t="s">
        <v>298</v>
      </c>
      <c r="C197">
        <v>-1.1999999999999999E-3</v>
      </c>
      <c r="D197">
        <v>2.9999999999999997E-4</v>
      </c>
      <c r="E197">
        <v>1.79020165486539E-4</v>
      </c>
      <c r="F197">
        <v>9.5508181071426795E-4</v>
      </c>
      <c r="G197">
        <v>8507</v>
      </c>
      <c r="H197">
        <v>-0.27</v>
      </c>
      <c r="I197">
        <v>-1.1000000000000001E-3</v>
      </c>
      <c r="J197">
        <v>2.9999999999999997E-4</v>
      </c>
      <c r="K197">
        <v>4.09738303236145E-4</v>
      </c>
      <c r="L197">
        <v>-8.9999999999999998E-4</v>
      </c>
      <c r="M197">
        <v>2.9999999999999997E-4</v>
      </c>
      <c r="N197">
        <v>3.7558698580836699E-3</v>
      </c>
      <c r="O197">
        <v>1.2621186049079899E-2</v>
      </c>
      <c r="P197">
        <v>8416</v>
      </c>
      <c r="Q197">
        <v>-1.1999999999999999E-3</v>
      </c>
      <c r="R197">
        <v>2.9999999999999997E-4</v>
      </c>
      <c r="S197">
        <v>6.3987789359290804E-5</v>
      </c>
      <c r="T197">
        <v>6.4298409695986395E-4</v>
      </c>
      <c r="U197">
        <v>8503</v>
      </c>
    </row>
    <row r="198" spans="1:21" x14ac:dyDescent="0.2">
      <c r="A198" t="s">
        <v>1589</v>
      </c>
      <c r="B198" t="s">
        <v>708</v>
      </c>
      <c r="C198">
        <v>2.3999999999999998E-3</v>
      </c>
      <c r="D198">
        <v>6.9999999999999999E-4</v>
      </c>
      <c r="E198">
        <v>1.8057522664127499E-4</v>
      </c>
      <c r="F198">
        <v>9.5843774140369302E-4</v>
      </c>
      <c r="G198">
        <v>8507</v>
      </c>
      <c r="H198">
        <v>0.93</v>
      </c>
      <c r="I198">
        <v>1.8E-3</v>
      </c>
      <c r="J198">
        <v>6.9999999999999999E-4</v>
      </c>
      <c r="K198">
        <v>4.8426899580822497E-3</v>
      </c>
      <c r="L198">
        <v>1.6999999999999999E-3</v>
      </c>
      <c r="M198">
        <v>6.9999999999999999E-4</v>
      </c>
      <c r="N198">
        <v>1.05748117015356E-2</v>
      </c>
      <c r="O198">
        <v>2.6184043327965E-2</v>
      </c>
      <c r="P198">
        <v>8416</v>
      </c>
      <c r="Q198">
        <v>2.2000000000000001E-3</v>
      </c>
      <c r="R198">
        <v>6.9999999999999999E-4</v>
      </c>
      <c r="S198">
        <v>8.3167730187296495E-4</v>
      </c>
      <c r="T198">
        <v>3.9305297143311397E-3</v>
      </c>
      <c r="U198">
        <v>8503</v>
      </c>
    </row>
    <row r="199" spans="1:21" x14ac:dyDescent="0.2">
      <c r="A199" t="s">
        <v>1590</v>
      </c>
      <c r="B199" t="s">
        <v>687</v>
      </c>
      <c r="C199">
        <v>5.9999999999999995E-4</v>
      </c>
      <c r="D199">
        <v>2.0000000000000001E-4</v>
      </c>
      <c r="E199">
        <v>1.84666637976848E-4</v>
      </c>
      <c r="F199">
        <v>9.7515290972468205E-4</v>
      </c>
      <c r="G199">
        <v>8507</v>
      </c>
      <c r="H199">
        <v>0.80300000000000005</v>
      </c>
      <c r="I199">
        <v>5.0000000000000001E-4</v>
      </c>
      <c r="J199">
        <v>2.0000000000000001E-4</v>
      </c>
      <c r="K199">
        <v>2.3668964604454698E-3</v>
      </c>
      <c r="L199">
        <v>5.9999999999999995E-4</v>
      </c>
      <c r="M199">
        <v>2.0000000000000001E-4</v>
      </c>
      <c r="N199">
        <v>2.9858977552397E-4</v>
      </c>
      <c r="O199">
        <v>2.2074315547664998E-3</v>
      </c>
      <c r="P199">
        <v>8416</v>
      </c>
      <c r="Q199">
        <v>5.0000000000000001E-4</v>
      </c>
      <c r="R199">
        <v>2.0000000000000001E-4</v>
      </c>
      <c r="S199">
        <v>1.60408305482203E-3</v>
      </c>
      <c r="T199">
        <v>6.4339106970146102E-3</v>
      </c>
      <c r="U199">
        <v>8503</v>
      </c>
    </row>
    <row r="200" spans="1:21" x14ac:dyDescent="0.2">
      <c r="A200" t="s">
        <v>1590</v>
      </c>
      <c r="B200" t="s">
        <v>394</v>
      </c>
      <c r="C200">
        <v>4.4000000000000003E-3</v>
      </c>
      <c r="D200">
        <v>1.1999999999999999E-3</v>
      </c>
      <c r="E200">
        <v>2.00742606404556E-4</v>
      </c>
      <c r="F200">
        <v>1.05466293212546E-3</v>
      </c>
      <c r="G200">
        <v>8507</v>
      </c>
      <c r="H200">
        <v>0.497</v>
      </c>
      <c r="I200">
        <v>3.8E-3</v>
      </c>
      <c r="J200">
        <v>1.1999999999999999E-3</v>
      </c>
      <c r="K200">
        <v>1.26055270365576E-3</v>
      </c>
      <c r="L200">
        <v>3.5000000000000001E-3</v>
      </c>
      <c r="M200">
        <v>1.1999999999999999E-3</v>
      </c>
      <c r="N200">
        <v>3.1200170486990401E-3</v>
      </c>
      <c r="O200">
        <v>1.1383574475983101E-2</v>
      </c>
      <c r="P200">
        <v>8416</v>
      </c>
      <c r="Q200">
        <v>3.5999999999999999E-3</v>
      </c>
      <c r="R200">
        <v>1.1999999999999999E-3</v>
      </c>
      <c r="S200">
        <v>2.7526096867382301E-3</v>
      </c>
      <c r="T200">
        <v>9.3408230353248106E-3</v>
      </c>
      <c r="U200">
        <v>8503</v>
      </c>
    </row>
    <row r="201" spans="1:21" x14ac:dyDescent="0.2">
      <c r="A201" t="s">
        <v>1588</v>
      </c>
      <c r="B201" t="s">
        <v>402</v>
      </c>
      <c r="C201">
        <v>1.4E-3</v>
      </c>
      <c r="D201">
        <v>4.0000000000000002E-4</v>
      </c>
      <c r="E201">
        <v>2.1633840021396901E-4</v>
      </c>
      <c r="F201">
        <v>1.1308598193003E-3</v>
      </c>
      <c r="G201">
        <v>8507</v>
      </c>
      <c r="H201">
        <v>0.371</v>
      </c>
      <c r="I201">
        <v>1.2999999999999999E-3</v>
      </c>
      <c r="J201">
        <v>4.0000000000000002E-4</v>
      </c>
      <c r="K201">
        <v>7.5541028615176296E-4</v>
      </c>
      <c r="L201">
        <v>1.4E-3</v>
      </c>
      <c r="M201">
        <v>4.0000000000000002E-4</v>
      </c>
      <c r="N201">
        <v>5.1370956108506805E-4</v>
      </c>
      <c r="O201">
        <v>3.49795655080951E-3</v>
      </c>
      <c r="P201">
        <v>8416</v>
      </c>
      <c r="Q201">
        <v>1.6000000000000001E-3</v>
      </c>
      <c r="R201">
        <v>4.0000000000000002E-4</v>
      </c>
      <c r="S201">
        <v>8.8556650251770706E-5</v>
      </c>
      <c r="T201">
        <v>8.1835833045163105E-4</v>
      </c>
      <c r="U201">
        <v>8503</v>
      </c>
    </row>
    <row r="202" spans="1:21" x14ac:dyDescent="0.2">
      <c r="A202" t="s">
        <v>1590</v>
      </c>
      <c r="B202" t="s">
        <v>708</v>
      </c>
      <c r="C202">
        <v>2.3999999999999998E-3</v>
      </c>
      <c r="D202">
        <v>6.9999999999999999E-4</v>
      </c>
      <c r="E202">
        <v>2.18497766286604E-4</v>
      </c>
      <c r="F202">
        <v>1.13640798043535E-3</v>
      </c>
      <c r="G202">
        <v>8507</v>
      </c>
      <c r="H202">
        <v>0.46400000000000002</v>
      </c>
      <c r="I202">
        <v>2.0999999999999999E-3</v>
      </c>
      <c r="J202">
        <v>6.9999999999999999E-4</v>
      </c>
      <c r="K202">
        <v>1.1611821027490499E-3</v>
      </c>
      <c r="L202">
        <v>2.3E-3</v>
      </c>
      <c r="M202">
        <v>6.9999999999999999E-4</v>
      </c>
      <c r="N202">
        <v>6.1609025949474396E-4</v>
      </c>
      <c r="O202">
        <v>3.9330947182299398E-3</v>
      </c>
      <c r="P202">
        <v>8416</v>
      </c>
      <c r="Q202">
        <v>2.0999999999999999E-3</v>
      </c>
      <c r="R202">
        <v>6.9999999999999999E-4</v>
      </c>
      <c r="S202">
        <v>1.66331364746725E-3</v>
      </c>
      <c r="T202">
        <v>6.5760271995587202E-3</v>
      </c>
      <c r="U202">
        <v>8503</v>
      </c>
    </row>
    <row r="203" spans="1:21" x14ac:dyDescent="0.2">
      <c r="A203" t="s">
        <v>1588</v>
      </c>
      <c r="B203" t="s">
        <v>419</v>
      </c>
      <c r="C203">
        <v>3.2000000000000002E-3</v>
      </c>
      <c r="D203">
        <v>8.9999999999999998E-4</v>
      </c>
      <c r="E203">
        <v>2.28293149703184E-4</v>
      </c>
      <c r="F203">
        <v>1.18141704971398E-3</v>
      </c>
      <c r="G203">
        <v>8507</v>
      </c>
      <c r="H203">
        <v>0.36</v>
      </c>
      <c r="I203">
        <v>2.8999999999999998E-3</v>
      </c>
      <c r="J203">
        <v>8.9999999999999998E-4</v>
      </c>
      <c r="K203">
        <v>6.4211727234122205E-4</v>
      </c>
      <c r="L203">
        <v>2.7000000000000001E-3</v>
      </c>
      <c r="M203">
        <v>8.9999999999999998E-4</v>
      </c>
      <c r="N203">
        <v>2.8233265019735501E-3</v>
      </c>
      <c r="O203">
        <v>1.0782815238164699E-2</v>
      </c>
      <c r="P203">
        <v>8416</v>
      </c>
      <c r="Q203">
        <v>2.5000000000000001E-3</v>
      </c>
      <c r="R203">
        <v>8.9999999999999998E-4</v>
      </c>
      <c r="S203">
        <v>5.2294165860176196E-3</v>
      </c>
      <c r="T203">
        <v>1.4394803634383601E-2</v>
      </c>
      <c r="U203">
        <v>8503</v>
      </c>
    </row>
    <row r="204" spans="1:21" x14ac:dyDescent="0.2">
      <c r="A204" t="s">
        <v>1589</v>
      </c>
      <c r="B204" t="s">
        <v>182</v>
      </c>
      <c r="C204">
        <v>5.4999999999999997E-3</v>
      </c>
      <c r="D204">
        <v>1.5E-3</v>
      </c>
      <c r="E204">
        <v>2.2965890692346299E-4</v>
      </c>
      <c r="F204">
        <v>1.1825719834118601E-3</v>
      </c>
      <c r="G204">
        <v>8507</v>
      </c>
      <c r="H204">
        <v>0.26700000000000002</v>
      </c>
      <c r="I204">
        <v>5.1000000000000004E-3</v>
      </c>
      <c r="J204">
        <v>1.5E-3</v>
      </c>
      <c r="K204">
        <v>6.7570767000686401E-4</v>
      </c>
      <c r="L204">
        <v>4.1999999999999997E-3</v>
      </c>
      <c r="M204">
        <v>1.5E-3</v>
      </c>
      <c r="N204">
        <v>5.5078703445422704E-3</v>
      </c>
      <c r="O204">
        <v>1.6103519227687099E-2</v>
      </c>
      <c r="P204">
        <v>8416</v>
      </c>
      <c r="Q204">
        <v>4.4999999999999997E-3</v>
      </c>
      <c r="R204">
        <v>1.5E-3</v>
      </c>
      <c r="S204">
        <v>2.3109149294341198E-3</v>
      </c>
      <c r="T204">
        <v>8.2192335119048703E-3</v>
      </c>
      <c r="U204">
        <v>8503</v>
      </c>
    </row>
    <row r="205" spans="1:21" x14ac:dyDescent="0.2">
      <c r="A205" t="s">
        <v>1588</v>
      </c>
      <c r="B205" t="s">
        <v>774</v>
      </c>
      <c r="C205">
        <v>1.6999999999999999E-3</v>
      </c>
      <c r="D205">
        <v>5.0000000000000001E-4</v>
      </c>
      <c r="E205">
        <v>2.36911408861927E-4</v>
      </c>
      <c r="F205">
        <v>1.19611369840046E-3</v>
      </c>
      <c r="G205">
        <v>8507</v>
      </c>
      <c r="H205">
        <v>0.627</v>
      </c>
      <c r="I205">
        <v>1.4E-3</v>
      </c>
      <c r="J205">
        <v>4.0000000000000002E-4</v>
      </c>
      <c r="K205">
        <v>1.4003524786625301E-3</v>
      </c>
      <c r="L205">
        <v>1.8E-3</v>
      </c>
      <c r="M205">
        <v>5.0000000000000001E-4</v>
      </c>
      <c r="N205">
        <v>1.53082406965348E-4</v>
      </c>
      <c r="O205">
        <v>1.4273900108931099E-3</v>
      </c>
      <c r="P205">
        <v>8416</v>
      </c>
      <c r="Q205">
        <v>1.8E-3</v>
      </c>
      <c r="R205">
        <v>5.0000000000000001E-4</v>
      </c>
      <c r="S205">
        <v>2.1282330409232999E-4</v>
      </c>
      <c r="T205">
        <v>1.5846915088889399E-3</v>
      </c>
      <c r="U205">
        <v>8503</v>
      </c>
    </row>
    <row r="206" spans="1:21" x14ac:dyDescent="0.2">
      <c r="A206" t="s">
        <v>1589</v>
      </c>
      <c r="B206" t="s">
        <v>100</v>
      </c>
      <c r="C206">
        <v>-1.9E-3</v>
      </c>
      <c r="D206">
        <v>5.0000000000000001E-4</v>
      </c>
      <c r="E206">
        <v>2.3609780642624401E-4</v>
      </c>
      <c r="F206">
        <v>1.19611369840046E-3</v>
      </c>
      <c r="G206">
        <v>8507</v>
      </c>
      <c r="H206">
        <v>0.47199999999999998</v>
      </c>
      <c r="I206">
        <v>-2.2000000000000001E-3</v>
      </c>
      <c r="J206">
        <v>5.0000000000000001E-4</v>
      </c>
      <c r="K206">
        <v>3.2065945933001998E-5</v>
      </c>
      <c r="L206">
        <v>-1.6000000000000001E-3</v>
      </c>
      <c r="M206">
        <v>5.0000000000000001E-4</v>
      </c>
      <c r="N206">
        <v>2.27116396568157E-3</v>
      </c>
      <c r="O206">
        <v>9.4272964698020097E-3</v>
      </c>
      <c r="P206">
        <v>8416</v>
      </c>
      <c r="Q206">
        <v>-1.8E-3</v>
      </c>
      <c r="R206">
        <v>5.0000000000000001E-4</v>
      </c>
      <c r="S206">
        <v>6.6990387824350604E-4</v>
      </c>
      <c r="T206">
        <v>3.28602139327976E-3</v>
      </c>
      <c r="U206">
        <v>8503</v>
      </c>
    </row>
    <row r="207" spans="1:21" x14ac:dyDescent="0.2">
      <c r="A207" t="s">
        <v>1590</v>
      </c>
      <c r="B207" t="s">
        <v>793</v>
      </c>
      <c r="C207">
        <v>5.9999999999999995E-4</v>
      </c>
      <c r="D207">
        <v>2.0000000000000001E-4</v>
      </c>
      <c r="E207">
        <v>2.3356368679062399E-4</v>
      </c>
      <c r="F207">
        <v>1.19611369840046E-3</v>
      </c>
      <c r="G207">
        <v>8507</v>
      </c>
      <c r="H207">
        <v>1.462</v>
      </c>
      <c r="I207">
        <v>4.0000000000000002E-4</v>
      </c>
      <c r="J207">
        <v>2.0000000000000001E-4</v>
      </c>
      <c r="K207">
        <v>1.5774555289912898E-2</v>
      </c>
      <c r="L207">
        <v>5.9999999999999995E-4</v>
      </c>
      <c r="M207">
        <v>2.0000000000000001E-4</v>
      </c>
      <c r="N207">
        <v>2.4481776074224999E-4</v>
      </c>
      <c r="O207">
        <v>1.9342471936505999E-3</v>
      </c>
      <c r="P207">
        <v>8416</v>
      </c>
      <c r="Q207">
        <v>5.0000000000000001E-4</v>
      </c>
      <c r="R207">
        <v>2.0000000000000001E-4</v>
      </c>
      <c r="S207">
        <v>2.4114576468150001E-3</v>
      </c>
      <c r="T207">
        <v>8.3323819950010605E-3</v>
      </c>
      <c r="U207">
        <v>8503</v>
      </c>
    </row>
    <row r="208" spans="1:21" x14ac:dyDescent="0.2">
      <c r="A208" t="s">
        <v>1590</v>
      </c>
      <c r="B208" t="s">
        <v>926</v>
      </c>
      <c r="C208">
        <v>1E-3</v>
      </c>
      <c r="D208">
        <v>2.9999999999999997E-4</v>
      </c>
      <c r="E208">
        <v>2.3544381995377301E-4</v>
      </c>
      <c r="F208">
        <v>1.19611369840046E-3</v>
      </c>
      <c r="G208">
        <v>8507</v>
      </c>
      <c r="H208">
        <v>4.008</v>
      </c>
      <c r="I208">
        <v>-1E-4</v>
      </c>
      <c r="J208">
        <v>2.9999999999999997E-4</v>
      </c>
      <c r="K208">
        <v>0.83866999493298799</v>
      </c>
      <c r="L208">
        <v>1E-3</v>
      </c>
      <c r="M208">
        <v>2.9999999999999997E-4</v>
      </c>
      <c r="N208">
        <v>9.2027432617301005E-4</v>
      </c>
      <c r="O208">
        <v>5.09349693897896E-3</v>
      </c>
      <c r="P208">
        <v>8416</v>
      </c>
      <c r="Q208">
        <v>1E-3</v>
      </c>
      <c r="R208">
        <v>2.9999999999999997E-4</v>
      </c>
      <c r="S208">
        <v>3.0621367654525998E-4</v>
      </c>
      <c r="T208">
        <v>2.0316099693868201E-3</v>
      </c>
      <c r="U208">
        <v>8503</v>
      </c>
    </row>
    <row r="209" spans="1:21" x14ac:dyDescent="0.2">
      <c r="A209" t="s">
        <v>1588</v>
      </c>
      <c r="B209" t="s">
        <v>457</v>
      </c>
      <c r="C209">
        <v>2.2000000000000001E-3</v>
      </c>
      <c r="D209">
        <v>5.9999999999999995E-4</v>
      </c>
      <c r="E209">
        <v>2.3986067675882999E-4</v>
      </c>
      <c r="F209">
        <v>1.2051252448805299E-3</v>
      </c>
      <c r="G209">
        <v>8507</v>
      </c>
      <c r="H209">
        <v>0.56599999999999995</v>
      </c>
      <c r="I209">
        <v>1.8E-3</v>
      </c>
      <c r="J209">
        <v>5.9999999999999995E-4</v>
      </c>
      <c r="K209">
        <v>1.0777773600945E-3</v>
      </c>
      <c r="L209">
        <v>1.6999999999999999E-3</v>
      </c>
      <c r="M209">
        <v>5.9999999999999995E-4</v>
      </c>
      <c r="N209">
        <v>3.4194769578608699E-3</v>
      </c>
      <c r="O209">
        <v>1.19896406152009E-2</v>
      </c>
      <c r="P209">
        <v>8416</v>
      </c>
      <c r="Q209">
        <v>2.2000000000000001E-3</v>
      </c>
      <c r="R209">
        <v>5.9999999999999995E-4</v>
      </c>
      <c r="S209">
        <v>2.61277326972833E-4</v>
      </c>
      <c r="T209">
        <v>1.8396056695026001E-3</v>
      </c>
      <c r="U209">
        <v>8503</v>
      </c>
    </row>
    <row r="210" spans="1:21" x14ac:dyDescent="0.2">
      <c r="A210" t="s">
        <v>1589</v>
      </c>
      <c r="B210" t="s">
        <v>645</v>
      </c>
      <c r="C210">
        <v>8.9999999999999998E-4</v>
      </c>
      <c r="D210">
        <v>2.0000000000000001E-4</v>
      </c>
      <c r="E210">
        <v>2.4551577090255601E-4</v>
      </c>
      <c r="F210">
        <v>1.22757885451278E-3</v>
      </c>
      <c r="G210">
        <v>8507</v>
      </c>
      <c r="H210">
        <v>0.55000000000000004</v>
      </c>
      <c r="I210">
        <v>8.0000000000000004E-4</v>
      </c>
      <c r="J210">
        <v>2.0000000000000001E-4</v>
      </c>
      <c r="K210">
        <v>1.1136415097569999E-3</v>
      </c>
      <c r="L210">
        <v>8.9999999999999998E-4</v>
      </c>
      <c r="M210">
        <v>2.9999999999999997E-4</v>
      </c>
      <c r="N210">
        <v>5.9699871538819503E-4</v>
      </c>
      <c r="O210">
        <v>3.8861237133759898E-3</v>
      </c>
      <c r="P210">
        <v>8416</v>
      </c>
      <c r="Q210">
        <v>8.0000000000000004E-4</v>
      </c>
      <c r="R210">
        <v>2.0000000000000001E-4</v>
      </c>
      <c r="S210">
        <v>7.7341570937611802E-4</v>
      </c>
      <c r="T210">
        <v>3.68887216223171E-3</v>
      </c>
      <c r="U210">
        <v>8503</v>
      </c>
    </row>
    <row r="211" spans="1:21" x14ac:dyDescent="0.2">
      <c r="A211" t="s">
        <v>1588</v>
      </c>
      <c r="B211" t="s">
        <v>577</v>
      </c>
      <c r="C211">
        <v>-1.2E-2</v>
      </c>
      <c r="D211">
        <v>3.3E-3</v>
      </c>
      <c r="E211">
        <v>2.5534777039131E-4</v>
      </c>
      <c r="F211">
        <v>1.27060068439907E-3</v>
      </c>
      <c r="G211">
        <v>8507</v>
      </c>
      <c r="H211">
        <v>-0.252</v>
      </c>
      <c r="I211">
        <v>-1.12E-2</v>
      </c>
      <c r="J211">
        <v>3.3E-3</v>
      </c>
      <c r="K211">
        <v>6.2734803429127903E-4</v>
      </c>
      <c r="L211">
        <v>-1.06E-2</v>
      </c>
      <c r="M211">
        <v>3.3999999999999998E-3</v>
      </c>
      <c r="N211">
        <v>1.65131778263559E-3</v>
      </c>
      <c r="O211">
        <v>7.9865135748964401E-3</v>
      </c>
      <c r="P211">
        <v>8416</v>
      </c>
      <c r="Q211">
        <v>-9.4000000000000004E-3</v>
      </c>
      <c r="R211">
        <v>3.3999999999999998E-3</v>
      </c>
      <c r="S211">
        <v>5.2686021595625904E-3</v>
      </c>
      <c r="T211">
        <v>1.44641995627249E-2</v>
      </c>
      <c r="U211">
        <v>8503</v>
      </c>
    </row>
    <row r="212" spans="1:21" x14ac:dyDescent="0.2">
      <c r="A212" t="s">
        <v>1589</v>
      </c>
      <c r="B212" t="s">
        <v>432</v>
      </c>
      <c r="C212">
        <v>-1.1999999999999999E-3</v>
      </c>
      <c r="D212">
        <v>2.9999999999999997E-4</v>
      </c>
      <c r="E212">
        <v>2.6034870441503101E-4</v>
      </c>
      <c r="F212">
        <v>1.2892866462658201E-3</v>
      </c>
      <c r="G212">
        <v>8507</v>
      </c>
      <c r="H212">
        <v>-0.36499999999999999</v>
      </c>
      <c r="I212">
        <v>-1E-3</v>
      </c>
      <c r="J212">
        <v>2.9999999999999997E-4</v>
      </c>
      <c r="K212">
        <v>7.04412189478398E-4</v>
      </c>
      <c r="L212">
        <v>-8.9999999999999998E-4</v>
      </c>
      <c r="M212">
        <v>2.9999999999999997E-4</v>
      </c>
      <c r="N212">
        <v>5.3597429939436702E-3</v>
      </c>
      <c r="O212">
        <v>1.5804370366757001E-2</v>
      </c>
      <c r="P212">
        <v>8416</v>
      </c>
      <c r="Q212">
        <v>-1E-3</v>
      </c>
      <c r="R212">
        <v>2.9999999999999997E-4</v>
      </c>
      <c r="S212">
        <v>2.6708437218515299E-3</v>
      </c>
      <c r="T212">
        <v>9.0931685924879203E-3</v>
      </c>
      <c r="U212">
        <v>8503</v>
      </c>
    </row>
    <row r="213" spans="1:21" x14ac:dyDescent="0.2">
      <c r="A213" t="s">
        <v>1589</v>
      </c>
      <c r="B213" t="s">
        <v>202</v>
      </c>
      <c r="C213">
        <v>5.0000000000000001E-3</v>
      </c>
      <c r="D213">
        <v>1.4E-3</v>
      </c>
      <c r="E213">
        <v>2.6570464997926601E-4</v>
      </c>
      <c r="F213">
        <v>1.3095443463263801E-3</v>
      </c>
      <c r="G213">
        <v>8507</v>
      </c>
      <c r="H213">
        <v>0.32500000000000001</v>
      </c>
      <c r="I213">
        <v>4.5999999999999999E-3</v>
      </c>
      <c r="J213">
        <v>1.4E-3</v>
      </c>
      <c r="K213">
        <v>8.2730803685723798E-4</v>
      </c>
      <c r="L213">
        <v>4.3E-3</v>
      </c>
      <c r="M213">
        <v>1.4E-3</v>
      </c>
      <c r="N213">
        <v>1.81980849911139E-3</v>
      </c>
      <c r="O213">
        <v>8.4842423269382398E-3</v>
      </c>
      <c r="P213">
        <v>8416</v>
      </c>
      <c r="Q213">
        <v>5.1000000000000004E-3</v>
      </c>
      <c r="R213">
        <v>1.4E-3</v>
      </c>
      <c r="S213">
        <v>1.94197388522709E-4</v>
      </c>
      <c r="T213">
        <v>1.5084771771433599E-3</v>
      </c>
      <c r="U213">
        <v>8503</v>
      </c>
    </row>
    <row r="214" spans="1:21" x14ac:dyDescent="0.2">
      <c r="A214" t="s">
        <v>1590</v>
      </c>
      <c r="B214" t="s">
        <v>409</v>
      </c>
      <c r="C214">
        <v>-1.1299999999999999E-2</v>
      </c>
      <c r="D214">
        <v>3.0999999999999999E-3</v>
      </c>
      <c r="E214">
        <v>2.70727006373249E-4</v>
      </c>
      <c r="F214">
        <v>1.3217096773411E-3</v>
      </c>
      <c r="G214">
        <v>8507</v>
      </c>
      <c r="H214">
        <v>0.40100000000000002</v>
      </c>
      <c r="I214">
        <v>-1.2500000000000001E-2</v>
      </c>
      <c r="J214">
        <v>3.0999999999999999E-3</v>
      </c>
      <c r="K214">
        <v>4.66004100309275E-5</v>
      </c>
      <c r="L214">
        <v>-9.7999999999999997E-3</v>
      </c>
      <c r="M214">
        <v>3.0999999999999999E-3</v>
      </c>
      <c r="N214">
        <v>1.70418063171072E-3</v>
      </c>
      <c r="O214">
        <v>8.0909493294522902E-3</v>
      </c>
      <c r="P214">
        <v>8416</v>
      </c>
      <c r="Q214">
        <v>-8.6E-3</v>
      </c>
      <c r="R214">
        <v>3.0999999999999999E-3</v>
      </c>
      <c r="S214">
        <v>6.15895936658622E-3</v>
      </c>
      <c r="T214">
        <v>1.6424645046572199E-2</v>
      </c>
      <c r="U214">
        <v>8503</v>
      </c>
    </row>
    <row r="215" spans="1:21" x14ac:dyDescent="0.2">
      <c r="A215" t="s">
        <v>1590</v>
      </c>
      <c r="B215" t="s">
        <v>438</v>
      </c>
      <c r="C215">
        <v>0.01</v>
      </c>
      <c r="D215">
        <v>2.7000000000000001E-3</v>
      </c>
      <c r="E215">
        <v>2.7026206754660699E-4</v>
      </c>
      <c r="F215">
        <v>1.3217096773411E-3</v>
      </c>
      <c r="G215">
        <v>8507</v>
      </c>
      <c r="H215">
        <v>0.35399999999999998</v>
      </c>
      <c r="I215">
        <v>8.9999999999999993E-3</v>
      </c>
      <c r="J215">
        <v>2.7000000000000001E-3</v>
      </c>
      <c r="K215">
        <v>1.02612302995325E-3</v>
      </c>
      <c r="L215">
        <v>7.7999999999999996E-3</v>
      </c>
      <c r="M215">
        <v>2.8E-3</v>
      </c>
      <c r="N215">
        <v>4.6099227560626602E-3</v>
      </c>
      <c r="O215">
        <v>1.43712953389303E-2</v>
      </c>
      <c r="P215">
        <v>8416</v>
      </c>
      <c r="Q215">
        <v>9.7999999999999997E-3</v>
      </c>
      <c r="R215">
        <v>2.8E-3</v>
      </c>
      <c r="S215">
        <v>3.9366833284688201E-4</v>
      </c>
      <c r="T215">
        <v>2.3416478419340399E-3</v>
      </c>
      <c r="U215">
        <v>8503</v>
      </c>
    </row>
    <row r="216" spans="1:21" x14ac:dyDescent="0.2">
      <c r="A216" t="s">
        <v>1590</v>
      </c>
      <c r="B216" t="s">
        <v>85</v>
      </c>
      <c r="C216">
        <v>0.01</v>
      </c>
      <c r="D216">
        <v>2.7000000000000001E-3</v>
      </c>
      <c r="E216">
        <v>2.7414790909272902E-4</v>
      </c>
      <c r="F216">
        <v>1.3321271639012899E-3</v>
      </c>
      <c r="G216">
        <v>8507</v>
      </c>
      <c r="H216">
        <v>0.20499999999999999</v>
      </c>
      <c r="I216">
        <v>9.4000000000000004E-3</v>
      </c>
      <c r="J216">
        <v>2.7000000000000001E-3</v>
      </c>
      <c r="K216">
        <v>5.9597265079603604E-4</v>
      </c>
      <c r="L216">
        <v>1.0200000000000001E-2</v>
      </c>
      <c r="M216">
        <v>2.8E-3</v>
      </c>
      <c r="N216">
        <v>2.2932540778169801E-4</v>
      </c>
      <c r="O216">
        <v>1.8837444210639399E-3</v>
      </c>
      <c r="P216">
        <v>8416</v>
      </c>
      <c r="Q216">
        <v>6.3E-3</v>
      </c>
      <c r="R216">
        <v>2.8E-3</v>
      </c>
      <c r="S216">
        <v>2.35902705243244E-2</v>
      </c>
      <c r="T216">
        <v>4.6595286245564298E-2</v>
      </c>
      <c r="U216">
        <v>8503</v>
      </c>
    </row>
    <row r="217" spans="1:21" x14ac:dyDescent="0.2">
      <c r="A217" t="s">
        <v>1590</v>
      </c>
      <c r="B217" t="s">
        <v>240</v>
      </c>
      <c r="C217">
        <v>5.1000000000000004E-3</v>
      </c>
      <c r="D217">
        <v>1.4E-3</v>
      </c>
      <c r="E217">
        <v>2.7694277090770602E-4</v>
      </c>
      <c r="F217">
        <v>1.3394194761190399E-3</v>
      </c>
      <c r="G217">
        <v>8507</v>
      </c>
      <c r="H217">
        <v>0.437</v>
      </c>
      <c r="I217">
        <v>4.4999999999999997E-3</v>
      </c>
      <c r="J217">
        <v>1.4E-3</v>
      </c>
      <c r="K217">
        <v>1.3186497420343299E-3</v>
      </c>
      <c r="L217">
        <v>4.8999999999999998E-3</v>
      </c>
      <c r="M217">
        <v>1.4E-3</v>
      </c>
      <c r="N217">
        <v>5.36694744837578E-4</v>
      </c>
      <c r="O217">
        <v>3.6070068890057998E-3</v>
      </c>
      <c r="P217">
        <v>8416</v>
      </c>
      <c r="Q217">
        <v>4.5999999999999999E-3</v>
      </c>
      <c r="R217">
        <v>1.4E-3</v>
      </c>
      <c r="S217">
        <v>1.20353703586713E-3</v>
      </c>
      <c r="T217">
        <v>5.2119700088806798E-3</v>
      </c>
      <c r="U217">
        <v>8503</v>
      </c>
    </row>
    <row r="218" spans="1:21" x14ac:dyDescent="0.2">
      <c r="A218" t="s">
        <v>1590</v>
      </c>
      <c r="B218" t="s">
        <v>144</v>
      </c>
      <c r="C218">
        <v>-5.8999999999999999E-3</v>
      </c>
      <c r="D218">
        <v>1.6000000000000001E-3</v>
      </c>
      <c r="E218">
        <v>2.8678864494578802E-4</v>
      </c>
      <c r="F218">
        <v>1.3741955903652299E-3</v>
      </c>
      <c r="G218">
        <v>8507</v>
      </c>
      <c r="H218">
        <v>0.29199999999999998</v>
      </c>
      <c r="I218">
        <v>-6.4000000000000003E-3</v>
      </c>
      <c r="J218">
        <v>1.6000000000000001E-3</v>
      </c>
      <c r="K218">
        <v>7.7293056967183202E-5</v>
      </c>
      <c r="L218">
        <v>-4.4999999999999997E-3</v>
      </c>
      <c r="M218">
        <v>1.6000000000000001E-3</v>
      </c>
      <c r="N218">
        <v>6.0232606123622797E-3</v>
      </c>
      <c r="O218">
        <v>1.7316874260541602E-2</v>
      </c>
      <c r="P218">
        <v>8416</v>
      </c>
      <c r="Q218">
        <v>-7.1000000000000004E-3</v>
      </c>
      <c r="R218">
        <v>1.6000000000000001E-3</v>
      </c>
      <c r="S218">
        <v>1.39752633455195E-5</v>
      </c>
      <c r="T218">
        <v>2.03969721551837E-4</v>
      </c>
      <c r="U218">
        <v>8503</v>
      </c>
    </row>
    <row r="219" spans="1:21" x14ac:dyDescent="0.2">
      <c r="A219" t="s">
        <v>1590</v>
      </c>
      <c r="B219" t="s">
        <v>371</v>
      </c>
      <c r="C219">
        <v>8.0000000000000004E-4</v>
      </c>
      <c r="D219">
        <v>2.0000000000000001E-4</v>
      </c>
      <c r="E219">
        <v>2.8572450590796299E-4</v>
      </c>
      <c r="F219">
        <v>1.3741955903652299E-3</v>
      </c>
      <c r="G219">
        <v>8507</v>
      </c>
      <c r="H219">
        <v>1.232</v>
      </c>
      <c r="I219">
        <v>5.0000000000000001E-4</v>
      </c>
      <c r="J219">
        <v>2.0000000000000001E-4</v>
      </c>
      <c r="K219">
        <v>1.37472553007654E-2</v>
      </c>
      <c r="L219">
        <v>8.0000000000000004E-4</v>
      </c>
      <c r="M219">
        <v>2.0000000000000001E-4</v>
      </c>
      <c r="N219">
        <v>3.0529925606505E-4</v>
      </c>
      <c r="O219">
        <v>2.2410264540945199E-3</v>
      </c>
      <c r="P219">
        <v>8416</v>
      </c>
      <c r="Q219">
        <v>6.9999999999999999E-4</v>
      </c>
      <c r="R219">
        <v>2.0000000000000001E-4</v>
      </c>
      <c r="S219">
        <v>1.07512736023705E-3</v>
      </c>
      <c r="T219">
        <v>4.8171290815815903E-3</v>
      </c>
      <c r="U219">
        <v>8503</v>
      </c>
    </row>
    <row r="220" spans="1:21" x14ac:dyDescent="0.2">
      <c r="A220" t="s">
        <v>1588</v>
      </c>
      <c r="B220" t="s">
        <v>165</v>
      </c>
      <c r="C220">
        <v>2E-3</v>
      </c>
      <c r="D220">
        <v>5.0000000000000001E-4</v>
      </c>
      <c r="E220">
        <v>2.9030834370961998E-4</v>
      </c>
      <c r="F220">
        <v>1.3846503951127E-3</v>
      </c>
      <c r="G220">
        <v>8507</v>
      </c>
      <c r="H220">
        <v>0.33900000000000002</v>
      </c>
      <c r="I220">
        <v>1.8E-3</v>
      </c>
      <c r="J220">
        <v>5.0000000000000001E-4</v>
      </c>
      <c r="K220">
        <v>8.5379038600312399E-4</v>
      </c>
      <c r="L220">
        <v>1.8E-3</v>
      </c>
      <c r="M220">
        <v>5.9999999999999995E-4</v>
      </c>
      <c r="N220">
        <v>1.11469514624997E-3</v>
      </c>
      <c r="O220">
        <v>5.9469560637562596E-3</v>
      </c>
      <c r="P220">
        <v>8416</v>
      </c>
      <c r="Q220">
        <v>2.8E-3</v>
      </c>
      <c r="R220">
        <v>5.9999999999999995E-4</v>
      </c>
      <c r="S220">
        <v>4.8656937522408204E-7</v>
      </c>
      <c r="T220">
        <v>1.6786643445230801E-5</v>
      </c>
      <c r="U220">
        <v>8503</v>
      </c>
    </row>
    <row r="221" spans="1:21" x14ac:dyDescent="0.2">
      <c r="A221" t="s">
        <v>1588</v>
      </c>
      <c r="B221" t="s">
        <v>398</v>
      </c>
      <c r="C221">
        <v>-2.5000000000000001E-3</v>
      </c>
      <c r="D221">
        <v>6.9999999999999999E-4</v>
      </c>
      <c r="E221">
        <v>2.9217291272497301E-4</v>
      </c>
      <c r="F221">
        <v>1.38715121408416E-3</v>
      </c>
      <c r="G221">
        <v>8507</v>
      </c>
      <c r="H221">
        <v>-0.78</v>
      </c>
      <c r="I221">
        <v>-2E-3</v>
      </c>
      <c r="J221">
        <v>6.9999999999999999E-4</v>
      </c>
      <c r="K221">
        <v>2.9290845256984398E-3</v>
      </c>
      <c r="L221">
        <v>-2.0999999999999999E-3</v>
      </c>
      <c r="M221">
        <v>6.9999999999999999E-4</v>
      </c>
      <c r="N221">
        <v>3.1880978356463802E-3</v>
      </c>
      <c r="O221">
        <v>1.1497147247017401E-2</v>
      </c>
      <c r="P221">
        <v>8416</v>
      </c>
      <c r="Q221">
        <v>-2E-3</v>
      </c>
      <c r="R221">
        <v>6.9999999999999999E-4</v>
      </c>
      <c r="S221">
        <v>4.88279913719446E-3</v>
      </c>
      <c r="T221">
        <v>1.3589410729702701E-2</v>
      </c>
      <c r="U221">
        <v>8503</v>
      </c>
    </row>
    <row r="222" spans="1:21" x14ac:dyDescent="0.2">
      <c r="A222" t="s">
        <v>1588</v>
      </c>
      <c r="B222" t="s">
        <v>52</v>
      </c>
      <c r="C222">
        <v>4.1000000000000003E-3</v>
      </c>
      <c r="D222">
        <v>1.1000000000000001E-3</v>
      </c>
      <c r="E222">
        <v>3.0018795743886998E-4</v>
      </c>
      <c r="F222">
        <v>1.4058576287295499E-3</v>
      </c>
      <c r="G222">
        <v>8507</v>
      </c>
      <c r="H222">
        <v>0.33400000000000002</v>
      </c>
      <c r="I222">
        <v>3.7000000000000002E-3</v>
      </c>
      <c r="J222">
        <v>1.1000000000000001E-3</v>
      </c>
      <c r="K222">
        <v>9.2292288572391799E-4</v>
      </c>
      <c r="L222">
        <v>3.3999999999999998E-3</v>
      </c>
      <c r="M222">
        <v>1.1000000000000001E-3</v>
      </c>
      <c r="N222">
        <v>2.86245193401965E-3</v>
      </c>
      <c r="O222">
        <v>1.08897276024333E-2</v>
      </c>
      <c r="P222">
        <v>8416</v>
      </c>
      <c r="Q222">
        <v>1.4E-3</v>
      </c>
      <c r="R222">
        <v>1.1999999999999999E-3</v>
      </c>
      <c r="S222">
        <v>0.23078477148066201</v>
      </c>
      <c r="T222">
        <v>0.29416531832818399</v>
      </c>
      <c r="U222">
        <v>8503</v>
      </c>
    </row>
    <row r="223" spans="1:21" x14ac:dyDescent="0.2">
      <c r="A223" t="s">
        <v>1590</v>
      </c>
      <c r="B223" t="s">
        <v>148</v>
      </c>
      <c r="C223">
        <v>2.0999999999999999E-3</v>
      </c>
      <c r="D223">
        <v>5.9999999999999995E-4</v>
      </c>
      <c r="E223">
        <v>2.9772550614359198E-4</v>
      </c>
      <c r="F223">
        <v>1.4058576287295499E-3</v>
      </c>
      <c r="G223">
        <v>8507</v>
      </c>
      <c r="H223">
        <v>0.81200000000000006</v>
      </c>
      <c r="I223">
        <v>1.6000000000000001E-3</v>
      </c>
      <c r="J223">
        <v>5.9999999999999995E-4</v>
      </c>
      <c r="K223">
        <v>4.9487616897546096E-3</v>
      </c>
      <c r="L223">
        <v>1.6999999999999999E-3</v>
      </c>
      <c r="M223">
        <v>5.9999999999999995E-4</v>
      </c>
      <c r="N223">
        <v>3.23772710696823E-3</v>
      </c>
      <c r="O223">
        <v>1.1591929282424701E-2</v>
      </c>
      <c r="P223">
        <v>8416</v>
      </c>
      <c r="Q223">
        <v>2.0999999999999999E-3</v>
      </c>
      <c r="R223">
        <v>5.9999999999999995E-4</v>
      </c>
      <c r="S223">
        <v>3.1798404237565902E-4</v>
      </c>
      <c r="T223">
        <v>2.0829967332835898E-3</v>
      </c>
      <c r="U223">
        <v>8503</v>
      </c>
    </row>
    <row r="224" spans="1:21" x14ac:dyDescent="0.2">
      <c r="A224" t="s">
        <v>1590</v>
      </c>
      <c r="B224" t="s">
        <v>643</v>
      </c>
      <c r="C224">
        <v>6.9999999999999999E-4</v>
      </c>
      <c r="D224">
        <v>2.0000000000000001E-4</v>
      </c>
      <c r="E224">
        <v>2.9888581091347199E-4</v>
      </c>
      <c r="F224">
        <v>1.4058576287295499E-3</v>
      </c>
      <c r="G224">
        <v>8507</v>
      </c>
      <c r="H224">
        <v>1.052</v>
      </c>
      <c r="I224">
        <v>5.0000000000000001E-4</v>
      </c>
      <c r="J224">
        <v>2.0000000000000001E-4</v>
      </c>
      <c r="K224">
        <v>6.9713119601296997E-3</v>
      </c>
      <c r="L224">
        <v>5.0000000000000001E-4</v>
      </c>
      <c r="M224">
        <v>2.0000000000000001E-4</v>
      </c>
      <c r="N224">
        <v>3.12301128252811E-3</v>
      </c>
      <c r="O224">
        <v>1.1383574475983101E-2</v>
      </c>
      <c r="P224">
        <v>8416</v>
      </c>
      <c r="Q224">
        <v>5.9999999999999995E-4</v>
      </c>
      <c r="R224">
        <v>2.0000000000000001E-4</v>
      </c>
      <c r="S224">
        <v>1.59090248023967E-3</v>
      </c>
      <c r="T224">
        <v>6.4069418951286502E-3</v>
      </c>
      <c r="U224">
        <v>8503</v>
      </c>
    </row>
    <row r="225" spans="1:21" x14ac:dyDescent="0.2">
      <c r="A225" t="s">
        <v>1588</v>
      </c>
      <c r="B225" t="s">
        <v>689</v>
      </c>
      <c r="C225">
        <v>4.1999999999999997E-3</v>
      </c>
      <c r="D225">
        <v>1.1999999999999999E-3</v>
      </c>
      <c r="E225">
        <v>3.0232954172127098E-4</v>
      </c>
      <c r="F225">
        <v>1.4095093499167401E-3</v>
      </c>
      <c r="G225">
        <v>8507</v>
      </c>
      <c r="H225">
        <v>0.39800000000000002</v>
      </c>
      <c r="I225">
        <v>3.8E-3</v>
      </c>
      <c r="J225">
        <v>1.1000000000000001E-3</v>
      </c>
      <c r="K225">
        <v>7.2812324397227403E-4</v>
      </c>
      <c r="L225">
        <v>4.3E-3</v>
      </c>
      <c r="M225">
        <v>1.1999999999999999E-3</v>
      </c>
      <c r="N225">
        <v>3.1385419312442701E-4</v>
      </c>
      <c r="O225">
        <v>2.2716020271593201E-3</v>
      </c>
      <c r="P225">
        <v>8416</v>
      </c>
      <c r="Q225">
        <v>2.5000000000000001E-3</v>
      </c>
      <c r="R225">
        <v>1.1999999999999999E-3</v>
      </c>
      <c r="S225">
        <v>4.1702753996957498E-2</v>
      </c>
      <c r="T225">
        <v>7.2622980407676702E-2</v>
      </c>
      <c r="U225">
        <v>8503</v>
      </c>
    </row>
    <row r="226" spans="1:21" x14ac:dyDescent="0.2">
      <c r="A226" t="s">
        <v>1590</v>
      </c>
      <c r="B226" t="s">
        <v>174</v>
      </c>
      <c r="C226">
        <v>2.5000000000000001E-3</v>
      </c>
      <c r="D226">
        <v>6.9999999999999999E-4</v>
      </c>
      <c r="E226">
        <v>3.0678900531840898E-4</v>
      </c>
      <c r="F226">
        <v>1.4238861906033799E-3</v>
      </c>
      <c r="G226">
        <v>8507</v>
      </c>
      <c r="H226">
        <v>0.34899999999999998</v>
      </c>
      <c r="I226">
        <v>2.2000000000000001E-3</v>
      </c>
      <c r="J226">
        <v>6.9999999999999999E-4</v>
      </c>
      <c r="K226">
        <v>1.12822973922224E-3</v>
      </c>
      <c r="L226">
        <v>2E-3</v>
      </c>
      <c r="M226">
        <v>6.9999999999999999E-4</v>
      </c>
      <c r="N226">
        <v>4.5277908885651202E-3</v>
      </c>
      <c r="O226">
        <v>1.4200798695954199E-2</v>
      </c>
      <c r="P226">
        <v>8416</v>
      </c>
      <c r="Q226">
        <v>2.0999999999999999E-3</v>
      </c>
      <c r="R226">
        <v>6.9999999999999999E-4</v>
      </c>
      <c r="S226">
        <v>2.5778641089662102E-3</v>
      </c>
      <c r="T226">
        <v>8.8347329562252497E-3</v>
      </c>
      <c r="U226">
        <v>8503</v>
      </c>
    </row>
    <row r="227" spans="1:21" x14ac:dyDescent="0.2">
      <c r="A227" t="s">
        <v>1588</v>
      </c>
      <c r="B227" t="s">
        <v>458</v>
      </c>
      <c r="C227">
        <v>2.5999999999999999E-3</v>
      </c>
      <c r="D227">
        <v>6.9999999999999999E-4</v>
      </c>
      <c r="E227">
        <v>3.2308840684347001E-4</v>
      </c>
      <c r="F227">
        <v>1.49062036292328E-3</v>
      </c>
      <c r="G227">
        <v>8507</v>
      </c>
      <c r="H227">
        <v>0.53300000000000003</v>
      </c>
      <c r="I227">
        <v>2.2000000000000001E-3</v>
      </c>
      <c r="J227">
        <v>6.9999999999999999E-4</v>
      </c>
      <c r="K227">
        <v>1.4653520588380499E-3</v>
      </c>
      <c r="L227">
        <v>2.2000000000000001E-3</v>
      </c>
      <c r="M227">
        <v>6.9999999999999999E-4</v>
      </c>
      <c r="N227">
        <v>2.38464914045348E-3</v>
      </c>
      <c r="O227">
        <v>9.5512955083317998E-3</v>
      </c>
      <c r="P227">
        <v>8416</v>
      </c>
      <c r="Q227">
        <v>2.8999999999999998E-3</v>
      </c>
      <c r="R227">
        <v>6.9999999999999999E-4</v>
      </c>
      <c r="S227">
        <v>9.8804935782299304E-5</v>
      </c>
      <c r="T227">
        <v>8.7404366268957001E-4</v>
      </c>
      <c r="U227">
        <v>8503</v>
      </c>
    </row>
    <row r="228" spans="1:21" x14ac:dyDescent="0.2">
      <c r="A228" t="s">
        <v>1589</v>
      </c>
      <c r="B228" t="s">
        <v>707</v>
      </c>
      <c r="C228">
        <v>-8.0000000000000004E-4</v>
      </c>
      <c r="D228">
        <v>2.0000000000000001E-4</v>
      </c>
      <c r="E228">
        <v>3.2486666310915303E-4</v>
      </c>
      <c r="F228">
        <v>1.49062036292328E-3</v>
      </c>
      <c r="G228">
        <v>8507</v>
      </c>
      <c r="H228">
        <v>-0.79500000000000004</v>
      </c>
      <c r="I228">
        <v>-5.9999999999999995E-4</v>
      </c>
      <c r="J228">
        <v>2.0000000000000001E-4</v>
      </c>
      <c r="K228">
        <v>1.80814110824443E-3</v>
      </c>
      <c r="L228">
        <v>-8.0000000000000004E-4</v>
      </c>
      <c r="M228">
        <v>2.0000000000000001E-4</v>
      </c>
      <c r="N228">
        <v>2.9774980029042999E-4</v>
      </c>
      <c r="O228">
        <v>2.2074315547664998E-3</v>
      </c>
      <c r="P228">
        <v>8416</v>
      </c>
      <c r="Q228">
        <v>-6.9999999999999999E-4</v>
      </c>
      <c r="R228">
        <v>2.0000000000000001E-4</v>
      </c>
      <c r="S228">
        <v>1.3527328981163E-3</v>
      </c>
      <c r="T228">
        <v>5.5780021894437197E-3</v>
      </c>
      <c r="U228">
        <v>8503</v>
      </c>
    </row>
    <row r="229" spans="1:21" x14ac:dyDescent="0.2">
      <c r="A229" t="s">
        <v>1590</v>
      </c>
      <c r="B229" t="s">
        <v>74</v>
      </c>
      <c r="C229">
        <v>1.3299999999999999E-2</v>
      </c>
      <c r="D229">
        <v>3.7000000000000002E-3</v>
      </c>
      <c r="E229">
        <v>3.2548811789435901E-4</v>
      </c>
      <c r="F229">
        <v>1.49062036292328E-3</v>
      </c>
      <c r="G229">
        <v>8507</v>
      </c>
      <c r="H229">
        <v>-0.18</v>
      </c>
      <c r="I229">
        <v>1.4E-2</v>
      </c>
      <c r="J229">
        <v>3.8E-3</v>
      </c>
      <c r="K229">
        <v>1.9773133921728499E-4</v>
      </c>
      <c r="L229">
        <v>1.1900000000000001E-2</v>
      </c>
      <c r="M229">
        <v>3.7000000000000002E-3</v>
      </c>
      <c r="N229">
        <v>1.43113840637204E-3</v>
      </c>
      <c r="O229">
        <v>7.05346785997651E-3</v>
      </c>
      <c r="P229">
        <v>8416</v>
      </c>
      <c r="Q229">
        <v>6.6E-3</v>
      </c>
      <c r="R229">
        <v>3.7000000000000002E-3</v>
      </c>
      <c r="S229">
        <v>7.6029329467306006E-2</v>
      </c>
      <c r="T229">
        <v>0.11727325782214899</v>
      </c>
      <c r="U229">
        <v>8503</v>
      </c>
    </row>
    <row r="230" spans="1:21" x14ac:dyDescent="0.2">
      <c r="A230" t="s">
        <v>1590</v>
      </c>
      <c r="B230" t="s">
        <v>227</v>
      </c>
      <c r="C230">
        <v>-3.0000000000000001E-3</v>
      </c>
      <c r="D230">
        <v>8.0000000000000004E-4</v>
      </c>
      <c r="E230">
        <v>3.3335976573706098E-4</v>
      </c>
      <c r="F230">
        <v>1.5199443063341801E-3</v>
      </c>
      <c r="G230">
        <v>8507</v>
      </c>
      <c r="H230">
        <v>0.378</v>
      </c>
      <c r="I230">
        <v>-3.3E-3</v>
      </c>
      <c r="J230">
        <v>8.0000000000000004E-4</v>
      </c>
      <c r="K230">
        <v>6.6827972019175696E-5</v>
      </c>
      <c r="L230">
        <v>-2.5000000000000001E-3</v>
      </c>
      <c r="M230">
        <v>8.0000000000000004E-4</v>
      </c>
      <c r="N230">
        <v>2.6859516878277299E-3</v>
      </c>
      <c r="O230">
        <v>1.04904150826479E-2</v>
      </c>
      <c r="P230">
        <v>8416</v>
      </c>
      <c r="Q230">
        <v>-2.2000000000000001E-3</v>
      </c>
      <c r="R230">
        <v>8.0000000000000004E-4</v>
      </c>
      <c r="S230">
        <v>8.6646156753047206E-3</v>
      </c>
      <c r="T230">
        <v>2.14542517319148E-2</v>
      </c>
      <c r="U230">
        <v>8503</v>
      </c>
    </row>
    <row r="231" spans="1:21" x14ac:dyDescent="0.2">
      <c r="A231" t="s">
        <v>1589</v>
      </c>
      <c r="B231" t="s">
        <v>313</v>
      </c>
      <c r="C231">
        <v>-1.5E-3</v>
      </c>
      <c r="D231">
        <v>4.0000000000000002E-4</v>
      </c>
      <c r="E231">
        <v>3.3667764837665598E-4</v>
      </c>
      <c r="F231">
        <v>1.5283393248677201E-3</v>
      </c>
      <c r="G231">
        <v>8507</v>
      </c>
      <c r="H231">
        <v>-0.28399999999999997</v>
      </c>
      <c r="I231">
        <v>-1.4E-3</v>
      </c>
      <c r="J231">
        <v>4.0000000000000002E-4</v>
      </c>
      <c r="K231">
        <v>8.3366915318892204E-4</v>
      </c>
      <c r="L231">
        <v>-1.6000000000000001E-3</v>
      </c>
      <c r="M231">
        <v>4.0000000000000002E-4</v>
      </c>
      <c r="N231">
        <v>3.9677146943016501E-4</v>
      </c>
      <c r="O231">
        <v>2.8127292524672701E-3</v>
      </c>
      <c r="P231">
        <v>8416</v>
      </c>
      <c r="Q231">
        <v>-1.9E-3</v>
      </c>
      <c r="R231">
        <v>4.0000000000000002E-4</v>
      </c>
      <c r="S231">
        <v>6.9892828171103701E-6</v>
      </c>
      <c r="T231">
        <v>1.26309128108668E-4</v>
      </c>
      <c r="U231">
        <v>8503</v>
      </c>
    </row>
    <row r="232" spans="1:21" x14ac:dyDescent="0.2">
      <c r="A232" t="s">
        <v>1589</v>
      </c>
      <c r="B232" t="s">
        <v>385</v>
      </c>
      <c r="C232">
        <v>1.8E-3</v>
      </c>
      <c r="D232">
        <v>5.0000000000000001E-4</v>
      </c>
      <c r="E232">
        <v>3.4084605741644802E-4</v>
      </c>
      <c r="F232">
        <v>1.53779153714177E-3</v>
      </c>
      <c r="G232">
        <v>8507</v>
      </c>
      <c r="H232">
        <v>0.55600000000000005</v>
      </c>
      <c r="I232">
        <v>1.5E-3</v>
      </c>
      <c r="J232">
        <v>5.0000000000000001E-4</v>
      </c>
      <c r="K232">
        <v>2.2408083906663E-3</v>
      </c>
      <c r="L232">
        <v>1.4E-3</v>
      </c>
      <c r="M232">
        <v>5.0000000000000001E-4</v>
      </c>
      <c r="N232">
        <v>4.4953051243980698E-3</v>
      </c>
      <c r="O232">
        <v>1.41417653609483E-2</v>
      </c>
      <c r="P232">
        <v>8416</v>
      </c>
      <c r="Q232">
        <v>1.2999999999999999E-3</v>
      </c>
      <c r="R232">
        <v>5.0000000000000001E-4</v>
      </c>
      <c r="S232">
        <v>1.01568521534152E-2</v>
      </c>
      <c r="T232">
        <v>2.4166303399504999E-2</v>
      </c>
      <c r="U232">
        <v>8503</v>
      </c>
    </row>
    <row r="233" spans="1:21" x14ac:dyDescent="0.2">
      <c r="A233" t="s">
        <v>1590</v>
      </c>
      <c r="B233" t="s">
        <v>10</v>
      </c>
      <c r="C233">
        <v>-6.7999999999999996E-3</v>
      </c>
      <c r="D233">
        <v>1.9E-3</v>
      </c>
      <c r="E233">
        <v>3.4173145269817101E-4</v>
      </c>
      <c r="F233">
        <v>1.53779153714177E-3</v>
      </c>
      <c r="G233">
        <v>8507</v>
      </c>
      <c r="H233">
        <v>0.22700000000000001</v>
      </c>
      <c r="I233">
        <v>-7.3000000000000001E-3</v>
      </c>
      <c r="J233">
        <v>1.9E-3</v>
      </c>
      <c r="K233">
        <v>1.4398155015583899E-4</v>
      </c>
      <c r="L233">
        <v>-7.4000000000000003E-3</v>
      </c>
      <c r="M233">
        <v>1.9E-3</v>
      </c>
      <c r="N233">
        <v>1.2707398500268901E-4</v>
      </c>
      <c r="O233">
        <v>1.2525864235979299E-3</v>
      </c>
      <c r="P233">
        <v>8416</v>
      </c>
      <c r="Q233">
        <v>-3.3999999999999998E-3</v>
      </c>
      <c r="R233">
        <v>1.9E-3</v>
      </c>
      <c r="S233">
        <v>7.4987966311347007E-2</v>
      </c>
      <c r="T233">
        <v>0.116186444808749</v>
      </c>
      <c r="U233">
        <v>8503</v>
      </c>
    </row>
    <row r="234" spans="1:21" x14ac:dyDescent="0.2">
      <c r="A234" t="s">
        <v>1588</v>
      </c>
      <c r="B234" t="s">
        <v>239</v>
      </c>
      <c r="C234">
        <v>-3.4299999999999997E-2</v>
      </c>
      <c r="D234">
        <v>9.5999999999999992E-3</v>
      </c>
      <c r="E234">
        <v>3.4670993852282099E-4</v>
      </c>
      <c r="F234">
        <v>1.5534406336412099E-3</v>
      </c>
      <c r="G234">
        <v>8507</v>
      </c>
      <c r="H234">
        <v>-0.13900000000000001</v>
      </c>
      <c r="I234">
        <v>-3.2899999999999999E-2</v>
      </c>
      <c r="J234">
        <v>9.5999999999999992E-3</v>
      </c>
      <c r="K234">
        <v>5.8839014573697603E-4</v>
      </c>
      <c r="L234">
        <v>-2.8799999999999999E-2</v>
      </c>
      <c r="M234">
        <v>9.7999999999999997E-3</v>
      </c>
      <c r="N234">
        <v>3.2479801854136902E-3</v>
      </c>
      <c r="O234">
        <v>1.1591929282424701E-2</v>
      </c>
      <c r="P234">
        <v>8416</v>
      </c>
      <c r="Q234">
        <v>-4.2599999999999999E-2</v>
      </c>
      <c r="R234">
        <v>9.9000000000000008E-3</v>
      </c>
      <c r="S234">
        <v>1.5896113986758802E-5</v>
      </c>
      <c r="T234">
        <v>2.2850663855965799E-4</v>
      </c>
      <c r="U234">
        <v>8503</v>
      </c>
    </row>
    <row r="235" spans="1:21" x14ac:dyDescent="0.2">
      <c r="A235" t="s">
        <v>1588</v>
      </c>
      <c r="B235" t="s">
        <v>75</v>
      </c>
      <c r="C235">
        <v>-1.61E-2</v>
      </c>
      <c r="D235">
        <v>4.4999999999999997E-3</v>
      </c>
      <c r="E235">
        <v>3.4855747645162299E-4</v>
      </c>
      <c r="F235">
        <v>1.5549870177906499E-3</v>
      </c>
      <c r="G235">
        <v>8507</v>
      </c>
      <c r="H235">
        <v>0.154</v>
      </c>
      <c r="I235">
        <v>-1.6799999999999999E-2</v>
      </c>
      <c r="J235">
        <v>4.4999999999999997E-3</v>
      </c>
      <c r="K235">
        <v>1.8643706152906601E-4</v>
      </c>
      <c r="L235">
        <v>-1.55E-2</v>
      </c>
      <c r="M235">
        <v>4.5999999999999999E-3</v>
      </c>
      <c r="N235">
        <v>7.5353497171617696E-4</v>
      </c>
      <c r="O235">
        <v>4.4312994075354798E-3</v>
      </c>
      <c r="P235">
        <v>8416</v>
      </c>
      <c r="Q235">
        <v>-1.6E-2</v>
      </c>
      <c r="R235">
        <v>4.5999999999999999E-3</v>
      </c>
      <c r="S235">
        <v>5.9035042339300404E-4</v>
      </c>
      <c r="T235">
        <v>3.0099147202549701E-3</v>
      </c>
      <c r="U235">
        <v>8503</v>
      </c>
    </row>
    <row r="236" spans="1:21" x14ac:dyDescent="0.2">
      <c r="A236" t="s">
        <v>1590</v>
      </c>
      <c r="B236" t="s">
        <v>88</v>
      </c>
      <c r="C236">
        <v>-3.3E-3</v>
      </c>
      <c r="D236">
        <v>8.9999999999999998E-4</v>
      </c>
      <c r="E236">
        <v>3.5077533803595801E-4</v>
      </c>
      <c r="F236">
        <v>1.5581651281854801E-3</v>
      </c>
      <c r="G236">
        <v>8507</v>
      </c>
      <c r="H236">
        <v>0.23799999999999999</v>
      </c>
      <c r="I236">
        <v>-3.5000000000000001E-3</v>
      </c>
      <c r="J236">
        <v>8.9999999999999998E-4</v>
      </c>
      <c r="K236">
        <v>1.3380561801772101E-4</v>
      </c>
      <c r="L236">
        <v>-2.5999999999999999E-3</v>
      </c>
      <c r="M236">
        <v>8.9999999999999998E-4</v>
      </c>
      <c r="N236">
        <v>4.1332074971805396E-3</v>
      </c>
      <c r="O236">
        <v>1.34102500300372E-2</v>
      </c>
      <c r="P236">
        <v>8416</v>
      </c>
      <c r="Q236">
        <v>-2.2000000000000001E-3</v>
      </c>
      <c r="R236">
        <v>8.9999999999999998E-4</v>
      </c>
      <c r="S236">
        <v>1.58481054124728E-2</v>
      </c>
      <c r="T236">
        <v>3.4315458372195302E-2</v>
      </c>
      <c r="U236">
        <v>8503</v>
      </c>
    </row>
    <row r="237" spans="1:21" x14ac:dyDescent="0.2">
      <c r="A237" t="s">
        <v>1589</v>
      </c>
      <c r="B237" t="s">
        <v>435</v>
      </c>
      <c r="C237">
        <v>-8.0000000000000004E-4</v>
      </c>
      <c r="D237">
        <v>2.0000000000000001E-4</v>
      </c>
      <c r="E237">
        <v>3.5964226416313898E-4</v>
      </c>
      <c r="F237">
        <v>1.59072539918312E-3</v>
      </c>
      <c r="G237">
        <v>8507</v>
      </c>
      <c r="H237">
        <v>-0.20100000000000001</v>
      </c>
      <c r="I237">
        <v>-8.0000000000000004E-4</v>
      </c>
      <c r="J237">
        <v>2.0000000000000001E-4</v>
      </c>
      <c r="K237">
        <v>5.9183866194115198E-4</v>
      </c>
      <c r="L237">
        <v>-5.9999999999999995E-4</v>
      </c>
      <c r="M237">
        <v>2.0000000000000001E-4</v>
      </c>
      <c r="N237">
        <v>4.7568160155054898E-3</v>
      </c>
      <c r="O237">
        <v>1.4523022348224701E-2</v>
      </c>
      <c r="P237">
        <v>8416</v>
      </c>
      <c r="Q237">
        <v>-8.0000000000000004E-4</v>
      </c>
      <c r="R237">
        <v>2.0000000000000001E-4</v>
      </c>
      <c r="S237">
        <v>3.2345793672702302E-4</v>
      </c>
      <c r="T237">
        <v>2.08852979326864E-3</v>
      </c>
      <c r="U237">
        <v>8503</v>
      </c>
    </row>
    <row r="238" spans="1:21" x14ac:dyDescent="0.2">
      <c r="A238" t="s">
        <v>1590</v>
      </c>
      <c r="B238" t="s">
        <v>432</v>
      </c>
      <c r="C238">
        <v>-1.1000000000000001E-3</v>
      </c>
      <c r="D238">
        <v>2.9999999999999997E-4</v>
      </c>
      <c r="E238">
        <v>3.6876548724116398E-4</v>
      </c>
      <c r="F238">
        <v>1.6241373587004501E-3</v>
      </c>
      <c r="G238">
        <v>8507</v>
      </c>
      <c r="H238">
        <v>0.27800000000000002</v>
      </c>
      <c r="I238">
        <v>-1.1999999999999999E-3</v>
      </c>
      <c r="J238">
        <v>2.9999999999999997E-4</v>
      </c>
      <c r="K238">
        <v>1.20313960678189E-4</v>
      </c>
      <c r="L238">
        <v>-1E-3</v>
      </c>
      <c r="M238">
        <v>2.9999999999999997E-4</v>
      </c>
      <c r="N238">
        <v>2.1609341950717602E-3</v>
      </c>
      <c r="O238">
        <v>9.1288444567317294E-3</v>
      </c>
      <c r="P238">
        <v>8416</v>
      </c>
      <c r="Q238">
        <v>-8.9999999999999998E-4</v>
      </c>
      <c r="R238">
        <v>2.9999999999999997E-4</v>
      </c>
      <c r="S238">
        <v>7.6052736601258898E-3</v>
      </c>
      <c r="T238">
        <v>1.9483807520372001E-2</v>
      </c>
      <c r="U238">
        <v>8503</v>
      </c>
    </row>
    <row r="239" spans="1:21" x14ac:dyDescent="0.2">
      <c r="A239" t="s">
        <v>1590</v>
      </c>
      <c r="B239" t="s">
        <v>399</v>
      </c>
      <c r="C239">
        <v>5.4000000000000003E-3</v>
      </c>
      <c r="D239">
        <v>1.5E-3</v>
      </c>
      <c r="E239">
        <v>3.7586159127945802E-4</v>
      </c>
      <c r="F239">
        <v>1.6483760465010101E-3</v>
      </c>
      <c r="G239">
        <v>8507</v>
      </c>
      <c r="H239">
        <v>0.44500000000000001</v>
      </c>
      <c r="I239">
        <v>4.7000000000000002E-3</v>
      </c>
      <c r="J239">
        <v>1.5E-3</v>
      </c>
      <c r="K239">
        <v>1.7475294893908499E-3</v>
      </c>
      <c r="L239">
        <v>4.3E-3</v>
      </c>
      <c r="M239">
        <v>1.5E-3</v>
      </c>
      <c r="N239">
        <v>4.6541324725528702E-3</v>
      </c>
      <c r="O239">
        <v>1.43791854002753E-2</v>
      </c>
      <c r="P239">
        <v>8416</v>
      </c>
      <c r="Q239">
        <v>3.8999999999999998E-3</v>
      </c>
      <c r="R239">
        <v>1.5E-3</v>
      </c>
      <c r="S239">
        <v>1.0137235182237201E-2</v>
      </c>
      <c r="T239">
        <v>2.4166303399504999E-2</v>
      </c>
      <c r="U239">
        <v>8503</v>
      </c>
    </row>
    <row r="240" spans="1:21" x14ac:dyDescent="0.2">
      <c r="A240" t="s">
        <v>1588</v>
      </c>
      <c r="B240" t="s">
        <v>85</v>
      </c>
      <c r="C240">
        <v>-9.9000000000000008E-3</v>
      </c>
      <c r="D240">
        <v>2.8E-3</v>
      </c>
      <c r="E240">
        <v>3.8505872929748999E-4</v>
      </c>
      <c r="F240">
        <v>1.6801767094918E-3</v>
      </c>
      <c r="G240">
        <v>8507</v>
      </c>
      <c r="H240">
        <v>-0.16600000000000001</v>
      </c>
      <c r="I240">
        <v>-9.4000000000000004E-3</v>
      </c>
      <c r="J240">
        <v>2.8E-3</v>
      </c>
      <c r="K240">
        <v>6.8869580501821498E-4</v>
      </c>
      <c r="L240">
        <v>-8.8000000000000005E-3</v>
      </c>
      <c r="M240">
        <v>2.8E-3</v>
      </c>
      <c r="N240">
        <v>1.91617010715908E-3</v>
      </c>
      <c r="O240">
        <v>8.5577170588585199E-3</v>
      </c>
      <c r="P240">
        <v>8416</v>
      </c>
      <c r="Q240">
        <v>-3.7000000000000002E-3</v>
      </c>
      <c r="R240">
        <v>2.8999999999999998E-3</v>
      </c>
      <c r="S240">
        <v>0.19939472682804299</v>
      </c>
      <c r="T240">
        <v>0.26024406338842998</v>
      </c>
      <c r="U240">
        <v>8503</v>
      </c>
    </row>
    <row r="241" spans="1:21" x14ac:dyDescent="0.2">
      <c r="A241" t="s">
        <v>1589</v>
      </c>
      <c r="B241" t="s">
        <v>892</v>
      </c>
      <c r="C241">
        <v>-6.9999999999999999E-4</v>
      </c>
      <c r="D241">
        <v>2.0000000000000001E-4</v>
      </c>
      <c r="E241">
        <v>3.8635947522613402E-4</v>
      </c>
      <c r="F241">
        <v>1.6801767094918E-3</v>
      </c>
      <c r="G241">
        <v>8507</v>
      </c>
      <c r="H241">
        <v>-0.32</v>
      </c>
      <c r="I241">
        <v>-5.9999999999999995E-4</v>
      </c>
      <c r="J241">
        <v>2.0000000000000001E-4</v>
      </c>
      <c r="K241">
        <v>9.30063654708032E-4</v>
      </c>
      <c r="L241">
        <v>-5.9999999999999995E-4</v>
      </c>
      <c r="M241">
        <v>2.0000000000000001E-4</v>
      </c>
      <c r="N241">
        <v>1.4303425223213199E-3</v>
      </c>
      <c r="O241">
        <v>7.05346785997651E-3</v>
      </c>
      <c r="P241">
        <v>8416</v>
      </c>
      <c r="Q241">
        <v>-6.9999999999999999E-4</v>
      </c>
      <c r="R241">
        <v>2.0000000000000001E-4</v>
      </c>
      <c r="S241">
        <v>3.5842787604833601E-4</v>
      </c>
      <c r="T241">
        <v>2.1863289523538902E-3</v>
      </c>
      <c r="U241">
        <v>8503</v>
      </c>
    </row>
    <row r="242" spans="1:21" x14ac:dyDescent="0.2">
      <c r="A242" t="s">
        <v>1589</v>
      </c>
      <c r="B242" t="s">
        <v>457</v>
      </c>
      <c r="C242">
        <v>-2.0999999999999999E-3</v>
      </c>
      <c r="D242">
        <v>5.9999999999999995E-4</v>
      </c>
      <c r="E242">
        <v>3.8926853030592798E-4</v>
      </c>
      <c r="F242">
        <v>1.6857444722453399E-3</v>
      </c>
      <c r="G242">
        <v>8507</v>
      </c>
      <c r="H242">
        <v>-0.56699999999999995</v>
      </c>
      <c r="I242">
        <v>-1.6999999999999999E-3</v>
      </c>
      <c r="J242">
        <v>5.9999999999999995E-4</v>
      </c>
      <c r="K242">
        <v>1.70127318381697E-3</v>
      </c>
      <c r="L242">
        <v>-1.6999999999999999E-3</v>
      </c>
      <c r="M242">
        <v>5.9999999999999995E-4</v>
      </c>
      <c r="N242">
        <v>3.1260528881949601E-3</v>
      </c>
      <c r="O242">
        <v>1.1383574475983101E-2</v>
      </c>
      <c r="P242">
        <v>8416</v>
      </c>
      <c r="Q242">
        <v>-2E-3</v>
      </c>
      <c r="R242">
        <v>5.9999999999999995E-4</v>
      </c>
      <c r="S242">
        <v>5.72892767475044E-4</v>
      </c>
      <c r="T242">
        <v>2.9879129246629501E-3</v>
      </c>
      <c r="U242">
        <v>8503</v>
      </c>
    </row>
    <row r="243" spans="1:21" x14ac:dyDescent="0.2">
      <c r="A243" t="s">
        <v>1589</v>
      </c>
      <c r="B243" t="s">
        <v>824</v>
      </c>
      <c r="C243">
        <v>2.3999999999999998E-3</v>
      </c>
      <c r="D243">
        <v>6.9999999999999999E-4</v>
      </c>
      <c r="E243">
        <v>3.93283515528964E-4</v>
      </c>
      <c r="F243">
        <v>1.69603516071866E-3</v>
      </c>
      <c r="G243">
        <v>8507</v>
      </c>
      <c r="H243">
        <v>0.57899999999999996</v>
      </c>
      <c r="I243">
        <v>2E-3</v>
      </c>
      <c r="J243">
        <v>6.9999999999999999E-4</v>
      </c>
      <c r="K243">
        <v>2.8039351594618201E-3</v>
      </c>
      <c r="L243">
        <v>2.3E-3</v>
      </c>
      <c r="M243">
        <v>6.9999999999999999E-4</v>
      </c>
      <c r="N243">
        <v>8.0041266029294404E-4</v>
      </c>
      <c r="O243">
        <v>4.6540848505797596E-3</v>
      </c>
      <c r="P243">
        <v>8416</v>
      </c>
      <c r="Q243">
        <v>2.5000000000000001E-3</v>
      </c>
      <c r="R243">
        <v>6.9999999999999999E-4</v>
      </c>
      <c r="S243">
        <v>2.5313343206629702E-4</v>
      </c>
      <c r="T243">
        <v>1.8193965429765099E-3</v>
      </c>
      <c r="U243">
        <v>8503</v>
      </c>
    </row>
    <row r="244" spans="1:21" x14ac:dyDescent="0.2">
      <c r="A244" t="s">
        <v>1588</v>
      </c>
      <c r="B244" t="s">
        <v>34</v>
      </c>
      <c r="C244">
        <v>8.0000000000000002E-3</v>
      </c>
      <c r="D244">
        <v>2.3E-3</v>
      </c>
      <c r="E244">
        <v>4.0543588354979197E-4</v>
      </c>
      <c r="F244">
        <v>1.73399231187617E-3</v>
      </c>
      <c r="G244">
        <v>8507</v>
      </c>
      <c r="H244">
        <v>-0.185</v>
      </c>
      <c r="I244">
        <v>8.3999999999999995E-3</v>
      </c>
      <c r="J244">
        <v>2.3E-3</v>
      </c>
      <c r="K244">
        <v>1.9521009847053099E-4</v>
      </c>
      <c r="L244">
        <v>7.3000000000000001E-3</v>
      </c>
      <c r="M244">
        <v>2.3E-3</v>
      </c>
      <c r="N244">
        <v>1.6156461309488001E-3</v>
      </c>
      <c r="O244">
        <v>7.9035095482447894E-3</v>
      </c>
      <c r="P244">
        <v>8416</v>
      </c>
      <c r="Q244">
        <v>-1.1999999999999999E-3</v>
      </c>
      <c r="R244">
        <v>2.3E-3</v>
      </c>
      <c r="S244">
        <v>0.59243771686473101</v>
      </c>
      <c r="T244">
        <v>0.647490007344242</v>
      </c>
      <c r="U244">
        <v>8503</v>
      </c>
    </row>
    <row r="245" spans="1:21" x14ac:dyDescent="0.2">
      <c r="A245" t="s">
        <v>1589</v>
      </c>
      <c r="B245" t="s">
        <v>237</v>
      </c>
      <c r="C245">
        <v>1.6000000000000001E-3</v>
      </c>
      <c r="D245">
        <v>5.0000000000000001E-4</v>
      </c>
      <c r="E245">
        <v>4.0413414769890199E-4</v>
      </c>
      <c r="F245">
        <v>1.73399231187617E-3</v>
      </c>
      <c r="G245">
        <v>8507</v>
      </c>
      <c r="H245">
        <v>-0.32100000000000001</v>
      </c>
      <c r="I245">
        <v>1.8E-3</v>
      </c>
      <c r="J245">
        <v>4.0000000000000002E-4</v>
      </c>
      <c r="K245">
        <v>5.3334343021091398E-5</v>
      </c>
      <c r="L245">
        <v>1.4E-3</v>
      </c>
      <c r="M245">
        <v>5.0000000000000001E-4</v>
      </c>
      <c r="N245">
        <v>2.8769407408348398E-3</v>
      </c>
      <c r="O245">
        <v>1.08897276024333E-2</v>
      </c>
      <c r="P245">
        <v>8416</v>
      </c>
      <c r="Q245">
        <v>1.2999999999999999E-3</v>
      </c>
      <c r="R245">
        <v>5.0000000000000001E-4</v>
      </c>
      <c r="S245">
        <v>3.6330269149133501E-3</v>
      </c>
      <c r="T245">
        <v>1.11656566027945E-2</v>
      </c>
      <c r="U245">
        <v>8503</v>
      </c>
    </row>
    <row r="246" spans="1:21" x14ac:dyDescent="0.2">
      <c r="A246" t="s">
        <v>1589</v>
      </c>
      <c r="B246" t="s">
        <v>477</v>
      </c>
      <c r="C246">
        <v>3.7000000000000002E-3</v>
      </c>
      <c r="D246">
        <v>1E-3</v>
      </c>
      <c r="E246">
        <v>4.0803789572202301E-4</v>
      </c>
      <c r="F246">
        <v>1.7379391854826899E-3</v>
      </c>
      <c r="G246">
        <v>8507</v>
      </c>
      <c r="H246">
        <v>0.45600000000000002</v>
      </c>
      <c r="I246">
        <v>3.2000000000000002E-3</v>
      </c>
      <c r="J246">
        <v>1E-3</v>
      </c>
      <c r="K246">
        <v>1.8618313215393899E-3</v>
      </c>
      <c r="L246">
        <v>3.5999999999999999E-3</v>
      </c>
      <c r="M246">
        <v>1.1000000000000001E-3</v>
      </c>
      <c r="N246">
        <v>9.1482051710924496E-4</v>
      </c>
      <c r="O246">
        <v>5.0905335226240304E-3</v>
      </c>
      <c r="P246">
        <v>8416</v>
      </c>
      <c r="Q246">
        <v>3.2000000000000002E-3</v>
      </c>
      <c r="R246">
        <v>1.1000000000000001E-3</v>
      </c>
      <c r="S246">
        <v>2.1522093342163898E-3</v>
      </c>
      <c r="T246">
        <v>7.8435856508071392E-3</v>
      </c>
      <c r="U246">
        <v>8503</v>
      </c>
    </row>
    <row r="247" spans="1:21" x14ac:dyDescent="0.2">
      <c r="A247" t="s">
        <v>1590</v>
      </c>
      <c r="B247" t="s">
        <v>406</v>
      </c>
      <c r="C247">
        <v>-2.5000000000000001E-3</v>
      </c>
      <c r="D247">
        <v>6.9999999999999999E-4</v>
      </c>
      <c r="E247">
        <v>4.1567688128903298E-4</v>
      </c>
      <c r="F247">
        <v>1.7560227434046899E-3</v>
      </c>
      <c r="G247">
        <v>8507</v>
      </c>
      <c r="H247">
        <v>0.13700000000000001</v>
      </c>
      <c r="I247">
        <v>-2.5999999999999999E-3</v>
      </c>
      <c r="J247">
        <v>6.9999999999999999E-4</v>
      </c>
      <c r="K247">
        <v>2.4296298137441199E-4</v>
      </c>
      <c r="L247">
        <v>-2.3999999999999998E-3</v>
      </c>
      <c r="M247">
        <v>6.9999999999999999E-4</v>
      </c>
      <c r="N247">
        <v>9.8806035582483099E-4</v>
      </c>
      <c r="O247">
        <v>5.3541490485795804E-3</v>
      </c>
      <c r="P247">
        <v>8416</v>
      </c>
      <c r="Q247">
        <v>-2E-3</v>
      </c>
      <c r="R247">
        <v>6.9999999999999999E-4</v>
      </c>
      <c r="S247">
        <v>5.2898755374401196E-3</v>
      </c>
      <c r="T247">
        <v>1.44841830191813E-2</v>
      </c>
      <c r="U247">
        <v>8503</v>
      </c>
    </row>
    <row r="248" spans="1:21" x14ac:dyDescent="0.2">
      <c r="A248" t="s">
        <v>1590</v>
      </c>
      <c r="B248" t="s">
        <v>528</v>
      </c>
      <c r="C248">
        <v>4.7000000000000002E-3</v>
      </c>
      <c r="D248">
        <v>1.2999999999999999E-3</v>
      </c>
      <c r="E248">
        <v>4.1405495609777399E-4</v>
      </c>
      <c r="F248">
        <v>1.7560227434046899E-3</v>
      </c>
      <c r="G248">
        <v>8507</v>
      </c>
      <c r="H248">
        <v>0.46200000000000002</v>
      </c>
      <c r="I248">
        <v>4.1000000000000003E-3</v>
      </c>
      <c r="J248">
        <v>1.2999999999999999E-3</v>
      </c>
      <c r="K248">
        <v>1.7525121819476101E-3</v>
      </c>
      <c r="L248">
        <v>3.8999999999999998E-3</v>
      </c>
      <c r="M248">
        <v>1.2999999999999999E-3</v>
      </c>
      <c r="N248">
        <v>3.84845760735638E-3</v>
      </c>
      <c r="O248">
        <v>1.2807567921587999E-2</v>
      </c>
      <c r="P248">
        <v>8416</v>
      </c>
      <c r="Q248">
        <v>4.0000000000000001E-3</v>
      </c>
      <c r="R248">
        <v>1.2999999999999999E-3</v>
      </c>
      <c r="S248">
        <v>3.20466465358182E-3</v>
      </c>
      <c r="T248">
        <v>1.02437624592046E-2</v>
      </c>
      <c r="U248">
        <v>8503</v>
      </c>
    </row>
    <row r="249" spans="1:21" x14ac:dyDescent="0.2">
      <c r="A249" t="s">
        <v>1588</v>
      </c>
      <c r="B249" t="s">
        <v>189</v>
      </c>
      <c r="C249">
        <v>2.8999999999999998E-3</v>
      </c>
      <c r="D249">
        <v>8.0000000000000004E-4</v>
      </c>
      <c r="E249">
        <v>4.4116503131602202E-4</v>
      </c>
      <c r="F249">
        <v>1.83505580221426E-3</v>
      </c>
      <c r="G249">
        <v>8507</v>
      </c>
      <c r="H249">
        <v>0.27900000000000003</v>
      </c>
      <c r="I249">
        <v>2.5999999999999999E-3</v>
      </c>
      <c r="J249">
        <v>8.0000000000000004E-4</v>
      </c>
      <c r="K249">
        <v>9.9009602804972594E-4</v>
      </c>
      <c r="L249">
        <v>2.5000000000000001E-3</v>
      </c>
      <c r="M249">
        <v>8.0000000000000004E-4</v>
      </c>
      <c r="N249">
        <v>2.7720700073366202E-3</v>
      </c>
      <c r="O249">
        <v>1.06657712178193E-2</v>
      </c>
      <c r="P249">
        <v>8416</v>
      </c>
      <c r="Q249">
        <v>3.5999999999999999E-3</v>
      </c>
      <c r="R249">
        <v>8.0000000000000004E-4</v>
      </c>
      <c r="S249">
        <v>2.2023891967749999E-5</v>
      </c>
      <c r="T249">
        <v>2.81416397365694E-4</v>
      </c>
      <c r="U249">
        <v>8503</v>
      </c>
    </row>
    <row r="250" spans="1:21" x14ac:dyDescent="0.2">
      <c r="A250" t="s">
        <v>1588</v>
      </c>
      <c r="B250" t="s">
        <v>236</v>
      </c>
      <c r="C250">
        <v>-1.7299999999999999E-2</v>
      </c>
      <c r="D250">
        <v>4.8999999999999998E-3</v>
      </c>
      <c r="E250">
        <v>4.4147719299647298E-4</v>
      </c>
      <c r="F250">
        <v>1.83505580221426E-3</v>
      </c>
      <c r="G250">
        <v>8507</v>
      </c>
      <c r="H250">
        <v>0.16600000000000001</v>
      </c>
      <c r="I250">
        <v>-1.8100000000000002E-2</v>
      </c>
      <c r="J250">
        <v>4.8999999999999998E-3</v>
      </c>
      <c r="K250">
        <v>2.2955342591597099E-4</v>
      </c>
      <c r="L250">
        <v>-1.7399999999999999E-2</v>
      </c>
      <c r="M250">
        <v>5.0000000000000001E-3</v>
      </c>
      <c r="N250">
        <v>5.4096662749307403E-4</v>
      </c>
      <c r="O250">
        <v>3.6122610287440699E-3</v>
      </c>
      <c r="P250">
        <v>8416</v>
      </c>
      <c r="Q250">
        <v>-1.49E-2</v>
      </c>
      <c r="R250">
        <v>5.1000000000000004E-3</v>
      </c>
      <c r="S250">
        <v>3.3996226252269602E-3</v>
      </c>
      <c r="T250">
        <v>1.0662452779120901E-2</v>
      </c>
      <c r="U250">
        <v>8503</v>
      </c>
    </row>
    <row r="251" spans="1:21" x14ac:dyDescent="0.2">
      <c r="A251" t="s">
        <v>1589</v>
      </c>
      <c r="B251" t="s">
        <v>759</v>
      </c>
      <c r="C251">
        <v>7.4999999999999997E-3</v>
      </c>
      <c r="D251">
        <v>2.0999999999999999E-3</v>
      </c>
      <c r="E251">
        <v>4.3781026639231002E-4</v>
      </c>
      <c r="F251">
        <v>1.83505580221426E-3</v>
      </c>
      <c r="G251">
        <v>8507</v>
      </c>
      <c r="H251">
        <v>0.43</v>
      </c>
      <c r="I251">
        <v>6.6E-3</v>
      </c>
      <c r="J251">
        <v>2.0999999999999999E-3</v>
      </c>
      <c r="K251">
        <v>1.89649234204818E-3</v>
      </c>
      <c r="L251">
        <v>6.7000000000000002E-3</v>
      </c>
      <c r="M251">
        <v>2.2000000000000001E-3</v>
      </c>
      <c r="N251">
        <v>1.9114725208184201E-3</v>
      </c>
      <c r="O251">
        <v>8.5577170588585199E-3</v>
      </c>
      <c r="P251">
        <v>8416</v>
      </c>
      <c r="Q251">
        <v>7.0000000000000001E-3</v>
      </c>
      <c r="R251">
        <v>2.0999999999999999E-3</v>
      </c>
      <c r="S251">
        <v>1.1528949695259101E-3</v>
      </c>
      <c r="T251">
        <v>5.0136398884844998E-3</v>
      </c>
      <c r="U251">
        <v>8503</v>
      </c>
    </row>
    <row r="252" spans="1:21" x14ac:dyDescent="0.2">
      <c r="A252" t="s">
        <v>1590</v>
      </c>
      <c r="B252" t="s">
        <v>231</v>
      </c>
      <c r="C252">
        <v>4.1000000000000003E-3</v>
      </c>
      <c r="D252">
        <v>1.1999999999999999E-3</v>
      </c>
      <c r="E252">
        <v>4.3905535718870802E-4</v>
      </c>
      <c r="F252">
        <v>1.83505580221426E-3</v>
      </c>
      <c r="G252">
        <v>8507</v>
      </c>
      <c r="H252">
        <v>1.006</v>
      </c>
      <c r="I252">
        <v>3.0000000000000001E-3</v>
      </c>
      <c r="J252">
        <v>1.1999999999999999E-3</v>
      </c>
      <c r="K252">
        <v>1.3030611682858399E-2</v>
      </c>
      <c r="L252">
        <v>4.1000000000000003E-3</v>
      </c>
      <c r="M252">
        <v>1.1999999999999999E-3</v>
      </c>
      <c r="N252">
        <v>6.1372850421903601E-4</v>
      </c>
      <c r="O252">
        <v>3.9330947182299398E-3</v>
      </c>
      <c r="P252">
        <v>8416</v>
      </c>
      <c r="Q252">
        <v>2.8E-3</v>
      </c>
      <c r="R252">
        <v>1.1999999999999999E-3</v>
      </c>
      <c r="S252">
        <v>2.00442081123446E-2</v>
      </c>
      <c r="T252">
        <v>4.13262059686786E-2</v>
      </c>
      <c r="U252">
        <v>8503</v>
      </c>
    </row>
    <row r="253" spans="1:21" x14ac:dyDescent="0.2">
      <c r="A253" t="s">
        <v>1588</v>
      </c>
      <c r="B253" t="s">
        <v>804</v>
      </c>
      <c r="C253">
        <v>2.8999999999999998E-3</v>
      </c>
      <c r="D253">
        <v>8.0000000000000004E-4</v>
      </c>
      <c r="E253">
        <v>4.4900650429147398E-4</v>
      </c>
      <c r="F253">
        <v>1.8588869277667E-3</v>
      </c>
      <c r="G253">
        <v>8507</v>
      </c>
      <c r="H253">
        <v>0.49</v>
      </c>
      <c r="I253">
        <v>2.5000000000000001E-3</v>
      </c>
      <c r="J253">
        <v>8.0000000000000004E-4</v>
      </c>
      <c r="K253">
        <v>1.6475289633575601E-3</v>
      </c>
      <c r="L253">
        <v>2.5000000000000001E-3</v>
      </c>
      <c r="M253">
        <v>8.0000000000000004E-4</v>
      </c>
      <c r="N253">
        <v>2.4331214038426602E-3</v>
      </c>
      <c r="O253">
        <v>9.6856948191428992E-3</v>
      </c>
      <c r="P253">
        <v>8416</v>
      </c>
      <c r="Q253">
        <v>1.9E-3</v>
      </c>
      <c r="R253">
        <v>8.9999999999999998E-4</v>
      </c>
      <c r="S253">
        <v>2.3896010262448902E-2</v>
      </c>
      <c r="T253">
        <v>4.7109277374542201E-2</v>
      </c>
      <c r="U253">
        <v>8503</v>
      </c>
    </row>
    <row r="254" spans="1:21" x14ac:dyDescent="0.2">
      <c r="A254" t="s">
        <v>1588</v>
      </c>
      <c r="B254" t="s">
        <v>394</v>
      </c>
      <c r="C254">
        <v>-4.1999999999999997E-3</v>
      </c>
      <c r="D254">
        <v>1.1999999999999999E-3</v>
      </c>
      <c r="E254">
        <v>4.5669815397497899E-4</v>
      </c>
      <c r="F254">
        <v>1.88319756718766E-3</v>
      </c>
      <c r="G254">
        <v>8507</v>
      </c>
      <c r="H254">
        <v>-0.27100000000000002</v>
      </c>
      <c r="I254">
        <v>-3.8999999999999998E-3</v>
      </c>
      <c r="J254">
        <v>1.1999999999999999E-3</v>
      </c>
      <c r="K254">
        <v>1.1463252202590999E-3</v>
      </c>
      <c r="L254">
        <v>-3.3E-3</v>
      </c>
      <c r="M254">
        <v>1.1999999999999999E-3</v>
      </c>
      <c r="N254">
        <v>7.0958800269660203E-3</v>
      </c>
      <c r="O254">
        <v>1.9584628874426201E-2</v>
      </c>
      <c r="P254">
        <v>8416</v>
      </c>
      <c r="Q254">
        <v>-3.0999999999999999E-3</v>
      </c>
      <c r="R254">
        <v>1.1999999999999999E-3</v>
      </c>
      <c r="S254">
        <v>1.34739614307631E-2</v>
      </c>
      <c r="T254">
        <v>3.0185173335151E-2</v>
      </c>
      <c r="U254">
        <v>8503</v>
      </c>
    </row>
    <row r="255" spans="1:21" x14ac:dyDescent="0.2">
      <c r="A255" t="s">
        <v>1589</v>
      </c>
      <c r="B255" t="s">
        <v>500</v>
      </c>
      <c r="C255">
        <v>-9.5999999999999992E-3</v>
      </c>
      <c r="D255">
        <v>2.7000000000000001E-3</v>
      </c>
      <c r="E255">
        <v>4.60724606074707E-4</v>
      </c>
      <c r="F255">
        <v>1.89226177494969E-3</v>
      </c>
      <c r="G255">
        <v>8507</v>
      </c>
      <c r="H255">
        <v>0.28399999999999997</v>
      </c>
      <c r="I255">
        <v>-1.04E-2</v>
      </c>
      <c r="J255">
        <v>2.7000000000000001E-3</v>
      </c>
      <c r="K255">
        <v>1.47158077548726E-4</v>
      </c>
      <c r="L255">
        <v>-8.0000000000000002E-3</v>
      </c>
      <c r="M255">
        <v>2.8E-3</v>
      </c>
      <c r="N255">
        <v>3.7721365943563299E-3</v>
      </c>
      <c r="O255">
        <v>1.2634826456824601E-2</v>
      </c>
      <c r="P255">
        <v>8416</v>
      </c>
      <c r="Q255">
        <v>-8.2000000000000007E-3</v>
      </c>
      <c r="R255">
        <v>2.8E-3</v>
      </c>
      <c r="S255">
        <v>3.0578783939802399E-3</v>
      </c>
      <c r="T255">
        <v>9.9525287351243698E-3</v>
      </c>
      <c r="U255">
        <v>8503</v>
      </c>
    </row>
    <row r="256" spans="1:21" x14ac:dyDescent="0.2">
      <c r="A256" t="s">
        <v>1588</v>
      </c>
      <c r="B256" t="s">
        <v>42</v>
      </c>
      <c r="C256">
        <v>-8.6E-3</v>
      </c>
      <c r="D256">
        <v>2.3999999999999998E-3</v>
      </c>
      <c r="E256">
        <v>4.6436673012786601E-4</v>
      </c>
      <c r="F256">
        <v>1.8996820777958199E-3</v>
      </c>
      <c r="G256">
        <v>8507</v>
      </c>
      <c r="H256">
        <v>-0.25</v>
      </c>
      <c r="I256">
        <v>-8.0000000000000002E-3</v>
      </c>
      <c r="J256">
        <v>2.3999999999999998E-3</v>
      </c>
      <c r="K256">
        <v>1.1098900397846299E-3</v>
      </c>
      <c r="L256">
        <v>-1.03E-2</v>
      </c>
      <c r="M256">
        <v>2.5000000000000001E-3</v>
      </c>
      <c r="N256">
        <v>3.8530160350478601E-5</v>
      </c>
      <c r="O256">
        <v>5.2471994687822902E-4</v>
      </c>
      <c r="P256">
        <v>8416</v>
      </c>
      <c r="Q256">
        <v>-9.5999999999999992E-3</v>
      </c>
      <c r="R256">
        <v>2.5000000000000001E-3</v>
      </c>
      <c r="S256">
        <v>1.5372080792074101E-4</v>
      </c>
      <c r="T256">
        <v>1.3041068540816899E-3</v>
      </c>
      <c r="U256">
        <v>8503</v>
      </c>
    </row>
    <row r="257" spans="1:21" x14ac:dyDescent="0.2">
      <c r="A257" t="s">
        <v>1590</v>
      </c>
      <c r="B257" t="s">
        <v>186</v>
      </c>
      <c r="C257">
        <v>4.4999999999999997E-3</v>
      </c>
      <c r="D257">
        <v>1.2999999999999999E-3</v>
      </c>
      <c r="E257">
        <v>4.6814324264387301E-4</v>
      </c>
      <c r="F257">
        <v>1.902363636253E-3</v>
      </c>
      <c r="G257">
        <v>8507</v>
      </c>
      <c r="H257">
        <v>0.57299999999999995</v>
      </c>
      <c r="I257">
        <v>3.7000000000000002E-3</v>
      </c>
      <c r="J257">
        <v>1.2999999999999999E-3</v>
      </c>
      <c r="K257">
        <v>3.5233781673217699E-3</v>
      </c>
      <c r="L257">
        <v>3.8E-3</v>
      </c>
      <c r="M257">
        <v>1.2999999999999999E-3</v>
      </c>
      <c r="N257">
        <v>2.9783250427192699E-3</v>
      </c>
      <c r="O257">
        <v>1.11550567468381E-2</v>
      </c>
      <c r="P257">
        <v>8416</v>
      </c>
      <c r="Q257">
        <v>3.5000000000000001E-3</v>
      </c>
      <c r="R257">
        <v>1.2999999999999999E-3</v>
      </c>
      <c r="S257">
        <v>6.2827595168814202E-3</v>
      </c>
      <c r="T257">
        <v>1.66308340152744E-2</v>
      </c>
      <c r="U257">
        <v>8503</v>
      </c>
    </row>
    <row r="258" spans="1:21" x14ac:dyDescent="0.2">
      <c r="A258" t="s">
        <v>1590</v>
      </c>
      <c r="B258" t="s">
        <v>311</v>
      </c>
      <c r="C258">
        <v>2.5999999999999999E-3</v>
      </c>
      <c r="D258">
        <v>8.0000000000000004E-4</v>
      </c>
      <c r="E258">
        <v>4.6869828719276699E-4</v>
      </c>
      <c r="F258">
        <v>1.902363636253E-3</v>
      </c>
      <c r="G258">
        <v>8507</v>
      </c>
      <c r="H258">
        <v>0.68799999999999994</v>
      </c>
      <c r="I258">
        <v>2.0999999999999999E-3</v>
      </c>
      <c r="J258">
        <v>8.0000000000000004E-4</v>
      </c>
      <c r="K258">
        <v>4.8242229978011104E-3</v>
      </c>
      <c r="L258">
        <v>2.0999999999999999E-3</v>
      </c>
      <c r="M258">
        <v>8.0000000000000004E-4</v>
      </c>
      <c r="N258">
        <v>4.83359020261086E-3</v>
      </c>
      <c r="O258">
        <v>1.46279703500065E-2</v>
      </c>
      <c r="P258">
        <v>8416</v>
      </c>
      <c r="Q258">
        <v>2.2000000000000001E-3</v>
      </c>
      <c r="R258">
        <v>8.0000000000000004E-4</v>
      </c>
      <c r="S258">
        <v>3.8946619202669601E-3</v>
      </c>
      <c r="T258">
        <v>1.1616642903389899E-2</v>
      </c>
      <c r="U258">
        <v>8503</v>
      </c>
    </row>
    <row r="259" spans="1:21" x14ac:dyDescent="0.2">
      <c r="A259" t="s">
        <v>1589</v>
      </c>
      <c r="B259" t="s">
        <v>119</v>
      </c>
      <c r="C259">
        <v>-4.1999999999999997E-3</v>
      </c>
      <c r="D259">
        <v>1.1999999999999999E-3</v>
      </c>
      <c r="E259">
        <v>4.7787834041162998E-4</v>
      </c>
      <c r="F259">
        <v>1.93204719658608E-3</v>
      </c>
      <c r="G259">
        <v>8507</v>
      </c>
      <c r="H259">
        <v>0.49099999999999999</v>
      </c>
      <c r="I259">
        <v>-4.7999999999999996E-3</v>
      </c>
      <c r="J259">
        <v>1.1999999999999999E-3</v>
      </c>
      <c r="K259">
        <v>6.4714138335642994E-5</v>
      </c>
      <c r="L259">
        <v>-3.8999999999999998E-3</v>
      </c>
      <c r="M259">
        <v>1.1999999999999999E-3</v>
      </c>
      <c r="N259">
        <v>1.35130741391153E-3</v>
      </c>
      <c r="O259">
        <v>6.8558979088158599E-3</v>
      </c>
      <c r="P259">
        <v>8416</v>
      </c>
      <c r="Q259">
        <v>-3.0999999999999999E-3</v>
      </c>
      <c r="R259">
        <v>1.1999999999999999E-3</v>
      </c>
      <c r="S259">
        <v>1.04928446759951E-2</v>
      </c>
      <c r="T259">
        <v>2.4682032362852199E-2</v>
      </c>
      <c r="U259">
        <v>8503</v>
      </c>
    </row>
    <row r="260" spans="1:21" x14ac:dyDescent="0.2">
      <c r="A260" t="s">
        <v>1588</v>
      </c>
      <c r="B260" t="s">
        <v>491</v>
      </c>
      <c r="C260">
        <v>-5.7999999999999996E-3</v>
      </c>
      <c r="D260">
        <v>1.6999999999999999E-3</v>
      </c>
      <c r="E260">
        <v>4.8843948289043198E-4</v>
      </c>
      <c r="F260">
        <v>1.95848392794174E-3</v>
      </c>
      <c r="G260">
        <v>8507</v>
      </c>
      <c r="H260">
        <v>-0.26100000000000001</v>
      </c>
      <c r="I260">
        <v>-5.4000000000000003E-3</v>
      </c>
      <c r="J260">
        <v>1.6999999999999999E-3</v>
      </c>
      <c r="K260">
        <v>1.2019445522366201E-3</v>
      </c>
      <c r="L260">
        <v>-4.0000000000000001E-3</v>
      </c>
      <c r="M260">
        <v>1.6999999999999999E-3</v>
      </c>
      <c r="N260">
        <v>1.9433632749460899E-2</v>
      </c>
      <c r="O260">
        <v>4.2255903142210199E-2</v>
      </c>
      <c r="P260">
        <v>8416</v>
      </c>
      <c r="Q260">
        <v>-3.2000000000000002E-3</v>
      </c>
      <c r="R260">
        <v>1.6999999999999999E-3</v>
      </c>
      <c r="S260">
        <v>5.9173603519812303E-2</v>
      </c>
      <c r="T260">
        <v>9.53966972632488E-2</v>
      </c>
      <c r="U260">
        <v>8503</v>
      </c>
    </row>
    <row r="261" spans="1:21" x14ac:dyDescent="0.2">
      <c r="A261" t="s">
        <v>1589</v>
      </c>
      <c r="B261" t="s">
        <v>14</v>
      </c>
      <c r="C261">
        <v>-1.17E-2</v>
      </c>
      <c r="D261">
        <v>3.3E-3</v>
      </c>
      <c r="E261">
        <v>4.8680688648080201E-4</v>
      </c>
      <c r="F261">
        <v>1.95848392794174E-3</v>
      </c>
      <c r="G261">
        <v>8507</v>
      </c>
      <c r="H261">
        <v>0.13200000000000001</v>
      </c>
      <c r="I261">
        <v>-1.21E-2</v>
      </c>
      <c r="J261">
        <v>3.3E-3</v>
      </c>
      <c r="K261">
        <v>2.9338199688465301E-4</v>
      </c>
      <c r="L261">
        <v>-8.8999999999999999E-3</v>
      </c>
      <c r="M261">
        <v>3.3999999999999998E-3</v>
      </c>
      <c r="N261">
        <v>8.5838914387647292E-3</v>
      </c>
      <c r="O261">
        <v>2.2491968706636702E-2</v>
      </c>
      <c r="P261">
        <v>8416</v>
      </c>
      <c r="Q261">
        <v>-7.0000000000000001E-3</v>
      </c>
      <c r="R261">
        <v>3.3E-3</v>
      </c>
      <c r="S261">
        <v>3.6689704715395899E-2</v>
      </c>
      <c r="T261">
        <v>6.6156523310861998E-2</v>
      </c>
      <c r="U261">
        <v>8503</v>
      </c>
    </row>
    <row r="262" spans="1:21" x14ac:dyDescent="0.2">
      <c r="A262" t="s">
        <v>1589</v>
      </c>
      <c r="B262" t="s">
        <v>259</v>
      </c>
      <c r="C262">
        <v>1.4E-3</v>
      </c>
      <c r="D262">
        <v>4.0000000000000002E-4</v>
      </c>
      <c r="E262">
        <v>4.9009404573614702E-4</v>
      </c>
      <c r="F262">
        <v>1.95848392794174E-3</v>
      </c>
      <c r="G262">
        <v>8507</v>
      </c>
      <c r="H262">
        <v>0.27200000000000002</v>
      </c>
      <c r="I262">
        <v>1.2999999999999999E-3</v>
      </c>
      <c r="J262">
        <v>4.0000000000000002E-4</v>
      </c>
      <c r="K262">
        <v>1.2082984654947901E-3</v>
      </c>
      <c r="L262">
        <v>1.2999999999999999E-3</v>
      </c>
      <c r="M262">
        <v>4.0000000000000002E-4</v>
      </c>
      <c r="N262">
        <v>2.0271501004201502E-3</v>
      </c>
      <c r="O262">
        <v>8.81554770560866E-3</v>
      </c>
      <c r="P262">
        <v>8416</v>
      </c>
      <c r="Q262">
        <v>1.4E-3</v>
      </c>
      <c r="R262">
        <v>4.0000000000000002E-4</v>
      </c>
      <c r="S262">
        <v>3.5745664209676402E-4</v>
      </c>
      <c r="T262">
        <v>2.1863289523538902E-3</v>
      </c>
      <c r="U262">
        <v>8503</v>
      </c>
    </row>
    <row r="263" spans="1:21" x14ac:dyDescent="0.2">
      <c r="A263" t="s">
        <v>1588</v>
      </c>
      <c r="B263" t="s">
        <v>8</v>
      </c>
      <c r="C263">
        <v>4.0000000000000001E-3</v>
      </c>
      <c r="D263">
        <v>1.1000000000000001E-3</v>
      </c>
      <c r="E263">
        <v>4.9949240707012601E-4</v>
      </c>
      <c r="F263">
        <v>1.9731856538838899E-3</v>
      </c>
      <c r="G263">
        <v>8507</v>
      </c>
      <c r="H263">
        <v>0.23300000000000001</v>
      </c>
      <c r="I263">
        <v>3.7000000000000002E-3</v>
      </c>
      <c r="J263">
        <v>1.1000000000000001E-3</v>
      </c>
      <c r="K263">
        <v>1.0950838750936401E-3</v>
      </c>
      <c r="L263">
        <v>2.3999999999999998E-3</v>
      </c>
      <c r="M263">
        <v>1.1999999999999999E-3</v>
      </c>
      <c r="N263">
        <v>3.5378571701092099E-2</v>
      </c>
      <c r="O263">
        <v>6.5976255334469103E-2</v>
      </c>
      <c r="P263">
        <v>8416</v>
      </c>
      <c r="Q263">
        <v>-5.0000000000000001E-4</v>
      </c>
      <c r="R263">
        <v>1.1999999999999999E-3</v>
      </c>
      <c r="S263">
        <v>0.68963922296873104</v>
      </c>
      <c r="T263">
        <v>0.73737251629404599</v>
      </c>
      <c r="U263">
        <v>8503</v>
      </c>
    </row>
    <row r="264" spans="1:21" x14ac:dyDescent="0.2">
      <c r="A264" t="s">
        <v>1588</v>
      </c>
      <c r="B264" t="s">
        <v>212</v>
      </c>
      <c r="C264">
        <v>-2.5000000000000001E-3</v>
      </c>
      <c r="D264">
        <v>6.9999999999999999E-4</v>
      </c>
      <c r="E264">
        <v>4.9684055702064003E-4</v>
      </c>
      <c r="F264">
        <v>1.9731856538838899E-3</v>
      </c>
      <c r="G264">
        <v>8507</v>
      </c>
      <c r="H264">
        <v>-0.17100000000000001</v>
      </c>
      <c r="I264">
        <v>-2.3999999999999998E-3</v>
      </c>
      <c r="J264">
        <v>6.9999999999999999E-4</v>
      </c>
      <c r="K264">
        <v>8.8491550584710705E-4</v>
      </c>
      <c r="L264">
        <v>-1.4E-3</v>
      </c>
      <c r="M264">
        <v>6.9999999999999999E-4</v>
      </c>
      <c r="N264">
        <v>5.8744492585180899E-2</v>
      </c>
      <c r="O264">
        <v>9.68479373949762E-2</v>
      </c>
      <c r="P264">
        <v>8416</v>
      </c>
      <c r="Q264">
        <v>-1.1999999999999999E-3</v>
      </c>
      <c r="R264">
        <v>6.9999999999999999E-4</v>
      </c>
      <c r="S264">
        <v>0.100960616273588</v>
      </c>
      <c r="T264">
        <v>0.14927748263309101</v>
      </c>
      <c r="U264">
        <v>8503</v>
      </c>
    </row>
    <row r="265" spans="1:21" x14ac:dyDescent="0.2">
      <c r="A265" t="s">
        <v>1590</v>
      </c>
      <c r="B265" t="s">
        <v>337</v>
      </c>
      <c r="C265">
        <v>-2E-3</v>
      </c>
      <c r="D265">
        <v>5.9999999999999995E-4</v>
      </c>
      <c r="E265">
        <v>4.9855810530404095E-4</v>
      </c>
      <c r="F265">
        <v>1.9731856538838899E-3</v>
      </c>
      <c r="G265">
        <v>8507</v>
      </c>
      <c r="H265">
        <v>0.38800000000000001</v>
      </c>
      <c r="I265">
        <v>-2.2000000000000001E-3</v>
      </c>
      <c r="J265">
        <v>5.9999999999999995E-4</v>
      </c>
      <c r="K265">
        <v>1.3582880654642001E-4</v>
      </c>
      <c r="L265">
        <v>-1.6999999999999999E-3</v>
      </c>
      <c r="M265">
        <v>5.9999999999999995E-4</v>
      </c>
      <c r="N265">
        <v>3.0551762530225501E-3</v>
      </c>
      <c r="O265">
        <v>1.13132890682192E-2</v>
      </c>
      <c r="P265">
        <v>8416</v>
      </c>
      <c r="Q265">
        <v>-1.1000000000000001E-3</v>
      </c>
      <c r="R265">
        <v>5.9999999999999995E-4</v>
      </c>
      <c r="S265">
        <v>5.8580082684540499E-2</v>
      </c>
      <c r="T265">
        <v>9.4882271347755495E-2</v>
      </c>
      <c r="U265">
        <v>8503</v>
      </c>
    </row>
    <row r="266" spans="1:21" x14ac:dyDescent="0.2">
      <c r="A266" t="s">
        <v>1590</v>
      </c>
      <c r="B266" t="s">
        <v>663</v>
      </c>
      <c r="C266">
        <v>1.9E-3</v>
      </c>
      <c r="D266">
        <v>5.0000000000000001E-4</v>
      </c>
      <c r="E266">
        <v>5.1198092361280298E-4</v>
      </c>
      <c r="F266">
        <v>2.0148298704914499E-3</v>
      </c>
      <c r="G266">
        <v>8507</v>
      </c>
      <c r="H266">
        <v>0.58199999999999996</v>
      </c>
      <c r="I266">
        <v>1.5E-3</v>
      </c>
      <c r="J266">
        <v>5.0000000000000001E-4</v>
      </c>
      <c r="K266">
        <v>3.7119449767594398E-3</v>
      </c>
      <c r="L266">
        <v>1.6999999999999999E-3</v>
      </c>
      <c r="M266">
        <v>5.0000000000000001E-4</v>
      </c>
      <c r="N266">
        <v>1.67851403178296E-3</v>
      </c>
      <c r="O266">
        <v>8.0182264855055002E-3</v>
      </c>
      <c r="P266">
        <v>8416</v>
      </c>
      <c r="Q266">
        <v>1.6000000000000001E-3</v>
      </c>
      <c r="R266">
        <v>5.0000000000000001E-4</v>
      </c>
      <c r="S266">
        <v>2.8365974844825901E-3</v>
      </c>
      <c r="T266">
        <v>9.5012245839465395E-3</v>
      </c>
      <c r="U266">
        <v>8503</v>
      </c>
    </row>
    <row r="267" spans="1:21" x14ac:dyDescent="0.2">
      <c r="A267" t="s">
        <v>1590</v>
      </c>
      <c r="B267" t="s">
        <v>72</v>
      </c>
      <c r="C267">
        <v>1.2999999999999999E-2</v>
      </c>
      <c r="D267">
        <v>3.7000000000000002E-3</v>
      </c>
      <c r="E267">
        <v>5.1655812564136002E-4</v>
      </c>
      <c r="F267">
        <v>2.0251426516621502E-3</v>
      </c>
      <c r="G267">
        <v>8507</v>
      </c>
      <c r="H267">
        <v>0.28799999999999998</v>
      </c>
      <c r="I267">
        <v>1.1900000000000001E-2</v>
      </c>
      <c r="J267">
        <v>3.8E-3</v>
      </c>
      <c r="K267">
        <v>1.68650812927206E-3</v>
      </c>
      <c r="L267">
        <v>1.03E-2</v>
      </c>
      <c r="M267">
        <v>3.8E-3</v>
      </c>
      <c r="N267">
        <v>6.3238329795219797E-3</v>
      </c>
      <c r="O267">
        <v>1.7931964750151401E-2</v>
      </c>
      <c r="P267">
        <v>8416</v>
      </c>
      <c r="Q267">
        <v>1.24E-2</v>
      </c>
      <c r="R267">
        <v>3.8E-3</v>
      </c>
      <c r="S267">
        <v>1.0894067261157201E-3</v>
      </c>
      <c r="T267">
        <v>4.8567944113160197E-3</v>
      </c>
      <c r="U267">
        <v>8503</v>
      </c>
    </row>
    <row r="268" spans="1:21" x14ac:dyDescent="0.2">
      <c r="A268" t="s">
        <v>1588</v>
      </c>
      <c r="B268" t="s">
        <v>500</v>
      </c>
      <c r="C268">
        <v>9.7000000000000003E-3</v>
      </c>
      <c r="D268">
        <v>2.8E-3</v>
      </c>
      <c r="E268">
        <v>5.2074985378564801E-4</v>
      </c>
      <c r="F268">
        <v>2.0338720704458301E-3</v>
      </c>
      <c r="G268">
        <v>8507</v>
      </c>
      <c r="H268">
        <v>0.2</v>
      </c>
      <c r="I268">
        <v>9.1000000000000004E-3</v>
      </c>
      <c r="J268">
        <v>2.8E-3</v>
      </c>
      <c r="K268">
        <v>1.0291199094598E-3</v>
      </c>
      <c r="L268">
        <v>7.7999999999999996E-3</v>
      </c>
      <c r="M268">
        <v>2.8E-3</v>
      </c>
      <c r="N268">
        <v>6.2437317017944704E-3</v>
      </c>
      <c r="O268">
        <v>1.7802375513380899E-2</v>
      </c>
      <c r="P268">
        <v>8416</v>
      </c>
      <c r="Q268">
        <v>6.8999999999999999E-3</v>
      </c>
      <c r="R268">
        <v>2.8999999999999998E-3</v>
      </c>
      <c r="S268">
        <v>1.7080917672749399E-2</v>
      </c>
      <c r="T268">
        <v>3.6583110893665199E-2</v>
      </c>
      <c r="U268">
        <v>8503</v>
      </c>
    </row>
    <row r="269" spans="1:21" x14ac:dyDescent="0.2">
      <c r="A269" t="s">
        <v>1590</v>
      </c>
      <c r="B269" t="s">
        <v>339</v>
      </c>
      <c r="C269">
        <v>1.6999999999999999E-3</v>
      </c>
      <c r="D269">
        <v>5.0000000000000001E-4</v>
      </c>
      <c r="E269">
        <v>5.2990254940991205E-4</v>
      </c>
      <c r="F269">
        <v>2.0618388670648798E-3</v>
      </c>
      <c r="G269">
        <v>8507</v>
      </c>
      <c r="H269">
        <v>0.56000000000000005</v>
      </c>
      <c r="I269">
        <v>1.4E-3</v>
      </c>
      <c r="J269">
        <v>5.0000000000000001E-4</v>
      </c>
      <c r="K269">
        <v>3.05183932139285E-3</v>
      </c>
      <c r="L269">
        <v>1.4E-3</v>
      </c>
      <c r="M269">
        <v>5.0000000000000001E-4</v>
      </c>
      <c r="N269">
        <v>5.1412453845211901E-3</v>
      </c>
      <c r="O269">
        <v>1.52907729108604E-2</v>
      </c>
      <c r="P269">
        <v>8416</v>
      </c>
      <c r="Q269">
        <v>1.6000000000000001E-3</v>
      </c>
      <c r="R269">
        <v>5.0000000000000001E-4</v>
      </c>
      <c r="S269">
        <v>1.09447848653614E-3</v>
      </c>
      <c r="T269">
        <v>4.8567944113160197E-3</v>
      </c>
      <c r="U269">
        <v>8503</v>
      </c>
    </row>
    <row r="270" spans="1:21" x14ac:dyDescent="0.2">
      <c r="A270" t="s">
        <v>1588</v>
      </c>
      <c r="B270" t="s">
        <v>14</v>
      </c>
      <c r="C270">
        <v>1.18E-2</v>
      </c>
      <c r="D270">
        <v>3.3999999999999998E-3</v>
      </c>
      <c r="E270">
        <v>5.3473406047381902E-4</v>
      </c>
      <c r="F270">
        <v>2.0668571266059602E-3</v>
      </c>
      <c r="G270">
        <v>8507</v>
      </c>
      <c r="H270">
        <v>0.11899999999999999</v>
      </c>
      <c r="I270">
        <v>1.14E-2</v>
      </c>
      <c r="J270">
        <v>3.3999999999999998E-3</v>
      </c>
      <c r="K270">
        <v>8.1461431354597105E-4</v>
      </c>
      <c r="L270">
        <v>8.8000000000000005E-3</v>
      </c>
      <c r="M270">
        <v>3.5000000000000001E-3</v>
      </c>
      <c r="N270">
        <v>1.1154499866280801E-2</v>
      </c>
      <c r="O270">
        <v>2.7228555098114799E-2</v>
      </c>
      <c r="P270">
        <v>8416</v>
      </c>
      <c r="Q270">
        <v>-1E-4</v>
      </c>
      <c r="R270">
        <v>3.5000000000000001E-3</v>
      </c>
      <c r="S270">
        <v>0.96835032241228403</v>
      </c>
      <c r="T270">
        <v>0.97399667997737005</v>
      </c>
      <c r="U270">
        <v>8503</v>
      </c>
    </row>
    <row r="271" spans="1:21" x14ac:dyDescent="0.2">
      <c r="A271" t="s">
        <v>1588</v>
      </c>
      <c r="B271" t="s">
        <v>159</v>
      </c>
      <c r="C271">
        <v>-7.4999999999999997E-3</v>
      </c>
      <c r="D271">
        <v>2.2000000000000001E-3</v>
      </c>
      <c r="E271">
        <v>5.3518619316946599E-4</v>
      </c>
      <c r="F271">
        <v>2.0668571266059602E-3</v>
      </c>
      <c r="G271">
        <v>8507</v>
      </c>
      <c r="H271">
        <v>-0.374</v>
      </c>
      <c r="I271">
        <v>-6.7000000000000002E-3</v>
      </c>
      <c r="J271">
        <v>2.0999999999999999E-3</v>
      </c>
      <c r="K271">
        <v>1.73081945459955E-3</v>
      </c>
      <c r="L271">
        <v>-5.7000000000000002E-3</v>
      </c>
      <c r="M271">
        <v>2.2000000000000001E-3</v>
      </c>
      <c r="N271">
        <v>9.5251076267294302E-3</v>
      </c>
      <c r="O271">
        <v>2.4162956847218E-2</v>
      </c>
      <c r="P271">
        <v>8416</v>
      </c>
      <c r="Q271">
        <v>-5.5999999999999999E-3</v>
      </c>
      <c r="R271">
        <v>2.2000000000000001E-3</v>
      </c>
      <c r="S271">
        <v>1.18930768761994E-2</v>
      </c>
      <c r="T271">
        <v>2.74149990353371E-2</v>
      </c>
      <c r="U271">
        <v>8503</v>
      </c>
    </row>
    <row r="272" spans="1:21" x14ac:dyDescent="0.2">
      <c r="A272" t="s">
        <v>1589</v>
      </c>
      <c r="B272" t="s">
        <v>1057</v>
      </c>
      <c r="C272">
        <v>-6.9999999999999999E-4</v>
      </c>
      <c r="D272">
        <v>2.0000000000000001E-4</v>
      </c>
      <c r="E272">
        <v>5.4100964013414595E-4</v>
      </c>
      <c r="F272">
        <v>2.0815798421518201E-3</v>
      </c>
      <c r="G272">
        <v>8507</v>
      </c>
      <c r="H272">
        <v>-0.55300000000000005</v>
      </c>
      <c r="I272">
        <v>-5.9999999999999995E-4</v>
      </c>
      <c r="J272">
        <v>2.0000000000000001E-4</v>
      </c>
      <c r="K272">
        <v>2.4472008208679999E-3</v>
      </c>
      <c r="L272">
        <v>-5.9999999999999995E-4</v>
      </c>
      <c r="M272">
        <v>2.0000000000000001E-4</v>
      </c>
      <c r="N272">
        <v>4.0081541500303396E-3</v>
      </c>
      <c r="O272">
        <v>1.31279732445614E-2</v>
      </c>
      <c r="P272">
        <v>8416</v>
      </c>
      <c r="Q272">
        <v>-8.0000000000000004E-4</v>
      </c>
      <c r="R272">
        <v>2.0000000000000001E-4</v>
      </c>
      <c r="S272">
        <v>2.0032010172225701E-4</v>
      </c>
      <c r="T272">
        <v>1.52449489178335E-3</v>
      </c>
      <c r="U272">
        <v>8503</v>
      </c>
    </row>
    <row r="273" spans="1:21" x14ac:dyDescent="0.2">
      <c r="A273" t="s">
        <v>1589</v>
      </c>
      <c r="B273" t="s">
        <v>429</v>
      </c>
      <c r="C273">
        <v>1.4E-3</v>
      </c>
      <c r="D273">
        <v>4.0000000000000002E-4</v>
      </c>
      <c r="E273">
        <v>5.4402478385699097E-4</v>
      </c>
      <c r="F273">
        <v>2.0854283381184602E-3</v>
      </c>
      <c r="G273">
        <v>8507</v>
      </c>
      <c r="H273">
        <v>0.437</v>
      </c>
      <c r="I273">
        <v>1.2999999999999999E-3</v>
      </c>
      <c r="J273">
        <v>4.0000000000000002E-4</v>
      </c>
      <c r="K273">
        <v>2.1901149236644799E-3</v>
      </c>
      <c r="L273">
        <v>1.1999999999999999E-3</v>
      </c>
      <c r="M273">
        <v>4.0000000000000002E-4</v>
      </c>
      <c r="N273">
        <v>3.7298708921698E-3</v>
      </c>
      <c r="O273">
        <v>1.2574646167412801E-2</v>
      </c>
      <c r="P273">
        <v>8416</v>
      </c>
      <c r="Q273">
        <v>1.2999999999999999E-3</v>
      </c>
      <c r="R273">
        <v>4.0000000000000002E-4</v>
      </c>
      <c r="S273">
        <v>2.09197447736768E-3</v>
      </c>
      <c r="T273">
        <v>7.7328342288412602E-3</v>
      </c>
      <c r="U273">
        <v>8503</v>
      </c>
    </row>
    <row r="274" spans="1:21" x14ac:dyDescent="0.2">
      <c r="A274" t="s">
        <v>1589</v>
      </c>
      <c r="B274" t="s">
        <v>555</v>
      </c>
      <c r="C274">
        <v>-1.6999999999999999E-3</v>
      </c>
      <c r="D274">
        <v>5.0000000000000001E-4</v>
      </c>
      <c r="E274">
        <v>5.5081039924131405E-4</v>
      </c>
      <c r="F274">
        <v>2.09699976323756E-3</v>
      </c>
      <c r="G274">
        <v>8507</v>
      </c>
      <c r="H274">
        <v>-0.379</v>
      </c>
      <c r="I274">
        <v>-1.6000000000000001E-3</v>
      </c>
      <c r="J274">
        <v>5.0000000000000001E-4</v>
      </c>
      <c r="K274">
        <v>1.4512097863590701E-3</v>
      </c>
      <c r="L274">
        <v>-1.6999999999999999E-3</v>
      </c>
      <c r="M274">
        <v>5.0000000000000001E-4</v>
      </c>
      <c r="N274">
        <v>7.9963790607334099E-4</v>
      </c>
      <c r="O274">
        <v>4.6540848505797596E-3</v>
      </c>
      <c r="P274">
        <v>8416</v>
      </c>
      <c r="Q274">
        <v>-2E-3</v>
      </c>
      <c r="R274">
        <v>5.0000000000000001E-4</v>
      </c>
      <c r="S274">
        <v>9.5463584471257298E-5</v>
      </c>
      <c r="T274">
        <v>8.5176560282544298E-4</v>
      </c>
      <c r="U274">
        <v>8503</v>
      </c>
    </row>
    <row r="275" spans="1:21" x14ac:dyDescent="0.2">
      <c r="A275" t="s">
        <v>1590</v>
      </c>
      <c r="B275" t="s">
        <v>89</v>
      </c>
      <c r="C275">
        <v>2.7000000000000001E-3</v>
      </c>
      <c r="D275">
        <v>8.0000000000000004E-4</v>
      </c>
      <c r="E275">
        <v>5.5109558995228704E-4</v>
      </c>
      <c r="F275">
        <v>2.09699976323756E-3</v>
      </c>
      <c r="G275">
        <v>8507</v>
      </c>
      <c r="H275">
        <v>0.34399999999999997</v>
      </c>
      <c r="I275">
        <v>2.3999999999999998E-3</v>
      </c>
      <c r="J275">
        <v>8.0000000000000004E-4</v>
      </c>
      <c r="K275">
        <v>1.90758726321945E-3</v>
      </c>
      <c r="L275">
        <v>2.2000000000000001E-3</v>
      </c>
      <c r="M275">
        <v>8.0000000000000004E-4</v>
      </c>
      <c r="N275">
        <v>4.4645796609400004E-3</v>
      </c>
      <c r="O275">
        <v>1.4095170143357901E-2</v>
      </c>
      <c r="P275">
        <v>8416</v>
      </c>
      <c r="Q275">
        <v>2E-3</v>
      </c>
      <c r="R275">
        <v>8.0000000000000004E-4</v>
      </c>
      <c r="S275">
        <v>8.5720267656485705E-3</v>
      </c>
      <c r="T275">
        <v>2.1327037746265098E-2</v>
      </c>
      <c r="U275">
        <v>8503</v>
      </c>
    </row>
    <row r="276" spans="1:21" x14ac:dyDescent="0.2">
      <c r="A276" t="s">
        <v>1588</v>
      </c>
      <c r="B276" t="s">
        <v>244</v>
      </c>
      <c r="C276">
        <v>-1E-3</v>
      </c>
      <c r="D276">
        <v>2.9999999999999997E-4</v>
      </c>
      <c r="E276">
        <v>5.5436884100128398E-4</v>
      </c>
      <c r="F276">
        <v>2.1017280235763E-3</v>
      </c>
      <c r="G276">
        <v>8507</v>
      </c>
      <c r="H276">
        <v>0.23799999999999999</v>
      </c>
      <c r="I276">
        <v>-1.1000000000000001E-3</v>
      </c>
      <c r="J276">
        <v>2.9999999999999997E-4</v>
      </c>
      <c r="K276">
        <v>1.9144432732608399E-4</v>
      </c>
      <c r="L276">
        <v>-6.9999999999999999E-4</v>
      </c>
      <c r="M276">
        <v>2.9999999999999997E-4</v>
      </c>
      <c r="N276">
        <v>1.6025044023337001E-2</v>
      </c>
      <c r="O276">
        <v>3.6056349052508298E-2</v>
      </c>
      <c r="P276">
        <v>8416</v>
      </c>
      <c r="Q276">
        <v>-2.9999999999999997E-4</v>
      </c>
      <c r="R276">
        <v>2.9999999999999997E-4</v>
      </c>
      <c r="S276">
        <v>0.30638308357530802</v>
      </c>
      <c r="T276">
        <v>0.37262807461861802</v>
      </c>
      <c r="U276">
        <v>8503</v>
      </c>
    </row>
    <row r="277" spans="1:21" x14ac:dyDescent="0.2">
      <c r="A277" t="s">
        <v>1588</v>
      </c>
      <c r="B277" t="s">
        <v>852</v>
      </c>
      <c r="C277">
        <v>2.5999999999999999E-3</v>
      </c>
      <c r="D277">
        <v>6.9999999999999999E-4</v>
      </c>
      <c r="E277">
        <v>5.6334945908504005E-4</v>
      </c>
      <c r="F277">
        <v>2.1049338994693699E-3</v>
      </c>
      <c r="G277">
        <v>8507</v>
      </c>
      <c r="H277">
        <v>0.68700000000000006</v>
      </c>
      <c r="I277">
        <v>2.0999999999999999E-3</v>
      </c>
      <c r="J277">
        <v>6.9999999999999999E-4</v>
      </c>
      <c r="K277">
        <v>3.34907858658069E-3</v>
      </c>
      <c r="L277">
        <v>2.2000000000000001E-3</v>
      </c>
      <c r="M277">
        <v>6.9999999999999999E-4</v>
      </c>
      <c r="N277">
        <v>1.62171343326865E-3</v>
      </c>
      <c r="O277">
        <v>7.9035095482447894E-3</v>
      </c>
      <c r="P277">
        <v>8416</v>
      </c>
      <c r="Q277">
        <v>2.3E-3</v>
      </c>
      <c r="R277">
        <v>8.0000000000000004E-4</v>
      </c>
      <c r="S277">
        <v>3.1540336354482701E-3</v>
      </c>
      <c r="T277">
        <v>1.01648568851726E-2</v>
      </c>
      <c r="U277">
        <v>8503</v>
      </c>
    </row>
    <row r="278" spans="1:21" x14ac:dyDescent="0.2">
      <c r="A278" t="s">
        <v>1589</v>
      </c>
      <c r="B278" t="s">
        <v>749</v>
      </c>
      <c r="C278">
        <v>-1.1000000000000001E-3</v>
      </c>
      <c r="D278">
        <v>2.9999999999999997E-4</v>
      </c>
      <c r="E278">
        <v>5.6207607649373496E-4</v>
      </c>
      <c r="F278">
        <v>2.1049338994693699E-3</v>
      </c>
      <c r="G278">
        <v>8507</v>
      </c>
      <c r="H278">
        <v>-0.69899999999999995</v>
      </c>
      <c r="I278">
        <v>-8.9999999999999998E-4</v>
      </c>
      <c r="J278">
        <v>2.9999999999999997E-4</v>
      </c>
      <c r="K278">
        <v>6.2896135426595797E-4</v>
      </c>
      <c r="L278">
        <v>-8.9999999999999998E-4</v>
      </c>
      <c r="M278">
        <v>2.9999999999999997E-4</v>
      </c>
      <c r="N278">
        <v>2.7698464007443399E-3</v>
      </c>
      <c r="O278">
        <v>1.06657712178193E-2</v>
      </c>
      <c r="P278">
        <v>8416</v>
      </c>
      <c r="Q278">
        <v>-1E-3</v>
      </c>
      <c r="R278">
        <v>2.9999999999999997E-4</v>
      </c>
      <c r="S278">
        <v>1.3264811662090899E-3</v>
      </c>
      <c r="T278">
        <v>5.5726535898793497E-3</v>
      </c>
      <c r="U278">
        <v>8503</v>
      </c>
    </row>
    <row r="279" spans="1:21" x14ac:dyDescent="0.2">
      <c r="A279" t="s">
        <v>1589</v>
      </c>
      <c r="B279" t="s">
        <v>1209</v>
      </c>
      <c r="C279">
        <v>-8.9999999999999998E-4</v>
      </c>
      <c r="D279">
        <v>2.9999999999999997E-4</v>
      </c>
      <c r="E279">
        <v>5.6168802380299502E-4</v>
      </c>
      <c r="F279">
        <v>2.1049338994693699E-3</v>
      </c>
      <c r="G279">
        <v>8507</v>
      </c>
      <c r="H279">
        <v>-0.78200000000000003</v>
      </c>
      <c r="I279">
        <v>-6.9999999999999999E-4</v>
      </c>
      <c r="J279">
        <v>2.0000000000000001E-4</v>
      </c>
      <c r="K279">
        <v>1.2503264079288801E-3</v>
      </c>
      <c r="L279">
        <v>-8.0000000000000004E-4</v>
      </c>
      <c r="M279">
        <v>2.9999999999999997E-4</v>
      </c>
      <c r="N279">
        <v>2.2625052778376198E-3</v>
      </c>
      <c r="O279">
        <v>9.4272964698020097E-3</v>
      </c>
      <c r="P279">
        <v>8416</v>
      </c>
      <c r="Q279">
        <v>-8.9999999999999998E-4</v>
      </c>
      <c r="R279">
        <v>2.9999999999999997E-4</v>
      </c>
      <c r="S279">
        <v>3.5336470728027401E-4</v>
      </c>
      <c r="T279">
        <v>2.1863289523538902E-3</v>
      </c>
      <c r="U279">
        <v>8503</v>
      </c>
    </row>
    <row r="280" spans="1:21" x14ac:dyDescent="0.2">
      <c r="A280" t="s">
        <v>1590</v>
      </c>
      <c r="B280" t="s">
        <v>1041</v>
      </c>
      <c r="C280">
        <v>1.6999999999999999E-3</v>
      </c>
      <c r="D280">
        <v>5.0000000000000001E-4</v>
      </c>
      <c r="E280">
        <v>5.5999954386124103E-4</v>
      </c>
      <c r="F280">
        <v>2.1049338994693699E-3</v>
      </c>
      <c r="G280">
        <v>8507</v>
      </c>
      <c r="H280">
        <v>1.2430000000000001</v>
      </c>
      <c r="I280">
        <v>1.1000000000000001E-3</v>
      </c>
      <c r="J280">
        <v>4.0000000000000002E-4</v>
      </c>
      <c r="K280">
        <v>7.8952348853153394E-3</v>
      </c>
      <c r="L280">
        <v>1.6000000000000001E-3</v>
      </c>
      <c r="M280">
        <v>5.0000000000000001E-4</v>
      </c>
      <c r="N280">
        <v>9.9972431434087604E-4</v>
      </c>
      <c r="O280">
        <v>5.3891388819937904E-3</v>
      </c>
      <c r="P280">
        <v>8416</v>
      </c>
      <c r="Q280">
        <v>1.5E-3</v>
      </c>
      <c r="R280">
        <v>5.0000000000000001E-4</v>
      </c>
      <c r="S280">
        <v>2.1774925752552901E-3</v>
      </c>
      <c r="T280">
        <v>7.9077361943481403E-3</v>
      </c>
      <c r="U280">
        <v>8503</v>
      </c>
    </row>
    <row r="281" spans="1:21" x14ac:dyDescent="0.2">
      <c r="A281" t="s">
        <v>1590</v>
      </c>
      <c r="B281" t="s">
        <v>185</v>
      </c>
      <c r="C281">
        <v>-8.9999999999999993E-3</v>
      </c>
      <c r="D281">
        <v>2.5999999999999999E-3</v>
      </c>
      <c r="E281">
        <v>5.67221881631788E-4</v>
      </c>
      <c r="F281">
        <v>2.1117793075140301E-3</v>
      </c>
      <c r="G281">
        <v>8507</v>
      </c>
      <c r="H281">
        <v>0.14499999999999999</v>
      </c>
      <c r="I281">
        <v>-9.4000000000000004E-3</v>
      </c>
      <c r="J281">
        <v>2.5999999999999999E-3</v>
      </c>
      <c r="K281">
        <v>3.5120342780499203E-4</v>
      </c>
      <c r="L281">
        <v>-7.3000000000000001E-3</v>
      </c>
      <c r="M281">
        <v>2.5999999999999999E-3</v>
      </c>
      <c r="N281">
        <v>5.7601605730196103E-3</v>
      </c>
      <c r="O281">
        <v>1.6665763232791401E-2</v>
      </c>
      <c r="P281">
        <v>8416</v>
      </c>
      <c r="Q281">
        <v>-9.1999999999999998E-3</v>
      </c>
      <c r="R281">
        <v>2.5999999999999999E-3</v>
      </c>
      <c r="S281">
        <v>5.0139215997197395E-4</v>
      </c>
      <c r="T281">
        <v>2.7488670725151101E-3</v>
      </c>
      <c r="U281">
        <v>8503</v>
      </c>
    </row>
    <row r="282" spans="1:21" x14ac:dyDescent="0.2">
      <c r="A282" t="s">
        <v>1588</v>
      </c>
      <c r="B282" t="s">
        <v>892</v>
      </c>
      <c r="C282">
        <v>6.9999999999999999E-4</v>
      </c>
      <c r="D282">
        <v>2.0000000000000001E-4</v>
      </c>
      <c r="E282">
        <v>5.7692149745376697E-4</v>
      </c>
      <c r="F282">
        <v>2.1401926518446199E-3</v>
      </c>
      <c r="G282">
        <v>8507</v>
      </c>
      <c r="H282">
        <v>0.45800000000000002</v>
      </c>
      <c r="I282">
        <v>5.9999999999999995E-4</v>
      </c>
      <c r="J282">
        <v>2.0000000000000001E-4</v>
      </c>
      <c r="K282">
        <v>2.18947818134538E-3</v>
      </c>
      <c r="L282">
        <v>5.9999999999999995E-4</v>
      </c>
      <c r="M282">
        <v>2.0000000000000001E-4</v>
      </c>
      <c r="N282">
        <v>4.4172099392055797E-3</v>
      </c>
      <c r="O282">
        <v>1.40239640707907E-2</v>
      </c>
      <c r="P282">
        <v>8416</v>
      </c>
      <c r="Q282">
        <v>6.9999999999999999E-4</v>
      </c>
      <c r="R282">
        <v>2.0000000000000001E-4</v>
      </c>
      <c r="S282">
        <v>2.5936427126438698E-4</v>
      </c>
      <c r="T282">
        <v>1.83864397779891E-3</v>
      </c>
      <c r="U282">
        <v>8503</v>
      </c>
    </row>
    <row r="283" spans="1:21" x14ac:dyDescent="0.2">
      <c r="A283" t="s">
        <v>1590</v>
      </c>
      <c r="B283" t="s">
        <v>220</v>
      </c>
      <c r="C283">
        <v>5.5999999999999999E-3</v>
      </c>
      <c r="D283">
        <v>1.6000000000000001E-3</v>
      </c>
      <c r="E283">
        <v>5.8469283256063897E-4</v>
      </c>
      <c r="F283">
        <v>2.1612752917866498E-3</v>
      </c>
      <c r="G283">
        <v>8507</v>
      </c>
      <c r="H283">
        <v>0.50600000000000001</v>
      </c>
      <c r="I283">
        <v>4.7999999999999996E-3</v>
      </c>
      <c r="J283">
        <v>1.6000000000000001E-3</v>
      </c>
      <c r="K283">
        <v>3.0678979740689301E-3</v>
      </c>
      <c r="L283">
        <v>5.0000000000000001E-3</v>
      </c>
      <c r="M283">
        <v>1.6000000000000001E-3</v>
      </c>
      <c r="N283">
        <v>2.3337542651610701E-3</v>
      </c>
      <c r="O283">
        <v>9.5201842876456999E-3</v>
      </c>
      <c r="P283">
        <v>8416</v>
      </c>
      <c r="Q283">
        <v>4.5999999999999999E-3</v>
      </c>
      <c r="R283">
        <v>1.6000000000000001E-3</v>
      </c>
      <c r="S283">
        <v>5.0603800835066501E-3</v>
      </c>
      <c r="T283">
        <v>1.40039930118433E-2</v>
      </c>
      <c r="U283">
        <v>8503</v>
      </c>
    </row>
    <row r="284" spans="1:21" x14ac:dyDescent="0.2">
      <c r="A284" t="s">
        <v>1590</v>
      </c>
      <c r="B284" t="s">
        <v>190</v>
      </c>
      <c r="C284">
        <v>1.32E-2</v>
      </c>
      <c r="D284">
        <v>3.8E-3</v>
      </c>
      <c r="E284">
        <v>5.8790932185410496E-4</v>
      </c>
      <c r="F284">
        <v>2.1654311320960799E-3</v>
      </c>
      <c r="G284">
        <v>8507</v>
      </c>
      <c r="H284">
        <v>0.39800000000000002</v>
      </c>
      <c r="I284">
        <v>1.17E-2</v>
      </c>
      <c r="J284">
        <v>3.8E-3</v>
      </c>
      <c r="K284">
        <v>2.4123552473746899E-3</v>
      </c>
      <c r="L284">
        <v>1.2800000000000001E-2</v>
      </c>
      <c r="M284">
        <v>3.8999999999999998E-3</v>
      </c>
      <c r="N284">
        <v>9.6040767379928799E-4</v>
      </c>
      <c r="O284">
        <v>5.2316944335908597E-3</v>
      </c>
      <c r="P284">
        <v>8416</v>
      </c>
      <c r="Q284">
        <v>1.01E-2</v>
      </c>
      <c r="R284">
        <v>3.8999999999999998E-3</v>
      </c>
      <c r="S284">
        <v>9.2552727833130205E-3</v>
      </c>
      <c r="T284">
        <v>2.2592470119643802E-2</v>
      </c>
      <c r="U284">
        <v>8503</v>
      </c>
    </row>
    <row r="285" spans="1:21" x14ac:dyDescent="0.2">
      <c r="A285" t="s">
        <v>1588</v>
      </c>
      <c r="B285" t="s">
        <v>282</v>
      </c>
      <c r="C285">
        <v>-8.6E-3</v>
      </c>
      <c r="D285">
        <v>2.5000000000000001E-3</v>
      </c>
      <c r="E285">
        <v>5.9677971920878202E-4</v>
      </c>
      <c r="F285">
        <v>2.1801879604523801E-3</v>
      </c>
      <c r="G285">
        <v>8507</v>
      </c>
      <c r="H285">
        <v>0.184</v>
      </c>
      <c r="I285">
        <v>-9.1000000000000004E-3</v>
      </c>
      <c r="J285">
        <v>2.5000000000000001E-3</v>
      </c>
      <c r="K285">
        <v>2.8546931957426402E-4</v>
      </c>
      <c r="L285">
        <v>-6.7000000000000002E-3</v>
      </c>
      <c r="M285">
        <v>2.5999999999999999E-3</v>
      </c>
      <c r="N285">
        <v>8.90568932924252E-3</v>
      </c>
      <c r="O285">
        <v>2.3043471139415E-2</v>
      </c>
      <c r="P285">
        <v>8416</v>
      </c>
      <c r="Q285">
        <v>-6.7000000000000002E-3</v>
      </c>
      <c r="R285">
        <v>2.5999999999999999E-3</v>
      </c>
      <c r="S285">
        <v>9.6983174625037902E-3</v>
      </c>
      <c r="T285">
        <v>2.3347045007028801E-2</v>
      </c>
      <c r="U285">
        <v>8503</v>
      </c>
    </row>
    <row r="286" spans="1:21" x14ac:dyDescent="0.2">
      <c r="A286" t="s">
        <v>1588</v>
      </c>
      <c r="B286" t="s">
        <v>433</v>
      </c>
      <c r="C286">
        <v>3.3999999999999998E-3</v>
      </c>
      <c r="D286">
        <v>1E-3</v>
      </c>
      <c r="E286">
        <v>5.9523100243093197E-4</v>
      </c>
      <c r="F286">
        <v>2.1801879604523801E-3</v>
      </c>
      <c r="G286">
        <v>8507</v>
      </c>
      <c r="H286">
        <v>-0.48399999999999999</v>
      </c>
      <c r="I286">
        <v>3.8E-3</v>
      </c>
      <c r="J286">
        <v>8.9999999999999998E-4</v>
      </c>
      <c r="K286">
        <v>4.2944288694194101E-5</v>
      </c>
      <c r="L286">
        <v>3.0000000000000001E-3</v>
      </c>
      <c r="M286">
        <v>1E-3</v>
      </c>
      <c r="N286">
        <v>2.7185951566053501E-3</v>
      </c>
      <c r="O286">
        <v>1.0538374483470199E-2</v>
      </c>
      <c r="P286">
        <v>8416</v>
      </c>
      <c r="Q286">
        <v>1.6999999999999999E-3</v>
      </c>
      <c r="R286">
        <v>1E-3</v>
      </c>
      <c r="S286">
        <v>9.3000751171474397E-2</v>
      </c>
      <c r="T286">
        <v>0.13906913608178501</v>
      </c>
      <c r="U286">
        <v>8503</v>
      </c>
    </row>
    <row r="287" spans="1:21" x14ac:dyDescent="0.2">
      <c r="A287" t="s">
        <v>1589</v>
      </c>
      <c r="B287" t="s">
        <v>434</v>
      </c>
      <c r="C287">
        <v>1.2999999999999999E-3</v>
      </c>
      <c r="D287">
        <v>4.0000000000000002E-4</v>
      </c>
      <c r="E287">
        <v>5.9823515050094203E-4</v>
      </c>
      <c r="F287">
        <v>2.1801879604523801E-3</v>
      </c>
      <c r="G287">
        <v>8507</v>
      </c>
      <c r="H287">
        <v>0.23100000000000001</v>
      </c>
      <c r="I287">
        <v>1.1999999999999999E-3</v>
      </c>
      <c r="J287">
        <v>4.0000000000000002E-4</v>
      </c>
      <c r="K287">
        <v>1.31094154825154E-3</v>
      </c>
      <c r="L287">
        <v>1.1999999999999999E-3</v>
      </c>
      <c r="M287">
        <v>4.0000000000000002E-4</v>
      </c>
      <c r="N287">
        <v>1.8840450004719901E-3</v>
      </c>
      <c r="O287">
        <v>8.5577170588585199E-3</v>
      </c>
      <c r="P287">
        <v>8416</v>
      </c>
      <c r="Q287">
        <v>1.1999999999999999E-3</v>
      </c>
      <c r="R287">
        <v>4.0000000000000002E-4</v>
      </c>
      <c r="S287">
        <v>1.62532383941882E-3</v>
      </c>
      <c r="T287">
        <v>6.4700391299941304E-3</v>
      </c>
      <c r="U287">
        <v>8503</v>
      </c>
    </row>
    <row r="288" spans="1:21" x14ac:dyDescent="0.2">
      <c r="A288" t="s">
        <v>1590</v>
      </c>
      <c r="B288" t="s">
        <v>395</v>
      </c>
      <c r="C288">
        <v>-4.4000000000000003E-3</v>
      </c>
      <c r="D288">
        <v>1.2999999999999999E-3</v>
      </c>
      <c r="E288">
        <v>6.0272629841082897E-4</v>
      </c>
      <c r="F288">
        <v>2.1888481363340601E-3</v>
      </c>
      <c r="G288">
        <v>8507</v>
      </c>
      <c r="H288">
        <v>0.191</v>
      </c>
      <c r="I288">
        <v>-4.7000000000000002E-3</v>
      </c>
      <c r="J288">
        <v>1.2999999999999999E-3</v>
      </c>
      <c r="K288">
        <v>3.0308732943094401E-4</v>
      </c>
      <c r="L288">
        <v>-3.7000000000000002E-3</v>
      </c>
      <c r="M288">
        <v>1.2999999999999999E-3</v>
      </c>
      <c r="N288">
        <v>3.8685903583078498E-3</v>
      </c>
      <c r="O288">
        <v>1.2833304554002001E-2</v>
      </c>
      <c r="P288">
        <v>8416</v>
      </c>
      <c r="Q288">
        <v>-3.3999999999999998E-3</v>
      </c>
      <c r="R288">
        <v>1.2999999999999999E-3</v>
      </c>
      <c r="S288">
        <v>8.4982684537236002E-3</v>
      </c>
      <c r="T288">
        <v>2.1210250139412402E-2</v>
      </c>
      <c r="U288">
        <v>8503</v>
      </c>
    </row>
    <row r="289" spans="1:21" x14ac:dyDescent="0.2">
      <c r="A289" t="s">
        <v>1588</v>
      </c>
      <c r="B289" t="s">
        <v>36</v>
      </c>
      <c r="C289">
        <v>1.11E-2</v>
      </c>
      <c r="D289">
        <v>3.2000000000000002E-3</v>
      </c>
      <c r="E289">
        <v>6.0546057350633297E-4</v>
      </c>
      <c r="F289">
        <v>2.191089837689E-3</v>
      </c>
      <c r="G289">
        <v>8507</v>
      </c>
      <c r="H289">
        <v>0.129</v>
      </c>
      <c r="I289">
        <v>1.0699999999999999E-2</v>
      </c>
      <c r="J289">
        <v>3.2000000000000002E-3</v>
      </c>
      <c r="K289">
        <v>9.4580069903086304E-4</v>
      </c>
      <c r="L289">
        <v>6.1000000000000004E-3</v>
      </c>
      <c r="M289">
        <v>3.3E-3</v>
      </c>
      <c r="N289">
        <v>6.3440375192544501E-2</v>
      </c>
      <c r="O289">
        <v>0.102755537283699</v>
      </c>
      <c r="P289">
        <v>8416</v>
      </c>
      <c r="Q289">
        <v>3.0000000000000001E-3</v>
      </c>
      <c r="R289">
        <v>3.3E-3</v>
      </c>
      <c r="S289">
        <v>0.37391460604603399</v>
      </c>
      <c r="T289">
        <v>0.441018706248612</v>
      </c>
      <c r="U289">
        <v>8503</v>
      </c>
    </row>
    <row r="290" spans="1:21" x14ac:dyDescent="0.2">
      <c r="A290" t="s">
        <v>1588</v>
      </c>
      <c r="B290" t="s">
        <v>352</v>
      </c>
      <c r="C290">
        <v>-1.1000000000000001E-3</v>
      </c>
      <c r="D290">
        <v>2.9999999999999997E-4</v>
      </c>
      <c r="E290">
        <v>6.0768353895949403E-4</v>
      </c>
      <c r="F290">
        <v>2.1914719958992198E-3</v>
      </c>
      <c r="G290">
        <v>8507</v>
      </c>
      <c r="H290">
        <v>-0.218</v>
      </c>
      <c r="I290">
        <v>-1E-3</v>
      </c>
      <c r="J290">
        <v>2.9999999999999997E-4</v>
      </c>
      <c r="K290">
        <v>1.12063464211697E-3</v>
      </c>
      <c r="L290">
        <v>-8.9999999999999998E-4</v>
      </c>
      <c r="M290">
        <v>2.9999999999999997E-4</v>
      </c>
      <c r="N290">
        <v>8.1203713572626495E-3</v>
      </c>
      <c r="O290">
        <v>2.14402662111399E-2</v>
      </c>
      <c r="P290">
        <v>8416</v>
      </c>
      <c r="Q290">
        <v>-6.9999999999999999E-4</v>
      </c>
      <c r="R290">
        <v>2.9999999999999997E-4</v>
      </c>
      <c r="S290">
        <v>3.00273391352626E-2</v>
      </c>
      <c r="T290">
        <v>5.6403441025402602E-2</v>
      </c>
      <c r="U290">
        <v>8503</v>
      </c>
    </row>
    <row r="291" spans="1:21" x14ac:dyDescent="0.2">
      <c r="A291" t="s">
        <v>1589</v>
      </c>
      <c r="B291" t="s">
        <v>821</v>
      </c>
      <c r="C291">
        <v>5.0000000000000001E-4</v>
      </c>
      <c r="D291">
        <v>2.0000000000000001E-4</v>
      </c>
      <c r="E291">
        <v>6.1650958650018598E-4</v>
      </c>
      <c r="F291">
        <v>2.2155813264850398E-3</v>
      </c>
      <c r="G291">
        <v>8507</v>
      </c>
      <c r="H291">
        <v>0.373</v>
      </c>
      <c r="I291">
        <v>5.0000000000000001E-4</v>
      </c>
      <c r="J291">
        <v>2.0000000000000001E-4</v>
      </c>
      <c r="K291">
        <v>1.5394994455549501E-3</v>
      </c>
      <c r="L291">
        <v>5.0000000000000001E-4</v>
      </c>
      <c r="M291">
        <v>2.0000000000000001E-4</v>
      </c>
      <c r="N291">
        <v>1.2390713760091099E-3</v>
      </c>
      <c r="O291">
        <v>6.4037896184408498E-3</v>
      </c>
      <c r="P291">
        <v>8416</v>
      </c>
      <c r="Q291">
        <v>5.0000000000000001E-4</v>
      </c>
      <c r="R291">
        <v>2.0000000000000001E-4</v>
      </c>
      <c r="S291">
        <v>1.1157754837245199E-3</v>
      </c>
      <c r="T291">
        <v>4.8726904036070799E-3</v>
      </c>
      <c r="U291">
        <v>8503</v>
      </c>
    </row>
    <row r="292" spans="1:21" x14ac:dyDescent="0.2">
      <c r="A292" t="s">
        <v>1589</v>
      </c>
      <c r="B292" t="s">
        <v>682</v>
      </c>
      <c r="C292">
        <v>-8.9999999999999998E-4</v>
      </c>
      <c r="D292">
        <v>2.9999999999999997E-4</v>
      </c>
      <c r="E292">
        <v>6.2663727287607599E-4</v>
      </c>
      <c r="F292">
        <v>2.2441853890198598E-3</v>
      </c>
      <c r="G292">
        <v>8507</v>
      </c>
      <c r="H292">
        <v>-0.61399999999999999</v>
      </c>
      <c r="I292">
        <v>-8.0000000000000004E-4</v>
      </c>
      <c r="J292">
        <v>2.9999999999999997E-4</v>
      </c>
      <c r="K292">
        <v>2.7854307549176698E-3</v>
      </c>
      <c r="L292">
        <v>-8.9999999999999998E-4</v>
      </c>
      <c r="M292">
        <v>2.9999999999999997E-4</v>
      </c>
      <c r="N292">
        <v>7.3880182617655098E-4</v>
      </c>
      <c r="O292">
        <v>4.36948508624417E-3</v>
      </c>
      <c r="P292">
        <v>8416</v>
      </c>
      <c r="Q292">
        <v>-8.0000000000000004E-4</v>
      </c>
      <c r="R292">
        <v>2.9999999999999997E-4</v>
      </c>
      <c r="S292">
        <v>3.7906347738421E-3</v>
      </c>
      <c r="T292">
        <v>1.14061571562142E-2</v>
      </c>
      <c r="U292">
        <v>8503</v>
      </c>
    </row>
    <row r="293" spans="1:21" x14ac:dyDescent="0.2">
      <c r="A293" t="s">
        <v>1590</v>
      </c>
      <c r="B293" t="s">
        <v>37</v>
      </c>
      <c r="C293">
        <v>9.7000000000000003E-3</v>
      </c>
      <c r="D293">
        <v>2.8E-3</v>
      </c>
      <c r="E293">
        <v>6.4000125510929096E-4</v>
      </c>
      <c r="F293">
        <v>2.28414241047626E-3</v>
      </c>
      <c r="G293">
        <v>8507</v>
      </c>
      <c r="H293">
        <v>0.68500000000000005</v>
      </c>
      <c r="I293">
        <v>7.7000000000000002E-3</v>
      </c>
      <c r="J293">
        <v>2.8E-3</v>
      </c>
      <c r="K293">
        <v>6.3905793765996304E-3</v>
      </c>
      <c r="L293">
        <v>7.7000000000000002E-3</v>
      </c>
      <c r="M293">
        <v>2.8E-3</v>
      </c>
      <c r="N293">
        <v>6.84376282725274E-3</v>
      </c>
      <c r="O293">
        <v>1.9041114317759601E-2</v>
      </c>
      <c r="P293">
        <v>8416</v>
      </c>
      <c r="Q293">
        <v>9.9000000000000008E-3</v>
      </c>
      <c r="R293">
        <v>2.8999999999999998E-3</v>
      </c>
      <c r="S293">
        <v>5.2201441326652496E-4</v>
      </c>
      <c r="T293">
        <v>2.8287168467583902E-3</v>
      </c>
      <c r="U293">
        <v>8503</v>
      </c>
    </row>
    <row r="294" spans="1:21" x14ac:dyDescent="0.2">
      <c r="A294" t="s">
        <v>1588</v>
      </c>
      <c r="B294" t="s">
        <v>367</v>
      </c>
      <c r="C294">
        <v>2.3999999999999998E-3</v>
      </c>
      <c r="D294">
        <v>6.9999999999999999E-4</v>
      </c>
      <c r="E294">
        <v>6.4551774569749005E-4</v>
      </c>
      <c r="F294">
        <v>2.2959136316044698E-3</v>
      </c>
      <c r="G294">
        <v>8507</v>
      </c>
      <c r="H294">
        <v>0.48699999999999999</v>
      </c>
      <c r="I294">
        <v>2.0999999999999999E-3</v>
      </c>
      <c r="J294">
        <v>6.9999999999999999E-4</v>
      </c>
      <c r="K294">
        <v>2.9310541219346202E-3</v>
      </c>
      <c r="L294">
        <v>1.8E-3</v>
      </c>
      <c r="M294">
        <v>6.9999999999999999E-4</v>
      </c>
      <c r="N294">
        <v>9.9726102535277299E-3</v>
      </c>
      <c r="O294">
        <v>2.5174760030246799E-2</v>
      </c>
      <c r="P294">
        <v>8416</v>
      </c>
      <c r="Q294">
        <v>2E-3</v>
      </c>
      <c r="R294">
        <v>6.9999999999999999E-4</v>
      </c>
      <c r="S294">
        <v>5.6034839053396403E-3</v>
      </c>
      <c r="T294">
        <v>1.51031402136107E-2</v>
      </c>
      <c r="U294">
        <v>8503</v>
      </c>
    </row>
    <row r="295" spans="1:21" x14ac:dyDescent="0.2">
      <c r="A295" t="s">
        <v>1590</v>
      </c>
      <c r="B295" t="s">
        <v>1010</v>
      </c>
      <c r="C295">
        <v>1.5E-3</v>
      </c>
      <c r="D295">
        <v>4.0000000000000002E-4</v>
      </c>
      <c r="E295">
        <v>6.4797933162709202E-4</v>
      </c>
      <c r="F295">
        <v>2.2967760555960299E-3</v>
      </c>
      <c r="G295">
        <v>8507</v>
      </c>
      <c r="H295">
        <v>0.80600000000000005</v>
      </c>
      <c r="I295">
        <v>1.1000000000000001E-3</v>
      </c>
      <c r="J295">
        <v>4.0000000000000002E-4</v>
      </c>
      <c r="K295">
        <v>7.2362080787902999E-3</v>
      </c>
      <c r="L295">
        <v>1.5E-3</v>
      </c>
      <c r="M295">
        <v>4.0000000000000002E-4</v>
      </c>
      <c r="N295">
        <v>7.1031015715943295E-4</v>
      </c>
      <c r="O295">
        <v>4.2686067330497002E-3</v>
      </c>
      <c r="P295">
        <v>8416</v>
      </c>
      <c r="Q295">
        <v>1.2999999999999999E-3</v>
      </c>
      <c r="R295">
        <v>4.0000000000000002E-4</v>
      </c>
      <c r="S295">
        <v>2.3556815251901501E-3</v>
      </c>
      <c r="T295">
        <v>8.2473389423953006E-3</v>
      </c>
      <c r="U295">
        <v>8503</v>
      </c>
    </row>
    <row r="296" spans="1:21" x14ac:dyDescent="0.2">
      <c r="A296" t="s">
        <v>1589</v>
      </c>
      <c r="B296" t="s">
        <v>238</v>
      </c>
      <c r="C296">
        <v>2.7000000000000001E-3</v>
      </c>
      <c r="D296">
        <v>8.0000000000000004E-4</v>
      </c>
      <c r="E296">
        <v>6.5835964138331404E-4</v>
      </c>
      <c r="F296">
        <v>2.3256048765588101E-3</v>
      </c>
      <c r="G296">
        <v>8507</v>
      </c>
      <c r="H296">
        <v>0.39600000000000002</v>
      </c>
      <c r="I296">
        <v>2.3999999999999998E-3</v>
      </c>
      <c r="J296">
        <v>8.0000000000000004E-4</v>
      </c>
      <c r="K296">
        <v>2.3470885148996899E-3</v>
      </c>
      <c r="L296">
        <v>2.0999999999999999E-3</v>
      </c>
      <c r="M296">
        <v>8.0000000000000004E-4</v>
      </c>
      <c r="N296">
        <v>1.05372534702787E-2</v>
      </c>
      <c r="O296">
        <v>2.6153614728389701E-2</v>
      </c>
      <c r="P296">
        <v>8416</v>
      </c>
      <c r="Q296">
        <v>2.3999999999999998E-3</v>
      </c>
      <c r="R296">
        <v>8.0000000000000004E-4</v>
      </c>
      <c r="S296">
        <v>3.4745455753960402E-3</v>
      </c>
      <c r="T296">
        <v>1.07669301513021E-2</v>
      </c>
      <c r="U296">
        <v>8503</v>
      </c>
    </row>
    <row r="297" spans="1:21" x14ac:dyDescent="0.2">
      <c r="A297" t="s">
        <v>1588</v>
      </c>
      <c r="B297" t="s">
        <v>134</v>
      </c>
      <c r="C297">
        <v>-1.24E-2</v>
      </c>
      <c r="D297">
        <v>3.5999999999999999E-3</v>
      </c>
      <c r="E297">
        <v>6.7137271318748601E-4</v>
      </c>
      <c r="F297">
        <v>2.3635059800988E-3</v>
      </c>
      <c r="G297">
        <v>8507</v>
      </c>
      <c r="H297">
        <v>0.106</v>
      </c>
      <c r="I297">
        <v>-1.2800000000000001E-2</v>
      </c>
      <c r="J297">
        <v>3.5999999999999999E-3</v>
      </c>
      <c r="K297">
        <v>4.5101753188552798E-4</v>
      </c>
      <c r="L297">
        <v>-1.18E-2</v>
      </c>
      <c r="M297">
        <v>3.7000000000000002E-3</v>
      </c>
      <c r="N297">
        <v>1.6265193563054501E-3</v>
      </c>
      <c r="O297">
        <v>7.9035095482447894E-3</v>
      </c>
      <c r="P297">
        <v>8416</v>
      </c>
      <c r="Q297">
        <v>-8.6999999999999994E-3</v>
      </c>
      <c r="R297">
        <v>3.8E-3</v>
      </c>
      <c r="S297">
        <v>2.0574389587361401E-2</v>
      </c>
      <c r="T297">
        <v>4.2190987164811497E-2</v>
      </c>
      <c r="U297">
        <v>8503</v>
      </c>
    </row>
    <row r="298" spans="1:21" x14ac:dyDescent="0.2">
      <c r="A298" t="s">
        <v>1589</v>
      </c>
      <c r="B298" t="s">
        <v>394</v>
      </c>
      <c r="C298">
        <v>4.0000000000000001E-3</v>
      </c>
      <c r="D298">
        <v>1.1999999999999999E-3</v>
      </c>
      <c r="E298">
        <v>6.8121899738214002E-4</v>
      </c>
      <c r="F298">
        <v>2.38196507530579E-3</v>
      </c>
      <c r="G298">
        <v>8507</v>
      </c>
      <c r="H298">
        <v>0.24299999999999999</v>
      </c>
      <c r="I298">
        <v>3.7000000000000002E-3</v>
      </c>
      <c r="J298">
        <v>1.1999999999999999E-3</v>
      </c>
      <c r="K298">
        <v>1.4704359245172199E-3</v>
      </c>
      <c r="L298">
        <v>3.2000000000000002E-3</v>
      </c>
      <c r="M298">
        <v>1.1999999999999999E-3</v>
      </c>
      <c r="N298">
        <v>7.8695511930363497E-3</v>
      </c>
      <c r="O298">
        <v>2.0931089333313901E-2</v>
      </c>
      <c r="P298">
        <v>8416</v>
      </c>
      <c r="Q298">
        <v>3.3999999999999998E-3</v>
      </c>
      <c r="R298">
        <v>1.1999999999999999E-3</v>
      </c>
      <c r="S298">
        <v>3.9852520198124103E-3</v>
      </c>
      <c r="T298">
        <v>1.1784959544302399E-2</v>
      </c>
      <c r="U298">
        <v>8503</v>
      </c>
    </row>
    <row r="299" spans="1:21" x14ac:dyDescent="0.2">
      <c r="A299" t="s">
        <v>1590</v>
      </c>
      <c r="B299" t="s">
        <v>445</v>
      </c>
      <c r="C299">
        <v>1.9E-3</v>
      </c>
      <c r="D299">
        <v>5.9999999999999995E-4</v>
      </c>
      <c r="E299">
        <v>6.7999018337523102E-4</v>
      </c>
      <c r="F299">
        <v>2.38196507530579E-3</v>
      </c>
      <c r="G299">
        <v>8507</v>
      </c>
      <c r="H299">
        <v>0.49399999999999999</v>
      </c>
      <c r="I299">
        <v>1.6000000000000001E-3</v>
      </c>
      <c r="J299">
        <v>5.9999999999999995E-4</v>
      </c>
      <c r="K299">
        <v>3.7210824578510198E-3</v>
      </c>
      <c r="L299">
        <v>1.6999999999999999E-3</v>
      </c>
      <c r="M299">
        <v>5.9999999999999995E-4</v>
      </c>
      <c r="N299">
        <v>2.1542236268409201E-3</v>
      </c>
      <c r="O299">
        <v>9.1288444567317294E-3</v>
      </c>
      <c r="P299">
        <v>8416</v>
      </c>
      <c r="Q299">
        <v>1.6000000000000001E-3</v>
      </c>
      <c r="R299">
        <v>5.9999999999999995E-4</v>
      </c>
      <c r="S299">
        <v>3.9298283001144496E-3</v>
      </c>
      <c r="T299">
        <v>1.1654361864236301E-2</v>
      </c>
      <c r="U299">
        <v>8503</v>
      </c>
    </row>
    <row r="300" spans="1:21" x14ac:dyDescent="0.2">
      <c r="A300" t="s">
        <v>1590</v>
      </c>
      <c r="B300" t="s">
        <v>271</v>
      </c>
      <c r="C300">
        <v>1.1999999999999999E-3</v>
      </c>
      <c r="D300">
        <v>4.0000000000000002E-4</v>
      </c>
      <c r="E300">
        <v>6.8548789640244699E-4</v>
      </c>
      <c r="F300">
        <v>2.38882145716004E-3</v>
      </c>
      <c r="G300">
        <v>8507</v>
      </c>
      <c r="H300">
        <v>0.27700000000000002</v>
      </c>
      <c r="I300">
        <v>1.1000000000000001E-3</v>
      </c>
      <c r="J300">
        <v>4.0000000000000002E-4</v>
      </c>
      <c r="K300">
        <v>1.7627974251204701E-3</v>
      </c>
      <c r="L300">
        <v>1.1000000000000001E-3</v>
      </c>
      <c r="M300">
        <v>4.0000000000000002E-4</v>
      </c>
      <c r="N300">
        <v>3.2702907248082298E-3</v>
      </c>
      <c r="O300">
        <v>1.1631446392359201E-2</v>
      </c>
      <c r="P300">
        <v>8416</v>
      </c>
      <c r="Q300">
        <v>8.9999999999999998E-4</v>
      </c>
      <c r="R300">
        <v>4.0000000000000002E-4</v>
      </c>
      <c r="S300">
        <v>1.8385219166771601E-2</v>
      </c>
      <c r="T300">
        <v>3.8681970615290502E-2</v>
      </c>
      <c r="U300">
        <v>8503</v>
      </c>
    </row>
    <row r="301" spans="1:21" x14ac:dyDescent="0.2">
      <c r="A301" t="s">
        <v>1589</v>
      </c>
      <c r="B301" t="s">
        <v>384</v>
      </c>
      <c r="C301">
        <v>2.5000000000000001E-3</v>
      </c>
      <c r="D301">
        <v>6.9999999999999999E-4</v>
      </c>
      <c r="E301">
        <v>6.9798583340672897E-4</v>
      </c>
      <c r="F301">
        <v>2.4242125422012199E-3</v>
      </c>
      <c r="G301">
        <v>8507</v>
      </c>
      <c r="H301">
        <v>0.30399999999999999</v>
      </c>
      <c r="I301">
        <v>2.3E-3</v>
      </c>
      <c r="J301">
        <v>6.9999999999999999E-4</v>
      </c>
      <c r="K301">
        <v>1.9754443403552798E-3</v>
      </c>
      <c r="L301">
        <v>2.0999999999999999E-3</v>
      </c>
      <c r="M301">
        <v>8.0000000000000004E-4</v>
      </c>
      <c r="N301">
        <v>5.9466710019870804E-3</v>
      </c>
      <c r="O301">
        <v>1.71443021923583E-2</v>
      </c>
      <c r="P301">
        <v>8416</v>
      </c>
      <c r="Q301">
        <v>2.3E-3</v>
      </c>
      <c r="R301">
        <v>8.0000000000000004E-4</v>
      </c>
      <c r="S301">
        <v>1.8330408535613301E-3</v>
      </c>
      <c r="T301">
        <v>7.0007279831585901E-3</v>
      </c>
      <c r="U301">
        <v>8503</v>
      </c>
    </row>
    <row r="302" spans="1:21" x14ac:dyDescent="0.2">
      <c r="A302" t="s">
        <v>1589</v>
      </c>
      <c r="B302" t="s">
        <v>1241</v>
      </c>
      <c r="C302">
        <v>-1E-3</v>
      </c>
      <c r="D302">
        <v>2.9999999999999997E-4</v>
      </c>
      <c r="E302">
        <v>7.0105315984520899E-4</v>
      </c>
      <c r="F302">
        <v>2.42672247638726E-3</v>
      </c>
      <c r="G302">
        <v>8507</v>
      </c>
      <c r="H302">
        <v>-0.54200000000000004</v>
      </c>
      <c r="I302">
        <v>-8.0000000000000004E-4</v>
      </c>
      <c r="J302">
        <v>2.9999999999999997E-4</v>
      </c>
      <c r="K302">
        <v>2.25060857955064E-3</v>
      </c>
      <c r="L302">
        <v>-8.9999999999999998E-4</v>
      </c>
      <c r="M302">
        <v>2.9999999999999997E-4</v>
      </c>
      <c r="N302">
        <v>2.1516842157282799E-3</v>
      </c>
      <c r="O302">
        <v>9.1288444567317294E-3</v>
      </c>
      <c r="P302">
        <v>8416</v>
      </c>
      <c r="Q302">
        <v>-8.9999999999999998E-4</v>
      </c>
      <c r="R302">
        <v>2.9999999999999997E-4</v>
      </c>
      <c r="S302">
        <v>9.3042931649227301E-4</v>
      </c>
      <c r="T302">
        <v>4.3378123539166797E-3</v>
      </c>
      <c r="U302">
        <v>8503</v>
      </c>
    </row>
    <row r="303" spans="1:21" x14ac:dyDescent="0.2">
      <c r="A303" t="s">
        <v>1588</v>
      </c>
      <c r="B303" t="s">
        <v>219</v>
      </c>
      <c r="C303">
        <v>-7.4000000000000003E-3</v>
      </c>
      <c r="D303">
        <v>2.2000000000000001E-3</v>
      </c>
      <c r="E303">
        <v>7.1457657057360699E-4</v>
      </c>
      <c r="F303">
        <v>2.4652891684789398E-3</v>
      </c>
      <c r="G303">
        <v>8507</v>
      </c>
      <c r="H303">
        <v>-0.22600000000000001</v>
      </c>
      <c r="I303">
        <v>-6.8999999999999999E-3</v>
      </c>
      <c r="J303">
        <v>2.2000000000000001E-3</v>
      </c>
      <c r="K303">
        <v>1.5535273235971301E-3</v>
      </c>
      <c r="L303">
        <v>-5.4000000000000003E-3</v>
      </c>
      <c r="M303">
        <v>2.2000000000000001E-3</v>
      </c>
      <c r="N303">
        <v>1.44636725285462E-2</v>
      </c>
      <c r="O303">
        <v>3.3510573308847602E-2</v>
      </c>
      <c r="P303">
        <v>8416</v>
      </c>
      <c r="Q303">
        <v>-7.0000000000000001E-3</v>
      </c>
      <c r="R303">
        <v>2.2000000000000001E-3</v>
      </c>
      <c r="S303">
        <v>1.8647572123698399E-3</v>
      </c>
      <c r="T303">
        <v>7.0696839370065403E-3</v>
      </c>
      <c r="U303">
        <v>8503</v>
      </c>
    </row>
    <row r="304" spans="1:21" x14ac:dyDescent="0.2">
      <c r="A304" t="s">
        <v>1589</v>
      </c>
      <c r="B304" t="s">
        <v>569</v>
      </c>
      <c r="C304">
        <v>-4.8999999999999998E-3</v>
      </c>
      <c r="D304">
        <v>1.4E-3</v>
      </c>
      <c r="E304">
        <v>7.2097892051987196E-4</v>
      </c>
      <c r="F304">
        <v>2.4791135639138499E-3</v>
      </c>
      <c r="G304">
        <v>8507</v>
      </c>
      <c r="H304">
        <v>-0.252</v>
      </c>
      <c r="I304">
        <v>-4.4999999999999997E-3</v>
      </c>
      <c r="J304">
        <v>1.4E-3</v>
      </c>
      <c r="K304">
        <v>1.24654782515897E-3</v>
      </c>
      <c r="L304">
        <v>-4.1999999999999997E-3</v>
      </c>
      <c r="M304">
        <v>1.5E-3</v>
      </c>
      <c r="N304">
        <v>3.9684240429783196E-3</v>
      </c>
      <c r="O304">
        <v>1.30859421167548E-2</v>
      </c>
      <c r="P304">
        <v>8416</v>
      </c>
      <c r="Q304">
        <v>-4.7000000000000002E-3</v>
      </c>
      <c r="R304">
        <v>1.4E-3</v>
      </c>
      <c r="S304">
        <v>1.0680101545719801E-3</v>
      </c>
      <c r="T304">
        <v>4.8060456955738998E-3</v>
      </c>
      <c r="U304">
        <v>8503</v>
      </c>
    </row>
    <row r="305" spans="1:21" x14ac:dyDescent="0.2">
      <c r="A305" t="s">
        <v>1589</v>
      </c>
      <c r="B305" t="s">
        <v>621</v>
      </c>
      <c r="C305">
        <v>-1.5E-3</v>
      </c>
      <c r="D305">
        <v>5.0000000000000001E-4</v>
      </c>
      <c r="E305">
        <v>7.4480992226199098E-4</v>
      </c>
      <c r="F305">
        <v>2.5525770514607999E-3</v>
      </c>
      <c r="G305">
        <v>8507</v>
      </c>
      <c r="H305">
        <v>-0.496</v>
      </c>
      <c r="I305">
        <v>-1.2999999999999999E-3</v>
      </c>
      <c r="J305">
        <v>4.0000000000000002E-4</v>
      </c>
      <c r="K305">
        <v>2.2439616202295999E-3</v>
      </c>
      <c r="L305">
        <v>-1.4E-3</v>
      </c>
      <c r="M305">
        <v>5.0000000000000001E-4</v>
      </c>
      <c r="N305">
        <v>2.0450752690817E-3</v>
      </c>
      <c r="O305">
        <v>8.8389908553774404E-3</v>
      </c>
      <c r="P305">
        <v>8416</v>
      </c>
      <c r="Q305">
        <v>-1.4E-3</v>
      </c>
      <c r="R305">
        <v>5.0000000000000001E-4</v>
      </c>
      <c r="S305">
        <v>1.57374206135482E-3</v>
      </c>
      <c r="T305">
        <v>6.3625899746181198E-3</v>
      </c>
      <c r="U305">
        <v>8503</v>
      </c>
    </row>
    <row r="306" spans="1:21" x14ac:dyDescent="0.2">
      <c r="A306" t="s">
        <v>1590</v>
      </c>
      <c r="B306" t="s">
        <v>1245</v>
      </c>
      <c r="C306">
        <v>4.0000000000000002E-4</v>
      </c>
      <c r="D306">
        <v>1E-4</v>
      </c>
      <c r="E306">
        <v>7.6078424887368297E-4</v>
      </c>
      <c r="F306">
        <v>2.59871847387545E-3</v>
      </c>
      <c r="G306">
        <v>8507</v>
      </c>
      <c r="H306">
        <v>4.0380000000000003</v>
      </c>
      <c r="I306">
        <v>0</v>
      </c>
      <c r="J306">
        <v>1E-4</v>
      </c>
      <c r="K306">
        <v>0.59272369423492199</v>
      </c>
      <c r="L306">
        <v>4.0000000000000002E-4</v>
      </c>
      <c r="M306">
        <v>1E-4</v>
      </c>
      <c r="N306">
        <v>1.4245723134216899E-3</v>
      </c>
      <c r="O306">
        <v>7.05346785997651E-3</v>
      </c>
      <c r="P306">
        <v>8416</v>
      </c>
      <c r="Q306">
        <v>4.0000000000000002E-4</v>
      </c>
      <c r="R306">
        <v>1E-4</v>
      </c>
      <c r="S306">
        <v>1.7294706640850501E-3</v>
      </c>
      <c r="T306">
        <v>6.7448622161932698E-3</v>
      </c>
      <c r="U306">
        <v>8503</v>
      </c>
    </row>
    <row r="307" spans="1:21" x14ac:dyDescent="0.2">
      <c r="A307" t="s">
        <v>1588</v>
      </c>
      <c r="B307" t="s">
        <v>707</v>
      </c>
      <c r="C307">
        <v>6.9999999999999999E-4</v>
      </c>
      <c r="D307">
        <v>2.0000000000000001E-4</v>
      </c>
      <c r="E307">
        <v>7.9688674413469702E-4</v>
      </c>
      <c r="F307">
        <v>2.7130848032217501E-3</v>
      </c>
      <c r="G307">
        <v>8507</v>
      </c>
      <c r="H307">
        <v>0.92600000000000005</v>
      </c>
      <c r="I307">
        <v>5.0000000000000001E-4</v>
      </c>
      <c r="J307">
        <v>2.0000000000000001E-4</v>
      </c>
      <c r="K307">
        <v>6.3922486308699601E-3</v>
      </c>
      <c r="L307">
        <v>6.9999999999999999E-4</v>
      </c>
      <c r="M307">
        <v>2.0000000000000001E-4</v>
      </c>
      <c r="N307">
        <v>6.8922471504202104E-4</v>
      </c>
      <c r="O307">
        <v>4.1961622356970103E-3</v>
      </c>
      <c r="P307">
        <v>8416</v>
      </c>
      <c r="Q307">
        <v>5.9999999999999995E-4</v>
      </c>
      <c r="R307">
        <v>2.0000000000000001E-4</v>
      </c>
      <c r="S307">
        <v>8.9632095655537408E-3</v>
      </c>
      <c r="T307">
        <v>2.2087909286543202E-2</v>
      </c>
      <c r="U307">
        <v>8503</v>
      </c>
    </row>
    <row r="308" spans="1:21" x14ac:dyDescent="0.2">
      <c r="A308" t="s">
        <v>1588</v>
      </c>
      <c r="B308" t="s">
        <v>375</v>
      </c>
      <c r="C308">
        <v>-8.3999999999999995E-3</v>
      </c>
      <c r="D308">
        <v>2.5000000000000001E-3</v>
      </c>
      <c r="E308">
        <v>8.0372923225306302E-4</v>
      </c>
      <c r="F308">
        <v>2.7274090340390798E-3</v>
      </c>
      <c r="G308">
        <v>8507</v>
      </c>
      <c r="H308">
        <v>-0.16</v>
      </c>
      <c r="I308">
        <v>-8.0000000000000002E-3</v>
      </c>
      <c r="J308">
        <v>2.5000000000000001E-3</v>
      </c>
      <c r="K308">
        <v>1.36384958741464E-3</v>
      </c>
      <c r="L308">
        <v>-5.3E-3</v>
      </c>
      <c r="M308">
        <v>2.5999999999999999E-3</v>
      </c>
      <c r="N308">
        <v>3.8862304957266502E-2</v>
      </c>
      <c r="O308">
        <v>7.1316463884345399E-2</v>
      </c>
      <c r="P308">
        <v>8416</v>
      </c>
      <c r="Q308">
        <v>-3.0000000000000001E-3</v>
      </c>
      <c r="R308">
        <v>2.5999999999999999E-3</v>
      </c>
      <c r="S308">
        <v>0.241550276058872</v>
      </c>
      <c r="T308">
        <v>0.30562901677375598</v>
      </c>
      <c r="U308">
        <v>8503</v>
      </c>
    </row>
    <row r="309" spans="1:21" x14ac:dyDescent="0.2">
      <c r="A309" t="s">
        <v>1588</v>
      </c>
      <c r="B309" t="s">
        <v>4</v>
      </c>
      <c r="C309">
        <v>1.01E-2</v>
      </c>
      <c r="D309">
        <v>3.0000000000000001E-3</v>
      </c>
      <c r="E309">
        <v>8.1494466327417295E-4</v>
      </c>
      <c r="F309">
        <v>2.7564304787214698E-3</v>
      </c>
      <c r="G309">
        <v>8507</v>
      </c>
      <c r="H309">
        <v>0.154</v>
      </c>
      <c r="I309">
        <v>9.5999999999999992E-3</v>
      </c>
      <c r="J309">
        <v>3.0000000000000001E-3</v>
      </c>
      <c r="K309">
        <v>1.3716764312482401E-3</v>
      </c>
      <c r="L309">
        <v>6.3E-3</v>
      </c>
      <c r="M309">
        <v>3.0999999999999999E-3</v>
      </c>
      <c r="N309">
        <v>4.1026365850738399E-2</v>
      </c>
      <c r="O309">
        <v>7.3847458531329194E-2</v>
      </c>
      <c r="P309">
        <v>8416</v>
      </c>
      <c r="Q309">
        <v>5.7000000000000002E-3</v>
      </c>
      <c r="R309">
        <v>3.0999999999999999E-3</v>
      </c>
      <c r="S309">
        <v>6.5088752089001195E-2</v>
      </c>
      <c r="T309">
        <v>0.103040559095253</v>
      </c>
      <c r="U309">
        <v>8503</v>
      </c>
    </row>
    <row r="310" spans="1:21" x14ac:dyDescent="0.2">
      <c r="A310" t="s">
        <v>1589</v>
      </c>
      <c r="B310" t="s">
        <v>147</v>
      </c>
      <c r="C310">
        <v>-1.2999999999999999E-3</v>
      </c>
      <c r="D310">
        <v>4.0000000000000002E-4</v>
      </c>
      <c r="E310">
        <v>8.2737630599629905E-4</v>
      </c>
      <c r="F310">
        <v>2.78533003322208E-3</v>
      </c>
      <c r="G310">
        <v>8507</v>
      </c>
      <c r="H310">
        <v>0.33200000000000002</v>
      </c>
      <c r="I310">
        <v>-1.4E-3</v>
      </c>
      <c r="J310">
        <v>4.0000000000000002E-4</v>
      </c>
      <c r="K310">
        <v>1.4096829280025401E-4</v>
      </c>
      <c r="L310">
        <v>-1E-3</v>
      </c>
      <c r="M310">
        <v>4.0000000000000002E-4</v>
      </c>
      <c r="N310">
        <v>1.21580595201173E-2</v>
      </c>
      <c r="O310">
        <v>2.9332381359723499E-2</v>
      </c>
      <c r="P310">
        <v>8416</v>
      </c>
      <c r="Q310">
        <v>-1.4E-3</v>
      </c>
      <c r="R310">
        <v>4.0000000000000002E-4</v>
      </c>
      <c r="S310">
        <v>4.5610016940798902E-4</v>
      </c>
      <c r="T310">
        <v>2.5937564578970801E-3</v>
      </c>
      <c r="U310">
        <v>8503</v>
      </c>
    </row>
    <row r="311" spans="1:21" x14ac:dyDescent="0.2">
      <c r="A311" t="s">
        <v>1590</v>
      </c>
      <c r="B311" t="s">
        <v>241</v>
      </c>
      <c r="C311">
        <v>-8.9999999999999993E-3</v>
      </c>
      <c r="D311">
        <v>2.7000000000000001E-3</v>
      </c>
      <c r="E311">
        <v>8.2887115964483101E-4</v>
      </c>
      <c r="F311">
        <v>2.78533003322208E-3</v>
      </c>
      <c r="G311">
        <v>8507</v>
      </c>
      <c r="H311">
        <v>0.40699999999999997</v>
      </c>
      <c r="I311">
        <v>-1.01E-2</v>
      </c>
      <c r="J311">
        <v>2.7000000000000001E-3</v>
      </c>
      <c r="K311">
        <v>1.5847830279979501E-4</v>
      </c>
      <c r="L311">
        <v>-7.3000000000000001E-3</v>
      </c>
      <c r="M311">
        <v>2.7000000000000001E-3</v>
      </c>
      <c r="N311">
        <v>7.3331309021372904E-3</v>
      </c>
      <c r="O311">
        <v>2.0185612988595999E-2</v>
      </c>
      <c r="P311">
        <v>8416</v>
      </c>
      <c r="Q311">
        <v>-5.8999999999999999E-3</v>
      </c>
      <c r="R311">
        <v>2.7000000000000001E-3</v>
      </c>
      <c r="S311">
        <v>3.0291322188958102E-2</v>
      </c>
      <c r="T311">
        <v>5.6796229104296402E-2</v>
      </c>
      <c r="U311">
        <v>8503</v>
      </c>
    </row>
    <row r="312" spans="1:21" x14ac:dyDescent="0.2">
      <c r="A312" t="s">
        <v>1589</v>
      </c>
      <c r="B312" t="s">
        <v>496</v>
      </c>
      <c r="C312">
        <v>-1.6999999999999999E-3</v>
      </c>
      <c r="D312">
        <v>5.0000000000000001E-4</v>
      </c>
      <c r="E312">
        <v>8.3801436232064104E-4</v>
      </c>
      <c r="F312">
        <v>2.8069413106856398E-3</v>
      </c>
      <c r="G312">
        <v>8507</v>
      </c>
      <c r="H312">
        <v>-0.41699999999999998</v>
      </c>
      <c r="I312">
        <v>-1.5E-3</v>
      </c>
      <c r="J312">
        <v>5.0000000000000001E-4</v>
      </c>
      <c r="K312">
        <v>1.45375200842716E-3</v>
      </c>
      <c r="L312">
        <v>-1.4E-3</v>
      </c>
      <c r="M312">
        <v>5.0000000000000001E-4</v>
      </c>
      <c r="N312">
        <v>7.62268511483883E-3</v>
      </c>
      <c r="O312">
        <v>2.0545518473589E-2</v>
      </c>
      <c r="P312">
        <v>8416</v>
      </c>
      <c r="Q312">
        <v>-1.8E-3</v>
      </c>
      <c r="R312">
        <v>5.0000000000000001E-4</v>
      </c>
      <c r="S312">
        <v>6.1481302536709999E-4</v>
      </c>
      <c r="T312">
        <v>3.05928596757187E-3</v>
      </c>
      <c r="U312">
        <v>8503</v>
      </c>
    </row>
    <row r="313" spans="1:21" x14ac:dyDescent="0.2">
      <c r="A313" t="s">
        <v>1588</v>
      </c>
      <c r="B313" t="s">
        <v>305</v>
      </c>
      <c r="C313">
        <v>1.1000000000000001E-3</v>
      </c>
      <c r="D313">
        <v>2.9999999999999997E-4</v>
      </c>
      <c r="E313">
        <v>8.6141641959707599E-4</v>
      </c>
      <c r="F313">
        <v>2.8409747290084201E-3</v>
      </c>
      <c r="G313">
        <v>8507</v>
      </c>
      <c r="H313">
        <v>0.39900000000000002</v>
      </c>
      <c r="I313">
        <v>1E-3</v>
      </c>
      <c r="J313">
        <v>2.9999999999999997E-4</v>
      </c>
      <c r="K313">
        <v>2.7993019230960299E-3</v>
      </c>
      <c r="L313">
        <v>1E-3</v>
      </c>
      <c r="M313">
        <v>2.9999999999999997E-4</v>
      </c>
      <c r="N313">
        <v>4.4668751758660703E-3</v>
      </c>
      <c r="O313">
        <v>1.4095170143357901E-2</v>
      </c>
      <c r="P313">
        <v>8416</v>
      </c>
      <c r="Q313">
        <v>1.6000000000000001E-3</v>
      </c>
      <c r="R313">
        <v>2.9999999999999997E-4</v>
      </c>
      <c r="S313">
        <v>2.3549289859322801E-6</v>
      </c>
      <c r="T313">
        <v>6.2496192318972006E-5</v>
      </c>
      <c r="U313">
        <v>8503</v>
      </c>
    </row>
    <row r="314" spans="1:21" x14ac:dyDescent="0.2">
      <c r="A314" t="s">
        <v>1588</v>
      </c>
      <c r="B314" t="s">
        <v>355</v>
      </c>
      <c r="C314">
        <v>1.4E-3</v>
      </c>
      <c r="D314">
        <v>4.0000000000000002E-4</v>
      </c>
      <c r="E314">
        <v>8.6130566535661804E-4</v>
      </c>
      <c r="F314">
        <v>2.8409747290084201E-3</v>
      </c>
      <c r="G314">
        <v>8507</v>
      </c>
      <c r="H314">
        <v>-0.44900000000000001</v>
      </c>
      <c r="I314">
        <v>1.6000000000000001E-3</v>
      </c>
      <c r="J314">
        <v>4.0000000000000002E-4</v>
      </c>
      <c r="K314">
        <v>1.3376300657011399E-4</v>
      </c>
      <c r="L314">
        <v>1.1000000000000001E-3</v>
      </c>
      <c r="M314">
        <v>4.0000000000000002E-4</v>
      </c>
      <c r="N314">
        <v>1.24467756625599E-2</v>
      </c>
      <c r="O314">
        <v>2.97476291073701E-2</v>
      </c>
      <c r="P314">
        <v>8416</v>
      </c>
      <c r="Q314">
        <v>1.4E-3</v>
      </c>
      <c r="R314">
        <v>4.0000000000000002E-4</v>
      </c>
      <c r="S314">
        <v>1.22597948959304E-3</v>
      </c>
      <c r="T314">
        <v>5.2537093200515196E-3</v>
      </c>
      <c r="U314">
        <v>8503</v>
      </c>
    </row>
    <row r="315" spans="1:21" x14ac:dyDescent="0.2">
      <c r="A315" t="s">
        <v>1588</v>
      </c>
      <c r="B315" t="s">
        <v>678</v>
      </c>
      <c r="C315">
        <v>3.0000000000000001E-3</v>
      </c>
      <c r="D315">
        <v>8.9999999999999998E-4</v>
      </c>
      <c r="E315">
        <v>8.5907735330045397E-4</v>
      </c>
      <c r="F315">
        <v>2.8409747290084201E-3</v>
      </c>
      <c r="G315">
        <v>8507</v>
      </c>
      <c r="H315">
        <v>-0.48899999999999999</v>
      </c>
      <c r="I315">
        <v>3.3999999999999998E-3</v>
      </c>
      <c r="J315">
        <v>8.9999999999999998E-4</v>
      </c>
      <c r="K315">
        <v>1.20581334850227E-4</v>
      </c>
      <c r="L315">
        <v>2.7000000000000001E-3</v>
      </c>
      <c r="M315">
        <v>8.9999999999999998E-4</v>
      </c>
      <c r="N315">
        <v>3.2883989282969099E-3</v>
      </c>
      <c r="O315">
        <v>1.16557975711894E-2</v>
      </c>
      <c r="P315">
        <v>8416</v>
      </c>
      <c r="Q315">
        <v>2.0999999999999999E-3</v>
      </c>
      <c r="R315">
        <v>8.9999999999999998E-4</v>
      </c>
      <c r="S315">
        <v>2.0715010725888602E-2</v>
      </c>
      <c r="T315">
        <v>4.2371612848408499E-2</v>
      </c>
      <c r="U315">
        <v>8503</v>
      </c>
    </row>
    <row r="316" spans="1:21" x14ac:dyDescent="0.2">
      <c r="A316" t="s">
        <v>1589</v>
      </c>
      <c r="B316" t="s">
        <v>456</v>
      </c>
      <c r="C316">
        <v>1.2800000000000001E-2</v>
      </c>
      <c r="D316">
        <v>3.8E-3</v>
      </c>
      <c r="E316">
        <v>8.5160182217879402E-4</v>
      </c>
      <c r="F316">
        <v>2.8409747290084201E-3</v>
      </c>
      <c r="G316">
        <v>8507</v>
      </c>
      <c r="H316">
        <v>0.372</v>
      </c>
      <c r="I316">
        <v>1.14E-2</v>
      </c>
      <c r="J316">
        <v>3.8E-3</v>
      </c>
      <c r="K316">
        <v>3.1395833108054799E-3</v>
      </c>
      <c r="L316">
        <v>1.03E-2</v>
      </c>
      <c r="M316">
        <v>3.8999999999999998E-3</v>
      </c>
      <c r="N316">
        <v>8.6996644134998396E-3</v>
      </c>
      <c r="O316">
        <v>2.2680485309754E-2</v>
      </c>
      <c r="P316">
        <v>8416</v>
      </c>
      <c r="Q316">
        <v>1.0200000000000001E-2</v>
      </c>
      <c r="R316">
        <v>3.8E-3</v>
      </c>
      <c r="S316">
        <v>8.2891166227704195E-3</v>
      </c>
      <c r="T316">
        <v>2.09090560787283E-2</v>
      </c>
      <c r="U316">
        <v>8503</v>
      </c>
    </row>
    <row r="317" spans="1:21" x14ac:dyDescent="0.2">
      <c r="A317" t="s">
        <v>1590</v>
      </c>
      <c r="B317" t="s">
        <v>64</v>
      </c>
      <c r="C317">
        <v>2.0799999999999999E-2</v>
      </c>
      <c r="D317">
        <v>6.1999999999999998E-3</v>
      </c>
      <c r="E317">
        <v>8.6423924968862702E-4</v>
      </c>
      <c r="F317">
        <v>2.8409747290084201E-3</v>
      </c>
      <c r="G317">
        <v>8507</v>
      </c>
      <c r="H317">
        <v>0.29699999999999999</v>
      </c>
      <c r="I317">
        <v>1.9E-2</v>
      </c>
      <c r="J317">
        <v>6.3E-3</v>
      </c>
      <c r="K317">
        <v>2.4697599167178802E-3</v>
      </c>
      <c r="L317">
        <v>1.7299999999999999E-2</v>
      </c>
      <c r="M317">
        <v>6.3E-3</v>
      </c>
      <c r="N317">
        <v>6.0805714473195702E-3</v>
      </c>
      <c r="O317">
        <v>1.74332173074121E-2</v>
      </c>
      <c r="P317">
        <v>8416</v>
      </c>
      <c r="Q317">
        <v>2.2800000000000001E-2</v>
      </c>
      <c r="R317">
        <v>6.3E-3</v>
      </c>
      <c r="S317">
        <v>2.98319052546681E-4</v>
      </c>
      <c r="T317">
        <v>2.0180406495804901E-3</v>
      </c>
      <c r="U317">
        <v>8503</v>
      </c>
    </row>
    <row r="318" spans="1:21" x14ac:dyDescent="0.2">
      <c r="A318" t="s">
        <v>1590</v>
      </c>
      <c r="B318" t="s">
        <v>1022</v>
      </c>
      <c r="C318">
        <v>5.9999999999999995E-4</v>
      </c>
      <c r="D318">
        <v>2.0000000000000001E-4</v>
      </c>
      <c r="E318">
        <v>8.6464448274169397E-4</v>
      </c>
      <c r="F318">
        <v>2.8409747290084201E-3</v>
      </c>
      <c r="G318">
        <v>8507</v>
      </c>
      <c r="H318">
        <v>0.61399999999999999</v>
      </c>
      <c r="I318">
        <v>5.0000000000000001E-4</v>
      </c>
      <c r="J318">
        <v>2.0000000000000001E-4</v>
      </c>
      <c r="K318">
        <v>3.8153398765471799E-3</v>
      </c>
      <c r="L318">
        <v>5.9999999999999995E-4</v>
      </c>
      <c r="M318">
        <v>2.0000000000000001E-4</v>
      </c>
      <c r="N318">
        <v>1.7647673380228499E-3</v>
      </c>
      <c r="O318">
        <v>8.3024281584256603E-3</v>
      </c>
      <c r="P318">
        <v>8416</v>
      </c>
      <c r="Q318">
        <v>5.0000000000000001E-4</v>
      </c>
      <c r="R318">
        <v>2.0000000000000001E-4</v>
      </c>
      <c r="S318">
        <v>4.3161789110421796E-3</v>
      </c>
      <c r="T318">
        <v>1.24220427483687E-2</v>
      </c>
      <c r="U318">
        <v>8503</v>
      </c>
    </row>
    <row r="319" spans="1:21" x14ac:dyDescent="0.2">
      <c r="A319" t="s">
        <v>1589</v>
      </c>
      <c r="B319" t="s">
        <v>625</v>
      </c>
      <c r="C319">
        <v>-5.9999999999999995E-4</v>
      </c>
      <c r="D319">
        <v>2.0000000000000001E-4</v>
      </c>
      <c r="E319">
        <v>8.6967820012230201E-4</v>
      </c>
      <c r="F319">
        <v>2.8484713200208301E-3</v>
      </c>
      <c r="G319">
        <v>8507</v>
      </c>
      <c r="H319">
        <v>-0.41799999999999998</v>
      </c>
      <c r="I319">
        <v>-5.0000000000000001E-4</v>
      </c>
      <c r="J319">
        <v>2.0000000000000001E-4</v>
      </c>
      <c r="K319">
        <v>8.3403438727117801E-4</v>
      </c>
      <c r="L319">
        <v>-5.0000000000000001E-4</v>
      </c>
      <c r="M319">
        <v>2.0000000000000001E-4</v>
      </c>
      <c r="N319">
        <v>3.6316175366864398E-3</v>
      </c>
      <c r="O319">
        <v>1.24050301995725E-2</v>
      </c>
      <c r="P319">
        <v>8416</v>
      </c>
      <c r="Q319">
        <v>-6.9999999999999999E-4</v>
      </c>
      <c r="R319">
        <v>2.0000000000000001E-4</v>
      </c>
      <c r="S319">
        <v>1.73138050243691E-4</v>
      </c>
      <c r="T319">
        <v>1.4007396312777001E-3</v>
      </c>
      <c r="U319">
        <v>8503</v>
      </c>
    </row>
    <row r="320" spans="1:21" x14ac:dyDescent="0.2">
      <c r="A320" t="s">
        <v>1588</v>
      </c>
      <c r="B320" t="s">
        <v>453</v>
      </c>
      <c r="C320">
        <v>1.4E-3</v>
      </c>
      <c r="D320">
        <v>4.0000000000000002E-4</v>
      </c>
      <c r="E320">
        <v>8.8320702780520801E-4</v>
      </c>
      <c r="F320">
        <v>2.8836570150737898E-3</v>
      </c>
      <c r="G320">
        <v>8507</v>
      </c>
      <c r="H320">
        <v>0.49199999999999999</v>
      </c>
      <c r="I320">
        <v>1.1999999999999999E-3</v>
      </c>
      <c r="J320">
        <v>4.0000000000000002E-4</v>
      </c>
      <c r="K320">
        <v>3.8039105688031701E-3</v>
      </c>
      <c r="L320">
        <v>1.2999999999999999E-3</v>
      </c>
      <c r="M320">
        <v>4.0000000000000002E-4</v>
      </c>
      <c r="N320">
        <v>2.6816154388746298E-3</v>
      </c>
      <c r="O320">
        <v>1.04904150826479E-2</v>
      </c>
      <c r="P320">
        <v>8416</v>
      </c>
      <c r="Q320">
        <v>1.6000000000000001E-3</v>
      </c>
      <c r="R320">
        <v>4.0000000000000002E-4</v>
      </c>
      <c r="S320">
        <v>1.93526428073265E-4</v>
      </c>
      <c r="T320">
        <v>1.5084771771433599E-3</v>
      </c>
      <c r="U320">
        <v>8503</v>
      </c>
    </row>
    <row r="321" spans="1:21" x14ac:dyDescent="0.2">
      <c r="A321" t="s">
        <v>1588</v>
      </c>
      <c r="B321" t="s">
        <v>209</v>
      </c>
      <c r="C321">
        <v>-2.5000000000000001E-3</v>
      </c>
      <c r="D321">
        <v>8.0000000000000004E-4</v>
      </c>
      <c r="E321">
        <v>8.9509573490161704E-4</v>
      </c>
      <c r="F321">
        <v>2.9132832881231898E-3</v>
      </c>
      <c r="G321">
        <v>8507</v>
      </c>
      <c r="H321">
        <v>0.248</v>
      </c>
      <c r="I321">
        <v>-2.7000000000000001E-3</v>
      </c>
      <c r="J321">
        <v>8.0000000000000004E-4</v>
      </c>
      <c r="K321">
        <v>3.2800985842925399E-4</v>
      </c>
      <c r="L321">
        <v>-1.6000000000000001E-3</v>
      </c>
      <c r="M321">
        <v>8.0000000000000004E-4</v>
      </c>
      <c r="N321">
        <v>3.9713527577588802E-2</v>
      </c>
      <c r="O321">
        <v>7.2111405338253401E-2</v>
      </c>
      <c r="P321">
        <v>8416</v>
      </c>
      <c r="Q321">
        <v>-6.9999999999999999E-4</v>
      </c>
      <c r="R321">
        <v>8.0000000000000004E-4</v>
      </c>
      <c r="S321">
        <v>0.39961292974040002</v>
      </c>
      <c r="T321">
        <v>0.46524114992273802</v>
      </c>
      <c r="U321">
        <v>8503</v>
      </c>
    </row>
    <row r="322" spans="1:21" x14ac:dyDescent="0.2">
      <c r="A322" t="s">
        <v>1589</v>
      </c>
      <c r="B322" t="s">
        <v>25</v>
      </c>
      <c r="C322">
        <v>-1.46E-2</v>
      </c>
      <c r="D322">
        <v>4.4000000000000003E-3</v>
      </c>
      <c r="E322">
        <v>9.06166303266636E-4</v>
      </c>
      <c r="F322">
        <v>2.9257358524507398E-3</v>
      </c>
      <c r="G322">
        <v>8507</v>
      </c>
      <c r="H322">
        <v>0.20599999999999999</v>
      </c>
      <c r="I322">
        <v>-1.5599999999999999E-2</v>
      </c>
      <c r="J322">
        <v>4.4000000000000003E-3</v>
      </c>
      <c r="K322">
        <v>4.21595859494803E-4</v>
      </c>
      <c r="L322">
        <v>-9.1999999999999998E-3</v>
      </c>
      <c r="M322">
        <v>4.4000000000000003E-3</v>
      </c>
      <c r="N322">
        <v>3.7747720778301602E-2</v>
      </c>
      <c r="O322">
        <v>6.9394122567570493E-2</v>
      </c>
      <c r="P322">
        <v>8416</v>
      </c>
      <c r="Q322">
        <v>-8.8000000000000005E-3</v>
      </c>
      <c r="R322">
        <v>4.4000000000000003E-3</v>
      </c>
      <c r="S322">
        <v>4.6412677369337699E-2</v>
      </c>
      <c r="T322">
        <v>7.9269176695155999E-2</v>
      </c>
      <c r="U322">
        <v>8503</v>
      </c>
    </row>
    <row r="323" spans="1:21" x14ac:dyDescent="0.2">
      <c r="A323" t="s">
        <v>1589</v>
      </c>
      <c r="B323" t="s">
        <v>424</v>
      </c>
      <c r="C323">
        <v>-1E-3</v>
      </c>
      <c r="D323">
        <v>2.9999999999999997E-4</v>
      </c>
      <c r="E323">
        <v>9.0740213394849105E-4</v>
      </c>
      <c r="F323">
        <v>2.9257358524507398E-3</v>
      </c>
      <c r="G323">
        <v>8507</v>
      </c>
      <c r="H323">
        <v>-0.224</v>
      </c>
      <c r="I323">
        <v>-8.9999999999999998E-4</v>
      </c>
      <c r="J323">
        <v>2.9999999999999997E-4</v>
      </c>
      <c r="K323">
        <v>1.6059396307904199E-3</v>
      </c>
      <c r="L323">
        <v>-8.9999999999999998E-4</v>
      </c>
      <c r="M323">
        <v>2.9999999999999997E-4</v>
      </c>
      <c r="N323">
        <v>3.8068282747409799E-3</v>
      </c>
      <c r="O323">
        <v>1.2709894401151301E-2</v>
      </c>
      <c r="P323">
        <v>8416</v>
      </c>
      <c r="Q323">
        <v>-1E-3</v>
      </c>
      <c r="R323">
        <v>2.9999999999999997E-4</v>
      </c>
      <c r="S323">
        <v>8.7273239468583499E-4</v>
      </c>
      <c r="T323">
        <v>4.1058092204538203E-3</v>
      </c>
      <c r="U323">
        <v>8503</v>
      </c>
    </row>
    <row r="324" spans="1:21" x14ac:dyDescent="0.2">
      <c r="A324" t="s">
        <v>1589</v>
      </c>
      <c r="B324" t="s">
        <v>1142</v>
      </c>
      <c r="C324">
        <v>-2.5999999999999999E-3</v>
      </c>
      <c r="D324">
        <v>8.0000000000000004E-4</v>
      </c>
      <c r="E324">
        <v>9.0203626079794904E-4</v>
      </c>
      <c r="F324">
        <v>2.9257358524507398E-3</v>
      </c>
      <c r="G324">
        <v>8507</v>
      </c>
      <c r="H324">
        <v>-0.622</v>
      </c>
      <c r="I324">
        <v>-2.0999999999999999E-3</v>
      </c>
      <c r="J324">
        <v>6.9999999999999999E-4</v>
      </c>
      <c r="K324">
        <v>3.5516793671795202E-3</v>
      </c>
      <c r="L324">
        <v>-2.2000000000000001E-3</v>
      </c>
      <c r="M324">
        <v>6.9999999999999999E-4</v>
      </c>
      <c r="N324">
        <v>3.23182486884851E-3</v>
      </c>
      <c r="O324">
        <v>1.1591929282424701E-2</v>
      </c>
      <c r="P324">
        <v>8416</v>
      </c>
      <c r="Q324">
        <v>-2.3999999999999998E-3</v>
      </c>
      <c r="R324">
        <v>8.0000000000000004E-4</v>
      </c>
      <c r="S324">
        <v>2.26569903374011E-3</v>
      </c>
      <c r="T324">
        <v>8.1141816606263607E-3</v>
      </c>
      <c r="U324">
        <v>8503</v>
      </c>
    </row>
    <row r="325" spans="1:21" x14ac:dyDescent="0.2">
      <c r="A325" t="s">
        <v>1588</v>
      </c>
      <c r="B325" t="s">
        <v>306</v>
      </c>
      <c r="C325">
        <v>1.9E-3</v>
      </c>
      <c r="D325">
        <v>5.9999999999999995E-4</v>
      </c>
      <c r="E325">
        <v>9.3750811870531498E-4</v>
      </c>
      <c r="F325">
        <v>2.99387366421331E-3</v>
      </c>
      <c r="G325">
        <v>8507</v>
      </c>
      <c r="H325">
        <v>0.28999999999999998</v>
      </c>
      <c r="I325">
        <v>1.6999999999999999E-3</v>
      </c>
      <c r="J325">
        <v>5.9999999999999995E-4</v>
      </c>
      <c r="K325">
        <v>2.29770143624253E-3</v>
      </c>
      <c r="L325">
        <v>1.5E-3</v>
      </c>
      <c r="M325">
        <v>5.9999999999999995E-4</v>
      </c>
      <c r="N325">
        <v>9.3849084744204499E-3</v>
      </c>
      <c r="O325">
        <v>2.3924581948337902E-2</v>
      </c>
      <c r="P325">
        <v>8416</v>
      </c>
      <c r="Q325">
        <v>1.9E-3</v>
      </c>
      <c r="R325">
        <v>5.9999999999999995E-4</v>
      </c>
      <c r="S325">
        <v>1.1039914541144599E-3</v>
      </c>
      <c r="T325">
        <v>4.8567944113160197E-3</v>
      </c>
      <c r="U325">
        <v>8503</v>
      </c>
    </row>
    <row r="326" spans="1:21" x14ac:dyDescent="0.2">
      <c r="A326" t="s">
        <v>1588</v>
      </c>
      <c r="B326" t="s">
        <v>800</v>
      </c>
      <c r="C326">
        <v>1.1999999999999999E-3</v>
      </c>
      <c r="D326">
        <v>4.0000000000000002E-4</v>
      </c>
      <c r="E326">
        <v>9.4116011856530202E-4</v>
      </c>
      <c r="F326">
        <v>2.99387366421331E-3</v>
      </c>
      <c r="G326">
        <v>8507</v>
      </c>
      <c r="H326">
        <v>0.81699999999999995</v>
      </c>
      <c r="I326">
        <v>1E-3</v>
      </c>
      <c r="J326">
        <v>2.9999999999999997E-4</v>
      </c>
      <c r="K326">
        <v>1.44163205333186E-3</v>
      </c>
      <c r="L326">
        <v>1E-3</v>
      </c>
      <c r="M326">
        <v>4.0000000000000002E-4</v>
      </c>
      <c r="N326">
        <v>4.9614227401364496E-3</v>
      </c>
      <c r="O326">
        <v>1.4894500846751899E-2</v>
      </c>
      <c r="P326">
        <v>8416</v>
      </c>
      <c r="Q326">
        <v>8.0000000000000004E-4</v>
      </c>
      <c r="R326">
        <v>4.0000000000000002E-4</v>
      </c>
      <c r="S326">
        <v>2.4747177088797801E-2</v>
      </c>
      <c r="T326">
        <v>4.8418389956343497E-2</v>
      </c>
      <c r="U326">
        <v>8503</v>
      </c>
    </row>
    <row r="327" spans="1:21" x14ac:dyDescent="0.2">
      <c r="A327" t="s">
        <v>1588</v>
      </c>
      <c r="B327" t="s">
        <v>1085</v>
      </c>
      <c r="C327">
        <v>5.9999999999999995E-4</v>
      </c>
      <c r="D327">
        <v>2.0000000000000001E-4</v>
      </c>
      <c r="E327">
        <v>9.3445807808313695E-4</v>
      </c>
      <c r="F327">
        <v>2.99387366421331E-3</v>
      </c>
      <c r="G327">
        <v>8507</v>
      </c>
      <c r="H327">
        <v>2.101</v>
      </c>
      <c r="I327">
        <v>4.0000000000000002E-4</v>
      </c>
      <c r="J327">
        <v>1E-4</v>
      </c>
      <c r="K327">
        <v>2.7428893312056099E-3</v>
      </c>
      <c r="L327">
        <v>5.9999999999999995E-4</v>
      </c>
      <c r="M327">
        <v>2.0000000000000001E-4</v>
      </c>
      <c r="N327">
        <v>1.8443379806093599E-3</v>
      </c>
      <c r="O327">
        <v>8.5166303249606893E-3</v>
      </c>
      <c r="P327">
        <v>8416</v>
      </c>
      <c r="Q327">
        <v>4.0000000000000002E-4</v>
      </c>
      <c r="R327">
        <v>2.0000000000000001E-4</v>
      </c>
      <c r="S327">
        <v>2.4678683598728001E-2</v>
      </c>
      <c r="T327">
        <v>4.8375828645233897E-2</v>
      </c>
      <c r="U327">
        <v>8503</v>
      </c>
    </row>
    <row r="328" spans="1:21" x14ac:dyDescent="0.2">
      <c r="A328" t="s">
        <v>1589</v>
      </c>
      <c r="B328" t="s">
        <v>801</v>
      </c>
      <c r="C328">
        <v>2.2000000000000001E-3</v>
      </c>
      <c r="D328">
        <v>6.9999999999999999E-4</v>
      </c>
      <c r="E328">
        <v>9.4528866086148497E-4</v>
      </c>
      <c r="F328">
        <v>2.99387366421331E-3</v>
      </c>
      <c r="G328">
        <v>8507</v>
      </c>
      <c r="H328">
        <v>0.70399999999999996</v>
      </c>
      <c r="I328">
        <v>1.8E-3</v>
      </c>
      <c r="J328">
        <v>6.9999999999999999E-4</v>
      </c>
      <c r="K328">
        <v>7.67147621049343E-3</v>
      </c>
      <c r="L328">
        <v>2.3E-3</v>
      </c>
      <c r="M328">
        <v>6.9999999999999999E-4</v>
      </c>
      <c r="N328">
        <v>6.7832661440078398E-4</v>
      </c>
      <c r="O328">
        <v>4.1542487923361604E-3</v>
      </c>
      <c r="P328">
        <v>8416</v>
      </c>
      <c r="Q328">
        <v>2.0999999999999999E-3</v>
      </c>
      <c r="R328">
        <v>6.9999999999999999E-4</v>
      </c>
      <c r="S328">
        <v>2.1522495892069798E-3</v>
      </c>
      <c r="T328">
        <v>7.8435856508071392E-3</v>
      </c>
      <c r="U328">
        <v>8503</v>
      </c>
    </row>
    <row r="329" spans="1:21" x14ac:dyDescent="0.2">
      <c r="A329" t="s">
        <v>1589</v>
      </c>
      <c r="B329" t="s">
        <v>886</v>
      </c>
      <c r="C329">
        <v>-2.2000000000000001E-3</v>
      </c>
      <c r="D329">
        <v>6.9999999999999999E-4</v>
      </c>
      <c r="E329">
        <v>9.4385702697424097E-4</v>
      </c>
      <c r="F329">
        <v>2.99387366421331E-3</v>
      </c>
      <c r="G329">
        <v>8507</v>
      </c>
      <c r="H329">
        <v>-1.556</v>
      </c>
      <c r="I329">
        <v>-1.4E-3</v>
      </c>
      <c r="J329">
        <v>5.0000000000000001E-4</v>
      </c>
      <c r="K329">
        <v>7.48679656295836E-3</v>
      </c>
      <c r="L329">
        <v>-2E-3</v>
      </c>
      <c r="M329">
        <v>5.9999999999999995E-4</v>
      </c>
      <c r="N329">
        <v>2.27277091084383E-3</v>
      </c>
      <c r="O329">
        <v>9.4272964698020097E-3</v>
      </c>
      <c r="P329">
        <v>8416</v>
      </c>
      <c r="Q329">
        <v>-2E-3</v>
      </c>
      <c r="R329">
        <v>6.9999999999999999E-4</v>
      </c>
      <c r="S329">
        <v>2.8671460400724802E-3</v>
      </c>
      <c r="T329">
        <v>9.5558864759696695E-3</v>
      </c>
      <c r="U329">
        <v>8503</v>
      </c>
    </row>
    <row r="330" spans="1:21" x14ac:dyDescent="0.2">
      <c r="A330" t="s">
        <v>1590</v>
      </c>
      <c r="B330" t="s">
        <v>219</v>
      </c>
      <c r="C330">
        <v>7.1000000000000004E-3</v>
      </c>
      <c r="D330">
        <v>2.2000000000000001E-3</v>
      </c>
      <c r="E330">
        <v>9.4589051999782704E-4</v>
      </c>
      <c r="F330">
        <v>2.99387366421331E-3</v>
      </c>
      <c r="G330">
        <v>8507</v>
      </c>
      <c r="H330">
        <v>0.58399999999999996</v>
      </c>
      <c r="I330">
        <v>5.8999999999999999E-3</v>
      </c>
      <c r="J330">
        <v>2.2000000000000001E-3</v>
      </c>
      <c r="K330">
        <v>6.85033583894508E-3</v>
      </c>
      <c r="L330">
        <v>5.4999999999999997E-3</v>
      </c>
      <c r="M330">
        <v>2.2000000000000001E-3</v>
      </c>
      <c r="N330">
        <v>1.17769156258617E-2</v>
      </c>
      <c r="O330">
        <v>2.8612928809311801E-2</v>
      </c>
      <c r="P330">
        <v>8416</v>
      </c>
      <c r="Q330">
        <v>6.7000000000000002E-3</v>
      </c>
      <c r="R330">
        <v>2.2000000000000001E-3</v>
      </c>
      <c r="S330">
        <v>2.1046579259819901E-3</v>
      </c>
      <c r="T330">
        <v>7.7520318626026997E-3</v>
      </c>
      <c r="U330">
        <v>8503</v>
      </c>
    </row>
    <row r="331" spans="1:21" x14ac:dyDescent="0.2">
      <c r="A331" t="s">
        <v>1588</v>
      </c>
      <c r="B331" t="s">
        <v>240</v>
      </c>
      <c r="C331">
        <v>-4.7000000000000002E-3</v>
      </c>
      <c r="D331">
        <v>1.4E-3</v>
      </c>
      <c r="E331">
        <v>9.9219127872367903E-4</v>
      </c>
      <c r="F331">
        <v>3.1308474801189298E-3</v>
      </c>
      <c r="G331">
        <v>8507</v>
      </c>
      <c r="H331">
        <v>-0.26600000000000001</v>
      </c>
      <c r="I331">
        <v>-4.3E-3</v>
      </c>
      <c r="J331">
        <v>1.4E-3</v>
      </c>
      <c r="K331">
        <v>2.2690971504190998E-3</v>
      </c>
      <c r="L331">
        <v>-4.4999999999999997E-3</v>
      </c>
      <c r="M331">
        <v>1.5E-3</v>
      </c>
      <c r="N331">
        <v>2.0261450213008799E-3</v>
      </c>
      <c r="O331">
        <v>8.81554770560866E-3</v>
      </c>
      <c r="P331">
        <v>8416</v>
      </c>
      <c r="Q331">
        <v>-4.3E-3</v>
      </c>
      <c r="R331">
        <v>1.5E-3</v>
      </c>
      <c r="S331">
        <v>3.4735663836508398E-3</v>
      </c>
      <c r="T331">
        <v>1.07669301513021E-2</v>
      </c>
      <c r="U331">
        <v>8503</v>
      </c>
    </row>
    <row r="332" spans="1:21" x14ac:dyDescent="0.2">
      <c r="A332" t="s">
        <v>1590</v>
      </c>
      <c r="B332" t="s">
        <v>251</v>
      </c>
      <c r="C332">
        <v>4.1000000000000003E-3</v>
      </c>
      <c r="D332">
        <v>1.2999999999999999E-3</v>
      </c>
      <c r="E332">
        <v>1.04801430609564E-3</v>
      </c>
      <c r="F332">
        <v>3.29694470154708E-3</v>
      </c>
      <c r="G332">
        <v>8507</v>
      </c>
      <c r="H332">
        <v>0.41</v>
      </c>
      <c r="I332">
        <v>3.5999999999999999E-3</v>
      </c>
      <c r="J332">
        <v>1.1999999999999999E-3</v>
      </c>
      <c r="K332">
        <v>3.85514123655904E-3</v>
      </c>
      <c r="L332">
        <v>3.5999999999999999E-3</v>
      </c>
      <c r="M332">
        <v>1.2999999999999999E-3</v>
      </c>
      <c r="N332">
        <v>4.2302489641831602E-3</v>
      </c>
      <c r="O332">
        <v>1.3639587781712099E-2</v>
      </c>
      <c r="P332">
        <v>8416</v>
      </c>
      <c r="Q332">
        <v>2.8E-3</v>
      </c>
      <c r="R332">
        <v>1.2999999999999999E-3</v>
      </c>
      <c r="S332">
        <v>2.51927542183926E-2</v>
      </c>
      <c r="T332">
        <v>4.9197170973653503E-2</v>
      </c>
      <c r="U332">
        <v>8503</v>
      </c>
    </row>
    <row r="333" spans="1:21" x14ac:dyDescent="0.2">
      <c r="A333" t="s">
        <v>1588</v>
      </c>
      <c r="B333" t="s">
        <v>266</v>
      </c>
      <c r="C333">
        <v>-1.1000000000000001E-3</v>
      </c>
      <c r="D333">
        <v>2.9999999999999997E-4</v>
      </c>
      <c r="E333">
        <v>1.07605056385727E-3</v>
      </c>
      <c r="F333">
        <v>3.3748858593705198E-3</v>
      </c>
      <c r="G333">
        <v>8507</v>
      </c>
      <c r="H333">
        <v>0.29499999999999998</v>
      </c>
      <c r="I333">
        <v>-1.1999999999999999E-3</v>
      </c>
      <c r="J333">
        <v>2.9999999999999997E-4</v>
      </c>
      <c r="K333">
        <v>3.1189950119344902E-4</v>
      </c>
      <c r="L333">
        <v>-1E-3</v>
      </c>
      <c r="M333">
        <v>2.9999999999999997E-4</v>
      </c>
      <c r="N333">
        <v>4.8023903835290203E-3</v>
      </c>
      <c r="O333">
        <v>1.4619041314566299E-2</v>
      </c>
      <c r="P333">
        <v>8416</v>
      </c>
      <c r="Q333">
        <v>-6.9999999999999999E-4</v>
      </c>
      <c r="R333">
        <v>2.9999999999999997E-4</v>
      </c>
      <c r="S333">
        <v>4.0148879422025698E-2</v>
      </c>
      <c r="T333">
        <v>7.0550238033610602E-2</v>
      </c>
      <c r="U333">
        <v>8503</v>
      </c>
    </row>
    <row r="334" spans="1:21" x14ac:dyDescent="0.2">
      <c r="A334" t="s">
        <v>1588</v>
      </c>
      <c r="B334" t="s">
        <v>295</v>
      </c>
      <c r="C334">
        <v>-1.2699999999999999E-2</v>
      </c>
      <c r="D334">
        <v>3.8999999999999998E-3</v>
      </c>
      <c r="E334">
        <v>1.07990502137645E-3</v>
      </c>
      <c r="F334">
        <v>3.37674228738558E-3</v>
      </c>
      <c r="G334">
        <v>8507</v>
      </c>
      <c r="H334">
        <v>-0.125</v>
      </c>
      <c r="I334">
        <v>-1.2200000000000001E-2</v>
      </c>
      <c r="J334">
        <v>3.8999999999999998E-3</v>
      </c>
      <c r="K334">
        <v>1.6429072436687201E-3</v>
      </c>
      <c r="L334">
        <v>-1.06E-2</v>
      </c>
      <c r="M334">
        <v>4.0000000000000001E-3</v>
      </c>
      <c r="N334">
        <v>7.5212830808908601E-3</v>
      </c>
      <c r="O334">
        <v>2.0395001779217801E-2</v>
      </c>
      <c r="P334">
        <v>8416</v>
      </c>
      <c r="Q334">
        <v>-9.5999999999999992E-3</v>
      </c>
      <c r="R334">
        <v>4.0000000000000001E-3</v>
      </c>
      <c r="S334">
        <v>1.65388015242534E-2</v>
      </c>
      <c r="T334">
        <v>3.5587649849485002E-2</v>
      </c>
      <c r="U334">
        <v>8503</v>
      </c>
    </row>
    <row r="335" spans="1:21" x14ac:dyDescent="0.2">
      <c r="A335" t="s">
        <v>1588</v>
      </c>
      <c r="B335" t="s">
        <v>62</v>
      </c>
      <c r="C335">
        <v>-9.1000000000000004E-3</v>
      </c>
      <c r="D335">
        <v>2.8E-3</v>
      </c>
      <c r="E335">
        <v>1.08566323937329E-3</v>
      </c>
      <c r="F335">
        <v>3.3845224480462698E-3</v>
      </c>
      <c r="G335">
        <v>8507</v>
      </c>
      <c r="H335">
        <v>-0.112</v>
      </c>
      <c r="I335">
        <v>-8.8000000000000005E-3</v>
      </c>
      <c r="J335">
        <v>2.8E-3</v>
      </c>
      <c r="K335">
        <v>1.60678516765434E-3</v>
      </c>
      <c r="L335">
        <v>-5.3E-3</v>
      </c>
      <c r="M335">
        <v>2.8E-3</v>
      </c>
      <c r="N335">
        <v>5.8763772641589399E-2</v>
      </c>
      <c r="O335">
        <v>9.68479373949762E-2</v>
      </c>
      <c r="P335">
        <v>8416</v>
      </c>
      <c r="Q335">
        <v>-3.3E-3</v>
      </c>
      <c r="R335">
        <v>2.8999999999999998E-3</v>
      </c>
      <c r="S335">
        <v>0.246778115144027</v>
      </c>
      <c r="T335">
        <v>0.31137072294273599</v>
      </c>
      <c r="U335">
        <v>8503</v>
      </c>
    </row>
    <row r="336" spans="1:21" x14ac:dyDescent="0.2">
      <c r="A336" t="s">
        <v>1588</v>
      </c>
      <c r="B336" t="s">
        <v>407</v>
      </c>
      <c r="C336">
        <v>-4.1000000000000003E-3</v>
      </c>
      <c r="D336">
        <v>1.2999999999999999E-3</v>
      </c>
      <c r="E336">
        <v>1.09056620346344E-3</v>
      </c>
      <c r="F336">
        <v>3.38569272355183E-3</v>
      </c>
      <c r="G336">
        <v>8507</v>
      </c>
      <c r="H336">
        <v>-0.23200000000000001</v>
      </c>
      <c r="I336">
        <v>-3.8E-3</v>
      </c>
      <c r="J336">
        <v>1.2999999999999999E-3</v>
      </c>
      <c r="K336">
        <v>2.2574192591655099E-3</v>
      </c>
      <c r="L336">
        <v>-2.8999999999999998E-3</v>
      </c>
      <c r="M336">
        <v>1.2999999999999999E-3</v>
      </c>
      <c r="N336">
        <v>2.54256085440814E-2</v>
      </c>
      <c r="O336">
        <v>5.0900396214940601E-2</v>
      </c>
      <c r="P336">
        <v>8416</v>
      </c>
      <c r="Q336">
        <v>-2.7000000000000001E-3</v>
      </c>
      <c r="R336">
        <v>1.2999999999999999E-3</v>
      </c>
      <c r="S336">
        <v>3.5571603592468699E-2</v>
      </c>
      <c r="T336">
        <v>6.4704059258708493E-2</v>
      </c>
      <c r="U336">
        <v>8503</v>
      </c>
    </row>
    <row r="337" spans="1:21" x14ac:dyDescent="0.2">
      <c r="A337" t="s">
        <v>1589</v>
      </c>
      <c r="B337" t="s">
        <v>491</v>
      </c>
      <c r="C337">
        <v>5.3E-3</v>
      </c>
      <c r="D337">
        <v>1.6000000000000001E-3</v>
      </c>
      <c r="E337">
        <v>1.0925810334940201E-3</v>
      </c>
      <c r="F337">
        <v>3.38569272355183E-3</v>
      </c>
      <c r="G337">
        <v>8507</v>
      </c>
      <c r="H337">
        <v>0.84799999999999998</v>
      </c>
      <c r="I337">
        <v>4.0000000000000001E-3</v>
      </c>
      <c r="J337">
        <v>1.6000000000000001E-3</v>
      </c>
      <c r="K337">
        <v>1.56704049300978E-2</v>
      </c>
      <c r="L337">
        <v>2.7000000000000001E-3</v>
      </c>
      <c r="M337">
        <v>1.6999999999999999E-3</v>
      </c>
      <c r="N337">
        <v>0.10341137092191099</v>
      </c>
      <c r="O337">
        <v>0.15181669348110299</v>
      </c>
      <c r="P337">
        <v>8416</v>
      </c>
      <c r="Q337">
        <v>4.1999999999999997E-3</v>
      </c>
      <c r="R337">
        <v>1.6000000000000001E-3</v>
      </c>
      <c r="S337">
        <v>1.0680600364111399E-2</v>
      </c>
      <c r="T337">
        <v>2.50667151402615E-2</v>
      </c>
      <c r="U337">
        <v>8503</v>
      </c>
    </row>
    <row r="338" spans="1:21" x14ac:dyDescent="0.2">
      <c r="A338" t="s">
        <v>1589</v>
      </c>
      <c r="B338" t="s">
        <v>503</v>
      </c>
      <c r="C338">
        <v>9.9000000000000008E-3</v>
      </c>
      <c r="D338">
        <v>3.0000000000000001E-3</v>
      </c>
      <c r="E338">
        <v>1.09659250050783E-3</v>
      </c>
      <c r="F338">
        <v>3.3879798150018101E-3</v>
      </c>
      <c r="G338">
        <v>8507</v>
      </c>
      <c r="H338">
        <v>0.28799999999999998</v>
      </c>
      <c r="I338">
        <v>8.9999999999999993E-3</v>
      </c>
      <c r="J338">
        <v>3.0000000000000001E-3</v>
      </c>
      <c r="K338">
        <v>2.79762340973835E-3</v>
      </c>
      <c r="L338">
        <v>8.3000000000000001E-3</v>
      </c>
      <c r="M338">
        <v>3.0999999999999999E-3</v>
      </c>
      <c r="N338">
        <v>7.4112072545811604E-3</v>
      </c>
      <c r="O338">
        <v>2.0239048835069901E-2</v>
      </c>
      <c r="P338">
        <v>8416</v>
      </c>
      <c r="Q338">
        <v>8.2000000000000007E-3</v>
      </c>
      <c r="R338">
        <v>3.0000000000000001E-3</v>
      </c>
      <c r="S338">
        <v>6.8320510793267002E-3</v>
      </c>
      <c r="T338">
        <v>1.7730045035067098E-2</v>
      </c>
      <c r="U338">
        <v>8503</v>
      </c>
    </row>
    <row r="339" spans="1:21" x14ac:dyDescent="0.2">
      <c r="A339" t="s">
        <v>1590</v>
      </c>
      <c r="B339" t="s">
        <v>508</v>
      </c>
      <c r="C339">
        <v>6.9999999999999999E-4</v>
      </c>
      <c r="D339">
        <v>2.0000000000000001E-4</v>
      </c>
      <c r="E339">
        <v>1.12080749397419E-3</v>
      </c>
      <c r="F339">
        <v>3.4524873698312101E-3</v>
      </c>
      <c r="G339">
        <v>8507</v>
      </c>
      <c r="H339">
        <v>1.3240000000000001</v>
      </c>
      <c r="I339">
        <v>4.0000000000000002E-4</v>
      </c>
      <c r="J339">
        <v>2.0000000000000001E-4</v>
      </c>
      <c r="K339">
        <v>3.2676104466689601E-2</v>
      </c>
      <c r="L339">
        <v>6.9999999999999999E-4</v>
      </c>
      <c r="M339">
        <v>2.0000000000000001E-4</v>
      </c>
      <c r="N339">
        <v>1.9182515532900301E-3</v>
      </c>
      <c r="O339">
        <v>8.5577170588585199E-3</v>
      </c>
      <c r="P339">
        <v>8416</v>
      </c>
      <c r="Q339">
        <v>6.9999999999999999E-4</v>
      </c>
      <c r="R339">
        <v>2.0000000000000001E-4</v>
      </c>
      <c r="S339">
        <v>3.24336297051811E-3</v>
      </c>
      <c r="T339">
        <v>1.0284524680177499E-2</v>
      </c>
      <c r="U339">
        <v>8503</v>
      </c>
    </row>
    <row r="340" spans="1:21" x14ac:dyDescent="0.2">
      <c r="A340" t="s">
        <v>1590</v>
      </c>
      <c r="B340" t="s">
        <v>379</v>
      </c>
      <c r="C340">
        <v>6.1999999999999998E-3</v>
      </c>
      <c r="D340">
        <v>1.9E-3</v>
      </c>
      <c r="E340">
        <v>1.1445064644564199E-3</v>
      </c>
      <c r="F340">
        <v>3.5150272721436201E-3</v>
      </c>
      <c r="G340">
        <v>8507</v>
      </c>
      <c r="H340">
        <v>0.91200000000000003</v>
      </c>
      <c r="I340">
        <v>4.4999999999999997E-3</v>
      </c>
      <c r="J340">
        <v>1.9E-3</v>
      </c>
      <c r="K340">
        <v>1.8445873896258399E-2</v>
      </c>
      <c r="L340">
        <v>5.7000000000000002E-3</v>
      </c>
      <c r="M340">
        <v>1.9E-3</v>
      </c>
      <c r="N340">
        <v>3.1346074644011302E-3</v>
      </c>
      <c r="O340">
        <v>1.1383574475983101E-2</v>
      </c>
      <c r="P340">
        <v>8416</v>
      </c>
      <c r="Q340">
        <v>6.1000000000000004E-3</v>
      </c>
      <c r="R340">
        <v>1.9E-3</v>
      </c>
      <c r="S340">
        <v>1.6100317589630799E-3</v>
      </c>
      <c r="T340">
        <v>6.4339106970146102E-3</v>
      </c>
      <c r="U340">
        <v>8503</v>
      </c>
    </row>
    <row r="341" spans="1:21" x14ac:dyDescent="0.2">
      <c r="A341" t="s">
        <v>1590</v>
      </c>
      <c r="B341" t="s">
        <v>1149</v>
      </c>
      <c r="C341">
        <v>3.0000000000000001E-3</v>
      </c>
      <c r="D341">
        <v>8.9999999999999998E-4</v>
      </c>
      <c r="E341">
        <v>1.15173199600476E-3</v>
      </c>
      <c r="F341">
        <v>3.5267533013755301E-3</v>
      </c>
      <c r="G341">
        <v>8507</v>
      </c>
      <c r="H341">
        <v>0.89300000000000002</v>
      </c>
      <c r="I341">
        <v>2.2000000000000001E-3</v>
      </c>
      <c r="J341">
        <v>8.9999999999999998E-4</v>
      </c>
      <c r="K341">
        <v>1.50480339716624E-2</v>
      </c>
      <c r="L341">
        <v>2.7000000000000001E-3</v>
      </c>
      <c r="M341">
        <v>8.9999999999999998E-4</v>
      </c>
      <c r="N341">
        <v>3.5311939294715299E-3</v>
      </c>
      <c r="O341">
        <v>1.2264381600681299E-2</v>
      </c>
      <c r="P341">
        <v>8416</v>
      </c>
      <c r="Q341">
        <v>2.5000000000000001E-3</v>
      </c>
      <c r="R341">
        <v>8.9999999999999998E-4</v>
      </c>
      <c r="S341">
        <v>6.2995362521447596E-3</v>
      </c>
      <c r="T341">
        <v>1.6632704135127099E-2</v>
      </c>
      <c r="U341">
        <v>8503</v>
      </c>
    </row>
    <row r="342" spans="1:21" x14ac:dyDescent="0.2">
      <c r="A342" t="s">
        <v>1589</v>
      </c>
      <c r="B342" t="s">
        <v>441</v>
      </c>
      <c r="C342">
        <v>-1.1000000000000001E-3</v>
      </c>
      <c r="D342">
        <v>2.9999999999999997E-4</v>
      </c>
      <c r="E342">
        <v>1.15931492918127E-3</v>
      </c>
      <c r="F342">
        <v>3.5356991387817099E-3</v>
      </c>
      <c r="G342">
        <v>8507</v>
      </c>
      <c r="H342">
        <v>-0.435</v>
      </c>
      <c r="I342">
        <v>-8.9999999999999998E-4</v>
      </c>
      <c r="J342">
        <v>2.9999999999999997E-4</v>
      </c>
      <c r="K342">
        <v>2.51213697068043E-3</v>
      </c>
      <c r="L342">
        <v>-8.9999999999999998E-4</v>
      </c>
      <c r="M342">
        <v>2.9999999999999997E-4</v>
      </c>
      <c r="N342">
        <v>1.1846607036173301E-2</v>
      </c>
      <c r="O342">
        <v>2.8714843752785501E-2</v>
      </c>
      <c r="P342">
        <v>8416</v>
      </c>
      <c r="Q342">
        <v>-1.2999999999999999E-3</v>
      </c>
      <c r="R342">
        <v>2.9999999999999997E-4</v>
      </c>
      <c r="S342">
        <v>1.5907938766895199E-4</v>
      </c>
      <c r="T342">
        <v>1.3376772571400499E-3</v>
      </c>
      <c r="U342">
        <v>8503</v>
      </c>
    </row>
    <row r="343" spans="1:21" x14ac:dyDescent="0.2">
      <c r="A343" t="s">
        <v>1590</v>
      </c>
      <c r="B343" t="s">
        <v>393</v>
      </c>
      <c r="C343">
        <v>3.8E-3</v>
      </c>
      <c r="D343">
        <v>1.1999999999999999E-3</v>
      </c>
      <c r="E343">
        <v>1.1614857074258699E-3</v>
      </c>
      <c r="F343">
        <v>3.5356991387817099E-3</v>
      </c>
      <c r="G343">
        <v>8507</v>
      </c>
      <c r="H343">
        <v>0.502</v>
      </c>
      <c r="I343">
        <v>3.2000000000000002E-3</v>
      </c>
      <c r="J343">
        <v>1.1999999999999999E-3</v>
      </c>
      <c r="K343">
        <v>6.1287190292050302E-3</v>
      </c>
      <c r="L343">
        <v>3.2000000000000002E-3</v>
      </c>
      <c r="M343">
        <v>1.1999999999999999E-3</v>
      </c>
      <c r="N343">
        <v>7.6214907058909202E-3</v>
      </c>
      <c r="O343">
        <v>2.0545518473589E-2</v>
      </c>
      <c r="P343">
        <v>8416</v>
      </c>
      <c r="Q343">
        <v>3.8999999999999998E-3</v>
      </c>
      <c r="R343">
        <v>1.1999999999999999E-3</v>
      </c>
      <c r="S343">
        <v>1.1074429768797901E-3</v>
      </c>
      <c r="T343">
        <v>4.8567944113160197E-3</v>
      </c>
      <c r="U343">
        <v>8503</v>
      </c>
    </row>
    <row r="344" spans="1:21" x14ac:dyDescent="0.2">
      <c r="A344" t="s">
        <v>1588</v>
      </c>
      <c r="B344" t="s">
        <v>139</v>
      </c>
      <c r="C344">
        <v>-9.5999999999999992E-3</v>
      </c>
      <c r="D344">
        <v>3.0000000000000001E-3</v>
      </c>
      <c r="E344">
        <v>1.1840281651981201E-3</v>
      </c>
      <c r="F344">
        <v>3.57304718290294E-3</v>
      </c>
      <c r="G344">
        <v>8507</v>
      </c>
      <c r="H344">
        <v>-0.17299999999999999</v>
      </c>
      <c r="I344">
        <v>-9.1000000000000004E-3</v>
      </c>
      <c r="J344">
        <v>3.0000000000000001E-3</v>
      </c>
      <c r="K344">
        <v>2.0949625505801198E-3</v>
      </c>
      <c r="L344">
        <v>-7.3000000000000001E-3</v>
      </c>
      <c r="M344">
        <v>3.0000000000000001E-3</v>
      </c>
      <c r="N344">
        <v>1.5727202259137499E-2</v>
      </c>
      <c r="O344">
        <v>3.5853864181073399E-2</v>
      </c>
      <c r="P344">
        <v>8416</v>
      </c>
      <c r="Q344">
        <v>-5.7999999999999996E-3</v>
      </c>
      <c r="R344">
        <v>3.0000000000000001E-3</v>
      </c>
      <c r="S344">
        <v>5.7059864340740701E-2</v>
      </c>
      <c r="T344">
        <v>9.31497785373291E-2</v>
      </c>
      <c r="U344">
        <v>8503</v>
      </c>
    </row>
    <row r="345" spans="1:21" x14ac:dyDescent="0.2">
      <c r="A345" t="s">
        <v>1589</v>
      </c>
      <c r="B345" t="s">
        <v>9</v>
      </c>
      <c r="C345">
        <v>-2.46E-2</v>
      </c>
      <c r="D345">
        <v>7.6E-3</v>
      </c>
      <c r="E345">
        <v>1.1841112886335401E-3</v>
      </c>
      <c r="F345">
        <v>3.57304718290294E-3</v>
      </c>
      <c r="G345">
        <v>8507</v>
      </c>
      <c r="H345">
        <v>0.125</v>
      </c>
      <c r="I345">
        <v>-2.5600000000000001E-2</v>
      </c>
      <c r="J345">
        <v>7.6E-3</v>
      </c>
      <c r="K345">
        <v>7.5418135794288002E-4</v>
      </c>
      <c r="L345">
        <v>-2.47E-2</v>
      </c>
      <c r="M345">
        <v>7.7000000000000002E-3</v>
      </c>
      <c r="N345">
        <v>1.38925203060586E-3</v>
      </c>
      <c r="O345">
        <v>6.9799798625100502E-3</v>
      </c>
      <c r="P345">
        <v>8416</v>
      </c>
      <c r="Q345">
        <v>-2.7799999999999998E-2</v>
      </c>
      <c r="R345">
        <v>7.6E-3</v>
      </c>
      <c r="S345">
        <v>2.7279703377129899E-4</v>
      </c>
      <c r="T345">
        <v>1.9077360131979301E-3</v>
      </c>
      <c r="U345">
        <v>8503</v>
      </c>
    </row>
    <row r="346" spans="1:21" x14ac:dyDescent="0.2">
      <c r="A346" t="s">
        <v>1590</v>
      </c>
      <c r="B346" t="s">
        <v>429</v>
      </c>
      <c r="C346">
        <v>1.4E-3</v>
      </c>
      <c r="D346">
        <v>4.0000000000000002E-4</v>
      </c>
      <c r="E346">
        <v>1.18108593992559E-3</v>
      </c>
      <c r="F346">
        <v>3.57304718290294E-3</v>
      </c>
      <c r="G346">
        <v>8507</v>
      </c>
      <c r="H346">
        <v>1.02</v>
      </c>
      <c r="I346">
        <v>8.9999999999999998E-4</v>
      </c>
      <c r="J346">
        <v>4.0000000000000002E-4</v>
      </c>
      <c r="K346">
        <v>2.3880200889823198E-2</v>
      </c>
      <c r="L346">
        <v>1.1999999999999999E-3</v>
      </c>
      <c r="M346">
        <v>4.0000000000000002E-4</v>
      </c>
      <c r="N346">
        <v>3.6697862865570198E-3</v>
      </c>
      <c r="O346">
        <v>1.2454211646067E-2</v>
      </c>
      <c r="P346">
        <v>8416</v>
      </c>
      <c r="Q346">
        <v>1.1000000000000001E-3</v>
      </c>
      <c r="R346">
        <v>4.0000000000000002E-4</v>
      </c>
      <c r="S346">
        <v>6.8350608396055904E-3</v>
      </c>
      <c r="T346">
        <v>1.7730045035067098E-2</v>
      </c>
      <c r="U346">
        <v>8503</v>
      </c>
    </row>
    <row r="347" spans="1:21" x14ac:dyDescent="0.2">
      <c r="A347" t="s">
        <v>1590</v>
      </c>
      <c r="B347" t="s">
        <v>910</v>
      </c>
      <c r="C347">
        <v>5.0000000000000001E-4</v>
      </c>
      <c r="D347">
        <v>2.0000000000000001E-4</v>
      </c>
      <c r="E347">
        <v>1.20942017811424E-3</v>
      </c>
      <c r="F347">
        <v>3.6282605343427201E-3</v>
      </c>
      <c r="G347">
        <v>8507</v>
      </c>
      <c r="H347">
        <v>1.484</v>
      </c>
      <c r="I347">
        <v>2.9999999999999997E-4</v>
      </c>
      <c r="J347">
        <v>2.0000000000000001E-4</v>
      </c>
      <c r="K347">
        <v>6.5375622724052104E-2</v>
      </c>
      <c r="L347">
        <v>5.0000000000000001E-4</v>
      </c>
      <c r="M347">
        <v>2.0000000000000001E-4</v>
      </c>
      <c r="N347">
        <v>1.72168015815437E-3</v>
      </c>
      <c r="O347">
        <v>8.1367075967569494E-3</v>
      </c>
      <c r="P347">
        <v>8416</v>
      </c>
      <c r="Q347">
        <v>4.0000000000000002E-4</v>
      </c>
      <c r="R347">
        <v>2.0000000000000001E-4</v>
      </c>
      <c r="S347">
        <v>7.7971118780095104E-3</v>
      </c>
      <c r="T347">
        <v>1.9898226779755099E-2</v>
      </c>
      <c r="U347">
        <v>8503</v>
      </c>
    </row>
    <row r="348" spans="1:21" x14ac:dyDescent="0.2">
      <c r="A348" t="s">
        <v>1590</v>
      </c>
      <c r="B348" t="s">
        <v>1030</v>
      </c>
      <c r="C348">
        <v>4.8999999999999998E-3</v>
      </c>
      <c r="D348">
        <v>1.5E-3</v>
      </c>
      <c r="E348">
        <v>1.2065450716561899E-3</v>
      </c>
      <c r="F348">
        <v>3.6282605343427201E-3</v>
      </c>
      <c r="G348">
        <v>8507</v>
      </c>
      <c r="H348">
        <v>0.75700000000000001</v>
      </c>
      <c r="I348">
        <v>3.8E-3</v>
      </c>
      <c r="J348">
        <v>1.5E-3</v>
      </c>
      <c r="K348">
        <v>1.28395923291555E-2</v>
      </c>
      <c r="L348">
        <v>4.1000000000000003E-3</v>
      </c>
      <c r="M348">
        <v>1.5E-3</v>
      </c>
      <c r="N348">
        <v>7.3791727531457799E-3</v>
      </c>
      <c r="O348">
        <v>2.0204877776470599E-2</v>
      </c>
      <c r="P348">
        <v>8416</v>
      </c>
      <c r="Q348">
        <v>4.4000000000000003E-3</v>
      </c>
      <c r="R348">
        <v>1.5E-3</v>
      </c>
      <c r="S348">
        <v>4.0617272710885598E-3</v>
      </c>
      <c r="T348">
        <v>1.19068544381138E-2</v>
      </c>
      <c r="U348">
        <v>8503</v>
      </c>
    </row>
    <row r="349" spans="1:21" x14ac:dyDescent="0.2">
      <c r="A349" t="s">
        <v>1588</v>
      </c>
      <c r="B349" t="s">
        <v>153</v>
      </c>
      <c r="C349">
        <v>-1.11E-2</v>
      </c>
      <c r="D349">
        <v>3.3999999999999998E-3</v>
      </c>
      <c r="E349">
        <v>1.2394868384643901E-3</v>
      </c>
      <c r="F349">
        <v>3.6988562406378598E-3</v>
      </c>
      <c r="G349">
        <v>8507</v>
      </c>
      <c r="H349">
        <v>-0.17699999999999999</v>
      </c>
      <c r="I349">
        <v>-1.0500000000000001E-2</v>
      </c>
      <c r="J349">
        <v>3.3999999999999998E-3</v>
      </c>
      <c r="K349">
        <v>2.2328037387992299E-3</v>
      </c>
      <c r="L349">
        <v>-1.0500000000000001E-2</v>
      </c>
      <c r="M349">
        <v>3.5000000000000001E-3</v>
      </c>
      <c r="N349">
        <v>2.7958215118910499E-3</v>
      </c>
      <c r="O349">
        <v>1.07173157955824E-2</v>
      </c>
      <c r="P349">
        <v>8416</v>
      </c>
      <c r="Q349">
        <v>-8.6E-3</v>
      </c>
      <c r="R349">
        <v>3.5000000000000001E-3</v>
      </c>
      <c r="S349">
        <v>1.53785634989419E-2</v>
      </c>
      <c r="T349">
        <v>3.3579774728702202E-2</v>
      </c>
      <c r="U349">
        <v>8503</v>
      </c>
    </row>
    <row r="350" spans="1:21" x14ac:dyDescent="0.2">
      <c r="A350" t="s">
        <v>1589</v>
      </c>
      <c r="B350" t="s">
        <v>236</v>
      </c>
      <c r="C350">
        <v>1.5599999999999999E-2</v>
      </c>
      <c r="D350">
        <v>4.7999999999999996E-3</v>
      </c>
      <c r="E350">
        <v>1.2400996285037099E-3</v>
      </c>
      <c r="F350">
        <v>3.6988562406378598E-3</v>
      </c>
      <c r="G350">
        <v>8507</v>
      </c>
      <c r="H350">
        <v>0.28799999999999998</v>
      </c>
      <c r="I350">
        <v>1.4200000000000001E-2</v>
      </c>
      <c r="J350">
        <v>4.7999999999999996E-3</v>
      </c>
      <c r="K350">
        <v>3.2604578678167499E-3</v>
      </c>
      <c r="L350">
        <v>1.5800000000000002E-2</v>
      </c>
      <c r="M350">
        <v>4.8999999999999998E-3</v>
      </c>
      <c r="N350">
        <v>1.34835739041907E-3</v>
      </c>
      <c r="O350">
        <v>6.8558979088158599E-3</v>
      </c>
      <c r="P350">
        <v>8416</v>
      </c>
      <c r="Q350">
        <v>1.44E-2</v>
      </c>
      <c r="R350">
        <v>4.8999999999999998E-3</v>
      </c>
      <c r="S350">
        <v>3.1601104750992302E-3</v>
      </c>
      <c r="T350">
        <v>1.01648568851726E-2</v>
      </c>
      <c r="U350">
        <v>8503</v>
      </c>
    </row>
    <row r="351" spans="1:21" x14ac:dyDescent="0.2">
      <c r="A351" t="s">
        <v>1590</v>
      </c>
      <c r="B351" t="s">
        <v>909</v>
      </c>
      <c r="C351">
        <v>4.0000000000000002E-4</v>
      </c>
      <c r="D351">
        <v>1E-4</v>
      </c>
      <c r="E351">
        <v>1.25032338361434E-3</v>
      </c>
      <c r="F351">
        <v>3.7186342012667799E-3</v>
      </c>
      <c r="G351">
        <v>8507</v>
      </c>
      <c r="H351">
        <v>0.89</v>
      </c>
      <c r="I351">
        <v>2.9999999999999997E-4</v>
      </c>
      <c r="J351">
        <v>1E-4</v>
      </c>
      <c r="K351">
        <v>1.0515251836465501E-2</v>
      </c>
      <c r="L351">
        <v>4.0000000000000002E-4</v>
      </c>
      <c r="M351">
        <v>1E-4</v>
      </c>
      <c r="N351">
        <v>1.94454116529562E-3</v>
      </c>
      <c r="O351">
        <v>8.6377686956264493E-3</v>
      </c>
      <c r="P351">
        <v>8416</v>
      </c>
      <c r="Q351">
        <v>4.0000000000000002E-4</v>
      </c>
      <c r="R351">
        <v>1E-4</v>
      </c>
      <c r="S351">
        <v>3.4324538041145599E-3</v>
      </c>
      <c r="T351">
        <v>1.07328993572767E-2</v>
      </c>
      <c r="U351">
        <v>8503</v>
      </c>
    </row>
    <row r="352" spans="1:21" x14ac:dyDescent="0.2">
      <c r="A352" t="s">
        <v>1589</v>
      </c>
      <c r="B352" t="s">
        <v>11</v>
      </c>
      <c r="C352">
        <v>-8.8000000000000005E-3</v>
      </c>
      <c r="D352">
        <v>2.7000000000000001E-3</v>
      </c>
      <c r="E352">
        <v>1.2560252814715601E-3</v>
      </c>
      <c r="F352">
        <v>3.7248887287193999E-3</v>
      </c>
      <c r="G352">
        <v>8507</v>
      </c>
      <c r="H352">
        <v>0.29699999999999999</v>
      </c>
      <c r="I352">
        <v>-9.5999999999999992E-3</v>
      </c>
      <c r="J352">
        <v>2.7000000000000001E-3</v>
      </c>
      <c r="K352">
        <v>4.28717319699592E-4</v>
      </c>
      <c r="L352">
        <v>-6.1999999999999998E-3</v>
      </c>
      <c r="M352">
        <v>2.7000000000000001E-3</v>
      </c>
      <c r="N352">
        <v>2.32037722665802E-2</v>
      </c>
      <c r="O352">
        <v>4.77453365723867E-2</v>
      </c>
      <c r="P352">
        <v>8416</v>
      </c>
      <c r="Q352">
        <v>-6.4999999999999997E-3</v>
      </c>
      <c r="R352">
        <v>2.7000000000000001E-3</v>
      </c>
      <c r="S352">
        <v>1.75850753808365E-2</v>
      </c>
      <c r="T352">
        <v>3.7449697570299999E-2</v>
      </c>
      <c r="U352">
        <v>8503</v>
      </c>
    </row>
    <row r="353" spans="1:21" x14ac:dyDescent="0.2">
      <c r="A353" t="s">
        <v>1590</v>
      </c>
      <c r="B353" t="s">
        <v>168</v>
      </c>
      <c r="C353">
        <v>1.84E-2</v>
      </c>
      <c r="D353">
        <v>5.7000000000000002E-3</v>
      </c>
      <c r="E353">
        <v>1.2605996871315E-3</v>
      </c>
      <c r="F353">
        <v>3.7277733605174399E-3</v>
      </c>
      <c r="G353">
        <v>8507</v>
      </c>
      <c r="H353">
        <v>0.22</v>
      </c>
      <c r="I353">
        <v>1.72E-2</v>
      </c>
      <c r="J353">
        <v>5.7000000000000002E-3</v>
      </c>
      <c r="K353">
        <v>2.6963230665500398E-3</v>
      </c>
      <c r="L353">
        <v>1.6799999999999999E-2</v>
      </c>
      <c r="M353">
        <v>5.7999999999999996E-3</v>
      </c>
      <c r="N353">
        <v>3.5828296753875901E-3</v>
      </c>
      <c r="O353">
        <v>1.23202749554509E-2</v>
      </c>
      <c r="P353">
        <v>8416</v>
      </c>
      <c r="Q353">
        <v>1.9099999999999999E-2</v>
      </c>
      <c r="R353">
        <v>5.7999999999999996E-3</v>
      </c>
      <c r="S353">
        <v>9.7007134099518996E-4</v>
      </c>
      <c r="T353">
        <v>4.4623281685778702E-3</v>
      </c>
      <c r="U353">
        <v>8503</v>
      </c>
    </row>
    <row r="354" spans="1:21" x14ac:dyDescent="0.2">
      <c r="A354" t="s">
        <v>1589</v>
      </c>
      <c r="B354" t="s">
        <v>506</v>
      </c>
      <c r="C354">
        <v>1.38E-2</v>
      </c>
      <c r="D354">
        <v>4.3E-3</v>
      </c>
      <c r="E354">
        <v>1.2915448430602899E-3</v>
      </c>
      <c r="F354">
        <v>3.8084014603059898E-3</v>
      </c>
      <c r="G354">
        <v>8507</v>
      </c>
      <c r="H354">
        <v>0.33300000000000002</v>
      </c>
      <c r="I354">
        <v>1.23E-2</v>
      </c>
      <c r="J354">
        <v>4.3E-3</v>
      </c>
      <c r="K354">
        <v>4.0365747121608904E-3</v>
      </c>
      <c r="L354">
        <v>1.47E-2</v>
      </c>
      <c r="M354">
        <v>4.4000000000000003E-3</v>
      </c>
      <c r="N354">
        <v>7.1002911704434095E-4</v>
      </c>
      <c r="O354">
        <v>4.2686067330497002E-3</v>
      </c>
      <c r="P354">
        <v>8416</v>
      </c>
      <c r="Q354">
        <v>1.4800000000000001E-2</v>
      </c>
      <c r="R354">
        <v>4.3E-3</v>
      </c>
      <c r="S354">
        <v>5.7803538649874898E-4</v>
      </c>
      <c r="T354">
        <v>2.9879129246629501E-3</v>
      </c>
      <c r="U354">
        <v>8503</v>
      </c>
    </row>
    <row r="355" spans="1:21" x14ac:dyDescent="0.2">
      <c r="A355" t="s">
        <v>1589</v>
      </c>
      <c r="B355" t="s">
        <v>519</v>
      </c>
      <c r="C355">
        <v>1.5299999999999999E-2</v>
      </c>
      <c r="D355">
        <v>4.7999999999999996E-3</v>
      </c>
      <c r="E355">
        <v>1.3187077594521001E-3</v>
      </c>
      <c r="F355">
        <v>3.87745037225261E-3</v>
      </c>
      <c r="G355">
        <v>8507</v>
      </c>
      <c r="H355">
        <v>0.23200000000000001</v>
      </c>
      <c r="I355">
        <v>1.4200000000000001E-2</v>
      </c>
      <c r="J355">
        <v>4.7999999999999996E-3</v>
      </c>
      <c r="K355">
        <v>2.84516930155275E-3</v>
      </c>
      <c r="L355">
        <v>1.37E-2</v>
      </c>
      <c r="M355">
        <v>4.8999999999999998E-3</v>
      </c>
      <c r="N355">
        <v>4.8224903412646698E-3</v>
      </c>
      <c r="O355">
        <v>1.46279703500065E-2</v>
      </c>
      <c r="P355">
        <v>8416</v>
      </c>
      <c r="Q355">
        <v>1.3100000000000001E-2</v>
      </c>
      <c r="R355">
        <v>4.7999999999999996E-3</v>
      </c>
      <c r="S355">
        <v>6.1731274619484001E-3</v>
      </c>
      <c r="T355">
        <v>1.6424645046572199E-2</v>
      </c>
      <c r="U355">
        <v>8503</v>
      </c>
    </row>
    <row r="356" spans="1:21" x14ac:dyDescent="0.2">
      <c r="A356" t="s">
        <v>1589</v>
      </c>
      <c r="B356" t="s">
        <v>351</v>
      </c>
      <c r="C356">
        <v>2.5999999999999999E-3</v>
      </c>
      <c r="D356">
        <v>8.0000000000000004E-4</v>
      </c>
      <c r="E356">
        <v>1.3322042263364099E-3</v>
      </c>
      <c r="F356">
        <v>3.9060378874169401E-3</v>
      </c>
      <c r="G356">
        <v>8507</v>
      </c>
      <c r="H356">
        <v>0.63500000000000001</v>
      </c>
      <c r="I356">
        <v>2.0999999999999999E-3</v>
      </c>
      <c r="J356">
        <v>8.0000000000000004E-4</v>
      </c>
      <c r="K356">
        <v>9.0461696021051901E-3</v>
      </c>
      <c r="L356">
        <v>2.3999999999999998E-3</v>
      </c>
      <c r="M356">
        <v>8.0000000000000004E-4</v>
      </c>
      <c r="N356">
        <v>3.5437725606458398E-3</v>
      </c>
      <c r="O356">
        <v>1.22669050176202E-2</v>
      </c>
      <c r="P356">
        <v>8416</v>
      </c>
      <c r="Q356">
        <v>2.0999999999999999E-3</v>
      </c>
      <c r="R356">
        <v>8.0000000000000004E-4</v>
      </c>
      <c r="S356">
        <v>1.1704294522338E-2</v>
      </c>
      <c r="T356">
        <v>2.71259915817007E-2</v>
      </c>
      <c r="U356">
        <v>8503</v>
      </c>
    </row>
    <row r="357" spans="1:21" x14ac:dyDescent="0.2">
      <c r="A357" t="s">
        <v>1589</v>
      </c>
      <c r="B357" t="s">
        <v>485</v>
      </c>
      <c r="C357">
        <v>1.5E-3</v>
      </c>
      <c r="D357">
        <v>5.0000000000000001E-4</v>
      </c>
      <c r="E357">
        <v>1.3482480289948001E-3</v>
      </c>
      <c r="F357">
        <v>3.9419116101966504E-3</v>
      </c>
      <c r="G357">
        <v>8507</v>
      </c>
      <c r="H357">
        <v>0.58799999999999997</v>
      </c>
      <c r="I357">
        <v>1.1999999999999999E-3</v>
      </c>
      <c r="J357">
        <v>4.0000000000000002E-4</v>
      </c>
      <c r="K357">
        <v>7.5071839857539201E-3</v>
      </c>
      <c r="L357">
        <v>1.2999999999999999E-3</v>
      </c>
      <c r="M357">
        <v>5.0000000000000001E-4</v>
      </c>
      <c r="N357">
        <v>5.10234354136098E-3</v>
      </c>
      <c r="O357">
        <v>1.5231760021617901E-2</v>
      </c>
      <c r="P357">
        <v>8416</v>
      </c>
      <c r="Q357">
        <v>1.1000000000000001E-3</v>
      </c>
      <c r="R357">
        <v>5.0000000000000001E-4</v>
      </c>
      <c r="S357">
        <v>1.2433606523810399E-2</v>
      </c>
      <c r="T357">
        <v>2.8407908945129699E-2</v>
      </c>
      <c r="U357">
        <v>8503</v>
      </c>
    </row>
    <row r="358" spans="1:21" x14ac:dyDescent="0.2">
      <c r="A358" t="s">
        <v>1588</v>
      </c>
      <c r="B358" t="s">
        <v>181</v>
      </c>
      <c r="C358">
        <v>-3.5999999999999999E-3</v>
      </c>
      <c r="D358">
        <v>1.1000000000000001E-3</v>
      </c>
      <c r="E358">
        <v>1.3715118257080099E-3</v>
      </c>
      <c r="F358">
        <v>3.9986330693177197E-3</v>
      </c>
      <c r="G358">
        <v>8507</v>
      </c>
      <c r="H358">
        <v>-0.24399999999999999</v>
      </c>
      <c r="I358">
        <v>-3.3999999999999998E-3</v>
      </c>
      <c r="J358">
        <v>1.1000000000000001E-3</v>
      </c>
      <c r="K358">
        <v>3.0179034553833401E-3</v>
      </c>
      <c r="L358">
        <v>-3.0999999999999999E-3</v>
      </c>
      <c r="M358">
        <v>1.1999999999999999E-3</v>
      </c>
      <c r="N358">
        <v>8.0961143625636108E-3</v>
      </c>
      <c r="O358">
        <v>2.1430890959727202E-2</v>
      </c>
      <c r="P358">
        <v>8416</v>
      </c>
      <c r="Q358">
        <v>-2.5000000000000001E-3</v>
      </c>
      <c r="R358">
        <v>1.1999999999999999E-3</v>
      </c>
      <c r="S358">
        <v>3.6016311903008302E-2</v>
      </c>
      <c r="T358">
        <v>6.5283507564997595E-2</v>
      </c>
      <c r="U358">
        <v>8503</v>
      </c>
    </row>
    <row r="359" spans="1:21" x14ac:dyDescent="0.2">
      <c r="A359" t="s">
        <v>1590</v>
      </c>
      <c r="B359" t="s">
        <v>316</v>
      </c>
      <c r="C359">
        <v>-2E-3</v>
      </c>
      <c r="D359">
        <v>5.9999999999999995E-4</v>
      </c>
      <c r="E359">
        <v>1.3766818745039201E-3</v>
      </c>
      <c r="F359">
        <v>4.0024318542459499E-3</v>
      </c>
      <c r="G359">
        <v>8507</v>
      </c>
      <c r="H359">
        <v>0.59</v>
      </c>
      <c r="I359">
        <v>-2.3999999999999998E-3</v>
      </c>
      <c r="J359">
        <v>5.9999999999999995E-4</v>
      </c>
      <c r="K359">
        <v>1.5889130458399001E-4</v>
      </c>
      <c r="L359">
        <v>-1.6999999999999999E-3</v>
      </c>
      <c r="M359">
        <v>5.9999999999999995E-4</v>
      </c>
      <c r="N359">
        <v>7.3643263710588399E-3</v>
      </c>
      <c r="O359">
        <v>2.0204877776470599E-2</v>
      </c>
      <c r="P359">
        <v>8416</v>
      </c>
      <c r="Q359">
        <v>-1.1000000000000001E-3</v>
      </c>
      <c r="R359">
        <v>5.9999999999999995E-4</v>
      </c>
      <c r="S359">
        <v>8.4152320762192701E-2</v>
      </c>
      <c r="T359">
        <v>0.128084782336573</v>
      </c>
      <c r="U359">
        <v>8503</v>
      </c>
    </row>
    <row r="360" spans="1:21" x14ac:dyDescent="0.2">
      <c r="A360" t="s">
        <v>1588</v>
      </c>
      <c r="B360" t="s">
        <v>117</v>
      </c>
      <c r="C360">
        <v>-5.5999999999999999E-3</v>
      </c>
      <c r="D360">
        <v>1.6999999999999999E-3</v>
      </c>
      <c r="E360">
        <v>1.4020931679726799E-3</v>
      </c>
      <c r="F360">
        <v>4.0496381421459803E-3</v>
      </c>
      <c r="G360">
        <v>8507</v>
      </c>
      <c r="H360">
        <v>0.253</v>
      </c>
      <c r="I360">
        <v>-6.0000000000000001E-3</v>
      </c>
      <c r="J360">
        <v>1.6999999999999999E-3</v>
      </c>
      <c r="K360">
        <v>5.3106261402829805E-4</v>
      </c>
      <c r="L360">
        <v>-5.4999999999999997E-3</v>
      </c>
      <c r="M360">
        <v>1.8E-3</v>
      </c>
      <c r="N360">
        <v>1.90483628070282E-3</v>
      </c>
      <c r="O360">
        <v>8.5577170588585199E-3</v>
      </c>
      <c r="P360">
        <v>8416</v>
      </c>
      <c r="Q360">
        <v>-8.0999999999999996E-3</v>
      </c>
      <c r="R360">
        <v>1.8E-3</v>
      </c>
      <c r="S360">
        <v>7.2434451350007902E-6</v>
      </c>
      <c r="T360">
        <v>1.2706721550382699E-4</v>
      </c>
      <c r="U360">
        <v>8503</v>
      </c>
    </row>
    <row r="361" spans="1:21" x14ac:dyDescent="0.2">
      <c r="A361" t="s">
        <v>1588</v>
      </c>
      <c r="B361" t="s">
        <v>608</v>
      </c>
      <c r="C361">
        <v>-5.0000000000000001E-4</v>
      </c>
      <c r="D361">
        <v>2.0000000000000001E-4</v>
      </c>
      <c r="E361">
        <v>1.4037982232013E-3</v>
      </c>
      <c r="F361">
        <v>4.0496381421459803E-3</v>
      </c>
      <c r="G361">
        <v>8507</v>
      </c>
      <c r="H361">
        <v>-0.82099999999999995</v>
      </c>
      <c r="I361">
        <v>-4.0000000000000002E-4</v>
      </c>
      <c r="J361">
        <v>1E-4</v>
      </c>
      <c r="K361">
        <v>1.2304303284757E-2</v>
      </c>
      <c r="L361">
        <v>-4.0000000000000002E-4</v>
      </c>
      <c r="M361">
        <v>2.0000000000000001E-4</v>
      </c>
      <c r="N361">
        <v>7.8870771400892797E-3</v>
      </c>
      <c r="O361">
        <v>2.0931089333313901E-2</v>
      </c>
      <c r="P361">
        <v>8416</v>
      </c>
      <c r="Q361">
        <v>-4.0000000000000002E-4</v>
      </c>
      <c r="R361">
        <v>2.0000000000000001E-4</v>
      </c>
      <c r="S361">
        <v>2.5984107429261199E-2</v>
      </c>
      <c r="T361">
        <v>5.0266319600667998E-2</v>
      </c>
      <c r="U361">
        <v>8503</v>
      </c>
    </row>
    <row r="362" spans="1:21" x14ac:dyDescent="0.2">
      <c r="A362" t="s">
        <v>1589</v>
      </c>
      <c r="B362" t="s">
        <v>568</v>
      </c>
      <c r="C362">
        <v>-1.8E-3</v>
      </c>
      <c r="D362">
        <v>5.9999999999999995E-4</v>
      </c>
      <c r="E362">
        <v>1.40465709471537E-3</v>
      </c>
      <c r="F362">
        <v>4.0496381421459803E-3</v>
      </c>
      <c r="G362">
        <v>8507</v>
      </c>
      <c r="H362">
        <v>-0.307</v>
      </c>
      <c r="I362">
        <v>-1.6999999999999999E-3</v>
      </c>
      <c r="J362">
        <v>5.9999999999999995E-4</v>
      </c>
      <c r="K362">
        <v>3.4045115684896198E-3</v>
      </c>
      <c r="L362">
        <v>-1.8E-3</v>
      </c>
      <c r="M362">
        <v>5.9999999999999995E-4</v>
      </c>
      <c r="N362">
        <v>2.3315055267061598E-3</v>
      </c>
      <c r="O362">
        <v>9.5201842876456999E-3</v>
      </c>
      <c r="P362">
        <v>8416</v>
      </c>
      <c r="Q362">
        <v>-2E-3</v>
      </c>
      <c r="R362">
        <v>5.9999999999999995E-4</v>
      </c>
      <c r="S362">
        <v>4.10641131834915E-4</v>
      </c>
      <c r="T362">
        <v>2.3743774941292601E-3</v>
      </c>
      <c r="U362">
        <v>8503</v>
      </c>
    </row>
    <row r="363" spans="1:21" x14ac:dyDescent="0.2">
      <c r="A363" t="s">
        <v>1588</v>
      </c>
      <c r="B363" t="s">
        <v>534</v>
      </c>
      <c r="C363">
        <v>-9.9000000000000008E-3</v>
      </c>
      <c r="D363">
        <v>3.0999999999999999E-3</v>
      </c>
      <c r="E363">
        <v>1.4179168673707401E-3</v>
      </c>
      <c r="F363">
        <v>4.0765109936908798E-3</v>
      </c>
      <c r="G363">
        <v>8507</v>
      </c>
      <c r="H363">
        <v>-0.27700000000000002</v>
      </c>
      <c r="I363">
        <v>-8.9999999999999993E-3</v>
      </c>
      <c r="J363">
        <v>3.0999999999999999E-3</v>
      </c>
      <c r="K363">
        <v>3.4524250464343302E-3</v>
      </c>
      <c r="L363">
        <v>-9.4999999999999998E-3</v>
      </c>
      <c r="M363">
        <v>3.2000000000000002E-3</v>
      </c>
      <c r="N363">
        <v>2.88288440876012E-3</v>
      </c>
      <c r="O363">
        <v>1.08897276024333E-2</v>
      </c>
      <c r="P363">
        <v>8416</v>
      </c>
      <c r="Q363">
        <v>-9.1999999999999998E-3</v>
      </c>
      <c r="R363">
        <v>3.2000000000000002E-3</v>
      </c>
      <c r="S363">
        <v>4.0774833703460401E-3</v>
      </c>
      <c r="T363">
        <v>1.19068544381138E-2</v>
      </c>
      <c r="U363">
        <v>8503</v>
      </c>
    </row>
    <row r="364" spans="1:21" x14ac:dyDescent="0.2">
      <c r="A364" t="s">
        <v>1589</v>
      </c>
      <c r="B364" t="s">
        <v>482</v>
      </c>
      <c r="C364">
        <v>5.9999999999999995E-4</v>
      </c>
      <c r="D364">
        <v>2.0000000000000001E-4</v>
      </c>
      <c r="E364">
        <v>1.4232180923751301E-3</v>
      </c>
      <c r="F364">
        <v>4.0804175224605603E-3</v>
      </c>
      <c r="G364">
        <v>8507</v>
      </c>
      <c r="H364">
        <v>0.28499999999999998</v>
      </c>
      <c r="I364">
        <v>5.0000000000000001E-4</v>
      </c>
      <c r="J364">
        <v>2.0000000000000001E-4</v>
      </c>
      <c r="K364">
        <v>3.6476343790345801E-3</v>
      </c>
      <c r="L364">
        <v>5.0000000000000001E-4</v>
      </c>
      <c r="M364">
        <v>2.0000000000000001E-4</v>
      </c>
      <c r="N364">
        <v>9.1496178803212799E-3</v>
      </c>
      <c r="O364">
        <v>2.3498398278244501E-2</v>
      </c>
      <c r="P364">
        <v>8416</v>
      </c>
      <c r="Q364">
        <v>5.0000000000000001E-4</v>
      </c>
      <c r="R364">
        <v>2.0000000000000001E-4</v>
      </c>
      <c r="S364">
        <v>2.9439318709894601E-3</v>
      </c>
      <c r="T364">
        <v>9.6729190046796493E-3</v>
      </c>
      <c r="U364">
        <v>8503</v>
      </c>
    </row>
    <row r="365" spans="1:21" x14ac:dyDescent="0.2">
      <c r="A365" t="s">
        <v>1590</v>
      </c>
      <c r="B365" t="s">
        <v>306</v>
      </c>
      <c r="C365">
        <v>-1.8E-3</v>
      </c>
      <c r="D365">
        <v>5.9999999999999995E-4</v>
      </c>
      <c r="E365">
        <v>1.44195782733088E-3</v>
      </c>
      <c r="F365">
        <v>4.1227247273134199E-3</v>
      </c>
      <c r="G365">
        <v>8507</v>
      </c>
      <c r="H365">
        <v>0.193</v>
      </c>
      <c r="I365">
        <v>-1.9E-3</v>
      </c>
      <c r="J365">
        <v>5.9999999999999995E-4</v>
      </c>
      <c r="K365">
        <v>7.07929137867608E-4</v>
      </c>
      <c r="L365">
        <v>-1.5E-3</v>
      </c>
      <c r="M365">
        <v>5.9999999999999995E-4</v>
      </c>
      <c r="N365">
        <v>8.7619974122836106E-3</v>
      </c>
      <c r="O365">
        <v>2.27855962857124E-2</v>
      </c>
      <c r="P365">
        <v>8416</v>
      </c>
      <c r="Q365">
        <v>-1.6999999999999999E-3</v>
      </c>
      <c r="R365">
        <v>5.9999999999999995E-4</v>
      </c>
      <c r="S365">
        <v>2.6499643137599701E-3</v>
      </c>
      <c r="T365">
        <v>9.0518582994771196E-3</v>
      </c>
      <c r="U365">
        <v>8503</v>
      </c>
    </row>
    <row r="366" spans="1:21" x14ac:dyDescent="0.2">
      <c r="A366" t="s">
        <v>1588</v>
      </c>
      <c r="B366" t="s">
        <v>694</v>
      </c>
      <c r="C366">
        <v>6.9999999999999999E-4</v>
      </c>
      <c r="D366">
        <v>2.0000000000000001E-4</v>
      </c>
      <c r="E366">
        <v>1.44717970749797E-3</v>
      </c>
      <c r="F366">
        <v>4.1262561908000104E-3</v>
      </c>
      <c r="G366">
        <v>8507</v>
      </c>
      <c r="H366">
        <v>0.27700000000000002</v>
      </c>
      <c r="I366">
        <v>5.9999999999999995E-4</v>
      </c>
      <c r="J366">
        <v>2.0000000000000001E-4</v>
      </c>
      <c r="K366">
        <v>3.46217732030322E-3</v>
      </c>
      <c r="L366">
        <v>5.9999999999999995E-4</v>
      </c>
      <c r="M366">
        <v>2.0000000000000001E-4</v>
      </c>
      <c r="N366">
        <v>3.0605999411607498E-3</v>
      </c>
      <c r="O366">
        <v>1.13132890682192E-2</v>
      </c>
      <c r="P366">
        <v>8416</v>
      </c>
      <c r="Q366">
        <v>5.0000000000000001E-4</v>
      </c>
      <c r="R366">
        <v>2.0000000000000001E-4</v>
      </c>
      <c r="S366">
        <v>2.7918245819738299E-2</v>
      </c>
      <c r="T366">
        <v>5.30190539879433E-2</v>
      </c>
      <c r="U366">
        <v>8503</v>
      </c>
    </row>
    <row r="367" spans="1:21" x14ac:dyDescent="0.2">
      <c r="A367" t="s">
        <v>1590</v>
      </c>
      <c r="B367" t="s">
        <v>255</v>
      </c>
      <c r="C367">
        <v>-4.1000000000000003E-3</v>
      </c>
      <c r="D367">
        <v>1.2999999999999999E-3</v>
      </c>
      <c r="E367">
        <v>1.4536567846607799E-3</v>
      </c>
      <c r="F367">
        <v>4.1333372860546998E-3</v>
      </c>
      <c r="G367">
        <v>8507</v>
      </c>
      <c r="H367">
        <v>0.38100000000000001</v>
      </c>
      <c r="I367">
        <v>-4.5999999999999999E-3</v>
      </c>
      <c r="J367">
        <v>1.2999999999999999E-3</v>
      </c>
      <c r="K367">
        <v>3.21875384585225E-4</v>
      </c>
      <c r="L367">
        <v>-3.5000000000000001E-3</v>
      </c>
      <c r="M367">
        <v>1.2999999999999999E-3</v>
      </c>
      <c r="N367">
        <v>7.7169112694253899E-3</v>
      </c>
      <c r="O367">
        <v>2.0745462763260499E-2</v>
      </c>
      <c r="P367">
        <v>8416</v>
      </c>
      <c r="Q367">
        <v>-4.5999999999999999E-3</v>
      </c>
      <c r="R367">
        <v>1.2999999999999999E-3</v>
      </c>
      <c r="S367">
        <v>5.0196703063319496E-4</v>
      </c>
      <c r="T367">
        <v>2.7488670725151101E-3</v>
      </c>
      <c r="U367">
        <v>8503</v>
      </c>
    </row>
    <row r="368" spans="1:21" x14ac:dyDescent="0.2">
      <c r="A368" t="s">
        <v>1588</v>
      </c>
      <c r="B368" t="s">
        <v>10</v>
      </c>
      <c r="C368">
        <v>6.1999999999999998E-3</v>
      </c>
      <c r="D368">
        <v>1.9E-3</v>
      </c>
      <c r="E368">
        <v>1.4576630692416299E-3</v>
      </c>
      <c r="F368">
        <v>4.1333733607262701E-3</v>
      </c>
      <c r="G368">
        <v>8507</v>
      </c>
      <c r="H368">
        <v>0.157</v>
      </c>
      <c r="I368">
        <v>5.8999999999999999E-3</v>
      </c>
      <c r="J368">
        <v>1.9E-3</v>
      </c>
      <c r="K368">
        <v>2.43006265341732E-3</v>
      </c>
      <c r="L368">
        <v>5.5999999999999999E-3</v>
      </c>
      <c r="M368">
        <v>2E-3</v>
      </c>
      <c r="N368">
        <v>4.3052953167770896E-3</v>
      </c>
      <c r="O368">
        <v>1.37956057364219E-2</v>
      </c>
      <c r="P368">
        <v>8416</v>
      </c>
      <c r="Q368">
        <v>4.0000000000000002E-4</v>
      </c>
      <c r="R368">
        <v>2E-3</v>
      </c>
      <c r="S368">
        <v>0.85704371367329402</v>
      </c>
      <c r="T368">
        <v>0.887928171823683</v>
      </c>
      <c r="U368">
        <v>8503</v>
      </c>
    </row>
    <row r="369" spans="1:21" x14ac:dyDescent="0.2">
      <c r="A369" t="s">
        <v>1588</v>
      </c>
      <c r="B369" t="s">
        <v>679</v>
      </c>
      <c r="C369">
        <v>8.9999999999999998E-4</v>
      </c>
      <c r="D369">
        <v>2.9999999999999997E-4</v>
      </c>
      <c r="E369">
        <v>1.4882327189695301E-3</v>
      </c>
      <c r="F369">
        <v>4.2085269511843403E-3</v>
      </c>
      <c r="G369">
        <v>8507</v>
      </c>
      <c r="H369">
        <v>0.96099999999999997</v>
      </c>
      <c r="I369">
        <v>6.9999999999999999E-4</v>
      </c>
      <c r="J369">
        <v>2.0000000000000001E-4</v>
      </c>
      <c r="K369">
        <v>1.33484805780782E-3</v>
      </c>
      <c r="L369">
        <v>8.9999999999999998E-4</v>
      </c>
      <c r="M369">
        <v>2.9999999999999997E-4</v>
      </c>
      <c r="N369">
        <v>2.2219334192585E-3</v>
      </c>
      <c r="O369">
        <v>9.3483784102948893E-3</v>
      </c>
      <c r="P369">
        <v>8416</v>
      </c>
      <c r="Q369">
        <v>5.0000000000000001E-4</v>
      </c>
      <c r="R369">
        <v>2.9999999999999997E-4</v>
      </c>
      <c r="S369">
        <v>9.9452387007912701E-2</v>
      </c>
      <c r="T369">
        <v>0.14768037382093199</v>
      </c>
      <c r="U369">
        <v>8503</v>
      </c>
    </row>
    <row r="370" spans="1:21" x14ac:dyDescent="0.2">
      <c r="A370" t="s">
        <v>1588</v>
      </c>
      <c r="B370" t="s">
        <v>205</v>
      </c>
      <c r="C370">
        <v>-4.4000000000000003E-3</v>
      </c>
      <c r="D370">
        <v>1.4E-3</v>
      </c>
      <c r="E370">
        <v>1.52429761967949E-3</v>
      </c>
      <c r="F370">
        <v>4.2934312521796898E-3</v>
      </c>
      <c r="G370">
        <v>8507</v>
      </c>
      <c r="H370">
        <v>-0.29799999999999999</v>
      </c>
      <c r="I370">
        <v>-4.0000000000000001E-3</v>
      </c>
      <c r="J370">
        <v>1.4E-3</v>
      </c>
      <c r="K370">
        <v>3.9006647698074598E-3</v>
      </c>
      <c r="L370">
        <v>-3.8999999999999998E-3</v>
      </c>
      <c r="M370">
        <v>1.4E-3</v>
      </c>
      <c r="N370">
        <v>5.7645828380089997E-3</v>
      </c>
      <c r="O370">
        <v>1.6665763232791401E-2</v>
      </c>
      <c r="P370">
        <v>8416</v>
      </c>
      <c r="Q370">
        <v>-5.0000000000000001E-3</v>
      </c>
      <c r="R370">
        <v>1.4E-3</v>
      </c>
      <c r="S370">
        <v>4.0532128527074002E-4</v>
      </c>
      <c r="T370">
        <v>2.3743774941292601E-3</v>
      </c>
      <c r="U370">
        <v>8503</v>
      </c>
    </row>
    <row r="371" spans="1:21" x14ac:dyDescent="0.2">
      <c r="A371" t="s">
        <v>1590</v>
      </c>
      <c r="B371" t="s">
        <v>1027</v>
      </c>
      <c r="C371">
        <v>1.4E-3</v>
      </c>
      <c r="D371">
        <v>4.0000000000000002E-4</v>
      </c>
      <c r="E371">
        <v>1.5265533341083299E-3</v>
      </c>
      <c r="F371">
        <v>4.2934312521796898E-3</v>
      </c>
      <c r="G371">
        <v>8507</v>
      </c>
      <c r="H371">
        <v>2.7370000000000001</v>
      </c>
      <c r="I371">
        <v>2.9999999999999997E-4</v>
      </c>
      <c r="J371">
        <v>4.0000000000000002E-4</v>
      </c>
      <c r="K371">
        <v>0.46329547285427197</v>
      </c>
      <c r="L371">
        <v>1.1999999999999999E-3</v>
      </c>
      <c r="M371">
        <v>4.0000000000000002E-4</v>
      </c>
      <c r="N371">
        <v>6.5379684389757402E-3</v>
      </c>
      <c r="O371">
        <v>1.8338204158102701E-2</v>
      </c>
      <c r="P371">
        <v>8416</v>
      </c>
      <c r="Q371">
        <v>1.2999999999999999E-3</v>
      </c>
      <c r="R371">
        <v>4.0000000000000002E-4</v>
      </c>
      <c r="S371">
        <v>3.2493135946067898E-3</v>
      </c>
      <c r="T371">
        <v>1.0284524680177499E-2</v>
      </c>
      <c r="U371">
        <v>8503</v>
      </c>
    </row>
    <row r="372" spans="1:21" x14ac:dyDescent="0.2">
      <c r="A372" t="s">
        <v>1589</v>
      </c>
      <c r="B372" t="s">
        <v>893</v>
      </c>
      <c r="C372">
        <v>1.8E-3</v>
      </c>
      <c r="D372">
        <v>5.9999999999999995E-4</v>
      </c>
      <c r="E372">
        <v>1.5549896880078899E-3</v>
      </c>
      <c r="F372">
        <v>4.3615564419733598E-3</v>
      </c>
      <c r="G372">
        <v>8507</v>
      </c>
      <c r="H372">
        <v>1.0760000000000001</v>
      </c>
      <c r="I372">
        <v>1.1999999999999999E-3</v>
      </c>
      <c r="J372">
        <v>5.0000000000000001E-4</v>
      </c>
      <c r="K372">
        <v>1.7792226352404902E-2</v>
      </c>
      <c r="L372">
        <v>1.6999999999999999E-3</v>
      </c>
      <c r="M372">
        <v>5.9999999999999995E-4</v>
      </c>
      <c r="N372">
        <v>2.3706277520969998E-3</v>
      </c>
      <c r="O372">
        <v>9.5470806358770206E-3</v>
      </c>
      <c r="P372">
        <v>8416</v>
      </c>
      <c r="Q372">
        <v>1.6999999999999999E-3</v>
      </c>
      <c r="R372">
        <v>5.9999999999999995E-4</v>
      </c>
      <c r="S372">
        <v>3.2166403857405899E-3</v>
      </c>
      <c r="T372">
        <v>1.02437624592046E-2</v>
      </c>
      <c r="U372">
        <v>8503</v>
      </c>
    </row>
    <row r="373" spans="1:21" x14ac:dyDescent="0.2">
      <c r="A373" t="s">
        <v>1588</v>
      </c>
      <c r="B373" t="s">
        <v>353</v>
      </c>
      <c r="C373">
        <v>-1.3299999999999999E-2</v>
      </c>
      <c r="D373">
        <v>4.1999999999999997E-3</v>
      </c>
      <c r="E373">
        <v>1.5682897234144599E-3</v>
      </c>
      <c r="F373">
        <v>4.3751478806845299E-3</v>
      </c>
      <c r="G373">
        <v>8507</v>
      </c>
      <c r="H373">
        <v>-0.189</v>
      </c>
      <c r="I373">
        <v>-1.2500000000000001E-2</v>
      </c>
      <c r="J373">
        <v>4.1999999999999997E-3</v>
      </c>
      <c r="K373">
        <v>2.87311125914689E-3</v>
      </c>
      <c r="L373">
        <v>-1.24E-2</v>
      </c>
      <c r="M373">
        <v>4.3E-3</v>
      </c>
      <c r="N373">
        <v>4.0725427906583098E-3</v>
      </c>
      <c r="O373">
        <v>1.32967879758087E-2</v>
      </c>
      <c r="P373">
        <v>8416</v>
      </c>
      <c r="Q373">
        <v>-1.47E-2</v>
      </c>
      <c r="R373">
        <v>4.3E-3</v>
      </c>
      <c r="S373">
        <v>6.8093689388710403E-4</v>
      </c>
      <c r="T373">
        <v>3.32438530742053E-3</v>
      </c>
      <c r="U373">
        <v>8503</v>
      </c>
    </row>
    <row r="374" spans="1:21" x14ac:dyDescent="0.2">
      <c r="A374" t="s">
        <v>1589</v>
      </c>
      <c r="B374" t="s">
        <v>603</v>
      </c>
      <c r="C374">
        <v>5.9999999999999995E-4</v>
      </c>
      <c r="D374">
        <v>2.0000000000000001E-4</v>
      </c>
      <c r="E374">
        <v>1.56730589426994E-3</v>
      </c>
      <c r="F374">
        <v>4.3751478806845299E-3</v>
      </c>
      <c r="G374">
        <v>8507</v>
      </c>
      <c r="H374">
        <v>0.5</v>
      </c>
      <c r="I374">
        <v>5.0000000000000001E-4</v>
      </c>
      <c r="J374">
        <v>2.0000000000000001E-4</v>
      </c>
      <c r="K374">
        <v>5.8463327183714397E-3</v>
      </c>
      <c r="L374">
        <v>5.0000000000000001E-4</v>
      </c>
      <c r="M374">
        <v>2.0000000000000001E-4</v>
      </c>
      <c r="N374">
        <v>9.3753111411428499E-3</v>
      </c>
      <c r="O374">
        <v>2.3924581948337902E-2</v>
      </c>
      <c r="P374">
        <v>8416</v>
      </c>
      <c r="Q374">
        <v>5.0000000000000001E-4</v>
      </c>
      <c r="R374">
        <v>2.0000000000000001E-4</v>
      </c>
      <c r="S374">
        <v>4.4682618232783104E-3</v>
      </c>
      <c r="T374">
        <v>1.26863485701355E-2</v>
      </c>
      <c r="U374">
        <v>8503</v>
      </c>
    </row>
    <row r="375" spans="1:21" x14ac:dyDescent="0.2">
      <c r="A375" t="s">
        <v>1588</v>
      </c>
      <c r="B375" t="s">
        <v>89</v>
      </c>
      <c r="C375">
        <v>-2.5000000000000001E-3</v>
      </c>
      <c r="D375">
        <v>8.0000000000000004E-4</v>
      </c>
      <c r="E375">
        <v>1.59856847720167E-3</v>
      </c>
      <c r="F375">
        <v>4.40031482421203E-3</v>
      </c>
      <c r="G375">
        <v>8507</v>
      </c>
      <c r="H375">
        <v>-0.22500000000000001</v>
      </c>
      <c r="I375">
        <v>-2.3E-3</v>
      </c>
      <c r="J375">
        <v>8.0000000000000004E-4</v>
      </c>
      <c r="K375">
        <v>3.23032644154832E-3</v>
      </c>
      <c r="L375">
        <v>-2.0999999999999999E-3</v>
      </c>
      <c r="M375">
        <v>8.0000000000000004E-4</v>
      </c>
      <c r="N375">
        <v>7.47610393901545E-3</v>
      </c>
      <c r="O375">
        <v>2.0362546254950001E-2</v>
      </c>
      <c r="P375">
        <v>8416</v>
      </c>
      <c r="Q375">
        <v>-1.4E-3</v>
      </c>
      <c r="R375">
        <v>8.0000000000000004E-4</v>
      </c>
      <c r="S375">
        <v>7.40700660125512E-2</v>
      </c>
      <c r="T375">
        <v>0.115281982440587</v>
      </c>
      <c r="U375">
        <v>8503</v>
      </c>
    </row>
    <row r="376" spans="1:21" x14ac:dyDescent="0.2">
      <c r="A376" t="s">
        <v>1588</v>
      </c>
      <c r="B376" t="s">
        <v>530</v>
      </c>
      <c r="C376">
        <v>-3.8E-3</v>
      </c>
      <c r="D376">
        <v>1.1999999999999999E-3</v>
      </c>
      <c r="E376">
        <v>1.58947083940887E-3</v>
      </c>
      <c r="F376">
        <v>4.40031482421203E-3</v>
      </c>
      <c r="G376">
        <v>8507</v>
      </c>
      <c r="H376">
        <v>0.252</v>
      </c>
      <c r="I376">
        <v>-4.1000000000000003E-3</v>
      </c>
      <c r="J376">
        <v>1.1999999999999999E-3</v>
      </c>
      <c r="K376">
        <v>5.5284905192812001E-4</v>
      </c>
      <c r="L376">
        <v>-3.3E-3</v>
      </c>
      <c r="M376">
        <v>1.1999999999999999E-3</v>
      </c>
      <c r="N376">
        <v>6.4797956415096197E-3</v>
      </c>
      <c r="O376">
        <v>1.8224425241745799E-2</v>
      </c>
      <c r="P376">
        <v>8416</v>
      </c>
      <c r="Q376">
        <v>-3.0999999999999999E-3</v>
      </c>
      <c r="R376">
        <v>1.1999999999999999E-3</v>
      </c>
      <c r="S376">
        <v>1.253193094691E-2</v>
      </c>
      <c r="T376">
        <v>2.85558499678721E-2</v>
      </c>
      <c r="U376">
        <v>8503</v>
      </c>
    </row>
    <row r="377" spans="1:21" x14ac:dyDescent="0.2">
      <c r="A377" t="s">
        <v>1589</v>
      </c>
      <c r="B377" t="s">
        <v>180</v>
      </c>
      <c r="C377">
        <v>-3.5000000000000001E-3</v>
      </c>
      <c r="D377">
        <v>1.1000000000000001E-3</v>
      </c>
      <c r="E377">
        <v>1.5933875737134499E-3</v>
      </c>
      <c r="F377">
        <v>4.40031482421203E-3</v>
      </c>
      <c r="G377">
        <v>8507</v>
      </c>
      <c r="H377">
        <v>0.216</v>
      </c>
      <c r="I377">
        <v>-3.8E-3</v>
      </c>
      <c r="J377">
        <v>1.1000000000000001E-3</v>
      </c>
      <c r="K377">
        <v>7.3062446159479898E-4</v>
      </c>
      <c r="L377">
        <v>-2.7000000000000001E-3</v>
      </c>
      <c r="M377">
        <v>1.1000000000000001E-3</v>
      </c>
      <c r="N377">
        <v>1.9029105323780701E-2</v>
      </c>
      <c r="O377">
        <v>4.1726957648544498E-2</v>
      </c>
      <c r="P377">
        <v>8416</v>
      </c>
      <c r="Q377">
        <v>-4.4000000000000003E-3</v>
      </c>
      <c r="R377">
        <v>1.1000000000000001E-3</v>
      </c>
      <c r="S377">
        <v>8.4400098138370997E-5</v>
      </c>
      <c r="T377">
        <v>8.0141377590104497E-4</v>
      </c>
      <c r="U377">
        <v>8503</v>
      </c>
    </row>
    <row r="378" spans="1:21" x14ac:dyDescent="0.2">
      <c r="A378" t="s">
        <v>1590</v>
      </c>
      <c r="B378" t="s">
        <v>335</v>
      </c>
      <c r="C378">
        <v>8.0000000000000002E-3</v>
      </c>
      <c r="D378">
        <v>2.5000000000000001E-3</v>
      </c>
      <c r="E378">
        <v>1.5976003199417799E-3</v>
      </c>
      <c r="F378">
        <v>4.40031482421203E-3</v>
      </c>
      <c r="G378">
        <v>8507</v>
      </c>
      <c r="H378">
        <v>0.25900000000000001</v>
      </c>
      <c r="I378">
        <v>7.3000000000000001E-3</v>
      </c>
      <c r="J378">
        <v>2.5000000000000001E-3</v>
      </c>
      <c r="K378">
        <v>3.6965854969300202E-3</v>
      </c>
      <c r="L378">
        <v>7.1999999999999998E-3</v>
      </c>
      <c r="M378">
        <v>2.5000000000000001E-3</v>
      </c>
      <c r="N378">
        <v>4.6504255268527096E-3</v>
      </c>
      <c r="O378">
        <v>1.43791854002753E-2</v>
      </c>
      <c r="P378">
        <v>8416</v>
      </c>
      <c r="Q378">
        <v>7.0000000000000001E-3</v>
      </c>
      <c r="R378">
        <v>2.5999999999999999E-3</v>
      </c>
      <c r="S378">
        <v>6.2009823678630697E-3</v>
      </c>
      <c r="T378">
        <v>1.6456453207021202E-2</v>
      </c>
      <c r="U378">
        <v>8503</v>
      </c>
    </row>
    <row r="379" spans="1:21" x14ac:dyDescent="0.2">
      <c r="A379" t="s">
        <v>1590</v>
      </c>
      <c r="B379" t="s">
        <v>1096</v>
      </c>
      <c r="C379">
        <v>6.9999999999999999E-4</v>
      </c>
      <c r="D379">
        <v>2.0000000000000001E-4</v>
      </c>
      <c r="E379">
        <v>1.58167703519977E-3</v>
      </c>
      <c r="F379">
        <v>4.40031482421203E-3</v>
      </c>
      <c r="G379">
        <v>8507</v>
      </c>
      <c r="H379">
        <v>1.5409999999999999</v>
      </c>
      <c r="I379">
        <v>4.0000000000000002E-4</v>
      </c>
      <c r="J379">
        <v>2.0000000000000001E-4</v>
      </c>
      <c r="K379">
        <v>4.25569330586257E-2</v>
      </c>
      <c r="L379">
        <v>5.9999999999999995E-4</v>
      </c>
      <c r="M379">
        <v>2.0000000000000001E-4</v>
      </c>
      <c r="N379">
        <v>2.3901309532926899E-3</v>
      </c>
      <c r="O379">
        <v>9.5512955083317998E-3</v>
      </c>
      <c r="P379">
        <v>8416</v>
      </c>
      <c r="Q379">
        <v>5.9999999999999995E-4</v>
      </c>
      <c r="R379">
        <v>2.0000000000000001E-4</v>
      </c>
      <c r="S379">
        <v>3.66551128961198E-3</v>
      </c>
      <c r="T379">
        <v>1.11911627868684E-2</v>
      </c>
      <c r="U379">
        <v>8503</v>
      </c>
    </row>
    <row r="380" spans="1:21" x14ac:dyDescent="0.2">
      <c r="A380" t="s">
        <v>1588</v>
      </c>
      <c r="B380" t="s">
        <v>21</v>
      </c>
      <c r="C380">
        <v>1.4500000000000001E-2</v>
      </c>
      <c r="D380">
        <v>4.5999999999999999E-3</v>
      </c>
      <c r="E380">
        <v>1.6148283136402199E-3</v>
      </c>
      <c r="F380">
        <v>4.4215537159196603E-3</v>
      </c>
      <c r="G380">
        <v>8507</v>
      </c>
      <c r="H380">
        <v>0.14000000000000001</v>
      </c>
      <c r="I380">
        <v>1.38E-2</v>
      </c>
      <c r="J380">
        <v>4.5999999999999999E-3</v>
      </c>
      <c r="K380">
        <v>2.5425835168225298E-3</v>
      </c>
      <c r="L380">
        <v>8.8999999999999999E-3</v>
      </c>
      <c r="M380">
        <v>4.5999999999999999E-3</v>
      </c>
      <c r="N380">
        <v>5.6759842218012002E-2</v>
      </c>
      <c r="O380">
        <v>9.4905390461457906E-2</v>
      </c>
      <c r="P380">
        <v>8416</v>
      </c>
      <c r="Q380">
        <v>-2.9999999999999997E-4</v>
      </c>
      <c r="R380">
        <v>4.7000000000000002E-3</v>
      </c>
      <c r="S380">
        <v>0.95478270774192397</v>
      </c>
      <c r="T380">
        <v>0.965982504900187</v>
      </c>
      <c r="U380">
        <v>8503</v>
      </c>
    </row>
    <row r="381" spans="1:21" x14ac:dyDescent="0.2">
      <c r="A381" t="s">
        <v>1589</v>
      </c>
      <c r="B381" t="s">
        <v>127</v>
      </c>
      <c r="C381">
        <v>2.1999999999999999E-2</v>
      </c>
      <c r="D381">
        <v>7.0000000000000001E-3</v>
      </c>
      <c r="E381">
        <v>1.61132101391294E-3</v>
      </c>
      <c r="F381">
        <v>4.4215537159196603E-3</v>
      </c>
      <c r="G381">
        <v>8507</v>
      </c>
      <c r="H381">
        <v>0.17599999999999999</v>
      </c>
      <c r="I381">
        <v>2.0799999999999999E-2</v>
      </c>
      <c r="J381">
        <v>7.0000000000000001E-3</v>
      </c>
      <c r="K381">
        <v>2.9125851383836501E-3</v>
      </c>
      <c r="L381">
        <v>1.8800000000000001E-2</v>
      </c>
      <c r="M381">
        <v>7.1000000000000004E-3</v>
      </c>
      <c r="N381">
        <v>8.4370408578991595E-3</v>
      </c>
      <c r="O381">
        <v>2.2163292608948299E-2</v>
      </c>
      <c r="P381">
        <v>8416</v>
      </c>
      <c r="Q381">
        <v>1.35E-2</v>
      </c>
      <c r="R381">
        <v>7.0000000000000001E-3</v>
      </c>
      <c r="S381">
        <v>5.2861937466120598E-2</v>
      </c>
      <c r="T381">
        <v>8.8103229110201103E-2</v>
      </c>
      <c r="U381">
        <v>8503</v>
      </c>
    </row>
    <row r="382" spans="1:21" x14ac:dyDescent="0.2">
      <c r="A382" t="s">
        <v>1588</v>
      </c>
      <c r="B382" t="s">
        <v>336</v>
      </c>
      <c r="C382">
        <v>-1.03E-2</v>
      </c>
      <c r="D382">
        <v>3.3E-3</v>
      </c>
      <c r="E382">
        <v>1.6301160043506299E-3</v>
      </c>
      <c r="F382">
        <v>4.4516360540973604E-3</v>
      </c>
      <c r="G382">
        <v>8507</v>
      </c>
      <c r="H382">
        <v>-0.17799999999999999</v>
      </c>
      <c r="I382">
        <v>-9.7000000000000003E-3</v>
      </c>
      <c r="J382">
        <v>3.3E-3</v>
      </c>
      <c r="K382">
        <v>2.9301758818502501E-3</v>
      </c>
      <c r="L382">
        <v>-8.5000000000000006E-3</v>
      </c>
      <c r="M382">
        <v>3.3E-3</v>
      </c>
      <c r="N382">
        <v>1.0496547520126199E-2</v>
      </c>
      <c r="O382">
        <v>2.6115208373391E-2</v>
      </c>
      <c r="P382">
        <v>8416</v>
      </c>
      <c r="Q382">
        <v>-8.9999999999999993E-3</v>
      </c>
      <c r="R382">
        <v>3.3999999999999998E-3</v>
      </c>
      <c r="S382">
        <v>7.1777111068104301E-3</v>
      </c>
      <c r="T382">
        <v>1.8572327488872001E-2</v>
      </c>
      <c r="U382">
        <v>8503</v>
      </c>
    </row>
    <row r="383" spans="1:21" x14ac:dyDescent="0.2">
      <c r="A383" t="s">
        <v>1588</v>
      </c>
      <c r="B383" t="s">
        <v>557</v>
      </c>
      <c r="C383">
        <v>5.0000000000000001E-4</v>
      </c>
      <c r="D383">
        <v>2.0000000000000001E-4</v>
      </c>
      <c r="E383">
        <v>1.6357768446416401E-3</v>
      </c>
      <c r="F383">
        <v>4.45533956369499E-3</v>
      </c>
      <c r="G383">
        <v>8507</v>
      </c>
      <c r="H383">
        <v>0.6</v>
      </c>
      <c r="I383">
        <v>4.0000000000000002E-4</v>
      </c>
      <c r="J383">
        <v>2.0000000000000001E-4</v>
      </c>
      <c r="K383">
        <v>7.9008191019576193E-3</v>
      </c>
      <c r="L383">
        <v>4.0000000000000002E-4</v>
      </c>
      <c r="M383">
        <v>2.0000000000000001E-4</v>
      </c>
      <c r="N383">
        <v>9.4917023992285507E-3</v>
      </c>
      <c r="O383">
        <v>2.4137375880102101E-2</v>
      </c>
      <c r="P383">
        <v>8416</v>
      </c>
      <c r="Q383">
        <v>6.9999999999999999E-4</v>
      </c>
      <c r="R383">
        <v>2.0000000000000001E-4</v>
      </c>
      <c r="S383">
        <v>9.1540000953081602E-5</v>
      </c>
      <c r="T383">
        <v>8.3728119943928599E-4</v>
      </c>
      <c r="U383">
        <v>8503</v>
      </c>
    </row>
    <row r="384" spans="1:21" x14ac:dyDescent="0.2">
      <c r="A384" t="s">
        <v>1590</v>
      </c>
      <c r="B384" t="s">
        <v>78</v>
      </c>
      <c r="C384">
        <v>8.5000000000000006E-3</v>
      </c>
      <c r="D384">
        <v>2.7000000000000001E-3</v>
      </c>
      <c r="E384">
        <v>1.6422988411073901E-3</v>
      </c>
      <c r="F384">
        <v>4.46136299355945E-3</v>
      </c>
      <c r="G384">
        <v>8507</v>
      </c>
      <c r="H384">
        <v>0.40600000000000003</v>
      </c>
      <c r="I384">
        <v>7.4000000000000003E-3</v>
      </c>
      <c r="J384">
        <v>2.7000000000000001E-3</v>
      </c>
      <c r="K384">
        <v>6.1741159651185901E-3</v>
      </c>
      <c r="L384">
        <v>7.9000000000000008E-3</v>
      </c>
      <c r="M384">
        <v>2.7000000000000001E-3</v>
      </c>
      <c r="N384">
        <v>3.5971257961746198E-3</v>
      </c>
      <c r="O384">
        <v>1.2327898010068601E-2</v>
      </c>
      <c r="P384">
        <v>8416</v>
      </c>
      <c r="Q384">
        <v>6.8999999999999999E-3</v>
      </c>
      <c r="R384">
        <v>2.7000000000000001E-3</v>
      </c>
      <c r="S384">
        <v>1.049281383243E-2</v>
      </c>
      <c r="T384">
        <v>2.4682032362852199E-2</v>
      </c>
      <c r="U384">
        <v>8503</v>
      </c>
    </row>
    <row r="385" spans="1:21" x14ac:dyDescent="0.2">
      <c r="A385" t="s">
        <v>1590</v>
      </c>
      <c r="B385" t="s">
        <v>75</v>
      </c>
      <c r="C385">
        <v>1.4E-2</v>
      </c>
      <c r="D385">
        <v>4.4999999999999997E-3</v>
      </c>
      <c r="E385">
        <v>1.67760277072906E-3</v>
      </c>
      <c r="F385">
        <v>4.5453373500119899E-3</v>
      </c>
      <c r="G385">
        <v>8507</v>
      </c>
      <c r="H385">
        <v>0.29599999999999999</v>
      </c>
      <c r="I385">
        <v>1.2699999999999999E-2</v>
      </c>
      <c r="J385">
        <v>4.4999999999999997E-3</v>
      </c>
      <c r="K385">
        <v>4.4873049859040903E-3</v>
      </c>
      <c r="L385">
        <v>1.24E-2</v>
      </c>
      <c r="M385">
        <v>4.4999999999999997E-3</v>
      </c>
      <c r="N385">
        <v>5.7253508468423E-3</v>
      </c>
      <c r="O385">
        <v>1.6645331815960101E-2</v>
      </c>
      <c r="P385">
        <v>8416</v>
      </c>
      <c r="Q385">
        <v>1.37E-2</v>
      </c>
      <c r="R385">
        <v>4.4999999999999997E-3</v>
      </c>
      <c r="S385">
        <v>2.3457601926673601E-3</v>
      </c>
      <c r="T385">
        <v>8.2473389423953006E-3</v>
      </c>
      <c r="U385">
        <v>8503</v>
      </c>
    </row>
    <row r="386" spans="1:21" x14ac:dyDescent="0.2">
      <c r="A386" t="s">
        <v>1588</v>
      </c>
      <c r="B386" t="s">
        <v>123</v>
      </c>
      <c r="C386">
        <v>3.8999999999999998E-3</v>
      </c>
      <c r="D386">
        <v>1.1999999999999999E-3</v>
      </c>
      <c r="E386">
        <v>1.7110833483742901E-3</v>
      </c>
      <c r="F386">
        <v>4.5933208873440096E-3</v>
      </c>
      <c r="G386">
        <v>8507</v>
      </c>
      <c r="H386">
        <v>0.20399999999999999</v>
      </c>
      <c r="I386">
        <v>3.5999999999999999E-3</v>
      </c>
      <c r="J386">
        <v>1.1999999999999999E-3</v>
      </c>
      <c r="K386">
        <v>3.25809872020856E-3</v>
      </c>
      <c r="L386">
        <v>3.5000000000000001E-3</v>
      </c>
      <c r="M386">
        <v>1.2999999999999999E-3</v>
      </c>
      <c r="N386">
        <v>5.2199677899418002E-3</v>
      </c>
      <c r="O386">
        <v>1.54804202366469E-2</v>
      </c>
      <c r="P386">
        <v>8416</v>
      </c>
      <c r="Q386">
        <v>5.3E-3</v>
      </c>
      <c r="R386">
        <v>1.2999999999999999E-3</v>
      </c>
      <c r="S386">
        <v>2.40713319936152E-5</v>
      </c>
      <c r="T386">
        <v>2.9659319777847301E-4</v>
      </c>
      <c r="U386">
        <v>8503</v>
      </c>
    </row>
    <row r="387" spans="1:21" x14ac:dyDescent="0.2">
      <c r="A387" t="s">
        <v>1588</v>
      </c>
      <c r="B387" t="s">
        <v>1038</v>
      </c>
      <c r="C387">
        <v>1E-3</v>
      </c>
      <c r="D387">
        <v>2.9999999999999997E-4</v>
      </c>
      <c r="E387">
        <v>1.71306460146356E-3</v>
      </c>
      <c r="F387">
        <v>4.5933208873440096E-3</v>
      </c>
      <c r="G387">
        <v>8507</v>
      </c>
      <c r="H387">
        <v>0.67900000000000005</v>
      </c>
      <c r="I387">
        <v>8.0000000000000004E-4</v>
      </c>
      <c r="J387">
        <v>2.9999999999999997E-4</v>
      </c>
      <c r="K387">
        <v>2.51128218832562E-3</v>
      </c>
      <c r="L387">
        <v>5.9999999999999995E-4</v>
      </c>
      <c r="M387">
        <v>2.9999999999999997E-4</v>
      </c>
      <c r="N387">
        <v>2.9804447401338401E-2</v>
      </c>
      <c r="O387">
        <v>5.6981268425984E-2</v>
      </c>
      <c r="P387">
        <v>8416</v>
      </c>
      <c r="Q387">
        <v>8.9999999999999998E-4</v>
      </c>
      <c r="R387">
        <v>2.9999999999999997E-4</v>
      </c>
      <c r="S387">
        <v>4.03226153938804E-3</v>
      </c>
      <c r="T387">
        <v>1.18584116050411E-2</v>
      </c>
      <c r="U387">
        <v>8503</v>
      </c>
    </row>
    <row r="388" spans="1:21" x14ac:dyDescent="0.2">
      <c r="A388" t="s">
        <v>1589</v>
      </c>
      <c r="B388" t="s">
        <v>140</v>
      </c>
      <c r="C388">
        <v>-1.5E-3</v>
      </c>
      <c r="D388">
        <v>5.0000000000000001E-4</v>
      </c>
      <c r="E388">
        <v>1.71107748967179E-3</v>
      </c>
      <c r="F388">
        <v>4.5933208873440096E-3</v>
      </c>
      <c r="G388">
        <v>8507</v>
      </c>
      <c r="H388">
        <v>0.28999999999999998</v>
      </c>
      <c r="I388">
        <v>-1.6000000000000001E-3</v>
      </c>
      <c r="J388">
        <v>5.0000000000000001E-4</v>
      </c>
      <c r="K388">
        <v>6.1299980148263799E-4</v>
      </c>
      <c r="L388">
        <v>-1.4E-3</v>
      </c>
      <c r="M388">
        <v>5.0000000000000001E-4</v>
      </c>
      <c r="N388">
        <v>2.9385893878119602E-3</v>
      </c>
      <c r="O388">
        <v>1.1059781877765001E-2</v>
      </c>
      <c r="P388">
        <v>8416</v>
      </c>
      <c r="Q388">
        <v>-1.6999999999999999E-3</v>
      </c>
      <c r="R388">
        <v>5.0000000000000001E-4</v>
      </c>
      <c r="S388">
        <v>3.4606704361232402E-4</v>
      </c>
      <c r="T388">
        <v>2.1863289523538902E-3</v>
      </c>
      <c r="U388">
        <v>8503</v>
      </c>
    </row>
    <row r="389" spans="1:21" x14ac:dyDescent="0.2">
      <c r="A389" t="s">
        <v>1590</v>
      </c>
      <c r="B389" t="s">
        <v>484</v>
      </c>
      <c r="C389">
        <v>-6.9999999999999999E-4</v>
      </c>
      <c r="D389">
        <v>2.0000000000000001E-4</v>
      </c>
      <c r="E389">
        <v>1.71230269238929E-3</v>
      </c>
      <c r="F389">
        <v>4.5933208873440096E-3</v>
      </c>
      <c r="G389">
        <v>8507</v>
      </c>
      <c r="H389">
        <v>-0.23799999999999999</v>
      </c>
      <c r="I389">
        <v>-5.9999999999999995E-4</v>
      </c>
      <c r="J389">
        <v>2.0000000000000001E-4</v>
      </c>
      <c r="K389">
        <v>2.2496954278407801E-3</v>
      </c>
      <c r="L389">
        <v>-5.9999999999999995E-4</v>
      </c>
      <c r="M389">
        <v>2.0000000000000001E-4</v>
      </c>
      <c r="N389">
        <v>4.0971498266489997E-3</v>
      </c>
      <c r="O389">
        <v>1.33350631150369E-2</v>
      </c>
      <c r="P389">
        <v>8416</v>
      </c>
      <c r="Q389">
        <v>-6.9999999999999999E-4</v>
      </c>
      <c r="R389">
        <v>2.0000000000000001E-4</v>
      </c>
      <c r="S389">
        <v>1.2586934577635499E-3</v>
      </c>
      <c r="T389">
        <v>5.3391300360052301E-3</v>
      </c>
      <c r="U389">
        <v>8503</v>
      </c>
    </row>
    <row r="390" spans="1:21" x14ac:dyDescent="0.2">
      <c r="A390" t="s">
        <v>1588</v>
      </c>
      <c r="B390" t="s">
        <v>254</v>
      </c>
      <c r="C390">
        <v>-4.1999999999999997E-3</v>
      </c>
      <c r="D390">
        <v>1.2999999999999999E-3</v>
      </c>
      <c r="E390">
        <v>1.7219496381318401E-3</v>
      </c>
      <c r="F390">
        <v>4.6052141484921203E-3</v>
      </c>
      <c r="G390">
        <v>8507</v>
      </c>
      <c r="H390">
        <v>-0.26700000000000002</v>
      </c>
      <c r="I390">
        <v>-3.8999999999999998E-3</v>
      </c>
      <c r="J390">
        <v>1.2999999999999999E-3</v>
      </c>
      <c r="K390">
        <v>3.8871930144444801E-3</v>
      </c>
      <c r="L390">
        <v>-3.5000000000000001E-3</v>
      </c>
      <c r="M390">
        <v>1.4E-3</v>
      </c>
      <c r="N390">
        <v>1.25685254541075E-2</v>
      </c>
      <c r="O390">
        <v>2.98358345068837E-2</v>
      </c>
      <c r="P390">
        <v>8416</v>
      </c>
      <c r="Q390">
        <v>-2.8E-3</v>
      </c>
      <c r="R390">
        <v>1.4E-3</v>
      </c>
      <c r="S390">
        <v>4.7219023168794803E-2</v>
      </c>
      <c r="T390">
        <v>8.0513490905605598E-2</v>
      </c>
      <c r="U390">
        <v>8503</v>
      </c>
    </row>
    <row r="391" spans="1:21" x14ac:dyDescent="0.2">
      <c r="A391" t="s">
        <v>1590</v>
      </c>
      <c r="B391" t="s">
        <v>816</v>
      </c>
      <c r="C391">
        <v>8.0000000000000004E-4</v>
      </c>
      <c r="D391">
        <v>2.9999999999999997E-4</v>
      </c>
      <c r="E391">
        <v>1.7551369236016E-3</v>
      </c>
      <c r="F391">
        <v>4.6818729791949804E-3</v>
      </c>
      <c r="G391">
        <v>8507</v>
      </c>
      <c r="H391">
        <v>1.732</v>
      </c>
      <c r="I391">
        <v>4.0000000000000002E-4</v>
      </c>
      <c r="J391">
        <v>2.0000000000000001E-4</v>
      </c>
      <c r="K391">
        <v>0.133752791847152</v>
      </c>
      <c r="L391">
        <v>8.0000000000000004E-4</v>
      </c>
      <c r="M391">
        <v>2.9999999999999997E-4</v>
      </c>
      <c r="N391">
        <v>2.2771247511599001E-3</v>
      </c>
      <c r="O391">
        <v>9.4272964698020097E-3</v>
      </c>
      <c r="P391">
        <v>8416</v>
      </c>
      <c r="Q391">
        <v>8.0000000000000004E-4</v>
      </c>
      <c r="R391">
        <v>2.9999999999999997E-4</v>
      </c>
      <c r="S391">
        <v>2.4151831869568298E-3</v>
      </c>
      <c r="T391">
        <v>8.3323819950010605E-3</v>
      </c>
      <c r="U391">
        <v>8503</v>
      </c>
    </row>
    <row r="392" spans="1:21" x14ac:dyDescent="0.2">
      <c r="A392" t="s">
        <v>1589</v>
      </c>
      <c r="B392" t="s">
        <v>873</v>
      </c>
      <c r="C392">
        <v>-6.9999999999999999E-4</v>
      </c>
      <c r="D392">
        <v>2.0000000000000001E-4</v>
      </c>
      <c r="E392">
        <v>1.76976327104926E-3</v>
      </c>
      <c r="F392">
        <v>4.70875317618506E-3</v>
      </c>
      <c r="G392">
        <v>8507</v>
      </c>
      <c r="H392">
        <v>-0.318</v>
      </c>
      <c r="I392">
        <v>-6.9999999999999999E-4</v>
      </c>
      <c r="J392">
        <v>2.0000000000000001E-4</v>
      </c>
      <c r="K392">
        <v>4.11737788611884E-3</v>
      </c>
      <c r="L392">
        <v>-5.9999999999999995E-4</v>
      </c>
      <c r="M392">
        <v>2.0000000000000001E-4</v>
      </c>
      <c r="N392">
        <v>1.81573418900371E-2</v>
      </c>
      <c r="O392">
        <v>4.0070040205092597E-2</v>
      </c>
      <c r="P392">
        <v>8416</v>
      </c>
      <c r="Q392">
        <v>-8.0000000000000004E-4</v>
      </c>
      <c r="R392">
        <v>2.0000000000000001E-4</v>
      </c>
      <c r="S392">
        <v>1.54322555229573E-3</v>
      </c>
      <c r="T392">
        <v>6.2636801828473898E-3</v>
      </c>
      <c r="U392">
        <v>8503</v>
      </c>
    </row>
    <row r="393" spans="1:21" x14ac:dyDescent="0.2">
      <c r="A393" t="s">
        <v>1589</v>
      </c>
      <c r="B393" t="s">
        <v>323</v>
      </c>
      <c r="C393">
        <v>3.5999999999999999E-3</v>
      </c>
      <c r="D393">
        <v>1.1000000000000001E-3</v>
      </c>
      <c r="E393">
        <v>1.7812917813834601E-3</v>
      </c>
      <c r="F393">
        <v>4.7151841271915202E-3</v>
      </c>
      <c r="G393">
        <v>8507</v>
      </c>
      <c r="H393">
        <v>0.38300000000000001</v>
      </c>
      <c r="I393">
        <v>3.0999999999999999E-3</v>
      </c>
      <c r="J393">
        <v>1.1000000000000001E-3</v>
      </c>
      <c r="K393">
        <v>5.8337312024938697E-3</v>
      </c>
      <c r="L393">
        <v>2.8999999999999998E-3</v>
      </c>
      <c r="M393">
        <v>1.1999999999999999E-3</v>
      </c>
      <c r="N393">
        <v>1.34773540885414E-2</v>
      </c>
      <c r="O393">
        <v>3.1630524901678801E-2</v>
      </c>
      <c r="P393">
        <v>8416</v>
      </c>
      <c r="Q393">
        <v>2.5999999999999999E-3</v>
      </c>
      <c r="R393">
        <v>1.1000000000000001E-3</v>
      </c>
      <c r="S393">
        <v>2.05859405973235E-2</v>
      </c>
      <c r="T393">
        <v>4.2190987164811497E-2</v>
      </c>
      <c r="U393">
        <v>8503</v>
      </c>
    </row>
    <row r="394" spans="1:21" x14ac:dyDescent="0.2">
      <c r="A394" t="s">
        <v>1590</v>
      </c>
      <c r="B394" t="s">
        <v>1060</v>
      </c>
      <c r="C394">
        <v>1.4E-3</v>
      </c>
      <c r="D394">
        <v>4.0000000000000002E-4</v>
      </c>
      <c r="E394">
        <v>1.7785489074203099E-3</v>
      </c>
      <c r="F394">
        <v>4.7151841271915202E-3</v>
      </c>
      <c r="G394">
        <v>8507</v>
      </c>
      <c r="H394">
        <v>0.54600000000000004</v>
      </c>
      <c r="I394">
        <v>1.1000000000000001E-3</v>
      </c>
      <c r="J394">
        <v>4.0000000000000002E-4</v>
      </c>
      <c r="K394">
        <v>8.7448898221267994E-3</v>
      </c>
      <c r="L394">
        <v>1.1999999999999999E-3</v>
      </c>
      <c r="M394">
        <v>4.0000000000000002E-4</v>
      </c>
      <c r="N394">
        <v>7.8763734063893899E-3</v>
      </c>
      <c r="O394">
        <v>2.0931089333313901E-2</v>
      </c>
      <c r="P394">
        <v>8416</v>
      </c>
      <c r="Q394">
        <v>1.1000000000000001E-3</v>
      </c>
      <c r="R394">
        <v>4.0000000000000002E-4</v>
      </c>
      <c r="S394">
        <v>1.07435927152783E-2</v>
      </c>
      <c r="T394">
        <v>2.5100718872038501E-2</v>
      </c>
      <c r="U394">
        <v>8503</v>
      </c>
    </row>
    <row r="395" spans="1:21" x14ac:dyDescent="0.2">
      <c r="A395" t="s">
        <v>1588</v>
      </c>
      <c r="B395" t="s">
        <v>379</v>
      </c>
      <c r="C395">
        <v>-6.0000000000000001E-3</v>
      </c>
      <c r="D395">
        <v>1.9E-3</v>
      </c>
      <c r="E395">
        <v>1.80107437827074E-3</v>
      </c>
      <c r="F395">
        <v>4.74328748475881E-3</v>
      </c>
      <c r="G395">
        <v>8507</v>
      </c>
      <c r="H395">
        <v>-0.3</v>
      </c>
      <c r="I395">
        <v>-5.4999999999999997E-3</v>
      </c>
      <c r="J395">
        <v>1.9E-3</v>
      </c>
      <c r="K395">
        <v>4.6391367319739002E-3</v>
      </c>
      <c r="L395">
        <v>-5.3E-3</v>
      </c>
      <c r="M395">
        <v>2E-3</v>
      </c>
      <c r="N395">
        <v>7.87529724684587E-3</v>
      </c>
      <c r="O395">
        <v>2.0931089333313901E-2</v>
      </c>
      <c r="P395">
        <v>8416</v>
      </c>
      <c r="Q395">
        <v>-6.1999999999999998E-3</v>
      </c>
      <c r="R395">
        <v>2E-3</v>
      </c>
      <c r="S395">
        <v>2.0449760634583701E-3</v>
      </c>
      <c r="T395">
        <v>7.6686602379688797E-3</v>
      </c>
      <c r="U395">
        <v>8503</v>
      </c>
    </row>
    <row r="396" spans="1:21" x14ac:dyDescent="0.2">
      <c r="A396" t="s">
        <v>1588</v>
      </c>
      <c r="B396" t="s">
        <v>610</v>
      </c>
      <c r="C396">
        <v>5.9999999999999995E-4</v>
      </c>
      <c r="D396">
        <v>2.0000000000000001E-4</v>
      </c>
      <c r="E396">
        <v>1.7999714287297E-3</v>
      </c>
      <c r="F396">
        <v>4.74328748475881E-3</v>
      </c>
      <c r="G396">
        <v>8507</v>
      </c>
      <c r="H396">
        <v>0.61799999999999999</v>
      </c>
      <c r="I396">
        <v>5.0000000000000001E-4</v>
      </c>
      <c r="J396">
        <v>2.0000000000000001E-4</v>
      </c>
      <c r="K396">
        <v>9.0753428734183794E-3</v>
      </c>
      <c r="L396">
        <v>5.0000000000000001E-4</v>
      </c>
      <c r="M396">
        <v>2.0000000000000001E-4</v>
      </c>
      <c r="N396">
        <v>7.0844551772515198E-3</v>
      </c>
      <c r="O396">
        <v>1.9584628874426201E-2</v>
      </c>
      <c r="P396">
        <v>8416</v>
      </c>
      <c r="Q396">
        <v>5.9999999999999995E-4</v>
      </c>
      <c r="R396">
        <v>2.0000000000000001E-4</v>
      </c>
      <c r="S396">
        <v>2.0821043694471699E-3</v>
      </c>
      <c r="T396">
        <v>7.7239355640782098E-3</v>
      </c>
      <c r="U396">
        <v>8503</v>
      </c>
    </row>
    <row r="397" spans="1:21" x14ac:dyDescent="0.2">
      <c r="A397" t="s">
        <v>1589</v>
      </c>
      <c r="B397" t="s">
        <v>185</v>
      </c>
      <c r="C397">
        <v>-8.0999999999999996E-3</v>
      </c>
      <c r="D397">
        <v>2.5999999999999999E-3</v>
      </c>
      <c r="E397">
        <v>1.8096365758292099E-3</v>
      </c>
      <c r="F397">
        <v>4.7537407512264901E-3</v>
      </c>
      <c r="G397">
        <v>8507</v>
      </c>
      <c r="H397">
        <v>0.26600000000000001</v>
      </c>
      <c r="I397">
        <v>-8.8000000000000005E-3</v>
      </c>
      <c r="J397">
        <v>2.5999999999999999E-3</v>
      </c>
      <c r="K397">
        <v>7.0895391742950597E-4</v>
      </c>
      <c r="L397">
        <v>-5.7999999999999996E-3</v>
      </c>
      <c r="M397">
        <v>2.5999999999999999E-3</v>
      </c>
      <c r="N397">
        <v>2.8608683618046599E-2</v>
      </c>
      <c r="O397">
        <v>5.5553447550991099E-2</v>
      </c>
      <c r="P397">
        <v>8416</v>
      </c>
      <c r="Q397">
        <v>-8.3000000000000001E-3</v>
      </c>
      <c r="R397">
        <v>2.5999999999999999E-3</v>
      </c>
      <c r="S397">
        <v>1.5337647326064199E-3</v>
      </c>
      <c r="T397">
        <v>6.2497893631796898E-3</v>
      </c>
      <c r="U397">
        <v>8503</v>
      </c>
    </row>
    <row r="398" spans="1:21" x14ac:dyDescent="0.2">
      <c r="A398" t="s">
        <v>1589</v>
      </c>
      <c r="B398" t="s">
        <v>372</v>
      </c>
      <c r="C398">
        <v>-2.5000000000000001E-3</v>
      </c>
      <c r="D398">
        <v>8.0000000000000004E-4</v>
      </c>
      <c r="E398">
        <v>1.8298953434210099E-3</v>
      </c>
      <c r="F398">
        <v>4.7826810112139998E-3</v>
      </c>
      <c r="G398">
        <v>8507</v>
      </c>
      <c r="H398">
        <v>-0.32500000000000001</v>
      </c>
      <c r="I398">
        <v>-2.2000000000000001E-3</v>
      </c>
      <c r="J398">
        <v>8.0000000000000004E-4</v>
      </c>
      <c r="K398">
        <v>4.0545403652027297E-3</v>
      </c>
      <c r="L398">
        <v>-1.9E-3</v>
      </c>
      <c r="M398">
        <v>8.0000000000000004E-4</v>
      </c>
      <c r="N398">
        <v>1.5175292501006601E-2</v>
      </c>
      <c r="O398">
        <v>3.4748733934827102E-2</v>
      </c>
      <c r="P398">
        <v>8416</v>
      </c>
      <c r="Q398">
        <v>-2.0999999999999999E-3</v>
      </c>
      <c r="R398">
        <v>8.0000000000000004E-4</v>
      </c>
      <c r="S398">
        <v>9.69973850533562E-3</v>
      </c>
      <c r="T398">
        <v>2.3347045007028801E-2</v>
      </c>
      <c r="U398">
        <v>8503</v>
      </c>
    </row>
    <row r="399" spans="1:21" x14ac:dyDescent="0.2">
      <c r="A399" t="s">
        <v>1590</v>
      </c>
      <c r="B399" t="s">
        <v>175</v>
      </c>
      <c r="C399">
        <v>4.7999999999999996E-3</v>
      </c>
      <c r="D399">
        <v>1.5E-3</v>
      </c>
      <c r="E399">
        <v>1.82841738406123E-3</v>
      </c>
      <c r="F399">
        <v>4.7826810112139998E-3</v>
      </c>
      <c r="G399">
        <v>8507</v>
      </c>
      <c r="H399">
        <v>0.43</v>
      </c>
      <c r="I399">
        <v>4.1999999999999997E-3</v>
      </c>
      <c r="J399">
        <v>1.6000000000000001E-3</v>
      </c>
      <c r="K399">
        <v>7.3690859564534096E-3</v>
      </c>
      <c r="L399">
        <v>3.7000000000000002E-3</v>
      </c>
      <c r="M399">
        <v>1.6000000000000001E-3</v>
      </c>
      <c r="N399">
        <v>1.66038135901759E-2</v>
      </c>
      <c r="O399">
        <v>3.7116516340889999E-2</v>
      </c>
      <c r="P399">
        <v>8416</v>
      </c>
      <c r="Q399">
        <v>4.8999999999999998E-3</v>
      </c>
      <c r="R399">
        <v>1.6000000000000001E-3</v>
      </c>
      <c r="S399">
        <v>1.8406758788233101E-3</v>
      </c>
      <c r="T399">
        <v>7.00404240655192E-3</v>
      </c>
      <c r="U399">
        <v>8503</v>
      </c>
    </row>
    <row r="400" spans="1:21" x14ac:dyDescent="0.2">
      <c r="A400" t="s">
        <v>1588</v>
      </c>
      <c r="B400" t="s">
        <v>779</v>
      </c>
      <c r="C400">
        <v>-5.9999999999999995E-4</v>
      </c>
      <c r="D400">
        <v>2.0000000000000001E-4</v>
      </c>
      <c r="E400">
        <v>1.8426509477285E-3</v>
      </c>
      <c r="F400">
        <v>4.8038884909294604E-3</v>
      </c>
      <c r="G400">
        <v>8507</v>
      </c>
      <c r="H400">
        <v>-0.46400000000000002</v>
      </c>
      <c r="I400">
        <v>-5.0000000000000001E-4</v>
      </c>
      <c r="J400">
        <v>2.0000000000000001E-4</v>
      </c>
      <c r="K400">
        <v>6.0276207355009302E-3</v>
      </c>
      <c r="L400">
        <v>-5.0000000000000001E-4</v>
      </c>
      <c r="M400">
        <v>2.0000000000000001E-4</v>
      </c>
      <c r="N400">
        <v>9.6983068407190797E-3</v>
      </c>
      <c r="O400">
        <v>2.4542170122602101E-2</v>
      </c>
      <c r="P400">
        <v>8416</v>
      </c>
      <c r="Q400">
        <v>-5.9999999999999995E-4</v>
      </c>
      <c r="R400">
        <v>2.0000000000000001E-4</v>
      </c>
      <c r="S400">
        <v>6.50205321645242E-3</v>
      </c>
      <c r="T400">
        <v>1.70370255165272E-2</v>
      </c>
      <c r="U400">
        <v>8503</v>
      </c>
    </row>
    <row r="401" spans="1:21" x14ac:dyDescent="0.2">
      <c r="A401" t="s">
        <v>1588</v>
      </c>
      <c r="B401" t="s">
        <v>587</v>
      </c>
      <c r="C401">
        <v>5.8999999999999999E-3</v>
      </c>
      <c r="D401">
        <v>1.9E-3</v>
      </c>
      <c r="E401">
        <v>1.8732708226312401E-3</v>
      </c>
      <c r="F401">
        <v>4.8378556882388204E-3</v>
      </c>
      <c r="G401">
        <v>8507</v>
      </c>
      <c r="H401">
        <v>-0.20699999999999999</v>
      </c>
      <c r="I401">
        <v>6.3E-3</v>
      </c>
      <c r="J401">
        <v>1.9E-3</v>
      </c>
      <c r="K401">
        <v>8.7653336510369704E-4</v>
      </c>
      <c r="L401">
        <v>4.5999999999999999E-3</v>
      </c>
      <c r="M401">
        <v>1.9E-3</v>
      </c>
      <c r="N401">
        <v>1.48973220906597E-2</v>
      </c>
      <c r="O401">
        <v>3.4187867769030503E-2</v>
      </c>
      <c r="P401">
        <v>8416</v>
      </c>
      <c r="Q401">
        <v>6.6E-3</v>
      </c>
      <c r="R401">
        <v>1.9E-3</v>
      </c>
      <c r="S401">
        <v>7.5621054736241396E-4</v>
      </c>
      <c r="T401">
        <v>3.6403624024190602E-3</v>
      </c>
      <c r="U401">
        <v>8503</v>
      </c>
    </row>
    <row r="402" spans="1:21" x14ac:dyDescent="0.2">
      <c r="A402" t="s">
        <v>1589</v>
      </c>
      <c r="B402" t="s">
        <v>379</v>
      </c>
      <c r="C402">
        <v>5.8999999999999999E-3</v>
      </c>
      <c r="D402">
        <v>1.9E-3</v>
      </c>
      <c r="E402">
        <v>1.86640054408089E-3</v>
      </c>
      <c r="F402">
        <v>4.8378556882388204E-3</v>
      </c>
      <c r="G402">
        <v>8507</v>
      </c>
      <c r="H402">
        <v>0.307</v>
      </c>
      <c r="I402">
        <v>5.3E-3</v>
      </c>
      <c r="J402">
        <v>1.9E-3</v>
      </c>
      <c r="K402">
        <v>4.9765632157261902E-3</v>
      </c>
      <c r="L402">
        <v>5.4999999999999997E-3</v>
      </c>
      <c r="M402">
        <v>1.9E-3</v>
      </c>
      <c r="N402">
        <v>4.3513414126993702E-3</v>
      </c>
      <c r="O402">
        <v>1.3857920189521601E-2</v>
      </c>
      <c r="P402">
        <v>8416</v>
      </c>
      <c r="Q402">
        <v>5.7999999999999996E-3</v>
      </c>
      <c r="R402">
        <v>1.9E-3</v>
      </c>
      <c r="S402">
        <v>2.38882911225973E-3</v>
      </c>
      <c r="T402">
        <v>8.2967722523114695E-3</v>
      </c>
      <c r="U402">
        <v>8503</v>
      </c>
    </row>
    <row r="403" spans="1:21" x14ac:dyDescent="0.2">
      <c r="A403" t="s">
        <v>1589</v>
      </c>
      <c r="B403" t="s">
        <v>1245</v>
      </c>
      <c r="C403">
        <v>4.0000000000000002E-4</v>
      </c>
      <c r="D403">
        <v>1E-4</v>
      </c>
      <c r="E403">
        <v>1.87437693814857E-3</v>
      </c>
      <c r="F403">
        <v>4.8378556882388204E-3</v>
      </c>
      <c r="G403">
        <v>8507</v>
      </c>
      <c r="H403">
        <v>1.82</v>
      </c>
      <c r="I403">
        <v>2.0000000000000001E-4</v>
      </c>
      <c r="J403">
        <v>1E-4</v>
      </c>
      <c r="K403">
        <v>1.6190080951100999E-2</v>
      </c>
      <c r="L403">
        <v>4.0000000000000002E-4</v>
      </c>
      <c r="M403">
        <v>1E-4</v>
      </c>
      <c r="N403">
        <v>2.5669644086827401E-3</v>
      </c>
      <c r="O403">
        <v>1.01019321786564E-2</v>
      </c>
      <c r="P403">
        <v>8416</v>
      </c>
      <c r="Q403">
        <v>4.0000000000000002E-4</v>
      </c>
      <c r="R403">
        <v>1E-4</v>
      </c>
      <c r="S403">
        <v>3.3147708828698301E-3</v>
      </c>
      <c r="T403">
        <v>1.04597190968606E-2</v>
      </c>
      <c r="U403">
        <v>8503</v>
      </c>
    </row>
    <row r="404" spans="1:21" x14ac:dyDescent="0.2">
      <c r="A404" t="s">
        <v>1590</v>
      </c>
      <c r="B404" t="s">
        <v>851</v>
      </c>
      <c r="C404">
        <v>8.0000000000000004E-4</v>
      </c>
      <c r="D404">
        <v>2.9999999999999997E-4</v>
      </c>
      <c r="E404">
        <v>1.8629125061661899E-3</v>
      </c>
      <c r="F404">
        <v>4.8378556882388204E-3</v>
      </c>
      <c r="G404">
        <v>8507</v>
      </c>
      <c r="H404">
        <v>1.8819999999999999</v>
      </c>
      <c r="I404">
        <v>2.9999999999999997E-4</v>
      </c>
      <c r="J404">
        <v>2.9999999999999997E-4</v>
      </c>
      <c r="K404">
        <v>0.17526488486661901</v>
      </c>
      <c r="L404">
        <v>8.0000000000000004E-4</v>
      </c>
      <c r="M404">
        <v>2.9999999999999997E-4</v>
      </c>
      <c r="N404">
        <v>1.6811160844006699E-3</v>
      </c>
      <c r="O404">
        <v>8.0182264855055002E-3</v>
      </c>
      <c r="P404">
        <v>8416</v>
      </c>
      <c r="Q404">
        <v>8.0000000000000004E-4</v>
      </c>
      <c r="R404">
        <v>2.9999999999999997E-4</v>
      </c>
      <c r="S404">
        <v>3.7848006834994498E-3</v>
      </c>
      <c r="T404">
        <v>1.14061571562142E-2</v>
      </c>
      <c r="U404">
        <v>8503</v>
      </c>
    </row>
    <row r="405" spans="1:21" x14ac:dyDescent="0.2">
      <c r="A405" t="s">
        <v>1589</v>
      </c>
      <c r="B405" t="s">
        <v>734</v>
      </c>
      <c r="C405">
        <v>1.4E-3</v>
      </c>
      <c r="D405">
        <v>5.0000000000000001E-4</v>
      </c>
      <c r="E405">
        <v>1.8806043741557801E-3</v>
      </c>
      <c r="F405">
        <v>4.8418545454010703E-3</v>
      </c>
      <c r="G405">
        <v>8507</v>
      </c>
      <c r="H405">
        <v>0.53400000000000003</v>
      </c>
      <c r="I405">
        <v>1.1999999999999999E-3</v>
      </c>
      <c r="J405">
        <v>4.0000000000000002E-4</v>
      </c>
      <c r="K405">
        <v>8.8290348316875308E-3</v>
      </c>
      <c r="L405">
        <v>1.4E-3</v>
      </c>
      <c r="M405">
        <v>5.0000000000000001E-4</v>
      </c>
      <c r="N405">
        <v>3.4289213740091402E-3</v>
      </c>
      <c r="O405">
        <v>1.19896406152009E-2</v>
      </c>
      <c r="P405">
        <v>8416</v>
      </c>
      <c r="Q405">
        <v>1.2999999999999999E-3</v>
      </c>
      <c r="R405">
        <v>5.0000000000000001E-4</v>
      </c>
      <c r="S405">
        <v>3.6355809421659401E-3</v>
      </c>
      <c r="T405">
        <v>1.11656566027945E-2</v>
      </c>
      <c r="U405">
        <v>8503</v>
      </c>
    </row>
    <row r="406" spans="1:21" x14ac:dyDescent="0.2">
      <c r="A406" t="s">
        <v>1589</v>
      </c>
      <c r="B406" t="s">
        <v>1207</v>
      </c>
      <c r="C406">
        <v>5.0000000000000001E-4</v>
      </c>
      <c r="D406">
        <v>1E-4</v>
      </c>
      <c r="E406">
        <v>1.8927360719314099E-3</v>
      </c>
      <c r="F406">
        <v>4.8609971078139103E-3</v>
      </c>
      <c r="G406">
        <v>8507</v>
      </c>
      <c r="H406">
        <v>1.31</v>
      </c>
      <c r="I406">
        <v>2.9999999999999997E-4</v>
      </c>
      <c r="J406">
        <v>1E-4</v>
      </c>
      <c r="K406">
        <v>4.2866294080287998E-2</v>
      </c>
      <c r="L406">
        <v>5.0000000000000001E-4</v>
      </c>
      <c r="M406">
        <v>2.0000000000000001E-4</v>
      </c>
      <c r="N406">
        <v>2.33454967914045E-3</v>
      </c>
      <c r="O406">
        <v>9.5201842876456999E-3</v>
      </c>
      <c r="P406">
        <v>8416</v>
      </c>
      <c r="Q406">
        <v>4.0000000000000002E-4</v>
      </c>
      <c r="R406">
        <v>1E-4</v>
      </c>
      <c r="S406">
        <v>3.1623999198314798E-3</v>
      </c>
      <c r="T406">
        <v>1.01648568851726E-2</v>
      </c>
      <c r="U406">
        <v>8503</v>
      </c>
    </row>
    <row r="407" spans="1:21" x14ac:dyDescent="0.2">
      <c r="A407" t="s">
        <v>1590</v>
      </c>
      <c r="B407" t="s">
        <v>709</v>
      </c>
      <c r="C407">
        <v>5.9999999999999995E-4</v>
      </c>
      <c r="D407">
        <v>2.0000000000000001E-4</v>
      </c>
      <c r="E407">
        <v>1.9218401447466901E-3</v>
      </c>
      <c r="F407">
        <v>4.9235261133980896E-3</v>
      </c>
      <c r="G407">
        <v>8507</v>
      </c>
      <c r="H407">
        <v>1.028</v>
      </c>
      <c r="I407">
        <v>4.0000000000000002E-4</v>
      </c>
      <c r="J407">
        <v>2.0000000000000001E-4</v>
      </c>
      <c r="K407">
        <v>4.0118962992112699E-2</v>
      </c>
      <c r="L407">
        <v>5.9999999999999995E-4</v>
      </c>
      <c r="M407">
        <v>2.0000000000000001E-4</v>
      </c>
      <c r="N407">
        <v>3.3225468785986799E-3</v>
      </c>
      <c r="O407">
        <v>1.1736641704265E-2</v>
      </c>
      <c r="P407">
        <v>8416</v>
      </c>
      <c r="Q407">
        <v>5.0000000000000001E-4</v>
      </c>
      <c r="R407">
        <v>2.0000000000000001E-4</v>
      </c>
      <c r="S407">
        <v>5.5363274170879004E-3</v>
      </c>
      <c r="T407">
        <v>1.50157204965912E-2</v>
      </c>
      <c r="U407">
        <v>8503</v>
      </c>
    </row>
    <row r="408" spans="1:21" x14ac:dyDescent="0.2">
      <c r="A408" t="s">
        <v>1590</v>
      </c>
      <c r="B408" t="s">
        <v>51</v>
      </c>
      <c r="C408">
        <v>-5.3E-3</v>
      </c>
      <c r="D408">
        <v>1.6999999999999999E-3</v>
      </c>
      <c r="E408">
        <v>1.94946068822374E-3</v>
      </c>
      <c r="F408">
        <v>4.9819550921273497E-3</v>
      </c>
      <c r="G408">
        <v>8507</v>
      </c>
      <c r="H408">
        <v>0.44600000000000001</v>
      </c>
      <c r="I408">
        <v>-6.1000000000000004E-3</v>
      </c>
      <c r="J408">
        <v>1.6999999999999999E-3</v>
      </c>
      <c r="K408">
        <v>4.1625919047429702E-4</v>
      </c>
      <c r="L408">
        <v>-4.4000000000000003E-3</v>
      </c>
      <c r="M408">
        <v>1.6999999999999999E-3</v>
      </c>
      <c r="N408">
        <v>1.0038211614820901E-2</v>
      </c>
      <c r="O408">
        <v>2.5217351993542799E-2</v>
      </c>
      <c r="P408">
        <v>8416</v>
      </c>
      <c r="Q408">
        <v>-4.1999999999999997E-3</v>
      </c>
      <c r="R408">
        <v>1.6999999999999999E-3</v>
      </c>
      <c r="S408">
        <v>1.5460944541500999E-2</v>
      </c>
      <c r="T408">
        <v>3.3617810084986398E-2</v>
      </c>
      <c r="U408">
        <v>8503</v>
      </c>
    </row>
    <row r="409" spans="1:21" x14ac:dyDescent="0.2">
      <c r="A409" t="s">
        <v>1590</v>
      </c>
      <c r="B409" t="s">
        <v>305</v>
      </c>
      <c r="C409">
        <v>-1E-3</v>
      </c>
      <c r="D409">
        <v>2.9999999999999997E-4</v>
      </c>
      <c r="E409">
        <v>1.9782386656400498E-3</v>
      </c>
      <c r="F409">
        <v>5.0430468446735202E-3</v>
      </c>
      <c r="G409">
        <v>8507</v>
      </c>
      <c r="H409">
        <v>0.35099999999999998</v>
      </c>
      <c r="I409">
        <v>-1.1000000000000001E-3</v>
      </c>
      <c r="J409">
        <v>2.9999999999999997E-4</v>
      </c>
      <c r="K409">
        <v>5.2502441535452196E-4</v>
      </c>
      <c r="L409">
        <v>-8.0000000000000004E-4</v>
      </c>
      <c r="M409">
        <v>2.9999999999999997E-4</v>
      </c>
      <c r="N409">
        <v>1.3325662642240801E-2</v>
      </c>
      <c r="O409">
        <v>3.13455928061801E-2</v>
      </c>
      <c r="P409">
        <v>8416</v>
      </c>
      <c r="Q409">
        <v>-1.2999999999999999E-3</v>
      </c>
      <c r="R409">
        <v>2.9999999999999997E-4</v>
      </c>
      <c r="S409">
        <v>1.7047316989348901E-4</v>
      </c>
      <c r="T409">
        <v>1.4003153241250899E-3</v>
      </c>
      <c r="U409">
        <v>8503</v>
      </c>
    </row>
    <row r="410" spans="1:21" x14ac:dyDescent="0.2">
      <c r="A410" t="s">
        <v>1589</v>
      </c>
      <c r="B410" t="s">
        <v>774</v>
      </c>
      <c r="C410">
        <v>-1.4E-3</v>
      </c>
      <c r="D410">
        <v>5.0000000000000001E-4</v>
      </c>
      <c r="E410">
        <v>2.0075543368875998E-3</v>
      </c>
      <c r="F410">
        <v>5.1052057461392197E-3</v>
      </c>
      <c r="G410">
        <v>8507</v>
      </c>
      <c r="H410">
        <v>-0.45600000000000002</v>
      </c>
      <c r="I410">
        <v>-1.1999999999999999E-3</v>
      </c>
      <c r="J410">
        <v>4.0000000000000002E-4</v>
      </c>
      <c r="K410">
        <v>5.8564739064576798E-3</v>
      </c>
      <c r="L410">
        <v>-1.4E-3</v>
      </c>
      <c r="M410">
        <v>5.0000000000000001E-4</v>
      </c>
      <c r="N410">
        <v>2.3363544048908302E-3</v>
      </c>
      <c r="O410">
        <v>9.5201842876456999E-3</v>
      </c>
      <c r="P410">
        <v>8416</v>
      </c>
      <c r="Q410">
        <v>-1.4E-3</v>
      </c>
      <c r="R410">
        <v>5.0000000000000001E-4</v>
      </c>
      <c r="S410">
        <v>2.8053357506999501E-3</v>
      </c>
      <c r="T410">
        <v>9.4577280194607406E-3</v>
      </c>
      <c r="U410">
        <v>8503</v>
      </c>
    </row>
    <row r="411" spans="1:21" x14ac:dyDescent="0.2">
      <c r="A411" t="s">
        <v>1590</v>
      </c>
      <c r="B411" t="s">
        <v>147</v>
      </c>
      <c r="C411">
        <v>-1.1999999999999999E-3</v>
      </c>
      <c r="D411">
        <v>4.0000000000000002E-4</v>
      </c>
      <c r="E411">
        <v>2.0445288770064799E-3</v>
      </c>
      <c r="F411">
        <v>5.18648869534732E-3</v>
      </c>
      <c r="G411">
        <v>8507</v>
      </c>
      <c r="H411">
        <v>0.247</v>
      </c>
      <c r="I411">
        <v>-1.2999999999999999E-3</v>
      </c>
      <c r="J411">
        <v>4.0000000000000002E-4</v>
      </c>
      <c r="K411">
        <v>8.8273425531207902E-4</v>
      </c>
      <c r="L411">
        <v>-8.9999999999999998E-4</v>
      </c>
      <c r="M411">
        <v>4.0000000000000002E-4</v>
      </c>
      <c r="N411">
        <v>2.0534397184319899E-2</v>
      </c>
      <c r="O411">
        <v>4.3791551914680003E-2</v>
      </c>
      <c r="P411">
        <v>8416</v>
      </c>
      <c r="Q411">
        <v>-1.2999999999999999E-3</v>
      </c>
      <c r="R411">
        <v>4.0000000000000002E-4</v>
      </c>
      <c r="S411">
        <v>9.5602331741902104E-4</v>
      </c>
      <c r="T411">
        <v>4.43714858084613E-3</v>
      </c>
      <c r="U411">
        <v>8503</v>
      </c>
    </row>
    <row r="412" spans="1:21" x14ac:dyDescent="0.2">
      <c r="A412" t="s">
        <v>1588</v>
      </c>
      <c r="B412" t="s">
        <v>600</v>
      </c>
      <c r="C412">
        <v>-1E-3</v>
      </c>
      <c r="D412">
        <v>2.9999999999999997E-4</v>
      </c>
      <c r="E412">
        <v>2.1345427531517902E-3</v>
      </c>
      <c r="F412">
        <v>5.3554634638628201E-3</v>
      </c>
      <c r="G412">
        <v>8507</v>
      </c>
      <c r="H412">
        <v>-0.36299999999999999</v>
      </c>
      <c r="I412">
        <v>-8.9999999999999998E-4</v>
      </c>
      <c r="J412">
        <v>2.9999999999999997E-4</v>
      </c>
      <c r="K412">
        <v>3.5279587592629202E-3</v>
      </c>
      <c r="L412">
        <v>-8.0000000000000004E-4</v>
      </c>
      <c r="M412">
        <v>2.9999999999999997E-4</v>
      </c>
      <c r="N412">
        <v>1.7349488462213999E-2</v>
      </c>
      <c r="O412">
        <v>3.8616603351379598E-2</v>
      </c>
      <c r="P412">
        <v>8416</v>
      </c>
      <c r="Q412">
        <v>-8.0000000000000004E-4</v>
      </c>
      <c r="R412">
        <v>2.9999999999999997E-4</v>
      </c>
      <c r="S412">
        <v>1.3887169337363101E-2</v>
      </c>
      <c r="T412">
        <v>3.0843820309379402E-2</v>
      </c>
      <c r="U412">
        <v>8503</v>
      </c>
    </row>
    <row r="413" spans="1:21" x14ac:dyDescent="0.2">
      <c r="A413" t="s">
        <v>1589</v>
      </c>
      <c r="B413" t="s">
        <v>120</v>
      </c>
      <c r="C413">
        <v>7.4999999999999997E-3</v>
      </c>
      <c r="D413">
        <v>2.3999999999999998E-3</v>
      </c>
      <c r="E413">
        <v>2.1238606605367498E-3</v>
      </c>
      <c r="F413">
        <v>5.3554634638628201E-3</v>
      </c>
      <c r="G413">
        <v>8507</v>
      </c>
      <c r="H413">
        <v>0.21299999999999999</v>
      </c>
      <c r="I413">
        <v>7.0000000000000001E-3</v>
      </c>
      <c r="J413">
        <v>2.3999999999999998E-3</v>
      </c>
      <c r="K413">
        <v>4.1462602824597601E-3</v>
      </c>
      <c r="L413">
        <v>7.3000000000000001E-3</v>
      </c>
      <c r="M413">
        <v>2.5000000000000001E-3</v>
      </c>
      <c r="N413">
        <v>3.58299783728571E-3</v>
      </c>
      <c r="O413">
        <v>1.23202749554509E-2</v>
      </c>
      <c r="P413">
        <v>8416</v>
      </c>
      <c r="Q413">
        <v>5.0000000000000001E-3</v>
      </c>
      <c r="R413">
        <v>2.3999999999999998E-3</v>
      </c>
      <c r="S413">
        <v>4.1749442843060501E-2</v>
      </c>
      <c r="T413">
        <v>7.2622980407676702E-2</v>
      </c>
      <c r="U413">
        <v>8503</v>
      </c>
    </row>
    <row r="414" spans="1:21" x14ac:dyDescent="0.2">
      <c r="A414" t="s">
        <v>1589</v>
      </c>
      <c r="B414" t="s">
        <v>663</v>
      </c>
      <c r="C414">
        <v>1.6000000000000001E-3</v>
      </c>
      <c r="D414">
        <v>5.0000000000000001E-4</v>
      </c>
      <c r="E414">
        <v>2.1302028333592998E-3</v>
      </c>
      <c r="F414">
        <v>5.3554634638628201E-3</v>
      </c>
      <c r="G414">
        <v>8507</v>
      </c>
      <c r="H414">
        <v>0.38400000000000001</v>
      </c>
      <c r="I414">
        <v>1.4E-3</v>
      </c>
      <c r="J414">
        <v>5.0000000000000001E-4</v>
      </c>
      <c r="K414">
        <v>6.46010288445937E-3</v>
      </c>
      <c r="L414">
        <v>1.4E-3</v>
      </c>
      <c r="M414">
        <v>5.0000000000000001E-4</v>
      </c>
      <c r="N414">
        <v>9.1464701218917505E-3</v>
      </c>
      <c r="O414">
        <v>2.3498398278244501E-2</v>
      </c>
      <c r="P414">
        <v>8416</v>
      </c>
      <c r="Q414">
        <v>1.5E-3</v>
      </c>
      <c r="R414">
        <v>5.0000000000000001E-4</v>
      </c>
      <c r="S414">
        <v>6.5486887453782699E-3</v>
      </c>
      <c r="T414">
        <v>1.7115891039056801E-2</v>
      </c>
      <c r="U414">
        <v>8503</v>
      </c>
    </row>
    <row r="415" spans="1:21" x14ac:dyDescent="0.2">
      <c r="A415" t="s">
        <v>1590</v>
      </c>
      <c r="B415" t="s">
        <v>419</v>
      </c>
      <c r="C415">
        <v>-2.7000000000000001E-3</v>
      </c>
      <c r="D415">
        <v>8.9999999999999998E-4</v>
      </c>
      <c r="E415">
        <v>2.13701102471048E-3</v>
      </c>
      <c r="F415">
        <v>5.3554634638628201E-3</v>
      </c>
      <c r="G415">
        <v>8507</v>
      </c>
      <c r="H415">
        <v>0.315</v>
      </c>
      <c r="I415">
        <v>-2.8999999999999998E-3</v>
      </c>
      <c r="J415">
        <v>8.9999999999999998E-4</v>
      </c>
      <c r="K415">
        <v>6.9187664808957096E-4</v>
      </c>
      <c r="L415">
        <v>-2.2000000000000001E-3</v>
      </c>
      <c r="M415">
        <v>8.9999999999999998E-4</v>
      </c>
      <c r="N415">
        <v>1.0690523636433E-2</v>
      </c>
      <c r="O415">
        <v>2.6407379388324999E-2</v>
      </c>
      <c r="P415">
        <v>8416</v>
      </c>
      <c r="Q415">
        <v>-2.2000000000000001E-3</v>
      </c>
      <c r="R415">
        <v>8.9999999999999998E-4</v>
      </c>
      <c r="S415">
        <v>1.37008302189685E-2</v>
      </c>
      <c r="T415">
        <v>3.05611191306733E-2</v>
      </c>
      <c r="U415">
        <v>8503</v>
      </c>
    </row>
    <row r="416" spans="1:21" x14ac:dyDescent="0.2">
      <c r="A416" t="s">
        <v>1590</v>
      </c>
      <c r="B416" t="s">
        <v>525</v>
      </c>
      <c r="C416">
        <v>-2.3999999999999998E-3</v>
      </c>
      <c r="D416">
        <v>8.0000000000000004E-4</v>
      </c>
      <c r="E416">
        <v>2.1360977860013599E-3</v>
      </c>
      <c r="F416">
        <v>5.3554634638628201E-3</v>
      </c>
      <c r="G416">
        <v>8507</v>
      </c>
      <c r="H416">
        <v>0.24</v>
      </c>
      <c r="I416">
        <v>-2.5999999999999999E-3</v>
      </c>
      <c r="J416">
        <v>8.0000000000000004E-4</v>
      </c>
      <c r="K416">
        <v>8.8572923281438705E-4</v>
      </c>
      <c r="L416">
        <v>-1.9E-3</v>
      </c>
      <c r="M416">
        <v>8.0000000000000004E-4</v>
      </c>
      <c r="N416">
        <v>1.0237333136966901E-2</v>
      </c>
      <c r="O416">
        <v>2.5593332842417299E-2</v>
      </c>
      <c r="P416">
        <v>8416</v>
      </c>
      <c r="Q416">
        <v>-2.3E-3</v>
      </c>
      <c r="R416">
        <v>8.0000000000000004E-4</v>
      </c>
      <c r="S416">
        <v>3.6540611919890702E-3</v>
      </c>
      <c r="T416">
        <v>1.1189211046475399E-2</v>
      </c>
      <c r="U416">
        <v>8503</v>
      </c>
    </row>
    <row r="417" spans="1:21" x14ac:dyDescent="0.2">
      <c r="A417" t="s">
        <v>1588</v>
      </c>
      <c r="B417" t="s">
        <v>313</v>
      </c>
      <c r="C417">
        <v>1.4E-3</v>
      </c>
      <c r="D417">
        <v>4.0000000000000002E-4</v>
      </c>
      <c r="E417">
        <v>2.1467415017596002E-3</v>
      </c>
      <c r="F417">
        <v>5.3668537543990003E-3</v>
      </c>
      <c r="G417">
        <v>8507</v>
      </c>
      <c r="H417">
        <v>0.223</v>
      </c>
      <c r="I417">
        <v>1.2999999999999999E-3</v>
      </c>
      <c r="J417">
        <v>4.0000000000000002E-4</v>
      </c>
      <c r="K417">
        <v>3.9754977233010099E-3</v>
      </c>
      <c r="L417">
        <v>1.4E-3</v>
      </c>
      <c r="M417">
        <v>5.0000000000000001E-4</v>
      </c>
      <c r="N417">
        <v>2.0573689247462999E-3</v>
      </c>
      <c r="O417">
        <v>8.8389908553774404E-3</v>
      </c>
      <c r="P417">
        <v>8416</v>
      </c>
      <c r="Q417">
        <v>2.3999999999999998E-3</v>
      </c>
      <c r="R417">
        <v>5.0000000000000001E-4</v>
      </c>
      <c r="S417">
        <v>7.7363596354415599E-8</v>
      </c>
      <c r="T417">
        <v>4.71007777804825E-6</v>
      </c>
      <c r="U417">
        <v>8503</v>
      </c>
    </row>
    <row r="418" spans="1:21" x14ac:dyDescent="0.2">
      <c r="A418" t="s">
        <v>1589</v>
      </c>
      <c r="B418" t="s">
        <v>779</v>
      </c>
      <c r="C418">
        <v>5.9999999999999995E-4</v>
      </c>
      <c r="D418">
        <v>2.0000000000000001E-4</v>
      </c>
      <c r="E418">
        <v>2.1741502789810901E-3</v>
      </c>
      <c r="F418">
        <v>5.4222784066154999E-3</v>
      </c>
      <c r="G418">
        <v>8507</v>
      </c>
      <c r="H418">
        <v>0.629</v>
      </c>
      <c r="I418">
        <v>5.0000000000000001E-4</v>
      </c>
      <c r="J418">
        <v>2.0000000000000001E-4</v>
      </c>
      <c r="K418">
        <v>1.27352918270114E-2</v>
      </c>
      <c r="L418">
        <v>5.0000000000000001E-4</v>
      </c>
      <c r="M418">
        <v>2.0000000000000001E-4</v>
      </c>
      <c r="N418">
        <v>8.4089773759216304E-3</v>
      </c>
      <c r="O418">
        <v>2.214578011216E-2</v>
      </c>
      <c r="P418">
        <v>8416</v>
      </c>
      <c r="Q418">
        <v>5.9999999999999995E-4</v>
      </c>
      <c r="R418">
        <v>2.0000000000000001E-4</v>
      </c>
      <c r="S418">
        <v>4.88430994342939E-3</v>
      </c>
      <c r="T418">
        <v>1.3589410729702701E-2</v>
      </c>
      <c r="U418">
        <v>8503</v>
      </c>
    </row>
    <row r="419" spans="1:21" x14ac:dyDescent="0.2">
      <c r="A419" t="s">
        <v>1589</v>
      </c>
      <c r="B419" t="s">
        <v>115</v>
      </c>
      <c r="C419">
        <v>7.6E-3</v>
      </c>
      <c r="D419">
        <v>2.5000000000000001E-3</v>
      </c>
      <c r="E419">
        <v>2.18237793088851E-3</v>
      </c>
      <c r="F419">
        <v>5.4297143232442599E-3</v>
      </c>
      <c r="G419">
        <v>8507</v>
      </c>
      <c r="H419">
        <v>0.248</v>
      </c>
      <c r="I419">
        <v>7.0000000000000001E-3</v>
      </c>
      <c r="J419">
        <v>2.5000000000000001E-3</v>
      </c>
      <c r="K419">
        <v>4.7381364778095502E-3</v>
      </c>
      <c r="L419">
        <v>7.1000000000000004E-3</v>
      </c>
      <c r="M419">
        <v>2.5000000000000001E-3</v>
      </c>
      <c r="N419">
        <v>4.6525400058953503E-3</v>
      </c>
      <c r="O419">
        <v>1.43791854002753E-2</v>
      </c>
      <c r="P419">
        <v>8416</v>
      </c>
      <c r="Q419">
        <v>5.4999999999999997E-3</v>
      </c>
      <c r="R419">
        <v>2.5000000000000001E-3</v>
      </c>
      <c r="S419">
        <v>2.6726531622174102E-2</v>
      </c>
      <c r="T419">
        <v>5.1225852275833803E-2</v>
      </c>
      <c r="U419">
        <v>8503</v>
      </c>
    </row>
    <row r="420" spans="1:21" x14ac:dyDescent="0.2">
      <c r="A420" t="s">
        <v>1588</v>
      </c>
      <c r="B420" t="s">
        <v>867</v>
      </c>
      <c r="C420">
        <v>1.2999999999999999E-3</v>
      </c>
      <c r="D420">
        <v>4.0000000000000002E-4</v>
      </c>
      <c r="E420">
        <v>2.1920841609425101E-3</v>
      </c>
      <c r="F420">
        <v>5.4407844282386196E-3</v>
      </c>
      <c r="G420">
        <v>8507</v>
      </c>
      <c r="H420">
        <v>0.35099999999999998</v>
      </c>
      <c r="I420">
        <v>1.1999999999999999E-3</v>
      </c>
      <c r="J420">
        <v>4.0000000000000002E-4</v>
      </c>
      <c r="K420">
        <v>1.21203890394394E-3</v>
      </c>
      <c r="L420">
        <v>1.1999999999999999E-3</v>
      </c>
      <c r="M420">
        <v>4.0000000000000002E-4</v>
      </c>
      <c r="N420">
        <v>6.1083592745671501E-3</v>
      </c>
      <c r="O420">
        <v>1.7464507870654698E-2</v>
      </c>
      <c r="P420">
        <v>8416</v>
      </c>
      <c r="Q420">
        <v>8.9999999999999998E-4</v>
      </c>
      <c r="R420">
        <v>4.0000000000000002E-4</v>
      </c>
      <c r="S420">
        <v>4.5085845123632E-2</v>
      </c>
      <c r="T420">
        <v>7.7902921039998602E-2</v>
      </c>
      <c r="U420">
        <v>8503</v>
      </c>
    </row>
    <row r="421" spans="1:21" x14ac:dyDescent="0.2">
      <c r="A421" t="s">
        <v>1588</v>
      </c>
      <c r="B421" t="s">
        <v>471</v>
      </c>
      <c r="C421">
        <v>3.3999999999999998E-3</v>
      </c>
      <c r="D421">
        <v>1.1000000000000001E-3</v>
      </c>
      <c r="E421">
        <v>2.2335814638432998E-3</v>
      </c>
      <c r="F421">
        <v>5.5305186963584196E-3</v>
      </c>
      <c r="G421">
        <v>8507</v>
      </c>
      <c r="H421">
        <v>0.35699999999999998</v>
      </c>
      <c r="I421">
        <v>3.0000000000000001E-3</v>
      </c>
      <c r="J421">
        <v>1.1000000000000001E-3</v>
      </c>
      <c r="K421">
        <v>5.9765722090755003E-3</v>
      </c>
      <c r="L421">
        <v>3.2000000000000002E-3</v>
      </c>
      <c r="M421">
        <v>1.1000000000000001E-3</v>
      </c>
      <c r="N421">
        <v>4.1703841168861198E-3</v>
      </c>
      <c r="O421">
        <v>1.34885861280535E-2</v>
      </c>
      <c r="P421">
        <v>8416</v>
      </c>
      <c r="Q421">
        <v>3.8999999999999998E-3</v>
      </c>
      <c r="R421">
        <v>1.1000000000000001E-3</v>
      </c>
      <c r="S421">
        <v>5.8026135058671796E-4</v>
      </c>
      <c r="T421">
        <v>2.9879129246629501E-3</v>
      </c>
      <c r="U421">
        <v>8503</v>
      </c>
    </row>
    <row r="422" spans="1:21" x14ac:dyDescent="0.2">
      <c r="A422" t="s">
        <v>1590</v>
      </c>
      <c r="B422" t="s">
        <v>119</v>
      </c>
      <c r="C422">
        <v>-3.7000000000000002E-3</v>
      </c>
      <c r="D422">
        <v>1.1999999999999999E-3</v>
      </c>
      <c r="E422">
        <v>2.27162732986033E-3</v>
      </c>
      <c r="F422">
        <v>5.6112990129008099E-3</v>
      </c>
      <c r="G422">
        <v>8507</v>
      </c>
      <c r="H422">
        <v>0.23</v>
      </c>
      <c r="I422">
        <v>-4.0000000000000001E-3</v>
      </c>
      <c r="J422">
        <v>1.1999999999999999E-3</v>
      </c>
      <c r="K422">
        <v>1.0506525814199599E-3</v>
      </c>
      <c r="L422">
        <v>-3.5000000000000001E-3</v>
      </c>
      <c r="M422">
        <v>1.1999999999999999E-3</v>
      </c>
      <c r="N422">
        <v>3.6700816928023402E-3</v>
      </c>
      <c r="O422">
        <v>1.2454211646067E-2</v>
      </c>
      <c r="P422">
        <v>8416</v>
      </c>
      <c r="Q422">
        <v>-2.2000000000000001E-3</v>
      </c>
      <c r="R422">
        <v>1.1999999999999999E-3</v>
      </c>
      <c r="S422">
        <v>7.7691135108155202E-2</v>
      </c>
      <c r="T422">
        <v>0.119303152577063</v>
      </c>
      <c r="U422">
        <v>8503</v>
      </c>
    </row>
    <row r="423" spans="1:21" x14ac:dyDescent="0.2">
      <c r="A423" t="s">
        <v>1589</v>
      </c>
      <c r="B423" t="s">
        <v>327</v>
      </c>
      <c r="C423">
        <v>8.9999999999999998E-4</v>
      </c>
      <c r="D423">
        <v>2.9999999999999997E-4</v>
      </c>
      <c r="E423">
        <v>2.2798386908993301E-3</v>
      </c>
      <c r="F423">
        <v>5.6181739168590702E-3</v>
      </c>
      <c r="G423">
        <v>8507</v>
      </c>
      <c r="H423">
        <v>0.36499999999999999</v>
      </c>
      <c r="I423">
        <v>8.0000000000000004E-4</v>
      </c>
      <c r="J423">
        <v>2.9999999999999997E-4</v>
      </c>
      <c r="K423">
        <v>6.73678941863634E-3</v>
      </c>
      <c r="L423">
        <v>8.0000000000000004E-4</v>
      </c>
      <c r="M423">
        <v>2.9999999999999997E-4</v>
      </c>
      <c r="N423">
        <v>6.6264558152980303E-3</v>
      </c>
      <c r="O423">
        <v>1.85361669427931E-2</v>
      </c>
      <c r="P423">
        <v>8416</v>
      </c>
      <c r="Q423">
        <v>8.0000000000000004E-4</v>
      </c>
      <c r="R423">
        <v>2.9999999999999997E-4</v>
      </c>
      <c r="S423">
        <v>4.3327124948416302E-3</v>
      </c>
      <c r="T423">
        <v>1.24220427483687E-2</v>
      </c>
      <c r="U423">
        <v>8503</v>
      </c>
    </row>
    <row r="424" spans="1:21" x14ac:dyDescent="0.2">
      <c r="A424" t="s">
        <v>1589</v>
      </c>
      <c r="B424" t="s">
        <v>213</v>
      </c>
      <c r="C424">
        <v>-5.7999999999999996E-3</v>
      </c>
      <c r="D424">
        <v>1.9E-3</v>
      </c>
      <c r="E424">
        <v>2.2862087552134101E-3</v>
      </c>
      <c r="F424">
        <v>5.6204894575911596E-3</v>
      </c>
      <c r="G424">
        <v>8507</v>
      </c>
      <c r="H424">
        <v>0.30599999999999999</v>
      </c>
      <c r="I424">
        <v>-6.4000000000000003E-3</v>
      </c>
      <c r="J424">
        <v>1.9E-3</v>
      </c>
      <c r="K424">
        <v>7.6003691956768704E-4</v>
      </c>
      <c r="L424">
        <v>-4.8999999999999998E-3</v>
      </c>
      <c r="M424">
        <v>1.9E-3</v>
      </c>
      <c r="N424">
        <v>1.2427368566468399E-2</v>
      </c>
      <c r="O424">
        <v>2.97476291073701E-2</v>
      </c>
      <c r="P424">
        <v>8416</v>
      </c>
      <c r="Q424">
        <v>-7.1999999999999998E-3</v>
      </c>
      <c r="R424">
        <v>1.9E-3</v>
      </c>
      <c r="S424">
        <v>1.7323156792613099E-4</v>
      </c>
      <c r="T424">
        <v>1.4007396312777001E-3</v>
      </c>
      <c r="U424">
        <v>8503</v>
      </c>
    </row>
    <row r="425" spans="1:21" x14ac:dyDescent="0.2">
      <c r="A425" t="s">
        <v>1589</v>
      </c>
      <c r="B425" t="s">
        <v>577</v>
      </c>
      <c r="C425">
        <v>9.7999999999999997E-3</v>
      </c>
      <c r="D425">
        <v>3.2000000000000002E-3</v>
      </c>
      <c r="E425">
        <v>2.3080608953121198E-3</v>
      </c>
      <c r="F425">
        <v>5.6604592538004499E-3</v>
      </c>
      <c r="G425">
        <v>8507</v>
      </c>
      <c r="H425">
        <v>0.36399999999999999</v>
      </c>
      <c r="I425">
        <v>8.6999999999999994E-3</v>
      </c>
      <c r="J425">
        <v>3.2000000000000002E-3</v>
      </c>
      <c r="K425">
        <v>7.0804398731029901E-3</v>
      </c>
      <c r="L425">
        <v>8.6E-3</v>
      </c>
      <c r="M425">
        <v>3.3E-3</v>
      </c>
      <c r="N425">
        <v>8.7858231694427705E-3</v>
      </c>
      <c r="O425">
        <v>2.2790293183892901E-2</v>
      </c>
      <c r="P425">
        <v>8416</v>
      </c>
      <c r="Q425">
        <v>8.3999999999999995E-3</v>
      </c>
      <c r="R425">
        <v>3.2000000000000002E-3</v>
      </c>
      <c r="S425">
        <v>9.4816127496495702E-3</v>
      </c>
      <c r="T425">
        <v>2.3020012689387401E-2</v>
      </c>
      <c r="U425">
        <v>8503</v>
      </c>
    </row>
    <row r="426" spans="1:21" x14ac:dyDescent="0.2">
      <c r="A426" t="s">
        <v>1589</v>
      </c>
      <c r="B426" t="s">
        <v>871</v>
      </c>
      <c r="C426">
        <v>-6.9999999999999999E-4</v>
      </c>
      <c r="D426">
        <v>2.0000000000000001E-4</v>
      </c>
      <c r="E426">
        <v>2.3134050863358401E-3</v>
      </c>
      <c r="F426">
        <v>5.6604592538004499E-3</v>
      </c>
      <c r="G426">
        <v>8507</v>
      </c>
      <c r="H426">
        <v>-0.34499999999999997</v>
      </c>
      <c r="I426">
        <v>-5.9999999999999995E-4</v>
      </c>
      <c r="J426">
        <v>2.0000000000000001E-4</v>
      </c>
      <c r="K426">
        <v>5.8531017085975204E-3</v>
      </c>
      <c r="L426">
        <v>-6.9999999999999999E-4</v>
      </c>
      <c r="M426">
        <v>2.0000000000000001E-4</v>
      </c>
      <c r="N426">
        <v>1.67253723619197E-3</v>
      </c>
      <c r="O426">
        <v>8.0182264855055002E-3</v>
      </c>
      <c r="P426">
        <v>8416</v>
      </c>
      <c r="Q426">
        <v>-6.9999999999999999E-4</v>
      </c>
      <c r="R426">
        <v>2.0000000000000001E-4</v>
      </c>
      <c r="S426">
        <v>2.4717013779878001E-3</v>
      </c>
      <c r="T426">
        <v>8.4990396219846095E-3</v>
      </c>
      <c r="U426">
        <v>8503</v>
      </c>
    </row>
    <row r="427" spans="1:21" x14ac:dyDescent="0.2">
      <c r="A427" t="s">
        <v>1589</v>
      </c>
      <c r="B427" t="s">
        <v>399</v>
      </c>
      <c r="C427">
        <v>4.5999999999999999E-3</v>
      </c>
      <c r="D427">
        <v>1.5E-3</v>
      </c>
      <c r="E427">
        <v>2.3556503976032298E-3</v>
      </c>
      <c r="F427">
        <v>5.7502315130173098E-3</v>
      </c>
      <c r="G427">
        <v>8507</v>
      </c>
      <c r="H427">
        <v>0.54700000000000004</v>
      </c>
      <c r="I427">
        <v>3.8E-3</v>
      </c>
      <c r="J427">
        <v>1.5E-3</v>
      </c>
      <c r="K427">
        <v>1.1086958417791899E-2</v>
      </c>
      <c r="L427">
        <v>3.8999999999999998E-3</v>
      </c>
      <c r="M427">
        <v>1.5E-3</v>
      </c>
      <c r="N427">
        <v>1.0025509170603601E-2</v>
      </c>
      <c r="O427">
        <v>2.5217351993542799E-2</v>
      </c>
      <c r="P427">
        <v>8416</v>
      </c>
      <c r="Q427">
        <v>3.5000000000000001E-3</v>
      </c>
      <c r="R427">
        <v>1.5E-3</v>
      </c>
      <c r="S427">
        <v>1.9762522836799301E-2</v>
      </c>
      <c r="T427">
        <v>4.0990403078331301E-2</v>
      </c>
      <c r="U427">
        <v>8503</v>
      </c>
    </row>
    <row r="428" spans="1:21" x14ac:dyDescent="0.2">
      <c r="A428" t="s">
        <v>1589</v>
      </c>
      <c r="B428" t="s">
        <v>311</v>
      </c>
      <c r="C428">
        <v>2.3E-3</v>
      </c>
      <c r="D428">
        <v>6.9999999999999999E-4</v>
      </c>
      <c r="E428">
        <v>2.3747545622876398E-3</v>
      </c>
      <c r="F428">
        <v>5.7832258163945998E-3</v>
      </c>
      <c r="G428">
        <v>8507</v>
      </c>
      <c r="H428">
        <v>0.28499999999999998</v>
      </c>
      <c r="I428">
        <v>2.0999999999999999E-3</v>
      </c>
      <c r="J428">
        <v>6.9999999999999999E-4</v>
      </c>
      <c r="K428">
        <v>5.8381447476429302E-3</v>
      </c>
      <c r="L428">
        <v>1.6999999999999999E-3</v>
      </c>
      <c r="M428">
        <v>8.0000000000000004E-4</v>
      </c>
      <c r="N428">
        <v>2.3458428787186399E-2</v>
      </c>
      <c r="O428">
        <v>4.7983149791972303E-2</v>
      </c>
      <c r="P428">
        <v>8416</v>
      </c>
      <c r="Q428">
        <v>2E-3</v>
      </c>
      <c r="R428">
        <v>8.0000000000000004E-4</v>
      </c>
      <c r="S428">
        <v>9.0940999593266403E-3</v>
      </c>
      <c r="T428">
        <v>2.23042499002442E-2</v>
      </c>
      <c r="U428">
        <v>8503</v>
      </c>
    </row>
    <row r="429" spans="1:21" x14ac:dyDescent="0.2">
      <c r="A429" t="s">
        <v>1588</v>
      </c>
      <c r="B429" t="s">
        <v>886</v>
      </c>
      <c r="C429">
        <v>2E-3</v>
      </c>
      <c r="D429">
        <v>6.9999999999999999E-4</v>
      </c>
      <c r="E429">
        <v>2.4055314868738102E-3</v>
      </c>
      <c r="F429">
        <v>5.8444250913483502E-3</v>
      </c>
      <c r="G429">
        <v>8507</v>
      </c>
      <c r="H429">
        <v>1.4370000000000001</v>
      </c>
      <c r="I429">
        <v>1.2999999999999999E-3</v>
      </c>
      <c r="J429">
        <v>5.0000000000000001E-4</v>
      </c>
      <c r="K429">
        <v>1.44312800302395E-2</v>
      </c>
      <c r="L429">
        <v>2E-3</v>
      </c>
      <c r="M429">
        <v>6.9999999999999999E-4</v>
      </c>
      <c r="N429">
        <v>1.9753861827232302E-3</v>
      </c>
      <c r="O429">
        <v>8.7372850389681091E-3</v>
      </c>
      <c r="P429">
        <v>8416</v>
      </c>
      <c r="Q429">
        <v>1.6000000000000001E-3</v>
      </c>
      <c r="R429">
        <v>6.9999999999999999E-4</v>
      </c>
      <c r="S429">
        <v>1.8056027353828101E-2</v>
      </c>
      <c r="T429">
        <v>3.8138751655534799E-2</v>
      </c>
      <c r="U429">
        <v>8503</v>
      </c>
    </row>
    <row r="430" spans="1:21" x14ac:dyDescent="0.2">
      <c r="A430" t="s">
        <v>1589</v>
      </c>
      <c r="B430" t="s">
        <v>134</v>
      </c>
      <c r="C430">
        <v>1.0800000000000001E-2</v>
      </c>
      <c r="D430">
        <v>3.5999999999999999E-3</v>
      </c>
      <c r="E430">
        <v>2.4383277447740902E-3</v>
      </c>
      <c r="F430">
        <v>5.8858024123896301E-3</v>
      </c>
      <c r="G430">
        <v>8507</v>
      </c>
      <c r="H430">
        <v>0.15</v>
      </c>
      <c r="I430">
        <v>1.03E-2</v>
      </c>
      <c r="J430">
        <v>3.5999999999999999E-3</v>
      </c>
      <c r="K430">
        <v>3.9871490242420898E-3</v>
      </c>
      <c r="L430">
        <v>1.04E-2</v>
      </c>
      <c r="M430">
        <v>3.5999999999999999E-3</v>
      </c>
      <c r="N430">
        <v>4.5596189707254996E-3</v>
      </c>
      <c r="O430">
        <v>1.42574188359544E-2</v>
      </c>
      <c r="P430">
        <v>8416</v>
      </c>
      <c r="Q430">
        <v>8.9999999999999993E-3</v>
      </c>
      <c r="R430">
        <v>3.5999999999999999E-3</v>
      </c>
      <c r="S430">
        <v>1.2276258347012599E-2</v>
      </c>
      <c r="T430">
        <v>2.8110458825570901E-2</v>
      </c>
      <c r="U430">
        <v>8503</v>
      </c>
    </row>
    <row r="431" spans="1:21" x14ac:dyDescent="0.2">
      <c r="A431" t="s">
        <v>1590</v>
      </c>
      <c r="B431" t="s">
        <v>47</v>
      </c>
      <c r="C431">
        <v>3.0999999999999999E-3</v>
      </c>
      <c r="D431">
        <v>1E-3</v>
      </c>
      <c r="E431">
        <v>2.4375080571767001E-3</v>
      </c>
      <c r="F431">
        <v>5.8858024123896301E-3</v>
      </c>
      <c r="G431">
        <v>8507</v>
      </c>
      <c r="H431">
        <v>0.34399999999999997</v>
      </c>
      <c r="I431">
        <v>2.8E-3</v>
      </c>
      <c r="J431">
        <v>1E-3</v>
      </c>
      <c r="K431">
        <v>7.1359583384788096E-3</v>
      </c>
      <c r="L431">
        <v>2.8999999999999998E-3</v>
      </c>
      <c r="M431">
        <v>1E-3</v>
      </c>
      <c r="N431">
        <v>5.2929026727318602E-3</v>
      </c>
      <c r="O431">
        <v>1.5651869332221399E-2</v>
      </c>
      <c r="P431">
        <v>8416</v>
      </c>
      <c r="Q431">
        <v>3.3999999999999998E-3</v>
      </c>
      <c r="R431">
        <v>1E-3</v>
      </c>
      <c r="S431">
        <v>1.03573334027982E-3</v>
      </c>
      <c r="T431">
        <v>4.6924499325943503E-3</v>
      </c>
      <c r="U431">
        <v>8503</v>
      </c>
    </row>
    <row r="432" spans="1:21" x14ac:dyDescent="0.2">
      <c r="A432" t="s">
        <v>1590</v>
      </c>
      <c r="B432" t="s">
        <v>199</v>
      </c>
      <c r="C432">
        <v>2.8E-3</v>
      </c>
      <c r="D432">
        <v>8.9999999999999998E-4</v>
      </c>
      <c r="E432">
        <v>2.4396224491933802E-3</v>
      </c>
      <c r="F432">
        <v>5.8858024123896301E-3</v>
      </c>
      <c r="G432">
        <v>8507</v>
      </c>
      <c r="H432">
        <v>1.2989999999999999</v>
      </c>
      <c r="I432">
        <v>1.6000000000000001E-3</v>
      </c>
      <c r="J432">
        <v>8.9999999999999998E-4</v>
      </c>
      <c r="K432">
        <v>8.5649845861876406E-2</v>
      </c>
      <c r="L432">
        <v>2.7000000000000001E-3</v>
      </c>
      <c r="M432">
        <v>1E-3</v>
      </c>
      <c r="N432">
        <v>4.9648336155839797E-3</v>
      </c>
      <c r="O432">
        <v>1.4894500846751899E-2</v>
      </c>
      <c r="P432">
        <v>8416</v>
      </c>
      <c r="Q432">
        <v>2E-3</v>
      </c>
      <c r="R432">
        <v>8.9999999999999998E-4</v>
      </c>
      <c r="S432">
        <v>3.2991455555385699E-2</v>
      </c>
      <c r="T432">
        <v>6.0866589126246297E-2</v>
      </c>
      <c r="U432">
        <v>8503</v>
      </c>
    </row>
    <row r="433" spans="1:21" x14ac:dyDescent="0.2">
      <c r="A433" t="s">
        <v>1590</v>
      </c>
      <c r="B433" t="s">
        <v>52</v>
      </c>
      <c r="C433">
        <v>-3.3999999999999998E-3</v>
      </c>
      <c r="D433">
        <v>1.1000000000000001E-3</v>
      </c>
      <c r="E433">
        <v>2.4555658334272498E-3</v>
      </c>
      <c r="F433">
        <v>5.9104898548772104E-3</v>
      </c>
      <c r="G433">
        <v>8507</v>
      </c>
      <c r="H433">
        <v>0.17399999999999999</v>
      </c>
      <c r="I433">
        <v>-3.5999999999999999E-3</v>
      </c>
      <c r="J433">
        <v>1.1000000000000001E-3</v>
      </c>
      <c r="K433">
        <v>1.33479844148712E-3</v>
      </c>
      <c r="L433">
        <v>-2.8999999999999998E-3</v>
      </c>
      <c r="M433">
        <v>1.1000000000000001E-3</v>
      </c>
      <c r="N433">
        <v>1.0741534804088E-2</v>
      </c>
      <c r="O433">
        <v>2.6470210767216801E-2</v>
      </c>
      <c r="P433">
        <v>8416</v>
      </c>
      <c r="Q433">
        <v>-1.6999999999999999E-3</v>
      </c>
      <c r="R433">
        <v>1.1000000000000001E-3</v>
      </c>
      <c r="S433">
        <v>0.12874751286973801</v>
      </c>
      <c r="T433">
        <v>0.18105118997306899</v>
      </c>
      <c r="U433">
        <v>8503</v>
      </c>
    </row>
    <row r="434" spans="1:21" x14ac:dyDescent="0.2">
      <c r="A434" t="s">
        <v>1589</v>
      </c>
      <c r="B434" t="s">
        <v>203</v>
      </c>
      <c r="C434">
        <v>-1.2999999999999999E-3</v>
      </c>
      <c r="D434">
        <v>4.0000000000000002E-4</v>
      </c>
      <c r="E434">
        <v>2.48338134183764E-3</v>
      </c>
      <c r="F434">
        <v>5.9635723638096503E-3</v>
      </c>
      <c r="G434">
        <v>8507</v>
      </c>
      <c r="H434">
        <v>0.3</v>
      </c>
      <c r="I434">
        <v>-1.4E-3</v>
      </c>
      <c r="J434">
        <v>4.0000000000000002E-4</v>
      </c>
      <c r="K434">
        <v>8.5230218989495196E-4</v>
      </c>
      <c r="L434">
        <v>-1E-3</v>
      </c>
      <c r="M434">
        <v>4.0000000000000002E-4</v>
      </c>
      <c r="N434">
        <v>1.8759049456364699E-2</v>
      </c>
      <c r="O434">
        <v>4.1309821675186001E-2</v>
      </c>
      <c r="P434">
        <v>8416</v>
      </c>
      <c r="Q434">
        <v>-1E-3</v>
      </c>
      <c r="R434">
        <v>4.0000000000000002E-4</v>
      </c>
      <c r="S434">
        <v>1.7773430106788099E-2</v>
      </c>
      <c r="T434">
        <v>3.7656640440288602E-2</v>
      </c>
      <c r="U434">
        <v>8503</v>
      </c>
    </row>
    <row r="435" spans="1:21" x14ac:dyDescent="0.2">
      <c r="A435" t="s">
        <v>1590</v>
      </c>
      <c r="B435" t="s">
        <v>597</v>
      </c>
      <c r="C435">
        <v>6.9999999999999999E-4</v>
      </c>
      <c r="D435">
        <v>2.0000000000000001E-4</v>
      </c>
      <c r="E435">
        <v>2.5322565336634399E-3</v>
      </c>
      <c r="F435">
        <v>6.0668646119020004E-3</v>
      </c>
      <c r="G435">
        <v>8507</v>
      </c>
      <c r="H435">
        <v>1.917</v>
      </c>
      <c r="I435">
        <v>2.9999999999999997E-4</v>
      </c>
      <c r="J435">
        <v>2.0000000000000001E-4</v>
      </c>
      <c r="K435">
        <v>0.24245696673821601</v>
      </c>
      <c r="L435">
        <v>5.9999999999999995E-4</v>
      </c>
      <c r="M435">
        <v>2.0000000000000001E-4</v>
      </c>
      <c r="N435">
        <v>4.7338735441167902E-3</v>
      </c>
      <c r="O435">
        <v>1.44957370359789E-2</v>
      </c>
      <c r="P435">
        <v>8416</v>
      </c>
      <c r="Q435">
        <v>5.0000000000000001E-4</v>
      </c>
      <c r="R435">
        <v>2.0000000000000001E-4</v>
      </c>
      <c r="S435">
        <v>2.3439957816156199E-2</v>
      </c>
      <c r="T435">
        <v>4.63869146074984E-2</v>
      </c>
      <c r="U435">
        <v>8503</v>
      </c>
    </row>
    <row r="436" spans="1:21" x14ac:dyDescent="0.2">
      <c r="A436" t="s">
        <v>1589</v>
      </c>
      <c r="B436" t="s">
        <v>847</v>
      </c>
      <c r="C436">
        <v>6.9999999999999999E-4</v>
      </c>
      <c r="D436">
        <v>2.0000000000000001E-4</v>
      </c>
      <c r="E436">
        <v>2.5421013366338902E-3</v>
      </c>
      <c r="F436">
        <v>6.0763854120463598E-3</v>
      </c>
      <c r="G436">
        <v>8507</v>
      </c>
      <c r="H436">
        <v>0.86899999999999999</v>
      </c>
      <c r="I436">
        <v>5.0000000000000001E-4</v>
      </c>
      <c r="J436">
        <v>2.0000000000000001E-4</v>
      </c>
      <c r="K436">
        <v>2.35201575502537E-2</v>
      </c>
      <c r="L436">
        <v>5.9999999999999995E-4</v>
      </c>
      <c r="M436">
        <v>2.0000000000000001E-4</v>
      </c>
      <c r="N436">
        <v>7.7545562723392702E-3</v>
      </c>
      <c r="O436">
        <v>2.0792657362360498E-2</v>
      </c>
      <c r="P436">
        <v>8416</v>
      </c>
      <c r="Q436">
        <v>6.9999999999999999E-4</v>
      </c>
      <c r="R436">
        <v>2.0000000000000001E-4</v>
      </c>
      <c r="S436">
        <v>4.4739296889849799E-3</v>
      </c>
      <c r="T436">
        <v>1.26863485701355E-2</v>
      </c>
      <c r="U436">
        <v>8503</v>
      </c>
    </row>
    <row r="437" spans="1:21" x14ac:dyDescent="0.2">
      <c r="A437" t="s">
        <v>1588</v>
      </c>
      <c r="B437" t="s">
        <v>480</v>
      </c>
      <c r="C437">
        <v>1.6000000000000001E-3</v>
      </c>
      <c r="D437">
        <v>5.0000000000000001E-4</v>
      </c>
      <c r="E437">
        <v>2.6271344154336798E-3</v>
      </c>
      <c r="F437">
        <v>6.2651707833499097E-3</v>
      </c>
      <c r="G437">
        <v>8507</v>
      </c>
      <c r="H437">
        <v>0.52600000000000002</v>
      </c>
      <c r="I437">
        <v>1.4E-3</v>
      </c>
      <c r="J437">
        <v>5.0000000000000001E-4</v>
      </c>
      <c r="K437">
        <v>9.4022281895669493E-3</v>
      </c>
      <c r="L437">
        <v>1.5E-3</v>
      </c>
      <c r="M437">
        <v>5.9999999999999995E-4</v>
      </c>
      <c r="N437">
        <v>7.5274306083683096E-3</v>
      </c>
      <c r="O437">
        <v>2.0395001779217801E-2</v>
      </c>
      <c r="P437">
        <v>8416</v>
      </c>
      <c r="Q437">
        <v>1.8E-3</v>
      </c>
      <c r="R437">
        <v>5.9999999999999995E-4</v>
      </c>
      <c r="S437">
        <v>1.2771288966368099E-3</v>
      </c>
      <c r="T437">
        <v>5.3952179919146796E-3</v>
      </c>
      <c r="U437">
        <v>8503</v>
      </c>
    </row>
    <row r="438" spans="1:21" x14ac:dyDescent="0.2">
      <c r="A438" t="s">
        <v>1590</v>
      </c>
      <c r="B438" t="s">
        <v>73</v>
      </c>
      <c r="C438">
        <v>-8.3000000000000001E-3</v>
      </c>
      <c r="D438">
        <v>2.8E-3</v>
      </c>
      <c r="E438">
        <v>2.6631674259417898E-3</v>
      </c>
      <c r="F438">
        <v>6.3365018065511597E-3</v>
      </c>
      <c r="G438">
        <v>8507</v>
      </c>
      <c r="H438">
        <v>0.29299999999999998</v>
      </c>
      <c r="I438">
        <v>-9.1000000000000004E-3</v>
      </c>
      <c r="J438">
        <v>2.8E-3</v>
      </c>
      <c r="K438">
        <v>9.8311955456302806E-4</v>
      </c>
      <c r="L438">
        <v>-8.0000000000000002E-3</v>
      </c>
      <c r="M438">
        <v>2.8E-3</v>
      </c>
      <c r="N438">
        <v>3.7201462592651902E-3</v>
      </c>
      <c r="O438">
        <v>1.2574646167412801E-2</v>
      </c>
      <c r="P438">
        <v>8416</v>
      </c>
      <c r="Q438">
        <v>-4.4999999999999997E-3</v>
      </c>
      <c r="R438">
        <v>2.8E-3</v>
      </c>
      <c r="S438">
        <v>0.10835620008814199</v>
      </c>
      <c r="T438">
        <v>0.15885080324536399</v>
      </c>
      <c r="U438">
        <v>8503</v>
      </c>
    </row>
    <row r="439" spans="1:21" x14ac:dyDescent="0.2">
      <c r="A439" t="s">
        <v>1589</v>
      </c>
      <c r="B439" t="s">
        <v>462</v>
      </c>
      <c r="C439">
        <v>-1.5E-3</v>
      </c>
      <c r="D439">
        <v>5.0000000000000001E-4</v>
      </c>
      <c r="E439">
        <v>2.70431426193924E-3</v>
      </c>
      <c r="F439">
        <v>6.4196450942823604E-3</v>
      </c>
      <c r="G439">
        <v>8507</v>
      </c>
      <c r="H439">
        <v>-0.39800000000000002</v>
      </c>
      <c r="I439">
        <v>-1.2999999999999999E-3</v>
      </c>
      <c r="J439">
        <v>5.0000000000000001E-4</v>
      </c>
      <c r="K439">
        <v>7.6483796724912496E-3</v>
      </c>
      <c r="L439">
        <v>-1.6000000000000001E-3</v>
      </c>
      <c r="M439">
        <v>5.0000000000000001E-4</v>
      </c>
      <c r="N439">
        <v>2.3610673956116898E-3</v>
      </c>
      <c r="O439">
        <v>9.5457216971019405E-3</v>
      </c>
      <c r="P439">
        <v>8416</v>
      </c>
      <c r="Q439">
        <v>-1.6999999999999999E-3</v>
      </c>
      <c r="R439">
        <v>5.0000000000000001E-4</v>
      </c>
      <c r="S439">
        <v>7.27421284174707E-4</v>
      </c>
      <c r="T439">
        <v>3.5346527188770999E-3</v>
      </c>
      <c r="U439">
        <v>8503</v>
      </c>
    </row>
    <row r="440" spans="1:21" x14ac:dyDescent="0.2">
      <c r="A440" t="s">
        <v>1590</v>
      </c>
      <c r="B440" t="s">
        <v>443</v>
      </c>
      <c r="C440">
        <v>3.5000000000000001E-3</v>
      </c>
      <c r="D440">
        <v>1.1999999999999999E-3</v>
      </c>
      <c r="E440">
        <v>2.73129979794789E-3</v>
      </c>
      <c r="F440">
        <v>6.4688679425081502E-3</v>
      </c>
      <c r="G440">
        <v>8507</v>
      </c>
      <c r="H440">
        <v>0.80200000000000005</v>
      </c>
      <c r="I440">
        <v>2.5999999999999999E-3</v>
      </c>
      <c r="J440">
        <v>1.1999999999999999E-3</v>
      </c>
      <c r="K440">
        <v>2.7246562396571299E-2</v>
      </c>
      <c r="L440">
        <v>3.0000000000000001E-3</v>
      </c>
      <c r="M440">
        <v>1.1999999999999999E-3</v>
      </c>
      <c r="N440">
        <v>1.08205810759527E-2</v>
      </c>
      <c r="O440">
        <v>2.6601666065584499E-2</v>
      </c>
      <c r="P440">
        <v>8416</v>
      </c>
      <c r="Q440">
        <v>2.8999999999999998E-3</v>
      </c>
      <c r="R440">
        <v>1.1999999999999999E-3</v>
      </c>
      <c r="S440">
        <v>1.6384383919004701E-2</v>
      </c>
      <c r="T440">
        <v>3.5328827825354001E-2</v>
      </c>
      <c r="U440">
        <v>8503</v>
      </c>
    </row>
    <row r="441" spans="1:21" x14ac:dyDescent="0.2">
      <c r="A441" t="s">
        <v>1588</v>
      </c>
      <c r="B441" t="s">
        <v>128</v>
      </c>
      <c r="C441">
        <v>-4.7999999999999996E-3</v>
      </c>
      <c r="D441">
        <v>1.6000000000000001E-3</v>
      </c>
      <c r="E441">
        <v>2.75176138641944E-3</v>
      </c>
      <c r="F441">
        <v>6.5024498514705898E-3</v>
      </c>
      <c r="G441">
        <v>8507</v>
      </c>
      <c r="H441">
        <v>-0.26200000000000001</v>
      </c>
      <c r="I441">
        <v>-4.4000000000000003E-3</v>
      </c>
      <c r="J441">
        <v>1.6000000000000001E-3</v>
      </c>
      <c r="K441">
        <v>6.0330093319014297E-3</v>
      </c>
      <c r="L441">
        <v>-4.1999999999999997E-3</v>
      </c>
      <c r="M441">
        <v>1.6000000000000001E-3</v>
      </c>
      <c r="N441">
        <v>9.3272566613581704E-3</v>
      </c>
      <c r="O441">
        <v>2.38953233774894E-2</v>
      </c>
      <c r="P441">
        <v>8416</v>
      </c>
      <c r="Q441">
        <v>-3.5000000000000001E-3</v>
      </c>
      <c r="R441">
        <v>1.6999999999999999E-3</v>
      </c>
      <c r="S441">
        <v>3.6198331279881001E-2</v>
      </c>
      <c r="T441">
        <v>6.5498728801882497E-2</v>
      </c>
      <c r="U441">
        <v>8503</v>
      </c>
    </row>
    <row r="442" spans="1:21" x14ac:dyDescent="0.2">
      <c r="A442" t="s">
        <v>1589</v>
      </c>
      <c r="B442" t="s">
        <v>121</v>
      </c>
      <c r="C442">
        <v>2.8E-3</v>
      </c>
      <c r="D442">
        <v>8.9999999999999998E-4</v>
      </c>
      <c r="E442">
        <v>2.7912871458907001E-3</v>
      </c>
      <c r="F442">
        <v>6.58082504782888E-3</v>
      </c>
      <c r="G442">
        <v>8507</v>
      </c>
      <c r="H442">
        <v>0.27</v>
      </c>
      <c r="I442">
        <v>2.5999999999999999E-3</v>
      </c>
      <c r="J442">
        <v>8.9999999999999998E-4</v>
      </c>
      <c r="K442">
        <v>6.5025162175346004E-3</v>
      </c>
      <c r="L442">
        <v>1.9E-3</v>
      </c>
      <c r="M442">
        <v>1E-3</v>
      </c>
      <c r="N442">
        <v>4.6882202045327399E-2</v>
      </c>
      <c r="O442">
        <v>8.1190487379255299E-2</v>
      </c>
      <c r="P442">
        <v>8416</v>
      </c>
      <c r="Q442">
        <v>2.3999999999999998E-3</v>
      </c>
      <c r="R442">
        <v>8.9999999999999998E-4</v>
      </c>
      <c r="S442">
        <v>1.09451882173227E-2</v>
      </c>
      <c r="T442">
        <v>2.5456786078492E-2</v>
      </c>
      <c r="U442">
        <v>8503</v>
      </c>
    </row>
    <row r="443" spans="1:21" x14ac:dyDescent="0.2">
      <c r="A443" t="s">
        <v>1590</v>
      </c>
      <c r="B443" t="s">
        <v>130</v>
      </c>
      <c r="C443">
        <v>-1.5E-3</v>
      </c>
      <c r="D443">
        <v>5.0000000000000001E-4</v>
      </c>
      <c r="E443">
        <v>2.8500108833485801E-3</v>
      </c>
      <c r="F443">
        <v>6.7040028733313202E-3</v>
      </c>
      <c r="G443">
        <v>8507</v>
      </c>
      <c r="H443">
        <v>0.435</v>
      </c>
      <c r="I443">
        <v>-1.6999999999999999E-3</v>
      </c>
      <c r="J443">
        <v>5.0000000000000001E-4</v>
      </c>
      <c r="K443">
        <v>6.7377043570432903E-4</v>
      </c>
      <c r="L443">
        <v>-1.1999999999999999E-3</v>
      </c>
      <c r="M443">
        <v>5.0000000000000001E-4</v>
      </c>
      <c r="N443">
        <v>1.6005893477491401E-2</v>
      </c>
      <c r="O443">
        <v>3.6056349052508298E-2</v>
      </c>
      <c r="P443">
        <v>8416</v>
      </c>
      <c r="Q443">
        <v>-6.9999999999999999E-4</v>
      </c>
      <c r="R443">
        <v>5.0000000000000001E-4</v>
      </c>
      <c r="S443">
        <v>0.151515588832218</v>
      </c>
      <c r="T443">
        <v>0.20770680058456301</v>
      </c>
      <c r="U443">
        <v>8503</v>
      </c>
    </row>
    <row r="444" spans="1:21" x14ac:dyDescent="0.2">
      <c r="A444" t="s">
        <v>1588</v>
      </c>
      <c r="B444" t="s">
        <v>696</v>
      </c>
      <c r="C444">
        <v>-2.7000000000000001E-3</v>
      </c>
      <c r="D444">
        <v>8.9999999999999998E-4</v>
      </c>
      <c r="E444">
        <v>2.8866332106778098E-3</v>
      </c>
      <c r="F444">
        <v>6.7747514128152601E-3</v>
      </c>
      <c r="G444">
        <v>8507</v>
      </c>
      <c r="H444">
        <v>-0.26</v>
      </c>
      <c r="I444">
        <v>-2.5000000000000001E-3</v>
      </c>
      <c r="J444">
        <v>8.9999999999999998E-4</v>
      </c>
      <c r="K444">
        <v>5.4419718845460201E-3</v>
      </c>
      <c r="L444">
        <v>-2.2000000000000001E-3</v>
      </c>
      <c r="M444">
        <v>8.9999999999999998E-4</v>
      </c>
      <c r="N444">
        <v>1.5995852588774302E-2</v>
      </c>
      <c r="O444">
        <v>3.6056349052508298E-2</v>
      </c>
      <c r="P444">
        <v>8416</v>
      </c>
      <c r="Q444">
        <v>-2.2000000000000001E-3</v>
      </c>
      <c r="R444">
        <v>8.9999999999999998E-4</v>
      </c>
      <c r="S444">
        <v>2.0458941766543101E-2</v>
      </c>
      <c r="T444">
        <v>4.2097424907300403E-2</v>
      </c>
      <c r="U444">
        <v>8503</v>
      </c>
    </row>
    <row r="445" spans="1:21" x14ac:dyDescent="0.2">
      <c r="A445" t="s">
        <v>1590</v>
      </c>
      <c r="B445" t="s">
        <v>41</v>
      </c>
      <c r="C445">
        <v>-9.1999999999999998E-3</v>
      </c>
      <c r="D445">
        <v>3.0999999999999999E-3</v>
      </c>
      <c r="E445">
        <v>2.90865674045081E-3</v>
      </c>
      <c r="F445">
        <v>6.81099485603301E-3</v>
      </c>
      <c r="G445">
        <v>8507</v>
      </c>
      <c r="H445">
        <v>0.24199999999999999</v>
      </c>
      <c r="I445">
        <v>-0.01</v>
      </c>
      <c r="J445">
        <v>3.0999999999999999E-3</v>
      </c>
      <c r="K445">
        <v>1.3547447533081001E-3</v>
      </c>
      <c r="L445">
        <v>-7.1000000000000004E-3</v>
      </c>
      <c r="M445">
        <v>3.0999999999999999E-3</v>
      </c>
      <c r="N445">
        <v>2.31385107813083E-2</v>
      </c>
      <c r="O445">
        <v>4.7705893742338898E-2</v>
      </c>
      <c r="P445">
        <v>8416</v>
      </c>
      <c r="Q445">
        <v>-3.0999999999999999E-3</v>
      </c>
      <c r="R445">
        <v>3.0999999999999999E-3</v>
      </c>
      <c r="S445">
        <v>0.31964724528460398</v>
      </c>
      <c r="T445">
        <v>0.38694140218662598</v>
      </c>
      <c r="U445">
        <v>8503</v>
      </c>
    </row>
    <row r="446" spans="1:21" x14ac:dyDescent="0.2">
      <c r="A446" t="s">
        <v>1588</v>
      </c>
      <c r="B446" t="s">
        <v>201</v>
      </c>
      <c r="C446">
        <v>1.9E-3</v>
      </c>
      <c r="D446">
        <v>5.9999999999999995E-4</v>
      </c>
      <c r="E446">
        <v>2.95798455001142E-3</v>
      </c>
      <c r="F446">
        <v>6.9108668380627996E-3</v>
      </c>
      <c r="G446">
        <v>8507</v>
      </c>
      <c r="H446">
        <v>0.32500000000000001</v>
      </c>
      <c r="I446">
        <v>1.6999999999999999E-3</v>
      </c>
      <c r="J446">
        <v>5.9999999999999995E-4</v>
      </c>
      <c r="K446">
        <v>7.6462844601410699E-3</v>
      </c>
      <c r="L446">
        <v>1.8E-3</v>
      </c>
      <c r="M446">
        <v>5.9999999999999995E-4</v>
      </c>
      <c r="N446">
        <v>6.2703597154458099E-3</v>
      </c>
      <c r="O446">
        <v>1.78291821579297E-2</v>
      </c>
      <c r="P446">
        <v>8416</v>
      </c>
      <c r="Q446">
        <v>2.8E-3</v>
      </c>
      <c r="R446">
        <v>5.9999999999999995E-4</v>
      </c>
      <c r="S446">
        <v>1.22109992054071E-5</v>
      </c>
      <c r="T446">
        <v>1.8863259966561699E-4</v>
      </c>
      <c r="U446">
        <v>8503</v>
      </c>
    </row>
    <row r="447" spans="1:21" x14ac:dyDescent="0.2">
      <c r="A447" t="s">
        <v>1589</v>
      </c>
      <c r="B447" t="s">
        <v>165</v>
      </c>
      <c r="C447">
        <v>-1.6000000000000001E-3</v>
      </c>
      <c r="D447">
        <v>5.0000000000000001E-4</v>
      </c>
      <c r="E447">
        <v>2.9936549547292701E-3</v>
      </c>
      <c r="F447">
        <v>6.9784524282540498E-3</v>
      </c>
      <c r="G447">
        <v>8507</v>
      </c>
      <c r="H447">
        <v>-0.26800000000000002</v>
      </c>
      <c r="I447">
        <v>-1.4E-3</v>
      </c>
      <c r="J447">
        <v>5.0000000000000001E-4</v>
      </c>
      <c r="K447">
        <v>5.9683537928546197E-3</v>
      </c>
      <c r="L447">
        <v>-1.5E-3</v>
      </c>
      <c r="M447">
        <v>5.0000000000000001E-4</v>
      </c>
      <c r="N447">
        <v>5.6387842701016997E-3</v>
      </c>
      <c r="O447">
        <v>1.6439835829733102E-2</v>
      </c>
      <c r="P447">
        <v>8416</v>
      </c>
      <c r="Q447">
        <v>-1.9E-3</v>
      </c>
      <c r="R447">
        <v>5.0000000000000001E-4</v>
      </c>
      <c r="S447">
        <v>5.1707409139033005E-4</v>
      </c>
      <c r="T447">
        <v>2.8166930767841601E-3</v>
      </c>
      <c r="U447">
        <v>8503</v>
      </c>
    </row>
    <row r="448" spans="1:21" x14ac:dyDescent="0.2">
      <c r="A448" t="s">
        <v>1590</v>
      </c>
      <c r="B448" t="s">
        <v>290</v>
      </c>
      <c r="C448">
        <v>1.4E-3</v>
      </c>
      <c r="D448">
        <v>5.0000000000000001E-4</v>
      </c>
      <c r="E448">
        <v>3.0102375744998698E-3</v>
      </c>
      <c r="F448">
        <v>7.0013390777693696E-3</v>
      </c>
      <c r="G448">
        <v>8507</v>
      </c>
      <c r="H448">
        <v>0.38200000000000001</v>
      </c>
      <c r="I448">
        <v>1.1999999999999999E-3</v>
      </c>
      <c r="J448">
        <v>5.0000000000000001E-4</v>
      </c>
      <c r="K448">
        <v>9.3878216289991594E-3</v>
      </c>
      <c r="L448">
        <v>1.1000000000000001E-3</v>
      </c>
      <c r="M448">
        <v>5.0000000000000001E-4</v>
      </c>
      <c r="N448">
        <v>1.9111360904413299E-2</v>
      </c>
      <c r="O448">
        <v>4.1730503240649301E-2</v>
      </c>
      <c r="P448">
        <v>8416</v>
      </c>
      <c r="Q448">
        <v>1.2999999999999999E-3</v>
      </c>
      <c r="R448">
        <v>5.0000000000000001E-4</v>
      </c>
      <c r="S448">
        <v>6.7719679398299702E-3</v>
      </c>
      <c r="T448">
        <v>1.76548786340655E-2</v>
      </c>
      <c r="U448">
        <v>8503</v>
      </c>
    </row>
    <row r="449" spans="1:21" x14ac:dyDescent="0.2">
      <c r="A449" t="s">
        <v>1588</v>
      </c>
      <c r="B449" t="s">
        <v>291</v>
      </c>
      <c r="C449">
        <v>1.6000000000000001E-3</v>
      </c>
      <c r="D449">
        <v>5.0000000000000001E-4</v>
      </c>
      <c r="E449">
        <v>3.0318991989013201E-3</v>
      </c>
      <c r="F449">
        <v>7.0359095759257202E-3</v>
      </c>
      <c r="G449">
        <v>8507</v>
      </c>
      <c r="H449">
        <v>0.249</v>
      </c>
      <c r="I449">
        <v>1.4E-3</v>
      </c>
      <c r="J449">
        <v>5.0000000000000001E-4</v>
      </c>
      <c r="K449">
        <v>6.3548103775434E-3</v>
      </c>
      <c r="L449">
        <v>1.2999999999999999E-3</v>
      </c>
      <c r="M449">
        <v>5.0000000000000001E-4</v>
      </c>
      <c r="N449">
        <v>2.0424589641692699E-2</v>
      </c>
      <c r="O449">
        <v>4.3789833772052401E-2</v>
      </c>
      <c r="P449">
        <v>8416</v>
      </c>
      <c r="Q449">
        <v>2.7000000000000001E-3</v>
      </c>
      <c r="R449">
        <v>5.0000000000000001E-4</v>
      </c>
      <c r="S449">
        <v>8.1710660003250604E-7</v>
      </c>
      <c r="T449">
        <v>2.5627434273746799E-5</v>
      </c>
      <c r="U449">
        <v>8503</v>
      </c>
    </row>
    <row r="450" spans="1:21" x14ac:dyDescent="0.2">
      <c r="A450" t="s">
        <v>1589</v>
      </c>
      <c r="B450" t="s">
        <v>669</v>
      </c>
      <c r="C450">
        <v>-5.0000000000000001E-4</v>
      </c>
      <c r="D450">
        <v>2.0000000000000001E-4</v>
      </c>
      <c r="E450">
        <v>3.1207497761884802E-3</v>
      </c>
      <c r="F450">
        <v>7.2157923486845998E-3</v>
      </c>
      <c r="G450">
        <v>8507</v>
      </c>
      <c r="H450">
        <v>0.21199999999999999</v>
      </c>
      <c r="I450">
        <v>-5.0000000000000001E-4</v>
      </c>
      <c r="J450">
        <v>2.0000000000000001E-4</v>
      </c>
      <c r="K450">
        <v>1.30406639798276E-3</v>
      </c>
      <c r="L450">
        <v>-4.0000000000000002E-4</v>
      </c>
      <c r="M450">
        <v>2.0000000000000001E-4</v>
      </c>
      <c r="N450">
        <v>2.5154611757221199E-2</v>
      </c>
      <c r="O450">
        <v>5.0641842638609699E-2</v>
      </c>
      <c r="P450">
        <v>8416</v>
      </c>
      <c r="Q450">
        <v>-5.0000000000000001E-4</v>
      </c>
      <c r="R450">
        <v>2.0000000000000001E-4</v>
      </c>
      <c r="S450">
        <v>2.88145685837299E-3</v>
      </c>
      <c r="T450">
        <v>9.5586790013334894E-3</v>
      </c>
      <c r="U450">
        <v>8503</v>
      </c>
    </row>
    <row r="451" spans="1:21" x14ac:dyDescent="0.2">
      <c r="A451" t="s">
        <v>1590</v>
      </c>
      <c r="B451" t="s">
        <v>611</v>
      </c>
      <c r="C451">
        <v>5.7999999999999996E-3</v>
      </c>
      <c r="D451">
        <v>1.9E-3</v>
      </c>
      <c r="E451">
        <v>3.12335746107314E-3</v>
      </c>
      <c r="F451">
        <v>7.2157923486845998E-3</v>
      </c>
      <c r="G451">
        <v>8507</v>
      </c>
      <c r="H451">
        <v>0.751</v>
      </c>
      <c r="I451">
        <v>4.3E-3</v>
      </c>
      <c r="J451">
        <v>2E-3</v>
      </c>
      <c r="K451">
        <v>2.78817031827902E-2</v>
      </c>
      <c r="L451">
        <v>4.4000000000000003E-3</v>
      </c>
      <c r="M451">
        <v>2E-3</v>
      </c>
      <c r="N451">
        <v>2.60872146182583E-2</v>
      </c>
      <c r="O451">
        <v>5.1600003465991001E-2</v>
      </c>
      <c r="P451">
        <v>8416</v>
      </c>
      <c r="Q451">
        <v>4.3E-3</v>
      </c>
      <c r="R451">
        <v>2E-3</v>
      </c>
      <c r="S451">
        <v>2.8751326060678001E-2</v>
      </c>
      <c r="T451">
        <v>5.4401503606584502E-2</v>
      </c>
      <c r="U451">
        <v>8503</v>
      </c>
    </row>
    <row r="452" spans="1:21" x14ac:dyDescent="0.2">
      <c r="A452" t="s">
        <v>1588</v>
      </c>
      <c r="B452" t="s">
        <v>114</v>
      </c>
      <c r="C452">
        <v>6.0000000000000001E-3</v>
      </c>
      <c r="D452">
        <v>2E-3</v>
      </c>
      <c r="E452">
        <v>3.20235053895124E-3</v>
      </c>
      <c r="F452">
        <v>7.38181026239318E-3</v>
      </c>
      <c r="G452">
        <v>8507</v>
      </c>
      <c r="H452">
        <v>-0.189</v>
      </c>
      <c r="I452">
        <v>6.4000000000000003E-3</v>
      </c>
      <c r="J452">
        <v>2E-3</v>
      </c>
      <c r="K452">
        <v>1.68028324567935E-3</v>
      </c>
      <c r="L452">
        <v>4.3E-3</v>
      </c>
      <c r="M452">
        <v>2.0999999999999999E-3</v>
      </c>
      <c r="N452">
        <v>3.5965538089198897E-2</v>
      </c>
      <c r="O452">
        <v>6.6830039357847107E-2</v>
      </c>
      <c r="P452">
        <v>8416</v>
      </c>
      <c r="Q452">
        <v>3.2000000000000002E-3</v>
      </c>
      <c r="R452">
        <v>2.0999999999999999E-3</v>
      </c>
      <c r="S452">
        <v>0.127601454342681</v>
      </c>
      <c r="T452">
        <v>0.180173949856309</v>
      </c>
      <c r="U452">
        <v>8503</v>
      </c>
    </row>
    <row r="453" spans="1:21" x14ac:dyDescent="0.2">
      <c r="A453" t="s">
        <v>1589</v>
      </c>
      <c r="B453" t="s">
        <v>631</v>
      </c>
      <c r="C453">
        <v>-5.9999999999999995E-4</v>
      </c>
      <c r="D453">
        <v>2.0000000000000001E-4</v>
      </c>
      <c r="E453">
        <v>3.259792879133E-3</v>
      </c>
      <c r="F453">
        <v>7.4975236220058998E-3</v>
      </c>
      <c r="G453">
        <v>8507</v>
      </c>
      <c r="H453">
        <v>-0.64800000000000002</v>
      </c>
      <c r="I453">
        <v>-5.0000000000000001E-4</v>
      </c>
      <c r="J453">
        <v>2.0000000000000001E-4</v>
      </c>
      <c r="K453">
        <v>5.2731673270811404E-3</v>
      </c>
      <c r="L453">
        <v>-6.9999999999999999E-4</v>
      </c>
      <c r="M453">
        <v>2.0000000000000001E-4</v>
      </c>
      <c r="N453">
        <v>1.3729720994809999E-3</v>
      </c>
      <c r="O453">
        <v>6.9318347461601801E-3</v>
      </c>
      <c r="P453">
        <v>8416</v>
      </c>
      <c r="Q453">
        <v>-5.9999999999999995E-4</v>
      </c>
      <c r="R453">
        <v>2.0000000000000001E-4</v>
      </c>
      <c r="S453">
        <v>3.9257872555305802E-3</v>
      </c>
      <c r="T453">
        <v>1.1654361864236301E-2</v>
      </c>
      <c r="U453">
        <v>8503</v>
      </c>
    </row>
    <row r="454" spans="1:21" x14ac:dyDescent="0.2">
      <c r="A454" t="s">
        <v>1589</v>
      </c>
      <c r="B454" t="s">
        <v>1135</v>
      </c>
      <c r="C454">
        <v>-2.5999999999999999E-3</v>
      </c>
      <c r="D454">
        <v>8.9999999999999998E-4</v>
      </c>
      <c r="E454">
        <v>3.29496267358607E-3</v>
      </c>
      <c r="F454">
        <v>7.5616105702030704E-3</v>
      </c>
      <c r="G454">
        <v>8507</v>
      </c>
      <c r="H454">
        <v>0.47</v>
      </c>
      <c r="I454">
        <v>-3.0000000000000001E-3</v>
      </c>
      <c r="J454">
        <v>8.9999999999999998E-4</v>
      </c>
      <c r="K454">
        <v>5.2771664520143797E-4</v>
      </c>
      <c r="L454">
        <v>-2.5000000000000001E-3</v>
      </c>
      <c r="M454">
        <v>8.9999999999999998E-4</v>
      </c>
      <c r="N454">
        <v>4.6946726982217604E-3</v>
      </c>
      <c r="O454">
        <v>1.44304547451554E-2</v>
      </c>
      <c r="P454">
        <v>8416</v>
      </c>
      <c r="Q454">
        <v>-2.2000000000000001E-3</v>
      </c>
      <c r="R454">
        <v>8.9999999999999998E-4</v>
      </c>
      <c r="S454">
        <v>1.2960319028961199E-2</v>
      </c>
      <c r="T454">
        <v>2.92242487907949E-2</v>
      </c>
      <c r="U454">
        <v>8503</v>
      </c>
    </row>
    <row r="455" spans="1:21" x14ac:dyDescent="0.2">
      <c r="A455" t="s">
        <v>1589</v>
      </c>
      <c r="B455" t="s">
        <v>657</v>
      </c>
      <c r="C455">
        <v>-1.1000000000000001E-3</v>
      </c>
      <c r="D455">
        <v>4.0000000000000002E-4</v>
      </c>
      <c r="E455">
        <v>3.3058520854269201E-3</v>
      </c>
      <c r="F455">
        <v>7.5698161690638498E-3</v>
      </c>
      <c r="G455">
        <v>8507</v>
      </c>
      <c r="H455">
        <v>0.378</v>
      </c>
      <c r="I455">
        <v>-1.1999999999999999E-3</v>
      </c>
      <c r="J455">
        <v>4.0000000000000002E-4</v>
      </c>
      <c r="K455">
        <v>7.8931574279571899E-4</v>
      </c>
      <c r="L455">
        <v>-1.1000000000000001E-3</v>
      </c>
      <c r="M455">
        <v>4.0000000000000002E-4</v>
      </c>
      <c r="N455">
        <v>5.1066866932380703E-3</v>
      </c>
      <c r="O455">
        <v>1.5231760021617901E-2</v>
      </c>
      <c r="P455">
        <v>8416</v>
      </c>
      <c r="Q455">
        <v>-1E-3</v>
      </c>
      <c r="R455">
        <v>4.0000000000000002E-4</v>
      </c>
      <c r="S455">
        <v>5.9565742592748204E-3</v>
      </c>
      <c r="T455">
        <v>1.59716434154131E-2</v>
      </c>
      <c r="U455">
        <v>8503</v>
      </c>
    </row>
    <row r="456" spans="1:21" x14ac:dyDescent="0.2">
      <c r="A456" t="s">
        <v>1589</v>
      </c>
      <c r="B456" t="s">
        <v>234</v>
      </c>
      <c r="C456">
        <v>1.5E-3</v>
      </c>
      <c r="D456">
        <v>5.0000000000000001E-4</v>
      </c>
      <c r="E456">
        <v>3.3357946885077001E-3</v>
      </c>
      <c r="F456">
        <v>7.6215176657957401E-3</v>
      </c>
      <c r="G456">
        <v>8507</v>
      </c>
      <c r="H456">
        <v>0.218</v>
      </c>
      <c r="I456">
        <v>1.4E-3</v>
      </c>
      <c r="J456">
        <v>5.0000000000000001E-4</v>
      </c>
      <c r="K456">
        <v>6.0167069084444396E-3</v>
      </c>
      <c r="L456">
        <v>1.1999999999999999E-3</v>
      </c>
      <c r="M456">
        <v>5.0000000000000001E-4</v>
      </c>
      <c r="N456">
        <v>2.9692897237726699E-2</v>
      </c>
      <c r="O456">
        <v>5.6949762778898398E-2</v>
      </c>
      <c r="P456">
        <v>8416</v>
      </c>
      <c r="Q456">
        <v>1.2999999999999999E-3</v>
      </c>
      <c r="R456">
        <v>5.0000000000000001E-4</v>
      </c>
      <c r="S456">
        <v>1.04824725332263E-2</v>
      </c>
      <c r="T456">
        <v>2.4682032362852199E-2</v>
      </c>
      <c r="U456">
        <v>8503</v>
      </c>
    </row>
    <row r="457" spans="1:21" x14ac:dyDescent="0.2">
      <c r="A457" t="s">
        <v>1589</v>
      </c>
      <c r="B457" t="s">
        <v>1030</v>
      </c>
      <c r="C457">
        <v>4.4000000000000003E-3</v>
      </c>
      <c r="D457">
        <v>1.5E-3</v>
      </c>
      <c r="E457">
        <v>3.4384254085819701E-3</v>
      </c>
      <c r="F457">
        <v>7.8387010966571406E-3</v>
      </c>
      <c r="G457">
        <v>8507</v>
      </c>
      <c r="H457">
        <v>0.46200000000000002</v>
      </c>
      <c r="I457">
        <v>3.7000000000000002E-3</v>
      </c>
      <c r="J457">
        <v>1.5E-3</v>
      </c>
      <c r="K457">
        <v>1.2165952030134399E-2</v>
      </c>
      <c r="L457">
        <v>3.7000000000000002E-3</v>
      </c>
      <c r="M457">
        <v>1.5E-3</v>
      </c>
      <c r="N457">
        <v>1.5263663903157899E-2</v>
      </c>
      <c r="O457">
        <v>3.48739340833739E-2</v>
      </c>
      <c r="P457">
        <v>8416</v>
      </c>
      <c r="Q457">
        <v>4.0000000000000001E-3</v>
      </c>
      <c r="R457">
        <v>1.5E-3</v>
      </c>
      <c r="S457">
        <v>7.8054879928314601E-3</v>
      </c>
      <c r="T457">
        <v>1.9898226779755099E-2</v>
      </c>
      <c r="U457">
        <v>8503</v>
      </c>
    </row>
    <row r="458" spans="1:21" x14ac:dyDescent="0.2">
      <c r="A458" t="s">
        <v>1588</v>
      </c>
      <c r="B458" t="s">
        <v>49</v>
      </c>
      <c r="C458">
        <v>1.6899999999999998E-2</v>
      </c>
      <c r="D458">
        <v>5.7999999999999996E-3</v>
      </c>
      <c r="E458">
        <v>3.4727935150025199E-3</v>
      </c>
      <c r="F458">
        <v>7.8996511824782501E-3</v>
      </c>
      <c r="G458">
        <v>8507</v>
      </c>
      <c r="H458">
        <v>-0.14599999999999999</v>
      </c>
      <c r="I458">
        <v>1.77E-2</v>
      </c>
      <c r="J458">
        <v>5.7999999999999996E-3</v>
      </c>
      <c r="K458">
        <v>2.1295133029941501E-3</v>
      </c>
      <c r="L458">
        <v>1.21E-2</v>
      </c>
      <c r="M458">
        <v>5.8999999999999999E-3</v>
      </c>
      <c r="N458">
        <v>3.9636900385140603E-2</v>
      </c>
      <c r="O458">
        <v>7.2098755533603703E-2</v>
      </c>
      <c r="P458">
        <v>8416</v>
      </c>
      <c r="Q458">
        <v>2.75E-2</v>
      </c>
      <c r="R458">
        <v>5.8999999999999999E-3</v>
      </c>
      <c r="S458">
        <v>3.6389848472398899E-6</v>
      </c>
      <c r="T458">
        <v>8.1877159062897594E-5</v>
      </c>
      <c r="U458">
        <v>8503</v>
      </c>
    </row>
    <row r="459" spans="1:21" x14ac:dyDescent="0.2">
      <c r="A459" t="s">
        <v>1588</v>
      </c>
      <c r="B459" t="s">
        <v>685</v>
      </c>
      <c r="C459">
        <v>-2E-3</v>
      </c>
      <c r="D459">
        <v>6.9999999999999999E-4</v>
      </c>
      <c r="E459">
        <v>3.50843318052223E-3</v>
      </c>
      <c r="F459">
        <v>7.9632200478958505E-3</v>
      </c>
      <c r="G459">
        <v>8507</v>
      </c>
      <c r="H459">
        <v>-0.41199999999999998</v>
      </c>
      <c r="I459">
        <v>-1.6999999999999999E-3</v>
      </c>
      <c r="J459">
        <v>6.9999999999999999E-4</v>
      </c>
      <c r="K459">
        <v>9.9256478693479505E-3</v>
      </c>
      <c r="L459">
        <v>-1.6000000000000001E-3</v>
      </c>
      <c r="M459">
        <v>6.9999999999999999E-4</v>
      </c>
      <c r="N459">
        <v>2.14902614758395E-2</v>
      </c>
      <c r="O459">
        <v>4.5031233834718701E-2</v>
      </c>
      <c r="P459">
        <v>8416</v>
      </c>
      <c r="Q459">
        <v>-1.6999999999999999E-3</v>
      </c>
      <c r="R459">
        <v>6.9999999999999999E-4</v>
      </c>
      <c r="S459">
        <v>1.5427150549432601E-2</v>
      </c>
      <c r="T459">
        <v>3.36149490919216E-2</v>
      </c>
      <c r="U459">
        <v>8503</v>
      </c>
    </row>
    <row r="460" spans="1:21" x14ac:dyDescent="0.2">
      <c r="A460" t="s">
        <v>1589</v>
      </c>
      <c r="B460" t="s">
        <v>251</v>
      </c>
      <c r="C460">
        <v>3.5999999999999999E-3</v>
      </c>
      <c r="D460">
        <v>1.1999999999999999E-3</v>
      </c>
      <c r="E460">
        <v>3.5596937046625502E-3</v>
      </c>
      <c r="F460">
        <v>8.0093108354907308E-3</v>
      </c>
      <c r="G460">
        <v>8507</v>
      </c>
      <c r="H460">
        <v>0.255</v>
      </c>
      <c r="I460">
        <v>3.3E-3</v>
      </c>
      <c r="J460">
        <v>1.1999999999999999E-3</v>
      </c>
      <c r="K460">
        <v>7.2237349159626997E-3</v>
      </c>
      <c r="L460">
        <v>3.0999999999999999E-3</v>
      </c>
      <c r="M460">
        <v>1.2999999999999999E-3</v>
      </c>
      <c r="N460">
        <v>1.4725795725030501E-2</v>
      </c>
      <c r="O460">
        <v>3.4004743887490502E-2</v>
      </c>
      <c r="P460">
        <v>8416</v>
      </c>
      <c r="Q460">
        <v>2.7000000000000001E-3</v>
      </c>
      <c r="R460">
        <v>1.1999999999999999E-3</v>
      </c>
      <c r="S460">
        <v>2.96980453586311E-2</v>
      </c>
      <c r="T460">
        <v>5.5988118299058698E-2</v>
      </c>
      <c r="U460">
        <v>8503</v>
      </c>
    </row>
    <row r="461" spans="1:21" x14ac:dyDescent="0.2">
      <c r="A461" t="s">
        <v>1589</v>
      </c>
      <c r="B461" t="s">
        <v>322</v>
      </c>
      <c r="C461">
        <v>1.9E-3</v>
      </c>
      <c r="D461">
        <v>6.9999999999999999E-4</v>
      </c>
      <c r="E461">
        <v>3.5525907083632799E-3</v>
      </c>
      <c r="F461">
        <v>8.0093108354907308E-3</v>
      </c>
      <c r="G461">
        <v>8507</v>
      </c>
      <c r="H461">
        <v>0.311</v>
      </c>
      <c r="I461">
        <v>1.6999999999999999E-3</v>
      </c>
      <c r="J461">
        <v>6.9999999999999999E-4</v>
      </c>
      <c r="K461">
        <v>8.9251124754578595E-3</v>
      </c>
      <c r="L461">
        <v>1.6000000000000001E-3</v>
      </c>
      <c r="M461">
        <v>6.9999999999999999E-4</v>
      </c>
      <c r="N461">
        <v>1.90930390943225E-2</v>
      </c>
      <c r="O461">
        <v>4.1730503240649301E-2</v>
      </c>
      <c r="P461">
        <v>8416</v>
      </c>
      <c r="Q461">
        <v>1.8E-3</v>
      </c>
      <c r="R461">
        <v>6.9999999999999999E-4</v>
      </c>
      <c r="S461">
        <v>7.4622358968728496E-3</v>
      </c>
      <c r="T461">
        <v>1.92124730180682E-2</v>
      </c>
      <c r="U461">
        <v>8503</v>
      </c>
    </row>
    <row r="462" spans="1:21" x14ac:dyDescent="0.2">
      <c r="A462" t="s">
        <v>1589</v>
      </c>
      <c r="B462" t="s">
        <v>928</v>
      </c>
      <c r="C462">
        <v>5.9999999999999995E-4</v>
      </c>
      <c r="D462">
        <v>2.0000000000000001E-4</v>
      </c>
      <c r="E462">
        <v>3.5486604005794801E-3</v>
      </c>
      <c r="F462">
        <v>8.0093108354907308E-3</v>
      </c>
      <c r="G462">
        <v>8507</v>
      </c>
      <c r="H462">
        <v>1.085</v>
      </c>
      <c r="I462">
        <v>4.0000000000000002E-4</v>
      </c>
      <c r="J462">
        <v>2.0000000000000001E-4</v>
      </c>
      <c r="K462">
        <v>5.6255781277869898E-2</v>
      </c>
      <c r="L462">
        <v>5.9999999999999995E-4</v>
      </c>
      <c r="M462">
        <v>2.0000000000000001E-4</v>
      </c>
      <c r="N462">
        <v>1.81458751592385E-3</v>
      </c>
      <c r="O462">
        <v>8.4842423269382398E-3</v>
      </c>
      <c r="P462">
        <v>8416</v>
      </c>
      <c r="Q462">
        <v>5.0000000000000001E-4</v>
      </c>
      <c r="R462">
        <v>2.0000000000000001E-4</v>
      </c>
      <c r="S462">
        <v>5.21358335369888E-3</v>
      </c>
      <c r="T462">
        <v>1.43894900562089E-2</v>
      </c>
      <c r="U462">
        <v>8503</v>
      </c>
    </row>
    <row r="463" spans="1:21" x14ac:dyDescent="0.2">
      <c r="A463" t="s">
        <v>1590</v>
      </c>
      <c r="B463" t="s">
        <v>192</v>
      </c>
      <c r="C463">
        <v>-3.3E-3</v>
      </c>
      <c r="D463">
        <v>1.1000000000000001E-3</v>
      </c>
      <c r="E463">
        <v>3.5413921299149399E-3</v>
      </c>
      <c r="F463">
        <v>8.0093108354907308E-3</v>
      </c>
      <c r="G463">
        <v>8507</v>
      </c>
      <c r="H463">
        <v>0.23499999999999999</v>
      </c>
      <c r="I463">
        <v>-3.5999999999999999E-3</v>
      </c>
      <c r="J463">
        <v>1.1000000000000001E-3</v>
      </c>
      <c r="K463">
        <v>1.58986014897204E-3</v>
      </c>
      <c r="L463">
        <v>-2.5999999999999999E-3</v>
      </c>
      <c r="M463">
        <v>1.1000000000000001E-3</v>
      </c>
      <c r="N463">
        <v>2.0159663837432999E-2</v>
      </c>
      <c r="O463">
        <v>4.3560025201968999E-2</v>
      </c>
      <c r="P463">
        <v>8416</v>
      </c>
      <c r="Q463">
        <v>-3.0000000000000001E-3</v>
      </c>
      <c r="R463">
        <v>1.1999999999999999E-3</v>
      </c>
      <c r="S463">
        <v>8.3030164718428199E-3</v>
      </c>
      <c r="T463">
        <v>2.09090560787283E-2</v>
      </c>
      <c r="U463">
        <v>8503</v>
      </c>
    </row>
    <row r="464" spans="1:21" x14ac:dyDescent="0.2">
      <c r="A464" t="s">
        <v>1589</v>
      </c>
      <c r="B464" t="s">
        <v>689</v>
      </c>
      <c r="C464">
        <v>-3.3E-3</v>
      </c>
      <c r="D464">
        <v>1.1000000000000001E-3</v>
      </c>
      <c r="E464">
        <v>3.5838832401290598E-3</v>
      </c>
      <c r="F464">
        <v>8.0462454523504891E-3</v>
      </c>
      <c r="G464">
        <v>8507</v>
      </c>
      <c r="H464">
        <v>-0.25900000000000001</v>
      </c>
      <c r="I464">
        <v>-3.0999999999999999E-3</v>
      </c>
      <c r="J464">
        <v>1.1000000000000001E-3</v>
      </c>
      <c r="K464">
        <v>6.64634281336785E-3</v>
      </c>
      <c r="L464">
        <v>-3.3999999999999998E-3</v>
      </c>
      <c r="M464">
        <v>1.1999999999999999E-3</v>
      </c>
      <c r="N464">
        <v>3.3646365766540798E-3</v>
      </c>
      <c r="O464">
        <v>1.18448940708741E-2</v>
      </c>
      <c r="P464">
        <v>8416</v>
      </c>
      <c r="Q464">
        <v>-2.5000000000000001E-3</v>
      </c>
      <c r="R464">
        <v>1.1999999999999999E-3</v>
      </c>
      <c r="S464">
        <v>2.8664922565813E-2</v>
      </c>
      <c r="T464">
        <v>5.4337353215414698E-2</v>
      </c>
      <c r="U464">
        <v>8503</v>
      </c>
    </row>
    <row r="465" spans="1:21" x14ac:dyDescent="0.2">
      <c r="A465" t="s">
        <v>1588</v>
      </c>
      <c r="B465" t="s">
        <v>127</v>
      </c>
      <c r="C465">
        <v>-2.07E-2</v>
      </c>
      <c r="D465">
        <v>7.1000000000000004E-3</v>
      </c>
      <c r="E465">
        <v>3.6403037570023802E-3</v>
      </c>
      <c r="F465">
        <v>8.1552259491286996E-3</v>
      </c>
      <c r="G465">
        <v>8507</v>
      </c>
      <c r="H465">
        <v>-0.104</v>
      </c>
      <c r="I465">
        <v>-1.9900000000000001E-2</v>
      </c>
      <c r="J465">
        <v>7.1000000000000004E-3</v>
      </c>
      <c r="K465">
        <v>5.0613988367767997E-3</v>
      </c>
      <c r="L465">
        <v>-1.5800000000000002E-2</v>
      </c>
      <c r="M465">
        <v>7.3000000000000001E-3</v>
      </c>
      <c r="N465">
        <v>2.9839466170901802E-2</v>
      </c>
      <c r="O465">
        <v>5.6981268425984E-2</v>
      </c>
      <c r="P465">
        <v>8416</v>
      </c>
      <c r="Q465">
        <v>-8.9999999999999998E-4</v>
      </c>
      <c r="R465">
        <v>7.3000000000000001E-3</v>
      </c>
      <c r="S465">
        <v>0.90270450750259601</v>
      </c>
      <c r="T465">
        <v>0.92413369462431905</v>
      </c>
      <c r="U465">
        <v>8503</v>
      </c>
    </row>
    <row r="466" spans="1:21" x14ac:dyDescent="0.2">
      <c r="A466" t="s">
        <v>1588</v>
      </c>
      <c r="B466" t="s">
        <v>177</v>
      </c>
      <c r="C466">
        <v>2.2000000000000001E-3</v>
      </c>
      <c r="D466">
        <v>8.0000000000000004E-4</v>
      </c>
      <c r="E466">
        <v>3.7118720159259799E-3</v>
      </c>
      <c r="F466">
        <v>8.2814145181840902E-3</v>
      </c>
      <c r="G466">
        <v>8507</v>
      </c>
      <c r="H466">
        <v>0.23699999999999999</v>
      </c>
      <c r="I466">
        <v>2E-3</v>
      </c>
      <c r="J466">
        <v>6.9999999999999999E-4</v>
      </c>
      <c r="K466">
        <v>7.3605490213251596E-3</v>
      </c>
      <c r="L466">
        <v>1.6999999999999999E-3</v>
      </c>
      <c r="M466">
        <v>8.0000000000000004E-4</v>
      </c>
      <c r="N466">
        <v>3.1283894859944102E-2</v>
      </c>
      <c r="O466">
        <v>5.9301888608135803E-2</v>
      </c>
      <c r="P466">
        <v>8416</v>
      </c>
      <c r="Q466">
        <v>3.3999999999999998E-3</v>
      </c>
      <c r="R466">
        <v>8.0000000000000004E-4</v>
      </c>
      <c r="S466">
        <v>8.8778892047224695E-6</v>
      </c>
      <c r="T466">
        <v>1.48203473014319E-4</v>
      </c>
      <c r="U466">
        <v>8503</v>
      </c>
    </row>
    <row r="467" spans="1:21" x14ac:dyDescent="0.2">
      <c r="A467" t="s">
        <v>1590</v>
      </c>
      <c r="B467" t="s">
        <v>125</v>
      </c>
      <c r="C467">
        <v>-3.3E-3</v>
      </c>
      <c r="D467">
        <v>1.1000000000000001E-3</v>
      </c>
      <c r="E467">
        <v>3.71263414148543E-3</v>
      </c>
      <c r="F467">
        <v>8.2814145181840902E-3</v>
      </c>
      <c r="G467">
        <v>8507</v>
      </c>
      <c r="H467">
        <v>0.40300000000000002</v>
      </c>
      <c r="I467">
        <v>-3.8E-3</v>
      </c>
      <c r="J467">
        <v>1.1000000000000001E-3</v>
      </c>
      <c r="K467">
        <v>9.6861169212341097E-4</v>
      </c>
      <c r="L467">
        <v>-2.5000000000000001E-3</v>
      </c>
      <c r="M467">
        <v>1.1000000000000001E-3</v>
      </c>
      <c r="N467">
        <v>2.6077348973091399E-2</v>
      </c>
      <c r="O467">
        <v>5.1600003465991001E-2</v>
      </c>
      <c r="P467">
        <v>8416</v>
      </c>
      <c r="Q467">
        <v>-1.5E-3</v>
      </c>
      <c r="R467">
        <v>1.1000000000000001E-3</v>
      </c>
      <c r="S467">
        <v>0.18741918853335399</v>
      </c>
      <c r="T467">
        <v>0.24679244291605801</v>
      </c>
      <c r="U467">
        <v>8503</v>
      </c>
    </row>
    <row r="468" spans="1:21" x14ac:dyDescent="0.2">
      <c r="A468" t="s">
        <v>1589</v>
      </c>
      <c r="B468" t="s">
        <v>510</v>
      </c>
      <c r="C468">
        <v>6.8999999999999999E-3</v>
      </c>
      <c r="D468">
        <v>2.3999999999999998E-3</v>
      </c>
      <c r="E468">
        <v>3.7572774046852699E-3</v>
      </c>
      <c r="F468">
        <v>8.3629722878478495E-3</v>
      </c>
      <c r="G468">
        <v>8507</v>
      </c>
      <c r="H468">
        <v>0.77300000000000002</v>
      </c>
      <c r="I468">
        <v>5.1000000000000004E-3</v>
      </c>
      <c r="J468">
        <v>2.3999999999999998E-3</v>
      </c>
      <c r="K468">
        <v>3.3815551502044398E-2</v>
      </c>
      <c r="L468">
        <v>4.0000000000000001E-3</v>
      </c>
      <c r="M468">
        <v>2.3999999999999998E-3</v>
      </c>
      <c r="N468">
        <v>9.8775600081871404E-2</v>
      </c>
      <c r="O468">
        <v>0.14625571685942301</v>
      </c>
      <c r="P468">
        <v>8416</v>
      </c>
      <c r="Q468">
        <v>5.1000000000000004E-3</v>
      </c>
      <c r="R468">
        <v>2.3999999999999998E-3</v>
      </c>
      <c r="S468">
        <v>3.2108614655434298E-2</v>
      </c>
      <c r="T468">
        <v>5.9770532676932699E-2</v>
      </c>
      <c r="U468">
        <v>8503</v>
      </c>
    </row>
    <row r="469" spans="1:21" x14ac:dyDescent="0.2">
      <c r="A469" t="s">
        <v>1588</v>
      </c>
      <c r="B469" t="s">
        <v>434</v>
      </c>
      <c r="C469">
        <v>-1.1000000000000001E-3</v>
      </c>
      <c r="D469">
        <v>4.0000000000000002E-4</v>
      </c>
      <c r="E469">
        <v>3.78052583467944E-3</v>
      </c>
      <c r="F469">
        <v>8.3966614568524202E-3</v>
      </c>
      <c r="G469">
        <v>8507</v>
      </c>
      <c r="H469">
        <v>0.159</v>
      </c>
      <c r="I469">
        <v>-1.1000000000000001E-3</v>
      </c>
      <c r="J469">
        <v>4.0000000000000002E-4</v>
      </c>
      <c r="K469">
        <v>2.1508008041053201E-3</v>
      </c>
      <c r="L469">
        <v>-8.9999999999999998E-4</v>
      </c>
      <c r="M469">
        <v>4.0000000000000002E-4</v>
      </c>
      <c r="N469">
        <v>1.31986378075842E-2</v>
      </c>
      <c r="O469">
        <v>3.1117517382345399E-2</v>
      </c>
      <c r="P469">
        <v>8416</v>
      </c>
      <c r="Q469">
        <v>-8.9999999999999998E-4</v>
      </c>
      <c r="R469">
        <v>4.0000000000000002E-4</v>
      </c>
      <c r="S469">
        <v>2.1570062698408499E-2</v>
      </c>
      <c r="T469">
        <v>4.39468797103401E-2</v>
      </c>
      <c r="U469">
        <v>8503</v>
      </c>
    </row>
    <row r="470" spans="1:21" x14ac:dyDescent="0.2">
      <c r="A470" t="s">
        <v>1588</v>
      </c>
      <c r="B470" t="s">
        <v>113</v>
      </c>
      <c r="C470">
        <v>-3.5999999999999999E-3</v>
      </c>
      <c r="D470">
        <v>1.2999999999999999E-3</v>
      </c>
      <c r="E470">
        <v>3.79917416073062E-3</v>
      </c>
      <c r="F470">
        <v>8.4020197785388707E-3</v>
      </c>
      <c r="G470">
        <v>8507</v>
      </c>
      <c r="H470">
        <v>0.193</v>
      </c>
      <c r="I470">
        <v>-3.8999999999999998E-3</v>
      </c>
      <c r="J470">
        <v>1.2999999999999999E-3</v>
      </c>
      <c r="K470">
        <v>1.97321909234265E-3</v>
      </c>
      <c r="L470">
        <v>-2.8999999999999998E-3</v>
      </c>
      <c r="M470">
        <v>1.2999999999999999E-3</v>
      </c>
      <c r="N470">
        <v>2.4584388972543E-2</v>
      </c>
      <c r="O470">
        <v>4.9696958176917903E-2</v>
      </c>
      <c r="P470">
        <v>8416</v>
      </c>
      <c r="Q470">
        <v>-5.7999999999999996E-3</v>
      </c>
      <c r="R470">
        <v>1.2999999999999999E-3</v>
      </c>
      <c r="S470">
        <v>6.9323643431328697E-6</v>
      </c>
      <c r="T470">
        <v>1.26309128108668E-4</v>
      </c>
      <c r="U470">
        <v>8503</v>
      </c>
    </row>
    <row r="471" spans="1:21" x14ac:dyDescent="0.2">
      <c r="A471" t="s">
        <v>1590</v>
      </c>
      <c r="B471" t="s">
        <v>81</v>
      </c>
      <c r="C471">
        <v>-6.1999999999999998E-3</v>
      </c>
      <c r="D471">
        <v>2.2000000000000001E-3</v>
      </c>
      <c r="E471">
        <v>3.79412580007566E-3</v>
      </c>
      <c r="F471">
        <v>8.4020197785388707E-3</v>
      </c>
      <c r="G471">
        <v>8507</v>
      </c>
      <c r="H471">
        <v>1.4830000000000001</v>
      </c>
      <c r="I471">
        <v>-9.4000000000000004E-3</v>
      </c>
      <c r="J471">
        <v>2.2000000000000001E-3</v>
      </c>
      <c r="K471">
        <v>1.2758872663006101E-5</v>
      </c>
      <c r="L471">
        <v>-4.8999999999999998E-3</v>
      </c>
      <c r="M471">
        <v>2.2000000000000001E-3</v>
      </c>
      <c r="N471">
        <v>2.3356285800483999E-2</v>
      </c>
      <c r="O471">
        <v>4.7868823373269198E-2</v>
      </c>
      <c r="P471">
        <v>8416</v>
      </c>
      <c r="Q471">
        <v>-3.3999999999999998E-3</v>
      </c>
      <c r="R471">
        <v>2.2000000000000001E-3</v>
      </c>
      <c r="S471">
        <v>0.119264311550591</v>
      </c>
      <c r="T471">
        <v>0.17073926890639099</v>
      </c>
      <c r="U471">
        <v>8503</v>
      </c>
    </row>
    <row r="472" spans="1:21" x14ac:dyDescent="0.2">
      <c r="A472" t="s">
        <v>1589</v>
      </c>
      <c r="B472" t="s">
        <v>314</v>
      </c>
      <c r="C472">
        <v>4.4999999999999997E-3</v>
      </c>
      <c r="D472">
        <v>1.6000000000000001E-3</v>
      </c>
      <c r="E472">
        <v>3.8276618729706198E-3</v>
      </c>
      <c r="F472">
        <v>8.4469723635918793E-3</v>
      </c>
      <c r="G472">
        <v>8507</v>
      </c>
      <c r="H472">
        <v>0.38100000000000001</v>
      </c>
      <c r="I472">
        <v>3.8999999999999998E-3</v>
      </c>
      <c r="J472">
        <v>1.6000000000000001E-3</v>
      </c>
      <c r="K472">
        <v>1.16047555846531E-2</v>
      </c>
      <c r="L472">
        <v>4.1000000000000003E-3</v>
      </c>
      <c r="M472">
        <v>1.6000000000000001E-3</v>
      </c>
      <c r="N472">
        <v>1.0177472544877801E-2</v>
      </c>
      <c r="O472">
        <v>2.55052883388583E-2</v>
      </c>
      <c r="P472">
        <v>8416</v>
      </c>
      <c r="Q472">
        <v>3.5999999999999999E-3</v>
      </c>
      <c r="R472">
        <v>1.6000000000000001E-3</v>
      </c>
      <c r="S472">
        <v>2.3111471427078201E-2</v>
      </c>
      <c r="T472">
        <v>4.5912424044195703E-2</v>
      </c>
      <c r="U472">
        <v>8503</v>
      </c>
    </row>
    <row r="473" spans="1:21" x14ac:dyDescent="0.2">
      <c r="A473" t="s">
        <v>1590</v>
      </c>
      <c r="B473" t="s">
        <v>121</v>
      </c>
      <c r="C473">
        <v>2.7000000000000001E-3</v>
      </c>
      <c r="D473">
        <v>8.9999999999999998E-4</v>
      </c>
      <c r="E473">
        <v>3.8763308369758002E-3</v>
      </c>
      <c r="F473">
        <v>8.53617535376585E-3</v>
      </c>
      <c r="G473">
        <v>8507</v>
      </c>
      <c r="H473">
        <v>0.246</v>
      </c>
      <c r="I473">
        <v>2.5000000000000001E-3</v>
      </c>
      <c r="J473">
        <v>8.9999999999999998E-4</v>
      </c>
      <c r="K473">
        <v>8.4164495638382308E-3</v>
      </c>
      <c r="L473">
        <v>1.6999999999999999E-3</v>
      </c>
      <c r="M473">
        <v>1E-3</v>
      </c>
      <c r="N473">
        <v>7.0410904349200096E-2</v>
      </c>
      <c r="O473">
        <v>0.111600744259452</v>
      </c>
      <c r="P473">
        <v>8416</v>
      </c>
      <c r="Q473">
        <v>2.0999999999999999E-3</v>
      </c>
      <c r="R473">
        <v>1E-3</v>
      </c>
      <c r="S473">
        <v>2.4608742080706299E-2</v>
      </c>
      <c r="T473">
        <v>4.8330261961159499E-2</v>
      </c>
      <c r="U473">
        <v>8503</v>
      </c>
    </row>
    <row r="474" spans="1:21" x14ac:dyDescent="0.2">
      <c r="A474" t="s">
        <v>1589</v>
      </c>
      <c r="B474" t="s">
        <v>733</v>
      </c>
      <c r="C474">
        <v>3.0000000000000001E-3</v>
      </c>
      <c r="D474">
        <v>1E-3</v>
      </c>
      <c r="E474">
        <v>3.9032951897331799E-3</v>
      </c>
      <c r="F474">
        <v>8.5773047162926597E-3</v>
      </c>
      <c r="G474">
        <v>8507</v>
      </c>
      <c r="H474">
        <v>0.57799999999999996</v>
      </c>
      <c r="I474">
        <v>2.3999999999999998E-3</v>
      </c>
      <c r="J474">
        <v>1E-3</v>
      </c>
      <c r="K474">
        <v>1.8518114139799601E-2</v>
      </c>
      <c r="L474">
        <v>2.7000000000000001E-3</v>
      </c>
      <c r="M474">
        <v>1.1000000000000001E-3</v>
      </c>
      <c r="N474">
        <v>1.1282444863643199E-2</v>
      </c>
      <c r="O474">
        <v>2.7476071609107498E-2</v>
      </c>
      <c r="P474">
        <v>8416</v>
      </c>
      <c r="Q474">
        <v>2.5999999999999999E-3</v>
      </c>
      <c r="R474">
        <v>1E-3</v>
      </c>
      <c r="S474">
        <v>1.22673357378448E-2</v>
      </c>
      <c r="T474">
        <v>2.8110458825570901E-2</v>
      </c>
      <c r="U474">
        <v>8503</v>
      </c>
    </row>
    <row r="475" spans="1:21" x14ac:dyDescent="0.2">
      <c r="A475" t="s">
        <v>1589</v>
      </c>
      <c r="B475" t="s">
        <v>177</v>
      </c>
      <c r="C475">
        <v>-2.0999999999999999E-3</v>
      </c>
      <c r="D475">
        <v>6.9999999999999999E-4</v>
      </c>
      <c r="E475">
        <v>3.9229245122846604E-3</v>
      </c>
      <c r="F475">
        <v>8.6021755724886E-3</v>
      </c>
      <c r="G475">
        <v>8507</v>
      </c>
      <c r="H475">
        <v>0.191</v>
      </c>
      <c r="I475">
        <v>-2.3E-3</v>
      </c>
      <c r="J475">
        <v>6.9999999999999999E-4</v>
      </c>
      <c r="K475">
        <v>1.91133008968723E-3</v>
      </c>
      <c r="L475">
        <v>-1.5E-3</v>
      </c>
      <c r="M475">
        <v>8.0000000000000004E-4</v>
      </c>
      <c r="N475">
        <v>4.0421080872764803E-2</v>
      </c>
      <c r="O475">
        <v>7.3139543187607597E-2</v>
      </c>
      <c r="P475">
        <v>8416</v>
      </c>
      <c r="Q475">
        <v>-2.5999999999999999E-3</v>
      </c>
      <c r="R475">
        <v>6.9999999999999999E-4</v>
      </c>
      <c r="S475">
        <v>5.3695605643417201E-4</v>
      </c>
      <c r="T475">
        <v>2.84999753030445E-3</v>
      </c>
      <c r="U475">
        <v>8503</v>
      </c>
    </row>
    <row r="476" spans="1:21" x14ac:dyDescent="0.2">
      <c r="A476" t="s">
        <v>1589</v>
      </c>
      <c r="B476" t="s">
        <v>528</v>
      </c>
      <c r="C476">
        <v>3.8E-3</v>
      </c>
      <c r="D476">
        <v>1.2999999999999999E-3</v>
      </c>
      <c r="E476">
        <v>3.9353041234345904E-3</v>
      </c>
      <c r="F476">
        <v>8.6110777330968401E-3</v>
      </c>
      <c r="G476">
        <v>8507</v>
      </c>
      <c r="H476">
        <v>0.46500000000000002</v>
      </c>
      <c r="I476">
        <v>3.2000000000000002E-3</v>
      </c>
      <c r="J476">
        <v>1.2999999999999999E-3</v>
      </c>
      <c r="K476">
        <v>1.3825621875018601E-2</v>
      </c>
      <c r="L476">
        <v>3.0999999999999999E-3</v>
      </c>
      <c r="M476">
        <v>1.2999999999999999E-3</v>
      </c>
      <c r="N476">
        <v>2.0993006317904898E-2</v>
      </c>
      <c r="O476">
        <v>4.43048723003516E-2</v>
      </c>
      <c r="P476">
        <v>8416</v>
      </c>
      <c r="Q476">
        <v>3.3E-3</v>
      </c>
      <c r="R476">
        <v>1.2999999999999999E-3</v>
      </c>
      <c r="S476">
        <v>1.37798844415431E-2</v>
      </c>
      <c r="T476">
        <v>3.0671355692466901E-2</v>
      </c>
      <c r="U476">
        <v>8503</v>
      </c>
    </row>
    <row r="477" spans="1:21" x14ac:dyDescent="0.2">
      <c r="A477" t="s">
        <v>1589</v>
      </c>
      <c r="B477" t="s">
        <v>480</v>
      </c>
      <c r="C477">
        <v>-1.5E-3</v>
      </c>
      <c r="D477">
        <v>5.0000000000000001E-4</v>
      </c>
      <c r="E477">
        <v>3.9730124656932103E-3</v>
      </c>
      <c r="F477">
        <v>8.6752487383807506E-3</v>
      </c>
      <c r="G477">
        <v>8507</v>
      </c>
      <c r="H477">
        <v>0.41299999999999998</v>
      </c>
      <c r="I477">
        <v>-1.6999999999999999E-3</v>
      </c>
      <c r="J477">
        <v>5.0000000000000001E-4</v>
      </c>
      <c r="K477">
        <v>8.2851372166834803E-4</v>
      </c>
      <c r="L477">
        <v>-1.2999999999999999E-3</v>
      </c>
      <c r="M477">
        <v>5.0000000000000001E-4</v>
      </c>
      <c r="N477">
        <v>1.2667636445933699E-2</v>
      </c>
      <c r="O477">
        <v>3.0002296845632499E-2</v>
      </c>
      <c r="P477">
        <v>8416</v>
      </c>
      <c r="Q477">
        <v>-1.5E-3</v>
      </c>
      <c r="R477">
        <v>5.0000000000000001E-4</v>
      </c>
      <c r="S477">
        <v>4.1173209330132099E-3</v>
      </c>
      <c r="T477">
        <v>1.1970301027159199E-2</v>
      </c>
      <c r="U477">
        <v>8503</v>
      </c>
    </row>
    <row r="478" spans="1:21" x14ac:dyDescent="0.2">
      <c r="A478" t="s">
        <v>1589</v>
      </c>
      <c r="B478" t="s">
        <v>611</v>
      </c>
      <c r="C478">
        <v>5.5999999999999999E-3</v>
      </c>
      <c r="D478">
        <v>1.9E-3</v>
      </c>
      <c r="E478">
        <v>3.9892597614443999E-3</v>
      </c>
      <c r="F478">
        <v>8.6923870591472698E-3</v>
      </c>
      <c r="G478">
        <v>8507</v>
      </c>
      <c r="H478">
        <v>0.36199999999999999</v>
      </c>
      <c r="I478">
        <v>4.8999999999999998E-3</v>
      </c>
      <c r="J478">
        <v>1.9E-3</v>
      </c>
      <c r="K478">
        <v>1.14646799115106E-2</v>
      </c>
      <c r="L478">
        <v>4.4000000000000003E-3</v>
      </c>
      <c r="M478">
        <v>2E-3</v>
      </c>
      <c r="N478">
        <v>2.49217894385136E-2</v>
      </c>
      <c r="O478">
        <v>5.02808032531415E-2</v>
      </c>
      <c r="P478">
        <v>8416</v>
      </c>
      <c r="Q478">
        <v>4.4999999999999997E-3</v>
      </c>
      <c r="R478">
        <v>1.9E-3</v>
      </c>
      <c r="S478">
        <v>1.9802716677828E-2</v>
      </c>
      <c r="T478">
        <v>4.0991623523104002E-2</v>
      </c>
      <c r="U478">
        <v>8503</v>
      </c>
    </row>
    <row r="479" spans="1:21" x14ac:dyDescent="0.2">
      <c r="A479" t="s">
        <v>1590</v>
      </c>
      <c r="B479" t="s">
        <v>22</v>
      </c>
      <c r="C479">
        <v>-6.4999999999999997E-3</v>
      </c>
      <c r="D479">
        <v>2.2000000000000001E-3</v>
      </c>
      <c r="E479">
        <v>4.0103501429234996E-3</v>
      </c>
      <c r="F479">
        <v>8.7169094298979594E-3</v>
      </c>
      <c r="G479">
        <v>8507</v>
      </c>
      <c r="H479">
        <v>0.38300000000000001</v>
      </c>
      <c r="I479">
        <v>-7.3000000000000001E-3</v>
      </c>
      <c r="J479">
        <v>2.2000000000000001E-3</v>
      </c>
      <c r="K479">
        <v>1.0657827311908901E-3</v>
      </c>
      <c r="L479">
        <v>-4.5999999999999999E-3</v>
      </c>
      <c r="M479">
        <v>2.3E-3</v>
      </c>
      <c r="N479">
        <v>4.2483254397591402E-2</v>
      </c>
      <c r="O479">
        <v>7.5622353228750799E-2</v>
      </c>
      <c r="P479">
        <v>8416</v>
      </c>
      <c r="Q479">
        <v>-5.7000000000000002E-3</v>
      </c>
      <c r="R479">
        <v>2.3E-3</v>
      </c>
      <c r="S479">
        <v>1.2862704843880199E-2</v>
      </c>
      <c r="T479">
        <v>2.9119933413539498E-2</v>
      </c>
      <c r="U479">
        <v>8503</v>
      </c>
    </row>
    <row r="480" spans="1:21" x14ac:dyDescent="0.2">
      <c r="A480" t="s">
        <v>1590</v>
      </c>
      <c r="B480" t="s">
        <v>1175</v>
      </c>
      <c r="C480">
        <v>5.0000000000000001E-4</v>
      </c>
      <c r="D480">
        <v>2.0000000000000001E-4</v>
      </c>
      <c r="E480">
        <v>4.0173582589964497E-3</v>
      </c>
      <c r="F480">
        <v>8.7169094298979594E-3</v>
      </c>
      <c r="G480">
        <v>8507</v>
      </c>
      <c r="H480">
        <v>0.81599999999999995</v>
      </c>
      <c r="I480">
        <v>4.0000000000000002E-4</v>
      </c>
      <c r="J480">
        <v>2.0000000000000001E-4</v>
      </c>
      <c r="K480">
        <v>1.6012168273751199E-2</v>
      </c>
      <c r="L480">
        <v>5.0000000000000001E-4</v>
      </c>
      <c r="M480">
        <v>2.0000000000000001E-4</v>
      </c>
      <c r="N480">
        <v>1.02701016367728E-2</v>
      </c>
      <c r="O480">
        <v>2.5613386009782801E-2</v>
      </c>
      <c r="P480">
        <v>8416</v>
      </c>
      <c r="Q480">
        <v>5.0000000000000001E-4</v>
      </c>
      <c r="R480">
        <v>2.0000000000000001E-4</v>
      </c>
      <c r="S480">
        <v>1.6365715370055101E-2</v>
      </c>
      <c r="T480">
        <v>3.5328827825354001E-2</v>
      </c>
      <c r="U480">
        <v>8503</v>
      </c>
    </row>
    <row r="481" spans="1:21" x14ac:dyDescent="0.2">
      <c r="A481" t="s">
        <v>1589</v>
      </c>
      <c r="B481" t="s">
        <v>24</v>
      </c>
      <c r="C481">
        <v>-6.7999999999999996E-3</v>
      </c>
      <c r="D481">
        <v>2.3999999999999998E-3</v>
      </c>
      <c r="E481">
        <v>4.0393577246387704E-3</v>
      </c>
      <c r="F481">
        <v>8.7463080439354208E-3</v>
      </c>
      <c r="G481">
        <v>8507</v>
      </c>
      <c r="H481">
        <v>0.26900000000000002</v>
      </c>
      <c r="I481">
        <v>-7.4000000000000003E-3</v>
      </c>
      <c r="J481">
        <v>2.3E-3</v>
      </c>
      <c r="K481">
        <v>1.59942489276107E-3</v>
      </c>
      <c r="L481">
        <v>-5.3E-3</v>
      </c>
      <c r="M481">
        <v>2.3999999999999998E-3</v>
      </c>
      <c r="N481">
        <v>2.5632866929595099E-2</v>
      </c>
      <c r="O481">
        <v>5.0958421584509701E-2</v>
      </c>
      <c r="P481">
        <v>8416</v>
      </c>
      <c r="Q481">
        <v>-5.5999999999999999E-3</v>
      </c>
      <c r="R481">
        <v>2.3999999999999998E-3</v>
      </c>
      <c r="S481">
        <v>1.7755576742370601E-2</v>
      </c>
      <c r="T481">
        <v>3.7656640440288602E-2</v>
      </c>
      <c r="U481">
        <v>8503</v>
      </c>
    </row>
    <row r="482" spans="1:21" x14ac:dyDescent="0.2">
      <c r="A482" t="s">
        <v>1588</v>
      </c>
      <c r="B482" t="s">
        <v>120</v>
      </c>
      <c r="C482">
        <v>-7.1999999999999998E-3</v>
      </c>
      <c r="D482">
        <v>2.5000000000000001E-3</v>
      </c>
      <c r="E482">
        <v>4.0722277417094901E-3</v>
      </c>
      <c r="F482">
        <v>8.7990724690382594E-3</v>
      </c>
      <c r="G482">
        <v>8507</v>
      </c>
      <c r="H482">
        <v>-0.14099999999999999</v>
      </c>
      <c r="I482">
        <v>-6.7999999999999996E-3</v>
      </c>
      <c r="J482">
        <v>2.5000000000000001E-3</v>
      </c>
      <c r="K482">
        <v>6.20541131288164E-3</v>
      </c>
      <c r="L482">
        <v>-6.1000000000000004E-3</v>
      </c>
      <c r="M482">
        <v>2.5000000000000001E-3</v>
      </c>
      <c r="N482">
        <v>1.7016310812395199E-2</v>
      </c>
      <c r="O482">
        <v>3.7956641575062601E-2</v>
      </c>
      <c r="P482">
        <v>8416</v>
      </c>
      <c r="Q482">
        <v>-1.5E-3</v>
      </c>
      <c r="R482">
        <v>2.5999999999999999E-3</v>
      </c>
      <c r="S482">
        <v>0.55097157654462903</v>
      </c>
      <c r="T482">
        <v>0.60408430267340196</v>
      </c>
      <c r="U482">
        <v>8503</v>
      </c>
    </row>
    <row r="483" spans="1:21" x14ac:dyDescent="0.2">
      <c r="A483" t="s">
        <v>1590</v>
      </c>
      <c r="B483" t="s">
        <v>171</v>
      </c>
      <c r="C483">
        <v>-1.6000000000000001E-3</v>
      </c>
      <c r="D483">
        <v>5.9999999999999995E-4</v>
      </c>
      <c r="E483">
        <v>4.08258636547863E-3</v>
      </c>
      <c r="F483">
        <v>8.8030768505632899E-3</v>
      </c>
      <c r="G483">
        <v>8507</v>
      </c>
      <c r="H483">
        <v>-0.28899999999999998</v>
      </c>
      <c r="I483">
        <v>-1.5E-3</v>
      </c>
      <c r="J483">
        <v>5.0000000000000001E-4</v>
      </c>
      <c r="K483">
        <v>7.4382046560108996E-3</v>
      </c>
      <c r="L483">
        <v>-1.2999999999999999E-3</v>
      </c>
      <c r="M483">
        <v>5.9999999999999995E-4</v>
      </c>
      <c r="N483">
        <v>1.9716815761306201E-2</v>
      </c>
      <c r="O483">
        <v>4.2781770048117201E-2</v>
      </c>
      <c r="P483">
        <v>8416</v>
      </c>
      <c r="Q483">
        <v>-1.9E-3</v>
      </c>
      <c r="R483">
        <v>5.9999999999999995E-4</v>
      </c>
      <c r="S483">
        <v>1.03823288363682E-3</v>
      </c>
      <c r="T483">
        <v>4.6924499325943503E-3</v>
      </c>
      <c r="U483">
        <v>8503</v>
      </c>
    </row>
    <row r="484" spans="1:21" x14ac:dyDescent="0.2">
      <c r="A484" t="s">
        <v>1588</v>
      </c>
      <c r="B484" t="s">
        <v>147</v>
      </c>
      <c r="C484">
        <v>1.1000000000000001E-3</v>
      </c>
      <c r="D484">
        <v>4.0000000000000002E-4</v>
      </c>
      <c r="E484">
        <v>4.1174465498669101E-3</v>
      </c>
      <c r="F484">
        <v>8.8597862351606008E-3</v>
      </c>
      <c r="G484">
        <v>8507</v>
      </c>
      <c r="H484">
        <v>0.193</v>
      </c>
      <c r="I484">
        <v>1.1000000000000001E-3</v>
      </c>
      <c r="J484">
        <v>4.0000000000000002E-4</v>
      </c>
      <c r="K484">
        <v>6.8830206902673902E-3</v>
      </c>
      <c r="L484">
        <v>8.0000000000000004E-4</v>
      </c>
      <c r="M484">
        <v>4.0000000000000002E-4</v>
      </c>
      <c r="N484">
        <v>6.1606123746509603E-2</v>
      </c>
      <c r="O484">
        <v>0.101210060440694</v>
      </c>
      <c r="P484">
        <v>8416</v>
      </c>
      <c r="Q484">
        <v>1.4E-3</v>
      </c>
      <c r="R484">
        <v>4.0000000000000002E-4</v>
      </c>
      <c r="S484">
        <v>5.8862942723841502E-4</v>
      </c>
      <c r="T484">
        <v>3.0099147202549701E-3</v>
      </c>
      <c r="U484">
        <v>8503</v>
      </c>
    </row>
    <row r="485" spans="1:21" x14ac:dyDescent="0.2">
      <c r="A485" t="s">
        <v>1588</v>
      </c>
      <c r="B485" t="s">
        <v>503</v>
      </c>
      <c r="C485">
        <v>-8.8000000000000005E-3</v>
      </c>
      <c r="D485">
        <v>3.0999999999999999E-3</v>
      </c>
      <c r="E485">
        <v>4.1553567442226E-3</v>
      </c>
      <c r="F485">
        <v>8.9228096063701107E-3</v>
      </c>
      <c r="G485">
        <v>8507</v>
      </c>
      <c r="H485">
        <v>-0.16300000000000001</v>
      </c>
      <c r="I485">
        <v>-8.3000000000000001E-3</v>
      </c>
      <c r="J485">
        <v>3.0999999999999999E-3</v>
      </c>
      <c r="K485">
        <v>6.7360365465231201E-3</v>
      </c>
      <c r="L485">
        <v>-6.7999999999999996E-3</v>
      </c>
      <c r="M485">
        <v>3.2000000000000002E-3</v>
      </c>
      <c r="N485">
        <v>3.05141739115617E-2</v>
      </c>
      <c r="O485">
        <v>5.8055459556004302E-2</v>
      </c>
      <c r="P485">
        <v>8416</v>
      </c>
      <c r="Q485">
        <v>-5.1999999999999998E-3</v>
      </c>
      <c r="R485">
        <v>3.2000000000000002E-3</v>
      </c>
      <c r="S485">
        <v>9.98717468446602E-2</v>
      </c>
      <c r="T485">
        <v>0.147878766787158</v>
      </c>
      <c r="U485">
        <v>8503</v>
      </c>
    </row>
    <row r="486" spans="1:21" x14ac:dyDescent="0.2">
      <c r="A486" t="s">
        <v>1588</v>
      </c>
      <c r="B486" t="s">
        <v>86</v>
      </c>
      <c r="C486">
        <v>-2.8999999999999998E-3</v>
      </c>
      <c r="D486">
        <v>1E-3</v>
      </c>
      <c r="E486">
        <v>4.1641494507701502E-3</v>
      </c>
      <c r="F486">
        <v>8.9231773945074606E-3</v>
      </c>
      <c r="G486">
        <v>8507</v>
      </c>
      <c r="H486">
        <v>0.13200000000000001</v>
      </c>
      <c r="I486">
        <v>-3.0000000000000001E-3</v>
      </c>
      <c r="J486">
        <v>1E-3</v>
      </c>
      <c r="K486">
        <v>2.6489392531260101E-3</v>
      </c>
      <c r="L486">
        <v>-2.3E-3</v>
      </c>
      <c r="M486">
        <v>1E-3</v>
      </c>
      <c r="N486">
        <v>2.8081588814686899E-2</v>
      </c>
      <c r="O486">
        <v>5.4735300232016899E-2</v>
      </c>
      <c r="P486">
        <v>8416</v>
      </c>
      <c r="Q486">
        <v>-2E-3</v>
      </c>
      <c r="R486">
        <v>1E-3</v>
      </c>
      <c r="S486">
        <v>5.1409009044139198E-2</v>
      </c>
      <c r="T486">
        <v>8.6237154555403595E-2</v>
      </c>
      <c r="U486">
        <v>8503</v>
      </c>
    </row>
    <row r="487" spans="1:21" x14ac:dyDescent="0.2">
      <c r="A487" t="s">
        <v>1588</v>
      </c>
      <c r="B487" t="s">
        <v>1030</v>
      </c>
      <c r="C487">
        <v>-4.4000000000000003E-3</v>
      </c>
      <c r="D487">
        <v>1.5E-3</v>
      </c>
      <c r="E487">
        <v>4.1936801840782301E-3</v>
      </c>
      <c r="F487">
        <v>8.9678904762829897E-3</v>
      </c>
      <c r="G487">
        <v>8507</v>
      </c>
      <c r="H487">
        <v>-0.315</v>
      </c>
      <c r="I487">
        <v>-3.8999999999999998E-3</v>
      </c>
      <c r="J487">
        <v>1.5E-3</v>
      </c>
      <c r="K487">
        <v>9.8794171568778108E-3</v>
      </c>
      <c r="L487">
        <v>-3.5999999999999999E-3</v>
      </c>
      <c r="M487">
        <v>1.6000000000000001E-3</v>
      </c>
      <c r="N487">
        <v>2.0864216401860099E-2</v>
      </c>
      <c r="O487">
        <v>4.4250950770338499E-2</v>
      </c>
      <c r="P487">
        <v>8416</v>
      </c>
      <c r="Q487">
        <v>-3.5000000000000001E-3</v>
      </c>
      <c r="R487">
        <v>1.6000000000000001E-3</v>
      </c>
      <c r="S487">
        <v>2.5583568057314099E-2</v>
      </c>
      <c r="T487">
        <v>4.9694607643565897E-2</v>
      </c>
      <c r="U487">
        <v>8503</v>
      </c>
    </row>
    <row r="488" spans="1:21" x14ac:dyDescent="0.2">
      <c r="A488" t="s">
        <v>1589</v>
      </c>
      <c r="B488" t="s">
        <v>561</v>
      </c>
      <c r="C488">
        <v>-1E-3</v>
      </c>
      <c r="D488">
        <v>4.0000000000000002E-4</v>
      </c>
      <c r="E488">
        <v>4.2204680920829504E-3</v>
      </c>
      <c r="F488">
        <v>9.0065659284656804E-3</v>
      </c>
      <c r="G488">
        <v>8507</v>
      </c>
      <c r="H488">
        <v>-0.71199999999999997</v>
      </c>
      <c r="I488">
        <v>-8.0000000000000004E-4</v>
      </c>
      <c r="J488">
        <v>2.9999999999999997E-4</v>
      </c>
      <c r="K488">
        <v>1.43992963814728E-2</v>
      </c>
      <c r="L488">
        <v>-1E-3</v>
      </c>
      <c r="M488">
        <v>4.0000000000000002E-4</v>
      </c>
      <c r="N488">
        <v>4.2938612172097801E-3</v>
      </c>
      <c r="O488">
        <v>1.37956057364219E-2</v>
      </c>
      <c r="P488">
        <v>8416</v>
      </c>
      <c r="Q488">
        <v>-8.0000000000000004E-4</v>
      </c>
      <c r="R488">
        <v>4.0000000000000002E-4</v>
      </c>
      <c r="S488">
        <v>2.32935358907643E-2</v>
      </c>
      <c r="T488">
        <v>4.6185459093756903E-2</v>
      </c>
      <c r="U488">
        <v>8503</v>
      </c>
    </row>
    <row r="489" spans="1:21" x14ac:dyDescent="0.2">
      <c r="A489" t="s">
        <v>1588</v>
      </c>
      <c r="B489" t="s">
        <v>174</v>
      </c>
      <c r="C489">
        <v>-2E-3</v>
      </c>
      <c r="D489">
        <v>6.9999999999999999E-4</v>
      </c>
      <c r="E489">
        <v>4.2441209503038396E-3</v>
      </c>
      <c r="F489">
        <v>9.0384057274989198E-3</v>
      </c>
      <c r="G489">
        <v>8507</v>
      </c>
      <c r="H489">
        <v>-0.438</v>
      </c>
      <c r="I489">
        <v>-1.6999999999999999E-3</v>
      </c>
      <c r="J489">
        <v>6.9999999999999999E-4</v>
      </c>
      <c r="K489">
        <v>1.4296581831283101E-2</v>
      </c>
      <c r="L489">
        <v>-1.4E-3</v>
      </c>
      <c r="M489">
        <v>6.9999999999999999E-4</v>
      </c>
      <c r="N489">
        <v>4.2130935936781397E-2</v>
      </c>
      <c r="O489">
        <v>7.5526175913403701E-2</v>
      </c>
      <c r="P489">
        <v>8416</v>
      </c>
      <c r="Q489">
        <v>-1.4E-3</v>
      </c>
      <c r="R489">
        <v>6.9999999999999999E-4</v>
      </c>
      <c r="S489">
        <v>4.5820881240349803E-2</v>
      </c>
      <c r="T489">
        <v>7.8675420579973204E-2</v>
      </c>
      <c r="U489">
        <v>8503</v>
      </c>
    </row>
    <row r="490" spans="1:21" x14ac:dyDescent="0.2">
      <c r="A490" t="s">
        <v>1589</v>
      </c>
      <c r="B490" t="s">
        <v>375</v>
      </c>
      <c r="C490">
        <v>7.0000000000000001E-3</v>
      </c>
      <c r="D490">
        <v>2.5000000000000001E-3</v>
      </c>
      <c r="E490">
        <v>4.4325816994956503E-3</v>
      </c>
      <c r="F490">
        <v>9.4203738377371601E-3</v>
      </c>
      <c r="G490">
        <v>8507</v>
      </c>
      <c r="H490">
        <v>0.22500000000000001</v>
      </c>
      <c r="I490">
        <v>6.4999999999999997E-3</v>
      </c>
      <c r="J490">
        <v>2.5000000000000001E-3</v>
      </c>
      <c r="K490">
        <v>8.6938551208107992E-3</v>
      </c>
      <c r="L490">
        <v>4.8999999999999998E-3</v>
      </c>
      <c r="M490">
        <v>2.5000000000000001E-3</v>
      </c>
      <c r="N490">
        <v>4.8023449823895899E-2</v>
      </c>
      <c r="O490">
        <v>8.2848306809325201E-2</v>
      </c>
      <c r="P490">
        <v>8416</v>
      </c>
      <c r="Q490">
        <v>4.7000000000000002E-3</v>
      </c>
      <c r="R490">
        <v>2.5000000000000001E-3</v>
      </c>
      <c r="S490">
        <v>5.8671162958998602E-2</v>
      </c>
      <c r="T490">
        <v>9.4882271347755495E-2</v>
      </c>
      <c r="U490">
        <v>8503</v>
      </c>
    </row>
    <row r="491" spans="1:21" x14ac:dyDescent="0.2">
      <c r="A491" t="s">
        <v>1588</v>
      </c>
      <c r="B491" t="s">
        <v>764</v>
      </c>
      <c r="C491">
        <v>8.0000000000000004E-4</v>
      </c>
      <c r="D491">
        <v>2.9999999999999997E-4</v>
      </c>
      <c r="E491">
        <v>4.5187888204740899E-3</v>
      </c>
      <c r="F491">
        <v>9.5821559815567597E-3</v>
      </c>
      <c r="G491">
        <v>8507</v>
      </c>
      <c r="H491">
        <v>0.38</v>
      </c>
      <c r="I491">
        <v>6.9999999999999999E-4</v>
      </c>
      <c r="J491">
        <v>2.9999999999999997E-4</v>
      </c>
      <c r="K491">
        <v>1.12240768846174E-2</v>
      </c>
      <c r="L491">
        <v>5.9999999999999995E-4</v>
      </c>
      <c r="M491">
        <v>2.9999999999999997E-4</v>
      </c>
      <c r="N491">
        <v>2.82613815534042E-2</v>
      </c>
      <c r="O491">
        <v>5.49821990747619E-2</v>
      </c>
      <c r="P491">
        <v>8416</v>
      </c>
      <c r="Q491">
        <v>1.1000000000000001E-3</v>
      </c>
      <c r="R491">
        <v>2.9999999999999997E-4</v>
      </c>
      <c r="S491">
        <v>2.5789306032108703E-4</v>
      </c>
      <c r="T491">
        <v>1.83864397779891E-3</v>
      </c>
      <c r="U491">
        <v>8503</v>
      </c>
    </row>
    <row r="492" spans="1:21" x14ac:dyDescent="0.2">
      <c r="A492" t="s">
        <v>1589</v>
      </c>
      <c r="B492" t="s">
        <v>596</v>
      </c>
      <c r="C492">
        <v>1.5E-3</v>
      </c>
      <c r="D492">
        <v>5.0000000000000001E-4</v>
      </c>
      <c r="E492">
        <v>4.5272215217210202E-3</v>
      </c>
      <c r="F492">
        <v>9.5821559815567597E-3</v>
      </c>
      <c r="G492">
        <v>8507</v>
      </c>
      <c r="H492">
        <v>0.48899999999999999</v>
      </c>
      <c r="I492">
        <v>1.1999999999999999E-3</v>
      </c>
      <c r="J492">
        <v>5.0000000000000001E-4</v>
      </c>
      <c r="K492">
        <v>1.76443380931544E-2</v>
      </c>
      <c r="L492">
        <v>1.1999999999999999E-3</v>
      </c>
      <c r="M492">
        <v>5.0000000000000001E-4</v>
      </c>
      <c r="N492">
        <v>2.51985980279072E-2</v>
      </c>
      <c r="O492">
        <v>5.0641842638609699E-2</v>
      </c>
      <c r="P492">
        <v>8416</v>
      </c>
      <c r="Q492">
        <v>1.2999999999999999E-3</v>
      </c>
      <c r="R492">
        <v>5.0000000000000001E-4</v>
      </c>
      <c r="S492">
        <v>1.2708984640625901E-2</v>
      </c>
      <c r="T492">
        <v>2.8846050664578501E-2</v>
      </c>
      <c r="U492">
        <v>8503</v>
      </c>
    </row>
    <row r="493" spans="1:21" x14ac:dyDescent="0.2">
      <c r="A493" t="s">
        <v>1588</v>
      </c>
      <c r="B493" t="s">
        <v>1245</v>
      </c>
      <c r="C493">
        <v>-4.0000000000000002E-4</v>
      </c>
      <c r="D493">
        <v>1E-4</v>
      </c>
      <c r="E493">
        <v>4.5542847114455904E-3</v>
      </c>
      <c r="F493">
        <v>9.6197646456044599E-3</v>
      </c>
      <c r="G493">
        <v>8507</v>
      </c>
      <c r="H493">
        <v>-1.173</v>
      </c>
      <c r="I493">
        <v>-2.9999999999999997E-4</v>
      </c>
      <c r="J493">
        <v>1E-4</v>
      </c>
      <c r="K493">
        <v>7.3113199918802604E-3</v>
      </c>
      <c r="L493">
        <v>-4.0000000000000002E-4</v>
      </c>
      <c r="M493">
        <v>1E-4</v>
      </c>
      <c r="N493">
        <v>5.4385154289547004E-3</v>
      </c>
      <c r="O493">
        <v>1.59457888639323E-2</v>
      </c>
      <c r="P493">
        <v>8416</v>
      </c>
      <c r="Q493">
        <v>-2.9999999999999997E-4</v>
      </c>
      <c r="R493">
        <v>1E-4</v>
      </c>
      <c r="S493">
        <v>1.17152833207925E-2</v>
      </c>
      <c r="T493">
        <v>2.71259915817007E-2</v>
      </c>
      <c r="U493">
        <v>8503</v>
      </c>
    </row>
    <row r="494" spans="1:21" x14ac:dyDescent="0.2">
      <c r="A494" t="s">
        <v>1588</v>
      </c>
      <c r="B494" t="s">
        <v>589</v>
      </c>
      <c r="C494">
        <v>-1.1000000000000001E-3</v>
      </c>
      <c r="D494">
        <v>4.0000000000000002E-4</v>
      </c>
      <c r="E494">
        <v>4.7380943868466198E-3</v>
      </c>
      <c r="F494">
        <v>9.98763277064409E-3</v>
      </c>
      <c r="G494">
        <v>8507</v>
      </c>
      <c r="H494">
        <v>-0.36899999999999999</v>
      </c>
      <c r="I494">
        <v>-8.9999999999999998E-4</v>
      </c>
      <c r="J494">
        <v>4.0000000000000002E-4</v>
      </c>
      <c r="K494">
        <v>1.3476451291858101E-2</v>
      </c>
      <c r="L494">
        <v>-8.0000000000000004E-4</v>
      </c>
      <c r="M494">
        <v>4.0000000000000002E-4</v>
      </c>
      <c r="N494">
        <v>5.64802107683917E-2</v>
      </c>
      <c r="O494">
        <v>9.4590644248034594E-2</v>
      </c>
      <c r="P494">
        <v>8416</v>
      </c>
      <c r="Q494">
        <v>-8.0000000000000004E-4</v>
      </c>
      <c r="R494">
        <v>4.0000000000000002E-4</v>
      </c>
      <c r="S494">
        <v>4.8202212490408403E-2</v>
      </c>
      <c r="T494">
        <v>8.1651865675241797E-2</v>
      </c>
      <c r="U494">
        <v>8503</v>
      </c>
    </row>
    <row r="495" spans="1:21" x14ac:dyDescent="0.2">
      <c r="A495" t="s">
        <v>1588</v>
      </c>
      <c r="B495" t="s">
        <v>237</v>
      </c>
      <c r="C495">
        <v>-1.2999999999999999E-3</v>
      </c>
      <c r="D495">
        <v>5.0000000000000001E-4</v>
      </c>
      <c r="E495">
        <v>4.74865814954067E-3</v>
      </c>
      <c r="F495">
        <v>9.9895552536069E-3</v>
      </c>
      <c r="G495">
        <v>8507</v>
      </c>
      <c r="H495">
        <v>0.19900000000000001</v>
      </c>
      <c r="I495">
        <v>-1.4E-3</v>
      </c>
      <c r="J495">
        <v>4.0000000000000002E-4</v>
      </c>
      <c r="K495">
        <v>1.5325175064827201E-3</v>
      </c>
      <c r="L495">
        <v>-1E-3</v>
      </c>
      <c r="M495">
        <v>5.0000000000000001E-4</v>
      </c>
      <c r="N495">
        <v>3.25094013492759E-2</v>
      </c>
      <c r="O495">
        <v>6.1065753895645301E-2</v>
      </c>
      <c r="P495">
        <v>8416</v>
      </c>
      <c r="Q495">
        <v>-5.9999999999999995E-4</v>
      </c>
      <c r="R495">
        <v>5.0000000000000001E-4</v>
      </c>
      <c r="S495">
        <v>0.18867074026149999</v>
      </c>
      <c r="T495">
        <v>0.24812479818380301</v>
      </c>
      <c r="U495">
        <v>8503</v>
      </c>
    </row>
    <row r="496" spans="1:21" x14ac:dyDescent="0.2">
      <c r="A496" t="s">
        <v>1588</v>
      </c>
      <c r="B496" t="s">
        <v>384</v>
      </c>
      <c r="C496">
        <v>-2.0999999999999999E-3</v>
      </c>
      <c r="D496">
        <v>8.0000000000000004E-4</v>
      </c>
      <c r="E496">
        <v>4.7585566496857598E-3</v>
      </c>
      <c r="F496">
        <v>9.9900732909224393E-3</v>
      </c>
      <c r="G496">
        <v>8507</v>
      </c>
      <c r="H496">
        <v>-0.182</v>
      </c>
      <c r="I496">
        <v>-2E-3</v>
      </c>
      <c r="J496">
        <v>8.0000000000000004E-4</v>
      </c>
      <c r="K496">
        <v>7.8388603441317001E-3</v>
      </c>
      <c r="L496">
        <v>-1.5E-3</v>
      </c>
      <c r="M496">
        <v>8.0000000000000004E-4</v>
      </c>
      <c r="N496">
        <v>4.6613659097366901E-2</v>
      </c>
      <c r="O496">
        <v>8.1084264144159202E-2</v>
      </c>
      <c r="P496">
        <v>8416</v>
      </c>
      <c r="Q496">
        <v>-1.8E-3</v>
      </c>
      <c r="R496">
        <v>8.0000000000000004E-4</v>
      </c>
      <c r="S496">
        <v>1.9594942602702999E-2</v>
      </c>
      <c r="T496">
        <v>4.0724428903208099E-2</v>
      </c>
      <c r="U496">
        <v>8503</v>
      </c>
    </row>
    <row r="497" spans="1:21" x14ac:dyDescent="0.2">
      <c r="A497" t="s">
        <v>1590</v>
      </c>
      <c r="B497" t="s">
        <v>424</v>
      </c>
      <c r="C497">
        <v>-8.0000000000000004E-4</v>
      </c>
      <c r="D497">
        <v>2.9999999999999997E-4</v>
      </c>
      <c r="E497">
        <v>4.7919339115427102E-3</v>
      </c>
      <c r="F497">
        <v>1.00397805636573E-2</v>
      </c>
      <c r="G497">
        <v>8507</v>
      </c>
      <c r="H497">
        <v>0.24299999999999999</v>
      </c>
      <c r="I497">
        <v>-8.9999999999999998E-4</v>
      </c>
      <c r="J497">
        <v>2.9999999999999997E-4</v>
      </c>
      <c r="K497">
        <v>2.1014832345874301E-3</v>
      </c>
      <c r="L497">
        <v>-6.9999999999999999E-4</v>
      </c>
      <c r="M497">
        <v>2.9999999999999997E-4</v>
      </c>
      <c r="N497">
        <v>1.4751816430418599E-2</v>
      </c>
      <c r="O497">
        <v>3.4004743887490502E-2</v>
      </c>
      <c r="P497">
        <v>8416</v>
      </c>
      <c r="Q497">
        <v>-8.0000000000000004E-4</v>
      </c>
      <c r="R497">
        <v>2.9999999999999997E-4</v>
      </c>
      <c r="S497">
        <v>4.4135510646269903E-3</v>
      </c>
      <c r="T497">
        <v>1.2618854563229099E-2</v>
      </c>
      <c r="U497">
        <v>8503</v>
      </c>
    </row>
    <row r="498" spans="1:21" x14ac:dyDescent="0.2">
      <c r="A498" t="s">
        <v>1589</v>
      </c>
      <c r="B498" t="s">
        <v>339</v>
      </c>
      <c r="C498">
        <v>1.4E-3</v>
      </c>
      <c r="D498">
        <v>5.0000000000000001E-4</v>
      </c>
      <c r="E498">
        <v>4.9235501674369901E-3</v>
      </c>
      <c r="F498">
        <v>1.0294695804640999E-2</v>
      </c>
      <c r="G498">
        <v>8507</v>
      </c>
      <c r="H498">
        <v>0.25700000000000001</v>
      </c>
      <c r="I498">
        <v>1.1999999999999999E-3</v>
      </c>
      <c r="J498">
        <v>5.0000000000000001E-4</v>
      </c>
      <c r="K498">
        <v>8.3867172897811003E-3</v>
      </c>
      <c r="L498">
        <v>1E-3</v>
      </c>
      <c r="M498">
        <v>5.0000000000000001E-4</v>
      </c>
      <c r="N498">
        <v>4.6419183791625802E-2</v>
      </c>
      <c r="O498">
        <v>8.0881911152075298E-2</v>
      </c>
      <c r="P498">
        <v>8416</v>
      </c>
      <c r="Q498">
        <v>1.2999999999999999E-3</v>
      </c>
      <c r="R498">
        <v>5.0000000000000001E-4</v>
      </c>
      <c r="S498">
        <v>7.5758285640218602E-3</v>
      </c>
      <c r="T498">
        <v>1.9456532416284401E-2</v>
      </c>
      <c r="U498">
        <v>8503</v>
      </c>
    </row>
    <row r="499" spans="1:21" x14ac:dyDescent="0.2">
      <c r="A499" t="s">
        <v>1589</v>
      </c>
      <c r="B499" t="s">
        <v>27</v>
      </c>
      <c r="C499">
        <v>1.9E-2</v>
      </c>
      <c r="D499">
        <v>6.7999999999999996E-3</v>
      </c>
      <c r="E499">
        <v>4.9627333806534397E-3</v>
      </c>
      <c r="F499">
        <v>1.03557037277748E-2</v>
      </c>
      <c r="G499">
        <v>8507</v>
      </c>
      <c r="H499">
        <v>0.13200000000000001</v>
      </c>
      <c r="I499">
        <v>1.8100000000000002E-2</v>
      </c>
      <c r="J499">
        <v>6.7999999999999996E-3</v>
      </c>
      <c r="K499">
        <v>7.4728019554078304E-3</v>
      </c>
      <c r="L499">
        <v>2.1299999999999999E-2</v>
      </c>
      <c r="M499">
        <v>6.8999999999999999E-3</v>
      </c>
      <c r="N499">
        <v>1.99883328115504E-3</v>
      </c>
      <c r="O499">
        <v>8.8033721106190004E-3</v>
      </c>
      <c r="P499">
        <v>8416</v>
      </c>
      <c r="Q499">
        <v>2.2800000000000001E-2</v>
      </c>
      <c r="R499">
        <v>6.7999999999999996E-3</v>
      </c>
      <c r="S499">
        <v>7.7309628160328705E-4</v>
      </c>
      <c r="T499">
        <v>3.68887216223171E-3</v>
      </c>
      <c r="U499">
        <v>8503</v>
      </c>
    </row>
    <row r="500" spans="1:21" x14ac:dyDescent="0.2">
      <c r="A500" t="s">
        <v>1590</v>
      </c>
      <c r="B500" t="s">
        <v>245</v>
      </c>
      <c r="C500">
        <v>-2.7000000000000001E-3</v>
      </c>
      <c r="D500">
        <v>8.9999999999999998E-4</v>
      </c>
      <c r="E500">
        <v>4.99398452920689E-3</v>
      </c>
      <c r="F500">
        <v>1.03999476614268E-2</v>
      </c>
      <c r="G500">
        <v>8507</v>
      </c>
      <c r="H500">
        <v>0.35599999999999998</v>
      </c>
      <c r="I500">
        <v>-3.0000000000000001E-3</v>
      </c>
      <c r="J500">
        <v>8.9999999999999998E-4</v>
      </c>
      <c r="K500">
        <v>1.59096942574459E-3</v>
      </c>
      <c r="L500">
        <v>-2E-3</v>
      </c>
      <c r="M500">
        <v>1E-3</v>
      </c>
      <c r="N500">
        <v>3.9349449919393098E-2</v>
      </c>
      <c r="O500">
        <v>7.1888087065864595E-2</v>
      </c>
      <c r="P500">
        <v>8416</v>
      </c>
      <c r="Q500">
        <v>-3.3E-3</v>
      </c>
      <c r="R500">
        <v>1E-3</v>
      </c>
      <c r="S500">
        <v>5.3611986695913702E-4</v>
      </c>
      <c r="T500">
        <v>2.84999753030445E-3</v>
      </c>
      <c r="U500">
        <v>8503</v>
      </c>
    </row>
    <row r="501" spans="1:21" x14ac:dyDescent="0.2">
      <c r="A501" t="s">
        <v>1590</v>
      </c>
      <c r="B501" t="s">
        <v>412</v>
      </c>
      <c r="C501">
        <v>-5.9999999999999995E-4</v>
      </c>
      <c r="D501">
        <v>2.0000000000000001E-4</v>
      </c>
      <c r="E501">
        <v>5.17247911731637E-3</v>
      </c>
      <c r="F501">
        <v>1.07500319004467E-2</v>
      </c>
      <c r="G501">
        <v>8507</v>
      </c>
      <c r="H501">
        <v>0.254</v>
      </c>
      <c r="I501">
        <v>-5.9999999999999995E-4</v>
      </c>
      <c r="J501">
        <v>2.0000000000000001E-4</v>
      </c>
      <c r="K501">
        <v>2.3381537960978699E-3</v>
      </c>
      <c r="L501">
        <v>-5.0000000000000001E-4</v>
      </c>
      <c r="M501">
        <v>2.0000000000000001E-4</v>
      </c>
      <c r="N501">
        <v>1.5886574931386E-2</v>
      </c>
      <c r="O501">
        <v>3.6056349052508298E-2</v>
      </c>
      <c r="P501">
        <v>8416</v>
      </c>
      <c r="Q501">
        <v>-4.0000000000000002E-4</v>
      </c>
      <c r="R501">
        <v>2.0000000000000001E-4</v>
      </c>
      <c r="S501">
        <v>3.7750456134224099E-2</v>
      </c>
      <c r="T501">
        <v>6.77152895995181E-2</v>
      </c>
      <c r="U501">
        <v>8503</v>
      </c>
    </row>
    <row r="502" spans="1:21" x14ac:dyDescent="0.2">
      <c r="A502" t="s">
        <v>1589</v>
      </c>
      <c r="B502" t="s">
        <v>200</v>
      </c>
      <c r="C502">
        <v>-2.5000000000000001E-3</v>
      </c>
      <c r="D502">
        <v>8.9999999999999998E-4</v>
      </c>
      <c r="E502">
        <v>5.2000938332665203E-3</v>
      </c>
      <c r="F502">
        <v>1.0785765766394499E-2</v>
      </c>
      <c r="G502">
        <v>8507</v>
      </c>
      <c r="H502">
        <v>0.433</v>
      </c>
      <c r="I502">
        <v>-2.8999999999999998E-3</v>
      </c>
      <c r="J502">
        <v>8.9999999999999998E-4</v>
      </c>
      <c r="K502">
        <v>1.16039373208187E-3</v>
      </c>
      <c r="L502">
        <v>-2.2000000000000001E-3</v>
      </c>
      <c r="M502">
        <v>8.9999999999999998E-4</v>
      </c>
      <c r="N502">
        <v>1.47955079379096E-2</v>
      </c>
      <c r="O502">
        <v>3.40296682571921E-2</v>
      </c>
      <c r="P502">
        <v>8416</v>
      </c>
      <c r="Q502">
        <v>-3.2000000000000002E-3</v>
      </c>
      <c r="R502">
        <v>8.9999999999999998E-4</v>
      </c>
      <c r="S502">
        <v>3.5795374159419902E-4</v>
      </c>
      <c r="T502">
        <v>2.1863289523538902E-3</v>
      </c>
      <c r="U502">
        <v>8503</v>
      </c>
    </row>
    <row r="503" spans="1:21" x14ac:dyDescent="0.2">
      <c r="A503" t="s">
        <v>1588</v>
      </c>
      <c r="B503" t="s">
        <v>573</v>
      </c>
      <c r="C503">
        <v>1.9E-3</v>
      </c>
      <c r="D503">
        <v>6.9999999999999999E-4</v>
      </c>
      <c r="E503">
        <v>5.3584428114486797E-3</v>
      </c>
      <c r="F503">
        <v>1.10735632334463E-2</v>
      </c>
      <c r="G503">
        <v>8507</v>
      </c>
      <c r="H503">
        <v>0.66100000000000003</v>
      </c>
      <c r="I503">
        <v>1.6000000000000001E-3</v>
      </c>
      <c r="J503">
        <v>5.0000000000000001E-4</v>
      </c>
      <c r="K503">
        <v>7.4483710968341603E-4</v>
      </c>
      <c r="L503">
        <v>1.1999999999999999E-3</v>
      </c>
      <c r="M503">
        <v>6.9999999999999999E-4</v>
      </c>
      <c r="N503">
        <v>7.6389334773411602E-2</v>
      </c>
      <c r="O503">
        <v>0.11943045542368699</v>
      </c>
      <c r="P503">
        <v>8416</v>
      </c>
      <c r="Q503">
        <v>1.8E-3</v>
      </c>
      <c r="R503">
        <v>6.9999999999999999E-4</v>
      </c>
      <c r="S503">
        <v>9.6936569864978193E-3</v>
      </c>
      <c r="T503">
        <v>2.3347045007028801E-2</v>
      </c>
      <c r="U503">
        <v>8503</v>
      </c>
    </row>
    <row r="504" spans="1:21" x14ac:dyDescent="0.2">
      <c r="A504" t="s">
        <v>1590</v>
      </c>
      <c r="B504" t="s">
        <v>865</v>
      </c>
      <c r="C504">
        <v>5.0000000000000001E-4</v>
      </c>
      <c r="D504">
        <v>2.0000000000000001E-4</v>
      </c>
      <c r="E504">
        <v>5.3602465506827198E-3</v>
      </c>
      <c r="F504">
        <v>1.10735632334463E-2</v>
      </c>
      <c r="G504">
        <v>8507</v>
      </c>
      <c r="H504">
        <v>2.44</v>
      </c>
      <c r="I504">
        <v>1E-4</v>
      </c>
      <c r="J504">
        <v>2.0000000000000001E-4</v>
      </c>
      <c r="K504">
        <v>0.58161813672796103</v>
      </c>
      <c r="L504">
        <v>5.0000000000000001E-4</v>
      </c>
      <c r="M504">
        <v>2.0000000000000001E-4</v>
      </c>
      <c r="N504">
        <v>6.4034108331338102E-3</v>
      </c>
      <c r="O504">
        <v>1.80586654285926E-2</v>
      </c>
      <c r="P504">
        <v>8416</v>
      </c>
      <c r="Q504">
        <v>4.0000000000000002E-4</v>
      </c>
      <c r="R504">
        <v>2.0000000000000001E-4</v>
      </c>
      <c r="S504">
        <v>1.42112735450896E-2</v>
      </c>
      <c r="T504">
        <v>3.1361765712511203E-2</v>
      </c>
      <c r="U504">
        <v>8503</v>
      </c>
    </row>
    <row r="505" spans="1:21" x14ac:dyDescent="0.2">
      <c r="A505" t="s">
        <v>1588</v>
      </c>
      <c r="B505" t="s">
        <v>298</v>
      </c>
      <c r="C505">
        <v>8.9999999999999998E-4</v>
      </c>
      <c r="D505">
        <v>2.9999999999999997E-4</v>
      </c>
      <c r="E505">
        <v>5.4569215074927102E-3</v>
      </c>
      <c r="F505">
        <v>1.12508242236154E-2</v>
      </c>
      <c r="G505">
        <v>8507</v>
      </c>
      <c r="H505">
        <v>-0.219</v>
      </c>
      <c r="I505">
        <v>8.9999999999999998E-4</v>
      </c>
      <c r="J505">
        <v>2.9999999999999997E-4</v>
      </c>
      <c r="K505">
        <v>2.1138390007766502E-3</v>
      </c>
      <c r="L505">
        <v>5.9999999999999995E-4</v>
      </c>
      <c r="M505">
        <v>2.9999999999999997E-4</v>
      </c>
      <c r="N505">
        <v>7.4802772774717793E-2</v>
      </c>
      <c r="O505">
        <v>0.11766089638576401</v>
      </c>
      <c r="P505">
        <v>8416</v>
      </c>
      <c r="Q505">
        <v>1.1999999999999999E-3</v>
      </c>
      <c r="R505">
        <v>2.9999999999999997E-4</v>
      </c>
      <c r="S505">
        <v>4.1025272521405E-4</v>
      </c>
      <c r="T505">
        <v>2.3743774941292601E-3</v>
      </c>
      <c r="U505">
        <v>8503</v>
      </c>
    </row>
    <row r="506" spans="1:21" x14ac:dyDescent="0.2">
      <c r="A506" t="s">
        <v>1590</v>
      </c>
      <c r="B506" t="s">
        <v>1264</v>
      </c>
      <c r="C506">
        <v>1.4E-3</v>
      </c>
      <c r="D506">
        <v>5.0000000000000001E-4</v>
      </c>
      <c r="E506">
        <v>5.5084322700121001E-3</v>
      </c>
      <c r="F506">
        <v>1.13344481102635E-2</v>
      </c>
      <c r="G506">
        <v>8507</v>
      </c>
      <c r="H506">
        <v>0.93500000000000005</v>
      </c>
      <c r="I506">
        <v>1E-3</v>
      </c>
      <c r="J506">
        <v>5.0000000000000001E-4</v>
      </c>
      <c r="K506">
        <v>5.0680298046138599E-2</v>
      </c>
      <c r="L506">
        <v>1.4E-3</v>
      </c>
      <c r="M506">
        <v>5.0000000000000001E-4</v>
      </c>
      <c r="N506">
        <v>5.4373971159968901E-3</v>
      </c>
      <c r="O506">
        <v>1.59457888639323E-2</v>
      </c>
      <c r="P506">
        <v>8416</v>
      </c>
      <c r="Q506">
        <v>1.4E-3</v>
      </c>
      <c r="R506">
        <v>5.0000000000000001E-4</v>
      </c>
      <c r="S506">
        <v>8.2850931805709006E-3</v>
      </c>
      <c r="T506">
        <v>2.09090560787283E-2</v>
      </c>
      <c r="U506">
        <v>8503</v>
      </c>
    </row>
    <row r="507" spans="1:21" x14ac:dyDescent="0.2">
      <c r="A507" t="s">
        <v>1590</v>
      </c>
      <c r="B507" t="s">
        <v>364</v>
      </c>
      <c r="C507">
        <v>-1.6999999999999999E-3</v>
      </c>
      <c r="D507">
        <v>5.9999999999999995E-4</v>
      </c>
      <c r="E507">
        <v>5.5875232721856998E-3</v>
      </c>
      <c r="F507">
        <v>1.14743781482385E-2</v>
      </c>
      <c r="G507">
        <v>8507</v>
      </c>
      <c r="H507">
        <v>0.313</v>
      </c>
      <c r="I507">
        <v>-1.9E-3</v>
      </c>
      <c r="J507">
        <v>5.9999999999999995E-4</v>
      </c>
      <c r="K507">
        <v>1.9534872564294201E-3</v>
      </c>
      <c r="L507">
        <v>-1.5E-3</v>
      </c>
      <c r="M507">
        <v>5.9999999999999995E-4</v>
      </c>
      <c r="N507">
        <v>1.9432778285697401E-2</v>
      </c>
      <c r="O507">
        <v>4.2255903142210199E-2</v>
      </c>
      <c r="P507">
        <v>8416</v>
      </c>
      <c r="Q507">
        <v>-1.2999999999999999E-3</v>
      </c>
      <c r="R507">
        <v>5.9999999999999995E-4</v>
      </c>
      <c r="S507">
        <v>4.3846497520757199E-2</v>
      </c>
      <c r="T507">
        <v>7.58881687859259E-2</v>
      </c>
      <c r="U507">
        <v>8503</v>
      </c>
    </row>
    <row r="508" spans="1:21" x14ac:dyDescent="0.2">
      <c r="A508" t="s">
        <v>1589</v>
      </c>
      <c r="B508" t="s">
        <v>47</v>
      </c>
      <c r="C508">
        <v>2.8E-3</v>
      </c>
      <c r="D508">
        <v>1E-3</v>
      </c>
      <c r="E508">
        <v>5.6474836012298697E-3</v>
      </c>
      <c r="F508">
        <v>1.15745455985602E-2</v>
      </c>
      <c r="G508">
        <v>8507</v>
      </c>
      <c r="H508">
        <v>-0.151</v>
      </c>
      <c r="I508">
        <v>3.0000000000000001E-3</v>
      </c>
      <c r="J508">
        <v>1E-3</v>
      </c>
      <c r="K508">
        <v>3.7058126058681002E-3</v>
      </c>
      <c r="L508">
        <v>3.0000000000000001E-3</v>
      </c>
      <c r="M508">
        <v>1E-3</v>
      </c>
      <c r="N508">
        <v>4.35152083245848E-3</v>
      </c>
      <c r="O508">
        <v>1.3857920189521601E-2</v>
      </c>
      <c r="P508">
        <v>8416</v>
      </c>
      <c r="Q508">
        <v>3.0999999999999999E-3</v>
      </c>
      <c r="R508">
        <v>1E-3</v>
      </c>
      <c r="S508">
        <v>3.0951297437535599E-3</v>
      </c>
      <c r="T508">
        <v>1.0042192115313301E-2</v>
      </c>
      <c r="U508">
        <v>8503</v>
      </c>
    </row>
    <row r="509" spans="1:21" x14ac:dyDescent="0.2">
      <c r="A509" t="s">
        <v>1588</v>
      </c>
      <c r="B509" t="s">
        <v>27</v>
      </c>
      <c r="C509">
        <v>-1.9E-2</v>
      </c>
      <c r="D509">
        <v>6.8999999999999999E-3</v>
      </c>
      <c r="E509">
        <v>5.7693499718874004E-3</v>
      </c>
      <c r="F509">
        <v>1.17782381282439E-2</v>
      </c>
      <c r="G509">
        <v>8507</v>
      </c>
      <c r="H509">
        <v>-0.09</v>
      </c>
      <c r="I509">
        <v>-1.84E-2</v>
      </c>
      <c r="J509">
        <v>6.8999999999999999E-3</v>
      </c>
      <c r="K509">
        <v>7.5592227469509802E-3</v>
      </c>
      <c r="L509">
        <v>-2.18E-2</v>
      </c>
      <c r="M509">
        <v>7.0000000000000001E-3</v>
      </c>
      <c r="N509">
        <v>1.91802362682898E-3</v>
      </c>
      <c r="O509">
        <v>8.5577170588585199E-3</v>
      </c>
      <c r="P509">
        <v>8416</v>
      </c>
      <c r="Q509">
        <v>-3.0099999999999998E-2</v>
      </c>
      <c r="R509">
        <v>7.1000000000000004E-3</v>
      </c>
      <c r="S509">
        <v>2.13804778782522E-5</v>
      </c>
      <c r="T509">
        <v>2.7660993254988799E-4</v>
      </c>
      <c r="U509">
        <v>8503</v>
      </c>
    </row>
    <row r="510" spans="1:21" x14ac:dyDescent="0.2">
      <c r="A510" t="s">
        <v>1590</v>
      </c>
      <c r="B510" t="s">
        <v>367</v>
      </c>
      <c r="C510">
        <v>-1.9E-3</v>
      </c>
      <c r="D510">
        <v>6.9999999999999999E-4</v>
      </c>
      <c r="E510">
        <v>5.7696296918064299E-3</v>
      </c>
      <c r="F510">
        <v>1.17782381282439E-2</v>
      </c>
      <c r="G510">
        <v>8507</v>
      </c>
      <c r="H510">
        <v>0.22800000000000001</v>
      </c>
      <c r="I510">
        <v>-2.0999999999999999E-3</v>
      </c>
      <c r="J510">
        <v>6.9999999999999999E-4</v>
      </c>
      <c r="K510">
        <v>2.9329802246368599E-3</v>
      </c>
      <c r="L510">
        <v>-1.6000000000000001E-3</v>
      </c>
      <c r="M510">
        <v>6.9999999999999999E-4</v>
      </c>
      <c r="N510">
        <v>2.2268820405394098E-2</v>
      </c>
      <c r="O510">
        <v>4.6188835910987699E-2</v>
      </c>
      <c r="P510">
        <v>8416</v>
      </c>
      <c r="Q510">
        <v>-1.5E-3</v>
      </c>
      <c r="R510">
        <v>6.9999999999999999E-4</v>
      </c>
      <c r="S510">
        <v>2.76733962145717E-2</v>
      </c>
      <c r="T510">
        <v>5.2650671106767799E-2</v>
      </c>
      <c r="U510">
        <v>8503</v>
      </c>
    </row>
    <row r="511" spans="1:21" x14ac:dyDescent="0.2">
      <c r="A511" t="s">
        <v>1589</v>
      </c>
      <c r="B511" t="s">
        <v>272</v>
      </c>
      <c r="C511">
        <v>-5.9999999999999995E-4</v>
      </c>
      <c r="D511">
        <v>2.0000000000000001E-4</v>
      </c>
      <c r="E511">
        <v>5.8563349700438199E-3</v>
      </c>
      <c r="F511">
        <v>1.1931706090542E-2</v>
      </c>
      <c r="G511">
        <v>8507</v>
      </c>
      <c r="H511">
        <v>0.253</v>
      </c>
      <c r="I511">
        <v>-6.9999999999999999E-4</v>
      </c>
      <c r="J511">
        <v>2.0000000000000001E-4</v>
      </c>
      <c r="K511">
        <v>2.1307606137737399E-3</v>
      </c>
      <c r="L511">
        <v>-5.0000000000000001E-4</v>
      </c>
      <c r="M511">
        <v>2.0000000000000001E-4</v>
      </c>
      <c r="N511">
        <v>2.4188915146253601E-2</v>
      </c>
      <c r="O511">
        <v>4.90892689732794E-2</v>
      </c>
      <c r="P511">
        <v>8416</v>
      </c>
      <c r="Q511">
        <v>-6.9999999999999999E-4</v>
      </c>
      <c r="R511">
        <v>2.0000000000000001E-4</v>
      </c>
      <c r="S511">
        <v>2.3361546515928001E-3</v>
      </c>
      <c r="T511">
        <v>8.2473389423953006E-3</v>
      </c>
      <c r="U511">
        <v>8503</v>
      </c>
    </row>
    <row r="512" spans="1:21" x14ac:dyDescent="0.2">
      <c r="A512" t="s">
        <v>1588</v>
      </c>
      <c r="B512" t="s">
        <v>99</v>
      </c>
      <c r="C512">
        <v>-5.4999999999999997E-3</v>
      </c>
      <c r="D512">
        <v>2E-3</v>
      </c>
      <c r="E512">
        <v>5.9087592869381802E-3</v>
      </c>
      <c r="F512">
        <v>1.1991305611727499E-2</v>
      </c>
      <c r="G512">
        <v>8507</v>
      </c>
      <c r="H512">
        <v>-0.14699999999999999</v>
      </c>
      <c r="I512">
        <v>-5.1999999999999998E-3</v>
      </c>
      <c r="J512">
        <v>2E-3</v>
      </c>
      <c r="K512">
        <v>8.9689328618887208E-3</v>
      </c>
      <c r="L512">
        <v>-4.8999999999999998E-3</v>
      </c>
      <c r="M512">
        <v>2E-3</v>
      </c>
      <c r="N512">
        <v>1.58358188267669E-2</v>
      </c>
      <c r="O512">
        <v>3.6022137331217001E-2</v>
      </c>
      <c r="P512">
        <v>8416</v>
      </c>
      <c r="Q512">
        <v>-7.1000000000000004E-3</v>
      </c>
      <c r="R512">
        <v>2.0999999999999999E-3</v>
      </c>
      <c r="S512">
        <v>5.7656692385621205E-4</v>
      </c>
      <c r="T512">
        <v>2.9879129246629501E-3</v>
      </c>
      <c r="U512">
        <v>8503</v>
      </c>
    </row>
    <row r="513" spans="1:21" x14ac:dyDescent="0.2">
      <c r="A513" t="s">
        <v>1589</v>
      </c>
      <c r="B513" t="s">
        <v>660</v>
      </c>
      <c r="C513">
        <v>-5.0000000000000001E-4</v>
      </c>
      <c r="D513">
        <v>2.0000000000000001E-4</v>
      </c>
      <c r="E513">
        <v>5.8993944644842701E-3</v>
      </c>
      <c r="F513">
        <v>1.1991305611727499E-2</v>
      </c>
      <c r="G513">
        <v>8507</v>
      </c>
      <c r="H513">
        <v>-0.33200000000000002</v>
      </c>
      <c r="I513">
        <v>-4.0000000000000002E-4</v>
      </c>
      <c r="J513">
        <v>2.0000000000000001E-4</v>
      </c>
      <c r="K513">
        <v>1.40289023044982E-2</v>
      </c>
      <c r="L513">
        <v>-2.9999999999999997E-4</v>
      </c>
      <c r="M513">
        <v>2.0000000000000001E-4</v>
      </c>
      <c r="N513">
        <v>7.5151037574361507E-2</v>
      </c>
      <c r="O513">
        <v>0.117850490741612</v>
      </c>
      <c r="P513">
        <v>8416</v>
      </c>
      <c r="Q513">
        <v>-5.0000000000000001E-4</v>
      </c>
      <c r="R513">
        <v>2.0000000000000001E-4</v>
      </c>
      <c r="S513">
        <v>2.2057624932132099E-3</v>
      </c>
      <c r="T513">
        <v>7.9545790260476396E-3</v>
      </c>
      <c r="U513">
        <v>8503</v>
      </c>
    </row>
    <row r="514" spans="1:21" x14ac:dyDescent="0.2">
      <c r="A514" t="s">
        <v>1589</v>
      </c>
      <c r="B514" t="s">
        <v>800</v>
      </c>
      <c r="C514">
        <v>-1E-3</v>
      </c>
      <c r="D514">
        <v>4.0000000000000002E-4</v>
      </c>
      <c r="E514">
        <v>5.9281050209438703E-3</v>
      </c>
      <c r="F514">
        <v>1.20070228897787E-2</v>
      </c>
      <c r="G514">
        <v>8507</v>
      </c>
      <c r="H514">
        <v>-0.65100000000000002</v>
      </c>
      <c r="I514">
        <v>-8.0000000000000004E-4</v>
      </c>
      <c r="J514">
        <v>2.9999999999999997E-4</v>
      </c>
      <c r="K514">
        <v>7.3666487951920996E-3</v>
      </c>
      <c r="L514">
        <v>-8.9999999999999998E-4</v>
      </c>
      <c r="M514">
        <v>4.0000000000000002E-4</v>
      </c>
      <c r="N514">
        <v>1.7572482728565899E-2</v>
      </c>
      <c r="O514">
        <v>3.8945438167164198E-2</v>
      </c>
      <c r="P514">
        <v>8416</v>
      </c>
      <c r="Q514">
        <v>-8.0000000000000004E-4</v>
      </c>
      <c r="R514">
        <v>4.0000000000000002E-4</v>
      </c>
      <c r="S514">
        <v>2.2374163739872301E-2</v>
      </c>
      <c r="T514">
        <v>4.5053033989820697E-2</v>
      </c>
      <c r="U514">
        <v>8503</v>
      </c>
    </row>
    <row r="515" spans="1:21" x14ac:dyDescent="0.2">
      <c r="A515" t="s">
        <v>1588</v>
      </c>
      <c r="B515" t="s">
        <v>566</v>
      </c>
      <c r="C515">
        <v>-8.0000000000000004E-4</v>
      </c>
      <c r="D515">
        <v>2.9999999999999997E-4</v>
      </c>
      <c r="E515">
        <v>5.9619853219873798E-3</v>
      </c>
      <c r="F515">
        <v>1.20520601723768E-2</v>
      </c>
      <c r="G515">
        <v>8507</v>
      </c>
      <c r="H515">
        <v>-0.5</v>
      </c>
      <c r="I515">
        <v>-6.9999999999999999E-4</v>
      </c>
      <c r="J515">
        <v>2.9999999999999997E-4</v>
      </c>
      <c r="K515">
        <v>2.2252272511116201E-2</v>
      </c>
      <c r="L515">
        <v>-8.0000000000000004E-4</v>
      </c>
      <c r="M515">
        <v>2.9999999999999997E-4</v>
      </c>
      <c r="N515">
        <v>1.0930376605411799E-2</v>
      </c>
      <c r="O515">
        <v>2.6760659940689199E-2</v>
      </c>
      <c r="P515">
        <v>8416</v>
      </c>
      <c r="Q515">
        <v>-6.9999999999999999E-4</v>
      </c>
      <c r="R515">
        <v>2.9999999999999997E-4</v>
      </c>
      <c r="S515">
        <v>3.8222156111614503E-2</v>
      </c>
      <c r="T515">
        <v>6.8089383090397498E-2</v>
      </c>
      <c r="U515">
        <v>8503</v>
      </c>
    </row>
    <row r="516" spans="1:21" x14ac:dyDescent="0.2">
      <c r="A516" t="s">
        <v>1588</v>
      </c>
      <c r="B516" t="s">
        <v>203</v>
      </c>
      <c r="C516">
        <v>1.1999999999999999E-3</v>
      </c>
      <c r="D516">
        <v>4.0000000000000002E-4</v>
      </c>
      <c r="E516">
        <v>6.0192946838198104E-3</v>
      </c>
      <c r="F516">
        <v>1.2144191028759301E-2</v>
      </c>
      <c r="G516">
        <v>8507</v>
      </c>
      <c r="H516">
        <v>-0.27200000000000002</v>
      </c>
      <c r="I516">
        <v>1.2999999999999999E-3</v>
      </c>
      <c r="J516">
        <v>4.0000000000000002E-4</v>
      </c>
      <c r="K516">
        <v>2.3661685027303501E-3</v>
      </c>
      <c r="L516">
        <v>8.9999999999999998E-4</v>
      </c>
      <c r="M516">
        <v>4.0000000000000002E-4</v>
      </c>
      <c r="N516">
        <v>4.2523873989500499E-2</v>
      </c>
      <c r="O516">
        <v>7.5622353228750799E-2</v>
      </c>
      <c r="P516">
        <v>8416</v>
      </c>
      <c r="Q516">
        <v>5.9999999999999995E-4</v>
      </c>
      <c r="R516">
        <v>4.0000000000000002E-4</v>
      </c>
      <c r="S516">
        <v>0.18526980663164999</v>
      </c>
      <c r="T516">
        <v>0.24521003818894899</v>
      </c>
      <c r="U516">
        <v>8503</v>
      </c>
    </row>
    <row r="517" spans="1:21" x14ac:dyDescent="0.2">
      <c r="A517" t="s">
        <v>1588</v>
      </c>
      <c r="B517" t="s">
        <v>163</v>
      </c>
      <c r="C517">
        <v>-2.3999999999999998E-3</v>
      </c>
      <c r="D517">
        <v>8.9999999999999998E-4</v>
      </c>
      <c r="E517">
        <v>6.0868029506012796E-3</v>
      </c>
      <c r="F517">
        <v>1.2256500104809999E-2</v>
      </c>
      <c r="G517">
        <v>8507</v>
      </c>
      <c r="H517">
        <v>-0.13600000000000001</v>
      </c>
      <c r="I517">
        <v>-2.3E-3</v>
      </c>
      <c r="J517">
        <v>8.9999999999999998E-4</v>
      </c>
      <c r="K517">
        <v>9.0437652466312107E-3</v>
      </c>
      <c r="L517">
        <v>-2.0999999999999999E-3</v>
      </c>
      <c r="M517">
        <v>8.9999999999999998E-4</v>
      </c>
      <c r="N517">
        <v>2.32693287292931E-2</v>
      </c>
      <c r="O517">
        <v>4.77852286405126E-2</v>
      </c>
      <c r="P517">
        <v>8416</v>
      </c>
      <c r="Q517">
        <v>-8.0000000000000004E-4</v>
      </c>
      <c r="R517">
        <v>8.9999999999999998E-4</v>
      </c>
      <c r="S517">
        <v>0.37658463329667402</v>
      </c>
      <c r="T517">
        <v>0.44341876616843801</v>
      </c>
      <c r="U517">
        <v>8503</v>
      </c>
    </row>
    <row r="518" spans="1:21" x14ac:dyDescent="0.2">
      <c r="A518" t="s">
        <v>1588</v>
      </c>
      <c r="B518" t="s">
        <v>87</v>
      </c>
      <c r="C518">
        <v>-3.5000000000000001E-3</v>
      </c>
      <c r="D518">
        <v>1.2999999999999999E-3</v>
      </c>
      <c r="E518">
        <v>6.1452958639466003E-3</v>
      </c>
      <c r="F518">
        <v>1.23502547945335E-2</v>
      </c>
      <c r="G518">
        <v>8507</v>
      </c>
      <c r="H518">
        <v>0.222</v>
      </c>
      <c r="I518">
        <v>-3.7000000000000002E-3</v>
      </c>
      <c r="J518">
        <v>1.2999999999999999E-3</v>
      </c>
      <c r="K518">
        <v>2.8544739659878298E-3</v>
      </c>
      <c r="L518">
        <v>-3.0000000000000001E-3</v>
      </c>
      <c r="M518">
        <v>1.2999999999999999E-3</v>
      </c>
      <c r="N518">
        <v>2.0927498560060799E-2</v>
      </c>
      <c r="O518">
        <v>4.4294398792766802E-2</v>
      </c>
      <c r="P518">
        <v>8416</v>
      </c>
      <c r="Q518">
        <v>-2.0999999999999999E-3</v>
      </c>
      <c r="R518">
        <v>1.2999999999999999E-3</v>
      </c>
      <c r="S518">
        <v>0.10436236446816</v>
      </c>
      <c r="T518">
        <v>0.15364871582438899</v>
      </c>
      <c r="U518">
        <v>8503</v>
      </c>
    </row>
    <row r="519" spans="1:21" x14ac:dyDescent="0.2">
      <c r="A519" t="s">
        <v>1588</v>
      </c>
      <c r="B519" t="s">
        <v>242</v>
      </c>
      <c r="C519">
        <v>5.4000000000000003E-3</v>
      </c>
      <c r="D519">
        <v>2E-3</v>
      </c>
      <c r="E519">
        <v>6.1627812944124501E-3</v>
      </c>
      <c r="F519">
        <v>1.23613927126296E-2</v>
      </c>
      <c r="G519">
        <v>8507</v>
      </c>
      <c r="H519">
        <v>0.14099999999999999</v>
      </c>
      <c r="I519">
        <v>5.1999999999999998E-3</v>
      </c>
      <c r="J519">
        <v>2E-3</v>
      </c>
      <c r="K519">
        <v>9.0240012977955506E-3</v>
      </c>
      <c r="L519">
        <v>4.4000000000000003E-3</v>
      </c>
      <c r="M519">
        <v>2E-3</v>
      </c>
      <c r="N519">
        <v>3.04852496756765E-2</v>
      </c>
      <c r="O519">
        <v>5.8055459556004302E-2</v>
      </c>
      <c r="P519">
        <v>8416</v>
      </c>
      <c r="Q519">
        <v>5.7999999999999996E-3</v>
      </c>
      <c r="R519">
        <v>2.0999999999999999E-3</v>
      </c>
      <c r="S519">
        <v>4.9389131024397299E-3</v>
      </c>
      <c r="T519">
        <v>1.3704490780228199E-2</v>
      </c>
      <c r="U519">
        <v>8503</v>
      </c>
    </row>
    <row r="520" spans="1:21" x14ac:dyDescent="0.2">
      <c r="A520" t="s">
        <v>1590</v>
      </c>
      <c r="B520" t="s">
        <v>182</v>
      </c>
      <c r="C520">
        <v>4.1000000000000003E-3</v>
      </c>
      <c r="D520">
        <v>1.5E-3</v>
      </c>
      <c r="E520">
        <v>6.2464043893413297E-3</v>
      </c>
      <c r="F520">
        <v>1.25048907987781E-2</v>
      </c>
      <c r="G520">
        <v>8507</v>
      </c>
      <c r="H520">
        <v>0.31900000000000001</v>
      </c>
      <c r="I520">
        <v>3.5999999999999999E-3</v>
      </c>
      <c r="J520">
        <v>1.5E-3</v>
      </c>
      <c r="K520">
        <v>1.53735967607798E-2</v>
      </c>
      <c r="L520">
        <v>3.3999999999999998E-3</v>
      </c>
      <c r="M520">
        <v>1.5E-3</v>
      </c>
      <c r="N520">
        <v>2.43164977267919E-2</v>
      </c>
      <c r="O520">
        <v>4.9251614769529599E-2</v>
      </c>
      <c r="P520">
        <v>8416</v>
      </c>
      <c r="Q520">
        <v>2.8E-3</v>
      </c>
      <c r="R520">
        <v>1.5E-3</v>
      </c>
      <c r="S520">
        <v>6.5109686616710905E-2</v>
      </c>
      <c r="T520">
        <v>0.103040559095253</v>
      </c>
      <c r="U520">
        <v>8503</v>
      </c>
    </row>
    <row r="521" spans="1:21" x14ac:dyDescent="0.2">
      <c r="A521" t="s">
        <v>1589</v>
      </c>
      <c r="B521" t="s">
        <v>215</v>
      </c>
      <c r="C521">
        <v>-8.9999999999999998E-4</v>
      </c>
      <c r="D521">
        <v>2.9999999999999997E-4</v>
      </c>
      <c r="E521">
        <v>6.3183852383954398E-3</v>
      </c>
      <c r="F521">
        <v>1.2624572821890501E-2</v>
      </c>
      <c r="G521">
        <v>8507</v>
      </c>
      <c r="H521">
        <v>-0.42299999999999999</v>
      </c>
      <c r="I521">
        <v>-6.9999999999999999E-4</v>
      </c>
      <c r="J521">
        <v>2.9999999999999997E-4</v>
      </c>
      <c r="K521">
        <v>1.5776520949774098E-2</v>
      </c>
      <c r="L521">
        <v>-8.0000000000000004E-4</v>
      </c>
      <c r="M521">
        <v>2.9999999999999997E-4</v>
      </c>
      <c r="N521">
        <v>8.9416373785629107E-3</v>
      </c>
      <c r="O521">
        <v>2.3078789742674799E-2</v>
      </c>
      <c r="P521">
        <v>8416</v>
      </c>
      <c r="Q521">
        <v>-1E-3</v>
      </c>
      <c r="R521">
        <v>2.9999999999999997E-4</v>
      </c>
      <c r="S521">
        <v>1.22840353183813E-3</v>
      </c>
      <c r="T521">
        <v>5.2537093200515196E-3</v>
      </c>
      <c r="U521">
        <v>8503</v>
      </c>
    </row>
    <row r="522" spans="1:21" x14ac:dyDescent="0.2">
      <c r="A522" t="s">
        <v>1589</v>
      </c>
      <c r="B522" t="s">
        <v>73</v>
      </c>
      <c r="C522">
        <v>-7.4999999999999997E-3</v>
      </c>
      <c r="D522">
        <v>2.7000000000000001E-3</v>
      </c>
      <c r="E522">
        <v>6.5455843019447298E-3</v>
      </c>
      <c r="F522">
        <v>1.30533328564794E-2</v>
      </c>
      <c r="G522">
        <v>8507</v>
      </c>
      <c r="H522">
        <v>0.34399999999999997</v>
      </c>
      <c r="I522">
        <v>-8.3999999999999995E-3</v>
      </c>
      <c r="J522">
        <v>2.7000000000000001E-3</v>
      </c>
      <c r="K522">
        <v>2.1801677877459E-3</v>
      </c>
      <c r="L522">
        <v>-6.4999999999999997E-3</v>
      </c>
      <c r="M522">
        <v>2.8E-3</v>
      </c>
      <c r="N522">
        <v>1.8819189102095599E-2</v>
      </c>
      <c r="O522">
        <v>4.1354269046006302E-2</v>
      </c>
      <c r="P522">
        <v>8416</v>
      </c>
      <c r="Q522">
        <v>-4.7000000000000002E-3</v>
      </c>
      <c r="R522">
        <v>2.7000000000000001E-3</v>
      </c>
      <c r="S522">
        <v>8.9966191091239697E-2</v>
      </c>
      <c r="T522">
        <v>0.13556557418925999</v>
      </c>
      <c r="U522">
        <v>8503</v>
      </c>
    </row>
    <row r="523" spans="1:21" x14ac:dyDescent="0.2">
      <c r="A523" t="s">
        <v>1588</v>
      </c>
      <c r="B523" t="s">
        <v>759</v>
      </c>
      <c r="C523">
        <v>-5.8999999999999999E-3</v>
      </c>
      <c r="D523">
        <v>2.2000000000000001E-3</v>
      </c>
      <c r="E523">
        <v>6.5996660197667201E-3</v>
      </c>
      <c r="F523">
        <v>1.3135873712420299E-2</v>
      </c>
      <c r="G523">
        <v>8507</v>
      </c>
      <c r="H523">
        <v>-0.215</v>
      </c>
      <c r="I523">
        <v>-5.4000000000000003E-3</v>
      </c>
      <c r="J523">
        <v>2.2000000000000001E-3</v>
      </c>
      <c r="K523">
        <v>1.2126464240581499E-2</v>
      </c>
      <c r="L523">
        <v>-4.1999999999999997E-3</v>
      </c>
      <c r="M523">
        <v>2.2000000000000001E-3</v>
      </c>
      <c r="N523">
        <v>5.7289838637307203E-2</v>
      </c>
      <c r="O523">
        <v>9.5329554645679895E-2</v>
      </c>
      <c r="P523">
        <v>8416</v>
      </c>
      <c r="Q523">
        <v>-4.5999999999999999E-3</v>
      </c>
      <c r="R523">
        <v>2.2000000000000001E-3</v>
      </c>
      <c r="S523">
        <v>3.9713479502890801E-2</v>
      </c>
      <c r="T523">
        <v>7.0142408337017098E-2</v>
      </c>
      <c r="U523">
        <v>8503</v>
      </c>
    </row>
    <row r="524" spans="1:21" x14ac:dyDescent="0.2">
      <c r="A524" t="s">
        <v>1588</v>
      </c>
      <c r="B524" t="s">
        <v>192</v>
      </c>
      <c r="C524">
        <v>3.0999999999999999E-3</v>
      </c>
      <c r="D524">
        <v>1.1999999999999999E-3</v>
      </c>
      <c r="E524">
        <v>6.84660224116025E-3</v>
      </c>
      <c r="F524">
        <v>1.36012155846466E-2</v>
      </c>
      <c r="G524">
        <v>8507</v>
      </c>
      <c r="H524">
        <v>0.43</v>
      </c>
      <c r="I524">
        <v>2.5999999999999999E-3</v>
      </c>
      <c r="J524">
        <v>1.1000000000000001E-3</v>
      </c>
      <c r="K524">
        <v>1.9882057387316101E-2</v>
      </c>
      <c r="L524">
        <v>2.7000000000000001E-3</v>
      </c>
      <c r="M524">
        <v>1.1999999999999999E-3</v>
      </c>
      <c r="N524">
        <v>2.21859983256033E-2</v>
      </c>
      <c r="O524">
        <v>4.6161357781847101E-2</v>
      </c>
      <c r="P524">
        <v>8416</v>
      </c>
      <c r="Q524">
        <v>2.8999999999999998E-3</v>
      </c>
      <c r="R524">
        <v>1.1999999999999999E-3</v>
      </c>
      <c r="S524">
        <v>1.5502817342855401E-2</v>
      </c>
      <c r="T524">
        <v>3.3638188574120202E-2</v>
      </c>
      <c r="U524">
        <v>8503</v>
      </c>
    </row>
    <row r="525" spans="1:21" x14ac:dyDescent="0.2">
      <c r="A525" t="s">
        <v>1589</v>
      </c>
      <c r="B525" t="s">
        <v>64</v>
      </c>
      <c r="C525">
        <v>1.6799999999999999E-2</v>
      </c>
      <c r="D525">
        <v>6.1999999999999998E-3</v>
      </c>
      <c r="E525">
        <v>6.8893055423434402E-3</v>
      </c>
      <c r="F525">
        <v>1.36428093188679E-2</v>
      </c>
      <c r="G525">
        <v>8507</v>
      </c>
      <c r="H525">
        <v>0.123</v>
      </c>
      <c r="I525">
        <v>1.6E-2</v>
      </c>
      <c r="J525">
        <v>6.1999999999999998E-3</v>
      </c>
      <c r="K525">
        <v>9.9048486794465502E-3</v>
      </c>
      <c r="L525">
        <v>1.3100000000000001E-2</v>
      </c>
      <c r="M525">
        <v>6.3E-3</v>
      </c>
      <c r="N525">
        <v>3.7180172971276099E-2</v>
      </c>
      <c r="O525">
        <v>6.8472382607243407E-2</v>
      </c>
      <c r="P525">
        <v>8416</v>
      </c>
      <c r="Q525">
        <v>1.83E-2</v>
      </c>
      <c r="R525">
        <v>6.1999999999999998E-3</v>
      </c>
      <c r="S525">
        <v>3.3261202562186198E-3</v>
      </c>
      <c r="T525">
        <v>1.04636305932713E-2</v>
      </c>
      <c r="U525">
        <v>8503</v>
      </c>
    </row>
    <row r="526" spans="1:21" x14ac:dyDescent="0.2">
      <c r="A526" t="s">
        <v>1590</v>
      </c>
      <c r="B526" t="s">
        <v>34</v>
      </c>
      <c r="C526">
        <v>-6.1000000000000004E-3</v>
      </c>
      <c r="D526">
        <v>2.2000000000000001E-3</v>
      </c>
      <c r="E526">
        <v>6.8939026799689903E-3</v>
      </c>
      <c r="F526">
        <v>1.36428093188679E-2</v>
      </c>
      <c r="G526">
        <v>8507</v>
      </c>
      <c r="H526">
        <v>0.214</v>
      </c>
      <c r="I526">
        <v>-6.4999999999999997E-3</v>
      </c>
      <c r="J526">
        <v>2.3E-3</v>
      </c>
      <c r="K526">
        <v>3.7453950599967202E-3</v>
      </c>
      <c r="L526">
        <v>-4.7999999999999996E-3</v>
      </c>
      <c r="M526">
        <v>2.3E-3</v>
      </c>
      <c r="N526">
        <v>3.18758975684676E-2</v>
      </c>
      <c r="O526">
        <v>6.0205784588488201E-2</v>
      </c>
      <c r="P526">
        <v>8416</v>
      </c>
      <c r="Q526">
        <v>-8.0000000000000004E-4</v>
      </c>
      <c r="R526">
        <v>2.2000000000000001E-3</v>
      </c>
      <c r="S526">
        <v>0.73177745777480496</v>
      </c>
      <c r="T526">
        <v>0.77680991671479305</v>
      </c>
      <c r="U526">
        <v>8503</v>
      </c>
    </row>
    <row r="527" spans="1:21" x14ac:dyDescent="0.2">
      <c r="A527" t="s">
        <v>1589</v>
      </c>
      <c r="B527" t="s">
        <v>701</v>
      </c>
      <c r="C527">
        <v>-2.9999999999999997E-4</v>
      </c>
      <c r="D527">
        <v>1E-4</v>
      </c>
      <c r="E527">
        <v>7.0570001696751497E-3</v>
      </c>
      <c r="F527">
        <v>1.3938922090866E-2</v>
      </c>
      <c r="G527">
        <v>8507</v>
      </c>
      <c r="H527">
        <v>-0.68700000000000006</v>
      </c>
      <c r="I527">
        <v>-2.9999999999999997E-4</v>
      </c>
      <c r="J527">
        <v>1E-4</v>
      </c>
      <c r="K527">
        <v>8.1204841946925493E-3</v>
      </c>
      <c r="L527">
        <v>-2.9999999999999997E-4</v>
      </c>
      <c r="M527">
        <v>1E-4</v>
      </c>
      <c r="N527">
        <v>3.4306619643472099E-2</v>
      </c>
      <c r="O527">
        <v>6.4324911831510206E-2</v>
      </c>
      <c r="P527">
        <v>8416</v>
      </c>
      <c r="Q527">
        <v>-4.0000000000000002E-4</v>
      </c>
      <c r="R527">
        <v>1E-4</v>
      </c>
      <c r="S527">
        <v>4.73283457829329E-3</v>
      </c>
      <c r="T527">
        <v>1.33110972514499E-2</v>
      </c>
      <c r="U527">
        <v>8503</v>
      </c>
    </row>
    <row r="528" spans="1:21" x14ac:dyDescent="0.2">
      <c r="A528" t="s">
        <v>1588</v>
      </c>
      <c r="B528" t="s">
        <v>190</v>
      </c>
      <c r="C528">
        <v>-1.0500000000000001E-2</v>
      </c>
      <c r="D528">
        <v>3.8999999999999998E-3</v>
      </c>
      <c r="E528">
        <v>7.09567589702051E-3</v>
      </c>
      <c r="F528">
        <v>1.3946114102404599E-2</v>
      </c>
      <c r="G528">
        <v>8507</v>
      </c>
      <c r="H528">
        <v>-0.109</v>
      </c>
      <c r="I528">
        <v>-0.01</v>
      </c>
      <c r="J528">
        <v>3.8999999999999998E-3</v>
      </c>
      <c r="K528">
        <v>9.6372527676513997E-3</v>
      </c>
      <c r="L528">
        <v>-9.9000000000000008E-3</v>
      </c>
      <c r="M528">
        <v>4.0000000000000001E-3</v>
      </c>
      <c r="N528">
        <v>1.2869356395532701E-2</v>
      </c>
      <c r="O528">
        <v>3.04104654551971E-2</v>
      </c>
      <c r="P528">
        <v>8416</v>
      </c>
      <c r="Q528">
        <v>-5.4999999999999997E-3</v>
      </c>
      <c r="R528">
        <v>4.0000000000000001E-3</v>
      </c>
      <c r="S528">
        <v>0.16640057873723399</v>
      </c>
      <c r="T528">
        <v>0.22572031322809599</v>
      </c>
      <c r="U528">
        <v>8503</v>
      </c>
    </row>
    <row r="529" spans="1:21" x14ac:dyDescent="0.2">
      <c r="A529" t="s">
        <v>1588</v>
      </c>
      <c r="B529" t="s">
        <v>280</v>
      </c>
      <c r="C529">
        <v>-1.24E-2</v>
      </c>
      <c r="D529">
        <v>4.5999999999999999E-3</v>
      </c>
      <c r="E529">
        <v>7.1145393681832196E-3</v>
      </c>
      <c r="F529">
        <v>1.3946114102404599E-2</v>
      </c>
      <c r="G529">
        <v>8507</v>
      </c>
      <c r="H529">
        <v>0.127</v>
      </c>
      <c r="I529">
        <v>-1.2999999999999999E-2</v>
      </c>
      <c r="J529">
        <v>4.5999999999999999E-3</v>
      </c>
      <c r="K529">
        <v>4.7680435286775597E-3</v>
      </c>
      <c r="L529">
        <v>-1.1599999999999999E-2</v>
      </c>
      <c r="M529">
        <v>4.7000000000000002E-3</v>
      </c>
      <c r="N529">
        <v>1.43803177707867E-2</v>
      </c>
      <c r="O529">
        <v>3.3510573308847602E-2</v>
      </c>
      <c r="P529">
        <v>8416</v>
      </c>
      <c r="Q529">
        <v>-9.4000000000000004E-3</v>
      </c>
      <c r="R529">
        <v>4.7999999999999996E-3</v>
      </c>
      <c r="S529">
        <v>4.86182691721328E-2</v>
      </c>
      <c r="T529">
        <v>8.1970556314085494E-2</v>
      </c>
      <c r="U529">
        <v>8503</v>
      </c>
    </row>
    <row r="530" spans="1:21" x14ac:dyDescent="0.2">
      <c r="A530" t="s">
        <v>1588</v>
      </c>
      <c r="B530" t="s">
        <v>351</v>
      </c>
      <c r="C530">
        <v>-2.2000000000000001E-3</v>
      </c>
      <c r="D530">
        <v>8.0000000000000004E-4</v>
      </c>
      <c r="E530">
        <v>7.1123017210831503E-3</v>
      </c>
      <c r="F530">
        <v>1.3946114102404599E-2</v>
      </c>
      <c r="G530">
        <v>8507</v>
      </c>
      <c r="H530">
        <v>-0.35099999999999998</v>
      </c>
      <c r="I530">
        <v>-2E-3</v>
      </c>
      <c r="J530">
        <v>8.0000000000000004E-4</v>
      </c>
      <c r="K530">
        <v>1.43607263884632E-2</v>
      </c>
      <c r="L530">
        <v>-2E-3</v>
      </c>
      <c r="M530">
        <v>8.9999999999999998E-4</v>
      </c>
      <c r="N530">
        <v>2.22109721501061E-2</v>
      </c>
      <c r="O530">
        <v>4.6161357781847101E-2</v>
      </c>
      <c r="P530">
        <v>8416</v>
      </c>
      <c r="Q530">
        <v>-8.9999999999999998E-4</v>
      </c>
      <c r="R530">
        <v>8.9999999999999998E-4</v>
      </c>
      <c r="S530">
        <v>0.29298658770291702</v>
      </c>
      <c r="T530">
        <v>0.360143845929358</v>
      </c>
      <c r="U530">
        <v>8503</v>
      </c>
    </row>
    <row r="531" spans="1:21" x14ac:dyDescent="0.2">
      <c r="A531" t="s">
        <v>1588</v>
      </c>
      <c r="B531" t="s">
        <v>569</v>
      </c>
      <c r="C531">
        <v>3.8999999999999998E-3</v>
      </c>
      <c r="D531">
        <v>1.5E-3</v>
      </c>
      <c r="E531">
        <v>7.0932260105588604E-3</v>
      </c>
      <c r="F531">
        <v>1.3946114102404599E-2</v>
      </c>
      <c r="G531">
        <v>8507</v>
      </c>
      <c r="H531">
        <v>0.39300000000000002</v>
      </c>
      <c r="I531">
        <v>3.3999999999999998E-3</v>
      </c>
      <c r="J531">
        <v>1.4E-3</v>
      </c>
      <c r="K531">
        <v>1.7400226080457801E-2</v>
      </c>
      <c r="L531">
        <v>3.3E-3</v>
      </c>
      <c r="M531">
        <v>1.5E-3</v>
      </c>
      <c r="N531">
        <v>2.6290907012338698E-2</v>
      </c>
      <c r="O531">
        <v>5.1830645252896303E-2</v>
      </c>
      <c r="P531">
        <v>8416</v>
      </c>
      <c r="Q531">
        <v>4.0000000000000001E-3</v>
      </c>
      <c r="R531">
        <v>1.5E-3</v>
      </c>
      <c r="S531">
        <v>7.9724227244267198E-3</v>
      </c>
      <c r="T531">
        <v>2.0273851399954902E-2</v>
      </c>
      <c r="U531">
        <v>8503</v>
      </c>
    </row>
    <row r="532" spans="1:21" x14ac:dyDescent="0.2">
      <c r="A532" t="s">
        <v>1589</v>
      </c>
      <c r="B532" t="s">
        <v>21</v>
      </c>
      <c r="C532">
        <v>-1.21E-2</v>
      </c>
      <c r="D532">
        <v>4.4999999999999997E-3</v>
      </c>
      <c r="E532">
        <v>7.1604615682486399E-3</v>
      </c>
      <c r="F532">
        <v>1.4001109908691601E-2</v>
      </c>
      <c r="G532">
        <v>8507</v>
      </c>
      <c r="H532">
        <v>0.152</v>
      </c>
      <c r="I532">
        <v>-1.2800000000000001E-2</v>
      </c>
      <c r="J532">
        <v>4.4999999999999997E-3</v>
      </c>
      <c r="K532">
        <v>4.5027875559256903E-3</v>
      </c>
      <c r="L532">
        <v>-6.6E-3</v>
      </c>
      <c r="M532">
        <v>4.4999999999999997E-3</v>
      </c>
      <c r="N532">
        <v>0.14881120214089</v>
      </c>
      <c r="O532">
        <v>0.20292436655575899</v>
      </c>
      <c r="P532">
        <v>8416</v>
      </c>
      <c r="Q532">
        <v>-5.8999999999999999E-3</v>
      </c>
      <c r="R532">
        <v>4.4999999999999997E-3</v>
      </c>
      <c r="S532">
        <v>0.185617200656124</v>
      </c>
      <c r="T532">
        <v>0.245248648194443</v>
      </c>
      <c r="U532">
        <v>8503</v>
      </c>
    </row>
    <row r="533" spans="1:21" x14ac:dyDescent="0.2">
      <c r="A533" t="s">
        <v>1589</v>
      </c>
      <c r="B533" t="s">
        <v>364</v>
      </c>
      <c r="C533">
        <v>-1.6999999999999999E-3</v>
      </c>
      <c r="D533">
        <v>5.9999999999999995E-4</v>
      </c>
      <c r="E533">
        <v>7.1696504846439999E-3</v>
      </c>
      <c r="F533">
        <v>1.4001109908691601E-2</v>
      </c>
      <c r="G533">
        <v>8507</v>
      </c>
      <c r="H533">
        <v>0.35399999999999998</v>
      </c>
      <c r="I533">
        <v>-1.9E-3</v>
      </c>
      <c r="J533">
        <v>5.9999999999999995E-4</v>
      </c>
      <c r="K533">
        <v>2.3167012889642102E-3</v>
      </c>
      <c r="L533">
        <v>-1.6000000000000001E-3</v>
      </c>
      <c r="M533">
        <v>5.9999999999999995E-4</v>
      </c>
      <c r="N533">
        <v>8.6470540619452904E-3</v>
      </c>
      <c r="O533">
        <v>2.26002549346297E-2</v>
      </c>
      <c r="P533">
        <v>8416</v>
      </c>
      <c r="Q533">
        <v>-1.2999999999999999E-3</v>
      </c>
      <c r="R533">
        <v>5.9999999999999995E-4</v>
      </c>
      <c r="S533">
        <v>3.2345851824213102E-2</v>
      </c>
      <c r="T533">
        <v>5.9996338061040398E-2</v>
      </c>
      <c r="U533">
        <v>8503</v>
      </c>
    </row>
    <row r="534" spans="1:21" x14ac:dyDescent="0.2">
      <c r="A534" t="s">
        <v>1590</v>
      </c>
      <c r="B534" t="s">
        <v>422</v>
      </c>
      <c r="C534">
        <v>-5.9999999999999995E-4</v>
      </c>
      <c r="D534">
        <v>2.0000000000000001E-4</v>
      </c>
      <c r="E534">
        <v>7.3106011130004101E-3</v>
      </c>
      <c r="F534">
        <v>1.42494767456788E-2</v>
      </c>
      <c r="G534">
        <v>8507</v>
      </c>
      <c r="H534">
        <v>0.16200000000000001</v>
      </c>
      <c r="I534">
        <v>-6.9999999999999999E-4</v>
      </c>
      <c r="J534">
        <v>2.0000000000000001E-4</v>
      </c>
      <c r="K534">
        <v>4.1167009042011801E-3</v>
      </c>
      <c r="L534">
        <v>-5.9999999999999995E-4</v>
      </c>
      <c r="M534">
        <v>2.0000000000000001E-4</v>
      </c>
      <c r="N534">
        <v>1.6118063008077901E-2</v>
      </c>
      <c r="O534">
        <v>3.6186974432452501E-2</v>
      </c>
      <c r="P534">
        <v>8416</v>
      </c>
      <c r="Q534">
        <v>-5.0000000000000001E-4</v>
      </c>
      <c r="R534">
        <v>2.0000000000000001E-4</v>
      </c>
      <c r="S534">
        <v>5.4959237819755598E-2</v>
      </c>
      <c r="T534">
        <v>9.0745862798615795E-2</v>
      </c>
      <c r="U534">
        <v>8503</v>
      </c>
    </row>
    <row r="535" spans="1:21" x14ac:dyDescent="0.2">
      <c r="A535" t="s">
        <v>1588</v>
      </c>
      <c r="B535" t="s">
        <v>709</v>
      </c>
      <c r="C535">
        <v>-5.0000000000000001E-4</v>
      </c>
      <c r="D535">
        <v>2.0000000000000001E-4</v>
      </c>
      <c r="E535">
        <v>7.3842128893071603E-3</v>
      </c>
      <c r="F535">
        <v>1.4365902895550601E-2</v>
      </c>
      <c r="G535">
        <v>8507</v>
      </c>
      <c r="H535">
        <v>-0.25</v>
      </c>
      <c r="I535">
        <v>-5.0000000000000001E-4</v>
      </c>
      <c r="J535">
        <v>2.0000000000000001E-4</v>
      </c>
      <c r="K535">
        <v>1.4571055144009E-2</v>
      </c>
      <c r="L535">
        <v>-4.0000000000000002E-4</v>
      </c>
      <c r="M535">
        <v>2.0000000000000001E-4</v>
      </c>
      <c r="N535">
        <v>2.0709868226884601E-2</v>
      </c>
      <c r="O535">
        <v>4.4013785656725903E-2</v>
      </c>
      <c r="P535">
        <v>8416</v>
      </c>
      <c r="Q535">
        <v>-4.0000000000000002E-4</v>
      </c>
      <c r="R535">
        <v>2.0000000000000001E-4</v>
      </c>
      <c r="S535">
        <v>3.0849766311291198E-2</v>
      </c>
      <c r="T535">
        <v>5.7634491213332903E-2</v>
      </c>
      <c r="U535">
        <v>8503</v>
      </c>
    </row>
    <row r="536" spans="1:21" x14ac:dyDescent="0.2">
      <c r="A536" t="s">
        <v>1588</v>
      </c>
      <c r="B536" t="s">
        <v>711</v>
      </c>
      <c r="C536">
        <v>5.0000000000000001E-4</v>
      </c>
      <c r="D536">
        <v>2.0000000000000001E-4</v>
      </c>
      <c r="E536">
        <v>7.4408844834152601E-3</v>
      </c>
      <c r="F536">
        <v>1.4448997073798899E-2</v>
      </c>
      <c r="G536">
        <v>8507</v>
      </c>
      <c r="H536">
        <v>0.50900000000000001</v>
      </c>
      <c r="I536">
        <v>4.0000000000000002E-4</v>
      </c>
      <c r="J536">
        <v>2.0000000000000001E-4</v>
      </c>
      <c r="K536">
        <v>2.3603020141008599E-2</v>
      </c>
      <c r="L536">
        <v>4.0000000000000002E-4</v>
      </c>
      <c r="M536">
        <v>2.0000000000000001E-4</v>
      </c>
      <c r="N536">
        <v>2.55740269261189E-2</v>
      </c>
      <c r="O536">
        <v>5.0958421584509701E-2</v>
      </c>
      <c r="P536">
        <v>8416</v>
      </c>
      <c r="Q536">
        <v>6.9999999999999999E-4</v>
      </c>
      <c r="R536">
        <v>2.0000000000000001E-4</v>
      </c>
      <c r="S536">
        <v>4.8212877990509901E-4</v>
      </c>
      <c r="T536">
        <v>2.6828133720525598E-3</v>
      </c>
      <c r="U536">
        <v>8503</v>
      </c>
    </row>
    <row r="537" spans="1:21" x14ac:dyDescent="0.2">
      <c r="A537" t="s">
        <v>1590</v>
      </c>
      <c r="B537" t="s">
        <v>139</v>
      </c>
      <c r="C537">
        <v>7.7999999999999996E-3</v>
      </c>
      <c r="D537">
        <v>2.8999999999999998E-3</v>
      </c>
      <c r="E537">
        <v>7.5466635796084501E-3</v>
      </c>
      <c r="F537">
        <v>1.4599620196064899E-2</v>
      </c>
      <c r="G537">
        <v>8507</v>
      </c>
      <c r="H537">
        <v>0.58299999999999996</v>
      </c>
      <c r="I537">
        <v>6.1000000000000004E-3</v>
      </c>
      <c r="J537">
        <v>2.8999999999999998E-3</v>
      </c>
      <c r="K537">
        <v>3.7159149959222898E-2</v>
      </c>
      <c r="L537">
        <v>6.1000000000000004E-3</v>
      </c>
      <c r="M537">
        <v>2.8999999999999998E-3</v>
      </c>
      <c r="N537">
        <v>3.9442734337923002E-2</v>
      </c>
      <c r="O537">
        <v>7.1888087065864595E-2</v>
      </c>
      <c r="P537">
        <v>8416</v>
      </c>
      <c r="Q537">
        <v>5.4000000000000003E-3</v>
      </c>
      <c r="R537">
        <v>3.0000000000000001E-3</v>
      </c>
      <c r="S537">
        <v>6.8232796434236298E-2</v>
      </c>
      <c r="T537">
        <v>0.107564253702693</v>
      </c>
      <c r="U537">
        <v>8503</v>
      </c>
    </row>
    <row r="538" spans="1:21" x14ac:dyDescent="0.2">
      <c r="A538" t="s">
        <v>1590</v>
      </c>
      <c r="B538" t="s">
        <v>481</v>
      </c>
      <c r="C538">
        <v>5.5999999999999999E-3</v>
      </c>
      <c r="D538">
        <v>2.0999999999999999E-3</v>
      </c>
      <c r="E538">
        <v>7.5336599180009104E-3</v>
      </c>
      <c r="F538">
        <v>1.4599620196064899E-2</v>
      </c>
      <c r="G538">
        <v>8507</v>
      </c>
      <c r="H538">
        <v>1.05</v>
      </c>
      <c r="I538">
        <v>3.3999999999999998E-3</v>
      </c>
      <c r="J538">
        <v>2.0999999999999999E-3</v>
      </c>
      <c r="K538">
        <v>0.1001063394513</v>
      </c>
      <c r="L538">
        <v>4.5999999999999999E-3</v>
      </c>
      <c r="M538">
        <v>2.0999999999999999E-3</v>
      </c>
      <c r="N538">
        <v>2.9712919710729601E-2</v>
      </c>
      <c r="O538">
        <v>5.6949762778898398E-2</v>
      </c>
      <c r="P538">
        <v>8416</v>
      </c>
      <c r="Q538">
        <v>4.4999999999999997E-3</v>
      </c>
      <c r="R538">
        <v>2.0999999999999999E-3</v>
      </c>
      <c r="S538">
        <v>3.33831297723187E-2</v>
      </c>
      <c r="T538">
        <v>6.1479607320907202E-2</v>
      </c>
      <c r="U538">
        <v>8503</v>
      </c>
    </row>
    <row r="539" spans="1:21" x14ac:dyDescent="0.2">
      <c r="A539" t="s">
        <v>1589</v>
      </c>
      <c r="B539" t="s">
        <v>849</v>
      </c>
      <c r="C539">
        <v>-5.0000000000000001E-4</v>
      </c>
      <c r="D539">
        <v>2.0000000000000001E-4</v>
      </c>
      <c r="E539">
        <v>7.6538407364046303E-3</v>
      </c>
      <c r="F539">
        <v>1.47793379891395E-2</v>
      </c>
      <c r="G539">
        <v>8507</v>
      </c>
      <c r="H539">
        <v>0.41099999999999998</v>
      </c>
      <c r="I539">
        <v>-5.9999999999999995E-4</v>
      </c>
      <c r="J539">
        <v>2.0000000000000001E-4</v>
      </c>
      <c r="K539">
        <v>1.8186981505792399E-3</v>
      </c>
      <c r="L539">
        <v>-5.0000000000000001E-4</v>
      </c>
      <c r="M539">
        <v>2.0000000000000001E-4</v>
      </c>
      <c r="N539">
        <v>2.1493168612899599E-2</v>
      </c>
      <c r="O539">
        <v>4.5031233834718701E-2</v>
      </c>
      <c r="P539">
        <v>8416</v>
      </c>
      <c r="Q539">
        <v>-5.0000000000000001E-4</v>
      </c>
      <c r="R539">
        <v>2.0000000000000001E-4</v>
      </c>
      <c r="S539">
        <v>8.6501789861900096E-3</v>
      </c>
      <c r="T539">
        <v>2.14542517319148E-2</v>
      </c>
      <c r="U539">
        <v>8503</v>
      </c>
    </row>
    <row r="540" spans="1:21" x14ac:dyDescent="0.2">
      <c r="A540" t="s">
        <v>1588</v>
      </c>
      <c r="B540" t="s">
        <v>241</v>
      </c>
      <c r="C540">
        <v>7.3000000000000001E-3</v>
      </c>
      <c r="D540">
        <v>2.7000000000000001E-3</v>
      </c>
      <c r="E540">
        <v>7.7104780992699098E-3</v>
      </c>
      <c r="F540">
        <v>1.48609773421683E-2</v>
      </c>
      <c r="G540">
        <v>8507</v>
      </c>
      <c r="H540">
        <v>-0.27400000000000002</v>
      </c>
      <c r="I540">
        <v>8.0000000000000002E-3</v>
      </c>
      <c r="J540">
        <v>2.7000000000000001E-3</v>
      </c>
      <c r="K540">
        <v>3.0762731188768099E-3</v>
      </c>
      <c r="L540">
        <v>4.3E-3</v>
      </c>
      <c r="M540">
        <v>2.8E-3</v>
      </c>
      <c r="N540">
        <v>0.122102631163586</v>
      </c>
      <c r="O540">
        <v>0.17288129036157501</v>
      </c>
      <c r="P540">
        <v>8416</v>
      </c>
      <c r="Q540">
        <v>2.8E-3</v>
      </c>
      <c r="R540">
        <v>2.8E-3</v>
      </c>
      <c r="S540">
        <v>0.323791847663216</v>
      </c>
      <c r="T540">
        <v>0.39058806798534801</v>
      </c>
      <c r="U540">
        <v>8503</v>
      </c>
    </row>
    <row r="541" spans="1:21" x14ac:dyDescent="0.2">
      <c r="A541" t="s">
        <v>1590</v>
      </c>
      <c r="B541" t="s">
        <v>322</v>
      </c>
      <c r="C541">
        <v>1.8E-3</v>
      </c>
      <c r="D541">
        <v>6.9999999999999999E-4</v>
      </c>
      <c r="E541">
        <v>7.7598071421534397E-3</v>
      </c>
      <c r="F541">
        <v>1.4928253516968099E-2</v>
      </c>
      <c r="G541">
        <v>8507</v>
      </c>
      <c r="H541">
        <v>0.499</v>
      </c>
      <c r="I541">
        <v>1.4E-3</v>
      </c>
      <c r="J541">
        <v>6.9999999999999999E-4</v>
      </c>
      <c r="K541">
        <v>3.1679402331144198E-2</v>
      </c>
      <c r="L541">
        <v>1.1999999999999999E-3</v>
      </c>
      <c r="M541">
        <v>6.9999999999999999E-4</v>
      </c>
      <c r="N541">
        <v>8.34833300534078E-2</v>
      </c>
      <c r="O541">
        <v>0.12843257445013601</v>
      </c>
      <c r="P541">
        <v>8416</v>
      </c>
      <c r="Q541">
        <v>1.6000000000000001E-3</v>
      </c>
      <c r="R541">
        <v>6.9999999999999999E-4</v>
      </c>
      <c r="S541">
        <v>1.7791398237005901E-2</v>
      </c>
      <c r="T541">
        <v>3.7656640440288602E-2</v>
      </c>
      <c r="U541">
        <v>8503</v>
      </c>
    </row>
    <row r="542" spans="1:21" x14ac:dyDescent="0.2">
      <c r="A542" t="s">
        <v>1588</v>
      </c>
      <c r="B542" t="s">
        <v>733</v>
      </c>
      <c r="C542">
        <v>-2.8E-3</v>
      </c>
      <c r="D542">
        <v>1.1000000000000001E-3</v>
      </c>
      <c r="E542">
        <v>7.9502525314830309E-3</v>
      </c>
      <c r="F542">
        <v>1.5266254861011E-2</v>
      </c>
      <c r="G542">
        <v>8507</v>
      </c>
      <c r="H542">
        <v>-0.24399999999999999</v>
      </c>
      <c r="I542">
        <v>-2.5000000000000001E-3</v>
      </c>
      <c r="J542">
        <v>1E-3</v>
      </c>
      <c r="K542">
        <v>1.41045806417239E-2</v>
      </c>
      <c r="L542">
        <v>-2.2000000000000001E-3</v>
      </c>
      <c r="M542">
        <v>1.1000000000000001E-3</v>
      </c>
      <c r="N542">
        <v>4.0832403628502503E-2</v>
      </c>
      <c r="O542">
        <v>7.3626372396341705E-2</v>
      </c>
      <c r="P542">
        <v>8416</v>
      </c>
      <c r="Q542">
        <v>-1.9E-3</v>
      </c>
      <c r="R542">
        <v>1.1000000000000001E-3</v>
      </c>
      <c r="S542">
        <v>8.3073196039252298E-2</v>
      </c>
      <c r="T542">
        <v>0.12662850942654799</v>
      </c>
      <c r="U542">
        <v>8503</v>
      </c>
    </row>
    <row r="543" spans="1:21" x14ac:dyDescent="0.2">
      <c r="A543" t="s">
        <v>1589</v>
      </c>
      <c r="B543" t="s">
        <v>173</v>
      </c>
      <c r="C543">
        <v>-8.0000000000000004E-4</v>
      </c>
      <c r="D543">
        <v>2.9999999999999997E-4</v>
      </c>
      <c r="E543">
        <v>7.9780021335187808E-3</v>
      </c>
      <c r="F543">
        <v>1.5291170755911E-2</v>
      </c>
      <c r="G543">
        <v>8507</v>
      </c>
      <c r="H543">
        <v>0.28000000000000003</v>
      </c>
      <c r="I543">
        <v>-8.9999999999999998E-4</v>
      </c>
      <c r="J543">
        <v>2.9999999999999997E-4</v>
      </c>
      <c r="K543">
        <v>2.5554534722161699E-3</v>
      </c>
      <c r="L543">
        <v>-8.0000000000000004E-4</v>
      </c>
      <c r="M543">
        <v>2.9999999999999997E-4</v>
      </c>
      <c r="N543">
        <v>1.44726823855603E-2</v>
      </c>
      <c r="O543">
        <v>3.3510573308847602E-2</v>
      </c>
      <c r="P543">
        <v>8416</v>
      </c>
      <c r="Q543">
        <v>-1E-3</v>
      </c>
      <c r="R543">
        <v>2.9999999999999997E-4</v>
      </c>
      <c r="S543">
        <v>2.3594710562779898E-3</v>
      </c>
      <c r="T543">
        <v>8.2473389423953006E-3</v>
      </c>
      <c r="U543">
        <v>8503</v>
      </c>
    </row>
    <row r="544" spans="1:21" x14ac:dyDescent="0.2">
      <c r="A544" t="s">
        <v>1590</v>
      </c>
      <c r="B544" t="s">
        <v>876</v>
      </c>
      <c r="C544">
        <v>8.0000000000000004E-4</v>
      </c>
      <c r="D544">
        <v>2.9999999999999997E-4</v>
      </c>
      <c r="E544">
        <v>8.0001346998717707E-3</v>
      </c>
      <c r="F544">
        <v>1.53052484553924E-2</v>
      </c>
      <c r="G544">
        <v>8507</v>
      </c>
      <c r="H544">
        <v>0.76400000000000001</v>
      </c>
      <c r="I544">
        <v>5.9999999999999995E-4</v>
      </c>
      <c r="J544">
        <v>2.9999999999999997E-4</v>
      </c>
      <c r="K544">
        <v>5.2132322982328297E-2</v>
      </c>
      <c r="L544">
        <v>5.9999999999999995E-4</v>
      </c>
      <c r="M544">
        <v>2.9999999999999997E-4</v>
      </c>
      <c r="N544">
        <v>3.5660786384706898E-2</v>
      </c>
      <c r="O544">
        <v>6.6382938683761897E-2</v>
      </c>
      <c r="P544">
        <v>8416</v>
      </c>
      <c r="Q544">
        <v>5.9999999999999995E-4</v>
      </c>
      <c r="R544">
        <v>2.9999999999999997E-4</v>
      </c>
      <c r="S544">
        <v>3.2903124668502003E-2</v>
      </c>
      <c r="T544">
        <v>6.0812025056963599E-2</v>
      </c>
      <c r="U544">
        <v>8503</v>
      </c>
    </row>
    <row r="545" spans="1:21" x14ac:dyDescent="0.2">
      <c r="A545" t="s">
        <v>1590</v>
      </c>
      <c r="B545" t="s">
        <v>434</v>
      </c>
      <c r="C545">
        <v>1E-3</v>
      </c>
      <c r="D545">
        <v>4.0000000000000002E-4</v>
      </c>
      <c r="E545">
        <v>8.0963460095313505E-3</v>
      </c>
      <c r="F545">
        <v>1.5460734538496199E-2</v>
      </c>
      <c r="G545">
        <v>8507</v>
      </c>
      <c r="H545">
        <v>0.371</v>
      </c>
      <c r="I545">
        <v>8.0000000000000004E-4</v>
      </c>
      <c r="J545">
        <v>4.0000000000000002E-4</v>
      </c>
      <c r="K545">
        <v>2.3057242220918799E-2</v>
      </c>
      <c r="L545">
        <v>6.9999999999999999E-4</v>
      </c>
      <c r="M545">
        <v>4.0000000000000002E-4</v>
      </c>
      <c r="N545">
        <v>5.1765334173452603E-2</v>
      </c>
      <c r="O545">
        <v>8.7687595531134893E-2</v>
      </c>
      <c r="P545">
        <v>8416</v>
      </c>
      <c r="Q545">
        <v>8.0000000000000004E-4</v>
      </c>
      <c r="R545">
        <v>4.0000000000000002E-4</v>
      </c>
      <c r="S545">
        <v>2.4287274405466099E-2</v>
      </c>
      <c r="T545">
        <v>4.7789598877675699E-2</v>
      </c>
      <c r="U545">
        <v>8503</v>
      </c>
    </row>
    <row r="546" spans="1:21" x14ac:dyDescent="0.2">
      <c r="A546" t="s">
        <v>1588</v>
      </c>
      <c r="B546" t="s">
        <v>523</v>
      </c>
      <c r="C546">
        <v>-5.9999999999999995E-4</v>
      </c>
      <c r="D546">
        <v>2.0000000000000001E-4</v>
      </c>
      <c r="E546">
        <v>8.1237398911746996E-3</v>
      </c>
      <c r="F546">
        <v>1.5484476588150701E-2</v>
      </c>
      <c r="G546">
        <v>8507</v>
      </c>
      <c r="H546">
        <v>-0.41099999999999998</v>
      </c>
      <c r="I546">
        <v>-5.0000000000000001E-4</v>
      </c>
      <c r="J546">
        <v>2.0000000000000001E-4</v>
      </c>
      <c r="K546">
        <v>2.3445084010693999E-2</v>
      </c>
      <c r="L546">
        <v>-5.0000000000000001E-4</v>
      </c>
      <c r="M546">
        <v>2.0000000000000001E-4</v>
      </c>
      <c r="N546">
        <v>2.3988941048070901E-2</v>
      </c>
      <c r="O546">
        <v>4.8875106269199498E-2</v>
      </c>
      <c r="P546">
        <v>8416</v>
      </c>
      <c r="Q546">
        <v>-2.9999999999999997E-4</v>
      </c>
      <c r="R546">
        <v>2.0000000000000001E-4</v>
      </c>
      <c r="S546">
        <v>0.125744835785006</v>
      </c>
      <c r="T546">
        <v>0.17828206169517999</v>
      </c>
      <c r="U546">
        <v>8503</v>
      </c>
    </row>
    <row r="547" spans="1:21" x14ac:dyDescent="0.2">
      <c r="A547" t="s">
        <v>1590</v>
      </c>
      <c r="B547" t="s">
        <v>243</v>
      </c>
      <c r="C547">
        <v>1.67E-2</v>
      </c>
      <c r="D547">
        <v>6.3E-3</v>
      </c>
      <c r="E547">
        <v>8.1406182004680108E-3</v>
      </c>
      <c r="F547">
        <v>1.5488124701258099E-2</v>
      </c>
      <c r="G547">
        <v>8507</v>
      </c>
      <c r="H547">
        <v>0.254</v>
      </c>
      <c r="I547">
        <v>1.5100000000000001E-2</v>
      </c>
      <c r="J547">
        <v>6.4000000000000003E-3</v>
      </c>
      <c r="K547">
        <v>1.76502679180012E-2</v>
      </c>
      <c r="L547">
        <v>1.5100000000000001E-2</v>
      </c>
      <c r="M547">
        <v>6.4000000000000003E-3</v>
      </c>
      <c r="N547">
        <v>1.7464958318200899E-2</v>
      </c>
      <c r="O547">
        <v>3.8790197123042901E-2</v>
      </c>
      <c r="P547">
        <v>8416</v>
      </c>
      <c r="Q547">
        <v>1.6400000000000001E-2</v>
      </c>
      <c r="R547">
        <v>6.4000000000000003E-3</v>
      </c>
      <c r="S547">
        <v>1.02969879882893E-2</v>
      </c>
      <c r="T547">
        <v>2.4387603130158898E-2</v>
      </c>
      <c r="U547">
        <v>8503</v>
      </c>
    </row>
    <row r="548" spans="1:21" x14ac:dyDescent="0.2">
      <c r="A548" t="s">
        <v>1589</v>
      </c>
      <c r="B548" t="s">
        <v>1038</v>
      </c>
      <c r="C548">
        <v>-8.0000000000000004E-4</v>
      </c>
      <c r="D548">
        <v>2.9999999999999997E-4</v>
      </c>
      <c r="E548">
        <v>8.2754078079896095E-3</v>
      </c>
      <c r="F548">
        <v>1.56906877815054E-2</v>
      </c>
      <c r="G548">
        <v>8507</v>
      </c>
      <c r="H548">
        <v>-0.746</v>
      </c>
      <c r="I548">
        <v>-5.9999999999999995E-4</v>
      </c>
      <c r="J548">
        <v>2.9999999999999997E-4</v>
      </c>
      <c r="K548">
        <v>1.7771073213977698E-2</v>
      </c>
      <c r="L548">
        <v>-5.9999999999999995E-4</v>
      </c>
      <c r="M548">
        <v>2.9999999999999997E-4</v>
      </c>
      <c r="N548">
        <v>5.2776801770529298E-2</v>
      </c>
      <c r="O548">
        <v>8.9109281945347299E-2</v>
      </c>
      <c r="P548">
        <v>8416</v>
      </c>
      <c r="Q548">
        <v>-8.0000000000000004E-4</v>
      </c>
      <c r="R548">
        <v>2.9999999999999997E-4</v>
      </c>
      <c r="S548">
        <v>1.2026528505697701E-2</v>
      </c>
      <c r="T548">
        <v>2.7661015563104699E-2</v>
      </c>
      <c r="U548">
        <v>8503</v>
      </c>
    </row>
    <row r="549" spans="1:21" x14ac:dyDescent="0.2">
      <c r="A549" t="s">
        <v>1590</v>
      </c>
      <c r="B549" t="s">
        <v>134</v>
      </c>
      <c r="C549">
        <v>9.4999999999999998E-3</v>
      </c>
      <c r="D549">
        <v>3.5999999999999999E-3</v>
      </c>
      <c r="E549">
        <v>8.2774063079245792E-3</v>
      </c>
      <c r="F549">
        <v>1.56906877815054E-2</v>
      </c>
      <c r="G549">
        <v>8507</v>
      </c>
      <c r="H549">
        <v>0.30599999999999999</v>
      </c>
      <c r="I549">
        <v>8.3999999999999995E-3</v>
      </c>
      <c r="J549">
        <v>3.5999999999999999E-3</v>
      </c>
      <c r="K549">
        <v>1.9747840288197E-2</v>
      </c>
      <c r="L549">
        <v>8.8999999999999999E-3</v>
      </c>
      <c r="M549">
        <v>3.5999999999999999E-3</v>
      </c>
      <c r="N549">
        <v>1.41734803501489E-2</v>
      </c>
      <c r="O549">
        <v>3.3114113233417702E-2</v>
      </c>
      <c r="P549">
        <v>8416</v>
      </c>
      <c r="Q549">
        <v>6.8999999999999999E-3</v>
      </c>
      <c r="R549">
        <v>3.5999999999999999E-3</v>
      </c>
      <c r="S549">
        <v>5.9039614551099899E-2</v>
      </c>
      <c r="T549">
        <v>9.5329174821198806E-2</v>
      </c>
      <c r="U549">
        <v>8503</v>
      </c>
    </row>
    <row r="550" spans="1:21" x14ac:dyDescent="0.2">
      <c r="A550" t="s">
        <v>1589</v>
      </c>
      <c r="B550" t="s">
        <v>181</v>
      </c>
      <c r="C550">
        <v>2.8999999999999998E-3</v>
      </c>
      <c r="D550">
        <v>1.1000000000000001E-3</v>
      </c>
      <c r="E550">
        <v>8.3208807028955604E-3</v>
      </c>
      <c r="F550">
        <v>1.5744262390305099E-2</v>
      </c>
      <c r="G550">
        <v>8507</v>
      </c>
      <c r="H550">
        <v>0.68799999999999994</v>
      </c>
      <c r="I550">
        <v>2.2000000000000001E-3</v>
      </c>
      <c r="J550">
        <v>1.1000000000000001E-3</v>
      </c>
      <c r="K550">
        <v>5.10917796683222E-2</v>
      </c>
      <c r="L550">
        <v>2.5000000000000001E-3</v>
      </c>
      <c r="M550">
        <v>1.1000000000000001E-3</v>
      </c>
      <c r="N550">
        <v>2.9120846622951599E-2</v>
      </c>
      <c r="O550">
        <v>5.6336591130383001E-2</v>
      </c>
      <c r="P550">
        <v>8416</v>
      </c>
      <c r="Q550">
        <v>2.3999999999999998E-3</v>
      </c>
      <c r="R550">
        <v>1.1000000000000001E-3</v>
      </c>
      <c r="S550">
        <v>3.0806747264227601E-2</v>
      </c>
      <c r="T550">
        <v>5.7634491213332903E-2</v>
      </c>
      <c r="U550">
        <v>8503</v>
      </c>
    </row>
    <row r="551" spans="1:21" x14ac:dyDescent="0.2">
      <c r="A551" t="s">
        <v>1589</v>
      </c>
      <c r="B551" t="s">
        <v>114</v>
      </c>
      <c r="C551">
        <v>-5.3E-3</v>
      </c>
      <c r="D551">
        <v>2E-3</v>
      </c>
      <c r="E551">
        <v>8.4254188184730103E-3</v>
      </c>
      <c r="F551">
        <v>1.5912971673575801E-2</v>
      </c>
      <c r="G551">
        <v>8507</v>
      </c>
      <c r="H551">
        <v>0.20599999999999999</v>
      </c>
      <c r="I551">
        <v>-5.7000000000000002E-3</v>
      </c>
      <c r="J551">
        <v>2E-3</v>
      </c>
      <c r="K551">
        <v>4.5360138152394699E-3</v>
      </c>
      <c r="L551">
        <v>-4.1999999999999997E-3</v>
      </c>
      <c r="M551">
        <v>2E-3</v>
      </c>
      <c r="N551">
        <v>3.6815122348637201E-2</v>
      </c>
      <c r="O551">
        <v>6.7920947648555302E-2</v>
      </c>
      <c r="P551">
        <v>8416</v>
      </c>
      <c r="Q551">
        <v>-3.8999999999999998E-3</v>
      </c>
      <c r="R551">
        <v>2E-3</v>
      </c>
      <c r="S551">
        <v>4.8954366103181497E-2</v>
      </c>
      <c r="T551">
        <v>8.2386616124866405E-2</v>
      </c>
      <c r="U551">
        <v>8503</v>
      </c>
    </row>
    <row r="552" spans="1:21" x14ac:dyDescent="0.2">
      <c r="A552" t="s">
        <v>1589</v>
      </c>
      <c r="B552" t="s">
        <v>175</v>
      </c>
      <c r="C552">
        <v>4.0000000000000001E-3</v>
      </c>
      <c r="D552">
        <v>1.5E-3</v>
      </c>
      <c r="E552">
        <v>8.5267643005046898E-3</v>
      </c>
      <c r="F552">
        <v>1.6075047451771102E-2</v>
      </c>
      <c r="G552">
        <v>8507</v>
      </c>
      <c r="H552">
        <v>0.19400000000000001</v>
      </c>
      <c r="I552">
        <v>3.7000000000000002E-3</v>
      </c>
      <c r="J552">
        <v>1.5E-3</v>
      </c>
      <c r="K552">
        <v>1.4836600279347099E-2</v>
      </c>
      <c r="L552">
        <v>2.8999999999999998E-3</v>
      </c>
      <c r="M552">
        <v>1.6000000000000001E-3</v>
      </c>
      <c r="N552">
        <v>6.2442585994105203E-2</v>
      </c>
      <c r="O552">
        <v>0.101776498431337</v>
      </c>
      <c r="P552">
        <v>8416</v>
      </c>
      <c r="Q552">
        <v>4.0000000000000001E-3</v>
      </c>
      <c r="R552">
        <v>1.5E-3</v>
      </c>
      <c r="S552">
        <v>9.0006625407283401E-3</v>
      </c>
      <c r="T552">
        <v>2.2127519547871299E-2</v>
      </c>
      <c r="U552">
        <v>8503</v>
      </c>
    </row>
    <row r="553" spans="1:21" x14ac:dyDescent="0.2">
      <c r="A553" t="s">
        <v>1590</v>
      </c>
      <c r="B553" t="s">
        <v>12</v>
      </c>
      <c r="C553">
        <v>-1.47E-2</v>
      </c>
      <c r="D553">
        <v>5.5999999999999999E-3</v>
      </c>
      <c r="E553">
        <v>8.6393443127751306E-3</v>
      </c>
      <c r="F553">
        <v>1.62576752067678E-2</v>
      </c>
      <c r="G553">
        <v>8507</v>
      </c>
      <c r="H553">
        <v>0.124</v>
      </c>
      <c r="I553">
        <v>-1.54E-2</v>
      </c>
      <c r="J553">
        <v>5.5999999999999999E-3</v>
      </c>
      <c r="K553">
        <v>5.9239584792065703E-3</v>
      </c>
      <c r="L553">
        <v>-1.54E-2</v>
      </c>
      <c r="M553">
        <v>5.5999999999999999E-3</v>
      </c>
      <c r="N553">
        <v>6.3589034280110302E-3</v>
      </c>
      <c r="O553">
        <v>1.7982144939867301E-2</v>
      </c>
      <c r="P553">
        <v>8416</v>
      </c>
      <c r="Q553">
        <v>-1.12E-2</v>
      </c>
      <c r="R553">
        <v>5.7000000000000002E-3</v>
      </c>
      <c r="S553">
        <v>4.7632911721155101E-2</v>
      </c>
      <c r="T553">
        <v>8.1085630972690004E-2</v>
      </c>
      <c r="U553">
        <v>8503</v>
      </c>
    </row>
    <row r="554" spans="1:21" x14ac:dyDescent="0.2">
      <c r="A554" t="s">
        <v>1590</v>
      </c>
      <c r="B554" t="s">
        <v>496</v>
      </c>
      <c r="C554">
        <v>-1.2999999999999999E-3</v>
      </c>
      <c r="D554">
        <v>5.0000000000000001E-4</v>
      </c>
      <c r="E554">
        <v>8.6931908196201495E-3</v>
      </c>
      <c r="F554">
        <v>1.6329314878959798E-2</v>
      </c>
      <c r="G554">
        <v>8507</v>
      </c>
      <c r="H554">
        <v>0.156</v>
      </c>
      <c r="I554">
        <v>-1.4E-3</v>
      </c>
      <c r="J554">
        <v>5.0000000000000001E-4</v>
      </c>
      <c r="K554">
        <v>5.3796902428132499E-3</v>
      </c>
      <c r="L554">
        <v>-1E-3</v>
      </c>
      <c r="M554">
        <v>5.0000000000000001E-4</v>
      </c>
      <c r="N554">
        <v>4.8324571760435302E-2</v>
      </c>
      <c r="O554">
        <v>8.2968497526169499E-2</v>
      </c>
      <c r="P554">
        <v>8416</v>
      </c>
      <c r="Q554">
        <v>-1.4E-3</v>
      </c>
      <c r="R554">
        <v>5.0000000000000001E-4</v>
      </c>
      <c r="S554">
        <v>6.1285364588216399E-3</v>
      </c>
      <c r="T554">
        <v>1.63902719247556E-2</v>
      </c>
      <c r="U554">
        <v>8503</v>
      </c>
    </row>
    <row r="555" spans="1:21" x14ac:dyDescent="0.2">
      <c r="A555" t="s">
        <v>1589</v>
      </c>
      <c r="B555" t="s">
        <v>764</v>
      </c>
      <c r="C555">
        <v>-6.9999999999999999E-4</v>
      </c>
      <c r="D555">
        <v>2.9999999999999997E-4</v>
      </c>
      <c r="E555">
        <v>8.8040087528773407E-3</v>
      </c>
      <c r="F555">
        <v>1.6507516411644999E-2</v>
      </c>
      <c r="G555">
        <v>8507</v>
      </c>
      <c r="H555">
        <v>0.53800000000000003</v>
      </c>
      <c r="I555">
        <v>-8.9999999999999998E-4</v>
      </c>
      <c r="J555">
        <v>2.9999999999999997E-4</v>
      </c>
      <c r="K555">
        <v>1.43099222504598E-3</v>
      </c>
      <c r="L555">
        <v>-5.9999999999999995E-4</v>
      </c>
      <c r="M555">
        <v>2.9999999999999997E-4</v>
      </c>
      <c r="N555">
        <v>3.5016318275447003E-2</v>
      </c>
      <c r="O555">
        <v>6.54185729514217E-2</v>
      </c>
      <c r="P555">
        <v>8416</v>
      </c>
      <c r="Q555">
        <v>-8.0000000000000004E-4</v>
      </c>
      <c r="R555">
        <v>2.9999999999999997E-4</v>
      </c>
      <c r="S555">
        <v>2.9965606462166402E-3</v>
      </c>
      <c r="T555">
        <v>9.8146843950450095E-3</v>
      </c>
      <c r="U555">
        <v>8503</v>
      </c>
    </row>
    <row r="556" spans="1:21" x14ac:dyDescent="0.2">
      <c r="A556" t="s">
        <v>1588</v>
      </c>
      <c r="B556" t="s">
        <v>422</v>
      </c>
      <c r="C556">
        <v>5.9999999999999995E-4</v>
      </c>
      <c r="D556">
        <v>2.0000000000000001E-4</v>
      </c>
      <c r="E556">
        <v>8.9805668313227907E-3</v>
      </c>
      <c r="F556">
        <v>1.67495334468389E-2</v>
      </c>
      <c r="G556">
        <v>8507</v>
      </c>
      <c r="H556">
        <v>0.623</v>
      </c>
      <c r="I556">
        <v>5.0000000000000001E-4</v>
      </c>
      <c r="J556">
        <v>2.0000000000000001E-4</v>
      </c>
      <c r="K556">
        <v>3.7540083641293798E-2</v>
      </c>
      <c r="L556">
        <v>5.9999999999999995E-4</v>
      </c>
      <c r="M556">
        <v>2.0000000000000001E-4</v>
      </c>
      <c r="N556">
        <v>1.2496137165193801E-2</v>
      </c>
      <c r="O556">
        <v>2.97476291073701E-2</v>
      </c>
      <c r="P556">
        <v>8416</v>
      </c>
      <c r="Q556">
        <v>4.0000000000000002E-4</v>
      </c>
      <c r="R556">
        <v>2.9999999999999997E-4</v>
      </c>
      <c r="S556">
        <v>0.12524519426995501</v>
      </c>
      <c r="T556">
        <v>0.17781725112401001</v>
      </c>
      <c r="U556">
        <v>8503</v>
      </c>
    </row>
    <row r="557" spans="1:21" x14ac:dyDescent="0.2">
      <c r="A557" t="s">
        <v>1589</v>
      </c>
      <c r="B557" t="s">
        <v>4</v>
      </c>
      <c r="C557">
        <v>-7.7000000000000002E-3</v>
      </c>
      <c r="D557">
        <v>3.0000000000000001E-3</v>
      </c>
      <c r="E557">
        <v>8.9816338772904097E-3</v>
      </c>
      <c r="F557">
        <v>1.67495334468389E-2</v>
      </c>
      <c r="G557">
        <v>8507</v>
      </c>
      <c r="H557">
        <v>0.245</v>
      </c>
      <c r="I557">
        <v>-8.5000000000000006E-3</v>
      </c>
      <c r="J557">
        <v>3.0000000000000001E-3</v>
      </c>
      <c r="K557">
        <v>4.1931281179182602E-3</v>
      </c>
      <c r="L557">
        <v>-5.0000000000000001E-3</v>
      </c>
      <c r="M557">
        <v>3.0000000000000001E-3</v>
      </c>
      <c r="N557">
        <v>9.8190501797990395E-2</v>
      </c>
      <c r="O557">
        <v>0.14580655575454801</v>
      </c>
      <c r="P557">
        <v>8416</v>
      </c>
      <c r="Q557">
        <v>-5.5999999999999999E-3</v>
      </c>
      <c r="R557">
        <v>3.0000000000000001E-3</v>
      </c>
      <c r="S557">
        <v>5.7714679973397201E-2</v>
      </c>
      <c r="T557">
        <v>9.3810325792789404E-2</v>
      </c>
      <c r="U557">
        <v>8503</v>
      </c>
    </row>
    <row r="558" spans="1:21" x14ac:dyDescent="0.2">
      <c r="A558" t="s">
        <v>1590</v>
      </c>
      <c r="B558" t="s">
        <v>421</v>
      </c>
      <c r="C558">
        <v>5.9999999999999995E-4</v>
      </c>
      <c r="D558">
        <v>2.0000000000000001E-4</v>
      </c>
      <c r="E558">
        <v>8.9570843145037205E-3</v>
      </c>
      <c r="F558">
        <v>1.67495334468389E-2</v>
      </c>
      <c r="G558">
        <v>8507</v>
      </c>
      <c r="H558">
        <v>0.59499999999999997</v>
      </c>
      <c r="I558">
        <v>5.0000000000000001E-4</v>
      </c>
      <c r="J558">
        <v>2.0000000000000001E-4</v>
      </c>
      <c r="K558">
        <v>4.0858712165429599E-2</v>
      </c>
      <c r="L558">
        <v>5.0000000000000001E-4</v>
      </c>
      <c r="M558">
        <v>2.0000000000000001E-4</v>
      </c>
      <c r="N558">
        <v>1.5921429762792601E-2</v>
      </c>
      <c r="O558">
        <v>3.6056349052508298E-2</v>
      </c>
      <c r="P558">
        <v>8416</v>
      </c>
      <c r="Q558">
        <v>5.0000000000000001E-4</v>
      </c>
      <c r="R558">
        <v>2.0000000000000001E-4</v>
      </c>
      <c r="S558">
        <v>3.9703576535524698E-2</v>
      </c>
      <c r="T558">
        <v>7.0142408337017098E-2</v>
      </c>
      <c r="U558">
        <v>8503</v>
      </c>
    </row>
    <row r="559" spans="1:21" x14ac:dyDescent="0.2">
      <c r="A559" t="s">
        <v>1590</v>
      </c>
      <c r="B559" t="s">
        <v>678</v>
      </c>
      <c r="C559">
        <v>-2.3E-3</v>
      </c>
      <c r="D559">
        <v>8.9999999999999998E-4</v>
      </c>
      <c r="E559">
        <v>8.9979783552023192E-3</v>
      </c>
      <c r="F559">
        <v>1.6749833808694999E-2</v>
      </c>
      <c r="G559">
        <v>8507</v>
      </c>
      <c r="H559">
        <v>0.19600000000000001</v>
      </c>
      <c r="I559">
        <v>-2.5000000000000001E-3</v>
      </c>
      <c r="J559">
        <v>8.9999999999999998E-4</v>
      </c>
      <c r="K559">
        <v>4.7563270573285502E-3</v>
      </c>
      <c r="L559">
        <v>-2E-3</v>
      </c>
      <c r="M559">
        <v>8.9999999999999998E-4</v>
      </c>
      <c r="N559">
        <v>2.9316947654431401E-2</v>
      </c>
      <c r="O559">
        <v>5.66101507879413E-2</v>
      </c>
      <c r="P559">
        <v>8416</v>
      </c>
      <c r="Q559">
        <v>-1.8E-3</v>
      </c>
      <c r="R559">
        <v>8.9999999999999998E-4</v>
      </c>
      <c r="S559">
        <v>4.7963920827557897E-2</v>
      </c>
      <c r="T559">
        <v>8.1515037859642703E-2</v>
      </c>
      <c r="U559">
        <v>8503</v>
      </c>
    </row>
    <row r="560" spans="1:21" x14ac:dyDescent="0.2">
      <c r="A560" t="s">
        <v>1589</v>
      </c>
      <c r="B560" t="s">
        <v>26</v>
      </c>
      <c r="C560">
        <v>-8.6E-3</v>
      </c>
      <c r="D560">
        <v>3.3E-3</v>
      </c>
      <c r="E560">
        <v>9.0884387541920499E-3</v>
      </c>
      <c r="F560">
        <v>1.6887852981308401E-2</v>
      </c>
      <c r="G560">
        <v>8507</v>
      </c>
      <c r="H560">
        <v>0.13400000000000001</v>
      </c>
      <c r="I560">
        <v>-8.9999999999999993E-3</v>
      </c>
      <c r="J560">
        <v>3.3E-3</v>
      </c>
      <c r="K560">
        <v>6.1741283969012498E-3</v>
      </c>
      <c r="L560">
        <v>-8.9999999999999993E-3</v>
      </c>
      <c r="M560">
        <v>3.3999999999999998E-3</v>
      </c>
      <c r="N560">
        <v>7.0046998541882502E-3</v>
      </c>
      <c r="O560">
        <v>1.94366336436591E-2</v>
      </c>
      <c r="P560">
        <v>8416</v>
      </c>
      <c r="Q560">
        <v>-1.01E-2</v>
      </c>
      <c r="R560">
        <v>3.3E-3</v>
      </c>
      <c r="S560">
        <v>2.12519917770122E-3</v>
      </c>
      <c r="T560">
        <v>7.79993315220129E-3</v>
      </c>
      <c r="U560">
        <v>8503</v>
      </c>
    </row>
    <row r="561" spans="1:21" x14ac:dyDescent="0.2">
      <c r="A561" t="s">
        <v>1590</v>
      </c>
      <c r="B561" t="s">
        <v>163</v>
      </c>
      <c r="C561">
        <v>2.3E-3</v>
      </c>
      <c r="D561">
        <v>8.9999999999999998E-4</v>
      </c>
      <c r="E561">
        <v>9.13858930547457E-3</v>
      </c>
      <c r="F561">
        <v>1.6950609195638299E-2</v>
      </c>
      <c r="G561">
        <v>8507</v>
      </c>
      <c r="H561">
        <v>0.44900000000000001</v>
      </c>
      <c r="I561">
        <v>1.9E-3</v>
      </c>
      <c r="J561">
        <v>8.9999999999999998E-4</v>
      </c>
      <c r="K561">
        <v>3.0993391267708802E-2</v>
      </c>
      <c r="L561">
        <v>2.0999999999999999E-3</v>
      </c>
      <c r="M561">
        <v>8.9999999999999998E-4</v>
      </c>
      <c r="N561">
        <v>1.7989515016238401E-2</v>
      </c>
      <c r="O561">
        <v>3.9784504362834802E-2</v>
      </c>
      <c r="P561">
        <v>8416</v>
      </c>
      <c r="Q561">
        <v>1.4E-3</v>
      </c>
      <c r="R561">
        <v>8.9999999999999998E-4</v>
      </c>
      <c r="S561">
        <v>0.119738726295833</v>
      </c>
      <c r="T561">
        <v>0.17117345540909801</v>
      </c>
      <c r="U561">
        <v>8503</v>
      </c>
    </row>
    <row r="562" spans="1:21" x14ac:dyDescent="0.2">
      <c r="A562" t="s">
        <v>1588</v>
      </c>
      <c r="B562" t="s">
        <v>570</v>
      </c>
      <c r="C562">
        <v>-8.0000000000000004E-4</v>
      </c>
      <c r="D562">
        <v>2.9999999999999997E-4</v>
      </c>
      <c r="E562">
        <v>9.1675725893504197E-3</v>
      </c>
      <c r="F562">
        <v>1.6973949248618399E-2</v>
      </c>
      <c r="G562">
        <v>8507</v>
      </c>
      <c r="H562">
        <v>-0.33500000000000002</v>
      </c>
      <c r="I562">
        <v>-6.9999999999999999E-4</v>
      </c>
      <c r="J562">
        <v>2.9999999999999997E-4</v>
      </c>
      <c r="K562">
        <v>1.82817655558234E-2</v>
      </c>
      <c r="L562">
        <v>-6.9999999999999999E-4</v>
      </c>
      <c r="M562">
        <v>2.9999999999999997E-4</v>
      </c>
      <c r="N562">
        <v>2.61240597257771E-2</v>
      </c>
      <c r="O562">
        <v>5.1600003465991001E-2</v>
      </c>
      <c r="P562">
        <v>8416</v>
      </c>
      <c r="Q562">
        <v>-5.0000000000000001E-4</v>
      </c>
      <c r="R562">
        <v>2.9999999999999997E-4</v>
      </c>
      <c r="S562">
        <v>0.14186661743002199</v>
      </c>
      <c r="T562">
        <v>0.195515245060017</v>
      </c>
      <c r="U562">
        <v>8503</v>
      </c>
    </row>
    <row r="563" spans="1:21" x14ac:dyDescent="0.2">
      <c r="A563" t="s">
        <v>1588</v>
      </c>
      <c r="B563" t="s">
        <v>141</v>
      </c>
      <c r="C563">
        <v>-4.4000000000000003E-3</v>
      </c>
      <c r="D563">
        <v>1.6999999999999999E-3</v>
      </c>
      <c r="E563">
        <v>9.3248295114638398E-3</v>
      </c>
      <c r="F563">
        <v>1.7203562467673902E-2</v>
      </c>
      <c r="G563">
        <v>8507</v>
      </c>
      <c r="H563">
        <v>0.39900000000000002</v>
      </c>
      <c r="I563">
        <v>-5.1000000000000004E-3</v>
      </c>
      <c r="J563">
        <v>1.6999999999999999E-3</v>
      </c>
      <c r="K563">
        <v>2.4808877024556902E-3</v>
      </c>
      <c r="L563">
        <v>-3.0000000000000001E-3</v>
      </c>
      <c r="M563">
        <v>1.6999999999999999E-3</v>
      </c>
      <c r="N563">
        <v>7.8214492869716101E-2</v>
      </c>
      <c r="O563">
        <v>0.12191566283156099</v>
      </c>
      <c r="P563">
        <v>8416</v>
      </c>
      <c r="Q563">
        <v>-5.1000000000000004E-3</v>
      </c>
      <c r="R563">
        <v>1.6999999999999999E-3</v>
      </c>
      <c r="S563">
        <v>3.2140047819642502E-3</v>
      </c>
      <c r="T563">
        <v>1.02437624592046E-2</v>
      </c>
      <c r="U563">
        <v>8503</v>
      </c>
    </row>
    <row r="564" spans="1:21" x14ac:dyDescent="0.2">
      <c r="A564" t="s">
        <v>1589</v>
      </c>
      <c r="B564" t="s">
        <v>445</v>
      </c>
      <c r="C564">
        <v>1.4E-3</v>
      </c>
      <c r="D564">
        <v>5.9999999999999995E-4</v>
      </c>
      <c r="E564">
        <v>9.3121411876010193E-3</v>
      </c>
      <c r="F564">
        <v>1.7203562467673902E-2</v>
      </c>
      <c r="G564">
        <v>8507</v>
      </c>
      <c r="H564">
        <v>0.30299999999999999</v>
      </c>
      <c r="I564">
        <v>1.2999999999999999E-3</v>
      </c>
      <c r="J564">
        <v>5.9999999999999995E-4</v>
      </c>
      <c r="K564">
        <v>2.1068558388682199E-2</v>
      </c>
      <c r="L564">
        <v>1.2999999999999999E-3</v>
      </c>
      <c r="M564">
        <v>5.9999999999999995E-4</v>
      </c>
      <c r="N564">
        <v>2.1575044268729301E-2</v>
      </c>
      <c r="O564">
        <v>4.5111456198252103E-2</v>
      </c>
      <c r="P564">
        <v>8416</v>
      </c>
      <c r="Q564">
        <v>1.1999999999999999E-3</v>
      </c>
      <c r="R564">
        <v>5.9999999999999995E-4</v>
      </c>
      <c r="S564">
        <v>2.65844920507919E-2</v>
      </c>
      <c r="T564">
        <v>5.1048143362837903E-2</v>
      </c>
      <c r="U564">
        <v>8503</v>
      </c>
    </row>
    <row r="565" spans="1:21" x14ac:dyDescent="0.2">
      <c r="A565" t="s">
        <v>1590</v>
      </c>
      <c r="B565" t="s">
        <v>433</v>
      </c>
      <c r="C565">
        <v>-2.5000000000000001E-3</v>
      </c>
      <c r="D565">
        <v>1E-3</v>
      </c>
      <c r="E565">
        <v>9.4252057592215492E-3</v>
      </c>
      <c r="F565">
        <v>1.7357807759420502E-2</v>
      </c>
      <c r="G565">
        <v>8507</v>
      </c>
      <c r="H565">
        <v>0.434</v>
      </c>
      <c r="I565">
        <v>-2.8999999999999998E-3</v>
      </c>
      <c r="J565">
        <v>1E-3</v>
      </c>
      <c r="K565">
        <v>2.3298732348438099E-3</v>
      </c>
      <c r="L565">
        <v>-2.2000000000000001E-3</v>
      </c>
      <c r="M565">
        <v>1E-3</v>
      </c>
      <c r="N565">
        <v>2.2724975337162601E-2</v>
      </c>
      <c r="O565">
        <v>4.6946805337252102E-2</v>
      </c>
      <c r="P565">
        <v>8416</v>
      </c>
      <c r="Q565">
        <v>-1.5E-3</v>
      </c>
      <c r="R565">
        <v>1E-3</v>
      </c>
      <c r="S565">
        <v>0.135375297253988</v>
      </c>
      <c r="T565">
        <v>0.18806671743794801</v>
      </c>
      <c r="U565">
        <v>8503</v>
      </c>
    </row>
    <row r="566" spans="1:21" x14ac:dyDescent="0.2">
      <c r="A566" t="s">
        <v>1589</v>
      </c>
      <c r="B566" t="s">
        <v>338</v>
      </c>
      <c r="C566">
        <v>-8.0000000000000004E-4</v>
      </c>
      <c r="D566">
        <v>2.9999999999999997E-4</v>
      </c>
      <c r="E566">
        <v>9.6279246766564491E-3</v>
      </c>
      <c r="F566">
        <v>1.76731524890563E-2</v>
      </c>
      <c r="G566">
        <v>8507</v>
      </c>
      <c r="H566">
        <v>0.45700000000000002</v>
      </c>
      <c r="I566">
        <v>-8.9999999999999998E-4</v>
      </c>
      <c r="J566">
        <v>2.9999999999999997E-4</v>
      </c>
      <c r="K566">
        <v>2.2732075878940101E-3</v>
      </c>
      <c r="L566">
        <v>-5.9999999999999995E-4</v>
      </c>
      <c r="M566">
        <v>2.9999999999999997E-4</v>
      </c>
      <c r="N566">
        <v>5.8368153707831598E-2</v>
      </c>
      <c r="O566">
        <v>9.6582931558108195E-2</v>
      </c>
      <c r="P566">
        <v>8416</v>
      </c>
      <c r="Q566">
        <v>-6.9999999999999999E-4</v>
      </c>
      <c r="R566">
        <v>2.9999999999999997E-4</v>
      </c>
      <c r="S566">
        <v>1.0930904482568201E-2</v>
      </c>
      <c r="T566">
        <v>2.5456786078492E-2</v>
      </c>
      <c r="U566">
        <v>8503</v>
      </c>
    </row>
    <row r="567" spans="1:21" x14ac:dyDescent="0.2">
      <c r="A567" t="s">
        <v>1590</v>
      </c>
      <c r="B567" t="s">
        <v>650</v>
      </c>
      <c r="C567">
        <v>1.6999999999999999E-3</v>
      </c>
      <c r="D567">
        <v>6.9999999999999999E-4</v>
      </c>
      <c r="E567">
        <v>9.6305874433118398E-3</v>
      </c>
      <c r="F567">
        <v>1.76731524890563E-2</v>
      </c>
      <c r="G567">
        <v>8507</v>
      </c>
      <c r="H567">
        <v>0.376</v>
      </c>
      <c r="I567">
        <v>1.5E-3</v>
      </c>
      <c r="J567">
        <v>6.9999999999999999E-4</v>
      </c>
      <c r="K567">
        <v>2.53895175886487E-2</v>
      </c>
      <c r="L567">
        <v>1.2999999999999999E-3</v>
      </c>
      <c r="M567">
        <v>6.9999999999999999E-4</v>
      </c>
      <c r="N567">
        <v>5.8372139611039597E-2</v>
      </c>
      <c r="O567">
        <v>9.6582931558108195E-2</v>
      </c>
      <c r="P567">
        <v>8416</v>
      </c>
      <c r="Q567">
        <v>1.5E-3</v>
      </c>
      <c r="R567">
        <v>6.9999999999999999E-4</v>
      </c>
      <c r="S567">
        <v>3.1551273904132801E-2</v>
      </c>
      <c r="T567">
        <v>5.8838862145544998E-2</v>
      </c>
      <c r="U567">
        <v>8503</v>
      </c>
    </row>
    <row r="568" spans="1:21" x14ac:dyDescent="0.2">
      <c r="A568" t="s">
        <v>1588</v>
      </c>
      <c r="B568" t="s">
        <v>213</v>
      </c>
      <c r="C568">
        <v>5.0000000000000001E-3</v>
      </c>
      <c r="D568">
        <v>1.9E-3</v>
      </c>
      <c r="E568">
        <v>9.7031142818324E-3</v>
      </c>
      <c r="F568">
        <v>1.77747314720293E-2</v>
      </c>
      <c r="G568">
        <v>8507</v>
      </c>
      <c r="H568">
        <v>0.27900000000000003</v>
      </c>
      <c r="I568">
        <v>4.4999999999999997E-3</v>
      </c>
      <c r="J568">
        <v>1.9E-3</v>
      </c>
      <c r="K568">
        <v>1.98078409529353E-2</v>
      </c>
      <c r="L568">
        <v>3.5999999999999999E-3</v>
      </c>
      <c r="M568">
        <v>2E-3</v>
      </c>
      <c r="N568">
        <v>6.8577899871388806E-2</v>
      </c>
      <c r="O568">
        <v>0.109534145627913</v>
      </c>
      <c r="P568">
        <v>8416</v>
      </c>
      <c r="Q568">
        <v>8.8000000000000005E-3</v>
      </c>
      <c r="R568">
        <v>2E-3</v>
      </c>
      <c r="S568">
        <v>1.0792864286826501E-5</v>
      </c>
      <c r="T568">
        <v>1.6952559004283099E-4</v>
      </c>
      <c r="U568">
        <v>8503</v>
      </c>
    </row>
    <row r="569" spans="1:21" x14ac:dyDescent="0.2">
      <c r="A569" t="s">
        <v>1590</v>
      </c>
      <c r="B569" t="s">
        <v>266</v>
      </c>
      <c r="C569">
        <v>8.9999999999999998E-4</v>
      </c>
      <c r="D569">
        <v>2.9999999999999997E-4</v>
      </c>
      <c r="E569">
        <v>9.9258644341939806E-3</v>
      </c>
      <c r="F569">
        <v>1.81506531614678E-2</v>
      </c>
      <c r="G569">
        <v>8507</v>
      </c>
      <c r="H569">
        <v>0.23300000000000001</v>
      </c>
      <c r="I569">
        <v>8.0000000000000004E-4</v>
      </c>
      <c r="J569">
        <v>2.9999999999999997E-4</v>
      </c>
      <c r="K569">
        <v>1.8630226069304399E-2</v>
      </c>
      <c r="L569">
        <v>5.9999999999999995E-4</v>
      </c>
      <c r="M569">
        <v>2.9999999999999997E-4</v>
      </c>
      <c r="N569">
        <v>6.4779632738103499E-2</v>
      </c>
      <c r="O569">
        <v>0.10427203714453701</v>
      </c>
      <c r="P569">
        <v>8416</v>
      </c>
      <c r="Q569">
        <v>5.9999999999999995E-4</v>
      </c>
      <c r="R569">
        <v>2.9999999999999997E-4</v>
      </c>
      <c r="S569">
        <v>7.1065942707229601E-2</v>
      </c>
      <c r="T569">
        <v>0.111444319245428</v>
      </c>
      <c r="U569">
        <v>8503</v>
      </c>
    </row>
    <row r="570" spans="1:21" x14ac:dyDescent="0.2">
      <c r="A570" t="s">
        <v>1590</v>
      </c>
      <c r="B570" t="s">
        <v>272</v>
      </c>
      <c r="C570">
        <v>-5.9999999999999995E-4</v>
      </c>
      <c r="D570">
        <v>2.0000000000000001E-4</v>
      </c>
      <c r="E570">
        <v>1.01357211988834E-2</v>
      </c>
      <c r="F570">
        <v>1.8501713299549E-2</v>
      </c>
      <c r="G570">
        <v>8507</v>
      </c>
      <c r="H570">
        <v>0.63600000000000001</v>
      </c>
      <c r="I570">
        <v>-6.9999999999999999E-4</v>
      </c>
      <c r="J570">
        <v>2.0000000000000001E-4</v>
      </c>
      <c r="K570">
        <v>1.3890676757282101E-3</v>
      </c>
      <c r="L570">
        <v>-5.0000000000000001E-4</v>
      </c>
      <c r="M570">
        <v>2.0000000000000001E-4</v>
      </c>
      <c r="N570">
        <v>4.2329583197593099E-2</v>
      </c>
      <c r="O570">
        <v>7.5536411395704897E-2</v>
      </c>
      <c r="P570">
        <v>8416</v>
      </c>
      <c r="Q570">
        <v>-6.9999999999999999E-4</v>
      </c>
      <c r="R570">
        <v>2.0000000000000001E-4</v>
      </c>
      <c r="S570">
        <v>2.91379740899612E-3</v>
      </c>
      <c r="T570">
        <v>9.6043959181878504E-3</v>
      </c>
      <c r="U570">
        <v>8503</v>
      </c>
    </row>
    <row r="571" spans="1:21" x14ac:dyDescent="0.2">
      <c r="A571" t="s">
        <v>1589</v>
      </c>
      <c r="B571" t="s">
        <v>587</v>
      </c>
      <c r="C571">
        <v>-4.7999999999999996E-3</v>
      </c>
      <c r="D571">
        <v>1.9E-3</v>
      </c>
      <c r="E571">
        <v>1.0207781316753199E-2</v>
      </c>
      <c r="F571">
        <v>1.8600446589506301E-2</v>
      </c>
      <c r="G571">
        <v>8507</v>
      </c>
      <c r="H571">
        <v>0.309</v>
      </c>
      <c r="I571">
        <v>-5.3E-3</v>
      </c>
      <c r="J571">
        <v>1.8E-3</v>
      </c>
      <c r="K571">
        <v>3.97138898247294E-3</v>
      </c>
      <c r="L571">
        <v>-3.7000000000000002E-3</v>
      </c>
      <c r="M571">
        <v>1.9E-3</v>
      </c>
      <c r="N571">
        <v>4.4599567532582499E-2</v>
      </c>
      <c r="O571">
        <v>7.8504340809902901E-2</v>
      </c>
      <c r="P571">
        <v>8416</v>
      </c>
      <c r="Q571">
        <v>-4.8999999999999998E-3</v>
      </c>
      <c r="R571">
        <v>1.9E-3</v>
      </c>
      <c r="S571">
        <v>8.7069591295558003E-3</v>
      </c>
      <c r="T571">
        <v>2.15076436732464E-2</v>
      </c>
      <c r="U571">
        <v>8503</v>
      </c>
    </row>
    <row r="572" spans="1:21" x14ac:dyDescent="0.2">
      <c r="A572" t="s">
        <v>1589</v>
      </c>
      <c r="B572" t="s">
        <v>465</v>
      </c>
      <c r="C572">
        <v>4.0000000000000001E-3</v>
      </c>
      <c r="D572">
        <v>1.6000000000000001E-3</v>
      </c>
      <c r="E572">
        <v>1.02701202711556E-2</v>
      </c>
      <c r="F572">
        <v>1.86811502296064E-2</v>
      </c>
      <c r="G572">
        <v>8507</v>
      </c>
      <c r="H572">
        <v>0.46100000000000002</v>
      </c>
      <c r="I572">
        <v>3.3E-3</v>
      </c>
      <c r="J572">
        <v>1.5E-3</v>
      </c>
      <c r="K572">
        <v>3.4364218034960703E-2</v>
      </c>
      <c r="L572">
        <v>3.2000000000000002E-3</v>
      </c>
      <c r="M572">
        <v>1.6000000000000001E-3</v>
      </c>
      <c r="N572">
        <v>4.3992705969585703E-2</v>
      </c>
      <c r="O572">
        <v>7.7700427779046399E-2</v>
      </c>
      <c r="P572">
        <v>8416</v>
      </c>
      <c r="Q572">
        <v>2.7000000000000001E-3</v>
      </c>
      <c r="R572">
        <v>1.6000000000000001E-3</v>
      </c>
      <c r="S572">
        <v>7.9400299656717799E-2</v>
      </c>
      <c r="T572">
        <v>0.12120842204233501</v>
      </c>
      <c r="U572">
        <v>8503</v>
      </c>
    </row>
    <row r="573" spans="1:21" x14ac:dyDescent="0.2">
      <c r="A573" t="s">
        <v>1589</v>
      </c>
      <c r="B573" t="s">
        <v>915</v>
      </c>
      <c r="C573">
        <v>-4.0000000000000002E-4</v>
      </c>
      <c r="D573">
        <v>2.0000000000000001E-4</v>
      </c>
      <c r="E573">
        <v>1.0404530463369E-2</v>
      </c>
      <c r="F573">
        <v>1.88924368940122E-2</v>
      </c>
      <c r="G573">
        <v>8507</v>
      </c>
      <c r="H573">
        <v>-0.752</v>
      </c>
      <c r="I573">
        <v>-2.9999999999999997E-4</v>
      </c>
      <c r="J573">
        <v>1E-4</v>
      </c>
      <c r="K573">
        <v>1.1067012707168899E-2</v>
      </c>
      <c r="L573">
        <v>-4.0000000000000002E-4</v>
      </c>
      <c r="M573">
        <v>2.0000000000000001E-4</v>
      </c>
      <c r="N573">
        <v>2.6788602303685901E-2</v>
      </c>
      <c r="O573">
        <v>5.2611391621090901E-2</v>
      </c>
      <c r="P573">
        <v>8416</v>
      </c>
      <c r="Q573">
        <v>-4.0000000000000002E-4</v>
      </c>
      <c r="R573">
        <v>2.0000000000000001E-4</v>
      </c>
      <c r="S573">
        <v>9.2907996978473604E-3</v>
      </c>
      <c r="T573">
        <v>2.26258298524048E-2</v>
      </c>
      <c r="U573">
        <v>8503</v>
      </c>
    </row>
    <row r="574" spans="1:21" x14ac:dyDescent="0.2">
      <c r="A574" t="s">
        <v>1588</v>
      </c>
      <c r="B574" t="s">
        <v>893</v>
      </c>
      <c r="C574">
        <v>-1.5E-3</v>
      </c>
      <c r="D574">
        <v>5.9999999999999995E-4</v>
      </c>
      <c r="E574">
        <v>1.06837856122618E-2</v>
      </c>
      <c r="F574">
        <v>1.9365530838337999E-2</v>
      </c>
      <c r="G574">
        <v>8507</v>
      </c>
      <c r="H574">
        <v>-0.39400000000000002</v>
      </c>
      <c r="I574">
        <v>-1.1999999999999999E-3</v>
      </c>
      <c r="J574">
        <v>5.9999999999999995E-4</v>
      </c>
      <c r="K574">
        <v>2.62818799864049E-2</v>
      </c>
      <c r="L574">
        <v>-1.4E-3</v>
      </c>
      <c r="M574">
        <v>5.9999999999999995E-4</v>
      </c>
      <c r="N574">
        <v>1.6278534416511298E-2</v>
      </c>
      <c r="O574">
        <v>3.6468145283742801E-2</v>
      </c>
      <c r="P574">
        <v>8416</v>
      </c>
      <c r="Q574">
        <v>-1.1999999999999999E-3</v>
      </c>
      <c r="R574">
        <v>5.9999999999999995E-4</v>
      </c>
      <c r="S574">
        <v>3.4150976211092803E-2</v>
      </c>
      <c r="T574">
        <v>6.2559752882267297E-2</v>
      </c>
      <c r="U574">
        <v>8503</v>
      </c>
    </row>
    <row r="575" spans="1:21" x14ac:dyDescent="0.2">
      <c r="A575" t="s">
        <v>1590</v>
      </c>
      <c r="B575" t="s">
        <v>652</v>
      </c>
      <c r="C575">
        <v>2.3999999999999998E-3</v>
      </c>
      <c r="D575">
        <v>8.9999999999999998E-4</v>
      </c>
      <c r="E575">
        <v>1.0743044719337401E-2</v>
      </c>
      <c r="F575">
        <v>1.9438900847052899E-2</v>
      </c>
      <c r="G575">
        <v>8507</v>
      </c>
      <c r="H575">
        <v>0.433</v>
      </c>
      <c r="I575">
        <v>2E-3</v>
      </c>
      <c r="J575">
        <v>8.9999999999999998E-4</v>
      </c>
      <c r="K575">
        <v>3.23886135714457E-2</v>
      </c>
      <c r="L575">
        <v>2E-3</v>
      </c>
      <c r="M575">
        <v>8.9999999999999998E-4</v>
      </c>
      <c r="N575">
        <v>3.9002912960813103E-2</v>
      </c>
      <c r="O575">
        <v>7.1447814007861099E-2</v>
      </c>
      <c r="P575">
        <v>8416</v>
      </c>
      <c r="Q575">
        <v>1.9E-3</v>
      </c>
      <c r="R575">
        <v>8.9999999999999998E-4</v>
      </c>
      <c r="S575">
        <v>4.86279435525106E-2</v>
      </c>
      <c r="T575">
        <v>8.1970556314085494E-2</v>
      </c>
      <c r="U575">
        <v>8503</v>
      </c>
    </row>
    <row r="576" spans="1:21" x14ac:dyDescent="0.2">
      <c r="A576" t="s">
        <v>1588</v>
      </c>
      <c r="B576" t="s">
        <v>611</v>
      </c>
      <c r="C576">
        <v>-5.0000000000000001E-3</v>
      </c>
      <c r="D576">
        <v>2E-3</v>
      </c>
      <c r="E576">
        <v>1.09232823339338E-2</v>
      </c>
      <c r="F576">
        <v>1.9730536152917099E-2</v>
      </c>
      <c r="G576">
        <v>8507</v>
      </c>
      <c r="H576">
        <v>-0.19900000000000001</v>
      </c>
      <c r="I576">
        <v>-4.5999999999999999E-3</v>
      </c>
      <c r="J576">
        <v>2E-3</v>
      </c>
      <c r="K576">
        <v>1.8347486295094102E-2</v>
      </c>
      <c r="L576">
        <v>-3.8E-3</v>
      </c>
      <c r="M576">
        <v>2E-3</v>
      </c>
      <c r="N576">
        <v>6.0387972650422998E-2</v>
      </c>
      <c r="O576">
        <v>9.9366536873112601E-2</v>
      </c>
      <c r="P576">
        <v>8416</v>
      </c>
      <c r="Q576">
        <v>-2.5999999999999999E-3</v>
      </c>
      <c r="R576">
        <v>2E-3</v>
      </c>
      <c r="S576">
        <v>0.208817393389679</v>
      </c>
      <c r="T576">
        <v>0.27015750269789801</v>
      </c>
      <c r="U576">
        <v>8503</v>
      </c>
    </row>
    <row r="577" spans="1:21" x14ac:dyDescent="0.2">
      <c r="A577" t="s">
        <v>1590</v>
      </c>
      <c r="B577" t="s">
        <v>115</v>
      </c>
      <c r="C577">
        <v>6.3E-3</v>
      </c>
      <c r="D577">
        <v>2.5000000000000001E-3</v>
      </c>
      <c r="E577">
        <v>1.0948377586034499E-2</v>
      </c>
      <c r="F577">
        <v>1.9741412546246902E-2</v>
      </c>
      <c r="G577">
        <v>8507</v>
      </c>
      <c r="H577">
        <v>0.28399999999999997</v>
      </c>
      <c r="I577">
        <v>5.5999999999999999E-3</v>
      </c>
      <c r="J577">
        <v>2.5000000000000001E-3</v>
      </c>
      <c r="K577">
        <v>2.3442231463482802E-2</v>
      </c>
      <c r="L577">
        <v>6.3E-3</v>
      </c>
      <c r="M577">
        <v>2.5000000000000001E-3</v>
      </c>
      <c r="N577">
        <v>1.2265479092520499E-2</v>
      </c>
      <c r="O577">
        <v>2.9522722931997099E-2</v>
      </c>
      <c r="P577">
        <v>8416</v>
      </c>
      <c r="Q577">
        <v>3.3E-3</v>
      </c>
      <c r="R577">
        <v>2.5000000000000001E-3</v>
      </c>
      <c r="S577">
        <v>0.18926280023195199</v>
      </c>
      <c r="T577">
        <v>0.24858756121836301</v>
      </c>
      <c r="U577">
        <v>8503</v>
      </c>
    </row>
    <row r="578" spans="1:21" x14ac:dyDescent="0.2">
      <c r="A578" t="s">
        <v>1590</v>
      </c>
      <c r="B578" t="s">
        <v>128</v>
      </c>
      <c r="C578">
        <v>4.0000000000000001E-3</v>
      </c>
      <c r="D578">
        <v>1.6000000000000001E-3</v>
      </c>
      <c r="E578">
        <v>1.1082372847842E-2</v>
      </c>
      <c r="F578">
        <v>1.9948271126115701E-2</v>
      </c>
      <c r="G578">
        <v>8507</v>
      </c>
      <c r="H578">
        <v>0.28899999999999998</v>
      </c>
      <c r="I578">
        <v>3.5999999999999999E-3</v>
      </c>
      <c r="J578">
        <v>1.6000000000000001E-3</v>
      </c>
      <c r="K578">
        <v>2.4493512889609201E-2</v>
      </c>
      <c r="L578">
        <v>3.0000000000000001E-3</v>
      </c>
      <c r="M578">
        <v>1.6000000000000001E-3</v>
      </c>
      <c r="N578">
        <v>5.6043494204613402E-2</v>
      </c>
      <c r="O578">
        <v>9.4011371963978699E-2</v>
      </c>
      <c r="P578">
        <v>8416</v>
      </c>
      <c r="Q578">
        <v>3.0999999999999999E-3</v>
      </c>
      <c r="R578">
        <v>1.6000000000000001E-3</v>
      </c>
      <c r="S578">
        <v>5.6033576366739099E-2</v>
      </c>
      <c r="T578">
        <v>9.1618880789217899E-2</v>
      </c>
      <c r="U578">
        <v>8503</v>
      </c>
    </row>
    <row r="579" spans="1:21" x14ac:dyDescent="0.2">
      <c r="A579" t="s">
        <v>1590</v>
      </c>
      <c r="B579" t="s">
        <v>298</v>
      </c>
      <c r="C579">
        <v>-8.0000000000000004E-4</v>
      </c>
      <c r="D579">
        <v>2.9999999999999997E-4</v>
      </c>
      <c r="E579">
        <v>1.11775604753188E-2</v>
      </c>
      <c r="F579">
        <v>2.0084678979088499E-2</v>
      </c>
      <c r="G579">
        <v>8507</v>
      </c>
      <c r="H579">
        <v>0.28999999999999998</v>
      </c>
      <c r="I579">
        <v>-8.9999999999999998E-4</v>
      </c>
      <c r="J579">
        <v>2.9999999999999997E-4</v>
      </c>
      <c r="K579">
        <v>4.7764643444319303E-3</v>
      </c>
      <c r="L579">
        <v>-5.0000000000000001E-4</v>
      </c>
      <c r="M579">
        <v>2.9999999999999997E-4</v>
      </c>
      <c r="N579">
        <v>8.0601233448355805E-2</v>
      </c>
      <c r="O579">
        <v>0.125070879488828</v>
      </c>
      <c r="P579">
        <v>8416</v>
      </c>
      <c r="Q579">
        <v>-8.9999999999999998E-4</v>
      </c>
      <c r="R579">
        <v>2.9999999999999997E-4</v>
      </c>
      <c r="S579">
        <v>4.7097143379631499E-3</v>
      </c>
      <c r="T579">
        <v>1.3282164413601799E-2</v>
      </c>
      <c r="U579">
        <v>8503</v>
      </c>
    </row>
    <row r="580" spans="1:21" x14ac:dyDescent="0.2">
      <c r="A580" t="s">
        <v>1590</v>
      </c>
      <c r="B580" t="s">
        <v>372</v>
      </c>
      <c r="C580">
        <v>-2E-3</v>
      </c>
      <c r="D580">
        <v>8.0000000000000004E-4</v>
      </c>
      <c r="E580">
        <v>1.12584139273747E-2</v>
      </c>
      <c r="F580">
        <v>2.01949019321193E-2</v>
      </c>
      <c r="G580">
        <v>8507</v>
      </c>
      <c r="H580">
        <v>0.218</v>
      </c>
      <c r="I580">
        <v>-2.2000000000000001E-3</v>
      </c>
      <c r="J580">
        <v>8.0000000000000004E-4</v>
      </c>
      <c r="K580">
        <v>5.9730544096483701E-3</v>
      </c>
      <c r="L580">
        <v>-1.8E-3</v>
      </c>
      <c r="M580">
        <v>8.0000000000000004E-4</v>
      </c>
      <c r="N580">
        <v>2.1852892812349499E-2</v>
      </c>
      <c r="O580">
        <v>4.5600290445124599E-2</v>
      </c>
      <c r="P580">
        <v>8416</v>
      </c>
      <c r="Q580">
        <v>-1.5E-3</v>
      </c>
      <c r="R580">
        <v>8.0000000000000004E-4</v>
      </c>
      <c r="S580">
        <v>7.2716553804238707E-2</v>
      </c>
      <c r="T580">
        <v>0.11334583311353499</v>
      </c>
      <c r="U580">
        <v>8503</v>
      </c>
    </row>
    <row r="581" spans="1:21" x14ac:dyDescent="0.2">
      <c r="A581" t="s">
        <v>1589</v>
      </c>
      <c r="B581" t="s">
        <v>336</v>
      </c>
      <c r="C581">
        <v>8.0999999999999996E-3</v>
      </c>
      <c r="D581">
        <v>3.2000000000000002E-3</v>
      </c>
      <c r="E581">
        <v>1.14823667734804E-2</v>
      </c>
      <c r="F581">
        <v>2.05609854853845E-2</v>
      </c>
      <c r="G581">
        <v>8507</v>
      </c>
      <c r="H581">
        <v>0.23699999999999999</v>
      </c>
      <c r="I581">
        <v>7.3000000000000001E-3</v>
      </c>
      <c r="J581">
        <v>3.2000000000000002E-3</v>
      </c>
      <c r="K581">
        <v>2.1914551699390699E-2</v>
      </c>
      <c r="L581">
        <v>7.6E-3</v>
      </c>
      <c r="M581">
        <v>3.3E-3</v>
      </c>
      <c r="N581">
        <v>2.04352557602911E-2</v>
      </c>
      <c r="O581">
        <v>4.3789833772052401E-2</v>
      </c>
      <c r="P581">
        <v>8416</v>
      </c>
      <c r="Q581">
        <v>7.4000000000000003E-3</v>
      </c>
      <c r="R581">
        <v>3.2000000000000002E-3</v>
      </c>
      <c r="S581">
        <v>2.18256690651101E-2</v>
      </c>
      <c r="T581">
        <v>4.4380289749290799E-2</v>
      </c>
      <c r="U581">
        <v>8503</v>
      </c>
    </row>
    <row r="582" spans="1:21" x14ac:dyDescent="0.2">
      <c r="A582" t="s">
        <v>1589</v>
      </c>
      <c r="B582" t="s">
        <v>353</v>
      </c>
      <c r="C582">
        <v>1.04E-2</v>
      </c>
      <c r="D582">
        <v>4.1000000000000003E-3</v>
      </c>
      <c r="E582">
        <v>1.17358008674568E-2</v>
      </c>
      <c r="F582">
        <v>2.09772965118044E-2</v>
      </c>
      <c r="G582">
        <v>8507</v>
      </c>
      <c r="H582">
        <v>0.223</v>
      </c>
      <c r="I582">
        <v>9.4999999999999998E-3</v>
      </c>
      <c r="J582">
        <v>4.1000000000000003E-3</v>
      </c>
      <c r="K582">
        <v>2.1682858346097299E-2</v>
      </c>
      <c r="L582">
        <v>9.7000000000000003E-3</v>
      </c>
      <c r="M582">
        <v>4.1999999999999997E-3</v>
      </c>
      <c r="N582">
        <v>2.10180601927272E-2</v>
      </c>
      <c r="O582">
        <v>4.43048723003516E-2</v>
      </c>
      <c r="P582">
        <v>8416</v>
      </c>
      <c r="Q582">
        <v>1.0800000000000001E-2</v>
      </c>
      <c r="R582">
        <v>4.1000000000000003E-3</v>
      </c>
      <c r="S582">
        <v>9.4971453317569399E-3</v>
      </c>
      <c r="T582">
        <v>2.3020012689387401E-2</v>
      </c>
      <c r="U582">
        <v>8503</v>
      </c>
    </row>
    <row r="583" spans="1:21" x14ac:dyDescent="0.2">
      <c r="A583" t="s">
        <v>1590</v>
      </c>
      <c r="B583" t="s">
        <v>338</v>
      </c>
      <c r="C583">
        <v>-6.9999999999999999E-4</v>
      </c>
      <c r="D583">
        <v>2.9999999999999997E-4</v>
      </c>
      <c r="E583">
        <v>1.17553932143445E-2</v>
      </c>
      <c r="F583">
        <v>2.09772965118044E-2</v>
      </c>
      <c r="G583">
        <v>8507</v>
      </c>
      <c r="H583">
        <v>0.35899999999999999</v>
      </c>
      <c r="I583">
        <v>-8.0000000000000004E-4</v>
      </c>
      <c r="J583">
        <v>2.9999999999999997E-4</v>
      </c>
      <c r="K583">
        <v>3.7129677646095299E-3</v>
      </c>
      <c r="L583">
        <v>-5.9999999999999995E-4</v>
      </c>
      <c r="M583">
        <v>2.9999999999999997E-4</v>
      </c>
      <c r="N583">
        <v>4.3320406932190303E-2</v>
      </c>
      <c r="O583">
        <v>7.6775036258248303E-2</v>
      </c>
      <c r="P583">
        <v>8416</v>
      </c>
      <c r="Q583">
        <v>-6.9999999999999999E-4</v>
      </c>
      <c r="R583">
        <v>2.9999999999999997E-4</v>
      </c>
      <c r="S583">
        <v>1.4952604306128501E-2</v>
      </c>
      <c r="T583">
        <v>3.2735310127116897E-2</v>
      </c>
      <c r="U583">
        <v>8503</v>
      </c>
    </row>
    <row r="584" spans="1:21" x14ac:dyDescent="0.2">
      <c r="A584" t="s">
        <v>1589</v>
      </c>
      <c r="B584" t="s">
        <v>78</v>
      </c>
      <c r="C584">
        <v>6.7000000000000002E-3</v>
      </c>
      <c r="D584">
        <v>2.7000000000000001E-3</v>
      </c>
      <c r="E584">
        <v>1.20991751967372E-2</v>
      </c>
      <c r="F584">
        <v>2.1472924547010899E-2</v>
      </c>
      <c r="G584">
        <v>8507</v>
      </c>
      <c r="H584">
        <v>0.222</v>
      </c>
      <c r="I584">
        <v>6.1000000000000004E-3</v>
      </c>
      <c r="J584">
        <v>2.7000000000000001E-3</v>
      </c>
      <c r="K584">
        <v>2.1781148682178099E-2</v>
      </c>
      <c r="L584">
        <v>6.1999999999999998E-3</v>
      </c>
      <c r="M584">
        <v>2.7000000000000001E-3</v>
      </c>
      <c r="N584">
        <v>2.23452943031686E-2</v>
      </c>
      <c r="O584">
        <v>4.6254759207559101E-2</v>
      </c>
      <c r="P584">
        <v>8416</v>
      </c>
      <c r="Q584">
        <v>5.5999999999999999E-3</v>
      </c>
      <c r="R584">
        <v>2.7000000000000001E-3</v>
      </c>
      <c r="S584">
        <v>3.8084598803554699E-2</v>
      </c>
      <c r="T584">
        <v>6.7961309933929501E-2</v>
      </c>
      <c r="U584">
        <v>8503</v>
      </c>
    </row>
    <row r="585" spans="1:21" x14ac:dyDescent="0.2">
      <c r="A585" t="s">
        <v>1590</v>
      </c>
      <c r="B585" t="s">
        <v>36</v>
      </c>
      <c r="C585">
        <v>-8.0999999999999996E-3</v>
      </c>
      <c r="D585">
        <v>3.2000000000000002E-3</v>
      </c>
      <c r="E585">
        <v>1.2057856920799701E-2</v>
      </c>
      <c r="F585">
        <v>2.1472924547010899E-2</v>
      </c>
      <c r="G585">
        <v>8507</v>
      </c>
      <c r="H585">
        <v>0.97899999999999998</v>
      </c>
      <c r="I585">
        <v>-1.12E-2</v>
      </c>
      <c r="J585">
        <v>3.2000000000000002E-3</v>
      </c>
      <c r="K585">
        <v>5.2036793960146997E-4</v>
      </c>
      <c r="L585">
        <v>-4.7999999999999996E-3</v>
      </c>
      <c r="M585">
        <v>3.2000000000000002E-3</v>
      </c>
      <c r="N585">
        <v>0.13794399415387401</v>
      </c>
      <c r="O585">
        <v>0.19046062355301499</v>
      </c>
      <c r="P585">
        <v>8416</v>
      </c>
      <c r="Q585">
        <v>-3.5999999999999999E-3</v>
      </c>
      <c r="R585">
        <v>3.2000000000000002E-3</v>
      </c>
      <c r="S585">
        <v>0.26947891722245698</v>
      </c>
      <c r="T585">
        <v>0.33322661807078002</v>
      </c>
      <c r="U585">
        <v>8503</v>
      </c>
    </row>
    <row r="586" spans="1:21" x14ac:dyDescent="0.2">
      <c r="A586" t="s">
        <v>1590</v>
      </c>
      <c r="B586" t="s">
        <v>355</v>
      </c>
      <c r="C586">
        <v>-1.1000000000000001E-3</v>
      </c>
      <c r="D586">
        <v>4.0000000000000002E-4</v>
      </c>
      <c r="E586">
        <v>1.21161236091347E-2</v>
      </c>
      <c r="F586">
        <v>2.1472924547010899E-2</v>
      </c>
      <c r="G586">
        <v>8507</v>
      </c>
      <c r="H586">
        <v>0.39600000000000002</v>
      </c>
      <c r="I586">
        <v>-1.1999999999999999E-3</v>
      </c>
      <c r="J586">
        <v>4.0000000000000002E-4</v>
      </c>
      <c r="K586">
        <v>3.4516400158987499E-3</v>
      </c>
      <c r="L586">
        <v>-8.0000000000000004E-4</v>
      </c>
      <c r="M586">
        <v>4.0000000000000002E-4</v>
      </c>
      <c r="N586">
        <v>5.2738955295215099E-2</v>
      </c>
      <c r="O586">
        <v>8.9109281945347299E-2</v>
      </c>
      <c r="P586">
        <v>8416</v>
      </c>
      <c r="Q586">
        <v>-1E-3</v>
      </c>
      <c r="R586">
        <v>4.0000000000000002E-4</v>
      </c>
      <c r="S586">
        <v>1.88007870840818E-2</v>
      </c>
      <c r="T586">
        <v>3.9310736630352901E-2</v>
      </c>
      <c r="U586">
        <v>8503</v>
      </c>
    </row>
    <row r="587" spans="1:21" x14ac:dyDescent="0.2">
      <c r="A587" t="s">
        <v>1590</v>
      </c>
      <c r="B587" t="s">
        <v>689</v>
      </c>
      <c r="C587">
        <v>-2.8999999999999998E-3</v>
      </c>
      <c r="D587">
        <v>1.1999999999999999E-3</v>
      </c>
      <c r="E587">
        <v>1.2082764766067299E-2</v>
      </c>
      <c r="F587">
        <v>2.1472924547010899E-2</v>
      </c>
      <c r="G587">
        <v>8507</v>
      </c>
      <c r="H587">
        <v>0.45300000000000001</v>
      </c>
      <c r="I587">
        <v>-3.3999999999999998E-3</v>
      </c>
      <c r="J587">
        <v>1.1000000000000001E-3</v>
      </c>
      <c r="K587">
        <v>2.6297637589108702E-3</v>
      </c>
      <c r="L587">
        <v>-2.5999999999999999E-3</v>
      </c>
      <c r="M587">
        <v>1.1999999999999999E-3</v>
      </c>
      <c r="N587">
        <v>2.5651533957033401E-2</v>
      </c>
      <c r="O587">
        <v>5.0958421584509701E-2</v>
      </c>
      <c r="P587">
        <v>8416</v>
      </c>
      <c r="Q587">
        <v>-1.8E-3</v>
      </c>
      <c r="R587">
        <v>1.1999999999999999E-3</v>
      </c>
      <c r="S587">
        <v>0.13008456985227701</v>
      </c>
      <c r="T587">
        <v>0.182435677231852</v>
      </c>
      <c r="U587">
        <v>8503</v>
      </c>
    </row>
    <row r="588" spans="1:21" x14ac:dyDescent="0.2">
      <c r="A588" t="s">
        <v>1590</v>
      </c>
      <c r="B588" t="s">
        <v>949</v>
      </c>
      <c r="C588">
        <v>2.3E-3</v>
      </c>
      <c r="D588">
        <v>8.9999999999999998E-4</v>
      </c>
      <c r="E588">
        <v>1.2185076782086199E-2</v>
      </c>
      <c r="F588">
        <v>2.1558212768306401E-2</v>
      </c>
      <c r="G588">
        <v>8507</v>
      </c>
      <c r="H588">
        <v>0.46800000000000003</v>
      </c>
      <c r="I588">
        <v>1.9E-3</v>
      </c>
      <c r="J588">
        <v>8.9999999999999998E-4</v>
      </c>
      <c r="K588">
        <v>3.8370976520897E-2</v>
      </c>
      <c r="L588">
        <v>2.2000000000000001E-3</v>
      </c>
      <c r="M588">
        <v>8.9999999999999998E-4</v>
      </c>
      <c r="N588">
        <v>2.0562989594719298E-2</v>
      </c>
      <c r="O588">
        <v>4.3791551914680003E-2</v>
      </c>
      <c r="P588">
        <v>8416</v>
      </c>
      <c r="Q588">
        <v>2.2000000000000001E-3</v>
      </c>
      <c r="R588">
        <v>8.9999999999999998E-4</v>
      </c>
      <c r="S588">
        <v>1.98522993004881E-2</v>
      </c>
      <c r="T588">
        <v>4.1012235081846697E-2</v>
      </c>
      <c r="U588">
        <v>8503</v>
      </c>
    </row>
    <row r="589" spans="1:21" x14ac:dyDescent="0.2">
      <c r="A589" t="s">
        <v>1588</v>
      </c>
      <c r="B589" t="s">
        <v>1241</v>
      </c>
      <c r="C589">
        <v>6.9999999999999999E-4</v>
      </c>
      <c r="D589">
        <v>2.9999999999999997E-4</v>
      </c>
      <c r="E589">
        <v>1.25045994377922E-2</v>
      </c>
      <c r="F589">
        <v>2.20857686315955E-2</v>
      </c>
      <c r="G589">
        <v>8507</v>
      </c>
      <c r="H589">
        <v>0.58599999999999997</v>
      </c>
      <c r="I589">
        <v>5.9999999999999995E-4</v>
      </c>
      <c r="J589">
        <v>2.9999999999999997E-4</v>
      </c>
      <c r="K589">
        <v>3.3809192992410801E-2</v>
      </c>
      <c r="L589">
        <v>6.9999999999999999E-4</v>
      </c>
      <c r="M589">
        <v>2.9999999999999997E-4</v>
      </c>
      <c r="N589">
        <v>2.1102174900902399E-2</v>
      </c>
      <c r="O589">
        <v>4.4391770370800797E-2</v>
      </c>
      <c r="P589">
        <v>8416</v>
      </c>
      <c r="Q589">
        <v>6.9999999999999999E-4</v>
      </c>
      <c r="R589">
        <v>2.9999999999999997E-4</v>
      </c>
      <c r="S589">
        <v>1.2553537908581399E-2</v>
      </c>
      <c r="T589">
        <v>2.85558499678721E-2</v>
      </c>
      <c r="U589">
        <v>8503</v>
      </c>
    </row>
    <row r="590" spans="1:21" x14ac:dyDescent="0.2">
      <c r="A590" t="s">
        <v>1588</v>
      </c>
      <c r="B590" t="s">
        <v>255</v>
      </c>
      <c r="C590">
        <v>3.3E-3</v>
      </c>
      <c r="D590">
        <v>1.2999999999999999E-3</v>
      </c>
      <c r="E590">
        <v>1.26294515847525E-2</v>
      </c>
      <c r="F590">
        <v>2.2268283458635199E-2</v>
      </c>
      <c r="G590">
        <v>8507</v>
      </c>
      <c r="H590">
        <v>-0.41099999999999998</v>
      </c>
      <c r="I590">
        <v>3.8E-3</v>
      </c>
      <c r="J590">
        <v>1.2999999999999999E-3</v>
      </c>
      <c r="K590">
        <v>3.5460433827635101E-3</v>
      </c>
      <c r="L590">
        <v>2.3E-3</v>
      </c>
      <c r="M590">
        <v>1.2999999999999999E-3</v>
      </c>
      <c r="N590">
        <v>8.39541727886296E-2</v>
      </c>
      <c r="O590">
        <v>0.12872973160923201</v>
      </c>
      <c r="P590">
        <v>8416</v>
      </c>
      <c r="Q590">
        <v>4.1999999999999997E-3</v>
      </c>
      <c r="R590">
        <v>1.4E-3</v>
      </c>
      <c r="S590">
        <v>1.7786923506084699E-3</v>
      </c>
      <c r="T590">
        <v>6.8692036674618201E-3</v>
      </c>
      <c r="U590">
        <v>8503</v>
      </c>
    </row>
    <row r="591" spans="1:21" x14ac:dyDescent="0.2">
      <c r="A591" t="s">
        <v>1589</v>
      </c>
      <c r="B591" t="s">
        <v>211</v>
      </c>
      <c r="C591">
        <v>1E-3</v>
      </c>
      <c r="D591">
        <v>4.0000000000000002E-4</v>
      </c>
      <c r="E591">
        <v>1.2935636201713899E-2</v>
      </c>
      <c r="F591">
        <v>2.2763885618184099E-2</v>
      </c>
      <c r="G591">
        <v>8507</v>
      </c>
      <c r="H591">
        <v>0.16900000000000001</v>
      </c>
      <c r="I591">
        <v>8.9999999999999998E-4</v>
      </c>
      <c r="J591">
        <v>4.0000000000000002E-4</v>
      </c>
      <c r="K591">
        <v>1.96743863140591E-2</v>
      </c>
      <c r="L591">
        <v>8.0000000000000004E-4</v>
      </c>
      <c r="M591">
        <v>4.0000000000000002E-4</v>
      </c>
      <c r="N591">
        <v>4.6406379568626699E-2</v>
      </c>
      <c r="O591">
        <v>8.0881911152075298E-2</v>
      </c>
      <c r="P591">
        <v>8416</v>
      </c>
      <c r="Q591">
        <v>8.9999999999999998E-4</v>
      </c>
      <c r="R591">
        <v>4.0000000000000002E-4</v>
      </c>
      <c r="S591">
        <v>2.1219798126492901E-2</v>
      </c>
      <c r="T591">
        <v>4.3318522802603801E-2</v>
      </c>
      <c r="U591">
        <v>8503</v>
      </c>
    </row>
    <row r="592" spans="1:21" x14ac:dyDescent="0.2">
      <c r="A592" t="s">
        <v>1590</v>
      </c>
      <c r="B592" t="s">
        <v>153</v>
      </c>
      <c r="C592">
        <v>8.5000000000000006E-3</v>
      </c>
      <c r="D592">
        <v>3.3999999999999998E-3</v>
      </c>
      <c r="E592">
        <v>1.2954520414599401E-2</v>
      </c>
      <c r="F592">
        <v>2.2763885618184099E-2</v>
      </c>
      <c r="G592">
        <v>8507</v>
      </c>
      <c r="H592">
        <v>0.38800000000000001</v>
      </c>
      <c r="I592">
        <v>7.1000000000000004E-3</v>
      </c>
      <c r="J592">
        <v>3.5000000000000001E-3</v>
      </c>
      <c r="K592">
        <v>3.8553679288753397E-2</v>
      </c>
      <c r="L592">
        <v>8.3999999999999995E-3</v>
      </c>
      <c r="M592">
        <v>3.3999999999999998E-3</v>
      </c>
      <c r="N592">
        <v>1.41030504932536E-2</v>
      </c>
      <c r="O592">
        <v>3.3024111449134502E-2</v>
      </c>
      <c r="P592">
        <v>8416</v>
      </c>
      <c r="Q592">
        <v>6.7000000000000002E-3</v>
      </c>
      <c r="R592">
        <v>3.3999999999999998E-3</v>
      </c>
      <c r="S592">
        <v>5.2444767595515002E-2</v>
      </c>
      <c r="T592">
        <v>8.7690362619318299E-2</v>
      </c>
      <c r="U592">
        <v>8503</v>
      </c>
    </row>
    <row r="593" spans="1:21" x14ac:dyDescent="0.2">
      <c r="A593" t="s">
        <v>1590</v>
      </c>
      <c r="B593" t="s">
        <v>465</v>
      </c>
      <c r="C593">
        <v>3.8999999999999998E-3</v>
      </c>
      <c r="D593">
        <v>1.6000000000000001E-3</v>
      </c>
      <c r="E593">
        <v>1.32025265698439E-2</v>
      </c>
      <c r="F593">
        <v>2.3160364406421E-2</v>
      </c>
      <c r="G593">
        <v>8507</v>
      </c>
      <c r="H593">
        <v>0.26800000000000002</v>
      </c>
      <c r="I593">
        <v>3.5000000000000001E-3</v>
      </c>
      <c r="J593">
        <v>1.6000000000000001E-3</v>
      </c>
      <c r="K593">
        <v>2.6651784568814899E-2</v>
      </c>
      <c r="L593">
        <v>3.3999999999999998E-3</v>
      </c>
      <c r="M593">
        <v>1.6000000000000001E-3</v>
      </c>
      <c r="N593">
        <v>3.2394367220473903E-2</v>
      </c>
      <c r="O593">
        <v>6.0960309223982698E-2</v>
      </c>
      <c r="P593">
        <v>8416</v>
      </c>
      <c r="Q593">
        <v>2.0999999999999999E-3</v>
      </c>
      <c r="R593">
        <v>1.6000000000000001E-3</v>
      </c>
      <c r="S593">
        <v>0.17906806502699801</v>
      </c>
      <c r="T593">
        <v>0.239142512648958</v>
      </c>
      <c r="U593">
        <v>8503</v>
      </c>
    </row>
    <row r="594" spans="1:21" x14ac:dyDescent="0.2">
      <c r="A594" t="s">
        <v>1590</v>
      </c>
      <c r="B594" t="s">
        <v>779</v>
      </c>
      <c r="C594">
        <v>5.0000000000000001E-4</v>
      </c>
      <c r="D594">
        <v>2.0000000000000001E-4</v>
      </c>
      <c r="E594">
        <v>1.3524063717574799E-2</v>
      </c>
      <c r="F594">
        <v>2.3684274023164E-2</v>
      </c>
      <c r="G594">
        <v>8507</v>
      </c>
      <c r="H594">
        <v>1.095</v>
      </c>
      <c r="I594">
        <v>2.9999999999999997E-4</v>
      </c>
      <c r="J594">
        <v>2.0000000000000001E-4</v>
      </c>
      <c r="K594">
        <v>0.14307602934365801</v>
      </c>
      <c r="L594">
        <v>2.0000000000000001E-4</v>
      </c>
      <c r="M594">
        <v>2.0000000000000001E-4</v>
      </c>
      <c r="N594">
        <v>0.278577527631933</v>
      </c>
      <c r="O594">
        <v>0.34406651682464301</v>
      </c>
      <c r="P594">
        <v>8416</v>
      </c>
      <c r="Q594">
        <v>4.0000000000000002E-4</v>
      </c>
      <c r="R594">
        <v>2.0000000000000001E-4</v>
      </c>
      <c r="S594">
        <v>3.4522017772601603E-2</v>
      </c>
      <c r="T594">
        <v>6.3016381648399802E-2</v>
      </c>
      <c r="U594">
        <v>8503</v>
      </c>
    </row>
    <row r="595" spans="1:21" x14ac:dyDescent="0.2">
      <c r="A595" t="s">
        <v>1588</v>
      </c>
      <c r="B595" t="s">
        <v>456</v>
      </c>
      <c r="C595">
        <v>-9.5999999999999992E-3</v>
      </c>
      <c r="D595">
        <v>3.8999999999999998E-3</v>
      </c>
      <c r="E595">
        <v>1.3662307310484499E-2</v>
      </c>
      <c r="F595">
        <v>2.3885959571539599E-2</v>
      </c>
      <c r="G595">
        <v>8507</v>
      </c>
      <c r="H595">
        <v>-0.19800000000000001</v>
      </c>
      <c r="I595">
        <v>-8.8999999999999999E-3</v>
      </c>
      <c r="J595">
        <v>3.8999999999999998E-3</v>
      </c>
      <c r="K595">
        <v>2.29449431630365E-2</v>
      </c>
      <c r="L595">
        <v>-5.7999999999999996E-3</v>
      </c>
      <c r="M595">
        <v>4.0000000000000001E-3</v>
      </c>
      <c r="N595">
        <v>0.145961256360645</v>
      </c>
      <c r="O595">
        <v>0.20009243651705699</v>
      </c>
      <c r="P595">
        <v>8416</v>
      </c>
      <c r="Q595">
        <v>-3.3999999999999998E-3</v>
      </c>
      <c r="R595">
        <v>4.0000000000000001E-3</v>
      </c>
      <c r="S595">
        <v>0.39908146666366801</v>
      </c>
      <c r="T595">
        <v>0.46514562837488399</v>
      </c>
      <c r="U595">
        <v>8503</v>
      </c>
    </row>
    <row r="596" spans="1:21" x14ac:dyDescent="0.2">
      <c r="A596" t="s">
        <v>1590</v>
      </c>
      <c r="B596" t="s">
        <v>314</v>
      </c>
      <c r="C596">
        <v>3.8999999999999998E-3</v>
      </c>
      <c r="D596">
        <v>1.6000000000000001E-3</v>
      </c>
      <c r="E596">
        <v>1.38048523457696E-2</v>
      </c>
      <c r="F596">
        <v>2.4094472475331401E-2</v>
      </c>
      <c r="G596">
        <v>8507</v>
      </c>
      <c r="H596">
        <v>0.42899999999999999</v>
      </c>
      <c r="I596">
        <v>3.2000000000000002E-3</v>
      </c>
      <c r="J596">
        <v>1.6000000000000001E-3</v>
      </c>
      <c r="K596">
        <v>4.20958509159262E-2</v>
      </c>
      <c r="L596">
        <v>3.3E-3</v>
      </c>
      <c r="M596">
        <v>1.6000000000000001E-3</v>
      </c>
      <c r="N596">
        <v>3.6406321833518399E-2</v>
      </c>
      <c r="O596">
        <v>6.7527855013783999E-2</v>
      </c>
      <c r="P596">
        <v>8416</v>
      </c>
      <c r="Q596">
        <v>2.5000000000000001E-3</v>
      </c>
      <c r="R596">
        <v>1.6000000000000001E-3</v>
      </c>
      <c r="S596">
        <v>0.11358182568904999</v>
      </c>
      <c r="T596">
        <v>0.16418601897788601</v>
      </c>
      <c r="U596">
        <v>8503</v>
      </c>
    </row>
    <row r="597" spans="1:21" x14ac:dyDescent="0.2">
      <c r="A597" t="s">
        <v>1588</v>
      </c>
      <c r="B597" t="s">
        <v>669</v>
      </c>
      <c r="C597">
        <v>4.0000000000000002E-4</v>
      </c>
      <c r="D597">
        <v>2.0000000000000001E-4</v>
      </c>
      <c r="E597">
        <v>1.3856744332155901E-2</v>
      </c>
      <c r="F597">
        <v>2.4144327245423199E-2</v>
      </c>
      <c r="G597">
        <v>8507</v>
      </c>
      <c r="H597">
        <v>-0.41499999999999998</v>
      </c>
      <c r="I597">
        <v>5.0000000000000001E-4</v>
      </c>
      <c r="J597">
        <v>2.0000000000000001E-4</v>
      </c>
      <c r="K597">
        <v>3.56095841830667E-3</v>
      </c>
      <c r="L597">
        <v>2.0000000000000001E-4</v>
      </c>
      <c r="M597">
        <v>2.0000000000000001E-4</v>
      </c>
      <c r="N597">
        <v>0.16128453535366299</v>
      </c>
      <c r="O597">
        <v>0.21820848900789699</v>
      </c>
      <c r="P597">
        <v>8416</v>
      </c>
      <c r="Q597">
        <v>4.0000000000000002E-4</v>
      </c>
      <c r="R597">
        <v>2.0000000000000001E-4</v>
      </c>
      <c r="S597">
        <v>1.43427550975288E-2</v>
      </c>
      <c r="T597">
        <v>3.1584577714770801E-2</v>
      </c>
      <c r="U597">
        <v>8503</v>
      </c>
    </row>
    <row r="598" spans="1:21" x14ac:dyDescent="0.2">
      <c r="A598" t="s">
        <v>1588</v>
      </c>
      <c r="B598" t="s">
        <v>519</v>
      </c>
      <c r="C598">
        <v>-1.2E-2</v>
      </c>
      <c r="D598">
        <v>4.8999999999999998E-3</v>
      </c>
      <c r="E598">
        <v>1.39481425920541E-2</v>
      </c>
      <c r="F598">
        <v>2.4262735433236999E-2</v>
      </c>
      <c r="G598">
        <v>8507</v>
      </c>
      <c r="H598">
        <v>-0.21</v>
      </c>
      <c r="I598">
        <v>-1.09E-2</v>
      </c>
      <c r="J598">
        <v>4.8999999999999998E-3</v>
      </c>
      <c r="K598">
        <v>2.4471604603123899E-2</v>
      </c>
      <c r="L598">
        <v>-9.7999999999999997E-3</v>
      </c>
      <c r="M598">
        <v>5.0000000000000001E-3</v>
      </c>
      <c r="N598">
        <v>4.8344589472578699E-2</v>
      </c>
      <c r="O598">
        <v>8.2968497526169499E-2</v>
      </c>
      <c r="P598">
        <v>8416</v>
      </c>
      <c r="Q598">
        <v>-7.1000000000000004E-3</v>
      </c>
      <c r="R598">
        <v>5.0000000000000001E-3</v>
      </c>
      <c r="S598">
        <v>0.15825352185938599</v>
      </c>
      <c r="T598">
        <v>0.215516309374295</v>
      </c>
      <c r="U598">
        <v>8503</v>
      </c>
    </row>
    <row r="599" spans="1:21" x14ac:dyDescent="0.2">
      <c r="A599" t="s">
        <v>1588</v>
      </c>
      <c r="B599" t="s">
        <v>768</v>
      </c>
      <c r="C599">
        <v>2.9999999999999997E-4</v>
      </c>
      <c r="D599">
        <v>1E-4</v>
      </c>
      <c r="E599">
        <v>1.4116982214318801E-2</v>
      </c>
      <c r="F599">
        <v>2.4515229180906001E-2</v>
      </c>
      <c r="G599">
        <v>8507</v>
      </c>
      <c r="H599">
        <v>-0.4</v>
      </c>
      <c r="I599">
        <v>2.9999999999999997E-4</v>
      </c>
      <c r="J599">
        <v>1E-4</v>
      </c>
      <c r="K599">
        <v>8.1601594865064698E-4</v>
      </c>
      <c r="L599">
        <v>2.0000000000000001E-4</v>
      </c>
      <c r="M599">
        <v>1E-4</v>
      </c>
      <c r="N599">
        <v>5.3720317469992201E-2</v>
      </c>
      <c r="O599">
        <v>9.0260598346496704E-2</v>
      </c>
      <c r="P599">
        <v>8416</v>
      </c>
      <c r="Q599">
        <v>2.9999999999999997E-4</v>
      </c>
      <c r="R599">
        <v>1E-4</v>
      </c>
      <c r="S599">
        <v>4.0087439836325199E-2</v>
      </c>
      <c r="T599">
        <v>7.0550238033610602E-2</v>
      </c>
      <c r="U599">
        <v>8503</v>
      </c>
    </row>
    <row r="600" spans="1:21" x14ac:dyDescent="0.2">
      <c r="A600" t="s">
        <v>1588</v>
      </c>
      <c r="B600" t="s">
        <v>660</v>
      </c>
      <c r="C600">
        <v>4.0000000000000002E-4</v>
      </c>
      <c r="D600">
        <v>2.0000000000000001E-4</v>
      </c>
      <c r="E600">
        <v>1.41712029592822E-2</v>
      </c>
      <c r="F600">
        <v>2.4568165934433998E-2</v>
      </c>
      <c r="G600">
        <v>8507</v>
      </c>
      <c r="H600">
        <v>-0.44600000000000001</v>
      </c>
      <c r="I600">
        <v>5.0000000000000001E-4</v>
      </c>
      <c r="J600">
        <v>2.0000000000000001E-4</v>
      </c>
      <c r="K600">
        <v>3.1111006416141402E-3</v>
      </c>
      <c r="L600">
        <v>2.9999999999999997E-4</v>
      </c>
      <c r="M600">
        <v>2.0000000000000001E-4</v>
      </c>
      <c r="N600">
        <v>0.117269460875101</v>
      </c>
      <c r="O600">
        <v>0.167643497245483</v>
      </c>
      <c r="P600">
        <v>8416</v>
      </c>
      <c r="Q600">
        <v>5.9999999999999995E-4</v>
      </c>
      <c r="R600">
        <v>2.0000000000000001E-4</v>
      </c>
      <c r="S600">
        <v>1.3518595608521501E-3</v>
      </c>
      <c r="T600">
        <v>5.5780021894437197E-3</v>
      </c>
      <c r="U600">
        <v>8503</v>
      </c>
    </row>
    <row r="601" spans="1:21" x14ac:dyDescent="0.2">
      <c r="A601" t="s">
        <v>1590</v>
      </c>
      <c r="B601" t="s">
        <v>441</v>
      </c>
      <c r="C601">
        <v>-8.0000000000000004E-4</v>
      </c>
      <c r="D601">
        <v>2.9999999999999997E-4</v>
      </c>
      <c r="E601">
        <v>1.4526147117106E-2</v>
      </c>
      <c r="F601">
        <v>2.51414084719143E-2</v>
      </c>
      <c r="G601">
        <v>8507</v>
      </c>
      <c r="H601">
        <v>0.187</v>
      </c>
      <c r="I601">
        <v>-8.9999999999999998E-4</v>
      </c>
      <c r="J601">
        <v>2.9999999999999997E-4</v>
      </c>
      <c r="K601">
        <v>8.6969198733170792E-3</v>
      </c>
      <c r="L601">
        <v>-5.9999999999999995E-4</v>
      </c>
      <c r="M601">
        <v>2.9999999999999997E-4</v>
      </c>
      <c r="N601">
        <v>9.0653295978740306E-2</v>
      </c>
      <c r="O601">
        <v>0.13617730237735301</v>
      </c>
      <c r="P601">
        <v>8416</v>
      </c>
      <c r="Q601">
        <v>-1.1000000000000001E-3</v>
      </c>
      <c r="R601">
        <v>2.9999999999999997E-4</v>
      </c>
      <c r="S601">
        <v>1.4980425952651501E-3</v>
      </c>
      <c r="T601">
        <v>6.1526749448390103E-3</v>
      </c>
      <c r="U601">
        <v>8503</v>
      </c>
    </row>
    <row r="602" spans="1:21" x14ac:dyDescent="0.2">
      <c r="A602" t="s">
        <v>1590</v>
      </c>
      <c r="B602" t="s">
        <v>180</v>
      </c>
      <c r="C602">
        <v>-2.8E-3</v>
      </c>
      <c r="D602">
        <v>1.1000000000000001E-3</v>
      </c>
      <c r="E602">
        <v>1.46092522590805E-2</v>
      </c>
      <c r="F602">
        <v>2.5159028432859099E-2</v>
      </c>
      <c r="G602">
        <v>8507</v>
      </c>
      <c r="H602">
        <v>0.61699999999999999</v>
      </c>
      <c r="I602">
        <v>-3.5000000000000001E-3</v>
      </c>
      <c r="J602">
        <v>1.1000000000000001E-3</v>
      </c>
      <c r="K602">
        <v>2.2910528273169502E-3</v>
      </c>
      <c r="L602">
        <v>-2E-3</v>
      </c>
      <c r="M602">
        <v>1.1000000000000001E-3</v>
      </c>
      <c r="N602">
        <v>8.0400069455106304E-2</v>
      </c>
      <c r="O602">
        <v>0.124946053882935</v>
      </c>
      <c r="P602">
        <v>8416</v>
      </c>
      <c r="Q602">
        <v>-4.0000000000000001E-3</v>
      </c>
      <c r="R602">
        <v>1.1000000000000001E-3</v>
      </c>
      <c r="S602">
        <v>4.8098078083645798E-4</v>
      </c>
      <c r="T602">
        <v>2.6828133720525598E-3</v>
      </c>
      <c r="U602">
        <v>8503</v>
      </c>
    </row>
    <row r="603" spans="1:21" x14ac:dyDescent="0.2">
      <c r="A603" t="s">
        <v>1590</v>
      </c>
      <c r="B603" t="s">
        <v>237</v>
      </c>
      <c r="C603">
        <v>1.1000000000000001E-3</v>
      </c>
      <c r="D603">
        <v>5.0000000000000001E-4</v>
      </c>
      <c r="E603">
        <v>1.4607884842879899E-2</v>
      </c>
      <c r="F603">
        <v>2.5159028432859099E-2</v>
      </c>
      <c r="G603">
        <v>8507</v>
      </c>
      <c r="H603">
        <v>0.313</v>
      </c>
      <c r="I603">
        <v>1E-3</v>
      </c>
      <c r="J603">
        <v>5.0000000000000001E-4</v>
      </c>
      <c r="K603">
        <v>3.5750161373165203E-2</v>
      </c>
      <c r="L603">
        <v>1E-3</v>
      </c>
      <c r="M603">
        <v>5.0000000000000001E-4</v>
      </c>
      <c r="N603">
        <v>3.9837044434728297E-2</v>
      </c>
      <c r="O603">
        <v>7.2209003485015494E-2</v>
      </c>
      <c r="P603">
        <v>8416</v>
      </c>
      <c r="Q603">
        <v>6.9999999999999999E-4</v>
      </c>
      <c r="R603">
        <v>5.0000000000000001E-4</v>
      </c>
      <c r="S603">
        <v>0.120420657639078</v>
      </c>
      <c r="T603">
        <v>0.17191086987095899</v>
      </c>
      <c r="U603">
        <v>8503</v>
      </c>
    </row>
    <row r="604" spans="1:21" x14ac:dyDescent="0.2">
      <c r="A604" t="s">
        <v>1590</v>
      </c>
      <c r="B604" t="s">
        <v>523</v>
      </c>
      <c r="C604">
        <v>5.0000000000000001E-4</v>
      </c>
      <c r="D604">
        <v>2.0000000000000001E-4</v>
      </c>
      <c r="E604">
        <v>1.45879713441338E-2</v>
      </c>
      <c r="F604">
        <v>2.5159028432859099E-2</v>
      </c>
      <c r="G604">
        <v>8507</v>
      </c>
      <c r="H604">
        <v>1.0780000000000001</v>
      </c>
      <c r="I604">
        <v>2.9999999999999997E-4</v>
      </c>
      <c r="J604">
        <v>2.0000000000000001E-4</v>
      </c>
      <c r="K604">
        <v>0.16928026720952899</v>
      </c>
      <c r="L604">
        <v>5.0000000000000001E-4</v>
      </c>
      <c r="M604">
        <v>2.0000000000000001E-4</v>
      </c>
      <c r="N604">
        <v>2.5305353071230701E-2</v>
      </c>
      <c r="O604">
        <v>5.0757830288224302E-2</v>
      </c>
      <c r="P604">
        <v>8416</v>
      </c>
      <c r="Q604">
        <v>4.0000000000000002E-4</v>
      </c>
      <c r="R604">
        <v>2.0000000000000001E-4</v>
      </c>
      <c r="S604">
        <v>7.4261354679504302E-2</v>
      </c>
      <c r="T604">
        <v>0.11540615929923</v>
      </c>
      <c r="U604">
        <v>8503</v>
      </c>
    </row>
    <row r="605" spans="1:21" x14ac:dyDescent="0.2">
      <c r="A605" t="s">
        <v>1589</v>
      </c>
      <c r="B605" t="s">
        <v>357</v>
      </c>
      <c r="C605">
        <v>-2.3999999999999998E-3</v>
      </c>
      <c r="D605">
        <v>1E-3</v>
      </c>
      <c r="E605">
        <v>1.50263100527361E-2</v>
      </c>
      <c r="F605">
        <v>2.5791427702457501E-2</v>
      </c>
      <c r="G605">
        <v>8507</v>
      </c>
      <c r="H605">
        <v>-0.29599999999999999</v>
      </c>
      <c r="I605">
        <v>-2.0999999999999999E-3</v>
      </c>
      <c r="J605">
        <v>1E-3</v>
      </c>
      <c r="K605">
        <v>2.9850170183112298E-2</v>
      </c>
      <c r="L605">
        <v>-1.6999999999999999E-3</v>
      </c>
      <c r="M605">
        <v>1E-3</v>
      </c>
      <c r="N605">
        <v>8.9129896124087005E-2</v>
      </c>
      <c r="O605">
        <v>0.134474405959811</v>
      </c>
      <c r="P605">
        <v>8416</v>
      </c>
      <c r="Q605">
        <v>-2.5000000000000001E-3</v>
      </c>
      <c r="R605">
        <v>1E-3</v>
      </c>
      <c r="S605">
        <v>1.18483620360199E-2</v>
      </c>
      <c r="T605">
        <v>2.73728899716086E-2</v>
      </c>
      <c r="U605">
        <v>8503</v>
      </c>
    </row>
    <row r="606" spans="1:21" x14ac:dyDescent="0.2">
      <c r="A606" t="s">
        <v>1590</v>
      </c>
      <c r="B606" t="s">
        <v>804</v>
      </c>
      <c r="C606">
        <v>-2E-3</v>
      </c>
      <c r="D606">
        <v>8.0000000000000004E-4</v>
      </c>
      <c r="E606">
        <v>1.5021498732512101E-2</v>
      </c>
      <c r="F606">
        <v>2.5791427702457501E-2</v>
      </c>
      <c r="G606">
        <v>8507</v>
      </c>
      <c r="H606">
        <v>-0.20499999999999999</v>
      </c>
      <c r="I606">
        <v>-1.8E-3</v>
      </c>
      <c r="J606">
        <v>8.0000000000000004E-4</v>
      </c>
      <c r="K606">
        <v>1.89535362077475E-2</v>
      </c>
      <c r="L606">
        <v>-1.6999999999999999E-3</v>
      </c>
      <c r="M606">
        <v>8.0000000000000004E-4</v>
      </c>
      <c r="N606">
        <v>4.2699569922138199E-2</v>
      </c>
      <c r="O606">
        <v>7.5804553806883404E-2</v>
      </c>
      <c r="P606">
        <v>8416</v>
      </c>
      <c r="Q606">
        <v>-1.4E-3</v>
      </c>
      <c r="R606">
        <v>8.0000000000000004E-4</v>
      </c>
      <c r="S606">
        <v>8.8239863163713003E-2</v>
      </c>
      <c r="T606">
        <v>0.133716337297867</v>
      </c>
      <c r="U606">
        <v>8503</v>
      </c>
    </row>
    <row r="607" spans="1:21" x14ac:dyDescent="0.2">
      <c r="A607" t="s">
        <v>1589</v>
      </c>
      <c r="B607" t="s">
        <v>400</v>
      </c>
      <c r="C607">
        <v>2E-3</v>
      </c>
      <c r="D607">
        <v>8.0000000000000004E-4</v>
      </c>
      <c r="E607">
        <v>1.55607705219384E-2</v>
      </c>
      <c r="F607">
        <v>2.66645653811362E-2</v>
      </c>
      <c r="G607">
        <v>8507</v>
      </c>
      <c r="H607">
        <v>0.38</v>
      </c>
      <c r="I607">
        <v>1.6000000000000001E-3</v>
      </c>
      <c r="J607">
        <v>8.0000000000000004E-4</v>
      </c>
      <c r="K607">
        <v>3.9821775038506799E-2</v>
      </c>
      <c r="L607">
        <v>1.6000000000000001E-3</v>
      </c>
      <c r="M607">
        <v>8.0000000000000004E-4</v>
      </c>
      <c r="N607">
        <v>4.6735740973484999E-2</v>
      </c>
      <c r="O607">
        <v>8.11602213214042E-2</v>
      </c>
      <c r="P607">
        <v>8416</v>
      </c>
      <c r="Q607">
        <v>1.6000000000000001E-3</v>
      </c>
      <c r="R607">
        <v>8.0000000000000004E-4</v>
      </c>
      <c r="S607">
        <v>5.0207437378829101E-2</v>
      </c>
      <c r="T607">
        <v>8.4358275466052193E-2</v>
      </c>
      <c r="U607">
        <v>8503</v>
      </c>
    </row>
    <row r="608" spans="1:21" x14ac:dyDescent="0.2">
      <c r="A608" t="s">
        <v>1590</v>
      </c>
      <c r="B608" t="s">
        <v>24</v>
      </c>
      <c r="C608">
        <v>-5.7000000000000002E-3</v>
      </c>
      <c r="D608">
        <v>2.3999999999999998E-3</v>
      </c>
      <c r="E608">
        <v>1.5735525181865301E-2</v>
      </c>
      <c r="F608">
        <v>2.6919452170629101E-2</v>
      </c>
      <c r="G608">
        <v>8507</v>
      </c>
      <c r="H608">
        <v>0.38</v>
      </c>
      <c r="I608">
        <v>-6.6E-3</v>
      </c>
      <c r="J608">
        <v>2.3999999999999998E-3</v>
      </c>
      <c r="K608">
        <v>5.2541967547147803E-3</v>
      </c>
      <c r="L608">
        <v>-4.3E-3</v>
      </c>
      <c r="M608">
        <v>2.3999999999999998E-3</v>
      </c>
      <c r="N608">
        <v>7.0140261534569606E-2</v>
      </c>
      <c r="O608">
        <v>0.111342286331717</v>
      </c>
      <c r="P608">
        <v>8416</v>
      </c>
      <c r="Q608">
        <v>-4.1000000000000003E-3</v>
      </c>
      <c r="R608">
        <v>2.3999999999999998E-3</v>
      </c>
      <c r="S608">
        <v>8.7295029405452501E-2</v>
      </c>
      <c r="T608">
        <v>0.132504622715582</v>
      </c>
      <c r="U608">
        <v>8503</v>
      </c>
    </row>
    <row r="609" spans="1:21" x14ac:dyDescent="0.2">
      <c r="A609" t="s">
        <v>1588</v>
      </c>
      <c r="B609" t="s">
        <v>476</v>
      </c>
      <c r="C609">
        <v>-3.8999999999999998E-3</v>
      </c>
      <c r="D609">
        <v>1.6000000000000001E-3</v>
      </c>
      <c r="E609">
        <v>1.57821605216702E-2</v>
      </c>
      <c r="F609">
        <v>2.6954680098892202E-2</v>
      </c>
      <c r="G609">
        <v>8507</v>
      </c>
      <c r="H609">
        <v>-0.20599999999999999</v>
      </c>
      <c r="I609">
        <v>-3.5000000000000001E-3</v>
      </c>
      <c r="J609">
        <v>1.6000000000000001E-3</v>
      </c>
      <c r="K609">
        <v>2.65589709803884E-2</v>
      </c>
      <c r="L609">
        <v>-2.3999999999999998E-3</v>
      </c>
      <c r="M609">
        <v>1.6000000000000001E-3</v>
      </c>
      <c r="N609">
        <v>0.13575499413275399</v>
      </c>
      <c r="O609">
        <v>0.18891114741200099</v>
      </c>
      <c r="P609">
        <v>8416</v>
      </c>
      <c r="Q609">
        <v>-1.6000000000000001E-3</v>
      </c>
      <c r="R609">
        <v>1.6000000000000001E-3</v>
      </c>
      <c r="S609">
        <v>0.34642052912812599</v>
      </c>
      <c r="T609">
        <v>0.41498292551806798</v>
      </c>
      <c r="U609">
        <v>8503</v>
      </c>
    </row>
    <row r="610" spans="1:21" x14ac:dyDescent="0.2">
      <c r="A610" t="s">
        <v>1589</v>
      </c>
      <c r="B610" t="s">
        <v>401</v>
      </c>
      <c r="C610">
        <v>1.1000000000000001E-3</v>
      </c>
      <c r="D610">
        <v>4.0000000000000002E-4</v>
      </c>
      <c r="E610">
        <v>1.58763804561192E-2</v>
      </c>
      <c r="F610">
        <v>2.70709287843219E-2</v>
      </c>
      <c r="G610">
        <v>8507</v>
      </c>
      <c r="H610">
        <v>0.54300000000000004</v>
      </c>
      <c r="I610">
        <v>8.0000000000000004E-4</v>
      </c>
      <c r="J610">
        <v>4.0000000000000002E-4</v>
      </c>
      <c r="K610">
        <v>5.4046625493714202E-2</v>
      </c>
      <c r="L610">
        <v>8.0000000000000004E-4</v>
      </c>
      <c r="M610">
        <v>4.0000000000000002E-4</v>
      </c>
      <c r="N610">
        <v>6.9693628079552303E-2</v>
      </c>
      <c r="O610">
        <v>0.110819695521496</v>
      </c>
      <c r="P610">
        <v>8416</v>
      </c>
      <c r="Q610">
        <v>8.0000000000000004E-4</v>
      </c>
      <c r="R610">
        <v>4.0000000000000002E-4</v>
      </c>
      <c r="S610">
        <v>7.5576378629347296E-2</v>
      </c>
      <c r="T610">
        <v>0.116923096982622</v>
      </c>
      <c r="U610">
        <v>8503</v>
      </c>
    </row>
    <row r="611" spans="1:21" x14ac:dyDescent="0.2">
      <c r="A611" t="s">
        <v>1589</v>
      </c>
      <c r="B611" t="s">
        <v>139</v>
      </c>
      <c r="C611">
        <v>7.0000000000000001E-3</v>
      </c>
      <c r="D611">
        <v>2.8999999999999998E-3</v>
      </c>
      <c r="E611">
        <v>1.5904584386512901E-2</v>
      </c>
      <c r="F611">
        <v>2.7074415855330301E-2</v>
      </c>
      <c r="G611">
        <v>8507</v>
      </c>
      <c r="H611">
        <v>0.22700000000000001</v>
      </c>
      <c r="I611">
        <v>6.3E-3</v>
      </c>
      <c r="J611">
        <v>2.8999999999999998E-3</v>
      </c>
      <c r="K611">
        <v>2.8597780799251099E-2</v>
      </c>
      <c r="L611">
        <v>5.1000000000000004E-3</v>
      </c>
      <c r="M611">
        <v>3.0000000000000001E-3</v>
      </c>
      <c r="N611">
        <v>8.5375478763272006E-2</v>
      </c>
      <c r="O611">
        <v>0.13018421929711499</v>
      </c>
      <c r="P611">
        <v>8416</v>
      </c>
      <c r="Q611">
        <v>5.1000000000000004E-3</v>
      </c>
      <c r="R611">
        <v>2.8999999999999998E-3</v>
      </c>
      <c r="S611">
        <v>7.8262407884352805E-2</v>
      </c>
      <c r="T611">
        <v>0.119824840473824</v>
      </c>
      <c r="U611">
        <v>8503</v>
      </c>
    </row>
    <row r="612" spans="1:21" x14ac:dyDescent="0.2">
      <c r="A612" t="s">
        <v>1588</v>
      </c>
      <c r="B612" t="s">
        <v>621</v>
      </c>
      <c r="C612">
        <v>1.1000000000000001E-3</v>
      </c>
      <c r="D612">
        <v>5.0000000000000001E-4</v>
      </c>
      <c r="E612">
        <v>1.5974581022604201E-2</v>
      </c>
      <c r="F612">
        <v>2.71489184866919E-2</v>
      </c>
      <c r="G612">
        <v>8507</v>
      </c>
      <c r="H612">
        <v>0.40699999999999997</v>
      </c>
      <c r="I612">
        <v>8.9999999999999998E-4</v>
      </c>
      <c r="J612">
        <v>4.0000000000000002E-4</v>
      </c>
      <c r="K612">
        <v>3.3083807620527199E-2</v>
      </c>
      <c r="L612">
        <v>1E-3</v>
      </c>
      <c r="M612">
        <v>5.0000000000000001E-4</v>
      </c>
      <c r="N612">
        <v>4.2238961989204897E-2</v>
      </c>
      <c r="O612">
        <v>7.5526175913403701E-2</v>
      </c>
      <c r="P612">
        <v>8416</v>
      </c>
      <c r="Q612">
        <v>1E-3</v>
      </c>
      <c r="R612">
        <v>5.0000000000000001E-4</v>
      </c>
      <c r="S612">
        <v>2.7519955412396001E-2</v>
      </c>
      <c r="T612">
        <v>5.2455163631362503E-2</v>
      </c>
      <c r="U612">
        <v>8503</v>
      </c>
    </row>
    <row r="613" spans="1:21" x14ac:dyDescent="0.2">
      <c r="A613" t="s">
        <v>1590</v>
      </c>
      <c r="B613" t="s">
        <v>701</v>
      </c>
      <c r="C613">
        <v>-2.9999999999999997E-4</v>
      </c>
      <c r="D613">
        <v>1E-4</v>
      </c>
      <c r="E613">
        <v>1.6049447565798999E-2</v>
      </c>
      <c r="F613">
        <v>2.7231439722298301E-2</v>
      </c>
      <c r="G613">
        <v>8507</v>
      </c>
      <c r="H613">
        <v>-0.31900000000000001</v>
      </c>
      <c r="I613">
        <v>-2.9999999999999997E-4</v>
      </c>
      <c r="J613">
        <v>1E-4</v>
      </c>
      <c r="K613">
        <v>7.7911376609663997E-3</v>
      </c>
      <c r="L613">
        <v>-2.9999999999999997E-4</v>
      </c>
      <c r="M613">
        <v>1E-4</v>
      </c>
      <c r="N613">
        <v>5.3059967808960801E-2</v>
      </c>
      <c r="O613">
        <v>8.9441476681228801E-2</v>
      </c>
      <c r="P613">
        <v>8416</v>
      </c>
      <c r="Q613">
        <v>-2.9999999999999997E-4</v>
      </c>
      <c r="R613">
        <v>1E-4</v>
      </c>
      <c r="S613">
        <v>9.9700700871126306E-3</v>
      </c>
      <c r="T613">
        <v>2.3886626250374E-2</v>
      </c>
      <c r="U613">
        <v>8503</v>
      </c>
    </row>
    <row r="614" spans="1:21" x14ac:dyDescent="0.2">
      <c r="A614" t="s">
        <v>1590</v>
      </c>
      <c r="B614" t="s">
        <v>608</v>
      </c>
      <c r="C614">
        <v>4.0000000000000002E-4</v>
      </c>
      <c r="D614">
        <v>2.0000000000000001E-4</v>
      </c>
      <c r="E614">
        <v>1.6536804700301801E-2</v>
      </c>
      <c r="F614">
        <v>2.8012426947319698E-2</v>
      </c>
      <c r="G614">
        <v>8507</v>
      </c>
      <c r="H614">
        <v>1.256</v>
      </c>
      <c r="I614">
        <v>2.0000000000000001E-4</v>
      </c>
      <c r="J614">
        <v>1E-4</v>
      </c>
      <c r="K614">
        <v>0.21573920300906199</v>
      </c>
      <c r="L614">
        <v>2.9999999999999997E-4</v>
      </c>
      <c r="M614">
        <v>2.0000000000000001E-4</v>
      </c>
      <c r="N614">
        <v>2.8935137345928001E-2</v>
      </c>
      <c r="O614">
        <v>5.6082148226658197E-2</v>
      </c>
      <c r="P614">
        <v>8416</v>
      </c>
      <c r="Q614">
        <v>2.9999999999999997E-4</v>
      </c>
      <c r="R614">
        <v>2.0000000000000001E-4</v>
      </c>
      <c r="S614">
        <v>7.8778176571391703E-2</v>
      </c>
      <c r="T614">
        <v>0.120436355615052</v>
      </c>
      <c r="U614">
        <v>8503</v>
      </c>
    </row>
    <row r="615" spans="1:21" x14ac:dyDescent="0.2">
      <c r="A615" t="s">
        <v>1589</v>
      </c>
      <c r="B615" t="s">
        <v>696</v>
      </c>
      <c r="C615">
        <v>2.0999999999999999E-3</v>
      </c>
      <c r="D615">
        <v>8.9999999999999998E-4</v>
      </c>
      <c r="E615">
        <v>1.66529038010567E-2</v>
      </c>
      <c r="F615">
        <v>2.8162999075316501E-2</v>
      </c>
      <c r="G615">
        <v>8507</v>
      </c>
      <c r="H615">
        <v>0.29299999999999998</v>
      </c>
      <c r="I615">
        <v>1.9E-3</v>
      </c>
      <c r="J615">
        <v>8.9999999999999998E-4</v>
      </c>
      <c r="K615">
        <v>3.2559550930659702E-2</v>
      </c>
      <c r="L615">
        <v>1.6999999999999999E-3</v>
      </c>
      <c r="M615">
        <v>8.9999999999999998E-4</v>
      </c>
      <c r="N615">
        <v>5.7056265665897603E-2</v>
      </c>
      <c r="O615">
        <v>9.5247153168071003E-2</v>
      </c>
      <c r="P615">
        <v>8416</v>
      </c>
      <c r="Q615">
        <v>1.9E-3</v>
      </c>
      <c r="R615">
        <v>8.9999999999999998E-4</v>
      </c>
      <c r="S615">
        <v>3.6450185013948297E-2</v>
      </c>
      <c r="T615">
        <v>6.5839339423100302E-2</v>
      </c>
      <c r="U615">
        <v>8503</v>
      </c>
    </row>
    <row r="616" spans="1:21" x14ac:dyDescent="0.2">
      <c r="A616" t="s">
        <v>1590</v>
      </c>
      <c r="B616" t="s">
        <v>557</v>
      </c>
      <c r="C616">
        <v>-4.0000000000000002E-4</v>
      </c>
      <c r="D616">
        <v>2.0000000000000001E-4</v>
      </c>
      <c r="E616">
        <v>1.67218770053085E-2</v>
      </c>
      <c r="F616">
        <v>2.8233511746320199E-2</v>
      </c>
      <c r="G616">
        <v>8507</v>
      </c>
      <c r="H616">
        <v>0.28100000000000003</v>
      </c>
      <c r="I616">
        <v>-4.0000000000000002E-4</v>
      </c>
      <c r="J616">
        <v>2.0000000000000001E-4</v>
      </c>
      <c r="K616">
        <v>4.9543746580723103E-3</v>
      </c>
      <c r="L616">
        <v>-2.9999999999999997E-4</v>
      </c>
      <c r="M616">
        <v>2.0000000000000001E-4</v>
      </c>
      <c r="N616">
        <v>3.9451626525034901E-2</v>
      </c>
      <c r="O616">
        <v>7.1888087065864595E-2</v>
      </c>
      <c r="P616">
        <v>8416</v>
      </c>
      <c r="Q616">
        <v>-4.0000000000000002E-4</v>
      </c>
      <c r="R616">
        <v>2.0000000000000001E-4</v>
      </c>
      <c r="S616">
        <v>5.7696858385307597E-3</v>
      </c>
      <c r="T616">
        <v>1.55107138776087E-2</v>
      </c>
      <c r="U616">
        <v>8503</v>
      </c>
    </row>
    <row r="617" spans="1:21" x14ac:dyDescent="0.2">
      <c r="A617" t="s">
        <v>1589</v>
      </c>
      <c r="B617" t="s">
        <v>709</v>
      </c>
      <c r="C617">
        <v>4.0000000000000002E-4</v>
      </c>
      <c r="D617">
        <v>2.0000000000000001E-4</v>
      </c>
      <c r="E617">
        <v>1.6842183321182199E-2</v>
      </c>
      <c r="F617">
        <v>2.8390325305250201E-2</v>
      </c>
      <c r="G617">
        <v>8507</v>
      </c>
      <c r="H617">
        <v>0.31900000000000001</v>
      </c>
      <c r="I617">
        <v>4.0000000000000002E-4</v>
      </c>
      <c r="J617">
        <v>2.0000000000000001E-4</v>
      </c>
      <c r="K617">
        <v>3.7255793398553699E-2</v>
      </c>
      <c r="L617">
        <v>4.0000000000000002E-4</v>
      </c>
      <c r="M617">
        <v>2.0000000000000001E-4</v>
      </c>
      <c r="N617">
        <v>3.6654540989579501E-2</v>
      </c>
      <c r="O617">
        <v>6.7745446293240599E-2</v>
      </c>
      <c r="P617">
        <v>8416</v>
      </c>
      <c r="Q617">
        <v>4.0000000000000002E-4</v>
      </c>
      <c r="R617">
        <v>2.0000000000000001E-4</v>
      </c>
      <c r="S617">
        <v>3.2205481389146903E-2</v>
      </c>
      <c r="T617">
        <v>5.9843219457391503E-2</v>
      </c>
      <c r="U617">
        <v>8503</v>
      </c>
    </row>
    <row r="618" spans="1:21" x14ac:dyDescent="0.2">
      <c r="A618" t="s">
        <v>1588</v>
      </c>
      <c r="B618" t="s">
        <v>477</v>
      </c>
      <c r="C618">
        <v>-2.5999999999999999E-3</v>
      </c>
      <c r="D618">
        <v>1.1000000000000001E-3</v>
      </c>
      <c r="E618">
        <v>1.7024428787826399E-2</v>
      </c>
      <c r="F618">
        <v>2.86508679600006E-2</v>
      </c>
      <c r="G618">
        <v>8507</v>
      </c>
      <c r="H618">
        <v>-0.246</v>
      </c>
      <c r="I618">
        <v>-2.3E-3</v>
      </c>
      <c r="J618">
        <v>1.1000000000000001E-3</v>
      </c>
      <c r="K618">
        <v>3.2044418398755797E-2</v>
      </c>
      <c r="L618">
        <v>-2.0999999999999999E-3</v>
      </c>
      <c r="M618">
        <v>1.1000000000000001E-3</v>
      </c>
      <c r="N618">
        <v>5.1098368940053401E-2</v>
      </c>
      <c r="O618">
        <v>8.6842055587775496E-2</v>
      </c>
      <c r="P618">
        <v>8416</v>
      </c>
      <c r="Q618">
        <v>-1.5E-3</v>
      </c>
      <c r="R618">
        <v>1.1000000000000001E-3</v>
      </c>
      <c r="S618">
        <v>0.182331454827421</v>
      </c>
      <c r="T618">
        <v>0.242250392485726</v>
      </c>
      <c r="U618">
        <v>8503</v>
      </c>
    </row>
    <row r="619" spans="1:21" x14ac:dyDescent="0.2">
      <c r="A619" t="s">
        <v>1588</v>
      </c>
      <c r="B619" t="s">
        <v>949</v>
      </c>
      <c r="C619">
        <v>2.2000000000000001E-3</v>
      </c>
      <c r="D619">
        <v>8.9999999999999998E-4</v>
      </c>
      <c r="E619">
        <v>1.73538257797748E-2</v>
      </c>
      <c r="F619">
        <v>2.91578079254333E-2</v>
      </c>
      <c r="G619">
        <v>8507</v>
      </c>
      <c r="H619">
        <v>0.39</v>
      </c>
      <c r="I619">
        <v>1.9E-3</v>
      </c>
      <c r="J619">
        <v>8.9999999999999998E-4</v>
      </c>
      <c r="K619">
        <v>3.8219211059648803E-2</v>
      </c>
      <c r="L619">
        <v>2.2000000000000001E-3</v>
      </c>
      <c r="M619">
        <v>1E-3</v>
      </c>
      <c r="N619">
        <v>1.9888802904209898E-2</v>
      </c>
      <c r="O619">
        <v>4.3064667376270301E-2</v>
      </c>
      <c r="P619">
        <v>8416</v>
      </c>
      <c r="Q619">
        <v>2.7000000000000001E-3</v>
      </c>
      <c r="R619">
        <v>1E-3</v>
      </c>
      <c r="S619">
        <v>5.5306230719618498E-3</v>
      </c>
      <c r="T619">
        <v>1.50157204965912E-2</v>
      </c>
      <c r="U619">
        <v>8503</v>
      </c>
    </row>
    <row r="620" spans="1:21" x14ac:dyDescent="0.2">
      <c r="A620" t="s">
        <v>1589</v>
      </c>
      <c r="B620" t="s">
        <v>694</v>
      </c>
      <c r="C620">
        <v>-5.0000000000000001E-4</v>
      </c>
      <c r="D620">
        <v>2.0000000000000001E-4</v>
      </c>
      <c r="E620">
        <v>1.7523050841409302E-2</v>
      </c>
      <c r="F620">
        <v>2.9394420779349499E-2</v>
      </c>
      <c r="G620">
        <v>8507</v>
      </c>
      <c r="H620">
        <v>-0.71399999999999997</v>
      </c>
      <c r="I620">
        <v>-2.9999999999999997E-4</v>
      </c>
      <c r="J620">
        <v>2.0000000000000001E-4</v>
      </c>
      <c r="K620">
        <v>6.8171547073420297E-2</v>
      </c>
      <c r="L620">
        <v>-5.0000000000000001E-4</v>
      </c>
      <c r="M620">
        <v>2.0000000000000001E-4</v>
      </c>
      <c r="N620">
        <v>1.44654000684544E-2</v>
      </c>
      <c r="O620">
        <v>3.3510573308847602E-2</v>
      </c>
      <c r="P620">
        <v>8416</v>
      </c>
      <c r="Q620">
        <v>-4.0000000000000002E-4</v>
      </c>
      <c r="R620">
        <v>2.0000000000000001E-4</v>
      </c>
      <c r="S620">
        <v>5.7747571643727597E-2</v>
      </c>
      <c r="T620">
        <v>9.3810325792789404E-2</v>
      </c>
      <c r="U620">
        <v>8503</v>
      </c>
    </row>
    <row r="621" spans="1:21" x14ac:dyDescent="0.2">
      <c r="A621" t="s">
        <v>1590</v>
      </c>
      <c r="B621" t="s">
        <v>621</v>
      </c>
      <c r="C621">
        <v>-1.1000000000000001E-3</v>
      </c>
      <c r="D621">
        <v>5.0000000000000001E-4</v>
      </c>
      <c r="E621">
        <v>1.7552307593759899E-2</v>
      </c>
      <c r="F621">
        <v>2.9395854950714499E-2</v>
      </c>
      <c r="G621">
        <v>8507</v>
      </c>
      <c r="H621">
        <v>-0.21299999999999999</v>
      </c>
      <c r="I621">
        <v>-1E-3</v>
      </c>
      <c r="J621">
        <v>4.0000000000000002E-4</v>
      </c>
      <c r="K621">
        <v>2.3751084170336799E-2</v>
      </c>
      <c r="L621">
        <v>-8.9999999999999998E-4</v>
      </c>
      <c r="M621">
        <v>5.0000000000000001E-4</v>
      </c>
      <c r="N621">
        <v>4.0644379197359699E-2</v>
      </c>
      <c r="O621">
        <v>7.3415239911461205E-2</v>
      </c>
      <c r="P621">
        <v>8416</v>
      </c>
      <c r="Q621">
        <v>-8.9999999999999998E-4</v>
      </c>
      <c r="R621">
        <v>5.0000000000000001E-4</v>
      </c>
      <c r="S621">
        <v>3.8655363526332198E-2</v>
      </c>
      <c r="T621">
        <v>6.8624873498720207E-2</v>
      </c>
      <c r="U621">
        <v>8503</v>
      </c>
    </row>
    <row r="622" spans="1:21" x14ac:dyDescent="0.2">
      <c r="A622" t="s">
        <v>1590</v>
      </c>
      <c r="B622" t="s">
        <v>610</v>
      </c>
      <c r="C622">
        <v>-5.0000000000000001E-4</v>
      </c>
      <c r="D622">
        <v>2.0000000000000001E-4</v>
      </c>
      <c r="E622">
        <v>1.7600996961588199E-2</v>
      </c>
      <c r="F622">
        <v>2.94297768259189E-2</v>
      </c>
      <c r="G622">
        <v>8507</v>
      </c>
      <c r="H622">
        <v>0.26700000000000002</v>
      </c>
      <c r="I622">
        <v>-5.0000000000000001E-4</v>
      </c>
      <c r="J622">
        <v>2.0000000000000001E-4</v>
      </c>
      <c r="K622">
        <v>8.4542689823263392E-3</v>
      </c>
      <c r="L622">
        <v>-4.0000000000000002E-4</v>
      </c>
      <c r="M622">
        <v>2.0000000000000001E-4</v>
      </c>
      <c r="N622">
        <v>5.1463936609075799E-2</v>
      </c>
      <c r="O622">
        <v>8.7319958017038402E-2</v>
      </c>
      <c r="P622">
        <v>8416</v>
      </c>
      <c r="Q622">
        <v>-4.0000000000000002E-4</v>
      </c>
      <c r="R622">
        <v>2.0000000000000001E-4</v>
      </c>
      <c r="S622">
        <v>2.2961369539037699E-2</v>
      </c>
      <c r="T622">
        <v>4.5790014398658999E-2</v>
      </c>
      <c r="U622">
        <v>8503</v>
      </c>
    </row>
    <row r="623" spans="1:21" x14ac:dyDescent="0.2">
      <c r="A623" t="s">
        <v>1590</v>
      </c>
      <c r="B623" t="s">
        <v>45</v>
      </c>
      <c r="C623">
        <v>1.4E-3</v>
      </c>
      <c r="D623">
        <v>5.9999999999999995E-4</v>
      </c>
      <c r="E623">
        <v>1.7699487707917901E-2</v>
      </c>
      <c r="F623">
        <v>2.9546725447895199E-2</v>
      </c>
      <c r="G623">
        <v>8507</v>
      </c>
      <c r="H623">
        <v>0.23499999999999999</v>
      </c>
      <c r="I623">
        <v>1.2999999999999999E-3</v>
      </c>
      <c r="J623">
        <v>5.9999999999999995E-4</v>
      </c>
      <c r="K623">
        <v>3.2252271571758098E-2</v>
      </c>
      <c r="L623">
        <v>1.2999999999999999E-3</v>
      </c>
      <c r="M623">
        <v>5.9999999999999995E-4</v>
      </c>
      <c r="N623">
        <v>3.1877072419798598E-2</v>
      </c>
      <c r="O623">
        <v>6.0205784588488201E-2</v>
      </c>
      <c r="P623">
        <v>8416</v>
      </c>
      <c r="Q623">
        <v>1.5E-3</v>
      </c>
      <c r="R623">
        <v>5.9999999999999995E-4</v>
      </c>
      <c r="S623">
        <v>1.4960194869687299E-2</v>
      </c>
      <c r="T623">
        <v>3.2735310127116897E-2</v>
      </c>
      <c r="U623">
        <v>8503</v>
      </c>
    </row>
    <row r="624" spans="1:21" x14ac:dyDescent="0.2">
      <c r="A624" t="s">
        <v>1588</v>
      </c>
      <c r="B624" t="s">
        <v>339</v>
      </c>
      <c r="C624">
        <v>-1.1999999999999999E-3</v>
      </c>
      <c r="D624">
        <v>5.0000000000000001E-4</v>
      </c>
      <c r="E624">
        <v>1.7790478204518099E-2</v>
      </c>
      <c r="F624">
        <v>2.9650797007530202E-2</v>
      </c>
      <c r="G624">
        <v>8507</v>
      </c>
      <c r="H624">
        <v>-0.374</v>
      </c>
      <c r="I624">
        <v>-1E-3</v>
      </c>
      <c r="J624">
        <v>5.0000000000000001E-4</v>
      </c>
      <c r="K624">
        <v>4.0381620565204702E-2</v>
      </c>
      <c r="L624">
        <v>-8.0000000000000004E-4</v>
      </c>
      <c r="M624">
        <v>5.0000000000000001E-4</v>
      </c>
      <c r="N624">
        <v>9.9291861210951293E-2</v>
      </c>
      <c r="O624">
        <v>0.146391846657172</v>
      </c>
      <c r="P624">
        <v>8416</v>
      </c>
      <c r="Q624">
        <v>-1.1000000000000001E-3</v>
      </c>
      <c r="R624">
        <v>5.0000000000000001E-4</v>
      </c>
      <c r="S624">
        <v>2.9487699226027699E-2</v>
      </c>
      <c r="T624">
        <v>5.5693008574705598E-2</v>
      </c>
      <c r="U624">
        <v>8503</v>
      </c>
    </row>
    <row r="625" spans="1:21" x14ac:dyDescent="0.2">
      <c r="A625" t="s">
        <v>1589</v>
      </c>
      <c r="B625" t="s">
        <v>407</v>
      </c>
      <c r="C625">
        <v>2.8999999999999998E-3</v>
      </c>
      <c r="D625">
        <v>1.1999999999999999E-3</v>
      </c>
      <c r="E625">
        <v>1.78345419078446E-2</v>
      </c>
      <c r="F625">
        <v>2.9676448351477699E-2</v>
      </c>
      <c r="G625">
        <v>8507</v>
      </c>
      <c r="H625">
        <v>0.318</v>
      </c>
      <c r="I625">
        <v>2.5000000000000001E-3</v>
      </c>
      <c r="J625">
        <v>1.1999999999999999E-3</v>
      </c>
      <c r="K625">
        <v>3.93416430549237E-2</v>
      </c>
      <c r="L625">
        <v>2.0999999999999999E-3</v>
      </c>
      <c r="M625">
        <v>1.2999999999999999E-3</v>
      </c>
      <c r="N625">
        <v>9.3339451960216605E-2</v>
      </c>
      <c r="O625">
        <v>0.13994059353232</v>
      </c>
      <c r="P625">
        <v>8416</v>
      </c>
      <c r="Q625">
        <v>2.3E-3</v>
      </c>
      <c r="R625">
        <v>1.1999999999999999E-3</v>
      </c>
      <c r="S625">
        <v>6.1267435522644E-2</v>
      </c>
      <c r="T625">
        <v>9.7556608870671593E-2</v>
      </c>
      <c r="U625">
        <v>8503</v>
      </c>
    </row>
    <row r="626" spans="1:21" x14ac:dyDescent="0.2">
      <c r="A626" t="s">
        <v>1589</v>
      </c>
      <c r="B626" t="s">
        <v>99</v>
      </c>
      <c r="C626">
        <v>4.7000000000000002E-3</v>
      </c>
      <c r="D626">
        <v>2E-3</v>
      </c>
      <c r="E626">
        <v>1.81236890062739E-2</v>
      </c>
      <c r="F626">
        <v>3.00609264767524E-2</v>
      </c>
      <c r="G626">
        <v>8507</v>
      </c>
      <c r="H626">
        <v>0.13200000000000001</v>
      </c>
      <c r="I626">
        <v>4.4000000000000003E-3</v>
      </c>
      <c r="J626">
        <v>2E-3</v>
      </c>
      <c r="K626">
        <v>2.5556215993728801E-2</v>
      </c>
      <c r="L626">
        <v>3.5999999999999999E-3</v>
      </c>
      <c r="M626">
        <v>2E-3</v>
      </c>
      <c r="N626">
        <v>6.9703982400477094E-2</v>
      </c>
      <c r="O626">
        <v>0.110819695521496</v>
      </c>
      <c r="P626">
        <v>8416</v>
      </c>
      <c r="Q626">
        <v>5.1000000000000004E-3</v>
      </c>
      <c r="R626">
        <v>2E-3</v>
      </c>
      <c r="S626">
        <v>1.00120866030188E-2</v>
      </c>
      <c r="T626">
        <v>2.39318929194559E-2</v>
      </c>
      <c r="U626">
        <v>8503</v>
      </c>
    </row>
    <row r="627" spans="1:21" x14ac:dyDescent="0.2">
      <c r="A627" t="s">
        <v>1590</v>
      </c>
      <c r="B627" t="s">
        <v>100</v>
      </c>
      <c r="C627">
        <v>-1.2999999999999999E-3</v>
      </c>
      <c r="D627">
        <v>5.0000000000000001E-4</v>
      </c>
      <c r="E627">
        <v>1.8107340276834E-2</v>
      </c>
      <c r="F627">
        <v>3.00609264767524E-2</v>
      </c>
      <c r="G627">
        <v>8507</v>
      </c>
      <c r="H627">
        <v>0.35899999999999999</v>
      </c>
      <c r="I627">
        <v>-1.4E-3</v>
      </c>
      <c r="J627">
        <v>5.0000000000000001E-4</v>
      </c>
      <c r="K627">
        <v>6.3238829561555196E-3</v>
      </c>
      <c r="L627">
        <v>-1E-3</v>
      </c>
      <c r="M627">
        <v>5.0000000000000001E-4</v>
      </c>
      <c r="N627">
        <v>6.4447306724242703E-2</v>
      </c>
      <c r="O627">
        <v>0.104058258086364</v>
      </c>
      <c r="P627">
        <v>8416</v>
      </c>
      <c r="Q627">
        <v>-1E-3</v>
      </c>
      <c r="R627">
        <v>5.0000000000000001E-4</v>
      </c>
      <c r="S627">
        <v>5.5656562418970802E-2</v>
      </c>
      <c r="T627">
        <v>9.1146427379169004E-2</v>
      </c>
      <c r="U627">
        <v>8503</v>
      </c>
    </row>
    <row r="628" spans="1:21" x14ac:dyDescent="0.2">
      <c r="A628" t="s">
        <v>1589</v>
      </c>
      <c r="B628" t="s">
        <v>551</v>
      </c>
      <c r="C628">
        <v>8.0000000000000004E-4</v>
      </c>
      <c r="D628">
        <v>4.0000000000000002E-4</v>
      </c>
      <c r="E628">
        <v>1.84362981245287E-2</v>
      </c>
      <c r="F628">
        <v>3.0530509694219599E-2</v>
      </c>
      <c r="G628">
        <v>8507</v>
      </c>
      <c r="H628">
        <v>0.38400000000000001</v>
      </c>
      <c r="I628">
        <v>6.9999999999999999E-4</v>
      </c>
      <c r="J628">
        <v>4.0000000000000002E-4</v>
      </c>
      <c r="K628">
        <v>4.9258897431859003E-2</v>
      </c>
      <c r="L628">
        <v>6.9999999999999999E-4</v>
      </c>
      <c r="M628">
        <v>4.0000000000000002E-4</v>
      </c>
      <c r="N628">
        <v>6.5401054761966601E-2</v>
      </c>
      <c r="O628">
        <v>0.105108838010303</v>
      </c>
      <c r="P628">
        <v>8416</v>
      </c>
      <c r="Q628">
        <v>8.9999999999999998E-4</v>
      </c>
      <c r="R628">
        <v>4.0000000000000002E-4</v>
      </c>
      <c r="S628">
        <v>1.36496764671089E-2</v>
      </c>
      <c r="T628">
        <v>3.05127756878136E-2</v>
      </c>
      <c r="U628">
        <v>8503</v>
      </c>
    </row>
    <row r="629" spans="1:21" x14ac:dyDescent="0.2">
      <c r="A629" t="s">
        <v>1589</v>
      </c>
      <c r="B629" t="s">
        <v>291</v>
      </c>
      <c r="C629">
        <v>-1.1999999999999999E-3</v>
      </c>
      <c r="D629">
        <v>5.0000000000000001E-4</v>
      </c>
      <c r="E629">
        <v>1.86193241474941E-2</v>
      </c>
      <c r="F629">
        <v>3.0784345834914399E-2</v>
      </c>
      <c r="G629">
        <v>8507</v>
      </c>
      <c r="H629">
        <v>-0.19400000000000001</v>
      </c>
      <c r="I629">
        <v>-1.1000000000000001E-3</v>
      </c>
      <c r="J629">
        <v>5.0000000000000001E-4</v>
      </c>
      <c r="K629">
        <v>3.00546165648106E-2</v>
      </c>
      <c r="L629">
        <v>-8.9999999999999998E-4</v>
      </c>
      <c r="M629">
        <v>5.0000000000000001E-4</v>
      </c>
      <c r="N629">
        <v>8.8808837784483702E-2</v>
      </c>
      <c r="O629">
        <v>0.134185616214512</v>
      </c>
      <c r="P629">
        <v>8416</v>
      </c>
      <c r="Q629">
        <v>-1.6000000000000001E-3</v>
      </c>
      <c r="R629">
        <v>5.0000000000000001E-4</v>
      </c>
      <c r="S629">
        <v>2.0706578976204901E-3</v>
      </c>
      <c r="T629">
        <v>7.7091040432993203E-3</v>
      </c>
      <c r="U629">
        <v>8503</v>
      </c>
    </row>
    <row r="630" spans="1:21" x14ac:dyDescent="0.2">
      <c r="A630" t="s">
        <v>1590</v>
      </c>
      <c r="B630" t="s">
        <v>418</v>
      </c>
      <c r="C630">
        <v>-3.8E-3</v>
      </c>
      <c r="D630">
        <v>1.6000000000000001E-3</v>
      </c>
      <c r="E630">
        <v>1.8727930946929702E-2</v>
      </c>
      <c r="F630">
        <v>3.0914527161199801E-2</v>
      </c>
      <c r="G630">
        <v>8507</v>
      </c>
      <c r="H630">
        <v>0.42399999999999999</v>
      </c>
      <c r="I630">
        <v>-4.4999999999999997E-3</v>
      </c>
      <c r="J630">
        <v>1.6000000000000001E-3</v>
      </c>
      <c r="K630">
        <v>5.16363708464577E-3</v>
      </c>
      <c r="L630">
        <v>-3.2000000000000002E-3</v>
      </c>
      <c r="M630">
        <v>1.6000000000000001E-3</v>
      </c>
      <c r="N630">
        <v>4.8298962713246602E-2</v>
      </c>
      <c r="O630">
        <v>8.2968497526169499E-2</v>
      </c>
      <c r="P630">
        <v>8416</v>
      </c>
      <c r="Q630">
        <v>-2.3E-3</v>
      </c>
      <c r="R630">
        <v>1.6000000000000001E-3</v>
      </c>
      <c r="S630">
        <v>0.159341413646785</v>
      </c>
      <c r="T630">
        <v>0.21642829806354599</v>
      </c>
      <c r="U630">
        <v>8503</v>
      </c>
    </row>
    <row r="631" spans="1:21" x14ac:dyDescent="0.2">
      <c r="A631" t="s">
        <v>1589</v>
      </c>
      <c r="B631" t="s">
        <v>876</v>
      </c>
      <c r="C631">
        <v>6.9999999999999999E-4</v>
      </c>
      <c r="D631">
        <v>2.9999999999999997E-4</v>
      </c>
      <c r="E631">
        <v>1.87719477885393E-2</v>
      </c>
      <c r="F631">
        <v>3.0937843887162701E-2</v>
      </c>
      <c r="G631">
        <v>8507</v>
      </c>
      <c r="H631">
        <v>0.92800000000000005</v>
      </c>
      <c r="I631">
        <v>4.0000000000000002E-4</v>
      </c>
      <c r="J631">
        <v>2.9999999999999997E-4</v>
      </c>
      <c r="K631">
        <v>0.12561703955532399</v>
      </c>
      <c r="L631">
        <v>5.9999999999999995E-4</v>
      </c>
      <c r="M631">
        <v>2.9999999999999997E-4</v>
      </c>
      <c r="N631">
        <v>4.8418330923484403E-2</v>
      </c>
      <c r="O631">
        <v>8.2968497526169499E-2</v>
      </c>
      <c r="P631">
        <v>8416</v>
      </c>
      <c r="Q631">
        <v>5.9999999999999995E-4</v>
      </c>
      <c r="R631">
        <v>2.9999999999999997E-4</v>
      </c>
      <c r="S631">
        <v>4.8095543091254203E-2</v>
      </c>
      <c r="T631">
        <v>8.1604732949914896E-2</v>
      </c>
      <c r="U631">
        <v>8503</v>
      </c>
    </row>
    <row r="632" spans="1:21" x14ac:dyDescent="0.2">
      <c r="A632" t="s">
        <v>1588</v>
      </c>
      <c r="B632" t="s">
        <v>708</v>
      </c>
      <c r="C632">
        <v>-1.6000000000000001E-3</v>
      </c>
      <c r="D632">
        <v>6.9999999999999999E-4</v>
      </c>
      <c r="E632">
        <v>1.9019428136445402E-2</v>
      </c>
      <c r="F632">
        <v>3.1295879366011102E-2</v>
      </c>
      <c r="G632">
        <v>8507</v>
      </c>
      <c r="H632">
        <v>-0.312</v>
      </c>
      <c r="I632">
        <v>-1.2999999999999999E-3</v>
      </c>
      <c r="J632">
        <v>6.9999999999999999E-4</v>
      </c>
      <c r="K632">
        <v>4.0432749142841902E-2</v>
      </c>
      <c r="L632">
        <v>-1.1000000000000001E-3</v>
      </c>
      <c r="M632">
        <v>6.9999999999999999E-4</v>
      </c>
      <c r="N632">
        <v>9.0475224547065497E-2</v>
      </c>
      <c r="O632">
        <v>0.136107350881123</v>
      </c>
      <c r="P632">
        <v>8416</v>
      </c>
      <c r="Q632">
        <v>-8.9999999999999998E-4</v>
      </c>
      <c r="R632">
        <v>6.9999999999999999E-4</v>
      </c>
      <c r="S632">
        <v>0.18109736794482401</v>
      </c>
      <c r="T632">
        <v>0.24092002033790899</v>
      </c>
      <c r="U632">
        <v>8503</v>
      </c>
    </row>
    <row r="633" spans="1:21" x14ac:dyDescent="0.2">
      <c r="A633" t="s">
        <v>1589</v>
      </c>
      <c r="B633" t="s">
        <v>406</v>
      </c>
      <c r="C633">
        <v>-1.6000000000000001E-3</v>
      </c>
      <c r="D633">
        <v>6.9999999999999999E-4</v>
      </c>
      <c r="E633">
        <v>1.9098382497561898E-2</v>
      </c>
      <c r="F633">
        <v>3.1326189992038997E-2</v>
      </c>
      <c r="G633">
        <v>8507</v>
      </c>
      <c r="H633">
        <v>-0.27</v>
      </c>
      <c r="I633">
        <v>-1.5E-3</v>
      </c>
      <c r="J633">
        <v>6.9999999999999999E-4</v>
      </c>
      <c r="K633">
        <v>3.4779009010252299E-2</v>
      </c>
      <c r="L633">
        <v>-1.4E-3</v>
      </c>
      <c r="M633">
        <v>6.9999999999999999E-4</v>
      </c>
      <c r="N633">
        <v>4.5386473153875603E-2</v>
      </c>
      <c r="O633">
        <v>7.9618643583493603E-2</v>
      </c>
      <c r="P633">
        <v>8416</v>
      </c>
      <c r="Q633">
        <v>-1.2999999999999999E-3</v>
      </c>
      <c r="R633">
        <v>6.9999999999999999E-4</v>
      </c>
      <c r="S633">
        <v>7.2679187633669207E-2</v>
      </c>
      <c r="T633">
        <v>0.11334583311353499</v>
      </c>
      <c r="U633">
        <v>8503</v>
      </c>
    </row>
    <row r="634" spans="1:21" x14ac:dyDescent="0.2">
      <c r="A634" t="s">
        <v>1590</v>
      </c>
      <c r="B634" t="s">
        <v>491</v>
      </c>
      <c r="C634">
        <v>3.8999999999999998E-3</v>
      </c>
      <c r="D634">
        <v>1.6000000000000001E-3</v>
      </c>
      <c r="E634">
        <v>1.90881383890227E-2</v>
      </c>
      <c r="F634">
        <v>3.1326189992038997E-2</v>
      </c>
      <c r="G634">
        <v>8507</v>
      </c>
      <c r="H634">
        <v>0.373</v>
      </c>
      <c r="I634">
        <v>3.2000000000000002E-3</v>
      </c>
      <c r="J634">
        <v>1.6000000000000001E-3</v>
      </c>
      <c r="K634">
        <v>4.7790170930956499E-2</v>
      </c>
      <c r="L634">
        <v>2.3999999999999998E-3</v>
      </c>
      <c r="M634">
        <v>1.6999999999999999E-3</v>
      </c>
      <c r="N634">
        <v>0.13905434514030399</v>
      </c>
      <c r="O634">
        <v>0.19163947699096501</v>
      </c>
      <c r="P634">
        <v>8416</v>
      </c>
      <c r="Q634">
        <v>2.2000000000000001E-3</v>
      </c>
      <c r="R634">
        <v>1.6999999999999999E-3</v>
      </c>
      <c r="S634">
        <v>0.18103841258264999</v>
      </c>
      <c r="T634">
        <v>0.24092002033790899</v>
      </c>
      <c r="U634">
        <v>8503</v>
      </c>
    </row>
    <row r="635" spans="1:21" x14ac:dyDescent="0.2">
      <c r="A635" t="s">
        <v>1588</v>
      </c>
      <c r="B635" t="s">
        <v>262</v>
      </c>
      <c r="C635">
        <v>-5.7999999999999996E-3</v>
      </c>
      <c r="D635">
        <v>2.5000000000000001E-3</v>
      </c>
      <c r="E635">
        <v>1.91685608106642E-2</v>
      </c>
      <c r="F635">
        <v>3.1391551327590798E-2</v>
      </c>
      <c r="G635">
        <v>8507</v>
      </c>
      <c r="H635">
        <v>-0.192</v>
      </c>
      <c r="I635">
        <v>-5.3E-3</v>
      </c>
      <c r="J635">
        <v>2.5000000000000001E-3</v>
      </c>
      <c r="K635">
        <v>3.1276728539086002E-2</v>
      </c>
      <c r="L635">
        <v>-5.7000000000000002E-3</v>
      </c>
      <c r="M635">
        <v>2.5000000000000001E-3</v>
      </c>
      <c r="N635">
        <v>2.3942688860471299E-2</v>
      </c>
      <c r="O635">
        <v>4.8875106269199498E-2</v>
      </c>
      <c r="P635">
        <v>8416</v>
      </c>
      <c r="Q635">
        <v>-3.0000000000000001E-3</v>
      </c>
      <c r="R635">
        <v>2.5000000000000001E-3</v>
      </c>
      <c r="S635">
        <v>0.23634581761911899</v>
      </c>
      <c r="T635">
        <v>0.29987955013655099</v>
      </c>
      <c r="U635">
        <v>8503</v>
      </c>
    </row>
    <row r="636" spans="1:21" x14ac:dyDescent="0.2">
      <c r="A636" t="s">
        <v>1588</v>
      </c>
      <c r="B636" t="s">
        <v>455</v>
      </c>
      <c r="C636">
        <v>-5.9999999999999995E-4</v>
      </c>
      <c r="D636">
        <v>2.0000000000000001E-4</v>
      </c>
      <c r="E636">
        <v>1.9334778767792202E-2</v>
      </c>
      <c r="F636">
        <v>3.1613737795679102E-2</v>
      </c>
      <c r="G636">
        <v>8507</v>
      </c>
      <c r="H636">
        <v>-0.19400000000000001</v>
      </c>
      <c r="I636">
        <v>-5.0000000000000001E-4</v>
      </c>
      <c r="J636">
        <v>2.0000000000000001E-4</v>
      </c>
      <c r="K636">
        <v>3.1417459043233502E-2</v>
      </c>
      <c r="L636">
        <v>-5.0000000000000001E-4</v>
      </c>
      <c r="M636">
        <v>2.0000000000000001E-4</v>
      </c>
      <c r="N636">
        <v>2.7339113056551598E-2</v>
      </c>
      <c r="O636">
        <v>5.33886453085489E-2</v>
      </c>
      <c r="P636">
        <v>8416</v>
      </c>
      <c r="Q636">
        <v>-4.0000000000000002E-4</v>
      </c>
      <c r="R636">
        <v>2.0000000000000001E-4</v>
      </c>
      <c r="S636">
        <v>8.8838923588500707E-2</v>
      </c>
      <c r="T636">
        <v>0.134427318587863</v>
      </c>
      <c r="U636">
        <v>8503</v>
      </c>
    </row>
    <row r="637" spans="1:21" x14ac:dyDescent="0.2">
      <c r="A637" t="s">
        <v>1589</v>
      </c>
      <c r="B637" t="s">
        <v>557</v>
      </c>
      <c r="C637">
        <v>-4.0000000000000002E-4</v>
      </c>
      <c r="D637">
        <v>2.0000000000000001E-4</v>
      </c>
      <c r="E637">
        <v>1.9403678908045199E-2</v>
      </c>
      <c r="F637">
        <v>3.1676352791524899E-2</v>
      </c>
      <c r="G637">
        <v>8507</v>
      </c>
      <c r="H637">
        <v>-0.40100000000000002</v>
      </c>
      <c r="I637">
        <v>-2.9999999999999997E-4</v>
      </c>
      <c r="J637">
        <v>2.0000000000000001E-4</v>
      </c>
      <c r="K637">
        <v>4.3708225617186403E-2</v>
      </c>
      <c r="L637">
        <v>-2.9999999999999997E-4</v>
      </c>
      <c r="M637">
        <v>2.0000000000000001E-4</v>
      </c>
      <c r="N637">
        <v>5.8416343145290497E-2</v>
      </c>
      <c r="O637">
        <v>9.6582931558108195E-2</v>
      </c>
      <c r="P637">
        <v>8416</v>
      </c>
      <c r="Q637">
        <v>-4.0000000000000002E-4</v>
      </c>
      <c r="R637">
        <v>2.0000000000000001E-4</v>
      </c>
      <c r="S637">
        <v>8.3299995234422993E-3</v>
      </c>
      <c r="T637">
        <v>2.0926091035832001E-2</v>
      </c>
      <c r="U637">
        <v>8503</v>
      </c>
    </row>
    <row r="638" spans="1:21" x14ac:dyDescent="0.2">
      <c r="A638" t="s">
        <v>1589</v>
      </c>
      <c r="B638" t="s">
        <v>7</v>
      </c>
      <c r="C638">
        <v>-1.78E-2</v>
      </c>
      <c r="D638">
        <v>7.6E-3</v>
      </c>
      <c r="E638">
        <v>1.94839664330889E-2</v>
      </c>
      <c r="F638">
        <v>3.1757331115349598E-2</v>
      </c>
      <c r="G638">
        <v>8507</v>
      </c>
      <c r="H638">
        <v>0.182</v>
      </c>
      <c r="I638">
        <v>-1.9199999999999998E-2</v>
      </c>
      <c r="J638">
        <v>7.6E-3</v>
      </c>
      <c r="K638">
        <v>1.19031345994738E-2</v>
      </c>
      <c r="L638">
        <v>-1.9400000000000001E-2</v>
      </c>
      <c r="M638">
        <v>7.7000000000000002E-3</v>
      </c>
      <c r="N638">
        <v>1.2105773646728E-2</v>
      </c>
      <c r="O638">
        <v>2.9274475991503401E-2</v>
      </c>
      <c r="P638">
        <v>8416</v>
      </c>
      <c r="Q638">
        <v>-1.9599999999999999E-2</v>
      </c>
      <c r="R638">
        <v>7.6E-3</v>
      </c>
      <c r="S638">
        <v>1.02711887171774E-2</v>
      </c>
      <c r="T638">
        <v>2.43822943171529E-2</v>
      </c>
      <c r="U638">
        <v>8503</v>
      </c>
    </row>
    <row r="639" spans="1:21" x14ac:dyDescent="0.2">
      <c r="A639" t="s">
        <v>1589</v>
      </c>
      <c r="B639" t="s">
        <v>711</v>
      </c>
      <c r="C639">
        <v>-4.0000000000000002E-4</v>
      </c>
      <c r="D639">
        <v>2.0000000000000001E-4</v>
      </c>
      <c r="E639">
        <v>1.9871529268230301E-2</v>
      </c>
      <c r="F639">
        <v>3.2338101875186098E-2</v>
      </c>
      <c r="G639">
        <v>8507</v>
      </c>
      <c r="H639">
        <v>-0.55000000000000004</v>
      </c>
      <c r="I639">
        <v>-2.9999999999999997E-4</v>
      </c>
      <c r="J639">
        <v>2.0000000000000001E-4</v>
      </c>
      <c r="K639">
        <v>5.5949133776747102E-2</v>
      </c>
      <c r="L639">
        <v>-2.9999999999999997E-4</v>
      </c>
      <c r="M639">
        <v>2.0000000000000001E-4</v>
      </c>
      <c r="N639">
        <v>8.8450119586169995E-2</v>
      </c>
      <c r="O639">
        <v>0.13392607730648801</v>
      </c>
      <c r="P639">
        <v>8416</v>
      </c>
      <c r="Q639">
        <v>-5.0000000000000001E-4</v>
      </c>
      <c r="R639">
        <v>2.0000000000000001E-4</v>
      </c>
      <c r="S639">
        <v>8.5045930510687304E-3</v>
      </c>
      <c r="T639">
        <v>2.1210250139412402E-2</v>
      </c>
      <c r="U639">
        <v>8503</v>
      </c>
    </row>
    <row r="640" spans="1:21" x14ac:dyDescent="0.2">
      <c r="A640" t="s">
        <v>1588</v>
      </c>
      <c r="B640" t="s">
        <v>1228</v>
      </c>
      <c r="C640">
        <v>-2.0000000000000001E-4</v>
      </c>
      <c r="D640">
        <v>1E-4</v>
      </c>
      <c r="E640">
        <v>2.0027613412038198E-2</v>
      </c>
      <c r="F640">
        <v>3.2514827921748299E-2</v>
      </c>
      <c r="G640">
        <v>8507</v>
      </c>
      <c r="H640">
        <v>-0.33500000000000002</v>
      </c>
      <c r="I640">
        <v>-2.0000000000000001E-4</v>
      </c>
      <c r="J640">
        <v>1E-4</v>
      </c>
      <c r="K640">
        <v>3.14179411734807E-2</v>
      </c>
      <c r="L640">
        <v>-2.0000000000000001E-4</v>
      </c>
      <c r="M640">
        <v>1E-4</v>
      </c>
      <c r="N640">
        <v>5.7287843408563001E-2</v>
      </c>
      <c r="O640">
        <v>9.5329554645679895E-2</v>
      </c>
      <c r="P640">
        <v>8416</v>
      </c>
      <c r="Q640">
        <v>-1E-4</v>
      </c>
      <c r="R640">
        <v>1E-4</v>
      </c>
      <c r="S640">
        <v>0.23642677575983201</v>
      </c>
      <c r="T640">
        <v>0.29987955013655099</v>
      </c>
      <c r="U640">
        <v>8503</v>
      </c>
    </row>
    <row r="641" spans="1:21" x14ac:dyDescent="0.2">
      <c r="A641" t="s">
        <v>1589</v>
      </c>
      <c r="B641" t="s">
        <v>245</v>
      </c>
      <c r="C641">
        <v>-2.2000000000000001E-3</v>
      </c>
      <c r="D641">
        <v>8.9999999999999998E-4</v>
      </c>
      <c r="E641">
        <v>2.0042956728575301E-2</v>
      </c>
      <c r="F641">
        <v>3.2514827921748299E-2</v>
      </c>
      <c r="G641">
        <v>8507</v>
      </c>
      <c r="H641">
        <v>-0.26100000000000001</v>
      </c>
      <c r="I641">
        <v>-1.9E-3</v>
      </c>
      <c r="J641">
        <v>8.9999999999999998E-4</v>
      </c>
      <c r="K641">
        <v>3.6294854117524103E-2</v>
      </c>
      <c r="L641">
        <v>-1.5E-3</v>
      </c>
      <c r="M641">
        <v>1E-3</v>
      </c>
      <c r="N641">
        <v>0.11716984697303399</v>
      </c>
      <c r="O641">
        <v>0.167643497245483</v>
      </c>
      <c r="P641">
        <v>8416</v>
      </c>
      <c r="Q641">
        <v>-2.7000000000000001E-3</v>
      </c>
      <c r="R641">
        <v>8.9999999999999998E-4</v>
      </c>
      <c r="S641">
        <v>4.8204203687094499E-3</v>
      </c>
      <c r="T641">
        <v>1.34841488692278E-2</v>
      </c>
      <c r="U641">
        <v>8503</v>
      </c>
    </row>
    <row r="642" spans="1:21" x14ac:dyDescent="0.2">
      <c r="A642" t="s">
        <v>1589</v>
      </c>
      <c r="B642" t="s">
        <v>1264</v>
      </c>
      <c r="C642">
        <v>1.1999999999999999E-3</v>
      </c>
      <c r="D642">
        <v>5.0000000000000001E-4</v>
      </c>
      <c r="E642">
        <v>2.0109344335720199E-2</v>
      </c>
      <c r="F642">
        <v>3.2571473219828499E-2</v>
      </c>
      <c r="G642">
        <v>8507</v>
      </c>
      <c r="H642">
        <v>0.76100000000000001</v>
      </c>
      <c r="I642">
        <v>8.0000000000000004E-4</v>
      </c>
      <c r="J642">
        <v>5.0000000000000001E-4</v>
      </c>
      <c r="K642">
        <v>8.9310128512274406E-2</v>
      </c>
      <c r="L642">
        <v>1.1999999999999999E-3</v>
      </c>
      <c r="M642">
        <v>5.0000000000000001E-4</v>
      </c>
      <c r="N642">
        <v>2.04270759627934E-2</v>
      </c>
      <c r="O642">
        <v>4.3789833772052401E-2</v>
      </c>
      <c r="P642">
        <v>8416</v>
      </c>
      <c r="Q642">
        <v>1.1000000000000001E-3</v>
      </c>
      <c r="R642">
        <v>5.0000000000000001E-4</v>
      </c>
      <c r="S642">
        <v>2.6151379282560599E-2</v>
      </c>
      <c r="T642">
        <v>5.0403496382589001E-2</v>
      </c>
      <c r="U642">
        <v>8503</v>
      </c>
    </row>
    <row r="643" spans="1:21" x14ac:dyDescent="0.2">
      <c r="A643" t="s">
        <v>1588</v>
      </c>
      <c r="B643" t="s">
        <v>277</v>
      </c>
      <c r="C643">
        <v>5.7999999999999996E-3</v>
      </c>
      <c r="D643">
        <v>2.5000000000000001E-3</v>
      </c>
      <c r="E643">
        <v>2.0331745154654499E-2</v>
      </c>
      <c r="F643">
        <v>3.2839436148240198E-2</v>
      </c>
      <c r="G643">
        <v>8507</v>
      </c>
      <c r="H643">
        <v>-0.312</v>
      </c>
      <c r="I643">
        <v>6.6E-3</v>
      </c>
      <c r="J643">
        <v>2.5000000000000001E-3</v>
      </c>
      <c r="K643">
        <v>8.1461167427633804E-3</v>
      </c>
      <c r="L643">
        <v>6.4000000000000003E-3</v>
      </c>
      <c r="M643">
        <v>2.5999999999999999E-3</v>
      </c>
      <c r="N643">
        <v>1.2502626726285999E-2</v>
      </c>
      <c r="O643">
        <v>2.97476291073701E-2</v>
      </c>
      <c r="P643">
        <v>8416</v>
      </c>
      <c r="Q643">
        <v>8.8000000000000005E-3</v>
      </c>
      <c r="R643">
        <v>2.5999999999999999E-3</v>
      </c>
      <c r="S643">
        <v>6.5242439085893102E-4</v>
      </c>
      <c r="T643">
        <v>3.2155202120904502E-3</v>
      </c>
      <c r="U643">
        <v>8503</v>
      </c>
    </row>
    <row r="644" spans="1:21" x14ac:dyDescent="0.2">
      <c r="A644" t="s">
        <v>1590</v>
      </c>
      <c r="B644" t="s">
        <v>435</v>
      </c>
      <c r="C644">
        <v>-5.0000000000000001E-4</v>
      </c>
      <c r="D644">
        <v>2.0000000000000001E-4</v>
      </c>
      <c r="E644">
        <v>2.0338240165238601E-2</v>
      </c>
      <c r="F644">
        <v>3.2839436148240198E-2</v>
      </c>
      <c r="G644">
        <v>8507</v>
      </c>
      <c r="H644">
        <v>0.38400000000000001</v>
      </c>
      <c r="I644">
        <v>-5.9999999999999995E-4</v>
      </c>
      <c r="J644">
        <v>2.0000000000000001E-4</v>
      </c>
      <c r="K644">
        <v>6.5611910478870902E-3</v>
      </c>
      <c r="L644">
        <v>-4.0000000000000002E-4</v>
      </c>
      <c r="M644">
        <v>2.0000000000000001E-4</v>
      </c>
      <c r="N644">
        <v>0.107924606795327</v>
      </c>
      <c r="O644">
        <v>0.157175283703056</v>
      </c>
      <c r="P644">
        <v>8416</v>
      </c>
      <c r="Q644">
        <v>-5.0000000000000001E-4</v>
      </c>
      <c r="R644">
        <v>2.0000000000000001E-4</v>
      </c>
      <c r="S644">
        <v>1.9189319620216101E-2</v>
      </c>
      <c r="T644">
        <v>4.0042229449442898E-2</v>
      </c>
      <c r="U644">
        <v>8503</v>
      </c>
    </row>
    <row r="645" spans="1:21" x14ac:dyDescent="0.2">
      <c r="A645" t="s">
        <v>1589</v>
      </c>
      <c r="B645" t="s">
        <v>199</v>
      </c>
      <c r="C645">
        <v>2.2000000000000001E-3</v>
      </c>
      <c r="D645">
        <v>8.9999999999999998E-4</v>
      </c>
      <c r="E645">
        <v>2.0594227265663199E-2</v>
      </c>
      <c r="F645">
        <v>3.3200973862868299E-2</v>
      </c>
      <c r="G645">
        <v>8507</v>
      </c>
      <c r="H645">
        <v>0.20699999999999999</v>
      </c>
      <c r="I645">
        <v>2E-3</v>
      </c>
      <c r="J645">
        <v>8.9999999999999998E-4</v>
      </c>
      <c r="K645">
        <v>3.48950711148793E-2</v>
      </c>
      <c r="L645">
        <v>2.0999999999999999E-3</v>
      </c>
      <c r="M645">
        <v>1E-3</v>
      </c>
      <c r="N645">
        <v>2.7030128074087698E-2</v>
      </c>
      <c r="O645">
        <v>5.2885033188432497E-2</v>
      </c>
      <c r="P645">
        <v>8416</v>
      </c>
      <c r="Q645">
        <v>1.6000000000000001E-3</v>
      </c>
      <c r="R645">
        <v>8.9999999999999998E-4</v>
      </c>
      <c r="S645">
        <v>9.3720681156853905E-2</v>
      </c>
      <c r="T645">
        <v>0.139770756480322</v>
      </c>
      <c r="U645">
        <v>8503</v>
      </c>
    </row>
    <row r="646" spans="1:21" x14ac:dyDescent="0.2">
      <c r="A646" t="s">
        <v>1588</v>
      </c>
      <c r="B646" t="s">
        <v>243</v>
      </c>
      <c r="C646">
        <v>-1.4800000000000001E-2</v>
      </c>
      <c r="D646">
        <v>6.4000000000000003E-3</v>
      </c>
      <c r="E646">
        <v>2.0879359719899099E-2</v>
      </c>
      <c r="F646">
        <v>3.3608300637784798E-2</v>
      </c>
      <c r="G646">
        <v>8507</v>
      </c>
      <c r="H646">
        <v>-0.13100000000000001</v>
      </c>
      <c r="I646">
        <v>-1.3899999999999999E-2</v>
      </c>
      <c r="J646">
        <v>6.4000000000000003E-3</v>
      </c>
      <c r="K646">
        <v>2.91644477193614E-2</v>
      </c>
      <c r="L646">
        <v>-1.1900000000000001E-2</v>
      </c>
      <c r="M646">
        <v>6.4999999999999997E-3</v>
      </c>
      <c r="N646">
        <v>6.9276724073808402E-2</v>
      </c>
      <c r="O646">
        <v>0.110479829609232</v>
      </c>
      <c r="P646">
        <v>8416</v>
      </c>
      <c r="Q646">
        <v>-1.55E-2</v>
      </c>
      <c r="R646">
        <v>6.6E-3</v>
      </c>
      <c r="S646">
        <v>1.84924147423959E-2</v>
      </c>
      <c r="T646">
        <v>3.8822817968315902E-2</v>
      </c>
      <c r="U646">
        <v>8503</v>
      </c>
    </row>
    <row r="647" spans="1:21" x14ac:dyDescent="0.2">
      <c r="A647" t="s">
        <v>1589</v>
      </c>
      <c r="B647" t="s">
        <v>324</v>
      </c>
      <c r="C647">
        <v>3.0000000000000001E-3</v>
      </c>
      <c r="D647">
        <v>1.2999999999999999E-3</v>
      </c>
      <c r="E647">
        <v>2.0943596216960202E-2</v>
      </c>
      <c r="F647">
        <v>3.3659351062971798E-2</v>
      </c>
      <c r="G647">
        <v>8507</v>
      </c>
      <c r="H647">
        <v>0.23200000000000001</v>
      </c>
      <c r="I647">
        <v>2.7000000000000001E-3</v>
      </c>
      <c r="J647">
        <v>1.2999999999999999E-3</v>
      </c>
      <c r="K647">
        <v>3.7700863309627498E-2</v>
      </c>
      <c r="L647">
        <v>2E-3</v>
      </c>
      <c r="M647">
        <v>1.2999999999999999E-3</v>
      </c>
      <c r="N647">
        <v>0.13495625303254399</v>
      </c>
      <c r="O647">
        <v>0.18824760362356199</v>
      </c>
      <c r="P647">
        <v>8416</v>
      </c>
      <c r="Q647">
        <v>2.2000000000000001E-3</v>
      </c>
      <c r="R647">
        <v>1.2999999999999999E-3</v>
      </c>
      <c r="S647">
        <v>9.0937326771396307E-2</v>
      </c>
      <c r="T647">
        <v>0.136603966920748</v>
      </c>
      <c r="U647">
        <v>8503</v>
      </c>
    </row>
    <row r="648" spans="1:21" x14ac:dyDescent="0.2">
      <c r="A648" t="s">
        <v>1589</v>
      </c>
      <c r="B648" t="s">
        <v>88</v>
      </c>
      <c r="C648">
        <v>-2.0999999999999999E-3</v>
      </c>
      <c r="D648">
        <v>8.9999999999999998E-4</v>
      </c>
      <c r="E648">
        <v>2.1304348460541099E-2</v>
      </c>
      <c r="F648">
        <v>3.4141442541134798E-2</v>
      </c>
      <c r="G648">
        <v>8507</v>
      </c>
      <c r="H648">
        <v>-0.21299999999999999</v>
      </c>
      <c r="I648">
        <v>-1.9E-3</v>
      </c>
      <c r="J648">
        <v>8.9999999999999998E-4</v>
      </c>
      <c r="K648">
        <v>3.5251859229595298E-2</v>
      </c>
      <c r="L648">
        <v>-1.4E-3</v>
      </c>
      <c r="M648">
        <v>8.9999999999999998E-4</v>
      </c>
      <c r="N648">
        <v>0.117666411887213</v>
      </c>
      <c r="O648">
        <v>0.167978946625194</v>
      </c>
      <c r="P648">
        <v>8416</v>
      </c>
      <c r="Q648">
        <v>-1.4E-3</v>
      </c>
      <c r="R648">
        <v>8.9999999999999998E-4</v>
      </c>
      <c r="S648">
        <v>0.131897989087537</v>
      </c>
      <c r="T648">
        <v>0.18422998475789601</v>
      </c>
      <c r="U648">
        <v>8503</v>
      </c>
    </row>
    <row r="649" spans="1:21" x14ac:dyDescent="0.2">
      <c r="A649" t="s">
        <v>1590</v>
      </c>
      <c r="B649" t="s">
        <v>510</v>
      </c>
      <c r="C649">
        <v>5.5999999999999999E-3</v>
      </c>
      <c r="D649">
        <v>2.3999999999999998E-3</v>
      </c>
      <c r="E649">
        <v>2.1309538049829099E-2</v>
      </c>
      <c r="F649">
        <v>3.4141442541134798E-2</v>
      </c>
      <c r="G649">
        <v>8507</v>
      </c>
      <c r="H649">
        <v>0.53600000000000003</v>
      </c>
      <c r="I649">
        <v>4.3E-3</v>
      </c>
      <c r="J649">
        <v>2.3999999999999998E-3</v>
      </c>
      <c r="K649">
        <v>7.6042280141012206E-2</v>
      </c>
      <c r="L649">
        <v>4.4000000000000003E-3</v>
      </c>
      <c r="M649">
        <v>2.3999999999999998E-3</v>
      </c>
      <c r="N649">
        <v>7.1543915853126999E-2</v>
      </c>
      <c r="O649">
        <v>0.113050309783186</v>
      </c>
      <c r="P649">
        <v>8416</v>
      </c>
      <c r="Q649">
        <v>3.2000000000000002E-3</v>
      </c>
      <c r="R649">
        <v>2.3999999999999998E-3</v>
      </c>
      <c r="S649">
        <v>0.18727048125172899</v>
      </c>
      <c r="T649">
        <v>0.24679244291605801</v>
      </c>
      <c r="U649">
        <v>8503</v>
      </c>
    </row>
    <row r="650" spans="1:21" x14ac:dyDescent="0.2">
      <c r="A650" t="s">
        <v>1590</v>
      </c>
      <c r="B650" t="s">
        <v>570</v>
      </c>
      <c r="C650">
        <v>6.9999999999999999E-4</v>
      </c>
      <c r="D650">
        <v>2.9999999999999997E-4</v>
      </c>
      <c r="E650">
        <v>2.1934593302022E-2</v>
      </c>
      <c r="F650">
        <v>3.5088568883450903E-2</v>
      </c>
      <c r="G650">
        <v>8507</v>
      </c>
      <c r="H650">
        <v>0.73899999999999999</v>
      </c>
      <c r="I650">
        <v>5.0000000000000001E-4</v>
      </c>
      <c r="J650">
        <v>2.9999999999999997E-4</v>
      </c>
      <c r="K650">
        <v>0.115655576567884</v>
      </c>
      <c r="L650">
        <v>5.9999999999999995E-4</v>
      </c>
      <c r="M650">
        <v>2.9999999999999997E-4</v>
      </c>
      <c r="N650">
        <v>4.38882480071539E-2</v>
      </c>
      <c r="O650">
        <v>7.7648438781887597E-2</v>
      </c>
      <c r="P650">
        <v>8416</v>
      </c>
      <c r="Q650">
        <v>5.0000000000000001E-4</v>
      </c>
      <c r="R650">
        <v>2.9999999999999997E-4</v>
      </c>
      <c r="S650">
        <v>0.111995629447612</v>
      </c>
      <c r="T650">
        <v>0.16235571673761401</v>
      </c>
      <c r="U650">
        <v>8503</v>
      </c>
    </row>
    <row r="651" spans="1:21" x14ac:dyDescent="0.2">
      <c r="A651" t="s">
        <v>1590</v>
      </c>
      <c r="B651" t="s">
        <v>849</v>
      </c>
      <c r="C651">
        <v>-5.0000000000000001E-4</v>
      </c>
      <c r="D651">
        <v>2.0000000000000001E-4</v>
      </c>
      <c r="E651">
        <v>2.2129810341850902E-2</v>
      </c>
      <c r="F651">
        <v>3.5346224851567402E-2</v>
      </c>
      <c r="G651">
        <v>8507</v>
      </c>
      <c r="H651">
        <v>0.157</v>
      </c>
      <c r="I651">
        <v>-5.0000000000000001E-4</v>
      </c>
      <c r="J651">
        <v>2.0000000000000001E-4</v>
      </c>
      <c r="K651">
        <v>1.4432781017028801E-2</v>
      </c>
      <c r="L651">
        <v>-4.0000000000000002E-4</v>
      </c>
      <c r="M651">
        <v>2.0000000000000001E-4</v>
      </c>
      <c r="N651">
        <v>4.9598382038823698E-2</v>
      </c>
      <c r="O651">
        <v>8.4570552570317203E-2</v>
      </c>
      <c r="P651">
        <v>8416</v>
      </c>
      <c r="Q651">
        <v>-5.0000000000000001E-4</v>
      </c>
      <c r="R651">
        <v>2.0000000000000001E-4</v>
      </c>
      <c r="S651">
        <v>2.5688930244272101E-2</v>
      </c>
      <c r="T651">
        <v>4.9790342327381401E-2</v>
      </c>
      <c r="U651">
        <v>8503</v>
      </c>
    </row>
    <row r="652" spans="1:21" x14ac:dyDescent="0.2">
      <c r="A652" t="s">
        <v>1590</v>
      </c>
      <c r="B652" t="s">
        <v>242</v>
      </c>
      <c r="C652">
        <v>-4.4999999999999997E-3</v>
      </c>
      <c r="D652">
        <v>2E-3</v>
      </c>
      <c r="E652">
        <v>2.2226571034143199E-2</v>
      </c>
      <c r="F652">
        <v>3.5446072450444101E-2</v>
      </c>
      <c r="G652">
        <v>8507</v>
      </c>
      <c r="H652">
        <v>0.22</v>
      </c>
      <c r="I652">
        <v>-4.8999999999999998E-3</v>
      </c>
      <c r="J652">
        <v>2E-3</v>
      </c>
      <c r="K652">
        <v>1.2216603441503699E-2</v>
      </c>
      <c r="L652">
        <v>-4.1000000000000003E-3</v>
      </c>
      <c r="M652">
        <v>2E-3</v>
      </c>
      <c r="N652">
        <v>4.1324103531453799E-2</v>
      </c>
      <c r="O652">
        <v>7.4254248533081005E-2</v>
      </c>
      <c r="P652">
        <v>8416</v>
      </c>
      <c r="Q652">
        <v>-4.4999999999999997E-3</v>
      </c>
      <c r="R652">
        <v>2E-3</v>
      </c>
      <c r="S652">
        <v>2.2806181572775999E-2</v>
      </c>
      <c r="T652">
        <v>4.5718273855501798E-2</v>
      </c>
      <c r="U652">
        <v>8503</v>
      </c>
    </row>
    <row r="653" spans="1:21" x14ac:dyDescent="0.2">
      <c r="A653" t="s">
        <v>1588</v>
      </c>
      <c r="B653" t="s">
        <v>1135</v>
      </c>
      <c r="C653">
        <v>2E-3</v>
      </c>
      <c r="D653">
        <v>8.9999999999999998E-4</v>
      </c>
      <c r="E653">
        <v>2.2775611590396198E-2</v>
      </c>
      <c r="F653">
        <v>3.6265781532400197E-2</v>
      </c>
      <c r="G653">
        <v>8507</v>
      </c>
      <c r="H653">
        <v>0.45800000000000002</v>
      </c>
      <c r="I653">
        <v>1.6000000000000001E-3</v>
      </c>
      <c r="J653">
        <v>8.9999999999999998E-4</v>
      </c>
      <c r="K653">
        <v>5.8081154609404398E-2</v>
      </c>
      <c r="L653">
        <v>1.8E-3</v>
      </c>
      <c r="M653">
        <v>8.9999999999999998E-4</v>
      </c>
      <c r="N653">
        <v>4.6406707836934999E-2</v>
      </c>
      <c r="O653">
        <v>8.0881911152075298E-2</v>
      </c>
      <c r="P653">
        <v>8416</v>
      </c>
      <c r="Q653">
        <v>1.2999999999999999E-3</v>
      </c>
      <c r="R653">
        <v>8.9999999999999998E-4</v>
      </c>
      <c r="S653">
        <v>0.17591046965766199</v>
      </c>
      <c r="T653">
        <v>0.235533423150945</v>
      </c>
      <c r="U653">
        <v>8503</v>
      </c>
    </row>
    <row r="654" spans="1:21" x14ac:dyDescent="0.2">
      <c r="A654" t="s">
        <v>1588</v>
      </c>
      <c r="B654" t="s">
        <v>175</v>
      </c>
      <c r="C654">
        <v>-3.5999999999999999E-3</v>
      </c>
      <c r="D654">
        <v>1.6000000000000001E-3</v>
      </c>
      <c r="E654">
        <v>2.3340382401338299E-2</v>
      </c>
      <c r="F654">
        <v>3.71079812371507E-2</v>
      </c>
      <c r="G654">
        <v>8507</v>
      </c>
      <c r="H654">
        <v>0.24</v>
      </c>
      <c r="I654">
        <v>-3.8999999999999998E-3</v>
      </c>
      <c r="J654">
        <v>1.6000000000000001E-3</v>
      </c>
      <c r="K654">
        <v>1.19925605576838E-2</v>
      </c>
      <c r="L654">
        <v>-2.2000000000000001E-3</v>
      </c>
      <c r="M654">
        <v>1.6000000000000001E-3</v>
      </c>
      <c r="N654">
        <v>0.17204135041361199</v>
      </c>
      <c r="O654">
        <v>0.22946236814186699</v>
      </c>
      <c r="P654">
        <v>8416</v>
      </c>
      <c r="Q654">
        <v>-3.8E-3</v>
      </c>
      <c r="R654">
        <v>1.6000000000000001E-3</v>
      </c>
      <c r="S654">
        <v>1.7219956967086499E-2</v>
      </c>
      <c r="T654">
        <v>3.6747743218421697E-2</v>
      </c>
      <c r="U654">
        <v>8503</v>
      </c>
    </row>
    <row r="655" spans="1:21" x14ac:dyDescent="0.2">
      <c r="A655" t="s">
        <v>1590</v>
      </c>
      <c r="B655" t="s">
        <v>211</v>
      </c>
      <c r="C655">
        <v>8.9999999999999998E-4</v>
      </c>
      <c r="D655">
        <v>4.0000000000000002E-4</v>
      </c>
      <c r="E655">
        <v>2.34092361942453E-2</v>
      </c>
      <c r="F655">
        <v>3.7160367271539797E-2</v>
      </c>
      <c r="G655">
        <v>8507</v>
      </c>
      <c r="H655">
        <v>0.52100000000000002</v>
      </c>
      <c r="I655">
        <v>6.9999999999999999E-4</v>
      </c>
      <c r="J655">
        <v>4.0000000000000002E-4</v>
      </c>
      <c r="K655">
        <v>8.0440876256044805E-2</v>
      </c>
      <c r="L655">
        <v>6.9999999999999999E-4</v>
      </c>
      <c r="M655">
        <v>4.0000000000000002E-4</v>
      </c>
      <c r="N655">
        <v>8.2272733350760005E-2</v>
      </c>
      <c r="O655">
        <v>0.12747159137244299</v>
      </c>
      <c r="P655">
        <v>8416</v>
      </c>
      <c r="Q655">
        <v>8.0000000000000004E-4</v>
      </c>
      <c r="R655">
        <v>4.0000000000000002E-4</v>
      </c>
      <c r="S655">
        <v>4.1697239791118702E-2</v>
      </c>
      <c r="T655">
        <v>7.2622980407676702E-2</v>
      </c>
      <c r="U655">
        <v>8503</v>
      </c>
    </row>
    <row r="656" spans="1:21" x14ac:dyDescent="0.2">
      <c r="A656" t="s">
        <v>1589</v>
      </c>
      <c r="B656" t="s">
        <v>398</v>
      </c>
      <c r="C656">
        <v>1.5E-3</v>
      </c>
      <c r="D656">
        <v>6.9999999999999999E-4</v>
      </c>
      <c r="E656">
        <v>2.3524150899849501E-2</v>
      </c>
      <c r="F656">
        <v>3.7285599052594501E-2</v>
      </c>
      <c r="G656">
        <v>8507</v>
      </c>
      <c r="H656">
        <v>0.28000000000000003</v>
      </c>
      <c r="I656">
        <v>1.2999999999999999E-3</v>
      </c>
      <c r="J656">
        <v>6.9999999999999999E-4</v>
      </c>
      <c r="K656">
        <v>4.3445884751543498E-2</v>
      </c>
      <c r="L656">
        <v>1.1000000000000001E-3</v>
      </c>
      <c r="M656">
        <v>6.9999999999999999E-4</v>
      </c>
      <c r="N656">
        <v>0.118689589649946</v>
      </c>
      <c r="O656">
        <v>0.16897348732832701</v>
      </c>
      <c r="P656">
        <v>8416</v>
      </c>
      <c r="Q656">
        <v>1.2999999999999999E-3</v>
      </c>
      <c r="R656">
        <v>6.9999999999999999E-4</v>
      </c>
      <c r="S656">
        <v>5.3260704773909102E-2</v>
      </c>
      <c r="T656">
        <v>8.8484863849903006E-2</v>
      </c>
      <c r="U656">
        <v>8503</v>
      </c>
    </row>
    <row r="657" spans="1:21" x14ac:dyDescent="0.2">
      <c r="A657" t="s">
        <v>1590</v>
      </c>
      <c r="B657" t="s">
        <v>1045</v>
      </c>
      <c r="C657">
        <v>2.0000000000000001E-4</v>
      </c>
      <c r="D657">
        <v>1E-4</v>
      </c>
      <c r="E657">
        <v>2.3832977583243899E-2</v>
      </c>
      <c r="F657">
        <v>3.7717326909262099E-2</v>
      </c>
      <c r="G657">
        <v>8507</v>
      </c>
      <c r="H657">
        <v>0.96499999999999997</v>
      </c>
      <c r="I657">
        <v>1E-4</v>
      </c>
      <c r="J657">
        <v>1E-4</v>
      </c>
      <c r="K657">
        <v>0.17278522993509601</v>
      </c>
      <c r="L657">
        <v>2.9999999999999997E-4</v>
      </c>
      <c r="M657">
        <v>1E-4</v>
      </c>
      <c r="N657">
        <v>1.24546448536621E-2</v>
      </c>
      <c r="O657">
        <v>2.97476291073701E-2</v>
      </c>
      <c r="P657">
        <v>8416</v>
      </c>
      <c r="Q657">
        <v>2.0000000000000001E-4</v>
      </c>
      <c r="R657">
        <v>1E-4</v>
      </c>
      <c r="S657">
        <v>2.3017001398021899E-2</v>
      </c>
      <c r="T657">
        <v>4.5812685474908903E-2</v>
      </c>
      <c r="U657">
        <v>8503</v>
      </c>
    </row>
    <row r="658" spans="1:21" x14ac:dyDescent="0.2">
      <c r="A658" t="s">
        <v>1588</v>
      </c>
      <c r="B658" t="s">
        <v>652</v>
      </c>
      <c r="C658">
        <v>-2.0999999999999999E-3</v>
      </c>
      <c r="D658">
        <v>8.9999999999999998E-4</v>
      </c>
      <c r="E658">
        <v>2.3882614794004099E-2</v>
      </c>
      <c r="F658">
        <v>3.7738177575258401E-2</v>
      </c>
      <c r="G658">
        <v>8507</v>
      </c>
      <c r="H658">
        <v>0.437</v>
      </c>
      <c r="I658">
        <v>-2.5000000000000001E-3</v>
      </c>
      <c r="J658">
        <v>8.9999999999999998E-4</v>
      </c>
      <c r="K658">
        <v>5.7328470290177198E-3</v>
      </c>
      <c r="L658">
        <v>-1.5E-3</v>
      </c>
      <c r="M658">
        <v>1E-3</v>
      </c>
      <c r="N658">
        <v>0.112887779119045</v>
      </c>
      <c r="O658">
        <v>0.16341098096253301</v>
      </c>
      <c r="P658">
        <v>8416</v>
      </c>
      <c r="Q658">
        <v>-1.4E-3</v>
      </c>
      <c r="R658">
        <v>1E-3</v>
      </c>
      <c r="S658">
        <v>0.15864194782775901</v>
      </c>
      <c r="T658">
        <v>0.215761387650106</v>
      </c>
      <c r="U658">
        <v>8503</v>
      </c>
    </row>
    <row r="659" spans="1:21" x14ac:dyDescent="0.2">
      <c r="A659" t="s">
        <v>1590</v>
      </c>
      <c r="B659" t="s">
        <v>238</v>
      </c>
      <c r="C659">
        <v>1.8E-3</v>
      </c>
      <c r="D659">
        <v>8.0000000000000004E-4</v>
      </c>
      <c r="E659">
        <v>2.3956905282237699E-2</v>
      </c>
      <c r="F659">
        <v>3.7797861230359699E-2</v>
      </c>
      <c r="G659">
        <v>8507</v>
      </c>
      <c r="H659">
        <v>0.32200000000000001</v>
      </c>
      <c r="I659">
        <v>1.6000000000000001E-3</v>
      </c>
      <c r="J659">
        <v>8.0000000000000004E-4</v>
      </c>
      <c r="K659">
        <v>5.2986833456777203E-2</v>
      </c>
      <c r="L659">
        <v>1.4E-3</v>
      </c>
      <c r="M659">
        <v>8.0000000000000004E-4</v>
      </c>
      <c r="N659">
        <v>8.6718041601042406E-2</v>
      </c>
      <c r="O659">
        <v>0.13179614252140801</v>
      </c>
      <c r="P659">
        <v>8416</v>
      </c>
      <c r="Q659">
        <v>1.2999999999999999E-3</v>
      </c>
      <c r="R659">
        <v>8.0000000000000004E-4</v>
      </c>
      <c r="S659">
        <v>0.115190579979866</v>
      </c>
      <c r="T659">
        <v>0.16558645872105701</v>
      </c>
      <c r="U659">
        <v>8503</v>
      </c>
    </row>
    <row r="660" spans="1:21" x14ac:dyDescent="0.2">
      <c r="A660" t="s">
        <v>1590</v>
      </c>
      <c r="B660" t="s">
        <v>482</v>
      </c>
      <c r="C660">
        <v>4.0000000000000002E-4</v>
      </c>
      <c r="D660">
        <v>2.0000000000000001E-4</v>
      </c>
      <c r="E660">
        <v>2.4109060276128198E-2</v>
      </c>
      <c r="F660">
        <v>3.79800264623937E-2</v>
      </c>
      <c r="G660">
        <v>8507</v>
      </c>
      <c r="H660">
        <v>0.46800000000000003</v>
      </c>
      <c r="I660">
        <v>2.9999999999999997E-4</v>
      </c>
      <c r="J660">
        <v>2.0000000000000001E-4</v>
      </c>
      <c r="K660">
        <v>7.3067107174041093E-2</v>
      </c>
      <c r="L660">
        <v>2.9999999999999997E-4</v>
      </c>
      <c r="M660">
        <v>2.0000000000000001E-4</v>
      </c>
      <c r="N660">
        <v>0.10292775537653701</v>
      </c>
      <c r="O660">
        <v>0.15132134490726601</v>
      </c>
      <c r="P660">
        <v>8416</v>
      </c>
      <c r="Q660">
        <v>4.0000000000000002E-4</v>
      </c>
      <c r="R660">
        <v>2.0000000000000001E-4</v>
      </c>
      <c r="S660">
        <v>4.58369841639844E-2</v>
      </c>
      <c r="T660">
        <v>7.8675420579973204E-2</v>
      </c>
      <c r="U660">
        <v>8503</v>
      </c>
    </row>
    <row r="661" spans="1:21" x14ac:dyDescent="0.2">
      <c r="A661" t="s">
        <v>1588</v>
      </c>
      <c r="B661" t="s">
        <v>121</v>
      </c>
      <c r="C661">
        <v>-2.2000000000000001E-3</v>
      </c>
      <c r="D661">
        <v>1E-3</v>
      </c>
      <c r="E661">
        <v>2.4173502784794899E-2</v>
      </c>
      <c r="F661">
        <v>3.8023670793712397E-2</v>
      </c>
      <c r="G661">
        <v>8507</v>
      </c>
      <c r="H661">
        <v>0.442</v>
      </c>
      <c r="I661">
        <v>-2.5999999999999999E-3</v>
      </c>
      <c r="J661">
        <v>8.9999999999999998E-4</v>
      </c>
      <c r="K661">
        <v>6.1015036768651797E-3</v>
      </c>
      <c r="L661">
        <v>-1.1000000000000001E-3</v>
      </c>
      <c r="M661">
        <v>1E-3</v>
      </c>
      <c r="N661">
        <v>0.26473221525179802</v>
      </c>
      <c r="O661">
        <v>0.328928982935907</v>
      </c>
      <c r="P661">
        <v>8416</v>
      </c>
      <c r="Q661">
        <v>-1.1999999999999999E-3</v>
      </c>
      <c r="R661">
        <v>1E-3</v>
      </c>
      <c r="S661">
        <v>0.23491484294206799</v>
      </c>
      <c r="T661">
        <v>0.29869393420766599</v>
      </c>
      <c r="U661">
        <v>8503</v>
      </c>
    </row>
    <row r="662" spans="1:21" x14ac:dyDescent="0.2">
      <c r="A662" t="s">
        <v>1588</v>
      </c>
      <c r="B662" t="s">
        <v>186</v>
      </c>
      <c r="C662">
        <v>-2.8999999999999998E-3</v>
      </c>
      <c r="D662">
        <v>1.2999999999999999E-3</v>
      </c>
      <c r="E662">
        <v>2.4345237219382899E-2</v>
      </c>
      <c r="F662">
        <v>3.8235691232263003E-2</v>
      </c>
      <c r="G662">
        <v>8507</v>
      </c>
      <c r="H662">
        <v>-0.161</v>
      </c>
      <c r="I662">
        <v>-2.7000000000000001E-3</v>
      </c>
      <c r="J662">
        <v>1.2999999999999999E-3</v>
      </c>
      <c r="K662">
        <v>3.56282659061E-2</v>
      </c>
      <c r="L662">
        <v>-2.5999999999999999E-3</v>
      </c>
      <c r="M662">
        <v>1.2999999999999999E-3</v>
      </c>
      <c r="N662">
        <v>4.9287164621793597E-2</v>
      </c>
      <c r="O662">
        <v>8.4178573240192095E-2</v>
      </c>
      <c r="P662">
        <v>8416</v>
      </c>
      <c r="Q662">
        <v>-1.5E-3</v>
      </c>
      <c r="R662">
        <v>1.2999999999999999E-3</v>
      </c>
      <c r="S662">
        <v>0.25534317063151901</v>
      </c>
      <c r="T662">
        <v>0.31930819169345298</v>
      </c>
      <c r="U662">
        <v>8503</v>
      </c>
    </row>
    <row r="663" spans="1:21" x14ac:dyDescent="0.2">
      <c r="A663" t="s">
        <v>1590</v>
      </c>
      <c r="B663" t="s">
        <v>694</v>
      </c>
      <c r="C663">
        <v>-5.0000000000000001E-4</v>
      </c>
      <c r="D663">
        <v>2.0000000000000001E-4</v>
      </c>
      <c r="E663">
        <v>2.44077317802491E-2</v>
      </c>
      <c r="F663">
        <v>3.82757612008452E-2</v>
      </c>
      <c r="G663">
        <v>8507</v>
      </c>
      <c r="H663">
        <v>0.34300000000000003</v>
      </c>
      <c r="I663">
        <v>-5.0000000000000001E-4</v>
      </c>
      <c r="J663">
        <v>2.0000000000000001E-4</v>
      </c>
      <c r="K663">
        <v>9.3123785879243703E-3</v>
      </c>
      <c r="L663">
        <v>-4.0000000000000002E-4</v>
      </c>
      <c r="M663">
        <v>2.0000000000000001E-4</v>
      </c>
      <c r="N663">
        <v>4.6910059374680797E-2</v>
      </c>
      <c r="O663">
        <v>8.1190487379255299E-2</v>
      </c>
      <c r="P663">
        <v>8416</v>
      </c>
      <c r="Q663">
        <v>-2.9999999999999997E-4</v>
      </c>
      <c r="R663">
        <v>2.0000000000000001E-4</v>
      </c>
      <c r="S663">
        <v>0.110004516322801</v>
      </c>
      <c r="T663">
        <v>0.16058487220606399</v>
      </c>
      <c r="U663">
        <v>8503</v>
      </c>
    </row>
    <row r="664" spans="1:21" x14ac:dyDescent="0.2">
      <c r="A664" t="s">
        <v>1589</v>
      </c>
      <c r="B664" t="s">
        <v>926</v>
      </c>
      <c r="C664">
        <v>5.9999999999999995E-4</v>
      </c>
      <c r="D664">
        <v>2.9999999999999997E-4</v>
      </c>
      <c r="E664">
        <v>2.4607231532273201E-2</v>
      </c>
      <c r="F664">
        <v>3.8530233942364198E-2</v>
      </c>
      <c r="G664">
        <v>8507</v>
      </c>
      <c r="H664">
        <v>0.71299999999999997</v>
      </c>
      <c r="I664">
        <v>4.0000000000000002E-4</v>
      </c>
      <c r="J664">
        <v>2.9999999999999997E-4</v>
      </c>
      <c r="K664">
        <v>0.115489025105285</v>
      </c>
      <c r="L664">
        <v>5.9999999999999995E-4</v>
      </c>
      <c r="M664">
        <v>2.9999999999999997E-4</v>
      </c>
      <c r="N664">
        <v>4.6135914968866203E-2</v>
      </c>
      <c r="O664">
        <v>8.0796399310958597E-2</v>
      </c>
      <c r="P664">
        <v>8416</v>
      </c>
      <c r="Q664">
        <v>5.9999999999999995E-4</v>
      </c>
      <c r="R664">
        <v>2.9999999999999997E-4</v>
      </c>
      <c r="S664">
        <v>2.6031639909138201E-2</v>
      </c>
      <c r="T664">
        <v>5.0266319600667998E-2</v>
      </c>
      <c r="U664">
        <v>8503</v>
      </c>
    </row>
    <row r="665" spans="1:21" x14ac:dyDescent="0.2">
      <c r="A665" t="s">
        <v>1590</v>
      </c>
      <c r="B665" t="s">
        <v>768</v>
      </c>
      <c r="C665">
        <v>-2.9999999999999997E-4</v>
      </c>
      <c r="D665">
        <v>1E-4</v>
      </c>
      <c r="E665">
        <v>2.4694684954971301E-2</v>
      </c>
      <c r="F665">
        <v>3.8608759710566799E-2</v>
      </c>
      <c r="G665">
        <v>8507</v>
      </c>
      <c r="H665">
        <v>-0.56299999999999994</v>
      </c>
      <c r="I665">
        <v>-2.0000000000000001E-4</v>
      </c>
      <c r="J665">
        <v>1E-4</v>
      </c>
      <c r="K665">
        <v>3.2806480888504498E-2</v>
      </c>
      <c r="L665">
        <v>-2.0000000000000001E-4</v>
      </c>
      <c r="M665">
        <v>1E-4</v>
      </c>
      <c r="N665">
        <v>5.0777690816690299E-2</v>
      </c>
      <c r="O665">
        <v>8.6438996702754095E-2</v>
      </c>
      <c r="P665">
        <v>8416</v>
      </c>
      <c r="Q665">
        <v>-2.0000000000000001E-4</v>
      </c>
      <c r="R665">
        <v>1E-4</v>
      </c>
      <c r="S665">
        <v>4.8383553693971099E-2</v>
      </c>
      <c r="T665">
        <v>8.1825127570686398E-2</v>
      </c>
      <c r="U665">
        <v>8503</v>
      </c>
    </row>
    <row r="666" spans="1:21" x14ac:dyDescent="0.2">
      <c r="A666" t="s">
        <v>1589</v>
      </c>
      <c r="B666" t="s">
        <v>443</v>
      </c>
      <c r="C666">
        <v>2.5999999999999999E-3</v>
      </c>
      <c r="D666">
        <v>1.1999999999999999E-3</v>
      </c>
      <c r="E666">
        <v>2.4832066637930701E-2</v>
      </c>
      <c r="F666">
        <v>3.8706609894967298E-2</v>
      </c>
      <c r="G666">
        <v>8507</v>
      </c>
      <c r="H666">
        <v>0.32400000000000001</v>
      </c>
      <c r="I666">
        <v>2.3E-3</v>
      </c>
      <c r="J666">
        <v>1.1000000000000001E-3</v>
      </c>
      <c r="K666">
        <v>4.55906295702629E-2</v>
      </c>
      <c r="L666">
        <v>2.0999999999999999E-3</v>
      </c>
      <c r="M666">
        <v>1.1999999999999999E-3</v>
      </c>
      <c r="N666">
        <v>7.5451640147977297E-2</v>
      </c>
      <c r="O666">
        <v>0.118142885859541</v>
      </c>
      <c r="P666">
        <v>8416</v>
      </c>
      <c r="Q666">
        <v>2.0999999999999999E-3</v>
      </c>
      <c r="R666">
        <v>1.1999999999999999E-3</v>
      </c>
      <c r="S666">
        <v>6.8982368849047099E-2</v>
      </c>
      <c r="T666">
        <v>0.10850570176103901</v>
      </c>
      <c r="U666">
        <v>8503</v>
      </c>
    </row>
    <row r="667" spans="1:21" x14ac:dyDescent="0.2">
      <c r="A667" t="s">
        <v>1589</v>
      </c>
      <c r="B667" t="s">
        <v>530</v>
      </c>
      <c r="C667">
        <v>2.5999999999999999E-3</v>
      </c>
      <c r="D667">
        <v>1.1999999999999999E-3</v>
      </c>
      <c r="E667">
        <v>2.4801677082992898E-2</v>
      </c>
      <c r="F667">
        <v>3.8706609894967298E-2</v>
      </c>
      <c r="G667">
        <v>8507</v>
      </c>
      <c r="H667">
        <v>0.33400000000000002</v>
      </c>
      <c r="I667">
        <v>2.3E-3</v>
      </c>
      <c r="J667">
        <v>1.1999999999999999E-3</v>
      </c>
      <c r="K667">
        <v>5.4125752627736702E-2</v>
      </c>
      <c r="L667">
        <v>2.2000000000000001E-3</v>
      </c>
      <c r="M667">
        <v>1.1999999999999999E-3</v>
      </c>
      <c r="N667">
        <v>6.35579358780025E-2</v>
      </c>
      <c r="O667">
        <v>0.102785099427707</v>
      </c>
      <c r="P667">
        <v>8416</v>
      </c>
      <c r="Q667">
        <v>2.3E-3</v>
      </c>
      <c r="R667">
        <v>1.1999999999999999E-3</v>
      </c>
      <c r="S667">
        <v>5.4305043865967899E-2</v>
      </c>
      <c r="T667">
        <v>9.00732698738409E-2</v>
      </c>
      <c r="U667">
        <v>8503</v>
      </c>
    </row>
    <row r="668" spans="1:21" x14ac:dyDescent="0.2">
      <c r="A668" t="s">
        <v>1589</v>
      </c>
      <c r="B668" t="s">
        <v>476</v>
      </c>
      <c r="C668">
        <v>3.5000000000000001E-3</v>
      </c>
      <c r="D668">
        <v>1.6000000000000001E-3</v>
      </c>
      <c r="E668">
        <v>2.4971650274807199E-2</v>
      </c>
      <c r="F668">
        <v>3.8865651179587103E-2</v>
      </c>
      <c r="G668">
        <v>8507</v>
      </c>
      <c r="H668">
        <v>0.41699999999999998</v>
      </c>
      <c r="I668">
        <v>2.8999999999999998E-3</v>
      </c>
      <c r="J668">
        <v>1.6000000000000001E-3</v>
      </c>
      <c r="K668">
        <v>6.6853639488340902E-2</v>
      </c>
      <c r="L668">
        <v>2.2000000000000001E-3</v>
      </c>
      <c r="M668">
        <v>1.6000000000000001E-3</v>
      </c>
      <c r="N668">
        <v>0.170209885680072</v>
      </c>
      <c r="O668">
        <v>0.227606242479167</v>
      </c>
      <c r="P668">
        <v>8416</v>
      </c>
      <c r="Q668">
        <v>2.5000000000000001E-3</v>
      </c>
      <c r="R668">
        <v>1.6000000000000001E-3</v>
      </c>
      <c r="S668">
        <v>0.111682782523461</v>
      </c>
      <c r="T668">
        <v>0.16235571673761401</v>
      </c>
      <c r="U668">
        <v>8503</v>
      </c>
    </row>
    <row r="669" spans="1:21" x14ac:dyDescent="0.2">
      <c r="A669" t="s">
        <v>1590</v>
      </c>
      <c r="B669" t="s">
        <v>291</v>
      </c>
      <c r="C669">
        <v>-1.1999999999999999E-3</v>
      </c>
      <c r="D669">
        <v>5.0000000000000001E-4</v>
      </c>
      <c r="E669">
        <v>2.5171450746224198E-2</v>
      </c>
      <c r="F669">
        <v>3.9117795078591699E-2</v>
      </c>
      <c r="G669">
        <v>8507</v>
      </c>
      <c r="H669">
        <v>0.36799999999999999</v>
      </c>
      <c r="I669">
        <v>-1.4E-3</v>
      </c>
      <c r="J669">
        <v>5.0000000000000001E-4</v>
      </c>
      <c r="K669">
        <v>9.2823639436530603E-3</v>
      </c>
      <c r="L669">
        <v>-8.0000000000000004E-4</v>
      </c>
      <c r="M669">
        <v>5.0000000000000001E-4</v>
      </c>
      <c r="N669">
        <v>0.116654709227079</v>
      </c>
      <c r="O669">
        <v>0.167594374475276</v>
      </c>
      <c r="P669">
        <v>8416</v>
      </c>
      <c r="Q669">
        <v>-1.6999999999999999E-3</v>
      </c>
      <c r="R669">
        <v>5.0000000000000001E-4</v>
      </c>
      <c r="S669">
        <v>1.2137789633518701E-3</v>
      </c>
      <c r="T669">
        <v>5.2344217794549402E-3</v>
      </c>
      <c r="U669">
        <v>8503</v>
      </c>
    </row>
    <row r="670" spans="1:21" x14ac:dyDescent="0.2">
      <c r="A670" t="s">
        <v>1588</v>
      </c>
      <c r="B670" t="s">
        <v>215</v>
      </c>
      <c r="C670">
        <v>6.9999999999999999E-4</v>
      </c>
      <c r="D670">
        <v>2.9999999999999997E-4</v>
      </c>
      <c r="E670">
        <v>2.53106302478871E-2</v>
      </c>
      <c r="F670">
        <v>3.9275115901893802E-2</v>
      </c>
      <c r="G670">
        <v>8507</v>
      </c>
      <c r="H670">
        <v>0.39900000000000002</v>
      </c>
      <c r="I670">
        <v>5.9999999999999995E-4</v>
      </c>
      <c r="J670">
        <v>2.9999999999999997E-4</v>
      </c>
      <c r="K670">
        <v>6.13122519623008E-2</v>
      </c>
      <c r="L670">
        <v>6.9999999999999999E-4</v>
      </c>
      <c r="M670">
        <v>2.9999999999999997E-4</v>
      </c>
      <c r="N670">
        <v>3.6509152024617401E-2</v>
      </c>
      <c r="O670">
        <v>6.7597446056313196E-2</v>
      </c>
      <c r="P670">
        <v>8416</v>
      </c>
      <c r="Q670">
        <v>1.1999999999999999E-3</v>
      </c>
      <c r="R670">
        <v>2.9999999999999997E-4</v>
      </c>
      <c r="S670">
        <v>2.8094783355772299E-4</v>
      </c>
      <c r="T670">
        <v>1.9515503874647201E-3</v>
      </c>
      <c r="U670">
        <v>8503</v>
      </c>
    </row>
    <row r="671" spans="1:21" x14ac:dyDescent="0.2">
      <c r="A671" t="s">
        <v>1588</v>
      </c>
      <c r="B671" t="s">
        <v>17</v>
      </c>
      <c r="C671">
        <v>-1.41E-2</v>
      </c>
      <c r="D671">
        <v>6.3E-3</v>
      </c>
      <c r="E671">
        <v>2.5670128721658199E-2</v>
      </c>
      <c r="F671">
        <v>3.9742571444132603E-2</v>
      </c>
      <c r="G671">
        <v>8507</v>
      </c>
      <c r="H671">
        <v>0.109</v>
      </c>
      <c r="I671">
        <v>-1.4800000000000001E-2</v>
      </c>
      <c r="J671">
        <v>6.3E-3</v>
      </c>
      <c r="K671">
        <v>1.9248615625029199E-2</v>
      </c>
      <c r="L671">
        <v>-1.4500000000000001E-2</v>
      </c>
      <c r="M671">
        <v>6.4000000000000003E-3</v>
      </c>
      <c r="N671">
        <v>2.4118693112635401E-2</v>
      </c>
      <c r="O671">
        <v>4.9042922144553303E-2</v>
      </c>
      <c r="P671">
        <v>8416</v>
      </c>
      <c r="Q671">
        <v>-5.5999999999999999E-3</v>
      </c>
      <c r="R671">
        <v>6.4999999999999997E-3</v>
      </c>
      <c r="S671">
        <v>0.39247953269960401</v>
      </c>
      <c r="T671">
        <v>0.46043735554598902</v>
      </c>
      <c r="U671">
        <v>8503</v>
      </c>
    </row>
    <row r="672" spans="1:21" x14ac:dyDescent="0.2">
      <c r="A672" t="s">
        <v>1589</v>
      </c>
      <c r="B672" t="s">
        <v>566</v>
      </c>
      <c r="C672">
        <v>6.9999999999999999E-4</v>
      </c>
      <c r="D672">
        <v>2.9999999999999997E-4</v>
      </c>
      <c r="E672">
        <v>2.5688676614613298E-2</v>
      </c>
      <c r="F672">
        <v>3.9742571444132603E-2</v>
      </c>
      <c r="G672">
        <v>8507</v>
      </c>
      <c r="H672">
        <v>0.70199999999999996</v>
      </c>
      <c r="I672">
        <v>5.0000000000000001E-4</v>
      </c>
      <c r="J672">
        <v>2.9999999999999997E-4</v>
      </c>
      <c r="K672">
        <v>0.119333447523186</v>
      </c>
      <c r="L672">
        <v>5.9999999999999995E-4</v>
      </c>
      <c r="M672">
        <v>2.9999999999999997E-4</v>
      </c>
      <c r="N672">
        <v>4.4831202378757699E-2</v>
      </c>
      <c r="O672">
        <v>7.87780890696336E-2</v>
      </c>
      <c r="P672">
        <v>8416</v>
      </c>
      <c r="Q672">
        <v>5.9999999999999995E-4</v>
      </c>
      <c r="R672">
        <v>2.9999999999999997E-4</v>
      </c>
      <c r="S672">
        <v>5.7827041406569697E-2</v>
      </c>
      <c r="T672">
        <v>9.3810325792789404E-2</v>
      </c>
      <c r="U672">
        <v>8503</v>
      </c>
    </row>
    <row r="673" spans="1:21" x14ac:dyDescent="0.2">
      <c r="A673" t="s">
        <v>1588</v>
      </c>
      <c r="B673" t="s">
        <v>369</v>
      </c>
      <c r="C673">
        <v>2.7000000000000001E-3</v>
      </c>
      <c r="D673">
        <v>1.1999999999999999E-3</v>
      </c>
      <c r="E673">
        <v>2.6085263280318901E-2</v>
      </c>
      <c r="F673">
        <v>4.0295891783776197E-2</v>
      </c>
      <c r="G673">
        <v>8507</v>
      </c>
      <c r="H673">
        <v>0.443</v>
      </c>
      <c r="I673">
        <v>2.2000000000000001E-3</v>
      </c>
      <c r="J673">
        <v>1.1999999999999999E-3</v>
      </c>
      <c r="K673">
        <v>6.5413530383875998E-2</v>
      </c>
      <c r="L673">
        <v>2.2000000000000001E-3</v>
      </c>
      <c r="M673">
        <v>1.2999999999999999E-3</v>
      </c>
      <c r="N673">
        <v>8.2517841758006596E-2</v>
      </c>
      <c r="O673">
        <v>0.12747159137244299</v>
      </c>
      <c r="P673">
        <v>8416</v>
      </c>
      <c r="Q673">
        <v>4.7999999999999996E-3</v>
      </c>
      <c r="R673">
        <v>1.2999999999999999E-3</v>
      </c>
      <c r="S673">
        <v>1.3342361182062999E-4</v>
      </c>
      <c r="T673">
        <v>1.1507786519529401E-3</v>
      </c>
      <c r="U673">
        <v>8503</v>
      </c>
    </row>
    <row r="674" spans="1:21" x14ac:dyDescent="0.2">
      <c r="A674" t="s">
        <v>1589</v>
      </c>
      <c r="B674" t="s">
        <v>573</v>
      </c>
      <c r="C674">
        <v>-1.5E-3</v>
      </c>
      <c r="D674">
        <v>6.9999999999999999E-4</v>
      </c>
      <c r="E674">
        <v>2.7479553037866301E-2</v>
      </c>
      <c r="F674">
        <v>4.23864938810605E-2</v>
      </c>
      <c r="G674">
        <v>8507</v>
      </c>
      <c r="H674">
        <v>-0.41099999999999998</v>
      </c>
      <c r="I674">
        <v>-1.2999999999999999E-3</v>
      </c>
      <c r="J674">
        <v>5.0000000000000001E-4</v>
      </c>
      <c r="K674">
        <v>5.4064708204130101E-3</v>
      </c>
      <c r="L674">
        <v>-8.9999999999999998E-4</v>
      </c>
      <c r="M674">
        <v>6.9999999999999999E-4</v>
      </c>
      <c r="N674">
        <v>0.16212740349611801</v>
      </c>
      <c r="O674">
        <v>0.21853186114401399</v>
      </c>
      <c r="P674">
        <v>8416</v>
      </c>
      <c r="Q674">
        <v>-1.4E-3</v>
      </c>
      <c r="R674">
        <v>6.9999999999999999E-4</v>
      </c>
      <c r="S674">
        <v>3.8626864884528003E-2</v>
      </c>
      <c r="T674">
        <v>6.8624873498720207E-2</v>
      </c>
      <c r="U674">
        <v>8503</v>
      </c>
    </row>
    <row r="675" spans="1:21" x14ac:dyDescent="0.2">
      <c r="A675" t="s">
        <v>1590</v>
      </c>
      <c r="B675" t="s">
        <v>866</v>
      </c>
      <c r="C675">
        <v>1.6999999999999999E-3</v>
      </c>
      <c r="D675">
        <v>8.0000000000000004E-4</v>
      </c>
      <c r="E675">
        <v>2.7712844182574001E-2</v>
      </c>
      <c r="F675">
        <v>4.2682728763339402E-2</v>
      </c>
      <c r="G675">
        <v>8507</v>
      </c>
      <c r="H675">
        <v>0.877</v>
      </c>
      <c r="I675">
        <v>1E-3</v>
      </c>
      <c r="J675">
        <v>8.0000000000000004E-4</v>
      </c>
      <c r="K675">
        <v>0.18277150979076401</v>
      </c>
      <c r="L675">
        <v>1.4E-3</v>
      </c>
      <c r="M675">
        <v>8.0000000000000004E-4</v>
      </c>
      <c r="N675">
        <v>6.6578426878201397E-2</v>
      </c>
      <c r="O675">
        <v>0.10650490234766399</v>
      </c>
      <c r="P675">
        <v>8416</v>
      </c>
      <c r="Q675">
        <v>1.1999999999999999E-3</v>
      </c>
      <c r="R675">
        <v>8.0000000000000004E-4</v>
      </c>
      <c r="S675">
        <v>0.115180605360044</v>
      </c>
      <c r="T675">
        <v>0.16558645872105701</v>
      </c>
      <c r="U675">
        <v>8503</v>
      </c>
    </row>
    <row r="676" spans="1:21" x14ac:dyDescent="0.2">
      <c r="A676" t="s">
        <v>1588</v>
      </c>
      <c r="B676" t="s">
        <v>105</v>
      </c>
      <c r="C676">
        <v>-1.1000000000000001E-3</v>
      </c>
      <c r="D676">
        <v>5.0000000000000001E-4</v>
      </c>
      <c r="E676">
        <v>2.8833297138476099E-2</v>
      </c>
      <c r="F676">
        <v>4.4342440621579202E-2</v>
      </c>
      <c r="G676">
        <v>8507</v>
      </c>
      <c r="H676">
        <v>-0.25700000000000001</v>
      </c>
      <c r="I676">
        <v>-1E-3</v>
      </c>
      <c r="J676">
        <v>5.0000000000000001E-4</v>
      </c>
      <c r="K676">
        <v>4.9526702883262302E-2</v>
      </c>
      <c r="L676">
        <v>-1.1000000000000001E-3</v>
      </c>
      <c r="M676">
        <v>5.0000000000000001E-4</v>
      </c>
      <c r="N676">
        <v>2.9507107864956798E-2</v>
      </c>
      <c r="O676">
        <v>5.6765532788532101E-2</v>
      </c>
      <c r="P676">
        <v>8416</v>
      </c>
      <c r="Q676">
        <v>-1E-3</v>
      </c>
      <c r="R676">
        <v>5.0000000000000001E-4</v>
      </c>
      <c r="S676">
        <v>6.0287787966008699E-2</v>
      </c>
      <c r="T676">
        <v>9.6782695154593396E-2</v>
      </c>
      <c r="U676">
        <v>8503</v>
      </c>
    </row>
    <row r="677" spans="1:21" x14ac:dyDescent="0.2">
      <c r="A677" t="s">
        <v>1588</v>
      </c>
      <c r="B677" t="s">
        <v>7</v>
      </c>
      <c r="C677">
        <v>1.6899999999999998E-2</v>
      </c>
      <c r="D677">
        <v>7.7000000000000002E-3</v>
      </c>
      <c r="E677">
        <v>2.9163051221774702E-2</v>
      </c>
      <c r="F677">
        <v>4.4757390339504502E-2</v>
      </c>
      <c r="G677">
        <v>8507</v>
      </c>
      <c r="H677">
        <v>-0.108</v>
      </c>
      <c r="I677">
        <v>1.77E-2</v>
      </c>
      <c r="J677">
        <v>7.7999999999999996E-3</v>
      </c>
      <c r="K677">
        <v>2.2097715462447799E-2</v>
      </c>
      <c r="L677">
        <v>1.7600000000000001E-2</v>
      </c>
      <c r="M677">
        <v>7.9000000000000008E-3</v>
      </c>
      <c r="N677">
        <v>2.6429089378314601E-2</v>
      </c>
      <c r="O677">
        <v>5.20040066664555E-2</v>
      </c>
      <c r="P677">
        <v>8416</v>
      </c>
      <c r="Q677">
        <v>2.3300000000000001E-2</v>
      </c>
      <c r="R677">
        <v>8.0000000000000002E-3</v>
      </c>
      <c r="S677">
        <v>3.4977573061842201E-3</v>
      </c>
      <c r="T677">
        <v>1.08065039161214E-2</v>
      </c>
      <c r="U677">
        <v>8503</v>
      </c>
    </row>
    <row r="678" spans="1:21" x14ac:dyDescent="0.2">
      <c r="A678" t="s">
        <v>1589</v>
      </c>
      <c r="B678" t="s">
        <v>538</v>
      </c>
      <c r="C678">
        <v>-6.9999999999999999E-4</v>
      </c>
      <c r="D678">
        <v>2.9999999999999997E-4</v>
      </c>
      <c r="E678">
        <v>2.9189602395329001E-2</v>
      </c>
      <c r="F678">
        <v>4.4757390339504502E-2</v>
      </c>
      <c r="G678">
        <v>8507</v>
      </c>
      <c r="H678">
        <v>-0.45400000000000001</v>
      </c>
      <c r="I678">
        <v>-5.9999999999999995E-4</v>
      </c>
      <c r="J678">
        <v>2.9999999999999997E-4</v>
      </c>
      <c r="K678">
        <v>3.9114073866043E-2</v>
      </c>
      <c r="L678">
        <v>-6.9999999999999999E-4</v>
      </c>
      <c r="M678">
        <v>2.9999999999999997E-4</v>
      </c>
      <c r="N678">
        <v>3.11708893648645E-2</v>
      </c>
      <c r="O678">
        <v>5.9196092647036298E-2</v>
      </c>
      <c r="P678">
        <v>8416</v>
      </c>
      <c r="Q678">
        <v>-8.0000000000000004E-4</v>
      </c>
      <c r="R678">
        <v>2.9999999999999997E-4</v>
      </c>
      <c r="S678">
        <v>2.2367716081735298E-2</v>
      </c>
      <c r="T678">
        <v>4.5053033989820697E-2</v>
      </c>
      <c r="U678">
        <v>8503</v>
      </c>
    </row>
    <row r="679" spans="1:21" x14ac:dyDescent="0.2">
      <c r="A679" t="s">
        <v>1588</v>
      </c>
      <c r="B679" t="s">
        <v>650</v>
      </c>
      <c r="C679">
        <v>-1.5E-3</v>
      </c>
      <c r="D679">
        <v>6.9999999999999999E-4</v>
      </c>
      <c r="E679">
        <v>2.9458596698233301E-2</v>
      </c>
      <c r="F679">
        <v>4.4837717033340302E-2</v>
      </c>
      <c r="G679">
        <v>8507</v>
      </c>
      <c r="H679">
        <v>0.317</v>
      </c>
      <c r="I679">
        <v>-1.6999999999999999E-3</v>
      </c>
      <c r="J679">
        <v>6.9999999999999999E-4</v>
      </c>
      <c r="K679">
        <v>1.13094694627429E-2</v>
      </c>
      <c r="L679">
        <v>-1E-3</v>
      </c>
      <c r="M679">
        <v>6.9999999999999999E-4</v>
      </c>
      <c r="N679">
        <v>0.14652056467567001</v>
      </c>
      <c r="O679">
        <v>0.20032864523027499</v>
      </c>
      <c r="P679">
        <v>8416</v>
      </c>
      <c r="Q679">
        <v>-1E-3</v>
      </c>
      <c r="R679">
        <v>6.9999999999999999E-4</v>
      </c>
      <c r="S679">
        <v>0.14121487625138801</v>
      </c>
      <c r="T679">
        <v>0.19487652922691501</v>
      </c>
      <c r="U679">
        <v>8503</v>
      </c>
    </row>
    <row r="680" spans="1:21" x14ac:dyDescent="0.2">
      <c r="A680" t="s">
        <v>1589</v>
      </c>
      <c r="B680" t="s">
        <v>679</v>
      </c>
      <c r="C680">
        <v>-5.9999999999999995E-4</v>
      </c>
      <c r="D680">
        <v>2.9999999999999997E-4</v>
      </c>
      <c r="E680">
        <v>2.93009507604036E-2</v>
      </c>
      <c r="F680">
        <v>4.4837717033340302E-2</v>
      </c>
      <c r="G680">
        <v>8507</v>
      </c>
      <c r="H680">
        <v>0.39100000000000001</v>
      </c>
      <c r="I680">
        <v>-6.9999999999999999E-4</v>
      </c>
      <c r="J680">
        <v>2.0000000000000001E-4</v>
      </c>
      <c r="K680">
        <v>1.14646523101621E-3</v>
      </c>
      <c r="L680">
        <v>-5.0000000000000001E-4</v>
      </c>
      <c r="M680">
        <v>2.9999999999999997E-4</v>
      </c>
      <c r="N680">
        <v>6.1709247516800202E-2</v>
      </c>
      <c r="O680">
        <v>0.10121881328033</v>
      </c>
      <c r="P680">
        <v>8416</v>
      </c>
      <c r="Q680">
        <v>-5.0000000000000001E-4</v>
      </c>
      <c r="R680">
        <v>2.9999999999999997E-4</v>
      </c>
      <c r="S680">
        <v>0.11927004001866701</v>
      </c>
      <c r="T680">
        <v>0.17073926890639099</v>
      </c>
      <c r="U680">
        <v>8503</v>
      </c>
    </row>
    <row r="681" spans="1:21" x14ac:dyDescent="0.2">
      <c r="A681" t="s">
        <v>1590</v>
      </c>
      <c r="B681" t="s">
        <v>44</v>
      </c>
      <c r="C681">
        <v>1.18E-2</v>
      </c>
      <c r="D681">
        <v>5.4000000000000003E-3</v>
      </c>
      <c r="E681">
        <v>2.9431088764729399E-2</v>
      </c>
      <c r="F681">
        <v>4.4837717033340302E-2</v>
      </c>
      <c r="G681">
        <v>8507</v>
      </c>
      <c r="H681">
        <v>0.35099999999999998</v>
      </c>
      <c r="I681">
        <v>9.9000000000000008E-3</v>
      </c>
      <c r="J681">
        <v>5.4000000000000003E-3</v>
      </c>
      <c r="K681">
        <v>6.9200736324194295E-2</v>
      </c>
      <c r="L681">
        <v>1.03E-2</v>
      </c>
      <c r="M681">
        <v>5.4000000000000003E-3</v>
      </c>
      <c r="N681">
        <v>5.7999843516002701E-2</v>
      </c>
      <c r="O681">
        <v>9.6356080319523002E-2</v>
      </c>
      <c r="P681">
        <v>8416</v>
      </c>
      <c r="Q681">
        <v>1.29E-2</v>
      </c>
      <c r="R681">
        <v>5.4999999999999997E-3</v>
      </c>
      <c r="S681">
        <v>1.8387951249007699E-2</v>
      </c>
      <c r="T681">
        <v>3.8681970615290502E-2</v>
      </c>
      <c r="U681">
        <v>8503</v>
      </c>
    </row>
    <row r="682" spans="1:21" x14ac:dyDescent="0.2">
      <c r="A682" t="s">
        <v>1590</v>
      </c>
      <c r="B682" t="s">
        <v>472</v>
      </c>
      <c r="C682">
        <v>6.7000000000000002E-3</v>
      </c>
      <c r="D682">
        <v>3.0999999999999999E-3</v>
      </c>
      <c r="E682">
        <v>2.9350229292537399E-2</v>
      </c>
      <c r="F682">
        <v>4.4837717033340302E-2</v>
      </c>
      <c r="G682">
        <v>8507</v>
      </c>
      <c r="H682">
        <v>0.40500000000000003</v>
      </c>
      <c r="I682">
        <v>5.4000000000000003E-3</v>
      </c>
      <c r="J682">
        <v>3.0999999999999999E-3</v>
      </c>
      <c r="K682">
        <v>7.60713553839929E-2</v>
      </c>
      <c r="L682">
        <v>5.1999999999999998E-3</v>
      </c>
      <c r="M682">
        <v>3.0999999999999999E-3</v>
      </c>
      <c r="N682">
        <v>9.5905336659366694E-2</v>
      </c>
      <c r="O682">
        <v>0.143028852222543</v>
      </c>
      <c r="P682">
        <v>8416</v>
      </c>
      <c r="Q682">
        <v>4.4000000000000003E-3</v>
      </c>
      <c r="R682">
        <v>3.0999999999999999E-3</v>
      </c>
      <c r="S682">
        <v>0.152030016601826</v>
      </c>
      <c r="T682">
        <v>0.2081363322525</v>
      </c>
      <c r="U682">
        <v>8503</v>
      </c>
    </row>
    <row r="683" spans="1:21" x14ac:dyDescent="0.2">
      <c r="A683" t="s">
        <v>1590</v>
      </c>
      <c r="B683" t="s">
        <v>589</v>
      </c>
      <c r="C683">
        <v>8.0000000000000004E-4</v>
      </c>
      <c r="D683">
        <v>4.0000000000000002E-4</v>
      </c>
      <c r="E683">
        <v>2.94275885939345E-2</v>
      </c>
      <c r="F683">
        <v>4.4837717033340302E-2</v>
      </c>
      <c r="G683">
        <v>8507</v>
      </c>
      <c r="H683">
        <v>0.47799999999999998</v>
      </c>
      <c r="I683">
        <v>5.9999999999999995E-4</v>
      </c>
      <c r="J683">
        <v>4.0000000000000002E-4</v>
      </c>
      <c r="K683">
        <v>8.9272547575598105E-2</v>
      </c>
      <c r="L683">
        <v>5.9999999999999995E-4</v>
      </c>
      <c r="M683">
        <v>4.0000000000000002E-4</v>
      </c>
      <c r="N683">
        <v>0.11225918334384501</v>
      </c>
      <c r="O683">
        <v>0.16294070578380601</v>
      </c>
      <c r="P683">
        <v>8416</v>
      </c>
      <c r="Q683">
        <v>5.9999999999999995E-4</v>
      </c>
      <c r="R683">
        <v>4.0000000000000002E-4</v>
      </c>
      <c r="S683">
        <v>9.3879384554490797E-2</v>
      </c>
      <c r="T683">
        <v>0.13980598994805499</v>
      </c>
      <c r="U683">
        <v>8503</v>
      </c>
    </row>
    <row r="684" spans="1:21" x14ac:dyDescent="0.2">
      <c r="A684" t="s">
        <v>1588</v>
      </c>
      <c r="B684" t="s">
        <v>1209</v>
      </c>
      <c r="C684">
        <v>5.9999999999999995E-4</v>
      </c>
      <c r="D684">
        <v>2.9999999999999997E-4</v>
      </c>
      <c r="E684">
        <v>2.9506796328610599E-2</v>
      </c>
      <c r="F684">
        <v>4.4845130984011702E-2</v>
      </c>
      <c r="G684">
        <v>8507</v>
      </c>
      <c r="H684">
        <v>0.71099999999999997</v>
      </c>
      <c r="I684">
        <v>4.0000000000000002E-4</v>
      </c>
      <c r="J684">
        <v>2.0000000000000001E-4</v>
      </c>
      <c r="K684">
        <v>6.8923471246392698E-2</v>
      </c>
      <c r="L684">
        <v>4.0000000000000002E-4</v>
      </c>
      <c r="M684">
        <v>2.9999999999999997E-4</v>
      </c>
      <c r="N684">
        <v>9.4661347678872201E-2</v>
      </c>
      <c r="O684">
        <v>0.141377337442472</v>
      </c>
      <c r="P684">
        <v>8416</v>
      </c>
      <c r="Q684">
        <v>6.9999999999999999E-4</v>
      </c>
      <c r="R684">
        <v>2.9999999999999997E-4</v>
      </c>
      <c r="S684">
        <v>1.41259892268321E-2</v>
      </c>
      <c r="T684">
        <v>3.1240168482417102E-2</v>
      </c>
      <c r="U684">
        <v>8503</v>
      </c>
    </row>
    <row r="685" spans="1:21" x14ac:dyDescent="0.2">
      <c r="A685" t="s">
        <v>1588</v>
      </c>
      <c r="B685" t="s">
        <v>234</v>
      </c>
      <c r="C685">
        <v>-1.1999999999999999E-3</v>
      </c>
      <c r="D685">
        <v>5.0000000000000001E-4</v>
      </c>
      <c r="E685">
        <v>2.97800169420398E-2</v>
      </c>
      <c r="F685">
        <v>4.5061867741244502E-2</v>
      </c>
      <c r="G685">
        <v>8507</v>
      </c>
      <c r="H685">
        <v>-0.28000000000000003</v>
      </c>
      <c r="I685">
        <v>-1E-3</v>
      </c>
      <c r="J685">
        <v>5.0000000000000001E-4</v>
      </c>
      <c r="K685">
        <v>5.5496901225498801E-2</v>
      </c>
      <c r="L685">
        <v>-6.9999999999999999E-4</v>
      </c>
      <c r="M685">
        <v>5.0000000000000001E-4</v>
      </c>
      <c r="N685">
        <v>0.20268727707609799</v>
      </c>
      <c r="O685">
        <v>0.26329190387609402</v>
      </c>
      <c r="P685">
        <v>8416</v>
      </c>
      <c r="Q685">
        <v>-8.0000000000000004E-4</v>
      </c>
      <c r="R685">
        <v>5.0000000000000001E-4</v>
      </c>
      <c r="S685">
        <v>0.16902407895732999</v>
      </c>
      <c r="T685">
        <v>0.22838109885226701</v>
      </c>
      <c r="U685">
        <v>8503</v>
      </c>
    </row>
    <row r="686" spans="1:21" x14ac:dyDescent="0.2">
      <c r="A686" t="s">
        <v>1589</v>
      </c>
      <c r="B686" t="s">
        <v>277</v>
      </c>
      <c r="C686">
        <v>-5.4000000000000003E-3</v>
      </c>
      <c r="D686">
        <v>2.5000000000000001E-3</v>
      </c>
      <c r="E686">
        <v>2.97592018366033E-2</v>
      </c>
      <c r="F686">
        <v>4.5061867741244502E-2</v>
      </c>
      <c r="G686">
        <v>8507</v>
      </c>
      <c r="H686">
        <v>-0.20200000000000001</v>
      </c>
      <c r="I686">
        <v>-4.8999999999999998E-3</v>
      </c>
      <c r="J686">
        <v>2.3999999999999998E-3</v>
      </c>
      <c r="K686">
        <v>4.6507547626119902E-2</v>
      </c>
      <c r="L686">
        <v>-5.7999999999999996E-3</v>
      </c>
      <c r="M686">
        <v>2.5000000000000001E-3</v>
      </c>
      <c r="N686">
        <v>2.0553666804404E-2</v>
      </c>
      <c r="O686">
        <v>4.3791551914680003E-2</v>
      </c>
      <c r="P686">
        <v>8416</v>
      </c>
      <c r="Q686">
        <v>-6.4000000000000003E-3</v>
      </c>
      <c r="R686">
        <v>2.5000000000000001E-3</v>
      </c>
      <c r="S686">
        <v>9.9261386902867593E-3</v>
      </c>
      <c r="T686">
        <v>2.3836551147208299E-2</v>
      </c>
      <c r="U686">
        <v>8503</v>
      </c>
    </row>
    <row r="687" spans="1:21" x14ac:dyDescent="0.2">
      <c r="A687" t="s">
        <v>1590</v>
      </c>
      <c r="B687" t="s">
        <v>506</v>
      </c>
      <c r="C687">
        <v>9.4000000000000004E-3</v>
      </c>
      <c r="D687">
        <v>4.3E-3</v>
      </c>
      <c r="E687">
        <v>2.9774522895765002E-2</v>
      </c>
      <c r="F687">
        <v>4.5061867741244502E-2</v>
      </c>
      <c r="G687">
        <v>8507</v>
      </c>
      <c r="H687">
        <v>0.41099999999999998</v>
      </c>
      <c r="I687">
        <v>7.6E-3</v>
      </c>
      <c r="J687">
        <v>4.3E-3</v>
      </c>
      <c r="K687">
        <v>7.9589646867308503E-2</v>
      </c>
      <c r="L687">
        <v>8.6E-3</v>
      </c>
      <c r="M687">
        <v>4.3E-3</v>
      </c>
      <c r="N687">
        <v>4.8028003947434901E-2</v>
      </c>
      <c r="O687">
        <v>8.2848306809325201E-2</v>
      </c>
      <c r="P687">
        <v>8416</v>
      </c>
      <c r="Q687">
        <v>1.0800000000000001E-2</v>
      </c>
      <c r="R687">
        <v>4.4000000000000003E-3</v>
      </c>
      <c r="S687">
        <v>1.2885922225508301E-2</v>
      </c>
      <c r="T687">
        <v>2.9119933413539498E-2</v>
      </c>
      <c r="U687">
        <v>8503</v>
      </c>
    </row>
    <row r="688" spans="1:21" x14ac:dyDescent="0.2">
      <c r="A688" t="s">
        <v>1589</v>
      </c>
      <c r="B688" t="s">
        <v>390</v>
      </c>
      <c r="C688">
        <v>-2E-3</v>
      </c>
      <c r="D688">
        <v>8.9999999999999998E-4</v>
      </c>
      <c r="E688">
        <v>2.9865932934184498E-2</v>
      </c>
      <c r="F688">
        <v>4.5125898666979497E-2</v>
      </c>
      <c r="G688">
        <v>8507</v>
      </c>
      <c r="H688">
        <v>0.52100000000000002</v>
      </c>
      <c r="I688">
        <v>-2.5000000000000001E-3</v>
      </c>
      <c r="J688">
        <v>8.9999999999999998E-4</v>
      </c>
      <c r="K688">
        <v>6.14900334797894E-3</v>
      </c>
      <c r="L688">
        <v>-1.2999999999999999E-3</v>
      </c>
      <c r="M688">
        <v>8.9999999999999998E-4</v>
      </c>
      <c r="N688">
        <v>0.168329394614529</v>
      </c>
      <c r="O688">
        <v>0.225653741654047</v>
      </c>
      <c r="P688">
        <v>8416</v>
      </c>
      <c r="Q688">
        <v>-2.2000000000000001E-3</v>
      </c>
      <c r="R688">
        <v>8.9999999999999998E-4</v>
      </c>
      <c r="S688">
        <v>1.8729942388668701E-2</v>
      </c>
      <c r="T688">
        <v>3.9241883344680303E-2</v>
      </c>
      <c r="U688">
        <v>8503</v>
      </c>
    </row>
    <row r="689" spans="1:21" x14ac:dyDescent="0.2">
      <c r="A689" t="s">
        <v>1590</v>
      </c>
      <c r="B689" t="s">
        <v>625</v>
      </c>
      <c r="C689">
        <v>-4.0000000000000002E-4</v>
      </c>
      <c r="D689">
        <v>2.0000000000000001E-4</v>
      </c>
      <c r="E689">
        <v>2.99737200914433E-2</v>
      </c>
      <c r="F689">
        <v>4.5222740954291303E-2</v>
      </c>
      <c r="G689">
        <v>8507</v>
      </c>
      <c r="H689">
        <v>-0.34200000000000003</v>
      </c>
      <c r="I689">
        <v>-2.9999999999999997E-4</v>
      </c>
      <c r="J689">
        <v>2.0000000000000001E-4</v>
      </c>
      <c r="K689">
        <v>3.4991014103087997E-2</v>
      </c>
      <c r="L689">
        <v>-2.9999999999999997E-4</v>
      </c>
      <c r="M689">
        <v>2.0000000000000001E-4</v>
      </c>
      <c r="N689">
        <v>9.8655604554154799E-2</v>
      </c>
      <c r="O689">
        <v>0.14625571685942301</v>
      </c>
      <c r="P689">
        <v>8416</v>
      </c>
      <c r="Q689">
        <v>-5.0000000000000001E-4</v>
      </c>
      <c r="R689">
        <v>2.0000000000000001E-4</v>
      </c>
      <c r="S689">
        <v>6.3655338449576304E-3</v>
      </c>
      <c r="T689">
        <v>1.6760722983901199E-2</v>
      </c>
      <c r="U689">
        <v>8503</v>
      </c>
    </row>
    <row r="690" spans="1:21" x14ac:dyDescent="0.2">
      <c r="A690" t="s">
        <v>1589</v>
      </c>
      <c r="B690" t="s">
        <v>570</v>
      </c>
      <c r="C690">
        <v>6.9999999999999999E-4</v>
      </c>
      <c r="D690">
        <v>2.9999999999999997E-4</v>
      </c>
      <c r="E690">
        <v>3.0241560299542999E-2</v>
      </c>
      <c r="F690">
        <v>4.5560429272237302E-2</v>
      </c>
      <c r="G690">
        <v>8507</v>
      </c>
      <c r="H690">
        <v>0.29299999999999998</v>
      </c>
      <c r="I690">
        <v>5.9999999999999995E-4</v>
      </c>
      <c r="J690">
        <v>2.9999999999999997E-4</v>
      </c>
      <c r="K690">
        <v>4.4287923120806601E-2</v>
      </c>
      <c r="L690">
        <v>5.9999999999999995E-4</v>
      </c>
      <c r="M690">
        <v>2.9999999999999997E-4</v>
      </c>
      <c r="N690">
        <v>6.5695143925937199E-2</v>
      </c>
      <c r="O690">
        <v>0.10525460365842899</v>
      </c>
      <c r="P690">
        <v>8416</v>
      </c>
      <c r="Q690">
        <v>5.0000000000000001E-4</v>
      </c>
      <c r="R690">
        <v>2.9999999999999997E-4</v>
      </c>
      <c r="S690">
        <v>9.5821409811556402E-2</v>
      </c>
      <c r="T690">
        <v>0.142493044762875</v>
      </c>
      <c r="U690">
        <v>8503</v>
      </c>
    </row>
    <row r="691" spans="1:21" x14ac:dyDescent="0.2">
      <c r="A691" t="s">
        <v>1588</v>
      </c>
      <c r="B691" t="s">
        <v>631</v>
      </c>
      <c r="C691">
        <v>5.0000000000000001E-4</v>
      </c>
      <c r="D691">
        <v>2.0000000000000001E-4</v>
      </c>
      <c r="E691">
        <v>3.05585611826352E-2</v>
      </c>
      <c r="F691">
        <v>4.5971091313993302E-2</v>
      </c>
      <c r="G691">
        <v>8507</v>
      </c>
      <c r="H691">
        <v>-0.88600000000000001</v>
      </c>
      <c r="I691">
        <v>6.9999999999999999E-4</v>
      </c>
      <c r="J691">
        <v>2.0000000000000001E-4</v>
      </c>
      <c r="K691">
        <v>6.4157761664325301E-4</v>
      </c>
      <c r="L691">
        <v>5.0000000000000001E-4</v>
      </c>
      <c r="M691">
        <v>2.0000000000000001E-4</v>
      </c>
      <c r="N691">
        <v>3.4468122994220599E-2</v>
      </c>
      <c r="O691">
        <v>6.4510863108532102E-2</v>
      </c>
      <c r="P691">
        <v>8416</v>
      </c>
      <c r="Q691">
        <v>5.0000000000000001E-4</v>
      </c>
      <c r="R691">
        <v>2.0000000000000001E-4</v>
      </c>
      <c r="S691">
        <v>3.9900988206036901E-2</v>
      </c>
      <c r="T691">
        <v>7.0353531163966296E-2</v>
      </c>
      <c r="U691">
        <v>8503</v>
      </c>
    </row>
    <row r="692" spans="1:21" x14ac:dyDescent="0.2">
      <c r="A692" t="s">
        <v>1589</v>
      </c>
      <c r="B692" t="s">
        <v>105</v>
      </c>
      <c r="C692">
        <v>1.1000000000000001E-3</v>
      </c>
      <c r="D692">
        <v>5.0000000000000001E-4</v>
      </c>
      <c r="E692">
        <v>3.0768998480304101E-2</v>
      </c>
      <c r="F692">
        <v>4.62204839290489E-2</v>
      </c>
      <c r="G692">
        <v>8507</v>
      </c>
      <c r="H692">
        <v>0.71399999999999997</v>
      </c>
      <c r="I692">
        <v>6.9999999999999999E-4</v>
      </c>
      <c r="J692">
        <v>5.0000000000000001E-4</v>
      </c>
      <c r="K692">
        <v>0.13910978158373399</v>
      </c>
      <c r="L692">
        <v>1.1000000000000001E-3</v>
      </c>
      <c r="M692">
        <v>5.0000000000000001E-4</v>
      </c>
      <c r="N692">
        <v>2.56391632714204E-2</v>
      </c>
      <c r="O692">
        <v>5.0958421584509701E-2</v>
      </c>
      <c r="P692">
        <v>8416</v>
      </c>
      <c r="Q692">
        <v>1E-3</v>
      </c>
      <c r="R692">
        <v>5.0000000000000001E-4</v>
      </c>
      <c r="S692">
        <v>4.5741485294230902E-2</v>
      </c>
      <c r="T692">
        <v>7.8675420579973204E-2</v>
      </c>
      <c r="U692">
        <v>8503</v>
      </c>
    </row>
    <row r="693" spans="1:21" x14ac:dyDescent="0.2">
      <c r="A693" t="s">
        <v>1589</v>
      </c>
      <c r="B693" t="s">
        <v>453</v>
      </c>
      <c r="C693">
        <v>-8.9999999999999998E-4</v>
      </c>
      <c r="D693">
        <v>4.0000000000000002E-4</v>
      </c>
      <c r="E693">
        <v>3.1610823278017799E-2</v>
      </c>
      <c r="F693">
        <v>4.7416234917026699E-2</v>
      </c>
      <c r="G693">
        <v>8507</v>
      </c>
      <c r="H693">
        <v>-0.38400000000000001</v>
      </c>
      <c r="I693">
        <v>-6.9999999999999999E-4</v>
      </c>
      <c r="J693">
        <v>4.0000000000000002E-4</v>
      </c>
      <c r="K693">
        <v>7.1132142143237501E-2</v>
      </c>
      <c r="L693">
        <v>-8.0000000000000004E-4</v>
      </c>
      <c r="M693">
        <v>4.0000000000000002E-4</v>
      </c>
      <c r="N693">
        <v>4.4345133841717899E-2</v>
      </c>
      <c r="O693">
        <v>7.8189460862313501E-2</v>
      </c>
      <c r="P693">
        <v>8416</v>
      </c>
      <c r="Q693">
        <v>-8.9999999999999998E-4</v>
      </c>
      <c r="R693">
        <v>4.0000000000000002E-4</v>
      </c>
      <c r="S693">
        <v>2.6927880168443899E-2</v>
      </c>
      <c r="T693">
        <v>5.1516369638335301E-2</v>
      </c>
      <c r="U693">
        <v>8503</v>
      </c>
    </row>
    <row r="694" spans="1:21" x14ac:dyDescent="0.2">
      <c r="A694" t="s">
        <v>1589</v>
      </c>
      <c r="B694" t="s">
        <v>87</v>
      </c>
      <c r="C694">
        <v>2.7000000000000001E-3</v>
      </c>
      <c r="D694">
        <v>1.1999999999999999E-3</v>
      </c>
      <c r="E694">
        <v>3.1725089242003603E-2</v>
      </c>
      <c r="F694">
        <v>4.75187660860691E-2</v>
      </c>
      <c r="G694">
        <v>8507</v>
      </c>
      <c r="H694">
        <v>0.219</v>
      </c>
      <c r="I694">
        <v>2.3999999999999998E-3</v>
      </c>
      <c r="J694">
        <v>1.1999999999999999E-3</v>
      </c>
      <c r="K694">
        <v>5.3679731048211901E-2</v>
      </c>
      <c r="L694">
        <v>2.3E-3</v>
      </c>
      <c r="M694">
        <v>1.2999999999999999E-3</v>
      </c>
      <c r="N694">
        <v>6.2934783512006001E-2</v>
      </c>
      <c r="O694">
        <v>0.102216615258759</v>
      </c>
      <c r="P694">
        <v>8416</v>
      </c>
      <c r="Q694">
        <v>2E-3</v>
      </c>
      <c r="R694">
        <v>1.1999999999999999E-3</v>
      </c>
      <c r="S694">
        <v>9.9658595726067695E-2</v>
      </c>
      <c r="T694">
        <v>0.14777456529581701</v>
      </c>
      <c r="U694">
        <v>8503</v>
      </c>
    </row>
    <row r="695" spans="1:21" x14ac:dyDescent="0.2">
      <c r="A695" t="s">
        <v>1590</v>
      </c>
      <c r="B695" t="s">
        <v>113</v>
      </c>
      <c r="C695">
        <v>2.7000000000000001E-3</v>
      </c>
      <c r="D695">
        <v>1.1999999999999999E-3</v>
      </c>
      <c r="E695">
        <v>3.2125576383479799E-2</v>
      </c>
      <c r="F695">
        <v>4.8049091845233503E-2</v>
      </c>
      <c r="G695">
        <v>8507</v>
      </c>
      <c r="H695">
        <v>0.38900000000000001</v>
      </c>
      <c r="I695">
        <v>2.2000000000000001E-3</v>
      </c>
      <c r="J695">
        <v>1.1999999999999999E-3</v>
      </c>
      <c r="K695">
        <v>7.7793942970744503E-2</v>
      </c>
      <c r="L695">
        <v>1.9E-3</v>
      </c>
      <c r="M695">
        <v>1.2999999999999999E-3</v>
      </c>
      <c r="N695">
        <v>0.12674054108989399</v>
      </c>
      <c r="O695">
        <v>0.17895833564534799</v>
      </c>
      <c r="P695">
        <v>8416</v>
      </c>
      <c r="Q695">
        <v>3.7000000000000002E-3</v>
      </c>
      <c r="R695">
        <v>1.2999999999999999E-3</v>
      </c>
      <c r="S695">
        <v>2.87138231306915E-3</v>
      </c>
      <c r="T695">
        <v>9.5558864759696695E-3</v>
      </c>
      <c r="U695">
        <v>8503</v>
      </c>
    </row>
    <row r="696" spans="1:21" x14ac:dyDescent="0.2">
      <c r="A696" t="s">
        <v>1589</v>
      </c>
      <c r="B696" t="s">
        <v>280</v>
      </c>
      <c r="C696">
        <v>9.7000000000000003E-3</v>
      </c>
      <c r="D696">
        <v>4.4999999999999997E-3</v>
      </c>
      <c r="E696">
        <v>3.24765641604896E-2</v>
      </c>
      <c r="F696">
        <v>4.85039594604715E-2</v>
      </c>
      <c r="G696">
        <v>8507</v>
      </c>
      <c r="H696">
        <v>0.23</v>
      </c>
      <c r="I696">
        <v>8.6999999999999994E-3</v>
      </c>
      <c r="J696">
        <v>4.4999999999999997E-3</v>
      </c>
      <c r="K696">
        <v>5.6109233662692097E-2</v>
      </c>
      <c r="L696">
        <v>8.6E-3</v>
      </c>
      <c r="M696">
        <v>4.5999999999999999E-3</v>
      </c>
      <c r="N696">
        <v>6.2570309763022899E-2</v>
      </c>
      <c r="O696">
        <v>0.101824324850202</v>
      </c>
      <c r="P696">
        <v>8416</v>
      </c>
      <c r="Q696">
        <v>8.0999999999999996E-3</v>
      </c>
      <c r="R696">
        <v>4.5999999999999999E-3</v>
      </c>
      <c r="S696">
        <v>7.4853017466188901E-2</v>
      </c>
      <c r="T696">
        <v>0.116151233999259</v>
      </c>
      <c r="U696">
        <v>8503</v>
      </c>
    </row>
    <row r="697" spans="1:21" x14ac:dyDescent="0.2">
      <c r="A697" t="s">
        <v>1588</v>
      </c>
      <c r="B697" t="s">
        <v>118</v>
      </c>
      <c r="C697">
        <v>1.9E-3</v>
      </c>
      <c r="D697">
        <v>8.9999999999999998E-4</v>
      </c>
      <c r="E697">
        <v>3.2748508768064101E-2</v>
      </c>
      <c r="F697">
        <v>4.8839634834216598E-2</v>
      </c>
      <c r="G697">
        <v>8507</v>
      </c>
      <c r="H697">
        <v>0.39400000000000002</v>
      </c>
      <c r="I697">
        <v>1.6000000000000001E-3</v>
      </c>
      <c r="J697">
        <v>8.9999999999999998E-4</v>
      </c>
      <c r="K697">
        <v>7.2217287375015801E-2</v>
      </c>
      <c r="L697">
        <v>1E-3</v>
      </c>
      <c r="M697">
        <v>8.9999999999999998E-4</v>
      </c>
      <c r="N697">
        <v>0.27771757662107199</v>
      </c>
      <c r="O697">
        <v>0.34366124316573998</v>
      </c>
      <c r="P697">
        <v>8416</v>
      </c>
      <c r="Q697">
        <v>2.8999999999999998E-3</v>
      </c>
      <c r="R697">
        <v>8.9999999999999998E-4</v>
      </c>
      <c r="S697">
        <v>1.70871172361793E-3</v>
      </c>
      <c r="T697">
        <v>6.6989266437293702E-3</v>
      </c>
      <c r="U697">
        <v>8503</v>
      </c>
    </row>
    <row r="698" spans="1:21" x14ac:dyDescent="0.2">
      <c r="A698" t="s">
        <v>1590</v>
      </c>
      <c r="B698" t="s">
        <v>99</v>
      </c>
      <c r="C698">
        <v>4.1999999999999997E-3</v>
      </c>
      <c r="D698">
        <v>2E-3</v>
      </c>
      <c r="E698">
        <v>3.3100088195988503E-2</v>
      </c>
      <c r="F698">
        <v>4.9292937097623099E-2</v>
      </c>
      <c r="G698">
        <v>8507</v>
      </c>
      <c r="H698">
        <v>0.60499999999999998</v>
      </c>
      <c r="I698">
        <v>3.0000000000000001E-3</v>
      </c>
      <c r="J698">
        <v>2E-3</v>
      </c>
      <c r="K698">
        <v>0.12661883334503399</v>
      </c>
      <c r="L698">
        <v>3.3999999999999998E-3</v>
      </c>
      <c r="M698">
        <v>2E-3</v>
      </c>
      <c r="N698">
        <v>8.5405879133083396E-2</v>
      </c>
      <c r="O698">
        <v>0.13018421929711499</v>
      </c>
      <c r="P698">
        <v>8416</v>
      </c>
      <c r="Q698">
        <v>4.7999999999999996E-3</v>
      </c>
      <c r="R698">
        <v>2E-3</v>
      </c>
      <c r="S698">
        <v>1.7107464417907201E-2</v>
      </c>
      <c r="T698">
        <v>3.6583110893665199E-2</v>
      </c>
      <c r="U698">
        <v>8503</v>
      </c>
    </row>
    <row r="699" spans="1:21" x14ac:dyDescent="0.2">
      <c r="A699" t="s">
        <v>1589</v>
      </c>
      <c r="B699" t="s">
        <v>1060</v>
      </c>
      <c r="C699">
        <v>8.9999999999999998E-4</v>
      </c>
      <c r="D699">
        <v>4.0000000000000002E-4</v>
      </c>
      <c r="E699">
        <v>3.31861122450538E-2</v>
      </c>
      <c r="F699">
        <v>4.9350037605791298E-2</v>
      </c>
      <c r="G699">
        <v>8507</v>
      </c>
      <c r="H699">
        <v>0.69699999999999995</v>
      </c>
      <c r="I699">
        <v>5.9999999999999995E-4</v>
      </c>
      <c r="J699">
        <v>4.0000000000000002E-4</v>
      </c>
      <c r="K699">
        <v>0.145018218049146</v>
      </c>
      <c r="L699">
        <v>6.9999999999999999E-4</v>
      </c>
      <c r="M699">
        <v>4.0000000000000002E-4</v>
      </c>
      <c r="N699">
        <v>0.105390217803703</v>
      </c>
      <c r="O699">
        <v>0.15406620822998901</v>
      </c>
      <c r="P699">
        <v>8416</v>
      </c>
      <c r="Q699">
        <v>6.9999999999999999E-4</v>
      </c>
      <c r="R699">
        <v>4.0000000000000002E-4</v>
      </c>
      <c r="S699">
        <v>8.7312224823214504E-2</v>
      </c>
      <c r="T699">
        <v>0.132504622715582</v>
      </c>
      <c r="U699">
        <v>8503</v>
      </c>
    </row>
    <row r="700" spans="1:21" x14ac:dyDescent="0.2">
      <c r="A700" t="s">
        <v>1589</v>
      </c>
      <c r="B700" t="s">
        <v>768</v>
      </c>
      <c r="C700">
        <v>-2.9999999999999997E-4</v>
      </c>
      <c r="D700">
        <v>1E-4</v>
      </c>
      <c r="E700">
        <v>3.3650085992221898E-2</v>
      </c>
      <c r="F700">
        <v>4.9968205167789999E-2</v>
      </c>
      <c r="G700">
        <v>8507</v>
      </c>
      <c r="H700">
        <v>0.91100000000000003</v>
      </c>
      <c r="I700">
        <v>-2.9999999999999997E-4</v>
      </c>
      <c r="J700">
        <v>1E-4</v>
      </c>
      <c r="K700">
        <v>5.36418858902764E-4</v>
      </c>
      <c r="L700">
        <v>-2.0000000000000001E-4</v>
      </c>
      <c r="M700">
        <v>1E-4</v>
      </c>
      <c r="N700">
        <v>7.4185228636797204E-2</v>
      </c>
      <c r="O700">
        <v>0.116867141003174</v>
      </c>
      <c r="P700">
        <v>8416</v>
      </c>
      <c r="Q700">
        <v>-2.0000000000000001E-4</v>
      </c>
      <c r="R700">
        <v>1E-4</v>
      </c>
      <c r="S700">
        <v>5.4680006274823702E-2</v>
      </c>
      <c r="T700">
        <v>9.0550090391108007E-2</v>
      </c>
      <c r="U700">
        <v>8503</v>
      </c>
    </row>
    <row r="701" spans="1:21" x14ac:dyDescent="0.2">
      <c r="A701" t="s">
        <v>1588</v>
      </c>
      <c r="B701" t="s">
        <v>211</v>
      </c>
      <c r="C701">
        <v>-8.0000000000000004E-4</v>
      </c>
      <c r="D701">
        <v>4.0000000000000002E-4</v>
      </c>
      <c r="E701">
        <v>3.3846653496026897E-2</v>
      </c>
      <c r="F701">
        <v>5.0188089352991197E-2</v>
      </c>
      <c r="G701">
        <v>8507</v>
      </c>
      <c r="L701">
        <v>-5.9999999999999995E-4</v>
      </c>
      <c r="M701">
        <v>4.0000000000000002E-4</v>
      </c>
      <c r="N701">
        <v>0.137407577029625</v>
      </c>
      <c r="O701">
        <v>0.190129468216126</v>
      </c>
      <c r="P701">
        <v>8416</v>
      </c>
      <c r="Q701">
        <v>-6.9999999999999999E-4</v>
      </c>
      <c r="R701">
        <v>4.0000000000000002E-4</v>
      </c>
      <c r="S701">
        <v>7.5986089565505094E-2</v>
      </c>
      <c r="T701">
        <v>0.11727325782214899</v>
      </c>
      <c r="U701">
        <v>8503</v>
      </c>
    </row>
    <row r="702" spans="1:21" x14ac:dyDescent="0.2">
      <c r="A702" t="s">
        <v>1590</v>
      </c>
      <c r="B702" t="s">
        <v>213</v>
      </c>
      <c r="C702">
        <v>-4.1000000000000003E-3</v>
      </c>
      <c r="D702">
        <v>1.9E-3</v>
      </c>
      <c r="E702">
        <v>3.4002719923672799E-2</v>
      </c>
      <c r="F702">
        <v>5.0347374994279499E-2</v>
      </c>
      <c r="G702">
        <v>8507</v>
      </c>
      <c r="L702">
        <v>-3.0000000000000001E-3</v>
      </c>
      <c r="M702">
        <v>1.9E-3</v>
      </c>
      <c r="N702">
        <v>0.116911244803043</v>
      </c>
      <c r="O702">
        <v>0.167594374475276</v>
      </c>
      <c r="P702">
        <v>8416</v>
      </c>
      <c r="Q702">
        <v>-6.0000000000000001E-3</v>
      </c>
      <c r="R702">
        <v>1.9E-3</v>
      </c>
      <c r="S702">
        <v>2.0552076010689202E-3</v>
      </c>
      <c r="T702">
        <v>7.6792052964127604E-3</v>
      </c>
      <c r="U702">
        <v>8503</v>
      </c>
    </row>
    <row r="703" spans="1:21" x14ac:dyDescent="0.2">
      <c r="A703" t="s">
        <v>1588</v>
      </c>
      <c r="B703" t="s">
        <v>821</v>
      </c>
      <c r="C703">
        <v>-2.9999999999999997E-4</v>
      </c>
      <c r="D703">
        <v>2.0000000000000001E-4</v>
      </c>
      <c r="E703">
        <v>3.4373302151080302E-2</v>
      </c>
      <c r="F703">
        <v>5.0750881207372499E-2</v>
      </c>
      <c r="G703">
        <v>8507</v>
      </c>
      <c r="L703">
        <v>-2.9999999999999997E-4</v>
      </c>
      <c r="M703">
        <v>2.0000000000000001E-4</v>
      </c>
      <c r="N703">
        <v>6.3008889405882201E-2</v>
      </c>
      <c r="O703">
        <v>0.102216615258759</v>
      </c>
      <c r="P703">
        <v>8416</v>
      </c>
      <c r="Q703">
        <v>-2.9999999999999997E-4</v>
      </c>
      <c r="R703">
        <v>2.0000000000000001E-4</v>
      </c>
      <c r="S703">
        <v>7.1806269742175799E-2</v>
      </c>
      <c r="T703">
        <v>0.11226508940053199</v>
      </c>
      <c r="U703">
        <v>8503</v>
      </c>
    </row>
    <row r="704" spans="1:21" x14ac:dyDescent="0.2">
      <c r="A704" t="s">
        <v>1589</v>
      </c>
      <c r="B704" t="s">
        <v>254</v>
      </c>
      <c r="C704">
        <v>2.8E-3</v>
      </c>
      <c r="D704">
        <v>1.2999999999999999E-3</v>
      </c>
      <c r="E704">
        <v>3.4365886397390202E-2</v>
      </c>
      <c r="F704">
        <v>5.0750881207372499E-2</v>
      </c>
      <c r="G704">
        <v>8507</v>
      </c>
      <c r="L704">
        <v>2.0999999999999999E-3</v>
      </c>
      <c r="M704">
        <v>1.4E-3</v>
      </c>
      <c r="N704">
        <v>0.11640666007518501</v>
      </c>
      <c r="O704">
        <v>0.167594374475276</v>
      </c>
      <c r="P704">
        <v>8416</v>
      </c>
      <c r="Q704">
        <v>2.2000000000000001E-3</v>
      </c>
      <c r="R704">
        <v>1.2999999999999999E-3</v>
      </c>
      <c r="S704">
        <v>0.106007831462195</v>
      </c>
      <c r="T704">
        <v>0.15584958176615299</v>
      </c>
      <c r="U704">
        <v>8503</v>
      </c>
    </row>
    <row r="705" spans="1:21" x14ac:dyDescent="0.2">
      <c r="A705" t="s">
        <v>1590</v>
      </c>
      <c r="B705" t="s">
        <v>476</v>
      </c>
      <c r="C705">
        <v>3.3E-3</v>
      </c>
      <c r="D705">
        <v>1.6000000000000001E-3</v>
      </c>
      <c r="E705">
        <v>3.4513278883009098E-2</v>
      </c>
      <c r="F705">
        <v>5.0884962455718503E-2</v>
      </c>
      <c r="G705">
        <v>8507</v>
      </c>
      <c r="L705">
        <v>2.5999999999999999E-3</v>
      </c>
      <c r="M705">
        <v>1.6000000000000001E-3</v>
      </c>
      <c r="N705">
        <v>9.9810111240058494E-2</v>
      </c>
      <c r="O705">
        <v>0.14694660758671499</v>
      </c>
      <c r="P705">
        <v>8416</v>
      </c>
      <c r="Q705">
        <v>1.9E-3</v>
      </c>
      <c r="R705">
        <v>1.6000000000000001E-3</v>
      </c>
      <c r="S705">
        <v>0.22967018323963301</v>
      </c>
      <c r="T705">
        <v>0.29310559759928401</v>
      </c>
      <c r="U705">
        <v>8503</v>
      </c>
    </row>
    <row r="706" spans="1:21" x14ac:dyDescent="0.2">
      <c r="A706" t="s">
        <v>1588</v>
      </c>
      <c r="B706" t="s">
        <v>428</v>
      </c>
      <c r="C706">
        <v>-2.3999999999999998E-3</v>
      </c>
      <c r="D706">
        <v>1.1999999999999999E-3</v>
      </c>
      <c r="E706">
        <v>3.4827937168171001E-2</v>
      </c>
      <c r="F706">
        <v>5.1275839216297303E-2</v>
      </c>
      <c r="G706">
        <v>8507</v>
      </c>
      <c r="L706">
        <v>-2.5999999999999999E-3</v>
      </c>
      <c r="M706">
        <v>1.1999999999999999E-3</v>
      </c>
      <c r="N706">
        <v>2.68667857167353E-2</v>
      </c>
      <c r="O706">
        <v>5.2665006092464002E-2</v>
      </c>
      <c r="P706">
        <v>8416</v>
      </c>
      <c r="Q706">
        <v>-1.1999999999999999E-3</v>
      </c>
      <c r="R706">
        <v>1.1999999999999999E-3</v>
      </c>
      <c r="S706">
        <v>0.29972495445821001</v>
      </c>
      <c r="T706">
        <v>0.36798971276897602</v>
      </c>
      <c r="U706">
        <v>8503</v>
      </c>
    </row>
    <row r="707" spans="1:21" x14ac:dyDescent="0.2">
      <c r="A707" t="s">
        <v>1588</v>
      </c>
      <c r="B707" t="s">
        <v>488</v>
      </c>
      <c r="C707">
        <v>-4.0000000000000002E-4</v>
      </c>
      <c r="D707">
        <v>2.0000000000000001E-4</v>
      </c>
      <c r="E707">
        <v>3.5078004743686601E-2</v>
      </c>
      <c r="F707">
        <v>5.1497496325837798E-2</v>
      </c>
      <c r="G707">
        <v>8507</v>
      </c>
      <c r="L707">
        <v>-2.9999999999999997E-4</v>
      </c>
      <c r="M707">
        <v>2.0000000000000001E-4</v>
      </c>
      <c r="N707">
        <v>0.10728460902876399</v>
      </c>
      <c r="O707">
        <v>0.156614344632963</v>
      </c>
      <c r="P707">
        <v>8416</v>
      </c>
      <c r="Q707">
        <v>-2.9999999999999997E-4</v>
      </c>
      <c r="R707">
        <v>2.0000000000000001E-4</v>
      </c>
      <c r="S707">
        <v>0.21767402120738699</v>
      </c>
      <c r="T707">
        <v>0.27986659869521202</v>
      </c>
      <c r="U707">
        <v>8503</v>
      </c>
    </row>
    <row r="708" spans="1:21" x14ac:dyDescent="0.2">
      <c r="A708" t="s">
        <v>1589</v>
      </c>
      <c r="B708" t="s">
        <v>141</v>
      </c>
      <c r="C708">
        <v>3.5000000000000001E-3</v>
      </c>
      <c r="D708">
        <v>1.6999999999999999E-3</v>
      </c>
      <c r="E708">
        <v>3.5045269315604997E-2</v>
      </c>
      <c r="F708">
        <v>5.1497496325837798E-2</v>
      </c>
      <c r="G708">
        <v>8507</v>
      </c>
      <c r="L708">
        <v>2.0999999999999999E-3</v>
      </c>
      <c r="M708">
        <v>1.6999999999999999E-3</v>
      </c>
      <c r="N708">
        <v>0.21137283883815799</v>
      </c>
      <c r="O708">
        <v>0.27147922664656499</v>
      </c>
      <c r="P708">
        <v>8416</v>
      </c>
      <c r="Q708">
        <v>3.5000000000000001E-3</v>
      </c>
      <c r="R708">
        <v>1.6999999999999999E-3</v>
      </c>
      <c r="S708">
        <v>3.40132091762676E-2</v>
      </c>
      <c r="T708">
        <v>6.2417857264959103E-2</v>
      </c>
      <c r="U708">
        <v>8503</v>
      </c>
    </row>
    <row r="709" spans="1:21" x14ac:dyDescent="0.2">
      <c r="A709" t="s">
        <v>1588</v>
      </c>
      <c r="B709" t="s">
        <v>481</v>
      </c>
      <c r="C709">
        <v>-4.4999999999999997E-3</v>
      </c>
      <c r="D709">
        <v>2.0999999999999999E-3</v>
      </c>
      <c r="E709">
        <v>3.5189245405851402E-2</v>
      </c>
      <c r="F709">
        <v>5.1587633137473297E-2</v>
      </c>
      <c r="G709">
        <v>8507</v>
      </c>
      <c r="L709">
        <v>-3.3E-3</v>
      </c>
      <c r="M709">
        <v>2.2000000000000001E-3</v>
      </c>
      <c r="N709">
        <v>0.127887493713079</v>
      </c>
      <c r="O709">
        <v>0.180086470738825</v>
      </c>
      <c r="P709">
        <v>8416</v>
      </c>
      <c r="Q709">
        <v>-2.8E-3</v>
      </c>
      <c r="R709">
        <v>2.2000000000000001E-3</v>
      </c>
      <c r="S709">
        <v>0.20059250115451599</v>
      </c>
      <c r="T709">
        <v>0.261477630598141</v>
      </c>
      <c r="U709">
        <v>8503</v>
      </c>
    </row>
    <row r="710" spans="1:21" x14ac:dyDescent="0.2">
      <c r="A710" t="s">
        <v>1588</v>
      </c>
      <c r="B710" t="s">
        <v>1175</v>
      </c>
      <c r="C710">
        <v>-4.0000000000000002E-4</v>
      </c>
      <c r="D710">
        <v>2.0000000000000001E-4</v>
      </c>
      <c r="E710">
        <v>3.6694996464629703E-2</v>
      </c>
      <c r="F710">
        <v>5.3718983509040703E-2</v>
      </c>
      <c r="G710">
        <v>8507</v>
      </c>
      <c r="L710">
        <v>-2.9999999999999997E-4</v>
      </c>
      <c r="M710">
        <v>2.0000000000000001E-4</v>
      </c>
      <c r="N710">
        <v>8.4264734708569003E-2</v>
      </c>
      <c r="O710">
        <v>0.129014793525694</v>
      </c>
      <c r="P710">
        <v>8416</v>
      </c>
      <c r="Q710">
        <v>-2.9999999999999997E-4</v>
      </c>
      <c r="R710">
        <v>2.0000000000000001E-4</v>
      </c>
      <c r="S710">
        <v>0.170016185278067</v>
      </c>
      <c r="T710">
        <v>0.22882542491911401</v>
      </c>
      <c r="U710">
        <v>8503</v>
      </c>
    </row>
    <row r="711" spans="1:21" x14ac:dyDescent="0.2">
      <c r="A711" t="s">
        <v>1588</v>
      </c>
      <c r="B711" t="s">
        <v>78</v>
      </c>
      <c r="C711">
        <v>-5.5999999999999999E-3</v>
      </c>
      <c r="D711">
        <v>2.7000000000000001E-3</v>
      </c>
      <c r="E711">
        <v>3.7741148342800603E-2</v>
      </c>
      <c r="F711">
        <v>5.5094624167558101E-2</v>
      </c>
      <c r="G711">
        <v>8507</v>
      </c>
      <c r="L711">
        <v>-4.4000000000000003E-3</v>
      </c>
      <c r="M711">
        <v>2.8E-3</v>
      </c>
      <c r="N711">
        <v>0.114563618577878</v>
      </c>
      <c r="O711">
        <v>0.16560523076550901</v>
      </c>
      <c r="P711">
        <v>8416</v>
      </c>
      <c r="Q711">
        <v>-3.2000000000000002E-3</v>
      </c>
      <c r="R711">
        <v>2.8E-3</v>
      </c>
      <c r="S711">
        <v>0.25639204263652698</v>
      </c>
      <c r="T711">
        <v>0.31971778810699403</v>
      </c>
      <c r="U711">
        <v>8503</v>
      </c>
    </row>
    <row r="712" spans="1:21" x14ac:dyDescent="0.2">
      <c r="A712" t="s">
        <v>1589</v>
      </c>
      <c r="B712" t="s">
        <v>423</v>
      </c>
      <c r="C712">
        <v>1.6999999999999999E-3</v>
      </c>
      <c r="D712">
        <v>8.0000000000000004E-4</v>
      </c>
      <c r="E712">
        <v>3.7726384946746898E-2</v>
      </c>
      <c r="F712">
        <v>5.5094624167558101E-2</v>
      </c>
      <c r="G712">
        <v>8507</v>
      </c>
      <c r="L712">
        <v>1.4E-3</v>
      </c>
      <c r="M712">
        <v>8.0000000000000004E-4</v>
      </c>
      <c r="N712">
        <v>8.6943197165700398E-2</v>
      </c>
      <c r="O712">
        <v>0.13194458807404699</v>
      </c>
      <c r="P712">
        <v>8416</v>
      </c>
      <c r="Q712">
        <v>1.1999999999999999E-3</v>
      </c>
      <c r="R712">
        <v>8.0000000000000004E-4</v>
      </c>
      <c r="S712">
        <v>0.13553066445005599</v>
      </c>
      <c r="T712">
        <v>0.18806671743794801</v>
      </c>
      <c r="U712">
        <v>8503</v>
      </c>
    </row>
    <row r="713" spans="1:21" x14ac:dyDescent="0.2">
      <c r="A713" t="s">
        <v>1588</v>
      </c>
      <c r="B713" t="s">
        <v>465</v>
      </c>
      <c r="C713">
        <v>-3.3E-3</v>
      </c>
      <c r="D713">
        <v>1.6000000000000001E-3</v>
      </c>
      <c r="E713">
        <v>3.7862721861695203E-2</v>
      </c>
      <c r="F713">
        <v>5.5194249474443E-2</v>
      </c>
      <c r="G713">
        <v>8507</v>
      </c>
      <c r="L713">
        <v>-2.0999999999999999E-3</v>
      </c>
      <c r="M713">
        <v>1.6000000000000001E-3</v>
      </c>
      <c r="N713">
        <v>0.20547748734531199</v>
      </c>
      <c r="O713">
        <v>0.26556519215526198</v>
      </c>
      <c r="P713">
        <v>8416</v>
      </c>
      <c r="Q713">
        <v>-2.0000000000000001E-4</v>
      </c>
      <c r="R713">
        <v>1.6000000000000001E-3</v>
      </c>
      <c r="S713">
        <v>0.88694814301787805</v>
      </c>
      <c r="T713">
        <v>0.91161005762016201</v>
      </c>
      <c r="U713">
        <v>8503</v>
      </c>
    </row>
    <row r="714" spans="1:21" x14ac:dyDescent="0.2">
      <c r="A714" t="s">
        <v>1589</v>
      </c>
      <c r="B714" t="s">
        <v>438</v>
      </c>
      <c r="C714">
        <v>5.5999999999999999E-3</v>
      </c>
      <c r="D714">
        <v>2.7000000000000001E-3</v>
      </c>
      <c r="E714">
        <v>3.79312212979361E-2</v>
      </c>
      <c r="F714">
        <v>5.5216334800793097E-2</v>
      </c>
      <c r="G714">
        <v>8507</v>
      </c>
      <c r="L714">
        <v>3.7000000000000002E-3</v>
      </c>
      <c r="M714">
        <v>2.8E-3</v>
      </c>
      <c r="N714">
        <v>0.18128428831490001</v>
      </c>
      <c r="O714">
        <v>0.23993508747560199</v>
      </c>
      <c r="P714">
        <v>8416</v>
      </c>
      <c r="Q714">
        <v>5.3E-3</v>
      </c>
      <c r="R714">
        <v>2.7000000000000001E-3</v>
      </c>
      <c r="S714">
        <v>5.3261903554096199E-2</v>
      </c>
      <c r="T714">
        <v>8.8484863849903006E-2</v>
      </c>
      <c r="U714">
        <v>8503</v>
      </c>
    </row>
    <row r="715" spans="1:21" x14ac:dyDescent="0.2">
      <c r="A715" t="s">
        <v>1588</v>
      </c>
      <c r="B715" t="s">
        <v>643</v>
      </c>
      <c r="C715">
        <v>-4.0000000000000002E-4</v>
      </c>
      <c r="D715">
        <v>2.0000000000000001E-4</v>
      </c>
      <c r="E715">
        <v>3.8021137860896601E-2</v>
      </c>
      <c r="F715">
        <v>5.5269491132061699E-2</v>
      </c>
      <c r="G715">
        <v>8507</v>
      </c>
      <c r="L715">
        <v>-2.9999999999999997E-4</v>
      </c>
      <c r="M715">
        <v>2.0000000000000001E-4</v>
      </c>
      <c r="N715">
        <v>0.12807704600932099</v>
      </c>
      <c r="O715">
        <v>0.18010834595060701</v>
      </c>
      <c r="P715">
        <v>8416</v>
      </c>
      <c r="Q715">
        <v>-2.0000000000000001E-4</v>
      </c>
      <c r="R715">
        <v>2.0000000000000001E-4</v>
      </c>
      <c r="S715">
        <v>0.201580973066672</v>
      </c>
      <c r="T715">
        <v>0.26243560644529002</v>
      </c>
      <c r="U715">
        <v>8503</v>
      </c>
    </row>
    <row r="716" spans="1:21" x14ac:dyDescent="0.2">
      <c r="A716" t="s">
        <v>1590</v>
      </c>
      <c r="B716" t="s">
        <v>488</v>
      </c>
      <c r="C716">
        <v>4.0000000000000002E-4</v>
      </c>
      <c r="D716">
        <v>2.0000000000000001E-4</v>
      </c>
      <c r="E716">
        <v>3.8489977765969199E-2</v>
      </c>
      <c r="F716">
        <v>5.5872548369955199E-2</v>
      </c>
      <c r="G716">
        <v>8507</v>
      </c>
      <c r="L716">
        <v>2.9999999999999997E-4</v>
      </c>
      <c r="M716">
        <v>2.0000000000000001E-4</v>
      </c>
      <c r="N716">
        <v>9.77815257704647E-2</v>
      </c>
      <c r="O716">
        <v>0.14540787237418201</v>
      </c>
      <c r="P716">
        <v>8416</v>
      </c>
      <c r="Q716">
        <v>2.9999999999999997E-4</v>
      </c>
      <c r="R716">
        <v>2.0000000000000001E-4</v>
      </c>
      <c r="S716">
        <v>0.13038842140860801</v>
      </c>
      <c r="T716">
        <v>0.18261436557227301</v>
      </c>
      <c r="U716">
        <v>8503</v>
      </c>
    </row>
    <row r="717" spans="1:21" x14ac:dyDescent="0.2">
      <c r="A717" t="s">
        <v>1588</v>
      </c>
      <c r="B717" t="s">
        <v>314</v>
      </c>
      <c r="C717">
        <v>-3.3E-3</v>
      </c>
      <c r="D717">
        <v>1.6000000000000001E-3</v>
      </c>
      <c r="E717">
        <v>3.9025926636751397E-2</v>
      </c>
      <c r="F717">
        <v>5.6526095603248602E-2</v>
      </c>
      <c r="G717">
        <v>8507</v>
      </c>
      <c r="L717">
        <v>-2.5999999999999999E-3</v>
      </c>
      <c r="M717">
        <v>1.6000000000000001E-3</v>
      </c>
      <c r="N717">
        <v>0.11914330020586</v>
      </c>
      <c r="O717">
        <v>0.16938642268278101</v>
      </c>
      <c r="P717">
        <v>8416</v>
      </c>
      <c r="Q717">
        <v>-1E-3</v>
      </c>
      <c r="R717">
        <v>1.6000000000000001E-3</v>
      </c>
      <c r="S717">
        <v>0.52740615421527304</v>
      </c>
      <c r="T717">
        <v>0.58381322953241499</v>
      </c>
      <c r="U717">
        <v>8503</v>
      </c>
    </row>
    <row r="718" spans="1:21" x14ac:dyDescent="0.2">
      <c r="A718" t="s">
        <v>1589</v>
      </c>
      <c r="B718" t="s">
        <v>589</v>
      </c>
      <c r="C718">
        <v>8.0000000000000004E-4</v>
      </c>
      <c r="D718">
        <v>4.0000000000000002E-4</v>
      </c>
      <c r="E718">
        <v>3.90494283635969E-2</v>
      </c>
      <c r="F718">
        <v>5.6526095603248602E-2</v>
      </c>
      <c r="G718">
        <v>8507</v>
      </c>
      <c r="L718">
        <v>5.0000000000000001E-4</v>
      </c>
      <c r="M718">
        <v>4.0000000000000002E-4</v>
      </c>
      <c r="N718">
        <v>0.21855637056586499</v>
      </c>
      <c r="O718">
        <v>0.27926647350082801</v>
      </c>
      <c r="P718">
        <v>8416</v>
      </c>
      <c r="Q718">
        <v>5.9999999999999995E-4</v>
      </c>
      <c r="R718">
        <v>4.0000000000000002E-4</v>
      </c>
      <c r="S718">
        <v>8.9984105766204595E-2</v>
      </c>
      <c r="T718">
        <v>0.13556557418925999</v>
      </c>
      <c r="U718">
        <v>8503</v>
      </c>
    </row>
    <row r="719" spans="1:21" x14ac:dyDescent="0.2">
      <c r="A719" t="s">
        <v>1589</v>
      </c>
      <c r="B719" t="s">
        <v>343</v>
      </c>
      <c r="C719">
        <v>3.3E-3</v>
      </c>
      <c r="D719">
        <v>1.6000000000000001E-3</v>
      </c>
      <c r="E719">
        <v>4.04362343927651E-2</v>
      </c>
      <c r="F719">
        <v>5.8451819268871399E-2</v>
      </c>
      <c r="G719">
        <v>8507</v>
      </c>
      <c r="L719">
        <v>2.2000000000000001E-3</v>
      </c>
      <c r="M719">
        <v>1.6999999999999999E-3</v>
      </c>
      <c r="N719">
        <v>0.192522946332983</v>
      </c>
      <c r="O719">
        <v>0.251910555568442</v>
      </c>
      <c r="P719">
        <v>8416</v>
      </c>
      <c r="Q719">
        <v>2.0999999999999999E-3</v>
      </c>
      <c r="R719">
        <v>1.6000000000000001E-3</v>
      </c>
      <c r="S719">
        <v>0.20303442317147599</v>
      </c>
      <c r="T719">
        <v>0.26399576379708201</v>
      </c>
      <c r="U719">
        <v>8503</v>
      </c>
    </row>
    <row r="720" spans="1:21" x14ac:dyDescent="0.2">
      <c r="A720" t="s">
        <v>1588</v>
      </c>
      <c r="B720" t="s">
        <v>182</v>
      </c>
      <c r="C720">
        <v>-3.0999999999999999E-3</v>
      </c>
      <c r="D720">
        <v>1.5E-3</v>
      </c>
      <c r="E720">
        <v>4.0594378016413302E-2</v>
      </c>
      <c r="F720">
        <v>5.8598579145031797E-2</v>
      </c>
      <c r="G720">
        <v>8507</v>
      </c>
      <c r="L720">
        <v>-1.8E-3</v>
      </c>
      <c r="M720">
        <v>1.6000000000000001E-3</v>
      </c>
      <c r="N720">
        <v>0.25465592522807501</v>
      </c>
      <c r="O720">
        <v>0.31793592594820003</v>
      </c>
      <c r="P720">
        <v>8416</v>
      </c>
      <c r="Q720">
        <v>-8.9999999999999998E-4</v>
      </c>
      <c r="R720">
        <v>1.6000000000000001E-3</v>
      </c>
      <c r="S720">
        <v>0.54744774920875605</v>
      </c>
      <c r="T720">
        <v>0.60213434689804801</v>
      </c>
      <c r="U720">
        <v>8503</v>
      </c>
    </row>
    <row r="721" spans="1:21" x14ac:dyDescent="0.2">
      <c r="A721" t="s">
        <v>1588</v>
      </c>
      <c r="B721" t="s">
        <v>323</v>
      </c>
      <c r="C721">
        <v>-2.3999999999999998E-3</v>
      </c>
      <c r="D721">
        <v>1.1999999999999999E-3</v>
      </c>
      <c r="E721">
        <v>4.0766688508352501E-2</v>
      </c>
      <c r="F721">
        <v>5.87392158894132E-2</v>
      </c>
      <c r="G721">
        <v>8507</v>
      </c>
      <c r="L721">
        <v>-1.4E-3</v>
      </c>
      <c r="M721">
        <v>1.1999999999999999E-3</v>
      </c>
      <c r="N721">
        <v>0.238491559220389</v>
      </c>
      <c r="O721">
        <v>0.30029046690158401</v>
      </c>
      <c r="P721">
        <v>8416</v>
      </c>
      <c r="Q721">
        <v>0</v>
      </c>
      <c r="R721">
        <v>1.1999999999999999E-3</v>
      </c>
      <c r="S721">
        <v>0.99634043275675699</v>
      </c>
      <c r="T721">
        <v>0.997304011511841</v>
      </c>
      <c r="U721">
        <v>8503</v>
      </c>
    </row>
    <row r="722" spans="1:21" x14ac:dyDescent="0.2">
      <c r="A722" t="s">
        <v>1588</v>
      </c>
      <c r="B722" t="s">
        <v>424</v>
      </c>
      <c r="C722">
        <v>5.9999999999999995E-4</v>
      </c>
      <c r="D722">
        <v>2.9999999999999997E-4</v>
      </c>
      <c r="E722">
        <v>4.08053103618242E-2</v>
      </c>
      <c r="F722">
        <v>5.87392158894132E-2</v>
      </c>
      <c r="G722">
        <v>8507</v>
      </c>
      <c r="L722">
        <v>5.0000000000000001E-4</v>
      </c>
      <c r="M722">
        <v>2.9999999999999997E-4</v>
      </c>
      <c r="N722">
        <v>8.2486297844389794E-2</v>
      </c>
      <c r="O722">
        <v>0.12747159137244299</v>
      </c>
      <c r="P722">
        <v>8416</v>
      </c>
      <c r="Q722">
        <v>6.9999999999999999E-4</v>
      </c>
      <c r="R722">
        <v>2.9999999999999997E-4</v>
      </c>
      <c r="S722">
        <v>3.2851127088760201E-2</v>
      </c>
      <c r="T722">
        <v>6.0812025056963599E-2</v>
      </c>
      <c r="U722">
        <v>8503</v>
      </c>
    </row>
    <row r="723" spans="1:21" x14ac:dyDescent="0.2">
      <c r="A723" t="s">
        <v>1588</v>
      </c>
      <c r="B723" t="s">
        <v>597</v>
      </c>
      <c r="C723">
        <v>5.0000000000000001E-4</v>
      </c>
      <c r="D723">
        <v>2.0000000000000001E-4</v>
      </c>
      <c r="E723">
        <v>4.0881528435770802E-2</v>
      </c>
      <c r="F723">
        <v>5.8767197126420603E-2</v>
      </c>
      <c r="G723">
        <v>8507</v>
      </c>
      <c r="L723">
        <v>5.9999999999999995E-4</v>
      </c>
      <c r="M723">
        <v>2.0000000000000001E-4</v>
      </c>
      <c r="N723">
        <v>1.0936965367064301E-2</v>
      </c>
      <c r="O723">
        <v>2.6760659940689199E-2</v>
      </c>
      <c r="P723">
        <v>8416</v>
      </c>
      <c r="Q723">
        <v>8.0000000000000004E-4</v>
      </c>
      <c r="R723">
        <v>2.0000000000000001E-4</v>
      </c>
      <c r="S723">
        <v>4.2156878372959401E-4</v>
      </c>
      <c r="T723">
        <v>2.4240205064451699E-3</v>
      </c>
      <c r="U723">
        <v>8503</v>
      </c>
    </row>
    <row r="724" spans="1:21" x14ac:dyDescent="0.2">
      <c r="A724" t="s">
        <v>1589</v>
      </c>
      <c r="B724" t="s">
        <v>448</v>
      </c>
      <c r="C724">
        <v>1.1000000000000001E-3</v>
      </c>
      <c r="D724">
        <v>5.0000000000000001E-4</v>
      </c>
      <c r="E724">
        <v>4.1557921799049997E-2</v>
      </c>
      <c r="F724">
        <v>5.9656656119302001E-2</v>
      </c>
      <c r="G724">
        <v>8507</v>
      </c>
      <c r="L724">
        <v>1E-3</v>
      </c>
      <c r="M724">
        <v>5.9999999999999995E-4</v>
      </c>
      <c r="N724">
        <v>8.39349798906011E-2</v>
      </c>
      <c r="O724">
        <v>0.12872973160923201</v>
      </c>
      <c r="P724">
        <v>8416</v>
      </c>
      <c r="Q724">
        <v>6.9999999999999999E-4</v>
      </c>
      <c r="R724">
        <v>5.0000000000000001E-4</v>
      </c>
      <c r="S724">
        <v>0.17127065741851599</v>
      </c>
      <c r="T724">
        <v>0.23021445510151101</v>
      </c>
      <c r="U724">
        <v>8503</v>
      </c>
    </row>
    <row r="725" spans="1:21" x14ac:dyDescent="0.2">
      <c r="A725" t="s">
        <v>1590</v>
      </c>
      <c r="B725" t="s">
        <v>369</v>
      </c>
      <c r="C725">
        <v>-2.5000000000000001E-3</v>
      </c>
      <c r="D725">
        <v>1.1999999999999999E-3</v>
      </c>
      <c r="E725">
        <v>4.1860046253273601E-2</v>
      </c>
      <c r="F725">
        <v>6.0007130016811898E-2</v>
      </c>
      <c r="G725">
        <v>8507</v>
      </c>
      <c r="L725">
        <v>-1.8E-3</v>
      </c>
      <c r="M725">
        <v>1.1999999999999999E-3</v>
      </c>
      <c r="N725">
        <v>0.13662661682148899</v>
      </c>
      <c r="O725">
        <v>0.18955569491989399</v>
      </c>
      <c r="P725">
        <v>8416</v>
      </c>
      <c r="Q725">
        <v>-3.5000000000000001E-3</v>
      </c>
      <c r="R725">
        <v>1.1999999999999999E-3</v>
      </c>
      <c r="S725">
        <v>4.08399355123709E-3</v>
      </c>
      <c r="T725">
        <v>1.19068544381138E-2</v>
      </c>
      <c r="U725">
        <v>8503</v>
      </c>
    </row>
    <row r="726" spans="1:21" x14ac:dyDescent="0.2">
      <c r="A726" t="s">
        <v>1589</v>
      </c>
      <c r="B726" t="s">
        <v>128</v>
      </c>
      <c r="C726">
        <v>3.2000000000000002E-3</v>
      </c>
      <c r="D726">
        <v>1.6000000000000001E-3</v>
      </c>
      <c r="E726">
        <v>4.3022714793689E-2</v>
      </c>
      <c r="F726">
        <v>6.1588533625820299E-2</v>
      </c>
      <c r="G726">
        <v>8507</v>
      </c>
      <c r="L726">
        <v>2.3999999999999998E-3</v>
      </c>
      <c r="M726">
        <v>1.6000000000000001E-3</v>
      </c>
      <c r="N726">
        <v>0.13328112763785699</v>
      </c>
      <c r="O726">
        <v>0.18654868556804499</v>
      </c>
      <c r="P726">
        <v>8416</v>
      </c>
      <c r="Q726">
        <v>2.5000000000000001E-3</v>
      </c>
      <c r="R726">
        <v>1.6000000000000001E-3</v>
      </c>
      <c r="S726">
        <v>0.11448201532518</v>
      </c>
      <c r="T726">
        <v>0.16525646563676499</v>
      </c>
      <c r="U726">
        <v>8503</v>
      </c>
    </row>
    <row r="727" spans="1:21" x14ac:dyDescent="0.2">
      <c r="A727" t="s">
        <v>1589</v>
      </c>
      <c r="B727" t="s">
        <v>867</v>
      </c>
      <c r="C727">
        <v>-8.0000000000000004E-4</v>
      </c>
      <c r="D727">
        <v>4.0000000000000002E-4</v>
      </c>
      <c r="E727">
        <v>4.3347450403131399E-2</v>
      </c>
      <c r="F727">
        <v>6.1967694982377003E-2</v>
      </c>
      <c r="G727">
        <v>8507</v>
      </c>
      <c r="L727">
        <v>-6.9999999999999999E-4</v>
      </c>
      <c r="M727">
        <v>4.0000000000000002E-4</v>
      </c>
      <c r="N727">
        <v>8.8507668480809501E-2</v>
      </c>
      <c r="O727">
        <v>0.13392607730648801</v>
      </c>
      <c r="P727">
        <v>8416</v>
      </c>
      <c r="Q727">
        <v>-5.9999999999999995E-4</v>
      </c>
      <c r="R727">
        <v>4.0000000000000002E-4</v>
      </c>
      <c r="S727">
        <v>0.12717099534573101</v>
      </c>
      <c r="T727">
        <v>0.18005742843068601</v>
      </c>
      <c r="U727">
        <v>8503</v>
      </c>
    </row>
    <row r="728" spans="1:21" x14ac:dyDescent="0.2">
      <c r="A728" t="s">
        <v>1589</v>
      </c>
      <c r="B728" t="s">
        <v>190</v>
      </c>
      <c r="C728">
        <v>7.7000000000000002E-3</v>
      </c>
      <c r="D728">
        <v>3.8E-3</v>
      </c>
      <c r="E728">
        <v>4.3972864657983397E-2</v>
      </c>
      <c r="F728">
        <v>6.2775055063465895E-2</v>
      </c>
      <c r="G728">
        <v>8507</v>
      </c>
      <c r="L728">
        <v>6.0000000000000001E-3</v>
      </c>
      <c r="M728">
        <v>3.8999999999999998E-3</v>
      </c>
      <c r="N728">
        <v>0.121207018562806</v>
      </c>
      <c r="O728">
        <v>0.17208403870028</v>
      </c>
      <c r="P728">
        <v>8416</v>
      </c>
      <c r="Q728">
        <v>5.4999999999999997E-3</v>
      </c>
      <c r="R728">
        <v>3.8E-3</v>
      </c>
      <c r="S728">
        <v>0.15322684547365301</v>
      </c>
      <c r="T728">
        <v>0.20949773456437401</v>
      </c>
      <c r="U728">
        <v>8503</v>
      </c>
    </row>
    <row r="729" spans="1:21" x14ac:dyDescent="0.2">
      <c r="A729" t="s">
        <v>1589</v>
      </c>
      <c r="B729" t="s">
        <v>52</v>
      </c>
      <c r="C729">
        <v>-2.2000000000000001E-3</v>
      </c>
      <c r="D729">
        <v>1.1000000000000001E-3</v>
      </c>
      <c r="E729">
        <v>4.4213339007870903E-2</v>
      </c>
      <c r="F729">
        <v>6.3031413048411006E-2</v>
      </c>
      <c r="G729">
        <v>8507</v>
      </c>
      <c r="L729">
        <v>-1.6000000000000001E-3</v>
      </c>
      <c r="M729">
        <v>1.1000000000000001E-3</v>
      </c>
      <c r="N729">
        <v>0.146855595578336</v>
      </c>
      <c r="O729">
        <v>0.200521822458546</v>
      </c>
      <c r="P729">
        <v>8416</v>
      </c>
      <c r="Q729">
        <v>-1E-3</v>
      </c>
      <c r="R729">
        <v>1.1000000000000001E-3</v>
      </c>
      <c r="S729">
        <v>0.36817468765710998</v>
      </c>
      <c r="T729">
        <v>0.43549805911440997</v>
      </c>
      <c r="U729">
        <v>8503</v>
      </c>
    </row>
    <row r="730" spans="1:21" x14ac:dyDescent="0.2">
      <c r="A730" t="s">
        <v>1589</v>
      </c>
      <c r="B730" t="s">
        <v>148</v>
      </c>
      <c r="C730">
        <v>1.1999999999999999E-3</v>
      </c>
      <c r="D730">
        <v>5.9999999999999995E-4</v>
      </c>
      <c r="E730">
        <v>4.4725336294545497E-2</v>
      </c>
      <c r="F730">
        <v>6.3673621822358403E-2</v>
      </c>
      <c r="G730">
        <v>8507</v>
      </c>
      <c r="L730">
        <v>6.9999999999999999E-4</v>
      </c>
      <c r="M730">
        <v>5.9999999999999995E-4</v>
      </c>
      <c r="N730">
        <v>0.233110981624014</v>
      </c>
      <c r="O730">
        <v>0.29387316197424401</v>
      </c>
      <c r="P730">
        <v>8416</v>
      </c>
      <c r="Q730">
        <v>1.1999999999999999E-3</v>
      </c>
      <c r="R730">
        <v>5.9999999999999995E-4</v>
      </c>
      <c r="S730">
        <v>4.5514490067890503E-2</v>
      </c>
      <c r="T730">
        <v>7.8512495367111204E-2</v>
      </c>
      <c r="U730">
        <v>8503</v>
      </c>
    </row>
    <row r="731" spans="1:21" x14ac:dyDescent="0.2">
      <c r="A731" t="s">
        <v>1588</v>
      </c>
      <c r="B731" t="s">
        <v>910</v>
      </c>
      <c r="C731">
        <v>-2.9999999999999997E-4</v>
      </c>
      <c r="D731">
        <v>2.0000000000000001E-4</v>
      </c>
      <c r="E731">
        <v>4.5067740203516497E-2</v>
      </c>
      <c r="F731">
        <v>6.4072954822307099E-2</v>
      </c>
      <c r="G731">
        <v>8507</v>
      </c>
      <c r="L731">
        <v>-2.9999999999999997E-4</v>
      </c>
      <c r="M731">
        <v>2.0000000000000001E-4</v>
      </c>
      <c r="N731">
        <v>7.1455826206896597E-2</v>
      </c>
      <c r="O731">
        <v>0.113050309783186</v>
      </c>
      <c r="P731">
        <v>8416</v>
      </c>
      <c r="Q731">
        <v>-2.0000000000000001E-4</v>
      </c>
      <c r="R731">
        <v>2.0000000000000001E-4</v>
      </c>
      <c r="S731">
        <v>0.26056931667206101</v>
      </c>
      <c r="T731">
        <v>0.32453579152296502</v>
      </c>
      <c r="U731">
        <v>8503</v>
      </c>
    </row>
    <row r="732" spans="1:21" x14ac:dyDescent="0.2">
      <c r="A732" t="s">
        <v>1588</v>
      </c>
      <c r="B732" t="s">
        <v>657</v>
      </c>
      <c r="C732">
        <v>8.0000000000000004E-4</v>
      </c>
      <c r="D732">
        <v>4.0000000000000002E-4</v>
      </c>
      <c r="E732">
        <v>4.5672116686598201E-2</v>
      </c>
      <c r="F732">
        <v>6.4843128629120894E-2</v>
      </c>
      <c r="G732">
        <v>8507</v>
      </c>
      <c r="L732">
        <v>8.0000000000000004E-4</v>
      </c>
      <c r="M732">
        <v>4.0000000000000002E-4</v>
      </c>
      <c r="N732">
        <v>4.9285354994799802E-2</v>
      </c>
      <c r="O732">
        <v>8.4178573240192095E-2</v>
      </c>
      <c r="P732">
        <v>8416</v>
      </c>
      <c r="Q732">
        <v>6.9999999999999999E-4</v>
      </c>
      <c r="R732">
        <v>4.0000000000000002E-4</v>
      </c>
      <c r="S732">
        <v>6.82799175677965E-2</v>
      </c>
      <c r="T732">
        <v>0.107564253702693</v>
      </c>
      <c r="U732">
        <v>8503</v>
      </c>
    </row>
    <row r="733" spans="1:21" x14ac:dyDescent="0.2">
      <c r="A733" t="s">
        <v>1588</v>
      </c>
      <c r="B733" t="s">
        <v>849</v>
      </c>
      <c r="C733">
        <v>4.0000000000000002E-4</v>
      </c>
      <c r="D733">
        <v>2.0000000000000001E-4</v>
      </c>
      <c r="E733">
        <v>4.6053425084698701E-2</v>
      </c>
      <c r="F733">
        <v>6.5294924606387902E-2</v>
      </c>
      <c r="G733">
        <v>8507</v>
      </c>
      <c r="L733">
        <v>2.9999999999999997E-4</v>
      </c>
      <c r="M733">
        <v>2.0000000000000001E-4</v>
      </c>
      <c r="N733">
        <v>0.10797258619601301</v>
      </c>
      <c r="O733">
        <v>0.157175283703056</v>
      </c>
      <c r="P733">
        <v>8416</v>
      </c>
      <c r="Q733">
        <v>4.0000000000000002E-4</v>
      </c>
      <c r="R733">
        <v>2.0000000000000001E-4</v>
      </c>
      <c r="S733">
        <v>3.7824063377956602E-2</v>
      </c>
      <c r="T733">
        <v>6.7729940477828807E-2</v>
      </c>
      <c r="U733">
        <v>8503</v>
      </c>
    </row>
    <row r="734" spans="1:21" x14ac:dyDescent="0.2">
      <c r="A734" t="s">
        <v>1589</v>
      </c>
      <c r="B734" t="s">
        <v>511</v>
      </c>
      <c r="C734">
        <v>1.5E-3</v>
      </c>
      <c r="D734">
        <v>8.0000000000000004E-4</v>
      </c>
      <c r="E734">
        <v>4.6839610914341703E-2</v>
      </c>
      <c r="F734">
        <v>6.6318737751496104E-2</v>
      </c>
      <c r="G734">
        <v>8507</v>
      </c>
      <c r="L734">
        <v>1.5E-3</v>
      </c>
      <c r="M734">
        <v>8.0000000000000004E-4</v>
      </c>
      <c r="N734">
        <v>5.3671848210068998E-2</v>
      </c>
      <c r="O734">
        <v>9.0260598346496704E-2</v>
      </c>
      <c r="P734">
        <v>8416</v>
      </c>
      <c r="Q734">
        <v>1.5E-3</v>
      </c>
      <c r="R734">
        <v>8.0000000000000004E-4</v>
      </c>
      <c r="S734">
        <v>5.4973580651915099E-2</v>
      </c>
      <c r="T734">
        <v>9.0745862798615795E-2</v>
      </c>
      <c r="U734">
        <v>8503</v>
      </c>
    </row>
    <row r="735" spans="1:21" x14ac:dyDescent="0.2">
      <c r="A735" t="s">
        <v>1589</v>
      </c>
      <c r="B735" t="s">
        <v>266</v>
      </c>
      <c r="C735">
        <v>6.9999999999999999E-4</v>
      </c>
      <c r="D735">
        <v>2.9999999999999997E-4</v>
      </c>
      <c r="E735">
        <v>4.6985765791116803E-2</v>
      </c>
      <c r="F735">
        <v>6.6434791794816803E-2</v>
      </c>
      <c r="G735">
        <v>8507</v>
      </c>
      <c r="L735">
        <v>5.0000000000000001E-4</v>
      </c>
      <c r="M735">
        <v>2.9999999999999997E-4</v>
      </c>
      <c r="N735">
        <v>0.15694419944667601</v>
      </c>
      <c r="O735">
        <v>0.21261419689438499</v>
      </c>
      <c r="P735">
        <v>8416</v>
      </c>
      <c r="Q735">
        <v>5.0000000000000001E-4</v>
      </c>
      <c r="R735">
        <v>2.9999999999999997E-4</v>
      </c>
      <c r="S735">
        <v>0.15039715839856399</v>
      </c>
      <c r="T735">
        <v>0.20644702777521701</v>
      </c>
      <c r="U735">
        <v>8503</v>
      </c>
    </row>
    <row r="736" spans="1:21" x14ac:dyDescent="0.2">
      <c r="A736" t="s">
        <v>1589</v>
      </c>
      <c r="B736" t="s">
        <v>282</v>
      </c>
      <c r="C736">
        <v>4.8999999999999998E-3</v>
      </c>
      <c r="D736">
        <v>2.5000000000000001E-3</v>
      </c>
      <c r="E736">
        <v>4.7362056024747898E-2</v>
      </c>
      <c r="F736">
        <v>6.6875481562911399E-2</v>
      </c>
      <c r="G736">
        <v>8507</v>
      </c>
      <c r="L736">
        <v>2.0999999999999999E-3</v>
      </c>
      <c r="M736">
        <v>2.5000000000000001E-3</v>
      </c>
      <c r="N736">
        <v>0.3992270069187</v>
      </c>
      <c r="O736">
        <v>0.45962174878849299</v>
      </c>
      <c r="P736">
        <v>8416</v>
      </c>
      <c r="Q736">
        <v>4.0000000000000001E-3</v>
      </c>
      <c r="R736">
        <v>2.5000000000000001E-3</v>
      </c>
      <c r="S736">
        <v>0.10933492874308599</v>
      </c>
      <c r="T736">
        <v>0.160058912657842</v>
      </c>
      <c r="U736">
        <v>8503</v>
      </c>
    </row>
    <row r="737" spans="1:21" x14ac:dyDescent="0.2">
      <c r="A737" t="s">
        <v>1589</v>
      </c>
      <c r="B737" t="s">
        <v>335</v>
      </c>
      <c r="C737">
        <v>5.0000000000000001E-3</v>
      </c>
      <c r="D737">
        <v>2.5000000000000001E-3</v>
      </c>
      <c r="E737">
        <v>4.8372647839303097E-2</v>
      </c>
      <c r="F737">
        <v>6.8209387620815701E-2</v>
      </c>
      <c r="G737">
        <v>8507</v>
      </c>
      <c r="L737">
        <v>4.5999999999999999E-3</v>
      </c>
      <c r="M737">
        <v>2.5000000000000001E-3</v>
      </c>
      <c r="N737">
        <v>7.3777298076249206E-2</v>
      </c>
      <c r="O737">
        <v>0.11640168217822799</v>
      </c>
      <c r="P737">
        <v>8416</v>
      </c>
      <c r="Q737">
        <v>4.1999999999999997E-3</v>
      </c>
      <c r="R737">
        <v>2.5000000000000001E-3</v>
      </c>
      <c r="S737">
        <v>9.3115856333021496E-2</v>
      </c>
      <c r="T737">
        <v>0.13906913608178501</v>
      </c>
      <c r="U737">
        <v>8503</v>
      </c>
    </row>
    <row r="738" spans="1:21" x14ac:dyDescent="0.2">
      <c r="A738" t="s">
        <v>1590</v>
      </c>
      <c r="B738" t="s">
        <v>357</v>
      </c>
      <c r="C738">
        <v>-1.9E-3</v>
      </c>
      <c r="D738">
        <v>1E-3</v>
      </c>
      <c r="E738">
        <v>4.8889779434175398E-2</v>
      </c>
      <c r="F738">
        <v>6.8844791448124498E-2</v>
      </c>
      <c r="G738">
        <v>8507</v>
      </c>
      <c r="L738">
        <v>-1.5E-3</v>
      </c>
      <c r="M738">
        <v>1E-3</v>
      </c>
      <c r="N738">
        <v>0.13337780417425399</v>
      </c>
      <c r="O738">
        <v>0.18654868556804499</v>
      </c>
      <c r="P738">
        <v>8416</v>
      </c>
      <c r="Q738">
        <v>-2.0999999999999999E-3</v>
      </c>
      <c r="R738">
        <v>1E-3</v>
      </c>
      <c r="S738">
        <v>3.6754508393720402E-2</v>
      </c>
      <c r="T738">
        <v>6.6158115108696597E-2</v>
      </c>
      <c r="U738">
        <v>8503</v>
      </c>
    </row>
    <row r="739" spans="1:21" x14ac:dyDescent="0.2">
      <c r="A739" t="s">
        <v>1590</v>
      </c>
      <c r="B739" t="s">
        <v>413</v>
      </c>
      <c r="C739">
        <v>-5.9999999999999995E-4</v>
      </c>
      <c r="D739">
        <v>2.9999999999999997E-4</v>
      </c>
      <c r="E739">
        <v>4.9754529071323397E-2</v>
      </c>
      <c r="F739">
        <v>6.9967306506548504E-2</v>
      </c>
      <c r="G739">
        <v>8507</v>
      </c>
      <c r="L739">
        <v>-5.9999999999999995E-4</v>
      </c>
      <c r="M739">
        <v>2.9999999999999997E-4</v>
      </c>
      <c r="N739">
        <v>6.2349435600601799E-2</v>
      </c>
      <c r="O739">
        <v>0.101776498431337</v>
      </c>
      <c r="P739">
        <v>8416</v>
      </c>
      <c r="Q739">
        <v>-2.9999999999999997E-4</v>
      </c>
      <c r="R739">
        <v>2.9999999999999997E-4</v>
      </c>
      <c r="S739">
        <v>0.39521767659950402</v>
      </c>
      <c r="T739">
        <v>0.46168204884930802</v>
      </c>
      <c r="U739">
        <v>8503</v>
      </c>
    </row>
    <row r="740" spans="1:21" x14ac:dyDescent="0.2">
      <c r="A740" t="s">
        <v>1590</v>
      </c>
      <c r="B740" t="s">
        <v>657</v>
      </c>
      <c r="C740">
        <v>-6.9999999999999999E-4</v>
      </c>
      <c r="D740">
        <v>4.0000000000000002E-4</v>
      </c>
      <c r="E740">
        <v>5.0197916803116499E-2</v>
      </c>
      <c r="F740">
        <v>7.0495039201120199E-2</v>
      </c>
      <c r="G740">
        <v>8507</v>
      </c>
      <c r="L740">
        <v>-6.9999999999999999E-4</v>
      </c>
      <c r="M740">
        <v>4.0000000000000002E-4</v>
      </c>
      <c r="N740">
        <v>6.2319636878269601E-2</v>
      </c>
      <c r="O740">
        <v>0.101776498431337</v>
      </c>
      <c r="P740">
        <v>8416</v>
      </c>
      <c r="Q740">
        <v>-5.9999999999999995E-4</v>
      </c>
      <c r="R740">
        <v>4.0000000000000002E-4</v>
      </c>
      <c r="S740">
        <v>9.1272512875458095E-2</v>
      </c>
      <c r="T740">
        <v>0.13690876931318699</v>
      </c>
      <c r="U740">
        <v>8503</v>
      </c>
    </row>
    <row r="741" spans="1:21" x14ac:dyDescent="0.2">
      <c r="A741" t="s">
        <v>1589</v>
      </c>
      <c r="B741" t="s">
        <v>85</v>
      </c>
      <c r="C741">
        <v>5.3E-3</v>
      </c>
      <c r="D741">
        <v>2.7000000000000001E-3</v>
      </c>
      <c r="E741">
        <v>5.14042717588621E-2</v>
      </c>
      <c r="F741">
        <v>7.2091356734989495E-2</v>
      </c>
      <c r="G741">
        <v>8507</v>
      </c>
      <c r="L741">
        <v>4.7999999999999996E-3</v>
      </c>
      <c r="M741">
        <v>2.8E-3</v>
      </c>
      <c r="N741">
        <v>8.6513135905426697E-2</v>
      </c>
      <c r="O741">
        <v>0.13167808185605401</v>
      </c>
      <c r="P741">
        <v>8416</v>
      </c>
      <c r="Q741">
        <v>2.5999999999999999E-3</v>
      </c>
      <c r="R741">
        <v>2.7000000000000001E-3</v>
      </c>
      <c r="S741">
        <v>0.34574173579877199</v>
      </c>
      <c r="T741">
        <v>0.41464970631718401</v>
      </c>
      <c r="U741">
        <v>8503</v>
      </c>
    </row>
    <row r="742" spans="1:21" x14ac:dyDescent="0.2">
      <c r="A742" t="s">
        <v>1590</v>
      </c>
      <c r="B742" t="s">
        <v>867</v>
      </c>
      <c r="C742">
        <v>-8.0000000000000004E-4</v>
      </c>
      <c r="D742">
        <v>4.0000000000000002E-4</v>
      </c>
      <c r="E742">
        <v>5.1792455908160298E-2</v>
      </c>
      <c r="F742">
        <v>7.2537472077058004E-2</v>
      </c>
      <c r="G742">
        <v>8507</v>
      </c>
      <c r="L742">
        <v>-6.9999999999999999E-4</v>
      </c>
      <c r="M742">
        <v>4.0000000000000002E-4</v>
      </c>
      <c r="N742">
        <v>8.3196325188874404E-2</v>
      </c>
      <c r="O742">
        <v>0.128328161804002</v>
      </c>
      <c r="P742">
        <v>8416</v>
      </c>
      <c r="Q742">
        <v>-5.0000000000000001E-4</v>
      </c>
      <c r="R742">
        <v>4.0000000000000002E-4</v>
      </c>
      <c r="S742">
        <v>0.206822700797236</v>
      </c>
      <c r="T742">
        <v>0.26791175885499302</v>
      </c>
      <c r="U742">
        <v>8503</v>
      </c>
    </row>
    <row r="743" spans="1:21" x14ac:dyDescent="0.2">
      <c r="A743" t="s">
        <v>1588</v>
      </c>
      <c r="B743" t="s">
        <v>482</v>
      </c>
      <c r="C743">
        <v>-2.9999999999999997E-4</v>
      </c>
      <c r="D743">
        <v>2.0000000000000001E-4</v>
      </c>
      <c r="E743">
        <v>5.3434425351884002E-2</v>
      </c>
      <c r="F743">
        <v>7.4635128527935093E-2</v>
      </c>
      <c r="G743">
        <v>8507</v>
      </c>
      <c r="L743">
        <v>-2.0000000000000001E-4</v>
      </c>
      <c r="M743">
        <v>2.0000000000000001E-4</v>
      </c>
      <c r="N743">
        <v>0.20513919317945201</v>
      </c>
      <c r="O743">
        <v>0.26556519215526198</v>
      </c>
      <c r="P743">
        <v>8416</v>
      </c>
      <c r="Q743">
        <v>-2.9999999999999997E-4</v>
      </c>
      <c r="R743">
        <v>2.0000000000000001E-4</v>
      </c>
      <c r="S743">
        <v>0.13555340213401801</v>
      </c>
      <c r="T743">
        <v>0.18806671743794801</v>
      </c>
      <c r="U743">
        <v>8503</v>
      </c>
    </row>
    <row r="744" spans="1:21" x14ac:dyDescent="0.2">
      <c r="A744" t="s">
        <v>1590</v>
      </c>
      <c r="B744" t="s">
        <v>398</v>
      </c>
      <c r="C744">
        <v>1.2999999999999999E-3</v>
      </c>
      <c r="D744">
        <v>6.9999999999999999E-4</v>
      </c>
      <c r="E744">
        <v>5.3404460712386401E-2</v>
      </c>
      <c r="F744">
        <v>7.4635128527935093E-2</v>
      </c>
      <c r="G744">
        <v>8507</v>
      </c>
      <c r="L744">
        <v>8.0000000000000004E-4</v>
      </c>
      <c r="M744">
        <v>6.9999999999999999E-4</v>
      </c>
      <c r="N744">
        <v>0.22784400993230799</v>
      </c>
      <c r="O744">
        <v>0.28899332142149298</v>
      </c>
      <c r="P744">
        <v>8416</v>
      </c>
      <c r="Q744">
        <v>1E-3</v>
      </c>
      <c r="R744">
        <v>6.9999999999999999E-4</v>
      </c>
      <c r="S744">
        <v>0.140412825537542</v>
      </c>
      <c r="T744">
        <v>0.19428780004192001</v>
      </c>
      <c r="U744">
        <v>8503</v>
      </c>
    </row>
    <row r="745" spans="1:21" x14ac:dyDescent="0.2">
      <c r="A745" t="s">
        <v>1589</v>
      </c>
      <c r="B745" t="s">
        <v>433</v>
      </c>
      <c r="C745">
        <v>-1.9E-3</v>
      </c>
      <c r="D745">
        <v>1E-3</v>
      </c>
      <c r="E745">
        <v>5.3600965626031602E-2</v>
      </c>
      <c r="F745">
        <v>7.4766845583480804E-2</v>
      </c>
      <c r="G745">
        <v>8507</v>
      </c>
      <c r="L745">
        <v>-1.6999999999999999E-3</v>
      </c>
      <c r="M745">
        <v>1E-3</v>
      </c>
      <c r="N745">
        <v>8.9845244947122802E-2</v>
      </c>
      <c r="O745">
        <v>0.135356373391954</v>
      </c>
      <c r="P745">
        <v>8416</v>
      </c>
      <c r="Q745">
        <v>-1.1000000000000001E-3</v>
      </c>
      <c r="R745">
        <v>1E-3</v>
      </c>
      <c r="S745">
        <v>0.26167893325495001</v>
      </c>
      <c r="T745">
        <v>0.325526076825568</v>
      </c>
      <c r="U745">
        <v>8503</v>
      </c>
    </row>
    <row r="746" spans="1:21" x14ac:dyDescent="0.2">
      <c r="A746" t="s">
        <v>1589</v>
      </c>
      <c r="B746" t="s">
        <v>271</v>
      </c>
      <c r="C746">
        <v>6.9999999999999999E-4</v>
      </c>
      <c r="D746">
        <v>4.0000000000000002E-4</v>
      </c>
      <c r="E746">
        <v>5.4520386586522897E-2</v>
      </c>
      <c r="F746">
        <v>7.5946971893743206E-2</v>
      </c>
      <c r="G746">
        <v>8507</v>
      </c>
      <c r="L746">
        <v>5.9999999999999995E-4</v>
      </c>
      <c r="M746">
        <v>4.0000000000000002E-4</v>
      </c>
      <c r="N746">
        <v>0.135796998719352</v>
      </c>
      <c r="O746">
        <v>0.18891114741200099</v>
      </c>
      <c r="P746">
        <v>8416</v>
      </c>
      <c r="Q746">
        <v>4.0000000000000002E-4</v>
      </c>
      <c r="R746">
        <v>4.0000000000000002E-4</v>
      </c>
      <c r="S746">
        <v>0.24910617440955199</v>
      </c>
      <c r="T746">
        <v>0.31365558456677101</v>
      </c>
      <c r="U746">
        <v>8503</v>
      </c>
    </row>
    <row r="747" spans="1:21" x14ac:dyDescent="0.2">
      <c r="A747" t="s">
        <v>1588</v>
      </c>
      <c r="B747" t="s">
        <v>1045</v>
      </c>
      <c r="C747">
        <v>2.0000000000000001E-4</v>
      </c>
      <c r="D747">
        <v>1E-4</v>
      </c>
      <c r="E747">
        <v>5.4687195986423603E-2</v>
      </c>
      <c r="F747">
        <v>7.6076946029500506E-2</v>
      </c>
      <c r="G747">
        <v>8507</v>
      </c>
      <c r="L747">
        <v>2.0000000000000001E-4</v>
      </c>
      <c r="M747">
        <v>1E-4</v>
      </c>
      <c r="N747">
        <v>9.3428937324476297E-2</v>
      </c>
      <c r="O747">
        <v>0.13994059353232</v>
      </c>
      <c r="P747">
        <v>8416</v>
      </c>
      <c r="Q747">
        <v>2.0000000000000001E-4</v>
      </c>
      <c r="R747">
        <v>1E-4</v>
      </c>
      <c r="S747">
        <v>3.5017112026313503E-2</v>
      </c>
      <c r="T747">
        <v>6.3807589695835304E-2</v>
      </c>
      <c r="U747">
        <v>8503</v>
      </c>
    </row>
    <row r="748" spans="1:21" x14ac:dyDescent="0.2">
      <c r="A748" t="s">
        <v>1589</v>
      </c>
      <c r="B748" t="s">
        <v>144</v>
      </c>
      <c r="C748">
        <v>-3.0999999999999999E-3</v>
      </c>
      <c r="D748">
        <v>1.6000000000000001E-3</v>
      </c>
      <c r="E748">
        <v>5.4858503940553603E-2</v>
      </c>
      <c r="F748">
        <v>7.6212820910701903E-2</v>
      </c>
      <c r="G748">
        <v>8507</v>
      </c>
      <c r="L748">
        <v>-1.6999999999999999E-3</v>
      </c>
      <c r="M748">
        <v>1.6000000000000001E-3</v>
      </c>
      <c r="N748">
        <v>0.29776133475938898</v>
      </c>
      <c r="O748">
        <v>0.36129306151930501</v>
      </c>
      <c r="P748">
        <v>8416</v>
      </c>
      <c r="Q748">
        <v>-4.0000000000000001E-3</v>
      </c>
      <c r="R748">
        <v>1.6000000000000001E-3</v>
      </c>
      <c r="S748">
        <v>1.4502475448569399E-2</v>
      </c>
      <c r="T748">
        <v>3.1868497004818003E-2</v>
      </c>
      <c r="U748">
        <v>8503</v>
      </c>
    </row>
    <row r="749" spans="1:21" x14ac:dyDescent="0.2">
      <c r="A749" t="s">
        <v>1589</v>
      </c>
      <c r="B749" t="s">
        <v>852</v>
      </c>
      <c r="C749">
        <v>-1.4E-3</v>
      </c>
      <c r="D749">
        <v>6.9999999999999999E-4</v>
      </c>
      <c r="E749">
        <v>5.5434742132515501E-2</v>
      </c>
      <c r="F749">
        <v>7.6910131510929694E-2</v>
      </c>
      <c r="G749">
        <v>8507</v>
      </c>
      <c r="L749">
        <v>-8.9999999999999998E-4</v>
      </c>
      <c r="M749">
        <v>6.9999999999999999E-4</v>
      </c>
      <c r="N749">
        <v>0.205524366102768</v>
      </c>
      <c r="O749">
        <v>0.26556519215526198</v>
      </c>
      <c r="P749">
        <v>8416</v>
      </c>
      <c r="Q749">
        <v>-1.1999999999999999E-3</v>
      </c>
      <c r="R749">
        <v>6.9999999999999999E-4</v>
      </c>
      <c r="S749">
        <v>0.106469998207417</v>
      </c>
      <c r="T749">
        <v>0.15630701864493099</v>
      </c>
      <c r="U749">
        <v>8503</v>
      </c>
    </row>
    <row r="750" spans="1:21" x14ac:dyDescent="0.2">
      <c r="A750" t="s">
        <v>1590</v>
      </c>
      <c r="B750" t="s">
        <v>711</v>
      </c>
      <c r="C750">
        <v>-4.0000000000000002E-4</v>
      </c>
      <c r="D750">
        <v>2.0000000000000001E-4</v>
      </c>
      <c r="E750">
        <v>5.5707124718327797E-2</v>
      </c>
      <c r="F750">
        <v>7.7184570392863805E-2</v>
      </c>
      <c r="G750">
        <v>8507</v>
      </c>
      <c r="L750">
        <v>-2.9999999999999997E-4</v>
      </c>
      <c r="M750">
        <v>2.0000000000000001E-4</v>
      </c>
      <c r="N750">
        <v>0.15584949121344599</v>
      </c>
      <c r="O750">
        <v>0.211407894372106</v>
      </c>
      <c r="P750">
        <v>8416</v>
      </c>
      <c r="Q750">
        <v>-4.0000000000000002E-4</v>
      </c>
      <c r="R750">
        <v>2.0000000000000001E-4</v>
      </c>
      <c r="S750">
        <v>2.26688083209668E-2</v>
      </c>
      <c r="T750">
        <v>4.5557702159612898E-2</v>
      </c>
      <c r="U750">
        <v>8503</v>
      </c>
    </row>
    <row r="751" spans="1:21" x14ac:dyDescent="0.2">
      <c r="A751" t="s">
        <v>1590</v>
      </c>
      <c r="B751" t="s">
        <v>114</v>
      </c>
      <c r="C751">
        <v>-3.8E-3</v>
      </c>
      <c r="D751">
        <v>2E-3</v>
      </c>
      <c r="E751">
        <v>5.7247234511319703E-2</v>
      </c>
      <c r="F751">
        <v>7.91308629881112E-2</v>
      </c>
      <c r="G751">
        <v>8507</v>
      </c>
      <c r="L751">
        <v>-3.2000000000000002E-3</v>
      </c>
      <c r="M751">
        <v>2E-3</v>
      </c>
      <c r="N751">
        <v>0.118632383462345</v>
      </c>
      <c r="O751">
        <v>0.16897348732832701</v>
      </c>
      <c r="P751">
        <v>8416</v>
      </c>
      <c r="Q751">
        <v>-2E-3</v>
      </c>
      <c r="R751">
        <v>2E-3</v>
      </c>
      <c r="S751">
        <v>0.32579581484789499</v>
      </c>
      <c r="T751">
        <v>0.39254792592266802</v>
      </c>
      <c r="U751">
        <v>8503</v>
      </c>
    </row>
    <row r="752" spans="1:21" x14ac:dyDescent="0.2">
      <c r="A752" t="s">
        <v>1590</v>
      </c>
      <c r="B752" t="s">
        <v>197</v>
      </c>
      <c r="C752">
        <v>-6.0000000000000001E-3</v>
      </c>
      <c r="D752">
        <v>3.0999999999999999E-3</v>
      </c>
      <c r="E752">
        <v>5.72647501237636E-2</v>
      </c>
      <c r="F752">
        <v>7.91308629881112E-2</v>
      </c>
      <c r="G752">
        <v>8507</v>
      </c>
      <c r="L752">
        <v>-4.7000000000000002E-3</v>
      </c>
      <c r="M752">
        <v>3.2000000000000002E-3</v>
      </c>
      <c r="N752">
        <v>0.137350863119584</v>
      </c>
      <c r="O752">
        <v>0.190129468216126</v>
      </c>
      <c r="P752">
        <v>8416</v>
      </c>
      <c r="Q752">
        <v>-4.7999999999999996E-3</v>
      </c>
      <c r="R752">
        <v>3.2000000000000002E-3</v>
      </c>
      <c r="S752">
        <v>0.13472542012899399</v>
      </c>
      <c r="T752">
        <v>0.18767269156596</v>
      </c>
      <c r="U752">
        <v>8503</v>
      </c>
    </row>
    <row r="753" spans="1:21" x14ac:dyDescent="0.2">
      <c r="A753" t="s">
        <v>1590</v>
      </c>
      <c r="B753" t="s">
        <v>892</v>
      </c>
      <c r="C753">
        <v>-4.0000000000000002E-4</v>
      </c>
      <c r="D753">
        <v>2.0000000000000001E-4</v>
      </c>
      <c r="E753">
        <v>5.74263086154417E-2</v>
      </c>
      <c r="F753">
        <v>7.9248305889309506E-2</v>
      </c>
      <c r="G753">
        <v>8507</v>
      </c>
      <c r="L753">
        <v>-2.9999999999999997E-4</v>
      </c>
      <c r="M753">
        <v>2.0000000000000001E-4</v>
      </c>
      <c r="N753">
        <v>0.14356579591990601</v>
      </c>
      <c r="O753">
        <v>0.19706975965133</v>
      </c>
      <c r="P753">
        <v>8416</v>
      </c>
      <c r="Q753">
        <v>-4.0000000000000002E-4</v>
      </c>
      <c r="R753">
        <v>2.0000000000000001E-4</v>
      </c>
      <c r="S753">
        <v>5.5230917481634098E-2</v>
      </c>
      <c r="T753">
        <v>9.1018814227159406E-2</v>
      </c>
      <c r="U753">
        <v>8503</v>
      </c>
    </row>
    <row r="754" spans="1:21" x14ac:dyDescent="0.2">
      <c r="A754" t="s">
        <v>1588</v>
      </c>
      <c r="B754" t="s">
        <v>385</v>
      </c>
      <c r="C754">
        <v>-8.9999999999999998E-4</v>
      </c>
      <c r="D754">
        <v>5.0000000000000001E-4</v>
      </c>
      <c r="E754">
        <v>5.8885798979650399E-2</v>
      </c>
      <c r="F754">
        <v>8.1154196995922995E-2</v>
      </c>
      <c r="G754">
        <v>8507</v>
      </c>
      <c r="L754">
        <v>-5.0000000000000001E-4</v>
      </c>
      <c r="M754">
        <v>5.0000000000000001E-4</v>
      </c>
      <c r="N754">
        <v>0.37505292614456198</v>
      </c>
      <c r="O754">
        <v>0.43664766992083498</v>
      </c>
      <c r="P754">
        <v>8416</v>
      </c>
      <c r="Q754">
        <v>2.0000000000000001E-4</v>
      </c>
      <c r="R754">
        <v>5.0000000000000001E-4</v>
      </c>
      <c r="S754">
        <v>0.68217934283585902</v>
      </c>
      <c r="T754">
        <v>0.732422842152607</v>
      </c>
      <c r="U754">
        <v>8503</v>
      </c>
    </row>
    <row r="755" spans="1:21" x14ac:dyDescent="0.2">
      <c r="A755" t="s">
        <v>1590</v>
      </c>
      <c r="B755" t="s">
        <v>561</v>
      </c>
      <c r="C755">
        <v>-6.9999999999999999E-4</v>
      </c>
      <c r="D755">
        <v>4.0000000000000002E-4</v>
      </c>
      <c r="E755">
        <v>5.9678583087149101E-2</v>
      </c>
      <c r="F755">
        <v>8.2137411562765106E-2</v>
      </c>
      <c r="G755">
        <v>8507</v>
      </c>
      <c r="L755">
        <v>-6.9999999999999999E-4</v>
      </c>
      <c r="M755">
        <v>4.0000000000000002E-4</v>
      </c>
      <c r="N755">
        <v>6.2184021795244897E-2</v>
      </c>
      <c r="O755">
        <v>0.101776498431337</v>
      </c>
      <c r="P755">
        <v>8416</v>
      </c>
      <c r="Q755">
        <v>-4.0000000000000002E-4</v>
      </c>
      <c r="R755">
        <v>4.0000000000000002E-4</v>
      </c>
      <c r="S755">
        <v>0.28732847517778498</v>
      </c>
      <c r="T755">
        <v>0.35360876552795201</v>
      </c>
      <c r="U755">
        <v>8503</v>
      </c>
    </row>
    <row r="756" spans="1:21" x14ac:dyDescent="0.2">
      <c r="A756" t="s">
        <v>1590</v>
      </c>
      <c r="B756" t="s">
        <v>157</v>
      </c>
      <c r="C756">
        <v>1.14E-2</v>
      </c>
      <c r="D756">
        <v>6.1000000000000004E-3</v>
      </c>
      <c r="E756">
        <v>5.9933591474877597E-2</v>
      </c>
      <c r="F756">
        <v>8.2378840871843703E-2</v>
      </c>
      <c r="G756">
        <v>8507</v>
      </c>
      <c r="L756">
        <v>0.01</v>
      </c>
      <c r="M756">
        <v>6.1000000000000004E-3</v>
      </c>
      <c r="N756">
        <v>0.104588041701979</v>
      </c>
      <c r="O756">
        <v>0.15310979230770599</v>
      </c>
      <c r="P756">
        <v>8416</v>
      </c>
      <c r="Q756">
        <v>1.15E-2</v>
      </c>
      <c r="R756">
        <v>6.1999999999999998E-3</v>
      </c>
      <c r="S756">
        <v>6.1189529522721199E-2</v>
      </c>
      <c r="T756">
        <v>9.7556608870671593E-2</v>
      </c>
      <c r="U756">
        <v>8503</v>
      </c>
    </row>
    <row r="757" spans="1:21" x14ac:dyDescent="0.2">
      <c r="A757" t="s">
        <v>1588</v>
      </c>
      <c r="B757" t="s">
        <v>338</v>
      </c>
      <c r="C757">
        <v>5.9999999999999995E-4</v>
      </c>
      <c r="D757">
        <v>2.9999999999999997E-4</v>
      </c>
      <c r="E757">
        <v>6.0905248668070802E-2</v>
      </c>
      <c r="F757">
        <v>8.3603358582829301E-2</v>
      </c>
      <c r="G757">
        <v>8507</v>
      </c>
      <c r="L757">
        <v>4.0000000000000002E-4</v>
      </c>
      <c r="M757">
        <v>2.9999999999999997E-4</v>
      </c>
      <c r="N757">
        <v>0.203646056901572</v>
      </c>
      <c r="O757">
        <v>0.26412740462797801</v>
      </c>
      <c r="P757">
        <v>8416</v>
      </c>
      <c r="Q757">
        <v>5.9999999999999995E-4</v>
      </c>
      <c r="R757">
        <v>2.9999999999999997E-4</v>
      </c>
      <c r="S757">
        <v>5.1800319676220098E-2</v>
      </c>
      <c r="T757">
        <v>8.6752962564543304E-2</v>
      </c>
      <c r="U757">
        <v>8503</v>
      </c>
    </row>
    <row r="758" spans="1:21" x14ac:dyDescent="0.2">
      <c r="A758" t="s">
        <v>1588</v>
      </c>
      <c r="B758" t="s">
        <v>25</v>
      </c>
      <c r="C758">
        <v>8.3999999999999995E-3</v>
      </c>
      <c r="D758">
        <v>4.4999999999999997E-3</v>
      </c>
      <c r="E758">
        <v>6.1191661342193497E-2</v>
      </c>
      <c r="F758">
        <v>8.3885257601550106E-2</v>
      </c>
      <c r="G758">
        <v>8507</v>
      </c>
      <c r="L758">
        <v>2E-3</v>
      </c>
      <c r="M758">
        <v>4.4999999999999997E-3</v>
      </c>
      <c r="N758">
        <v>0.65481898846670294</v>
      </c>
      <c r="O758">
        <v>0.69156903373779399</v>
      </c>
      <c r="P758">
        <v>8416</v>
      </c>
      <c r="Q758">
        <v>-6.4999999999999997E-3</v>
      </c>
      <c r="R758">
        <v>4.5999999999999999E-3</v>
      </c>
      <c r="S758">
        <v>0.15515309343481201</v>
      </c>
      <c r="T758">
        <v>0.21185151939977701</v>
      </c>
      <c r="U758">
        <v>8503</v>
      </c>
    </row>
    <row r="759" spans="1:21" x14ac:dyDescent="0.2">
      <c r="A759" t="s">
        <v>1589</v>
      </c>
      <c r="B759" t="s">
        <v>610</v>
      </c>
      <c r="C759">
        <v>-2.9999999999999997E-4</v>
      </c>
      <c r="D759">
        <v>2.0000000000000001E-4</v>
      </c>
      <c r="E759">
        <v>6.3593705349812901E-2</v>
      </c>
      <c r="F759">
        <v>8.7062810895577103E-2</v>
      </c>
      <c r="G759">
        <v>8507</v>
      </c>
      <c r="L759">
        <v>-2.9999999999999997E-4</v>
      </c>
      <c r="M759">
        <v>2.0000000000000001E-4</v>
      </c>
      <c r="N759">
        <v>0.16215697522570299</v>
      </c>
      <c r="O759">
        <v>0.21853186114401399</v>
      </c>
      <c r="P759">
        <v>8416</v>
      </c>
      <c r="Q759">
        <v>-2.9999999999999997E-4</v>
      </c>
      <c r="R759">
        <v>2.0000000000000001E-4</v>
      </c>
      <c r="S759">
        <v>7.6396003423168601E-2</v>
      </c>
      <c r="T759">
        <v>0.117663487415148</v>
      </c>
      <c r="U759">
        <v>8503</v>
      </c>
    </row>
    <row r="760" spans="1:21" x14ac:dyDescent="0.2">
      <c r="A760" t="s">
        <v>1588</v>
      </c>
      <c r="B760" t="s">
        <v>88</v>
      </c>
      <c r="C760">
        <v>1.6999999999999999E-3</v>
      </c>
      <c r="D760">
        <v>8.9999999999999998E-4</v>
      </c>
      <c r="E760">
        <v>6.3832956962780199E-2</v>
      </c>
      <c r="F760">
        <v>8.7097005922837895E-2</v>
      </c>
      <c r="G760">
        <v>8507</v>
      </c>
      <c r="L760">
        <v>8.0000000000000004E-4</v>
      </c>
      <c r="M760">
        <v>8.9999999999999998E-4</v>
      </c>
      <c r="N760">
        <v>0.37425001559985899</v>
      </c>
      <c r="O760">
        <v>0.43620356547956501</v>
      </c>
      <c r="P760">
        <v>8416</v>
      </c>
      <c r="Q760">
        <v>-1E-4</v>
      </c>
      <c r="R760">
        <v>8.9999999999999998E-4</v>
      </c>
      <c r="S760">
        <v>0.91621476790467604</v>
      </c>
      <c r="T760">
        <v>0.93518962996187305</v>
      </c>
      <c r="U760">
        <v>8503</v>
      </c>
    </row>
    <row r="761" spans="1:21" x14ac:dyDescent="0.2">
      <c r="A761" t="s">
        <v>1588</v>
      </c>
      <c r="B761" t="s">
        <v>873</v>
      </c>
      <c r="C761">
        <v>5.0000000000000001E-4</v>
      </c>
      <c r="D761">
        <v>2.0000000000000001E-4</v>
      </c>
      <c r="E761">
        <v>6.3871137676747805E-2</v>
      </c>
      <c r="F761">
        <v>8.7097005922837895E-2</v>
      </c>
      <c r="G761">
        <v>8507</v>
      </c>
      <c r="L761">
        <v>2.0000000000000001E-4</v>
      </c>
      <c r="M761">
        <v>2.0000000000000001E-4</v>
      </c>
      <c r="N761">
        <v>0.37768578105864198</v>
      </c>
      <c r="O761">
        <v>0.43725367270211901</v>
      </c>
      <c r="P761">
        <v>8416</v>
      </c>
      <c r="Q761">
        <v>5.0000000000000001E-4</v>
      </c>
      <c r="R761">
        <v>2.9999999999999997E-4</v>
      </c>
      <c r="S761">
        <v>3.44259799576241E-2</v>
      </c>
      <c r="T761">
        <v>6.2952101159259602E-2</v>
      </c>
      <c r="U761">
        <v>8503</v>
      </c>
    </row>
    <row r="762" spans="1:21" x14ac:dyDescent="0.2">
      <c r="A762" t="s">
        <v>1589</v>
      </c>
      <c r="B762" t="s">
        <v>455</v>
      </c>
      <c r="C762">
        <v>4.0000000000000002E-4</v>
      </c>
      <c r="D762">
        <v>2.0000000000000001E-4</v>
      </c>
      <c r="E762">
        <v>6.3856280568431803E-2</v>
      </c>
      <c r="F762">
        <v>8.7097005922837895E-2</v>
      </c>
      <c r="G762">
        <v>8507</v>
      </c>
      <c r="L762">
        <v>4.0000000000000002E-4</v>
      </c>
      <c r="M762">
        <v>2.0000000000000001E-4</v>
      </c>
      <c r="N762">
        <v>9.8929198323332801E-2</v>
      </c>
      <c r="O762">
        <v>0.146273886092356</v>
      </c>
      <c r="P762">
        <v>8416</v>
      </c>
      <c r="Q762">
        <v>4.0000000000000002E-4</v>
      </c>
      <c r="R762">
        <v>2.0000000000000001E-4</v>
      </c>
      <c r="S762">
        <v>0.11509485535361599</v>
      </c>
      <c r="T762">
        <v>0.16558645872105701</v>
      </c>
      <c r="U762">
        <v>8503</v>
      </c>
    </row>
    <row r="763" spans="1:21" x14ac:dyDescent="0.2">
      <c r="A763" t="s">
        <v>1588</v>
      </c>
      <c r="B763" t="s">
        <v>335</v>
      </c>
      <c r="C763">
        <v>-4.7000000000000002E-3</v>
      </c>
      <c r="D763">
        <v>2.5999999999999999E-3</v>
      </c>
      <c r="E763">
        <v>6.4597298133950501E-2</v>
      </c>
      <c r="F763">
        <v>8.7971320485051005E-2</v>
      </c>
      <c r="G763">
        <v>8507</v>
      </c>
      <c r="L763">
        <v>-3.8999999999999998E-3</v>
      </c>
      <c r="M763">
        <v>2.5999999999999999E-3</v>
      </c>
      <c r="N763">
        <v>0.130542880702333</v>
      </c>
      <c r="O763">
        <v>0.183078430253272</v>
      </c>
      <c r="P763">
        <v>8416</v>
      </c>
      <c r="Q763">
        <v>-3.2000000000000002E-3</v>
      </c>
      <c r="R763">
        <v>2.5999999999999999E-3</v>
      </c>
      <c r="S763">
        <v>0.218412725034803</v>
      </c>
      <c r="T763">
        <v>0.28046795336355002</v>
      </c>
      <c r="U763">
        <v>8503</v>
      </c>
    </row>
    <row r="764" spans="1:21" x14ac:dyDescent="0.2">
      <c r="A764" t="s">
        <v>1589</v>
      </c>
      <c r="B764" t="s">
        <v>37</v>
      </c>
      <c r="C764">
        <v>5.1999999999999998E-3</v>
      </c>
      <c r="D764">
        <v>2.8E-3</v>
      </c>
      <c r="E764">
        <v>6.5611062726165403E-2</v>
      </c>
      <c r="F764">
        <v>8.9157610184294897E-2</v>
      </c>
      <c r="G764">
        <v>8507</v>
      </c>
      <c r="L764">
        <v>2.0999999999999999E-3</v>
      </c>
      <c r="M764">
        <v>2.8E-3</v>
      </c>
      <c r="N764">
        <v>0.45811095318614098</v>
      </c>
      <c r="O764">
        <v>0.51537482233440901</v>
      </c>
      <c r="P764">
        <v>8416</v>
      </c>
      <c r="Q764">
        <v>5.3E-3</v>
      </c>
      <c r="R764">
        <v>2.8E-3</v>
      </c>
      <c r="S764">
        <v>5.9495163624318503E-2</v>
      </c>
      <c r="T764">
        <v>9.5765932116904595E-2</v>
      </c>
      <c r="U764">
        <v>8503</v>
      </c>
    </row>
    <row r="765" spans="1:21" x14ac:dyDescent="0.2">
      <c r="A765" t="s">
        <v>1589</v>
      </c>
      <c r="B765" t="s">
        <v>290</v>
      </c>
      <c r="C765">
        <v>8.9999999999999998E-4</v>
      </c>
      <c r="D765">
        <v>5.0000000000000001E-4</v>
      </c>
      <c r="E765">
        <v>6.5640675324089598E-2</v>
      </c>
      <c r="F765">
        <v>8.9157610184294897E-2</v>
      </c>
      <c r="G765">
        <v>8507</v>
      </c>
      <c r="L765">
        <v>6.9999999999999999E-4</v>
      </c>
      <c r="M765">
        <v>5.0000000000000001E-4</v>
      </c>
      <c r="N765">
        <v>0.14945570033567099</v>
      </c>
      <c r="O765">
        <v>0.203267608209486</v>
      </c>
      <c r="P765">
        <v>8416</v>
      </c>
      <c r="Q765">
        <v>8.0000000000000004E-4</v>
      </c>
      <c r="R765">
        <v>5.0000000000000001E-4</v>
      </c>
      <c r="S765">
        <v>0.112001914734934</v>
      </c>
      <c r="T765">
        <v>0.16235571673761401</v>
      </c>
      <c r="U765">
        <v>8503</v>
      </c>
    </row>
    <row r="766" spans="1:21" x14ac:dyDescent="0.2">
      <c r="A766" t="s">
        <v>1588</v>
      </c>
      <c r="B766" t="s">
        <v>64</v>
      </c>
      <c r="C766">
        <v>-1.1599999999999999E-2</v>
      </c>
      <c r="D766">
        <v>6.3E-3</v>
      </c>
      <c r="E766">
        <v>6.6886151947334396E-2</v>
      </c>
      <c r="F766">
        <v>9.0730232326987001E-2</v>
      </c>
      <c r="G766">
        <v>8507</v>
      </c>
      <c r="L766">
        <v>-6.6E-3</v>
      </c>
      <c r="M766">
        <v>6.4999999999999997E-3</v>
      </c>
      <c r="N766">
        <v>0.30523586725741703</v>
      </c>
      <c r="O766">
        <v>0.36839355820552</v>
      </c>
      <c r="P766">
        <v>8416</v>
      </c>
      <c r="Q766">
        <v>-1.7299999999999999E-2</v>
      </c>
      <c r="R766">
        <v>6.4999999999999997E-3</v>
      </c>
      <c r="S766">
        <v>8.0025507471420398E-3</v>
      </c>
      <c r="T766">
        <v>2.0300588292382401E-2</v>
      </c>
      <c r="U766">
        <v>8503</v>
      </c>
    </row>
    <row r="767" spans="1:21" x14ac:dyDescent="0.2">
      <c r="A767" t="s">
        <v>1590</v>
      </c>
      <c r="B767" t="s">
        <v>734</v>
      </c>
      <c r="C767">
        <v>8.0000000000000004E-4</v>
      </c>
      <c r="D767">
        <v>5.0000000000000001E-4</v>
      </c>
      <c r="E767">
        <v>6.6986254327785905E-2</v>
      </c>
      <c r="F767">
        <v>9.0747085378610398E-2</v>
      </c>
      <c r="G767">
        <v>8507</v>
      </c>
      <c r="L767">
        <v>6.9999999999999999E-4</v>
      </c>
      <c r="M767">
        <v>5.0000000000000001E-4</v>
      </c>
      <c r="N767">
        <v>0.121634694830187</v>
      </c>
      <c r="O767">
        <v>0.17245467006745699</v>
      </c>
      <c r="P767">
        <v>8416</v>
      </c>
      <c r="Q767">
        <v>6.9999999999999999E-4</v>
      </c>
      <c r="R767">
        <v>5.0000000000000001E-4</v>
      </c>
      <c r="S767">
        <v>0.12230596069730799</v>
      </c>
      <c r="T767">
        <v>0.173882787529827</v>
      </c>
      <c r="U767">
        <v>8503</v>
      </c>
    </row>
    <row r="768" spans="1:21" x14ac:dyDescent="0.2">
      <c r="A768" t="s">
        <v>1588</v>
      </c>
      <c r="B768" t="s">
        <v>371</v>
      </c>
      <c r="C768">
        <v>-4.0000000000000002E-4</v>
      </c>
      <c r="D768">
        <v>2.0000000000000001E-4</v>
      </c>
      <c r="E768">
        <v>6.7974618812448803E-2</v>
      </c>
      <c r="F768">
        <v>9.1965660746254202E-2</v>
      </c>
      <c r="G768">
        <v>8507</v>
      </c>
      <c r="L768">
        <v>-4.0000000000000002E-4</v>
      </c>
      <c r="M768">
        <v>2.0000000000000001E-4</v>
      </c>
      <c r="N768">
        <v>6.5574448161800206E-2</v>
      </c>
      <c r="O768">
        <v>0.105224114492191</v>
      </c>
      <c r="P768">
        <v>8416</v>
      </c>
      <c r="Q768">
        <v>-2.9999999999999997E-4</v>
      </c>
      <c r="R768">
        <v>2.0000000000000001E-4</v>
      </c>
      <c r="S768">
        <v>0.198289870466024</v>
      </c>
      <c r="T768">
        <v>0.25912880799537202</v>
      </c>
      <c r="U768">
        <v>8503</v>
      </c>
    </row>
    <row r="769" spans="1:21" x14ac:dyDescent="0.2">
      <c r="A769" t="s">
        <v>1589</v>
      </c>
      <c r="B769" t="s">
        <v>816</v>
      </c>
      <c r="C769">
        <v>-5.0000000000000001E-4</v>
      </c>
      <c r="D769">
        <v>2.9999999999999997E-4</v>
      </c>
      <c r="E769">
        <v>6.8623210471472296E-2</v>
      </c>
      <c r="F769">
        <v>9.2721961929469701E-2</v>
      </c>
      <c r="G769">
        <v>8507</v>
      </c>
      <c r="L769">
        <v>-5.0000000000000001E-4</v>
      </c>
      <c r="M769">
        <v>2.9999999999999997E-4</v>
      </c>
      <c r="N769">
        <v>4.2250875221121503E-2</v>
      </c>
      <c r="O769">
        <v>7.5526175913403701E-2</v>
      </c>
      <c r="P769">
        <v>8416</v>
      </c>
      <c r="Q769">
        <v>-5.0000000000000001E-4</v>
      </c>
      <c r="R769">
        <v>2.9999999999999997E-4</v>
      </c>
      <c r="S769">
        <v>5.5392475815863401E-2</v>
      </c>
      <c r="T769">
        <v>9.1018814227159406E-2</v>
      </c>
      <c r="U769">
        <v>8503</v>
      </c>
    </row>
    <row r="770" spans="1:21" x14ac:dyDescent="0.2">
      <c r="A770" t="s">
        <v>1590</v>
      </c>
      <c r="B770" t="s">
        <v>259</v>
      </c>
      <c r="C770">
        <v>6.9999999999999999E-4</v>
      </c>
      <c r="D770">
        <v>4.0000000000000002E-4</v>
      </c>
      <c r="E770">
        <v>6.9104953793841795E-2</v>
      </c>
      <c r="F770">
        <v>9.3251143646188001E-2</v>
      </c>
      <c r="G770">
        <v>8507</v>
      </c>
      <c r="L770">
        <v>6.9999999999999999E-4</v>
      </c>
      <c r="M770">
        <v>4.0000000000000002E-4</v>
      </c>
      <c r="N770">
        <v>9.4489315779498595E-2</v>
      </c>
      <c r="O770">
        <v>0.14132433790719801</v>
      </c>
      <c r="P770">
        <v>8416</v>
      </c>
      <c r="Q770">
        <v>8.0000000000000004E-4</v>
      </c>
      <c r="R770">
        <v>4.0000000000000002E-4</v>
      </c>
      <c r="S770">
        <v>5.7549590290934399E-2</v>
      </c>
      <c r="T770">
        <v>9.3801300710420699E-2</v>
      </c>
      <c r="U770">
        <v>8503</v>
      </c>
    </row>
    <row r="771" spans="1:21" x14ac:dyDescent="0.2">
      <c r="A771" t="s">
        <v>1588</v>
      </c>
      <c r="B771" t="s">
        <v>311</v>
      </c>
      <c r="C771">
        <v>-1.4E-3</v>
      </c>
      <c r="D771">
        <v>8.0000000000000004E-4</v>
      </c>
      <c r="E771">
        <v>6.9221718598199505E-2</v>
      </c>
      <c r="F771">
        <v>9.3287081704604896E-2</v>
      </c>
      <c r="G771">
        <v>8507</v>
      </c>
      <c r="L771">
        <v>-6.9999999999999999E-4</v>
      </c>
      <c r="M771">
        <v>8.0000000000000004E-4</v>
      </c>
      <c r="N771">
        <v>0.36998227407107698</v>
      </c>
      <c r="O771">
        <v>0.43171550582138102</v>
      </c>
      <c r="P771">
        <v>8416</v>
      </c>
      <c r="Q771">
        <v>-5.9999999999999995E-4</v>
      </c>
      <c r="R771">
        <v>8.0000000000000004E-4</v>
      </c>
      <c r="S771">
        <v>0.43780207792876003</v>
      </c>
      <c r="T771">
        <v>0.50628508453214105</v>
      </c>
      <c r="U771">
        <v>8503</v>
      </c>
    </row>
    <row r="772" spans="1:21" x14ac:dyDescent="0.2">
      <c r="A772" t="s">
        <v>1588</v>
      </c>
      <c r="B772" t="s">
        <v>74</v>
      </c>
      <c r="C772">
        <v>-6.7999999999999996E-3</v>
      </c>
      <c r="D772">
        <v>3.8E-3</v>
      </c>
      <c r="E772">
        <v>6.9568673543152701E-2</v>
      </c>
      <c r="F772">
        <v>9.3632740074334198E-2</v>
      </c>
      <c r="G772">
        <v>8507</v>
      </c>
      <c r="L772">
        <v>-4.1999999999999997E-3</v>
      </c>
      <c r="M772">
        <v>3.8E-3</v>
      </c>
      <c r="N772">
        <v>0.27768317613458698</v>
      </c>
      <c r="O772">
        <v>0.34366124316573998</v>
      </c>
      <c r="P772">
        <v>8416</v>
      </c>
      <c r="Q772">
        <v>5.0000000000000001E-3</v>
      </c>
      <c r="R772">
        <v>3.8E-3</v>
      </c>
      <c r="S772">
        <v>0.19573099830211599</v>
      </c>
      <c r="T772">
        <v>0.25610819626130199</v>
      </c>
      <c r="U772">
        <v>8503</v>
      </c>
    </row>
    <row r="773" spans="1:21" x14ac:dyDescent="0.2">
      <c r="A773" t="s">
        <v>1590</v>
      </c>
      <c r="B773" t="s">
        <v>669</v>
      </c>
      <c r="C773">
        <v>-2.9999999999999997E-4</v>
      </c>
      <c r="D773">
        <v>2.0000000000000001E-4</v>
      </c>
      <c r="E773">
        <v>7.1981750248774998E-2</v>
      </c>
      <c r="F773">
        <v>9.6754690269457294E-2</v>
      </c>
      <c r="G773">
        <v>8507</v>
      </c>
      <c r="L773">
        <v>-2.0000000000000001E-4</v>
      </c>
      <c r="M773">
        <v>2.0000000000000001E-4</v>
      </c>
      <c r="N773">
        <v>0.24874843601021901</v>
      </c>
      <c r="O773">
        <v>0.31206621972191101</v>
      </c>
      <c r="P773">
        <v>8416</v>
      </c>
      <c r="Q773">
        <v>-2.9999999999999997E-4</v>
      </c>
      <c r="R773">
        <v>2.0000000000000001E-4</v>
      </c>
      <c r="S773">
        <v>6.5314810506236595E-2</v>
      </c>
      <c r="T773">
        <v>0.10320737232664901</v>
      </c>
      <c r="U773">
        <v>8503</v>
      </c>
    </row>
    <row r="774" spans="1:21" x14ac:dyDescent="0.2">
      <c r="A774" t="s">
        <v>1588</v>
      </c>
      <c r="B774" t="s">
        <v>866</v>
      </c>
      <c r="C774">
        <v>-1.4E-3</v>
      </c>
      <c r="D774">
        <v>8.0000000000000004E-4</v>
      </c>
      <c r="E774">
        <v>7.4426639998329103E-2</v>
      </c>
      <c r="F774">
        <v>9.9911248246784101E-2</v>
      </c>
      <c r="G774">
        <v>8507</v>
      </c>
      <c r="L774">
        <v>-1.1000000000000001E-3</v>
      </c>
      <c r="M774">
        <v>8.0000000000000004E-4</v>
      </c>
      <c r="N774">
        <v>0.14914111911835101</v>
      </c>
      <c r="O774">
        <v>0.20310665564143801</v>
      </c>
      <c r="P774">
        <v>8416</v>
      </c>
      <c r="Q774">
        <v>-5.9999999999999995E-4</v>
      </c>
      <c r="R774">
        <v>8.0000000000000004E-4</v>
      </c>
      <c r="S774">
        <v>0.45726438999876701</v>
      </c>
      <c r="T774">
        <v>0.52585404849858197</v>
      </c>
      <c r="U774">
        <v>8503</v>
      </c>
    </row>
    <row r="775" spans="1:21" x14ac:dyDescent="0.2">
      <c r="A775" t="s">
        <v>1590</v>
      </c>
      <c r="B775" t="s">
        <v>105</v>
      </c>
      <c r="C775">
        <v>-8.9999999999999998E-4</v>
      </c>
      <c r="D775">
        <v>5.0000000000000001E-4</v>
      </c>
      <c r="E775">
        <v>7.5700636153741604E-2</v>
      </c>
      <c r="F775">
        <v>0.101489842511817</v>
      </c>
      <c r="G775">
        <v>8507</v>
      </c>
      <c r="L775">
        <v>-8.0000000000000004E-4</v>
      </c>
      <c r="M775">
        <v>5.0000000000000001E-4</v>
      </c>
      <c r="N775">
        <v>0.122596191849781</v>
      </c>
      <c r="O775">
        <v>0.173342976181043</v>
      </c>
      <c r="P775">
        <v>8416</v>
      </c>
      <c r="Q775">
        <v>-1E-3</v>
      </c>
      <c r="R775">
        <v>5.0000000000000001E-4</v>
      </c>
      <c r="S775">
        <v>4.11255587451443E-2</v>
      </c>
      <c r="T775">
        <v>7.1900258954770896E-2</v>
      </c>
      <c r="U775">
        <v>8503</v>
      </c>
    </row>
    <row r="776" spans="1:21" x14ac:dyDescent="0.2">
      <c r="A776" t="s">
        <v>1588</v>
      </c>
      <c r="B776" t="s">
        <v>144</v>
      </c>
      <c r="C776">
        <v>2.8999999999999998E-3</v>
      </c>
      <c r="D776">
        <v>1.6000000000000001E-3</v>
      </c>
      <c r="E776">
        <v>7.6549520313273098E-2</v>
      </c>
      <c r="F776">
        <v>0.10249515333019101</v>
      </c>
      <c r="G776">
        <v>8507</v>
      </c>
      <c r="L776">
        <v>1.6000000000000001E-3</v>
      </c>
      <c r="M776">
        <v>1.6999999999999999E-3</v>
      </c>
      <c r="N776">
        <v>0.35021817540205102</v>
      </c>
      <c r="O776">
        <v>0.41097030786975403</v>
      </c>
      <c r="P776">
        <v>8416</v>
      </c>
      <c r="Q776">
        <v>5.3E-3</v>
      </c>
      <c r="R776">
        <v>1.6999999999999999E-3</v>
      </c>
      <c r="S776">
        <v>1.66465616066124E-3</v>
      </c>
      <c r="T776">
        <v>6.5760271995587202E-3</v>
      </c>
      <c r="U776">
        <v>8503</v>
      </c>
    </row>
    <row r="777" spans="1:21" x14ac:dyDescent="0.2">
      <c r="A777" t="s">
        <v>1590</v>
      </c>
      <c r="B777" t="s">
        <v>568</v>
      </c>
      <c r="C777">
        <v>-1E-3</v>
      </c>
      <c r="D777">
        <v>5.9999999999999995E-4</v>
      </c>
      <c r="E777">
        <v>7.7377412330004794E-2</v>
      </c>
      <c r="F777">
        <v>0.103469795557564</v>
      </c>
      <c r="G777">
        <v>8507</v>
      </c>
      <c r="L777">
        <v>-8.9999999999999998E-4</v>
      </c>
      <c r="M777">
        <v>5.9999999999999995E-4</v>
      </c>
      <c r="N777">
        <v>0.11669773928202901</v>
      </c>
      <c r="O777">
        <v>0.167594374475276</v>
      </c>
      <c r="P777">
        <v>8416</v>
      </c>
      <c r="Q777">
        <v>-1.2999999999999999E-3</v>
      </c>
      <c r="R777">
        <v>5.9999999999999995E-4</v>
      </c>
      <c r="S777">
        <v>2.63776180012575E-2</v>
      </c>
      <c r="T777">
        <v>5.0745045783088298E-2</v>
      </c>
      <c r="U777">
        <v>8503</v>
      </c>
    </row>
    <row r="778" spans="1:21" x14ac:dyDescent="0.2">
      <c r="A778" t="s">
        <v>1589</v>
      </c>
      <c r="B778" t="s">
        <v>481</v>
      </c>
      <c r="C778">
        <v>3.7000000000000002E-3</v>
      </c>
      <c r="D778">
        <v>2.0999999999999999E-3</v>
      </c>
      <c r="E778">
        <v>7.8353294757616598E-2</v>
      </c>
      <c r="F778">
        <v>0.104548863987778</v>
      </c>
      <c r="G778">
        <v>8507</v>
      </c>
      <c r="L778">
        <v>2.5999999999999999E-3</v>
      </c>
      <c r="M778">
        <v>2.0999999999999999E-3</v>
      </c>
      <c r="N778">
        <v>0.22947083565488</v>
      </c>
      <c r="O778">
        <v>0.29070050783696499</v>
      </c>
      <c r="P778">
        <v>8416</v>
      </c>
      <c r="Q778">
        <v>2.8999999999999998E-3</v>
      </c>
      <c r="R778">
        <v>2.0999999999999999E-3</v>
      </c>
      <c r="S778">
        <v>0.174486317053796</v>
      </c>
      <c r="T778">
        <v>0.23392919449569799</v>
      </c>
      <c r="U778">
        <v>8503</v>
      </c>
    </row>
    <row r="779" spans="1:21" x14ac:dyDescent="0.2">
      <c r="A779" t="s">
        <v>1590</v>
      </c>
      <c r="B779" t="s">
        <v>596</v>
      </c>
      <c r="C779">
        <v>8.9999999999999998E-4</v>
      </c>
      <c r="D779">
        <v>5.0000000000000001E-4</v>
      </c>
      <c r="E779">
        <v>7.8386394642044305E-2</v>
      </c>
      <c r="F779">
        <v>0.104548863987778</v>
      </c>
      <c r="G779">
        <v>8507</v>
      </c>
      <c r="L779">
        <v>8.0000000000000004E-4</v>
      </c>
      <c r="M779">
        <v>5.0000000000000001E-4</v>
      </c>
      <c r="N779">
        <v>0.126964474074787</v>
      </c>
      <c r="O779">
        <v>0.17903028701281201</v>
      </c>
      <c r="P779">
        <v>8416</v>
      </c>
      <c r="Q779">
        <v>6.9999999999999999E-4</v>
      </c>
      <c r="R779">
        <v>5.0000000000000001E-4</v>
      </c>
      <c r="S779">
        <v>0.20354975930596</v>
      </c>
      <c r="T779">
        <v>0.26433375267461601</v>
      </c>
      <c r="U779">
        <v>8503</v>
      </c>
    </row>
    <row r="780" spans="1:21" x14ac:dyDescent="0.2">
      <c r="A780" t="s">
        <v>1590</v>
      </c>
      <c r="B780" t="s">
        <v>660</v>
      </c>
      <c r="C780">
        <v>-2.9999999999999997E-4</v>
      </c>
      <c r="D780">
        <v>2.0000000000000001E-4</v>
      </c>
      <c r="E780">
        <v>7.87414996257845E-2</v>
      </c>
      <c r="F780">
        <v>0.104887325756354</v>
      </c>
      <c r="G780">
        <v>8507</v>
      </c>
      <c r="L780">
        <v>-2.0000000000000001E-4</v>
      </c>
      <c r="M780">
        <v>2.0000000000000001E-4</v>
      </c>
      <c r="N780">
        <v>0.24370193880530799</v>
      </c>
      <c r="O780">
        <v>0.306106197407153</v>
      </c>
      <c r="P780">
        <v>8416</v>
      </c>
      <c r="Q780">
        <v>-4.0000000000000002E-4</v>
      </c>
      <c r="R780">
        <v>2.0000000000000001E-4</v>
      </c>
      <c r="S780">
        <v>2.9926494874560301E-2</v>
      </c>
      <c r="T780">
        <v>5.6316222173036203E-2</v>
      </c>
      <c r="U780">
        <v>8503</v>
      </c>
    </row>
    <row r="781" spans="1:21" x14ac:dyDescent="0.2">
      <c r="A781" t="s">
        <v>1588</v>
      </c>
      <c r="B781" t="s">
        <v>115</v>
      </c>
      <c r="C781">
        <v>-4.4000000000000003E-3</v>
      </c>
      <c r="D781">
        <v>2.5000000000000001E-3</v>
      </c>
      <c r="E781">
        <v>7.9201782567362405E-2</v>
      </c>
      <c r="F781">
        <v>0.105251230736779</v>
      </c>
      <c r="G781">
        <v>8507</v>
      </c>
      <c r="L781">
        <v>-3.3999999999999998E-3</v>
      </c>
      <c r="M781">
        <v>2.5999999999999999E-3</v>
      </c>
      <c r="N781">
        <v>0.18443773865213001</v>
      </c>
      <c r="O781">
        <v>0.24348604528693199</v>
      </c>
      <c r="P781">
        <v>8416</v>
      </c>
      <c r="Q781">
        <v>4.0000000000000002E-4</v>
      </c>
      <c r="R781">
        <v>2.5999999999999999E-3</v>
      </c>
      <c r="S781">
        <v>0.87135819077474097</v>
      </c>
      <c r="T781">
        <v>0.89736888303667395</v>
      </c>
      <c r="U781">
        <v>8503</v>
      </c>
    </row>
    <row r="782" spans="1:21" x14ac:dyDescent="0.2">
      <c r="A782" t="s">
        <v>1590</v>
      </c>
      <c r="B782" t="s">
        <v>7</v>
      </c>
      <c r="C782">
        <v>1.35E-2</v>
      </c>
      <c r="D782">
        <v>7.7000000000000002E-3</v>
      </c>
      <c r="E782">
        <v>7.9218076081112004E-2</v>
      </c>
      <c r="F782">
        <v>0.105251230736779</v>
      </c>
      <c r="G782">
        <v>8507</v>
      </c>
      <c r="L782">
        <v>1.06E-2</v>
      </c>
      <c r="M782">
        <v>7.7000000000000002E-3</v>
      </c>
      <c r="N782">
        <v>0.16853173168944799</v>
      </c>
      <c r="O782">
        <v>0.225653741654047</v>
      </c>
      <c r="P782">
        <v>8416</v>
      </c>
      <c r="Q782">
        <v>1.2E-2</v>
      </c>
      <c r="R782">
        <v>7.7000000000000002E-3</v>
      </c>
      <c r="S782">
        <v>0.12090488276389801</v>
      </c>
      <c r="T782">
        <v>0.17236439898159001</v>
      </c>
      <c r="U782">
        <v>8503</v>
      </c>
    </row>
    <row r="783" spans="1:21" x14ac:dyDescent="0.2">
      <c r="A783" t="s">
        <v>1588</v>
      </c>
      <c r="B783" t="s">
        <v>171</v>
      </c>
      <c r="C783">
        <v>1E-3</v>
      </c>
      <c r="D783">
        <v>5.9999999999999995E-4</v>
      </c>
      <c r="E783">
        <v>8.1800899902100502E-2</v>
      </c>
      <c r="F783">
        <v>0.108404521637227</v>
      </c>
      <c r="G783">
        <v>8507</v>
      </c>
      <c r="L783">
        <v>6.9999999999999999E-4</v>
      </c>
      <c r="M783">
        <v>5.9999999999999995E-4</v>
      </c>
      <c r="N783">
        <v>0.20014473953311601</v>
      </c>
      <c r="O783">
        <v>0.26056579297707499</v>
      </c>
      <c r="P783">
        <v>8416</v>
      </c>
      <c r="Q783">
        <v>1.4E-3</v>
      </c>
      <c r="R783">
        <v>5.9999999999999995E-4</v>
      </c>
      <c r="S783">
        <v>1.6773068805647998E-2</v>
      </c>
      <c r="T783">
        <v>3.6016859364825099E-2</v>
      </c>
      <c r="U783">
        <v>8503</v>
      </c>
    </row>
    <row r="784" spans="1:21" x14ac:dyDescent="0.2">
      <c r="A784" t="s">
        <v>1588</v>
      </c>
      <c r="B784" t="s">
        <v>399</v>
      </c>
      <c r="C784">
        <v>-2.7000000000000001E-3</v>
      </c>
      <c r="D784">
        <v>1.5E-3</v>
      </c>
      <c r="E784">
        <v>8.1699484241772397E-2</v>
      </c>
      <c r="F784">
        <v>0.108404521637227</v>
      </c>
      <c r="G784">
        <v>8507</v>
      </c>
      <c r="L784">
        <v>-1.6999999999999999E-3</v>
      </c>
      <c r="M784">
        <v>1.6000000000000001E-3</v>
      </c>
      <c r="N784">
        <v>0.28621438317122999</v>
      </c>
      <c r="O784">
        <v>0.35181934273423199</v>
      </c>
      <c r="P784">
        <v>8416</v>
      </c>
      <c r="Q784">
        <v>-1E-4</v>
      </c>
      <c r="R784">
        <v>1.6000000000000001E-3</v>
      </c>
      <c r="S784">
        <v>0.93476039917059095</v>
      </c>
      <c r="T784">
        <v>0.94943769690045299</v>
      </c>
      <c r="U784">
        <v>8503</v>
      </c>
    </row>
    <row r="785" spans="1:21" x14ac:dyDescent="0.2">
      <c r="A785" t="s">
        <v>1589</v>
      </c>
      <c r="B785" t="s">
        <v>678</v>
      </c>
      <c r="C785">
        <v>-1.5E-3</v>
      </c>
      <c r="D785">
        <v>8.9999999999999998E-4</v>
      </c>
      <c r="E785">
        <v>8.3463997729284006E-2</v>
      </c>
      <c r="F785">
        <v>0.11041303839764199</v>
      </c>
      <c r="G785">
        <v>8507</v>
      </c>
      <c r="L785">
        <v>-1.1999999999999999E-3</v>
      </c>
      <c r="M785">
        <v>8.9999999999999998E-4</v>
      </c>
      <c r="N785">
        <v>0.175261617392339</v>
      </c>
      <c r="O785">
        <v>0.23285721951357</v>
      </c>
      <c r="P785">
        <v>8416</v>
      </c>
      <c r="Q785">
        <v>-1.1000000000000001E-3</v>
      </c>
      <c r="R785">
        <v>8.9999999999999998E-4</v>
      </c>
      <c r="S785">
        <v>0.20673246356990499</v>
      </c>
      <c r="T785">
        <v>0.26791175885499302</v>
      </c>
      <c r="U785">
        <v>8503</v>
      </c>
    </row>
    <row r="786" spans="1:21" x14ac:dyDescent="0.2">
      <c r="A786" t="s">
        <v>1590</v>
      </c>
      <c r="B786" t="s">
        <v>397</v>
      </c>
      <c r="C786">
        <v>-5.0000000000000001E-4</v>
      </c>
      <c r="D786">
        <v>2.9999999999999997E-4</v>
      </c>
      <c r="E786">
        <v>8.3529863831259293E-2</v>
      </c>
      <c r="F786">
        <v>0.11041303839764199</v>
      </c>
      <c r="G786">
        <v>8507</v>
      </c>
      <c r="L786">
        <v>-2.9999999999999997E-4</v>
      </c>
      <c r="M786">
        <v>2.9999999999999997E-4</v>
      </c>
      <c r="N786">
        <v>0.34718154238716697</v>
      </c>
      <c r="O786">
        <v>0.40786934888844201</v>
      </c>
      <c r="P786">
        <v>8416</v>
      </c>
      <c r="Q786">
        <v>-6.9999999999999999E-4</v>
      </c>
      <c r="R786">
        <v>2.9999999999999997E-4</v>
      </c>
      <c r="S786">
        <v>2.2837050805115399E-2</v>
      </c>
      <c r="T786">
        <v>4.5718273855501798E-2</v>
      </c>
      <c r="U786">
        <v>8503</v>
      </c>
    </row>
    <row r="787" spans="1:21" x14ac:dyDescent="0.2">
      <c r="A787" t="s">
        <v>1588</v>
      </c>
      <c r="B787" t="s">
        <v>876</v>
      </c>
      <c r="C787">
        <v>-5.0000000000000001E-4</v>
      </c>
      <c r="D787">
        <v>2.9999999999999997E-4</v>
      </c>
      <c r="E787">
        <v>8.5754093108213095E-2</v>
      </c>
      <c r="F787">
        <v>0.11320852852933699</v>
      </c>
      <c r="G787">
        <v>8507</v>
      </c>
      <c r="L787">
        <v>-4.0000000000000002E-4</v>
      </c>
      <c r="M787">
        <v>2.9999999999999997E-4</v>
      </c>
      <c r="N787">
        <v>0.18932599447242399</v>
      </c>
      <c r="O787">
        <v>0.24899184767988</v>
      </c>
      <c r="P787">
        <v>8416</v>
      </c>
      <c r="Q787">
        <v>-2.9999999999999997E-4</v>
      </c>
      <c r="R787">
        <v>2.9999999999999997E-4</v>
      </c>
      <c r="S787">
        <v>0.35686584451405501</v>
      </c>
      <c r="T787">
        <v>0.42601631957560299</v>
      </c>
      <c r="U787">
        <v>8503</v>
      </c>
    </row>
    <row r="788" spans="1:21" x14ac:dyDescent="0.2">
      <c r="A788" t="s">
        <v>1590</v>
      </c>
      <c r="B788" t="s">
        <v>573</v>
      </c>
      <c r="C788">
        <v>-1.1999999999999999E-3</v>
      </c>
      <c r="D788">
        <v>6.9999999999999999E-4</v>
      </c>
      <c r="E788">
        <v>8.6764635817424093E-2</v>
      </c>
      <c r="F788">
        <v>0.114396685440808</v>
      </c>
      <c r="G788">
        <v>8507</v>
      </c>
      <c r="L788">
        <v>-8.0000000000000004E-4</v>
      </c>
      <c r="M788">
        <v>6.9999999999999999E-4</v>
      </c>
      <c r="N788">
        <v>0.26200003051800802</v>
      </c>
      <c r="O788">
        <v>0.32592551873333903</v>
      </c>
      <c r="P788">
        <v>8416</v>
      </c>
      <c r="Q788">
        <v>-1E-3</v>
      </c>
      <c r="R788">
        <v>6.9999999999999999E-4</v>
      </c>
      <c r="S788">
        <v>0.13326179532704699</v>
      </c>
      <c r="T788">
        <v>0.18588404065160799</v>
      </c>
      <c r="U788">
        <v>8503</v>
      </c>
    </row>
    <row r="789" spans="1:21" x14ac:dyDescent="0.2">
      <c r="A789" t="s">
        <v>1589</v>
      </c>
      <c r="B789" t="s">
        <v>163</v>
      </c>
      <c r="C789">
        <v>1.5E-3</v>
      </c>
      <c r="D789">
        <v>8.9999999999999998E-4</v>
      </c>
      <c r="E789">
        <v>8.7468466320967594E-2</v>
      </c>
      <c r="F789">
        <v>0.11517794229287701</v>
      </c>
      <c r="G789">
        <v>8507</v>
      </c>
      <c r="L789">
        <v>1.2999999999999999E-3</v>
      </c>
      <c r="M789">
        <v>8.9999999999999998E-4</v>
      </c>
      <c r="N789">
        <v>0.14615447536898099</v>
      </c>
      <c r="O789">
        <v>0.20009243651705699</v>
      </c>
      <c r="P789">
        <v>8416</v>
      </c>
      <c r="Q789">
        <v>8.0000000000000004E-4</v>
      </c>
      <c r="R789">
        <v>8.9999999999999998E-4</v>
      </c>
      <c r="S789">
        <v>0.34505139082772102</v>
      </c>
      <c r="T789">
        <v>0.41464970631718401</v>
      </c>
      <c r="U789">
        <v>8503</v>
      </c>
    </row>
    <row r="790" spans="1:21" x14ac:dyDescent="0.2">
      <c r="A790" t="s">
        <v>1589</v>
      </c>
      <c r="B790" t="s">
        <v>55</v>
      </c>
      <c r="C790">
        <v>3.5000000000000001E-3</v>
      </c>
      <c r="D790">
        <v>2E-3</v>
      </c>
      <c r="E790">
        <v>8.8036869738509896E-2</v>
      </c>
      <c r="F790">
        <v>0.11577146400815901</v>
      </c>
      <c r="G790">
        <v>8507</v>
      </c>
      <c r="L790">
        <v>3.7000000000000002E-3</v>
      </c>
      <c r="M790">
        <v>2.0999999999999999E-3</v>
      </c>
      <c r="N790">
        <v>7.50850049980685E-2</v>
      </c>
      <c r="O790">
        <v>0.117850490741612</v>
      </c>
      <c r="P790">
        <v>8416</v>
      </c>
      <c r="Q790">
        <v>4.1999999999999997E-3</v>
      </c>
      <c r="R790">
        <v>2.0999999999999999E-3</v>
      </c>
      <c r="S790">
        <v>4.26674141150203E-2</v>
      </c>
      <c r="T790">
        <v>7.4065701076751395E-2</v>
      </c>
      <c r="U790">
        <v>8503</v>
      </c>
    </row>
    <row r="791" spans="1:21" x14ac:dyDescent="0.2">
      <c r="A791" t="s">
        <v>1589</v>
      </c>
      <c r="B791" t="s">
        <v>159</v>
      </c>
      <c r="C791">
        <v>3.5999999999999999E-3</v>
      </c>
      <c r="D791">
        <v>2.0999999999999999E-3</v>
      </c>
      <c r="E791">
        <v>8.8142911727950801E-2</v>
      </c>
      <c r="F791">
        <v>0.11577146400815901</v>
      </c>
      <c r="G791">
        <v>8507</v>
      </c>
      <c r="L791">
        <v>1.4E-3</v>
      </c>
      <c r="M791">
        <v>2.2000000000000001E-3</v>
      </c>
      <c r="N791">
        <v>0.50158125291964495</v>
      </c>
      <c r="O791">
        <v>0.55404119185894596</v>
      </c>
      <c r="P791">
        <v>8416</v>
      </c>
      <c r="Q791">
        <v>2.5999999999999999E-3</v>
      </c>
      <c r="R791">
        <v>2.0999999999999999E-3</v>
      </c>
      <c r="S791">
        <v>0.22005132862518101</v>
      </c>
      <c r="T791">
        <v>0.282221964221887</v>
      </c>
      <c r="U791">
        <v>8503</v>
      </c>
    </row>
    <row r="792" spans="1:21" x14ac:dyDescent="0.2">
      <c r="A792" t="s">
        <v>1589</v>
      </c>
      <c r="B792" t="s">
        <v>89</v>
      </c>
      <c r="C792">
        <v>1.2999999999999999E-3</v>
      </c>
      <c r="D792">
        <v>8.0000000000000004E-4</v>
      </c>
      <c r="E792">
        <v>8.8373765115339106E-2</v>
      </c>
      <c r="F792">
        <v>0.115899535528505</v>
      </c>
      <c r="G792">
        <v>8507</v>
      </c>
      <c r="L792">
        <v>8.0000000000000004E-4</v>
      </c>
      <c r="M792">
        <v>8.0000000000000004E-4</v>
      </c>
      <c r="N792">
        <v>0.29573255840616702</v>
      </c>
      <c r="O792">
        <v>0.35978034993262598</v>
      </c>
      <c r="P792">
        <v>8416</v>
      </c>
      <c r="Q792">
        <v>8.9999999999999998E-4</v>
      </c>
      <c r="R792">
        <v>8.0000000000000004E-4</v>
      </c>
      <c r="S792">
        <v>0.26610174259121</v>
      </c>
      <c r="T792">
        <v>0.32983868692443302</v>
      </c>
      <c r="U792">
        <v>8503</v>
      </c>
    </row>
    <row r="793" spans="1:21" x14ac:dyDescent="0.2">
      <c r="A793" t="s">
        <v>1589</v>
      </c>
      <c r="B793" t="s">
        <v>525</v>
      </c>
      <c r="C793">
        <v>-1.2999999999999999E-3</v>
      </c>
      <c r="D793">
        <v>8.0000000000000004E-4</v>
      </c>
      <c r="E793">
        <v>8.8464379775380894E-2</v>
      </c>
      <c r="F793">
        <v>0.115899535528505</v>
      </c>
      <c r="G793">
        <v>8507</v>
      </c>
      <c r="L793">
        <v>-8.0000000000000004E-4</v>
      </c>
      <c r="M793">
        <v>8.0000000000000004E-4</v>
      </c>
      <c r="N793">
        <v>0.29178294511946501</v>
      </c>
      <c r="O793">
        <v>0.356968496688708</v>
      </c>
      <c r="P793">
        <v>8416</v>
      </c>
      <c r="Q793">
        <v>-1.1999999999999999E-3</v>
      </c>
      <c r="R793">
        <v>8.0000000000000004E-4</v>
      </c>
      <c r="S793">
        <v>0.117834817554594</v>
      </c>
      <c r="T793">
        <v>0.169152616045777</v>
      </c>
      <c r="U793">
        <v>8503</v>
      </c>
    </row>
    <row r="794" spans="1:21" x14ac:dyDescent="0.2">
      <c r="A794" t="s">
        <v>1588</v>
      </c>
      <c r="B794" t="s">
        <v>528</v>
      </c>
      <c r="C794">
        <v>-2.3E-3</v>
      </c>
      <c r="D794">
        <v>1.2999999999999999E-3</v>
      </c>
      <c r="E794">
        <v>8.8966008763272195E-2</v>
      </c>
      <c r="F794">
        <v>0.11640937935523001</v>
      </c>
      <c r="G794">
        <v>8507</v>
      </c>
      <c r="L794">
        <v>-1.5E-3</v>
      </c>
      <c r="M794">
        <v>1.4E-3</v>
      </c>
      <c r="N794">
        <v>0.28759364863946701</v>
      </c>
      <c r="O794">
        <v>0.35267704542873002</v>
      </c>
      <c r="P794">
        <v>8416</v>
      </c>
      <c r="Q794">
        <v>-1E-3</v>
      </c>
      <c r="R794">
        <v>1.4E-3</v>
      </c>
      <c r="S794">
        <v>0.48605123196780098</v>
      </c>
      <c r="T794">
        <v>0.54859653771720196</v>
      </c>
      <c r="U794">
        <v>8503</v>
      </c>
    </row>
    <row r="795" spans="1:21" x14ac:dyDescent="0.2">
      <c r="A795" t="s">
        <v>1590</v>
      </c>
      <c r="B795" t="s">
        <v>538</v>
      </c>
      <c r="C795">
        <v>5.9999999999999995E-4</v>
      </c>
      <c r="D795">
        <v>2.9999999999999997E-4</v>
      </c>
      <c r="E795">
        <v>8.9524619399234395E-2</v>
      </c>
      <c r="F795">
        <v>0.11699240035127199</v>
      </c>
      <c r="G795">
        <v>8507</v>
      </c>
      <c r="L795">
        <v>5.9999999999999995E-4</v>
      </c>
      <c r="M795">
        <v>2.9999999999999997E-4</v>
      </c>
      <c r="N795">
        <v>7.8201068133141705E-2</v>
      </c>
      <c r="O795">
        <v>0.12191566283156099</v>
      </c>
      <c r="P795">
        <v>8416</v>
      </c>
      <c r="Q795">
        <v>5.0000000000000001E-4</v>
      </c>
      <c r="R795">
        <v>2.9999999999999997E-4</v>
      </c>
      <c r="S795">
        <v>0.113207172319761</v>
      </c>
      <c r="T795">
        <v>0.16387331937196101</v>
      </c>
      <c r="U795">
        <v>8503</v>
      </c>
    </row>
    <row r="796" spans="1:21" x14ac:dyDescent="0.2">
      <c r="A796" t="s">
        <v>1590</v>
      </c>
      <c r="B796" t="s">
        <v>603</v>
      </c>
      <c r="C796">
        <v>2.9999999999999997E-4</v>
      </c>
      <c r="D796">
        <v>2.0000000000000001E-4</v>
      </c>
      <c r="E796">
        <v>9.00703337323676E-2</v>
      </c>
      <c r="F796">
        <v>0.117557119058008</v>
      </c>
      <c r="G796">
        <v>8507</v>
      </c>
      <c r="L796">
        <v>2.0000000000000001E-4</v>
      </c>
      <c r="M796">
        <v>2.0000000000000001E-4</v>
      </c>
      <c r="N796">
        <v>0.27784269574756898</v>
      </c>
      <c r="O796">
        <v>0.34366124316573998</v>
      </c>
      <c r="P796">
        <v>8416</v>
      </c>
      <c r="Q796">
        <v>2.0000000000000001E-4</v>
      </c>
      <c r="R796">
        <v>2.0000000000000001E-4</v>
      </c>
      <c r="S796">
        <v>0.215595173464071</v>
      </c>
      <c r="T796">
        <v>0.27788418995680397</v>
      </c>
      <c r="U796">
        <v>8503</v>
      </c>
    </row>
    <row r="797" spans="1:21" x14ac:dyDescent="0.2">
      <c r="A797" t="s">
        <v>1590</v>
      </c>
      <c r="B797" t="s">
        <v>886</v>
      </c>
      <c r="C797">
        <v>-1.1000000000000001E-3</v>
      </c>
      <c r="D797">
        <v>6.9999999999999999E-4</v>
      </c>
      <c r="E797">
        <v>9.2886767014892305E-2</v>
      </c>
      <c r="F797">
        <v>0.121080357506818</v>
      </c>
      <c r="G797">
        <v>8507</v>
      </c>
      <c r="L797">
        <v>-1E-3</v>
      </c>
      <c r="M797">
        <v>5.9999999999999995E-4</v>
      </c>
      <c r="N797">
        <v>0.116839949766298</v>
      </c>
      <c r="O797">
        <v>0.167594374475276</v>
      </c>
      <c r="P797">
        <v>8416</v>
      </c>
      <c r="Q797">
        <v>-8.0000000000000004E-4</v>
      </c>
      <c r="R797">
        <v>6.9999999999999999E-4</v>
      </c>
      <c r="S797">
        <v>0.223201363730233</v>
      </c>
      <c r="T797">
        <v>0.28590768745147499</v>
      </c>
      <c r="U797">
        <v>8503</v>
      </c>
    </row>
    <row r="798" spans="1:21" x14ac:dyDescent="0.2">
      <c r="A798" t="s">
        <v>1589</v>
      </c>
      <c r="B798" t="s">
        <v>1022</v>
      </c>
      <c r="C798">
        <v>2.9999999999999997E-4</v>
      </c>
      <c r="D798">
        <v>2.0000000000000001E-4</v>
      </c>
      <c r="E798">
        <v>9.5595814677387494E-2</v>
      </c>
      <c r="F798">
        <v>0.12445492854225899</v>
      </c>
      <c r="G798">
        <v>8507</v>
      </c>
      <c r="L798">
        <v>2.0000000000000001E-4</v>
      </c>
      <c r="M798">
        <v>2.0000000000000001E-4</v>
      </c>
      <c r="N798">
        <v>0.16619059619510401</v>
      </c>
      <c r="O798">
        <v>0.22309632563155901</v>
      </c>
      <c r="P798">
        <v>8416</v>
      </c>
      <c r="Q798">
        <v>2.0000000000000001E-4</v>
      </c>
      <c r="R798">
        <v>2.0000000000000001E-4</v>
      </c>
      <c r="S798">
        <v>0.19141012425171999</v>
      </c>
      <c r="T798">
        <v>0.25077149189940601</v>
      </c>
      <c r="U798">
        <v>8503</v>
      </c>
    </row>
    <row r="799" spans="1:21" x14ac:dyDescent="0.2">
      <c r="A799" t="s">
        <v>1590</v>
      </c>
      <c r="B799" t="s">
        <v>631</v>
      </c>
      <c r="C799">
        <v>-4.0000000000000002E-4</v>
      </c>
      <c r="D799">
        <v>2.0000000000000001E-4</v>
      </c>
      <c r="E799">
        <v>9.5781516164436198E-2</v>
      </c>
      <c r="F799">
        <v>0.124540036721346</v>
      </c>
      <c r="G799">
        <v>8507</v>
      </c>
      <c r="L799">
        <v>-4.0000000000000002E-4</v>
      </c>
      <c r="M799">
        <v>2.0000000000000001E-4</v>
      </c>
      <c r="N799">
        <v>8.3512195753566804E-2</v>
      </c>
      <c r="O799">
        <v>0.12843257445013601</v>
      </c>
      <c r="P799">
        <v>8416</v>
      </c>
      <c r="Q799">
        <v>-4.0000000000000002E-4</v>
      </c>
      <c r="R799">
        <v>2.0000000000000001E-4</v>
      </c>
      <c r="S799">
        <v>0.11190329863916</v>
      </c>
      <c r="T799">
        <v>0.16235571673761401</v>
      </c>
      <c r="U799">
        <v>8503</v>
      </c>
    </row>
    <row r="800" spans="1:21" x14ac:dyDescent="0.2">
      <c r="A800" t="s">
        <v>1588</v>
      </c>
      <c r="B800" t="s">
        <v>148</v>
      </c>
      <c r="C800">
        <v>-1E-3</v>
      </c>
      <c r="D800">
        <v>5.9999999999999995E-4</v>
      </c>
      <c r="E800">
        <v>9.7248729054443803E-2</v>
      </c>
      <c r="F800">
        <v>0.12613087039016199</v>
      </c>
      <c r="G800">
        <v>8507</v>
      </c>
      <c r="L800">
        <v>-5.0000000000000001E-4</v>
      </c>
      <c r="M800">
        <v>5.9999999999999995E-4</v>
      </c>
      <c r="N800">
        <v>0.376665472396983</v>
      </c>
      <c r="O800">
        <v>0.43705018377901</v>
      </c>
      <c r="P800">
        <v>8416</v>
      </c>
      <c r="Q800">
        <v>-1E-3</v>
      </c>
      <c r="R800">
        <v>5.9999999999999995E-4</v>
      </c>
      <c r="S800">
        <v>0.10168309882769599</v>
      </c>
      <c r="T800">
        <v>0.14991738929724399</v>
      </c>
      <c r="U800">
        <v>8503</v>
      </c>
    </row>
    <row r="801" spans="1:21" x14ac:dyDescent="0.2">
      <c r="A801" t="s">
        <v>1588</v>
      </c>
      <c r="B801" t="s">
        <v>1149</v>
      </c>
      <c r="C801">
        <v>-1.5E-3</v>
      </c>
      <c r="D801">
        <v>8.9999999999999998E-4</v>
      </c>
      <c r="E801">
        <v>9.7222078197905806E-2</v>
      </c>
      <c r="F801">
        <v>0.12613087039016199</v>
      </c>
      <c r="G801">
        <v>8507</v>
      </c>
      <c r="L801">
        <v>-1.1999999999999999E-3</v>
      </c>
      <c r="M801">
        <v>8.9999999999999998E-4</v>
      </c>
      <c r="N801">
        <v>0.193324064283415</v>
      </c>
      <c r="O801">
        <v>0.25263940218855402</v>
      </c>
      <c r="P801">
        <v>8416</v>
      </c>
      <c r="Q801">
        <v>-6.9999999999999999E-4</v>
      </c>
      <c r="R801">
        <v>1E-3</v>
      </c>
      <c r="S801">
        <v>0.44657114606558601</v>
      </c>
      <c r="T801">
        <v>0.51527439930644603</v>
      </c>
      <c r="U801">
        <v>8503</v>
      </c>
    </row>
    <row r="802" spans="1:21" x14ac:dyDescent="0.2">
      <c r="A802" t="s">
        <v>1590</v>
      </c>
      <c r="B802" t="s">
        <v>873</v>
      </c>
      <c r="C802">
        <v>-4.0000000000000002E-4</v>
      </c>
      <c r="D802">
        <v>2.0000000000000001E-4</v>
      </c>
      <c r="E802">
        <v>9.7747807968385697E-2</v>
      </c>
      <c r="F802">
        <v>0.126619500935268</v>
      </c>
      <c r="G802">
        <v>8507</v>
      </c>
      <c r="L802">
        <v>-2.9999999999999997E-4</v>
      </c>
      <c r="M802">
        <v>2.0000000000000001E-4</v>
      </c>
      <c r="N802">
        <v>0.22146887295006301</v>
      </c>
      <c r="O802">
        <v>0.28229098953610299</v>
      </c>
      <c r="P802">
        <v>8416</v>
      </c>
      <c r="Q802">
        <v>-4.0000000000000002E-4</v>
      </c>
      <c r="R802">
        <v>2.0000000000000001E-4</v>
      </c>
      <c r="S802">
        <v>9.0712028422441804E-2</v>
      </c>
      <c r="T802">
        <v>0.136463589269226</v>
      </c>
      <c r="U802">
        <v>8503</v>
      </c>
    </row>
    <row r="803" spans="1:21" x14ac:dyDescent="0.2">
      <c r="A803" t="s">
        <v>1589</v>
      </c>
      <c r="B803" t="s">
        <v>171</v>
      </c>
      <c r="C803">
        <v>-8.9999999999999998E-4</v>
      </c>
      <c r="D803">
        <v>5.9999999999999995E-4</v>
      </c>
      <c r="E803">
        <v>9.8231350013236698E-2</v>
      </c>
      <c r="F803">
        <v>0.12696155842776699</v>
      </c>
      <c r="G803">
        <v>8507</v>
      </c>
      <c r="L803">
        <v>-5.9999999999999995E-4</v>
      </c>
      <c r="M803">
        <v>5.9999999999999995E-4</v>
      </c>
      <c r="N803">
        <v>0.25784188894437599</v>
      </c>
      <c r="O803">
        <v>0.321138814750216</v>
      </c>
      <c r="P803">
        <v>8416</v>
      </c>
      <c r="Q803">
        <v>-1.1000000000000001E-3</v>
      </c>
      <c r="R803">
        <v>5.9999999999999995E-4</v>
      </c>
      <c r="S803">
        <v>5.2640249105684697E-2</v>
      </c>
      <c r="T803">
        <v>8.7875254555457499E-2</v>
      </c>
      <c r="U803">
        <v>8503</v>
      </c>
    </row>
    <row r="804" spans="1:21" x14ac:dyDescent="0.2">
      <c r="A804" t="s">
        <v>1590</v>
      </c>
      <c r="B804" t="s">
        <v>1135</v>
      </c>
      <c r="C804">
        <v>-1.5E-3</v>
      </c>
      <c r="D804">
        <v>8.9999999999999998E-4</v>
      </c>
      <c r="E804">
        <v>9.8257206087576099E-2</v>
      </c>
      <c r="F804">
        <v>0.12696155842776699</v>
      </c>
      <c r="G804">
        <v>8507</v>
      </c>
      <c r="L804">
        <v>-1.4E-3</v>
      </c>
      <c r="M804">
        <v>8.9999999999999998E-4</v>
      </c>
      <c r="N804">
        <v>0.11089104509141599</v>
      </c>
      <c r="O804">
        <v>0.16119695459215699</v>
      </c>
      <c r="P804">
        <v>8416</v>
      </c>
      <c r="Q804">
        <v>-8.9999999999999998E-4</v>
      </c>
      <c r="R804">
        <v>8.9999999999999998E-4</v>
      </c>
      <c r="S804">
        <v>0.30408936652013802</v>
      </c>
      <c r="T804">
        <v>0.371146809373046</v>
      </c>
      <c r="U804">
        <v>8503</v>
      </c>
    </row>
    <row r="805" spans="1:21" x14ac:dyDescent="0.2">
      <c r="A805" t="s">
        <v>1588</v>
      </c>
      <c r="B805" t="s">
        <v>322</v>
      </c>
      <c r="C805">
        <v>-1.1000000000000001E-3</v>
      </c>
      <c r="D805">
        <v>6.9999999999999999E-4</v>
      </c>
      <c r="E805">
        <v>0.10023935737784601</v>
      </c>
      <c r="F805">
        <v>0.129361265443978</v>
      </c>
      <c r="G805">
        <v>8507</v>
      </c>
      <c r="L805">
        <v>-6.9999999999999999E-4</v>
      </c>
      <c r="M805">
        <v>6.9999999999999999E-4</v>
      </c>
      <c r="N805">
        <v>0.295182168953181</v>
      </c>
      <c r="O805">
        <v>0.35978034993262598</v>
      </c>
      <c r="P805">
        <v>8416</v>
      </c>
      <c r="Q805">
        <v>-8.0000000000000004E-4</v>
      </c>
      <c r="R805">
        <v>6.9999999999999999E-4</v>
      </c>
      <c r="S805">
        <v>0.226000905157168</v>
      </c>
      <c r="T805">
        <v>0.28913589225917102</v>
      </c>
      <c r="U805">
        <v>8503</v>
      </c>
    </row>
    <row r="806" spans="1:21" x14ac:dyDescent="0.2">
      <c r="A806" t="s">
        <v>1590</v>
      </c>
      <c r="B806" t="s">
        <v>324</v>
      </c>
      <c r="C806">
        <v>2.0999999999999999E-3</v>
      </c>
      <c r="D806">
        <v>1.2999999999999999E-3</v>
      </c>
      <c r="E806">
        <v>0.100591956965959</v>
      </c>
      <c r="F806">
        <v>0.12965463942685901</v>
      </c>
      <c r="G806">
        <v>8507</v>
      </c>
      <c r="L806">
        <v>1.1999999999999999E-3</v>
      </c>
      <c r="M806">
        <v>1.2999999999999999E-3</v>
      </c>
      <c r="N806">
        <v>0.37657875283839598</v>
      </c>
      <c r="O806">
        <v>0.43705018377901</v>
      </c>
      <c r="P806">
        <v>8416</v>
      </c>
      <c r="Q806">
        <v>1E-3</v>
      </c>
      <c r="R806">
        <v>1.2999999999999999E-3</v>
      </c>
      <c r="S806">
        <v>0.44871903331969198</v>
      </c>
      <c r="T806">
        <v>0.51717616869251803</v>
      </c>
      <c r="U806">
        <v>8503</v>
      </c>
    </row>
    <row r="807" spans="1:21" x14ac:dyDescent="0.2">
      <c r="A807" t="s">
        <v>1590</v>
      </c>
      <c r="B807" t="s">
        <v>277</v>
      </c>
      <c r="C807">
        <v>4.1000000000000003E-3</v>
      </c>
      <c r="D807">
        <v>2.5000000000000001E-3</v>
      </c>
      <c r="E807">
        <v>0.101231440215909</v>
      </c>
      <c r="F807">
        <v>0.13031659281525701</v>
      </c>
      <c r="G807">
        <v>8507</v>
      </c>
      <c r="L807">
        <v>3.7000000000000002E-3</v>
      </c>
      <c r="M807">
        <v>2.5000000000000001E-3</v>
      </c>
      <c r="N807">
        <v>0.13986671424268801</v>
      </c>
      <c r="O807">
        <v>0.19250272505476301</v>
      </c>
      <c r="P807">
        <v>8416</v>
      </c>
      <c r="Q807">
        <v>2.8E-3</v>
      </c>
      <c r="R807">
        <v>2.5000000000000001E-3</v>
      </c>
      <c r="S807">
        <v>0.26651899889232999</v>
      </c>
      <c r="T807">
        <v>0.32996072231287199</v>
      </c>
      <c r="U807">
        <v>8503</v>
      </c>
    </row>
    <row r="808" spans="1:21" x14ac:dyDescent="0.2">
      <c r="A808" t="s">
        <v>1588</v>
      </c>
      <c r="B808" t="s">
        <v>343</v>
      </c>
      <c r="C808">
        <v>-2.7000000000000001E-3</v>
      </c>
      <c r="D808">
        <v>1.6000000000000001E-3</v>
      </c>
      <c r="E808">
        <v>0.103180320706379</v>
      </c>
      <c r="F808">
        <v>0.132660412336773</v>
      </c>
      <c r="G808">
        <v>8507</v>
      </c>
      <c r="L808">
        <v>-1.1999999999999999E-3</v>
      </c>
      <c r="M808">
        <v>1.6999999999999999E-3</v>
      </c>
      <c r="N808">
        <v>0.46042058148273901</v>
      </c>
      <c r="O808">
        <v>0.51741075117767099</v>
      </c>
      <c r="P808">
        <v>8416</v>
      </c>
      <c r="Q808">
        <v>2.9999999999999997E-4</v>
      </c>
      <c r="R808">
        <v>1.6999999999999999E-3</v>
      </c>
      <c r="S808">
        <v>0.86990791545132595</v>
      </c>
      <c r="T808">
        <v>0.89676762200410598</v>
      </c>
      <c r="U808">
        <v>8503</v>
      </c>
    </row>
    <row r="809" spans="1:21" x14ac:dyDescent="0.2">
      <c r="A809" t="s">
        <v>1589</v>
      </c>
      <c r="B809" t="s">
        <v>164</v>
      </c>
      <c r="C809">
        <v>6.6E-3</v>
      </c>
      <c r="D809">
        <v>4.1000000000000003E-3</v>
      </c>
      <c r="E809">
        <v>0.105742699486503</v>
      </c>
      <c r="F809">
        <v>0.13578622080462799</v>
      </c>
      <c r="G809">
        <v>8507</v>
      </c>
      <c r="L809">
        <v>3.0000000000000001E-3</v>
      </c>
      <c r="M809">
        <v>4.1000000000000003E-3</v>
      </c>
      <c r="N809">
        <v>0.47076895165392402</v>
      </c>
      <c r="O809">
        <v>0.52448424646050795</v>
      </c>
      <c r="P809">
        <v>8416</v>
      </c>
      <c r="Q809">
        <v>1.1999999999999999E-3</v>
      </c>
      <c r="R809">
        <v>4.1000000000000003E-3</v>
      </c>
      <c r="S809">
        <v>0.77204624863684901</v>
      </c>
      <c r="T809">
        <v>0.81206084079180796</v>
      </c>
      <c r="U809">
        <v>8503</v>
      </c>
    </row>
    <row r="810" spans="1:21" x14ac:dyDescent="0.2">
      <c r="A810" t="s">
        <v>1588</v>
      </c>
      <c r="B810" t="s">
        <v>1142</v>
      </c>
      <c r="C810">
        <v>1.2999999999999999E-3</v>
      </c>
      <c r="D810">
        <v>8.0000000000000004E-4</v>
      </c>
      <c r="E810">
        <v>0.107324078471353</v>
      </c>
      <c r="F810">
        <v>0.137646122946531</v>
      </c>
      <c r="G810">
        <v>8507</v>
      </c>
      <c r="L810">
        <v>1.1000000000000001E-3</v>
      </c>
      <c r="M810">
        <v>8.0000000000000004E-4</v>
      </c>
      <c r="N810">
        <v>0.16526985522826701</v>
      </c>
      <c r="O810">
        <v>0.222148441767866</v>
      </c>
      <c r="P810">
        <v>8416</v>
      </c>
      <c r="Q810">
        <v>8.9999999999999998E-4</v>
      </c>
      <c r="R810">
        <v>8.0000000000000004E-4</v>
      </c>
      <c r="S810">
        <v>0.27838796638360003</v>
      </c>
      <c r="T810">
        <v>0.343832392848479</v>
      </c>
      <c r="U810">
        <v>8503</v>
      </c>
    </row>
    <row r="811" spans="1:21" x14ac:dyDescent="0.2">
      <c r="A811" t="s">
        <v>1590</v>
      </c>
      <c r="B811" t="s">
        <v>118</v>
      </c>
      <c r="C811">
        <v>-1.4E-3</v>
      </c>
      <c r="D811">
        <v>8.9999999999999998E-4</v>
      </c>
      <c r="E811">
        <v>0.107542407638133</v>
      </c>
      <c r="F811">
        <v>0.13775543552656799</v>
      </c>
      <c r="G811">
        <v>8507</v>
      </c>
      <c r="L811">
        <v>-8.9999999999999998E-4</v>
      </c>
      <c r="M811">
        <v>8.9999999999999998E-4</v>
      </c>
      <c r="N811">
        <v>0.29019579393741002</v>
      </c>
      <c r="O811">
        <v>0.355446919201443</v>
      </c>
      <c r="P811">
        <v>8416</v>
      </c>
      <c r="Q811">
        <v>-1.8E-3</v>
      </c>
      <c r="R811">
        <v>8.9999999999999998E-4</v>
      </c>
      <c r="S811">
        <v>4.0797825099644899E-2</v>
      </c>
      <c r="T811">
        <v>7.1447967814098998E-2</v>
      </c>
      <c r="U811">
        <v>8503</v>
      </c>
    </row>
    <row r="812" spans="1:21" x14ac:dyDescent="0.2">
      <c r="A812" t="s">
        <v>1588</v>
      </c>
      <c r="B812" t="s">
        <v>1060</v>
      </c>
      <c r="C812">
        <v>-6.9999999999999999E-4</v>
      </c>
      <c r="D812">
        <v>4.0000000000000002E-4</v>
      </c>
      <c r="E812">
        <v>0.110321765178844</v>
      </c>
      <c r="F812">
        <v>0.14114094803473901</v>
      </c>
      <c r="G812">
        <v>8507</v>
      </c>
      <c r="L812">
        <v>-4.0000000000000002E-4</v>
      </c>
      <c r="M812">
        <v>5.0000000000000001E-4</v>
      </c>
      <c r="N812">
        <v>0.324080772437639</v>
      </c>
      <c r="O812">
        <v>0.385544367210295</v>
      </c>
      <c r="P812">
        <v>8416</v>
      </c>
      <c r="Q812">
        <v>-2.9999999999999997E-4</v>
      </c>
      <c r="R812">
        <v>5.0000000000000001E-4</v>
      </c>
      <c r="S812">
        <v>0.49759133213958501</v>
      </c>
      <c r="T812">
        <v>0.55797077872640399</v>
      </c>
      <c r="U812">
        <v>8503</v>
      </c>
    </row>
    <row r="813" spans="1:21" x14ac:dyDescent="0.2">
      <c r="A813" t="s">
        <v>1590</v>
      </c>
      <c r="B813" t="s">
        <v>749</v>
      </c>
      <c r="C813">
        <v>-5.0000000000000001E-4</v>
      </c>
      <c r="D813">
        <v>2.9999999999999997E-4</v>
      </c>
      <c r="E813">
        <v>0.112639859483955</v>
      </c>
      <c r="F813">
        <v>0.143928709340609</v>
      </c>
      <c r="G813">
        <v>8507</v>
      </c>
      <c r="L813">
        <v>-4.0000000000000002E-4</v>
      </c>
      <c r="M813">
        <v>2.9999999999999997E-4</v>
      </c>
      <c r="N813">
        <v>0.21515747941383301</v>
      </c>
      <c r="O813">
        <v>0.27540008718346898</v>
      </c>
      <c r="P813">
        <v>8416</v>
      </c>
      <c r="Q813">
        <v>-4.0000000000000002E-4</v>
      </c>
      <c r="R813">
        <v>2.9999999999999997E-4</v>
      </c>
      <c r="S813">
        <v>0.21180422372680499</v>
      </c>
      <c r="T813">
        <v>0.273679614927894</v>
      </c>
      <c r="U813">
        <v>8503</v>
      </c>
    </row>
    <row r="814" spans="1:21" x14ac:dyDescent="0.2">
      <c r="A814" t="s">
        <v>1589</v>
      </c>
      <c r="B814" t="s">
        <v>129</v>
      </c>
      <c r="C814">
        <v>3.2000000000000002E-3</v>
      </c>
      <c r="D814">
        <v>2E-3</v>
      </c>
      <c r="E814">
        <v>0.113101459527975</v>
      </c>
      <c r="F814">
        <v>0.144340333676269</v>
      </c>
      <c r="G814">
        <v>8507</v>
      </c>
      <c r="L814">
        <v>1E-3</v>
      </c>
      <c r="M814">
        <v>2E-3</v>
      </c>
      <c r="N814">
        <v>0.61944760706539004</v>
      </c>
      <c r="O814">
        <v>0.66300752152293496</v>
      </c>
      <c r="P814">
        <v>8416</v>
      </c>
      <c r="Q814">
        <v>2.0999999999999999E-3</v>
      </c>
      <c r="R814">
        <v>2E-3</v>
      </c>
      <c r="S814">
        <v>0.30402981390035599</v>
      </c>
      <c r="T814">
        <v>0.371146809373046</v>
      </c>
      <c r="U814">
        <v>8503</v>
      </c>
    </row>
    <row r="815" spans="1:21" x14ac:dyDescent="0.2">
      <c r="A815" t="s">
        <v>1589</v>
      </c>
      <c r="B815" t="s">
        <v>285</v>
      </c>
      <c r="C815">
        <v>-8.0000000000000004E-4</v>
      </c>
      <c r="D815">
        <v>5.0000000000000001E-4</v>
      </c>
      <c r="E815">
        <v>0.113762654360512</v>
      </c>
      <c r="F815">
        <v>0.14500535377232701</v>
      </c>
      <c r="G815">
        <v>8507</v>
      </c>
      <c r="L815">
        <v>-5.9999999999999995E-4</v>
      </c>
      <c r="M815">
        <v>5.0000000000000001E-4</v>
      </c>
      <c r="N815">
        <v>0.25143407762433201</v>
      </c>
      <c r="O815">
        <v>0.31467263644641402</v>
      </c>
      <c r="P815">
        <v>8416</v>
      </c>
      <c r="Q815">
        <v>-1.1999999999999999E-3</v>
      </c>
      <c r="R815">
        <v>5.0000000000000001E-4</v>
      </c>
      <c r="S815">
        <v>2.21149066801891E-2</v>
      </c>
      <c r="T815">
        <v>4.4880251792148503E-2</v>
      </c>
      <c r="U815">
        <v>8503</v>
      </c>
    </row>
    <row r="816" spans="1:21" x14ac:dyDescent="0.2">
      <c r="A816" t="s">
        <v>1588</v>
      </c>
      <c r="B816" t="s">
        <v>851</v>
      </c>
      <c r="C816">
        <v>4.0000000000000002E-4</v>
      </c>
      <c r="D816">
        <v>2.9999999999999997E-4</v>
      </c>
      <c r="E816">
        <v>0.11490120235380701</v>
      </c>
      <c r="F816">
        <v>0.14627643842089799</v>
      </c>
      <c r="G816">
        <v>8507</v>
      </c>
      <c r="L816">
        <v>4.0000000000000002E-4</v>
      </c>
      <c r="M816">
        <v>2.9999999999999997E-4</v>
      </c>
      <c r="N816">
        <v>0.13655468610368901</v>
      </c>
      <c r="O816">
        <v>0.18955569491989399</v>
      </c>
      <c r="P816">
        <v>8416</v>
      </c>
      <c r="Q816">
        <v>5.9999999999999995E-4</v>
      </c>
      <c r="R816">
        <v>2.9999999999999997E-4</v>
      </c>
      <c r="S816">
        <v>3.5645400405560398E-2</v>
      </c>
      <c r="T816">
        <v>6.4724542841675406E-2</v>
      </c>
      <c r="U816">
        <v>8503</v>
      </c>
    </row>
    <row r="817" spans="1:21" x14ac:dyDescent="0.2">
      <c r="A817" t="s">
        <v>1590</v>
      </c>
      <c r="B817" t="s">
        <v>203</v>
      </c>
      <c r="C817">
        <v>-6.9999999999999999E-4</v>
      </c>
      <c r="D817">
        <v>4.0000000000000002E-4</v>
      </c>
      <c r="E817">
        <v>0.116510747636317</v>
      </c>
      <c r="F817">
        <v>0.14814327248598</v>
      </c>
      <c r="G817">
        <v>8507</v>
      </c>
      <c r="L817">
        <v>-5.0000000000000001E-4</v>
      </c>
      <c r="M817">
        <v>4.0000000000000002E-4</v>
      </c>
      <c r="N817">
        <v>0.292151999479702</v>
      </c>
      <c r="O817">
        <v>0.35699801589314201</v>
      </c>
      <c r="P817">
        <v>8416</v>
      </c>
      <c r="Q817">
        <v>-2.9999999999999997E-4</v>
      </c>
      <c r="R817">
        <v>4.0000000000000002E-4</v>
      </c>
      <c r="S817">
        <v>0.54585085848487702</v>
      </c>
      <c r="T817">
        <v>0.60101663673600803</v>
      </c>
      <c r="U817">
        <v>8503</v>
      </c>
    </row>
    <row r="818" spans="1:21" x14ac:dyDescent="0.2">
      <c r="A818" t="s">
        <v>1589</v>
      </c>
      <c r="B818" t="s">
        <v>186</v>
      </c>
      <c r="C818">
        <v>2E-3</v>
      </c>
      <c r="D818">
        <v>1.2999999999999999E-3</v>
      </c>
      <c r="E818">
        <v>0.116941301901721</v>
      </c>
      <c r="F818">
        <v>0.148508279102186</v>
      </c>
      <c r="G818">
        <v>8507</v>
      </c>
      <c r="L818">
        <v>1.6000000000000001E-3</v>
      </c>
      <c r="M818">
        <v>1.2999999999999999E-3</v>
      </c>
      <c r="N818">
        <v>0.21141280838370199</v>
      </c>
      <c r="O818">
        <v>0.27147922664656499</v>
      </c>
      <c r="P818">
        <v>8416</v>
      </c>
      <c r="Q818">
        <v>1.2999999999999999E-3</v>
      </c>
      <c r="R818">
        <v>1.2999999999999999E-3</v>
      </c>
      <c r="S818">
        <v>0.30740641071929797</v>
      </c>
      <c r="T818">
        <v>0.37343384400759799</v>
      </c>
      <c r="U818">
        <v>8503</v>
      </c>
    </row>
    <row r="819" spans="1:21" x14ac:dyDescent="0.2">
      <c r="A819" t="s">
        <v>1590</v>
      </c>
      <c r="B819" t="s">
        <v>600</v>
      </c>
      <c r="C819">
        <v>5.0000000000000001E-4</v>
      </c>
      <c r="D819">
        <v>2.9999999999999997E-4</v>
      </c>
      <c r="E819">
        <v>0.11717735407983799</v>
      </c>
      <c r="F819">
        <v>0.14862568807920701</v>
      </c>
      <c r="G819">
        <v>8507</v>
      </c>
      <c r="L819">
        <v>2.9999999999999997E-4</v>
      </c>
      <c r="M819">
        <v>2.9999999999999997E-4</v>
      </c>
      <c r="N819">
        <v>0.307710721291519</v>
      </c>
      <c r="O819">
        <v>0.37032627504270099</v>
      </c>
      <c r="P819">
        <v>8416</v>
      </c>
      <c r="Q819">
        <v>4.0000000000000002E-4</v>
      </c>
      <c r="R819">
        <v>2.9999999999999997E-4</v>
      </c>
      <c r="S819">
        <v>0.25503485570131501</v>
      </c>
      <c r="T819">
        <v>0.31930819169345298</v>
      </c>
      <c r="U819">
        <v>8503</v>
      </c>
    </row>
    <row r="820" spans="1:21" x14ac:dyDescent="0.2">
      <c r="A820" t="s">
        <v>1589</v>
      </c>
      <c r="B820" t="s">
        <v>421</v>
      </c>
      <c r="C820">
        <v>-2.9999999999999997E-4</v>
      </c>
      <c r="D820">
        <v>2.0000000000000001E-4</v>
      </c>
      <c r="E820">
        <v>0.120048030940746</v>
      </c>
      <c r="F820">
        <v>0.15208043087352799</v>
      </c>
      <c r="G820">
        <v>8507</v>
      </c>
      <c r="L820">
        <v>-4.0000000000000002E-4</v>
      </c>
      <c r="M820">
        <v>2.0000000000000001E-4</v>
      </c>
      <c r="N820">
        <v>9.7074695395830995E-2</v>
      </c>
      <c r="O820">
        <v>0.14456447443839601</v>
      </c>
      <c r="P820">
        <v>8416</v>
      </c>
      <c r="Q820">
        <v>-4.0000000000000002E-4</v>
      </c>
      <c r="R820">
        <v>2.0000000000000001E-4</v>
      </c>
      <c r="S820">
        <v>4.6225985909435302E-2</v>
      </c>
      <c r="T820">
        <v>7.9080818869860306E-2</v>
      </c>
      <c r="U820">
        <v>8503</v>
      </c>
    </row>
    <row r="821" spans="1:21" x14ac:dyDescent="0.2">
      <c r="A821" t="s">
        <v>1590</v>
      </c>
      <c r="B821" t="s">
        <v>915</v>
      </c>
      <c r="C821">
        <v>-2.0000000000000001E-4</v>
      </c>
      <c r="D821">
        <v>2.0000000000000001E-4</v>
      </c>
      <c r="E821">
        <v>0.120235028545679</v>
      </c>
      <c r="F821">
        <v>0.152131118025401</v>
      </c>
      <c r="G821">
        <v>8507</v>
      </c>
      <c r="L821">
        <v>-2.0000000000000001E-4</v>
      </c>
      <c r="M821">
        <v>2.0000000000000001E-4</v>
      </c>
      <c r="N821">
        <v>0.163057333157445</v>
      </c>
      <c r="O821">
        <v>0.21945947960722501</v>
      </c>
      <c r="P821">
        <v>8416</v>
      </c>
      <c r="Q821">
        <v>-2.9999999999999997E-4</v>
      </c>
      <c r="R821">
        <v>2.0000000000000001E-4</v>
      </c>
      <c r="S821">
        <v>0.10962254477425</v>
      </c>
      <c r="T821">
        <v>0.16025329638608601</v>
      </c>
      <c r="U821">
        <v>8503</v>
      </c>
    </row>
    <row r="822" spans="1:21" x14ac:dyDescent="0.2">
      <c r="A822" t="s">
        <v>1588</v>
      </c>
      <c r="B822" t="s">
        <v>47</v>
      </c>
      <c r="C822">
        <v>-1.6000000000000001E-3</v>
      </c>
      <c r="D822">
        <v>1E-3</v>
      </c>
      <c r="E822">
        <v>0.12193523234269001</v>
      </c>
      <c r="F822">
        <v>0.15407730396545199</v>
      </c>
      <c r="G822">
        <v>8507</v>
      </c>
      <c r="L822">
        <v>-1.6999999999999999E-3</v>
      </c>
      <c r="M822">
        <v>1.1000000000000001E-3</v>
      </c>
      <c r="N822">
        <v>0.10439536450714</v>
      </c>
      <c r="O822">
        <v>0.15304419584262099</v>
      </c>
      <c r="P822">
        <v>8416</v>
      </c>
      <c r="Q822">
        <v>-2.2000000000000001E-3</v>
      </c>
      <c r="R822">
        <v>1.1000000000000001E-3</v>
      </c>
      <c r="S822">
        <v>4.6080422497340602E-2</v>
      </c>
      <c r="T822">
        <v>7.8962313385343597E-2</v>
      </c>
      <c r="U822">
        <v>8503</v>
      </c>
    </row>
    <row r="823" spans="1:21" x14ac:dyDescent="0.2">
      <c r="A823" t="s">
        <v>1590</v>
      </c>
      <c r="B823" t="s">
        <v>173</v>
      </c>
      <c r="C823">
        <v>-5.0000000000000001E-4</v>
      </c>
      <c r="D823">
        <v>2.9999999999999997E-4</v>
      </c>
      <c r="E823">
        <v>0.122070907489537</v>
      </c>
      <c r="F823">
        <v>0.15407730396545199</v>
      </c>
      <c r="G823">
        <v>8507</v>
      </c>
      <c r="L823">
        <v>-4.0000000000000002E-4</v>
      </c>
      <c r="M823">
        <v>2.9999999999999997E-4</v>
      </c>
      <c r="N823">
        <v>0.224174884723471</v>
      </c>
      <c r="O823">
        <v>0.285388690884123</v>
      </c>
      <c r="P823">
        <v>8416</v>
      </c>
      <c r="Q823">
        <v>-6.9999999999999999E-4</v>
      </c>
      <c r="R823">
        <v>2.9999999999999997E-4</v>
      </c>
      <c r="S823">
        <v>3.7114001362343697E-2</v>
      </c>
      <c r="T823">
        <v>6.6689221197961404E-2</v>
      </c>
      <c r="U823">
        <v>8503</v>
      </c>
    </row>
    <row r="824" spans="1:21" x14ac:dyDescent="0.2">
      <c r="A824" t="s">
        <v>1590</v>
      </c>
      <c r="B824" t="s">
        <v>177</v>
      </c>
      <c r="C824">
        <v>-1.1000000000000001E-3</v>
      </c>
      <c r="D824">
        <v>6.9999999999999999E-4</v>
      </c>
      <c r="E824">
        <v>0.12323537945475301</v>
      </c>
      <c r="F824">
        <v>0.15535763426999999</v>
      </c>
      <c r="G824">
        <v>8507</v>
      </c>
      <c r="L824">
        <v>-5.9999999999999995E-4</v>
      </c>
      <c r="M824">
        <v>8.0000000000000004E-4</v>
      </c>
      <c r="N824">
        <v>0.43730440593752301</v>
      </c>
      <c r="O824">
        <v>0.497199323836156</v>
      </c>
      <c r="P824">
        <v>8416</v>
      </c>
      <c r="Q824">
        <v>-1.8E-3</v>
      </c>
      <c r="R824">
        <v>8.0000000000000004E-4</v>
      </c>
      <c r="S824">
        <v>1.9375113643127301E-2</v>
      </c>
      <c r="T824">
        <v>4.0348576701482501E-2</v>
      </c>
      <c r="U824">
        <v>8503</v>
      </c>
    </row>
    <row r="825" spans="1:21" x14ac:dyDescent="0.2">
      <c r="A825" t="s">
        <v>1588</v>
      </c>
      <c r="B825" t="s">
        <v>603</v>
      </c>
      <c r="C825">
        <v>-2.9999999999999997E-4</v>
      </c>
      <c r="D825">
        <v>2.0000000000000001E-4</v>
      </c>
      <c r="E825">
        <v>0.12467953893481699</v>
      </c>
      <c r="F825">
        <v>0.15698701070259799</v>
      </c>
      <c r="G825">
        <v>8507</v>
      </c>
      <c r="L825">
        <v>-1E-4</v>
      </c>
      <c r="M825">
        <v>2.0000000000000001E-4</v>
      </c>
      <c r="N825">
        <v>0.45675418991734301</v>
      </c>
      <c r="O825">
        <v>0.51440760235522398</v>
      </c>
      <c r="P825">
        <v>8416</v>
      </c>
      <c r="Q825">
        <v>-2.0000000000000001E-4</v>
      </c>
      <c r="R825">
        <v>2.0000000000000001E-4</v>
      </c>
      <c r="S825">
        <v>0.40427148928732398</v>
      </c>
      <c r="T825">
        <v>0.47013594540716902</v>
      </c>
      <c r="U825">
        <v>8503</v>
      </c>
    </row>
    <row r="826" spans="1:21" x14ac:dyDescent="0.2">
      <c r="A826" t="s">
        <v>1588</v>
      </c>
      <c r="B826" t="s">
        <v>285</v>
      </c>
      <c r="C826">
        <v>-8.0000000000000004E-4</v>
      </c>
      <c r="D826">
        <v>5.0000000000000001E-4</v>
      </c>
      <c r="E826">
        <v>0.12543951075676299</v>
      </c>
      <c r="F826">
        <v>0.15775199712424001</v>
      </c>
      <c r="G826">
        <v>8507</v>
      </c>
      <c r="L826">
        <v>-1.1999999999999999E-3</v>
      </c>
      <c r="M826">
        <v>5.0000000000000001E-4</v>
      </c>
      <c r="N826">
        <v>3.1967783833486099E-2</v>
      </c>
      <c r="O826">
        <v>6.02671334565721E-2</v>
      </c>
      <c r="P826">
        <v>8416</v>
      </c>
      <c r="Q826">
        <v>1E-4</v>
      </c>
      <c r="R826">
        <v>5.9999999999999995E-4</v>
      </c>
      <c r="S826">
        <v>0.83674091548501495</v>
      </c>
      <c r="T826">
        <v>0.87037874123315695</v>
      </c>
      <c r="U826">
        <v>8503</v>
      </c>
    </row>
    <row r="827" spans="1:21" x14ac:dyDescent="0.2">
      <c r="A827" t="s">
        <v>1590</v>
      </c>
      <c r="B827" t="s">
        <v>774</v>
      </c>
      <c r="C827">
        <v>-6.9999999999999999E-4</v>
      </c>
      <c r="D827">
        <v>5.0000000000000001E-4</v>
      </c>
      <c r="E827">
        <v>0.12585844556256801</v>
      </c>
      <c r="F827">
        <v>0.15808676111317699</v>
      </c>
      <c r="G827">
        <v>8507</v>
      </c>
      <c r="L827">
        <v>-5.9999999999999995E-4</v>
      </c>
      <c r="M827">
        <v>5.0000000000000001E-4</v>
      </c>
      <c r="N827">
        <v>0.180037418495055</v>
      </c>
      <c r="O827">
        <v>0.238589920796904</v>
      </c>
      <c r="P827">
        <v>8416</v>
      </c>
      <c r="Q827">
        <v>-5.9999999999999995E-4</v>
      </c>
      <c r="R827">
        <v>5.0000000000000001E-4</v>
      </c>
      <c r="S827">
        <v>0.16886150366508901</v>
      </c>
      <c r="T827">
        <v>0.22838109885226701</v>
      </c>
      <c r="U827">
        <v>8503</v>
      </c>
    </row>
    <row r="828" spans="1:21" x14ac:dyDescent="0.2">
      <c r="A828" t="s">
        <v>1589</v>
      </c>
      <c r="B828" t="s">
        <v>1085</v>
      </c>
      <c r="C828">
        <v>-2.9999999999999997E-4</v>
      </c>
      <c r="D828">
        <v>2.0000000000000001E-4</v>
      </c>
      <c r="E828">
        <v>0.128639148463082</v>
      </c>
      <c r="F828">
        <v>0.161383658980957</v>
      </c>
      <c r="G828">
        <v>8507</v>
      </c>
      <c r="L828">
        <v>-2.0000000000000001E-4</v>
      </c>
      <c r="M828">
        <v>2.0000000000000001E-4</v>
      </c>
      <c r="N828">
        <v>0.23189388099018199</v>
      </c>
      <c r="O828">
        <v>0.29272548306146001</v>
      </c>
      <c r="P828">
        <v>8416</v>
      </c>
      <c r="Q828">
        <v>-2.0000000000000001E-4</v>
      </c>
      <c r="R828">
        <v>2.0000000000000001E-4</v>
      </c>
      <c r="S828">
        <v>0.25544655335476302</v>
      </c>
      <c r="T828">
        <v>0.31930819169345298</v>
      </c>
      <c r="U828">
        <v>8503</v>
      </c>
    </row>
    <row r="829" spans="1:21" x14ac:dyDescent="0.2">
      <c r="A829" t="s">
        <v>1589</v>
      </c>
      <c r="B829" t="s">
        <v>10</v>
      </c>
      <c r="C829">
        <v>-2.8999999999999998E-3</v>
      </c>
      <c r="D829">
        <v>1.9E-3</v>
      </c>
      <c r="E829">
        <v>0.12912820006857401</v>
      </c>
      <c r="F829">
        <v>0.16180107393580401</v>
      </c>
      <c r="G829">
        <v>8507</v>
      </c>
      <c r="L829">
        <v>-2.8E-3</v>
      </c>
      <c r="M829">
        <v>1.9E-3</v>
      </c>
      <c r="N829">
        <v>0.150658031357192</v>
      </c>
      <c r="O829">
        <v>0.20463394022925599</v>
      </c>
      <c r="P829">
        <v>8416</v>
      </c>
      <c r="Q829">
        <v>-4.0000000000000002E-4</v>
      </c>
      <c r="R829">
        <v>1.9E-3</v>
      </c>
      <c r="S829">
        <v>0.815811814090869</v>
      </c>
      <c r="T829">
        <v>0.85117462458069504</v>
      </c>
      <c r="U829">
        <v>8503</v>
      </c>
    </row>
    <row r="830" spans="1:21" x14ac:dyDescent="0.2">
      <c r="A830" t="s">
        <v>1588</v>
      </c>
      <c r="B830" t="s">
        <v>701</v>
      </c>
      <c r="C830">
        <v>2.0000000000000001E-4</v>
      </c>
      <c r="D830">
        <v>1E-4</v>
      </c>
      <c r="E830">
        <v>0.12960125084902299</v>
      </c>
      <c r="F830">
        <v>0.16219745420645501</v>
      </c>
      <c r="G830">
        <v>8507</v>
      </c>
      <c r="L830">
        <v>1E-4</v>
      </c>
      <c r="M830">
        <v>1E-4</v>
      </c>
      <c r="N830">
        <v>0.32649431380678301</v>
      </c>
      <c r="O830">
        <v>0.38796970699198702</v>
      </c>
      <c r="P830">
        <v>8416</v>
      </c>
      <c r="Q830">
        <v>2.0000000000000001E-4</v>
      </c>
      <c r="R830">
        <v>1E-4</v>
      </c>
      <c r="S830">
        <v>7.1780396864154203E-2</v>
      </c>
      <c r="T830">
        <v>0.11226508940053199</v>
      </c>
      <c r="U830">
        <v>8503</v>
      </c>
    </row>
    <row r="831" spans="1:21" x14ac:dyDescent="0.2">
      <c r="A831" t="s">
        <v>1589</v>
      </c>
      <c r="B831" t="s">
        <v>41</v>
      </c>
      <c r="C831">
        <v>4.7000000000000002E-3</v>
      </c>
      <c r="D831">
        <v>3.0999999999999999E-3</v>
      </c>
      <c r="E831">
        <v>0.13027198468503601</v>
      </c>
      <c r="F831">
        <v>0.162839980856295</v>
      </c>
      <c r="G831">
        <v>8507</v>
      </c>
      <c r="L831">
        <v>6.7999999999999996E-3</v>
      </c>
      <c r="M831">
        <v>3.0999999999999999E-3</v>
      </c>
      <c r="N831">
        <v>2.94967758874379E-2</v>
      </c>
      <c r="O831">
        <v>5.6765532788532101E-2</v>
      </c>
      <c r="P831">
        <v>8416</v>
      </c>
      <c r="Q831">
        <v>9.4000000000000004E-3</v>
      </c>
      <c r="R831">
        <v>3.0999999999999999E-3</v>
      </c>
      <c r="S831">
        <v>2.22234186740017E-3</v>
      </c>
      <c r="T831">
        <v>7.9865410859693703E-3</v>
      </c>
      <c r="U831">
        <v>8503</v>
      </c>
    </row>
    <row r="832" spans="1:21" x14ac:dyDescent="0.2">
      <c r="A832" t="s">
        <v>1588</v>
      </c>
      <c r="B832" t="s">
        <v>119</v>
      </c>
      <c r="C832">
        <v>1.8E-3</v>
      </c>
      <c r="D832">
        <v>1.1999999999999999E-3</v>
      </c>
      <c r="E832">
        <v>0.13242828290257999</v>
      </c>
      <c r="F832">
        <v>0.165335672863897</v>
      </c>
      <c r="G832">
        <v>8507</v>
      </c>
      <c r="L832">
        <v>1.6000000000000001E-3</v>
      </c>
      <c r="M832">
        <v>1.1999999999999999E-3</v>
      </c>
      <c r="N832">
        <v>0.20724852519122</v>
      </c>
      <c r="O832">
        <v>0.26745913163704799</v>
      </c>
      <c r="P832">
        <v>8416</v>
      </c>
      <c r="Q832">
        <v>-1E-3</v>
      </c>
      <c r="R832">
        <v>1.2999999999999999E-3</v>
      </c>
      <c r="S832">
        <v>0.43741442553609999</v>
      </c>
      <c r="T832">
        <v>0.50628508453214105</v>
      </c>
      <c r="U832">
        <v>8503</v>
      </c>
    </row>
    <row r="833" spans="1:21" x14ac:dyDescent="0.2">
      <c r="A833" t="s">
        <v>1589</v>
      </c>
      <c r="B833" t="s">
        <v>413</v>
      </c>
      <c r="C833">
        <v>-5.0000000000000001E-4</v>
      </c>
      <c r="D833">
        <v>2.9999999999999997E-4</v>
      </c>
      <c r="E833">
        <v>0.13444765056166699</v>
      </c>
      <c r="F833">
        <v>0.16752036664925499</v>
      </c>
      <c r="G833">
        <v>8507</v>
      </c>
      <c r="L833">
        <v>-5.0000000000000001E-4</v>
      </c>
      <c r="M833">
        <v>2.9999999999999997E-4</v>
      </c>
      <c r="N833">
        <v>0.11677710827792</v>
      </c>
      <c r="O833">
        <v>0.167594374475276</v>
      </c>
      <c r="P833">
        <v>8416</v>
      </c>
      <c r="Q833">
        <v>-2.0000000000000001E-4</v>
      </c>
      <c r="R833">
        <v>2.9999999999999997E-4</v>
      </c>
      <c r="S833">
        <v>0.48473365509569399</v>
      </c>
      <c r="T833">
        <v>0.54838297246198497</v>
      </c>
      <c r="U833">
        <v>8503</v>
      </c>
    </row>
    <row r="834" spans="1:21" x14ac:dyDescent="0.2">
      <c r="A834" t="s">
        <v>1590</v>
      </c>
      <c r="B834" t="s">
        <v>679</v>
      </c>
      <c r="C834">
        <v>-4.0000000000000002E-4</v>
      </c>
      <c r="D834">
        <v>2.9999999999999997E-4</v>
      </c>
      <c r="E834">
        <v>0.134501859599547</v>
      </c>
      <c r="F834">
        <v>0.16752036664925499</v>
      </c>
      <c r="G834">
        <v>8507</v>
      </c>
      <c r="L834">
        <v>-4.0000000000000002E-4</v>
      </c>
      <c r="M834">
        <v>2.9999999999999997E-4</v>
      </c>
      <c r="N834">
        <v>0.171641444453243</v>
      </c>
      <c r="O834">
        <v>0.229224380656912</v>
      </c>
      <c r="P834">
        <v>8416</v>
      </c>
      <c r="Q834">
        <v>-2.0000000000000001E-4</v>
      </c>
      <c r="R834">
        <v>2.9999999999999997E-4</v>
      </c>
      <c r="S834">
        <v>0.52124338214423305</v>
      </c>
      <c r="T834">
        <v>0.578228189195371</v>
      </c>
      <c r="U834">
        <v>8503</v>
      </c>
    </row>
    <row r="835" spans="1:21" x14ac:dyDescent="0.2">
      <c r="A835" t="s">
        <v>1589</v>
      </c>
      <c r="B835" t="s">
        <v>168</v>
      </c>
      <c r="C835">
        <v>8.5000000000000006E-3</v>
      </c>
      <c r="D835">
        <v>5.7000000000000002E-3</v>
      </c>
      <c r="E835">
        <v>0.13506832066750701</v>
      </c>
      <c r="F835">
        <v>0.16802369217652599</v>
      </c>
      <c r="G835">
        <v>8507</v>
      </c>
      <c r="L835">
        <v>5.8999999999999999E-3</v>
      </c>
      <c r="M835">
        <v>5.7999999999999996E-3</v>
      </c>
      <c r="N835">
        <v>0.30884931263157001</v>
      </c>
      <c r="O835">
        <v>0.37126485316338498</v>
      </c>
      <c r="P835">
        <v>8416</v>
      </c>
      <c r="Q835">
        <v>8.6999999999999994E-3</v>
      </c>
      <c r="R835">
        <v>5.7000000000000002E-3</v>
      </c>
      <c r="S835">
        <v>0.12845567667410199</v>
      </c>
      <c r="T835">
        <v>0.180886565112511</v>
      </c>
      <c r="U835">
        <v>8503</v>
      </c>
    </row>
    <row r="836" spans="1:21" x14ac:dyDescent="0.2">
      <c r="A836" t="s">
        <v>1590</v>
      </c>
      <c r="B836" t="s">
        <v>569</v>
      </c>
      <c r="C836">
        <v>-2.2000000000000001E-3</v>
      </c>
      <c r="D836">
        <v>1.4E-3</v>
      </c>
      <c r="E836">
        <v>0.13577402059771199</v>
      </c>
      <c r="F836">
        <v>0.16869881310760099</v>
      </c>
      <c r="G836">
        <v>8507</v>
      </c>
      <c r="L836">
        <v>-1.6000000000000001E-3</v>
      </c>
      <c r="M836">
        <v>1.5E-3</v>
      </c>
      <c r="N836">
        <v>0.28486874775119903</v>
      </c>
      <c r="O836">
        <v>0.350581633677159</v>
      </c>
      <c r="P836">
        <v>8416</v>
      </c>
      <c r="Q836">
        <v>-1.9E-3</v>
      </c>
      <c r="R836">
        <v>1.5E-3</v>
      </c>
      <c r="S836">
        <v>0.18577288906709499</v>
      </c>
      <c r="T836">
        <v>0.245248648194443</v>
      </c>
      <c r="U836">
        <v>8503</v>
      </c>
    </row>
    <row r="837" spans="1:21" x14ac:dyDescent="0.2">
      <c r="A837" t="s">
        <v>1590</v>
      </c>
      <c r="B837" t="s">
        <v>117</v>
      </c>
      <c r="C837">
        <v>-2.5999999999999999E-3</v>
      </c>
      <c r="D837">
        <v>1.6999999999999999E-3</v>
      </c>
      <c r="E837">
        <v>0.13595236092356699</v>
      </c>
      <c r="F837">
        <v>0.168717857980686</v>
      </c>
      <c r="G837">
        <v>8507</v>
      </c>
      <c r="L837">
        <v>-2.3E-3</v>
      </c>
      <c r="M837">
        <v>1.6999999999999999E-3</v>
      </c>
      <c r="N837">
        <v>0.18872139302840399</v>
      </c>
      <c r="O837">
        <v>0.24882374749604799</v>
      </c>
      <c r="P837">
        <v>8416</v>
      </c>
      <c r="Q837">
        <v>-1.6000000000000001E-3</v>
      </c>
      <c r="R837">
        <v>1.6999999999999999E-3</v>
      </c>
      <c r="S837">
        <v>0.369486756829707</v>
      </c>
      <c r="T837">
        <v>0.43655113392550998</v>
      </c>
      <c r="U837">
        <v>8503</v>
      </c>
    </row>
    <row r="838" spans="1:21" x14ac:dyDescent="0.2">
      <c r="A838" t="s">
        <v>1590</v>
      </c>
      <c r="B838" t="s">
        <v>309</v>
      </c>
      <c r="C838">
        <v>-4.0000000000000002E-4</v>
      </c>
      <c r="D838">
        <v>2.9999999999999997E-4</v>
      </c>
      <c r="E838">
        <v>0.141474165800581</v>
      </c>
      <c r="F838">
        <v>0.17536019353724699</v>
      </c>
      <c r="G838">
        <v>8507</v>
      </c>
      <c r="L838">
        <v>-2.9999999999999997E-4</v>
      </c>
      <c r="M838">
        <v>2.9999999999999997E-4</v>
      </c>
      <c r="N838">
        <v>0.34520296336945</v>
      </c>
      <c r="O838">
        <v>0.40606899100176902</v>
      </c>
      <c r="P838">
        <v>8416</v>
      </c>
      <c r="Q838">
        <v>-2.9999999999999997E-4</v>
      </c>
      <c r="R838">
        <v>2.9999999999999997E-4</v>
      </c>
      <c r="S838">
        <v>0.27970823377568399</v>
      </c>
      <c r="T838">
        <v>0.345051277661303</v>
      </c>
      <c r="U838">
        <v>8503</v>
      </c>
    </row>
    <row r="839" spans="1:21" x14ac:dyDescent="0.2">
      <c r="A839" t="s">
        <v>1590</v>
      </c>
      <c r="B839" t="s">
        <v>480</v>
      </c>
      <c r="C839">
        <v>-8.0000000000000004E-4</v>
      </c>
      <c r="D839">
        <v>5.0000000000000001E-4</v>
      </c>
      <c r="E839">
        <v>0.14182884540454399</v>
      </c>
      <c r="F839">
        <v>0.17558953946615199</v>
      </c>
      <c r="G839">
        <v>8507</v>
      </c>
      <c r="L839">
        <v>-5.9999999999999995E-4</v>
      </c>
      <c r="M839">
        <v>5.0000000000000001E-4</v>
      </c>
      <c r="N839">
        <v>0.29581939883349301</v>
      </c>
      <c r="O839">
        <v>0.35978034993262598</v>
      </c>
      <c r="P839">
        <v>8416</v>
      </c>
      <c r="Q839">
        <v>-8.0000000000000004E-4</v>
      </c>
      <c r="R839">
        <v>5.0000000000000001E-4</v>
      </c>
      <c r="S839">
        <v>0.149472111626097</v>
      </c>
      <c r="T839">
        <v>0.20544971518328001</v>
      </c>
      <c r="U839">
        <v>8503</v>
      </c>
    </row>
    <row r="840" spans="1:21" x14ac:dyDescent="0.2">
      <c r="A840" t="s">
        <v>1589</v>
      </c>
      <c r="B840" t="s">
        <v>422</v>
      </c>
      <c r="C840">
        <v>-2.9999999999999997E-4</v>
      </c>
      <c r="D840">
        <v>2.0000000000000001E-4</v>
      </c>
      <c r="E840">
        <v>0.14321297416791601</v>
      </c>
      <c r="F840">
        <v>0.17709131214312199</v>
      </c>
      <c r="G840">
        <v>8507</v>
      </c>
      <c r="L840">
        <v>-2.9999999999999997E-4</v>
      </c>
      <c r="M840">
        <v>2.0000000000000001E-4</v>
      </c>
      <c r="N840">
        <v>0.18957060480361901</v>
      </c>
      <c r="O840">
        <v>0.24899184767988</v>
      </c>
      <c r="P840">
        <v>8416</v>
      </c>
      <c r="Q840">
        <v>-2.0000000000000001E-4</v>
      </c>
      <c r="R840">
        <v>2.0000000000000001E-4</v>
      </c>
      <c r="S840">
        <v>0.36528070479670099</v>
      </c>
      <c r="T840">
        <v>0.43376055983398598</v>
      </c>
      <c r="U840">
        <v>8503</v>
      </c>
    </row>
    <row r="841" spans="1:21" x14ac:dyDescent="0.2">
      <c r="A841" t="s">
        <v>1590</v>
      </c>
      <c r="B841" t="s">
        <v>390</v>
      </c>
      <c r="C841">
        <v>-1.2999999999999999E-3</v>
      </c>
      <c r="D841">
        <v>8.9999999999999998E-4</v>
      </c>
      <c r="E841">
        <v>0.14456668329471201</v>
      </c>
      <c r="F841">
        <v>0.17852564527210099</v>
      </c>
      <c r="G841">
        <v>8507</v>
      </c>
      <c r="L841">
        <v>-1.1000000000000001E-3</v>
      </c>
      <c r="M841">
        <v>8.9999999999999998E-4</v>
      </c>
      <c r="N841">
        <v>0.25422333004852399</v>
      </c>
      <c r="O841">
        <v>0.31777916256065503</v>
      </c>
      <c r="P841">
        <v>8416</v>
      </c>
      <c r="Q841">
        <v>-1.6000000000000001E-3</v>
      </c>
      <c r="R841">
        <v>8.9999999999999998E-4</v>
      </c>
      <c r="S841">
        <v>8.9576910170062293E-2</v>
      </c>
      <c r="T841">
        <v>0.13534613434454701</v>
      </c>
      <c r="U841">
        <v>8503</v>
      </c>
    </row>
    <row r="842" spans="1:21" x14ac:dyDescent="0.2">
      <c r="A842" t="s">
        <v>1590</v>
      </c>
      <c r="B842" t="s">
        <v>477</v>
      </c>
      <c r="C842">
        <v>1.5E-3</v>
      </c>
      <c r="D842">
        <v>1.1000000000000001E-3</v>
      </c>
      <c r="E842">
        <v>0.14471789022540399</v>
      </c>
      <c r="F842">
        <v>0.17852564527210099</v>
      </c>
      <c r="G842">
        <v>8507</v>
      </c>
      <c r="L842">
        <v>1.2999999999999999E-3</v>
      </c>
      <c r="M842">
        <v>1.1000000000000001E-3</v>
      </c>
      <c r="N842">
        <v>0.210725470082329</v>
      </c>
      <c r="O842">
        <v>0.27126972827762502</v>
      </c>
      <c r="P842">
        <v>8416</v>
      </c>
      <c r="Q842">
        <v>8.0000000000000004E-4</v>
      </c>
      <c r="R842">
        <v>1.1000000000000001E-3</v>
      </c>
      <c r="S842">
        <v>0.432204287885253</v>
      </c>
      <c r="T842">
        <v>0.50143497066854503</v>
      </c>
      <c r="U842">
        <v>8503</v>
      </c>
    </row>
    <row r="843" spans="1:21" x14ac:dyDescent="0.2">
      <c r="A843" t="s">
        <v>1588</v>
      </c>
      <c r="B843" t="s">
        <v>1057</v>
      </c>
      <c r="C843">
        <v>2.9999999999999997E-4</v>
      </c>
      <c r="D843">
        <v>2.0000000000000001E-4</v>
      </c>
      <c r="E843">
        <v>0.14655474981936201</v>
      </c>
      <c r="F843">
        <v>0.18057638817028601</v>
      </c>
      <c r="G843">
        <v>8507</v>
      </c>
      <c r="L843">
        <v>2.0000000000000001E-4</v>
      </c>
      <c r="M843">
        <v>2.0000000000000001E-4</v>
      </c>
      <c r="N843">
        <v>0.43659776334442801</v>
      </c>
      <c r="O843">
        <v>0.497199323836156</v>
      </c>
      <c r="P843">
        <v>8416</v>
      </c>
      <c r="Q843">
        <v>4.0000000000000002E-4</v>
      </c>
      <c r="R843">
        <v>2.0000000000000001E-4</v>
      </c>
      <c r="S843">
        <v>4.0613666270360803E-2</v>
      </c>
      <c r="T843">
        <v>7.12460077793617E-2</v>
      </c>
      <c r="U843">
        <v>8503</v>
      </c>
    </row>
    <row r="844" spans="1:21" x14ac:dyDescent="0.2">
      <c r="A844" t="s">
        <v>1588</v>
      </c>
      <c r="B844" t="s">
        <v>9</v>
      </c>
      <c r="C844">
        <v>1.12E-2</v>
      </c>
      <c r="D844">
        <v>7.7000000000000002E-3</v>
      </c>
      <c r="E844">
        <v>0.14780991932417201</v>
      </c>
      <c r="F844">
        <v>0.18190638109455101</v>
      </c>
      <c r="G844">
        <v>8507</v>
      </c>
      <c r="L844">
        <v>1.01E-2</v>
      </c>
      <c r="M844">
        <v>7.9000000000000008E-3</v>
      </c>
      <c r="N844">
        <v>0.20000523650954599</v>
      </c>
      <c r="O844">
        <v>0.26056579297707499</v>
      </c>
      <c r="P844">
        <v>8416</v>
      </c>
      <c r="Q844">
        <v>2.0299999999999999E-2</v>
      </c>
      <c r="R844">
        <v>8.0000000000000002E-3</v>
      </c>
      <c r="S844">
        <v>1.0722028307907401E-2</v>
      </c>
      <c r="T844">
        <v>2.5100718872038501E-2</v>
      </c>
      <c r="U844">
        <v>8503</v>
      </c>
    </row>
    <row r="845" spans="1:21" x14ac:dyDescent="0.2">
      <c r="A845" t="s">
        <v>1588</v>
      </c>
      <c r="B845" t="s">
        <v>12</v>
      </c>
      <c r="C845">
        <v>-8.2000000000000007E-3</v>
      </c>
      <c r="D845">
        <v>5.7000000000000002E-3</v>
      </c>
      <c r="E845">
        <v>0.14885884353975001</v>
      </c>
      <c r="F845">
        <v>0.18291092959226099</v>
      </c>
      <c r="G845">
        <v>8507</v>
      </c>
      <c r="L845">
        <v>-7.9000000000000008E-3</v>
      </c>
      <c r="M845">
        <v>5.7999999999999996E-3</v>
      </c>
      <c r="N845">
        <v>0.17456427750575501</v>
      </c>
      <c r="O845">
        <v>0.23252770555785901</v>
      </c>
      <c r="P845">
        <v>8416</v>
      </c>
      <c r="Q845">
        <v>-1.5900000000000001E-2</v>
      </c>
      <c r="R845">
        <v>5.7999999999999996E-3</v>
      </c>
      <c r="S845">
        <v>6.3804104885575603E-3</v>
      </c>
      <c r="T845">
        <v>1.6760722983901199E-2</v>
      </c>
      <c r="U845">
        <v>8503</v>
      </c>
    </row>
    <row r="846" spans="1:21" x14ac:dyDescent="0.2">
      <c r="A846" t="s">
        <v>1588</v>
      </c>
      <c r="B846" t="s">
        <v>406</v>
      </c>
      <c r="C846">
        <v>1E-3</v>
      </c>
      <c r="D846">
        <v>6.9999999999999999E-4</v>
      </c>
      <c r="E846">
        <v>0.14897962671137799</v>
      </c>
      <c r="F846">
        <v>0.18291092959226099</v>
      </c>
      <c r="G846">
        <v>8507</v>
      </c>
      <c r="L846">
        <v>8.0000000000000004E-4</v>
      </c>
      <c r="M846">
        <v>6.9999999999999999E-4</v>
      </c>
      <c r="N846">
        <v>0.303888480130382</v>
      </c>
      <c r="O846">
        <v>0.367435253428674</v>
      </c>
      <c r="P846">
        <v>8416</v>
      </c>
      <c r="Q846">
        <v>2.9999999999999997E-4</v>
      </c>
      <c r="R846">
        <v>6.9999999999999999E-4</v>
      </c>
      <c r="S846">
        <v>0.72501891111987404</v>
      </c>
      <c r="T846">
        <v>0.77121744399698799</v>
      </c>
      <c r="U846">
        <v>8503</v>
      </c>
    </row>
    <row r="847" spans="1:21" x14ac:dyDescent="0.2">
      <c r="A847" t="s">
        <v>1588</v>
      </c>
      <c r="B847" t="s">
        <v>245</v>
      </c>
      <c r="C847">
        <v>1.4E-3</v>
      </c>
      <c r="D847">
        <v>1E-3</v>
      </c>
      <c r="E847">
        <v>0.14968889959204201</v>
      </c>
      <c r="F847">
        <v>0.18356399416796601</v>
      </c>
      <c r="G847">
        <v>8507</v>
      </c>
      <c r="L847">
        <v>6.9999999999999999E-4</v>
      </c>
      <c r="M847">
        <v>1E-3</v>
      </c>
      <c r="N847">
        <v>0.44475926791222498</v>
      </c>
      <c r="O847">
        <v>0.50474324812407101</v>
      </c>
      <c r="P847">
        <v>8416</v>
      </c>
      <c r="Q847">
        <v>2.5999999999999999E-3</v>
      </c>
      <c r="R847">
        <v>1E-3</v>
      </c>
      <c r="S847">
        <v>9.2288977308973199E-3</v>
      </c>
      <c r="T847">
        <v>2.2581345511770001E-2</v>
      </c>
      <c r="U847">
        <v>8503</v>
      </c>
    </row>
    <row r="848" spans="1:21" x14ac:dyDescent="0.2">
      <c r="A848" t="s">
        <v>1589</v>
      </c>
      <c r="B848" t="s">
        <v>523</v>
      </c>
      <c r="C848">
        <v>2.9999999999999997E-4</v>
      </c>
      <c r="D848">
        <v>2.0000000000000001E-4</v>
      </c>
      <c r="E848">
        <v>0.1506501911615</v>
      </c>
      <c r="F848">
        <v>0.18452419864160099</v>
      </c>
      <c r="G848">
        <v>8507</v>
      </c>
      <c r="L848">
        <v>2.9999999999999997E-4</v>
      </c>
      <c r="M848">
        <v>2.0000000000000001E-4</v>
      </c>
      <c r="N848">
        <v>0.22002752999320499</v>
      </c>
      <c r="O848">
        <v>0.28079962212449699</v>
      </c>
      <c r="P848">
        <v>8416</v>
      </c>
      <c r="Q848">
        <v>2.0000000000000001E-4</v>
      </c>
      <c r="R848">
        <v>2.0000000000000001E-4</v>
      </c>
      <c r="S848">
        <v>0.33815955722044999</v>
      </c>
      <c r="T848">
        <v>0.40697109502693701</v>
      </c>
      <c r="U848">
        <v>8503</v>
      </c>
    </row>
    <row r="849" spans="1:21" x14ac:dyDescent="0.2">
      <c r="A849" t="s">
        <v>1590</v>
      </c>
      <c r="B849" t="s">
        <v>384</v>
      </c>
      <c r="C849">
        <v>1.1000000000000001E-3</v>
      </c>
      <c r="D849">
        <v>8.0000000000000004E-4</v>
      </c>
      <c r="E849">
        <v>0.15143944770918699</v>
      </c>
      <c r="F849">
        <v>0.185271664750601</v>
      </c>
      <c r="G849">
        <v>8507</v>
      </c>
      <c r="L849">
        <v>5.9999999999999995E-4</v>
      </c>
      <c r="M849">
        <v>8.0000000000000004E-4</v>
      </c>
      <c r="N849">
        <v>0.436768841749824</v>
      </c>
      <c r="O849">
        <v>0.497199323836156</v>
      </c>
      <c r="P849">
        <v>8416</v>
      </c>
      <c r="Q849">
        <v>8.0000000000000004E-4</v>
      </c>
      <c r="R849">
        <v>8.0000000000000004E-4</v>
      </c>
      <c r="S849">
        <v>0.30483001549295902</v>
      </c>
      <c r="T849">
        <v>0.37161256305678803</v>
      </c>
      <c r="U849">
        <v>8503</v>
      </c>
    </row>
    <row r="850" spans="1:21" x14ac:dyDescent="0.2">
      <c r="A850" t="s">
        <v>1588</v>
      </c>
      <c r="B850" t="s">
        <v>847</v>
      </c>
      <c r="C850">
        <v>-2.9999999999999997E-4</v>
      </c>
      <c r="D850">
        <v>2.0000000000000001E-4</v>
      </c>
      <c r="E850">
        <v>0.152884725546479</v>
      </c>
      <c r="F850">
        <v>0.18681899756860201</v>
      </c>
      <c r="G850">
        <v>8507</v>
      </c>
      <c r="L850">
        <v>-2.0000000000000001E-4</v>
      </c>
      <c r="M850">
        <v>2.0000000000000001E-4</v>
      </c>
      <c r="N850">
        <v>0.33226433170152497</v>
      </c>
      <c r="O850">
        <v>0.39347091912022703</v>
      </c>
      <c r="P850">
        <v>8416</v>
      </c>
      <c r="Q850">
        <v>-2.0000000000000001E-4</v>
      </c>
      <c r="R850">
        <v>2.0000000000000001E-4</v>
      </c>
      <c r="S850">
        <v>0.31597303056380199</v>
      </c>
      <c r="T850">
        <v>0.38294155343505298</v>
      </c>
      <c r="U850">
        <v>8503</v>
      </c>
    </row>
    <row r="851" spans="1:21" x14ac:dyDescent="0.2">
      <c r="A851" t="s">
        <v>1590</v>
      </c>
      <c r="B851" t="s">
        <v>285</v>
      </c>
      <c r="C851">
        <v>8.0000000000000004E-4</v>
      </c>
      <c r="D851">
        <v>5.0000000000000001E-4</v>
      </c>
      <c r="E851">
        <v>0.15605740137136001</v>
      </c>
      <c r="F851">
        <v>0.19047100285301599</v>
      </c>
      <c r="G851">
        <v>8507</v>
      </c>
      <c r="L851">
        <v>8.9999999999999998E-4</v>
      </c>
      <c r="M851">
        <v>5.0000000000000001E-4</v>
      </c>
      <c r="N851">
        <v>8.5133768411149405E-2</v>
      </c>
      <c r="O851">
        <v>0.13015280695057599</v>
      </c>
      <c r="P851">
        <v>8416</v>
      </c>
      <c r="Q851">
        <v>2.9999999999999997E-4</v>
      </c>
      <c r="R851">
        <v>5.0000000000000001E-4</v>
      </c>
      <c r="S851">
        <v>0.63460809289233</v>
      </c>
      <c r="T851">
        <v>0.68993631947853096</v>
      </c>
      <c r="U851">
        <v>8503</v>
      </c>
    </row>
    <row r="852" spans="1:21" x14ac:dyDescent="0.2">
      <c r="A852" t="s">
        <v>1588</v>
      </c>
      <c r="B852" t="s">
        <v>140</v>
      </c>
      <c r="C852">
        <v>6.9999999999999999E-4</v>
      </c>
      <c r="D852">
        <v>5.0000000000000001E-4</v>
      </c>
      <c r="E852">
        <v>0.159677472612028</v>
      </c>
      <c r="F852">
        <v>0.19465981643515801</v>
      </c>
      <c r="G852">
        <v>8507</v>
      </c>
      <c r="L852">
        <v>5.9999999999999995E-4</v>
      </c>
      <c r="M852">
        <v>5.0000000000000001E-4</v>
      </c>
      <c r="N852">
        <v>0.19079606421934001</v>
      </c>
      <c r="O852">
        <v>0.25028381047784098</v>
      </c>
      <c r="P852">
        <v>8416</v>
      </c>
      <c r="Q852">
        <v>1.2999999999999999E-3</v>
      </c>
      <c r="R852">
        <v>5.0000000000000001E-4</v>
      </c>
      <c r="S852">
        <v>8.3854283720499901E-3</v>
      </c>
      <c r="T852">
        <v>2.10143301817718E-2</v>
      </c>
      <c r="U852">
        <v>8503</v>
      </c>
    </row>
    <row r="853" spans="1:21" x14ac:dyDescent="0.2">
      <c r="A853" t="s">
        <v>1588</v>
      </c>
      <c r="B853" t="s">
        <v>928</v>
      </c>
      <c r="C853">
        <v>-2.9999999999999997E-4</v>
      </c>
      <c r="D853">
        <v>2.0000000000000001E-4</v>
      </c>
      <c r="E853">
        <v>0.16034437130170601</v>
      </c>
      <c r="F853">
        <v>0.19524285211442999</v>
      </c>
      <c r="G853">
        <v>8507</v>
      </c>
      <c r="L853">
        <v>-2.9999999999999997E-4</v>
      </c>
      <c r="M853">
        <v>2.0000000000000001E-4</v>
      </c>
      <c r="N853">
        <v>9.9169227666346393E-2</v>
      </c>
      <c r="O853">
        <v>0.146391846657172</v>
      </c>
      <c r="P853">
        <v>8416</v>
      </c>
      <c r="Q853">
        <v>-2.0000000000000001E-4</v>
      </c>
      <c r="R853">
        <v>2.0000000000000001E-4</v>
      </c>
      <c r="S853">
        <v>0.28611620535142901</v>
      </c>
      <c r="T853">
        <v>0.35253603873658201</v>
      </c>
      <c r="U853">
        <v>8503</v>
      </c>
    </row>
    <row r="854" spans="1:21" x14ac:dyDescent="0.2">
      <c r="A854" t="s">
        <v>1588</v>
      </c>
      <c r="B854" t="s">
        <v>506</v>
      </c>
      <c r="C854">
        <v>-6.1000000000000004E-3</v>
      </c>
      <c r="D854">
        <v>4.4000000000000003E-3</v>
      </c>
      <c r="E854">
        <v>0.16167993836554601</v>
      </c>
      <c r="F854">
        <v>0.19646499663488601</v>
      </c>
      <c r="G854">
        <v>8507</v>
      </c>
      <c r="L854">
        <v>-6.6E-3</v>
      </c>
      <c r="M854">
        <v>4.4999999999999997E-3</v>
      </c>
      <c r="N854">
        <v>0.138014944603634</v>
      </c>
      <c r="O854">
        <v>0.19046062355301499</v>
      </c>
      <c r="P854">
        <v>8416</v>
      </c>
      <c r="Q854">
        <v>-8.3999999999999995E-3</v>
      </c>
      <c r="R854">
        <v>4.4999999999999997E-3</v>
      </c>
      <c r="S854">
        <v>6.0520888843326702E-2</v>
      </c>
      <c r="T854">
        <v>9.6814713992029497E-2</v>
      </c>
      <c r="U854">
        <v>8503</v>
      </c>
    </row>
    <row r="855" spans="1:21" x14ac:dyDescent="0.2">
      <c r="A855" t="s">
        <v>1589</v>
      </c>
      <c r="B855" t="s">
        <v>17</v>
      </c>
      <c r="C855">
        <v>-8.6999999999999994E-3</v>
      </c>
      <c r="D855">
        <v>6.1999999999999998E-3</v>
      </c>
      <c r="E855">
        <v>0.16172770737480399</v>
      </c>
      <c r="F855">
        <v>0.19646499663488601</v>
      </c>
      <c r="G855">
        <v>8507</v>
      </c>
      <c r="L855">
        <v>-8.3999999999999995E-3</v>
      </c>
      <c r="M855">
        <v>6.3E-3</v>
      </c>
      <c r="N855">
        <v>0.18169380677073199</v>
      </c>
      <c r="O855">
        <v>0.24016997446706001</v>
      </c>
      <c r="P855">
        <v>8416</v>
      </c>
      <c r="Q855">
        <v>-1.29E-2</v>
      </c>
      <c r="R855">
        <v>6.1999999999999998E-3</v>
      </c>
      <c r="S855">
        <v>3.8057750623154002E-2</v>
      </c>
      <c r="T855">
        <v>6.7961309933929501E-2</v>
      </c>
      <c r="U855">
        <v>8503</v>
      </c>
    </row>
    <row r="856" spans="1:21" x14ac:dyDescent="0.2">
      <c r="A856" t="s">
        <v>1588</v>
      </c>
      <c r="B856" t="s">
        <v>1027</v>
      </c>
      <c r="C856">
        <v>-5.9999999999999995E-4</v>
      </c>
      <c r="D856">
        <v>4.0000000000000002E-4</v>
      </c>
      <c r="E856">
        <v>0.162430410407545</v>
      </c>
      <c r="F856">
        <v>0.197087309228381</v>
      </c>
      <c r="G856">
        <v>8507</v>
      </c>
      <c r="L856">
        <v>-5.9999999999999995E-4</v>
      </c>
      <c r="M856">
        <v>5.0000000000000001E-4</v>
      </c>
      <c r="N856">
        <v>0.21526441597239199</v>
      </c>
      <c r="O856">
        <v>0.27540008718346898</v>
      </c>
      <c r="P856">
        <v>8416</v>
      </c>
      <c r="Q856">
        <v>-5.0000000000000001E-4</v>
      </c>
      <c r="R856">
        <v>5.0000000000000001E-4</v>
      </c>
      <c r="S856">
        <v>0.30123699209541999</v>
      </c>
      <c r="T856">
        <v>0.36897075363166798</v>
      </c>
      <c r="U856">
        <v>8503</v>
      </c>
    </row>
    <row r="857" spans="1:21" x14ac:dyDescent="0.2">
      <c r="A857" t="s">
        <v>1590</v>
      </c>
      <c r="B857" t="s">
        <v>871</v>
      </c>
      <c r="C857">
        <v>-2.9999999999999997E-4</v>
      </c>
      <c r="D857">
        <v>2.0000000000000001E-4</v>
      </c>
      <c r="E857">
        <v>0.16392764247423999</v>
      </c>
      <c r="F857">
        <v>0.19867108894711799</v>
      </c>
      <c r="G857">
        <v>8507</v>
      </c>
      <c r="L857">
        <v>-2.9999999999999997E-4</v>
      </c>
      <c r="M857">
        <v>2.0000000000000001E-4</v>
      </c>
      <c r="N857">
        <v>0.231242910743446</v>
      </c>
      <c r="O857">
        <v>0.29258730149079099</v>
      </c>
      <c r="P857">
        <v>8416</v>
      </c>
      <c r="Q857">
        <v>-2.9999999999999997E-4</v>
      </c>
      <c r="R857">
        <v>2.0000000000000001E-4</v>
      </c>
      <c r="S857">
        <v>0.17980247280640901</v>
      </c>
      <c r="T857">
        <v>0.23981386514772399</v>
      </c>
      <c r="U857">
        <v>8503</v>
      </c>
    </row>
    <row r="858" spans="1:21" x14ac:dyDescent="0.2">
      <c r="A858" t="s">
        <v>1589</v>
      </c>
      <c r="B858" t="s">
        <v>205</v>
      </c>
      <c r="C858">
        <v>1.9E-3</v>
      </c>
      <c r="D858">
        <v>1.4E-3</v>
      </c>
      <c r="E858">
        <v>0.16773979869901101</v>
      </c>
      <c r="F858">
        <v>0.20305344053038199</v>
      </c>
      <c r="G858">
        <v>8507</v>
      </c>
      <c r="L858">
        <v>1.4E-3</v>
      </c>
      <c r="M858">
        <v>1.4E-3</v>
      </c>
      <c r="N858">
        <v>0.29667888922029101</v>
      </c>
      <c r="O858">
        <v>0.36040217176408501</v>
      </c>
      <c r="P858">
        <v>8416</v>
      </c>
      <c r="Q858">
        <v>2E-3</v>
      </c>
      <c r="R858">
        <v>1.4E-3</v>
      </c>
      <c r="S858">
        <v>0.143639828043713</v>
      </c>
      <c r="T858">
        <v>0.197695773969738</v>
      </c>
      <c r="U858">
        <v>8503</v>
      </c>
    </row>
    <row r="859" spans="1:21" x14ac:dyDescent="0.2">
      <c r="A859" t="s">
        <v>1588</v>
      </c>
      <c r="B859" t="s">
        <v>926</v>
      </c>
      <c r="C859">
        <v>-4.0000000000000002E-4</v>
      </c>
      <c r="D859">
        <v>2.9999999999999997E-4</v>
      </c>
      <c r="E859">
        <v>0.17246949875479001</v>
      </c>
      <c r="F859">
        <v>0.20853496636823299</v>
      </c>
      <c r="G859">
        <v>8507</v>
      </c>
      <c r="L859">
        <v>-2.9999999999999997E-4</v>
      </c>
      <c r="M859">
        <v>2.9999999999999997E-4</v>
      </c>
      <c r="N859">
        <v>0.28238840173162599</v>
      </c>
      <c r="O859">
        <v>0.34835756351875202</v>
      </c>
      <c r="P859">
        <v>8416</v>
      </c>
      <c r="Q859">
        <v>-4.0000000000000002E-4</v>
      </c>
      <c r="R859">
        <v>2.9999999999999997E-4</v>
      </c>
      <c r="S859">
        <v>0.229199766776742</v>
      </c>
      <c r="T859">
        <v>0.29286636865917098</v>
      </c>
      <c r="U859">
        <v>8503</v>
      </c>
    </row>
    <row r="860" spans="1:21" x14ac:dyDescent="0.2">
      <c r="A860" t="s">
        <v>1588</v>
      </c>
      <c r="B860" t="s">
        <v>401</v>
      </c>
      <c r="C860">
        <v>-5.9999999999999995E-4</v>
      </c>
      <c r="D860">
        <v>4.0000000000000002E-4</v>
      </c>
      <c r="E860">
        <v>0.17287088051396499</v>
      </c>
      <c r="F860">
        <v>0.20877638428466</v>
      </c>
      <c r="G860">
        <v>8507</v>
      </c>
      <c r="L860">
        <v>-2.0000000000000001E-4</v>
      </c>
      <c r="M860">
        <v>5.0000000000000001E-4</v>
      </c>
      <c r="N860">
        <v>0.62350769156730801</v>
      </c>
      <c r="O860">
        <v>0.66528913481666396</v>
      </c>
      <c r="P860">
        <v>8416</v>
      </c>
      <c r="Q860">
        <v>1E-4</v>
      </c>
      <c r="R860">
        <v>5.0000000000000001E-4</v>
      </c>
      <c r="S860">
        <v>0.88363016445570897</v>
      </c>
      <c r="T860">
        <v>0.90910260458415404</v>
      </c>
      <c r="U860">
        <v>8503</v>
      </c>
    </row>
    <row r="861" spans="1:21" x14ac:dyDescent="0.2">
      <c r="A861" t="s">
        <v>1588</v>
      </c>
      <c r="B861" t="s">
        <v>625</v>
      </c>
      <c r="C861">
        <v>2.9999999999999997E-4</v>
      </c>
      <c r="D861">
        <v>2.0000000000000001E-4</v>
      </c>
      <c r="E861">
        <v>0.173809282921633</v>
      </c>
      <c r="F861">
        <v>0.209665044083788</v>
      </c>
      <c r="G861">
        <v>8507</v>
      </c>
      <c r="L861">
        <v>1E-4</v>
      </c>
      <c r="M861">
        <v>2.0000000000000001E-4</v>
      </c>
      <c r="N861">
        <v>0.47044011668663799</v>
      </c>
      <c r="O861">
        <v>0.52448424646050795</v>
      </c>
      <c r="P861">
        <v>8416</v>
      </c>
      <c r="Q861">
        <v>5.0000000000000001E-4</v>
      </c>
      <c r="R861">
        <v>2.0000000000000001E-4</v>
      </c>
      <c r="S861">
        <v>1.4097303290805999E-2</v>
      </c>
      <c r="T861">
        <v>3.1240168482417102E-2</v>
      </c>
      <c r="U861">
        <v>8503</v>
      </c>
    </row>
    <row r="862" spans="1:21" x14ac:dyDescent="0.2">
      <c r="A862" t="s">
        <v>1588</v>
      </c>
      <c r="B862" t="s">
        <v>423</v>
      </c>
      <c r="C862">
        <v>-1.1000000000000001E-3</v>
      </c>
      <c r="D862">
        <v>8.0000000000000004E-4</v>
      </c>
      <c r="E862">
        <v>0.175453973731823</v>
      </c>
      <c r="F862">
        <v>0.211156817223764</v>
      </c>
      <c r="G862">
        <v>8507</v>
      </c>
      <c r="L862">
        <v>-8.9999999999999998E-4</v>
      </c>
      <c r="M862">
        <v>8.0000000000000004E-4</v>
      </c>
      <c r="N862">
        <v>0.305392920715301</v>
      </c>
      <c r="O862">
        <v>0.36839355820552</v>
      </c>
      <c r="P862">
        <v>8416</v>
      </c>
      <c r="Q862">
        <v>-1E-4</v>
      </c>
      <c r="R862">
        <v>8.0000000000000004E-4</v>
      </c>
      <c r="S862">
        <v>0.91913893414391401</v>
      </c>
      <c r="T862">
        <v>0.93725004614675</v>
      </c>
      <c r="U862">
        <v>8503</v>
      </c>
    </row>
    <row r="863" spans="1:21" x14ac:dyDescent="0.2">
      <c r="A863" t="s">
        <v>1590</v>
      </c>
      <c r="B863" t="s">
        <v>458</v>
      </c>
      <c r="C863">
        <v>-1E-3</v>
      </c>
      <c r="D863">
        <v>6.9999999999999999E-4</v>
      </c>
      <c r="E863">
        <v>0.17544344264105599</v>
      </c>
      <c r="F863">
        <v>0.211156817223764</v>
      </c>
      <c r="G863">
        <v>8507</v>
      </c>
      <c r="L863">
        <v>-6.9999999999999999E-4</v>
      </c>
      <c r="M863">
        <v>6.9999999999999999E-4</v>
      </c>
      <c r="N863">
        <v>0.31258774963621599</v>
      </c>
      <c r="O863">
        <v>0.37402118020055902</v>
      </c>
      <c r="P863">
        <v>8416</v>
      </c>
      <c r="Q863">
        <v>-1E-3</v>
      </c>
      <c r="R863">
        <v>6.9999999999999999E-4</v>
      </c>
      <c r="S863">
        <v>0.16995967740245299</v>
      </c>
      <c r="T863">
        <v>0.22882542491911401</v>
      </c>
      <c r="U863">
        <v>8503</v>
      </c>
    </row>
    <row r="864" spans="1:21" x14ac:dyDescent="0.2">
      <c r="A864" t="s">
        <v>1589</v>
      </c>
      <c r="B864" t="s">
        <v>12</v>
      </c>
      <c r="C864">
        <v>7.4999999999999997E-3</v>
      </c>
      <c r="D864">
        <v>5.5999999999999999E-3</v>
      </c>
      <c r="E864">
        <v>0.176961864749104</v>
      </c>
      <c r="F864">
        <v>0.212724192816867</v>
      </c>
      <c r="G864">
        <v>8507</v>
      </c>
      <c r="L864">
        <v>7.9000000000000008E-3</v>
      </c>
      <c r="M864">
        <v>5.7000000000000002E-3</v>
      </c>
      <c r="N864">
        <v>0.16198025800100499</v>
      </c>
      <c r="O864">
        <v>0.21853186114401399</v>
      </c>
      <c r="P864">
        <v>8416</v>
      </c>
      <c r="Q864">
        <v>1.0500000000000001E-2</v>
      </c>
      <c r="R864">
        <v>5.5999999999999999E-3</v>
      </c>
      <c r="S864">
        <v>6.0371402038581198E-2</v>
      </c>
      <c r="T864">
        <v>9.6782695154593396E-2</v>
      </c>
      <c r="U864">
        <v>8503</v>
      </c>
    </row>
    <row r="865" spans="1:21" x14ac:dyDescent="0.2">
      <c r="A865" t="s">
        <v>1588</v>
      </c>
      <c r="B865" t="s">
        <v>259</v>
      </c>
      <c r="C865">
        <v>-5.0000000000000001E-4</v>
      </c>
      <c r="D865">
        <v>4.0000000000000002E-4</v>
      </c>
      <c r="E865">
        <v>0.17786441409092099</v>
      </c>
      <c r="F865">
        <v>0.21331363682978399</v>
      </c>
      <c r="G865">
        <v>8507</v>
      </c>
      <c r="L865">
        <v>-5.0000000000000001E-4</v>
      </c>
      <c r="M865">
        <v>4.0000000000000002E-4</v>
      </c>
      <c r="N865">
        <v>0.21209864670020101</v>
      </c>
      <c r="O865">
        <v>0.27202242792405001</v>
      </c>
      <c r="P865">
        <v>8416</v>
      </c>
      <c r="Q865">
        <v>-6.9999999999999999E-4</v>
      </c>
      <c r="R865">
        <v>4.0000000000000002E-4</v>
      </c>
      <c r="S865">
        <v>9.1895031062500701E-2</v>
      </c>
      <c r="T865">
        <v>0.13764306389245801</v>
      </c>
      <c r="U865">
        <v>8503</v>
      </c>
    </row>
    <row r="866" spans="1:21" x14ac:dyDescent="0.2">
      <c r="A866" t="s">
        <v>1589</v>
      </c>
      <c r="B866" t="s">
        <v>76</v>
      </c>
      <c r="C866">
        <v>1.2999999999999999E-3</v>
      </c>
      <c r="D866">
        <v>8.9999999999999998E-4</v>
      </c>
      <c r="E866">
        <v>0.177771347516364</v>
      </c>
      <c r="F866">
        <v>0.21331363682978399</v>
      </c>
      <c r="G866">
        <v>8507</v>
      </c>
      <c r="L866">
        <v>1.8E-3</v>
      </c>
      <c r="M866">
        <v>8.9999999999999998E-4</v>
      </c>
      <c r="N866">
        <v>6.4546281827483801E-2</v>
      </c>
      <c r="O866">
        <v>0.104058258086364</v>
      </c>
      <c r="P866">
        <v>8416</v>
      </c>
      <c r="Q866">
        <v>1.4E-3</v>
      </c>
      <c r="R866">
        <v>8.9999999999999998E-4</v>
      </c>
      <c r="S866">
        <v>0.136577932874069</v>
      </c>
      <c r="T866">
        <v>0.18923448530744399</v>
      </c>
      <c r="U866">
        <v>8503</v>
      </c>
    </row>
    <row r="867" spans="1:21" x14ac:dyDescent="0.2">
      <c r="A867" t="s">
        <v>1588</v>
      </c>
      <c r="B867" t="s">
        <v>129</v>
      </c>
      <c r="C867">
        <v>-2.7000000000000001E-3</v>
      </c>
      <c r="D867">
        <v>2E-3</v>
      </c>
      <c r="E867">
        <v>0.17824423599648401</v>
      </c>
      <c r="F867">
        <v>0.213521741037455</v>
      </c>
      <c r="G867">
        <v>8507</v>
      </c>
      <c r="L867">
        <v>-5.9999999999999995E-4</v>
      </c>
      <c r="M867">
        <v>2.0999999999999999E-3</v>
      </c>
      <c r="N867">
        <v>0.78876718475140195</v>
      </c>
      <c r="O867">
        <v>0.81393223949920401</v>
      </c>
      <c r="P867">
        <v>8416</v>
      </c>
      <c r="Q867">
        <v>-2.0000000000000001E-4</v>
      </c>
      <c r="R867">
        <v>2.0999999999999999E-3</v>
      </c>
      <c r="S867">
        <v>0.90751020839220398</v>
      </c>
      <c r="T867">
        <v>0.92813544040111795</v>
      </c>
      <c r="U867">
        <v>8503</v>
      </c>
    </row>
    <row r="868" spans="1:21" x14ac:dyDescent="0.2">
      <c r="A868" t="s">
        <v>1589</v>
      </c>
      <c r="B868" t="s">
        <v>117</v>
      </c>
      <c r="C868">
        <v>2.3E-3</v>
      </c>
      <c r="D868">
        <v>1.6999999999999999E-3</v>
      </c>
      <c r="E868">
        <v>0.181223338619801</v>
      </c>
      <c r="F868">
        <v>0.216839486094213</v>
      </c>
      <c r="G868">
        <v>8507</v>
      </c>
      <c r="L868">
        <v>2.3999999999999998E-3</v>
      </c>
      <c r="M868">
        <v>1.6999999999999999E-3</v>
      </c>
      <c r="N868">
        <v>0.17523820828330899</v>
      </c>
      <c r="O868">
        <v>0.23285721951357</v>
      </c>
      <c r="P868">
        <v>8416</v>
      </c>
      <c r="Q868">
        <v>3.0999999999999999E-3</v>
      </c>
      <c r="R868">
        <v>1.6999999999999999E-3</v>
      </c>
      <c r="S868">
        <v>7.09536624936737E-2</v>
      </c>
      <c r="T868">
        <v>0.111437087528</v>
      </c>
      <c r="U868">
        <v>8503</v>
      </c>
    </row>
    <row r="869" spans="1:21" x14ac:dyDescent="0.2">
      <c r="A869" t="s">
        <v>1590</v>
      </c>
      <c r="B869" t="s">
        <v>519</v>
      </c>
      <c r="C869">
        <v>6.4000000000000003E-3</v>
      </c>
      <c r="D869">
        <v>4.7999999999999996E-3</v>
      </c>
      <c r="E869">
        <v>0.18199900892305601</v>
      </c>
      <c r="F869">
        <v>0.21751613653044199</v>
      </c>
      <c r="G869">
        <v>8507</v>
      </c>
      <c r="L869">
        <v>5.7000000000000002E-3</v>
      </c>
      <c r="M869">
        <v>4.8999999999999998E-3</v>
      </c>
      <c r="N869">
        <v>0.240210304455166</v>
      </c>
      <c r="O869">
        <v>0.30208707789926598</v>
      </c>
      <c r="P869">
        <v>8416</v>
      </c>
      <c r="Q869">
        <v>3.2000000000000002E-3</v>
      </c>
      <c r="R869">
        <v>4.8999999999999998E-3</v>
      </c>
      <c r="S869">
        <v>0.51194042477060997</v>
      </c>
      <c r="T869">
        <v>0.56866760133183003</v>
      </c>
      <c r="U869">
        <v>8503</v>
      </c>
    </row>
    <row r="870" spans="1:21" x14ac:dyDescent="0.2">
      <c r="A870" t="s">
        <v>1589</v>
      </c>
      <c r="B870" t="s">
        <v>428</v>
      </c>
      <c r="C870">
        <v>1.5E-3</v>
      </c>
      <c r="D870">
        <v>1.1000000000000001E-3</v>
      </c>
      <c r="E870">
        <v>0.18403459986520701</v>
      </c>
      <c r="F870">
        <v>0.21969528357611201</v>
      </c>
      <c r="G870">
        <v>8507</v>
      </c>
      <c r="L870">
        <v>1.5E-3</v>
      </c>
      <c r="M870">
        <v>1.1999999999999999E-3</v>
      </c>
      <c r="N870">
        <v>0.20274748540023799</v>
      </c>
      <c r="O870">
        <v>0.26329190387609402</v>
      </c>
      <c r="P870">
        <v>8416</v>
      </c>
      <c r="Q870">
        <v>1E-3</v>
      </c>
      <c r="R870">
        <v>1.1000000000000001E-3</v>
      </c>
      <c r="S870">
        <v>0.37933260717110501</v>
      </c>
      <c r="T870">
        <v>0.44614687320692398</v>
      </c>
      <c r="U870">
        <v>8503</v>
      </c>
    </row>
    <row r="871" spans="1:21" x14ac:dyDescent="0.2">
      <c r="A871" t="s">
        <v>1590</v>
      </c>
      <c r="B871" t="s">
        <v>280</v>
      </c>
      <c r="C871">
        <v>-6.1000000000000004E-3</v>
      </c>
      <c r="D871">
        <v>4.5999999999999999E-3</v>
      </c>
      <c r="E871">
        <v>0.18460243207169</v>
      </c>
      <c r="F871">
        <v>0.22011925944032201</v>
      </c>
      <c r="G871">
        <v>8507</v>
      </c>
      <c r="L871">
        <v>-7.0000000000000001E-3</v>
      </c>
      <c r="M871">
        <v>4.5999999999999999E-3</v>
      </c>
      <c r="N871">
        <v>0.13039037270574699</v>
      </c>
      <c r="O871">
        <v>0.183078430253272</v>
      </c>
      <c r="P871">
        <v>8416</v>
      </c>
      <c r="Q871">
        <v>-8.6E-3</v>
      </c>
      <c r="R871">
        <v>4.5999999999999999E-3</v>
      </c>
      <c r="S871">
        <v>6.1259358919307103E-2</v>
      </c>
      <c r="T871">
        <v>9.7556608870671593E-2</v>
      </c>
      <c r="U871">
        <v>8503</v>
      </c>
    </row>
    <row r="872" spans="1:21" x14ac:dyDescent="0.2">
      <c r="A872" t="s">
        <v>1589</v>
      </c>
      <c r="B872" t="s">
        <v>949</v>
      </c>
      <c r="C872">
        <v>1.1999999999999999E-3</v>
      </c>
      <c r="D872">
        <v>8.9999999999999998E-4</v>
      </c>
      <c r="E872">
        <v>0.18599798411941501</v>
      </c>
      <c r="F872">
        <v>0.22152809385914299</v>
      </c>
      <c r="G872">
        <v>8507</v>
      </c>
      <c r="L872">
        <v>1.1000000000000001E-3</v>
      </c>
      <c r="M872">
        <v>8.9999999999999998E-4</v>
      </c>
      <c r="N872">
        <v>0.23191777401970801</v>
      </c>
      <c r="O872">
        <v>0.29272548306146001</v>
      </c>
      <c r="P872">
        <v>8416</v>
      </c>
      <c r="Q872">
        <v>1.1000000000000001E-3</v>
      </c>
      <c r="R872">
        <v>8.9999999999999998E-4</v>
      </c>
      <c r="S872">
        <v>0.23363662010130701</v>
      </c>
      <c r="T872">
        <v>0.297434073560705</v>
      </c>
      <c r="U872">
        <v>8503</v>
      </c>
    </row>
    <row r="873" spans="1:21" x14ac:dyDescent="0.2">
      <c r="A873" t="s">
        <v>1589</v>
      </c>
      <c r="B873" t="s">
        <v>402</v>
      </c>
      <c r="C873">
        <v>-5.0000000000000001E-4</v>
      </c>
      <c r="D873">
        <v>4.0000000000000002E-4</v>
      </c>
      <c r="E873">
        <v>0.189762586491522</v>
      </c>
      <c r="F873">
        <v>0.22575204255025799</v>
      </c>
      <c r="G873">
        <v>8507</v>
      </c>
      <c r="L873">
        <v>-4.0000000000000002E-4</v>
      </c>
      <c r="M873">
        <v>4.0000000000000002E-4</v>
      </c>
      <c r="N873">
        <v>0.28319509834346601</v>
      </c>
      <c r="O873">
        <v>0.34893681760177098</v>
      </c>
      <c r="P873">
        <v>8416</v>
      </c>
      <c r="Q873">
        <v>-5.0000000000000001E-4</v>
      </c>
      <c r="R873">
        <v>4.0000000000000002E-4</v>
      </c>
      <c r="S873">
        <v>0.183471232801622</v>
      </c>
      <c r="T873">
        <v>0.24314049417372399</v>
      </c>
      <c r="U873">
        <v>8503</v>
      </c>
    </row>
    <row r="874" spans="1:21" x14ac:dyDescent="0.2">
      <c r="A874" t="s">
        <v>1588</v>
      </c>
      <c r="B874" t="s">
        <v>443</v>
      </c>
      <c r="C874">
        <v>-1.6000000000000001E-3</v>
      </c>
      <c r="D874">
        <v>1.1999999999999999E-3</v>
      </c>
      <c r="E874">
        <v>0.19009825682204801</v>
      </c>
      <c r="F874">
        <v>0.22589172882987299</v>
      </c>
      <c r="G874">
        <v>8507</v>
      </c>
      <c r="L874">
        <v>-5.0000000000000001E-4</v>
      </c>
      <c r="M874">
        <v>1.1999999999999999E-3</v>
      </c>
      <c r="N874">
        <v>0.68591513781393199</v>
      </c>
      <c r="O874">
        <v>0.72000219841523305</v>
      </c>
      <c r="P874">
        <v>8416</v>
      </c>
      <c r="Q874">
        <v>-4.0000000000000002E-4</v>
      </c>
      <c r="R874">
        <v>1.1999999999999999E-3</v>
      </c>
      <c r="S874">
        <v>0.76323584924589205</v>
      </c>
      <c r="T874">
        <v>0.80442882277952898</v>
      </c>
      <c r="U874">
        <v>8503</v>
      </c>
    </row>
    <row r="875" spans="1:21" x14ac:dyDescent="0.2">
      <c r="A875" t="s">
        <v>1588</v>
      </c>
      <c r="B875" t="s">
        <v>816</v>
      </c>
      <c r="C875">
        <v>2.9999999999999997E-4</v>
      </c>
      <c r="D875">
        <v>2.9999999999999997E-4</v>
      </c>
      <c r="E875">
        <v>0.191908958408471</v>
      </c>
      <c r="F875">
        <v>0.227781848569687</v>
      </c>
      <c r="G875">
        <v>8507</v>
      </c>
      <c r="L875">
        <v>4.0000000000000002E-4</v>
      </c>
      <c r="M875">
        <v>2.9999999999999997E-4</v>
      </c>
      <c r="N875">
        <v>0.142975952452775</v>
      </c>
      <c r="O875">
        <v>0.19652073145899401</v>
      </c>
      <c r="P875">
        <v>8416</v>
      </c>
      <c r="Q875">
        <v>4.0000000000000002E-4</v>
      </c>
      <c r="R875">
        <v>2.9999999999999997E-4</v>
      </c>
      <c r="S875">
        <v>0.122248075665747</v>
      </c>
      <c r="T875">
        <v>0.173882787529827</v>
      </c>
      <c r="U875">
        <v>8503</v>
      </c>
    </row>
    <row r="876" spans="1:21" x14ac:dyDescent="0.2">
      <c r="A876" t="s">
        <v>1590</v>
      </c>
      <c r="B876" t="s">
        <v>503</v>
      </c>
      <c r="C876">
        <v>3.8999999999999998E-3</v>
      </c>
      <c r="D876">
        <v>3.0000000000000001E-3</v>
      </c>
      <c r="E876">
        <v>0.19451863883394699</v>
      </c>
      <c r="F876">
        <v>0.23061488109179301</v>
      </c>
      <c r="G876">
        <v>8507</v>
      </c>
      <c r="L876">
        <v>2.2000000000000001E-3</v>
      </c>
      <c r="M876">
        <v>3.0999999999999999E-3</v>
      </c>
      <c r="N876">
        <v>0.48319512509176998</v>
      </c>
      <c r="O876">
        <v>0.53544641806208004</v>
      </c>
      <c r="P876">
        <v>8416</v>
      </c>
      <c r="Q876">
        <v>1.5E-3</v>
      </c>
      <c r="R876">
        <v>3.0999999999999999E-3</v>
      </c>
      <c r="S876">
        <v>0.62038904469469303</v>
      </c>
      <c r="T876">
        <v>0.67660975896628806</v>
      </c>
      <c r="U876">
        <v>8503</v>
      </c>
    </row>
    <row r="877" spans="1:21" x14ac:dyDescent="0.2">
      <c r="A877" t="s">
        <v>1590</v>
      </c>
      <c r="B877" t="s">
        <v>287</v>
      </c>
      <c r="C877">
        <v>-2.9999999999999997E-4</v>
      </c>
      <c r="D877">
        <v>2.0000000000000001E-4</v>
      </c>
      <c r="E877">
        <v>0.194898373422284</v>
      </c>
      <c r="F877">
        <v>0.23080070536849401</v>
      </c>
      <c r="G877">
        <v>8507</v>
      </c>
      <c r="L877">
        <v>-2.9999999999999997E-4</v>
      </c>
      <c r="M877">
        <v>2.0000000000000001E-4</v>
      </c>
      <c r="N877">
        <v>0.178560995310031</v>
      </c>
      <c r="O877">
        <v>0.236936705315233</v>
      </c>
      <c r="P877">
        <v>8416</v>
      </c>
      <c r="Q877">
        <v>-1E-4</v>
      </c>
      <c r="R877">
        <v>2.9999999999999997E-4</v>
      </c>
      <c r="S877">
        <v>0.687487097886882</v>
      </c>
      <c r="T877">
        <v>0.73583158874138899</v>
      </c>
      <c r="U877">
        <v>8503</v>
      </c>
    </row>
    <row r="878" spans="1:21" x14ac:dyDescent="0.2">
      <c r="A878" t="s">
        <v>1589</v>
      </c>
      <c r="B878" t="s">
        <v>458</v>
      </c>
      <c r="C878">
        <v>-8.9999999999999998E-4</v>
      </c>
      <c r="D878">
        <v>6.9999999999999999E-4</v>
      </c>
      <c r="E878">
        <v>0.19574851533573301</v>
      </c>
      <c r="F878">
        <v>0.23154252956855301</v>
      </c>
      <c r="G878">
        <v>8507</v>
      </c>
      <c r="L878">
        <v>-5.9999999999999995E-4</v>
      </c>
      <c r="M878">
        <v>6.9999999999999999E-4</v>
      </c>
      <c r="N878">
        <v>0.42112764235658101</v>
      </c>
      <c r="O878">
        <v>0.48162111584426698</v>
      </c>
      <c r="P878">
        <v>8416</v>
      </c>
      <c r="Q878">
        <v>-8.9999999999999998E-4</v>
      </c>
      <c r="R878">
        <v>6.9999999999999999E-4</v>
      </c>
      <c r="S878">
        <v>0.190734091729236</v>
      </c>
      <c r="T878">
        <v>0.250202515766488</v>
      </c>
      <c r="U878">
        <v>8503</v>
      </c>
    </row>
    <row r="879" spans="1:21" x14ac:dyDescent="0.2">
      <c r="A879" t="s">
        <v>1588</v>
      </c>
      <c r="B879" t="s">
        <v>397</v>
      </c>
      <c r="C879">
        <v>4.0000000000000002E-4</v>
      </c>
      <c r="D879">
        <v>2.9999999999999997E-4</v>
      </c>
      <c r="E879">
        <v>0.198688229297286</v>
      </c>
      <c r="F879">
        <v>0.23475150379302601</v>
      </c>
      <c r="G879">
        <v>8507</v>
      </c>
      <c r="L879">
        <v>1E-4</v>
      </c>
      <c r="M879">
        <v>2.9999999999999997E-4</v>
      </c>
      <c r="N879">
        <v>0.70139776867474102</v>
      </c>
      <c r="O879">
        <v>0.73402092070612401</v>
      </c>
      <c r="P879">
        <v>8416</v>
      </c>
      <c r="Q879">
        <v>6.9999999999999999E-4</v>
      </c>
      <c r="R879">
        <v>2.9999999999999997E-4</v>
      </c>
      <c r="S879">
        <v>2.2957137770280502E-2</v>
      </c>
      <c r="T879">
        <v>4.5790014398658999E-2</v>
      </c>
      <c r="U879">
        <v>8503</v>
      </c>
    </row>
    <row r="880" spans="1:21" x14ac:dyDescent="0.2">
      <c r="A880" t="s">
        <v>1590</v>
      </c>
      <c r="B880" t="s">
        <v>205</v>
      </c>
      <c r="C880">
        <v>1.6999999999999999E-3</v>
      </c>
      <c r="D880">
        <v>1.4E-3</v>
      </c>
      <c r="E880">
        <v>0.20083910987510101</v>
      </c>
      <c r="F880">
        <v>0.23702221062796999</v>
      </c>
      <c r="G880">
        <v>8507</v>
      </c>
      <c r="L880">
        <v>1E-3</v>
      </c>
      <c r="M880">
        <v>1.4E-3</v>
      </c>
      <c r="N880">
        <v>0.446939595131363</v>
      </c>
      <c r="O880">
        <v>0.50610774722205798</v>
      </c>
      <c r="P880">
        <v>8416</v>
      </c>
      <c r="Q880">
        <v>1.9E-3</v>
      </c>
      <c r="R880">
        <v>1.4E-3</v>
      </c>
      <c r="S880">
        <v>0.16946196935890701</v>
      </c>
      <c r="T880">
        <v>0.22867423505406601</v>
      </c>
      <c r="U880">
        <v>8503</v>
      </c>
    </row>
    <row r="881" spans="1:21" x14ac:dyDescent="0.2">
      <c r="A881" t="s">
        <v>1589</v>
      </c>
      <c r="B881" t="s">
        <v>650</v>
      </c>
      <c r="C881">
        <v>8.0000000000000004E-4</v>
      </c>
      <c r="D881">
        <v>6.9999999999999999E-4</v>
      </c>
      <c r="E881">
        <v>0.204512819977996</v>
      </c>
      <c r="F881">
        <v>0.241082880042399</v>
      </c>
      <c r="G881">
        <v>8507</v>
      </c>
      <c r="L881">
        <v>2.9999999999999997E-4</v>
      </c>
      <c r="M881">
        <v>6.9999999999999999E-4</v>
      </c>
      <c r="N881">
        <v>0.60835727992142197</v>
      </c>
      <c r="O881">
        <v>0.65248682354266496</v>
      </c>
      <c r="P881">
        <v>8416</v>
      </c>
      <c r="Q881">
        <v>5.9999999999999995E-4</v>
      </c>
      <c r="R881">
        <v>6.9999999999999999E-4</v>
      </c>
      <c r="S881">
        <v>0.34563140088843203</v>
      </c>
      <c r="T881">
        <v>0.41464970631718401</v>
      </c>
      <c r="U881">
        <v>8503</v>
      </c>
    </row>
    <row r="882" spans="1:21" x14ac:dyDescent="0.2">
      <c r="A882" t="s">
        <v>1590</v>
      </c>
      <c r="B882" t="s">
        <v>707</v>
      </c>
      <c r="C882">
        <v>-2.9999999999999997E-4</v>
      </c>
      <c r="D882">
        <v>2.0000000000000001E-4</v>
      </c>
      <c r="E882">
        <v>0.20667529503384899</v>
      </c>
      <c r="F882">
        <v>0.24335486957910599</v>
      </c>
      <c r="G882">
        <v>8507</v>
      </c>
      <c r="L882">
        <v>-2.9999999999999997E-4</v>
      </c>
      <c r="M882">
        <v>2.0000000000000001E-4</v>
      </c>
      <c r="N882">
        <v>0.19750979541997701</v>
      </c>
      <c r="O882">
        <v>0.257783907010942</v>
      </c>
      <c r="P882">
        <v>8416</v>
      </c>
      <c r="Q882">
        <v>-1E-4</v>
      </c>
      <c r="R882">
        <v>2.0000000000000001E-4</v>
      </c>
      <c r="S882">
        <v>0.48552852040173</v>
      </c>
      <c r="T882">
        <v>0.54859653771720196</v>
      </c>
      <c r="U882">
        <v>8503</v>
      </c>
    </row>
    <row r="883" spans="1:21" x14ac:dyDescent="0.2">
      <c r="A883" t="s">
        <v>1588</v>
      </c>
      <c r="B883" t="s">
        <v>749</v>
      </c>
      <c r="C883">
        <v>4.0000000000000002E-4</v>
      </c>
      <c r="D883">
        <v>2.9999999999999997E-4</v>
      </c>
      <c r="E883">
        <v>0.209009813455726</v>
      </c>
      <c r="F883">
        <v>0.24582404196213201</v>
      </c>
      <c r="G883">
        <v>8507</v>
      </c>
      <c r="L883">
        <v>2.0000000000000001E-4</v>
      </c>
      <c r="M883">
        <v>2.9999999999999997E-4</v>
      </c>
      <c r="N883">
        <v>0.59757649929477896</v>
      </c>
      <c r="O883">
        <v>0.64493396952043403</v>
      </c>
      <c r="P883">
        <v>8416</v>
      </c>
      <c r="Q883">
        <v>2.9999999999999997E-4</v>
      </c>
      <c r="R883">
        <v>2.9999999999999997E-4</v>
      </c>
      <c r="S883">
        <v>0.43169025239304198</v>
      </c>
      <c r="T883">
        <v>0.50143497066854503</v>
      </c>
      <c r="U883">
        <v>8503</v>
      </c>
    </row>
    <row r="884" spans="1:21" x14ac:dyDescent="0.2">
      <c r="A884" t="s">
        <v>1588</v>
      </c>
      <c r="B884" t="s">
        <v>168</v>
      </c>
      <c r="C884">
        <v>-7.3000000000000001E-3</v>
      </c>
      <c r="D884">
        <v>5.7999999999999996E-3</v>
      </c>
      <c r="E884">
        <v>0.20981424533843501</v>
      </c>
      <c r="F884">
        <v>0.246490061209172</v>
      </c>
      <c r="G884">
        <v>8507</v>
      </c>
      <c r="L884">
        <v>-6.0000000000000001E-3</v>
      </c>
      <c r="M884">
        <v>5.8999999999999999E-3</v>
      </c>
      <c r="N884">
        <v>0.31012913011479298</v>
      </c>
      <c r="O884">
        <v>0.37193933912956101</v>
      </c>
      <c r="P884">
        <v>8416</v>
      </c>
      <c r="Q884">
        <v>-9.1000000000000004E-3</v>
      </c>
      <c r="R884">
        <v>6.0000000000000001E-3</v>
      </c>
      <c r="S884">
        <v>0.129185228519235</v>
      </c>
      <c r="T884">
        <v>0.18142023272375599</v>
      </c>
      <c r="U884">
        <v>8503</v>
      </c>
    </row>
    <row r="885" spans="1:21" x14ac:dyDescent="0.2">
      <c r="A885" t="s">
        <v>1590</v>
      </c>
      <c r="B885" t="s">
        <v>49</v>
      </c>
      <c r="C885">
        <v>-7.1000000000000004E-3</v>
      </c>
      <c r="D885">
        <v>5.7000000000000002E-3</v>
      </c>
      <c r="E885">
        <v>0.210564918651932</v>
      </c>
      <c r="F885">
        <v>0.24709148617318599</v>
      </c>
      <c r="G885">
        <v>8507</v>
      </c>
      <c r="L885">
        <v>-4.7999999999999996E-3</v>
      </c>
      <c r="M885">
        <v>5.7999999999999996E-3</v>
      </c>
      <c r="N885">
        <v>0.40379972692600702</v>
      </c>
      <c r="O885">
        <v>0.46436968596490802</v>
      </c>
      <c r="P885">
        <v>8416</v>
      </c>
      <c r="Q885">
        <v>-1.1900000000000001E-2</v>
      </c>
      <c r="R885">
        <v>5.7999999999999996E-3</v>
      </c>
      <c r="S885">
        <v>3.9312002006613597E-2</v>
      </c>
      <c r="T885">
        <v>6.9671099446652604E-2</v>
      </c>
      <c r="U885">
        <v>8503</v>
      </c>
    </row>
    <row r="886" spans="1:21" x14ac:dyDescent="0.2">
      <c r="A886" t="s">
        <v>1590</v>
      </c>
      <c r="B886" t="s">
        <v>800</v>
      </c>
      <c r="C886">
        <v>-4.0000000000000002E-4</v>
      </c>
      <c r="D886">
        <v>4.0000000000000002E-4</v>
      </c>
      <c r="E886">
        <v>0.21090083126506801</v>
      </c>
      <c r="F886">
        <v>0.24720539112043699</v>
      </c>
      <c r="G886">
        <v>8507</v>
      </c>
      <c r="L886">
        <v>-2.9999999999999997E-4</v>
      </c>
      <c r="M886">
        <v>4.0000000000000002E-4</v>
      </c>
      <c r="N886">
        <v>0.33659957914066402</v>
      </c>
      <c r="O886">
        <v>0.39769470823126402</v>
      </c>
      <c r="P886">
        <v>8416</v>
      </c>
      <c r="Q886">
        <v>-2.0000000000000001E-4</v>
      </c>
      <c r="R886">
        <v>4.0000000000000002E-4</v>
      </c>
      <c r="S886">
        <v>0.55058693061569897</v>
      </c>
      <c r="T886">
        <v>0.60408430267340196</v>
      </c>
      <c r="U886">
        <v>8503</v>
      </c>
    </row>
    <row r="887" spans="1:21" x14ac:dyDescent="0.2">
      <c r="A887" t="s">
        <v>1590</v>
      </c>
      <c r="B887" t="s">
        <v>189</v>
      </c>
      <c r="C887">
        <v>1E-3</v>
      </c>
      <c r="D887">
        <v>8.0000000000000004E-4</v>
      </c>
      <c r="E887">
        <v>0.21290407539624401</v>
      </c>
      <c r="F887">
        <v>0.24927117424786499</v>
      </c>
      <c r="G887">
        <v>8507</v>
      </c>
      <c r="L887">
        <v>1.2999999999999999E-3</v>
      </c>
      <c r="M887">
        <v>8.0000000000000004E-4</v>
      </c>
      <c r="N887">
        <v>0.11240547239578499</v>
      </c>
      <c r="O887">
        <v>0.16294070578380601</v>
      </c>
      <c r="P887">
        <v>8416</v>
      </c>
      <c r="Q887">
        <v>8.0000000000000004E-4</v>
      </c>
      <c r="R887">
        <v>8.0000000000000004E-4</v>
      </c>
      <c r="S887">
        <v>0.30401408433274901</v>
      </c>
      <c r="T887">
        <v>0.371146809373046</v>
      </c>
      <c r="U887">
        <v>8503</v>
      </c>
    </row>
    <row r="888" spans="1:21" x14ac:dyDescent="0.2">
      <c r="A888" t="s">
        <v>1588</v>
      </c>
      <c r="B888" t="s">
        <v>445</v>
      </c>
      <c r="C888">
        <v>-6.9999999999999999E-4</v>
      </c>
      <c r="D888">
        <v>5.9999999999999995E-4</v>
      </c>
      <c r="E888">
        <v>0.22236906863330699</v>
      </c>
      <c r="F888">
        <v>0.25976522125899898</v>
      </c>
      <c r="G888">
        <v>8507</v>
      </c>
      <c r="L888">
        <v>-5.0000000000000001E-4</v>
      </c>
      <c r="M888">
        <v>5.9999999999999995E-4</v>
      </c>
      <c r="N888">
        <v>0.40748233272866302</v>
      </c>
      <c r="O888">
        <v>0.46756564786492899</v>
      </c>
      <c r="P888">
        <v>8416</v>
      </c>
      <c r="Q888">
        <v>-2.0000000000000001E-4</v>
      </c>
      <c r="R888">
        <v>5.9999999999999995E-4</v>
      </c>
      <c r="S888">
        <v>0.72401500456453605</v>
      </c>
      <c r="T888">
        <v>0.77094190300853305</v>
      </c>
      <c r="U888">
        <v>8503</v>
      </c>
    </row>
    <row r="889" spans="1:21" x14ac:dyDescent="0.2">
      <c r="A889" t="s">
        <v>1588</v>
      </c>
      <c r="B889" t="s">
        <v>1096</v>
      </c>
      <c r="C889">
        <v>-2.9999999999999997E-4</v>
      </c>
      <c r="D889">
        <v>2.0000000000000001E-4</v>
      </c>
      <c r="E889">
        <v>0.222317759196589</v>
      </c>
      <c r="F889">
        <v>0.25976522125899898</v>
      </c>
      <c r="G889">
        <v>8507</v>
      </c>
      <c r="L889">
        <v>-2.9999999999999997E-4</v>
      </c>
      <c r="M889">
        <v>2.0000000000000001E-4</v>
      </c>
      <c r="N889">
        <v>0.22575172517456499</v>
      </c>
      <c r="O889">
        <v>0.28704304122318702</v>
      </c>
      <c r="P889">
        <v>8416</v>
      </c>
      <c r="Q889">
        <v>-2.0000000000000001E-4</v>
      </c>
      <c r="R889">
        <v>2.0000000000000001E-4</v>
      </c>
      <c r="S889">
        <v>0.47984953662799601</v>
      </c>
      <c r="T889">
        <v>0.545116763889681</v>
      </c>
      <c r="U889">
        <v>8503</v>
      </c>
    </row>
    <row r="890" spans="1:21" x14ac:dyDescent="0.2">
      <c r="A890" t="s">
        <v>1588</v>
      </c>
      <c r="B890" t="s">
        <v>66</v>
      </c>
      <c r="C890">
        <v>-3.0000000000000001E-3</v>
      </c>
      <c r="D890">
        <v>2.3999999999999998E-3</v>
      </c>
      <c r="E890">
        <v>0.22286199764470799</v>
      </c>
      <c r="F890">
        <v>0.26004753952905602</v>
      </c>
      <c r="G890">
        <v>8507</v>
      </c>
      <c r="L890">
        <v>-1.6000000000000001E-3</v>
      </c>
      <c r="M890">
        <v>2.5000000000000001E-3</v>
      </c>
      <c r="N890">
        <v>0.52607744822463998</v>
      </c>
      <c r="O890">
        <v>0.57740207731972704</v>
      </c>
      <c r="P890">
        <v>8416</v>
      </c>
      <c r="Q890">
        <v>4.5999999999999999E-3</v>
      </c>
      <c r="R890">
        <v>2.5000000000000001E-3</v>
      </c>
      <c r="S890">
        <v>6.3044586495629204E-2</v>
      </c>
      <c r="T890">
        <v>0.100078446354258</v>
      </c>
      <c r="U890">
        <v>8503</v>
      </c>
    </row>
    <row r="891" spans="1:21" x14ac:dyDescent="0.2">
      <c r="A891" t="s">
        <v>1588</v>
      </c>
      <c r="B891" t="s">
        <v>327</v>
      </c>
      <c r="C891">
        <v>-4.0000000000000002E-4</v>
      </c>
      <c r="D891">
        <v>2.9999999999999997E-4</v>
      </c>
      <c r="E891">
        <v>0.22379651251739599</v>
      </c>
      <c r="F891">
        <v>0.26066565337137698</v>
      </c>
      <c r="G891">
        <v>8507</v>
      </c>
      <c r="L891">
        <v>-2.0000000000000001E-4</v>
      </c>
      <c r="M891">
        <v>2.9999999999999997E-4</v>
      </c>
      <c r="N891">
        <v>0.50408715421486106</v>
      </c>
      <c r="O891">
        <v>0.55601490931880304</v>
      </c>
      <c r="P891">
        <v>8416</v>
      </c>
      <c r="Q891">
        <v>-2.9999999999999997E-4</v>
      </c>
      <c r="R891">
        <v>2.9999999999999997E-4</v>
      </c>
      <c r="S891">
        <v>0.36136473562599802</v>
      </c>
      <c r="T891">
        <v>0.43043684114769798</v>
      </c>
      <c r="U891">
        <v>8503</v>
      </c>
    </row>
    <row r="892" spans="1:21" x14ac:dyDescent="0.2">
      <c r="A892" t="s">
        <v>1589</v>
      </c>
      <c r="B892" t="s">
        <v>75</v>
      </c>
      <c r="C892">
        <v>5.4000000000000003E-3</v>
      </c>
      <c r="D892">
        <v>4.4000000000000003E-3</v>
      </c>
      <c r="E892">
        <v>0.223895425939279</v>
      </c>
      <c r="F892">
        <v>0.26066565337137698</v>
      </c>
      <c r="G892">
        <v>8507</v>
      </c>
      <c r="L892">
        <v>3.2000000000000002E-3</v>
      </c>
      <c r="M892">
        <v>4.4999999999999997E-3</v>
      </c>
      <c r="N892">
        <v>0.47465170470122597</v>
      </c>
      <c r="O892">
        <v>0.527674021875154</v>
      </c>
      <c r="P892">
        <v>8416</v>
      </c>
      <c r="Q892">
        <v>5.1000000000000004E-3</v>
      </c>
      <c r="R892">
        <v>4.4000000000000003E-3</v>
      </c>
      <c r="S892">
        <v>0.25219375269261302</v>
      </c>
      <c r="T892">
        <v>0.31677249276317299</v>
      </c>
      <c r="U892">
        <v>8503</v>
      </c>
    </row>
    <row r="893" spans="1:21" x14ac:dyDescent="0.2">
      <c r="A893" t="s">
        <v>1590</v>
      </c>
      <c r="B893" t="s">
        <v>26</v>
      </c>
      <c r="C893">
        <v>4.0000000000000001E-3</v>
      </c>
      <c r="D893">
        <v>3.3E-3</v>
      </c>
      <c r="E893">
        <v>0.22654156287749799</v>
      </c>
      <c r="F893">
        <v>0.26345001975079801</v>
      </c>
      <c r="G893">
        <v>8507</v>
      </c>
      <c r="L893">
        <v>3.3E-3</v>
      </c>
      <c r="M893">
        <v>3.3E-3</v>
      </c>
      <c r="N893">
        <v>0.32283385812926202</v>
      </c>
      <c r="O893">
        <v>0.384701305994194</v>
      </c>
      <c r="P893">
        <v>8416</v>
      </c>
      <c r="Q893">
        <v>2.3E-3</v>
      </c>
      <c r="R893">
        <v>3.3E-3</v>
      </c>
      <c r="S893">
        <v>0.49611983454789998</v>
      </c>
      <c r="T893">
        <v>0.55692410928099401</v>
      </c>
      <c r="U893">
        <v>8503</v>
      </c>
    </row>
    <row r="894" spans="1:21" x14ac:dyDescent="0.2">
      <c r="A894" t="s">
        <v>1589</v>
      </c>
      <c r="B894" t="s">
        <v>295</v>
      </c>
      <c r="C894">
        <v>4.5999999999999999E-3</v>
      </c>
      <c r="D894">
        <v>3.8E-3</v>
      </c>
      <c r="E894">
        <v>0.22885899592064801</v>
      </c>
      <c r="F894">
        <v>0.26584630839267198</v>
      </c>
      <c r="G894">
        <v>8507</v>
      </c>
      <c r="L894">
        <v>2.8E-3</v>
      </c>
      <c r="M894">
        <v>3.8999999999999998E-3</v>
      </c>
      <c r="N894">
        <v>0.46667909183129402</v>
      </c>
      <c r="O894">
        <v>0.52322255434897003</v>
      </c>
      <c r="P894">
        <v>8416</v>
      </c>
      <c r="Q894">
        <v>3.0000000000000001E-3</v>
      </c>
      <c r="R894">
        <v>3.8E-3</v>
      </c>
      <c r="S894">
        <v>0.43263906164928601</v>
      </c>
      <c r="T894">
        <v>0.50143497066854503</v>
      </c>
      <c r="U894">
        <v>8503</v>
      </c>
    </row>
    <row r="895" spans="1:21" x14ac:dyDescent="0.2">
      <c r="A895" t="s">
        <v>1588</v>
      </c>
      <c r="B895" t="s">
        <v>484</v>
      </c>
      <c r="C895">
        <v>2.9999999999999997E-4</v>
      </c>
      <c r="D895">
        <v>2.0000000000000001E-4</v>
      </c>
      <c r="E895">
        <v>0.23317729333072601</v>
      </c>
      <c r="F895">
        <v>0.27055885492970999</v>
      </c>
      <c r="G895">
        <v>8507</v>
      </c>
      <c r="L895">
        <v>2.0000000000000001E-4</v>
      </c>
      <c r="M895">
        <v>2.0000000000000001E-4</v>
      </c>
      <c r="N895">
        <v>0.30929947641843097</v>
      </c>
      <c r="O895">
        <v>0.37137466136087699</v>
      </c>
      <c r="P895">
        <v>8416</v>
      </c>
      <c r="Q895">
        <v>2.9999999999999997E-4</v>
      </c>
      <c r="R895">
        <v>2.0000000000000001E-4</v>
      </c>
      <c r="S895">
        <v>0.16773134030790099</v>
      </c>
      <c r="T895">
        <v>0.22722766651659401</v>
      </c>
      <c r="U895">
        <v>8503</v>
      </c>
    </row>
    <row r="896" spans="1:21" x14ac:dyDescent="0.2">
      <c r="A896" t="s">
        <v>1588</v>
      </c>
      <c r="B896" t="s">
        <v>555</v>
      </c>
      <c r="C896">
        <v>5.9999999999999995E-4</v>
      </c>
      <c r="D896">
        <v>5.0000000000000001E-4</v>
      </c>
      <c r="E896">
        <v>0.23608437217203801</v>
      </c>
      <c r="F896">
        <v>0.27362522418595597</v>
      </c>
      <c r="G896">
        <v>8507</v>
      </c>
      <c r="L896">
        <v>5.9999999999999995E-4</v>
      </c>
      <c r="M896">
        <v>5.0000000000000001E-4</v>
      </c>
      <c r="N896">
        <v>0.277917353168815</v>
      </c>
      <c r="O896">
        <v>0.34366124316573998</v>
      </c>
      <c r="P896">
        <v>8416</v>
      </c>
      <c r="Q896">
        <v>1.1999999999999999E-3</v>
      </c>
      <c r="R896">
        <v>5.0000000000000001E-4</v>
      </c>
      <c r="S896">
        <v>2.5582170664638498E-2</v>
      </c>
      <c r="T896">
        <v>4.9694607643565897E-2</v>
      </c>
      <c r="U896">
        <v>8503</v>
      </c>
    </row>
    <row r="897" spans="1:21" x14ac:dyDescent="0.2">
      <c r="A897" t="s">
        <v>1590</v>
      </c>
      <c r="B897" t="s">
        <v>336</v>
      </c>
      <c r="C897">
        <v>3.8E-3</v>
      </c>
      <c r="D897">
        <v>3.2000000000000002E-3</v>
      </c>
      <c r="E897">
        <v>0.23922122743397201</v>
      </c>
      <c r="F897">
        <v>0.276950749881611</v>
      </c>
      <c r="G897">
        <v>8507</v>
      </c>
      <c r="L897">
        <v>3.0000000000000001E-3</v>
      </c>
      <c r="M897">
        <v>3.3E-3</v>
      </c>
      <c r="N897">
        <v>0.36383351736803898</v>
      </c>
      <c r="O897">
        <v>0.42550021522702802</v>
      </c>
      <c r="P897">
        <v>8416</v>
      </c>
      <c r="Q897">
        <v>2.3999999999999998E-3</v>
      </c>
      <c r="R897">
        <v>3.3E-3</v>
      </c>
      <c r="S897">
        <v>0.46000059251966602</v>
      </c>
      <c r="T897">
        <v>0.52782773088453905</v>
      </c>
      <c r="U897">
        <v>8503</v>
      </c>
    </row>
    <row r="898" spans="1:21" x14ac:dyDescent="0.2">
      <c r="A898" t="s">
        <v>1589</v>
      </c>
      <c r="B898" t="s">
        <v>910</v>
      </c>
      <c r="C898">
        <v>2.0000000000000001E-4</v>
      </c>
      <c r="D898">
        <v>2.0000000000000001E-4</v>
      </c>
      <c r="E898">
        <v>0.23954252762676501</v>
      </c>
      <c r="F898">
        <v>0.27701286714380002</v>
      </c>
      <c r="G898">
        <v>8507</v>
      </c>
      <c r="L898">
        <v>2.0000000000000001E-4</v>
      </c>
      <c r="M898">
        <v>2.0000000000000001E-4</v>
      </c>
      <c r="N898">
        <v>0.31720869232848398</v>
      </c>
      <c r="O898">
        <v>0.37867473651670303</v>
      </c>
      <c r="P898">
        <v>8416</v>
      </c>
      <c r="Q898">
        <v>1E-4</v>
      </c>
      <c r="R898">
        <v>2.0000000000000001E-4</v>
      </c>
      <c r="S898">
        <v>0.45596974548006097</v>
      </c>
      <c r="T898">
        <v>0.52494848339473099</v>
      </c>
      <c r="U898">
        <v>8503</v>
      </c>
    </row>
    <row r="899" spans="1:21" x14ac:dyDescent="0.2">
      <c r="A899" t="s">
        <v>1590</v>
      </c>
      <c r="B899" t="s">
        <v>215</v>
      </c>
      <c r="C899">
        <v>4.0000000000000002E-4</v>
      </c>
      <c r="D899">
        <v>2.9999999999999997E-4</v>
      </c>
      <c r="E899">
        <v>0.24404161324248599</v>
      </c>
      <c r="F899">
        <v>0.281900747439702</v>
      </c>
      <c r="G899">
        <v>8507</v>
      </c>
      <c r="L899">
        <v>4.0000000000000002E-4</v>
      </c>
      <c r="M899">
        <v>2.9999999999999997E-4</v>
      </c>
      <c r="N899">
        <v>0.25569264015745102</v>
      </c>
      <c r="O899">
        <v>0.31884564164212298</v>
      </c>
      <c r="P899">
        <v>8416</v>
      </c>
      <c r="Q899">
        <v>2.0000000000000001E-4</v>
      </c>
      <c r="R899">
        <v>2.9999999999999997E-4</v>
      </c>
      <c r="S899">
        <v>0.62391613040272598</v>
      </c>
      <c r="T899">
        <v>0.67974020522823297</v>
      </c>
      <c r="U899">
        <v>8503</v>
      </c>
    </row>
    <row r="900" spans="1:21" x14ac:dyDescent="0.2">
      <c r="A900" t="s">
        <v>1589</v>
      </c>
      <c r="B900" t="s">
        <v>866</v>
      </c>
      <c r="C900">
        <v>-8.9999999999999998E-4</v>
      </c>
      <c r="D900">
        <v>8.0000000000000004E-4</v>
      </c>
      <c r="E900">
        <v>0.244618939121376</v>
      </c>
      <c r="F900">
        <v>0.28225262206312701</v>
      </c>
      <c r="G900">
        <v>8507</v>
      </c>
      <c r="L900">
        <v>-1.1999999999999999E-3</v>
      </c>
      <c r="M900">
        <v>8.0000000000000004E-4</v>
      </c>
      <c r="N900">
        <v>0.13387725012189999</v>
      </c>
      <c r="O900">
        <v>0.18699453964394999</v>
      </c>
      <c r="P900">
        <v>8416</v>
      </c>
      <c r="Q900">
        <v>-1.1999999999999999E-3</v>
      </c>
      <c r="R900">
        <v>8.0000000000000004E-4</v>
      </c>
      <c r="S900">
        <v>0.101494444125941</v>
      </c>
      <c r="T900">
        <v>0.149852709943437</v>
      </c>
      <c r="U900">
        <v>8503</v>
      </c>
    </row>
    <row r="901" spans="1:21" x14ac:dyDescent="0.2">
      <c r="A901" t="s">
        <v>1590</v>
      </c>
      <c r="B901" t="s">
        <v>696</v>
      </c>
      <c r="C901">
        <v>1E-3</v>
      </c>
      <c r="D901">
        <v>8.9999999999999998E-4</v>
      </c>
      <c r="E901">
        <v>0.24569921583913601</v>
      </c>
      <c r="F901">
        <v>0.28318339464755699</v>
      </c>
      <c r="G901">
        <v>8507</v>
      </c>
      <c r="L901">
        <v>5.9999999999999995E-4</v>
      </c>
      <c r="M901">
        <v>8.9999999999999998E-4</v>
      </c>
      <c r="N901">
        <v>0.47913727403553602</v>
      </c>
      <c r="O901">
        <v>0.53161692367262903</v>
      </c>
      <c r="P901">
        <v>8416</v>
      </c>
      <c r="Q901">
        <v>6.9999999999999999E-4</v>
      </c>
      <c r="R901">
        <v>8.9999999999999998E-4</v>
      </c>
      <c r="S901">
        <v>0.47019596717787698</v>
      </c>
      <c r="T901">
        <v>0.53655217864289195</v>
      </c>
      <c r="U901">
        <v>8503</v>
      </c>
    </row>
    <row r="902" spans="1:21" x14ac:dyDescent="0.2">
      <c r="A902" t="s">
        <v>1590</v>
      </c>
      <c r="B902" t="s">
        <v>928</v>
      </c>
      <c r="C902">
        <v>-2.0000000000000001E-4</v>
      </c>
      <c r="D902">
        <v>2.0000000000000001E-4</v>
      </c>
      <c r="E902">
        <v>0.24616567409193199</v>
      </c>
      <c r="F902">
        <v>0.28340542011696301</v>
      </c>
      <c r="G902">
        <v>8507</v>
      </c>
      <c r="L902">
        <v>-2.0000000000000001E-4</v>
      </c>
      <c r="M902">
        <v>2.0000000000000001E-4</v>
      </c>
      <c r="N902">
        <v>0.29567524490195202</v>
      </c>
      <c r="O902">
        <v>0.35978034993262598</v>
      </c>
      <c r="P902">
        <v>8416</v>
      </c>
      <c r="Q902">
        <v>-2.9999999999999997E-4</v>
      </c>
      <c r="R902">
        <v>2.0000000000000001E-4</v>
      </c>
      <c r="S902">
        <v>0.17234615981607701</v>
      </c>
      <c r="T902">
        <v>0.23135963088150399</v>
      </c>
      <c r="U902">
        <v>8503</v>
      </c>
    </row>
    <row r="903" spans="1:21" x14ac:dyDescent="0.2">
      <c r="A903" t="s">
        <v>1588</v>
      </c>
      <c r="B903" t="s">
        <v>865</v>
      </c>
      <c r="C903">
        <v>2.0000000000000001E-4</v>
      </c>
      <c r="D903">
        <v>2.0000000000000001E-4</v>
      </c>
      <c r="E903">
        <v>0.24826361818602999</v>
      </c>
      <c r="F903">
        <v>0.28550316091393502</v>
      </c>
      <c r="G903">
        <v>8507</v>
      </c>
      <c r="L903">
        <v>2.0000000000000001E-4</v>
      </c>
      <c r="M903">
        <v>2.0000000000000001E-4</v>
      </c>
      <c r="N903">
        <v>0.191283299168196</v>
      </c>
      <c r="O903">
        <v>0.25060533498618098</v>
      </c>
      <c r="P903">
        <v>8416</v>
      </c>
      <c r="Q903">
        <v>2.9999999999999997E-4</v>
      </c>
      <c r="R903">
        <v>2.0000000000000001E-4</v>
      </c>
      <c r="S903">
        <v>7.7816224007156196E-2</v>
      </c>
      <c r="T903">
        <v>0.11931821014430601</v>
      </c>
      <c r="U903">
        <v>8503</v>
      </c>
    </row>
    <row r="904" spans="1:21" x14ac:dyDescent="0.2">
      <c r="A904" t="s">
        <v>1589</v>
      </c>
      <c r="B904" t="s">
        <v>508</v>
      </c>
      <c r="C904">
        <v>2.9999999999999997E-4</v>
      </c>
      <c r="D904">
        <v>2.0000000000000001E-4</v>
      </c>
      <c r="E904">
        <v>0.24980040283594801</v>
      </c>
      <c r="F904">
        <v>0.286951628118986</v>
      </c>
      <c r="G904">
        <v>8507</v>
      </c>
      <c r="L904">
        <v>2.0000000000000001E-4</v>
      </c>
      <c r="M904">
        <v>2.0000000000000001E-4</v>
      </c>
      <c r="N904">
        <v>0.311825269749752</v>
      </c>
      <c r="O904">
        <v>0.37354068772105697</v>
      </c>
      <c r="P904">
        <v>8416</v>
      </c>
      <c r="Q904">
        <v>2.0000000000000001E-4</v>
      </c>
      <c r="R904">
        <v>2.0000000000000001E-4</v>
      </c>
      <c r="S904">
        <v>0.36140059416169101</v>
      </c>
      <c r="T904">
        <v>0.43043684114769798</v>
      </c>
      <c r="U904">
        <v>8503</v>
      </c>
    </row>
    <row r="905" spans="1:21" x14ac:dyDescent="0.2">
      <c r="A905" t="s">
        <v>1589</v>
      </c>
      <c r="B905" t="s">
        <v>153</v>
      </c>
      <c r="C905">
        <v>3.8E-3</v>
      </c>
      <c r="D905">
        <v>3.3999999999999998E-3</v>
      </c>
      <c r="E905">
        <v>0.25474021761289201</v>
      </c>
      <c r="F905">
        <v>0.292301690941623</v>
      </c>
      <c r="G905">
        <v>8507</v>
      </c>
      <c r="L905">
        <v>2.5000000000000001E-3</v>
      </c>
      <c r="M905">
        <v>3.3999999999999998E-3</v>
      </c>
      <c r="N905">
        <v>0.46867705345145899</v>
      </c>
      <c r="O905">
        <v>0.52384530272382401</v>
      </c>
      <c r="P905">
        <v>8416</v>
      </c>
      <c r="Q905">
        <v>2.3999999999999998E-3</v>
      </c>
      <c r="R905">
        <v>3.3999999999999998E-3</v>
      </c>
      <c r="S905">
        <v>0.47768118058769998</v>
      </c>
      <c r="T905">
        <v>0.54389441354045098</v>
      </c>
      <c r="U905">
        <v>8503</v>
      </c>
    </row>
    <row r="906" spans="1:21" x14ac:dyDescent="0.2">
      <c r="A906" t="s">
        <v>1590</v>
      </c>
      <c r="B906" t="s">
        <v>1085</v>
      </c>
      <c r="C906">
        <v>-2.0000000000000001E-4</v>
      </c>
      <c r="D906">
        <v>2.0000000000000001E-4</v>
      </c>
      <c r="E906">
        <v>0.25979015364678498</v>
      </c>
      <c r="F906">
        <v>0.29776612295063398</v>
      </c>
      <c r="G906">
        <v>8507</v>
      </c>
      <c r="L906">
        <v>-2.0000000000000001E-4</v>
      </c>
      <c r="M906">
        <v>2.0000000000000001E-4</v>
      </c>
      <c r="N906">
        <v>0.35441705463980699</v>
      </c>
      <c r="O906">
        <v>0.415426558949264</v>
      </c>
      <c r="P906">
        <v>8416</v>
      </c>
      <c r="Q906">
        <v>-1E-4</v>
      </c>
      <c r="R906">
        <v>2.0000000000000001E-4</v>
      </c>
      <c r="S906">
        <v>0.53954607387692599</v>
      </c>
      <c r="T906">
        <v>0.59470733382600405</v>
      </c>
      <c r="U906">
        <v>8503</v>
      </c>
    </row>
    <row r="907" spans="1:21" x14ac:dyDescent="0.2">
      <c r="A907" t="s">
        <v>1588</v>
      </c>
      <c r="B907" t="s">
        <v>400</v>
      </c>
      <c r="C907">
        <v>-8.9999999999999998E-4</v>
      </c>
      <c r="D907">
        <v>8.0000000000000004E-4</v>
      </c>
      <c r="E907">
        <v>0.26289258294136097</v>
      </c>
      <c r="F907">
        <v>0.30098874263751002</v>
      </c>
      <c r="G907">
        <v>8507</v>
      </c>
      <c r="L907">
        <v>-5.0000000000000001E-4</v>
      </c>
      <c r="M907">
        <v>8.0000000000000004E-4</v>
      </c>
      <c r="N907">
        <v>0.58958934644739702</v>
      </c>
      <c r="O907">
        <v>0.63697805174640498</v>
      </c>
      <c r="P907">
        <v>8416</v>
      </c>
      <c r="Q907">
        <v>0</v>
      </c>
      <c r="R907">
        <v>8.0000000000000004E-4</v>
      </c>
      <c r="S907">
        <v>0.98612490370356398</v>
      </c>
      <c r="T907">
        <v>0.989950800517157</v>
      </c>
      <c r="U907">
        <v>8503</v>
      </c>
    </row>
    <row r="908" spans="1:21" x14ac:dyDescent="0.2">
      <c r="A908" t="s">
        <v>1590</v>
      </c>
      <c r="B908" t="s">
        <v>645</v>
      </c>
      <c r="C908">
        <v>2.9999999999999997E-4</v>
      </c>
      <c r="D908">
        <v>2.0000000000000001E-4</v>
      </c>
      <c r="E908">
        <v>0.263865377132326</v>
      </c>
      <c r="F908">
        <v>0.30176869097453901</v>
      </c>
      <c r="G908">
        <v>8507</v>
      </c>
      <c r="L908">
        <v>2.0000000000000001E-4</v>
      </c>
      <c r="M908">
        <v>2.9999999999999997E-4</v>
      </c>
      <c r="N908">
        <v>0.36878898128119098</v>
      </c>
      <c r="O908">
        <v>0.43080879867498001</v>
      </c>
      <c r="P908">
        <v>8416</v>
      </c>
      <c r="Q908">
        <v>2.0000000000000001E-4</v>
      </c>
      <c r="R908">
        <v>2.9999999999999997E-4</v>
      </c>
      <c r="S908">
        <v>0.50879006709189101</v>
      </c>
      <c r="T908">
        <v>0.56684361618956602</v>
      </c>
      <c r="U908">
        <v>8503</v>
      </c>
    </row>
    <row r="909" spans="1:21" x14ac:dyDescent="0.2">
      <c r="A909" t="s">
        <v>1588</v>
      </c>
      <c r="B909" t="s">
        <v>251</v>
      </c>
      <c r="C909">
        <v>-1.4E-3</v>
      </c>
      <c r="D909">
        <v>1.2999999999999999E-3</v>
      </c>
      <c r="E909">
        <v>0.264868233744884</v>
      </c>
      <c r="F909">
        <v>0.30258126040392402</v>
      </c>
      <c r="G909">
        <v>8507</v>
      </c>
      <c r="L909">
        <v>-5.9999999999999995E-4</v>
      </c>
      <c r="M909">
        <v>1.2999999999999999E-3</v>
      </c>
      <c r="N909">
        <v>0.623417505960845</v>
      </c>
      <c r="O909">
        <v>0.66528913481666396</v>
      </c>
      <c r="P909">
        <v>8416</v>
      </c>
      <c r="Q909">
        <v>8.0000000000000004E-4</v>
      </c>
      <c r="R909">
        <v>1.2999999999999999E-3</v>
      </c>
      <c r="S909">
        <v>0.535801010754268</v>
      </c>
      <c r="T909">
        <v>0.59224654056886605</v>
      </c>
      <c r="U909">
        <v>8503</v>
      </c>
    </row>
    <row r="910" spans="1:21" x14ac:dyDescent="0.2">
      <c r="A910" t="s">
        <v>1590</v>
      </c>
      <c r="B910" t="s">
        <v>1038</v>
      </c>
      <c r="C910">
        <v>-2.9999999999999997E-4</v>
      </c>
      <c r="D910">
        <v>2.9999999999999997E-4</v>
      </c>
      <c r="E910">
        <v>0.26812919794622497</v>
      </c>
      <c r="F910">
        <v>0.30596882014811799</v>
      </c>
      <c r="G910">
        <v>8507</v>
      </c>
      <c r="L910">
        <v>-1E-4</v>
      </c>
      <c r="M910">
        <v>2.9999999999999997E-4</v>
      </c>
      <c r="N910">
        <v>0.61325883422272698</v>
      </c>
      <c r="O910">
        <v>0.657063036667207</v>
      </c>
      <c r="P910">
        <v>8416</v>
      </c>
      <c r="Q910">
        <v>-2.9999999999999997E-4</v>
      </c>
      <c r="R910">
        <v>2.9999999999999997E-4</v>
      </c>
      <c r="S910">
        <v>0.36215981921422202</v>
      </c>
      <c r="T910">
        <v>0.43084530216864297</v>
      </c>
      <c r="U910">
        <v>8503</v>
      </c>
    </row>
    <row r="911" spans="1:21" x14ac:dyDescent="0.2">
      <c r="A911" t="s">
        <v>1590</v>
      </c>
      <c r="B911" t="s">
        <v>236</v>
      </c>
      <c r="C911">
        <v>5.3E-3</v>
      </c>
      <c r="D911">
        <v>4.8999999999999998E-3</v>
      </c>
      <c r="E911">
        <v>0.273615852763538</v>
      </c>
      <c r="F911">
        <v>0.31180209123972602</v>
      </c>
      <c r="G911">
        <v>8507</v>
      </c>
      <c r="L911">
        <v>4.7000000000000002E-3</v>
      </c>
      <c r="M911">
        <v>4.8999999999999998E-3</v>
      </c>
      <c r="N911">
        <v>0.33482392035275699</v>
      </c>
      <c r="O911">
        <v>0.39604886578868997</v>
      </c>
      <c r="P911">
        <v>8416</v>
      </c>
      <c r="Q911">
        <v>3.3999999999999998E-3</v>
      </c>
      <c r="R911">
        <v>4.8999999999999998E-3</v>
      </c>
      <c r="S911">
        <v>0.48663401343588703</v>
      </c>
      <c r="T911">
        <v>0.54865599554045996</v>
      </c>
      <c r="U911">
        <v>8503</v>
      </c>
    </row>
    <row r="912" spans="1:21" x14ac:dyDescent="0.2">
      <c r="A912" t="s">
        <v>1590</v>
      </c>
      <c r="B912" t="s">
        <v>402</v>
      </c>
      <c r="C912">
        <v>-4.0000000000000002E-4</v>
      </c>
      <c r="D912">
        <v>4.0000000000000002E-4</v>
      </c>
      <c r="E912">
        <v>0.27384357578445501</v>
      </c>
      <c r="F912">
        <v>0.31180209123972602</v>
      </c>
      <c r="G912">
        <v>8507</v>
      </c>
      <c r="L912">
        <v>-2.9999999999999997E-4</v>
      </c>
      <c r="M912">
        <v>4.0000000000000002E-4</v>
      </c>
      <c r="N912">
        <v>0.41934690419876203</v>
      </c>
      <c r="O912">
        <v>0.48011509496207799</v>
      </c>
      <c r="P912">
        <v>8416</v>
      </c>
      <c r="Q912">
        <v>-4.0000000000000002E-4</v>
      </c>
      <c r="R912">
        <v>4.0000000000000002E-4</v>
      </c>
      <c r="S912">
        <v>0.26586620261264898</v>
      </c>
      <c r="T912">
        <v>0.32983868692443302</v>
      </c>
      <c r="U912">
        <v>8503</v>
      </c>
    </row>
    <row r="913" spans="1:21" x14ac:dyDescent="0.2">
      <c r="A913" t="s">
        <v>1588</v>
      </c>
      <c r="B913" t="s">
        <v>645</v>
      </c>
      <c r="C913">
        <v>-2.9999999999999997E-4</v>
      </c>
      <c r="D913">
        <v>2.9999999999999997E-4</v>
      </c>
      <c r="E913">
        <v>0.276304845294291</v>
      </c>
      <c r="F913">
        <v>0.31404599965926</v>
      </c>
      <c r="G913">
        <v>8507</v>
      </c>
      <c r="L913">
        <v>-2.0000000000000001E-4</v>
      </c>
      <c r="M913">
        <v>2.9999999999999997E-4</v>
      </c>
      <c r="N913">
        <v>0.46414456630913897</v>
      </c>
      <c r="O913">
        <v>0.52102996326459705</v>
      </c>
      <c r="P913">
        <v>8416</v>
      </c>
      <c r="Q913">
        <v>-1E-4</v>
      </c>
      <c r="R913">
        <v>2.9999999999999997E-4</v>
      </c>
      <c r="S913">
        <v>0.63094051228280101</v>
      </c>
      <c r="T913">
        <v>0.68667027362008304</v>
      </c>
      <c r="U913">
        <v>8503</v>
      </c>
    </row>
    <row r="914" spans="1:21" x14ac:dyDescent="0.2">
      <c r="A914" t="s">
        <v>1590</v>
      </c>
      <c r="B914" t="s">
        <v>852</v>
      </c>
      <c r="C914">
        <v>-8.0000000000000004E-4</v>
      </c>
      <c r="D914">
        <v>6.9999999999999999E-4</v>
      </c>
      <c r="E914">
        <v>0.27642116491747398</v>
      </c>
      <c r="F914">
        <v>0.31404599965926</v>
      </c>
      <c r="G914">
        <v>8507</v>
      </c>
      <c r="L914">
        <v>-6.9999999999999999E-4</v>
      </c>
      <c r="M914">
        <v>6.9999999999999999E-4</v>
      </c>
      <c r="N914">
        <v>0.32300042020188902</v>
      </c>
      <c r="O914">
        <v>0.384701305994194</v>
      </c>
      <c r="P914">
        <v>8416</v>
      </c>
      <c r="Q914">
        <v>-5.0000000000000001E-4</v>
      </c>
      <c r="R914">
        <v>6.9999999999999999E-4</v>
      </c>
      <c r="S914">
        <v>0.51046279874042</v>
      </c>
      <c r="T914">
        <v>0.56809569537240201</v>
      </c>
      <c r="U914">
        <v>8503</v>
      </c>
    </row>
    <row r="915" spans="1:21" x14ac:dyDescent="0.2">
      <c r="A915" t="s">
        <v>1589</v>
      </c>
      <c r="B915" t="s">
        <v>652</v>
      </c>
      <c r="C915">
        <v>1E-3</v>
      </c>
      <c r="D915">
        <v>8.9999999999999998E-4</v>
      </c>
      <c r="E915">
        <v>0.27696851014385399</v>
      </c>
      <c r="F915">
        <v>0.31432281578825599</v>
      </c>
      <c r="G915">
        <v>8507</v>
      </c>
      <c r="L915">
        <v>5.0000000000000001E-4</v>
      </c>
      <c r="M915">
        <v>1E-3</v>
      </c>
      <c r="N915">
        <v>0.58745264590060697</v>
      </c>
      <c r="O915">
        <v>0.63599737291540603</v>
      </c>
      <c r="P915">
        <v>8416</v>
      </c>
      <c r="Q915">
        <v>5.9999999999999995E-4</v>
      </c>
      <c r="R915">
        <v>8.9999999999999998E-4</v>
      </c>
      <c r="S915">
        <v>0.50717826448069803</v>
      </c>
      <c r="T915">
        <v>0.56684361618956602</v>
      </c>
      <c r="U915">
        <v>8503</v>
      </c>
    </row>
    <row r="916" spans="1:21" x14ac:dyDescent="0.2">
      <c r="A916" t="s">
        <v>1588</v>
      </c>
      <c r="B916" t="s">
        <v>551</v>
      </c>
      <c r="C916">
        <v>4.0000000000000002E-4</v>
      </c>
      <c r="D916">
        <v>4.0000000000000002E-4</v>
      </c>
      <c r="E916">
        <v>0.27844457622129198</v>
      </c>
      <c r="F916">
        <v>0.315651847085473</v>
      </c>
      <c r="G916">
        <v>8507</v>
      </c>
      <c r="L916">
        <v>6.9999999999999999E-4</v>
      </c>
      <c r="M916">
        <v>4.0000000000000002E-4</v>
      </c>
      <c r="N916">
        <v>7.8406368069676796E-2</v>
      </c>
      <c r="O916">
        <v>0.122030963837768</v>
      </c>
      <c r="P916">
        <v>8416</v>
      </c>
      <c r="Q916">
        <v>2.9999999999999997E-4</v>
      </c>
      <c r="R916">
        <v>4.0000000000000002E-4</v>
      </c>
      <c r="S916">
        <v>0.394465806339449</v>
      </c>
      <c r="T916">
        <v>0.46132441758342302</v>
      </c>
      <c r="U916">
        <v>8503</v>
      </c>
    </row>
    <row r="917" spans="1:21" x14ac:dyDescent="0.2">
      <c r="A917" t="s">
        <v>1590</v>
      </c>
      <c r="B917" t="s">
        <v>201</v>
      </c>
      <c r="C917">
        <v>6.9999999999999999E-4</v>
      </c>
      <c r="D917">
        <v>5.9999999999999995E-4</v>
      </c>
      <c r="E917">
        <v>0.28025580109620801</v>
      </c>
      <c r="F917">
        <v>0.31735749905314597</v>
      </c>
      <c r="G917">
        <v>8507</v>
      </c>
      <c r="L917">
        <v>8.0000000000000004E-4</v>
      </c>
      <c r="M917">
        <v>5.9999999999999995E-4</v>
      </c>
      <c r="N917">
        <v>0.22642626660409801</v>
      </c>
      <c r="O917">
        <v>0.28754746740520498</v>
      </c>
      <c r="P917">
        <v>8416</v>
      </c>
      <c r="Q917">
        <v>2.9999999999999997E-4</v>
      </c>
      <c r="R917">
        <v>5.9999999999999995E-4</v>
      </c>
      <c r="S917">
        <v>0.66612867841567902</v>
      </c>
      <c r="T917">
        <v>0.71593269175516905</v>
      </c>
      <c r="U917">
        <v>8503</v>
      </c>
    </row>
    <row r="918" spans="1:21" x14ac:dyDescent="0.2">
      <c r="A918" t="s">
        <v>1590</v>
      </c>
      <c r="B918" t="s">
        <v>1209</v>
      </c>
      <c r="C918">
        <v>-2.9999999999999997E-4</v>
      </c>
      <c r="D918">
        <v>2.9999999999999997E-4</v>
      </c>
      <c r="E918">
        <v>0.28163990353729501</v>
      </c>
      <c r="F918">
        <v>0.31857628432907098</v>
      </c>
      <c r="G918">
        <v>8507</v>
      </c>
      <c r="L918">
        <v>-2.0000000000000001E-4</v>
      </c>
      <c r="M918">
        <v>2.9999999999999997E-4</v>
      </c>
      <c r="N918">
        <v>0.47285623435699797</v>
      </c>
      <c r="O918">
        <v>0.52624322855859396</v>
      </c>
      <c r="P918">
        <v>8416</v>
      </c>
      <c r="Q918">
        <v>-2.9999999999999997E-4</v>
      </c>
      <c r="R918">
        <v>2.9999999999999997E-4</v>
      </c>
      <c r="S918">
        <v>0.21717638361993999</v>
      </c>
      <c r="T918">
        <v>0.27957407592865402</v>
      </c>
      <c r="U918">
        <v>8503</v>
      </c>
    </row>
    <row r="919" spans="1:21" x14ac:dyDescent="0.2">
      <c r="A919" t="s">
        <v>1588</v>
      </c>
      <c r="B919" t="s">
        <v>734</v>
      </c>
      <c r="C919">
        <v>-5.0000000000000001E-4</v>
      </c>
      <c r="D919">
        <v>5.0000000000000001E-4</v>
      </c>
      <c r="E919">
        <v>0.28713189410739298</v>
      </c>
      <c r="F919">
        <v>0.32443396332003399</v>
      </c>
      <c r="G919">
        <v>8507</v>
      </c>
      <c r="L919">
        <v>-4.0000000000000002E-4</v>
      </c>
      <c r="M919">
        <v>5.0000000000000001E-4</v>
      </c>
      <c r="N919">
        <v>0.44692851927917598</v>
      </c>
      <c r="O919">
        <v>0.50610774722205798</v>
      </c>
      <c r="P919">
        <v>8416</v>
      </c>
      <c r="Q919">
        <v>-2.9999999999999997E-4</v>
      </c>
      <c r="R919">
        <v>5.0000000000000001E-4</v>
      </c>
      <c r="S919">
        <v>0.54871067361297898</v>
      </c>
      <c r="T919">
        <v>0.60288274648559903</v>
      </c>
      <c r="U919">
        <v>8503</v>
      </c>
    </row>
    <row r="920" spans="1:21" x14ac:dyDescent="0.2">
      <c r="A920" t="s">
        <v>1588</v>
      </c>
      <c r="B920" t="s">
        <v>24</v>
      </c>
      <c r="C920">
        <v>2.5000000000000001E-3</v>
      </c>
      <c r="D920">
        <v>2.3999999999999998E-3</v>
      </c>
      <c r="E920">
        <v>0.28901790748100697</v>
      </c>
      <c r="F920">
        <v>0.32562340723161498</v>
      </c>
      <c r="G920">
        <v>8507</v>
      </c>
      <c r="L920">
        <v>2.9999999999999997E-4</v>
      </c>
      <c r="M920">
        <v>2.3999999999999998E-3</v>
      </c>
      <c r="N920">
        <v>0.88842531134730596</v>
      </c>
      <c r="O920">
        <v>0.90149038945535498</v>
      </c>
      <c r="P920">
        <v>8416</v>
      </c>
      <c r="Q920">
        <v>-1E-4</v>
      </c>
      <c r="R920">
        <v>2.5000000000000001E-3</v>
      </c>
      <c r="S920">
        <v>0.96185872294031105</v>
      </c>
      <c r="T920">
        <v>0.97124271048119204</v>
      </c>
      <c r="U920">
        <v>8503</v>
      </c>
    </row>
    <row r="921" spans="1:21" x14ac:dyDescent="0.2">
      <c r="A921" t="s">
        <v>1589</v>
      </c>
      <c r="B921" t="s">
        <v>74</v>
      </c>
      <c r="C921">
        <v>3.8999999999999998E-3</v>
      </c>
      <c r="D921">
        <v>3.7000000000000002E-3</v>
      </c>
      <c r="E921">
        <v>0.28874515024823</v>
      </c>
      <c r="F921">
        <v>0.32562340723161498</v>
      </c>
      <c r="G921">
        <v>8507</v>
      </c>
      <c r="L921">
        <v>1.5E-3</v>
      </c>
      <c r="M921">
        <v>3.8E-3</v>
      </c>
      <c r="N921">
        <v>0.68752428365630303</v>
      </c>
      <c r="O921">
        <v>0.72096011508031799</v>
      </c>
      <c r="P921">
        <v>8416</v>
      </c>
      <c r="Q921">
        <v>-1.1999999999999999E-3</v>
      </c>
      <c r="R921">
        <v>3.7000000000000002E-3</v>
      </c>
      <c r="S921">
        <v>0.74321738463264297</v>
      </c>
      <c r="T921">
        <v>0.786533735270742</v>
      </c>
      <c r="U921">
        <v>8503</v>
      </c>
    </row>
    <row r="922" spans="1:21" x14ac:dyDescent="0.2">
      <c r="A922" t="s">
        <v>1590</v>
      </c>
      <c r="B922" t="s">
        <v>453</v>
      </c>
      <c r="C922">
        <v>-4.0000000000000002E-4</v>
      </c>
      <c r="D922">
        <v>4.0000000000000002E-4</v>
      </c>
      <c r="E922">
        <v>0.28912841666266098</v>
      </c>
      <c r="F922">
        <v>0.32562340723161498</v>
      </c>
      <c r="G922">
        <v>8507</v>
      </c>
      <c r="L922">
        <v>-4.0000000000000002E-4</v>
      </c>
      <c r="M922">
        <v>4.0000000000000002E-4</v>
      </c>
      <c r="N922">
        <v>0.33750692495504703</v>
      </c>
      <c r="O922">
        <v>0.39831204940532899</v>
      </c>
      <c r="P922">
        <v>8416</v>
      </c>
      <c r="Q922">
        <v>-5.0000000000000001E-4</v>
      </c>
      <c r="R922">
        <v>4.0000000000000002E-4</v>
      </c>
      <c r="S922">
        <v>0.25616336355024</v>
      </c>
      <c r="T922">
        <v>0.31971778810699403</v>
      </c>
      <c r="U922">
        <v>8503</v>
      </c>
    </row>
    <row r="923" spans="1:21" x14ac:dyDescent="0.2">
      <c r="A923" t="s">
        <v>1589</v>
      </c>
      <c r="B923" t="s">
        <v>36</v>
      </c>
      <c r="C923">
        <v>-3.3E-3</v>
      </c>
      <c r="D923">
        <v>3.2000000000000002E-3</v>
      </c>
      <c r="E923">
        <v>0.29702098818450501</v>
      </c>
      <c r="F923">
        <v>0.33414861170756799</v>
      </c>
      <c r="G923">
        <v>8507</v>
      </c>
      <c r="L923">
        <v>-2.0000000000000001E-4</v>
      </c>
      <c r="M923">
        <v>3.2000000000000002E-3</v>
      </c>
      <c r="N923">
        <v>0.94046321155520896</v>
      </c>
      <c r="O923">
        <v>0.94686714392961202</v>
      </c>
      <c r="P923">
        <v>8416</v>
      </c>
      <c r="Q923">
        <v>0</v>
      </c>
      <c r="R923">
        <v>3.2000000000000002E-3</v>
      </c>
      <c r="S923">
        <v>0.98873060346630604</v>
      </c>
      <c r="T923">
        <v>0.99064489311483706</v>
      </c>
      <c r="U923">
        <v>8503</v>
      </c>
    </row>
    <row r="924" spans="1:21" x14ac:dyDescent="0.2">
      <c r="A924" t="s">
        <v>1588</v>
      </c>
      <c r="B924" t="s">
        <v>824</v>
      </c>
      <c r="C924">
        <v>-6.9999999999999999E-4</v>
      </c>
      <c r="D924">
        <v>6.9999999999999999E-4</v>
      </c>
      <c r="E924">
        <v>0.30327033145654902</v>
      </c>
      <c r="F924">
        <v>0.34080867867266901</v>
      </c>
      <c r="G924">
        <v>8507</v>
      </c>
      <c r="L924">
        <v>-5.9999999999999995E-4</v>
      </c>
      <c r="M924">
        <v>6.9999999999999999E-4</v>
      </c>
      <c r="N924">
        <v>0.43318993835854502</v>
      </c>
      <c r="O924">
        <v>0.49486930044270799</v>
      </c>
      <c r="P924">
        <v>8416</v>
      </c>
      <c r="Q924">
        <v>-8.9999999999999998E-4</v>
      </c>
      <c r="R924">
        <v>6.9999999999999999E-4</v>
      </c>
      <c r="S924">
        <v>0.21210745027266301</v>
      </c>
      <c r="T924">
        <v>0.27372968956634097</v>
      </c>
      <c r="U924">
        <v>8503</v>
      </c>
    </row>
    <row r="925" spans="1:21" x14ac:dyDescent="0.2">
      <c r="A925" t="s">
        <v>1589</v>
      </c>
      <c r="B925" t="s">
        <v>534</v>
      </c>
      <c r="C925">
        <v>3.0999999999999999E-3</v>
      </c>
      <c r="D925">
        <v>3.0000000000000001E-3</v>
      </c>
      <c r="E925">
        <v>0.30974623198821899</v>
      </c>
      <c r="F925">
        <v>0.34770862267657998</v>
      </c>
      <c r="G925">
        <v>8507</v>
      </c>
      <c r="L925">
        <v>2.5999999999999999E-3</v>
      </c>
      <c r="M925">
        <v>3.0999999999999999E-3</v>
      </c>
      <c r="N925">
        <v>0.39572402636246501</v>
      </c>
      <c r="O925">
        <v>0.45660464580284399</v>
      </c>
      <c r="P925">
        <v>8416</v>
      </c>
      <c r="Q925">
        <v>2.5999999999999999E-3</v>
      </c>
      <c r="R925">
        <v>3.0999999999999999E-3</v>
      </c>
      <c r="S925">
        <v>0.39315381500598501</v>
      </c>
      <c r="T925">
        <v>0.46043735554598902</v>
      </c>
      <c r="U925">
        <v>8503</v>
      </c>
    </row>
    <row r="926" spans="1:21" x14ac:dyDescent="0.2">
      <c r="A926" t="s">
        <v>1588</v>
      </c>
      <c r="B926" t="s">
        <v>73</v>
      </c>
      <c r="C926">
        <v>2.8E-3</v>
      </c>
      <c r="D926">
        <v>2.8E-3</v>
      </c>
      <c r="E926">
        <v>0.31066481627718801</v>
      </c>
      <c r="F926">
        <v>0.34836195541374798</v>
      </c>
      <c r="G926">
        <v>8507</v>
      </c>
      <c r="L926">
        <v>2E-3</v>
      </c>
      <c r="M926">
        <v>2.8E-3</v>
      </c>
      <c r="N926">
        <v>0.48930293855538398</v>
      </c>
      <c r="O926">
        <v>0.54105613397951102</v>
      </c>
      <c r="P926">
        <v>8416</v>
      </c>
      <c r="Q926">
        <v>-4.4000000000000003E-3</v>
      </c>
      <c r="R926">
        <v>2.8999999999999998E-3</v>
      </c>
      <c r="S926">
        <v>0.12832905706818601</v>
      </c>
      <c r="T926">
        <v>0.180886565112511</v>
      </c>
      <c r="U926">
        <v>8503</v>
      </c>
    </row>
    <row r="927" spans="1:21" x14ac:dyDescent="0.2">
      <c r="A927" t="s">
        <v>1588</v>
      </c>
      <c r="B927" t="s">
        <v>448</v>
      </c>
      <c r="C927">
        <v>-5.9999999999999995E-4</v>
      </c>
      <c r="D927">
        <v>5.9999999999999995E-4</v>
      </c>
      <c r="E927">
        <v>0.31242112595344601</v>
      </c>
      <c r="F927">
        <v>0.34976905653954499</v>
      </c>
      <c r="G927">
        <v>8507</v>
      </c>
      <c r="L927">
        <v>-2.9999999999999997E-4</v>
      </c>
      <c r="M927">
        <v>5.9999999999999995E-4</v>
      </c>
      <c r="N927">
        <v>0.60634600817746498</v>
      </c>
      <c r="O927">
        <v>0.65168028916269605</v>
      </c>
      <c r="P927">
        <v>8416</v>
      </c>
      <c r="Q927">
        <v>2.9999999999999997E-4</v>
      </c>
      <c r="R927">
        <v>5.9999999999999995E-4</v>
      </c>
      <c r="S927">
        <v>0.57897307502161199</v>
      </c>
      <c r="T927">
        <v>0.63344305776677401</v>
      </c>
      <c r="U927">
        <v>8503</v>
      </c>
    </row>
    <row r="928" spans="1:21" x14ac:dyDescent="0.2">
      <c r="A928" t="s">
        <v>1590</v>
      </c>
      <c r="B928" t="s">
        <v>893</v>
      </c>
      <c r="C928">
        <v>5.9999999999999995E-4</v>
      </c>
      <c r="D928">
        <v>5.9999999999999995E-4</v>
      </c>
      <c r="E928">
        <v>0.31259553362229803</v>
      </c>
      <c r="F928">
        <v>0.34976905653954499</v>
      </c>
      <c r="G928">
        <v>8507</v>
      </c>
      <c r="L928">
        <v>5.0000000000000001E-4</v>
      </c>
      <c r="M928">
        <v>5.9999999999999995E-4</v>
      </c>
      <c r="N928">
        <v>0.339549551669098</v>
      </c>
      <c r="O928">
        <v>0.400266271045007</v>
      </c>
      <c r="P928">
        <v>8416</v>
      </c>
      <c r="Q928">
        <v>4.0000000000000002E-4</v>
      </c>
      <c r="R928">
        <v>5.9999999999999995E-4</v>
      </c>
      <c r="S928">
        <v>0.49105202196008502</v>
      </c>
      <c r="T928">
        <v>0.55243352470509599</v>
      </c>
      <c r="U928">
        <v>8503</v>
      </c>
    </row>
    <row r="929" spans="1:21" x14ac:dyDescent="0.2">
      <c r="A929" t="s">
        <v>1590</v>
      </c>
      <c r="B929" t="s">
        <v>17</v>
      </c>
      <c r="C929">
        <v>-6.1999999999999998E-3</v>
      </c>
      <c r="D929">
        <v>6.1999999999999998E-3</v>
      </c>
      <c r="E929">
        <v>0.31685912537304101</v>
      </c>
      <c r="F929">
        <v>0.354156797798161</v>
      </c>
      <c r="G929">
        <v>8507</v>
      </c>
      <c r="L929">
        <v>-3.8999999999999998E-3</v>
      </c>
      <c r="M929">
        <v>6.3E-3</v>
      </c>
      <c r="N929">
        <v>0.53097948311598397</v>
      </c>
      <c r="O929">
        <v>0.58093421250004595</v>
      </c>
      <c r="P929">
        <v>8416</v>
      </c>
      <c r="Q929">
        <v>-1.17E-2</v>
      </c>
      <c r="R929">
        <v>6.3E-3</v>
      </c>
      <c r="S929">
        <v>6.2804018895722499E-2</v>
      </c>
      <c r="T929">
        <v>9.9849707460941295E-2</v>
      </c>
      <c r="U929">
        <v>8503</v>
      </c>
    </row>
    <row r="930" spans="1:21" x14ac:dyDescent="0.2">
      <c r="A930" t="s">
        <v>1590</v>
      </c>
      <c r="B930" t="s">
        <v>140</v>
      </c>
      <c r="C930">
        <v>5.0000000000000001E-4</v>
      </c>
      <c r="D930">
        <v>5.0000000000000001E-4</v>
      </c>
      <c r="E930">
        <v>0.31957713610064198</v>
      </c>
      <c r="F930">
        <v>0.35680942380168801</v>
      </c>
      <c r="G930">
        <v>8507</v>
      </c>
      <c r="L930">
        <v>5.0000000000000001E-4</v>
      </c>
      <c r="M930">
        <v>5.0000000000000001E-4</v>
      </c>
      <c r="N930">
        <v>0.30713276457448102</v>
      </c>
      <c r="O930">
        <v>0.37006101435923999</v>
      </c>
      <c r="P930">
        <v>8416</v>
      </c>
      <c r="Q930">
        <v>2.0000000000000001E-4</v>
      </c>
      <c r="R930">
        <v>5.0000000000000001E-4</v>
      </c>
      <c r="S930">
        <v>0.66135506884497797</v>
      </c>
      <c r="T930">
        <v>0.71302343359849196</v>
      </c>
      <c r="U930">
        <v>8503</v>
      </c>
    </row>
    <row r="931" spans="1:21" x14ac:dyDescent="0.2">
      <c r="A931" t="s">
        <v>1589</v>
      </c>
      <c r="B931" t="s">
        <v>851</v>
      </c>
      <c r="C931">
        <v>-2.9999999999999997E-4</v>
      </c>
      <c r="D931">
        <v>2.9999999999999997E-4</v>
      </c>
      <c r="E931">
        <v>0.32246193708426002</v>
      </c>
      <c r="F931">
        <v>0.359642354398932</v>
      </c>
      <c r="G931">
        <v>8507</v>
      </c>
      <c r="L931">
        <v>-2.0000000000000001E-4</v>
      </c>
      <c r="M931">
        <v>2.9999999999999997E-4</v>
      </c>
      <c r="N931">
        <v>0.41665634229475601</v>
      </c>
      <c r="O931">
        <v>0.47756291724814298</v>
      </c>
      <c r="P931">
        <v>8416</v>
      </c>
      <c r="Q931">
        <v>-2.9999999999999997E-4</v>
      </c>
      <c r="R931">
        <v>2.9999999999999997E-4</v>
      </c>
      <c r="S931">
        <v>0.24017080053342099</v>
      </c>
      <c r="T931">
        <v>0.304255542903416</v>
      </c>
      <c r="U931">
        <v>8503</v>
      </c>
    </row>
    <row r="932" spans="1:21" x14ac:dyDescent="0.2">
      <c r="A932" t="s">
        <v>1590</v>
      </c>
      <c r="B932" t="s">
        <v>682</v>
      </c>
      <c r="C932">
        <v>-2.9999999999999997E-4</v>
      </c>
      <c r="D932">
        <v>2.9999999999999997E-4</v>
      </c>
      <c r="E932">
        <v>0.32285353359374203</v>
      </c>
      <c r="F932">
        <v>0.35969150405761302</v>
      </c>
      <c r="G932">
        <v>8507</v>
      </c>
      <c r="L932">
        <v>-2.9999999999999997E-4</v>
      </c>
      <c r="M932">
        <v>2.9999999999999997E-4</v>
      </c>
      <c r="N932">
        <v>0.25085874573422401</v>
      </c>
      <c r="O932">
        <v>0.31433268987278701</v>
      </c>
      <c r="P932">
        <v>8416</v>
      </c>
      <c r="Q932">
        <v>-1E-4</v>
      </c>
      <c r="R932">
        <v>2.9999999999999997E-4</v>
      </c>
      <c r="S932">
        <v>0.80941142724013504</v>
      </c>
      <c r="T932">
        <v>0.84705847036758297</v>
      </c>
      <c r="U932">
        <v>8503</v>
      </c>
    </row>
    <row r="933" spans="1:21" x14ac:dyDescent="0.2">
      <c r="A933" t="s">
        <v>1589</v>
      </c>
      <c r="B933" t="s">
        <v>865</v>
      </c>
      <c r="C933">
        <v>2.0000000000000001E-4</v>
      </c>
      <c r="D933">
        <v>2.0000000000000001E-4</v>
      </c>
      <c r="E933">
        <v>0.32972878663764899</v>
      </c>
      <c r="F933">
        <v>0.36656207751876102</v>
      </c>
      <c r="G933">
        <v>8507</v>
      </c>
      <c r="L933">
        <v>1E-4</v>
      </c>
      <c r="M933">
        <v>2.0000000000000001E-4</v>
      </c>
      <c r="N933">
        <v>0.375613449676997</v>
      </c>
      <c r="O933">
        <v>0.436808899343474</v>
      </c>
      <c r="P933">
        <v>8416</v>
      </c>
      <c r="Q933">
        <v>1E-4</v>
      </c>
      <c r="R933">
        <v>2.0000000000000001E-4</v>
      </c>
      <c r="S933">
        <v>0.465074352764693</v>
      </c>
      <c r="T933">
        <v>0.53246897689320405</v>
      </c>
      <c r="U933">
        <v>8503</v>
      </c>
    </row>
    <row r="934" spans="1:21" x14ac:dyDescent="0.2">
      <c r="A934" t="s">
        <v>1589</v>
      </c>
      <c r="B934" t="s">
        <v>1096</v>
      </c>
      <c r="C934">
        <v>2.0000000000000001E-4</v>
      </c>
      <c r="D934">
        <v>2.0000000000000001E-4</v>
      </c>
      <c r="E934">
        <v>0.32972773362728303</v>
      </c>
      <c r="F934">
        <v>0.36656207751876102</v>
      </c>
      <c r="G934">
        <v>8507</v>
      </c>
      <c r="L934">
        <v>2.0000000000000001E-4</v>
      </c>
      <c r="M934">
        <v>2.0000000000000001E-4</v>
      </c>
      <c r="N934">
        <v>0.33085368285785099</v>
      </c>
      <c r="O934">
        <v>0.39224921163559701</v>
      </c>
      <c r="P934">
        <v>8416</v>
      </c>
      <c r="Q934">
        <v>2.0000000000000001E-4</v>
      </c>
      <c r="R934">
        <v>2.0000000000000001E-4</v>
      </c>
      <c r="S934">
        <v>0.44030557250553298</v>
      </c>
      <c r="T934">
        <v>0.50861190574020798</v>
      </c>
      <c r="U934">
        <v>8503</v>
      </c>
    </row>
    <row r="935" spans="1:21" x14ac:dyDescent="0.2">
      <c r="A935" t="s">
        <v>1589</v>
      </c>
      <c r="B935" t="s">
        <v>793</v>
      </c>
      <c r="C935">
        <v>2.0000000000000001E-4</v>
      </c>
      <c r="D935">
        <v>2.0000000000000001E-4</v>
      </c>
      <c r="E935">
        <v>0.33226118501518098</v>
      </c>
      <c r="F935">
        <v>0.36898103700720197</v>
      </c>
      <c r="G935">
        <v>8507</v>
      </c>
      <c r="L935">
        <v>2.0000000000000001E-4</v>
      </c>
      <c r="M935">
        <v>2.0000000000000001E-4</v>
      </c>
      <c r="N935">
        <v>0.28699107501129001</v>
      </c>
      <c r="O935">
        <v>0.352355590316352</v>
      </c>
      <c r="P935">
        <v>8416</v>
      </c>
      <c r="Q935">
        <v>1E-4</v>
      </c>
      <c r="R935">
        <v>2.0000000000000001E-4</v>
      </c>
      <c r="S935">
        <v>0.64345036932836597</v>
      </c>
      <c r="T935">
        <v>0.69735197094749601</v>
      </c>
      <c r="U935">
        <v>8503</v>
      </c>
    </row>
    <row r="936" spans="1:21" x14ac:dyDescent="0.2">
      <c r="A936" t="s">
        <v>1590</v>
      </c>
      <c r="B936" t="s">
        <v>295</v>
      </c>
      <c r="C936">
        <v>3.7000000000000002E-3</v>
      </c>
      <c r="D936">
        <v>3.8E-3</v>
      </c>
      <c r="E936">
        <v>0.33791639996206502</v>
      </c>
      <c r="F936">
        <v>0.37485902889682399</v>
      </c>
      <c r="G936">
        <v>8507</v>
      </c>
      <c r="L936">
        <v>1.2999999999999999E-3</v>
      </c>
      <c r="M936">
        <v>3.8999999999999998E-3</v>
      </c>
      <c r="N936">
        <v>0.72994191772677497</v>
      </c>
      <c r="O936">
        <v>0.75930680728650202</v>
      </c>
      <c r="P936">
        <v>8416</v>
      </c>
      <c r="Q936">
        <v>1.4E-3</v>
      </c>
      <c r="R936">
        <v>3.8999999999999998E-3</v>
      </c>
      <c r="S936">
        <v>0.72149128161646803</v>
      </c>
      <c r="T936">
        <v>0.76904580481260998</v>
      </c>
      <c r="U936">
        <v>8503</v>
      </c>
    </row>
    <row r="937" spans="1:21" x14ac:dyDescent="0.2">
      <c r="A937" t="s">
        <v>1590</v>
      </c>
      <c r="B937" t="s">
        <v>801</v>
      </c>
      <c r="C937">
        <v>5.9999999999999995E-4</v>
      </c>
      <c r="D937">
        <v>6.9999999999999999E-4</v>
      </c>
      <c r="E937">
        <v>0.33845694929754699</v>
      </c>
      <c r="F937">
        <v>0.37505668364342798</v>
      </c>
      <c r="G937">
        <v>8507</v>
      </c>
      <c r="L937">
        <v>6.9999999999999999E-4</v>
      </c>
      <c r="M937">
        <v>6.9999999999999999E-4</v>
      </c>
      <c r="N937">
        <v>0.29818410896554498</v>
      </c>
      <c r="O937">
        <v>0.36138238030367598</v>
      </c>
      <c r="P937">
        <v>8416</v>
      </c>
      <c r="Q937">
        <v>4.0000000000000002E-4</v>
      </c>
      <c r="R937">
        <v>6.9999999999999999E-4</v>
      </c>
      <c r="S937">
        <v>0.53782079576701303</v>
      </c>
      <c r="T937">
        <v>0.59343765844228002</v>
      </c>
      <c r="U937">
        <v>8503</v>
      </c>
    </row>
    <row r="938" spans="1:21" x14ac:dyDescent="0.2">
      <c r="A938" t="s">
        <v>1588</v>
      </c>
      <c r="B938" t="s">
        <v>1110</v>
      </c>
      <c r="C938">
        <v>1.1000000000000001E-3</v>
      </c>
      <c r="D938">
        <v>1.1999999999999999E-3</v>
      </c>
      <c r="E938">
        <v>0.34229576327018402</v>
      </c>
      <c r="F938">
        <v>0.37890493581244999</v>
      </c>
      <c r="G938">
        <v>8507</v>
      </c>
      <c r="L938">
        <v>1.1999999999999999E-3</v>
      </c>
      <c r="M938">
        <v>1.1999999999999999E-3</v>
      </c>
      <c r="N938">
        <v>0.32957714207386601</v>
      </c>
      <c r="O938">
        <v>0.39118387849363601</v>
      </c>
      <c r="P938">
        <v>8416</v>
      </c>
      <c r="Q938">
        <v>2.3E-3</v>
      </c>
      <c r="R938">
        <v>1.1999999999999999E-3</v>
      </c>
      <c r="S938">
        <v>6.0407363352528803E-2</v>
      </c>
      <c r="T938">
        <v>9.6782695154593396E-2</v>
      </c>
      <c r="U938">
        <v>8503</v>
      </c>
    </row>
    <row r="939" spans="1:21" x14ac:dyDescent="0.2">
      <c r="A939" t="s">
        <v>1588</v>
      </c>
      <c r="B939" t="s">
        <v>801</v>
      </c>
      <c r="C939">
        <v>-5.9999999999999995E-4</v>
      </c>
      <c r="D939">
        <v>6.9999999999999999E-4</v>
      </c>
      <c r="E939">
        <v>0.34830321355724903</v>
      </c>
      <c r="F939">
        <v>0.38514297652965002</v>
      </c>
      <c r="G939">
        <v>8507</v>
      </c>
      <c r="L939">
        <v>-6.9999999999999999E-4</v>
      </c>
      <c r="M939">
        <v>6.9999999999999999E-4</v>
      </c>
      <c r="N939">
        <v>0.34525672664884699</v>
      </c>
      <c r="O939">
        <v>0.40606899100176902</v>
      </c>
      <c r="P939">
        <v>8416</v>
      </c>
      <c r="Q939">
        <v>-2.0000000000000001E-4</v>
      </c>
      <c r="R939">
        <v>6.9999999999999999E-4</v>
      </c>
      <c r="S939">
        <v>0.74477597211283197</v>
      </c>
      <c r="T939">
        <v>0.78727541905087495</v>
      </c>
      <c r="U939">
        <v>8503</v>
      </c>
    </row>
    <row r="940" spans="1:21" x14ac:dyDescent="0.2">
      <c r="A940" t="s">
        <v>1590</v>
      </c>
      <c r="B940" t="s">
        <v>181</v>
      </c>
      <c r="C940">
        <v>1E-3</v>
      </c>
      <c r="D940">
        <v>1.1000000000000001E-3</v>
      </c>
      <c r="E940">
        <v>0.35217586662594802</v>
      </c>
      <c r="F940">
        <v>0.38900962855694399</v>
      </c>
      <c r="G940">
        <v>8507</v>
      </c>
      <c r="L940">
        <v>5.0000000000000001E-4</v>
      </c>
      <c r="M940">
        <v>1.1000000000000001E-3</v>
      </c>
      <c r="N940">
        <v>0.63743612008389805</v>
      </c>
      <c r="O940">
        <v>0.67622362587107998</v>
      </c>
      <c r="P940">
        <v>8416</v>
      </c>
      <c r="Q940">
        <v>2.9999999999999997E-4</v>
      </c>
      <c r="R940">
        <v>1.1000000000000001E-3</v>
      </c>
      <c r="S940">
        <v>0.81558105942974102</v>
      </c>
      <c r="T940">
        <v>0.85117462458069504</v>
      </c>
      <c r="U940">
        <v>8503</v>
      </c>
    </row>
    <row r="941" spans="1:21" x14ac:dyDescent="0.2">
      <c r="A941" t="s">
        <v>1589</v>
      </c>
      <c r="B941" t="s">
        <v>720</v>
      </c>
      <c r="C941">
        <v>2.0000000000000001E-4</v>
      </c>
      <c r="D941">
        <v>2.0000000000000001E-4</v>
      </c>
      <c r="E941">
        <v>0.35522629718988402</v>
      </c>
      <c r="F941">
        <v>0.39196078634491499</v>
      </c>
      <c r="G941">
        <v>8507</v>
      </c>
      <c r="L941">
        <v>1E-4</v>
      </c>
      <c r="M941">
        <v>2.0000000000000001E-4</v>
      </c>
      <c r="N941">
        <v>0.45652273701718599</v>
      </c>
      <c r="O941">
        <v>0.51440760235522398</v>
      </c>
      <c r="P941">
        <v>8416</v>
      </c>
      <c r="Q941">
        <v>1E-4</v>
      </c>
      <c r="R941">
        <v>2.0000000000000001E-4</v>
      </c>
      <c r="S941">
        <v>0.508358763224253</v>
      </c>
      <c r="T941">
        <v>0.56684361618956602</v>
      </c>
      <c r="U941">
        <v>8503</v>
      </c>
    </row>
    <row r="942" spans="1:21" x14ac:dyDescent="0.2">
      <c r="A942" t="s">
        <v>1589</v>
      </c>
      <c r="B942" t="s">
        <v>1041</v>
      </c>
      <c r="C942">
        <v>4.0000000000000002E-4</v>
      </c>
      <c r="D942">
        <v>5.0000000000000001E-4</v>
      </c>
      <c r="E942">
        <v>0.360105029562232</v>
      </c>
      <c r="F942">
        <v>0.39692087922993602</v>
      </c>
      <c r="G942">
        <v>8507</v>
      </c>
      <c r="L942">
        <v>4.0000000000000002E-4</v>
      </c>
      <c r="M942">
        <v>5.0000000000000001E-4</v>
      </c>
      <c r="N942">
        <v>0.43763148213984399</v>
      </c>
      <c r="O942">
        <v>0.497199323836156</v>
      </c>
      <c r="P942">
        <v>8416</v>
      </c>
      <c r="Q942">
        <v>2.9999999999999997E-4</v>
      </c>
      <c r="R942">
        <v>5.0000000000000001E-4</v>
      </c>
      <c r="S942">
        <v>0.536169090350751</v>
      </c>
      <c r="T942">
        <v>0.59224654056886605</v>
      </c>
      <c r="U942">
        <v>8503</v>
      </c>
    </row>
    <row r="943" spans="1:21" x14ac:dyDescent="0.2">
      <c r="A943" t="s">
        <v>1590</v>
      </c>
      <c r="B943" t="s">
        <v>534</v>
      </c>
      <c r="C943">
        <v>-2.8E-3</v>
      </c>
      <c r="D943">
        <v>3.0999999999999999E-3</v>
      </c>
      <c r="E943">
        <v>0.362187913582731</v>
      </c>
      <c r="F943">
        <v>0.39879201123204999</v>
      </c>
      <c r="G943">
        <v>8507</v>
      </c>
      <c r="L943">
        <v>-2.7000000000000001E-3</v>
      </c>
      <c r="M943">
        <v>3.0999999999999999E-3</v>
      </c>
      <c r="N943">
        <v>0.393629204027163</v>
      </c>
      <c r="O943">
        <v>0.45469444884834098</v>
      </c>
      <c r="P943">
        <v>8416</v>
      </c>
      <c r="Q943">
        <v>-3.5999999999999999E-3</v>
      </c>
      <c r="R943">
        <v>3.0999999999999999E-3</v>
      </c>
      <c r="S943">
        <v>0.246946965621231</v>
      </c>
      <c r="T943">
        <v>0.31137072294273599</v>
      </c>
      <c r="U943">
        <v>8503</v>
      </c>
    </row>
    <row r="944" spans="1:21" x14ac:dyDescent="0.2">
      <c r="A944" t="s">
        <v>1588</v>
      </c>
      <c r="B944" t="s">
        <v>687</v>
      </c>
      <c r="C944">
        <v>-2.0000000000000001E-4</v>
      </c>
      <c r="D944">
        <v>2.0000000000000001E-4</v>
      </c>
      <c r="E944">
        <v>0.36366403169624301</v>
      </c>
      <c r="F944">
        <v>0.39999178831627102</v>
      </c>
      <c r="G944">
        <v>8507</v>
      </c>
      <c r="L944">
        <v>-1E-4</v>
      </c>
      <c r="M944">
        <v>2.0000000000000001E-4</v>
      </c>
      <c r="N944">
        <v>0.52454881216843896</v>
      </c>
      <c r="O944">
        <v>0.57633547833793397</v>
      </c>
      <c r="P944">
        <v>8416</v>
      </c>
      <c r="Q944">
        <v>0</v>
      </c>
      <c r="R944">
        <v>2.0000000000000001E-4</v>
      </c>
      <c r="S944">
        <v>0.92771743811791196</v>
      </c>
      <c r="T944">
        <v>0.94446316712272305</v>
      </c>
      <c r="U944">
        <v>8503</v>
      </c>
    </row>
    <row r="945" spans="1:21" x14ac:dyDescent="0.2">
      <c r="A945" t="s">
        <v>1589</v>
      </c>
      <c r="B945" t="s">
        <v>687</v>
      </c>
      <c r="C945">
        <v>1E-4</v>
      </c>
      <c r="D945">
        <v>2.0000000000000001E-4</v>
      </c>
      <c r="E945">
        <v>0.36405583856176799</v>
      </c>
      <c r="F945">
        <v>0.39999765701850298</v>
      </c>
      <c r="G945">
        <v>8507</v>
      </c>
      <c r="L945">
        <v>1E-4</v>
      </c>
      <c r="M945">
        <v>2.0000000000000001E-4</v>
      </c>
      <c r="N945">
        <v>0.456523404887267</v>
      </c>
      <c r="O945">
        <v>0.51440760235522398</v>
      </c>
      <c r="P945">
        <v>8416</v>
      </c>
      <c r="Q945">
        <v>1E-4</v>
      </c>
      <c r="R945">
        <v>2.0000000000000001E-4</v>
      </c>
      <c r="S945">
        <v>0.63833886980835097</v>
      </c>
      <c r="T945">
        <v>0.69326414506992995</v>
      </c>
      <c r="U945">
        <v>8503</v>
      </c>
    </row>
    <row r="946" spans="1:21" x14ac:dyDescent="0.2">
      <c r="A946" t="s">
        <v>1589</v>
      </c>
      <c r="B946" t="s">
        <v>242</v>
      </c>
      <c r="C946">
        <v>-1.8E-3</v>
      </c>
      <c r="D946">
        <v>2E-3</v>
      </c>
      <c r="E946">
        <v>0.36886404422719699</v>
      </c>
      <c r="F946">
        <v>0.404850780249362</v>
      </c>
      <c r="G946">
        <v>8507</v>
      </c>
      <c r="L946">
        <v>-1E-3</v>
      </c>
      <c r="M946">
        <v>2E-3</v>
      </c>
      <c r="N946">
        <v>0.62886507143587</v>
      </c>
      <c r="O946">
        <v>0.67031446852330101</v>
      </c>
      <c r="P946">
        <v>8416</v>
      </c>
      <c r="Q946">
        <v>-1.6999999999999999E-3</v>
      </c>
      <c r="R946">
        <v>2E-3</v>
      </c>
      <c r="S946">
        <v>0.38155402973734998</v>
      </c>
      <c r="T946">
        <v>0.448250193845809</v>
      </c>
      <c r="U946">
        <v>8503</v>
      </c>
    </row>
    <row r="947" spans="1:21" x14ac:dyDescent="0.2">
      <c r="A947" t="s">
        <v>1589</v>
      </c>
      <c r="B947" t="s">
        <v>220</v>
      </c>
      <c r="C947">
        <v>1.4E-3</v>
      </c>
      <c r="D947">
        <v>1.6000000000000001E-3</v>
      </c>
      <c r="E947">
        <v>0.37171601581239999</v>
      </c>
      <c r="F947">
        <v>0.40754880970957003</v>
      </c>
      <c r="G947">
        <v>8507</v>
      </c>
      <c r="L947">
        <v>8.0000000000000004E-4</v>
      </c>
      <c r="M947">
        <v>1.6000000000000001E-3</v>
      </c>
      <c r="N947">
        <v>0.63672229878446895</v>
      </c>
      <c r="O947">
        <v>0.67622362587107998</v>
      </c>
      <c r="P947">
        <v>8416</v>
      </c>
      <c r="Q947">
        <v>6.9999999999999999E-4</v>
      </c>
      <c r="R947">
        <v>1.6000000000000001E-3</v>
      </c>
      <c r="S947">
        <v>0.68482726867819799</v>
      </c>
      <c r="T947">
        <v>0.733743502155212</v>
      </c>
      <c r="U947">
        <v>8503</v>
      </c>
    </row>
    <row r="948" spans="1:21" x14ac:dyDescent="0.2">
      <c r="A948" t="s">
        <v>1589</v>
      </c>
      <c r="B948" t="s">
        <v>71</v>
      </c>
      <c r="C948">
        <v>1.9E-3</v>
      </c>
      <c r="D948">
        <v>2.2000000000000001E-3</v>
      </c>
      <c r="E948">
        <v>0.37244760544962202</v>
      </c>
      <c r="F948">
        <v>0.407918805968634</v>
      </c>
      <c r="G948">
        <v>8507</v>
      </c>
      <c r="L948">
        <v>6.9999999999999999E-4</v>
      </c>
      <c r="M948">
        <v>2.2000000000000001E-3</v>
      </c>
      <c r="N948">
        <v>0.76304357806845802</v>
      </c>
      <c r="O948">
        <v>0.78975010330085404</v>
      </c>
      <c r="P948">
        <v>8416</v>
      </c>
      <c r="Q948">
        <v>0</v>
      </c>
      <c r="R948">
        <v>2.2000000000000001E-3</v>
      </c>
      <c r="S948">
        <v>0.99786486393450902</v>
      </c>
      <c r="T948">
        <v>0.99786486393450902</v>
      </c>
      <c r="U948">
        <v>8503</v>
      </c>
    </row>
    <row r="949" spans="1:21" x14ac:dyDescent="0.2">
      <c r="A949" t="s">
        <v>1590</v>
      </c>
      <c r="B949" t="s">
        <v>27</v>
      </c>
      <c r="C949">
        <v>-6.0000000000000001E-3</v>
      </c>
      <c r="D949">
        <v>6.7999999999999996E-3</v>
      </c>
      <c r="E949">
        <v>0.37935657445270599</v>
      </c>
      <c r="F949">
        <v>0.41504656930079398</v>
      </c>
      <c r="G949">
        <v>8507</v>
      </c>
      <c r="L949">
        <v>-4.4000000000000003E-3</v>
      </c>
      <c r="M949">
        <v>6.8999999999999999E-3</v>
      </c>
      <c r="N949">
        <v>0.522504669845132</v>
      </c>
      <c r="O949">
        <v>0.57469961029724903</v>
      </c>
      <c r="P949">
        <v>8416</v>
      </c>
      <c r="Q949">
        <v>-1.1999999999999999E-3</v>
      </c>
      <c r="R949">
        <v>6.8999999999999999E-3</v>
      </c>
      <c r="S949">
        <v>0.86155173133605201</v>
      </c>
      <c r="T949">
        <v>0.891706041932814</v>
      </c>
      <c r="U949">
        <v>8503</v>
      </c>
    </row>
    <row r="950" spans="1:21" x14ac:dyDescent="0.2">
      <c r="A950" t="s">
        <v>1588</v>
      </c>
      <c r="B950" t="s">
        <v>915</v>
      </c>
      <c r="C950">
        <v>-1E-4</v>
      </c>
      <c r="D950">
        <v>2.0000000000000001E-4</v>
      </c>
      <c r="E950">
        <v>0.382788572626659</v>
      </c>
      <c r="F950">
        <v>0.41835921084328698</v>
      </c>
      <c r="G950">
        <v>8507</v>
      </c>
      <c r="L950">
        <v>-2.0000000000000001E-4</v>
      </c>
      <c r="M950">
        <v>2.0000000000000001E-4</v>
      </c>
      <c r="N950">
        <v>0.18938678607527801</v>
      </c>
      <c r="O950">
        <v>0.24899184767988</v>
      </c>
      <c r="P950">
        <v>8416</v>
      </c>
      <c r="Q950">
        <v>-1E-4</v>
      </c>
      <c r="R950">
        <v>2.0000000000000001E-4</v>
      </c>
      <c r="S950">
        <v>0.50798207613075796</v>
      </c>
      <c r="T950">
        <v>0.56684361618956602</v>
      </c>
      <c r="U950">
        <v>8503</v>
      </c>
    </row>
    <row r="951" spans="1:21" x14ac:dyDescent="0.2">
      <c r="A951" t="s">
        <v>1589</v>
      </c>
      <c r="B951" t="s">
        <v>484</v>
      </c>
      <c r="C951">
        <v>-2.0000000000000001E-4</v>
      </c>
      <c r="D951">
        <v>2.0000000000000001E-4</v>
      </c>
      <c r="E951">
        <v>0.38394938651580601</v>
      </c>
      <c r="F951">
        <v>0.41918524793656098</v>
      </c>
      <c r="G951">
        <v>8507</v>
      </c>
      <c r="L951">
        <v>-1E-4</v>
      </c>
      <c r="M951">
        <v>2.0000000000000001E-4</v>
      </c>
      <c r="N951">
        <v>0.50444251193271195</v>
      </c>
      <c r="O951">
        <v>0.55601490931880304</v>
      </c>
      <c r="P951">
        <v>8416</v>
      </c>
      <c r="Q951">
        <v>-2.0000000000000001E-4</v>
      </c>
      <c r="R951">
        <v>2.0000000000000001E-4</v>
      </c>
      <c r="S951">
        <v>0.36729063275992802</v>
      </c>
      <c r="T951">
        <v>0.43494943353149401</v>
      </c>
      <c r="U951">
        <v>8503</v>
      </c>
    </row>
    <row r="952" spans="1:21" x14ac:dyDescent="0.2">
      <c r="A952" t="s">
        <v>1590</v>
      </c>
      <c r="B952" t="s">
        <v>165</v>
      </c>
      <c r="C952">
        <v>-5.0000000000000001E-4</v>
      </c>
      <c r="D952">
        <v>5.0000000000000001E-4</v>
      </c>
      <c r="E952">
        <v>0.38581678773613298</v>
      </c>
      <c r="F952">
        <v>0.42078016365321103</v>
      </c>
      <c r="G952">
        <v>8507</v>
      </c>
      <c r="L952">
        <v>-2.9999999999999997E-4</v>
      </c>
      <c r="M952">
        <v>5.0000000000000001E-4</v>
      </c>
      <c r="N952">
        <v>0.63767561241562698</v>
      </c>
      <c r="O952">
        <v>0.67622362587107998</v>
      </c>
      <c r="P952">
        <v>8416</v>
      </c>
      <c r="Q952">
        <v>-8.0000000000000004E-4</v>
      </c>
      <c r="R952">
        <v>5.0000000000000001E-4</v>
      </c>
      <c r="S952">
        <v>0.127517840989508</v>
      </c>
      <c r="T952">
        <v>0.180173949856309</v>
      </c>
      <c r="U952">
        <v>8503</v>
      </c>
    </row>
    <row r="953" spans="1:21" x14ac:dyDescent="0.2">
      <c r="A953" t="s">
        <v>1588</v>
      </c>
      <c r="B953" t="s">
        <v>793</v>
      </c>
      <c r="C953">
        <v>-1E-4</v>
      </c>
      <c r="D953">
        <v>2.0000000000000001E-4</v>
      </c>
      <c r="E953">
        <v>0.38852697015884902</v>
      </c>
      <c r="F953">
        <v>0.423289909594114</v>
      </c>
      <c r="G953">
        <v>8507</v>
      </c>
      <c r="L953">
        <v>-1E-4</v>
      </c>
      <c r="M953">
        <v>2.0000000000000001E-4</v>
      </c>
      <c r="N953">
        <v>0.46710883112893498</v>
      </c>
      <c r="O953">
        <v>0.52322255434897003</v>
      </c>
      <c r="P953">
        <v>8416</v>
      </c>
      <c r="Q953">
        <v>1E-4</v>
      </c>
      <c r="R953">
        <v>2.0000000000000001E-4</v>
      </c>
      <c r="S953">
        <v>0.74121685218607003</v>
      </c>
      <c r="T953">
        <v>0.78521949028923399</v>
      </c>
      <c r="U953">
        <v>8503</v>
      </c>
    </row>
    <row r="954" spans="1:21" x14ac:dyDescent="0.2">
      <c r="A954" t="s">
        <v>1590</v>
      </c>
      <c r="B954" t="s">
        <v>1241</v>
      </c>
      <c r="C954">
        <v>-2.0000000000000001E-4</v>
      </c>
      <c r="D954">
        <v>2.9999999999999997E-4</v>
      </c>
      <c r="E954">
        <v>0.38940117860596102</v>
      </c>
      <c r="F954">
        <v>0.42379623539134498</v>
      </c>
      <c r="G954">
        <v>8507</v>
      </c>
      <c r="L954">
        <v>-1E-4</v>
      </c>
      <c r="M954">
        <v>2.9999999999999997E-4</v>
      </c>
      <c r="N954">
        <v>0.60486828032171902</v>
      </c>
      <c r="O954">
        <v>0.65168028916269605</v>
      </c>
      <c r="P954">
        <v>8416</v>
      </c>
      <c r="Q954">
        <v>-2.0000000000000001E-4</v>
      </c>
      <c r="R954">
        <v>2.9999999999999997E-4</v>
      </c>
      <c r="S954">
        <v>0.469233111186104</v>
      </c>
      <c r="T954">
        <v>0.53604444820929098</v>
      </c>
      <c r="U954">
        <v>8503</v>
      </c>
    </row>
    <row r="955" spans="1:21" x14ac:dyDescent="0.2">
      <c r="A955" t="s">
        <v>1589</v>
      </c>
      <c r="B955" t="s">
        <v>66</v>
      </c>
      <c r="C955">
        <v>2E-3</v>
      </c>
      <c r="D955">
        <v>2.3999999999999998E-3</v>
      </c>
      <c r="E955">
        <v>0.39956656310998201</v>
      </c>
      <c r="F955">
        <v>0.43440272354919202</v>
      </c>
      <c r="G955">
        <v>8507</v>
      </c>
      <c r="L955">
        <v>1.1000000000000001E-3</v>
      </c>
      <c r="M955">
        <v>2.3999999999999998E-3</v>
      </c>
      <c r="N955">
        <v>0.64481732234342004</v>
      </c>
      <c r="O955">
        <v>0.68309146292182199</v>
      </c>
      <c r="P955">
        <v>8416</v>
      </c>
      <c r="Q955">
        <v>-1.1000000000000001E-3</v>
      </c>
      <c r="R955">
        <v>2.3999999999999998E-3</v>
      </c>
      <c r="S955">
        <v>0.64226885929133903</v>
      </c>
      <c r="T955">
        <v>0.69680112092928304</v>
      </c>
      <c r="U955">
        <v>8503</v>
      </c>
    </row>
    <row r="956" spans="1:21" x14ac:dyDescent="0.2">
      <c r="A956" t="s">
        <v>1590</v>
      </c>
      <c r="B956" t="s">
        <v>733</v>
      </c>
      <c r="C956">
        <v>8.9999999999999998E-4</v>
      </c>
      <c r="D956">
        <v>1E-3</v>
      </c>
      <c r="E956">
        <v>0.401578360940124</v>
      </c>
      <c r="F956">
        <v>0.43613179808292601</v>
      </c>
      <c r="G956">
        <v>8507</v>
      </c>
      <c r="L956">
        <v>6.9999999999999999E-4</v>
      </c>
      <c r="M956">
        <v>1.1000000000000001E-3</v>
      </c>
      <c r="N956">
        <v>0.53332872721057401</v>
      </c>
      <c r="O956">
        <v>0.58288831326604496</v>
      </c>
      <c r="P956">
        <v>8416</v>
      </c>
      <c r="Q956">
        <v>2.9999999999999997E-4</v>
      </c>
      <c r="R956">
        <v>1.1000000000000001E-3</v>
      </c>
      <c r="S956">
        <v>0.77106721707147396</v>
      </c>
      <c r="T956">
        <v>0.811856123773118</v>
      </c>
      <c r="U956">
        <v>8503</v>
      </c>
    </row>
    <row r="957" spans="1:21" x14ac:dyDescent="0.2">
      <c r="A957" t="s">
        <v>1588</v>
      </c>
      <c r="B957" t="s">
        <v>199</v>
      </c>
      <c r="C957">
        <v>-8.0000000000000004E-4</v>
      </c>
      <c r="D957">
        <v>1E-3</v>
      </c>
      <c r="E957">
        <v>0.40574001739168403</v>
      </c>
      <c r="F957">
        <v>0.43985367706678802</v>
      </c>
      <c r="G957">
        <v>8507</v>
      </c>
      <c r="L957">
        <v>-5.0000000000000001E-4</v>
      </c>
      <c r="M957">
        <v>1E-3</v>
      </c>
      <c r="N957">
        <v>0.60730787295464195</v>
      </c>
      <c r="O957">
        <v>0.65203697978013897</v>
      </c>
      <c r="P957">
        <v>8416</v>
      </c>
      <c r="Q957">
        <v>6.9999999999999999E-4</v>
      </c>
      <c r="R957">
        <v>1E-3</v>
      </c>
      <c r="S957">
        <v>0.48456190807515898</v>
      </c>
      <c r="T957">
        <v>0.54838297246198497</v>
      </c>
      <c r="U957">
        <v>8503</v>
      </c>
    </row>
    <row r="958" spans="1:21" x14ac:dyDescent="0.2">
      <c r="A958" t="s">
        <v>1590</v>
      </c>
      <c r="B958" t="s">
        <v>1142</v>
      </c>
      <c r="C958">
        <v>-5.9999999999999995E-4</v>
      </c>
      <c r="D958">
        <v>8.0000000000000004E-4</v>
      </c>
      <c r="E958">
        <v>0.40585532521621498</v>
      </c>
      <c r="F958">
        <v>0.43985367706678802</v>
      </c>
      <c r="G958">
        <v>8507</v>
      </c>
      <c r="L958">
        <v>-5.9999999999999995E-4</v>
      </c>
      <c r="M958">
        <v>6.9999999999999999E-4</v>
      </c>
      <c r="N958">
        <v>0.43447611849690798</v>
      </c>
      <c r="O958">
        <v>0.49579138108522602</v>
      </c>
      <c r="P958">
        <v>8416</v>
      </c>
      <c r="Q958">
        <v>-2.9999999999999997E-4</v>
      </c>
      <c r="R958">
        <v>8.0000000000000004E-4</v>
      </c>
      <c r="S958">
        <v>0.663529762498131</v>
      </c>
      <c r="T958">
        <v>0.71388077358166901</v>
      </c>
      <c r="U958">
        <v>8503</v>
      </c>
    </row>
    <row r="959" spans="1:21" x14ac:dyDescent="0.2">
      <c r="A959" t="s">
        <v>1589</v>
      </c>
      <c r="B959" t="s">
        <v>1228</v>
      </c>
      <c r="C959">
        <v>1E-4</v>
      </c>
      <c r="D959">
        <v>1E-4</v>
      </c>
      <c r="E959">
        <v>0.419234703125969</v>
      </c>
      <c r="F959">
        <v>0.45387857503700602</v>
      </c>
      <c r="G959">
        <v>8507</v>
      </c>
      <c r="L959">
        <v>0</v>
      </c>
      <c r="M959">
        <v>1E-4</v>
      </c>
      <c r="N959">
        <v>0.74147650998248205</v>
      </c>
      <c r="O959">
        <v>0.769737400031965</v>
      </c>
      <c r="P959">
        <v>8416</v>
      </c>
      <c r="Q959">
        <v>0</v>
      </c>
      <c r="R959">
        <v>1E-4</v>
      </c>
      <c r="S959">
        <v>0.75344700948105603</v>
      </c>
      <c r="T959">
        <v>0.79492115679193898</v>
      </c>
      <c r="U959">
        <v>8503</v>
      </c>
    </row>
    <row r="960" spans="1:21" x14ac:dyDescent="0.2">
      <c r="A960" t="s">
        <v>1590</v>
      </c>
      <c r="B960" t="s">
        <v>1057</v>
      </c>
      <c r="C960">
        <v>-2.0000000000000001E-4</v>
      </c>
      <c r="D960">
        <v>2.0000000000000001E-4</v>
      </c>
      <c r="E960">
        <v>0.42359247605599298</v>
      </c>
      <c r="F960">
        <v>0.45811725466870701</v>
      </c>
      <c r="G960">
        <v>8507</v>
      </c>
      <c r="L960">
        <v>-1E-4</v>
      </c>
      <c r="M960">
        <v>2.0000000000000001E-4</v>
      </c>
      <c r="N960">
        <v>0.63531112253032895</v>
      </c>
      <c r="O960">
        <v>0.67579343455178797</v>
      </c>
      <c r="P960">
        <v>8416</v>
      </c>
      <c r="Q960">
        <v>-2.0000000000000001E-4</v>
      </c>
      <c r="R960">
        <v>2.0000000000000001E-4</v>
      </c>
      <c r="S960">
        <v>0.25369046337501899</v>
      </c>
      <c r="T960">
        <v>0.31826621768865998</v>
      </c>
      <c r="U960">
        <v>8503</v>
      </c>
    </row>
    <row r="961" spans="1:21" x14ac:dyDescent="0.2">
      <c r="A961" t="s">
        <v>1589</v>
      </c>
      <c r="B961" t="s">
        <v>34</v>
      </c>
      <c r="C961">
        <v>-1.8E-3</v>
      </c>
      <c r="D961">
        <v>2.2000000000000001E-3</v>
      </c>
      <c r="E961">
        <v>0.43087783898687299</v>
      </c>
      <c r="F961">
        <v>0.46550998262151699</v>
      </c>
      <c r="G961">
        <v>8507</v>
      </c>
      <c r="L961">
        <v>-1.1999999999999999E-3</v>
      </c>
      <c r="M961">
        <v>2.3E-3</v>
      </c>
      <c r="N961">
        <v>0.60620278076270795</v>
      </c>
      <c r="O961">
        <v>0.65168028916269605</v>
      </c>
      <c r="P961">
        <v>8416</v>
      </c>
      <c r="Q961">
        <v>2.0999999999999999E-3</v>
      </c>
      <c r="R961">
        <v>2.2000000000000001E-3</v>
      </c>
      <c r="S961">
        <v>0.34926159331045098</v>
      </c>
      <c r="T961">
        <v>0.41742003357542301</v>
      </c>
      <c r="U961">
        <v>8503</v>
      </c>
    </row>
    <row r="962" spans="1:21" x14ac:dyDescent="0.2">
      <c r="A962" t="s">
        <v>1590</v>
      </c>
      <c r="B962" t="s">
        <v>511</v>
      </c>
      <c r="C962">
        <v>5.9999999999999995E-4</v>
      </c>
      <c r="D962">
        <v>8.0000000000000004E-4</v>
      </c>
      <c r="E962">
        <v>0.43390346117860201</v>
      </c>
      <c r="F962">
        <v>0.46828997113644699</v>
      </c>
      <c r="G962">
        <v>8507</v>
      </c>
      <c r="L962">
        <v>4.0000000000000002E-4</v>
      </c>
      <c r="M962">
        <v>8.0000000000000004E-4</v>
      </c>
      <c r="N962">
        <v>0.58236809850242299</v>
      </c>
      <c r="O962">
        <v>0.63115286068063603</v>
      </c>
      <c r="P962">
        <v>8416</v>
      </c>
      <c r="Q962">
        <v>5.0000000000000001E-4</v>
      </c>
      <c r="R962">
        <v>8.0000000000000004E-4</v>
      </c>
      <c r="S962">
        <v>0.49288376658348498</v>
      </c>
      <c r="T962">
        <v>0.55389218068828205</v>
      </c>
      <c r="U962">
        <v>8503</v>
      </c>
    </row>
    <row r="963" spans="1:21" x14ac:dyDescent="0.2">
      <c r="A963" t="s">
        <v>1590</v>
      </c>
      <c r="B963" t="s">
        <v>541</v>
      </c>
      <c r="C963">
        <v>8.0000000000000004E-4</v>
      </c>
      <c r="D963">
        <v>1.1000000000000001E-3</v>
      </c>
      <c r="E963">
        <v>0.43931975497584702</v>
      </c>
      <c r="F963">
        <v>0.47334481169419201</v>
      </c>
      <c r="G963">
        <v>8507</v>
      </c>
      <c r="L963">
        <v>8.0000000000000004E-4</v>
      </c>
      <c r="M963">
        <v>1.1000000000000001E-3</v>
      </c>
      <c r="N963">
        <v>0.45650341780852799</v>
      </c>
      <c r="O963">
        <v>0.51440760235522398</v>
      </c>
      <c r="P963">
        <v>8416</v>
      </c>
      <c r="Q963">
        <v>8.0000000000000004E-4</v>
      </c>
      <c r="R963">
        <v>1.1000000000000001E-3</v>
      </c>
      <c r="S963">
        <v>0.471072429870249</v>
      </c>
      <c r="T963">
        <v>0.53696031378381903</v>
      </c>
      <c r="U963">
        <v>8503</v>
      </c>
    </row>
    <row r="964" spans="1:21" x14ac:dyDescent="0.2">
      <c r="A964" t="s">
        <v>1590</v>
      </c>
      <c r="B964" t="s">
        <v>587</v>
      </c>
      <c r="C964">
        <v>-1.4E-3</v>
      </c>
      <c r="D964">
        <v>1.9E-3</v>
      </c>
      <c r="E964">
        <v>0.439501801003013</v>
      </c>
      <c r="F964">
        <v>0.47334481169419201</v>
      </c>
      <c r="G964">
        <v>8507</v>
      </c>
      <c r="L964">
        <v>-8.0000000000000004E-4</v>
      </c>
      <c r="M964">
        <v>1.9E-3</v>
      </c>
      <c r="N964">
        <v>0.685327268352798</v>
      </c>
      <c r="O964">
        <v>0.72000219841523305</v>
      </c>
      <c r="P964">
        <v>8416</v>
      </c>
      <c r="Q964">
        <v>-1.6000000000000001E-3</v>
      </c>
      <c r="R964">
        <v>1.9E-3</v>
      </c>
      <c r="S964">
        <v>0.39664343261971602</v>
      </c>
      <c r="T964">
        <v>0.46282520040744801</v>
      </c>
      <c r="U964">
        <v>8503</v>
      </c>
    </row>
    <row r="965" spans="1:21" x14ac:dyDescent="0.2">
      <c r="A965" t="s">
        <v>1590</v>
      </c>
      <c r="B965" t="s">
        <v>376</v>
      </c>
      <c r="C965">
        <v>-6.9999999999999999E-4</v>
      </c>
      <c r="D965">
        <v>1E-3</v>
      </c>
      <c r="E965">
        <v>0.44106582468276501</v>
      </c>
      <c r="F965">
        <v>0.47451580008754701</v>
      </c>
      <c r="G965">
        <v>8507</v>
      </c>
      <c r="L965">
        <v>-2.0000000000000001E-4</v>
      </c>
      <c r="M965">
        <v>1E-3</v>
      </c>
      <c r="N965">
        <v>0.85298275544348501</v>
      </c>
      <c r="O965">
        <v>0.87323160423739499</v>
      </c>
      <c r="P965">
        <v>8416</v>
      </c>
      <c r="Q965">
        <v>-2.9999999999999997E-4</v>
      </c>
      <c r="R965">
        <v>1E-3</v>
      </c>
      <c r="S965">
        <v>0.74543952721725404</v>
      </c>
      <c r="T965">
        <v>0.78727541905087495</v>
      </c>
      <c r="U965">
        <v>8503</v>
      </c>
    </row>
    <row r="966" spans="1:21" x14ac:dyDescent="0.2">
      <c r="A966" t="s">
        <v>1590</v>
      </c>
      <c r="B966" t="s">
        <v>824</v>
      </c>
      <c r="C966">
        <v>5.0000000000000001E-4</v>
      </c>
      <c r="D966">
        <v>6.9999999999999999E-4</v>
      </c>
      <c r="E966">
        <v>0.44150600529884798</v>
      </c>
      <c r="F966">
        <v>0.47451580008754701</v>
      </c>
      <c r="G966">
        <v>8507</v>
      </c>
      <c r="L966">
        <v>4.0000000000000002E-4</v>
      </c>
      <c r="M966">
        <v>6.9999999999999999E-4</v>
      </c>
      <c r="N966">
        <v>0.53044053886736198</v>
      </c>
      <c r="O966">
        <v>0.58093421250004595</v>
      </c>
      <c r="P966">
        <v>8416</v>
      </c>
      <c r="Q966">
        <v>5.9999999999999995E-4</v>
      </c>
      <c r="R966">
        <v>6.9999999999999999E-4</v>
      </c>
      <c r="S966">
        <v>0.36544851031423697</v>
      </c>
      <c r="T966">
        <v>0.43376055983398598</v>
      </c>
      <c r="U966">
        <v>8503</v>
      </c>
    </row>
    <row r="967" spans="1:21" x14ac:dyDescent="0.2">
      <c r="A967" t="s">
        <v>1588</v>
      </c>
      <c r="B967" t="s">
        <v>541</v>
      </c>
      <c r="C967">
        <v>-8.0000000000000004E-4</v>
      </c>
      <c r="D967">
        <v>1.1000000000000001E-3</v>
      </c>
      <c r="E967">
        <v>0.44956314983211598</v>
      </c>
      <c r="F967">
        <v>0.48267412870979298</v>
      </c>
      <c r="G967">
        <v>8507</v>
      </c>
      <c r="L967">
        <v>-5.0000000000000001E-4</v>
      </c>
      <c r="M967">
        <v>1.1000000000000001E-3</v>
      </c>
      <c r="N967">
        <v>0.64872305505621697</v>
      </c>
      <c r="O967">
        <v>0.68583080897158799</v>
      </c>
      <c r="P967">
        <v>8416</v>
      </c>
      <c r="Q967">
        <v>-8.0000000000000004E-4</v>
      </c>
      <c r="R967">
        <v>1.1000000000000001E-3</v>
      </c>
      <c r="S967">
        <v>0.49099368511656999</v>
      </c>
      <c r="T967">
        <v>0.55243352470509599</v>
      </c>
      <c r="U967">
        <v>8503</v>
      </c>
    </row>
    <row r="968" spans="1:21" x14ac:dyDescent="0.2">
      <c r="A968" t="s">
        <v>1589</v>
      </c>
      <c r="B968" t="s">
        <v>1208</v>
      </c>
      <c r="C968">
        <v>-1E-4</v>
      </c>
      <c r="D968">
        <v>1E-4</v>
      </c>
      <c r="E968">
        <v>0.45035925646641101</v>
      </c>
      <c r="F968">
        <v>0.483027803567601</v>
      </c>
      <c r="G968">
        <v>8507</v>
      </c>
      <c r="L968">
        <v>-1E-4</v>
      </c>
      <c r="M968">
        <v>1E-4</v>
      </c>
      <c r="N968">
        <v>0.398626085953114</v>
      </c>
      <c r="O968">
        <v>0.459440978798967</v>
      </c>
      <c r="P968">
        <v>8416</v>
      </c>
      <c r="Q968">
        <v>-1E-4</v>
      </c>
      <c r="R968">
        <v>1E-4</v>
      </c>
      <c r="S968">
        <v>0.39326243700739499</v>
      </c>
      <c r="T968">
        <v>0.46043735554598902</v>
      </c>
      <c r="U968">
        <v>8503</v>
      </c>
    </row>
    <row r="969" spans="1:21" x14ac:dyDescent="0.2">
      <c r="A969" t="s">
        <v>1590</v>
      </c>
      <c r="B969" t="s">
        <v>262</v>
      </c>
      <c r="C969">
        <v>1.6999999999999999E-3</v>
      </c>
      <c r="D969">
        <v>2.3999999999999998E-3</v>
      </c>
      <c r="E969">
        <v>0.47379545022962</v>
      </c>
      <c r="F969">
        <v>0.50763798238887903</v>
      </c>
      <c r="G969">
        <v>8507</v>
      </c>
      <c r="L969">
        <v>1.8E-3</v>
      </c>
      <c r="M969">
        <v>2.5000000000000001E-3</v>
      </c>
      <c r="N969">
        <v>0.46928316832817801</v>
      </c>
      <c r="O969">
        <v>0.52395693551204403</v>
      </c>
      <c r="P969">
        <v>8416</v>
      </c>
      <c r="Q969">
        <v>-2.0000000000000001E-4</v>
      </c>
      <c r="R969">
        <v>2.5000000000000001E-3</v>
      </c>
      <c r="S969">
        <v>0.94341956880032596</v>
      </c>
      <c r="T969">
        <v>0.95542001341324601</v>
      </c>
      <c r="U969">
        <v>8503</v>
      </c>
    </row>
    <row r="970" spans="1:21" x14ac:dyDescent="0.2">
      <c r="A970" t="s">
        <v>1590</v>
      </c>
      <c r="B970" t="s">
        <v>200</v>
      </c>
      <c r="C970">
        <v>-5.9999999999999995E-4</v>
      </c>
      <c r="D970">
        <v>8.9999999999999998E-4</v>
      </c>
      <c r="E970">
        <v>0.478094452897035</v>
      </c>
      <c r="F970">
        <v>0.51171433169434399</v>
      </c>
      <c r="G970">
        <v>8507</v>
      </c>
      <c r="L970">
        <v>-2.9999999999999997E-4</v>
      </c>
      <c r="M970">
        <v>8.9999999999999998E-4</v>
      </c>
      <c r="N970">
        <v>0.74146899545334699</v>
      </c>
      <c r="O970">
        <v>0.769737400031965</v>
      </c>
      <c r="P970">
        <v>8416</v>
      </c>
      <c r="Q970">
        <v>-1.6000000000000001E-3</v>
      </c>
      <c r="R970">
        <v>8.9999999999999998E-4</v>
      </c>
      <c r="S970">
        <v>7.7289980879859499E-2</v>
      </c>
      <c r="T970">
        <v>0.118863492140646</v>
      </c>
      <c r="U970">
        <v>8503</v>
      </c>
    </row>
    <row r="971" spans="1:21" x14ac:dyDescent="0.2">
      <c r="A971" t="s">
        <v>1589</v>
      </c>
      <c r="B971" t="s">
        <v>371</v>
      </c>
      <c r="C971">
        <v>1E-4</v>
      </c>
      <c r="D971">
        <v>2.0000000000000001E-4</v>
      </c>
      <c r="E971">
        <v>0.49465365383729198</v>
      </c>
      <c r="F971">
        <v>0.52889104516693897</v>
      </c>
      <c r="G971">
        <v>8507</v>
      </c>
      <c r="L971">
        <v>1E-4</v>
      </c>
      <c r="M971">
        <v>2.0000000000000001E-4</v>
      </c>
      <c r="N971">
        <v>0.66451429280872298</v>
      </c>
      <c r="O971">
        <v>0.69895558237502797</v>
      </c>
      <c r="P971">
        <v>8416</v>
      </c>
      <c r="Q971">
        <v>1E-4</v>
      </c>
      <c r="R971">
        <v>2.0000000000000001E-4</v>
      </c>
      <c r="S971">
        <v>0.68301245852101</v>
      </c>
      <c r="T971">
        <v>0.73255740369870004</v>
      </c>
      <c r="U971">
        <v>8503</v>
      </c>
    </row>
    <row r="972" spans="1:21" x14ac:dyDescent="0.2">
      <c r="A972" t="s">
        <v>1589</v>
      </c>
      <c r="B972" t="s">
        <v>189</v>
      </c>
      <c r="C972">
        <v>-5.0000000000000001E-4</v>
      </c>
      <c r="D972">
        <v>8.0000000000000004E-4</v>
      </c>
      <c r="E972">
        <v>0.49558578608729997</v>
      </c>
      <c r="F972">
        <v>0.52934085510872597</v>
      </c>
      <c r="G972">
        <v>8507</v>
      </c>
      <c r="L972">
        <v>-2.0000000000000001E-4</v>
      </c>
      <c r="M972">
        <v>8.0000000000000004E-4</v>
      </c>
      <c r="N972">
        <v>0.79581289388280896</v>
      </c>
      <c r="O972">
        <v>0.81875382223529602</v>
      </c>
      <c r="P972">
        <v>8416</v>
      </c>
      <c r="Q972">
        <v>-6.9999999999999999E-4</v>
      </c>
      <c r="R972">
        <v>8.0000000000000004E-4</v>
      </c>
      <c r="S972">
        <v>0.37412021650848498</v>
      </c>
      <c r="T972">
        <v>0.441018706248612</v>
      </c>
      <c r="U972">
        <v>8503</v>
      </c>
    </row>
    <row r="973" spans="1:21" x14ac:dyDescent="0.2">
      <c r="A973" t="s">
        <v>1590</v>
      </c>
      <c r="B973" t="s">
        <v>202</v>
      </c>
      <c r="C973">
        <v>8.9999999999999998E-4</v>
      </c>
      <c r="D973">
        <v>1.4E-3</v>
      </c>
      <c r="E973">
        <v>0.50198680159050701</v>
      </c>
      <c r="F973">
        <v>0.53562509241873701</v>
      </c>
      <c r="G973">
        <v>8507</v>
      </c>
      <c r="L973">
        <v>2.9999999999999997E-4</v>
      </c>
      <c r="M973">
        <v>1.4E-3</v>
      </c>
      <c r="N973">
        <v>0.85386822126322504</v>
      </c>
      <c r="O973">
        <v>0.873274317201025</v>
      </c>
      <c r="P973">
        <v>8416</v>
      </c>
      <c r="Q973">
        <v>1E-3</v>
      </c>
      <c r="R973">
        <v>1.4E-3</v>
      </c>
      <c r="S973">
        <v>0.45778161775047599</v>
      </c>
      <c r="T973">
        <v>0.52586456645032498</v>
      </c>
      <c r="U973">
        <v>8503</v>
      </c>
    </row>
    <row r="974" spans="1:21" x14ac:dyDescent="0.2">
      <c r="A974" t="s">
        <v>1589</v>
      </c>
      <c r="B974" t="s">
        <v>1045</v>
      </c>
      <c r="C974">
        <v>1E-4</v>
      </c>
      <c r="D974">
        <v>1E-4</v>
      </c>
      <c r="E974">
        <v>0.50423482344094295</v>
      </c>
      <c r="F974">
        <v>0.53746966247309602</v>
      </c>
      <c r="G974">
        <v>8507</v>
      </c>
      <c r="L974">
        <v>1E-4</v>
      </c>
      <c r="M974">
        <v>1E-4</v>
      </c>
      <c r="N974">
        <v>0.38245670923893799</v>
      </c>
      <c r="O974">
        <v>0.442282339734414</v>
      </c>
      <c r="P974">
        <v>8416</v>
      </c>
      <c r="Q974">
        <v>1E-4</v>
      </c>
      <c r="R974">
        <v>1E-4</v>
      </c>
      <c r="S974">
        <v>0.50806602043960802</v>
      </c>
      <c r="T974">
        <v>0.56684361618956602</v>
      </c>
      <c r="U974">
        <v>8503</v>
      </c>
    </row>
    <row r="975" spans="1:21" x14ac:dyDescent="0.2">
      <c r="A975" t="s">
        <v>1588</v>
      </c>
      <c r="B975" t="s">
        <v>220</v>
      </c>
      <c r="C975">
        <v>-1.1000000000000001E-3</v>
      </c>
      <c r="D975">
        <v>1.6000000000000001E-3</v>
      </c>
      <c r="E975">
        <v>0.51413196210412304</v>
      </c>
      <c r="F975">
        <v>0.54745533001827995</v>
      </c>
      <c r="G975">
        <v>8507</v>
      </c>
      <c r="L975">
        <v>-1E-4</v>
      </c>
      <c r="M975">
        <v>1.6999999999999999E-3</v>
      </c>
      <c r="N975">
        <v>0.970197326635728</v>
      </c>
      <c r="O975">
        <v>0.97490702239609595</v>
      </c>
      <c r="P975">
        <v>8416</v>
      </c>
      <c r="Q975">
        <v>1.1000000000000001E-3</v>
      </c>
      <c r="R975">
        <v>1.6999999999999999E-3</v>
      </c>
      <c r="S975">
        <v>0.512075559846634</v>
      </c>
      <c r="T975">
        <v>0.56866760133183003</v>
      </c>
      <c r="U975">
        <v>8503</v>
      </c>
    </row>
    <row r="976" spans="1:21" x14ac:dyDescent="0.2">
      <c r="A976" t="s">
        <v>1590</v>
      </c>
      <c r="B976" t="s">
        <v>55</v>
      </c>
      <c r="C976">
        <v>-1.2999999999999999E-3</v>
      </c>
      <c r="D976">
        <v>2.0999999999999999E-3</v>
      </c>
      <c r="E976">
        <v>0.52898795081538597</v>
      </c>
      <c r="F976">
        <v>0.56269530225480402</v>
      </c>
      <c r="G976">
        <v>8507</v>
      </c>
      <c r="L976">
        <v>-1.2999999999999999E-3</v>
      </c>
      <c r="M976">
        <v>2.0999999999999999E-3</v>
      </c>
      <c r="N976">
        <v>0.53669732398061898</v>
      </c>
      <c r="O976">
        <v>0.58533375165431001</v>
      </c>
      <c r="P976">
        <v>8416</v>
      </c>
      <c r="Q976">
        <v>-5.0000000000000001E-4</v>
      </c>
      <c r="R976">
        <v>2.0999999999999999E-3</v>
      </c>
      <c r="S976">
        <v>0.79214024842988595</v>
      </c>
      <c r="T976">
        <v>0.83017944083547301</v>
      </c>
      <c r="U976">
        <v>8503</v>
      </c>
    </row>
    <row r="977" spans="1:21" x14ac:dyDescent="0.2">
      <c r="A977" t="s">
        <v>1589</v>
      </c>
      <c r="B977" t="s">
        <v>1110</v>
      </c>
      <c r="C977">
        <v>-6.9999999999999999E-4</v>
      </c>
      <c r="D977">
        <v>1.1999999999999999E-3</v>
      </c>
      <c r="E977">
        <v>0.53139801857936697</v>
      </c>
      <c r="F977">
        <v>0.56467859263823905</v>
      </c>
      <c r="G977">
        <v>8507</v>
      </c>
      <c r="L977">
        <v>-8.0000000000000004E-4</v>
      </c>
      <c r="M977">
        <v>1.1999999999999999E-3</v>
      </c>
      <c r="N977">
        <v>0.48614148668074397</v>
      </c>
      <c r="O977">
        <v>0.53813522857173202</v>
      </c>
      <c r="P977">
        <v>8416</v>
      </c>
      <c r="Q977">
        <v>-1.1999999999999999E-3</v>
      </c>
      <c r="R977">
        <v>1.1999999999999999E-3</v>
      </c>
      <c r="S977">
        <v>0.30547883353020999</v>
      </c>
      <c r="T977">
        <v>0.37196540318090299</v>
      </c>
      <c r="U977">
        <v>8503</v>
      </c>
    </row>
    <row r="978" spans="1:21" x14ac:dyDescent="0.2">
      <c r="A978" t="s">
        <v>1588</v>
      </c>
      <c r="B978" t="s">
        <v>510</v>
      </c>
      <c r="C978">
        <v>-1.5E-3</v>
      </c>
      <c r="D978">
        <v>2.3999999999999998E-3</v>
      </c>
      <c r="E978">
        <v>0.53325407658052304</v>
      </c>
      <c r="F978">
        <v>0.56606971206240198</v>
      </c>
      <c r="G978">
        <v>8507</v>
      </c>
      <c r="L978">
        <v>6.9999999999999999E-4</v>
      </c>
      <c r="M978">
        <v>2.5000000000000001E-3</v>
      </c>
      <c r="N978">
        <v>0.79077520068613805</v>
      </c>
      <c r="O978">
        <v>0.81438043055736598</v>
      </c>
      <c r="P978">
        <v>8416</v>
      </c>
      <c r="Q978">
        <v>2.8E-3</v>
      </c>
      <c r="R978">
        <v>2.5000000000000001E-3</v>
      </c>
      <c r="S978">
        <v>0.263649817009728</v>
      </c>
      <c r="T978">
        <v>0.32758410636863</v>
      </c>
      <c r="U978">
        <v>8503</v>
      </c>
    </row>
    <row r="979" spans="1:21" x14ac:dyDescent="0.2">
      <c r="A979" t="s">
        <v>1590</v>
      </c>
      <c r="B979" t="s">
        <v>457</v>
      </c>
      <c r="C979">
        <v>-4.0000000000000002E-4</v>
      </c>
      <c r="D979">
        <v>5.9999999999999995E-4</v>
      </c>
      <c r="E979">
        <v>0.53952256964110101</v>
      </c>
      <c r="F979">
        <v>0.57213715120751996</v>
      </c>
      <c r="G979">
        <v>8507</v>
      </c>
      <c r="L979">
        <v>-2.0000000000000001E-4</v>
      </c>
      <c r="M979">
        <v>5.9999999999999995E-4</v>
      </c>
      <c r="N979">
        <v>0.78820791322013295</v>
      </c>
      <c r="O979">
        <v>0.81393223949920401</v>
      </c>
      <c r="P979">
        <v>8416</v>
      </c>
      <c r="Q979">
        <v>-2.9999999999999997E-4</v>
      </c>
      <c r="R979">
        <v>5.9999999999999995E-4</v>
      </c>
      <c r="S979">
        <v>0.66252055334466098</v>
      </c>
      <c r="T979">
        <v>0.71353670417453097</v>
      </c>
      <c r="U979">
        <v>8503</v>
      </c>
    </row>
    <row r="980" spans="1:21" x14ac:dyDescent="0.2">
      <c r="A980" t="s">
        <v>1589</v>
      </c>
      <c r="B980" t="s">
        <v>123</v>
      </c>
      <c r="C980">
        <v>-6.9999999999999999E-4</v>
      </c>
      <c r="D980">
        <v>1.1999999999999999E-3</v>
      </c>
      <c r="E980">
        <v>0.551995099087082</v>
      </c>
      <c r="F980">
        <v>0.58476451131538398</v>
      </c>
      <c r="G980">
        <v>8507</v>
      </c>
      <c r="L980">
        <v>-2.0000000000000001E-4</v>
      </c>
      <c r="M980">
        <v>1.1999999999999999E-3</v>
      </c>
      <c r="N980">
        <v>0.84047996926459401</v>
      </c>
      <c r="O980">
        <v>0.86213753041511898</v>
      </c>
      <c r="P980">
        <v>8416</v>
      </c>
      <c r="Q980">
        <v>-1.1999999999999999E-3</v>
      </c>
      <c r="R980">
        <v>1.1999999999999999E-3</v>
      </c>
      <c r="S980">
        <v>0.31143258259372902</v>
      </c>
      <c r="T980">
        <v>0.377881269618417</v>
      </c>
      <c r="U980">
        <v>8503</v>
      </c>
    </row>
    <row r="981" spans="1:21" x14ac:dyDescent="0.2">
      <c r="A981" t="s">
        <v>1588</v>
      </c>
      <c r="B981" t="s">
        <v>508</v>
      </c>
      <c r="C981">
        <v>1E-4</v>
      </c>
      <c r="D981">
        <v>2.0000000000000001E-4</v>
      </c>
      <c r="E981">
        <v>0.55560412895167999</v>
      </c>
      <c r="F981">
        <v>0.58798596468812703</v>
      </c>
      <c r="G981">
        <v>8507</v>
      </c>
      <c r="L981">
        <v>2.0000000000000001E-4</v>
      </c>
      <c r="M981">
        <v>2.0000000000000001E-4</v>
      </c>
      <c r="N981">
        <v>0.37744174297435201</v>
      </c>
      <c r="O981">
        <v>0.43725367270211901</v>
      </c>
      <c r="P981">
        <v>8416</v>
      </c>
      <c r="Q981">
        <v>2.9999999999999997E-4</v>
      </c>
      <c r="R981">
        <v>2.0000000000000001E-4</v>
      </c>
      <c r="S981">
        <v>0.25215724782740101</v>
      </c>
      <c r="T981">
        <v>0.31677249276317299</v>
      </c>
      <c r="U981">
        <v>8503</v>
      </c>
    </row>
    <row r="982" spans="1:21" x14ac:dyDescent="0.2">
      <c r="A982" t="s">
        <v>1588</v>
      </c>
      <c r="B982" t="s">
        <v>231</v>
      </c>
      <c r="C982">
        <v>-6.9999999999999999E-4</v>
      </c>
      <c r="D982">
        <v>1.1999999999999999E-3</v>
      </c>
      <c r="E982">
        <v>0.55858423946021496</v>
      </c>
      <c r="F982">
        <v>0.59053594263669296</v>
      </c>
      <c r="G982">
        <v>8507</v>
      </c>
      <c r="L982">
        <v>-5.9999999999999995E-4</v>
      </c>
      <c r="M982">
        <v>1.1999999999999999E-3</v>
      </c>
      <c r="N982">
        <v>0.60623623375761804</v>
      </c>
      <c r="O982">
        <v>0.65168028916269605</v>
      </c>
      <c r="P982">
        <v>8416</v>
      </c>
      <c r="Q982">
        <v>1.9E-3</v>
      </c>
      <c r="R982">
        <v>1.1999999999999999E-3</v>
      </c>
      <c r="S982">
        <v>0.111950691981892</v>
      </c>
      <c r="T982">
        <v>0.16235571673761401</v>
      </c>
      <c r="U982">
        <v>8503</v>
      </c>
    </row>
    <row r="983" spans="1:21" x14ac:dyDescent="0.2">
      <c r="A983" t="s">
        <v>1588</v>
      </c>
      <c r="B983" t="s">
        <v>485</v>
      </c>
      <c r="C983">
        <v>-2.9999999999999997E-4</v>
      </c>
      <c r="D983">
        <v>5.0000000000000001E-4</v>
      </c>
      <c r="E983">
        <v>0.56144373982127305</v>
      </c>
      <c r="F983">
        <v>0.59295333746430301</v>
      </c>
      <c r="G983">
        <v>8507</v>
      </c>
      <c r="L983">
        <v>0</v>
      </c>
      <c r="M983">
        <v>5.0000000000000001E-4</v>
      </c>
      <c r="N983">
        <v>0.987779250055834</v>
      </c>
      <c r="O983">
        <v>0.988734549137126</v>
      </c>
      <c r="P983">
        <v>8416</v>
      </c>
      <c r="Q983">
        <v>5.0000000000000001E-4</v>
      </c>
      <c r="R983">
        <v>5.0000000000000001E-4</v>
      </c>
      <c r="S983">
        <v>0.24699068940675001</v>
      </c>
      <c r="T983">
        <v>0.31137072294273599</v>
      </c>
      <c r="U983">
        <v>8503</v>
      </c>
    </row>
    <row r="984" spans="1:21" x14ac:dyDescent="0.2">
      <c r="A984" t="s">
        <v>1589</v>
      </c>
      <c r="B984" t="s">
        <v>1149</v>
      </c>
      <c r="C984">
        <v>5.0000000000000001E-4</v>
      </c>
      <c r="D984">
        <v>8.9999999999999998E-4</v>
      </c>
      <c r="E984">
        <v>0.567099905155383</v>
      </c>
      <c r="F984">
        <v>0.59817792255250801</v>
      </c>
      <c r="G984">
        <v>8507</v>
      </c>
      <c r="L984">
        <v>2.0000000000000001E-4</v>
      </c>
      <c r="M984">
        <v>8.9999999999999998E-4</v>
      </c>
      <c r="N984">
        <v>0.79061242569678503</v>
      </c>
      <c r="O984">
        <v>0.81438043055736598</v>
      </c>
      <c r="P984">
        <v>8416</v>
      </c>
      <c r="Q984">
        <v>2.0000000000000001E-4</v>
      </c>
      <c r="R984">
        <v>8.9999999999999998E-4</v>
      </c>
      <c r="S984">
        <v>0.85151844509093699</v>
      </c>
      <c r="T984">
        <v>0.88308776620152196</v>
      </c>
      <c r="U984">
        <v>8503</v>
      </c>
    </row>
    <row r="985" spans="1:21" x14ac:dyDescent="0.2">
      <c r="A985" t="s">
        <v>1590</v>
      </c>
      <c r="B985" t="s">
        <v>685</v>
      </c>
      <c r="C985">
        <v>4.0000000000000002E-4</v>
      </c>
      <c r="D985">
        <v>6.9999999999999999E-4</v>
      </c>
      <c r="E985">
        <v>0.56754658932035096</v>
      </c>
      <c r="F985">
        <v>0.59817792255250801</v>
      </c>
      <c r="G985">
        <v>8507</v>
      </c>
      <c r="L985">
        <v>0</v>
      </c>
      <c r="M985">
        <v>6.9999999999999999E-4</v>
      </c>
      <c r="N985">
        <v>0.98303419525497504</v>
      </c>
      <c r="O985">
        <v>0.98493745603959204</v>
      </c>
      <c r="P985">
        <v>8416</v>
      </c>
      <c r="Q985">
        <v>1E-4</v>
      </c>
      <c r="R985">
        <v>6.9999999999999999E-4</v>
      </c>
      <c r="S985">
        <v>0.86641787281943505</v>
      </c>
      <c r="T985">
        <v>0.89495259318175202</v>
      </c>
      <c r="U985">
        <v>8503</v>
      </c>
    </row>
    <row r="986" spans="1:21" x14ac:dyDescent="0.2">
      <c r="A986" t="s">
        <v>1588</v>
      </c>
      <c r="B986" t="s">
        <v>164</v>
      </c>
      <c r="C986">
        <v>-2.3999999999999998E-3</v>
      </c>
      <c r="D986">
        <v>4.1999999999999997E-3</v>
      </c>
      <c r="E986">
        <v>0.57054054915657504</v>
      </c>
      <c r="F986">
        <v>0.60072173792172401</v>
      </c>
      <c r="G986">
        <v>8507</v>
      </c>
      <c r="L986">
        <v>2E-3</v>
      </c>
      <c r="M986">
        <v>4.1999999999999997E-3</v>
      </c>
      <c r="N986">
        <v>0.631646670885185</v>
      </c>
      <c r="O986">
        <v>0.67258673288700199</v>
      </c>
      <c r="P986">
        <v>8416</v>
      </c>
      <c r="Q986">
        <v>1.14E-2</v>
      </c>
      <c r="R986">
        <v>4.1999999999999997E-3</v>
      </c>
      <c r="S986">
        <v>7.4371897433887901E-3</v>
      </c>
      <c r="T986">
        <v>1.91957391132354E-2</v>
      </c>
      <c r="U986">
        <v>8503</v>
      </c>
    </row>
    <row r="987" spans="1:21" x14ac:dyDescent="0.2">
      <c r="A987" t="s">
        <v>1590</v>
      </c>
      <c r="B987" t="s">
        <v>1207</v>
      </c>
      <c r="C987">
        <v>1E-4</v>
      </c>
      <c r="D987">
        <v>1E-4</v>
      </c>
      <c r="E987">
        <v>0.57172683078193098</v>
      </c>
      <c r="F987">
        <v>0.60135901408465298</v>
      </c>
      <c r="G987">
        <v>8507</v>
      </c>
      <c r="L987">
        <v>1E-4</v>
      </c>
      <c r="M987">
        <v>2.0000000000000001E-4</v>
      </c>
      <c r="N987">
        <v>0.65626006371055301</v>
      </c>
      <c r="O987">
        <v>0.69172226825086103</v>
      </c>
      <c r="P987">
        <v>8416</v>
      </c>
      <c r="Q987">
        <v>1E-4</v>
      </c>
      <c r="R987">
        <v>2.0000000000000001E-4</v>
      </c>
      <c r="S987">
        <v>0.73504217750887801</v>
      </c>
      <c r="T987">
        <v>0.77947607963287802</v>
      </c>
      <c r="U987">
        <v>8503</v>
      </c>
    </row>
    <row r="988" spans="1:21" x14ac:dyDescent="0.2">
      <c r="A988" t="s">
        <v>1589</v>
      </c>
      <c r="B988" t="s">
        <v>608</v>
      </c>
      <c r="C988">
        <v>1E-4</v>
      </c>
      <c r="D988">
        <v>2.0000000000000001E-4</v>
      </c>
      <c r="E988">
        <v>0.58480105934326898</v>
      </c>
      <c r="F988">
        <v>0.61448639230485602</v>
      </c>
      <c r="G988">
        <v>8507</v>
      </c>
      <c r="L988">
        <v>0</v>
      </c>
      <c r="M988">
        <v>2.0000000000000001E-4</v>
      </c>
      <c r="N988">
        <v>0.86975837421749103</v>
      </c>
      <c r="O988">
        <v>0.88515232774346497</v>
      </c>
      <c r="P988">
        <v>8416</v>
      </c>
      <c r="Q988">
        <v>0</v>
      </c>
      <c r="R988">
        <v>2.0000000000000001E-4</v>
      </c>
      <c r="S988">
        <v>0.94115235403916897</v>
      </c>
      <c r="T988">
        <v>0.95405747936389795</v>
      </c>
      <c r="U988">
        <v>8503</v>
      </c>
    </row>
    <row r="989" spans="1:21" x14ac:dyDescent="0.2">
      <c r="A989" t="s">
        <v>1590</v>
      </c>
      <c r="B989" t="s">
        <v>282</v>
      </c>
      <c r="C989">
        <v>1.2999999999999999E-3</v>
      </c>
      <c r="D989">
        <v>2.5000000000000001E-3</v>
      </c>
      <c r="E989">
        <v>0.58922417215359901</v>
      </c>
      <c r="F989">
        <v>0.61850610362979197</v>
      </c>
      <c r="G989">
        <v>8507</v>
      </c>
      <c r="L989">
        <v>-8.0000000000000004E-4</v>
      </c>
      <c r="M989">
        <v>2.5000000000000001E-3</v>
      </c>
      <c r="N989">
        <v>0.759923543460294</v>
      </c>
      <c r="O989">
        <v>0.78730817565706102</v>
      </c>
      <c r="P989">
        <v>8416</v>
      </c>
      <c r="Q989">
        <v>-1E-4</v>
      </c>
      <c r="R989">
        <v>2.5000000000000001E-3</v>
      </c>
      <c r="S989">
        <v>0.97255306329287305</v>
      </c>
      <c r="T989">
        <v>0.97727419466808096</v>
      </c>
      <c r="U989">
        <v>8503</v>
      </c>
    </row>
    <row r="990" spans="1:21" x14ac:dyDescent="0.2">
      <c r="A990" t="s">
        <v>1588</v>
      </c>
      <c r="B990" t="s">
        <v>41</v>
      </c>
      <c r="C990">
        <v>-1.6999999999999999E-3</v>
      </c>
      <c r="D990">
        <v>3.0999999999999999E-3</v>
      </c>
      <c r="E990">
        <v>0.59154730325111804</v>
      </c>
      <c r="F990">
        <v>0.62031556115998698</v>
      </c>
      <c r="G990">
        <v>8507</v>
      </c>
      <c r="L990">
        <v>-4.0000000000000001E-3</v>
      </c>
      <c r="M990">
        <v>3.2000000000000002E-3</v>
      </c>
      <c r="N990">
        <v>0.20880454836697099</v>
      </c>
      <c r="O990">
        <v>0.26913164079678098</v>
      </c>
      <c r="P990">
        <v>8416</v>
      </c>
      <c r="Q990">
        <v>-1.35E-2</v>
      </c>
      <c r="R990">
        <v>3.2000000000000002E-3</v>
      </c>
      <c r="S990">
        <v>2.30081790419116E-5</v>
      </c>
      <c r="T990">
        <v>2.9040811351681197E-4</v>
      </c>
      <c r="U990">
        <v>8503</v>
      </c>
    </row>
    <row r="991" spans="1:21" x14ac:dyDescent="0.2">
      <c r="A991" t="s">
        <v>1590</v>
      </c>
      <c r="B991" t="s">
        <v>9</v>
      </c>
      <c r="C991">
        <v>4.1000000000000003E-3</v>
      </c>
      <c r="D991">
        <v>7.6E-3</v>
      </c>
      <c r="E991">
        <v>0.59276873127339702</v>
      </c>
      <c r="F991">
        <v>0.620967243793488</v>
      </c>
      <c r="G991">
        <v>8507</v>
      </c>
      <c r="L991">
        <v>3.3999999999999998E-3</v>
      </c>
      <c r="M991">
        <v>7.7000000000000002E-3</v>
      </c>
      <c r="N991">
        <v>0.65630074147086603</v>
      </c>
      <c r="O991">
        <v>0.69172226825086103</v>
      </c>
      <c r="P991">
        <v>8416</v>
      </c>
      <c r="Q991">
        <v>2.9999999999999997E-4</v>
      </c>
      <c r="R991">
        <v>7.7000000000000002E-3</v>
      </c>
      <c r="S991">
        <v>0.96503598970548998</v>
      </c>
      <c r="T991">
        <v>0.972553309975835</v>
      </c>
      <c r="U991">
        <v>8503</v>
      </c>
    </row>
    <row r="992" spans="1:21" x14ac:dyDescent="0.2">
      <c r="A992" t="s">
        <v>1590</v>
      </c>
      <c r="B992" t="s">
        <v>76</v>
      </c>
      <c r="C992">
        <v>-5.0000000000000001E-4</v>
      </c>
      <c r="D992">
        <v>8.9999999999999998E-4</v>
      </c>
      <c r="E992">
        <v>0.595508533904061</v>
      </c>
      <c r="F992">
        <v>0.62320660524843596</v>
      </c>
      <c r="G992">
        <v>8507</v>
      </c>
      <c r="L992">
        <v>-2.9999999999999997E-4</v>
      </c>
      <c r="M992">
        <v>8.9999999999999998E-4</v>
      </c>
      <c r="N992">
        <v>0.71873376732126604</v>
      </c>
      <c r="O992">
        <v>0.74913338285751296</v>
      </c>
      <c r="P992">
        <v>8416</v>
      </c>
      <c r="Q992">
        <v>-4.0000000000000002E-4</v>
      </c>
      <c r="R992">
        <v>1E-3</v>
      </c>
      <c r="S992">
        <v>0.70141076433902605</v>
      </c>
      <c r="T992">
        <v>0.74841251658854901</v>
      </c>
      <c r="U992">
        <v>8503</v>
      </c>
    </row>
    <row r="993" spans="1:21" x14ac:dyDescent="0.2">
      <c r="A993" t="s">
        <v>1590</v>
      </c>
      <c r="B993" t="s">
        <v>353</v>
      </c>
      <c r="C993">
        <v>-2.2000000000000001E-3</v>
      </c>
      <c r="D993">
        <v>4.1999999999999997E-3</v>
      </c>
      <c r="E993">
        <v>0.59966454511213996</v>
      </c>
      <c r="F993">
        <v>0.626922024435419</v>
      </c>
      <c r="G993">
        <v>8507</v>
      </c>
      <c r="L993">
        <v>-3.0000000000000001E-3</v>
      </c>
      <c r="M993">
        <v>4.1999999999999997E-3</v>
      </c>
      <c r="N993">
        <v>0.479225690615036</v>
      </c>
      <c r="O993">
        <v>0.53161692367262903</v>
      </c>
      <c r="P993">
        <v>8416</v>
      </c>
      <c r="Q993">
        <v>-1.9E-3</v>
      </c>
      <c r="R993">
        <v>4.1999999999999997E-3</v>
      </c>
      <c r="S993">
        <v>0.64986666781174096</v>
      </c>
      <c r="T993">
        <v>0.70283385703777601</v>
      </c>
      <c r="U993">
        <v>8503</v>
      </c>
    </row>
    <row r="994" spans="1:21" x14ac:dyDescent="0.2">
      <c r="A994" t="s">
        <v>1590</v>
      </c>
      <c r="B994" t="s">
        <v>462</v>
      </c>
      <c r="C994">
        <v>-2.9999999999999997E-4</v>
      </c>
      <c r="D994">
        <v>5.0000000000000001E-4</v>
      </c>
      <c r="E994">
        <v>0.608745603042533</v>
      </c>
      <c r="F994">
        <v>0.63577366210799402</v>
      </c>
      <c r="G994">
        <v>8507</v>
      </c>
      <c r="L994">
        <v>-2.0000000000000001E-4</v>
      </c>
      <c r="M994">
        <v>5.0000000000000001E-4</v>
      </c>
      <c r="N994">
        <v>0.69996201103665101</v>
      </c>
      <c r="O994">
        <v>0.73325979901106697</v>
      </c>
      <c r="P994">
        <v>8416</v>
      </c>
      <c r="Q994">
        <v>-5.0000000000000001E-4</v>
      </c>
      <c r="R994">
        <v>5.0000000000000001E-4</v>
      </c>
      <c r="S994">
        <v>0.32095089489572798</v>
      </c>
      <c r="T994">
        <v>0.38806562642182102</v>
      </c>
      <c r="U994">
        <v>8503</v>
      </c>
    </row>
    <row r="995" spans="1:21" x14ac:dyDescent="0.2">
      <c r="A995" t="s">
        <v>1588</v>
      </c>
      <c r="B995" t="s">
        <v>290</v>
      </c>
      <c r="C995">
        <v>-2.0000000000000001E-4</v>
      </c>
      <c r="D995">
        <v>5.0000000000000001E-4</v>
      </c>
      <c r="E995">
        <v>0.61377220539797706</v>
      </c>
      <c r="F995">
        <v>0.64037725059163897</v>
      </c>
      <c r="G995">
        <v>8507</v>
      </c>
      <c r="L995">
        <v>0</v>
      </c>
      <c r="M995">
        <v>5.0000000000000001E-4</v>
      </c>
      <c r="N995">
        <v>0.97845963497823396</v>
      </c>
      <c r="O995">
        <v>0.98130399438224103</v>
      </c>
      <c r="P995">
        <v>8416</v>
      </c>
      <c r="Q995">
        <v>1E-4</v>
      </c>
      <c r="R995">
        <v>5.0000000000000001E-4</v>
      </c>
      <c r="S995">
        <v>0.91310790107590001</v>
      </c>
      <c r="T995">
        <v>0.93293847740726199</v>
      </c>
      <c r="U995">
        <v>8503</v>
      </c>
    </row>
    <row r="996" spans="1:21" x14ac:dyDescent="0.2">
      <c r="A996" t="s">
        <v>1590</v>
      </c>
      <c r="B996" t="s">
        <v>471</v>
      </c>
      <c r="C996">
        <v>-5.0000000000000001E-4</v>
      </c>
      <c r="D996">
        <v>1.1000000000000001E-3</v>
      </c>
      <c r="E996">
        <v>0.64052465176282103</v>
      </c>
      <c r="F996">
        <v>0.66761632887665701</v>
      </c>
      <c r="G996">
        <v>8507</v>
      </c>
      <c r="L996">
        <v>-5.0000000000000001E-4</v>
      </c>
      <c r="M996">
        <v>1.1000000000000001E-3</v>
      </c>
      <c r="N996">
        <v>0.64547193307975104</v>
      </c>
      <c r="O996">
        <v>0.68309146292182199</v>
      </c>
      <c r="P996">
        <v>8416</v>
      </c>
      <c r="Q996">
        <v>-5.9999999999999995E-4</v>
      </c>
      <c r="R996">
        <v>1.1000000000000001E-3</v>
      </c>
      <c r="S996">
        <v>0.56078493492774295</v>
      </c>
      <c r="T996">
        <v>0.61419302396847997</v>
      </c>
      <c r="U996">
        <v>8503</v>
      </c>
    </row>
    <row r="997" spans="1:21" x14ac:dyDescent="0.2">
      <c r="A997" t="s">
        <v>1590</v>
      </c>
      <c r="B997" t="s">
        <v>577</v>
      </c>
      <c r="C997">
        <v>1.4E-3</v>
      </c>
      <c r="D997">
        <v>3.2000000000000002E-3</v>
      </c>
      <c r="E997">
        <v>0.65716012504205201</v>
      </c>
      <c r="F997">
        <v>0.684266327382821</v>
      </c>
      <c r="G997">
        <v>8507</v>
      </c>
      <c r="L997">
        <v>-1E-4</v>
      </c>
      <c r="M997">
        <v>3.3E-3</v>
      </c>
      <c r="N997">
        <v>0.97441458360477695</v>
      </c>
      <c r="O997">
        <v>0.97819504755668696</v>
      </c>
      <c r="P997">
        <v>8416</v>
      </c>
      <c r="Q997">
        <v>-6.9999999999999999E-4</v>
      </c>
      <c r="R997">
        <v>3.3E-3</v>
      </c>
      <c r="S997">
        <v>0.82571642775671705</v>
      </c>
      <c r="T997">
        <v>0.85977515365010304</v>
      </c>
      <c r="U997">
        <v>8503</v>
      </c>
    </row>
    <row r="998" spans="1:21" x14ac:dyDescent="0.2">
      <c r="A998" t="s">
        <v>1590</v>
      </c>
      <c r="B998" t="s">
        <v>239</v>
      </c>
      <c r="C998">
        <v>-4.1999999999999997E-3</v>
      </c>
      <c r="D998">
        <v>9.4999999999999998E-3</v>
      </c>
      <c r="E998">
        <v>0.65885711949742798</v>
      </c>
      <c r="F998">
        <v>0.68534383786918396</v>
      </c>
      <c r="G998">
        <v>8507</v>
      </c>
      <c r="L998">
        <v>-6.1000000000000004E-3</v>
      </c>
      <c r="M998">
        <v>9.5999999999999992E-3</v>
      </c>
      <c r="N998">
        <v>0.52063949029009104</v>
      </c>
      <c r="O998">
        <v>0.57325731111728095</v>
      </c>
      <c r="P998">
        <v>8416</v>
      </c>
      <c r="Q998">
        <v>-1.2999999999999999E-3</v>
      </c>
      <c r="R998">
        <v>9.5999999999999992E-3</v>
      </c>
      <c r="S998">
        <v>0.89177899350775003</v>
      </c>
      <c r="T998">
        <v>0.91385273097081299</v>
      </c>
      <c r="U998">
        <v>8503</v>
      </c>
    </row>
    <row r="999" spans="1:21" x14ac:dyDescent="0.2">
      <c r="A999" t="s">
        <v>1589</v>
      </c>
      <c r="B999" t="s">
        <v>393</v>
      </c>
      <c r="C999">
        <v>-5.0000000000000001E-4</v>
      </c>
      <c r="D999">
        <v>1.1999999999999999E-3</v>
      </c>
      <c r="E999">
        <v>0.66229539214015198</v>
      </c>
      <c r="F999">
        <v>0.68822864544684503</v>
      </c>
      <c r="G999">
        <v>8507</v>
      </c>
      <c r="L999">
        <v>-1.1000000000000001E-3</v>
      </c>
      <c r="M999">
        <v>1.1999999999999999E-3</v>
      </c>
      <c r="N999">
        <v>0.363117576592763</v>
      </c>
      <c r="O999">
        <v>0.425143316485871</v>
      </c>
      <c r="P999">
        <v>8416</v>
      </c>
      <c r="Q999">
        <v>-5.0000000000000001E-4</v>
      </c>
      <c r="R999">
        <v>1.1999999999999999E-3</v>
      </c>
      <c r="S999">
        <v>0.66003509045899</v>
      </c>
      <c r="T999">
        <v>0.71234235518775302</v>
      </c>
      <c r="U999">
        <v>8503</v>
      </c>
    </row>
    <row r="1000" spans="1:21" x14ac:dyDescent="0.2">
      <c r="A1000" t="s">
        <v>1588</v>
      </c>
      <c r="B1000" t="s">
        <v>525</v>
      </c>
      <c r="C1000">
        <v>2.9999999999999997E-4</v>
      </c>
      <c r="D1000">
        <v>8.0000000000000004E-4</v>
      </c>
      <c r="E1000">
        <v>0.678760233326273</v>
      </c>
      <c r="F1000">
        <v>0.70463073369377405</v>
      </c>
      <c r="G1000">
        <v>8507</v>
      </c>
      <c r="L1000">
        <v>-5.0000000000000001E-4</v>
      </c>
      <c r="M1000">
        <v>8.0000000000000004E-4</v>
      </c>
      <c r="N1000">
        <v>0.52985250634912995</v>
      </c>
      <c r="O1000">
        <v>0.580929389906091</v>
      </c>
      <c r="P1000">
        <v>8416</v>
      </c>
      <c r="Q1000">
        <v>0</v>
      </c>
      <c r="R1000">
        <v>8.0000000000000004E-4</v>
      </c>
      <c r="S1000">
        <v>0.95597890145101505</v>
      </c>
      <c r="T1000">
        <v>0.96624820605644601</v>
      </c>
      <c r="U1000">
        <v>8503</v>
      </c>
    </row>
    <row r="1001" spans="1:21" x14ac:dyDescent="0.2">
      <c r="A1001" t="s">
        <v>1589</v>
      </c>
      <c r="B1001" t="s">
        <v>1010</v>
      </c>
      <c r="C1001">
        <v>-2.0000000000000001E-4</v>
      </c>
      <c r="D1001">
        <v>4.0000000000000002E-4</v>
      </c>
      <c r="E1001">
        <v>0.680925683101261</v>
      </c>
      <c r="F1001">
        <v>0.70617042285551601</v>
      </c>
      <c r="G1001">
        <v>8507</v>
      </c>
      <c r="L1001">
        <v>-2.0000000000000001E-4</v>
      </c>
      <c r="M1001">
        <v>4.0000000000000002E-4</v>
      </c>
      <c r="N1001">
        <v>0.58883490447046105</v>
      </c>
      <c r="O1001">
        <v>0.63682771800096805</v>
      </c>
      <c r="P1001">
        <v>8416</v>
      </c>
      <c r="Q1001">
        <v>-2.9999999999999997E-4</v>
      </c>
      <c r="R1001">
        <v>4.0000000000000002E-4</v>
      </c>
      <c r="S1001">
        <v>0.48033477165931399</v>
      </c>
      <c r="T1001">
        <v>0.545116763889681</v>
      </c>
      <c r="U1001">
        <v>8503</v>
      </c>
    </row>
    <row r="1002" spans="1:21" x14ac:dyDescent="0.2">
      <c r="A1002" t="s">
        <v>1589</v>
      </c>
      <c r="B1002" t="s">
        <v>1175</v>
      </c>
      <c r="C1002">
        <v>1E-4</v>
      </c>
      <c r="D1002">
        <v>2.0000000000000001E-4</v>
      </c>
      <c r="E1002">
        <v>0.68655279120516199</v>
      </c>
      <c r="F1002">
        <v>0.71129343232967202</v>
      </c>
      <c r="G1002">
        <v>8507</v>
      </c>
      <c r="L1002">
        <v>0</v>
      </c>
      <c r="M1002">
        <v>2.0000000000000001E-4</v>
      </c>
      <c r="N1002">
        <v>0.92118951351575495</v>
      </c>
      <c r="O1002">
        <v>0.93108510399297495</v>
      </c>
      <c r="P1002">
        <v>8416</v>
      </c>
      <c r="Q1002">
        <v>0</v>
      </c>
      <c r="R1002">
        <v>2.0000000000000001E-4</v>
      </c>
      <c r="S1002">
        <v>0.96722277185263705</v>
      </c>
      <c r="T1002">
        <v>0.97380891913178902</v>
      </c>
      <c r="U1002">
        <v>8503</v>
      </c>
    </row>
    <row r="1003" spans="1:21" x14ac:dyDescent="0.2">
      <c r="A1003" t="s">
        <v>1590</v>
      </c>
      <c r="B1003" t="s">
        <v>42</v>
      </c>
      <c r="C1003">
        <v>8.9999999999999998E-4</v>
      </c>
      <c r="D1003">
        <v>2.3999999999999998E-3</v>
      </c>
      <c r="E1003">
        <v>0.69996492051599102</v>
      </c>
      <c r="F1003">
        <v>0.72446369273405098</v>
      </c>
      <c r="G1003">
        <v>8507</v>
      </c>
      <c r="L1003">
        <v>1.8E-3</v>
      </c>
      <c r="M1003">
        <v>2.3999999999999998E-3</v>
      </c>
      <c r="N1003">
        <v>0.45613439758281499</v>
      </c>
      <c r="O1003">
        <v>0.51440760235522398</v>
      </c>
      <c r="P1003">
        <v>8416</v>
      </c>
      <c r="Q1003">
        <v>1.1000000000000001E-3</v>
      </c>
      <c r="R1003">
        <v>2.5000000000000001E-3</v>
      </c>
      <c r="S1003">
        <v>0.64743117570303399</v>
      </c>
      <c r="T1003">
        <v>0.70093228750276104</v>
      </c>
      <c r="U1003">
        <v>8503</v>
      </c>
    </row>
    <row r="1004" spans="1:21" x14ac:dyDescent="0.2">
      <c r="A1004" t="s">
        <v>1589</v>
      </c>
      <c r="B1004" t="s">
        <v>1027</v>
      </c>
      <c r="C1004">
        <v>2.0000000000000001E-4</v>
      </c>
      <c r="D1004">
        <v>4.0000000000000002E-4</v>
      </c>
      <c r="E1004">
        <v>0.70712250196514503</v>
      </c>
      <c r="F1004">
        <v>0.73114064888504005</v>
      </c>
      <c r="G1004">
        <v>8507</v>
      </c>
      <c r="L1004">
        <v>1E-4</v>
      </c>
      <c r="M1004">
        <v>4.0000000000000002E-4</v>
      </c>
      <c r="N1004">
        <v>0.87144554752177095</v>
      </c>
      <c r="O1004">
        <v>0.88599817454325402</v>
      </c>
      <c r="P1004">
        <v>8416</v>
      </c>
      <c r="Q1004">
        <v>1E-4</v>
      </c>
      <c r="R1004">
        <v>4.0000000000000002E-4</v>
      </c>
      <c r="S1004">
        <v>0.84328268521255301</v>
      </c>
      <c r="T1004">
        <v>0.87542385074723394</v>
      </c>
      <c r="U1004">
        <v>8503</v>
      </c>
    </row>
    <row r="1005" spans="1:21" x14ac:dyDescent="0.2">
      <c r="A1005" t="s">
        <v>1590</v>
      </c>
      <c r="B1005" t="s">
        <v>551</v>
      </c>
      <c r="C1005">
        <v>1E-4</v>
      </c>
      <c r="D1005">
        <v>4.0000000000000002E-4</v>
      </c>
      <c r="E1005">
        <v>0.71366460291730904</v>
      </c>
      <c r="F1005">
        <v>0.73716852696548296</v>
      </c>
      <c r="G1005">
        <v>8507</v>
      </c>
      <c r="L1005">
        <v>-1E-4</v>
      </c>
      <c r="M1005">
        <v>4.0000000000000002E-4</v>
      </c>
      <c r="N1005">
        <v>0.86397233424565001</v>
      </c>
      <c r="O1005">
        <v>0.88244193072307398</v>
      </c>
      <c r="P1005">
        <v>8416</v>
      </c>
      <c r="Q1005">
        <v>2.0000000000000001E-4</v>
      </c>
      <c r="R1005">
        <v>4.0000000000000002E-4</v>
      </c>
      <c r="S1005">
        <v>0.61788594976598699</v>
      </c>
      <c r="T1005">
        <v>0.67459067300400499</v>
      </c>
      <c r="U1005">
        <v>8503</v>
      </c>
    </row>
    <row r="1006" spans="1:21" x14ac:dyDescent="0.2">
      <c r="A1006" t="s">
        <v>1588</v>
      </c>
      <c r="B1006" t="s">
        <v>1010</v>
      </c>
      <c r="C1006">
        <v>2.0000000000000001E-4</v>
      </c>
      <c r="D1006">
        <v>4.0000000000000002E-4</v>
      </c>
      <c r="E1006">
        <v>0.72217187941777905</v>
      </c>
      <c r="F1006">
        <v>0.74521225842213501</v>
      </c>
      <c r="G1006">
        <v>8507</v>
      </c>
      <c r="L1006">
        <v>2.9999999999999997E-4</v>
      </c>
      <c r="M1006">
        <v>4.0000000000000002E-4</v>
      </c>
      <c r="N1006">
        <v>0.56915107752004501</v>
      </c>
      <c r="O1006">
        <v>0.61812315344516899</v>
      </c>
      <c r="P1006">
        <v>8416</v>
      </c>
      <c r="Q1006">
        <v>5.0000000000000001E-4</v>
      </c>
      <c r="R1006">
        <v>5.0000000000000001E-4</v>
      </c>
      <c r="S1006">
        <v>0.301047199794437</v>
      </c>
      <c r="T1006">
        <v>0.36897075363166798</v>
      </c>
      <c r="U1006">
        <v>8503</v>
      </c>
    </row>
    <row r="1007" spans="1:21" x14ac:dyDescent="0.2">
      <c r="A1007" t="s">
        <v>1589</v>
      </c>
      <c r="B1007" t="s">
        <v>597</v>
      </c>
      <c r="C1007">
        <v>-1E-4</v>
      </c>
      <c r="D1007">
        <v>2.0000000000000001E-4</v>
      </c>
      <c r="E1007">
        <v>0.73649372333413599</v>
      </c>
      <c r="F1007">
        <v>0.75923406738130494</v>
      </c>
      <c r="G1007">
        <v>8507</v>
      </c>
      <c r="L1007">
        <v>-1E-4</v>
      </c>
      <c r="M1007">
        <v>2.0000000000000001E-4</v>
      </c>
      <c r="N1007">
        <v>0.536610006533213</v>
      </c>
      <c r="O1007">
        <v>0.58533375165431001</v>
      </c>
      <c r="P1007">
        <v>8416</v>
      </c>
      <c r="Q1007">
        <v>-2.0000000000000001E-4</v>
      </c>
      <c r="R1007">
        <v>2.0000000000000001E-4</v>
      </c>
      <c r="S1007">
        <v>0.36605626373245298</v>
      </c>
      <c r="T1007">
        <v>0.43398423019826898</v>
      </c>
      <c r="U1007">
        <v>8503</v>
      </c>
    </row>
    <row r="1008" spans="1:21" x14ac:dyDescent="0.2">
      <c r="A1008" t="s">
        <v>1588</v>
      </c>
      <c r="B1008" t="s">
        <v>538</v>
      </c>
      <c r="C1008">
        <v>-1E-4</v>
      </c>
      <c r="D1008">
        <v>2.9999999999999997E-4</v>
      </c>
      <c r="E1008">
        <v>0.74154973465748597</v>
      </c>
      <c r="F1008">
        <v>0.76368554763233598</v>
      </c>
      <c r="G1008">
        <v>8507</v>
      </c>
      <c r="L1008">
        <v>-2.0000000000000001E-4</v>
      </c>
      <c r="M1008">
        <v>2.9999999999999997E-4</v>
      </c>
      <c r="N1008">
        <v>0.54740184285418303</v>
      </c>
      <c r="O1008">
        <v>0.59637990247797801</v>
      </c>
      <c r="P1008">
        <v>8416</v>
      </c>
      <c r="Q1008">
        <v>0</v>
      </c>
      <c r="R1008">
        <v>2.9999999999999997E-4</v>
      </c>
      <c r="S1008">
        <v>0.92895024553713201</v>
      </c>
      <c r="T1008">
        <v>0.94446316712272305</v>
      </c>
      <c r="U1008">
        <v>8503</v>
      </c>
    </row>
    <row r="1009" spans="1:21" x14ac:dyDescent="0.2">
      <c r="A1009" t="s">
        <v>1588</v>
      </c>
      <c r="B1009" t="s">
        <v>1207</v>
      </c>
      <c r="C1009">
        <v>0</v>
      </c>
      <c r="D1009">
        <v>2.0000000000000001E-4</v>
      </c>
      <c r="E1009">
        <v>0.74419056498070202</v>
      </c>
      <c r="F1009">
        <v>0.76488305338135698</v>
      </c>
      <c r="G1009">
        <v>8507</v>
      </c>
      <c r="L1009">
        <v>0</v>
      </c>
      <c r="M1009">
        <v>2.0000000000000001E-4</v>
      </c>
      <c r="N1009">
        <v>0.84699724794935705</v>
      </c>
      <c r="O1009">
        <v>0.867962526363945</v>
      </c>
      <c r="P1009">
        <v>8416</v>
      </c>
      <c r="Q1009">
        <v>0</v>
      </c>
      <c r="R1009">
        <v>2.0000000000000001E-4</v>
      </c>
      <c r="S1009">
        <v>0.86912372074177202</v>
      </c>
      <c r="T1009">
        <v>0.89676762200410598</v>
      </c>
      <c r="U1009">
        <v>8503</v>
      </c>
    </row>
    <row r="1010" spans="1:21" x14ac:dyDescent="0.2">
      <c r="A1010" t="s">
        <v>1590</v>
      </c>
      <c r="B1010" t="s">
        <v>764</v>
      </c>
      <c r="C1010">
        <v>1E-4</v>
      </c>
      <c r="D1010">
        <v>2.9999999999999997E-4</v>
      </c>
      <c r="E1010">
        <v>0.74350610148868201</v>
      </c>
      <c r="F1010">
        <v>0.76488305338135698</v>
      </c>
      <c r="G1010">
        <v>8507</v>
      </c>
      <c r="L1010">
        <v>2.0000000000000001E-4</v>
      </c>
      <c r="M1010">
        <v>2.9999999999999997E-4</v>
      </c>
      <c r="N1010">
        <v>0.46840063376523999</v>
      </c>
      <c r="O1010">
        <v>0.52384530272382401</v>
      </c>
      <c r="P1010">
        <v>8416</v>
      </c>
      <c r="Q1010">
        <v>0</v>
      </c>
      <c r="R1010">
        <v>2.9999999999999997E-4</v>
      </c>
      <c r="S1010">
        <v>0.88978731325637295</v>
      </c>
      <c r="T1010">
        <v>0.913299865857084</v>
      </c>
      <c r="U1010">
        <v>8503</v>
      </c>
    </row>
    <row r="1011" spans="1:21" x14ac:dyDescent="0.2">
      <c r="A1011" t="s">
        <v>1590</v>
      </c>
      <c r="B1011" t="s">
        <v>106</v>
      </c>
      <c r="C1011">
        <v>-2.0000000000000001E-4</v>
      </c>
      <c r="D1011">
        <v>5.0000000000000001E-4</v>
      </c>
      <c r="E1011">
        <v>0.75727717084624901</v>
      </c>
      <c r="F1011">
        <v>0.77756138077963</v>
      </c>
      <c r="G1011">
        <v>8507</v>
      </c>
      <c r="L1011">
        <v>0</v>
      </c>
      <c r="M1011">
        <v>5.0000000000000001E-4</v>
      </c>
      <c r="N1011">
        <v>0.99661149974889296</v>
      </c>
      <c r="O1011">
        <v>0.99661149974889296</v>
      </c>
      <c r="P1011">
        <v>8416</v>
      </c>
      <c r="Q1011">
        <v>-1E-4</v>
      </c>
      <c r="R1011">
        <v>5.0000000000000001E-4</v>
      </c>
      <c r="S1011">
        <v>0.81236702168332398</v>
      </c>
      <c r="T1011">
        <v>0.84929279539620195</v>
      </c>
      <c r="U1011">
        <v>8503</v>
      </c>
    </row>
    <row r="1012" spans="1:21" x14ac:dyDescent="0.2">
      <c r="A1012" t="s">
        <v>1590</v>
      </c>
      <c r="B1012" t="s">
        <v>821</v>
      </c>
      <c r="C1012">
        <v>0</v>
      </c>
      <c r="D1012">
        <v>2.0000000000000001E-4</v>
      </c>
      <c r="E1012">
        <v>0.76204212663911297</v>
      </c>
      <c r="F1012">
        <v>0.78167849461990302</v>
      </c>
      <c r="G1012">
        <v>8507</v>
      </c>
      <c r="L1012">
        <v>0</v>
      </c>
      <c r="M1012">
        <v>2.0000000000000001E-4</v>
      </c>
      <c r="N1012">
        <v>0.86779215985591995</v>
      </c>
      <c r="O1012">
        <v>0.88489151275948497</v>
      </c>
      <c r="P1012">
        <v>8416</v>
      </c>
      <c r="Q1012">
        <v>0</v>
      </c>
      <c r="R1012">
        <v>2.0000000000000001E-4</v>
      </c>
      <c r="S1012">
        <v>0.96284617598363498</v>
      </c>
      <c r="T1012">
        <v>0.97129219507121101</v>
      </c>
      <c r="U1012">
        <v>8503</v>
      </c>
    </row>
    <row r="1013" spans="1:21" x14ac:dyDescent="0.2">
      <c r="A1013" t="s">
        <v>1588</v>
      </c>
      <c r="B1013" t="s">
        <v>1264</v>
      </c>
      <c r="C1013">
        <v>-2.0000000000000001E-4</v>
      </c>
      <c r="D1013">
        <v>5.0000000000000001E-4</v>
      </c>
      <c r="E1013">
        <v>0.76392537447646902</v>
      </c>
      <c r="F1013">
        <v>0.78247495992858196</v>
      </c>
      <c r="G1013">
        <v>8507</v>
      </c>
      <c r="L1013">
        <v>-2.0000000000000001E-4</v>
      </c>
      <c r="M1013">
        <v>5.0000000000000001E-4</v>
      </c>
      <c r="N1013">
        <v>0.71550000809095105</v>
      </c>
      <c r="O1013">
        <v>0.74726791965099304</v>
      </c>
      <c r="P1013">
        <v>8416</v>
      </c>
      <c r="Q1013">
        <v>0</v>
      </c>
      <c r="R1013">
        <v>5.0000000000000001E-4</v>
      </c>
      <c r="S1013">
        <v>0.98866336594387305</v>
      </c>
      <c r="T1013">
        <v>0.99064489311483706</v>
      </c>
      <c r="U1013">
        <v>8503</v>
      </c>
    </row>
    <row r="1014" spans="1:21" x14ac:dyDescent="0.2">
      <c r="A1014" t="s">
        <v>1589</v>
      </c>
      <c r="B1014" t="s">
        <v>471</v>
      </c>
      <c r="C1014">
        <v>2.9999999999999997E-4</v>
      </c>
      <c r="D1014">
        <v>1.1000000000000001E-3</v>
      </c>
      <c r="E1014">
        <v>0.76433061303168703</v>
      </c>
      <c r="F1014">
        <v>0.78247495992858196</v>
      </c>
      <c r="G1014">
        <v>8507</v>
      </c>
      <c r="L1014">
        <v>1E-4</v>
      </c>
      <c r="M1014">
        <v>1.1000000000000001E-3</v>
      </c>
      <c r="N1014">
        <v>0.92285190120937799</v>
      </c>
      <c r="O1014">
        <v>0.93185533439190804</v>
      </c>
      <c r="P1014">
        <v>8416</v>
      </c>
      <c r="Q1014">
        <v>2.0000000000000001E-4</v>
      </c>
      <c r="R1014">
        <v>1.1000000000000001E-3</v>
      </c>
      <c r="S1014">
        <v>0.821699760615893</v>
      </c>
      <c r="T1014">
        <v>0.85645443327034099</v>
      </c>
      <c r="U1014">
        <v>8503</v>
      </c>
    </row>
    <row r="1015" spans="1:21" x14ac:dyDescent="0.2">
      <c r="A1015" t="s">
        <v>1590</v>
      </c>
      <c r="B1015" t="s">
        <v>313</v>
      </c>
      <c r="C1015">
        <v>-1E-4</v>
      </c>
      <c r="D1015">
        <v>4.0000000000000002E-4</v>
      </c>
      <c r="E1015">
        <v>0.77836390750531304</v>
      </c>
      <c r="F1015">
        <v>0.79605399631225204</v>
      </c>
      <c r="G1015">
        <v>8507</v>
      </c>
      <c r="L1015">
        <v>-1E-4</v>
      </c>
      <c r="M1015">
        <v>4.0000000000000002E-4</v>
      </c>
      <c r="N1015">
        <v>0.86453731183883797</v>
      </c>
      <c r="O1015">
        <v>0.88244193072307398</v>
      </c>
      <c r="P1015">
        <v>8416</v>
      </c>
      <c r="Q1015">
        <v>-6.9999999999999999E-4</v>
      </c>
      <c r="R1015">
        <v>4.0000000000000002E-4</v>
      </c>
      <c r="S1015">
        <v>0.13165447409449699</v>
      </c>
      <c r="T1015">
        <v>0.18413835228081599</v>
      </c>
      <c r="U1015">
        <v>8503</v>
      </c>
    </row>
    <row r="1016" spans="1:21" x14ac:dyDescent="0.2">
      <c r="A1016" t="s">
        <v>1588</v>
      </c>
      <c r="B1016" t="s">
        <v>871</v>
      </c>
      <c r="C1016">
        <v>1E-4</v>
      </c>
      <c r="D1016">
        <v>2.0000000000000001E-4</v>
      </c>
      <c r="E1016">
        <v>0.78661474555302602</v>
      </c>
      <c r="F1016">
        <v>0.80369818523927095</v>
      </c>
      <c r="G1016">
        <v>8507</v>
      </c>
      <c r="L1016">
        <v>1E-4</v>
      </c>
      <c r="M1016">
        <v>2.0000000000000001E-4</v>
      </c>
      <c r="N1016">
        <v>0.562288051337129</v>
      </c>
      <c r="O1016">
        <v>0.61195387290633896</v>
      </c>
      <c r="P1016">
        <v>8416</v>
      </c>
      <c r="Q1016">
        <v>1E-4</v>
      </c>
      <c r="R1016">
        <v>2.0000000000000001E-4</v>
      </c>
      <c r="S1016">
        <v>0.70011853576484395</v>
      </c>
      <c r="T1016">
        <v>0.74780462798412095</v>
      </c>
      <c r="U1016">
        <v>8503</v>
      </c>
    </row>
    <row r="1017" spans="1:21" x14ac:dyDescent="0.2">
      <c r="A1017" t="s">
        <v>1589</v>
      </c>
      <c r="B1017" t="s">
        <v>804</v>
      </c>
      <c r="C1017">
        <v>-2.0000000000000001E-4</v>
      </c>
      <c r="D1017">
        <v>8.0000000000000004E-4</v>
      </c>
      <c r="E1017">
        <v>0.79173260223040798</v>
      </c>
      <c r="F1017">
        <v>0.80812943127068304</v>
      </c>
      <c r="G1017">
        <v>8507</v>
      </c>
      <c r="L1017">
        <v>-4.0000000000000002E-4</v>
      </c>
      <c r="M1017">
        <v>8.0000000000000004E-4</v>
      </c>
      <c r="N1017">
        <v>0.65848316786754502</v>
      </c>
      <c r="O1017">
        <v>0.69331645853805601</v>
      </c>
      <c r="P1017">
        <v>8416</v>
      </c>
      <c r="Q1017">
        <v>2.0000000000000001E-4</v>
      </c>
      <c r="R1017">
        <v>8.0000000000000004E-4</v>
      </c>
      <c r="S1017">
        <v>0.77432919218659302</v>
      </c>
      <c r="T1017">
        <v>0.81363524255139497</v>
      </c>
      <c r="U1017">
        <v>8503</v>
      </c>
    </row>
    <row r="1018" spans="1:21" x14ac:dyDescent="0.2">
      <c r="A1018" t="s">
        <v>1590</v>
      </c>
      <c r="B1018" t="s">
        <v>123</v>
      </c>
      <c r="C1018">
        <v>2.9999999999999997E-4</v>
      </c>
      <c r="D1018">
        <v>1.1999999999999999E-3</v>
      </c>
      <c r="E1018">
        <v>0.79850419218368995</v>
      </c>
      <c r="F1018">
        <v>0.81423826493607798</v>
      </c>
      <c r="G1018">
        <v>8507</v>
      </c>
      <c r="L1018">
        <v>6.9999999999999999E-4</v>
      </c>
      <c r="M1018">
        <v>1.1999999999999999E-3</v>
      </c>
      <c r="N1018">
        <v>0.57380787437500902</v>
      </c>
      <c r="O1018">
        <v>0.62252741087854802</v>
      </c>
      <c r="P1018">
        <v>8416</v>
      </c>
      <c r="Q1018">
        <v>-2.9999999999999997E-4</v>
      </c>
      <c r="R1018">
        <v>1.1999999999999999E-3</v>
      </c>
      <c r="S1018">
        <v>0.79248047105840302</v>
      </c>
      <c r="T1018">
        <v>0.83017944083547301</v>
      </c>
      <c r="U1018">
        <v>8503</v>
      </c>
    </row>
    <row r="1019" spans="1:21" x14ac:dyDescent="0.2">
      <c r="A1019" t="s">
        <v>1589</v>
      </c>
      <c r="B1019" t="s">
        <v>42</v>
      </c>
      <c r="C1019">
        <v>-5.9999999999999995E-4</v>
      </c>
      <c r="D1019">
        <v>2.3999999999999998E-3</v>
      </c>
      <c r="E1019">
        <v>0.80781821593718806</v>
      </c>
      <c r="F1019">
        <v>0.82292505265254901</v>
      </c>
      <c r="G1019">
        <v>8507</v>
      </c>
      <c r="L1019">
        <v>5.9999999999999995E-4</v>
      </c>
      <c r="M1019">
        <v>2.5000000000000001E-3</v>
      </c>
      <c r="N1019">
        <v>0.79819439426956296</v>
      </c>
      <c r="O1019">
        <v>0.82038847871797205</v>
      </c>
      <c r="P1019">
        <v>8416</v>
      </c>
      <c r="Q1019">
        <v>-5.0000000000000001E-4</v>
      </c>
      <c r="R1019">
        <v>2.3999999999999998E-3</v>
      </c>
      <c r="S1019">
        <v>0.83770793440901703</v>
      </c>
      <c r="T1019">
        <v>0.87050975111780404</v>
      </c>
      <c r="U1019">
        <v>8503</v>
      </c>
    </row>
    <row r="1020" spans="1:21" x14ac:dyDescent="0.2">
      <c r="A1020" t="s">
        <v>1588</v>
      </c>
      <c r="B1020" t="s">
        <v>173</v>
      </c>
      <c r="C1020">
        <v>-1E-4</v>
      </c>
      <c r="D1020">
        <v>2.9999999999999997E-4</v>
      </c>
      <c r="E1020">
        <v>0.81674493751942201</v>
      </c>
      <c r="F1020">
        <v>0.82926260985389699</v>
      </c>
      <c r="G1020">
        <v>8507</v>
      </c>
      <c r="L1020">
        <v>-2.0000000000000001E-4</v>
      </c>
      <c r="M1020">
        <v>2.9999999999999997E-4</v>
      </c>
      <c r="N1020">
        <v>0.62329679707941898</v>
      </c>
      <c r="O1020">
        <v>0.66528913481666396</v>
      </c>
      <c r="P1020">
        <v>8416</v>
      </c>
      <c r="Q1020">
        <v>2.0000000000000001E-4</v>
      </c>
      <c r="R1020">
        <v>2.9999999999999997E-4</v>
      </c>
      <c r="S1020">
        <v>0.46402582525113201</v>
      </c>
      <c r="T1020">
        <v>0.53185684289581603</v>
      </c>
      <c r="U1020">
        <v>8503</v>
      </c>
    </row>
    <row r="1021" spans="1:21" x14ac:dyDescent="0.2">
      <c r="A1021" t="s">
        <v>1588</v>
      </c>
      <c r="B1021" t="s">
        <v>272</v>
      </c>
      <c r="C1021">
        <v>1E-4</v>
      </c>
      <c r="D1021">
        <v>2.0000000000000001E-4</v>
      </c>
      <c r="E1021">
        <v>0.81518953395715099</v>
      </c>
      <c r="F1021">
        <v>0.82926260985389699</v>
      </c>
      <c r="G1021">
        <v>8507</v>
      </c>
      <c r="L1021">
        <v>-1E-4</v>
      </c>
      <c r="M1021">
        <v>2.0000000000000001E-4</v>
      </c>
      <c r="N1021">
        <v>0.71762313682818502</v>
      </c>
      <c r="O1021">
        <v>0.74872978489634201</v>
      </c>
      <c r="P1021">
        <v>8416</v>
      </c>
      <c r="Q1021">
        <v>2.0000000000000001E-4</v>
      </c>
      <c r="R1021">
        <v>2.0000000000000001E-4</v>
      </c>
      <c r="S1021">
        <v>0.34784509248964701</v>
      </c>
      <c r="T1021">
        <v>0.41620771182287197</v>
      </c>
      <c r="U1021">
        <v>8503</v>
      </c>
    </row>
    <row r="1022" spans="1:21" x14ac:dyDescent="0.2">
      <c r="A1022" t="s">
        <v>1588</v>
      </c>
      <c r="B1022" t="s">
        <v>1208</v>
      </c>
      <c r="C1022">
        <v>0</v>
      </c>
      <c r="D1022">
        <v>1E-4</v>
      </c>
      <c r="E1022">
        <v>0.81623867601551303</v>
      </c>
      <c r="F1022">
        <v>0.82926260985389699</v>
      </c>
      <c r="G1022">
        <v>8507</v>
      </c>
      <c r="L1022">
        <v>0</v>
      </c>
      <c r="M1022">
        <v>1E-4</v>
      </c>
      <c r="N1022">
        <v>0.91755265160075306</v>
      </c>
      <c r="O1022">
        <v>0.92831573255794597</v>
      </c>
      <c r="P1022">
        <v>8416</v>
      </c>
      <c r="Q1022">
        <v>0</v>
      </c>
      <c r="R1022">
        <v>1E-4</v>
      </c>
      <c r="S1022">
        <v>0.93964939448182205</v>
      </c>
      <c r="T1022">
        <v>0.95346776793008503</v>
      </c>
      <c r="U1022">
        <v>8503</v>
      </c>
    </row>
    <row r="1023" spans="1:21" x14ac:dyDescent="0.2">
      <c r="A1023" t="s">
        <v>1589</v>
      </c>
      <c r="B1023" t="s">
        <v>201</v>
      </c>
      <c r="C1023">
        <v>-1E-4</v>
      </c>
      <c r="D1023">
        <v>5.9999999999999995E-4</v>
      </c>
      <c r="E1023">
        <v>0.817244311160362</v>
      </c>
      <c r="F1023">
        <v>0.82926260985389699</v>
      </c>
      <c r="G1023">
        <v>8507</v>
      </c>
      <c r="L1023">
        <v>0</v>
      </c>
      <c r="M1023">
        <v>5.9999999999999995E-4</v>
      </c>
      <c r="N1023">
        <v>0.95294946052849006</v>
      </c>
      <c r="O1023">
        <v>0.958506017149647</v>
      </c>
      <c r="P1023">
        <v>8416</v>
      </c>
      <c r="Q1023">
        <v>-4.0000000000000002E-4</v>
      </c>
      <c r="R1023">
        <v>5.9999999999999995E-4</v>
      </c>
      <c r="S1023">
        <v>0.478557142868761</v>
      </c>
      <c r="T1023">
        <v>0.54429301414194298</v>
      </c>
      <c r="U1023">
        <v>8503</v>
      </c>
    </row>
    <row r="1024" spans="1:21" x14ac:dyDescent="0.2">
      <c r="A1024" t="s">
        <v>1588</v>
      </c>
      <c r="B1024" t="s">
        <v>1022</v>
      </c>
      <c r="C1024">
        <v>0</v>
      </c>
      <c r="D1024">
        <v>2.0000000000000001E-4</v>
      </c>
      <c r="E1024">
        <v>0.81807657528405597</v>
      </c>
      <c r="F1024">
        <v>0.82929407974436598</v>
      </c>
      <c r="G1024">
        <v>8507</v>
      </c>
      <c r="L1024">
        <v>0</v>
      </c>
      <c r="M1024">
        <v>2.0000000000000001E-4</v>
      </c>
      <c r="N1024">
        <v>0.88590394124001004</v>
      </c>
      <c r="O1024">
        <v>0.899814111073023</v>
      </c>
      <c r="P1024">
        <v>8416</v>
      </c>
      <c r="Q1024">
        <v>1E-4</v>
      </c>
      <c r="R1024">
        <v>2.0000000000000001E-4</v>
      </c>
      <c r="S1024">
        <v>0.50325316873057202</v>
      </c>
      <c r="T1024">
        <v>0.56370890653262096</v>
      </c>
      <c r="U1024">
        <v>8503</v>
      </c>
    </row>
    <row r="1025" spans="1:21" x14ac:dyDescent="0.2">
      <c r="A1025" t="s">
        <v>1588</v>
      </c>
      <c r="B1025" t="s">
        <v>720</v>
      </c>
      <c r="C1025">
        <v>0</v>
      </c>
      <c r="D1025">
        <v>2.0000000000000001E-4</v>
      </c>
      <c r="E1025">
        <v>0.821504997029877</v>
      </c>
      <c r="F1025">
        <v>0.83195466920344696</v>
      </c>
      <c r="G1025">
        <v>8507</v>
      </c>
      <c r="L1025">
        <v>0</v>
      </c>
      <c r="M1025">
        <v>2.0000000000000001E-4</v>
      </c>
      <c r="N1025">
        <v>0.93572634870609395</v>
      </c>
      <c r="O1025">
        <v>0.94301535629095201</v>
      </c>
      <c r="P1025">
        <v>8416</v>
      </c>
      <c r="Q1025">
        <v>1E-4</v>
      </c>
      <c r="R1025">
        <v>2.0000000000000001E-4</v>
      </c>
      <c r="S1025">
        <v>0.65407332935302298</v>
      </c>
      <c r="T1025">
        <v>0.706644985261356</v>
      </c>
      <c r="U1025">
        <v>8503</v>
      </c>
    </row>
    <row r="1026" spans="1:21" x14ac:dyDescent="0.2">
      <c r="A1026" t="s">
        <v>1588</v>
      </c>
      <c r="B1026" t="s">
        <v>238</v>
      </c>
      <c r="C1026">
        <v>2.0000000000000001E-4</v>
      </c>
      <c r="D1026">
        <v>8.0000000000000004E-4</v>
      </c>
      <c r="E1026">
        <v>0.841451584064699</v>
      </c>
      <c r="F1026">
        <v>0.85132198387777402</v>
      </c>
      <c r="G1026">
        <v>8507</v>
      </c>
      <c r="L1026">
        <v>8.0000000000000004E-4</v>
      </c>
      <c r="M1026">
        <v>8.0000000000000004E-4</v>
      </c>
      <c r="N1026">
        <v>0.314271455816788</v>
      </c>
      <c r="O1026">
        <v>0.37560156670944</v>
      </c>
      <c r="P1026">
        <v>8416</v>
      </c>
      <c r="Q1026">
        <v>1.1000000000000001E-3</v>
      </c>
      <c r="R1026">
        <v>8.0000000000000004E-4</v>
      </c>
      <c r="S1026">
        <v>0.17677325259225601</v>
      </c>
      <c r="T1026">
        <v>0.23638283776871499</v>
      </c>
      <c r="U1026">
        <v>8503</v>
      </c>
    </row>
    <row r="1027" spans="1:21" x14ac:dyDescent="0.2">
      <c r="A1027" t="s">
        <v>1588</v>
      </c>
      <c r="B1027" t="s">
        <v>71</v>
      </c>
      <c r="C1027">
        <v>-4.0000000000000002E-4</v>
      </c>
      <c r="D1027">
        <v>2.2000000000000001E-3</v>
      </c>
      <c r="E1027">
        <v>0.84707382551542798</v>
      </c>
      <c r="F1027">
        <v>0.85617325137545697</v>
      </c>
      <c r="G1027">
        <v>8507</v>
      </c>
      <c r="L1027">
        <v>1.2999999999999999E-3</v>
      </c>
      <c r="M1027">
        <v>2.2000000000000001E-3</v>
      </c>
      <c r="N1027">
        <v>0.56562382411748502</v>
      </c>
      <c r="O1027">
        <v>0.61493766592604704</v>
      </c>
      <c r="P1027">
        <v>8416</v>
      </c>
      <c r="Q1027">
        <v>4.4000000000000003E-3</v>
      </c>
      <c r="R1027">
        <v>2.3E-3</v>
      </c>
      <c r="S1027">
        <v>5.5424596885933E-2</v>
      </c>
      <c r="T1027">
        <v>9.1018814227159406E-2</v>
      </c>
      <c r="U1027">
        <v>8503</v>
      </c>
    </row>
    <row r="1028" spans="1:21" x14ac:dyDescent="0.2">
      <c r="A1028" t="s">
        <v>1588</v>
      </c>
      <c r="B1028" t="s">
        <v>909</v>
      </c>
      <c r="C1028">
        <v>0</v>
      </c>
      <c r="D1028">
        <v>1E-4</v>
      </c>
      <c r="E1028">
        <v>0.85462393872074405</v>
      </c>
      <c r="F1028">
        <v>0.86296173324484904</v>
      </c>
      <c r="G1028">
        <v>8507</v>
      </c>
      <c r="L1028">
        <v>0</v>
      </c>
      <c r="M1028">
        <v>1E-4</v>
      </c>
      <c r="N1028">
        <v>0.91579042941844402</v>
      </c>
      <c r="O1028">
        <v>0.92743942705292604</v>
      </c>
      <c r="P1028">
        <v>8416</v>
      </c>
      <c r="Q1028">
        <v>0</v>
      </c>
      <c r="R1028">
        <v>1E-4</v>
      </c>
      <c r="S1028">
        <v>0.86372400365542701</v>
      </c>
      <c r="T1028">
        <v>0.89306128250086603</v>
      </c>
      <c r="U1028">
        <v>8503</v>
      </c>
    </row>
    <row r="1029" spans="1:21" x14ac:dyDescent="0.2">
      <c r="A1029" t="s">
        <v>1588</v>
      </c>
      <c r="B1029" t="s">
        <v>271</v>
      </c>
      <c r="C1029">
        <v>1E-4</v>
      </c>
      <c r="D1029">
        <v>4.0000000000000002E-4</v>
      </c>
      <c r="E1029">
        <v>0.87865624462631498</v>
      </c>
      <c r="F1029">
        <v>0.88636375554408897</v>
      </c>
      <c r="G1029">
        <v>8507</v>
      </c>
      <c r="L1029">
        <v>2.9999999999999997E-4</v>
      </c>
      <c r="M1029">
        <v>4.0000000000000002E-4</v>
      </c>
      <c r="N1029">
        <v>0.40662858262078899</v>
      </c>
      <c r="O1029">
        <v>0.46710386571866402</v>
      </c>
      <c r="P1029">
        <v>8416</v>
      </c>
      <c r="Q1029">
        <v>8.0000000000000004E-4</v>
      </c>
      <c r="R1029">
        <v>4.0000000000000002E-4</v>
      </c>
      <c r="S1029">
        <v>3.3709432751456499E-2</v>
      </c>
      <c r="T1029">
        <v>6.19702715768339E-2</v>
      </c>
      <c r="U1029">
        <v>8503</v>
      </c>
    </row>
    <row r="1030" spans="1:21" x14ac:dyDescent="0.2">
      <c r="A1030" t="s">
        <v>1588</v>
      </c>
      <c r="B1030" t="s">
        <v>421</v>
      </c>
      <c r="C1030">
        <v>0</v>
      </c>
      <c r="D1030">
        <v>2.0000000000000001E-4</v>
      </c>
      <c r="E1030">
        <v>0.88126486398375703</v>
      </c>
      <c r="F1030">
        <v>0.88812963410242296</v>
      </c>
      <c r="G1030">
        <v>8507</v>
      </c>
      <c r="L1030">
        <v>1E-4</v>
      </c>
      <c r="M1030">
        <v>2.0000000000000001E-4</v>
      </c>
      <c r="N1030">
        <v>0.81340461482413595</v>
      </c>
      <c r="O1030">
        <v>0.83519223843549695</v>
      </c>
      <c r="P1030">
        <v>8416</v>
      </c>
      <c r="Q1030">
        <v>2.9999999999999997E-4</v>
      </c>
      <c r="R1030">
        <v>2.0000000000000001E-4</v>
      </c>
      <c r="S1030">
        <v>0.18259274701028699</v>
      </c>
      <c r="T1030">
        <v>0.24228652968672701</v>
      </c>
      <c r="U1030">
        <v>8503</v>
      </c>
    </row>
    <row r="1031" spans="1:21" x14ac:dyDescent="0.2">
      <c r="A1031" t="s">
        <v>1588</v>
      </c>
      <c r="B1031" t="s">
        <v>37</v>
      </c>
      <c r="C1031">
        <v>-2.9999999999999997E-4</v>
      </c>
      <c r="D1031">
        <v>2.8999999999999998E-3</v>
      </c>
      <c r="E1031">
        <v>0.91744161339004804</v>
      </c>
      <c r="F1031">
        <v>0.92368878390924103</v>
      </c>
      <c r="G1031">
        <v>8507</v>
      </c>
      <c r="L1031">
        <v>1.1000000000000001E-3</v>
      </c>
      <c r="M1031">
        <v>2.8999999999999998E-3</v>
      </c>
      <c r="N1031">
        <v>0.71100361459177397</v>
      </c>
      <c r="O1031">
        <v>0.74332196070958101</v>
      </c>
      <c r="P1031">
        <v>8416</v>
      </c>
      <c r="Q1031">
        <v>-1E-3</v>
      </c>
      <c r="R1031">
        <v>3.0000000000000001E-3</v>
      </c>
      <c r="S1031">
        <v>0.72918222304050895</v>
      </c>
      <c r="T1031">
        <v>0.77484969286132199</v>
      </c>
      <c r="U1031">
        <v>8503</v>
      </c>
    </row>
    <row r="1032" spans="1:21" x14ac:dyDescent="0.2">
      <c r="A1032" t="s">
        <v>1588</v>
      </c>
      <c r="B1032" t="s">
        <v>561</v>
      </c>
      <c r="C1032">
        <v>0</v>
      </c>
      <c r="D1032">
        <v>4.0000000000000002E-4</v>
      </c>
      <c r="E1032">
        <v>0.92861667212946697</v>
      </c>
      <c r="F1032">
        <v>0.93312452005242597</v>
      </c>
      <c r="G1032">
        <v>8507</v>
      </c>
      <c r="L1032">
        <v>1E-4</v>
      </c>
      <c r="M1032">
        <v>4.0000000000000002E-4</v>
      </c>
      <c r="N1032">
        <v>0.868808895342433</v>
      </c>
      <c r="O1032">
        <v>0.88505630578682903</v>
      </c>
      <c r="P1032">
        <v>8416</v>
      </c>
      <c r="Q1032">
        <v>-5.0000000000000001E-4</v>
      </c>
      <c r="R1032">
        <v>4.0000000000000002E-4</v>
      </c>
      <c r="S1032">
        <v>0.15631534537213199</v>
      </c>
      <c r="T1032">
        <v>0.21315728914381599</v>
      </c>
      <c r="U1032">
        <v>8503</v>
      </c>
    </row>
    <row r="1033" spans="1:21" x14ac:dyDescent="0.2">
      <c r="A1033" t="s">
        <v>1589</v>
      </c>
      <c r="B1033" t="s">
        <v>231</v>
      </c>
      <c r="C1033">
        <v>-1E-4</v>
      </c>
      <c r="D1033">
        <v>1.1999999999999999E-3</v>
      </c>
      <c r="E1033">
        <v>0.92796688808206795</v>
      </c>
      <c r="F1033">
        <v>0.93312452005242597</v>
      </c>
      <c r="G1033">
        <v>8507</v>
      </c>
      <c r="L1033">
        <v>-4.0000000000000002E-4</v>
      </c>
      <c r="M1033">
        <v>1.1999999999999999E-3</v>
      </c>
      <c r="N1033">
        <v>0.75492187945960798</v>
      </c>
      <c r="O1033">
        <v>0.78290996517103595</v>
      </c>
      <c r="P1033">
        <v>8416</v>
      </c>
      <c r="Q1033">
        <v>-1.1999999999999999E-3</v>
      </c>
      <c r="R1033">
        <v>1.1999999999999999E-3</v>
      </c>
      <c r="S1033">
        <v>0.32319305793434999</v>
      </c>
      <c r="T1033">
        <v>0.39032067090087802</v>
      </c>
      <c r="U1033">
        <v>8503</v>
      </c>
    </row>
    <row r="1034" spans="1:21" x14ac:dyDescent="0.2">
      <c r="A1034" t="s">
        <v>1589</v>
      </c>
      <c r="B1034" t="s">
        <v>909</v>
      </c>
      <c r="C1034">
        <v>0</v>
      </c>
      <c r="D1034">
        <v>1E-4</v>
      </c>
      <c r="E1034">
        <v>0.96296469683545804</v>
      </c>
      <c r="F1034">
        <v>0.96670073833627401</v>
      </c>
      <c r="G1034">
        <v>8507</v>
      </c>
      <c r="L1034">
        <v>0</v>
      </c>
      <c r="M1034">
        <v>1E-4</v>
      </c>
      <c r="N1034">
        <v>0.77053411503724401</v>
      </c>
      <c r="O1034">
        <v>0.79670610296058697</v>
      </c>
      <c r="P1034">
        <v>8416</v>
      </c>
      <c r="Q1034">
        <v>0</v>
      </c>
      <c r="R1034">
        <v>1E-4</v>
      </c>
      <c r="S1034">
        <v>0.89035706729449005</v>
      </c>
      <c r="T1034">
        <v>0.913299865857084</v>
      </c>
      <c r="U1034">
        <v>8503</v>
      </c>
    </row>
    <row r="1035" spans="1:21" x14ac:dyDescent="0.2">
      <c r="A1035" t="s">
        <v>1590</v>
      </c>
      <c r="B1035" t="s">
        <v>555</v>
      </c>
      <c r="C1035">
        <v>0</v>
      </c>
      <c r="D1035">
        <v>5.0000000000000001E-4</v>
      </c>
      <c r="E1035">
        <v>0.96770145230283799</v>
      </c>
      <c r="F1035">
        <v>0.97051453791999798</v>
      </c>
      <c r="G1035">
        <v>8507</v>
      </c>
      <c r="L1035">
        <v>1E-4</v>
      </c>
      <c r="M1035">
        <v>5.0000000000000001E-4</v>
      </c>
      <c r="N1035">
        <v>0.91300280606642703</v>
      </c>
      <c r="O1035">
        <v>0.92552194346596695</v>
      </c>
      <c r="P1035">
        <v>8416</v>
      </c>
      <c r="Q1035">
        <v>-2.9999999999999997E-4</v>
      </c>
      <c r="R1035">
        <v>5.0000000000000001E-4</v>
      </c>
      <c r="S1035">
        <v>0.52726408635670297</v>
      </c>
      <c r="T1035">
        <v>0.58381322953241499</v>
      </c>
      <c r="U1035">
        <v>8503</v>
      </c>
    </row>
    <row r="1036" spans="1:21" x14ac:dyDescent="0.2">
      <c r="A1036" t="s">
        <v>1588</v>
      </c>
      <c r="B1036" t="s">
        <v>393</v>
      </c>
      <c r="C1036">
        <v>0</v>
      </c>
      <c r="D1036">
        <v>1.1999999999999999E-3</v>
      </c>
      <c r="E1036">
        <v>0.96967352053592903</v>
      </c>
      <c r="F1036">
        <v>0.97155091360569901</v>
      </c>
      <c r="G1036">
        <v>8507</v>
      </c>
      <c r="L1036">
        <v>4.0000000000000002E-4</v>
      </c>
      <c r="M1036">
        <v>1.1999999999999999E-3</v>
      </c>
      <c r="N1036">
        <v>0.72996161666673398</v>
      </c>
      <c r="O1036">
        <v>0.75930680728650202</v>
      </c>
      <c r="P1036">
        <v>8416</v>
      </c>
      <c r="Q1036">
        <v>-1E-4</v>
      </c>
      <c r="R1036">
        <v>1.1999999999999999E-3</v>
      </c>
      <c r="S1036">
        <v>0.92845863882152402</v>
      </c>
      <c r="T1036">
        <v>0.94446316712272305</v>
      </c>
      <c r="U1036">
        <v>8503</v>
      </c>
    </row>
    <row r="1037" spans="1:21" x14ac:dyDescent="0.2">
      <c r="A1037" t="s">
        <v>1588</v>
      </c>
      <c r="B1037" t="s">
        <v>1041</v>
      </c>
      <c r="C1037">
        <v>0</v>
      </c>
      <c r="D1037">
        <v>5.0000000000000001E-4</v>
      </c>
      <c r="E1037">
        <v>0.97997173288407602</v>
      </c>
      <c r="F1037">
        <v>0.980919481175066</v>
      </c>
      <c r="G1037">
        <v>8507</v>
      </c>
      <c r="L1037">
        <v>0</v>
      </c>
      <c r="M1037">
        <v>5.0000000000000001E-4</v>
      </c>
      <c r="N1037">
        <v>0.93114159930602503</v>
      </c>
      <c r="O1037">
        <v>0.93930950807186797</v>
      </c>
      <c r="P1037">
        <v>8416</v>
      </c>
      <c r="Q1037">
        <v>4.0000000000000002E-4</v>
      </c>
      <c r="R1037">
        <v>5.0000000000000001E-4</v>
      </c>
      <c r="S1037">
        <v>0.466977493590292</v>
      </c>
      <c r="T1037">
        <v>0.53405713355353801</v>
      </c>
      <c r="U1037">
        <v>8503</v>
      </c>
    </row>
    <row r="1038" spans="1:21" x14ac:dyDescent="0.2">
      <c r="A1038" t="s">
        <v>1588</v>
      </c>
      <c r="B1038" t="s">
        <v>438</v>
      </c>
      <c r="C1038">
        <v>0</v>
      </c>
      <c r="D1038">
        <v>2.8E-3</v>
      </c>
      <c r="E1038">
        <v>0.991050574972971</v>
      </c>
      <c r="F1038">
        <v>0.991050574972971</v>
      </c>
      <c r="G1038">
        <v>8507</v>
      </c>
      <c r="L1038">
        <v>2.8999999999999998E-3</v>
      </c>
      <c r="M1038">
        <v>2.8E-3</v>
      </c>
      <c r="N1038">
        <v>0.30377439777049298</v>
      </c>
      <c r="O1038">
        <v>0.367435253428674</v>
      </c>
      <c r="P1038">
        <v>8416</v>
      </c>
      <c r="Q1038">
        <v>8.0000000000000004E-4</v>
      </c>
      <c r="R1038">
        <v>2.8999999999999998E-3</v>
      </c>
      <c r="S1038">
        <v>0.78300162936337303</v>
      </c>
      <c r="T1038">
        <v>0.821913475041675</v>
      </c>
      <c r="U1038">
        <v>8503</v>
      </c>
    </row>
    <row r="1039" spans="1:21" x14ac:dyDescent="0.2">
      <c r="A1039" s="10"/>
      <c r="B1039" s="10"/>
    </row>
    <row r="1040" spans="1:21" x14ac:dyDescent="0.2">
      <c r="A1040" s="10"/>
      <c r="B1040" s="10"/>
    </row>
    <row r="1041" spans="1:2" x14ac:dyDescent="0.2">
      <c r="A1041" s="10"/>
      <c r="B1041" s="10"/>
    </row>
    <row r="1042" spans="1:2" x14ac:dyDescent="0.2">
      <c r="A1042" s="10"/>
      <c r="B1042" s="10"/>
    </row>
    <row r="1043" spans="1:2" x14ac:dyDescent="0.2">
      <c r="A1043" s="10"/>
      <c r="B1043" s="10"/>
    </row>
    <row r="1044" spans="1:2" x14ac:dyDescent="0.2">
      <c r="A1044" s="10"/>
      <c r="B1044" s="10"/>
    </row>
    <row r="1045" spans="1:2" x14ac:dyDescent="0.2">
      <c r="A1045" s="10"/>
      <c r="B1045" s="10"/>
    </row>
    <row r="1046" spans="1:2" x14ac:dyDescent="0.2">
      <c r="A1046" s="10"/>
      <c r="B1046" s="10"/>
    </row>
    <row r="1047" spans="1:2" x14ac:dyDescent="0.2">
      <c r="A1047" s="10"/>
      <c r="B1047" s="10"/>
    </row>
    <row r="1048" spans="1:2" x14ac:dyDescent="0.2">
      <c r="A1048" s="10"/>
      <c r="B1048" s="10"/>
    </row>
    <row r="1049" spans="1:2" x14ac:dyDescent="0.2">
      <c r="A1049" s="10"/>
      <c r="B1049" s="10"/>
    </row>
    <row r="1050" spans="1:2" x14ac:dyDescent="0.2">
      <c r="A1050" s="10"/>
      <c r="B1050" s="10"/>
    </row>
    <row r="1051" spans="1:2" x14ac:dyDescent="0.2">
      <c r="A1051" s="10"/>
      <c r="B1051" s="10"/>
    </row>
    <row r="1052" spans="1:2" x14ac:dyDescent="0.2">
      <c r="A1052" s="10"/>
      <c r="B1052" s="10"/>
    </row>
    <row r="1053" spans="1:2" x14ac:dyDescent="0.2">
      <c r="A1053" s="10"/>
      <c r="B1053" s="10"/>
    </row>
    <row r="1054" spans="1:2" x14ac:dyDescent="0.2">
      <c r="A1054" s="10"/>
      <c r="B1054" s="10"/>
    </row>
    <row r="1055" spans="1:2" x14ac:dyDescent="0.2">
      <c r="A1055" s="10"/>
      <c r="B1055" s="10"/>
    </row>
    <row r="1056" spans="1:2" x14ac:dyDescent="0.2">
      <c r="A1056" s="10"/>
      <c r="B1056" s="10"/>
    </row>
    <row r="1057" spans="1:2" x14ac:dyDescent="0.2">
      <c r="A1057" s="10"/>
      <c r="B1057" s="10"/>
    </row>
    <row r="1058" spans="1:2" x14ac:dyDescent="0.2">
      <c r="A1058" s="10"/>
      <c r="B1058" s="10"/>
    </row>
    <row r="1059" spans="1:2" x14ac:dyDescent="0.2">
      <c r="A1059" s="10"/>
      <c r="B1059" s="10"/>
    </row>
    <row r="1060" spans="1:2" x14ac:dyDescent="0.2">
      <c r="A1060" s="10"/>
      <c r="B1060" s="10"/>
    </row>
    <row r="1061" spans="1:2" x14ac:dyDescent="0.2">
      <c r="A1061" s="10"/>
      <c r="B1061" s="10"/>
    </row>
    <row r="1062" spans="1:2" x14ac:dyDescent="0.2">
      <c r="A1062" s="10"/>
      <c r="B1062" s="10"/>
    </row>
    <row r="1063" spans="1:2" x14ac:dyDescent="0.2">
      <c r="A1063" s="10"/>
      <c r="B1063" s="10"/>
    </row>
    <row r="1064" spans="1:2" x14ac:dyDescent="0.2">
      <c r="A1064" s="10"/>
      <c r="B1064" s="10"/>
    </row>
    <row r="1065" spans="1:2" x14ac:dyDescent="0.2">
      <c r="A1065" s="10"/>
      <c r="B1065" s="10"/>
    </row>
    <row r="1066" spans="1:2" x14ac:dyDescent="0.2">
      <c r="A1066" s="10"/>
      <c r="B1066" s="10"/>
    </row>
    <row r="1067" spans="1:2" x14ac:dyDescent="0.2">
      <c r="A1067" s="10"/>
      <c r="B1067" s="10"/>
    </row>
    <row r="1068" spans="1:2" x14ac:dyDescent="0.2">
      <c r="A1068" s="10"/>
      <c r="B1068" s="10"/>
    </row>
    <row r="1069" spans="1:2" x14ac:dyDescent="0.2">
      <c r="A1069" s="10"/>
      <c r="B1069" s="10"/>
    </row>
    <row r="1070" spans="1:2" x14ac:dyDescent="0.2">
      <c r="A1070" s="10"/>
      <c r="B1070" s="10"/>
    </row>
    <row r="1071" spans="1:2" x14ac:dyDescent="0.2">
      <c r="A1071" s="10"/>
      <c r="B1071" s="10"/>
    </row>
    <row r="1072" spans="1:2" x14ac:dyDescent="0.2">
      <c r="A1072" s="10"/>
      <c r="B1072" s="10"/>
    </row>
    <row r="1073" spans="1:2" x14ac:dyDescent="0.2">
      <c r="A1073" s="10"/>
      <c r="B1073" s="10"/>
    </row>
    <row r="1074" spans="1:2" x14ac:dyDescent="0.2">
      <c r="A1074" s="10"/>
      <c r="B1074" s="10"/>
    </row>
    <row r="1075" spans="1:2" x14ac:dyDescent="0.2">
      <c r="A1075" s="10"/>
      <c r="B1075" s="10"/>
    </row>
    <row r="1076" spans="1:2" x14ac:dyDescent="0.2">
      <c r="A1076" s="10"/>
      <c r="B1076" s="10"/>
    </row>
    <row r="1077" spans="1:2" x14ac:dyDescent="0.2">
      <c r="A1077" s="10"/>
      <c r="B1077" s="10"/>
    </row>
    <row r="1078" spans="1:2" x14ac:dyDescent="0.2">
      <c r="A1078" s="10"/>
      <c r="B1078" s="10"/>
    </row>
    <row r="1079" spans="1:2" x14ac:dyDescent="0.2">
      <c r="A1079" s="10"/>
      <c r="B1079" s="10"/>
    </row>
    <row r="1080" spans="1:2" x14ac:dyDescent="0.2">
      <c r="A1080" s="10"/>
      <c r="B1080" s="10"/>
    </row>
    <row r="1081" spans="1:2" x14ac:dyDescent="0.2">
      <c r="A1081" s="10"/>
      <c r="B1081" s="10"/>
    </row>
    <row r="1082" spans="1:2" x14ac:dyDescent="0.2">
      <c r="A1082" s="10"/>
      <c r="B1082" s="10"/>
    </row>
    <row r="1083" spans="1:2" x14ac:dyDescent="0.2">
      <c r="A1083" s="10"/>
      <c r="B1083" s="10"/>
    </row>
    <row r="1084" spans="1:2" x14ac:dyDescent="0.2">
      <c r="A1084" s="10"/>
      <c r="B1084" s="10"/>
    </row>
    <row r="1085" spans="1:2" x14ac:dyDescent="0.2">
      <c r="A1085" s="10"/>
      <c r="B1085" s="10"/>
    </row>
    <row r="1086" spans="1:2" x14ac:dyDescent="0.2">
      <c r="A1086" s="10"/>
      <c r="B1086" s="10"/>
    </row>
    <row r="1087" spans="1:2" x14ac:dyDescent="0.2">
      <c r="A1087" s="10"/>
      <c r="B1087" s="10"/>
    </row>
    <row r="1088" spans="1:2" x14ac:dyDescent="0.2">
      <c r="A1088" s="10"/>
      <c r="B1088" s="10"/>
    </row>
    <row r="1089" spans="1:2" x14ac:dyDescent="0.2">
      <c r="A1089" s="10"/>
      <c r="B1089" s="10"/>
    </row>
    <row r="1090" spans="1:2" x14ac:dyDescent="0.2">
      <c r="A1090" s="10"/>
      <c r="B1090" s="10"/>
    </row>
    <row r="1091" spans="1:2" x14ac:dyDescent="0.2">
      <c r="A1091" s="10"/>
      <c r="B1091" s="10"/>
    </row>
    <row r="1092" spans="1:2" x14ac:dyDescent="0.2">
      <c r="A1092" s="10"/>
      <c r="B1092" s="10"/>
    </row>
    <row r="1093" spans="1:2" x14ac:dyDescent="0.2">
      <c r="A1093" s="10"/>
      <c r="B1093" s="10"/>
    </row>
    <row r="1094" spans="1:2" x14ac:dyDescent="0.2">
      <c r="A1094" s="10"/>
      <c r="B1094" s="10"/>
    </row>
    <row r="1095" spans="1:2" x14ac:dyDescent="0.2">
      <c r="A1095" s="10"/>
      <c r="B1095" s="10"/>
    </row>
    <row r="1096" spans="1:2" x14ac:dyDescent="0.2">
      <c r="A1096" s="10"/>
      <c r="B1096" s="10"/>
    </row>
    <row r="1097" spans="1:2" x14ac:dyDescent="0.2">
      <c r="A1097" s="10"/>
      <c r="B1097" s="10"/>
    </row>
    <row r="1098" spans="1:2" x14ac:dyDescent="0.2">
      <c r="A1098" s="10"/>
      <c r="B1098" s="10"/>
    </row>
    <row r="1099" spans="1:2" x14ac:dyDescent="0.2">
      <c r="A1099" s="10"/>
      <c r="B1099" s="10"/>
    </row>
    <row r="1100" spans="1:2" x14ac:dyDescent="0.2">
      <c r="A1100" s="10"/>
      <c r="B1100" s="10"/>
    </row>
    <row r="1101" spans="1:2" x14ac:dyDescent="0.2">
      <c r="A1101" s="10"/>
      <c r="B1101" s="10"/>
    </row>
    <row r="1102" spans="1:2" x14ac:dyDescent="0.2">
      <c r="A1102" s="10"/>
      <c r="B1102" s="10"/>
    </row>
    <row r="1103" spans="1:2" x14ac:dyDescent="0.2">
      <c r="A1103" s="10"/>
      <c r="B1103" s="10"/>
    </row>
    <row r="1104" spans="1:2" x14ac:dyDescent="0.2">
      <c r="A1104" s="10"/>
      <c r="B1104" s="10"/>
    </row>
    <row r="1105" spans="1:2" x14ac:dyDescent="0.2">
      <c r="A1105" s="10"/>
      <c r="B1105" s="10"/>
    </row>
    <row r="1106" spans="1:2" x14ac:dyDescent="0.2">
      <c r="A1106" s="10"/>
      <c r="B1106" s="10"/>
    </row>
    <row r="1107" spans="1:2" x14ac:dyDescent="0.2">
      <c r="A1107" s="10"/>
      <c r="B1107" s="10"/>
    </row>
    <row r="1108" spans="1:2" x14ac:dyDescent="0.2">
      <c r="A1108" s="10"/>
      <c r="B1108" s="10"/>
    </row>
    <row r="1109" spans="1:2" x14ac:dyDescent="0.2">
      <c r="A1109" s="10"/>
      <c r="B1109" s="10"/>
    </row>
    <row r="1110" spans="1:2" x14ac:dyDescent="0.2">
      <c r="A1110" s="10"/>
      <c r="B1110" s="10"/>
    </row>
    <row r="1111" spans="1:2" x14ac:dyDescent="0.2">
      <c r="A1111" s="10"/>
      <c r="B1111" s="10"/>
    </row>
    <row r="1112" spans="1:2" x14ac:dyDescent="0.2">
      <c r="A1112" s="10"/>
      <c r="B1112" s="10"/>
    </row>
    <row r="1113" spans="1:2" x14ac:dyDescent="0.2">
      <c r="A1113" s="10"/>
      <c r="B1113" s="10"/>
    </row>
    <row r="1114" spans="1:2" x14ac:dyDescent="0.2">
      <c r="A1114" s="10"/>
      <c r="B1114" s="10"/>
    </row>
    <row r="1115" spans="1:2" x14ac:dyDescent="0.2">
      <c r="A1115" s="10"/>
      <c r="B1115" s="10"/>
    </row>
    <row r="1116" spans="1:2" x14ac:dyDescent="0.2">
      <c r="A1116" s="10"/>
      <c r="B1116" s="10"/>
    </row>
    <row r="1117" spans="1:2" x14ac:dyDescent="0.2">
      <c r="A1117" s="10"/>
      <c r="B1117" s="10"/>
    </row>
    <row r="1118" spans="1:2" x14ac:dyDescent="0.2">
      <c r="A1118" s="10"/>
      <c r="B1118" s="10"/>
    </row>
    <row r="1119" spans="1:2" x14ac:dyDescent="0.2">
      <c r="A1119" s="10"/>
      <c r="B1119" s="10"/>
    </row>
    <row r="1120" spans="1:2" x14ac:dyDescent="0.2">
      <c r="A1120" s="10"/>
      <c r="B1120" s="10"/>
    </row>
    <row r="1121" spans="1:2" x14ac:dyDescent="0.2">
      <c r="A1121" s="10"/>
      <c r="B1121" s="10"/>
    </row>
    <row r="1122" spans="1:2" x14ac:dyDescent="0.2">
      <c r="A1122" s="10"/>
      <c r="B1122" s="10"/>
    </row>
    <row r="1123" spans="1:2" x14ac:dyDescent="0.2">
      <c r="A1123" s="10"/>
      <c r="B1123" s="10"/>
    </row>
    <row r="1124" spans="1:2" x14ac:dyDescent="0.2">
      <c r="A1124" s="10"/>
      <c r="B1124" s="10"/>
    </row>
    <row r="1125" spans="1:2" x14ac:dyDescent="0.2">
      <c r="A1125" s="10"/>
      <c r="B1125" s="10"/>
    </row>
    <row r="1126" spans="1:2" x14ac:dyDescent="0.2">
      <c r="A1126" s="10"/>
      <c r="B1126" s="10"/>
    </row>
    <row r="1127" spans="1:2" x14ac:dyDescent="0.2">
      <c r="A1127" s="10"/>
      <c r="B1127" s="10"/>
    </row>
    <row r="1128" spans="1:2" x14ac:dyDescent="0.2">
      <c r="A1128" s="10"/>
      <c r="B1128" s="10"/>
    </row>
    <row r="1129" spans="1:2" x14ac:dyDescent="0.2">
      <c r="A1129" s="10"/>
      <c r="B1129" s="10"/>
    </row>
    <row r="1130" spans="1:2" x14ac:dyDescent="0.2">
      <c r="A1130" s="10"/>
      <c r="B1130" s="10"/>
    </row>
    <row r="1131" spans="1:2" x14ac:dyDescent="0.2">
      <c r="A1131" s="10"/>
      <c r="B1131" s="10"/>
    </row>
    <row r="1132" spans="1:2" x14ac:dyDescent="0.2">
      <c r="A1132" s="10"/>
      <c r="B1132" s="10"/>
    </row>
    <row r="1133" spans="1:2" x14ac:dyDescent="0.2">
      <c r="A1133" s="10"/>
      <c r="B1133" s="10"/>
    </row>
    <row r="1134" spans="1:2" x14ac:dyDescent="0.2">
      <c r="A1134" s="10"/>
      <c r="B1134" s="10"/>
    </row>
    <row r="1135" spans="1:2" x14ac:dyDescent="0.2">
      <c r="A1135" s="10"/>
      <c r="B1135" s="10"/>
    </row>
    <row r="1136" spans="1:2" x14ac:dyDescent="0.2">
      <c r="A1136" s="10"/>
      <c r="B1136" s="10"/>
    </row>
    <row r="1137" spans="1:2" x14ac:dyDescent="0.2">
      <c r="A1137" s="10"/>
      <c r="B1137" s="10"/>
    </row>
    <row r="1138" spans="1:2" x14ac:dyDescent="0.2">
      <c r="A1138" s="10"/>
      <c r="B1138" s="10"/>
    </row>
    <row r="1139" spans="1:2" x14ac:dyDescent="0.2">
      <c r="A1139" s="10"/>
      <c r="B1139" s="10"/>
    </row>
    <row r="1140" spans="1:2" x14ac:dyDescent="0.2">
      <c r="A1140" s="10"/>
      <c r="B1140" s="10"/>
    </row>
    <row r="1141" spans="1:2" x14ac:dyDescent="0.2">
      <c r="A1141" s="10"/>
      <c r="B1141" s="10"/>
    </row>
    <row r="1142" spans="1:2" x14ac:dyDescent="0.2">
      <c r="A1142" s="10"/>
      <c r="B1142" s="10"/>
    </row>
    <row r="1143" spans="1:2" x14ac:dyDescent="0.2">
      <c r="A1143" s="10"/>
      <c r="B1143" s="10"/>
    </row>
    <row r="1144" spans="1:2" x14ac:dyDescent="0.2">
      <c r="A1144" s="10"/>
      <c r="B1144" s="10"/>
    </row>
    <row r="1145" spans="1:2" x14ac:dyDescent="0.2">
      <c r="A1145" s="10"/>
      <c r="B1145" s="10"/>
    </row>
    <row r="1146" spans="1:2" x14ac:dyDescent="0.2">
      <c r="A1146" s="10"/>
      <c r="B1146" s="10"/>
    </row>
    <row r="1147" spans="1:2" x14ac:dyDescent="0.2">
      <c r="A1147" s="10"/>
      <c r="B1147" s="10"/>
    </row>
    <row r="1148" spans="1:2" x14ac:dyDescent="0.2">
      <c r="A1148" s="10"/>
      <c r="B1148" s="10"/>
    </row>
    <row r="1149" spans="1:2" x14ac:dyDescent="0.2">
      <c r="A1149" s="10"/>
      <c r="B1149" s="10"/>
    </row>
    <row r="1150" spans="1:2" x14ac:dyDescent="0.2">
      <c r="A1150" s="10"/>
      <c r="B1150" s="10"/>
    </row>
    <row r="1151" spans="1:2" x14ac:dyDescent="0.2">
      <c r="A1151" s="10"/>
      <c r="B1151" s="10"/>
    </row>
    <row r="1152" spans="1:2" x14ac:dyDescent="0.2">
      <c r="A1152" s="10"/>
      <c r="B1152" s="10"/>
    </row>
    <row r="1153" spans="1:2" x14ac:dyDescent="0.2">
      <c r="A1153" s="10"/>
      <c r="B1153" s="10"/>
    </row>
    <row r="1154" spans="1:2" x14ac:dyDescent="0.2">
      <c r="A1154" s="10"/>
      <c r="B1154" s="10"/>
    </row>
    <row r="1155" spans="1:2" x14ac:dyDescent="0.2">
      <c r="A1155" s="10"/>
      <c r="B1155" s="10"/>
    </row>
    <row r="1156" spans="1:2" x14ac:dyDescent="0.2">
      <c r="A1156" s="10"/>
      <c r="B1156" s="10"/>
    </row>
    <row r="1157" spans="1:2" x14ac:dyDescent="0.2">
      <c r="A1157" s="10"/>
      <c r="B1157" s="10"/>
    </row>
    <row r="1158" spans="1:2" x14ac:dyDescent="0.2">
      <c r="A1158" s="10"/>
      <c r="B1158" s="10"/>
    </row>
    <row r="1159" spans="1:2" x14ac:dyDescent="0.2">
      <c r="A1159" s="10"/>
      <c r="B1159" s="10"/>
    </row>
    <row r="1160" spans="1:2" x14ac:dyDescent="0.2">
      <c r="A1160" s="10"/>
      <c r="B1160" s="10"/>
    </row>
    <row r="1161" spans="1:2" x14ac:dyDescent="0.2">
      <c r="A1161" s="10"/>
      <c r="B1161" s="10"/>
    </row>
    <row r="1162" spans="1:2" x14ac:dyDescent="0.2">
      <c r="A1162" s="10"/>
      <c r="B1162" s="10"/>
    </row>
    <row r="1163" spans="1:2" x14ac:dyDescent="0.2">
      <c r="A1163" s="10"/>
      <c r="B1163" s="10"/>
    </row>
    <row r="1164" spans="1:2" x14ac:dyDescent="0.2">
      <c r="A1164" s="10"/>
      <c r="B1164" s="10"/>
    </row>
    <row r="1165" spans="1:2" x14ac:dyDescent="0.2">
      <c r="A1165" s="10"/>
      <c r="B1165" s="10"/>
    </row>
    <row r="1166" spans="1:2" x14ac:dyDescent="0.2">
      <c r="A1166" s="10"/>
      <c r="B1166" s="10"/>
    </row>
    <row r="1167" spans="1:2" x14ac:dyDescent="0.2">
      <c r="A1167" s="10"/>
      <c r="B1167" s="10"/>
    </row>
    <row r="1168" spans="1:2" x14ac:dyDescent="0.2">
      <c r="A1168" s="10"/>
      <c r="B1168" s="10"/>
    </row>
    <row r="1169" spans="1:2" x14ac:dyDescent="0.2">
      <c r="A1169" s="10"/>
      <c r="B1169" s="10"/>
    </row>
    <row r="1170" spans="1:2" x14ac:dyDescent="0.2">
      <c r="A1170" s="10"/>
      <c r="B1170" s="10"/>
    </row>
    <row r="1171" spans="1:2" x14ac:dyDescent="0.2">
      <c r="A1171" s="10"/>
      <c r="B1171" s="10"/>
    </row>
    <row r="1172" spans="1:2" x14ac:dyDescent="0.2">
      <c r="A1172" s="10"/>
      <c r="B1172" s="10"/>
    </row>
    <row r="1173" spans="1:2" x14ac:dyDescent="0.2">
      <c r="A1173" s="10"/>
      <c r="B1173" s="10"/>
    </row>
    <row r="1174" spans="1:2" x14ac:dyDescent="0.2">
      <c r="A1174" s="10"/>
      <c r="B1174" s="10"/>
    </row>
    <row r="1175" spans="1:2" x14ac:dyDescent="0.2">
      <c r="A1175" s="10"/>
      <c r="B1175" s="10"/>
    </row>
    <row r="1176" spans="1:2" x14ac:dyDescent="0.2">
      <c r="A1176" s="10"/>
      <c r="B1176" s="10"/>
    </row>
    <row r="1177" spans="1:2" x14ac:dyDescent="0.2">
      <c r="A1177" s="10"/>
      <c r="B1177" s="10"/>
    </row>
    <row r="1178" spans="1:2" x14ac:dyDescent="0.2">
      <c r="A1178" s="10"/>
      <c r="B1178" s="10"/>
    </row>
    <row r="1179" spans="1:2" x14ac:dyDescent="0.2">
      <c r="A1179" s="10"/>
      <c r="B1179" s="10"/>
    </row>
    <row r="1180" spans="1:2" x14ac:dyDescent="0.2">
      <c r="A1180" s="10"/>
      <c r="B1180" s="10"/>
    </row>
    <row r="1181" spans="1:2" x14ac:dyDescent="0.2">
      <c r="A1181" s="10"/>
      <c r="B1181" s="10"/>
    </row>
    <row r="1182" spans="1:2" x14ac:dyDescent="0.2">
      <c r="A1182" s="10"/>
      <c r="B1182" s="10"/>
    </row>
    <row r="1183" spans="1:2" x14ac:dyDescent="0.2">
      <c r="A1183" s="10"/>
      <c r="B1183" s="10"/>
    </row>
    <row r="1184" spans="1:2" x14ac:dyDescent="0.2">
      <c r="A1184" s="10"/>
      <c r="B1184" s="10"/>
    </row>
    <row r="1185" spans="1:2" x14ac:dyDescent="0.2">
      <c r="A1185" s="10"/>
      <c r="B1185" s="10"/>
    </row>
    <row r="1186" spans="1:2" x14ac:dyDescent="0.2">
      <c r="A1186" s="10"/>
      <c r="B1186" s="10"/>
    </row>
    <row r="1187" spans="1:2" x14ac:dyDescent="0.2">
      <c r="A1187" s="10"/>
      <c r="B1187" s="10"/>
    </row>
    <row r="1188" spans="1:2" x14ac:dyDescent="0.2">
      <c r="A1188" s="10"/>
      <c r="B1188" s="10"/>
    </row>
    <row r="1189" spans="1:2" x14ac:dyDescent="0.2">
      <c r="A1189" s="10"/>
      <c r="B1189" s="10"/>
    </row>
    <row r="1190" spans="1:2" x14ac:dyDescent="0.2">
      <c r="A1190" s="10"/>
      <c r="B1190" s="10"/>
    </row>
    <row r="1191" spans="1:2" x14ac:dyDescent="0.2">
      <c r="A1191" s="10"/>
      <c r="B1191" s="10"/>
    </row>
    <row r="1192" spans="1:2" x14ac:dyDescent="0.2">
      <c r="A1192" s="10"/>
      <c r="B1192" s="10"/>
    </row>
    <row r="1193" spans="1:2" x14ac:dyDescent="0.2">
      <c r="A1193" s="10"/>
      <c r="B1193" s="10"/>
    </row>
    <row r="1194" spans="1:2" x14ac:dyDescent="0.2">
      <c r="A1194" s="10"/>
      <c r="B1194" s="10"/>
    </row>
    <row r="1195" spans="1:2" x14ac:dyDescent="0.2">
      <c r="A1195" s="10"/>
      <c r="B1195" s="10"/>
    </row>
    <row r="1196" spans="1:2" x14ac:dyDescent="0.2">
      <c r="A1196" s="10"/>
      <c r="B1196" s="10"/>
    </row>
    <row r="1197" spans="1:2" x14ac:dyDescent="0.2">
      <c r="A1197" s="10"/>
      <c r="B1197" s="10"/>
    </row>
    <row r="1198" spans="1:2" x14ac:dyDescent="0.2">
      <c r="A1198" s="10"/>
      <c r="B1198" s="10"/>
    </row>
    <row r="1199" spans="1:2" x14ac:dyDescent="0.2">
      <c r="A1199" s="10"/>
      <c r="B1199" s="10"/>
    </row>
    <row r="1200" spans="1:2" x14ac:dyDescent="0.2">
      <c r="A1200" s="10"/>
      <c r="B1200" s="10"/>
    </row>
    <row r="1201" spans="1:2" x14ac:dyDescent="0.2">
      <c r="A1201" s="10"/>
      <c r="B1201" s="10"/>
    </row>
    <row r="1202" spans="1:2" x14ac:dyDescent="0.2">
      <c r="A1202" s="10"/>
      <c r="B1202" s="10"/>
    </row>
    <row r="1203" spans="1:2" x14ac:dyDescent="0.2">
      <c r="A1203" s="10"/>
      <c r="B1203" s="10"/>
    </row>
    <row r="1204" spans="1:2" x14ac:dyDescent="0.2">
      <c r="A1204" s="10"/>
      <c r="B1204" s="10"/>
    </row>
    <row r="1205" spans="1:2" x14ac:dyDescent="0.2">
      <c r="A1205" s="10"/>
      <c r="B1205" s="10"/>
    </row>
    <row r="1206" spans="1:2" x14ac:dyDescent="0.2">
      <c r="A1206" s="10"/>
      <c r="B1206" s="10"/>
    </row>
    <row r="1207" spans="1:2" x14ac:dyDescent="0.2">
      <c r="A1207" s="10"/>
      <c r="B1207" s="10"/>
    </row>
    <row r="1208" spans="1:2" x14ac:dyDescent="0.2">
      <c r="A1208" s="10"/>
      <c r="B1208" s="10"/>
    </row>
    <row r="1209" spans="1:2" x14ac:dyDescent="0.2">
      <c r="A1209" s="10"/>
      <c r="B1209" s="10"/>
    </row>
    <row r="1210" spans="1:2" x14ac:dyDescent="0.2">
      <c r="A1210" s="10"/>
      <c r="B1210" s="10"/>
    </row>
    <row r="1211" spans="1:2" x14ac:dyDescent="0.2">
      <c r="A1211" s="10"/>
      <c r="B1211" s="10"/>
    </row>
    <row r="1212" spans="1:2" x14ac:dyDescent="0.2">
      <c r="A1212" s="10"/>
      <c r="B1212" s="10"/>
    </row>
    <row r="1213" spans="1:2" x14ac:dyDescent="0.2">
      <c r="A1213" s="10"/>
      <c r="B1213" s="10"/>
    </row>
    <row r="1214" spans="1:2" x14ac:dyDescent="0.2">
      <c r="A1214" s="10"/>
      <c r="B1214" s="10"/>
    </row>
    <row r="1215" spans="1:2" x14ac:dyDescent="0.2">
      <c r="A1215" s="10"/>
      <c r="B1215" s="10"/>
    </row>
    <row r="1216" spans="1:2" x14ac:dyDescent="0.2">
      <c r="A1216" s="10"/>
      <c r="B1216" s="10"/>
    </row>
    <row r="1217" spans="1:2" x14ac:dyDescent="0.2">
      <c r="A1217" s="10"/>
      <c r="B1217" s="10"/>
    </row>
    <row r="1218" spans="1:2" x14ac:dyDescent="0.2">
      <c r="A1218" s="10"/>
      <c r="B1218" s="10"/>
    </row>
    <row r="1219" spans="1:2" x14ac:dyDescent="0.2">
      <c r="A1219" s="10"/>
      <c r="B1219" s="10"/>
    </row>
    <row r="1220" spans="1:2" x14ac:dyDescent="0.2">
      <c r="A1220" s="10"/>
      <c r="B1220" s="10"/>
    </row>
    <row r="1221" spans="1:2" x14ac:dyDescent="0.2">
      <c r="A1221" s="10"/>
      <c r="B1221" s="10"/>
    </row>
    <row r="1222" spans="1:2" x14ac:dyDescent="0.2">
      <c r="A1222" s="10"/>
      <c r="B1222" s="10"/>
    </row>
    <row r="1223" spans="1:2" x14ac:dyDescent="0.2">
      <c r="A1223" s="10"/>
      <c r="B1223" s="10"/>
    </row>
    <row r="1224" spans="1:2" x14ac:dyDescent="0.2">
      <c r="A1224" s="10"/>
      <c r="B1224" s="10"/>
    </row>
    <row r="1225" spans="1:2" x14ac:dyDescent="0.2">
      <c r="A1225" s="10"/>
      <c r="B1225" s="10"/>
    </row>
    <row r="1226" spans="1:2" x14ac:dyDescent="0.2">
      <c r="A1226" s="10"/>
      <c r="B1226" s="10"/>
    </row>
    <row r="1227" spans="1:2" x14ac:dyDescent="0.2">
      <c r="A1227" s="10"/>
      <c r="B1227" s="10"/>
    </row>
    <row r="1228" spans="1:2" x14ac:dyDescent="0.2">
      <c r="A1228" s="10"/>
      <c r="B1228" s="10"/>
    </row>
    <row r="1229" spans="1:2" x14ac:dyDescent="0.2">
      <c r="A1229" s="10"/>
      <c r="B1229" s="10"/>
    </row>
    <row r="1230" spans="1:2" x14ac:dyDescent="0.2">
      <c r="A1230" s="10"/>
      <c r="B1230" s="10"/>
    </row>
    <row r="1231" spans="1:2" x14ac:dyDescent="0.2">
      <c r="A1231" s="10"/>
      <c r="B1231" s="10"/>
    </row>
    <row r="1232" spans="1:2" x14ac:dyDescent="0.2">
      <c r="A1232" s="10"/>
      <c r="B1232" s="10"/>
    </row>
    <row r="1233" spans="1:2" x14ac:dyDescent="0.2">
      <c r="A1233" s="10"/>
      <c r="B1233" s="10"/>
    </row>
    <row r="1234" spans="1:2" x14ac:dyDescent="0.2">
      <c r="A1234" s="10"/>
      <c r="B1234" s="10"/>
    </row>
    <row r="1235" spans="1:2" x14ac:dyDescent="0.2">
      <c r="A1235" s="10"/>
      <c r="B1235" s="10"/>
    </row>
    <row r="1236" spans="1:2" x14ac:dyDescent="0.2">
      <c r="A1236" s="10"/>
      <c r="B1236" s="10"/>
    </row>
    <row r="1237" spans="1:2" x14ac:dyDescent="0.2">
      <c r="A1237" s="10"/>
      <c r="B1237" s="10"/>
    </row>
    <row r="1238" spans="1:2" x14ac:dyDescent="0.2">
      <c r="A1238" s="10"/>
      <c r="B1238" s="10"/>
    </row>
    <row r="1239" spans="1:2" x14ac:dyDescent="0.2">
      <c r="A1239" s="10"/>
      <c r="B1239" s="10"/>
    </row>
    <row r="1240" spans="1:2" x14ac:dyDescent="0.2">
      <c r="A1240" s="10"/>
      <c r="B1240" s="10"/>
    </row>
    <row r="1241" spans="1:2" x14ac:dyDescent="0.2">
      <c r="A1241" s="10"/>
      <c r="B1241" s="10"/>
    </row>
    <row r="1242" spans="1:2" x14ac:dyDescent="0.2">
      <c r="A1242" s="10"/>
      <c r="B1242" s="10"/>
    </row>
    <row r="1243" spans="1:2" x14ac:dyDescent="0.2">
      <c r="A1243" s="10"/>
      <c r="B1243" s="10"/>
    </row>
    <row r="1244" spans="1:2" x14ac:dyDescent="0.2">
      <c r="A1244" s="10"/>
      <c r="B1244" s="10"/>
    </row>
    <row r="1245" spans="1:2" x14ac:dyDescent="0.2">
      <c r="A1245" s="10"/>
      <c r="B1245" s="10"/>
    </row>
    <row r="1246" spans="1:2" x14ac:dyDescent="0.2">
      <c r="A1246" s="10"/>
      <c r="B1246" s="10"/>
    </row>
    <row r="1247" spans="1:2" x14ac:dyDescent="0.2">
      <c r="A1247" s="10"/>
      <c r="B1247" s="10"/>
    </row>
    <row r="1248" spans="1:2" x14ac:dyDescent="0.2">
      <c r="A1248" s="10"/>
      <c r="B1248" s="10"/>
    </row>
    <row r="1249" spans="1:2" x14ac:dyDescent="0.2">
      <c r="A1249" s="10"/>
      <c r="B1249" s="10"/>
    </row>
    <row r="1250" spans="1:2" x14ac:dyDescent="0.2">
      <c r="A1250" s="10"/>
      <c r="B1250" s="10"/>
    </row>
    <row r="1251" spans="1:2" x14ac:dyDescent="0.2">
      <c r="A1251" s="10"/>
      <c r="B1251" s="10"/>
    </row>
    <row r="1252" spans="1:2" x14ac:dyDescent="0.2">
      <c r="A1252" s="10"/>
      <c r="B1252" s="10"/>
    </row>
    <row r="1253" spans="1:2" x14ac:dyDescent="0.2">
      <c r="A1253" s="10"/>
      <c r="B1253" s="10"/>
    </row>
    <row r="1254" spans="1:2" x14ac:dyDescent="0.2">
      <c r="A1254" s="10"/>
      <c r="B1254" s="10"/>
    </row>
    <row r="1255" spans="1:2" x14ac:dyDescent="0.2">
      <c r="A1255" s="10"/>
      <c r="B1255" s="10"/>
    </row>
    <row r="1256" spans="1:2" x14ac:dyDescent="0.2">
      <c r="A1256" s="10"/>
      <c r="B1256" s="10"/>
    </row>
    <row r="1257" spans="1:2" x14ac:dyDescent="0.2">
      <c r="A1257" s="10"/>
      <c r="B1257" s="10"/>
    </row>
    <row r="1258" spans="1:2" x14ac:dyDescent="0.2">
      <c r="A1258" s="10"/>
      <c r="B1258" s="10"/>
    </row>
    <row r="1259" spans="1:2" x14ac:dyDescent="0.2">
      <c r="A1259" s="10"/>
      <c r="B1259" s="10"/>
    </row>
    <row r="1260" spans="1:2" x14ac:dyDescent="0.2">
      <c r="A1260" s="10"/>
      <c r="B1260" s="10"/>
    </row>
    <row r="1261" spans="1:2" x14ac:dyDescent="0.2">
      <c r="A1261" s="10"/>
      <c r="B1261" s="10"/>
    </row>
    <row r="1262" spans="1:2" x14ac:dyDescent="0.2">
      <c r="A1262" s="10"/>
      <c r="B1262" s="10"/>
    </row>
    <row r="1263" spans="1:2" x14ac:dyDescent="0.2">
      <c r="A1263" s="10"/>
      <c r="B1263" s="10"/>
    </row>
    <row r="1264" spans="1:2" x14ac:dyDescent="0.2">
      <c r="A1264" s="10"/>
      <c r="B1264" s="10"/>
    </row>
    <row r="1265" spans="1:2" x14ac:dyDescent="0.2">
      <c r="A1265" s="10"/>
      <c r="B1265" s="10"/>
    </row>
    <row r="1266" spans="1:2" x14ac:dyDescent="0.2">
      <c r="A1266" s="10"/>
      <c r="B1266" s="10"/>
    </row>
    <row r="1267" spans="1:2" x14ac:dyDescent="0.2">
      <c r="A1267" s="10"/>
      <c r="B1267" s="10"/>
    </row>
    <row r="1268" spans="1:2" x14ac:dyDescent="0.2">
      <c r="A1268" s="10"/>
      <c r="B1268" s="10"/>
    </row>
    <row r="1269" spans="1:2" x14ac:dyDescent="0.2">
      <c r="A1269" s="10"/>
      <c r="B1269" s="10"/>
    </row>
    <row r="1270" spans="1:2" x14ac:dyDescent="0.2">
      <c r="A1270" s="10"/>
      <c r="B1270" s="10"/>
    </row>
    <row r="1271" spans="1:2" x14ac:dyDescent="0.2">
      <c r="A1271" s="10"/>
      <c r="B1271" s="10"/>
    </row>
    <row r="1272" spans="1:2" x14ac:dyDescent="0.2">
      <c r="A1272" s="10"/>
      <c r="B1272" s="10"/>
    </row>
    <row r="1273" spans="1:2" x14ac:dyDescent="0.2">
      <c r="A1273" s="10"/>
      <c r="B1273" s="10"/>
    </row>
    <row r="1274" spans="1:2" x14ac:dyDescent="0.2">
      <c r="A1274" s="10"/>
      <c r="B1274" s="10"/>
    </row>
    <row r="1275" spans="1:2" x14ac:dyDescent="0.2">
      <c r="A1275" s="10"/>
      <c r="B1275" s="10"/>
    </row>
    <row r="1276" spans="1:2" x14ac:dyDescent="0.2">
      <c r="A1276" s="10"/>
      <c r="B1276" s="10"/>
    </row>
    <row r="1277" spans="1:2" x14ac:dyDescent="0.2">
      <c r="A1277" s="10"/>
      <c r="B1277" s="10"/>
    </row>
    <row r="1278" spans="1:2" x14ac:dyDescent="0.2">
      <c r="A1278" s="10"/>
      <c r="B1278" s="10"/>
    </row>
    <row r="1279" spans="1:2" x14ac:dyDescent="0.2">
      <c r="A1279" s="10"/>
      <c r="B1279" s="10"/>
    </row>
    <row r="1280" spans="1:2" x14ac:dyDescent="0.2">
      <c r="A1280" s="10"/>
      <c r="B1280" s="10"/>
    </row>
    <row r="1281" spans="1:2" x14ac:dyDescent="0.2">
      <c r="A1281" s="10"/>
      <c r="B1281" s="10"/>
    </row>
    <row r="1282" spans="1:2" x14ac:dyDescent="0.2">
      <c r="A1282" s="10"/>
      <c r="B1282" s="10"/>
    </row>
    <row r="1283" spans="1:2" x14ac:dyDescent="0.2">
      <c r="A1283" s="10"/>
      <c r="B1283" s="10"/>
    </row>
    <row r="1284" spans="1:2" x14ac:dyDescent="0.2">
      <c r="A1284" s="10"/>
      <c r="B1284" s="10"/>
    </row>
    <row r="1285" spans="1:2" x14ac:dyDescent="0.2">
      <c r="A1285" s="10"/>
      <c r="B1285" s="10"/>
    </row>
    <row r="1286" spans="1:2" x14ac:dyDescent="0.2">
      <c r="A1286" s="10"/>
      <c r="B1286" s="10"/>
    </row>
    <row r="1287" spans="1:2" x14ac:dyDescent="0.2">
      <c r="A1287" s="10"/>
      <c r="B1287" s="10"/>
    </row>
    <row r="1288" spans="1:2" x14ac:dyDescent="0.2">
      <c r="A1288" s="10"/>
      <c r="B1288" s="10"/>
    </row>
    <row r="1289" spans="1:2" x14ac:dyDescent="0.2">
      <c r="A1289" s="10"/>
      <c r="B1289" s="10"/>
    </row>
    <row r="1290" spans="1:2" x14ac:dyDescent="0.2">
      <c r="A1290" s="10"/>
      <c r="B1290" s="10"/>
    </row>
    <row r="1291" spans="1:2" x14ac:dyDescent="0.2">
      <c r="A1291" s="10"/>
      <c r="B1291" s="10"/>
    </row>
    <row r="1292" spans="1:2" x14ac:dyDescent="0.2">
      <c r="A1292" s="10"/>
      <c r="B1292" s="10"/>
    </row>
    <row r="1293" spans="1:2" x14ac:dyDescent="0.2">
      <c r="A1293" s="10"/>
      <c r="B1293" s="10"/>
    </row>
    <row r="1294" spans="1:2" x14ac:dyDescent="0.2">
      <c r="A1294" s="10"/>
      <c r="B1294" s="10"/>
    </row>
    <row r="1295" spans="1:2" x14ac:dyDescent="0.2">
      <c r="A1295" s="10"/>
      <c r="B1295" s="10"/>
    </row>
    <row r="1296" spans="1:2" x14ac:dyDescent="0.2">
      <c r="A1296" s="10"/>
      <c r="B1296" s="10"/>
    </row>
    <row r="1297" spans="1:2" x14ac:dyDescent="0.2">
      <c r="A1297" s="10"/>
      <c r="B1297" s="10"/>
    </row>
    <row r="1298" spans="1:2" x14ac:dyDescent="0.2">
      <c r="A1298" s="10"/>
      <c r="B1298" s="10"/>
    </row>
    <row r="1299" spans="1:2" x14ac:dyDescent="0.2">
      <c r="A1299" s="10"/>
      <c r="B1299" s="10"/>
    </row>
    <row r="1300" spans="1:2" x14ac:dyDescent="0.2">
      <c r="A1300" s="10"/>
      <c r="B1300" s="10"/>
    </row>
    <row r="1301" spans="1:2" x14ac:dyDescent="0.2">
      <c r="A1301" s="10"/>
      <c r="B1301" s="10"/>
    </row>
    <row r="1302" spans="1:2" x14ac:dyDescent="0.2">
      <c r="A1302" s="10"/>
      <c r="B1302" s="10"/>
    </row>
    <row r="1303" spans="1:2" x14ac:dyDescent="0.2">
      <c r="A1303" s="10"/>
      <c r="B1303" s="10"/>
    </row>
    <row r="1304" spans="1:2" x14ac:dyDescent="0.2">
      <c r="A1304" s="10"/>
      <c r="B1304" s="10"/>
    </row>
    <row r="1305" spans="1:2" x14ac:dyDescent="0.2">
      <c r="A1305" s="10"/>
      <c r="B1305" s="10"/>
    </row>
    <row r="1306" spans="1:2" x14ac:dyDescent="0.2">
      <c r="A1306" s="10"/>
      <c r="B1306" s="10"/>
    </row>
    <row r="1307" spans="1:2" x14ac:dyDescent="0.2">
      <c r="A1307" s="10"/>
      <c r="B1307" s="10"/>
    </row>
    <row r="1308" spans="1:2" x14ac:dyDescent="0.2">
      <c r="A1308" s="10"/>
      <c r="B1308" s="10"/>
    </row>
    <row r="1309" spans="1:2" x14ac:dyDescent="0.2">
      <c r="A1309" s="10"/>
      <c r="B1309" s="10"/>
    </row>
    <row r="1310" spans="1:2" x14ac:dyDescent="0.2">
      <c r="A1310" s="10"/>
      <c r="B1310" s="10"/>
    </row>
    <row r="1311" spans="1:2" x14ac:dyDescent="0.2">
      <c r="A1311" s="10"/>
      <c r="B1311" s="10"/>
    </row>
    <row r="1312" spans="1:2" x14ac:dyDescent="0.2">
      <c r="A1312" s="10"/>
      <c r="B1312" s="10"/>
    </row>
    <row r="1313" spans="1:2" x14ac:dyDescent="0.2">
      <c r="A1313" s="10"/>
      <c r="B1313" s="10"/>
    </row>
    <row r="1314" spans="1:2" x14ac:dyDescent="0.2">
      <c r="A1314" s="10"/>
      <c r="B1314" s="10"/>
    </row>
    <row r="1315" spans="1:2" x14ac:dyDescent="0.2">
      <c r="A1315" s="10"/>
      <c r="B1315" s="10"/>
    </row>
    <row r="1316" spans="1:2" x14ac:dyDescent="0.2">
      <c r="A1316" s="10"/>
      <c r="B1316" s="10"/>
    </row>
    <row r="1317" spans="1:2" x14ac:dyDescent="0.2">
      <c r="A1317" s="10"/>
      <c r="B1317" s="10"/>
    </row>
    <row r="1318" spans="1:2" x14ac:dyDescent="0.2">
      <c r="A1318" s="10"/>
      <c r="B1318" s="10"/>
    </row>
    <row r="1319" spans="1:2" x14ac:dyDescent="0.2">
      <c r="A1319" s="10"/>
      <c r="B1319" s="10"/>
    </row>
    <row r="1320" spans="1:2" x14ac:dyDescent="0.2">
      <c r="A1320" s="10"/>
      <c r="B1320" s="10"/>
    </row>
    <row r="1321" spans="1:2" x14ac:dyDescent="0.2">
      <c r="A1321" s="10"/>
      <c r="B1321" s="10"/>
    </row>
    <row r="1322" spans="1:2" x14ac:dyDescent="0.2">
      <c r="A1322" s="10"/>
      <c r="B1322" s="10"/>
    </row>
    <row r="1323" spans="1:2" x14ac:dyDescent="0.2">
      <c r="A1323" s="10"/>
      <c r="B1323" s="10"/>
    </row>
    <row r="1324" spans="1:2" x14ac:dyDescent="0.2">
      <c r="A1324" s="10"/>
      <c r="B1324" s="10"/>
    </row>
    <row r="1325" spans="1:2" x14ac:dyDescent="0.2">
      <c r="A1325" s="10"/>
      <c r="B1325" s="10"/>
    </row>
    <row r="1326" spans="1:2" x14ac:dyDescent="0.2">
      <c r="A1326" s="10"/>
      <c r="B1326" s="10"/>
    </row>
    <row r="1327" spans="1:2" x14ac:dyDescent="0.2">
      <c r="A1327" s="10"/>
      <c r="B1327" s="10"/>
    </row>
    <row r="1328" spans="1:2" x14ac:dyDescent="0.2">
      <c r="A1328" s="10"/>
      <c r="B1328" s="10"/>
    </row>
    <row r="1329" spans="1:2" x14ac:dyDescent="0.2">
      <c r="A1329" s="10"/>
      <c r="B1329" s="10"/>
    </row>
    <row r="1330" spans="1:2" x14ac:dyDescent="0.2">
      <c r="A1330" s="10"/>
      <c r="B1330" s="10"/>
    </row>
    <row r="1331" spans="1:2" x14ac:dyDescent="0.2">
      <c r="A1331" s="10"/>
      <c r="B1331" s="10"/>
    </row>
    <row r="1332" spans="1:2" x14ac:dyDescent="0.2">
      <c r="A1332" s="10"/>
      <c r="B1332" s="10"/>
    </row>
    <row r="1333" spans="1:2" x14ac:dyDescent="0.2">
      <c r="A1333" s="10"/>
      <c r="B1333" s="10"/>
    </row>
    <row r="1334" spans="1:2" x14ac:dyDescent="0.2">
      <c r="A1334" s="10"/>
      <c r="B1334" s="10"/>
    </row>
    <row r="1335" spans="1:2" x14ac:dyDescent="0.2">
      <c r="A1335" s="10"/>
      <c r="B1335" s="10"/>
    </row>
    <row r="1336" spans="1:2" x14ac:dyDescent="0.2">
      <c r="A1336" s="10"/>
      <c r="B1336" s="10"/>
    </row>
    <row r="1337" spans="1:2" x14ac:dyDescent="0.2">
      <c r="A1337" s="10"/>
      <c r="B1337" s="10"/>
    </row>
    <row r="1338" spans="1:2" x14ac:dyDescent="0.2">
      <c r="A1338" s="10"/>
      <c r="B1338" s="10"/>
    </row>
    <row r="1339" spans="1:2" x14ac:dyDescent="0.2">
      <c r="A1339" s="10"/>
      <c r="B1339" s="10"/>
    </row>
    <row r="1340" spans="1:2" x14ac:dyDescent="0.2">
      <c r="A1340" s="10"/>
      <c r="B1340" s="10"/>
    </row>
    <row r="1341" spans="1:2" x14ac:dyDescent="0.2">
      <c r="A1341" s="10"/>
      <c r="B1341" s="10"/>
    </row>
    <row r="1342" spans="1:2" x14ac:dyDescent="0.2">
      <c r="A1342" s="10"/>
      <c r="B1342" s="10"/>
    </row>
    <row r="1343" spans="1:2" x14ac:dyDescent="0.2">
      <c r="A1343" s="10"/>
      <c r="B1343" s="10"/>
    </row>
    <row r="1344" spans="1:2" x14ac:dyDescent="0.2">
      <c r="A1344" s="10"/>
      <c r="B1344" s="10"/>
    </row>
    <row r="1345" spans="1:2" x14ac:dyDescent="0.2">
      <c r="A1345" s="10"/>
      <c r="B1345" s="10"/>
    </row>
    <row r="1346" spans="1:2" x14ac:dyDescent="0.2">
      <c r="A1346" s="10"/>
      <c r="B1346" s="10"/>
    </row>
    <row r="1347" spans="1:2" x14ac:dyDescent="0.2">
      <c r="A1347" s="10"/>
      <c r="B1347" s="10"/>
    </row>
    <row r="1348" spans="1:2" x14ac:dyDescent="0.2">
      <c r="A1348" s="10"/>
      <c r="B1348" s="10"/>
    </row>
    <row r="1349" spans="1:2" x14ac:dyDescent="0.2">
      <c r="A1349" s="10"/>
      <c r="B1349" s="10"/>
    </row>
    <row r="1350" spans="1:2" x14ac:dyDescent="0.2">
      <c r="A1350" s="10"/>
      <c r="B1350" s="10"/>
    </row>
    <row r="1351" spans="1:2" x14ac:dyDescent="0.2">
      <c r="A1351" s="10"/>
      <c r="B1351" s="10"/>
    </row>
    <row r="1352" spans="1:2" x14ac:dyDescent="0.2">
      <c r="A1352" s="10"/>
      <c r="B1352" s="10"/>
    </row>
    <row r="1353" spans="1:2" x14ac:dyDescent="0.2">
      <c r="A1353" s="10"/>
      <c r="B1353" s="10"/>
    </row>
    <row r="1354" spans="1:2" x14ac:dyDescent="0.2">
      <c r="A1354" s="10"/>
      <c r="B1354" s="10"/>
    </row>
    <row r="1355" spans="1:2" x14ac:dyDescent="0.2">
      <c r="A1355" s="10"/>
      <c r="B1355" s="10"/>
    </row>
    <row r="1356" spans="1:2" x14ac:dyDescent="0.2">
      <c r="A1356" s="10"/>
      <c r="B1356" s="10"/>
    </row>
    <row r="1357" spans="1:2" x14ac:dyDescent="0.2">
      <c r="A1357" s="10"/>
      <c r="B1357" s="10"/>
    </row>
    <row r="1358" spans="1:2" x14ac:dyDescent="0.2">
      <c r="A1358" s="10"/>
      <c r="B1358" s="10"/>
    </row>
    <row r="1359" spans="1:2" x14ac:dyDescent="0.2">
      <c r="A1359" s="10"/>
      <c r="B1359" s="10"/>
    </row>
    <row r="1360" spans="1:2" x14ac:dyDescent="0.2">
      <c r="A1360" s="10"/>
      <c r="B1360" s="10"/>
    </row>
    <row r="1361" spans="1:2" x14ac:dyDescent="0.2">
      <c r="A1361" s="10"/>
      <c r="B1361" s="10"/>
    </row>
    <row r="1362" spans="1:2" x14ac:dyDescent="0.2">
      <c r="A1362" s="10"/>
      <c r="B1362" s="10"/>
    </row>
    <row r="1363" spans="1:2" x14ac:dyDescent="0.2">
      <c r="A1363" s="10"/>
      <c r="B1363" s="10"/>
    </row>
    <row r="1364" spans="1:2" x14ac:dyDescent="0.2">
      <c r="A1364" s="10"/>
      <c r="B1364" s="10"/>
    </row>
    <row r="1365" spans="1:2" x14ac:dyDescent="0.2">
      <c r="A1365" s="10"/>
      <c r="B1365" s="10"/>
    </row>
    <row r="1366" spans="1:2" x14ac:dyDescent="0.2">
      <c r="A1366" s="10"/>
      <c r="B1366" s="10"/>
    </row>
    <row r="1367" spans="1:2" x14ac:dyDescent="0.2">
      <c r="A1367" s="10"/>
      <c r="B1367" s="10"/>
    </row>
    <row r="1368" spans="1:2" x14ac:dyDescent="0.2">
      <c r="A1368" s="10"/>
      <c r="B1368" s="10"/>
    </row>
    <row r="1369" spans="1:2" x14ac:dyDescent="0.2">
      <c r="A1369" s="10"/>
      <c r="B1369" s="10"/>
    </row>
    <row r="1370" spans="1:2" x14ac:dyDescent="0.2">
      <c r="A1370" s="10"/>
      <c r="B1370" s="10"/>
    </row>
    <row r="1371" spans="1:2" x14ac:dyDescent="0.2">
      <c r="A1371" s="10"/>
      <c r="B1371" s="10"/>
    </row>
    <row r="1372" spans="1:2" x14ac:dyDescent="0.2">
      <c r="A1372" s="10"/>
      <c r="B1372" s="10"/>
    </row>
    <row r="1373" spans="1:2" x14ac:dyDescent="0.2">
      <c r="A1373" s="10"/>
      <c r="B1373" s="10"/>
    </row>
    <row r="1374" spans="1:2" x14ac:dyDescent="0.2">
      <c r="A1374" s="10"/>
      <c r="B1374" s="10"/>
    </row>
    <row r="1375" spans="1:2" x14ac:dyDescent="0.2">
      <c r="A1375" s="10"/>
      <c r="B1375" s="10"/>
    </row>
    <row r="1376" spans="1:2" x14ac:dyDescent="0.2">
      <c r="A1376" s="10"/>
      <c r="B1376" s="10"/>
    </row>
    <row r="1377" spans="1:2" x14ac:dyDescent="0.2">
      <c r="A1377" s="10"/>
      <c r="B1377" s="10"/>
    </row>
    <row r="1378" spans="1:2" x14ac:dyDescent="0.2">
      <c r="A1378" s="10"/>
      <c r="B1378" s="10"/>
    </row>
    <row r="1379" spans="1:2" x14ac:dyDescent="0.2">
      <c r="A1379" s="10"/>
      <c r="B1379" s="10"/>
    </row>
    <row r="1380" spans="1:2" x14ac:dyDescent="0.2">
      <c r="A1380" s="10"/>
      <c r="B1380" s="10"/>
    </row>
    <row r="1381" spans="1:2" x14ac:dyDescent="0.2">
      <c r="A1381" s="10"/>
      <c r="B1381" s="10"/>
    </row>
    <row r="1382" spans="1:2" x14ac:dyDescent="0.2">
      <c r="A1382" s="10"/>
      <c r="B1382" s="10"/>
    </row>
    <row r="1383" spans="1:2" x14ac:dyDescent="0.2">
      <c r="A1383" s="10"/>
      <c r="B1383" s="10"/>
    </row>
    <row r="1384" spans="1:2" x14ac:dyDescent="0.2">
      <c r="A1384" s="10"/>
      <c r="B1384" s="10"/>
    </row>
    <row r="1385" spans="1:2" x14ac:dyDescent="0.2">
      <c r="A1385" s="10"/>
      <c r="B1385" s="10"/>
    </row>
    <row r="1386" spans="1:2" x14ac:dyDescent="0.2">
      <c r="A1386" s="10"/>
      <c r="B1386" s="10"/>
    </row>
    <row r="1387" spans="1:2" x14ac:dyDescent="0.2">
      <c r="A1387" s="10"/>
      <c r="B1387" s="10"/>
    </row>
    <row r="1388" spans="1:2" x14ac:dyDescent="0.2">
      <c r="A1388" s="10"/>
      <c r="B1388" s="10"/>
    </row>
    <row r="1389" spans="1:2" x14ac:dyDescent="0.2">
      <c r="A1389" s="10"/>
      <c r="B1389" s="10"/>
    </row>
    <row r="1390" spans="1:2" x14ac:dyDescent="0.2">
      <c r="A1390" s="10"/>
      <c r="B1390" s="10"/>
    </row>
    <row r="1391" spans="1:2" x14ac:dyDescent="0.2">
      <c r="A1391" s="10"/>
      <c r="B1391" s="10"/>
    </row>
    <row r="1392" spans="1:2" x14ac:dyDescent="0.2">
      <c r="A1392" s="10"/>
      <c r="B1392" s="10"/>
    </row>
    <row r="1393" spans="1:2" x14ac:dyDescent="0.2">
      <c r="A1393" s="10"/>
      <c r="B1393" s="10"/>
    </row>
    <row r="1394" spans="1:2" x14ac:dyDescent="0.2">
      <c r="A1394" s="10"/>
      <c r="B1394" s="10"/>
    </row>
    <row r="1395" spans="1:2" x14ac:dyDescent="0.2">
      <c r="A1395" s="10"/>
      <c r="B1395" s="10"/>
    </row>
    <row r="1396" spans="1:2" x14ac:dyDescent="0.2">
      <c r="A1396" s="10"/>
      <c r="B1396" s="10"/>
    </row>
    <row r="1397" spans="1:2" x14ac:dyDescent="0.2">
      <c r="A1397" s="10"/>
      <c r="B1397" s="10"/>
    </row>
    <row r="1398" spans="1:2" x14ac:dyDescent="0.2">
      <c r="A1398" s="10"/>
      <c r="B1398" s="10"/>
    </row>
    <row r="1399" spans="1:2" x14ac:dyDescent="0.2">
      <c r="A1399" s="10"/>
      <c r="B1399" s="10"/>
    </row>
    <row r="1400" spans="1:2" x14ac:dyDescent="0.2">
      <c r="A1400" s="10"/>
      <c r="B1400" s="10"/>
    </row>
    <row r="1401" spans="1:2" x14ac:dyDescent="0.2">
      <c r="A1401" s="10"/>
      <c r="B1401" s="10"/>
    </row>
    <row r="1402" spans="1:2" x14ac:dyDescent="0.2">
      <c r="A1402" s="10"/>
      <c r="B1402" s="10"/>
    </row>
    <row r="1403" spans="1:2" x14ac:dyDescent="0.2">
      <c r="A1403" s="10"/>
      <c r="B1403" s="10"/>
    </row>
    <row r="1404" spans="1:2" x14ac:dyDescent="0.2">
      <c r="A1404" s="10"/>
      <c r="B1404" s="10"/>
    </row>
    <row r="1405" spans="1:2" x14ac:dyDescent="0.2">
      <c r="A1405" s="10"/>
      <c r="B1405" s="10"/>
    </row>
    <row r="1406" spans="1:2" x14ac:dyDescent="0.2">
      <c r="A1406" s="10"/>
      <c r="B1406" s="10"/>
    </row>
    <row r="1407" spans="1:2" x14ac:dyDescent="0.2">
      <c r="A1407" s="10"/>
      <c r="B1407" s="10"/>
    </row>
    <row r="1408" spans="1:2" x14ac:dyDescent="0.2">
      <c r="A1408" s="10"/>
      <c r="B1408" s="10"/>
    </row>
    <row r="1409" spans="1:2" x14ac:dyDescent="0.2">
      <c r="A1409" s="10"/>
      <c r="B1409" s="10"/>
    </row>
    <row r="1410" spans="1:2" x14ac:dyDescent="0.2">
      <c r="A1410" s="10"/>
      <c r="B1410" s="10"/>
    </row>
    <row r="1411" spans="1:2" x14ac:dyDescent="0.2">
      <c r="A1411" s="10"/>
      <c r="B1411" s="10"/>
    </row>
    <row r="1412" spans="1:2" x14ac:dyDescent="0.2">
      <c r="A1412" s="10"/>
      <c r="B1412" s="10"/>
    </row>
    <row r="1413" spans="1:2" x14ac:dyDescent="0.2">
      <c r="A1413" s="10"/>
      <c r="B1413" s="10"/>
    </row>
    <row r="1414" spans="1:2" x14ac:dyDescent="0.2">
      <c r="A1414" s="10"/>
      <c r="B1414" s="10"/>
    </row>
    <row r="1415" spans="1:2" x14ac:dyDescent="0.2">
      <c r="A1415" s="10"/>
      <c r="B1415" s="10"/>
    </row>
    <row r="1416" spans="1:2" x14ac:dyDescent="0.2">
      <c r="A1416" s="10"/>
      <c r="B1416" s="10"/>
    </row>
    <row r="1417" spans="1:2" x14ac:dyDescent="0.2">
      <c r="A1417" s="10"/>
      <c r="B1417" s="10"/>
    </row>
    <row r="1418" spans="1:2" x14ac:dyDescent="0.2">
      <c r="A1418" s="10"/>
      <c r="B1418" s="10"/>
    </row>
    <row r="1419" spans="1:2" x14ac:dyDescent="0.2">
      <c r="A1419" s="10"/>
      <c r="B1419" s="10"/>
    </row>
    <row r="1420" spans="1:2" x14ac:dyDescent="0.2">
      <c r="A1420" s="10"/>
      <c r="B1420" s="10"/>
    </row>
    <row r="1421" spans="1:2" x14ac:dyDescent="0.2">
      <c r="A1421" s="10"/>
      <c r="B1421" s="10"/>
    </row>
    <row r="1422" spans="1:2" x14ac:dyDescent="0.2">
      <c r="A1422" s="10"/>
      <c r="B1422" s="10"/>
    </row>
    <row r="1423" spans="1:2" x14ac:dyDescent="0.2">
      <c r="A1423" s="10"/>
      <c r="B1423" s="10"/>
    </row>
    <row r="1424" spans="1:2" x14ac:dyDescent="0.2">
      <c r="A1424" s="10"/>
      <c r="B1424" s="10"/>
    </row>
    <row r="1425" spans="1:2" x14ac:dyDescent="0.2">
      <c r="A1425" s="10"/>
      <c r="B1425" s="10"/>
    </row>
    <row r="1426" spans="1:2" x14ac:dyDescent="0.2">
      <c r="A1426" s="10"/>
      <c r="B1426" s="10"/>
    </row>
    <row r="1427" spans="1:2" x14ac:dyDescent="0.2">
      <c r="A1427" s="10"/>
      <c r="B1427" s="10"/>
    </row>
    <row r="1428" spans="1:2" x14ac:dyDescent="0.2">
      <c r="A1428" s="10"/>
      <c r="B1428" s="10"/>
    </row>
    <row r="1429" spans="1:2" x14ac:dyDescent="0.2">
      <c r="A1429" s="10"/>
      <c r="B1429" s="10"/>
    </row>
    <row r="1430" spans="1:2" x14ac:dyDescent="0.2">
      <c r="A1430" s="10"/>
      <c r="B1430" s="10"/>
    </row>
    <row r="1431" spans="1:2" x14ac:dyDescent="0.2">
      <c r="A1431" s="10"/>
      <c r="B1431" s="10"/>
    </row>
    <row r="1432" spans="1:2" x14ac:dyDescent="0.2">
      <c r="A1432" s="10"/>
      <c r="B1432" s="10"/>
    </row>
    <row r="1433" spans="1:2" x14ac:dyDescent="0.2">
      <c r="A1433" s="10"/>
      <c r="B1433" s="10"/>
    </row>
    <row r="1434" spans="1:2" x14ac:dyDescent="0.2">
      <c r="A1434" s="10"/>
      <c r="B1434" s="10"/>
    </row>
    <row r="1435" spans="1:2" x14ac:dyDescent="0.2">
      <c r="A1435" s="10"/>
      <c r="B1435" s="10"/>
    </row>
    <row r="1436" spans="1:2" x14ac:dyDescent="0.2">
      <c r="A1436" s="10"/>
      <c r="B1436" s="10"/>
    </row>
    <row r="1437" spans="1:2" x14ac:dyDescent="0.2">
      <c r="A1437" s="10"/>
      <c r="B1437" s="10"/>
    </row>
    <row r="1438" spans="1:2" x14ac:dyDescent="0.2">
      <c r="A1438" s="10"/>
      <c r="B1438" s="10"/>
    </row>
    <row r="1439" spans="1:2" x14ac:dyDescent="0.2">
      <c r="A1439" s="10"/>
      <c r="B1439" s="10"/>
    </row>
    <row r="1440" spans="1:2" x14ac:dyDescent="0.2">
      <c r="A1440" s="10"/>
      <c r="B1440" s="10"/>
    </row>
    <row r="1441" spans="1:2" x14ac:dyDescent="0.2">
      <c r="A1441" s="10"/>
      <c r="B1441" s="10"/>
    </row>
    <row r="1442" spans="1:2" x14ac:dyDescent="0.2">
      <c r="A1442" s="10"/>
      <c r="B1442" s="10"/>
    </row>
    <row r="1443" spans="1:2" x14ac:dyDescent="0.2">
      <c r="A1443" s="10"/>
      <c r="B1443" s="10"/>
    </row>
    <row r="1444" spans="1:2" x14ac:dyDescent="0.2">
      <c r="A1444" s="10"/>
      <c r="B1444" s="10"/>
    </row>
    <row r="1445" spans="1:2" x14ac:dyDescent="0.2">
      <c r="A1445" s="10"/>
      <c r="B1445" s="10"/>
    </row>
    <row r="1446" spans="1:2" x14ac:dyDescent="0.2">
      <c r="A1446" s="10"/>
      <c r="B1446" s="10"/>
    </row>
    <row r="1447" spans="1:2" x14ac:dyDescent="0.2">
      <c r="A1447" s="10"/>
      <c r="B1447" s="10"/>
    </row>
    <row r="1448" spans="1:2" x14ac:dyDescent="0.2">
      <c r="A1448" s="10"/>
      <c r="B1448" s="10"/>
    </row>
    <row r="1449" spans="1:2" x14ac:dyDescent="0.2">
      <c r="A1449" s="10"/>
      <c r="B1449" s="10"/>
    </row>
    <row r="1450" spans="1:2" x14ac:dyDescent="0.2">
      <c r="A1450" s="10"/>
      <c r="B1450" s="10"/>
    </row>
    <row r="1451" spans="1:2" x14ac:dyDescent="0.2">
      <c r="A1451" s="10"/>
      <c r="B1451" s="10"/>
    </row>
    <row r="1452" spans="1:2" x14ac:dyDescent="0.2">
      <c r="A1452" s="10"/>
      <c r="B1452" s="10"/>
    </row>
    <row r="1453" spans="1:2" x14ac:dyDescent="0.2">
      <c r="A1453" s="10"/>
      <c r="B1453" s="10"/>
    </row>
    <row r="1454" spans="1:2" x14ac:dyDescent="0.2">
      <c r="A1454" s="10"/>
      <c r="B1454" s="10"/>
    </row>
    <row r="1455" spans="1:2" x14ac:dyDescent="0.2">
      <c r="A1455" s="10"/>
      <c r="B1455" s="10"/>
    </row>
    <row r="1456" spans="1:2" x14ac:dyDescent="0.2">
      <c r="A1456" s="10"/>
      <c r="B1456" s="10"/>
    </row>
    <row r="1457" spans="1:2" x14ac:dyDescent="0.2">
      <c r="A1457" s="10"/>
      <c r="B1457" s="10"/>
    </row>
    <row r="1458" spans="1:2" x14ac:dyDescent="0.2">
      <c r="A1458" s="10"/>
      <c r="B1458" s="10"/>
    </row>
    <row r="1459" spans="1:2" x14ac:dyDescent="0.2">
      <c r="A1459" s="10"/>
      <c r="B1459" s="10"/>
    </row>
    <row r="1460" spans="1:2" x14ac:dyDescent="0.2">
      <c r="A1460" s="10"/>
      <c r="B1460" s="10"/>
    </row>
    <row r="1461" spans="1:2" x14ac:dyDescent="0.2">
      <c r="A1461" s="10"/>
      <c r="B1461" s="10"/>
    </row>
    <row r="1462" spans="1:2" x14ac:dyDescent="0.2">
      <c r="A1462" s="10"/>
      <c r="B1462" s="10"/>
    </row>
    <row r="1463" spans="1:2" x14ac:dyDescent="0.2">
      <c r="A1463" s="10"/>
      <c r="B1463" s="10"/>
    </row>
    <row r="1464" spans="1:2" x14ac:dyDescent="0.2">
      <c r="A1464" s="10"/>
      <c r="B1464" s="10"/>
    </row>
    <row r="1465" spans="1:2" x14ac:dyDescent="0.2">
      <c r="A1465" s="10"/>
      <c r="B1465" s="10"/>
    </row>
    <row r="1466" spans="1:2" x14ac:dyDescent="0.2">
      <c r="A1466" s="10"/>
      <c r="B1466" s="10"/>
    </row>
    <row r="1467" spans="1:2" x14ac:dyDescent="0.2">
      <c r="A1467" s="10"/>
      <c r="B1467" s="10"/>
    </row>
    <row r="1468" spans="1:2" x14ac:dyDescent="0.2">
      <c r="A1468" s="10"/>
      <c r="B1468" s="10"/>
    </row>
    <row r="1469" spans="1:2" x14ac:dyDescent="0.2">
      <c r="A1469" s="10"/>
      <c r="B1469" s="10"/>
    </row>
    <row r="1470" spans="1:2" x14ac:dyDescent="0.2">
      <c r="A1470" s="10"/>
      <c r="B1470" s="10"/>
    </row>
    <row r="1471" spans="1:2" x14ac:dyDescent="0.2">
      <c r="A1471" s="10"/>
      <c r="B1471" s="10"/>
    </row>
    <row r="1472" spans="1:2" x14ac:dyDescent="0.2">
      <c r="A1472" s="10"/>
      <c r="B1472" s="10"/>
    </row>
    <row r="1473" spans="1:2" x14ac:dyDescent="0.2">
      <c r="A1473" s="10"/>
      <c r="B1473" s="10"/>
    </row>
    <row r="1474" spans="1:2" x14ac:dyDescent="0.2">
      <c r="A1474" s="10"/>
      <c r="B1474" s="10"/>
    </row>
    <row r="1475" spans="1:2" x14ac:dyDescent="0.2">
      <c r="A1475" s="10"/>
      <c r="B1475" s="10"/>
    </row>
    <row r="1476" spans="1:2" x14ac:dyDescent="0.2">
      <c r="A1476" s="10"/>
      <c r="B1476" s="10"/>
    </row>
    <row r="1477" spans="1:2" x14ac:dyDescent="0.2">
      <c r="A1477" s="10"/>
      <c r="B1477" s="10"/>
    </row>
    <row r="1478" spans="1:2" x14ac:dyDescent="0.2">
      <c r="A1478" s="10"/>
      <c r="B1478" s="10"/>
    </row>
    <row r="1479" spans="1:2" x14ac:dyDescent="0.2">
      <c r="A1479" s="10"/>
      <c r="B1479" s="10"/>
    </row>
    <row r="1480" spans="1:2" x14ac:dyDescent="0.2">
      <c r="A1480" s="10"/>
      <c r="B1480" s="10"/>
    </row>
    <row r="1481" spans="1:2" x14ac:dyDescent="0.2">
      <c r="A1481" s="10"/>
      <c r="B1481" s="10"/>
    </row>
    <row r="1482" spans="1:2" x14ac:dyDescent="0.2">
      <c r="A1482" s="10"/>
      <c r="B1482" s="10"/>
    </row>
    <row r="1483" spans="1:2" x14ac:dyDescent="0.2">
      <c r="A1483" s="10"/>
      <c r="B1483" s="10"/>
    </row>
    <row r="1484" spans="1:2" x14ac:dyDescent="0.2">
      <c r="A1484" s="10"/>
      <c r="B1484" s="10"/>
    </row>
    <row r="1485" spans="1:2" x14ac:dyDescent="0.2">
      <c r="A1485" s="10"/>
      <c r="B1485" s="10"/>
    </row>
    <row r="1486" spans="1:2" x14ac:dyDescent="0.2">
      <c r="A1486" s="10"/>
      <c r="B1486" s="10"/>
    </row>
    <row r="1487" spans="1:2" x14ac:dyDescent="0.2">
      <c r="A1487" s="10"/>
      <c r="B1487" s="10"/>
    </row>
    <row r="1488" spans="1:2" x14ac:dyDescent="0.2">
      <c r="A1488" s="10"/>
      <c r="B1488" s="10"/>
    </row>
    <row r="1489" spans="1:2" x14ac:dyDescent="0.2">
      <c r="A1489" s="10"/>
      <c r="B1489" s="10"/>
    </row>
    <row r="1490" spans="1:2" x14ac:dyDescent="0.2">
      <c r="A1490" s="10"/>
      <c r="B1490" s="10"/>
    </row>
    <row r="1491" spans="1:2" x14ac:dyDescent="0.2">
      <c r="A1491" s="10"/>
      <c r="B1491" s="10"/>
    </row>
    <row r="1492" spans="1:2" x14ac:dyDescent="0.2">
      <c r="A1492" s="10"/>
      <c r="B1492" s="10"/>
    </row>
    <row r="1493" spans="1:2" x14ac:dyDescent="0.2">
      <c r="A1493" s="10"/>
      <c r="B1493" s="10"/>
    </row>
    <row r="1494" spans="1:2" x14ac:dyDescent="0.2">
      <c r="A1494" s="10"/>
      <c r="B1494" s="10"/>
    </row>
    <row r="1495" spans="1:2" x14ac:dyDescent="0.2">
      <c r="A1495" s="10"/>
      <c r="B1495" s="10"/>
    </row>
    <row r="1496" spans="1:2" x14ac:dyDescent="0.2">
      <c r="A1496" s="10"/>
      <c r="B1496" s="10"/>
    </row>
    <row r="1497" spans="1:2" x14ac:dyDescent="0.2">
      <c r="A1497" s="10"/>
      <c r="B1497" s="10"/>
    </row>
    <row r="1498" spans="1:2" x14ac:dyDescent="0.2">
      <c r="A1498" s="10"/>
      <c r="B1498" s="10"/>
    </row>
    <row r="1499" spans="1:2" x14ac:dyDescent="0.2">
      <c r="A1499" s="10"/>
      <c r="B1499" s="10"/>
    </row>
    <row r="1500" spans="1:2" x14ac:dyDescent="0.2">
      <c r="A1500" s="10"/>
      <c r="B1500" s="10"/>
    </row>
    <row r="1501" spans="1:2" x14ac:dyDescent="0.2">
      <c r="A1501" s="10"/>
      <c r="B1501" s="10"/>
    </row>
    <row r="1502" spans="1:2" x14ac:dyDescent="0.2">
      <c r="A1502" s="10"/>
      <c r="B1502" s="10"/>
    </row>
    <row r="1503" spans="1:2" x14ac:dyDescent="0.2">
      <c r="A1503" s="10"/>
      <c r="B1503" s="10"/>
    </row>
    <row r="1504" spans="1:2" x14ac:dyDescent="0.2">
      <c r="A1504" s="10"/>
      <c r="B1504" s="10"/>
    </row>
    <row r="1505" spans="1:2" x14ac:dyDescent="0.2">
      <c r="A1505" s="10"/>
      <c r="B1505" s="10"/>
    </row>
    <row r="1506" spans="1:2" x14ac:dyDescent="0.2">
      <c r="A1506" s="10"/>
      <c r="B1506" s="10"/>
    </row>
    <row r="1507" spans="1:2" x14ac:dyDescent="0.2">
      <c r="A1507" s="10"/>
      <c r="B1507" s="10"/>
    </row>
    <row r="1508" spans="1:2" x14ac:dyDescent="0.2">
      <c r="A1508" s="10"/>
      <c r="B1508" s="10"/>
    </row>
    <row r="1509" spans="1:2" x14ac:dyDescent="0.2">
      <c r="A1509" s="10"/>
      <c r="B1509" s="10"/>
    </row>
    <row r="1510" spans="1:2" x14ac:dyDescent="0.2">
      <c r="A1510" s="10"/>
      <c r="B1510" s="10"/>
    </row>
    <row r="1511" spans="1:2" x14ac:dyDescent="0.2">
      <c r="A1511" s="10"/>
      <c r="B1511" s="10"/>
    </row>
    <row r="1512" spans="1:2" x14ac:dyDescent="0.2">
      <c r="A1512" s="10"/>
      <c r="B1512" s="10"/>
    </row>
    <row r="1513" spans="1:2" x14ac:dyDescent="0.2">
      <c r="A1513" s="10"/>
      <c r="B1513" s="10"/>
    </row>
    <row r="1514" spans="1:2" x14ac:dyDescent="0.2">
      <c r="A1514" s="10"/>
      <c r="B1514" s="10"/>
    </row>
    <row r="1515" spans="1:2" x14ac:dyDescent="0.2">
      <c r="A1515" s="10"/>
      <c r="B1515" s="10"/>
    </row>
    <row r="1516" spans="1:2" x14ac:dyDescent="0.2">
      <c r="A1516" s="10"/>
      <c r="B1516" s="10"/>
    </row>
    <row r="1517" spans="1:2" x14ac:dyDescent="0.2">
      <c r="A1517" s="10"/>
      <c r="B1517" s="10"/>
    </row>
    <row r="1518" spans="1:2" x14ac:dyDescent="0.2">
      <c r="A1518" s="10"/>
      <c r="B1518" s="10"/>
    </row>
    <row r="1519" spans="1:2" x14ac:dyDescent="0.2">
      <c r="A1519" s="10"/>
      <c r="B1519" s="10"/>
    </row>
    <row r="1520" spans="1:2" x14ac:dyDescent="0.2">
      <c r="A1520" s="10"/>
      <c r="B1520" s="10"/>
    </row>
    <row r="1521" spans="1:2" x14ac:dyDescent="0.2">
      <c r="A1521" s="10"/>
      <c r="B1521" s="10"/>
    </row>
    <row r="1522" spans="1:2" x14ac:dyDescent="0.2">
      <c r="A1522" s="10"/>
      <c r="B1522" s="10"/>
    </row>
    <row r="1523" spans="1:2" x14ac:dyDescent="0.2">
      <c r="A1523" s="10"/>
      <c r="B1523" s="10"/>
    </row>
    <row r="1524" spans="1:2" x14ac:dyDescent="0.2">
      <c r="A1524" s="10"/>
      <c r="B1524" s="10"/>
    </row>
    <row r="1525" spans="1:2" x14ac:dyDescent="0.2">
      <c r="A1525" s="10"/>
      <c r="B1525" s="10"/>
    </row>
    <row r="1526" spans="1:2" x14ac:dyDescent="0.2">
      <c r="A1526" s="10"/>
      <c r="B1526" s="10"/>
    </row>
    <row r="1527" spans="1:2" x14ac:dyDescent="0.2">
      <c r="A1527" s="10"/>
      <c r="B1527" s="10"/>
    </row>
    <row r="1528" spans="1:2" x14ac:dyDescent="0.2">
      <c r="A1528" s="10"/>
      <c r="B1528" s="10"/>
    </row>
    <row r="1529" spans="1:2" x14ac:dyDescent="0.2">
      <c r="A1529" s="10"/>
      <c r="B1529" s="10"/>
    </row>
    <row r="1530" spans="1:2" x14ac:dyDescent="0.2">
      <c r="A1530" s="10"/>
      <c r="B1530" s="10"/>
    </row>
    <row r="1531" spans="1:2" x14ac:dyDescent="0.2">
      <c r="A1531" s="10"/>
      <c r="B1531" s="10"/>
    </row>
    <row r="1532" spans="1:2" x14ac:dyDescent="0.2">
      <c r="A1532" s="10"/>
      <c r="B1532" s="10"/>
    </row>
    <row r="1533" spans="1:2" x14ac:dyDescent="0.2">
      <c r="A1533" s="10"/>
      <c r="B1533" s="10"/>
    </row>
    <row r="1534" spans="1:2" x14ac:dyDescent="0.2">
      <c r="A1534" s="10"/>
      <c r="B1534" s="10"/>
    </row>
    <row r="1535" spans="1:2" x14ac:dyDescent="0.2">
      <c r="A1535" s="10"/>
      <c r="B1535" s="10"/>
    </row>
    <row r="1536" spans="1:2" x14ac:dyDescent="0.2">
      <c r="A1536" s="10"/>
      <c r="B1536" s="10"/>
    </row>
    <row r="1537" spans="1:2" x14ac:dyDescent="0.2">
      <c r="A1537" s="10"/>
      <c r="B1537" s="10"/>
    </row>
    <row r="1538" spans="1:2" x14ac:dyDescent="0.2">
      <c r="A1538" s="10"/>
      <c r="B1538" s="10"/>
    </row>
    <row r="1539" spans="1:2" x14ac:dyDescent="0.2">
      <c r="A1539" s="10"/>
      <c r="B1539" s="10"/>
    </row>
    <row r="1540" spans="1:2" x14ac:dyDescent="0.2">
      <c r="A1540" s="10"/>
      <c r="B1540" s="10"/>
    </row>
    <row r="1541" spans="1:2" x14ac:dyDescent="0.2">
      <c r="A1541" s="10"/>
      <c r="B1541" s="10"/>
    </row>
    <row r="1542" spans="1:2" x14ac:dyDescent="0.2">
      <c r="A1542" s="10"/>
      <c r="B1542" s="10"/>
    </row>
    <row r="1543" spans="1:2" x14ac:dyDescent="0.2">
      <c r="A1543" s="10"/>
      <c r="B1543" s="10"/>
    </row>
    <row r="1544" spans="1:2" x14ac:dyDescent="0.2">
      <c r="A1544" s="10"/>
      <c r="B1544" s="10"/>
    </row>
    <row r="1545" spans="1:2" x14ac:dyDescent="0.2">
      <c r="A1545" s="10"/>
      <c r="B1545" s="10"/>
    </row>
    <row r="1546" spans="1:2" x14ac:dyDescent="0.2">
      <c r="A1546" s="10"/>
      <c r="B1546" s="10"/>
    </row>
    <row r="1547" spans="1:2" x14ac:dyDescent="0.2">
      <c r="A1547" s="10"/>
      <c r="B1547" s="10"/>
    </row>
    <row r="1548" spans="1:2" x14ac:dyDescent="0.2">
      <c r="A1548" s="10"/>
      <c r="B1548" s="10"/>
    </row>
    <row r="1549" spans="1:2" x14ac:dyDescent="0.2">
      <c r="A1549" s="10"/>
      <c r="B1549" s="10"/>
    </row>
    <row r="1550" spans="1:2" x14ac:dyDescent="0.2">
      <c r="A1550" s="10"/>
      <c r="B1550" s="10"/>
    </row>
    <row r="1551" spans="1:2" x14ac:dyDescent="0.2">
      <c r="A1551" s="10"/>
      <c r="B1551" s="10"/>
    </row>
    <row r="1552" spans="1:2" x14ac:dyDescent="0.2">
      <c r="A1552" s="10"/>
      <c r="B1552" s="10"/>
    </row>
    <row r="1553" spans="1:2" x14ac:dyDescent="0.2">
      <c r="A1553" s="10"/>
      <c r="B1553" s="10"/>
    </row>
    <row r="1554" spans="1:2" x14ac:dyDescent="0.2">
      <c r="A1554" s="10"/>
      <c r="B1554" s="10"/>
    </row>
    <row r="1555" spans="1:2" x14ac:dyDescent="0.2">
      <c r="A1555" s="10"/>
      <c r="B1555" s="10"/>
    </row>
    <row r="1556" spans="1:2" x14ac:dyDescent="0.2">
      <c r="A1556" s="10"/>
      <c r="B1556" s="10"/>
    </row>
    <row r="1557" spans="1:2" x14ac:dyDescent="0.2">
      <c r="A1557" s="10"/>
      <c r="B1557" s="10"/>
    </row>
    <row r="1558" spans="1:2" x14ac:dyDescent="0.2">
      <c r="A1558" s="10"/>
      <c r="B1558" s="10"/>
    </row>
    <row r="1559" spans="1:2" x14ac:dyDescent="0.2">
      <c r="A1559" s="10"/>
      <c r="B1559" s="10"/>
    </row>
    <row r="1560" spans="1:2" x14ac:dyDescent="0.2">
      <c r="A1560" s="10"/>
      <c r="B1560" s="10"/>
    </row>
    <row r="1561" spans="1:2" x14ac:dyDescent="0.2">
      <c r="A1561" s="10"/>
      <c r="B1561" s="10"/>
    </row>
    <row r="1562" spans="1:2" x14ac:dyDescent="0.2">
      <c r="A1562" s="10"/>
      <c r="B1562" s="10"/>
    </row>
    <row r="1563" spans="1:2" x14ac:dyDescent="0.2">
      <c r="A1563" s="10"/>
      <c r="B1563" s="10"/>
    </row>
    <row r="1564" spans="1:2" x14ac:dyDescent="0.2">
      <c r="A1564" s="10"/>
      <c r="B1564" s="10"/>
    </row>
    <row r="1565" spans="1:2" x14ac:dyDescent="0.2">
      <c r="A1565" s="10"/>
      <c r="B1565" s="10"/>
    </row>
    <row r="1566" spans="1:2" x14ac:dyDescent="0.2">
      <c r="A1566" s="10"/>
      <c r="B1566" s="10"/>
    </row>
    <row r="1567" spans="1:2" x14ac:dyDescent="0.2">
      <c r="A1567" s="10"/>
      <c r="B1567" s="10"/>
    </row>
    <row r="1568" spans="1:2" x14ac:dyDescent="0.2">
      <c r="A1568" s="10"/>
      <c r="B1568" s="10"/>
    </row>
    <row r="1569" spans="1:2" x14ac:dyDescent="0.2">
      <c r="A1569" s="10"/>
      <c r="B1569" s="10"/>
    </row>
    <row r="1570" spans="1:2" x14ac:dyDescent="0.2">
      <c r="A1570" s="10"/>
      <c r="B1570" s="10"/>
    </row>
    <row r="1571" spans="1:2" x14ac:dyDescent="0.2">
      <c r="A1571" s="10"/>
      <c r="B1571" s="10"/>
    </row>
    <row r="1572" spans="1:2" x14ac:dyDescent="0.2">
      <c r="A1572" s="10"/>
      <c r="B1572" s="10"/>
    </row>
    <row r="1573" spans="1:2" x14ac:dyDescent="0.2">
      <c r="A1573" s="10"/>
      <c r="B1573" s="10"/>
    </row>
    <row r="1574" spans="1:2" x14ac:dyDescent="0.2">
      <c r="A1574" s="10"/>
      <c r="B1574" s="10"/>
    </row>
    <row r="1575" spans="1:2" x14ac:dyDescent="0.2">
      <c r="A1575" s="10"/>
      <c r="B1575" s="10"/>
    </row>
    <row r="1576" spans="1:2" x14ac:dyDescent="0.2">
      <c r="A1576" s="10"/>
      <c r="B1576" s="10"/>
    </row>
    <row r="1577" spans="1:2" x14ac:dyDescent="0.2">
      <c r="A1577" s="10"/>
      <c r="B1577" s="10"/>
    </row>
    <row r="1578" spans="1:2" x14ac:dyDescent="0.2">
      <c r="A1578" s="10"/>
      <c r="B1578" s="10"/>
    </row>
    <row r="1579" spans="1:2" x14ac:dyDescent="0.2">
      <c r="A1579" s="10"/>
      <c r="B1579" s="10"/>
    </row>
    <row r="1580" spans="1:2" x14ac:dyDescent="0.2">
      <c r="A1580" s="10"/>
      <c r="B1580" s="10"/>
    </row>
    <row r="1581" spans="1:2" x14ac:dyDescent="0.2">
      <c r="A1581" s="10"/>
      <c r="B1581" s="10"/>
    </row>
    <row r="1582" spans="1:2" x14ac:dyDescent="0.2">
      <c r="A1582" s="10"/>
      <c r="B1582" s="10"/>
    </row>
    <row r="1583" spans="1:2" x14ac:dyDescent="0.2">
      <c r="A1583" s="10"/>
      <c r="B1583" s="10"/>
    </row>
    <row r="1584" spans="1:2" x14ac:dyDescent="0.2">
      <c r="A1584" s="10"/>
      <c r="B1584" s="10"/>
    </row>
    <row r="1585" spans="1:2" x14ac:dyDescent="0.2">
      <c r="A1585" s="10"/>
      <c r="B1585" s="10"/>
    </row>
    <row r="1586" spans="1:2" x14ac:dyDescent="0.2">
      <c r="A1586" s="10"/>
      <c r="B1586" s="10"/>
    </row>
    <row r="1587" spans="1:2" x14ac:dyDescent="0.2">
      <c r="A1587" s="10"/>
      <c r="B1587" s="10"/>
    </row>
    <row r="1588" spans="1:2" x14ac:dyDescent="0.2">
      <c r="A1588" s="10"/>
      <c r="B1588" s="10"/>
    </row>
    <row r="1589" spans="1:2" x14ac:dyDescent="0.2">
      <c r="A1589" s="10"/>
      <c r="B1589" s="10"/>
    </row>
    <row r="1590" spans="1:2" x14ac:dyDescent="0.2">
      <c r="A1590" s="10"/>
      <c r="B1590" s="10"/>
    </row>
    <row r="1591" spans="1:2" x14ac:dyDescent="0.2">
      <c r="A1591" s="10"/>
      <c r="B1591" s="10"/>
    </row>
    <row r="1592" spans="1:2" x14ac:dyDescent="0.2">
      <c r="A1592" s="10"/>
      <c r="B1592" s="10"/>
    </row>
    <row r="1593" spans="1:2" x14ac:dyDescent="0.2">
      <c r="A1593" s="10"/>
      <c r="B1593" s="10"/>
    </row>
    <row r="1594" spans="1:2" x14ac:dyDescent="0.2">
      <c r="A1594" s="10"/>
      <c r="B1594" s="10"/>
    </row>
    <row r="1595" spans="1:2" x14ac:dyDescent="0.2">
      <c r="A1595" s="10"/>
      <c r="B1595" s="10"/>
    </row>
    <row r="1596" spans="1:2" x14ac:dyDescent="0.2">
      <c r="A1596" s="10"/>
      <c r="B1596" s="10"/>
    </row>
    <row r="1597" spans="1:2" x14ac:dyDescent="0.2">
      <c r="A1597" s="10"/>
      <c r="B1597" s="10"/>
    </row>
    <row r="1598" spans="1:2" x14ac:dyDescent="0.2">
      <c r="A1598" s="10"/>
      <c r="B1598" s="10"/>
    </row>
    <row r="1599" spans="1:2" x14ac:dyDescent="0.2">
      <c r="A1599" s="10"/>
      <c r="B1599" s="10"/>
    </row>
    <row r="1600" spans="1:2" x14ac:dyDescent="0.2">
      <c r="A1600" s="10"/>
      <c r="B1600" s="10"/>
    </row>
    <row r="1601" spans="1:2" x14ac:dyDescent="0.2">
      <c r="A1601" s="10"/>
      <c r="B1601" s="10"/>
    </row>
    <row r="1602" spans="1:2" x14ac:dyDescent="0.2">
      <c r="A1602" s="10"/>
      <c r="B1602" s="10"/>
    </row>
    <row r="1603" spans="1:2" x14ac:dyDescent="0.2">
      <c r="A1603" s="10"/>
      <c r="B1603" s="10"/>
    </row>
    <row r="1604" spans="1:2" x14ac:dyDescent="0.2">
      <c r="A1604" s="10"/>
      <c r="B1604" s="10"/>
    </row>
    <row r="1605" spans="1:2" x14ac:dyDescent="0.2">
      <c r="A1605" s="10"/>
      <c r="B1605" s="10"/>
    </row>
    <row r="1606" spans="1:2" x14ac:dyDescent="0.2">
      <c r="A1606" s="10"/>
      <c r="B1606" s="10"/>
    </row>
    <row r="1607" spans="1:2" x14ac:dyDescent="0.2">
      <c r="A1607" s="10"/>
      <c r="B1607" s="10"/>
    </row>
    <row r="1608" spans="1:2" x14ac:dyDescent="0.2">
      <c r="A1608" s="10"/>
      <c r="B1608" s="10"/>
    </row>
    <row r="1609" spans="1:2" x14ac:dyDescent="0.2">
      <c r="A1609" s="10"/>
      <c r="B1609" s="10"/>
    </row>
    <row r="1610" spans="1:2" x14ac:dyDescent="0.2">
      <c r="A1610" s="10"/>
      <c r="B1610" s="10"/>
    </row>
    <row r="1611" spans="1:2" x14ac:dyDescent="0.2">
      <c r="A1611" s="10"/>
      <c r="B1611" s="10"/>
    </row>
    <row r="1612" spans="1:2" x14ac:dyDescent="0.2">
      <c r="A1612" s="10"/>
      <c r="B1612" s="10"/>
    </row>
    <row r="1613" spans="1:2" x14ac:dyDescent="0.2">
      <c r="A1613" s="10"/>
      <c r="B1613" s="10"/>
    </row>
    <row r="1614" spans="1:2" x14ac:dyDescent="0.2">
      <c r="A1614" s="10"/>
      <c r="B1614" s="10"/>
    </row>
    <row r="1615" spans="1:2" x14ac:dyDescent="0.2">
      <c r="A1615" s="10"/>
      <c r="B1615" s="10"/>
    </row>
    <row r="1616" spans="1:2" x14ac:dyDescent="0.2">
      <c r="A1616" s="10"/>
      <c r="B1616" s="10"/>
    </row>
    <row r="1617" spans="1:2" x14ac:dyDescent="0.2">
      <c r="A1617" s="10"/>
      <c r="B1617" s="10"/>
    </row>
    <row r="1618" spans="1:2" x14ac:dyDescent="0.2">
      <c r="A1618" s="10"/>
      <c r="B1618" s="10"/>
    </row>
    <row r="1619" spans="1:2" x14ac:dyDescent="0.2">
      <c r="A1619" s="10"/>
      <c r="B1619" s="10"/>
    </row>
    <row r="1620" spans="1:2" x14ac:dyDescent="0.2">
      <c r="A1620" s="10"/>
      <c r="B1620" s="10"/>
    </row>
    <row r="1621" spans="1:2" x14ac:dyDescent="0.2">
      <c r="A1621" s="10"/>
      <c r="B1621" s="10"/>
    </row>
    <row r="1622" spans="1:2" x14ac:dyDescent="0.2">
      <c r="A1622" s="10"/>
      <c r="B1622" s="10"/>
    </row>
    <row r="1623" spans="1:2" x14ac:dyDescent="0.2">
      <c r="A1623" s="10"/>
      <c r="B1623" s="10"/>
    </row>
    <row r="1624" spans="1:2" x14ac:dyDescent="0.2">
      <c r="A1624" s="10"/>
      <c r="B1624" s="10"/>
    </row>
    <row r="1625" spans="1:2" x14ac:dyDescent="0.2">
      <c r="A1625" s="10"/>
      <c r="B1625" s="10"/>
    </row>
    <row r="1626" spans="1:2" x14ac:dyDescent="0.2">
      <c r="A1626" s="10"/>
      <c r="B1626" s="10"/>
    </row>
    <row r="1627" spans="1:2" x14ac:dyDescent="0.2">
      <c r="A1627" s="10"/>
      <c r="B1627" s="10"/>
    </row>
    <row r="1628" spans="1:2" x14ac:dyDescent="0.2">
      <c r="A1628" s="10"/>
      <c r="B1628" s="10"/>
    </row>
    <row r="1629" spans="1:2" x14ac:dyDescent="0.2">
      <c r="A1629" s="10"/>
      <c r="B1629" s="10"/>
    </row>
    <row r="1630" spans="1:2" x14ac:dyDescent="0.2">
      <c r="A1630" s="10"/>
      <c r="B1630" s="10"/>
    </row>
    <row r="1631" spans="1:2" x14ac:dyDescent="0.2">
      <c r="A1631" s="10"/>
      <c r="B1631" s="10"/>
    </row>
    <row r="1632" spans="1:2" x14ac:dyDescent="0.2">
      <c r="A1632" s="10"/>
      <c r="B1632" s="10"/>
    </row>
    <row r="1633" spans="1:2" x14ac:dyDescent="0.2">
      <c r="A1633" s="10"/>
      <c r="B1633" s="10"/>
    </row>
    <row r="1634" spans="1:2" x14ac:dyDescent="0.2">
      <c r="A1634" s="10"/>
      <c r="B1634" s="10"/>
    </row>
    <row r="1635" spans="1:2" x14ac:dyDescent="0.2">
      <c r="A1635" s="10"/>
      <c r="B1635" s="10"/>
    </row>
    <row r="1636" spans="1:2" x14ac:dyDescent="0.2">
      <c r="A1636" s="10"/>
      <c r="B1636" s="10"/>
    </row>
    <row r="1637" spans="1:2" x14ac:dyDescent="0.2">
      <c r="A1637" s="10"/>
      <c r="B1637" s="10"/>
    </row>
    <row r="1638" spans="1:2" x14ac:dyDescent="0.2">
      <c r="A1638" s="10"/>
      <c r="B1638" s="10"/>
    </row>
    <row r="1639" spans="1:2" x14ac:dyDescent="0.2">
      <c r="A1639" s="10"/>
      <c r="B1639" s="10"/>
    </row>
    <row r="1640" spans="1:2" x14ac:dyDescent="0.2">
      <c r="A1640" s="10"/>
      <c r="B1640" s="10"/>
    </row>
    <row r="1641" spans="1:2" x14ac:dyDescent="0.2">
      <c r="A1641" s="10"/>
      <c r="B1641" s="10"/>
    </row>
    <row r="1642" spans="1:2" x14ac:dyDescent="0.2">
      <c r="A1642" s="10"/>
      <c r="B1642" s="10"/>
    </row>
    <row r="1643" spans="1:2" x14ac:dyDescent="0.2">
      <c r="A1643" s="10"/>
      <c r="B1643" s="10"/>
    </row>
    <row r="1644" spans="1:2" x14ac:dyDescent="0.2">
      <c r="A1644" s="10"/>
      <c r="B1644" s="10"/>
    </row>
    <row r="1645" spans="1:2" x14ac:dyDescent="0.2">
      <c r="A1645" s="10"/>
      <c r="B1645" s="10"/>
    </row>
    <row r="1646" spans="1:2" x14ac:dyDescent="0.2">
      <c r="A1646" s="10"/>
      <c r="B1646" s="10"/>
    </row>
    <row r="1647" spans="1:2" x14ac:dyDescent="0.2">
      <c r="A1647" s="10"/>
      <c r="B1647" s="10"/>
    </row>
    <row r="1648" spans="1:2" x14ac:dyDescent="0.2">
      <c r="A1648" s="10"/>
      <c r="B1648" s="10"/>
    </row>
    <row r="1649" spans="1:2" x14ac:dyDescent="0.2">
      <c r="A1649" s="10"/>
      <c r="B1649" s="10"/>
    </row>
    <row r="1650" spans="1:2" x14ac:dyDescent="0.2">
      <c r="A1650" s="10"/>
      <c r="B1650" s="10"/>
    </row>
    <row r="1651" spans="1:2" x14ac:dyDescent="0.2">
      <c r="A1651" s="10"/>
      <c r="B1651" s="10"/>
    </row>
    <row r="1652" spans="1:2" x14ac:dyDescent="0.2">
      <c r="A1652" s="10"/>
      <c r="B1652" s="10"/>
    </row>
    <row r="1653" spans="1:2" x14ac:dyDescent="0.2">
      <c r="A1653" s="10"/>
      <c r="B1653" s="10"/>
    </row>
    <row r="1654" spans="1:2" x14ac:dyDescent="0.2">
      <c r="A1654" s="10"/>
      <c r="B1654" s="10"/>
    </row>
    <row r="1655" spans="1:2" x14ac:dyDescent="0.2">
      <c r="A1655" s="10"/>
      <c r="B1655" s="10"/>
    </row>
    <row r="1656" spans="1:2" x14ac:dyDescent="0.2">
      <c r="A1656" s="10"/>
      <c r="B1656" s="10"/>
    </row>
    <row r="1657" spans="1:2" x14ac:dyDescent="0.2">
      <c r="A1657" s="10"/>
      <c r="B1657" s="10"/>
    </row>
    <row r="1658" spans="1:2" x14ac:dyDescent="0.2">
      <c r="A1658" s="10"/>
      <c r="B1658" s="10"/>
    </row>
    <row r="1659" spans="1:2" x14ac:dyDescent="0.2">
      <c r="A1659" s="10"/>
      <c r="B1659" s="10"/>
    </row>
    <row r="1660" spans="1:2" x14ac:dyDescent="0.2">
      <c r="A1660" s="10"/>
      <c r="B1660" s="10"/>
    </row>
    <row r="1661" spans="1:2" x14ac:dyDescent="0.2">
      <c r="A1661" s="10"/>
      <c r="B1661" s="10"/>
    </row>
    <row r="1662" spans="1:2" x14ac:dyDescent="0.2">
      <c r="A1662" s="10"/>
      <c r="B1662" s="10"/>
    </row>
    <row r="1663" spans="1:2" x14ac:dyDescent="0.2">
      <c r="A1663" s="10"/>
      <c r="B1663" s="10"/>
    </row>
    <row r="1664" spans="1:2" x14ac:dyDescent="0.2">
      <c r="A1664" s="10"/>
      <c r="B1664" s="10"/>
    </row>
    <row r="1665" spans="1:2" x14ac:dyDescent="0.2">
      <c r="A1665" s="10"/>
      <c r="B1665" s="10"/>
    </row>
    <row r="1666" spans="1:2" x14ac:dyDescent="0.2">
      <c r="A1666" s="10"/>
      <c r="B1666" s="10"/>
    </row>
    <row r="1667" spans="1:2" x14ac:dyDescent="0.2">
      <c r="A1667" s="10"/>
      <c r="B1667" s="10"/>
    </row>
    <row r="1668" spans="1:2" x14ac:dyDescent="0.2">
      <c r="A1668" s="10"/>
      <c r="B1668" s="10"/>
    </row>
    <row r="1669" spans="1:2" x14ac:dyDescent="0.2">
      <c r="A1669" s="10"/>
      <c r="B1669" s="10"/>
    </row>
    <row r="1670" spans="1:2" x14ac:dyDescent="0.2">
      <c r="A1670" s="10"/>
      <c r="B1670" s="10"/>
    </row>
    <row r="1671" spans="1:2" x14ac:dyDescent="0.2">
      <c r="A1671" s="10"/>
      <c r="B1671" s="10"/>
    </row>
    <row r="1672" spans="1:2" x14ac:dyDescent="0.2">
      <c r="A1672" s="10"/>
      <c r="B1672" s="10"/>
    </row>
    <row r="1673" spans="1:2" x14ac:dyDescent="0.2">
      <c r="A1673" s="10"/>
      <c r="B1673" s="10"/>
    </row>
    <row r="1674" spans="1:2" x14ac:dyDescent="0.2">
      <c r="A1674" s="10"/>
      <c r="B1674" s="10"/>
    </row>
    <row r="1675" spans="1:2" x14ac:dyDescent="0.2">
      <c r="A1675" s="10"/>
      <c r="B1675" s="10"/>
    </row>
    <row r="1676" spans="1:2" x14ac:dyDescent="0.2">
      <c r="A1676" s="10"/>
      <c r="B1676" s="10"/>
    </row>
    <row r="1677" spans="1:2" x14ac:dyDescent="0.2">
      <c r="A1677" s="10"/>
      <c r="B1677" s="10"/>
    </row>
    <row r="1678" spans="1:2" x14ac:dyDescent="0.2">
      <c r="A1678" s="10"/>
      <c r="B1678" s="10"/>
    </row>
    <row r="1679" spans="1:2" x14ac:dyDescent="0.2">
      <c r="A1679" s="10"/>
      <c r="B1679" s="10"/>
    </row>
    <row r="1680" spans="1:2" x14ac:dyDescent="0.2">
      <c r="A1680" s="10"/>
      <c r="B1680" s="10"/>
    </row>
    <row r="1681" spans="1:2" x14ac:dyDescent="0.2">
      <c r="A1681" s="10"/>
      <c r="B1681" s="10"/>
    </row>
    <row r="1682" spans="1:2" x14ac:dyDescent="0.2">
      <c r="A1682" s="10"/>
      <c r="B1682" s="10"/>
    </row>
    <row r="1683" spans="1:2" x14ac:dyDescent="0.2">
      <c r="A1683" s="10"/>
      <c r="B1683" s="10"/>
    </row>
    <row r="1684" spans="1:2" x14ac:dyDescent="0.2">
      <c r="A1684" s="10"/>
      <c r="B1684" s="10"/>
    </row>
    <row r="1685" spans="1:2" x14ac:dyDescent="0.2">
      <c r="A1685" s="10"/>
      <c r="B1685" s="10"/>
    </row>
    <row r="1686" spans="1:2" x14ac:dyDescent="0.2">
      <c r="A1686" s="10"/>
      <c r="B1686" s="10"/>
    </row>
    <row r="1687" spans="1:2" x14ac:dyDescent="0.2">
      <c r="A1687" s="10"/>
      <c r="B1687" s="10"/>
    </row>
    <row r="1688" spans="1:2" x14ac:dyDescent="0.2">
      <c r="A1688" s="10"/>
      <c r="B1688" s="10"/>
    </row>
    <row r="1689" spans="1:2" x14ac:dyDescent="0.2">
      <c r="A1689" s="10"/>
      <c r="B1689" s="10"/>
    </row>
    <row r="1690" spans="1:2" x14ac:dyDescent="0.2">
      <c r="A1690" s="10"/>
      <c r="B1690" s="10"/>
    </row>
    <row r="1691" spans="1:2" x14ac:dyDescent="0.2">
      <c r="A1691" s="10"/>
      <c r="B1691" s="10"/>
    </row>
    <row r="1692" spans="1:2" x14ac:dyDescent="0.2">
      <c r="A1692" s="10"/>
      <c r="B1692" s="10"/>
    </row>
    <row r="1693" spans="1:2" x14ac:dyDescent="0.2">
      <c r="A1693" s="10"/>
      <c r="B1693" s="10"/>
    </row>
    <row r="1694" spans="1:2" x14ac:dyDescent="0.2">
      <c r="A1694" s="10"/>
      <c r="B1694" s="10"/>
    </row>
    <row r="1695" spans="1:2" x14ac:dyDescent="0.2">
      <c r="A1695" s="10"/>
      <c r="B1695" s="10"/>
    </row>
    <row r="1696" spans="1:2" x14ac:dyDescent="0.2">
      <c r="A1696" s="10"/>
      <c r="B1696" s="10"/>
    </row>
    <row r="1697" spans="1:2" x14ac:dyDescent="0.2">
      <c r="A1697" s="10"/>
      <c r="B1697" s="10"/>
    </row>
    <row r="1698" spans="1:2" x14ac:dyDescent="0.2">
      <c r="A1698" s="10"/>
      <c r="B1698" s="10"/>
    </row>
    <row r="1699" spans="1:2" x14ac:dyDescent="0.2">
      <c r="A1699" s="10"/>
      <c r="B1699" s="10"/>
    </row>
    <row r="1700" spans="1:2" x14ac:dyDescent="0.2">
      <c r="A1700" s="10"/>
      <c r="B1700" s="10"/>
    </row>
    <row r="1701" spans="1:2" x14ac:dyDescent="0.2">
      <c r="A1701" s="10"/>
      <c r="B1701" s="10"/>
    </row>
    <row r="1702" spans="1:2" x14ac:dyDescent="0.2">
      <c r="A1702" s="10"/>
      <c r="B1702" s="10"/>
    </row>
    <row r="1703" spans="1:2" x14ac:dyDescent="0.2">
      <c r="A1703" s="10"/>
      <c r="B1703" s="10"/>
    </row>
    <row r="1704" spans="1:2" x14ac:dyDescent="0.2">
      <c r="A1704" s="10"/>
      <c r="B1704" s="10"/>
    </row>
    <row r="1705" spans="1:2" x14ac:dyDescent="0.2">
      <c r="A1705" s="10"/>
      <c r="B1705" s="10"/>
    </row>
    <row r="1706" spans="1:2" x14ac:dyDescent="0.2">
      <c r="A1706" s="10"/>
      <c r="B1706" s="10"/>
    </row>
    <row r="1707" spans="1:2" x14ac:dyDescent="0.2">
      <c r="A1707" s="10"/>
      <c r="B1707" s="10"/>
    </row>
    <row r="1708" spans="1:2" x14ac:dyDescent="0.2">
      <c r="A1708" s="10"/>
      <c r="B1708" s="10"/>
    </row>
    <row r="1709" spans="1:2" x14ac:dyDescent="0.2">
      <c r="A1709" s="10"/>
      <c r="B1709" s="10"/>
    </row>
    <row r="1710" spans="1:2" x14ac:dyDescent="0.2">
      <c r="A1710" s="10"/>
      <c r="B1710" s="10"/>
    </row>
    <row r="1711" spans="1:2" x14ac:dyDescent="0.2">
      <c r="A1711" s="10"/>
      <c r="B1711" s="10"/>
    </row>
    <row r="1712" spans="1:2" x14ac:dyDescent="0.2">
      <c r="A1712" s="10"/>
      <c r="B1712" s="10"/>
    </row>
    <row r="1713" spans="1:2" x14ac:dyDescent="0.2">
      <c r="A1713" s="10"/>
      <c r="B1713" s="10"/>
    </row>
    <row r="1714" spans="1:2" x14ac:dyDescent="0.2">
      <c r="A1714" s="10"/>
      <c r="B1714" s="10"/>
    </row>
    <row r="1715" spans="1:2" x14ac:dyDescent="0.2">
      <c r="A1715" s="10"/>
      <c r="B1715" s="10"/>
    </row>
    <row r="1716" spans="1:2" x14ac:dyDescent="0.2">
      <c r="A1716" s="10"/>
      <c r="B1716" s="10"/>
    </row>
    <row r="1717" spans="1:2" x14ac:dyDescent="0.2">
      <c r="A1717" s="10"/>
      <c r="B1717" s="10"/>
    </row>
    <row r="1718" spans="1:2" x14ac:dyDescent="0.2">
      <c r="A1718" s="10"/>
      <c r="B1718" s="10"/>
    </row>
    <row r="1719" spans="1:2" x14ac:dyDescent="0.2">
      <c r="A1719" s="10"/>
      <c r="B1719" s="10"/>
    </row>
    <row r="1720" spans="1:2" x14ac:dyDescent="0.2">
      <c r="A1720" s="10"/>
      <c r="B1720" s="10"/>
    </row>
    <row r="1721" spans="1:2" x14ac:dyDescent="0.2">
      <c r="A1721" s="10"/>
      <c r="B1721" s="10"/>
    </row>
    <row r="1722" spans="1:2" x14ac:dyDescent="0.2">
      <c r="A1722" s="10"/>
      <c r="B1722" s="10"/>
    </row>
    <row r="1723" spans="1:2" x14ac:dyDescent="0.2">
      <c r="A1723" s="10"/>
      <c r="B1723" s="10"/>
    </row>
    <row r="1724" spans="1:2" x14ac:dyDescent="0.2">
      <c r="A1724" s="10"/>
      <c r="B1724" s="10"/>
    </row>
    <row r="1725" spans="1:2" x14ac:dyDescent="0.2">
      <c r="A1725" s="10"/>
      <c r="B1725" s="10"/>
    </row>
    <row r="1726" spans="1:2" x14ac:dyDescent="0.2">
      <c r="A1726" s="10"/>
      <c r="B1726" s="10"/>
    </row>
    <row r="1727" spans="1:2" x14ac:dyDescent="0.2">
      <c r="A1727" s="10"/>
      <c r="B1727" s="10"/>
    </row>
    <row r="1728" spans="1:2" x14ac:dyDescent="0.2">
      <c r="A1728" s="10"/>
      <c r="B1728" s="10"/>
    </row>
    <row r="1729" spans="1:2" x14ac:dyDescent="0.2">
      <c r="A1729" s="10"/>
      <c r="B1729" s="10"/>
    </row>
    <row r="1730" spans="1:2" x14ac:dyDescent="0.2">
      <c r="A1730" s="10"/>
      <c r="B1730" s="10"/>
    </row>
    <row r="1731" spans="1:2" x14ac:dyDescent="0.2">
      <c r="A1731" s="10"/>
      <c r="B1731" s="10"/>
    </row>
    <row r="1732" spans="1:2" x14ac:dyDescent="0.2">
      <c r="A1732" s="10"/>
      <c r="B1732" s="10"/>
    </row>
    <row r="1733" spans="1:2" x14ac:dyDescent="0.2">
      <c r="A1733" s="10"/>
      <c r="B1733" s="10"/>
    </row>
    <row r="1734" spans="1:2" x14ac:dyDescent="0.2">
      <c r="A1734" s="10"/>
      <c r="B1734" s="10"/>
    </row>
    <row r="1735" spans="1:2" x14ac:dyDescent="0.2">
      <c r="A1735" s="10"/>
      <c r="B1735" s="10"/>
    </row>
    <row r="1736" spans="1:2" x14ac:dyDescent="0.2">
      <c r="A1736" s="10"/>
      <c r="B1736" s="10"/>
    </row>
    <row r="1737" spans="1:2" x14ac:dyDescent="0.2">
      <c r="A1737" s="10"/>
      <c r="B1737" s="10"/>
    </row>
    <row r="1738" spans="1:2" x14ac:dyDescent="0.2">
      <c r="A1738" s="10"/>
      <c r="B1738" s="10"/>
    </row>
    <row r="1739" spans="1:2" x14ac:dyDescent="0.2">
      <c r="A1739" s="10"/>
      <c r="B1739" s="10"/>
    </row>
    <row r="1740" spans="1:2" x14ac:dyDescent="0.2">
      <c r="A1740" s="10"/>
      <c r="B1740" s="10"/>
    </row>
    <row r="1741" spans="1:2" x14ac:dyDescent="0.2">
      <c r="A1741" s="10"/>
      <c r="B1741" s="10"/>
    </row>
    <row r="1742" spans="1:2" x14ac:dyDescent="0.2">
      <c r="A1742" s="10"/>
      <c r="B1742" s="10"/>
    </row>
    <row r="1743" spans="1:2" x14ac:dyDescent="0.2">
      <c r="A1743" s="10"/>
      <c r="B1743" s="10"/>
    </row>
    <row r="1744" spans="1:2" x14ac:dyDescent="0.2">
      <c r="A1744" s="10"/>
      <c r="B1744" s="10"/>
    </row>
    <row r="1745" spans="1:2" x14ac:dyDescent="0.2">
      <c r="A1745" s="10"/>
      <c r="B1745" s="10"/>
    </row>
    <row r="1746" spans="1:2" x14ac:dyDescent="0.2">
      <c r="A1746" s="10"/>
      <c r="B1746" s="10"/>
    </row>
    <row r="1747" spans="1:2" x14ac:dyDescent="0.2">
      <c r="A1747" s="10"/>
      <c r="B1747" s="10"/>
    </row>
    <row r="1748" spans="1:2" x14ac:dyDescent="0.2">
      <c r="A1748" s="10"/>
      <c r="B1748" s="10"/>
    </row>
    <row r="1749" spans="1:2" x14ac:dyDescent="0.2">
      <c r="A1749" s="10"/>
      <c r="B1749" s="10"/>
    </row>
    <row r="1750" spans="1:2" x14ac:dyDescent="0.2">
      <c r="A1750" s="10"/>
      <c r="B1750" s="10"/>
    </row>
    <row r="1751" spans="1:2" x14ac:dyDescent="0.2">
      <c r="A1751" s="10"/>
      <c r="B1751" s="10"/>
    </row>
    <row r="1752" spans="1:2" x14ac:dyDescent="0.2">
      <c r="A1752" s="10"/>
      <c r="B1752" s="10"/>
    </row>
    <row r="1753" spans="1:2" x14ac:dyDescent="0.2">
      <c r="A1753" s="10"/>
      <c r="B1753" s="10"/>
    </row>
    <row r="1754" spans="1:2" x14ac:dyDescent="0.2">
      <c r="A1754" s="10"/>
      <c r="B1754" s="10"/>
    </row>
    <row r="1755" spans="1:2" x14ac:dyDescent="0.2">
      <c r="A1755" s="10"/>
      <c r="B1755" s="10"/>
    </row>
    <row r="1756" spans="1:2" x14ac:dyDescent="0.2">
      <c r="A1756" s="10"/>
      <c r="B1756" s="10"/>
    </row>
    <row r="1757" spans="1:2" x14ac:dyDescent="0.2">
      <c r="A1757" s="10"/>
      <c r="B1757" s="10"/>
    </row>
    <row r="1758" spans="1:2" x14ac:dyDescent="0.2">
      <c r="A1758" s="10"/>
      <c r="B1758" s="10"/>
    </row>
    <row r="1759" spans="1:2" x14ac:dyDescent="0.2">
      <c r="A1759" s="10"/>
      <c r="B1759" s="10"/>
    </row>
    <row r="1760" spans="1:2" x14ac:dyDescent="0.2">
      <c r="A1760" s="10"/>
      <c r="B1760" s="10"/>
    </row>
    <row r="1761" spans="1:2" x14ac:dyDescent="0.2">
      <c r="A1761" s="10"/>
      <c r="B1761" s="10"/>
    </row>
    <row r="1762" spans="1:2" x14ac:dyDescent="0.2">
      <c r="A1762" s="10"/>
      <c r="B1762" s="10"/>
    </row>
    <row r="1763" spans="1:2" x14ac:dyDescent="0.2">
      <c r="A1763" s="10"/>
      <c r="B1763" s="10"/>
    </row>
    <row r="1764" spans="1:2" x14ac:dyDescent="0.2">
      <c r="A1764" s="10"/>
      <c r="B1764" s="10"/>
    </row>
    <row r="1765" spans="1:2" x14ac:dyDescent="0.2">
      <c r="A1765" s="10"/>
      <c r="B1765" s="10"/>
    </row>
    <row r="1766" spans="1:2" x14ac:dyDescent="0.2">
      <c r="A1766" s="10"/>
      <c r="B1766" s="10"/>
    </row>
    <row r="1767" spans="1:2" x14ac:dyDescent="0.2">
      <c r="A1767" s="10"/>
      <c r="B1767" s="10"/>
    </row>
    <row r="1768" spans="1:2" x14ac:dyDescent="0.2">
      <c r="A1768" s="10"/>
      <c r="B1768" s="10"/>
    </row>
    <row r="1769" spans="1:2" x14ac:dyDescent="0.2">
      <c r="A1769" s="10"/>
      <c r="B1769" s="10"/>
    </row>
    <row r="1770" spans="1:2" x14ac:dyDescent="0.2">
      <c r="A1770" s="10"/>
      <c r="B1770" s="10"/>
    </row>
    <row r="1771" spans="1:2" x14ac:dyDescent="0.2">
      <c r="A1771" s="10"/>
      <c r="B1771" s="10"/>
    </row>
    <row r="1772" spans="1:2" x14ac:dyDescent="0.2">
      <c r="A1772" s="10"/>
      <c r="B1772" s="10"/>
    </row>
    <row r="1773" spans="1:2" x14ac:dyDescent="0.2">
      <c r="A1773" s="10"/>
      <c r="B1773" s="10"/>
    </row>
    <row r="1774" spans="1:2" x14ac:dyDescent="0.2">
      <c r="A1774" s="10"/>
      <c r="B1774" s="10"/>
    </row>
    <row r="1775" spans="1:2" x14ac:dyDescent="0.2">
      <c r="A1775" s="10"/>
      <c r="B1775" s="10"/>
    </row>
    <row r="1776" spans="1:2" x14ac:dyDescent="0.2">
      <c r="A1776" s="10"/>
      <c r="B1776" s="10"/>
    </row>
    <row r="1777" spans="1:2" x14ac:dyDescent="0.2">
      <c r="A1777" s="10"/>
      <c r="B1777" s="10"/>
    </row>
    <row r="1778" spans="1:2" x14ac:dyDescent="0.2">
      <c r="A1778" s="10"/>
      <c r="B1778" s="10"/>
    </row>
    <row r="1779" spans="1:2" x14ac:dyDescent="0.2">
      <c r="A1779" s="10"/>
      <c r="B1779" s="10"/>
    </row>
    <row r="1780" spans="1:2" x14ac:dyDescent="0.2">
      <c r="A1780" s="10"/>
      <c r="B1780" s="10"/>
    </row>
    <row r="1781" spans="1:2" x14ac:dyDescent="0.2">
      <c r="A1781" s="10"/>
      <c r="B1781" s="10"/>
    </row>
    <row r="1782" spans="1:2" x14ac:dyDescent="0.2">
      <c r="A1782" s="10"/>
      <c r="B1782" s="10"/>
    </row>
    <row r="1783" spans="1:2" x14ac:dyDescent="0.2">
      <c r="A1783" s="10"/>
      <c r="B1783" s="10"/>
    </row>
    <row r="1784" spans="1:2" x14ac:dyDescent="0.2">
      <c r="A1784" s="10"/>
      <c r="B1784" s="10"/>
    </row>
    <row r="1785" spans="1:2" x14ac:dyDescent="0.2">
      <c r="A1785" s="10"/>
      <c r="B1785" s="10"/>
    </row>
    <row r="1786" spans="1:2" x14ac:dyDescent="0.2">
      <c r="A1786" s="10"/>
      <c r="B1786" s="10"/>
    </row>
    <row r="1787" spans="1:2" x14ac:dyDescent="0.2">
      <c r="A1787" s="10"/>
      <c r="B1787" s="10"/>
    </row>
    <row r="1788" spans="1:2" x14ac:dyDescent="0.2">
      <c r="A1788" s="10"/>
      <c r="B1788" s="10"/>
    </row>
    <row r="1789" spans="1:2" x14ac:dyDescent="0.2">
      <c r="A1789" s="10"/>
      <c r="B1789" s="10"/>
    </row>
    <row r="1790" spans="1:2" x14ac:dyDescent="0.2">
      <c r="A1790" s="10"/>
      <c r="B1790" s="10"/>
    </row>
    <row r="1791" spans="1:2" x14ac:dyDescent="0.2">
      <c r="A1791" s="10"/>
      <c r="B1791" s="10"/>
    </row>
    <row r="1792" spans="1:2" x14ac:dyDescent="0.2">
      <c r="A1792" s="10"/>
      <c r="B1792" s="10"/>
    </row>
    <row r="1793" spans="1:2" x14ac:dyDescent="0.2">
      <c r="A1793" s="10"/>
      <c r="B1793" s="10"/>
    </row>
    <row r="1794" spans="1:2" x14ac:dyDescent="0.2">
      <c r="A1794" s="10"/>
      <c r="B1794" s="10"/>
    </row>
    <row r="1795" spans="1:2" x14ac:dyDescent="0.2">
      <c r="A1795" s="10"/>
      <c r="B1795" s="10"/>
    </row>
    <row r="1796" spans="1:2" x14ac:dyDescent="0.2">
      <c r="A1796" s="10"/>
      <c r="B1796" s="10"/>
    </row>
    <row r="1797" spans="1:2" x14ac:dyDescent="0.2">
      <c r="A1797" s="10"/>
      <c r="B1797" s="10"/>
    </row>
    <row r="1798" spans="1:2" x14ac:dyDescent="0.2">
      <c r="A1798" s="10"/>
      <c r="B1798" s="10"/>
    </row>
    <row r="1799" spans="1:2" x14ac:dyDescent="0.2">
      <c r="A1799" s="10"/>
      <c r="B1799" s="10"/>
    </row>
    <row r="1800" spans="1:2" x14ac:dyDescent="0.2">
      <c r="A1800" s="10"/>
      <c r="B1800" s="10"/>
    </row>
    <row r="1801" spans="1:2" x14ac:dyDescent="0.2">
      <c r="A1801" s="10"/>
      <c r="B1801" s="10"/>
    </row>
    <row r="1802" spans="1:2" x14ac:dyDescent="0.2">
      <c r="A1802" s="10"/>
      <c r="B1802" s="10"/>
    </row>
    <row r="1803" spans="1:2" x14ac:dyDescent="0.2">
      <c r="A1803" s="10"/>
      <c r="B1803" s="10"/>
    </row>
    <row r="1804" spans="1:2" x14ac:dyDescent="0.2">
      <c r="A1804" s="10"/>
      <c r="B1804" s="10"/>
    </row>
    <row r="1805" spans="1:2" x14ac:dyDescent="0.2">
      <c r="A1805" s="10"/>
      <c r="B1805" s="10"/>
    </row>
    <row r="1806" spans="1:2" x14ac:dyDescent="0.2">
      <c r="A1806" s="10"/>
      <c r="B1806" s="10"/>
    </row>
    <row r="1807" spans="1:2" x14ac:dyDescent="0.2">
      <c r="A1807" s="10"/>
      <c r="B1807" s="10"/>
    </row>
    <row r="1808" spans="1:2" x14ac:dyDescent="0.2">
      <c r="A1808" s="10"/>
      <c r="B1808" s="10"/>
    </row>
    <row r="1809" spans="1:2" x14ac:dyDescent="0.2">
      <c r="A1809" s="10"/>
      <c r="B1809" s="10"/>
    </row>
    <row r="1810" spans="1:2" x14ac:dyDescent="0.2">
      <c r="A1810" s="10"/>
      <c r="B1810" s="10"/>
    </row>
    <row r="1811" spans="1:2" x14ac:dyDescent="0.2">
      <c r="A1811" s="10"/>
      <c r="B1811" s="10"/>
    </row>
    <row r="1812" spans="1:2" x14ac:dyDescent="0.2">
      <c r="A1812" s="10"/>
      <c r="B1812" s="10"/>
    </row>
    <row r="1813" spans="1:2" x14ac:dyDescent="0.2">
      <c r="A1813" s="10"/>
      <c r="B1813" s="10"/>
    </row>
    <row r="1814" spans="1:2" x14ac:dyDescent="0.2">
      <c r="A1814" s="10"/>
      <c r="B1814" s="10"/>
    </row>
    <row r="1815" spans="1:2" x14ac:dyDescent="0.2">
      <c r="A1815" s="10"/>
      <c r="B1815" s="10"/>
    </row>
    <row r="1816" spans="1:2" x14ac:dyDescent="0.2">
      <c r="A1816" s="10"/>
      <c r="B1816" s="10"/>
    </row>
    <row r="1817" spans="1:2" x14ac:dyDescent="0.2">
      <c r="A1817" s="10"/>
      <c r="B1817" s="10"/>
    </row>
    <row r="1818" spans="1:2" x14ac:dyDescent="0.2">
      <c r="A1818" s="10"/>
      <c r="B1818" s="10"/>
    </row>
    <row r="1819" spans="1:2" x14ac:dyDescent="0.2">
      <c r="A1819" s="10"/>
      <c r="B1819" s="10"/>
    </row>
    <row r="1820" spans="1:2" x14ac:dyDescent="0.2">
      <c r="A1820" s="10"/>
      <c r="B1820" s="10"/>
    </row>
    <row r="1821" spans="1:2" x14ac:dyDescent="0.2">
      <c r="A1821" s="10"/>
      <c r="B1821" s="10"/>
    </row>
    <row r="1822" spans="1:2" x14ac:dyDescent="0.2">
      <c r="A1822" s="10"/>
      <c r="B1822" s="10"/>
    </row>
    <row r="1823" spans="1:2" x14ac:dyDescent="0.2">
      <c r="A1823" s="10"/>
      <c r="B1823" s="10"/>
    </row>
    <row r="1824" spans="1:2" x14ac:dyDescent="0.2">
      <c r="A1824" s="10"/>
      <c r="B1824" s="10"/>
    </row>
    <row r="1825" spans="1:2" x14ac:dyDescent="0.2">
      <c r="A1825" s="10"/>
      <c r="B1825" s="10"/>
    </row>
    <row r="1826" spans="1:2" x14ac:dyDescent="0.2">
      <c r="A1826" s="10"/>
      <c r="B1826" s="10"/>
    </row>
    <row r="1827" spans="1:2" x14ac:dyDescent="0.2">
      <c r="A1827" s="10"/>
      <c r="B1827" s="10"/>
    </row>
    <row r="1828" spans="1:2" x14ac:dyDescent="0.2">
      <c r="A1828" s="10"/>
      <c r="B1828" s="10"/>
    </row>
    <row r="1829" spans="1:2" x14ac:dyDescent="0.2">
      <c r="A1829" s="10"/>
      <c r="B1829" s="10"/>
    </row>
    <row r="1830" spans="1:2" x14ac:dyDescent="0.2">
      <c r="A1830" s="10"/>
      <c r="B1830" s="10"/>
    </row>
    <row r="1831" spans="1:2" x14ac:dyDescent="0.2">
      <c r="A1831" s="10"/>
      <c r="B1831" s="10"/>
    </row>
    <row r="1832" spans="1:2" x14ac:dyDescent="0.2">
      <c r="A1832" s="10"/>
      <c r="B1832" s="10"/>
    </row>
    <row r="1833" spans="1:2" x14ac:dyDescent="0.2">
      <c r="A1833" s="10"/>
      <c r="B1833" s="10"/>
    </row>
    <row r="1834" spans="1:2" x14ac:dyDescent="0.2">
      <c r="A1834" s="10"/>
      <c r="B1834" s="10"/>
    </row>
    <row r="1835" spans="1:2" x14ac:dyDescent="0.2">
      <c r="A1835" s="10"/>
      <c r="B1835" s="10"/>
    </row>
    <row r="1836" spans="1:2" x14ac:dyDescent="0.2">
      <c r="A1836" s="10"/>
      <c r="B1836" s="10"/>
    </row>
    <row r="1837" spans="1:2" x14ac:dyDescent="0.2">
      <c r="A1837" s="10"/>
      <c r="B1837" s="10"/>
    </row>
    <row r="1838" spans="1:2" x14ac:dyDescent="0.2">
      <c r="A1838" s="10"/>
      <c r="B1838" s="10"/>
    </row>
    <row r="1839" spans="1:2" x14ac:dyDescent="0.2">
      <c r="A1839" s="10"/>
      <c r="B1839" s="10"/>
    </row>
    <row r="1840" spans="1:2" x14ac:dyDescent="0.2">
      <c r="A1840" s="10"/>
      <c r="B1840" s="10"/>
    </row>
    <row r="1841" spans="1:2" x14ac:dyDescent="0.2">
      <c r="A1841" s="10"/>
      <c r="B1841" s="10"/>
    </row>
    <row r="1842" spans="1:2" x14ac:dyDescent="0.2">
      <c r="A1842" s="10"/>
      <c r="B1842" s="10"/>
    </row>
    <row r="1843" spans="1:2" x14ac:dyDescent="0.2">
      <c r="A1843" s="10"/>
      <c r="B1843" s="10"/>
    </row>
    <row r="1844" spans="1:2" x14ac:dyDescent="0.2">
      <c r="A1844" s="10"/>
      <c r="B1844" s="10"/>
    </row>
    <row r="1845" spans="1:2" x14ac:dyDescent="0.2">
      <c r="A1845" s="10"/>
      <c r="B1845" s="10"/>
    </row>
    <row r="1846" spans="1:2" x14ac:dyDescent="0.2">
      <c r="A1846" s="10"/>
      <c r="B1846" s="10"/>
    </row>
    <row r="1847" spans="1:2" x14ac:dyDescent="0.2">
      <c r="A1847" s="10"/>
      <c r="B1847" s="10"/>
    </row>
    <row r="1848" spans="1:2" x14ac:dyDescent="0.2">
      <c r="A1848" s="10"/>
      <c r="B1848" s="10"/>
    </row>
    <row r="1849" spans="1:2" x14ac:dyDescent="0.2">
      <c r="A1849" s="10"/>
      <c r="B1849" s="10"/>
    </row>
    <row r="1850" spans="1:2" x14ac:dyDescent="0.2">
      <c r="A1850" s="10"/>
      <c r="B1850" s="10"/>
    </row>
    <row r="1851" spans="1:2" x14ac:dyDescent="0.2">
      <c r="A1851" s="10"/>
      <c r="B1851" s="10"/>
    </row>
    <row r="1852" spans="1:2" x14ac:dyDescent="0.2">
      <c r="A1852" s="10"/>
      <c r="B1852" s="10"/>
    </row>
    <row r="1853" spans="1:2" x14ac:dyDescent="0.2">
      <c r="A1853" s="10"/>
      <c r="B1853" s="10"/>
    </row>
    <row r="1854" spans="1:2" x14ac:dyDescent="0.2">
      <c r="A1854" s="10"/>
      <c r="B1854" s="10"/>
    </row>
    <row r="1855" spans="1:2" x14ac:dyDescent="0.2">
      <c r="A1855" s="10"/>
      <c r="B1855" s="10"/>
    </row>
    <row r="1856" spans="1:2" x14ac:dyDescent="0.2">
      <c r="A1856" s="10"/>
      <c r="B1856" s="10"/>
    </row>
    <row r="1857" spans="1:2" x14ac:dyDescent="0.2">
      <c r="A1857" s="10"/>
      <c r="B1857" s="10"/>
    </row>
    <row r="1858" spans="1:2" x14ac:dyDescent="0.2">
      <c r="A1858" s="10"/>
      <c r="B1858" s="10"/>
    </row>
    <row r="1859" spans="1:2" x14ac:dyDescent="0.2">
      <c r="A1859" s="10"/>
      <c r="B1859" s="10"/>
    </row>
    <row r="1860" spans="1:2" x14ac:dyDescent="0.2">
      <c r="A1860" s="10"/>
      <c r="B1860" s="10"/>
    </row>
    <row r="1861" spans="1:2" x14ac:dyDescent="0.2">
      <c r="A1861" s="10"/>
      <c r="B1861" s="10"/>
    </row>
    <row r="1862" spans="1:2" x14ac:dyDescent="0.2">
      <c r="A1862" s="10"/>
      <c r="B1862" s="10"/>
    </row>
    <row r="1863" spans="1:2" x14ac:dyDescent="0.2">
      <c r="A1863" s="10"/>
      <c r="B1863" s="10"/>
    </row>
    <row r="1864" spans="1:2" x14ac:dyDescent="0.2">
      <c r="A1864" s="10"/>
      <c r="B1864" s="10"/>
    </row>
    <row r="1865" spans="1:2" x14ac:dyDescent="0.2">
      <c r="A1865" s="10"/>
      <c r="B1865" s="10"/>
    </row>
    <row r="1866" spans="1:2" x14ac:dyDescent="0.2">
      <c r="A1866" s="10"/>
      <c r="B1866" s="10"/>
    </row>
    <row r="1867" spans="1:2" x14ac:dyDescent="0.2">
      <c r="A1867" s="10"/>
      <c r="B1867" s="10"/>
    </row>
    <row r="1868" spans="1:2" x14ac:dyDescent="0.2">
      <c r="A1868" s="10"/>
      <c r="B1868" s="10"/>
    </row>
    <row r="1869" spans="1:2" x14ac:dyDescent="0.2">
      <c r="A1869" s="10"/>
      <c r="B1869" s="10"/>
    </row>
    <row r="1870" spans="1:2" x14ac:dyDescent="0.2">
      <c r="A1870" s="10"/>
      <c r="B1870" s="10"/>
    </row>
    <row r="1871" spans="1:2" x14ac:dyDescent="0.2">
      <c r="A1871" s="10"/>
      <c r="B1871" s="10"/>
    </row>
    <row r="1872" spans="1:2" x14ac:dyDescent="0.2">
      <c r="A1872" s="10"/>
      <c r="B1872" s="10"/>
    </row>
    <row r="1873" spans="1:2" x14ac:dyDescent="0.2">
      <c r="A1873" s="10"/>
      <c r="B1873" s="10"/>
    </row>
    <row r="1874" spans="1:2" x14ac:dyDescent="0.2">
      <c r="A1874" s="10"/>
      <c r="B1874" s="10"/>
    </row>
    <row r="1875" spans="1:2" x14ac:dyDescent="0.2">
      <c r="A1875" s="10"/>
      <c r="B1875" s="10"/>
    </row>
    <row r="1876" spans="1:2" x14ac:dyDescent="0.2">
      <c r="A1876" s="10"/>
      <c r="B1876" s="10"/>
    </row>
    <row r="1877" spans="1:2" x14ac:dyDescent="0.2">
      <c r="A1877" s="10"/>
      <c r="B1877" s="10"/>
    </row>
    <row r="1878" spans="1:2" x14ac:dyDescent="0.2">
      <c r="A1878" s="10"/>
      <c r="B1878" s="10"/>
    </row>
    <row r="1879" spans="1:2" x14ac:dyDescent="0.2">
      <c r="A1879" s="10"/>
      <c r="B1879" s="10"/>
    </row>
    <row r="1880" spans="1:2" x14ac:dyDescent="0.2">
      <c r="A1880" s="10"/>
      <c r="B1880" s="10"/>
    </row>
    <row r="1881" spans="1:2" x14ac:dyDescent="0.2">
      <c r="A1881" s="10"/>
      <c r="B1881" s="10"/>
    </row>
    <row r="1882" spans="1:2" x14ac:dyDescent="0.2">
      <c r="A1882" s="10"/>
      <c r="B1882" s="10"/>
    </row>
    <row r="1883" spans="1:2" x14ac:dyDescent="0.2">
      <c r="A1883" s="10"/>
      <c r="B1883" s="10"/>
    </row>
    <row r="1884" spans="1:2" x14ac:dyDescent="0.2">
      <c r="A1884" s="10"/>
      <c r="B1884" s="10"/>
    </row>
    <row r="1885" spans="1:2" x14ac:dyDescent="0.2">
      <c r="A1885" s="10"/>
      <c r="B1885" s="10"/>
    </row>
    <row r="1886" spans="1:2" x14ac:dyDescent="0.2">
      <c r="A1886" s="10"/>
      <c r="B1886" s="10"/>
    </row>
    <row r="1887" spans="1:2" x14ac:dyDescent="0.2">
      <c r="A1887" s="10"/>
      <c r="B1887" s="10"/>
    </row>
    <row r="1888" spans="1:2" x14ac:dyDescent="0.2">
      <c r="A1888" s="10"/>
      <c r="B1888" s="10"/>
    </row>
    <row r="1889" spans="1:2" x14ac:dyDescent="0.2">
      <c r="A1889" s="10"/>
      <c r="B1889" s="10"/>
    </row>
    <row r="1890" spans="1:2" x14ac:dyDescent="0.2">
      <c r="A1890" s="10"/>
      <c r="B1890" s="10"/>
    </row>
    <row r="1891" spans="1:2" x14ac:dyDescent="0.2">
      <c r="A1891" s="10"/>
      <c r="B1891" s="10"/>
    </row>
    <row r="1892" spans="1:2" x14ac:dyDescent="0.2">
      <c r="A1892" s="10"/>
      <c r="B1892" s="10"/>
    </row>
    <row r="1893" spans="1:2" x14ac:dyDescent="0.2">
      <c r="A1893" s="10"/>
      <c r="B1893" s="10"/>
    </row>
    <row r="1894" spans="1:2" x14ac:dyDescent="0.2">
      <c r="A1894" s="10"/>
      <c r="B1894" s="10"/>
    </row>
    <row r="1895" spans="1:2" x14ac:dyDescent="0.2">
      <c r="A1895" s="10"/>
      <c r="B1895" s="10"/>
    </row>
    <row r="1896" spans="1:2" x14ac:dyDescent="0.2">
      <c r="A1896" s="10"/>
      <c r="B1896" s="10"/>
    </row>
    <row r="1897" spans="1:2" x14ac:dyDescent="0.2">
      <c r="A1897" s="10"/>
      <c r="B1897" s="10"/>
    </row>
    <row r="1898" spans="1:2" x14ac:dyDescent="0.2">
      <c r="A1898" s="10"/>
      <c r="B1898" s="10"/>
    </row>
    <row r="1899" spans="1:2" x14ac:dyDescent="0.2">
      <c r="A1899" s="10"/>
      <c r="B1899" s="10"/>
    </row>
    <row r="1900" spans="1:2" x14ac:dyDescent="0.2">
      <c r="A1900" s="10"/>
      <c r="B1900" s="10"/>
    </row>
    <row r="1901" spans="1:2" x14ac:dyDescent="0.2">
      <c r="A1901" s="10"/>
      <c r="B1901" s="10"/>
    </row>
    <row r="1902" spans="1:2" x14ac:dyDescent="0.2">
      <c r="A1902" s="10"/>
      <c r="B1902" s="10"/>
    </row>
    <row r="1903" spans="1:2" x14ac:dyDescent="0.2">
      <c r="A1903" s="10"/>
      <c r="B1903" s="10"/>
    </row>
    <row r="1904" spans="1:2" x14ac:dyDescent="0.2">
      <c r="A1904" s="10"/>
      <c r="B1904" s="10"/>
    </row>
    <row r="1905" spans="1:2" x14ac:dyDescent="0.2">
      <c r="A1905" s="10"/>
      <c r="B1905" s="10"/>
    </row>
    <row r="1906" spans="1:2" x14ac:dyDescent="0.2">
      <c r="A1906" s="10"/>
      <c r="B1906" s="10"/>
    </row>
    <row r="1907" spans="1:2" x14ac:dyDescent="0.2">
      <c r="A1907" s="10"/>
      <c r="B1907" s="10"/>
    </row>
    <row r="1908" spans="1:2" x14ac:dyDescent="0.2">
      <c r="A1908" s="10"/>
      <c r="B1908" s="10"/>
    </row>
    <row r="1909" spans="1:2" x14ac:dyDescent="0.2">
      <c r="A1909" s="10"/>
      <c r="B1909" s="10"/>
    </row>
    <row r="1910" spans="1:2" x14ac:dyDescent="0.2">
      <c r="A1910" s="10"/>
      <c r="B1910" s="10"/>
    </row>
    <row r="1911" spans="1:2" x14ac:dyDescent="0.2">
      <c r="A1911" s="10"/>
      <c r="B1911" s="10"/>
    </row>
    <row r="1912" spans="1:2" x14ac:dyDescent="0.2">
      <c r="A1912" s="10"/>
      <c r="B1912" s="10"/>
    </row>
    <row r="1913" spans="1:2" x14ac:dyDescent="0.2">
      <c r="A1913" s="10"/>
      <c r="B1913" s="10"/>
    </row>
    <row r="1914" spans="1:2" x14ac:dyDescent="0.2">
      <c r="A1914" s="10"/>
      <c r="B1914" s="10"/>
    </row>
    <row r="1915" spans="1:2" x14ac:dyDescent="0.2">
      <c r="A1915" s="10"/>
      <c r="B1915" s="10"/>
    </row>
    <row r="1916" spans="1:2" x14ac:dyDescent="0.2">
      <c r="A1916" s="10"/>
      <c r="B1916" s="10"/>
    </row>
    <row r="1917" spans="1:2" x14ac:dyDescent="0.2">
      <c r="A1917" s="10"/>
      <c r="B1917" s="10"/>
    </row>
    <row r="1918" spans="1:2" x14ac:dyDescent="0.2">
      <c r="A1918" s="10"/>
      <c r="B1918" s="10"/>
    </row>
    <row r="1919" spans="1:2" x14ac:dyDescent="0.2">
      <c r="A1919" s="10"/>
      <c r="B1919" s="10"/>
    </row>
    <row r="1920" spans="1:2" x14ac:dyDescent="0.2">
      <c r="A1920" s="10"/>
      <c r="B1920" s="10"/>
    </row>
    <row r="1921" spans="1:2" x14ac:dyDescent="0.2">
      <c r="A1921" s="10"/>
      <c r="B1921" s="10"/>
    </row>
    <row r="1922" spans="1:2" x14ac:dyDescent="0.2">
      <c r="A1922" s="10"/>
      <c r="B1922" s="10"/>
    </row>
    <row r="1923" spans="1:2" x14ac:dyDescent="0.2">
      <c r="A1923" s="10"/>
      <c r="B1923" s="10"/>
    </row>
    <row r="1924" spans="1:2" x14ac:dyDescent="0.2">
      <c r="A1924" s="10"/>
      <c r="B1924" s="10"/>
    </row>
    <row r="1925" spans="1:2" x14ac:dyDescent="0.2">
      <c r="A1925" s="10"/>
      <c r="B1925" s="10"/>
    </row>
    <row r="1926" spans="1:2" x14ac:dyDescent="0.2">
      <c r="A1926" s="10"/>
      <c r="B1926" s="10"/>
    </row>
    <row r="1927" spans="1:2" x14ac:dyDescent="0.2">
      <c r="A1927" s="10"/>
      <c r="B1927" s="10"/>
    </row>
    <row r="1928" spans="1:2" x14ac:dyDescent="0.2">
      <c r="A1928" s="10"/>
      <c r="B1928" s="10"/>
    </row>
    <row r="1929" spans="1:2" x14ac:dyDescent="0.2">
      <c r="A1929" s="10"/>
      <c r="B1929" s="10"/>
    </row>
    <row r="1930" spans="1:2" x14ac:dyDescent="0.2">
      <c r="A1930" s="10"/>
      <c r="B1930" s="10"/>
    </row>
    <row r="1931" spans="1:2" x14ac:dyDescent="0.2">
      <c r="A1931" s="10"/>
      <c r="B1931" s="10"/>
    </row>
    <row r="1932" spans="1:2" x14ac:dyDescent="0.2">
      <c r="A1932" s="10"/>
      <c r="B1932" s="10"/>
    </row>
    <row r="1933" spans="1:2" x14ac:dyDescent="0.2">
      <c r="A1933" s="10"/>
      <c r="B1933" s="10"/>
    </row>
    <row r="1934" spans="1:2" x14ac:dyDescent="0.2">
      <c r="A1934" s="10"/>
      <c r="B1934" s="10"/>
    </row>
    <row r="1935" spans="1:2" x14ac:dyDescent="0.2">
      <c r="A1935" s="10"/>
      <c r="B1935" s="10"/>
    </row>
    <row r="1936" spans="1:2" x14ac:dyDescent="0.2">
      <c r="A1936" s="10"/>
      <c r="B1936" s="10"/>
    </row>
    <row r="1937" spans="1:2" x14ac:dyDescent="0.2">
      <c r="A1937" s="10"/>
      <c r="B1937" s="10"/>
    </row>
    <row r="1938" spans="1:2" x14ac:dyDescent="0.2">
      <c r="A1938" s="10"/>
      <c r="B1938" s="10"/>
    </row>
    <row r="1939" spans="1:2" x14ac:dyDescent="0.2">
      <c r="A1939" s="10"/>
      <c r="B1939" s="10"/>
    </row>
    <row r="1940" spans="1:2" x14ac:dyDescent="0.2">
      <c r="A1940" s="10"/>
      <c r="B1940" s="10"/>
    </row>
    <row r="1941" spans="1:2" x14ac:dyDescent="0.2">
      <c r="A1941" s="10"/>
      <c r="B1941" s="10"/>
    </row>
    <row r="1942" spans="1:2" x14ac:dyDescent="0.2">
      <c r="A1942" s="10"/>
      <c r="B1942" s="10"/>
    </row>
    <row r="1943" spans="1:2" x14ac:dyDescent="0.2">
      <c r="A1943" s="10"/>
      <c r="B1943" s="10"/>
    </row>
    <row r="1944" spans="1:2" x14ac:dyDescent="0.2">
      <c r="A1944" s="10"/>
      <c r="B1944" s="10"/>
    </row>
    <row r="1945" spans="1:2" x14ac:dyDescent="0.2">
      <c r="A1945" s="10"/>
      <c r="B1945" s="10"/>
    </row>
    <row r="1946" spans="1:2" x14ac:dyDescent="0.2">
      <c r="A1946" s="10"/>
      <c r="B1946" s="10"/>
    </row>
    <row r="1947" spans="1:2" x14ac:dyDescent="0.2">
      <c r="A1947" s="10"/>
      <c r="B1947" s="10"/>
    </row>
    <row r="1948" spans="1:2" x14ac:dyDescent="0.2">
      <c r="A1948" s="10"/>
      <c r="B1948" s="10"/>
    </row>
    <row r="1949" spans="1:2" x14ac:dyDescent="0.2">
      <c r="A1949" s="10"/>
      <c r="B1949" s="10"/>
    </row>
    <row r="1950" spans="1:2" x14ac:dyDescent="0.2">
      <c r="A1950" s="10"/>
      <c r="B1950" s="10"/>
    </row>
    <row r="1951" spans="1:2" x14ac:dyDescent="0.2">
      <c r="A1951" s="10"/>
      <c r="B1951" s="10"/>
    </row>
    <row r="1952" spans="1:2" x14ac:dyDescent="0.2">
      <c r="A1952" s="10"/>
      <c r="B1952" s="10"/>
    </row>
    <row r="1953" spans="1:2" x14ac:dyDescent="0.2">
      <c r="A1953" s="10"/>
      <c r="B1953" s="10"/>
    </row>
    <row r="1954" spans="1:2" x14ac:dyDescent="0.2">
      <c r="A1954" s="10"/>
      <c r="B1954" s="10"/>
    </row>
    <row r="1955" spans="1:2" x14ac:dyDescent="0.2">
      <c r="A1955" s="10"/>
      <c r="B1955" s="10"/>
    </row>
    <row r="1956" spans="1:2" x14ac:dyDescent="0.2">
      <c r="A1956" s="10"/>
      <c r="B1956" s="10"/>
    </row>
    <row r="1957" spans="1:2" x14ac:dyDescent="0.2">
      <c r="A1957" s="10"/>
      <c r="B1957" s="10"/>
    </row>
    <row r="1958" spans="1:2" x14ac:dyDescent="0.2">
      <c r="A1958" s="10"/>
      <c r="B1958" s="10"/>
    </row>
    <row r="1959" spans="1:2" x14ac:dyDescent="0.2">
      <c r="A1959" s="10"/>
      <c r="B1959" s="10"/>
    </row>
    <row r="1960" spans="1:2" x14ac:dyDescent="0.2">
      <c r="A1960" s="10"/>
      <c r="B1960" s="10"/>
    </row>
    <row r="1961" spans="1:2" x14ac:dyDescent="0.2">
      <c r="A1961" s="10"/>
      <c r="B1961" s="10"/>
    </row>
    <row r="1962" spans="1:2" x14ac:dyDescent="0.2">
      <c r="A1962" s="10"/>
      <c r="B1962" s="10"/>
    </row>
    <row r="1963" spans="1:2" x14ac:dyDescent="0.2">
      <c r="A1963" s="10"/>
      <c r="B1963" s="10"/>
    </row>
    <row r="1964" spans="1:2" x14ac:dyDescent="0.2">
      <c r="A1964" s="10"/>
      <c r="B1964" s="10"/>
    </row>
    <row r="1965" spans="1:2" x14ac:dyDescent="0.2">
      <c r="A1965" s="10"/>
      <c r="B1965" s="10"/>
    </row>
    <row r="1966" spans="1:2" x14ac:dyDescent="0.2">
      <c r="A1966" s="10"/>
      <c r="B1966" s="10"/>
    </row>
    <row r="1967" spans="1:2" x14ac:dyDescent="0.2">
      <c r="A1967" s="10"/>
      <c r="B1967" s="10"/>
    </row>
    <row r="1968" spans="1:2" x14ac:dyDescent="0.2">
      <c r="A1968" s="10"/>
      <c r="B1968" s="10"/>
    </row>
    <row r="1969" spans="1:2" x14ac:dyDescent="0.2">
      <c r="A1969" s="10"/>
      <c r="B1969" s="10"/>
    </row>
    <row r="1970" spans="1:2" x14ac:dyDescent="0.2">
      <c r="A1970" s="10"/>
      <c r="B1970" s="10"/>
    </row>
    <row r="1971" spans="1:2" x14ac:dyDescent="0.2">
      <c r="A1971" s="10"/>
      <c r="B1971" s="10"/>
    </row>
    <row r="1972" spans="1:2" x14ac:dyDescent="0.2">
      <c r="A1972" s="10"/>
      <c r="B1972" s="10"/>
    </row>
    <row r="1973" spans="1:2" x14ac:dyDescent="0.2">
      <c r="A1973" s="10"/>
      <c r="B1973" s="10"/>
    </row>
    <row r="1974" spans="1:2" x14ac:dyDescent="0.2">
      <c r="A1974" s="10"/>
      <c r="B1974" s="10"/>
    </row>
    <row r="1975" spans="1:2" x14ac:dyDescent="0.2">
      <c r="A1975" s="10"/>
      <c r="B1975" s="10"/>
    </row>
    <row r="1976" spans="1:2" x14ac:dyDescent="0.2">
      <c r="A1976" s="10"/>
      <c r="B1976" s="10"/>
    </row>
    <row r="1977" spans="1:2" x14ac:dyDescent="0.2">
      <c r="A1977" s="10"/>
      <c r="B1977" s="10"/>
    </row>
    <row r="1978" spans="1:2" x14ac:dyDescent="0.2">
      <c r="A1978" s="10"/>
      <c r="B1978" s="10"/>
    </row>
    <row r="1979" spans="1:2" x14ac:dyDescent="0.2">
      <c r="A1979" s="10"/>
      <c r="B1979" s="10"/>
    </row>
    <row r="1980" spans="1:2" x14ac:dyDescent="0.2">
      <c r="A1980" s="10"/>
      <c r="B1980" s="10"/>
    </row>
    <row r="1981" spans="1:2" x14ac:dyDescent="0.2">
      <c r="A1981" s="10"/>
      <c r="B1981" s="10"/>
    </row>
    <row r="1982" spans="1:2" x14ac:dyDescent="0.2">
      <c r="A1982" s="10"/>
      <c r="B1982" s="10"/>
    </row>
    <row r="1983" spans="1:2" x14ac:dyDescent="0.2">
      <c r="A1983" s="10"/>
      <c r="B1983" s="10"/>
    </row>
    <row r="1984" spans="1:2" x14ac:dyDescent="0.2">
      <c r="A1984" s="10"/>
      <c r="B1984" s="10"/>
    </row>
    <row r="1985" spans="1:2" x14ac:dyDescent="0.2">
      <c r="A1985" s="10"/>
      <c r="B1985" s="10"/>
    </row>
    <row r="1986" spans="1:2" x14ac:dyDescent="0.2">
      <c r="A1986" s="10"/>
      <c r="B1986" s="10"/>
    </row>
    <row r="1987" spans="1:2" x14ac:dyDescent="0.2">
      <c r="A1987" s="10"/>
      <c r="B1987" s="10"/>
    </row>
    <row r="1988" spans="1:2" x14ac:dyDescent="0.2">
      <c r="A1988" s="10"/>
      <c r="B1988" s="10"/>
    </row>
    <row r="1989" spans="1:2" x14ac:dyDescent="0.2">
      <c r="A1989" s="10"/>
      <c r="B1989" s="10"/>
    </row>
    <row r="1990" spans="1:2" x14ac:dyDescent="0.2">
      <c r="A1990" s="10"/>
      <c r="B1990" s="10"/>
    </row>
    <row r="1991" spans="1:2" x14ac:dyDescent="0.2">
      <c r="A1991" s="10"/>
      <c r="B1991" s="10"/>
    </row>
    <row r="1992" spans="1:2" x14ac:dyDescent="0.2">
      <c r="A1992" s="10"/>
      <c r="B1992" s="10"/>
    </row>
    <row r="1993" spans="1:2" x14ac:dyDescent="0.2">
      <c r="A1993" s="10"/>
      <c r="B1993" s="10"/>
    </row>
    <row r="1994" spans="1:2" x14ac:dyDescent="0.2">
      <c r="A1994" s="10"/>
      <c r="B1994" s="10"/>
    </row>
    <row r="1995" spans="1:2" x14ac:dyDescent="0.2">
      <c r="A1995" s="10"/>
      <c r="B1995" s="10"/>
    </row>
    <row r="1996" spans="1:2" x14ac:dyDescent="0.2">
      <c r="A1996" s="10"/>
      <c r="B1996" s="10"/>
    </row>
    <row r="1997" spans="1:2" x14ac:dyDescent="0.2">
      <c r="A1997" s="10"/>
      <c r="B1997" s="10"/>
    </row>
    <row r="1998" spans="1:2" x14ac:dyDescent="0.2">
      <c r="A1998" s="10"/>
      <c r="B1998" s="10"/>
    </row>
    <row r="1999" spans="1:2" x14ac:dyDescent="0.2">
      <c r="A1999" s="10"/>
      <c r="B1999" s="10"/>
    </row>
    <row r="2000" spans="1:2" x14ac:dyDescent="0.2">
      <c r="A2000" s="10"/>
      <c r="B2000" s="10"/>
    </row>
    <row r="2001" spans="1:2" x14ac:dyDescent="0.2">
      <c r="A2001" s="10"/>
      <c r="B2001" s="10"/>
    </row>
    <row r="2002" spans="1:2" x14ac:dyDescent="0.2">
      <c r="A2002" s="10"/>
      <c r="B2002" s="10"/>
    </row>
    <row r="2003" spans="1:2" x14ac:dyDescent="0.2">
      <c r="A2003" s="10"/>
      <c r="B2003" s="10"/>
    </row>
    <row r="2004" spans="1:2" x14ac:dyDescent="0.2">
      <c r="A2004" s="10"/>
      <c r="B2004" s="10"/>
    </row>
    <row r="2005" spans="1:2" x14ac:dyDescent="0.2">
      <c r="A2005" s="10"/>
      <c r="B2005" s="10"/>
    </row>
    <row r="2006" spans="1:2" x14ac:dyDescent="0.2">
      <c r="A2006" s="10"/>
      <c r="B2006" s="10"/>
    </row>
    <row r="2007" spans="1:2" x14ac:dyDescent="0.2">
      <c r="A2007" s="10"/>
      <c r="B2007" s="10"/>
    </row>
    <row r="2008" spans="1:2" x14ac:dyDescent="0.2">
      <c r="A2008" s="10"/>
      <c r="B2008" s="10"/>
    </row>
    <row r="2009" spans="1:2" x14ac:dyDescent="0.2">
      <c r="A2009" s="10"/>
      <c r="B2009" s="10"/>
    </row>
    <row r="2010" spans="1:2" x14ac:dyDescent="0.2">
      <c r="A2010" s="10"/>
      <c r="B2010" s="10"/>
    </row>
    <row r="2011" spans="1:2" x14ac:dyDescent="0.2">
      <c r="A2011" s="10"/>
      <c r="B2011" s="10"/>
    </row>
    <row r="2012" spans="1:2" x14ac:dyDescent="0.2">
      <c r="A2012" s="10"/>
      <c r="B2012" s="10"/>
    </row>
    <row r="2013" spans="1:2" x14ac:dyDescent="0.2">
      <c r="A2013" s="10"/>
      <c r="B2013" s="10"/>
    </row>
    <row r="2014" spans="1:2" x14ac:dyDescent="0.2">
      <c r="A2014" s="10"/>
      <c r="B2014" s="10"/>
    </row>
    <row r="2015" spans="1:2" x14ac:dyDescent="0.2">
      <c r="A2015" s="10"/>
      <c r="B2015" s="10"/>
    </row>
    <row r="2016" spans="1:2" x14ac:dyDescent="0.2">
      <c r="A2016" s="10"/>
      <c r="B2016" s="10"/>
    </row>
    <row r="2017" spans="1:2" x14ac:dyDescent="0.2">
      <c r="A2017" s="10"/>
      <c r="B2017" s="10"/>
    </row>
    <row r="2018" spans="1:2" x14ac:dyDescent="0.2">
      <c r="A2018" s="10"/>
      <c r="B2018" s="10"/>
    </row>
    <row r="2019" spans="1:2" x14ac:dyDescent="0.2">
      <c r="A2019" s="10"/>
      <c r="B2019" s="10"/>
    </row>
    <row r="2020" spans="1:2" x14ac:dyDescent="0.2">
      <c r="A2020" s="10"/>
      <c r="B2020" s="10"/>
    </row>
    <row r="2021" spans="1:2" x14ac:dyDescent="0.2">
      <c r="A2021" s="10"/>
      <c r="B2021" s="10"/>
    </row>
    <row r="2022" spans="1:2" x14ac:dyDescent="0.2">
      <c r="A2022" s="10"/>
      <c r="B2022" s="10"/>
    </row>
    <row r="2023" spans="1:2" x14ac:dyDescent="0.2">
      <c r="A2023" s="10"/>
      <c r="B2023" s="10"/>
    </row>
    <row r="2024" spans="1:2" x14ac:dyDescent="0.2">
      <c r="A2024" s="10"/>
      <c r="B2024" s="10"/>
    </row>
    <row r="2025" spans="1:2" x14ac:dyDescent="0.2">
      <c r="A2025" s="10"/>
      <c r="B2025" s="10"/>
    </row>
    <row r="2026" spans="1:2" x14ac:dyDescent="0.2">
      <c r="A2026" s="10"/>
      <c r="B2026" s="10"/>
    </row>
    <row r="2027" spans="1:2" x14ac:dyDescent="0.2">
      <c r="A2027" s="10"/>
      <c r="B2027" s="10"/>
    </row>
    <row r="2028" spans="1:2" x14ac:dyDescent="0.2">
      <c r="A2028" s="10"/>
      <c r="B2028" s="10"/>
    </row>
    <row r="2029" spans="1:2" x14ac:dyDescent="0.2">
      <c r="A2029" s="10"/>
      <c r="B2029" s="10"/>
    </row>
    <row r="2030" spans="1:2" x14ac:dyDescent="0.2">
      <c r="A2030" s="10"/>
      <c r="B2030" s="10"/>
    </row>
    <row r="2031" spans="1:2" x14ac:dyDescent="0.2">
      <c r="A2031" s="10"/>
      <c r="B2031" s="10"/>
    </row>
    <row r="2032" spans="1:2" x14ac:dyDescent="0.2">
      <c r="A2032" s="10"/>
      <c r="B2032" s="10"/>
    </row>
    <row r="2033" spans="1:2" x14ac:dyDescent="0.2">
      <c r="A2033" s="10"/>
      <c r="B2033" s="10"/>
    </row>
    <row r="2034" spans="1:2" x14ac:dyDescent="0.2">
      <c r="A2034" s="10"/>
      <c r="B2034" s="10"/>
    </row>
    <row r="2035" spans="1:2" x14ac:dyDescent="0.2">
      <c r="A2035" s="10"/>
      <c r="B2035" s="10"/>
    </row>
    <row r="2036" spans="1:2" x14ac:dyDescent="0.2">
      <c r="A2036" s="10"/>
      <c r="B2036" s="10"/>
    </row>
    <row r="2037" spans="1:2" x14ac:dyDescent="0.2">
      <c r="A2037" s="10"/>
      <c r="B2037" s="10"/>
    </row>
    <row r="2038" spans="1:2" x14ac:dyDescent="0.2">
      <c r="A2038" s="10"/>
      <c r="B2038" s="10"/>
    </row>
    <row r="2039" spans="1:2" x14ac:dyDescent="0.2">
      <c r="A2039" s="10"/>
      <c r="B2039" s="10"/>
    </row>
    <row r="2040" spans="1:2" x14ac:dyDescent="0.2">
      <c r="A2040" s="10"/>
      <c r="B2040" s="10"/>
    </row>
    <row r="2041" spans="1:2" x14ac:dyDescent="0.2">
      <c r="A2041" s="10"/>
      <c r="B2041" s="10"/>
    </row>
    <row r="2042" spans="1:2" x14ac:dyDescent="0.2">
      <c r="A2042" s="10"/>
      <c r="B2042" s="10"/>
    </row>
    <row r="2043" spans="1:2" x14ac:dyDescent="0.2">
      <c r="A2043" s="10"/>
      <c r="B2043" s="10"/>
    </row>
    <row r="2044" spans="1:2" x14ac:dyDescent="0.2">
      <c r="A2044" s="10"/>
      <c r="B2044" s="10"/>
    </row>
    <row r="2045" spans="1:2" x14ac:dyDescent="0.2">
      <c r="A2045" s="10"/>
      <c r="B2045" s="10"/>
    </row>
    <row r="2046" spans="1:2" x14ac:dyDescent="0.2">
      <c r="A2046" s="10"/>
      <c r="B2046" s="10"/>
    </row>
    <row r="2047" spans="1:2" x14ac:dyDescent="0.2">
      <c r="A2047" s="10"/>
      <c r="B2047" s="10"/>
    </row>
    <row r="2048" spans="1:2" x14ac:dyDescent="0.2">
      <c r="A2048" s="10"/>
      <c r="B2048" s="10"/>
    </row>
    <row r="2049" spans="1:2" x14ac:dyDescent="0.2">
      <c r="A2049" s="10"/>
      <c r="B2049" s="10"/>
    </row>
    <row r="2050" spans="1:2" x14ac:dyDescent="0.2">
      <c r="A2050" s="10"/>
      <c r="B2050" s="10"/>
    </row>
    <row r="2051" spans="1:2" x14ac:dyDescent="0.2">
      <c r="A2051" s="10"/>
      <c r="B2051" s="10"/>
    </row>
    <row r="2052" spans="1:2" x14ac:dyDescent="0.2">
      <c r="A2052" s="10"/>
      <c r="B2052" s="10"/>
    </row>
    <row r="2053" spans="1:2" x14ac:dyDescent="0.2">
      <c r="A2053" s="10"/>
      <c r="B2053" s="10"/>
    </row>
    <row r="2054" spans="1:2" x14ac:dyDescent="0.2">
      <c r="A2054" s="10"/>
      <c r="B2054" s="10"/>
    </row>
    <row r="2055" spans="1:2" x14ac:dyDescent="0.2">
      <c r="A2055" s="10"/>
      <c r="B2055" s="10"/>
    </row>
    <row r="2056" spans="1:2" x14ac:dyDescent="0.2">
      <c r="A2056" s="10"/>
      <c r="B2056" s="10"/>
    </row>
    <row r="2057" spans="1:2" x14ac:dyDescent="0.2">
      <c r="A2057" s="10"/>
      <c r="B2057" s="10"/>
    </row>
    <row r="2058" spans="1:2" x14ac:dyDescent="0.2">
      <c r="A2058" s="10"/>
      <c r="B2058" s="10"/>
    </row>
    <row r="2059" spans="1:2" x14ac:dyDescent="0.2">
      <c r="A2059" s="10"/>
      <c r="B2059" s="10"/>
    </row>
    <row r="2060" spans="1:2" x14ac:dyDescent="0.2">
      <c r="A2060" s="10"/>
      <c r="B2060" s="10"/>
    </row>
    <row r="2061" spans="1:2" x14ac:dyDescent="0.2">
      <c r="A2061" s="10"/>
      <c r="B2061" s="10"/>
    </row>
    <row r="2062" spans="1:2" x14ac:dyDescent="0.2">
      <c r="A2062" s="10"/>
      <c r="B2062" s="10"/>
    </row>
    <row r="2063" spans="1:2" x14ac:dyDescent="0.2">
      <c r="A2063" s="10"/>
      <c r="B2063" s="10"/>
    </row>
    <row r="2064" spans="1:2" x14ac:dyDescent="0.2">
      <c r="A2064" s="10"/>
      <c r="B2064" s="10"/>
    </row>
    <row r="2065" spans="1:2" x14ac:dyDescent="0.2">
      <c r="A2065" s="10"/>
      <c r="B2065" s="10"/>
    </row>
    <row r="2066" spans="1:2" x14ac:dyDescent="0.2">
      <c r="A2066" s="10"/>
      <c r="B2066" s="10"/>
    </row>
    <row r="2067" spans="1:2" x14ac:dyDescent="0.2">
      <c r="A2067" s="10"/>
      <c r="B2067" s="10"/>
    </row>
    <row r="2068" spans="1:2" x14ac:dyDescent="0.2">
      <c r="A2068" s="10"/>
      <c r="B2068" s="10"/>
    </row>
    <row r="2069" spans="1:2" x14ac:dyDescent="0.2">
      <c r="A2069" s="10"/>
      <c r="B2069" s="10"/>
    </row>
    <row r="2070" spans="1:2" x14ac:dyDescent="0.2">
      <c r="A2070" s="10"/>
      <c r="B2070" s="10"/>
    </row>
    <row r="2071" spans="1:2" x14ac:dyDescent="0.2">
      <c r="A2071" s="10"/>
      <c r="B2071" s="10"/>
    </row>
    <row r="2072" spans="1:2" x14ac:dyDescent="0.2">
      <c r="A2072" s="10"/>
      <c r="B2072" s="10"/>
    </row>
    <row r="2073" spans="1:2" x14ac:dyDescent="0.2">
      <c r="A2073" s="10"/>
      <c r="B2073" s="10"/>
    </row>
    <row r="2074" spans="1:2" x14ac:dyDescent="0.2">
      <c r="A2074" s="10"/>
      <c r="B2074" s="10"/>
    </row>
    <row r="2075" spans="1:2" x14ac:dyDescent="0.2">
      <c r="A2075" s="10"/>
      <c r="B2075" s="10"/>
    </row>
    <row r="2076" spans="1:2" x14ac:dyDescent="0.2">
      <c r="A2076" s="10"/>
      <c r="B2076" s="10"/>
    </row>
    <row r="2077" spans="1:2" x14ac:dyDescent="0.2">
      <c r="A2077" s="10"/>
      <c r="B2077" s="10"/>
    </row>
    <row r="2078" spans="1:2" x14ac:dyDescent="0.2">
      <c r="A2078" s="10"/>
      <c r="B2078" s="10"/>
    </row>
    <row r="2079" spans="1:2" x14ac:dyDescent="0.2">
      <c r="A2079" s="10"/>
      <c r="B2079" s="10"/>
    </row>
    <row r="2080" spans="1:2" x14ac:dyDescent="0.2">
      <c r="A2080" s="10"/>
      <c r="B2080" s="10"/>
    </row>
    <row r="2081" spans="1:2" x14ac:dyDescent="0.2">
      <c r="A2081" s="10"/>
      <c r="B2081" s="10"/>
    </row>
    <row r="2082" spans="1:2" x14ac:dyDescent="0.2">
      <c r="A2082" s="10"/>
      <c r="B2082" s="10"/>
    </row>
    <row r="2083" spans="1:2" x14ac:dyDescent="0.2">
      <c r="A2083" s="10"/>
      <c r="B2083" s="10"/>
    </row>
    <row r="2084" spans="1:2" x14ac:dyDescent="0.2">
      <c r="A2084" s="10"/>
      <c r="B2084" s="10"/>
    </row>
    <row r="2085" spans="1:2" x14ac:dyDescent="0.2">
      <c r="A2085" s="10"/>
      <c r="B2085" s="10"/>
    </row>
    <row r="2086" spans="1:2" x14ac:dyDescent="0.2">
      <c r="A2086" s="10"/>
      <c r="B2086" s="10"/>
    </row>
    <row r="2087" spans="1:2" x14ac:dyDescent="0.2">
      <c r="A2087" s="10"/>
      <c r="B2087" s="10"/>
    </row>
    <row r="2088" spans="1:2" x14ac:dyDescent="0.2">
      <c r="A2088" s="10"/>
      <c r="B2088" s="10"/>
    </row>
    <row r="2089" spans="1:2" x14ac:dyDescent="0.2">
      <c r="A2089" s="10"/>
      <c r="B2089" s="10"/>
    </row>
    <row r="2090" spans="1:2" x14ac:dyDescent="0.2">
      <c r="A2090" s="10"/>
      <c r="B2090" s="10"/>
    </row>
    <row r="2091" spans="1:2" x14ac:dyDescent="0.2">
      <c r="A2091" s="10"/>
      <c r="B2091" s="10"/>
    </row>
    <row r="2092" spans="1:2" x14ac:dyDescent="0.2">
      <c r="A2092" s="10"/>
      <c r="B2092" s="10"/>
    </row>
    <row r="2093" spans="1:2" x14ac:dyDescent="0.2">
      <c r="A2093" s="10"/>
      <c r="B2093" s="10"/>
    </row>
    <row r="2094" spans="1:2" x14ac:dyDescent="0.2">
      <c r="A2094" s="10"/>
      <c r="B2094" s="10"/>
    </row>
    <row r="2095" spans="1:2" x14ac:dyDescent="0.2">
      <c r="A2095" s="10"/>
      <c r="B2095" s="10"/>
    </row>
    <row r="2096" spans="1:2" x14ac:dyDescent="0.2">
      <c r="A2096" s="10"/>
      <c r="B2096" s="10"/>
    </row>
    <row r="2097" spans="1:2" x14ac:dyDescent="0.2">
      <c r="A2097" s="10"/>
      <c r="B2097" s="10"/>
    </row>
    <row r="2098" spans="1:2" x14ac:dyDescent="0.2">
      <c r="A2098" s="10"/>
      <c r="B2098" s="10"/>
    </row>
    <row r="2099" spans="1:2" x14ac:dyDescent="0.2">
      <c r="A2099" s="10"/>
      <c r="B2099" s="10"/>
    </row>
    <row r="2100" spans="1:2" x14ac:dyDescent="0.2">
      <c r="A2100" s="10"/>
      <c r="B2100" s="10"/>
    </row>
    <row r="2101" spans="1:2" x14ac:dyDescent="0.2">
      <c r="A2101" s="10"/>
      <c r="B2101" s="10"/>
    </row>
    <row r="2102" spans="1:2" x14ac:dyDescent="0.2">
      <c r="A2102" s="10"/>
      <c r="B2102" s="10"/>
    </row>
    <row r="2103" spans="1:2" x14ac:dyDescent="0.2">
      <c r="A2103" s="10"/>
      <c r="B2103" s="10"/>
    </row>
    <row r="2104" spans="1:2" x14ac:dyDescent="0.2">
      <c r="A2104" s="10"/>
      <c r="B2104" s="10"/>
    </row>
    <row r="2105" spans="1:2" x14ac:dyDescent="0.2">
      <c r="A2105" s="10"/>
      <c r="B2105" s="10"/>
    </row>
    <row r="2106" spans="1:2" x14ac:dyDescent="0.2">
      <c r="A2106" s="10"/>
      <c r="B2106" s="10"/>
    </row>
    <row r="2107" spans="1:2" x14ac:dyDescent="0.2">
      <c r="A2107" s="10"/>
      <c r="B2107" s="10"/>
    </row>
    <row r="2108" spans="1:2" x14ac:dyDescent="0.2">
      <c r="A2108" s="10"/>
      <c r="B2108" s="10"/>
    </row>
    <row r="2109" spans="1:2" x14ac:dyDescent="0.2">
      <c r="A2109" s="10"/>
      <c r="B2109" s="10"/>
    </row>
    <row r="2110" spans="1:2" x14ac:dyDescent="0.2">
      <c r="A2110" s="10"/>
      <c r="B2110" s="10"/>
    </row>
    <row r="2111" spans="1:2" x14ac:dyDescent="0.2">
      <c r="A2111" s="10"/>
      <c r="B2111" s="10"/>
    </row>
    <row r="2112" spans="1:2" x14ac:dyDescent="0.2">
      <c r="A2112" s="10"/>
      <c r="B2112" s="10"/>
    </row>
    <row r="2113" spans="1:2" x14ac:dyDescent="0.2">
      <c r="A2113" s="10"/>
      <c r="B2113" s="10"/>
    </row>
    <row r="2114" spans="1:2" x14ac:dyDescent="0.2">
      <c r="A2114" s="10"/>
      <c r="B2114" s="10"/>
    </row>
    <row r="2115" spans="1:2" x14ac:dyDescent="0.2">
      <c r="A2115" s="10"/>
      <c r="B2115" s="10"/>
    </row>
    <row r="2116" spans="1:2" x14ac:dyDescent="0.2">
      <c r="A2116" s="10"/>
      <c r="B2116" s="10"/>
    </row>
    <row r="2117" spans="1:2" x14ac:dyDescent="0.2">
      <c r="A2117" s="10"/>
      <c r="B2117" s="10"/>
    </row>
    <row r="2118" spans="1:2" x14ac:dyDescent="0.2">
      <c r="A2118" s="10"/>
      <c r="B2118" s="10"/>
    </row>
    <row r="2119" spans="1:2" x14ac:dyDescent="0.2">
      <c r="A2119" s="10"/>
      <c r="B2119" s="10"/>
    </row>
    <row r="2120" spans="1:2" x14ac:dyDescent="0.2">
      <c r="A2120" s="10"/>
      <c r="B2120" s="10"/>
    </row>
    <row r="2121" spans="1:2" x14ac:dyDescent="0.2">
      <c r="A2121" s="10"/>
      <c r="B2121" s="10"/>
    </row>
    <row r="2122" spans="1:2" x14ac:dyDescent="0.2">
      <c r="A2122" s="10"/>
      <c r="B2122" s="10"/>
    </row>
    <row r="2123" spans="1:2" x14ac:dyDescent="0.2">
      <c r="A2123" s="10"/>
      <c r="B2123" s="10"/>
    </row>
    <row r="2124" spans="1:2" x14ac:dyDescent="0.2">
      <c r="A2124" s="10"/>
      <c r="B2124" s="10"/>
    </row>
    <row r="2125" spans="1:2" x14ac:dyDescent="0.2">
      <c r="A2125" s="10"/>
      <c r="B2125" s="10"/>
    </row>
    <row r="2126" spans="1:2" x14ac:dyDescent="0.2">
      <c r="A2126" s="10"/>
      <c r="B2126" s="10"/>
    </row>
    <row r="2127" spans="1:2" x14ac:dyDescent="0.2">
      <c r="A2127" s="10"/>
      <c r="B2127" s="10"/>
    </row>
    <row r="2128" spans="1:2" x14ac:dyDescent="0.2">
      <c r="A2128" s="10"/>
      <c r="B2128" s="10"/>
    </row>
    <row r="2129" spans="1:2" x14ac:dyDescent="0.2">
      <c r="A2129" s="10"/>
      <c r="B2129" s="10"/>
    </row>
    <row r="2130" spans="1:2" x14ac:dyDescent="0.2">
      <c r="A2130" s="10"/>
      <c r="B2130" s="10"/>
    </row>
    <row r="2131" spans="1:2" x14ac:dyDescent="0.2">
      <c r="A2131" s="10"/>
      <c r="B2131" s="10"/>
    </row>
    <row r="2132" spans="1:2" x14ac:dyDescent="0.2">
      <c r="A2132" s="10"/>
      <c r="B2132" s="10"/>
    </row>
    <row r="2133" spans="1:2" x14ac:dyDescent="0.2">
      <c r="A2133" s="10"/>
      <c r="B2133" s="10"/>
    </row>
    <row r="2134" spans="1:2" x14ac:dyDescent="0.2">
      <c r="A2134" s="10"/>
      <c r="B2134" s="10"/>
    </row>
    <row r="2135" spans="1:2" x14ac:dyDescent="0.2">
      <c r="A2135" s="10"/>
      <c r="B2135" s="10"/>
    </row>
    <row r="2136" spans="1:2" x14ac:dyDescent="0.2">
      <c r="A2136" s="10"/>
      <c r="B2136" s="10"/>
    </row>
    <row r="2137" spans="1:2" x14ac:dyDescent="0.2">
      <c r="A2137" s="10"/>
      <c r="B2137" s="10"/>
    </row>
    <row r="2138" spans="1:2" x14ac:dyDescent="0.2">
      <c r="A2138" s="10"/>
      <c r="B2138" s="10"/>
    </row>
    <row r="2139" spans="1:2" x14ac:dyDescent="0.2">
      <c r="A2139" s="10"/>
      <c r="B2139" s="10"/>
    </row>
    <row r="2140" spans="1:2" x14ac:dyDescent="0.2">
      <c r="A2140" s="10"/>
      <c r="B2140" s="10"/>
    </row>
    <row r="2141" spans="1:2" x14ac:dyDescent="0.2">
      <c r="A2141" s="10"/>
      <c r="B2141" s="10"/>
    </row>
    <row r="2142" spans="1:2" x14ac:dyDescent="0.2">
      <c r="A2142" s="10"/>
      <c r="B2142" s="10"/>
    </row>
    <row r="2143" spans="1:2" x14ac:dyDescent="0.2">
      <c r="A2143" s="10"/>
      <c r="B2143" s="10"/>
    </row>
    <row r="2144" spans="1:2" x14ac:dyDescent="0.2">
      <c r="A2144" s="10"/>
      <c r="B2144" s="10"/>
    </row>
    <row r="2145" spans="1:2" x14ac:dyDescent="0.2">
      <c r="A2145" s="10"/>
      <c r="B2145" s="10"/>
    </row>
    <row r="2146" spans="1:2" x14ac:dyDescent="0.2">
      <c r="A2146" s="10"/>
      <c r="B2146" s="10"/>
    </row>
    <row r="2147" spans="1:2" x14ac:dyDescent="0.2">
      <c r="A2147" s="10"/>
      <c r="B2147" s="10"/>
    </row>
    <row r="2148" spans="1:2" x14ac:dyDescent="0.2">
      <c r="A2148" s="10"/>
      <c r="B2148" s="10"/>
    </row>
    <row r="2149" spans="1:2" x14ac:dyDescent="0.2">
      <c r="A2149" s="10"/>
      <c r="B2149" s="10"/>
    </row>
    <row r="2150" spans="1:2" x14ac:dyDescent="0.2">
      <c r="A2150" s="10"/>
      <c r="B2150" s="10"/>
    </row>
    <row r="2151" spans="1:2" x14ac:dyDescent="0.2">
      <c r="A2151" s="10"/>
      <c r="B2151" s="10"/>
    </row>
    <row r="2152" spans="1:2" x14ac:dyDescent="0.2">
      <c r="A2152" s="10"/>
      <c r="B2152" s="10"/>
    </row>
    <row r="2153" spans="1:2" x14ac:dyDescent="0.2">
      <c r="A2153" s="10"/>
      <c r="B2153" s="10"/>
    </row>
    <row r="2154" spans="1:2" x14ac:dyDescent="0.2">
      <c r="A2154" s="10"/>
      <c r="B2154" s="10"/>
    </row>
    <row r="2155" spans="1:2" x14ac:dyDescent="0.2">
      <c r="A2155" s="10"/>
      <c r="B2155" s="10"/>
    </row>
    <row r="2156" spans="1:2" x14ac:dyDescent="0.2">
      <c r="A2156" s="10"/>
      <c r="B2156" s="10"/>
    </row>
    <row r="2157" spans="1:2" x14ac:dyDescent="0.2">
      <c r="A2157" s="10"/>
      <c r="B2157" s="10"/>
    </row>
    <row r="2158" spans="1:2" x14ac:dyDescent="0.2">
      <c r="A2158" s="10"/>
      <c r="B2158" s="10"/>
    </row>
    <row r="2159" spans="1:2" x14ac:dyDescent="0.2">
      <c r="A2159" s="10"/>
      <c r="B2159" s="10"/>
    </row>
    <row r="2160" spans="1:2" x14ac:dyDescent="0.2">
      <c r="A2160" s="10"/>
      <c r="B2160" s="10"/>
    </row>
    <row r="2161" spans="1:2" x14ac:dyDescent="0.2">
      <c r="A2161" s="10"/>
      <c r="B2161" s="10"/>
    </row>
    <row r="2162" spans="1:2" x14ac:dyDescent="0.2">
      <c r="A2162" s="10"/>
      <c r="B2162" s="10"/>
    </row>
    <row r="2163" spans="1:2" x14ac:dyDescent="0.2">
      <c r="A2163" s="10"/>
      <c r="B2163" s="10"/>
    </row>
    <row r="2164" spans="1:2" x14ac:dyDescent="0.2">
      <c r="A2164" s="10"/>
      <c r="B2164" s="10"/>
    </row>
    <row r="2165" spans="1:2" x14ac:dyDescent="0.2">
      <c r="A2165" s="10"/>
      <c r="B2165" s="10"/>
    </row>
    <row r="2166" spans="1:2" x14ac:dyDescent="0.2">
      <c r="A2166" s="10"/>
      <c r="B2166" s="10"/>
    </row>
    <row r="2167" spans="1:2" x14ac:dyDescent="0.2">
      <c r="A2167" s="10"/>
      <c r="B2167" s="10"/>
    </row>
    <row r="2168" spans="1:2" x14ac:dyDescent="0.2">
      <c r="A2168" s="10"/>
      <c r="B2168" s="10"/>
    </row>
    <row r="2169" spans="1:2" x14ac:dyDescent="0.2">
      <c r="A2169" s="10"/>
      <c r="B2169" s="10"/>
    </row>
    <row r="2170" spans="1:2" x14ac:dyDescent="0.2">
      <c r="A2170" s="10"/>
      <c r="B2170" s="10"/>
    </row>
    <row r="2171" spans="1:2" x14ac:dyDescent="0.2">
      <c r="A2171" s="10"/>
      <c r="B2171" s="10"/>
    </row>
    <row r="2172" spans="1:2" x14ac:dyDescent="0.2">
      <c r="A2172" s="10"/>
      <c r="B2172" s="10"/>
    </row>
    <row r="2173" spans="1:2" x14ac:dyDescent="0.2">
      <c r="A2173" s="10"/>
      <c r="B2173" s="10"/>
    </row>
    <row r="2174" spans="1:2" x14ac:dyDescent="0.2">
      <c r="A2174" s="10"/>
      <c r="B2174" s="10"/>
    </row>
    <row r="2175" spans="1:2" x14ac:dyDescent="0.2">
      <c r="A2175" s="10"/>
      <c r="B2175" s="10"/>
    </row>
    <row r="2176" spans="1:2" x14ac:dyDescent="0.2">
      <c r="A2176" s="10"/>
      <c r="B2176" s="10"/>
    </row>
    <row r="2177" spans="1:2" x14ac:dyDescent="0.2">
      <c r="A2177" s="10"/>
      <c r="B2177" s="10"/>
    </row>
    <row r="2178" spans="1:2" x14ac:dyDescent="0.2">
      <c r="A2178" s="10"/>
      <c r="B2178" s="10"/>
    </row>
    <row r="2179" spans="1:2" x14ac:dyDescent="0.2">
      <c r="A2179" s="10"/>
      <c r="B2179" s="10"/>
    </row>
    <row r="2180" spans="1:2" x14ac:dyDescent="0.2">
      <c r="A2180" s="10"/>
      <c r="B2180" s="10"/>
    </row>
    <row r="2181" spans="1:2" x14ac:dyDescent="0.2">
      <c r="A2181" s="10"/>
      <c r="B2181" s="10"/>
    </row>
    <row r="2182" spans="1:2" x14ac:dyDescent="0.2">
      <c r="A2182" s="10"/>
      <c r="B2182" s="10"/>
    </row>
    <row r="2183" spans="1:2" x14ac:dyDescent="0.2">
      <c r="A2183" s="10"/>
      <c r="B2183" s="10"/>
    </row>
    <row r="2184" spans="1:2" x14ac:dyDescent="0.2">
      <c r="A2184" s="10"/>
      <c r="B2184" s="10"/>
    </row>
    <row r="2185" spans="1:2" x14ac:dyDescent="0.2">
      <c r="A2185" s="10"/>
      <c r="B2185" s="10"/>
    </row>
    <row r="2186" spans="1:2" x14ac:dyDescent="0.2">
      <c r="A2186" s="10"/>
      <c r="B2186" s="10"/>
    </row>
    <row r="2187" spans="1:2" x14ac:dyDescent="0.2">
      <c r="A2187" s="10"/>
      <c r="B2187" s="10"/>
    </row>
    <row r="2188" spans="1:2" x14ac:dyDescent="0.2">
      <c r="A2188" s="10"/>
      <c r="B2188" s="10"/>
    </row>
    <row r="2189" spans="1:2" x14ac:dyDescent="0.2">
      <c r="A2189" s="10"/>
      <c r="B2189" s="10"/>
    </row>
    <row r="2190" spans="1:2" x14ac:dyDescent="0.2">
      <c r="A2190" s="10"/>
      <c r="B2190" s="10"/>
    </row>
    <row r="2191" spans="1:2" x14ac:dyDescent="0.2">
      <c r="A2191" s="10"/>
      <c r="B2191" s="10"/>
    </row>
    <row r="2192" spans="1:2" x14ac:dyDescent="0.2">
      <c r="A2192" s="10"/>
      <c r="B2192" s="10"/>
    </row>
    <row r="2193" spans="1:2" x14ac:dyDescent="0.2">
      <c r="A2193" s="10"/>
      <c r="B2193" s="10"/>
    </row>
    <row r="2194" spans="1:2" x14ac:dyDescent="0.2">
      <c r="A2194" s="10"/>
      <c r="B2194" s="10"/>
    </row>
    <row r="2195" spans="1:2" x14ac:dyDescent="0.2">
      <c r="A2195" s="10"/>
      <c r="B2195" s="10"/>
    </row>
    <row r="2196" spans="1:2" x14ac:dyDescent="0.2">
      <c r="A2196" s="10"/>
      <c r="B2196" s="10"/>
    </row>
    <row r="2197" spans="1:2" x14ac:dyDescent="0.2">
      <c r="A2197" s="10"/>
      <c r="B2197" s="10"/>
    </row>
    <row r="2198" spans="1:2" x14ac:dyDescent="0.2">
      <c r="A2198" s="10"/>
      <c r="B2198" s="10"/>
    </row>
    <row r="2199" spans="1:2" x14ac:dyDescent="0.2">
      <c r="A2199" s="10"/>
      <c r="B2199" s="10"/>
    </row>
    <row r="2200" spans="1:2" x14ac:dyDescent="0.2">
      <c r="A2200" s="10"/>
      <c r="B2200" s="10"/>
    </row>
    <row r="2201" spans="1:2" x14ac:dyDescent="0.2">
      <c r="A2201" s="10"/>
      <c r="B2201" s="10"/>
    </row>
    <row r="2202" spans="1:2" x14ac:dyDescent="0.2">
      <c r="A2202" s="10"/>
      <c r="B2202" s="10"/>
    </row>
    <row r="2203" spans="1:2" x14ac:dyDescent="0.2">
      <c r="A2203" s="10"/>
      <c r="B2203" s="10"/>
    </row>
    <row r="2204" spans="1:2" x14ac:dyDescent="0.2">
      <c r="A2204" s="10"/>
      <c r="B2204" s="10"/>
    </row>
    <row r="2205" spans="1:2" x14ac:dyDescent="0.2">
      <c r="A2205" s="10"/>
      <c r="B2205" s="10"/>
    </row>
    <row r="2206" spans="1:2" x14ac:dyDescent="0.2">
      <c r="A2206" s="10"/>
      <c r="B2206" s="10"/>
    </row>
    <row r="2207" spans="1:2" x14ac:dyDescent="0.2">
      <c r="A2207" s="10"/>
      <c r="B2207" s="10"/>
    </row>
    <row r="2208" spans="1:2" x14ac:dyDescent="0.2">
      <c r="A2208" s="10"/>
      <c r="B2208" s="10"/>
    </row>
    <row r="2209" spans="1:2" x14ac:dyDescent="0.2">
      <c r="A2209" s="10"/>
      <c r="B2209" s="10"/>
    </row>
    <row r="2210" spans="1:2" x14ac:dyDescent="0.2">
      <c r="A2210" s="10"/>
      <c r="B2210" s="10"/>
    </row>
    <row r="2211" spans="1:2" x14ac:dyDescent="0.2">
      <c r="A2211" s="10"/>
      <c r="B2211" s="10"/>
    </row>
    <row r="2212" spans="1:2" x14ac:dyDescent="0.2">
      <c r="A2212" s="10"/>
      <c r="B2212" s="10"/>
    </row>
    <row r="2213" spans="1:2" x14ac:dyDescent="0.2">
      <c r="A2213" s="10"/>
      <c r="B2213" s="10"/>
    </row>
    <row r="2214" spans="1:2" x14ac:dyDescent="0.2">
      <c r="A2214" s="10"/>
      <c r="B2214" s="10"/>
    </row>
    <row r="2215" spans="1:2" x14ac:dyDescent="0.2">
      <c r="A2215" s="10"/>
      <c r="B2215" s="10"/>
    </row>
    <row r="2216" spans="1:2" x14ac:dyDescent="0.2">
      <c r="A2216" s="10"/>
      <c r="B2216" s="10"/>
    </row>
    <row r="2217" spans="1:2" x14ac:dyDescent="0.2">
      <c r="A2217" s="10"/>
      <c r="B2217" s="10"/>
    </row>
    <row r="2218" spans="1:2" x14ac:dyDescent="0.2">
      <c r="A2218" s="10"/>
      <c r="B2218" s="10"/>
    </row>
    <row r="2219" spans="1:2" x14ac:dyDescent="0.2">
      <c r="A2219" s="10"/>
      <c r="B2219" s="10"/>
    </row>
    <row r="2220" spans="1:2" x14ac:dyDescent="0.2">
      <c r="A2220" s="10"/>
      <c r="B2220" s="10"/>
    </row>
    <row r="2221" spans="1:2" x14ac:dyDescent="0.2">
      <c r="A2221" s="10"/>
      <c r="B2221" s="10"/>
    </row>
    <row r="2222" spans="1:2" x14ac:dyDescent="0.2">
      <c r="A2222" s="10"/>
      <c r="B2222" s="10"/>
    </row>
    <row r="2223" spans="1:2" x14ac:dyDescent="0.2">
      <c r="A2223" s="10"/>
      <c r="B2223" s="10"/>
    </row>
    <row r="2224" spans="1:2" x14ac:dyDescent="0.2">
      <c r="A2224" s="10"/>
      <c r="B2224" s="10"/>
    </row>
    <row r="2225" spans="1:2" x14ac:dyDescent="0.2">
      <c r="A2225" s="10"/>
      <c r="B2225" s="10"/>
    </row>
    <row r="2226" spans="1:2" x14ac:dyDescent="0.2">
      <c r="A2226" s="10"/>
      <c r="B2226" s="10"/>
    </row>
    <row r="2227" spans="1:2" x14ac:dyDescent="0.2">
      <c r="A2227" s="10"/>
      <c r="B2227" s="10"/>
    </row>
    <row r="2228" spans="1:2" x14ac:dyDescent="0.2">
      <c r="A2228" s="10"/>
      <c r="B2228" s="10"/>
    </row>
    <row r="2229" spans="1:2" x14ac:dyDescent="0.2">
      <c r="A2229" s="10"/>
      <c r="B2229" s="10"/>
    </row>
    <row r="2230" spans="1:2" x14ac:dyDescent="0.2">
      <c r="A2230" s="10"/>
      <c r="B2230" s="10"/>
    </row>
    <row r="2231" spans="1:2" x14ac:dyDescent="0.2">
      <c r="A2231" s="10"/>
      <c r="B2231" s="10"/>
    </row>
    <row r="2232" spans="1:2" x14ac:dyDescent="0.2">
      <c r="A2232" s="10"/>
      <c r="B2232" s="10"/>
    </row>
    <row r="2233" spans="1:2" x14ac:dyDescent="0.2">
      <c r="A2233" s="10"/>
      <c r="B2233" s="10"/>
    </row>
    <row r="2234" spans="1:2" x14ac:dyDescent="0.2">
      <c r="A2234" s="10"/>
      <c r="B2234" s="10"/>
    </row>
    <row r="2235" spans="1:2" x14ac:dyDescent="0.2">
      <c r="A2235" s="10"/>
      <c r="B2235" s="10"/>
    </row>
    <row r="2236" spans="1:2" x14ac:dyDescent="0.2">
      <c r="A2236" s="10"/>
      <c r="B2236" s="10"/>
    </row>
    <row r="2237" spans="1:2" x14ac:dyDescent="0.2">
      <c r="A2237" s="10"/>
      <c r="B2237" s="10"/>
    </row>
    <row r="2238" spans="1:2" x14ac:dyDescent="0.2">
      <c r="A2238" s="10"/>
      <c r="B2238" s="10"/>
    </row>
    <row r="2239" spans="1:2" x14ac:dyDescent="0.2">
      <c r="A2239" s="10"/>
      <c r="B2239" s="10"/>
    </row>
    <row r="2240" spans="1:2" x14ac:dyDescent="0.2">
      <c r="A2240" s="10"/>
      <c r="B2240" s="10"/>
    </row>
    <row r="2241" spans="1:2" x14ac:dyDescent="0.2">
      <c r="A2241" s="10"/>
      <c r="B2241" s="10"/>
    </row>
    <row r="2242" spans="1:2" x14ac:dyDescent="0.2">
      <c r="A2242" s="10"/>
      <c r="B2242" s="10"/>
    </row>
    <row r="2243" spans="1:2" x14ac:dyDescent="0.2">
      <c r="A2243" s="10"/>
      <c r="B2243" s="10"/>
    </row>
    <row r="2244" spans="1:2" x14ac:dyDescent="0.2">
      <c r="A2244" s="10"/>
      <c r="B2244" s="10"/>
    </row>
    <row r="2245" spans="1:2" x14ac:dyDescent="0.2">
      <c r="A2245" s="10"/>
      <c r="B2245" s="10"/>
    </row>
    <row r="2246" spans="1:2" x14ac:dyDescent="0.2">
      <c r="A2246" s="10"/>
      <c r="B2246" s="10"/>
    </row>
    <row r="2247" spans="1:2" x14ac:dyDescent="0.2">
      <c r="A2247" s="10"/>
      <c r="B2247" s="10"/>
    </row>
    <row r="2248" spans="1:2" x14ac:dyDescent="0.2">
      <c r="A2248" s="10"/>
      <c r="B2248" s="10"/>
    </row>
    <row r="2249" spans="1:2" x14ac:dyDescent="0.2">
      <c r="A2249" s="10"/>
      <c r="B2249" s="10"/>
    </row>
    <row r="2250" spans="1:2" x14ac:dyDescent="0.2">
      <c r="A2250" s="10"/>
      <c r="B2250" s="10"/>
    </row>
    <row r="2251" spans="1:2" x14ac:dyDescent="0.2">
      <c r="A2251" s="10"/>
      <c r="B2251" s="10"/>
    </row>
    <row r="2252" spans="1:2" x14ac:dyDescent="0.2">
      <c r="A2252" s="10"/>
      <c r="B2252" s="10"/>
    </row>
    <row r="2253" spans="1:2" x14ac:dyDescent="0.2">
      <c r="A2253" s="10"/>
      <c r="B2253" s="10"/>
    </row>
    <row r="2254" spans="1:2" x14ac:dyDescent="0.2">
      <c r="A2254" s="10"/>
      <c r="B2254" s="10"/>
    </row>
    <row r="2255" spans="1:2" x14ac:dyDescent="0.2">
      <c r="A2255" s="10"/>
      <c r="B2255" s="10"/>
    </row>
    <row r="2256" spans="1:2" x14ac:dyDescent="0.2">
      <c r="A2256" s="10"/>
      <c r="B2256" s="10"/>
    </row>
    <row r="2257" spans="1:2" x14ac:dyDescent="0.2">
      <c r="A2257" s="10"/>
      <c r="B2257" s="10"/>
    </row>
    <row r="2258" spans="1:2" x14ac:dyDescent="0.2">
      <c r="A2258" s="10"/>
      <c r="B2258" s="10"/>
    </row>
    <row r="2259" spans="1:2" x14ac:dyDescent="0.2">
      <c r="A2259" s="10"/>
      <c r="B2259" s="10"/>
    </row>
    <row r="2260" spans="1:2" x14ac:dyDescent="0.2">
      <c r="A2260" s="10"/>
      <c r="B2260" s="10"/>
    </row>
    <row r="2261" spans="1:2" x14ac:dyDescent="0.2">
      <c r="A2261" s="10"/>
      <c r="B2261" s="10"/>
    </row>
    <row r="2262" spans="1:2" x14ac:dyDescent="0.2">
      <c r="A2262" s="10"/>
      <c r="B2262" s="10"/>
    </row>
    <row r="2263" spans="1:2" x14ac:dyDescent="0.2">
      <c r="A2263" s="10"/>
      <c r="B2263" s="10"/>
    </row>
    <row r="2264" spans="1:2" x14ac:dyDescent="0.2">
      <c r="A2264" s="10"/>
      <c r="B2264" s="10"/>
    </row>
    <row r="2265" spans="1:2" x14ac:dyDescent="0.2">
      <c r="A2265" s="10"/>
      <c r="B2265" s="10"/>
    </row>
    <row r="2266" spans="1:2" x14ac:dyDescent="0.2">
      <c r="A2266" s="10"/>
      <c r="B2266" s="10"/>
    </row>
    <row r="2267" spans="1:2" x14ac:dyDescent="0.2">
      <c r="A2267" s="10"/>
      <c r="B2267" s="10"/>
    </row>
    <row r="2268" spans="1:2" x14ac:dyDescent="0.2">
      <c r="A2268" s="10"/>
      <c r="B2268" s="10"/>
    </row>
    <row r="2269" spans="1:2" x14ac:dyDescent="0.2">
      <c r="A2269" s="10"/>
      <c r="B2269" s="10"/>
    </row>
    <row r="2270" spans="1:2" x14ac:dyDescent="0.2">
      <c r="A2270" s="10"/>
      <c r="B2270" s="10"/>
    </row>
    <row r="2271" spans="1:2" x14ac:dyDescent="0.2">
      <c r="A2271" s="10"/>
      <c r="B2271" s="10"/>
    </row>
    <row r="2272" spans="1:2" x14ac:dyDescent="0.2">
      <c r="A2272" s="10"/>
      <c r="B2272" s="10"/>
    </row>
    <row r="2273" spans="1:2" x14ac:dyDescent="0.2">
      <c r="A2273" s="10"/>
      <c r="B2273" s="10"/>
    </row>
    <row r="2274" spans="1:2" x14ac:dyDescent="0.2">
      <c r="A2274" s="10"/>
      <c r="B2274" s="10"/>
    </row>
    <row r="2275" spans="1:2" x14ac:dyDescent="0.2">
      <c r="A2275" s="10"/>
      <c r="B2275" s="10"/>
    </row>
    <row r="2276" spans="1:2" x14ac:dyDescent="0.2">
      <c r="A2276" s="10"/>
      <c r="B2276" s="10"/>
    </row>
    <row r="2277" spans="1:2" x14ac:dyDescent="0.2">
      <c r="A2277" s="10"/>
      <c r="B2277" s="10"/>
    </row>
    <row r="2278" spans="1:2" x14ac:dyDescent="0.2">
      <c r="A2278" s="10"/>
      <c r="B2278" s="10"/>
    </row>
    <row r="2279" spans="1:2" x14ac:dyDescent="0.2">
      <c r="A2279" s="10"/>
      <c r="B2279" s="10"/>
    </row>
    <row r="2280" spans="1:2" x14ac:dyDescent="0.2">
      <c r="A2280" s="10"/>
      <c r="B2280" s="10"/>
    </row>
    <row r="2281" spans="1:2" x14ac:dyDescent="0.2">
      <c r="A2281" s="10"/>
      <c r="B2281" s="10"/>
    </row>
    <row r="2282" spans="1:2" x14ac:dyDescent="0.2">
      <c r="A2282" s="10"/>
      <c r="B2282" s="10"/>
    </row>
    <row r="2283" spans="1:2" x14ac:dyDescent="0.2">
      <c r="A2283" s="10"/>
      <c r="B2283" s="10"/>
    </row>
    <row r="2284" spans="1:2" x14ac:dyDescent="0.2">
      <c r="A2284" s="10"/>
      <c r="B2284" s="10"/>
    </row>
    <row r="2285" spans="1:2" x14ac:dyDescent="0.2">
      <c r="A2285" s="10"/>
      <c r="B2285" s="10"/>
    </row>
    <row r="2286" spans="1:2" x14ac:dyDescent="0.2">
      <c r="A2286" s="10"/>
      <c r="B2286" s="10"/>
    </row>
    <row r="2287" spans="1:2" x14ac:dyDescent="0.2">
      <c r="A2287" s="10"/>
      <c r="B2287" s="10"/>
    </row>
    <row r="2288" spans="1:2" x14ac:dyDescent="0.2">
      <c r="A2288" s="10"/>
      <c r="B2288" s="10"/>
    </row>
    <row r="2289" spans="1:2" x14ac:dyDescent="0.2">
      <c r="A2289" s="10"/>
      <c r="B2289" s="10"/>
    </row>
    <row r="2290" spans="1:2" x14ac:dyDescent="0.2">
      <c r="A2290" s="10"/>
      <c r="B2290" s="10"/>
    </row>
    <row r="2291" spans="1:2" x14ac:dyDescent="0.2">
      <c r="A2291" s="10"/>
      <c r="B2291" s="10"/>
    </row>
    <row r="2292" spans="1:2" x14ac:dyDescent="0.2">
      <c r="A2292" s="10"/>
      <c r="B2292" s="10"/>
    </row>
    <row r="2293" spans="1:2" x14ac:dyDescent="0.2">
      <c r="A2293" s="10"/>
      <c r="B2293" s="10"/>
    </row>
    <row r="2294" spans="1:2" x14ac:dyDescent="0.2">
      <c r="A2294" s="10"/>
      <c r="B2294" s="10"/>
    </row>
    <row r="2295" spans="1:2" x14ac:dyDescent="0.2">
      <c r="A2295" s="10"/>
      <c r="B2295" s="10"/>
    </row>
    <row r="2296" spans="1:2" x14ac:dyDescent="0.2">
      <c r="A2296" s="10"/>
      <c r="B2296" s="10"/>
    </row>
    <row r="2297" spans="1:2" x14ac:dyDescent="0.2">
      <c r="A2297" s="10"/>
      <c r="B2297" s="10"/>
    </row>
    <row r="2298" spans="1:2" x14ac:dyDescent="0.2">
      <c r="A2298" s="10"/>
      <c r="B2298" s="10"/>
    </row>
    <row r="2299" spans="1:2" x14ac:dyDescent="0.2">
      <c r="A2299" s="10"/>
      <c r="B2299" s="10"/>
    </row>
    <row r="2300" spans="1:2" x14ac:dyDescent="0.2">
      <c r="A2300" s="10"/>
      <c r="B2300" s="10"/>
    </row>
    <row r="2301" spans="1:2" x14ac:dyDescent="0.2">
      <c r="A2301" s="10"/>
      <c r="B2301" s="10"/>
    </row>
    <row r="2302" spans="1:2" x14ac:dyDescent="0.2">
      <c r="A2302" s="10"/>
      <c r="B2302" s="10"/>
    </row>
    <row r="2303" spans="1:2" x14ac:dyDescent="0.2">
      <c r="A2303" s="10"/>
      <c r="B2303" s="10"/>
    </row>
    <row r="2304" spans="1:2" x14ac:dyDescent="0.2">
      <c r="A2304" s="10"/>
      <c r="B2304" s="10"/>
    </row>
    <row r="2305" spans="1:2" x14ac:dyDescent="0.2">
      <c r="A2305" s="10"/>
      <c r="B2305" s="10"/>
    </row>
    <row r="2306" spans="1:2" x14ac:dyDescent="0.2">
      <c r="A2306" s="10"/>
      <c r="B2306" s="10"/>
    </row>
    <row r="2307" spans="1:2" x14ac:dyDescent="0.2">
      <c r="A2307" s="10"/>
      <c r="B2307" s="10"/>
    </row>
    <row r="2308" spans="1:2" x14ac:dyDescent="0.2">
      <c r="A2308" s="10"/>
      <c r="B2308" s="10"/>
    </row>
    <row r="2309" spans="1:2" x14ac:dyDescent="0.2">
      <c r="A2309" s="10"/>
      <c r="B2309" s="10"/>
    </row>
    <row r="2310" spans="1:2" x14ac:dyDescent="0.2">
      <c r="A2310" s="10"/>
      <c r="B2310" s="10"/>
    </row>
    <row r="2311" spans="1:2" x14ac:dyDescent="0.2">
      <c r="A2311" s="10"/>
      <c r="B2311" s="10"/>
    </row>
    <row r="2312" spans="1:2" x14ac:dyDescent="0.2">
      <c r="A2312" s="10"/>
      <c r="B2312" s="10"/>
    </row>
    <row r="2313" spans="1:2" x14ac:dyDescent="0.2">
      <c r="A2313" s="10"/>
      <c r="B2313" s="10"/>
    </row>
    <row r="2314" spans="1:2" x14ac:dyDescent="0.2">
      <c r="A2314" s="10"/>
      <c r="B2314" s="10"/>
    </row>
    <row r="2315" spans="1:2" x14ac:dyDescent="0.2">
      <c r="A2315" s="10"/>
      <c r="B2315" s="10"/>
    </row>
    <row r="2316" spans="1:2" x14ac:dyDescent="0.2">
      <c r="A2316" s="10"/>
      <c r="B2316" s="10"/>
    </row>
    <row r="2317" spans="1:2" x14ac:dyDescent="0.2">
      <c r="A2317" s="10"/>
      <c r="B2317" s="10"/>
    </row>
    <row r="2318" spans="1:2" x14ac:dyDescent="0.2">
      <c r="A2318" s="10"/>
      <c r="B2318" s="10"/>
    </row>
    <row r="2319" spans="1:2" x14ac:dyDescent="0.2">
      <c r="A2319" s="10"/>
      <c r="B2319" s="10"/>
    </row>
    <row r="2320" spans="1:2" x14ac:dyDescent="0.2">
      <c r="A2320" s="10"/>
      <c r="B2320" s="10"/>
    </row>
    <row r="2321" spans="1:2" x14ac:dyDescent="0.2">
      <c r="A2321" s="10"/>
      <c r="B2321" s="10"/>
    </row>
    <row r="2322" spans="1:2" x14ac:dyDescent="0.2">
      <c r="A2322" s="10"/>
      <c r="B2322" s="10"/>
    </row>
    <row r="2323" spans="1:2" x14ac:dyDescent="0.2">
      <c r="A2323" s="10"/>
      <c r="B2323" s="10"/>
    </row>
    <row r="2324" spans="1:2" x14ac:dyDescent="0.2">
      <c r="A2324" s="10"/>
      <c r="B2324" s="10"/>
    </row>
    <row r="2325" spans="1:2" x14ac:dyDescent="0.2">
      <c r="A2325" s="10"/>
      <c r="B2325" s="10"/>
    </row>
    <row r="2326" spans="1:2" x14ac:dyDescent="0.2">
      <c r="A2326" s="10"/>
      <c r="B2326" s="10"/>
    </row>
    <row r="2327" spans="1:2" x14ac:dyDescent="0.2">
      <c r="A2327" s="10"/>
      <c r="B2327" s="10"/>
    </row>
    <row r="2328" spans="1:2" x14ac:dyDescent="0.2">
      <c r="A2328" s="10"/>
      <c r="B2328" s="10"/>
    </row>
    <row r="2329" spans="1:2" x14ac:dyDescent="0.2">
      <c r="A2329" s="10"/>
      <c r="B2329" s="10"/>
    </row>
    <row r="2330" spans="1:2" x14ac:dyDescent="0.2">
      <c r="A2330" s="10"/>
      <c r="B2330" s="10"/>
    </row>
    <row r="2331" spans="1:2" x14ac:dyDescent="0.2">
      <c r="A2331" s="10"/>
      <c r="B2331" s="10"/>
    </row>
    <row r="2332" spans="1:2" x14ac:dyDescent="0.2">
      <c r="A2332" s="10"/>
      <c r="B2332" s="10"/>
    </row>
    <row r="2333" spans="1:2" x14ac:dyDescent="0.2">
      <c r="A2333" s="10"/>
      <c r="B2333" s="10"/>
    </row>
    <row r="2334" spans="1:2" x14ac:dyDescent="0.2">
      <c r="A2334" s="10"/>
      <c r="B2334" s="10"/>
    </row>
    <row r="2335" spans="1:2" x14ac:dyDescent="0.2">
      <c r="A2335" s="10"/>
      <c r="B2335" s="10"/>
    </row>
    <row r="2336" spans="1:2" x14ac:dyDescent="0.2">
      <c r="A2336" s="10"/>
      <c r="B2336" s="10"/>
    </row>
    <row r="2337" spans="1:2" x14ac:dyDescent="0.2">
      <c r="A2337" s="10"/>
      <c r="B2337" s="10"/>
    </row>
    <row r="2338" spans="1:2" x14ac:dyDescent="0.2">
      <c r="A2338" s="10"/>
      <c r="B2338" s="10"/>
    </row>
    <row r="2339" spans="1:2" x14ac:dyDescent="0.2">
      <c r="A2339" s="10"/>
      <c r="B2339" s="10"/>
    </row>
    <row r="2340" spans="1:2" x14ac:dyDescent="0.2">
      <c r="A2340" s="10"/>
      <c r="B2340" s="10"/>
    </row>
    <row r="2341" spans="1:2" x14ac:dyDescent="0.2">
      <c r="A2341" s="10"/>
      <c r="B2341" s="10"/>
    </row>
    <row r="2342" spans="1:2" x14ac:dyDescent="0.2">
      <c r="A2342" s="10"/>
      <c r="B2342" s="10"/>
    </row>
    <row r="2343" spans="1:2" x14ac:dyDescent="0.2">
      <c r="A2343" s="10"/>
      <c r="B2343" s="10"/>
    </row>
    <row r="2344" spans="1:2" x14ac:dyDescent="0.2">
      <c r="A2344" s="10"/>
      <c r="B2344" s="10"/>
    </row>
    <row r="2345" spans="1:2" x14ac:dyDescent="0.2">
      <c r="A2345" s="10"/>
      <c r="B2345" s="10"/>
    </row>
    <row r="2346" spans="1:2" x14ac:dyDescent="0.2">
      <c r="A2346" s="10"/>
      <c r="B2346" s="10"/>
    </row>
    <row r="2347" spans="1:2" x14ac:dyDescent="0.2">
      <c r="A2347" s="10"/>
      <c r="B2347" s="10"/>
    </row>
    <row r="2348" spans="1:2" x14ac:dyDescent="0.2">
      <c r="A2348" s="10"/>
      <c r="B2348" s="10"/>
    </row>
    <row r="2349" spans="1:2" x14ac:dyDescent="0.2">
      <c r="A2349" s="10"/>
      <c r="B2349" s="10"/>
    </row>
    <row r="2350" spans="1:2" x14ac:dyDescent="0.2">
      <c r="A2350" s="10"/>
      <c r="B2350" s="10"/>
    </row>
    <row r="2351" spans="1:2" x14ac:dyDescent="0.2">
      <c r="A2351" s="10"/>
      <c r="B2351" s="10"/>
    </row>
    <row r="2352" spans="1:2" x14ac:dyDescent="0.2">
      <c r="A2352" s="10"/>
      <c r="B2352" s="10"/>
    </row>
    <row r="2353" spans="1:2" x14ac:dyDescent="0.2">
      <c r="A2353" s="10"/>
      <c r="B2353" s="10"/>
    </row>
    <row r="2354" spans="1:2" x14ac:dyDescent="0.2">
      <c r="A2354" s="10"/>
      <c r="B2354" s="10"/>
    </row>
    <row r="2355" spans="1:2" x14ac:dyDescent="0.2">
      <c r="A2355" s="10"/>
      <c r="B2355" s="10"/>
    </row>
    <row r="2356" spans="1:2" x14ac:dyDescent="0.2">
      <c r="A2356" s="10"/>
      <c r="B2356" s="10"/>
    </row>
    <row r="2357" spans="1:2" x14ac:dyDescent="0.2">
      <c r="A2357" s="10"/>
      <c r="B2357" s="10"/>
    </row>
    <row r="2358" spans="1:2" x14ac:dyDescent="0.2">
      <c r="A2358" s="10"/>
      <c r="B2358" s="10"/>
    </row>
    <row r="2359" spans="1:2" x14ac:dyDescent="0.2">
      <c r="A2359" s="10"/>
      <c r="B2359" s="10"/>
    </row>
    <row r="2360" spans="1:2" x14ac:dyDescent="0.2">
      <c r="A2360" s="10"/>
      <c r="B2360" s="10"/>
    </row>
    <row r="2361" spans="1:2" x14ac:dyDescent="0.2">
      <c r="A2361" s="10"/>
      <c r="B2361" s="10"/>
    </row>
    <row r="2362" spans="1:2" x14ac:dyDescent="0.2">
      <c r="A2362" s="10"/>
      <c r="B2362" s="10"/>
    </row>
    <row r="2363" spans="1:2" x14ac:dyDescent="0.2">
      <c r="A2363" s="10"/>
      <c r="B2363" s="10"/>
    </row>
    <row r="2364" spans="1:2" x14ac:dyDescent="0.2">
      <c r="A2364" s="10"/>
      <c r="B2364" s="10"/>
    </row>
    <row r="2365" spans="1:2" x14ac:dyDescent="0.2">
      <c r="A2365" s="10"/>
      <c r="B2365" s="10"/>
    </row>
    <row r="2366" spans="1:2" x14ac:dyDescent="0.2">
      <c r="A2366" s="10"/>
      <c r="B2366" s="10"/>
    </row>
    <row r="2367" spans="1:2" x14ac:dyDescent="0.2">
      <c r="A2367" s="10"/>
      <c r="B2367" s="10"/>
    </row>
    <row r="2368" spans="1:2" x14ac:dyDescent="0.2">
      <c r="A2368" s="10"/>
      <c r="B2368" s="10"/>
    </row>
    <row r="2369" spans="1:2" x14ac:dyDescent="0.2">
      <c r="A2369" s="10"/>
      <c r="B2369" s="10"/>
    </row>
    <row r="2370" spans="1:2" x14ac:dyDescent="0.2">
      <c r="A2370" s="10"/>
      <c r="B2370" s="10"/>
    </row>
    <row r="2371" spans="1:2" x14ac:dyDescent="0.2">
      <c r="A2371" s="10"/>
      <c r="B2371" s="10"/>
    </row>
    <row r="2372" spans="1:2" x14ac:dyDescent="0.2">
      <c r="A2372" s="10"/>
      <c r="B2372" s="10"/>
    </row>
    <row r="2373" spans="1:2" x14ac:dyDescent="0.2">
      <c r="A2373" s="10"/>
      <c r="B2373" s="10"/>
    </row>
    <row r="2374" spans="1:2" x14ac:dyDescent="0.2">
      <c r="A2374" s="10"/>
      <c r="B2374" s="10"/>
    </row>
    <row r="2375" spans="1:2" x14ac:dyDescent="0.2">
      <c r="A2375" s="10"/>
      <c r="B2375" s="10"/>
    </row>
    <row r="2376" spans="1:2" x14ac:dyDescent="0.2">
      <c r="A2376" s="10"/>
      <c r="B2376" s="10"/>
    </row>
    <row r="2377" spans="1:2" x14ac:dyDescent="0.2">
      <c r="A2377" s="10"/>
      <c r="B2377" s="10"/>
    </row>
    <row r="2378" spans="1:2" x14ac:dyDescent="0.2">
      <c r="A2378" s="10"/>
      <c r="B2378" s="10"/>
    </row>
    <row r="2379" spans="1:2" x14ac:dyDescent="0.2">
      <c r="A2379" s="10"/>
      <c r="B2379" s="10"/>
    </row>
    <row r="2380" spans="1:2" x14ac:dyDescent="0.2">
      <c r="A2380" s="10"/>
      <c r="B2380" s="10"/>
    </row>
    <row r="2381" spans="1:2" x14ac:dyDescent="0.2">
      <c r="A2381" s="10"/>
      <c r="B2381" s="10"/>
    </row>
    <row r="2382" spans="1:2" x14ac:dyDescent="0.2">
      <c r="A2382" s="10"/>
      <c r="B2382" s="10"/>
    </row>
    <row r="2383" spans="1:2" x14ac:dyDescent="0.2">
      <c r="A2383" s="10"/>
      <c r="B2383" s="10"/>
    </row>
    <row r="2384" spans="1:2" x14ac:dyDescent="0.2">
      <c r="A2384" s="10"/>
      <c r="B2384" s="10"/>
    </row>
    <row r="2385" spans="1:2" x14ac:dyDescent="0.2">
      <c r="A2385" s="10"/>
      <c r="B2385" s="10"/>
    </row>
    <row r="2386" spans="1:2" x14ac:dyDescent="0.2">
      <c r="A2386" s="10"/>
      <c r="B2386" s="10"/>
    </row>
    <row r="2387" spans="1:2" x14ac:dyDescent="0.2">
      <c r="A2387" s="10"/>
      <c r="B2387" s="10"/>
    </row>
    <row r="2388" spans="1:2" x14ac:dyDescent="0.2">
      <c r="A2388" s="10"/>
      <c r="B2388" s="10"/>
    </row>
    <row r="2389" spans="1:2" x14ac:dyDescent="0.2">
      <c r="A2389" s="10"/>
      <c r="B2389" s="10"/>
    </row>
    <row r="2390" spans="1:2" x14ac:dyDescent="0.2">
      <c r="A2390" s="10"/>
      <c r="B2390" s="10"/>
    </row>
    <row r="2391" spans="1:2" x14ac:dyDescent="0.2">
      <c r="A2391" s="10"/>
      <c r="B2391" s="10"/>
    </row>
    <row r="2392" spans="1:2" x14ac:dyDescent="0.2">
      <c r="A2392" s="10"/>
      <c r="B2392" s="10"/>
    </row>
    <row r="2393" spans="1:2" x14ac:dyDescent="0.2">
      <c r="A2393" s="10"/>
      <c r="B2393" s="10"/>
    </row>
    <row r="2394" spans="1:2" x14ac:dyDescent="0.2">
      <c r="A2394" s="10"/>
      <c r="B2394" s="10"/>
    </row>
    <row r="2395" spans="1:2" x14ac:dyDescent="0.2">
      <c r="A2395" s="10"/>
      <c r="B2395" s="10"/>
    </row>
    <row r="2396" spans="1:2" x14ac:dyDescent="0.2">
      <c r="A2396" s="10"/>
      <c r="B2396" s="10"/>
    </row>
    <row r="2397" spans="1:2" x14ac:dyDescent="0.2">
      <c r="A2397" s="10"/>
      <c r="B2397" s="10"/>
    </row>
    <row r="2398" spans="1:2" x14ac:dyDescent="0.2">
      <c r="A2398" s="10"/>
      <c r="B2398" s="10"/>
    </row>
    <row r="2399" spans="1:2" x14ac:dyDescent="0.2">
      <c r="A2399" s="10"/>
      <c r="B2399" s="10"/>
    </row>
    <row r="2400" spans="1:2" x14ac:dyDescent="0.2">
      <c r="A2400" s="10"/>
      <c r="B2400" s="10"/>
    </row>
    <row r="2401" spans="1:2" x14ac:dyDescent="0.2">
      <c r="A2401" s="10"/>
      <c r="B2401" s="10"/>
    </row>
    <row r="2402" spans="1:2" x14ac:dyDescent="0.2">
      <c r="A2402" s="10"/>
      <c r="B2402" s="10"/>
    </row>
    <row r="2403" spans="1:2" x14ac:dyDescent="0.2">
      <c r="A2403" s="10"/>
      <c r="B2403" s="10"/>
    </row>
    <row r="2404" spans="1:2" x14ac:dyDescent="0.2">
      <c r="A2404" s="10"/>
      <c r="B2404" s="10"/>
    </row>
    <row r="2405" spans="1:2" x14ac:dyDescent="0.2">
      <c r="A2405" s="10"/>
      <c r="B2405" s="10"/>
    </row>
    <row r="2406" spans="1:2" x14ac:dyDescent="0.2">
      <c r="A2406" s="10"/>
      <c r="B2406" s="10"/>
    </row>
    <row r="2407" spans="1:2" x14ac:dyDescent="0.2">
      <c r="A2407" s="10"/>
      <c r="B2407" s="10"/>
    </row>
    <row r="2408" spans="1:2" x14ac:dyDescent="0.2">
      <c r="A2408" s="10"/>
      <c r="B2408" s="10"/>
    </row>
    <row r="2409" spans="1:2" x14ac:dyDescent="0.2">
      <c r="A2409" s="10"/>
      <c r="B2409" s="10"/>
    </row>
    <row r="2410" spans="1:2" x14ac:dyDescent="0.2">
      <c r="A2410" s="10"/>
      <c r="B2410" s="10"/>
    </row>
    <row r="2411" spans="1:2" x14ac:dyDescent="0.2">
      <c r="A2411" s="10"/>
      <c r="B2411" s="10"/>
    </row>
    <row r="2412" spans="1:2" x14ac:dyDescent="0.2">
      <c r="A2412" s="10"/>
      <c r="B2412" s="10"/>
    </row>
    <row r="2413" spans="1:2" x14ac:dyDescent="0.2">
      <c r="A2413" s="10"/>
      <c r="B2413" s="10"/>
    </row>
    <row r="2414" spans="1:2" x14ac:dyDescent="0.2">
      <c r="A2414" s="10"/>
      <c r="B2414" s="10"/>
    </row>
    <row r="2415" spans="1:2" x14ac:dyDescent="0.2">
      <c r="A2415" s="10"/>
      <c r="B2415" s="10"/>
    </row>
    <row r="2416" spans="1:2" x14ac:dyDescent="0.2">
      <c r="A2416" s="10"/>
      <c r="B2416" s="10"/>
    </row>
    <row r="2417" spans="1:2" x14ac:dyDescent="0.2">
      <c r="A2417" s="10"/>
      <c r="B2417" s="10"/>
    </row>
    <row r="2418" spans="1:2" x14ac:dyDescent="0.2">
      <c r="A2418" s="10"/>
      <c r="B2418" s="10"/>
    </row>
    <row r="2419" spans="1:2" x14ac:dyDescent="0.2">
      <c r="A2419" s="10"/>
      <c r="B2419" s="10"/>
    </row>
    <row r="2420" spans="1:2" x14ac:dyDescent="0.2">
      <c r="A2420" s="10"/>
      <c r="B2420" s="10"/>
    </row>
    <row r="2421" spans="1:2" x14ac:dyDescent="0.2">
      <c r="A2421" s="10"/>
      <c r="B2421" s="10"/>
    </row>
    <row r="2422" spans="1:2" x14ac:dyDescent="0.2">
      <c r="A2422" s="10"/>
      <c r="B2422" s="10"/>
    </row>
    <row r="2423" spans="1:2" x14ac:dyDescent="0.2">
      <c r="A2423" s="10"/>
      <c r="B2423" s="10"/>
    </row>
    <row r="2424" spans="1:2" x14ac:dyDescent="0.2">
      <c r="A2424" s="10"/>
      <c r="B2424" s="10"/>
    </row>
    <row r="2425" spans="1:2" x14ac:dyDescent="0.2">
      <c r="A2425" s="10"/>
      <c r="B2425" s="10"/>
    </row>
    <row r="2426" spans="1:2" x14ac:dyDescent="0.2">
      <c r="A2426" s="10"/>
      <c r="B2426" s="10"/>
    </row>
    <row r="2427" spans="1:2" x14ac:dyDescent="0.2">
      <c r="A2427" s="10"/>
      <c r="B2427" s="10"/>
    </row>
    <row r="2428" spans="1:2" x14ac:dyDescent="0.2">
      <c r="A2428" s="10"/>
      <c r="B2428" s="10"/>
    </row>
    <row r="2429" spans="1:2" x14ac:dyDescent="0.2">
      <c r="A2429" s="10"/>
      <c r="B2429" s="10"/>
    </row>
    <row r="2430" spans="1:2" x14ac:dyDescent="0.2">
      <c r="A2430" s="10"/>
      <c r="B2430" s="10"/>
    </row>
    <row r="2431" spans="1:2" x14ac:dyDescent="0.2">
      <c r="A2431" s="10"/>
      <c r="B2431" s="10"/>
    </row>
    <row r="2432" spans="1:2" x14ac:dyDescent="0.2">
      <c r="A2432" s="10"/>
      <c r="B2432" s="10"/>
    </row>
    <row r="2433" spans="1:2" x14ac:dyDescent="0.2">
      <c r="A2433" s="10"/>
      <c r="B2433" s="10"/>
    </row>
    <row r="2434" spans="1:2" x14ac:dyDescent="0.2">
      <c r="A2434" s="10"/>
      <c r="B2434" s="10"/>
    </row>
    <row r="2435" spans="1:2" x14ac:dyDescent="0.2">
      <c r="A2435" s="10"/>
      <c r="B2435" s="10"/>
    </row>
    <row r="2436" spans="1:2" x14ac:dyDescent="0.2">
      <c r="A2436" s="10"/>
      <c r="B2436" s="10"/>
    </row>
    <row r="2437" spans="1:2" x14ac:dyDescent="0.2">
      <c r="A2437" s="10"/>
      <c r="B2437" s="10"/>
    </row>
    <row r="2438" spans="1:2" x14ac:dyDescent="0.2">
      <c r="A2438" s="10"/>
      <c r="B2438" s="10"/>
    </row>
    <row r="2439" spans="1:2" x14ac:dyDescent="0.2">
      <c r="A2439" s="10"/>
      <c r="B2439" s="10"/>
    </row>
    <row r="2440" spans="1:2" x14ac:dyDescent="0.2">
      <c r="A2440" s="10"/>
      <c r="B2440" s="10"/>
    </row>
    <row r="2441" spans="1:2" x14ac:dyDescent="0.2">
      <c r="A2441" s="10"/>
      <c r="B2441" s="10"/>
    </row>
    <row r="2442" spans="1:2" x14ac:dyDescent="0.2">
      <c r="A2442" s="10"/>
      <c r="B2442" s="10"/>
    </row>
    <row r="2443" spans="1:2" x14ac:dyDescent="0.2">
      <c r="A2443" s="10"/>
      <c r="B2443" s="10"/>
    </row>
    <row r="2444" spans="1:2" x14ac:dyDescent="0.2">
      <c r="A2444" s="10"/>
      <c r="B2444" s="10"/>
    </row>
    <row r="2445" spans="1:2" x14ac:dyDescent="0.2">
      <c r="A2445" s="10"/>
      <c r="B2445" s="10"/>
    </row>
    <row r="2446" spans="1:2" x14ac:dyDescent="0.2">
      <c r="A2446" s="10"/>
      <c r="B2446" s="10"/>
    </row>
    <row r="2447" spans="1:2" x14ac:dyDescent="0.2">
      <c r="A2447" s="10"/>
      <c r="B2447" s="10"/>
    </row>
    <row r="2448" spans="1:2" x14ac:dyDescent="0.2">
      <c r="A2448" s="10"/>
      <c r="B2448" s="10"/>
    </row>
    <row r="2449" spans="1:2" x14ac:dyDescent="0.2">
      <c r="A2449" s="10"/>
      <c r="B2449" s="10"/>
    </row>
    <row r="2450" spans="1:2" x14ac:dyDescent="0.2">
      <c r="A2450" s="10"/>
      <c r="B2450" s="10"/>
    </row>
    <row r="2451" spans="1:2" x14ac:dyDescent="0.2">
      <c r="A2451" s="10"/>
      <c r="B2451" s="10"/>
    </row>
    <row r="2452" spans="1:2" x14ac:dyDescent="0.2">
      <c r="A2452" s="10"/>
      <c r="B2452" s="10"/>
    </row>
    <row r="2453" spans="1:2" x14ac:dyDescent="0.2">
      <c r="A2453" s="10"/>
      <c r="B2453" s="10"/>
    </row>
    <row r="2454" spans="1:2" x14ac:dyDescent="0.2">
      <c r="A2454" s="10"/>
      <c r="B2454" s="10"/>
    </row>
    <row r="2455" spans="1:2" x14ac:dyDescent="0.2">
      <c r="A2455" s="10"/>
      <c r="B2455" s="10"/>
    </row>
    <row r="2456" spans="1:2" x14ac:dyDescent="0.2">
      <c r="A2456" s="10"/>
      <c r="B2456" s="10"/>
    </row>
    <row r="2457" spans="1:2" x14ac:dyDescent="0.2">
      <c r="A2457" s="10"/>
      <c r="B2457" s="10"/>
    </row>
    <row r="2458" spans="1:2" x14ac:dyDescent="0.2">
      <c r="A2458" s="10"/>
      <c r="B2458" s="10"/>
    </row>
    <row r="2459" spans="1:2" x14ac:dyDescent="0.2">
      <c r="A2459" s="10"/>
      <c r="B2459" s="10"/>
    </row>
    <row r="2460" spans="1:2" x14ac:dyDescent="0.2">
      <c r="A2460" s="10"/>
      <c r="B2460" s="10"/>
    </row>
    <row r="2461" spans="1:2" x14ac:dyDescent="0.2">
      <c r="A2461" s="10"/>
      <c r="B2461" s="10"/>
    </row>
    <row r="2462" spans="1:2" x14ac:dyDescent="0.2">
      <c r="A2462" s="10"/>
      <c r="B2462" s="10"/>
    </row>
    <row r="2463" spans="1:2" x14ac:dyDescent="0.2">
      <c r="A2463" s="10"/>
      <c r="B2463" s="10"/>
    </row>
    <row r="2464" spans="1:2" x14ac:dyDescent="0.2">
      <c r="A2464" s="10"/>
      <c r="B2464" s="10"/>
    </row>
    <row r="2465" spans="1:2" x14ac:dyDescent="0.2">
      <c r="A2465" s="10"/>
      <c r="B2465" s="10"/>
    </row>
    <row r="2466" spans="1:2" x14ac:dyDescent="0.2">
      <c r="A2466" s="10"/>
      <c r="B2466" s="10"/>
    </row>
    <row r="2467" spans="1:2" x14ac:dyDescent="0.2">
      <c r="A2467" s="10"/>
      <c r="B2467" s="10"/>
    </row>
    <row r="2468" spans="1:2" x14ac:dyDescent="0.2">
      <c r="A2468" s="10"/>
      <c r="B2468" s="10"/>
    </row>
    <row r="2469" spans="1:2" x14ac:dyDescent="0.2">
      <c r="A2469" s="10"/>
      <c r="B2469" s="10"/>
    </row>
    <row r="2470" spans="1:2" x14ac:dyDescent="0.2">
      <c r="A2470" s="10"/>
      <c r="B2470" s="10"/>
    </row>
    <row r="2471" spans="1:2" x14ac:dyDescent="0.2">
      <c r="A2471" s="10"/>
      <c r="B2471" s="10"/>
    </row>
    <row r="2472" spans="1:2" x14ac:dyDescent="0.2">
      <c r="A2472" s="10"/>
      <c r="B2472" s="10"/>
    </row>
    <row r="2473" spans="1:2" x14ac:dyDescent="0.2">
      <c r="A2473" s="10"/>
      <c r="B2473" s="10"/>
    </row>
    <row r="2474" spans="1:2" x14ac:dyDescent="0.2">
      <c r="A2474" s="10"/>
      <c r="B2474" s="10"/>
    </row>
    <row r="2475" spans="1:2" x14ac:dyDescent="0.2">
      <c r="A2475" s="10"/>
      <c r="B2475" s="10"/>
    </row>
    <row r="2476" spans="1:2" x14ac:dyDescent="0.2">
      <c r="A2476" s="10"/>
      <c r="B2476" s="10"/>
    </row>
    <row r="2477" spans="1:2" x14ac:dyDescent="0.2">
      <c r="A2477" s="10"/>
      <c r="B2477" s="10"/>
    </row>
    <row r="2478" spans="1:2" x14ac:dyDescent="0.2">
      <c r="A2478" s="10"/>
      <c r="B2478" s="10"/>
    </row>
    <row r="2479" spans="1:2" x14ac:dyDescent="0.2">
      <c r="A2479" s="10"/>
      <c r="B2479" s="10"/>
    </row>
    <row r="2480" spans="1:2" x14ac:dyDescent="0.2">
      <c r="A2480" s="10"/>
      <c r="B2480" s="10"/>
    </row>
    <row r="2481" spans="1:2" x14ac:dyDescent="0.2">
      <c r="A2481" s="10"/>
      <c r="B2481" s="10"/>
    </row>
    <row r="2482" spans="1:2" x14ac:dyDescent="0.2">
      <c r="A2482" s="10"/>
      <c r="B2482" s="10"/>
    </row>
    <row r="2483" spans="1:2" x14ac:dyDescent="0.2">
      <c r="A2483" s="10"/>
      <c r="B2483" s="10"/>
    </row>
    <row r="2484" spans="1:2" x14ac:dyDescent="0.2">
      <c r="A2484" s="10"/>
      <c r="B2484" s="10"/>
    </row>
    <row r="2485" spans="1:2" x14ac:dyDescent="0.2">
      <c r="A2485" s="10"/>
      <c r="B2485" s="10"/>
    </row>
    <row r="2486" spans="1:2" x14ac:dyDescent="0.2">
      <c r="A2486" s="10"/>
      <c r="B2486" s="10"/>
    </row>
    <row r="2487" spans="1:2" x14ac:dyDescent="0.2">
      <c r="A2487" s="10"/>
      <c r="B2487" s="10"/>
    </row>
    <row r="2488" spans="1:2" x14ac:dyDescent="0.2">
      <c r="A2488" s="10"/>
      <c r="B2488" s="10"/>
    </row>
    <row r="2489" spans="1:2" x14ac:dyDescent="0.2">
      <c r="A2489" s="10"/>
      <c r="B2489" s="10"/>
    </row>
    <row r="2490" spans="1:2" x14ac:dyDescent="0.2">
      <c r="A2490" s="10"/>
      <c r="B2490" s="10"/>
    </row>
    <row r="2491" spans="1:2" x14ac:dyDescent="0.2">
      <c r="A2491" s="10"/>
      <c r="B2491" s="10"/>
    </row>
    <row r="2492" spans="1:2" x14ac:dyDescent="0.2">
      <c r="A2492" s="10"/>
      <c r="B2492" s="10"/>
    </row>
    <row r="2493" spans="1:2" x14ac:dyDescent="0.2">
      <c r="A2493" s="10"/>
      <c r="B2493" s="10"/>
    </row>
    <row r="2494" spans="1:2" x14ac:dyDescent="0.2">
      <c r="A2494" s="10"/>
      <c r="B2494" s="10"/>
    </row>
    <row r="2495" spans="1:2" x14ac:dyDescent="0.2">
      <c r="A2495" s="10"/>
      <c r="B2495" s="10"/>
    </row>
    <row r="2496" spans="1:2" x14ac:dyDescent="0.2">
      <c r="A2496" s="10"/>
      <c r="B2496" s="10"/>
    </row>
    <row r="2497" spans="1:2" x14ac:dyDescent="0.2">
      <c r="A2497" s="10"/>
      <c r="B2497" s="10"/>
    </row>
    <row r="2498" spans="1:2" x14ac:dyDescent="0.2">
      <c r="A2498" s="10"/>
      <c r="B2498" s="10"/>
    </row>
    <row r="2499" spans="1:2" x14ac:dyDescent="0.2">
      <c r="A2499" s="10"/>
      <c r="B2499" s="10"/>
    </row>
    <row r="2500" spans="1:2" x14ac:dyDescent="0.2">
      <c r="A2500" s="10"/>
      <c r="B2500" s="10"/>
    </row>
    <row r="2501" spans="1:2" x14ac:dyDescent="0.2">
      <c r="A2501" s="10"/>
      <c r="B2501" s="10"/>
    </row>
    <row r="2502" spans="1:2" x14ac:dyDescent="0.2">
      <c r="A2502" s="10"/>
      <c r="B2502" s="10"/>
    </row>
    <row r="2503" spans="1:2" x14ac:dyDescent="0.2">
      <c r="A2503" s="10"/>
      <c r="B2503" s="10"/>
    </row>
    <row r="2504" spans="1:2" x14ac:dyDescent="0.2">
      <c r="A2504" s="10"/>
      <c r="B2504" s="10"/>
    </row>
    <row r="2505" spans="1:2" x14ac:dyDescent="0.2">
      <c r="A2505" s="10"/>
      <c r="B2505" s="10"/>
    </row>
    <row r="2506" spans="1:2" x14ac:dyDescent="0.2">
      <c r="A2506" s="10"/>
      <c r="B2506" s="10"/>
    </row>
    <row r="2507" spans="1:2" x14ac:dyDescent="0.2">
      <c r="A2507" s="10"/>
      <c r="B2507" s="10"/>
    </row>
    <row r="2508" spans="1:2" x14ac:dyDescent="0.2">
      <c r="A2508" s="10"/>
      <c r="B2508" s="10"/>
    </row>
    <row r="2509" spans="1:2" x14ac:dyDescent="0.2">
      <c r="A2509" s="10"/>
      <c r="B2509" s="10"/>
    </row>
    <row r="2510" spans="1:2" x14ac:dyDescent="0.2">
      <c r="A2510" s="10"/>
      <c r="B2510" s="10"/>
    </row>
    <row r="2511" spans="1:2" x14ac:dyDescent="0.2">
      <c r="A2511" s="10"/>
      <c r="B2511" s="10"/>
    </row>
    <row r="2512" spans="1:2" x14ac:dyDescent="0.2">
      <c r="A2512" s="10"/>
      <c r="B2512" s="10"/>
    </row>
    <row r="2513" spans="1:2" x14ac:dyDescent="0.2">
      <c r="A2513" s="10"/>
      <c r="B2513" s="10"/>
    </row>
    <row r="2514" spans="1:2" x14ac:dyDescent="0.2">
      <c r="A2514" s="10"/>
      <c r="B2514" s="10"/>
    </row>
    <row r="2515" spans="1:2" x14ac:dyDescent="0.2">
      <c r="A2515" s="10"/>
      <c r="B2515" s="10"/>
    </row>
    <row r="2516" spans="1:2" x14ac:dyDescent="0.2">
      <c r="A2516" s="10"/>
      <c r="B2516" s="10"/>
    </row>
    <row r="2517" spans="1:2" x14ac:dyDescent="0.2">
      <c r="A2517" s="10"/>
      <c r="B2517" s="10"/>
    </row>
    <row r="2518" spans="1:2" x14ac:dyDescent="0.2">
      <c r="A2518" s="10"/>
      <c r="B2518" s="10"/>
    </row>
    <row r="2519" spans="1:2" x14ac:dyDescent="0.2">
      <c r="A2519" s="10"/>
      <c r="B2519" s="10"/>
    </row>
    <row r="2520" spans="1:2" x14ac:dyDescent="0.2">
      <c r="A2520" s="10"/>
      <c r="B2520" s="10"/>
    </row>
    <row r="2521" spans="1:2" x14ac:dyDescent="0.2">
      <c r="A2521" s="10"/>
      <c r="B2521" s="10"/>
    </row>
    <row r="2522" spans="1:2" x14ac:dyDescent="0.2">
      <c r="A2522" s="10"/>
      <c r="B2522" s="10"/>
    </row>
    <row r="2523" spans="1:2" x14ac:dyDescent="0.2">
      <c r="A2523" s="10"/>
      <c r="B2523" s="10"/>
    </row>
    <row r="2524" spans="1:2" x14ac:dyDescent="0.2">
      <c r="A2524" s="10"/>
      <c r="B2524" s="10"/>
    </row>
    <row r="2525" spans="1:2" x14ac:dyDescent="0.2">
      <c r="A2525" s="10"/>
      <c r="B2525" s="10"/>
    </row>
    <row r="2526" spans="1:2" x14ac:dyDescent="0.2">
      <c r="A2526" s="10"/>
      <c r="B2526" s="10"/>
    </row>
    <row r="2527" spans="1:2" x14ac:dyDescent="0.2">
      <c r="A2527" s="10"/>
      <c r="B2527" s="10"/>
    </row>
    <row r="2528" spans="1:2" x14ac:dyDescent="0.2">
      <c r="A2528" s="10"/>
      <c r="B2528" s="10"/>
    </row>
    <row r="2529" spans="1:2" x14ac:dyDescent="0.2">
      <c r="A2529" s="10"/>
      <c r="B2529" s="10"/>
    </row>
    <row r="2530" spans="1:2" x14ac:dyDescent="0.2">
      <c r="A2530" s="10"/>
      <c r="B2530" s="10"/>
    </row>
    <row r="2531" spans="1:2" x14ac:dyDescent="0.2">
      <c r="A2531" s="10"/>
      <c r="B2531" s="10"/>
    </row>
    <row r="2532" spans="1:2" x14ac:dyDescent="0.2">
      <c r="A2532" s="10"/>
      <c r="B2532" s="10"/>
    </row>
    <row r="2533" spans="1:2" x14ac:dyDescent="0.2">
      <c r="A2533" s="10"/>
      <c r="B2533" s="10"/>
    </row>
    <row r="2534" spans="1:2" x14ac:dyDescent="0.2">
      <c r="A2534" s="10"/>
      <c r="B2534" s="10"/>
    </row>
    <row r="2535" spans="1:2" x14ac:dyDescent="0.2">
      <c r="A2535" s="10"/>
      <c r="B2535" s="10"/>
    </row>
    <row r="2536" spans="1:2" x14ac:dyDescent="0.2">
      <c r="A2536" s="10"/>
      <c r="B2536" s="10"/>
    </row>
    <row r="2537" spans="1:2" x14ac:dyDescent="0.2">
      <c r="A2537" s="10"/>
      <c r="B2537" s="10"/>
    </row>
    <row r="2538" spans="1:2" x14ac:dyDescent="0.2">
      <c r="A2538" s="10"/>
      <c r="B2538" s="10"/>
    </row>
    <row r="2539" spans="1:2" x14ac:dyDescent="0.2">
      <c r="A2539" s="10"/>
      <c r="B2539" s="10"/>
    </row>
    <row r="2540" spans="1:2" x14ac:dyDescent="0.2">
      <c r="A2540" s="10"/>
      <c r="B2540" s="10"/>
    </row>
    <row r="2541" spans="1:2" x14ac:dyDescent="0.2">
      <c r="A2541" s="10"/>
      <c r="B2541" s="10"/>
    </row>
    <row r="2542" spans="1:2" x14ac:dyDescent="0.2">
      <c r="A2542" s="10"/>
      <c r="B2542" s="10"/>
    </row>
    <row r="2543" spans="1:2" x14ac:dyDescent="0.2">
      <c r="A2543" s="10"/>
      <c r="B2543" s="10"/>
    </row>
    <row r="2544" spans="1:2" x14ac:dyDescent="0.2">
      <c r="A2544" s="10"/>
      <c r="B2544" s="10"/>
    </row>
    <row r="2545" spans="1:2" x14ac:dyDescent="0.2">
      <c r="A2545" s="10"/>
      <c r="B2545" s="10"/>
    </row>
    <row r="2546" spans="1:2" x14ac:dyDescent="0.2">
      <c r="A2546" s="10"/>
      <c r="B2546" s="10"/>
    </row>
    <row r="2547" spans="1:2" x14ac:dyDescent="0.2">
      <c r="A2547" s="10"/>
      <c r="B2547" s="10"/>
    </row>
    <row r="2548" spans="1:2" x14ac:dyDescent="0.2">
      <c r="A2548" s="10"/>
      <c r="B2548" s="10"/>
    </row>
    <row r="2549" spans="1:2" x14ac:dyDescent="0.2">
      <c r="A2549" s="10"/>
      <c r="B2549" s="10"/>
    </row>
    <row r="2550" spans="1:2" x14ac:dyDescent="0.2">
      <c r="A2550" s="10"/>
      <c r="B2550" s="10"/>
    </row>
    <row r="2551" spans="1:2" x14ac:dyDescent="0.2">
      <c r="A2551" s="10"/>
      <c r="B2551" s="10"/>
    </row>
    <row r="2552" spans="1:2" x14ac:dyDescent="0.2">
      <c r="A2552" s="10"/>
      <c r="B2552" s="10"/>
    </row>
    <row r="2553" spans="1:2" x14ac:dyDescent="0.2">
      <c r="A2553" s="10"/>
      <c r="B2553" s="10"/>
    </row>
    <row r="2554" spans="1:2" x14ac:dyDescent="0.2">
      <c r="A2554" s="10"/>
      <c r="B2554" s="10"/>
    </row>
    <row r="2555" spans="1:2" x14ac:dyDescent="0.2">
      <c r="A2555" s="10"/>
      <c r="B2555" s="10"/>
    </row>
    <row r="2556" spans="1:2" x14ac:dyDescent="0.2">
      <c r="A2556" s="10"/>
      <c r="B2556" s="10"/>
    </row>
    <row r="2557" spans="1:2" x14ac:dyDescent="0.2">
      <c r="A2557" s="10"/>
      <c r="B2557" s="10"/>
    </row>
    <row r="2558" spans="1:2" x14ac:dyDescent="0.2">
      <c r="A2558" s="10"/>
      <c r="B2558" s="10"/>
    </row>
    <row r="2559" spans="1:2" x14ac:dyDescent="0.2">
      <c r="A2559" s="10"/>
      <c r="B2559" s="10"/>
    </row>
    <row r="2560" spans="1:2" x14ac:dyDescent="0.2">
      <c r="A2560" s="10"/>
      <c r="B2560" s="10"/>
    </row>
    <row r="2561" spans="1:2" x14ac:dyDescent="0.2">
      <c r="A2561" s="10"/>
      <c r="B2561" s="10"/>
    </row>
    <row r="2562" spans="1:2" x14ac:dyDescent="0.2">
      <c r="A2562" s="10"/>
      <c r="B2562" s="10"/>
    </row>
    <row r="2563" spans="1:2" x14ac:dyDescent="0.2">
      <c r="A2563" s="10"/>
      <c r="B2563" s="10"/>
    </row>
    <row r="2564" spans="1:2" x14ac:dyDescent="0.2">
      <c r="A2564" s="10"/>
      <c r="B2564" s="10"/>
    </row>
    <row r="2565" spans="1:2" x14ac:dyDescent="0.2">
      <c r="A2565" s="10"/>
      <c r="B2565" s="10"/>
    </row>
    <row r="2566" spans="1:2" x14ac:dyDescent="0.2">
      <c r="A2566" s="10"/>
      <c r="B2566" s="10"/>
    </row>
    <row r="2567" spans="1:2" x14ac:dyDescent="0.2">
      <c r="A2567" s="10"/>
      <c r="B2567" s="10"/>
    </row>
    <row r="2568" spans="1:2" x14ac:dyDescent="0.2">
      <c r="A2568" s="10"/>
      <c r="B2568" s="10"/>
    </row>
    <row r="2569" spans="1:2" x14ac:dyDescent="0.2">
      <c r="A2569" s="10"/>
      <c r="B2569" s="10"/>
    </row>
    <row r="2570" spans="1:2" x14ac:dyDescent="0.2">
      <c r="A2570" s="10"/>
      <c r="B2570" s="10"/>
    </row>
    <row r="2571" spans="1:2" x14ac:dyDescent="0.2">
      <c r="A2571" s="10"/>
      <c r="B2571" s="10"/>
    </row>
    <row r="2572" spans="1:2" x14ac:dyDescent="0.2">
      <c r="A2572" s="10"/>
      <c r="B2572" s="10"/>
    </row>
    <row r="2573" spans="1:2" x14ac:dyDescent="0.2">
      <c r="A2573" s="10"/>
      <c r="B2573" s="10"/>
    </row>
    <row r="2574" spans="1:2" x14ac:dyDescent="0.2">
      <c r="A2574" s="10"/>
      <c r="B2574" s="10"/>
    </row>
    <row r="2575" spans="1:2" x14ac:dyDescent="0.2">
      <c r="A2575" s="10"/>
      <c r="B2575" s="10"/>
    </row>
    <row r="2576" spans="1:2" x14ac:dyDescent="0.2">
      <c r="A2576" s="10"/>
      <c r="B2576" s="10"/>
    </row>
    <row r="2577" spans="1:2" x14ac:dyDescent="0.2">
      <c r="A2577" s="10"/>
      <c r="B2577" s="10"/>
    </row>
    <row r="2578" spans="1:2" x14ac:dyDescent="0.2">
      <c r="A2578" s="10"/>
      <c r="B2578" s="10"/>
    </row>
    <row r="2579" spans="1:2" x14ac:dyDescent="0.2">
      <c r="A2579" s="10"/>
      <c r="B2579" s="10"/>
    </row>
    <row r="2580" spans="1:2" x14ac:dyDescent="0.2">
      <c r="A2580" s="10"/>
      <c r="B2580" s="10"/>
    </row>
    <row r="2581" spans="1:2" x14ac:dyDescent="0.2">
      <c r="A2581" s="10"/>
      <c r="B2581" s="10"/>
    </row>
    <row r="2582" spans="1:2" x14ac:dyDescent="0.2">
      <c r="A2582" s="10"/>
      <c r="B2582" s="10"/>
    </row>
    <row r="2583" spans="1:2" x14ac:dyDescent="0.2">
      <c r="A2583" s="10"/>
      <c r="B2583" s="10"/>
    </row>
    <row r="2584" spans="1:2" x14ac:dyDescent="0.2">
      <c r="A2584" s="10"/>
      <c r="B2584" s="10"/>
    </row>
    <row r="2585" spans="1:2" x14ac:dyDescent="0.2">
      <c r="A2585" s="10"/>
      <c r="B2585" s="10"/>
    </row>
    <row r="2586" spans="1:2" x14ac:dyDescent="0.2">
      <c r="A2586" s="10"/>
      <c r="B2586" s="10"/>
    </row>
    <row r="2587" spans="1:2" x14ac:dyDescent="0.2">
      <c r="A2587" s="10"/>
      <c r="B2587" s="10"/>
    </row>
    <row r="2588" spans="1:2" x14ac:dyDescent="0.2">
      <c r="A2588" s="10"/>
      <c r="B2588" s="10"/>
    </row>
    <row r="2589" spans="1:2" x14ac:dyDescent="0.2">
      <c r="A2589" s="10"/>
      <c r="B2589" s="10"/>
    </row>
    <row r="2590" spans="1:2" x14ac:dyDescent="0.2">
      <c r="A2590" s="10"/>
      <c r="B2590" s="10"/>
    </row>
    <row r="2591" spans="1:2" x14ac:dyDescent="0.2">
      <c r="A2591" s="10"/>
      <c r="B2591" s="10"/>
    </row>
    <row r="2592" spans="1:2" x14ac:dyDescent="0.2">
      <c r="A2592" s="10"/>
      <c r="B2592" s="10"/>
    </row>
    <row r="2593" spans="1:2" x14ac:dyDescent="0.2">
      <c r="A2593" s="10"/>
      <c r="B2593" s="10"/>
    </row>
    <row r="2594" spans="1:2" x14ac:dyDescent="0.2">
      <c r="A2594" s="10"/>
      <c r="B2594" s="10"/>
    </row>
    <row r="2595" spans="1:2" x14ac:dyDescent="0.2">
      <c r="A2595" s="10"/>
      <c r="B2595" s="10"/>
    </row>
    <row r="2596" spans="1:2" x14ac:dyDescent="0.2">
      <c r="A2596" s="10"/>
      <c r="B2596" s="10"/>
    </row>
    <row r="2597" spans="1:2" x14ac:dyDescent="0.2">
      <c r="A2597" s="10"/>
      <c r="B2597" s="10"/>
    </row>
    <row r="2598" spans="1:2" x14ac:dyDescent="0.2">
      <c r="A2598" s="10"/>
      <c r="B2598" s="10"/>
    </row>
    <row r="2599" spans="1:2" x14ac:dyDescent="0.2">
      <c r="A2599" s="10"/>
      <c r="B2599" s="10"/>
    </row>
    <row r="2600" spans="1:2" x14ac:dyDescent="0.2">
      <c r="A2600" s="10"/>
      <c r="B2600" s="10"/>
    </row>
    <row r="2601" spans="1:2" x14ac:dyDescent="0.2">
      <c r="A2601" s="10"/>
      <c r="B2601" s="10"/>
    </row>
    <row r="2602" spans="1:2" x14ac:dyDescent="0.2">
      <c r="A2602" s="10"/>
      <c r="B2602" s="10"/>
    </row>
    <row r="2603" spans="1:2" x14ac:dyDescent="0.2">
      <c r="A2603" s="10"/>
      <c r="B2603" s="10"/>
    </row>
    <row r="2604" spans="1:2" x14ac:dyDescent="0.2">
      <c r="A2604" s="10"/>
      <c r="B2604" s="10"/>
    </row>
    <row r="2605" spans="1:2" x14ac:dyDescent="0.2">
      <c r="A2605" s="10"/>
      <c r="B2605" s="10"/>
    </row>
    <row r="2606" spans="1:2" x14ac:dyDescent="0.2">
      <c r="A2606" s="10"/>
      <c r="B2606" s="10"/>
    </row>
    <row r="2607" spans="1:2" x14ac:dyDescent="0.2">
      <c r="A2607" s="10"/>
      <c r="B2607" s="10"/>
    </row>
    <row r="2608" spans="1:2" x14ac:dyDescent="0.2">
      <c r="A2608" s="10"/>
      <c r="B2608" s="10"/>
    </row>
    <row r="2609" spans="1:2" x14ac:dyDescent="0.2">
      <c r="A2609" s="10"/>
      <c r="B2609" s="10"/>
    </row>
    <row r="2610" spans="1:2" x14ac:dyDescent="0.2">
      <c r="A2610" s="10"/>
      <c r="B2610" s="10"/>
    </row>
    <row r="2611" spans="1:2" x14ac:dyDescent="0.2">
      <c r="A2611" s="10"/>
      <c r="B2611" s="10"/>
    </row>
    <row r="2612" spans="1:2" x14ac:dyDescent="0.2">
      <c r="A2612" s="10"/>
      <c r="B2612" s="10"/>
    </row>
    <row r="2613" spans="1:2" x14ac:dyDescent="0.2">
      <c r="A2613" s="10"/>
      <c r="B2613" s="10"/>
    </row>
    <row r="2614" spans="1:2" x14ac:dyDescent="0.2">
      <c r="A2614" s="10"/>
      <c r="B2614" s="10"/>
    </row>
    <row r="2615" spans="1:2" x14ac:dyDescent="0.2">
      <c r="A2615" s="10"/>
      <c r="B2615" s="10"/>
    </row>
    <row r="2616" spans="1:2" x14ac:dyDescent="0.2">
      <c r="A2616" s="10"/>
      <c r="B2616" s="10"/>
    </row>
    <row r="2617" spans="1:2" x14ac:dyDescent="0.2">
      <c r="A2617" s="10"/>
      <c r="B2617" s="10"/>
    </row>
    <row r="2618" spans="1:2" x14ac:dyDescent="0.2">
      <c r="A2618" s="10"/>
      <c r="B2618" s="10"/>
    </row>
    <row r="2619" spans="1:2" x14ac:dyDescent="0.2">
      <c r="A2619" s="10"/>
      <c r="B2619" s="10"/>
    </row>
    <row r="2620" spans="1:2" x14ac:dyDescent="0.2">
      <c r="A2620" s="10"/>
      <c r="B2620" s="10"/>
    </row>
    <row r="2621" spans="1:2" x14ac:dyDescent="0.2">
      <c r="A2621" s="10"/>
      <c r="B2621" s="10"/>
    </row>
    <row r="2622" spans="1:2" x14ac:dyDescent="0.2">
      <c r="A2622" s="10"/>
      <c r="B2622" s="10"/>
    </row>
    <row r="2623" spans="1:2" x14ac:dyDescent="0.2">
      <c r="A2623" s="10"/>
      <c r="B2623" s="10"/>
    </row>
    <row r="2624" spans="1:2" x14ac:dyDescent="0.2">
      <c r="A2624" s="10"/>
      <c r="B2624" s="10"/>
    </row>
    <row r="2625" spans="1:2" x14ac:dyDescent="0.2">
      <c r="A2625" s="10"/>
      <c r="B2625" s="10"/>
    </row>
    <row r="2626" spans="1:2" x14ac:dyDescent="0.2">
      <c r="A2626" s="10"/>
      <c r="B2626" s="10"/>
    </row>
    <row r="2627" spans="1:2" x14ac:dyDescent="0.2">
      <c r="A2627" s="10"/>
      <c r="B2627" s="10"/>
    </row>
    <row r="2628" spans="1:2" x14ac:dyDescent="0.2">
      <c r="A2628" s="10"/>
      <c r="B2628" s="10"/>
    </row>
    <row r="2629" spans="1:2" x14ac:dyDescent="0.2">
      <c r="A2629" s="10"/>
      <c r="B2629" s="10"/>
    </row>
    <row r="2630" spans="1:2" x14ac:dyDescent="0.2">
      <c r="A2630" s="10"/>
      <c r="B2630" s="10"/>
    </row>
    <row r="2631" spans="1:2" x14ac:dyDescent="0.2">
      <c r="A2631" s="10"/>
      <c r="B2631" s="10"/>
    </row>
    <row r="2632" spans="1:2" x14ac:dyDescent="0.2">
      <c r="A2632" s="10"/>
      <c r="B2632" s="10"/>
    </row>
    <row r="2633" spans="1:2" x14ac:dyDescent="0.2">
      <c r="A2633" s="10"/>
      <c r="B2633" s="10"/>
    </row>
    <row r="2634" spans="1:2" x14ac:dyDescent="0.2">
      <c r="A2634" s="10"/>
      <c r="B2634" s="10"/>
    </row>
    <row r="2635" spans="1:2" x14ac:dyDescent="0.2">
      <c r="A2635" s="10"/>
      <c r="B2635" s="10"/>
    </row>
    <row r="2636" spans="1:2" x14ac:dyDescent="0.2">
      <c r="A2636" s="10"/>
      <c r="B2636" s="10"/>
    </row>
    <row r="2637" spans="1:2" x14ac:dyDescent="0.2">
      <c r="A2637" s="10"/>
      <c r="B2637" s="10"/>
    </row>
    <row r="2638" spans="1:2" x14ac:dyDescent="0.2">
      <c r="A2638" s="10"/>
      <c r="B2638" s="10"/>
    </row>
    <row r="2639" spans="1:2" x14ac:dyDescent="0.2">
      <c r="A2639" s="10"/>
      <c r="B2639" s="10"/>
    </row>
    <row r="2640" spans="1:2" x14ac:dyDescent="0.2">
      <c r="A2640" s="10"/>
      <c r="B2640" s="10"/>
    </row>
    <row r="2641" spans="1:2" x14ac:dyDescent="0.2">
      <c r="A2641" s="10"/>
      <c r="B2641" s="10"/>
    </row>
    <row r="2642" spans="1:2" x14ac:dyDescent="0.2">
      <c r="A2642" s="10"/>
      <c r="B2642" s="10"/>
    </row>
    <row r="2643" spans="1:2" x14ac:dyDescent="0.2">
      <c r="A2643" s="10"/>
      <c r="B2643" s="10"/>
    </row>
    <row r="2644" spans="1:2" x14ac:dyDescent="0.2">
      <c r="A2644" s="10"/>
      <c r="B2644" s="10"/>
    </row>
    <row r="2645" spans="1:2" x14ac:dyDescent="0.2">
      <c r="A2645" s="10"/>
      <c r="B2645" s="10"/>
    </row>
    <row r="2646" spans="1:2" x14ac:dyDescent="0.2">
      <c r="A2646" s="10"/>
      <c r="B2646" s="10"/>
    </row>
    <row r="2647" spans="1:2" x14ac:dyDescent="0.2">
      <c r="A2647" s="10"/>
      <c r="B2647" s="10"/>
    </row>
    <row r="2648" spans="1:2" x14ac:dyDescent="0.2">
      <c r="A2648" s="10"/>
      <c r="B2648" s="10"/>
    </row>
    <row r="2649" spans="1:2" x14ac:dyDescent="0.2">
      <c r="A2649" s="10"/>
      <c r="B2649" s="10"/>
    </row>
    <row r="2650" spans="1:2" x14ac:dyDescent="0.2">
      <c r="A2650" s="10"/>
      <c r="B2650" s="10"/>
    </row>
    <row r="2651" spans="1:2" x14ac:dyDescent="0.2">
      <c r="A2651" s="10"/>
      <c r="B2651" s="10"/>
    </row>
    <row r="2652" spans="1:2" x14ac:dyDescent="0.2">
      <c r="A2652" s="10"/>
      <c r="B2652" s="10"/>
    </row>
    <row r="2653" spans="1:2" x14ac:dyDescent="0.2">
      <c r="A2653" s="10"/>
      <c r="B2653" s="10"/>
    </row>
    <row r="2654" spans="1:2" x14ac:dyDescent="0.2">
      <c r="A2654" s="10"/>
      <c r="B2654" s="10"/>
    </row>
    <row r="2655" spans="1:2" x14ac:dyDescent="0.2">
      <c r="A2655" s="10"/>
      <c r="B2655" s="10"/>
    </row>
    <row r="2656" spans="1:2" x14ac:dyDescent="0.2">
      <c r="A2656" s="10"/>
      <c r="B2656" s="10"/>
    </row>
    <row r="2657" spans="1:2" x14ac:dyDescent="0.2">
      <c r="A2657" s="10"/>
      <c r="B2657" s="10"/>
    </row>
    <row r="2658" spans="1:2" x14ac:dyDescent="0.2">
      <c r="A2658" s="10"/>
      <c r="B2658" s="10"/>
    </row>
    <row r="2659" spans="1:2" x14ac:dyDescent="0.2">
      <c r="A2659" s="10"/>
      <c r="B2659" s="10"/>
    </row>
    <row r="2660" spans="1:2" x14ac:dyDescent="0.2">
      <c r="A2660" s="10"/>
      <c r="B2660" s="10"/>
    </row>
    <row r="2661" spans="1:2" x14ac:dyDescent="0.2">
      <c r="A2661" s="10"/>
      <c r="B2661" s="10"/>
    </row>
    <row r="2662" spans="1:2" x14ac:dyDescent="0.2">
      <c r="A2662" s="10"/>
      <c r="B2662" s="10"/>
    </row>
    <row r="2663" spans="1:2" x14ac:dyDescent="0.2">
      <c r="A2663" s="10"/>
      <c r="B2663" s="10"/>
    </row>
    <row r="2664" spans="1:2" x14ac:dyDescent="0.2">
      <c r="A2664" s="10"/>
      <c r="B2664" s="10"/>
    </row>
    <row r="2665" spans="1:2" x14ac:dyDescent="0.2">
      <c r="A2665" s="10"/>
      <c r="B2665" s="10"/>
    </row>
    <row r="2666" spans="1:2" x14ac:dyDescent="0.2">
      <c r="A2666" s="10"/>
      <c r="B2666" s="10"/>
    </row>
    <row r="2667" spans="1:2" x14ac:dyDescent="0.2">
      <c r="A2667" s="10"/>
      <c r="B2667" s="10"/>
    </row>
    <row r="2668" spans="1:2" x14ac:dyDescent="0.2">
      <c r="A2668" s="10"/>
      <c r="B2668" s="10"/>
    </row>
    <row r="2669" spans="1:2" x14ac:dyDescent="0.2">
      <c r="A2669" s="10"/>
      <c r="B2669" s="10"/>
    </row>
    <row r="2670" spans="1:2" x14ac:dyDescent="0.2">
      <c r="A2670" s="10"/>
      <c r="B2670" s="10"/>
    </row>
    <row r="2671" spans="1:2" x14ac:dyDescent="0.2">
      <c r="A2671" s="10"/>
      <c r="B2671" s="10"/>
    </row>
    <row r="2672" spans="1:2" x14ac:dyDescent="0.2">
      <c r="A2672" s="10"/>
      <c r="B2672" s="10"/>
    </row>
    <row r="2673" spans="1:2" x14ac:dyDescent="0.2">
      <c r="A2673" s="10"/>
      <c r="B2673" s="10"/>
    </row>
    <row r="2674" spans="1:2" x14ac:dyDescent="0.2">
      <c r="A2674" s="10"/>
      <c r="B2674" s="10"/>
    </row>
    <row r="2675" spans="1:2" x14ac:dyDescent="0.2">
      <c r="A2675" s="10"/>
      <c r="B2675" s="10"/>
    </row>
    <row r="2676" spans="1:2" x14ac:dyDescent="0.2">
      <c r="A2676" s="10"/>
      <c r="B2676" s="10"/>
    </row>
    <row r="2677" spans="1:2" x14ac:dyDescent="0.2">
      <c r="A2677" s="10"/>
      <c r="B2677" s="10"/>
    </row>
    <row r="2678" spans="1:2" x14ac:dyDescent="0.2">
      <c r="A2678" s="10"/>
      <c r="B2678" s="10"/>
    </row>
    <row r="2679" spans="1:2" x14ac:dyDescent="0.2">
      <c r="A2679" s="10"/>
      <c r="B2679" s="10"/>
    </row>
    <row r="2680" spans="1:2" x14ac:dyDescent="0.2">
      <c r="A2680" s="10"/>
      <c r="B2680" s="10"/>
    </row>
    <row r="2681" spans="1:2" x14ac:dyDescent="0.2">
      <c r="A2681" s="10"/>
      <c r="B2681" s="10"/>
    </row>
    <row r="2682" spans="1:2" x14ac:dyDescent="0.2">
      <c r="A2682" s="10"/>
      <c r="B2682" s="10"/>
    </row>
    <row r="2683" spans="1:2" x14ac:dyDescent="0.2">
      <c r="A2683" s="10"/>
      <c r="B2683" s="10"/>
    </row>
    <row r="2684" spans="1:2" x14ac:dyDescent="0.2">
      <c r="A2684" s="10"/>
      <c r="B2684" s="10"/>
    </row>
    <row r="2685" spans="1:2" x14ac:dyDescent="0.2">
      <c r="A2685" s="10"/>
      <c r="B2685" s="10"/>
    </row>
    <row r="2686" spans="1:2" x14ac:dyDescent="0.2">
      <c r="A2686" s="10"/>
      <c r="B2686" s="10"/>
    </row>
    <row r="2687" spans="1:2" x14ac:dyDescent="0.2">
      <c r="A2687" s="10"/>
      <c r="B2687" s="10"/>
    </row>
    <row r="2688" spans="1:2" x14ac:dyDescent="0.2">
      <c r="A2688" s="10"/>
      <c r="B2688" s="10"/>
    </row>
    <row r="2689" spans="1:2" x14ac:dyDescent="0.2">
      <c r="A2689" s="10"/>
      <c r="B2689" s="10"/>
    </row>
    <row r="2690" spans="1:2" x14ac:dyDescent="0.2">
      <c r="A2690" s="10"/>
      <c r="B2690" s="10"/>
    </row>
    <row r="2691" spans="1:2" x14ac:dyDescent="0.2">
      <c r="A2691" s="10"/>
      <c r="B2691" s="10"/>
    </row>
    <row r="2692" spans="1:2" x14ac:dyDescent="0.2">
      <c r="A2692" s="10"/>
      <c r="B2692" s="10"/>
    </row>
    <row r="2693" spans="1:2" x14ac:dyDescent="0.2">
      <c r="A2693" s="10"/>
      <c r="B2693" s="10"/>
    </row>
    <row r="2694" spans="1:2" x14ac:dyDescent="0.2">
      <c r="A2694" s="10"/>
      <c r="B2694" s="10"/>
    </row>
    <row r="2695" spans="1:2" x14ac:dyDescent="0.2">
      <c r="A2695" s="10"/>
      <c r="B2695" s="10"/>
    </row>
    <row r="2696" spans="1:2" x14ac:dyDescent="0.2">
      <c r="A2696" s="10"/>
      <c r="B2696" s="10"/>
    </row>
    <row r="2697" spans="1:2" x14ac:dyDescent="0.2">
      <c r="A2697" s="10"/>
      <c r="B2697" s="10"/>
    </row>
    <row r="2698" spans="1:2" x14ac:dyDescent="0.2">
      <c r="A2698" s="10"/>
      <c r="B2698" s="10"/>
    </row>
    <row r="2699" spans="1:2" x14ac:dyDescent="0.2">
      <c r="A2699" s="10"/>
      <c r="B2699" s="10"/>
    </row>
    <row r="2700" spans="1:2" x14ac:dyDescent="0.2">
      <c r="A2700" s="10"/>
      <c r="B2700" s="10"/>
    </row>
    <row r="2701" spans="1:2" x14ac:dyDescent="0.2">
      <c r="A2701" s="10"/>
      <c r="B2701" s="10"/>
    </row>
    <row r="2702" spans="1:2" x14ac:dyDescent="0.2">
      <c r="A2702" s="10"/>
      <c r="B2702" s="10"/>
    </row>
    <row r="2703" spans="1:2" x14ac:dyDescent="0.2">
      <c r="A2703" s="10"/>
      <c r="B2703" s="10"/>
    </row>
    <row r="2704" spans="1:2" x14ac:dyDescent="0.2">
      <c r="A2704" s="10"/>
      <c r="B2704" s="10"/>
    </row>
    <row r="2705" spans="1:2" x14ac:dyDescent="0.2">
      <c r="A2705" s="10"/>
      <c r="B2705" s="10"/>
    </row>
    <row r="2706" spans="1:2" x14ac:dyDescent="0.2">
      <c r="A2706" s="10"/>
      <c r="B2706" s="10"/>
    </row>
    <row r="2707" spans="1:2" x14ac:dyDescent="0.2">
      <c r="A2707" s="10"/>
      <c r="B2707" s="10"/>
    </row>
    <row r="2708" spans="1:2" x14ac:dyDescent="0.2">
      <c r="A2708" s="10"/>
      <c r="B2708" s="10"/>
    </row>
    <row r="2709" spans="1:2" x14ac:dyDescent="0.2">
      <c r="A2709" s="10"/>
      <c r="B2709" s="10"/>
    </row>
    <row r="2710" spans="1:2" x14ac:dyDescent="0.2">
      <c r="A2710" s="10"/>
      <c r="B2710" s="10"/>
    </row>
    <row r="2711" spans="1:2" x14ac:dyDescent="0.2">
      <c r="A2711" s="10"/>
      <c r="B2711" s="10"/>
    </row>
    <row r="2712" spans="1:2" x14ac:dyDescent="0.2">
      <c r="A2712" s="10"/>
      <c r="B2712" s="10"/>
    </row>
    <row r="2713" spans="1:2" x14ac:dyDescent="0.2">
      <c r="A2713" s="10"/>
      <c r="B2713" s="10"/>
    </row>
    <row r="2714" spans="1:2" x14ac:dyDescent="0.2">
      <c r="A2714" s="10"/>
      <c r="B2714" s="10"/>
    </row>
    <row r="2715" spans="1:2" x14ac:dyDescent="0.2">
      <c r="A2715" s="10"/>
      <c r="B2715" s="10"/>
    </row>
    <row r="2716" spans="1:2" x14ac:dyDescent="0.2">
      <c r="A2716" s="10"/>
      <c r="B2716" s="10"/>
    </row>
    <row r="2717" spans="1:2" x14ac:dyDescent="0.2">
      <c r="A2717" s="10"/>
      <c r="B2717" s="10"/>
    </row>
    <row r="2718" spans="1:2" x14ac:dyDescent="0.2">
      <c r="A2718" s="10"/>
      <c r="B2718" s="10"/>
    </row>
    <row r="2719" spans="1:2" x14ac:dyDescent="0.2">
      <c r="A2719" s="10"/>
      <c r="B2719" s="10"/>
    </row>
    <row r="2720" spans="1:2" x14ac:dyDescent="0.2">
      <c r="A2720" s="10"/>
      <c r="B2720" s="10"/>
    </row>
    <row r="2721" spans="1:2" x14ac:dyDescent="0.2">
      <c r="A2721" s="10"/>
      <c r="B2721" s="10"/>
    </row>
    <row r="2722" spans="1:2" x14ac:dyDescent="0.2">
      <c r="A2722" s="10"/>
      <c r="B2722" s="10"/>
    </row>
    <row r="2723" spans="1:2" x14ac:dyDescent="0.2">
      <c r="A2723" s="10"/>
      <c r="B2723" s="10"/>
    </row>
    <row r="2724" spans="1:2" x14ac:dyDescent="0.2">
      <c r="A2724" s="10"/>
      <c r="B2724" s="10"/>
    </row>
    <row r="2725" spans="1:2" x14ac:dyDescent="0.2">
      <c r="A2725" s="10"/>
      <c r="B2725" s="10"/>
    </row>
    <row r="2726" spans="1:2" x14ac:dyDescent="0.2">
      <c r="A2726" s="10"/>
      <c r="B2726" s="10"/>
    </row>
    <row r="2727" spans="1:2" x14ac:dyDescent="0.2">
      <c r="A2727" s="10"/>
      <c r="B2727" s="10"/>
    </row>
    <row r="2728" spans="1:2" x14ac:dyDescent="0.2">
      <c r="A2728" s="10"/>
      <c r="B2728" s="10"/>
    </row>
    <row r="2729" spans="1:2" x14ac:dyDescent="0.2">
      <c r="A2729" s="10"/>
      <c r="B2729" s="10"/>
    </row>
    <row r="2730" spans="1:2" x14ac:dyDescent="0.2">
      <c r="A2730" s="10"/>
      <c r="B2730" s="10"/>
    </row>
    <row r="2731" spans="1:2" x14ac:dyDescent="0.2">
      <c r="A2731" s="10"/>
      <c r="B2731" s="10"/>
    </row>
    <row r="2732" spans="1:2" x14ac:dyDescent="0.2">
      <c r="A2732" s="10"/>
      <c r="B2732" s="10"/>
    </row>
    <row r="2733" spans="1:2" x14ac:dyDescent="0.2">
      <c r="A2733" s="10"/>
      <c r="B2733" s="10"/>
    </row>
    <row r="2734" spans="1:2" x14ac:dyDescent="0.2">
      <c r="A2734" s="10"/>
      <c r="B2734" s="10"/>
    </row>
    <row r="2735" spans="1:2" x14ac:dyDescent="0.2">
      <c r="A2735" s="10"/>
      <c r="B2735" s="10"/>
    </row>
    <row r="2736" spans="1:2" x14ac:dyDescent="0.2">
      <c r="A2736" s="10"/>
      <c r="B2736" s="10"/>
    </row>
    <row r="2737" spans="1:2" x14ac:dyDescent="0.2">
      <c r="A2737" s="10"/>
      <c r="B2737" s="10"/>
    </row>
    <row r="2738" spans="1:2" x14ac:dyDescent="0.2">
      <c r="A2738" s="10"/>
      <c r="B2738" s="10"/>
    </row>
    <row r="2739" spans="1:2" x14ac:dyDescent="0.2">
      <c r="A2739" s="10"/>
      <c r="B2739" s="10"/>
    </row>
    <row r="2740" spans="1:2" x14ac:dyDescent="0.2">
      <c r="A2740" s="10"/>
      <c r="B2740" s="10"/>
    </row>
    <row r="2741" spans="1:2" x14ac:dyDescent="0.2">
      <c r="A2741" s="10"/>
      <c r="B2741" s="10"/>
    </row>
    <row r="2742" spans="1:2" x14ac:dyDescent="0.2">
      <c r="A2742" s="10"/>
      <c r="B2742" s="10"/>
    </row>
    <row r="2743" spans="1:2" x14ac:dyDescent="0.2">
      <c r="A2743" s="10"/>
      <c r="B2743" s="10"/>
    </row>
    <row r="2744" spans="1:2" x14ac:dyDescent="0.2">
      <c r="A2744" s="10"/>
      <c r="B2744" s="10"/>
    </row>
    <row r="2745" spans="1:2" x14ac:dyDescent="0.2">
      <c r="A2745" s="10"/>
      <c r="B2745" s="10"/>
    </row>
    <row r="2746" spans="1:2" x14ac:dyDescent="0.2">
      <c r="A2746" s="10"/>
      <c r="B2746" s="10"/>
    </row>
    <row r="2747" spans="1:2" x14ac:dyDescent="0.2">
      <c r="A2747" s="10"/>
      <c r="B2747" s="10"/>
    </row>
    <row r="2748" spans="1:2" x14ac:dyDescent="0.2">
      <c r="A2748" s="10"/>
      <c r="B2748" s="10"/>
    </row>
    <row r="2749" spans="1:2" x14ac:dyDescent="0.2">
      <c r="A2749" s="10"/>
      <c r="B2749" s="10"/>
    </row>
    <row r="2750" spans="1:2" x14ac:dyDescent="0.2">
      <c r="A2750" s="10"/>
      <c r="B2750" s="10"/>
    </row>
    <row r="2751" spans="1:2" x14ac:dyDescent="0.2">
      <c r="A2751" s="10"/>
      <c r="B2751" s="10"/>
    </row>
    <row r="2752" spans="1:2" x14ac:dyDescent="0.2">
      <c r="A2752" s="10"/>
      <c r="B2752" s="10"/>
    </row>
    <row r="2753" spans="1:21" x14ac:dyDescent="0.2">
      <c r="A2753" s="10"/>
      <c r="B2753" s="10"/>
    </row>
    <row r="2754" spans="1:21" x14ac:dyDescent="0.2">
      <c r="A2754" s="10"/>
      <c r="B2754" s="10"/>
    </row>
    <row r="2755" spans="1:21" x14ac:dyDescent="0.2">
      <c r="A2755" s="10"/>
      <c r="B2755" s="10"/>
    </row>
    <row r="2756" spans="1:21" x14ac:dyDescent="0.2">
      <c r="A2756" s="10"/>
      <c r="B2756" s="10"/>
    </row>
    <row r="2757" spans="1:21" x14ac:dyDescent="0.2">
      <c r="A2757" s="10"/>
      <c r="B2757" s="10"/>
    </row>
    <row r="2758" spans="1:21" x14ac:dyDescent="0.2">
      <c r="C2758" s="1"/>
      <c r="D2758" s="1"/>
      <c r="E2758" s="1"/>
      <c r="F2758" s="1"/>
      <c r="G2758" s="1"/>
      <c r="H2758" s="1"/>
      <c r="I2758" s="1"/>
      <c r="J2758" s="1"/>
      <c r="K2758" s="1"/>
      <c r="L2758" s="1"/>
      <c r="M2758" s="1"/>
      <c r="N2758" s="1"/>
      <c r="O2758" s="1"/>
      <c r="P2758" s="1"/>
      <c r="Q2758" s="1"/>
      <c r="R2758" s="1"/>
      <c r="S2758" s="1"/>
      <c r="T2758" s="1"/>
      <c r="U2758" s="1"/>
    </row>
    <row r="2759" spans="1:21" x14ac:dyDescent="0.2">
      <c r="C2759" s="1"/>
      <c r="D2759" s="1"/>
      <c r="E2759" s="1"/>
      <c r="F2759" s="1"/>
      <c r="G2759" s="1"/>
      <c r="H2759" s="1"/>
      <c r="I2759" s="1"/>
      <c r="J2759" s="1"/>
      <c r="K2759" s="1"/>
      <c r="L2759" s="1"/>
      <c r="M2759" s="1"/>
      <c r="N2759" s="1"/>
      <c r="O2759" s="1"/>
      <c r="P2759" s="1"/>
      <c r="Q2759" s="1"/>
      <c r="R2759" s="1"/>
      <c r="S2759" s="1"/>
      <c r="T2759" s="1"/>
      <c r="U2759" s="1"/>
    </row>
    <row r="2760" spans="1:21" x14ac:dyDescent="0.2">
      <c r="C2760" s="1"/>
      <c r="D2760" s="1"/>
      <c r="E2760" s="1"/>
      <c r="F2760" s="1"/>
      <c r="G2760" s="1"/>
      <c r="H2760" s="1"/>
      <c r="I2760" s="1"/>
      <c r="J2760" s="1"/>
      <c r="K2760" s="1"/>
      <c r="L2760" s="1"/>
      <c r="M2760" s="1"/>
      <c r="N2760" s="1"/>
      <c r="O2760" s="1"/>
      <c r="P2760" s="1"/>
      <c r="Q2760" s="1"/>
      <c r="R2760" s="1"/>
      <c r="S2760" s="1"/>
      <c r="T2760" s="1"/>
      <c r="U2760" s="1"/>
    </row>
  </sheetData>
  <autoFilter ref="A3:U1038" xr:uid="{00000000-0001-0000-0100-000000000000}">
    <sortState xmlns:xlrd2="http://schemas.microsoft.com/office/spreadsheetml/2017/richdata2" ref="A5:S1038">
      <sortCondition descending="1" ref="O3:O1038"/>
    </sortState>
  </autoFilter>
  <mergeCells count="5">
    <mergeCell ref="C2:G2"/>
    <mergeCell ref="Q2:U2"/>
    <mergeCell ref="A1:U1"/>
    <mergeCell ref="L2:P2"/>
    <mergeCell ref="H2:K2"/>
  </mergeCells>
  <conditionalFormatting sqref="E4:F1038">
    <cfRule type="cellIs" dxfId="14" priority="10" operator="greaterThan">
      <formula>0.06</formula>
    </cfRule>
  </conditionalFormatting>
  <conditionalFormatting sqref="J4:K700 E4:F1038 M4:O1038 S4:T1038">
    <cfRule type="cellIs" dxfId="13" priority="2" operator="greaterThanOrEqual">
      <formula>0.06</formula>
    </cfRule>
  </conditionalFormatting>
  <conditionalFormatting sqref="K4:K700 E4:F1038 N4:O1038 S4:T1038">
    <cfRule type="cellIs" dxfId="12" priority="1" operator="lessThan">
      <formula>0.06</formula>
    </cfRule>
  </conditionalFormatting>
  <conditionalFormatting sqref="Q5:R1038">
    <cfRule type="cellIs" dxfId="11" priority="8" operator="greaterThanOrEqual">
      <formula>0.06</formula>
    </cfRule>
  </conditionalFormatting>
  <conditionalFormatting sqref="S4:S1038">
    <cfRule type="cellIs" dxfId="10" priority="7" operator="greaterThan">
      <formula>0.06</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648"/>
  <sheetViews>
    <sheetView zoomScale="112" workbookViewId="0">
      <selection activeCell="G25" sqref="G25"/>
    </sheetView>
  </sheetViews>
  <sheetFormatPr baseColWidth="10" defaultColWidth="8.83203125" defaultRowHeight="15" x14ac:dyDescent="0.2"/>
  <cols>
    <col min="2" max="2" width="49.6640625" customWidth="1"/>
    <col min="3" max="3" width="9.1640625" bestFit="1" customWidth="1"/>
    <col min="4" max="4" width="9" bestFit="1" customWidth="1"/>
    <col min="5" max="6" width="9.6640625" bestFit="1" customWidth="1"/>
  </cols>
  <sheetData>
    <row r="1" spans="1:18" ht="82" customHeight="1" x14ac:dyDescent="0.2">
      <c r="A1" s="18" t="s">
        <v>1844</v>
      </c>
      <c r="B1" s="18"/>
      <c r="C1" s="18"/>
      <c r="D1" s="18"/>
      <c r="E1" s="18"/>
      <c r="F1" s="18"/>
      <c r="G1" s="18"/>
      <c r="H1" s="18"/>
      <c r="I1" s="18"/>
      <c r="J1" s="18"/>
      <c r="K1" s="18"/>
      <c r="L1" s="18"/>
      <c r="M1" s="18"/>
      <c r="N1" s="18"/>
      <c r="O1" s="18"/>
      <c r="P1" s="18"/>
      <c r="Q1" s="18"/>
      <c r="R1" s="18"/>
    </row>
    <row r="3" spans="1:18" ht="16" thickBot="1" x14ac:dyDescent="0.25">
      <c r="C3" s="23" t="s">
        <v>1660</v>
      </c>
      <c r="D3" s="23"/>
      <c r="E3" s="23"/>
      <c r="F3" s="23"/>
      <c r="G3" s="23"/>
      <c r="H3" s="24" t="s">
        <v>1661</v>
      </c>
      <c r="I3" s="24"/>
      <c r="J3" s="24"/>
      <c r="K3" s="24"/>
      <c r="L3" s="24"/>
    </row>
    <row r="4" spans="1:18" ht="16" thickBot="1" x14ac:dyDescent="0.25">
      <c r="A4" s="3" t="s">
        <v>1662</v>
      </c>
      <c r="B4" s="3" t="s">
        <v>0</v>
      </c>
      <c r="C4" s="8" t="s">
        <v>1591</v>
      </c>
      <c r="D4" s="8" t="s">
        <v>1592</v>
      </c>
      <c r="E4" s="8" t="s">
        <v>1</v>
      </c>
      <c r="F4" s="12" t="s">
        <v>2</v>
      </c>
      <c r="G4" s="8" t="s">
        <v>1594</v>
      </c>
      <c r="H4" s="6" t="s">
        <v>1591</v>
      </c>
      <c r="I4" s="6" t="s">
        <v>1592</v>
      </c>
      <c r="J4" s="6" t="s">
        <v>1</v>
      </c>
      <c r="K4" s="6" t="s">
        <v>2</v>
      </c>
      <c r="L4" s="6" t="s">
        <v>1594</v>
      </c>
    </row>
    <row r="5" spans="1:18" x14ac:dyDescent="0.2">
      <c r="A5" t="s">
        <v>1589</v>
      </c>
      <c r="B5" t="s">
        <v>90</v>
      </c>
      <c r="C5">
        <v>-2.3699999999999999E-2</v>
      </c>
      <c r="D5">
        <v>3.3E-3</v>
      </c>
      <c r="E5">
        <v>5.2779426678296204E-13</v>
      </c>
      <c r="F5">
        <v>3.3989950780822757E-10</v>
      </c>
      <c r="G5">
        <v>7560</v>
      </c>
      <c r="H5">
        <v>-2.6200000000000001E-2</v>
      </c>
      <c r="I5">
        <v>3.0999999999999999E-3</v>
      </c>
      <c r="J5">
        <v>3.5783703136322901E-17</v>
      </c>
      <c r="K5">
        <v>1.6911392121104742E-14</v>
      </c>
      <c r="L5">
        <v>8005</v>
      </c>
    </row>
    <row r="6" spans="1:18" x14ac:dyDescent="0.2">
      <c r="A6" t="s">
        <v>1588</v>
      </c>
      <c r="B6" t="s">
        <v>23</v>
      </c>
      <c r="C6">
        <v>1.9699999999999999E-2</v>
      </c>
      <c r="D6">
        <v>2.8E-3</v>
      </c>
      <c r="E6">
        <v>2.5404853373682799E-12</v>
      </c>
      <c r="F6">
        <v>8.1803627863258615E-10</v>
      </c>
      <c r="G6">
        <v>7560</v>
      </c>
      <c r="H6">
        <v>2.12E-2</v>
      </c>
      <c r="I6">
        <v>2.7000000000000001E-3</v>
      </c>
      <c r="J6">
        <v>2.7906457336926501E-15</v>
      </c>
      <c r="K6">
        <v>5.9905861749935551E-13</v>
      </c>
      <c r="L6">
        <v>8005</v>
      </c>
    </row>
    <row r="7" spans="1:18" x14ac:dyDescent="0.2">
      <c r="A7" t="s">
        <v>1588</v>
      </c>
      <c r="B7" t="s">
        <v>90</v>
      </c>
      <c r="C7">
        <v>2.3099999999999999E-2</v>
      </c>
      <c r="D7">
        <v>3.3E-3</v>
      </c>
      <c r="E7">
        <v>5.10312886643479E-12</v>
      </c>
      <c r="F7">
        <v>1.0954716633280014E-9</v>
      </c>
      <c r="G7">
        <v>7560</v>
      </c>
      <c r="H7">
        <v>2.6599999999999999E-2</v>
      </c>
      <c r="I7">
        <v>3.2000000000000002E-3</v>
      </c>
      <c r="J7">
        <v>5.2519851307778703E-17</v>
      </c>
      <c r="K7">
        <v>1.6911392121104742E-14</v>
      </c>
      <c r="L7">
        <v>8005</v>
      </c>
    </row>
    <row r="8" spans="1:18" x14ac:dyDescent="0.2">
      <c r="A8" t="s">
        <v>1588</v>
      </c>
      <c r="B8" t="s">
        <v>125</v>
      </c>
      <c r="C8">
        <v>7.6E-3</v>
      </c>
      <c r="D8">
        <v>1.1999999999999999E-3</v>
      </c>
      <c r="E8">
        <v>5.6517044763471898E-10</v>
      </c>
      <c r="F8">
        <v>9.0992442069189754E-8</v>
      </c>
      <c r="G8">
        <v>7560</v>
      </c>
      <c r="H8">
        <v>8.0000000000000002E-3</v>
      </c>
      <c r="I8">
        <v>1.1999999999999999E-3</v>
      </c>
      <c r="J8">
        <v>7.5148585182622497E-12</v>
      </c>
      <c r="K8">
        <v>9.6791377715217794E-10</v>
      </c>
      <c r="L8">
        <v>8005</v>
      </c>
    </row>
    <row r="9" spans="1:18" x14ac:dyDescent="0.2">
      <c r="A9" t="s">
        <v>1590</v>
      </c>
      <c r="B9" t="s">
        <v>25</v>
      </c>
      <c r="C9">
        <v>-2.7900000000000001E-2</v>
      </c>
      <c r="D9">
        <v>4.7000000000000002E-3</v>
      </c>
      <c r="E9">
        <v>2.9007133472723101E-9</v>
      </c>
      <c r="F9">
        <v>3.7361187912867358E-7</v>
      </c>
      <c r="G9">
        <v>7560</v>
      </c>
      <c r="H9">
        <v>-2.86E-2</v>
      </c>
      <c r="I9">
        <v>4.4000000000000003E-3</v>
      </c>
      <c r="J9">
        <v>1.3223361169127299E-10</v>
      </c>
      <c r="K9">
        <v>1.0325340569133591E-8</v>
      </c>
      <c r="L9">
        <v>8005</v>
      </c>
    </row>
    <row r="10" spans="1:18" x14ac:dyDescent="0.2">
      <c r="A10" t="s">
        <v>1588</v>
      </c>
      <c r="B10" t="s">
        <v>45</v>
      </c>
      <c r="C10">
        <v>-3.8999999999999998E-3</v>
      </c>
      <c r="D10">
        <v>6.9999999999999999E-4</v>
      </c>
      <c r="E10">
        <v>4.2140209739129401E-9</v>
      </c>
      <c r="F10">
        <v>4.5230491786665557E-7</v>
      </c>
      <c r="G10">
        <v>7560</v>
      </c>
      <c r="H10">
        <v>-4.0000000000000001E-3</v>
      </c>
      <c r="I10">
        <v>5.9999999999999995E-4</v>
      </c>
      <c r="J10">
        <v>1.7203003633282201E-10</v>
      </c>
      <c r="K10">
        <v>1.0325340569133591E-8</v>
      </c>
      <c r="L10">
        <v>8005</v>
      </c>
    </row>
    <row r="11" spans="1:18" x14ac:dyDescent="0.2">
      <c r="A11" t="s">
        <v>1588</v>
      </c>
      <c r="B11" t="s">
        <v>72</v>
      </c>
      <c r="C11">
        <v>-2.3800000000000002E-2</v>
      </c>
      <c r="D11">
        <v>4.1000000000000003E-3</v>
      </c>
      <c r="E11">
        <v>5.4599377974320399E-9</v>
      </c>
      <c r="F11">
        <v>5.0231427736374766E-7</v>
      </c>
      <c r="G11">
        <v>7560</v>
      </c>
      <c r="H11">
        <v>-2.4799999999999999E-2</v>
      </c>
      <c r="I11">
        <v>3.8999999999999998E-3</v>
      </c>
      <c r="J11">
        <v>1.74680546837235E-10</v>
      </c>
      <c r="K11">
        <v>1.0325340569133591E-8</v>
      </c>
      <c r="L11">
        <v>8005</v>
      </c>
    </row>
    <row r="12" spans="1:18" x14ac:dyDescent="0.2">
      <c r="A12" t="s">
        <v>1588</v>
      </c>
      <c r="B12" t="s">
        <v>309</v>
      </c>
      <c r="C12">
        <v>1.9E-3</v>
      </c>
      <c r="D12">
        <v>2.9999999999999997E-4</v>
      </c>
      <c r="E12">
        <v>6.2570421964992199E-9</v>
      </c>
      <c r="F12">
        <v>5.0369189681818722E-7</v>
      </c>
      <c r="G12">
        <v>7560</v>
      </c>
      <c r="H12">
        <v>2.0999999999999999E-3</v>
      </c>
      <c r="I12">
        <v>2.9999999999999997E-4</v>
      </c>
      <c r="J12">
        <v>1.5854525391353401E-11</v>
      </c>
      <c r="K12">
        <v>1.7017190586719317E-9</v>
      </c>
      <c r="L12">
        <v>8005</v>
      </c>
    </row>
    <row r="13" spans="1:18" x14ac:dyDescent="0.2">
      <c r="A13" t="s">
        <v>1588</v>
      </c>
      <c r="B13" t="s">
        <v>81</v>
      </c>
      <c r="C13">
        <v>1.32E-2</v>
      </c>
      <c r="D13">
        <v>2.3E-3</v>
      </c>
      <c r="E13">
        <v>8.70981651453841E-9</v>
      </c>
      <c r="F13">
        <v>5.6700036065845998E-7</v>
      </c>
      <c r="G13">
        <v>7560</v>
      </c>
      <c r="H13">
        <v>1.5699999999999999E-2</v>
      </c>
      <c r="I13">
        <v>2.0999999999999999E-3</v>
      </c>
      <c r="J13">
        <v>1.1906269934998E-13</v>
      </c>
      <c r="K13">
        <v>1.916909459534678E-11</v>
      </c>
      <c r="L13">
        <v>8005</v>
      </c>
    </row>
    <row r="14" spans="1:18" x14ac:dyDescent="0.2">
      <c r="A14" t="s">
        <v>1588</v>
      </c>
      <c r="B14" t="s">
        <v>337</v>
      </c>
      <c r="C14">
        <v>3.5999999999999999E-3</v>
      </c>
      <c r="D14">
        <v>5.9999999999999995E-4</v>
      </c>
      <c r="E14">
        <v>8.8043534263736008E-9</v>
      </c>
      <c r="F14">
        <v>5.6700036065845998E-7</v>
      </c>
      <c r="G14">
        <v>7560</v>
      </c>
      <c r="H14">
        <v>4.0000000000000001E-3</v>
      </c>
      <c r="I14">
        <v>5.9999999999999995E-4</v>
      </c>
      <c r="J14">
        <v>2.7447845485453299E-11</v>
      </c>
      <c r="K14">
        <v>2.5252017846617033E-9</v>
      </c>
      <c r="L14">
        <v>8005</v>
      </c>
    </row>
    <row r="15" spans="1:18" x14ac:dyDescent="0.2">
      <c r="A15" t="s">
        <v>1588</v>
      </c>
      <c r="B15" t="s">
        <v>51</v>
      </c>
      <c r="C15">
        <v>1.04E-2</v>
      </c>
      <c r="D15">
        <v>1.9E-3</v>
      </c>
      <c r="E15">
        <v>2.1161681932958499E-8</v>
      </c>
      <c r="F15">
        <v>1.2389202877113886E-6</v>
      </c>
      <c r="G15">
        <v>7560</v>
      </c>
      <c r="H15">
        <v>1.0500000000000001E-2</v>
      </c>
      <c r="I15">
        <v>1.6999999999999999E-3</v>
      </c>
      <c r="J15">
        <v>1.5681645727624699E-9</v>
      </c>
      <c r="K15">
        <v>6.3118624053689418E-8</v>
      </c>
      <c r="L15">
        <v>8005</v>
      </c>
    </row>
    <row r="16" spans="1:18" x14ac:dyDescent="0.2">
      <c r="A16" t="s">
        <v>1590</v>
      </c>
      <c r="B16" t="s">
        <v>423</v>
      </c>
      <c r="C16">
        <v>4.7000000000000002E-3</v>
      </c>
      <c r="D16">
        <v>8.0000000000000004E-4</v>
      </c>
      <c r="E16">
        <v>2.4502294816603399E-8</v>
      </c>
      <c r="F16">
        <v>1.314956488491049E-6</v>
      </c>
      <c r="G16">
        <v>7560</v>
      </c>
      <c r="H16">
        <v>4.7000000000000002E-3</v>
      </c>
      <c r="I16">
        <v>8.0000000000000004E-4</v>
      </c>
      <c r="J16">
        <v>1.5576852526854599E-8</v>
      </c>
      <c r="K16">
        <v>4.3615187075192878E-7</v>
      </c>
      <c r="L16">
        <v>8005</v>
      </c>
    </row>
    <row r="17" spans="1:12" x14ac:dyDescent="0.2">
      <c r="A17" t="s">
        <v>1588</v>
      </c>
      <c r="B17" t="s">
        <v>253</v>
      </c>
      <c r="C17">
        <v>-1.6799999999999999E-2</v>
      </c>
      <c r="D17">
        <v>3.0000000000000001E-3</v>
      </c>
      <c r="E17">
        <v>2.8631733777484401E-8</v>
      </c>
      <c r="F17">
        <v>1.4183720425153811E-6</v>
      </c>
      <c r="G17">
        <v>7560</v>
      </c>
      <c r="H17">
        <v>-1.72E-2</v>
      </c>
      <c r="I17">
        <v>2.8E-3</v>
      </c>
      <c r="J17">
        <v>1.2484483730234601E-9</v>
      </c>
      <c r="K17">
        <v>5.6427539523771395E-8</v>
      </c>
      <c r="L17">
        <v>8005</v>
      </c>
    </row>
    <row r="18" spans="1:12" x14ac:dyDescent="0.2">
      <c r="A18" t="s">
        <v>1590</v>
      </c>
      <c r="B18" t="s">
        <v>62</v>
      </c>
      <c r="C18">
        <v>1.61E-2</v>
      </c>
      <c r="D18">
        <v>2.8999999999999998E-3</v>
      </c>
      <c r="E18">
        <v>3.6627485968655702E-8</v>
      </c>
      <c r="F18">
        <v>1.6848643545581623E-6</v>
      </c>
      <c r="G18">
        <v>7560</v>
      </c>
      <c r="H18">
        <v>1.78E-2</v>
      </c>
      <c r="I18">
        <v>2.8E-3</v>
      </c>
      <c r="J18">
        <v>1.76364512826816E-10</v>
      </c>
      <c r="K18">
        <v>1.0325340569133591E-8</v>
      </c>
      <c r="L18">
        <v>8005</v>
      </c>
    </row>
    <row r="19" spans="1:12" x14ac:dyDescent="0.2">
      <c r="A19" t="s">
        <v>1590</v>
      </c>
      <c r="B19" t="s">
        <v>127</v>
      </c>
      <c r="C19">
        <v>4.02E-2</v>
      </c>
      <c r="D19">
        <v>7.4999999999999997E-3</v>
      </c>
      <c r="E19">
        <v>7.6273338750910701E-8</v>
      </c>
      <c r="F19">
        <v>3.274668677039099E-6</v>
      </c>
      <c r="G19">
        <v>7560</v>
      </c>
      <c r="H19">
        <v>4.2999999999999997E-2</v>
      </c>
      <c r="I19">
        <v>7.1000000000000004E-3</v>
      </c>
      <c r="J19">
        <v>1.31430604480834E-9</v>
      </c>
      <c r="K19">
        <v>5.6427539523771395E-8</v>
      </c>
      <c r="L19">
        <v>8005</v>
      </c>
    </row>
    <row r="20" spans="1:12" x14ac:dyDescent="0.2">
      <c r="A20" t="s">
        <v>1590</v>
      </c>
      <c r="B20" t="s">
        <v>159</v>
      </c>
      <c r="C20">
        <v>1.2200000000000001E-2</v>
      </c>
      <c r="D20">
        <v>2.3E-3</v>
      </c>
      <c r="E20">
        <v>9.0066736987849095E-8</v>
      </c>
      <c r="F20">
        <v>3.5639445849271172E-6</v>
      </c>
      <c r="G20">
        <v>7560</v>
      </c>
      <c r="H20">
        <v>1.03E-2</v>
      </c>
      <c r="I20">
        <v>2.2000000000000001E-3</v>
      </c>
      <c r="J20">
        <v>1.77267062322379E-6</v>
      </c>
      <c r="K20">
        <v>1.6788233549354717E-5</v>
      </c>
      <c r="L20">
        <v>8005</v>
      </c>
    </row>
    <row r="21" spans="1:12" x14ac:dyDescent="0.2">
      <c r="A21" t="s">
        <v>1590</v>
      </c>
      <c r="B21" t="s">
        <v>759</v>
      </c>
      <c r="C21">
        <v>1.2200000000000001E-2</v>
      </c>
      <c r="D21">
        <v>2.3E-3</v>
      </c>
      <c r="E21">
        <v>9.4079282521368005E-8</v>
      </c>
      <c r="F21">
        <v>3.5639445849271172E-6</v>
      </c>
      <c r="G21">
        <v>7560</v>
      </c>
      <c r="H21">
        <v>1.04E-2</v>
      </c>
      <c r="I21">
        <v>2.2000000000000001E-3</v>
      </c>
      <c r="J21">
        <v>2.5239105254515402E-6</v>
      </c>
      <c r="K21">
        <v>2.2574977477649889E-5</v>
      </c>
      <c r="L21">
        <v>8005</v>
      </c>
    </row>
    <row r="22" spans="1:12" x14ac:dyDescent="0.2">
      <c r="A22" t="s">
        <v>1589</v>
      </c>
      <c r="B22" t="s">
        <v>23</v>
      </c>
      <c r="C22">
        <v>-1.47E-2</v>
      </c>
      <c r="D22">
        <v>2.8E-3</v>
      </c>
      <c r="E22">
        <v>9.9836997854546194E-8</v>
      </c>
      <c r="F22">
        <v>3.5719459232404306E-6</v>
      </c>
      <c r="G22">
        <v>7560</v>
      </c>
      <c r="H22">
        <v>-1.6400000000000001E-2</v>
      </c>
      <c r="I22">
        <v>2.5999999999999999E-3</v>
      </c>
      <c r="J22">
        <v>4.7517356479973304E-10</v>
      </c>
      <c r="K22">
        <v>2.3539367363925239E-8</v>
      </c>
      <c r="L22">
        <v>8005</v>
      </c>
    </row>
    <row r="23" spans="1:12" x14ac:dyDescent="0.2">
      <c r="A23" t="s">
        <v>1590</v>
      </c>
      <c r="B23" t="s">
        <v>212</v>
      </c>
      <c r="C23">
        <v>4.0000000000000001E-3</v>
      </c>
      <c r="D23">
        <v>6.9999999999999999E-4</v>
      </c>
      <c r="E23">
        <v>1.06037231495803E-7</v>
      </c>
      <c r="F23">
        <v>3.5941040570156382E-6</v>
      </c>
      <c r="G23">
        <v>7560</v>
      </c>
      <c r="H23">
        <v>4.1000000000000003E-3</v>
      </c>
      <c r="I23">
        <v>6.9999999999999999E-4</v>
      </c>
      <c r="J23">
        <v>2.4407840050201801E-8</v>
      </c>
      <c r="K23">
        <v>6.2874595969319839E-7</v>
      </c>
      <c r="L23">
        <v>8005</v>
      </c>
    </row>
    <row r="24" spans="1:12" x14ac:dyDescent="0.2">
      <c r="A24" t="s">
        <v>1588</v>
      </c>
      <c r="B24" t="s">
        <v>106</v>
      </c>
      <c r="C24">
        <v>2.8E-3</v>
      </c>
      <c r="D24">
        <v>5.0000000000000001E-4</v>
      </c>
      <c r="E24">
        <v>1.12778749147487E-7</v>
      </c>
      <c r="F24">
        <v>3.6314757225490816E-6</v>
      </c>
      <c r="G24">
        <v>7560</v>
      </c>
      <c r="H24">
        <v>2.8999999999999998E-3</v>
      </c>
      <c r="I24">
        <v>5.0000000000000001E-4</v>
      </c>
      <c r="J24">
        <v>1.3672754904290899E-8</v>
      </c>
      <c r="K24">
        <v>4.0023882538015179E-7</v>
      </c>
      <c r="L24">
        <v>8005</v>
      </c>
    </row>
    <row r="25" spans="1:12" x14ac:dyDescent="0.2">
      <c r="A25" t="s">
        <v>1589</v>
      </c>
      <c r="B25" t="s">
        <v>51</v>
      </c>
      <c r="C25">
        <v>-9.5999999999999992E-3</v>
      </c>
      <c r="D25">
        <v>1.8E-3</v>
      </c>
      <c r="E25">
        <v>1.3634129391522899E-7</v>
      </c>
      <c r="F25">
        <v>4.1811330134003559E-6</v>
      </c>
      <c r="G25">
        <v>7560</v>
      </c>
      <c r="H25">
        <v>-9.9000000000000008E-3</v>
      </c>
      <c r="I25">
        <v>1.6999999999999999E-3</v>
      </c>
      <c r="J25">
        <v>7.6008868245133205E-9</v>
      </c>
      <c r="K25">
        <v>2.330938626184085E-7</v>
      </c>
      <c r="L25">
        <v>8005</v>
      </c>
    </row>
    <row r="26" spans="1:12" x14ac:dyDescent="0.2">
      <c r="A26" t="s">
        <v>1588</v>
      </c>
      <c r="B26" t="s">
        <v>22</v>
      </c>
      <c r="C26">
        <v>1.2800000000000001E-2</v>
      </c>
      <c r="D26">
        <v>2.3999999999999998E-3</v>
      </c>
      <c r="E26">
        <v>1.7002590049747399E-7</v>
      </c>
      <c r="F26">
        <v>4.9771218145624205E-6</v>
      </c>
      <c r="G26">
        <v>7560</v>
      </c>
      <c r="H26">
        <v>1.43E-2</v>
      </c>
      <c r="I26">
        <v>2.3E-3</v>
      </c>
      <c r="J26">
        <v>2.9649897952507602E-10</v>
      </c>
      <c r="K26">
        <v>1.5912111901179078E-8</v>
      </c>
      <c r="L26">
        <v>8005</v>
      </c>
    </row>
    <row r="27" spans="1:12" x14ac:dyDescent="0.2">
      <c r="A27" t="s">
        <v>1590</v>
      </c>
      <c r="B27" t="s">
        <v>71</v>
      </c>
      <c r="C27">
        <v>1.21E-2</v>
      </c>
      <c r="D27">
        <v>2.3E-3</v>
      </c>
      <c r="E27">
        <v>2.5201784724573202E-7</v>
      </c>
      <c r="F27">
        <v>6.8061407255104519E-6</v>
      </c>
      <c r="G27">
        <v>7560</v>
      </c>
      <c r="H27">
        <v>1.09E-2</v>
      </c>
      <c r="I27">
        <v>2.2000000000000001E-3</v>
      </c>
      <c r="J27">
        <v>1.21895365779705E-6</v>
      </c>
      <c r="K27">
        <v>1.2836990655698821E-5</v>
      </c>
      <c r="L27">
        <v>8005</v>
      </c>
    </row>
    <row r="28" spans="1:12" x14ac:dyDescent="0.2">
      <c r="A28" t="s">
        <v>1589</v>
      </c>
      <c r="B28" t="s">
        <v>239</v>
      </c>
      <c r="C28">
        <v>5.1299999999999998E-2</v>
      </c>
      <c r="D28">
        <v>9.9000000000000008E-3</v>
      </c>
      <c r="E28">
        <v>2.5364499598175597E-7</v>
      </c>
      <c r="F28">
        <v>6.8061407255104519E-6</v>
      </c>
      <c r="G28">
        <v>7560</v>
      </c>
      <c r="H28">
        <v>4.8000000000000001E-2</v>
      </c>
      <c r="I28">
        <v>9.7000000000000003E-3</v>
      </c>
      <c r="J28">
        <v>7.7939102720776602E-7</v>
      </c>
      <c r="K28">
        <v>9.4169288564209941E-6</v>
      </c>
      <c r="L28">
        <v>8005</v>
      </c>
    </row>
    <row r="29" spans="1:12" x14ac:dyDescent="0.2">
      <c r="A29" t="s">
        <v>1590</v>
      </c>
      <c r="B29" t="s">
        <v>456</v>
      </c>
      <c r="C29">
        <v>2.1399999999999999E-2</v>
      </c>
      <c r="D29">
        <v>4.1999999999999997E-3</v>
      </c>
      <c r="E29">
        <v>2.66993876298422E-7</v>
      </c>
      <c r="F29">
        <v>6.8777622534473509E-6</v>
      </c>
      <c r="G29">
        <v>7560</v>
      </c>
      <c r="H29">
        <v>1.9800000000000002E-2</v>
      </c>
      <c r="I29">
        <v>4.0000000000000001E-3</v>
      </c>
      <c r="J29">
        <v>5.7836756217582499E-7</v>
      </c>
      <c r="K29">
        <v>8.1959760398178044E-6</v>
      </c>
      <c r="L29">
        <v>8005</v>
      </c>
    </row>
    <row r="30" spans="1:12" x14ac:dyDescent="0.2">
      <c r="A30" t="s">
        <v>1590</v>
      </c>
      <c r="B30" t="s">
        <v>3</v>
      </c>
      <c r="C30">
        <v>-3.2300000000000002E-2</v>
      </c>
      <c r="D30">
        <v>6.4999999999999997E-3</v>
      </c>
      <c r="E30">
        <v>5.6993376838026499E-7</v>
      </c>
      <c r="F30">
        <v>1.4116821032188103E-5</v>
      </c>
      <c r="G30">
        <v>7560</v>
      </c>
      <c r="H30">
        <v>-3.5999999999999997E-2</v>
      </c>
      <c r="I30">
        <v>6.1000000000000004E-3</v>
      </c>
      <c r="J30">
        <v>4.6257859237330699E-9</v>
      </c>
      <c r="K30">
        <v>1.4895030674420486E-7</v>
      </c>
      <c r="L30">
        <v>8005</v>
      </c>
    </row>
    <row r="31" spans="1:12" x14ac:dyDescent="0.2">
      <c r="A31" t="s">
        <v>1590</v>
      </c>
      <c r="B31" t="s">
        <v>102</v>
      </c>
      <c r="C31">
        <v>3.4200000000000001E-2</v>
      </c>
      <c r="D31">
        <v>6.8999999999999999E-3</v>
      </c>
      <c r="E31">
        <v>6.9474896595904104E-7</v>
      </c>
      <c r="F31">
        <v>1.6571049410282311E-5</v>
      </c>
      <c r="G31">
        <v>7560</v>
      </c>
      <c r="H31">
        <v>3.49E-2</v>
      </c>
      <c r="I31">
        <v>6.6E-3</v>
      </c>
      <c r="J31">
        <v>1.35072345449262E-7</v>
      </c>
      <c r="K31">
        <v>2.4853311562664208E-6</v>
      </c>
      <c r="L31">
        <v>8005</v>
      </c>
    </row>
    <row r="32" spans="1:12" x14ac:dyDescent="0.2">
      <c r="A32" t="s">
        <v>1590</v>
      </c>
      <c r="B32" t="s">
        <v>448</v>
      </c>
      <c r="C32">
        <v>2.8E-3</v>
      </c>
      <c r="D32">
        <v>5.9999999999999995E-4</v>
      </c>
      <c r="E32">
        <v>9.9087749567073289E-7</v>
      </c>
      <c r="F32">
        <v>2.2790182400426855E-5</v>
      </c>
      <c r="G32">
        <v>7560</v>
      </c>
      <c r="H32">
        <v>2.7000000000000001E-3</v>
      </c>
      <c r="I32">
        <v>5.9999999999999995E-4</v>
      </c>
      <c r="J32">
        <v>1.67234370084609E-6</v>
      </c>
      <c r="K32">
        <v>1.6318020353710334E-5</v>
      </c>
      <c r="L32">
        <v>8005</v>
      </c>
    </row>
    <row r="33" spans="1:12" x14ac:dyDescent="0.2">
      <c r="A33" t="s">
        <v>1589</v>
      </c>
      <c r="B33" t="s">
        <v>170</v>
      </c>
      <c r="C33">
        <v>-1.9E-3</v>
      </c>
      <c r="D33">
        <v>4.0000000000000002E-4</v>
      </c>
      <c r="E33">
        <v>1.03987633598429E-6</v>
      </c>
      <c r="F33">
        <v>2.3092426219789062E-5</v>
      </c>
      <c r="G33">
        <v>7560</v>
      </c>
      <c r="H33">
        <v>-2E-3</v>
      </c>
      <c r="I33">
        <v>4.0000000000000002E-4</v>
      </c>
      <c r="J33">
        <v>1.46745449108637E-7</v>
      </c>
      <c r="K33">
        <v>2.5541640331341144E-6</v>
      </c>
      <c r="L33">
        <v>8005</v>
      </c>
    </row>
    <row r="34" spans="1:12" x14ac:dyDescent="0.2">
      <c r="A34" t="s">
        <v>1588</v>
      </c>
      <c r="B34" t="s">
        <v>287</v>
      </c>
      <c r="C34">
        <v>1.1999999999999999E-3</v>
      </c>
      <c r="D34">
        <v>2.9999999999999997E-4</v>
      </c>
      <c r="E34">
        <v>1.5192525816039599E-6</v>
      </c>
      <c r="F34">
        <v>3.2613288751765006E-5</v>
      </c>
      <c r="G34">
        <v>7560</v>
      </c>
      <c r="H34">
        <v>1.4E-3</v>
      </c>
      <c r="I34">
        <v>2.9999999999999997E-4</v>
      </c>
      <c r="J34">
        <v>9.1234794598100595E-8</v>
      </c>
      <c r="K34">
        <v>1.9585069240392258E-6</v>
      </c>
      <c r="L34">
        <v>8005</v>
      </c>
    </row>
    <row r="35" spans="1:12" x14ac:dyDescent="0.2">
      <c r="A35" t="s">
        <v>1588</v>
      </c>
      <c r="B35" t="s">
        <v>418</v>
      </c>
      <c r="C35">
        <v>8.0000000000000002E-3</v>
      </c>
      <c r="D35">
        <v>1.6999999999999999E-3</v>
      </c>
      <c r="E35">
        <v>1.8130939741362499E-6</v>
      </c>
      <c r="F35">
        <v>3.7665565140120803E-5</v>
      </c>
      <c r="G35">
        <v>7560</v>
      </c>
      <c r="H35">
        <v>8.9999999999999993E-3</v>
      </c>
      <c r="I35">
        <v>1.6000000000000001E-3</v>
      </c>
      <c r="J35">
        <v>3.25754795061724E-8</v>
      </c>
      <c r="K35">
        <v>8.068695693067318E-7</v>
      </c>
      <c r="L35">
        <v>8005</v>
      </c>
    </row>
    <row r="36" spans="1:12" x14ac:dyDescent="0.2">
      <c r="A36" t="s">
        <v>1590</v>
      </c>
      <c r="B36" t="s">
        <v>500</v>
      </c>
      <c r="C36">
        <v>-1.3899999999999999E-2</v>
      </c>
      <c r="D36">
        <v>2.8999999999999998E-3</v>
      </c>
      <c r="E36">
        <v>1.9418833465492601E-6</v>
      </c>
      <c r="F36">
        <v>3.9080402349303863E-5</v>
      </c>
      <c r="G36">
        <v>7560</v>
      </c>
      <c r="H36">
        <v>-1.35E-2</v>
      </c>
      <c r="I36">
        <v>2.8E-3</v>
      </c>
      <c r="J36">
        <v>1.5609092075774899E-6</v>
      </c>
      <c r="K36">
        <v>1.5465008148921593E-5</v>
      </c>
      <c r="L36">
        <v>8005</v>
      </c>
    </row>
    <row r="37" spans="1:12" x14ac:dyDescent="0.2">
      <c r="A37" t="s">
        <v>1590</v>
      </c>
      <c r="B37" t="s">
        <v>343</v>
      </c>
      <c r="C37">
        <v>8.2000000000000007E-3</v>
      </c>
      <c r="D37">
        <v>1.6999999999999999E-3</v>
      </c>
      <c r="E37">
        <v>2.02452910566364E-6</v>
      </c>
      <c r="F37">
        <v>3.950899224386013E-5</v>
      </c>
      <c r="G37">
        <v>7560</v>
      </c>
      <c r="H37">
        <v>9.1999999999999998E-3</v>
      </c>
      <c r="I37">
        <v>1.6999999999999999E-3</v>
      </c>
      <c r="J37">
        <v>3.73134183948319E-8</v>
      </c>
      <c r="K37">
        <v>8.5820862308113373E-7</v>
      </c>
      <c r="L37">
        <v>8005</v>
      </c>
    </row>
    <row r="38" spans="1:12" x14ac:dyDescent="0.2">
      <c r="A38" t="s">
        <v>1590</v>
      </c>
      <c r="B38" t="s">
        <v>8</v>
      </c>
      <c r="C38">
        <v>-5.5999999999999999E-3</v>
      </c>
      <c r="D38">
        <v>1.1999999999999999E-3</v>
      </c>
      <c r="E38">
        <v>2.4233361139982501E-6</v>
      </c>
      <c r="F38">
        <v>4.5900836982790385E-5</v>
      </c>
      <c r="G38">
        <v>7560</v>
      </c>
      <c r="H38">
        <v>-6.0000000000000001E-3</v>
      </c>
      <c r="I38">
        <v>1.1000000000000001E-3</v>
      </c>
      <c r="J38">
        <v>1.74979595442663E-7</v>
      </c>
      <c r="K38">
        <v>2.8894066529506406E-6</v>
      </c>
      <c r="L38">
        <v>8005</v>
      </c>
    </row>
    <row r="39" spans="1:12" x14ac:dyDescent="0.2">
      <c r="A39" t="s">
        <v>1590</v>
      </c>
      <c r="B39" t="s">
        <v>164</v>
      </c>
      <c r="C39">
        <v>2.07E-2</v>
      </c>
      <c r="D39">
        <v>4.4000000000000003E-3</v>
      </c>
      <c r="E39">
        <v>2.7217279458026998E-6</v>
      </c>
      <c r="F39">
        <v>5.007979420276967E-5</v>
      </c>
      <c r="G39">
        <v>7560</v>
      </c>
      <c r="H39">
        <v>1.9099999999999999E-2</v>
      </c>
      <c r="I39">
        <v>4.1999999999999997E-3</v>
      </c>
      <c r="J39">
        <v>4.9284367751991097E-6</v>
      </c>
      <c r="K39">
        <v>4.0176117509218064E-5</v>
      </c>
      <c r="L39">
        <v>8005</v>
      </c>
    </row>
    <row r="40" spans="1:12" x14ac:dyDescent="0.2">
      <c r="A40" t="s">
        <v>1588</v>
      </c>
      <c r="B40" t="s">
        <v>54</v>
      </c>
      <c r="C40">
        <v>3.3E-3</v>
      </c>
      <c r="D40">
        <v>6.9999999999999999E-4</v>
      </c>
      <c r="E40">
        <v>3.3242465921851198E-6</v>
      </c>
      <c r="F40">
        <v>5.6337231720189917E-5</v>
      </c>
      <c r="G40">
        <v>7560</v>
      </c>
      <c r="H40">
        <v>3.8E-3</v>
      </c>
      <c r="I40">
        <v>6.9999999999999999E-4</v>
      </c>
      <c r="J40">
        <v>1.99612951646698E-8</v>
      </c>
      <c r="K40">
        <v>5.3562808691863956E-7</v>
      </c>
      <c r="L40">
        <v>8005</v>
      </c>
    </row>
    <row r="41" spans="1:12" x14ac:dyDescent="0.2">
      <c r="A41" t="s">
        <v>1588</v>
      </c>
      <c r="B41" t="s">
        <v>102</v>
      </c>
      <c r="C41">
        <v>-3.2899999999999999E-2</v>
      </c>
      <c r="D41">
        <v>7.1000000000000004E-3</v>
      </c>
      <c r="E41">
        <v>3.2263742591042698E-6</v>
      </c>
      <c r="F41">
        <v>5.6337231720189917E-5</v>
      </c>
      <c r="G41">
        <v>7560</v>
      </c>
      <c r="H41">
        <v>-4.0800000000000003E-2</v>
      </c>
      <c r="I41">
        <v>6.7999999999999996E-3</v>
      </c>
      <c r="J41">
        <v>1.9819933046714999E-9</v>
      </c>
      <c r="K41">
        <v>7.5082569894614464E-8</v>
      </c>
      <c r="L41">
        <v>8005</v>
      </c>
    </row>
    <row r="42" spans="1:12" x14ac:dyDescent="0.2">
      <c r="A42" t="s">
        <v>1589</v>
      </c>
      <c r="B42" t="s">
        <v>227</v>
      </c>
      <c r="C42">
        <v>-4.1000000000000003E-3</v>
      </c>
      <c r="D42">
        <v>8.9999999999999998E-4</v>
      </c>
      <c r="E42">
        <v>3.24732716557612E-6</v>
      </c>
      <c r="F42">
        <v>5.6337231720189917E-5</v>
      </c>
      <c r="G42">
        <v>7560</v>
      </c>
      <c r="H42">
        <v>-4.4000000000000003E-3</v>
      </c>
      <c r="I42">
        <v>8.0000000000000004E-4</v>
      </c>
      <c r="J42">
        <v>1.1064707658563801E-7</v>
      </c>
      <c r="K42">
        <v>2.226772416285965E-6</v>
      </c>
      <c r="L42">
        <v>8005</v>
      </c>
    </row>
    <row r="43" spans="1:12" x14ac:dyDescent="0.2">
      <c r="A43" t="s">
        <v>1588</v>
      </c>
      <c r="B43" t="s">
        <v>170</v>
      </c>
      <c r="C43">
        <v>1.9E-3</v>
      </c>
      <c r="D43">
        <v>4.0000000000000002E-4</v>
      </c>
      <c r="E43">
        <v>3.7508536603666001E-6</v>
      </c>
      <c r="F43">
        <v>6.0562942307506974E-5</v>
      </c>
      <c r="G43">
        <v>7560</v>
      </c>
      <c r="H43">
        <v>1.9E-3</v>
      </c>
      <c r="I43">
        <v>4.0000000000000002E-4</v>
      </c>
      <c r="J43">
        <v>2.1071830053301501E-6</v>
      </c>
      <c r="K43">
        <v>1.9667041383081403E-5</v>
      </c>
      <c r="L43">
        <v>8005</v>
      </c>
    </row>
    <row r="44" spans="1:12" x14ac:dyDescent="0.2">
      <c r="A44" t="s">
        <v>1588</v>
      </c>
      <c r="B44" t="s">
        <v>256</v>
      </c>
      <c r="C44">
        <v>4.3E-3</v>
      </c>
      <c r="D44">
        <v>8.9999999999999998E-4</v>
      </c>
      <c r="E44">
        <v>3.7616734352488801E-6</v>
      </c>
      <c r="F44">
        <v>6.0562942307506974E-5</v>
      </c>
      <c r="G44">
        <v>7560</v>
      </c>
      <c r="H44">
        <v>4.8999999999999998E-3</v>
      </c>
      <c r="I44">
        <v>8.9999999999999998E-4</v>
      </c>
      <c r="J44">
        <v>8.2152924573363004E-8</v>
      </c>
      <c r="K44">
        <v>1.8243614974222682E-6</v>
      </c>
      <c r="L44">
        <v>8005</v>
      </c>
    </row>
    <row r="45" spans="1:12" x14ac:dyDescent="0.2">
      <c r="A45" t="s">
        <v>1590</v>
      </c>
      <c r="B45" t="s">
        <v>254</v>
      </c>
      <c r="C45">
        <v>6.4000000000000003E-3</v>
      </c>
      <c r="D45">
        <v>1.4E-3</v>
      </c>
      <c r="E45">
        <v>3.86154097195006E-6</v>
      </c>
      <c r="F45">
        <v>6.0654448437459481E-5</v>
      </c>
      <c r="G45">
        <v>7560</v>
      </c>
      <c r="H45">
        <v>6.7999999999999996E-3</v>
      </c>
      <c r="I45">
        <v>1.2999999999999999E-3</v>
      </c>
      <c r="J45">
        <v>1.53072149056369E-7</v>
      </c>
      <c r="K45">
        <v>2.5941701050605692E-6</v>
      </c>
      <c r="L45">
        <v>8005</v>
      </c>
    </row>
    <row r="46" spans="1:12" x14ac:dyDescent="0.2">
      <c r="A46" t="s">
        <v>1589</v>
      </c>
      <c r="B46" t="s">
        <v>72</v>
      </c>
      <c r="C46">
        <v>1.84E-2</v>
      </c>
      <c r="D46">
        <v>4.0000000000000001E-3</v>
      </c>
      <c r="E46">
        <v>4.2170419915381903E-6</v>
      </c>
      <c r="F46">
        <v>6.3233331246106685E-5</v>
      </c>
      <c r="G46">
        <v>7560</v>
      </c>
      <c r="H46">
        <v>1.9400000000000001E-2</v>
      </c>
      <c r="I46">
        <v>3.8E-3</v>
      </c>
      <c r="J46">
        <v>3.28563952052407E-7</v>
      </c>
      <c r="K46">
        <v>5.0379805981369076E-6</v>
      </c>
      <c r="L46">
        <v>8005</v>
      </c>
    </row>
    <row r="47" spans="1:12" x14ac:dyDescent="0.2">
      <c r="A47" t="s">
        <v>1588</v>
      </c>
      <c r="B47" t="s">
        <v>258</v>
      </c>
      <c r="C47">
        <v>7.7999999999999996E-3</v>
      </c>
      <c r="D47">
        <v>1.6999999999999999E-3</v>
      </c>
      <c r="E47">
        <v>4.2221013099108503E-6</v>
      </c>
      <c r="F47">
        <v>6.3233331246106685E-5</v>
      </c>
      <c r="G47">
        <v>7560</v>
      </c>
      <c r="H47">
        <v>7.7000000000000002E-3</v>
      </c>
      <c r="I47">
        <v>1.6999999999999999E-3</v>
      </c>
      <c r="J47">
        <v>4.0288220485151E-6</v>
      </c>
      <c r="K47">
        <v>3.4138965779522684E-5</v>
      </c>
      <c r="L47">
        <v>8005</v>
      </c>
    </row>
    <row r="48" spans="1:12" x14ac:dyDescent="0.2">
      <c r="A48" t="s">
        <v>1590</v>
      </c>
      <c r="B48" t="s">
        <v>14</v>
      </c>
      <c r="C48">
        <v>-1.6199999999999999E-2</v>
      </c>
      <c r="D48">
        <v>3.5999999999999999E-3</v>
      </c>
      <c r="E48">
        <v>5.5535007514603304E-6</v>
      </c>
      <c r="F48">
        <v>7.781117946108948E-5</v>
      </c>
      <c r="G48">
        <v>7560</v>
      </c>
      <c r="H48">
        <v>-1.7000000000000001E-2</v>
      </c>
      <c r="I48">
        <v>3.3999999999999998E-3</v>
      </c>
      <c r="J48">
        <v>6.2765531607704702E-7</v>
      </c>
      <c r="K48">
        <v>8.600213267098262E-6</v>
      </c>
      <c r="L48">
        <v>8005</v>
      </c>
    </row>
    <row r="49" spans="1:12" x14ac:dyDescent="0.2">
      <c r="A49" t="s">
        <v>1588</v>
      </c>
      <c r="B49" t="s">
        <v>100</v>
      </c>
      <c r="C49">
        <v>2.5999999999999999E-3</v>
      </c>
      <c r="D49">
        <v>5.9999999999999995E-4</v>
      </c>
      <c r="E49">
        <v>5.3191152483520301E-6</v>
      </c>
      <c r="F49">
        <v>7.781117946108948E-5</v>
      </c>
      <c r="G49">
        <v>7560</v>
      </c>
      <c r="H49">
        <v>2.5999999999999999E-3</v>
      </c>
      <c r="I49">
        <v>5.0000000000000001E-4</v>
      </c>
      <c r="J49">
        <v>1.06477147217156E-6</v>
      </c>
      <c r="K49">
        <v>1.1682421688280531E-5</v>
      </c>
      <c r="L49">
        <v>8005</v>
      </c>
    </row>
    <row r="50" spans="1:12" x14ac:dyDescent="0.2">
      <c r="A50" t="s">
        <v>1589</v>
      </c>
      <c r="B50" t="s">
        <v>395</v>
      </c>
      <c r="C50">
        <v>-5.7999999999999996E-3</v>
      </c>
      <c r="D50">
        <v>1.2999999999999999E-3</v>
      </c>
      <c r="E50">
        <v>5.5579413900778196E-6</v>
      </c>
      <c r="F50">
        <v>7.781117946108948E-5</v>
      </c>
      <c r="G50">
        <v>7560</v>
      </c>
      <c r="H50">
        <v>-6.4999999999999997E-3</v>
      </c>
      <c r="I50">
        <v>1.2999999999999999E-3</v>
      </c>
      <c r="J50">
        <v>5.3443997531112005E-7</v>
      </c>
      <c r="K50">
        <v>7.8222578204627573E-6</v>
      </c>
      <c r="L50">
        <v>8005</v>
      </c>
    </row>
    <row r="51" spans="1:12" x14ac:dyDescent="0.2">
      <c r="A51" t="s">
        <v>1589</v>
      </c>
      <c r="B51" t="s">
        <v>45</v>
      </c>
      <c r="C51">
        <v>2.8999999999999998E-3</v>
      </c>
      <c r="D51">
        <v>5.9999999999999995E-4</v>
      </c>
      <c r="E51">
        <v>5.8265986434789401E-6</v>
      </c>
      <c r="F51">
        <v>7.9836798434051865E-5</v>
      </c>
      <c r="G51">
        <v>7560</v>
      </c>
      <c r="H51">
        <v>3.3999999999999998E-3</v>
      </c>
      <c r="I51">
        <v>5.9999999999999995E-4</v>
      </c>
      <c r="J51">
        <v>3.4574347178899603E-8</v>
      </c>
      <c r="K51">
        <v>8.2466220678560531E-7</v>
      </c>
      <c r="L51">
        <v>8005</v>
      </c>
    </row>
    <row r="52" spans="1:12" x14ac:dyDescent="0.2">
      <c r="A52" t="s">
        <v>1590</v>
      </c>
      <c r="B52" t="s">
        <v>323</v>
      </c>
      <c r="C52">
        <v>5.5999999999999999E-3</v>
      </c>
      <c r="D52">
        <v>1.1999999999999999E-3</v>
      </c>
      <c r="E52">
        <v>6.98762160397404E-6</v>
      </c>
      <c r="F52">
        <v>9.3750589853318372E-5</v>
      </c>
      <c r="G52">
        <v>7560</v>
      </c>
      <c r="H52">
        <v>5.7999999999999996E-3</v>
      </c>
      <c r="I52">
        <v>1.1999999999999999E-3</v>
      </c>
      <c r="J52">
        <v>7.1876768462644999E-7</v>
      </c>
      <c r="K52">
        <v>9.0258159359914173E-6</v>
      </c>
      <c r="L52">
        <v>8005</v>
      </c>
    </row>
    <row r="53" spans="1:12" x14ac:dyDescent="0.2">
      <c r="A53" t="s">
        <v>1590</v>
      </c>
      <c r="B53" t="s">
        <v>21</v>
      </c>
      <c r="C53">
        <v>-2.1299999999999999E-2</v>
      </c>
      <c r="D53">
        <v>4.7999999999999996E-3</v>
      </c>
      <c r="E53">
        <v>8.1144262508393892E-6</v>
      </c>
      <c r="F53">
        <v>1.0451381011081134E-4</v>
      </c>
      <c r="G53">
        <v>7560</v>
      </c>
      <c r="H53">
        <v>-2.41E-2</v>
      </c>
      <c r="I53">
        <v>4.5999999999999999E-3</v>
      </c>
      <c r="J53">
        <v>1.3281154117273399E-7</v>
      </c>
      <c r="K53">
        <v>2.4853311562664208E-6</v>
      </c>
      <c r="L53">
        <v>8005</v>
      </c>
    </row>
    <row r="54" spans="1:12" x14ac:dyDescent="0.2">
      <c r="A54" t="s">
        <v>1588</v>
      </c>
      <c r="B54" t="s">
        <v>316</v>
      </c>
      <c r="C54">
        <v>2.8E-3</v>
      </c>
      <c r="D54">
        <v>5.9999999999999995E-4</v>
      </c>
      <c r="E54">
        <v>8.0126074417152892E-6</v>
      </c>
      <c r="F54">
        <v>1.0451381011081134E-4</v>
      </c>
      <c r="G54">
        <v>7560</v>
      </c>
      <c r="H54">
        <v>3.8E-3</v>
      </c>
      <c r="I54">
        <v>5.9999999999999995E-4</v>
      </c>
      <c r="J54">
        <v>2.1892185487702802E-9</v>
      </c>
      <c r="K54">
        <v>7.832537474489225E-8</v>
      </c>
      <c r="L54">
        <v>8005</v>
      </c>
    </row>
    <row r="55" spans="1:12" x14ac:dyDescent="0.2">
      <c r="A55" t="s">
        <v>1589</v>
      </c>
      <c r="B55" t="s">
        <v>118</v>
      </c>
      <c r="C55">
        <v>-4.1999999999999997E-3</v>
      </c>
      <c r="D55">
        <v>8.9999999999999998E-4</v>
      </c>
      <c r="E55">
        <v>8.4414512522358404E-6</v>
      </c>
      <c r="F55">
        <v>1.0659401189097806E-4</v>
      </c>
      <c r="G55">
        <v>7560</v>
      </c>
      <c r="H55">
        <v>-3.8999999999999998E-3</v>
      </c>
      <c r="I55">
        <v>8.9999999999999998E-4</v>
      </c>
      <c r="J55">
        <v>1.50637906099061E-5</v>
      </c>
      <c r="K55">
        <v>9.7990718714944738E-5</v>
      </c>
      <c r="L55">
        <v>8005</v>
      </c>
    </row>
    <row r="56" spans="1:12" x14ac:dyDescent="0.2">
      <c r="A56" t="s">
        <v>1588</v>
      </c>
      <c r="B56" t="s">
        <v>44</v>
      </c>
      <c r="C56">
        <v>-2.5899999999999999E-2</v>
      </c>
      <c r="D56">
        <v>5.7999999999999996E-3</v>
      </c>
      <c r="E56">
        <v>9.4509831448610095E-6</v>
      </c>
      <c r="F56">
        <v>1.1704679125558635E-4</v>
      </c>
      <c r="G56">
        <v>7560</v>
      </c>
      <c r="H56">
        <v>-2.9399999999999999E-2</v>
      </c>
      <c r="I56">
        <v>5.5999999999999999E-3</v>
      </c>
      <c r="J56">
        <v>1.4294152223457299E-7</v>
      </c>
      <c r="K56">
        <v>2.5541640331341144E-6</v>
      </c>
      <c r="L56">
        <v>8005</v>
      </c>
    </row>
    <row r="57" spans="1:12" x14ac:dyDescent="0.2">
      <c r="A57" t="s">
        <v>1590</v>
      </c>
      <c r="B57" t="s">
        <v>209</v>
      </c>
      <c r="C57">
        <v>3.5000000000000001E-3</v>
      </c>
      <c r="D57">
        <v>8.0000000000000004E-4</v>
      </c>
      <c r="E57">
        <v>9.7548303557016595E-6</v>
      </c>
      <c r="F57">
        <v>1.1853039149192206E-4</v>
      </c>
      <c r="G57">
        <v>7560</v>
      </c>
      <c r="H57">
        <v>3.8999999999999998E-3</v>
      </c>
      <c r="I57">
        <v>8.0000000000000004E-4</v>
      </c>
      <c r="J57">
        <v>4.9353574245326498E-7</v>
      </c>
      <c r="K57">
        <v>7.3915585613930847E-6</v>
      </c>
      <c r="L57">
        <v>8005</v>
      </c>
    </row>
    <row r="58" spans="1:12" x14ac:dyDescent="0.2">
      <c r="A58" t="s">
        <v>1590</v>
      </c>
      <c r="B58" t="s">
        <v>485</v>
      </c>
      <c r="C58">
        <v>2.2000000000000001E-3</v>
      </c>
      <c r="D58">
        <v>5.0000000000000001E-4</v>
      </c>
      <c r="E58">
        <v>9.9651626430483707E-6</v>
      </c>
      <c r="F58">
        <v>1.1884379152079909E-4</v>
      </c>
      <c r="G58">
        <v>7560</v>
      </c>
      <c r="H58">
        <v>2E-3</v>
      </c>
      <c r="I58">
        <v>5.0000000000000001E-4</v>
      </c>
      <c r="J58">
        <v>2.0895787504040001E-5</v>
      </c>
      <c r="K58">
        <v>1.2514736311387351E-4</v>
      </c>
      <c r="L58">
        <v>8005</v>
      </c>
    </row>
    <row r="59" spans="1:12" x14ac:dyDescent="0.2">
      <c r="A59" t="s">
        <v>1589</v>
      </c>
      <c r="B59" t="s">
        <v>48</v>
      </c>
      <c r="C59">
        <v>2.3099999999999999E-2</v>
      </c>
      <c r="D59">
        <v>5.3E-3</v>
      </c>
      <c r="E59">
        <v>1.169173115512E-5</v>
      </c>
      <c r="F59">
        <v>1.3689954297995053E-4</v>
      </c>
      <c r="G59">
        <v>7560</v>
      </c>
      <c r="H59">
        <v>2.3599999999999999E-2</v>
      </c>
      <c r="I59">
        <v>5.0000000000000001E-3</v>
      </c>
      <c r="J59">
        <v>2.34977724077415E-6</v>
      </c>
      <c r="K59">
        <v>2.1313472437444404E-5</v>
      </c>
      <c r="L59">
        <v>8005</v>
      </c>
    </row>
    <row r="60" spans="1:12" x14ac:dyDescent="0.2">
      <c r="A60" t="s">
        <v>1590</v>
      </c>
      <c r="B60" t="s">
        <v>170</v>
      </c>
      <c r="C60">
        <v>-1.6999999999999999E-3</v>
      </c>
      <c r="D60">
        <v>4.0000000000000002E-4</v>
      </c>
      <c r="E60">
        <v>1.4081053804661199E-5</v>
      </c>
      <c r="F60">
        <v>1.6193211875360379E-4</v>
      </c>
      <c r="G60">
        <v>7560</v>
      </c>
      <c r="H60">
        <v>-1.8E-3</v>
      </c>
      <c r="I60">
        <v>4.0000000000000002E-4</v>
      </c>
      <c r="J60">
        <v>3.0469480861527702E-6</v>
      </c>
      <c r="K60">
        <v>2.6516683344356542E-5</v>
      </c>
      <c r="L60">
        <v>8005</v>
      </c>
    </row>
    <row r="61" spans="1:12" x14ac:dyDescent="0.2">
      <c r="A61" t="s">
        <v>1589</v>
      </c>
      <c r="B61" t="s">
        <v>125</v>
      </c>
      <c r="C61">
        <v>-5.1999999999999998E-3</v>
      </c>
      <c r="D61">
        <v>1.1999999999999999E-3</v>
      </c>
      <c r="E61">
        <v>1.44601667008103E-5</v>
      </c>
      <c r="F61">
        <v>1.6337451500564619E-4</v>
      </c>
      <c r="G61">
        <v>7560</v>
      </c>
      <c r="H61">
        <v>-5.5999999999999999E-3</v>
      </c>
      <c r="I61">
        <v>1.1000000000000001E-3</v>
      </c>
      <c r="J61">
        <v>1.2381493625826301E-6</v>
      </c>
      <c r="K61">
        <v>1.2836990655698821E-5</v>
      </c>
      <c r="L61">
        <v>8005</v>
      </c>
    </row>
    <row r="62" spans="1:12" x14ac:dyDescent="0.2">
      <c r="A62" t="s">
        <v>1588</v>
      </c>
      <c r="B62" t="s">
        <v>441</v>
      </c>
      <c r="C62">
        <v>1.5E-3</v>
      </c>
      <c r="D62">
        <v>4.0000000000000002E-4</v>
      </c>
      <c r="E62">
        <v>1.5335438149709099E-5</v>
      </c>
      <c r="F62">
        <v>1.702762442829769E-4</v>
      </c>
      <c r="G62">
        <v>7560</v>
      </c>
      <c r="H62">
        <v>1.6999999999999999E-3</v>
      </c>
      <c r="I62">
        <v>2.9999999999999997E-4</v>
      </c>
      <c r="J62">
        <v>5.8542685998698604E-7</v>
      </c>
      <c r="K62">
        <v>8.1959760398178044E-6</v>
      </c>
      <c r="L62">
        <v>8005</v>
      </c>
    </row>
    <row r="63" spans="1:12" x14ac:dyDescent="0.2">
      <c r="A63" t="s">
        <v>1588</v>
      </c>
      <c r="B63" t="s">
        <v>50</v>
      </c>
      <c r="C63">
        <v>1.43E-2</v>
      </c>
      <c r="D63">
        <v>3.3E-3</v>
      </c>
      <c r="E63">
        <v>1.6366443794048499E-5</v>
      </c>
      <c r="F63">
        <v>1.7864389497232599E-4</v>
      </c>
      <c r="G63">
        <v>7560</v>
      </c>
      <c r="H63">
        <v>1.8800000000000001E-2</v>
      </c>
      <c r="I63">
        <v>3.2000000000000002E-3</v>
      </c>
      <c r="J63">
        <v>4.35412435797758E-9</v>
      </c>
      <c r="K63">
        <v>1.475818992914506E-7</v>
      </c>
      <c r="L63">
        <v>8005</v>
      </c>
    </row>
    <row r="64" spans="1:12" x14ac:dyDescent="0.2">
      <c r="A64" t="s">
        <v>1589</v>
      </c>
      <c r="B64" t="s">
        <v>104</v>
      </c>
      <c r="C64">
        <v>2.8E-3</v>
      </c>
      <c r="D64">
        <v>6.9999999999999999E-4</v>
      </c>
      <c r="E64">
        <v>1.7048687704618299E-5</v>
      </c>
      <c r="F64">
        <v>1.8298924802956972E-4</v>
      </c>
      <c r="G64">
        <v>7560</v>
      </c>
      <c r="H64">
        <v>3.3E-3</v>
      </c>
      <c r="I64">
        <v>5.9999999999999995E-4</v>
      </c>
      <c r="J64">
        <v>2.11499859564451E-7</v>
      </c>
      <c r="K64">
        <v>3.4051477389876616E-6</v>
      </c>
      <c r="L64">
        <v>8005</v>
      </c>
    </row>
    <row r="65" spans="1:12" x14ac:dyDescent="0.2">
      <c r="A65" t="s">
        <v>1590</v>
      </c>
      <c r="B65" t="s">
        <v>129</v>
      </c>
      <c r="C65">
        <v>9.1000000000000004E-3</v>
      </c>
      <c r="D65">
        <v>2.0999999999999999E-3</v>
      </c>
      <c r="E65">
        <v>1.8165868350545799E-5</v>
      </c>
      <c r="F65">
        <v>1.9178392160248351E-4</v>
      </c>
      <c r="G65">
        <v>7560</v>
      </c>
      <c r="H65">
        <v>9.7999999999999997E-3</v>
      </c>
      <c r="I65">
        <v>2E-3</v>
      </c>
      <c r="J65">
        <v>1.2557925641444501E-6</v>
      </c>
      <c r="K65">
        <v>1.2836990655698821E-5</v>
      </c>
      <c r="L65">
        <v>8005</v>
      </c>
    </row>
    <row r="66" spans="1:12" x14ac:dyDescent="0.2">
      <c r="A66" t="s">
        <v>1590</v>
      </c>
      <c r="B66" t="s">
        <v>54</v>
      </c>
      <c r="C66">
        <v>-2.8999999999999998E-3</v>
      </c>
      <c r="D66">
        <v>6.9999999999999999E-4</v>
      </c>
      <c r="E66">
        <v>2.3410025974198301E-5</v>
      </c>
      <c r="F66">
        <v>2.3636263992832281E-4</v>
      </c>
      <c r="G66">
        <v>7560</v>
      </c>
      <c r="H66">
        <v>-2.8999999999999998E-3</v>
      </c>
      <c r="I66">
        <v>6.9999999999999999E-4</v>
      </c>
      <c r="J66">
        <v>1.30637170307664E-5</v>
      </c>
      <c r="K66">
        <v>8.8558250187511172E-5</v>
      </c>
      <c r="L66">
        <v>8005</v>
      </c>
    </row>
    <row r="67" spans="1:12" x14ac:dyDescent="0.2">
      <c r="A67" t="s">
        <v>1589</v>
      </c>
      <c r="B67" t="s">
        <v>174</v>
      </c>
      <c r="C67">
        <v>3.0999999999999999E-3</v>
      </c>
      <c r="D67">
        <v>6.9999999999999999E-4</v>
      </c>
      <c r="E67">
        <v>2.28727611314493E-5</v>
      </c>
      <c r="F67">
        <v>2.3636263992832281E-4</v>
      </c>
      <c r="G67">
        <v>7560</v>
      </c>
      <c r="H67">
        <v>3.0999999999999999E-3</v>
      </c>
      <c r="I67">
        <v>6.9999999999999999E-4</v>
      </c>
      <c r="J67">
        <v>8.1276621025772801E-6</v>
      </c>
      <c r="K67">
        <v>5.9479709023406458E-5</v>
      </c>
      <c r="L67">
        <v>8005</v>
      </c>
    </row>
    <row r="68" spans="1:12" x14ac:dyDescent="0.2">
      <c r="A68" t="s">
        <v>1590</v>
      </c>
      <c r="B68" t="s">
        <v>244</v>
      </c>
      <c r="C68">
        <v>1.2999999999999999E-3</v>
      </c>
      <c r="D68">
        <v>2.9999999999999997E-4</v>
      </c>
      <c r="E68">
        <v>2.34894548997091E-5</v>
      </c>
      <c r="F68">
        <v>2.3636263992832281E-4</v>
      </c>
      <c r="G68">
        <v>7560</v>
      </c>
      <c r="H68">
        <v>1.4E-3</v>
      </c>
      <c r="I68">
        <v>2.9999999999999997E-4</v>
      </c>
      <c r="J68">
        <v>6.83665032679916E-7</v>
      </c>
      <c r="K68">
        <v>8.9853118580788958E-6</v>
      </c>
      <c r="L68">
        <v>8005</v>
      </c>
    </row>
    <row r="69" spans="1:12" x14ac:dyDescent="0.2">
      <c r="A69" t="s">
        <v>1588</v>
      </c>
      <c r="B69" t="s">
        <v>26</v>
      </c>
      <c r="C69">
        <v>1.4999999999999999E-2</v>
      </c>
      <c r="D69">
        <v>3.5000000000000001E-3</v>
      </c>
      <c r="E69">
        <v>2.4203957700417398E-5</v>
      </c>
      <c r="F69">
        <v>2.3980536552413545E-4</v>
      </c>
      <c r="G69">
        <v>7560</v>
      </c>
      <c r="H69">
        <v>1.38E-2</v>
      </c>
      <c r="I69">
        <v>3.3999999999999998E-3</v>
      </c>
      <c r="J69">
        <v>4.9607491968769699E-5</v>
      </c>
      <c r="K69">
        <v>2.3515498924980537E-4</v>
      </c>
      <c r="L69">
        <v>8005</v>
      </c>
    </row>
    <row r="70" spans="1:12" x14ac:dyDescent="0.2">
      <c r="A70" t="s">
        <v>1589</v>
      </c>
      <c r="B70" t="s">
        <v>262</v>
      </c>
      <c r="C70">
        <v>1.0800000000000001E-2</v>
      </c>
      <c r="D70">
        <v>2.5999999999999999E-3</v>
      </c>
      <c r="E70">
        <v>2.5942152370412399E-5</v>
      </c>
      <c r="F70">
        <v>2.5313251706887252E-4</v>
      </c>
      <c r="G70">
        <v>7560</v>
      </c>
      <c r="H70">
        <v>1.2E-2</v>
      </c>
      <c r="I70">
        <v>2.5000000000000001E-3</v>
      </c>
      <c r="J70">
        <v>1.2227076928514201E-6</v>
      </c>
      <c r="K70">
        <v>1.2836990655698821E-5</v>
      </c>
      <c r="L70">
        <v>8005</v>
      </c>
    </row>
    <row r="71" spans="1:12" x14ac:dyDescent="0.2">
      <c r="A71" t="s">
        <v>1590</v>
      </c>
      <c r="B71" t="s">
        <v>104</v>
      </c>
      <c r="C71">
        <v>2.8E-3</v>
      </c>
      <c r="D71">
        <v>6.9999999999999999E-4</v>
      </c>
      <c r="E71">
        <v>2.648032533783E-5</v>
      </c>
      <c r="F71">
        <v>2.5452730623227641E-4</v>
      </c>
      <c r="G71">
        <v>7560</v>
      </c>
      <c r="H71">
        <v>3.3999999999999998E-3</v>
      </c>
      <c r="I71">
        <v>5.9999999999999995E-4</v>
      </c>
      <c r="J71">
        <v>1.09866008190027E-7</v>
      </c>
      <c r="K71">
        <v>2.226772416285965E-6</v>
      </c>
      <c r="L71">
        <v>8005</v>
      </c>
    </row>
    <row r="72" spans="1:12" x14ac:dyDescent="0.2">
      <c r="A72" t="s">
        <v>1589</v>
      </c>
      <c r="B72" t="s">
        <v>86</v>
      </c>
      <c r="C72">
        <v>4.4999999999999997E-3</v>
      </c>
      <c r="D72">
        <v>1.1000000000000001E-3</v>
      </c>
      <c r="E72">
        <v>3.1051938369786203E-5</v>
      </c>
      <c r="F72">
        <v>2.9408012220797524E-4</v>
      </c>
      <c r="G72">
        <v>7560</v>
      </c>
      <c r="H72">
        <v>4.3E-3</v>
      </c>
      <c r="I72">
        <v>1E-3</v>
      </c>
      <c r="J72">
        <v>2.2012032655915798E-5</v>
      </c>
      <c r="K72">
        <v>1.2770945072441238E-4</v>
      </c>
      <c r="L72">
        <v>8005</v>
      </c>
    </row>
    <row r="73" spans="1:12" x14ac:dyDescent="0.2">
      <c r="A73" t="s">
        <v>1590</v>
      </c>
      <c r="B73" t="s">
        <v>530</v>
      </c>
      <c r="C73">
        <v>5.3E-3</v>
      </c>
      <c r="D73">
        <v>1.2999999999999999E-3</v>
      </c>
      <c r="E73">
        <v>3.2512292176477602E-5</v>
      </c>
      <c r="F73">
        <v>3.0344806031379096E-4</v>
      </c>
      <c r="G73">
        <v>7560</v>
      </c>
      <c r="H73">
        <v>4.8999999999999998E-3</v>
      </c>
      <c r="I73">
        <v>1.1999999999999999E-3</v>
      </c>
      <c r="J73">
        <v>5.2353981502660503E-5</v>
      </c>
      <c r="K73">
        <v>2.4256089271736231E-4</v>
      </c>
      <c r="L73">
        <v>8005</v>
      </c>
    </row>
    <row r="74" spans="1:12" x14ac:dyDescent="0.2">
      <c r="A74" t="s">
        <v>1590</v>
      </c>
      <c r="B74" t="s">
        <v>428</v>
      </c>
      <c r="C74">
        <v>5.1000000000000004E-3</v>
      </c>
      <c r="D74">
        <v>1.1999999999999999E-3</v>
      </c>
      <c r="E74">
        <v>3.5618510169175301E-5</v>
      </c>
      <c r="F74">
        <v>3.2769029355641274E-4</v>
      </c>
      <c r="G74">
        <v>7560</v>
      </c>
      <c r="H74">
        <v>4.5999999999999999E-3</v>
      </c>
      <c r="I74">
        <v>1.1999999999999999E-3</v>
      </c>
      <c r="J74">
        <v>1.0049965594036701E-4</v>
      </c>
      <c r="K74">
        <v>4.0705521022387642E-4</v>
      </c>
      <c r="L74">
        <v>8005</v>
      </c>
    </row>
    <row r="75" spans="1:12" x14ac:dyDescent="0.2">
      <c r="A75" t="s">
        <v>1588</v>
      </c>
      <c r="B75" t="s">
        <v>76</v>
      </c>
      <c r="C75">
        <v>-4.1999999999999997E-3</v>
      </c>
      <c r="D75">
        <v>1E-3</v>
      </c>
      <c r="E75">
        <v>4.0636654162211503E-5</v>
      </c>
      <c r="F75">
        <v>3.6576359301262242E-4</v>
      </c>
      <c r="G75">
        <v>7560</v>
      </c>
      <c r="H75">
        <v>-4.3E-3</v>
      </c>
      <c r="I75">
        <v>1E-3</v>
      </c>
      <c r="J75">
        <v>1.0173512635151101E-5</v>
      </c>
      <c r="K75">
        <v>7.1997166341069332E-5</v>
      </c>
      <c r="L75">
        <v>8005</v>
      </c>
    </row>
    <row r="76" spans="1:12" x14ac:dyDescent="0.2">
      <c r="A76" t="s">
        <v>1589</v>
      </c>
      <c r="B76" t="s">
        <v>258</v>
      </c>
      <c r="C76">
        <v>-6.7999999999999996E-3</v>
      </c>
      <c r="D76">
        <v>1.6999999999999999E-3</v>
      </c>
      <c r="E76">
        <v>4.0892824063523E-5</v>
      </c>
      <c r="F76">
        <v>3.6576359301262242E-4</v>
      </c>
      <c r="G76">
        <v>7560</v>
      </c>
      <c r="H76">
        <v>-6.7999999999999996E-3</v>
      </c>
      <c r="I76">
        <v>1.6000000000000001E-3</v>
      </c>
      <c r="J76">
        <v>2.7013537823729098E-5</v>
      </c>
      <c r="K76">
        <v>1.4619091057547514E-4</v>
      </c>
      <c r="L76">
        <v>8005</v>
      </c>
    </row>
    <row r="77" spans="1:12" x14ac:dyDescent="0.2">
      <c r="A77" t="s">
        <v>1589</v>
      </c>
      <c r="B77" t="s">
        <v>22</v>
      </c>
      <c r="C77">
        <v>-9.7000000000000003E-3</v>
      </c>
      <c r="D77">
        <v>2.3999999999999998E-3</v>
      </c>
      <c r="E77">
        <v>4.5955396391796302E-5</v>
      </c>
      <c r="F77">
        <v>3.9823976426851116E-4</v>
      </c>
      <c r="G77">
        <v>7560</v>
      </c>
      <c r="H77">
        <v>-1.1299999999999999E-2</v>
      </c>
      <c r="I77">
        <v>2.2000000000000001E-3</v>
      </c>
      <c r="J77">
        <v>3.1601944205812799E-7</v>
      </c>
      <c r="K77">
        <v>4.9638175776935221E-6</v>
      </c>
      <c r="L77">
        <v>8005</v>
      </c>
    </row>
    <row r="78" spans="1:12" x14ac:dyDescent="0.2">
      <c r="A78" t="s">
        <v>1589</v>
      </c>
      <c r="B78" t="s">
        <v>309</v>
      </c>
      <c r="C78">
        <v>-1.2999999999999999E-3</v>
      </c>
      <c r="D78">
        <v>2.9999999999999997E-4</v>
      </c>
      <c r="E78">
        <v>4.6328232876047399E-5</v>
      </c>
      <c r="F78">
        <v>3.9823976426851116E-4</v>
      </c>
      <c r="G78">
        <v>7560</v>
      </c>
      <c r="H78">
        <v>-1.5E-3</v>
      </c>
      <c r="I78">
        <v>2.9999999999999997E-4</v>
      </c>
      <c r="J78">
        <v>7.2879259110489702E-7</v>
      </c>
      <c r="K78">
        <v>9.0258159359914173E-6</v>
      </c>
      <c r="L78">
        <v>8005</v>
      </c>
    </row>
    <row r="79" spans="1:12" x14ac:dyDescent="0.2">
      <c r="A79" t="s">
        <v>1590</v>
      </c>
      <c r="B79" t="s">
        <v>407</v>
      </c>
      <c r="C79">
        <v>5.4000000000000003E-3</v>
      </c>
      <c r="D79">
        <v>1.2999999999999999E-3</v>
      </c>
      <c r="E79">
        <v>4.63788545343763E-5</v>
      </c>
      <c r="F79">
        <v>3.9823976426851116E-4</v>
      </c>
      <c r="G79">
        <v>7560</v>
      </c>
      <c r="H79">
        <v>6.0000000000000001E-3</v>
      </c>
      <c r="I79">
        <v>1.2999999999999999E-3</v>
      </c>
      <c r="J79">
        <v>2.8173316187529202E-6</v>
      </c>
      <c r="K79">
        <v>2.4854267979135352E-5</v>
      </c>
      <c r="L79">
        <v>8005</v>
      </c>
    </row>
    <row r="80" spans="1:12" x14ac:dyDescent="0.2">
      <c r="A80" t="s">
        <v>1590</v>
      </c>
      <c r="B80" t="s">
        <v>120</v>
      </c>
      <c r="C80">
        <v>1.0500000000000001E-2</v>
      </c>
      <c r="D80">
        <v>2.5999999999999999E-3</v>
      </c>
      <c r="E80">
        <v>4.7750559223566301E-5</v>
      </c>
      <c r="F80">
        <v>4.0462315973653547E-4</v>
      </c>
      <c r="G80">
        <v>7560</v>
      </c>
      <c r="H80">
        <v>1.0500000000000001E-2</v>
      </c>
      <c r="I80">
        <v>2.5000000000000001E-3</v>
      </c>
      <c r="J80">
        <v>2.18544266961035E-5</v>
      </c>
      <c r="K80">
        <v>1.2770945072441238E-4</v>
      </c>
      <c r="L80">
        <v>8005</v>
      </c>
    </row>
    <row r="81" spans="1:12" x14ac:dyDescent="0.2">
      <c r="A81" t="s">
        <v>1588</v>
      </c>
      <c r="B81" t="s">
        <v>197</v>
      </c>
      <c r="C81">
        <v>1.37E-2</v>
      </c>
      <c r="D81">
        <v>3.3999999999999998E-3</v>
      </c>
      <c r="E81">
        <v>4.9136333994111697E-5</v>
      </c>
      <c r="F81">
        <v>4.0658431168965893E-4</v>
      </c>
      <c r="G81">
        <v>7560</v>
      </c>
      <c r="H81">
        <v>1.4500000000000001E-2</v>
      </c>
      <c r="I81">
        <v>3.2000000000000002E-3</v>
      </c>
      <c r="J81">
        <v>4.3188883707955497E-6</v>
      </c>
      <c r="K81">
        <v>3.6121611828471867E-5</v>
      </c>
      <c r="L81">
        <v>8005</v>
      </c>
    </row>
    <row r="82" spans="1:12" x14ac:dyDescent="0.2">
      <c r="A82" t="s">
        <v>1589</v>
      </c>
      <c r="B82" t="s">
        <v>287</v>
      </c>
      <c r="C82">
        <v>-1E-3</v>
      </c>
      <c r="D82">
        <v>2.9999999999999997E-4</v>
      </c>
      <c r="E82">
        <v>4.9244683713964898E-5</v>
      </c>
      <c r="F82">
        <v>4.0658431168965893E-4</v>
      </c>
      <c r="G82">
        <v>7560</v>
      </c>
      <c r="H82">
        <v>-1.1000000000000001E-3</v>
      </c>
      <c r="I82">
        <v>2.9999999999999997E-4</v>
      </c>
      <c r="J82">
        <v>5.8536617829710598E-6</v>
      </c>
      <c r="K82">
        <v>4.4558888286016584E-5</v>
      </c>
      <c r="L82">
        <v>8005</v>
      </c>
    </row>
    <row r="83" spans="1:12" x14ac:dyDescent="0.2">
      <c r="A83" t="s">
        <v>1590</v>
      </c>
      <c r="B83" t="s">
        <v>256</v>
      </c>
      <c r="C83">
        <v>-3.7000000000000002E-3</v>
      </c>
      <c r="D83">
        <v>8.9999999999999998E-4</v>
      </c>
      <c r="E83">
        <v>5.3608328080034303E-5</v>
      </c>
      <c r="F83">
        <v>4.3700966181698856E-4</v>
      </c>
      <c r="G83">
        <v>7560</v>
      </c>
      <c r="H83">
        <v>-4.4000000000000003E-3</v>
      </c>
      <c r="I83">
        <v>8.9999999999999998E-4</v>
      </c>
      <c r="J83">
        <v>1.07028397454744E-6</v>
      </c>
      <c r="K83">
        <v>1.1682421688280531E-5</v>
      </c>
      <c r="L83">
        <v>8005</v>
      </c>
    </row>
    <row r="84" spans="1:12" x14ac:dyDescent="0.2">
      <c r="A84" t="s">
        <v>1588</v>
      </c>
      <c r="B84" t="s">
        <v>104</v>
      </c>
      <c r="C84">
        <v>-2.7000000000000001E-3</v>
      </c>
      <c r="D84">
        <v>6.9999999999999999E-4</v>
      </c>
      <c r="E84">
        <v>5.5720311347807699E-5</v>
      </c>
      <c r="F84">
        <v>4.3785153224929776E-4</v>
      </c>
      <c r="G84">
        <v>7560</v>
      </c>
      <c r="H84">
        <v>-3.2000000000000002E-3</v>
      </c>
      <c r="I84">
        <v>5.9999999999999995E-4</v>
      </c>
      <c r="J84">
        <v>6.4372613229261696E-7</v>
      </c>
      <c r="K84">
        <v>8.6366589415926104E-6</v>
      </c>
      <c r="L84">
        <v>8005</v>
      </c>
    </row>
    <row r="85" spans="1:12" x14ac:dyDescent="0.2">
      <c r="A85" t="s">
        <v>1589</v>
      </c>
      <c r="B85" t="s">
        <v>209</v>
      </c>
      <c r="C85">
        <v>3.2000000000000002E-3</v>
      </c>
      <c r="D85">
        <v>8.0000000000000004E-4</v>
      </c>
      <c r="E85">
        <v>5.47880948080002E-5</v>
      </c>
      <c r="F85">
        <v>4.3785153224929776E-4</v>
      </c>
      <c r="G85">
        <v>7560</v>
      </c>
      <c r="H85">
        <v>3.8E-3</v>
      </c>
      <c r="I85">
        <v>8.0000000000000004E-4</v>
      </c>
      <c r="J85">
        <v>7.8961825814710197E-7</v>
      </c>
      <c r="K85">
        <v>9.4169288564209941E-6</v>
      </c>
      <c r="L85">
        <v>8005</v>
      </c>
    </row>
    <row r="86" spans="1:12" x14ac:dyDescent="0.2">
      <c r="A86" t="s">
        <v>1590</v>
      </c>
      <c r="B86" t="s">
        <v>351</v>
      </c>
      <c r="C86">
        <v>3.5000000000000001E-3</v>
      </c>
      <c r="D86">
        <v>8.9999999999999998E-4</v>
      </c>
      <c r="E86">
        <v>5.5751282056587601E-5</v>
      </c>
      <c r="F86">
        <v>4.3785153224929776E-4</v>
      </c>
      <c r="G86">
        <v>7560</v>
      </c>
      <c r="H86">
        <v>3.8E-3</v>
      </c>
      <c r="I86">
        <v>8.0000000000000004E-4</v>
      </c>
      <c r="J86">
        <v>8.4772295572746601E-6</v>
      </c>
      <c r="K86">
        <v>6.0659287054276457E-5</v>
      </c>
      <c r="L86">
        <v>8005</v>
      </c>
    </row>
    <row r="87" spans="1:12" x14ac:dyDescent="0.2">
      <c r="A87" t="s">
        <v>1589</v>
      </c>
      <c r="B87" t="s">
        <v>306</v>
      </c>
      <c r="C87">
        <v>-2.3E-3</v>
      </c>
      <c r="D87">
        <v>5.9999999999999995E-4</v>
      </c>
      <c r="E87">
        <v>6.0706207822842199E-5</v>
      </c>
      <c r="F87">
        <v>4.6769767352864485E-4</v>
      </c>
      <c r="G87">
        <v>7560</v>
      </c>
      <c r="H87">
        <v>-2.5999999999999999E-3</v>
      </c>
      <c r="I87">
        <v>5.9999999999999995E-4</v>
      </c>
      <c r="J87">
        <v>4.8134873747653001E-6</v>
      </c>
      <c r="K87">
        <v>3.9742126530113508E-5</v>
      </c>
      <c r="L87">
        <v>8005</v>
      </c>
    </row>
    <row r="88" spans="1:12" x14ac:dyDescent="0.2">
      <c r="A88" t="s">
        <v>1589</v>
      </c>
      <c r="B88" t="s">
        <v>418</v>
      </c>
      <c r="C88">
        <v>-6.6E-3</v>
      </c>
      <c r="D88">
        <v>1.6000000000000001E-3</v>
      </c>
      <c r="E88">
        <v>6.1004044373301502E-5</v>
      </c>
      <c r="F88">
        <v>4.6769767352864485E-4</v>
      </c>
      <c r="G88">
        <v>7560</v>
      </c>
      <c r="H88">
        <v>-6.1999999999999998E-3</v>
      </c>
      <c r="I88">
        <v>1.6000000000000001E-3</v>
      </c>
      <c r="J88">
        <v>1.07514842738321E-4</v>
      </c>
      <c r="K88">
        <v>4.2478256885569764E-4</v>
      </c>
      <c r="L88">
        <v>8005</v>
      </c>
    </row>
    <row r="89" spans="1:12" x14ac:dyDescent="0.2">
      <c r="A89" t="s">
        <v>1589</v>
      </c>
      <c r="B89" t="s">
        <v>352</v>
      </c>
      <c r="C89">
        <v>1.2999999999999999E-3</v>
      </c>
      <c r="D89">
        <v>2.9999999999999997E-4</v>
      </c>
      <c r="E89">
        <v>6.7000162630790496E-5</v>
      </c>
      <c r="F89">
        <v>5.0762476157916565E-4</v>
      </c>
      <c r="G89">
        <v>7560</v>
      </c>
      <c r="H89">
        <v>1.4E-3</v>
      </c>
      <c r="I89">
        <v>2.9999999999999997E-4</v>
      </c>
      <c r="J89">
        <v>1.9354689840759099E-5</v>
      </c>
      <c r="K89">
        <v>1.1870876435665581E-4</v>
      </c>
      <c r="L89">
        <v>8005</v>
      </c>
    </row>
    <row r="90" spans="1:12" x14ac:dyDescent="0.2">
      <c r="A90" t="s">
        <v>1589</v>
      </c>
      <c r="B90" t="s">
        <v>337</v>
      </c>
      <c r="C90">
        <v>-2.3999999999999998E-3</v>
      </c>
      <c r="D90">
        <v>5.9999999999999995E-4</v>
      </c>
      <c r="E90">
        <v>6.8366048760643407E-5</v>
      </c>
      <c r="F90">
        <v>5.1195041164946923E-4</v>
      </c>
      <c r="G90">
        <v>7560</v>
      </c>
      <c r="H90">
        <v>-2.7000000000000001E-3</v>
      </c>
      <c r="I90">
        <v>5.9999999999999995E-4</v>
      </c>
      <c r="J90">
        <v>5.3450988239598403E-6</v>
      </c>
      <c r="K90">
        <v>4.2496835094199224E-5</v>
      </c>
      <c r="L90">
        <v>8005</v>
      </c>
    </row>
    <row r="91" spans="1:12" x14ac:dyDescent="0.2">
      <c r="A91" t="s">
        <v>1589</v>
      </c>
      <c r="B91" t="s">
        <v>81</v>
      </c>
      <c r="C91">
        <v>-8.8999999999999999E-3</v>
      </c>
      <c r="D91">
        <v>2.2000000000000001E-3</v>
      </c>
      <c r="E91">
        <v>7.6183357311050199E-5</v>
      </c>
      <c r="F91">
        <v>5.6393197825650959E-4</v>
      </c>
      <c r="G91">
        <v>7560</v>
      </c>
      <c r="H91">
        <v>-1.03E-2</v>
      </c>
      <c r="I91">
        <v>2.0999999999999999E-3</v>
      </c>
      <c r="J91">
        <v>7.0892136809148402E-7</v>
      </c>
      <c r="K91">
        <v>9.0258159359914173E-6</v>
      </c>
      <c r="L91">
        <v>8005</v>
      </c>
    </row>
    <row r="92" spans="1:12" x14ac:dyDescent="0.2">
      <c r="A92" t="s">
        <v>1589</v>
      </c>
      <c r="B92" t="s">
        <v>240</v>
      </c>
      <c r="C92">
        <v>5.8999999999999999E-3</v>
      </c>
      <c r="D92">
        <v>1.5E-3</v>
      </c>
      <c r="E92">
        <v>7.8378243271664194E-5</v>
      </c>
      <c r="F92">
        <v>5.7358623485172439E-4</v>
      </c>
      <c r="G92">
        <v>7560</v>
      </c>
      <c r="H92">
        <v>5.3E-3</v>
      </c>
      <c r="I92">
        <v>1.4E-3</v>
      </c>
      <c r="J92">
        <v>1.2526134196220201E-4</v>
      </c>
      <c r="K92">
        <v>4.7211861878289764E-4</v>
      </c>
      <c r="L92">
        <v>8005</v>
      </c>
    </row>
    <row r="93" spans="1:12" x14ac:dyDescent="0.2">
      <c r="A93" t="s">
        <v>1588</v>
      </c>
      <c r="B93" t="s">
        <v>165</v>
      </c>
      <c r="C93">
        <v>2.3E-3</v>
      </c>
      <c r="D93">
        <v>5.9999999999999995E-4</v>
      </c>
      <c r="E93">
        <v>9.0018725847381594E-5</v>
      </c>
      <c r="F93">
        <v>6.4765914156381273E-4</v>
      </c>
      <c r="G93">
        <v>7560</v>
      </c>
      <c r="H93">
        <v>1.8E-3</v>
      </c>
      <c r="I93">
        <v>5.9999999999999995E-4</v>
      </c>
      <c r="J93">
        <v>1.07166796575748E-3</v>
      </c>
      <c r="K93">
        <v>2.3170896500854391E-3</v>
      </c>
      <c r="L93">
        <v>8005</v>
      </c>
    </row>
    <row r="94" spans="1:12" x14ac:dyDescent="0.2">
      <c r="A94" t="s">
        <v>1589</v>
      </c>
      <c r="B94" t="s">
        <v>256</v>
      </c>
      <c r="C94">
        <v>-3.5999999999999999E-3</v>
      </c>
      <c r="D94">
        <v>8.9999999999999998E-4</v>
      </c>
      <c r="E94">
        <v>9.1620123084082294E-5</v>
      </c>
      <c r="F94">
        <v>6.4765914156381273E-4</v>
      </c>
      <c r="G94">
        <v>7560</v>
      </c>
      <c r="H94">
        <v>-4.4000000000000003E-3</v>
      </c>
      <c r="I94">
        <v>8.9999999999999998E-4</v>
      </c>
      <c r="J94">
        <v>1.05215520524386E-6</v>
      </c>
      <c r="K94">
        <v>1.1682421688280531E-5</v>
      </c>
      <c r="L94">
        <v>8005</v>
      </c>
    </row>
    <row r="95" spans="1:12" x14ac:dyDescent="0.2">
      <c r="A95" t="s">
        <v>1589</v>
      </c>
      <c r="B95" t="s">
        <v>541</v>
      </c>
      <c r="C95">
        <v>4.3E-3</v>
      </c>
      <c r="D95">
        <v>1.1000000000000001E-3</v>
      </c>
      <c r="E95">
        <v>9.2522734509116106E-5</v>
      </c>
      <c r="F95">
        <v>6.4765914156381273E-4</v>
      </c>
      <c r="G95">
        <v>7560</v>
      </c>
      <c r="H95">
        <v>4.8999999999999998E-3</v>
      </c>
      <c r="I95">
        <v>1.1000000000000001E-3</v>
      </c>
      <c r="J95">
        <v>5.3315786123970203E-6</v>
      </c>
      <c r="K95">
        <v>4.2496835094199224E-5</v>
      </c>
      <c r="L95">
        <v>8005</v>
      </c>
    </row>
    <row r="96" spans="1:12" x14ac:dyDescent="0.2">
      <c r="A96" t="s">
        <v>1589</v>
      </c>
      <c r="B96" t="s">
        <v>645</v>
      </c>
      <c r="C96">
        <v>1E-3</v>
      </c>
      <c r="D96">
        <v>2.9999999999999997E-4</v>
      </c>
      <c r="E96">
        <v>9.1280755576703994E-5</v>
      </c>
      <c r="F96">
        <v>6.4765914156381273E-4</v>
      </c>
      <c r="G96">
        <v>7560</v>
      </c>
      <c r="H96">
        <v>1E-3</v>
      </c>
      <c r="I96">
        <v>2.9999999999999997E-4</v>
      </c>
      <c r="J96">
        <v>1.06206190545692E-4</v>
      </c>
      <c r="K96">
        <v>4.2220238710756572E-4</v>
      </c>
      <c r="L96">
        <v>8005</v>
      </c>
    </row>
    <row r="97" spans="1:12" x14ac:dyDescent="0.2">
      <c r="A97" t="s">
        <v>1590</v>
      </c>
      <c r="B97" t="s">
        <v>4</v>
      </c>
      <c r="C97">
        <v>-1.23E-2</v>
      </c>
      <c r="D97">
        <v>3.2000000000000002E-3</v>
      </c>
      <c r="E97">
        <v>1.02170551910884E-4</v>
      </c>
      <c r="F97">
        <v>7.0750360678074507E-4</v>
      </c>
      <c r="G97">
        <v>7560</v>
      </c>
      <c r="H97">
        <v>-1.2999999999999999E-2</v>
      </c>
      <c r="I97">
        <v>3.0000000000000001E-3</v>
      </c>
      <c r="J97">
        <v>1.35228294203533E-5</v>
      </c>
      <c r="K97">
        <v>9.0715647361536719E-5</v>
      </c>
      <c r="L97">
        <v>8005</v>
      </c>
    </row>
    <row r="98" spans="1:12" x14ac:dyDescent="0.2">
      <c r="A98" t="s">
        <v>1590</v>
      </c>
      <c r="B98" t="s">
        <v>566</v>
      </c>
      <c r="C98">
        <v>1.1999999999999999E-3</v>
      </c>
      <c r="D98">
        <v>2.9999999999999997E-4</v>
      </c>
      <c r="E98">
        <v>1.06473529881528E-4</v>
      </c>
      <c r="F98">
        <v>7.2945694940110674E-4</v>
      </c>
      <c r="G98">
        <v>7560</v>
      </c>
      <c r="H98">
        <v>1.1999999999999999E-3</v>
      </c>
      <c r="I98">
        <v>2.9999999999999997E-4</v>
      </c>
      <c r="J98">
        <v>6.6117915935939701E-5</v>
      </c>
      <c r="K98">
        <v>2.9164341001880251E-4</v>
      </c>
      <c r="L98">
        <v>8005</v>
      </c>
    </row>
    <row r="99" spans="1:12" x14ac:dyDescent="0.2">
      <c r="A99" t="s">
        <v>1588</v>
      </c>
      <c r="B99" t="s">
        <v>180</v>
      </c>
      <c r="C99">
        <v>4.5999999999999999E-3</v>
      </c>
      <c r="D99">
        <v>1.1999999999999999E-3</v>
      </c>
      <c r="E99">
        <v>1.1318937625584501E-4</v>
      </c>
      <c r="F99">
        <v>7.6730482430278088E-4</v>
      </c>
      <c r="G99">
        <v>7560</v>
      </c>
      <c r="H99">
        <v>4.4000000000000003E-3</v>
      </c>
      <c r="I99">
        <v>1.1999999999999999E-3</v>
      </c>
      <c r="J99">
        <v>1.50972913972046E-4</v>
      </c>
      <c r="K99">
        <v>5.4014753665554242E-4</v>
      </c>
      <c r="L99">
        <v>8005</v>
      </c>
    </row>
    <row r="100" spans="1:12" x14ac:dyDescent="0.2">
      <c r="A100" t="s">
        <v>1590</v>
      </c>
      <c r="B100" t="s">
        <v>1228</v>
      </c>
      <c r="C100">
        <v>5.0000000000000001E-4</v>
      </c>
      <c r="D100">
        <v>1E-4</v>
      </c>
      <c r="E100">
        <v>1.14468465396809E-4</v>
      </c>
      <c r="F100">
        <v>7.6789262203692701E-4</v>
      </c>
      <c r="G100">
        <v>7560</v>
      </c>
      <c r="H100">
        <v>4.0000000000000002E-4</v>
      </c>
      <c r="I100">
        <v>1E-4</v>
      </c>
      <c r="J100">
        <v>9.2404557902932299E-5</v>
      </c>
      <c r="K100">
        <v>3.7897889024968964E-4</v>
      </c>
      <c r="L100">
        <v>8005</v>
      </c>
    </row>
    <row r="101" spans="1:12" x14ac:dyDescent="0.2">
      <c r="A101" t="s">
        <v>1589</v>
      </c>
      <c r="B101" t="s">
        <v>157</v>
      </c>
      <c r="C101">
        <v>2.5100000000000001E-2</v>
      </c>
      <c r="D101">
        <v>6.4999999999999997E-3</v>
      </c>
      <c r="E101">
        <v>1.16291806698776E-4</v>
      </c>
      <c r="F101">
        <v>7.7208168571146134E-4</v>
      </c>
      <c r="G101">
        <v>7560</v>
      </c>
      <c r="H101">
        <v>2.7699999999999999E-2</v>
      </c>
      <c r="I101">
        <v>6.1999999999999998E-3</v>
      </c>
      <c r="J101">
        <v>8.2713846637439601E-6</v>
      </c>
      <c r="K101">
        <v>5.985136767922596E-5</v>
      </c>
      <c r="L101">
        <v>8005</v>
      </c>
    </row>
    <row r="102" spans="1:12" x14ac:dyDescent="0.2">
      <c r="A102" t="s">
        <v>1588</v>
      </c>
      <c r="B102" t="s">
        <v>239</v>
      </c>
      <c r="C102">
        <v>-3.9E-2</v>
      </c>
      <c r="D102">
        <v>1.0200000000000001E-2</v>
      </c>
      <c r="E102">
        <v>1.27301886098813E-4</v>
      </c>
      <c r="F102">
        <v>8.3655525150648535E-4</v>
      </c>
      <c r="G102">
        <v>7560</v>
      </c>
      <c r="H102">
        <v>-3.2000000000000001E-2</v>
      </c>
      <c r="I102">
        <v>9.9000000000000008E-3</v>
      </c>
      <c r="J102">
        <v>1.28306204597722E-3</v>
      </c>
      <c r="K102">
        <v>2.6086234646532334E-3</v>
      </c>
      <c r="L102">
        <v>8005</v>
      </c>
    </row>
    <row r="103" spans="1:12" x14ac:dyDescent="0.2">
      <c r="A103" t="s">
        <v>1589</v>
      </c>
      <c r="B103" t="s">
        <v>600</v>
      </c>
      <c r="C103">
        <v>1.2999999999999999E-3</v>
      </c>
      <c r="D103">
        <v>4.0000000000000002E-4</v>
      </c>
      <c r="E103">
        <v>1.2889918413087101E-4</v>
      </c>
      <c r="F103">
        <v>8.3849570283112053E-4</v>
      </c>
      <c r="G103">
        <v>7560</v>
      </c>
      <c r="H103">
        <v>1.2999999999999999E-3</v>
      </c>
      <c r="I103">
        <v>2.9999999999999997E-4</v>
      </c>
      <c r="J103">
        <v>7.2134304680898306E-5</v>
      </c>
      <c r="K103">
        <v>3.0969661476332335E-4</v>
      </c>
      <c r="L103">
        <v>8005</v>
      </c>
    </row>
    <row r="104" spans="1:12" x14ac:dyDescent="0.2">
      <c r="A104" t="s">
        <v>1589</v>
      </c>
      <c r="B104" t="s">
        <v>113</v>
      </c>
      <c r="C104">
        <v>5.1000000000000004E-3</v>
      </c>
      <c r="D104">
        <v>1.2999999999999999E-3</v>
      </c>
      <c r="E104">
        <v>1.4015630222682601E-4</v>
      </c>
      <c r="F104">
        <v>8.8581227934864191E-4</v>
      </c>
      <c r="G104">
        <v>7560</v>
      </c>
      <c r="H104">
        <v>5.3E-3</v>
      </c>
      <c r="I104">
        <v>1.2999999999999999E-3</v>
      </c>
      <c r="J104">
        <v>3.15052419979296E-5</v>
      </c>
      <c r="K104">
        <v>1.6495427517615173E-4</v>
      </c>
      <c r="L104">
        <v>8005</v>
      </c>
    </row>
    <row r="105" spans="1:12" x14ac:dyDescent="0.2">
      <c r="A105" t="s">
        <v>1589</v>
      </c>
      <c r="B105" t="s">
        <v>243</v>
      </c>
      <c r="C105">
        <v>2.5399999999999999E-2</v>
      </c>
      <c r="D105">
        <v>6.7000000000000002E-3</v>
      </c>
      <c r="E105">
        <v>1.38726629414669E-4</v>
      </c>
      <c r="F105">
        <v>8.8581227934864191E-4</v>
      </c>
      <c r="G105">
        <v>7560</v>
      </c>
      <c r="H105">
        <v>2.6100000000000002E-2</v>
      </c>
      <c r="I105">
        <v>6.4999999999999997E-3</v>
      </c>
      <c r="J105">
        <v>5.79664759984665E-5</v>
      </c>
      <c r="K105">
        <v>2.6475468470221579E-4</v>
      </c>
      <c r="L105">
        <v>8005</v>
      </c>
    </row>
    <row r="106" spans="1:12" x14ac:dyDescent="0.2">
      <c r="A106" t="s">
        <v>1588</v>
      </c>
      <c r="B106" t="s">
        <v>395</v>
      </c>
      <c r="C106">
        <v>4.8999999999999998E-3</v>
      </c>
      <c r="D106">
        <v>1.2999999999999999E-3</v>
      </c>
      <c r="E106">
        <v>1.4029946039372901E-4</v>
      </c>
      <c r="F106">
        <v>8.8581227934864191E-4</v>
      </c>
      <c r="G106">
        <v>7560</v>
      </c>
      <c r="H106">
        <v>5.0000000000000001E-3</v>
      </c>
      <c r="I106">
        <v>1.2999999999999999E-3</v>
      </c>
      <c r="J106">
        <v>1.4533800041235801E-4</v>
      </c>
      <c r="K106">
        <v>5.2314979170695302E-4</v>
      </c>
      <c r="L106">
        <v>8005</v>
      </c>
    </row>
    <row r="107" spans="1:12" x14ac:dyDescent="0.2">
      <c r="A107" t="s">
        <v>1589</v>
      </c>
      <c r="B107" t="s">
        <v>759</v>
      </c>
      <c r="C107">
        <v>8.6999999999999994E-3</v>
      </c>
      <c r="D107">
        <v>2.3E-3</v>
      </c>
      <c r="E107">
        <v>1.4538793957732799E-4</v>
      </c>
      <c r="F107">
        <v>9.0902750570678859E-4</v>
      </c>
      <c r="G107">
        <v>7560</v>
      </c>
      <c r="H107">
        <v>7.7999999999999996E-3</v>
      </c>
      <c r="I107">
        <v>2.2000000000000001E-3</v>
      </c>
      <c r="J107">
        <v>4.1215045967118601E-4</v>
      </c>
      <c r="K107">
        <v>1.1342944274711274E-3</v>
      </c>
      <c r="L107">
        <v>8005</v>
      </c>
    </row>
    <row r="108" spans="1:12" x14ac:dyDescent="0.2">
      <c r="A108" t="s">
        <v>1588</v>
      </c>
      <c r="B108" t="s">
        <v>48</v>
      </c>
      <c r="C108">
        <v>-2.0400000000000001E-2</v>
      </c>
      <c r="D108">
        <v>5.4000000000000003E-3</v>
      </c>
      <c r="E108">
        <v>1.48253980833548E-4</v>
      </c>
      <c r="F108">
        <v>9.1803426593081651E-4</v>
      </c>
      <c r="G108">
        <v>7560</v>
      </c>
      <c r="H108">
        <v>-2.1499999999999998E-2</v>
      </c>
      <c r="I108">
        <v>5.1000000000000004E-3</v>
      </c>
      <c r="J108">
        <v>2.5578103530360999E-5</v>
      </c>
      <c r="K108">
        <v>1.4200257477200418E-4</v>
      </c>
      <c r="L108">
        <v>8005</v>
      </c>
    </row>
    <row r="109" spans="1:12" x14ac:dyDescent="0.2">
      <c r="A109" t="s">
        <v>1588</v>
      </c>
      <c r="B109" t="s">
        <v>511</v>
      </c>
      <c r="C109">
        <v>-3.2000000000000002E-3</v>
      </c>
      <c r="D109">
        <v>8.0000000000000004E-4</v>
      </c>
      <c r="E109">
        <v>1.5498278702164199E-4</v>
      </c>
      <c r="F109">
        <v>9.5056109373273766E-4</v>
      </c>
      <c r="G109">
        <v>7560</v>
      </c>
      <c r="H109">
        <v>-3.5000000000000001E-3</v>
      </c>
      <c r="I109">
        <v>8.0000000000000004E-4</v>
      </c>
      <c r="J109">
        <v>2.7396739927582201E-5</v>
      </c>
      <c r="K109">
        <v>1.4702917094469115E-4</v>
      </c>
      <c r="L109">
        <v>8005</v>
      </c>
    </row>
    <row r="110" spans="1:12" x14ac:dyDescent="0.2">
      <c r="A110" t="s">
        <v>1588</v>
      </c>
      <c r="B110" t="s">
        <v>227</v>
      </c>
      <c r="C110">
        <v>3.3999999999999998E-3</v>
      </c>
      <c r="D110">
        <v>8.9999999999999998E-4</v>
      </c>
      <c r="E110">
        <v>1.7069265897014401E-4</v>
      </c>
      <c r="F110">
        <v>1.0370384186487993E-3</v>
      </c>
      <c r="G110">
        <v>7560</v>
      </c>
      <c r="H110">
        <v>4.0000000000000001E-3</v>
      </c>
      <c r="I110">
        <v>8.0000000000000004E-4</v>
      </c>
      <c r="J110">
        <v>2.1978492864562202E-6</v>
      </c>
      <c r="K110">
        <v>2.0220213435397224E-5</v>
      </c>
      <c r="L110">
        <v>8005</v>
      </c>
    </row>
    <row r="111" spans="1:12" x14ac:dyDescent="0.2">
      <c r="A111" t="s">
        <v>1590</v>
      </c>
      <c r="B111" t="s">
        <v>253</v>
      </c>
      <c r="C111">
        <v>1.0999999999999999E-2</v>
      </c>
      <c r="D111">
        <v>2.8999999999999998E-3</v>
      </c>
      <c r="E111">
        <v>1.7604802465278201E-4</v>
      </c>
      <c r="F111">
        <v>1.0595787651999217E-3</v>
      </c>
      <c r="G111">
        <v>7560</v>
      </c>
      <c r="H111">
        <v>1.04E-2</v>
      </c>
      <c r="I111">
        <v>2.8E-3</v>
      </c>
      <c r="J111">
        <v>1.72463880620011E-4</v>
      </c>
      <c r="K111">
        <v>5.9393978138656193E-4</v>
      </c>
      <c r="L111">
        <v>8005</v>
      </c>
    </row>
    <row r="112" spans="1:12" x14ac:dyDescent="0.2">
      <c r="A112" t="s">
        <v>1590</v>
      </c>
      <c r="B112" t="s">
        <v>116</v>
      </c>
      <c r="C112">
        <v>-6.4999999999999997E-3</v>
      </c>
      <c r="D112">
        <v>1.6999999999999999E-3</v>
      </c>
      <c r="E112">
        <v>1.8497494123523799E-4</v>
      </c>
      <c r="F112">
        <v>1.1003138765935448E-3</v>
      </c>
      <c r="G112">
        <v>7560</v>
      </c>
      <c r="H112">
        <v>-6.7999999999999996E-3</v>
      </c>
      <c r="I112">
        <v>1.6999999999999999E-3</v>
      </c>
      <c r="J112">
        <v>5.0770892346451902E-5</v>
      </c>
      <c r="K112">
        <v>2.369308309501089E-4</v>
      </c>
      <c r="L112">
        <v>8005</v>
      </c>
    </row>
    <row r="113" spans="1:12" x14ac:dyDescent="0.2">
      <c r="A113" t="s">
        <v>1588</v>
      </c>
      <c r="B113" t="s">
        <v>202</v>
      </c>
      <c r="C113">
        <v>-5.7000000000000002E-3</v>
      </c>
      <c r="D113">
        <v>1.5E-3</v>
      </c>
      <c r="E113">
        <v>1.8623324929921799E-4</v>
      </c>
      <c r="F113">
        <v>1.1003138765935448E-3</v>
      </c>
      <c r="G113">
        <v>7560</v>
      </c>
      <c r="H113">
        <v>-6.0000000000000001E-3</v>
      </c>
      <c r="I113">
        <v>1.4E-3</v>
      </c>
      <c r="J113">
        <v>3.7134330255665501E-5</v>
      </c>
      <c r="K113">
        <v>1.8538378825308979E-4</v>
      </c>
      <c r="L113">
        <v>8005</v>
      </c>
    </row>
    <row r="114" spans="1:12" x14ac:dyDescent="0.2">
      <c r="A114" t="s">
        <v>1588</v>
      </c>
      <c r="B114" t="s">
        <v>357</v>
      </c>
      <c r="C114">
        <v>4.0000000000000001E-3</v>
      </c>
      <c r="D114">
        <v>1.1000000000000001E-3</v>
      </c>
      <c r="E114">
        <v>1.9131806389681899E-4</v>
      </c>
      <c r="F114">
        <v>1.1200803013595585E-3</v>
      </c>
      <c r="G114">
        <v>7560</v>
      </c>
      <c r="H114">
        <v>4.5999999999999999E-3</v>
      </c>
      <c r="I114">
        <v>1E-3</v>
      </c>
      <c r="J114">
        <v>7.5438983592948E-6</v>
      </c>
      <c r="K114">
        <v>5.5842190153860362E-5</v>
      </c>
      <c r="L114">
        <v>8005</v>
      </c>
    </row>
    <row r="115" spans="1:12" x14ac:dyDescent="0.2">
      <c r="A115" t="s">
        <v>1588</v>
      </c>
      <c r="B115" t="s">
        <v>663</v>
      </c>
      <c r="C115">
        <v>-2.2000000000000001E-3</v>
      </c>
      <c r="D115">
        <v>5.9999999999999995E-4</v>
      </c>
      <c r="E115">
        <v>1.9766409758134099E-4</v>
      </c>
      <c r="F115">
        <v>1.1468079174989515E-3</v>
      </c>
      <c r="G115">
        <v>7560</v>
      </c>
      <c r="H115">
        <v>-2.0999999999999999E-3</v>
      </c>
      <c r="I115">
        <v>5.9999999999999995E-4</v>
      </c>
      <c r="J115">
        <v>2.7904116771684199E-4</v>
      </c>
      <c r="K115">
        <v>8.5572624766498218E-4</v>
      </c>
      <c r="L115">
        <v>8005</v>
      </c>
    </row>
    <row r="116" spans="1:12" x14ac:dyDescent="0.2">
      <c r="A116" t="s">
        <v>1589</v>
      </c>
      <c r="B116" t="s">
        <v>305</v>
      </c>
      <c r="C116">
        <v>-1.1999999999999999E-3</v>
      </c>
      <c r="D116">
        <v>2.9999999999999997E-4</v>
      </c>
      <c r="E116">
        <v>2.0282217884519101E-4</v>
      </c>
      <c r="F116">
        <v>1.1662275283598482E-3</v>
      </c>
      <c r="G116">
        <v>7560</v>
      </c>
      <c r="H116">
        <v>-1.6000000000000001E-3</v>
      </c>
      <c r="I116">
        <v>2.9999999999999997E-4</v>
      </c>
      <c r="J116">
        <v>8.1957897389878096E-7</v>
      </c>
      <c r="K116">
        <v>9.596524712560271E-6</v>
      </c>
      <c r="L116">
        <v>8005</v>
      </c>
    </row>
    <row r="117" spans="1:12" x14ac:dyDescent="0.2">
      <c r="A117" t="s">
        <v>1589</v>
      </c>
      <c r="B117" t="s">
        <v>116</v>
      </c>
      <c r="C117">
        <v>-6.4999999999999997E-3</v>
      </c>
      <c r="D117">
        <v>1.8E-3</v>
      </c>
      <c r="E117">
        <v>2.2095154483001199E-4</v>
      </c>
      <c r="F117">
        <v>1.2592282731905108E-3</v>
      </c>
      <c r="G117">
        <v>7560</v>
      </c>
      <c r="H117">
        <v>-7.1000000000000004E-3</v>
      </c>
      <c r="I117">
        <v>1.6999999999999999E-3</v>
      </c>
      <c r="J117">
        <v>2.28852266860472E-5</v>
      </c>
      <c r="K117">
        <v>1.315900534447714E-4</v>
      </c>
      <c r="L117">
        <v>8005</v>
      </c>
    </row>
    <row r="118" spans="1:12" x14ac:dyDescent="0.2">
      <c r="A118" t="s">
        <v>1589</v>
      </c>
      <c r="B118" t="s">
        <v>685</v>
      </c>
      <c r="C118">
        <v>2.3999999999999998E-3</v>
      </c>
      <c r="D118">
        <v>6.9999999999999999E-4</v>
      </c>
      <c r="E118">
        <v>2.29658503281317E-4</v>
      </c>
      <c r="F118">
        <v>1.2973690887120013E-3</v>
      </c>
      <c r="G118">
        <v>7560</v>
      </c>
      <c r="H118">
        <v>2.5999999999999999E-3</v>
      </c>
      <c r="I118">
        <v>6.9999999999999999E-4</v>
      </c>
      <c r="J118">
        <v>1.4511426788727899E-4</v>
      </c>
      <c r="K118">
        <v>5.2314979170695302E-4</v>
      </c>
      <c r="L118">
        <v>8005</v>
      </c>
    </row>
    <row r="119" spans="1:12" x14ac:dyDescent="0.2">
      <c r="A119" t="s">
        <v>1590</v>
      </c>
      <c r="B119" t="s">
        <v>141</v>
      </c>
      <c r="C119">
        <v>6.4999999999999997E-3</v>
      </c>
      <c r="D119">
        <v>1.8E-3</v>
      </c>
      <c r="E119">
        <v>2.3167569431473001E-4</v>
      </c>
      <c r="F119">
        <v>1.297383888162488E-3</v>
      </c>
      <c r="G119">
        <v>7560</v>
      </c>
      <c r="H119">
        <v>7.1000000000000004E-3</v>
      </c>
      <c r="I119">
        <v>1.6999999999999999E-3</v>
      </c>
      <c r="J119">
        <v>3.09568377502395E-5</v>
      </c>
      <c r="K119">
        <v>1.6341150418978885E-4</v>
      </c>
      <c r="L119">
        <v>8005</v>
      </c>
    </row>
    <row r="120" spans="1:12" x14ac:dyDescent="0.2">
      <c r="A120" t="s">
        <v>1588</v>
      </c>
      <c r="B120" t="s">
        <v>349</v>
      </c>
      <c r="C120">
        <v>7.3000000000000001E-3</v>
      </c>
      <c r="D120">
        <v>2E-3</v>
      </c>
      <c r="E120">
        <v>2.37764577795337E-4</v>
      </c>
      <c r="F120">
        <v>1.3200033456913537E-3</v>
      </c>
      <c r="G120">
        <v>7560</v>
      </c>
      <c r="H120">
        <v>9.5999999999999992E-3</v>
      </c>
      <c r="I120">
        <v>2E-3</v>
      </c>
      <c r="J120">
        <v>9.1416354904275196E-7</v>
      </c>
      <c r="K120">
        <v>1.0512880813991648E-5</v>
      </c>
      <c r="L120">
        <v>8005</v>
      </c>
    </row>
    <row r="121" spans="1:12" x14ac:dyDescent="0.2">
      <c r="A121" t="s">
        <v>1590</v>
      </c>
      <c r="B121" t="s">
        <v>90</v>
      </c>
      <c r="C121">
        <v>-1.2E-2</v>
      </c>
      <c r="D121">
        <v>3.3E-3</v>
      </c>
      <c r="E121">
        <v>2.4638449051786303E-4</v>
      </c>
      <c r="F121">
        <v>1.3561676230213998E-3</v>
      </c>
      <c r="G121">
        <v>7560</v>
      </c>
      <c r="H121">
        <v>-1.6400000000000001E-2</v>
      </c>
      <c r="I121">
        <v>3.0999999999999999E-3</v>
      </c>
      <c r="J121">
        <v>1.2348784200678199E-7</v>
      </c>
      <c r="K121">
        <v>2.4098839470414427E-6</v>
      </c>
      <c r="L121">
        <v>8005</v>
      </c>
    </row>
    <row r="122" spans="1:12" x14ac:dyDescent="0.2">
      <c r="A122" t="s">
        <v>1589</v>
      </c>
      <c r="B122" t="s">
        <v>219</v>
      </c>
      <c r="C122">
        <v>8.5000000000000006E-3</v>
      </c>
      <c r="D122">
        <v>2.3E-3</v>
      </c>
      <c r="E122">
        <v>2.5560651498740501E-4</v>
      </c>
      <c r="F122">
        <v>1.3950050478973629E-3</v>
      </c>
      <c r="G122">
        <v>7560</v>
      </c>
      <c r="H122">
        <v>9.2999999999999992E-3</v>
      </c>
      <c r="I122">
        <v>2.2000000000000001E-3</v>
      </c>
      <c r="J122">
        <v>2.3206019008553701E-5</v>
      </c>
      <c r="K122">
        <v>1.3225377204874854E-4</v>
      </c>
      <c r="L122">
        <v>8005</v>
      </c>
    </row>
    <row r="123" spans="1:12" x14ac:dyDescent="0.2">
      <c r="A123" t="s">
        <v>1588</v>
      </c>
      <c r="B123" t="s">
        <v>413</v>
      </c>
      <c r="C123">
        <v>1.2999999999999999E-3</v>
      </c>
      <c r="D123">
        <v>2.9999999999999997E-4</v>
      </c>
      <c r="E123">
        <v>2.5909170372662702E-4</v>
      </c>
      <c r="F123">
        <v>1.4021433378146875E-3</v>
      </c>
      <c r="G123">
        <v>7560</v>
      </c>
      <c r="H123">
        <v>1.5E-3</v>
      </c>
      <c r="I123">
        <v>2.9999999999999997E-4</v>
      </c>
      <c r="J123">
        <v>6.8053181563771703E-6</v>
      </c>
      <c r="K123">
        <v>5.0960754566359272E-5</v>
      </c>
      <c r="L123">
        <v>8005</v>
      </c>
    </row>
    <row r="124" spans="1:12" x14ac:dyDescent="0.2">
      <c r="A124" t="s">
        <v>1588</v>
      </c>
      <c r="B124" t="s">
        <v>200</v>
      </c>
      <c r="C124">
        <v>3.5000000000000001E-3</v>
      </c>
      <c r="D124">
        <v>1E-3</v>
      </c>
      <c r="E124">
        <v>2.7021573751996998E-4</v>
      </c>
      <c r="F124">
        <v>1.4501577913571722E-3</v>
      </c>
      <c r="G124">
        <v>7560</v>
      </c>
      <c r="H124">
        <v>3.5999999999999999E-3</v>
      </c>
      <c r="I124">
        <v>8.9999999999999998E-4</v>
      </c>
      <c r="J124">
        <v>8.5935553266694594E-5</v>
      </c>
      <c r="K124">
        <v>3.5704836325000852E-4</v>
      </c>
      <c r="L124">
        <v>8005</v>
      </c>
    </row>
    <row r="125" spans="1:12" x14ac:dyDescent="0.2">
      <c r="A125" t="s">
        <v>1589</v>
      </c>
      <c r="B125" t="s">
        <v>316</v>
      </c>
      <c r="C125">
        <v>-2.2000000000000001E-3</v>
      </c>
      <c r="D125">
        <v>5.9999999999999995E-4</v>
      </c>
      <c r="E125">
        <v>3.0788235985411102E-4</v>
      </c>
      <c r="F125">
        <v>1.6177195684987562E-3</v>
      </c>
      <c r="G125">
        <v>7560</v>
      </c>
      <c r="H125">
        <v>-2.7000000000000001E-3</v>
      </c>
      <c r="I125">
        <v>5.9999999999999995E-4</v>
      </c>
      <c r="J125">
        <v>1.4324029770668E-5</v>
      </c>
      <c r="K125">
        <v>9.4129338492961138E-5</v>
      </c>
      <c r="L125">
        <v>8005</v>
      </c>
    </row>
    <row r="126" spans="1:12" x14ac:dyDescent="0.2">
      <c r="A126" t="s">
        <v>1589</v>
      </c>
      <c r="B126" t="s">
        <v>412</v>
      </c>
      <c r="C126">
        <v>-8.0000000000000004E-4</v>
      </c>
      <c r="D126">
        <v>2.0000000000000001E-4</v>
      </c>
      <c r="E126">
        <v>3.0515304415059801E-4</v>
      </c>
      <c r="F126">
        <v>1.6177195684987562E-3</v>
      </c>
      <c r="G126">
        <v>7560</v>
      </c>
      <c r="H126">
        <v>-8.0000000000000004E-4</v>
      </c>
      <c r="I126">
        <v>2.0000000000000001E-4</v>
      </c>
      <c r="J126">
        <v>1.2258929862459401E-4</v>
      </c>
      <c r="K126">
        <v>4.6714501961087892E-4</v>
      </c>
      <c r="L126">
        <v>8005</v>
      </c>
    </row>
    <row r="127" spans="1:12" x14ac:dyDescent="0.2">
      <c r="A127" t="s">
        <v>1589</v>
      </c>
      <c r="B127" t="s">
        <v>708</v>
      </c>
      <c r="C127">
        <v>2.5999999999999999E-3</v>
      </c>
      <c r="D127">
        <v>6.9999999999999999E-4</v>
      </c>
      <c r="E127">
        <v>3.0897438963563203E-4</v>
      </c>
      <c r="F127">
        <v>1.6177195684987562E-3</v>
      </c>
      <c r="G127">
        <v>7560</v>
      </c>
      <c r="H127">
        <v>2.5000000000000001E-3</v>
      </c>
      <c r="I127">
        <v>6.9999999999999999E-4</v>
      </c>
      <c r="J127">
        <v>2.7726004885046202E-4</v>
      </c>
      <c r="K127">
        <v>8.5433239932869638E-4</v>
      </c>
      <c r="L127">
        <v>8005</v>
      </c>
    </row>
    <row r="128" spans="1:12" x14ac:dyDescent="0.2">
      <c r="A128" t="s">
        <v>1590</v>
      </c>
      <c r="B128" t="s">
        <v>11</v>
      </c>
      <c r="C128">
        <v>-1.04E-2</v>
      </c>
      <c r="D128">
        <v>2.8999999999999998E-3</v>
      </c>
      <c r="E128">
        <v>3.1811261411491198E-4</v>
      </c>
      <c r="F128">
        <v>1.6389161879200266E-3</v>
      </c>
      <c r="G128">
        <v>7560</v>
      </c>
      <c r="H128">
        <v>-1.0800000000000001E-2</v>
      </c>
      <c r="I128">
        <v>2.7000000000000001E-3</v>
      </c>
      <c r="J128">
        <v>9.0365324501023796E-5</v>
      </c>
      <c r="K128">
        <v>3.73046596017047E-4</v>
      </c>
      <c r="L128">
        <v>8005</v>
      </c>
    </row>
    <row r="129" spans="1:12" x14ac:dyDescent="0.2">
      <c r="A129" t="s">
        <v>1588</v>
      </c>
      <c r="B129" t="s">
        <v>462</v>
      </c>
      <c r="C129">
        <v>2.0999999999999999E-3</v>
      </c>
      <c r="D129">
        <v>5.9999999999999995E-4</v>
      </c>
      <c r="E129">
        <v>3.16100063068807E-4</v>
      </c>
      <c r="F129">
        <v>1.6389161879200266E-3</v>
      </c>
      <c r="G129">
        <v>7560</v>
      </c>
      <c r="H129">
        <v>2.3E-3</v>
      </c>
      <c r="I129">
        <v>5.0000000000000001E-4</v>
      </c>
      <c r="J129">
        <v>2.08012763697662E-5</v>
      </c>
      <c r="K129">
        <v>1.2514736311387351E-4</v>
      </c>
      <c r="L129">
        <v>8005</v>
      </c>
    </row>
    <row r="130" spans="1:12" x14ac:dyDescent="0.2">
      <c r="A130" t="s">
        <v>1589</v>
      </c>
      <c r="B130" t="s">
        <v>259</v>
      </c>
      <c r="C130">
        <v>1.5E-3</v>
      </c>
      <c r="D130">
        <v>4.0000000000000002E-4</v>
      </c>
      <c r="E130">
        <v>3.2319492986320999E-4</v>
      </c>
      <c r="F130">
        <v>1.6518851970786287E-3</v>
      </c>
      <c r="G130">
        <v>7560</v>
      </c>
      <c r="H130">
        <v>1.5E-3</v>
      </c>
      <c r="I130">
        <v>4.0000000000000002E-4</v>
      </c>
      <c r="J130">
        <v>1.5532371402349399E-4</v>
      </c>
      <c r="K130">
        <v>5.4957388634263474E-4</v>
      </c>
      <c r="L130">
        <v>8005</v>
      </c>
    </row>
    <row r="131" spans="1:12" x14ac:dyDescent="0.2">
      <c r="A131" t="s">
        <v>1589</v>
      </c>
      <c r="B131" t="s">
        <v>3</v>
      </c>
      <c r="C131">
        <v>-2.3300000000000001E-2</v>
      </c>
      <c r="D131">
        <v>6.4999999999999997E-3</v>
      </c>
      <c r="E131">
        <v>3.3404581508368901E-4</v>
      </c>
      <c r="F131">
        <v>1.6939016134952418E-3</v>
      </c>
      <c r="G131">
        <v>7560</v>
      </c>
      <c r="H131">
        <v>-2.8000000000000001E-2</v>
      </c>
      <c r="I131">
        <v>6.1999999999999998E-3</v>
      </c>
      <c r="J131">
        <v>5.7549445714915804E-6</v>
      </c>
      <c r="K131">
        <v>4.4558888286016584E-5</v>
      </c>
      <c r="L131">
        <v>8005</v>
      </c>
    </row>
    <row r="132" spans="1:12" x14ac:dyDescent="0.2">
      <c r="A132" t="s">
        <v>1589</v>
      </c>
      <c r="B132" t="s">
        <v>472</v>
      </c>
      <c r="C132">
        <v>1.1900000000000001E-2</v>
      </c>
      <c r="D132">
        <v>3.3E-3</v>
      </c>
      <c r="E132">
        <v>3.4373374470309898E-4</v>
      </c>
      <c r="F132">
        <v>1.7294104030374667E-3</v>
      </c>
      <c r="G132">
        <v>7560</v>
      </c>
      <c r="H132">
        <v>1.32E-2</v>
      </c>
      <c r="I132">
        <v>3.2000000000000002E-3</v>
      </c>
      <c r="J132">
        <v>3.2047257995494997E-5</v>
      </c>
      <c r="K132">
        <v>1.6550113603872938E-4</v>
      </c>
      <c r="L132">
        <v>8005</v>
      </c>
    </row>
    <row r="133" spans="1:12" x14ac:dyDescent="0.2">
      <c r="A133" t="s">
        <v>1589</v>
      </c>
      <c r="B133" t="s">
        <v>197</v>
      </c>
      <c r="C133">
        <v>-1.18E-2</v>
      </c>
      <c r="D133">
        <v>3.3E-3</v>
      </c>
      <c r="E133">
        <v>3.5646862932438902E-4</v>
      </c>
      <c r="F133">
        <v>1.7795798239140042E-3</v>
      </c>
      <c r="G133">
        <v>7560</v>
      </c>
      <c r="H133">
        <v>-1.32E-2</v>
      </c>
      <c r="I133">
        <v>3.0999999999999999E-3</v>
      </c>
      <c r="J133">
        <v>1.9035330373028701E-5</v>
      </c>
      <c r="K133">
        <v>1.1870876435665581E-4</v>
      </c>
      <c r="L133">
        <v>8005</v>
      </c>
    </row>
    <row r="134" spans="1:12" x14ac:dyDescent="0.2">
      <c r="A134" t="s">
        <v>1589</v>
      </c>
      <c r="B134" t="s">
        <v>49</v>
      </c>
      <c r="C134">
        <v>-2.1399999999999999E-2</v>
      </c>
      <c r="D134">
        <v>6.0000000000000001E-3</v>
      </c>
      <c r="E134">
        <v>3.6926901412073998E-4</v>
      </c>
      <c r="F134">
        <v>1.8157566136119806E-3</v>
      </c>
      <c r="G134">
        <v>7560</v>
      </c>
      <c r="H134">
        <v>-2.3800000000000002E-2</v>
      </c>
      <c r="I134">
        <v>5.7999999999999996E-3</v>
      </c>
      <c r="J134">
        <v>3.6300560676307202E-5</v>
      </c>
      <c r="K134">
        <v>1.8263719590267061E-4</v>
      </c>
      <c r="L134">
        <v>8005</v>
      </c>
    </row>
    <row r="135" spans="1:12" x14ac:dyDescent="0.2">
      <c r="A135" t="s">
        <v>1590</v>
      </c>
      <c r="B135" t="s">
        <v>445</v>
      </c>
      <c r="C135">
        <v>2.0999999999999999E-3</v>
      </c>
      <c r="D135">
        <v>5.9999999999999995E-4</v>
      </c>
      <c r="E135">
        <v>3.69354217986288E-4</v>
      </c>
      <c r="F135">
        <v>1.8157566136119806E-3</v>
      </c>
      <c r="G135">
        <v>7560</v>
      </c>
      <c r="H135">
        <v>1.8E-3</v>
      </c>
      <c r="I135">
        <v>5.9999999999999995E-4</v>
      </c>
      <c r="J135">
        <v>1.6102978677412401E-3</v>
      </c>
      <c r="K135">
        <v>3.1048857090579603E-3</v>
      </c>
      <c r="L135">
        <v>8005</v>
      </c>
    </row>
    <row r="136" spans="1:12" x14ac:dyDescent="0.2">
      <c r="A136" t="s">
        <v>1589</v>
      </c>
      <c r="B136" t="s">
        <v>106</v>
      </c>
      <c r="C136">
        <v>-1.9E-3</v>
      </c>
      <c r="D136">
        <v>5.0000000000000001E-4</v>
      </c>
      <c r="E136">
        <v>3.7589631013229899E-4</v>
      </c>
      <c r="F136">
        <v>1.8339183615545497E-3</v>
      </c>
      <c r="G136">
        <v>7560</v>
      </c>
      <c r="H136">
        <v>-2E-3</v>
      </c>
      <c r="I136">
        <v>5.0000000000000001E-4</v>
      </c>
      <c r="J136">
        <v>3.9317756311820297E-5</v>
      </c>
      <c r="K136">
        <v>1.9182299291524448E-4</v>
      </c>
      <c r="L136">
        <v>8005</v>
      </c>
    </row>
    <row r="137" spans="1:12" x14ac:dyDescent="0.2">
      <c r="A137" t="s">
        <v>1590</v>
      </c>
      <c r="B137" t="s">
        <v>508</v>
      </c>
      <c r="C137">
        <v>8.0000000000000004E-4</v>
      </c>
      <c r="D137">
        <v>2.0000000000000001E-4</v>
      </c>
      <c r="E137">
        <v>3.8507502334125099E-4</v>
      </c>
      <c r="F137">
        <v>1.8645737972313205E-3</v>
      </c>
      <c r="G137">
        <v>7560</v>
      </c>
      <c r="H137">
        <v>8.0000000000000004E-4</v>
      </c>
      <c r="I137">
        <v>2.0000000000000001E-4</v>
      </c>
      <c r="J137">
        <v>9.838561762136979E-4</v>
      </c>
      <c r="K137">
        <v>2.2076772734551274E-3</v>
      </c>
      <c r="L137">
        <v>8005</v>
      </c>
    </row>
    <row r="138" spans="1:12" x14ac:dyDescent="0.2">
      <c r="A138" t="s">
        <v>1588</v>
      </c>
      <c r="B138" t="s">
        <v>678</v>
      </c>
      <c r="C138">
        <v>3.2000000000000002E-3</v>
      </c>
      <c r="D138">
        <v>8.9999999999999998E-4</v>
      </c>
      <c r="E138">
        <v>3.8817810438264498E-4</v>
      </c>
      <c r="F138">
        <v>1.8655723822568909E-3</v>
      </c>
      <c r="G138">
        <v>7560</v>
      </c>
      <c r="H138">
        <v>3.0999999999999999E-3</v>
      </c>
      <c r="I138">
        <v>8.9999999999999998E-4</v>
      </c>
      <c r="J138">
        <v>8.6899381455157504E-4</v>
      </c>
      <c r="K138">
        <v>2.027652233953675E-3</v>
      </c>
      <c r="L138">
        <v>8005</v>
      </c>
    </row>
    <row r="139" spans="1:12" x14ac:dyDescent="0.2">
      <c r="A139" t="s">
        <v>1590</v>
      </c>
      <c r="B139" t="s">
        <v>400</v>
      </c>
      <c r="C139">
        <v>3.2000000000000002E-3</v>
      </c>
      <c r="D139">
        <v>8.9999999999999998E-4</v>
      </c>
      <c r="E139">
        <v>3.91946573040983E-4</v>
      </c>
      <c r="F139">
        <v>1.8697303188029116E-3</v>
      </c>
      <c r="G139">
        <v>7560</v>
      </c>
      <c r="H139">
        <v>3.3999999999999998E-3</v>
      </c>
      <c r="I139">
        <v>8.0000000000000004E-4</v>
      </c>
      <c r="J139">
        <v>3.5343810595552002E-5</v>
      </c>
      <c r="K139">
        <v>1.7922373246878338E-4</v>
      </c>
      <c r="L139">
        <v>8005</v>
      </c>
    </row>
    <row r="140" spans="1:12" x14ac:dyDescent="0.2">
      <c r="A140" t="s">
        <v>1589</v>
      </c>
      <c r="B140" t="s">
        <v>237</v>
      </c>
      <c r="C140">
        <v>1.6999999999999999E-3</v>
      </c>
      <c r="D140">
        <v>5.0000000000000001E-4</v>
      </c>
      <c r="E140">
        <v>3.96663830122634E-4</v>
      </c>
      <c r="F140">
        <v>1.8783199014630609E-3</v>
      </c>
      <c r="G140">
        <v>7560</v>
      </c>
      <c r="H140">
        <v>1.6000000000000001E-3</v>
      </c>
      <c r="I140">
        <v>5.0000000000000001E-4</v>
      </c>
      <c r="J140">
        <v>5.9646005475252201E-4</v>
      </c>
      <c r="K140">
        <v>1.530359662392925E-3</v>
      </c>
      <c r="L140">
        <v>8005</v>
      </c>
    </row>
    <row r="141" spans="1:12" x14ac:dyDescent="0.2">
      <c r="A141" t="s">
        <v>1589</v>
      </c>
      <c r="B141" t="s">
        <v>376</v>
      </c>
      <c r="C141">
        <v>-3.7000000000000002E-3</v>
      </c>
      <c r="D141">
        <v>1E-3</v>
      </c>
      <c r="E141">
        <v>4.10585900097352E-4</v>
      </c>
      <c r="F141">
        <v>1.9160675337876428E-3</v>
      </c>
      <c r="G141">
        <v>7560</v>
      </c>
      <c r="H141">
        <v>-3.8E-3</v>
      </c>
      <c r="I141">
        <v>1E-3</v>
      </c>
      <c r="J141">
        <v>1.10913856437203E-4</v>
      </c>
      <c r="K141">
        <v>4.3290014270035593E-4</v>
      </c>
      <c r="L141">
        <v>8005</v>
      </c>
    </row>
    <row r="142" spans="1:12" x14ac:dyDescent="0.2">
      <c r="A142" t="s">
        <v>1589</v>
      </c>
      <c r="B142" t="s">
        <v>488</v>
      </c>
      <c r="C142">
        <v>8.0000000000000004E-4</v>
      </c>
      <c r="D142">
        <v>2.0000000000000001E-4</v>
      </c>
      <c r="E142">
        <v>4.10477278159149E-4</v>
      </c>
      <c r="F142">
        <v>1.9160675337876428E-3</v>
      </c>
      <c r="G142">
        <v>7560</v>
      </c>
      <c r="H142">
        <v>8.9999999999999998E-4</v>
      </c>
      <c r="I142">
        <v>2.0000000000000001E-4</v>
      </c>
      <c r="J142">
        <v>2.6755472476256501E-5</v>
      </c>
      <c r="K142">
        <v>1.4619091057547514E-4</v>
      </c>
      <c r="L142">
        <v>8005</v>
      </c>
    </row>
    <row r="143" spans="1:12" x14ac:dyDescent="0.2">
      <c r="A143" t="s">
        <v>1588</v>
      </c>
      <c r="B143" t="s">
        <v>435</v>
      </c>
      <c r="C143">
        <v>8.9999999999999998E-4</v>
      </c>
      <c r="D143">
        <v>2.9999999999999997E-4</v>
      </c>
      <c r="E143">
        <v>4.1645179044776998E-4</v>
      </c>
      <c r="F143">
        <v>1.9294600938731211E-3</v>
      </c>
      <c r="G143">
        <v>7560</v>
      </c>
      <c r="H143">
        <v>8.0000000000000004E-4</v>
      </c>
      <c r="I143">
        <v>2.0000000000000001E-4</v>
      </c>
      <c r="J143">
        <v>3.1303367499323199E-4</v>
      </c>
      <c r="K143">
        <v>9.2900316449604327E-4</v>
      </c>
      <c r="L143">
        <v>8005</v>
      </c>
    </row>
    <row r="144" spans="1:12" x14ac:dyDescent="0.2">
      <c r="A144" t="s">
        <v>1589</v>
      </c>
      <c r="B144" t="s">
        <v>409</v>
      </c>
      <c r="C144">
        <v>-1.12E-2</v>
      </c>
      <c r="D144">
        <v>3.2000000000000002E-3</v>
      </c>
      <c r="E144">
        <v>4.2657387972105601E-4</v>
      </c>
      <c r="F144">
        <v>1.9622398467168574E-3</v>
      </c>
      <c r="G144">
        <v>7560</v>
      </c>
      <c r="H144">
        <v>-1.2500000000000001E-2</v>
      </c>
      <c r="I144">
        <v>3.0999999999999999E-3</v>
      </c>
      <c r="J144">
        <v>7.44086861174965E-5</v>
      </c>
      <c r="K144">
        <v>3.1734565469978637E-4</v>
      </c>
      <c r="L144">
        <v>8005</v>
      </c>
    </row>
    <row r="145" spans="1:12" x14ac:dyDescent="0.2">
      <c r="A145" t="s">
        <v>1590</v>
      </c>
      <c r="B145" t="s">
        <v>87</v>
      </c>
      <c r="C145">
        <v>4.7000000000000002E-3</v>
      </c>
      <c r="D145">
        <v>1.2999999999999999E-3</v>
      </c>
      <c r="E145">
        <v>4.3664285450197498E-4</v>
      </c>
      <c r="F145">
        <v>1.994312044675687E-3</v>
      </c>
      <c r="G145">
        <v>7560</v>
      </c>
      <c r="H145">
        <v>5.3E-3</v>
      </c>
      <c r="I145">
        <v>1.2999999999999999E-3</v>
      </c>
      <c r="J145">
        <v>2.4725740056447901E-5</v>
      </c>
      <c r="K145">
        <v>1.3846414431610823E-4</v>
      </c>
      <c r="L145">
        <v>8005</v>
      </c>
    </row>
    <row r="146" spans="1:12" x14ac:dyDescent="0.2">
      <c r="A146" t="s">
        <v>1590</v>
      </c>
      <c r="B146" t="s">
        <v>401</v>
      </c>
      <c r="C146">
        <v>1.6999999999999999E-3</v>
      </c>
      <c r="D146">
        <v>5.0000000000000001E-4</v>
      </c>
      <c r="E146">
        <v>4.6361174957908701E-4</v>
      </c>
      <c r="F146">
        <v>2.1025772304854367E-3</v>
      </c>
      <c r="G146">
        <v>7560</v>
      </c>
      <c r="H146">
        <v>1.9E-3</v>
      </c>
      <c r="I146">
        <v>4.0000000000000002E-4</v>
      </c>
      <c r="J146">
        <v>1.8154837416751502E-5</v>
      </c>
      <c r="K146">
        <v>1.1575955738997988E-4</v>
      </c>
      <c r="L146">
        <v>8005</v>
      </c>
    </row>
    <row r="147" spans="1:12" x14ac:dyDescent="0.2">
      <c r="A147" t="s">
        <v>1589</v>
      </c>
      <c r="B147" t="s">
        <v>503</v>
      </c>
      <c r="C147">
        <v>1.15E-2</v>
      </c>
      <c r="D147">
        <v>3.3E-3</v>
      </c>
      <c r="E147">
        <v>4.7942822363136902E-4</v>
      </c>
      <c r="F147">
        <v>2.15910332880141E-3</v>
      </c>
      <c r="G147">
        <v>7560</v>
      </c>
      <c r="H147">
        <v>1.0200000000000001E-2</v>
      </c>
      <c r="I147">
        <v>3.2000000000000002E-3</v>
      </c>
      <c r="J147">
        <v>1.23208461191966E-3</v>
      </c>
      <c r="K147">
        <v>2.6075985990932512E-3</v>
      </c>
      <c r="L147">
        <v>8005</v>
      </c>
    </row>
    <row r="148" spans="1:12" x14ac:dyDescent="0.2">
      <c r="A148" t="s">
        <v>1588</v>
      </c>
      <c r="B148" t="s">
        <v>412</v>
      </c>
      <c r="C148">
        <v>8.0000000000000004E-4</v>
      </c>
      <c r="D148">
        <v>2.0000000000000001E-4</v>
      </c>
      <c r="E148">
        <v>4.9033186386125899E-4</v>
      </c>
      <c r="F148">
        <v>2.1928730578239641E-3</v>
      </c>
      <c r="G148">
        <v>7560</v>
      </c>
      <c r="H148">
        <v>1E-3</v>
      </c>
      <c r="I148">
        <v>2.0000000000000001E-4</v>
      </c>
      <c r="J148">
        <v>1.2310673774842901E-5</v>
      </c>
      <c r="K148">
        <v>8.4341211819136474E-5</v>
      </c>
      <c r="L148">
        <v>8005</v>
      </c>
    </row>
    <row r="149" spans="1:12" x14ac:dyDescent="0.2">
      <c r="A149" t="s">
        <v>1590</v>
      </c>
      <c r="B149" t="s">
        <v>1010</v>
      </c>
      <c r="C149">
        <v>1.6000000000000001E-3</v>
      </c>
      <c r="D149">
        <v>5.0000000000000001E-4</v>
      </c>
      <c r="E149">
        <v>5.0991086607221397E-4</v>
      </c>
      <c r="F149">
        <v>2.2647075706931433E-3</v>
      </c>
      <c r="G149">
        <v>7560</v>
      </c>
      <c r="H149">
        <v>1.5E-3</v>
      </c>
      <c r="I149">
        <v>4.0000000000000002E-4</v>
      </c>
      <c r="J149">
        <v>4.9258026659423698E-4</v>
      </c>
      <c r="K149">
        <v>1.2947824150477086E-3</v>
      </c>
      <c r="L149">
        <v>8005</v>
      </c>
    </row>
    <row r="150" spans="1:12" x14ac:dyDescent="0.2">
      <c r="A150" t="s">
        <v>1589</v>
      </c>
      <c r="B150" t="s">
        <v>244</v>
      </c>
      <c r="C150">
        <v>1.1000000000000001E-3</v>
      </c>
      <c r="D150">
        <v>2.9999999999999997E-4</v>
      </c>
      <c r="E150">
        <v>5.1457170006534501E-4</v>
      </c>
      <c r="F150">
        <v>2.2697546222060425E-3</v>
      </c>
      <c r="G150">
        <v>7560</v>
      </c>
      <c r="H150">
        <v>1.2999999999999999E-3</v>
      </c>
      <c r="I150">
        <v>2.9999999999999997E-4</v>
      </c>
      <c r="J150">
        <v>1.2061544386016501E-5</v>
      </c>
      <c r="K150">
        <v>8.352295252252287E-5</v>
      </c>
      <c r="L150">
        <v>8005</v>
      </c>
    </row>
    <row r="151" spans="1:12" x14ac:dyDescent="0.2">
      <c r="A151" t="s">
        <v>1590</v>
      </c>
      <c r="B151" t="s">
        <v>663</v>
      </c>
      <c r="C151">
        <v>2E-3</v>
      </c>
      <c r="D151">
        <v>5.9999999999999995E-4</v>
      </c>
      <c r="E151">
        <v>5.2514885773469395E-4</v>
      </c>
      <c r="F151">
        <v>2.3006521386472307E-3</v>
      </c>
      <c r="G151">
        <v>7560</v>
      </c>
      <c r="H151">
        <v>1.6999999999999999E-3</v>
      </c>
      <c r="I151">
        <v>5.9999999999999995E-4</v>
      </c>
      <c r="J151">
        <v>1.6410582363890101E-3</v>
      </c>
      <c r="K151">
        <v>3.1392895719249596E-3</v>
      </c>
      <c r="L151">
        <v>8005</v>
      </c>
    </row>
    <row r="152" spans="1:12" x14ac:dyDescent="0.2">
      <c r="A152" t="s">
        <v>1588</v>
      </c>
      <c r="B152" t="s">
        <v>116</v>
      </c>
      <c r="C152">
        <v>6.1999999999999998E-3</v>
      </c>
      <c r="D152">
        <v>1.8E-3</v>
      </c>
      <c r="E152">
        <v>5.7888124594873897E-4</v>
      </c>
      <c r="F152">
        <v>2.5189156918309996E-3</v>
      </c>
      <c r="G152">
        <v>7560</v>
      </c>
      <c r="H152">
        <v>6.8999999999999999E-3</v>
      </c>
      <c r="I152">
        <v>1.6999999999999999E-3</v>
      </c>
      <c r="J152">
        <v>5.9114321537630299E-5</v>
      </c>
      <c r="K152">
        <v>2.6809593711432336E-4</v>
      </c>
      <c r="L152">
        <v>8005</v>
      </c>
    </row>
    <row r="153" spans="1:12" x14ac:dyDescent="0.2">
      <c r="A153" t="s">
        <v>1589</v>
      </c>
      <c r="B153" t="s">
        <v>367</v>
      </c>
      <c r="C153">
        <v>-2.5000000000000001E-3</v>
      </c>
      <c r="D153">
        <v>6.9999999999999999E-4</v>
      </c>
      <c r="E153">
        <v>6.0175209332607798E-4</v>
      </c>
      <c r="F153">
        <v>2.5885854523481811E-3</v>
      </c>
      <c r="G153">
        <v>7560</v>
      </c>
      <c r="H153">
        <v>-2.3999999999999998E-3</v>
      </c>
      <c r="I153">
        <v>5.9999999999999995E-4</v>
      </c>
      <c r="J153">
        <v>1.6241054994016899E-4</v>
      </c>
      <c r="K153">
        <v>5.6536429276469633E-4</v>
      </c>
      <c r="L153">
        <v>8005</v>
      </c>
    </row>
    <row r="154" spans="1:12" x14ac:dyDescent="0.2">
      <c r="A154" t="s">
        <v>1588</v>
      </c>
      <c r="B154" t="s">
        <v>394</v>
      </c>
      <c r="C154">
        <v>-4.4999999999999997E-3</v>
      </c>
      <c r="D154">
        <v>1.2999999999999999E-3</v>
      </c>
      <c r="E154">
        <v>6.0293139418047701E-4</v>
      </c>
      <c r="F154">
        <v>2.5885854523481811E-3</v>
      </c>
      <c r="G154">
        <v>7560</v>
      </c>
      <c r="H154">
        <v>-3.5999999999999999E-3</v>
      </c>
      <c r="I154">
        <v>1.1999999999999999E-3</v>
      </c>
      <c r="J154">
        <v>3.70540691364296E-3</v>
      </c>
      <c r="K154">
        <v>5.6546968066020524E-3</v>
      </c>
      <c r="L154">
        <v>8005</v>
      </c>
    </row>
    <row r="155" spans="1:12" x14ac:dyDescent="0.2">
      <c r="A155" t="s">
        <v>1590</v>
      </c>
      <c r="B155" t="s">
        <v>168</v>
      </c>
      <c r="C155">
        <v>2.0400000000000001E-2</v>
      </c>
      <c r="D155">
        <v>5.8999999999999999E-3</v>
      </c>
      <c r="E155">
        <v>6.1905394489817495E-4</v>
      </c>
      <c r="F155">
        <v>2.6111872916075611E-3</v>
      </c>
      <c r="G155">
        <v>7560</v>
      </c>
      <c r="H155">
        <v>1.7500000000000002E-2</v>
      </c>
      <c r="I155">
        <v>5.8999999999999999E-3</v>
      </c>
      <c r="J155">
        <v>2.7783651469014E-3</v>
      </c>
      <c r="K155">
        <v>4.5878644989859009E-3</v>
      </c>
      <c r="L155">
        <v>8005</v>
      </c>
    </row>
    <row r="156" spans="1:12" x14ac:dyDescent="0.2">
      <c r="A156" t="s">
        <v>1589</v>
      </c>
      <c r="B156" t="s">
        <v>192</v>
      </c>
      <c r="C156">
        <v>-4.1999999999999997E-3</v>
      </c>
      <c r="D156">
        <v>1.1999999999999999E-3</v>
      </c>
      <c r="E156">
        <v>6.1906243411866699E-4</v>
      </c>
      <c r="F156">
        <v>2.6111872916075611E-3</v>
      </c>
      <c r="G156">
        <v>7560</v>
      </c>
      <c r="H156">
        <v>-3.8999999999999998E-3</v>
      </c>
      <c r="I156">
        <v>1.1000000000000001E-3</v>
      </c>
      <c r="J156">
        <v>2.9287507877191201E-4</v>
      </c>
      <c r="K156">
        <v>8.8136238658463248E-4</v>
      </c>
      <c r="L156">
        <v>8005</v>
      </c>
    </row>
    <row r="157" spans="1:12" x14ac:dyDescent="0.2">
      <c r="A157" t="s">
        <v>1588</v>
      </c>
      <c r="B157" t="s">
        <v>685</v>
      </c>
      <c r="C157">
        <v>-2.3E-3</v>
      </c>
      <c r="D157">
        <v>6.9999999999999999E-4</v>
      </c>
      <c r="E157">
        <v>6.20359713689374E-4</v>
      </c>
      <c r="F157">
        <v>2.6111872916075611E-3</v>
      </c>
      <c r="G157">
        <v>7560</v>
      </c>
      <c r="H157">
        <v>-1.9E-3</v>
      </c>
      <c r="I157">
        <v>6.9999999999999999E-4</v>
      </c>
      <c r="J157">
        <v>6.6235838003549001E-3</v>
      </c>
      <c r="K157">
        <v>9.0564500370033021E-3</v>
      </c>
      <c r="L157">
        <v>8005</v>
      </c>
    </row>
    <row r="158" spans="1:12" x14ac:dyDescent="0.2">
      <c r="A158" t="s">
        <v>1589</v>
      </c>
      <c r="B158" t="s">
        <v>54</v>
      </c>
      <c r="C158">
        <v>-2.3999999999999998E-3</v>
      </c>
      <c r="D158">
        <v>6.9999999999999999E-4</v>
      </c>
      <c r="E158">
        <v>6.2753111828931396E-4</v>
      </c>
      <c r="F158">
        <v>2.6242210401189493E-3</v>
      </c>
      <c r="G158">
        <v>7560</v>
      </c>
      <c r="H158">
        <v>-2.5999999999999999E-3</v>
      </c>
      <c r="I158">
        <v>6.9999999999999999E-4</v>
      </c>
      <c r="J158">
        <v>9.2979292949458005E-5</v>
      </c>
      <c r="K158">
        <v>3.7897889024968964E-4</v>
      </c>
      <c r="L158">
        <v>8005</v>
      </c>
    </row>
    <row r="159" spans="1:12" x14ac:dyDescent="0.2">
      <c r="A159" t="s">
        <v>1590</v>
      </c>
      <c r="B159" t="s">
        <v>144</v>
      </c>
      <c r="C159">
        <v>-5.7999999999999996E-3</v>
      </c>
      <c r="D159">
        <v>1.6999999999999999E-3</v>
      </c>
      <c r="E159">
        <v>6.4547452555363495E-4</v>
      </c>
      <c r="F159">
        <v>2.6818425448809093E-3</v>
      </c>
      <c r="G159">
        <v>7560</v>
      </c>
      <c r="H159">
        <v>-5.8999999999999999E-3</v>
      </c>
      <c r="I159">
        <v>1.6000000000000001E-3</v>
      </c>
      <c r="J159">
        <v>2.00086948950245E-4</v>
      </c>
      <c r="K159">
        <v>6.5409134580689233E-4</v>
      </c>
      <c r="L159">
        <v>8005</v>
      </c>
    </row>
    <row r="160" spans="1:12" x14ac:dyDescent="0.2">
      <c r="A160" t="s">
        <v>1590</v>
      </c>
      <c r="B160" t="s">
        <v>528</v>
      </c>
      <c r="C160">
        <v>4.8999999999999998E-3</v>
      </c>
      <c r="D160">
        <v>1.4E-3</v>
      </c>
      <c r="E160">
        <v>6.6739164150106704E-4</v>
      </c>
      <c r="F160">
        <v>2.7551295969659435E-3</v>
      </c>
      <c r="G160">
        <v>7560</v>
      </c>
      <c r="H160">
        <v>4.4999999999999997E-3</v>
      </c>
      <c r="I160">
        <v>1.4E-3</v>
      </c>
      <c r="J160">
        <v>1.08539925567714E-3</v>
      </c>
      <c r="K160">
        <v>2.3299904021869271E-3</v>
      </c>
      <c r="L160">
        <v>8005</v>
      </c>
    </row>
    <row r="161" spans="1:12" x14ac:dyDescent="0.2">
      <c r="A161" t="s">
        <v>1590</v>
      </c>
      <c r="B161" t="s">
        <v>352</v>
      </c>
      <c r="C161">
        <v>1.1000000000000001E-3</v>
      </c>
      <c r="D161">
        <v>2.9999999999999997E-4</v>
      </c>
      <c r="E161">
        <v>6.7259036464270203E-4</v>
      </c>
      <c r="F161">
        <v>2.758905699553504E-3</v>
      </c>
      <c r="G161">
        <v>7560</v>
      </c>
      <c r="H161">
        <v>1.4E-3</v>
      </c>
      <c r="I161">
        <v>2.9999999999999997E-4</v>
      </c>
      <c r="J161">
        <v>2.3854344748660801E-5</v>
      </c>
      <c r="K161">
        <v>1.347561229661189E-4</v>
      </c>
      <c r="L161">
        <v>8005</v>
      </c>
    </row>
    <row r="162" spans="1:12" x14ac:dyDescent="0.2">
      <c r="A162" t="s">
        <v>1588</v>
      </c>
      <c r="B162" t="s">
        <v>429</v>
      </c>
      <c r="C162">
        <v>-1.5E-3</v>
      </c>
      <c r="D162">
        <v>5.0000000000000001E-4</v>
      </c>
      <c r="E162">
        <v>6.9078381436967005E-4</v>
      </c>
      <c r="F162">
        <v>2.814469730322565E-3</v>
      </c>
      <c r="G162">
        <v>7560</v>
      </c>
      <c r="H162">
        <v>-1.8E-3</v>
      </c>
      <c r="I162">
        <v>4.0000000000000002E-4</v>
      </c>
      <c r="J162">
        <v>4.8855287325782401E-5</v>
      </c>
      <c r="K162">
        <v>2.3479705252092437E-4</v>
      </c>
      <c r="L162">
        <v>8005</v>
      </c>
    </row>
    <row r="163" spans="1:12" x14ac:dyDescent="0.2">
      <c r="A163" t="s">
        <v>1589</v>
      </c>
      <c r="B163" t="s">
        <v>734</v>
      </c>
      <c r="C163">
        <v>1.6000000000000001E-3</v>
      </c>
      <c r="D163">
        <v>5.0000000000000001E-4</v>
      </c>
      <c r="E163">
        <v>6.94876843356037E-4</v>
      </c>
      <c r="F163">
        <v>2.814469730322565E-3</v>
      </c>
      <c r="G163">
        <v>7560</v>
      </c>
      <c r="H163">
        <v>1.5E-3</v>
      </c>
      <c r="I163">
        <v>5.0000000000000001E-4</v>
      </c>
      <c r="J163">
        <v>1.38154275112638E-3</v>
      </c>
      <c r="K163">
        <v>2.76308550225276E-3</v>
      </c>
      <c r="L163">
        <v>8005</v>
      </c>
    </row>
    <row r="164" spans="1:12" x14ac:dyDescent="0.2">
      <c r="A164" t="s">
        <v>1590</v>
      </c>
      <c r="B164" t="s">
        <v>82</v>
      </c>
      <c r="C164">
        <v>-2.7000000000000001E-3</v>
      </c>
      <c r="D164">
        <v>8.0000000000000004E-4</v>
      </c>
      <c r="E164">
        <v>7.1377379785991703E-4</v>
      </c>
      <c r="F164">
        <v>2.8729395363861665E-3</v>
      </c>
      <c r="G164">
        <v>7560</v>
      </c>
      <c r="H164">
        <v>-2.8E-3</v>
      </c>
      <c r="I164">
        <v>8.0000000000000004E-4</v>
      </c>
      <c r="J164">
        <v>1.92251756725219E-4</v>
      </c>
      <c r="K164">
        <v>6.4150327114529033E-4</v>
      </c>
      <c r="L164">
        <v>8005</v>
      </c>
    </row>
    <row r="165" spans="1:12" x14ac:dyDescent="0.2">
      <c r="A165" t="s">
        <v>1589</v>
      </c>
      <c r="B165" t="s">
        <v>397</v>
      </c>
      <c r="C165">
        <v>-1.1999999999999999E-3</v>
      </c>
      <c r="D165">
        <v>2.9999999999999997E-4</v>
      </c>
      <c r="E165">
        <v>7.2519891814203997E-4</v>
      </c>
      <c r="F165">
        <v>2.9007956725681599E-3</v>
      </c>
      <c r="G165">
        <v>7560</v>
      </c>
      <c r="H165">
        <v>-1.2999999999999999E-3</v>
      </c>
      <c r="I165">
        <v>2.9999999999999997E-4</v>
      </c>
      <c r="J165">
        <v>5.6466340502519197E-5</v>
      </c>
      <c r="K165">
        <v>2.5974516631158828E-4</v>
      </c>
      <c r="L165">
        <v>8005</v>
      </c>
    </row>
    <row r="166" spans="1:12" x14ac:dyDescent="0.2">
      <c r="A166" t="s">
        <v>1589</v>
      </c>
      <c r="B166" t="s">
        <v>50</v>
      </c>
      <c r="C166">
        <v>-1.0999999999999999E-2</v>
      </c>
      <c r="D166">
        <v>3.3E-3</v>
      </c>
      <c r="E166">
        <v>7.3101938551613504E-4</v>
      </c>
      <c r="F166">
        <v>2.9060276806937711E-3</v>
      </c>
      <c r="G166">
        <v>7560</v>
      </c>
      <c r="H166">
        <v>-1.34E-2</v>
      </c>
      <c r="I166">
        <v>3.0999999999999999E-3</v>
      </c>
      <c r="J166">
        <v>2.0987445988040899E-5</v>
      </c>
      <c r="K166">
        <v>1.2514736311387351E-4</v>
      </c>
      <c r="L166">
        <v>8005</v>
      </c>
    </row>
    <row r="167" spans="1:12" x14ac:dyDescent="0.2">
      <c r="A167" t="s">
        <v>1590</v>
      </c>
      <c r="B167" t="s">
        <v>316</v>
      </c>
      <c r="C167">
        <v>-2.0999999999999999E-3</v>
      </c>
      <c r="D167">
        <v>5.9999999999999995E-4</v>
      </c>
      <c r="E167">
        <v>7.3574020354119196E-4</v>
      </c>
      <c r="F167">
        <v>2.9068508655247091E-3</v>
      </c>
      <c r="G167">
        <v>7560</v>
      </c>
      <c r="H167">
        <v>-1.9E-3</v>
      </c>
      <c r="I167">
        <v>5.9999999999999995E-4</v>
      </c>
      <c r="J167">
        <v>2.7494792861818E-3</v>
      </c>
      <c r="K167">
        <v>4.5686838653839776E-3</v>
      </c>
      <c r="L167">
        <v>8005</v>
      </c>
    </row>
    <row r="168" spans="1:12" x14ac:dyDescent="0.2">
      <c r="A168" t="s">
        <v>1588</v>
      </c>
      <c r="B168" t="s">
        <v>496</v>
      </c>
      <c r="C168">
        <v>1.9E-3</v>
      </c>
      <c r="D168">
        <v>5.9999999999999995E-4</v>
      </c>
      <c r="E168">
        <v>7.4122041257798697E-4</v>
      </c>
      <c r="F168">
        <v>2.9106460103672173E-3</v>
      </c>
      <c r="G168">
        <v>7560</v>
      </c>
      <c r="H168">
        <v>1.9E-3</v>
      </c>
      <c r="I168">
        <v>4.0000000000000002E-4</v>
      </c>
      <c r="J168">
        <v>1.3925571262267199E-5</v>
      </c>
      <c r="K168">
        <v>9.2454308174227598E-5</v>
      </c>
      <c r="L168">
        <v>8005</v>
      </c>
    </row>
    <row r="169" spans="1:12" x14ac:dyDescent="0.2">
      <c r="A169" t="s">
        <v>1590</v>
      </c>
      <c r="B169" t="s">
        <v>258</v>
      </c>
      <c r="C169">
        <v>-5.5999999999999999E-3</v>
      </c>
      <c r="D169">
        <v>1.6000000000000001E-3</v>
      </c>
      <c r="E169">
        <v>7.4626027281757799E-4</v>
      </c>
      <c r="F169">
        <v>2.9126764587546678E-3</v>
      </c>
      <c r="G169">
        <v>7560</v>
      </c>
      <c r="H169">
        <v>-6.1000000000000004E-3</v>
      </c>
      <c r="I169">
        <v>1.6000000000000001E-3</v>
      </c>
      <c r="J169">
        <v>1.5895151669033801E-4</v>
      </c>
      <c r="K169">
        <v>5.5633030841618306E-4</v>
      </c>
      <c r="L169">
        <v>8005</v>
      </c>
    </row>
    <row r="170" spans="1:12" x14ac:dyDescent="0.2">
      <c r="A170" t="s">
        <v>1588</v>
      </c>
      <c r="B170" t="s">
        <v>159</v>
      </c>
      <c r="C170">
        <v>-7.9000000000000008E-3</v>
      </c>
      <c r="D170">
        <v>2.3E-3</v>
      </c>
      <c r="E170">
        <v>7.5535946277443405E-4</v>
      </c>
      <c r="F170">
        <v>2.9304306869080451E-3</v>
      </c>
      <c r="G170">
        <v>7560</v>
      </c>
      <c r="H170">
        <v>-7.7999999999999996E-3</v>
      </c>
      <c r="I170">
        <v>2.2000000000000001E-3</v>
      </c>
      <c r="J170">
        <v>4.4982391118195001E-4</v>
      </c>
      <c r="K170">
        <v>1.2129922067713661E-3</v>
      </c>
      <c r="L170">
        <v>8005</v>
      </c>
    </row>
    <row r="171" spans="1:12" x14ac:dyDescent="0.2">
      <c r="A171" t="s">
        <v>1588</v>
      </c>
      <c r="B171" t="s">
        <v>236</v>
      </c>
      <c r="C171">
        <v>-1.7899999999999999E-2</v>
      </c>
      <c r="D171">
        <v>5.3E-3</v>
      </c>
      <c r="E171">
        <v>7.6402169884879896E-4</v>
      </c>
      <c r="F171">
        <v>2.9441533914582245E-3</v>
      </c>
      <c r="G171">
        <v>7560</v>
      </c>
      <c r="H171">
        <v>-1.6899999999999998E-2</v>
      </c>
      <c r="I171">
        <v>5.1000000000000004E-3</v>
      </c>
      <c r="J171">
        <v>9.54983368662496E-4</v>
      </c>
      <c r="K171">
        <v>2.1655256669670686E-3</v>
      </c>
      <c r="L171">
        <v>8005</v>
      </c>
    </row>
    <row r="172" spans="1:12" x14ac:dyDescent="0.2">
      <c r="A172" t="s">
        <v>1590</v>
      </c>
      <c r="B172" t="s">
        <v>375</v>
      </c>
      <c r="C172">
        <v>8.8000000000000005E-3</v>
      </c>
      <c r="D172">
        <v>2.5999999999999999E-3</v>
      </c>
      <c r="E172">
        <v>7.6804001516301505E-4</v>
      </c>
      <c r="F172">
        <v>2.9441533914582245E-3</v>
      </c>
      <c r="G172">
        <v>7560</v>
      </c>
      <c r="H172">
        <v>9.9000000000000008E-3</v>
      </c>
      <c r="I172">
        <v>2.5000000000000001E-3</v>
      </c>
      <c r="J172">
        <v>1.01782733227901E-4</v>
      </c>
      <c r="K172">
        <v>4.0967550124230154E-4</v>
      </c>
      <c r="L172">
        <v>8005</v>
      </c>
    </row>
    <row r="173" spans="1:12" x14ac:dyDescent="0.2">
      <c r="A173" t="s">
        <v>1590</v>
      </c>
      <c r="B173" t="s">
        <v>37</v>
      </c>
      <c r="C173">
        <v>0.01</v>
      </c>
      <c r="D173">
        <v>3.0000000000000001E-3</v>
      </c>
      <c r="E173">
        <v>7.9512435351650895E-4</v>
      </c>
      <c r="F173">
        <v>2.9931937450077867E-3</v>
      </c>
      <c r="G173">
        <v>7560</v>
      </c>
      <c r="H173">
        <v>9.1999999999999998E-3</v>
      </c>
      <c r="I173">
        <v>2.8E-3</v>
      </c>
      <c r="J173">
        <v>1.1736029032058601E-3</v>
      </c>
      <c r="K173">
        <v>2.5109643510450958E-3</v>
      </c>
      <c r="L173">
        <v>8005</v>
      </c>
    </row>
    <row r="174" spans="1:12" x14ac:dyDescent="0.2">
      <c r="A174" t="s">
        <v>1590</v>
      </c>
      <c r="B174" t="s">
        <v>86</v>
      </c>
      <c r="C174">
        <v>3.5999999999999999E-3</v>
      </c>
      <c r="D174">
        <v>1.1000000000000001E-3</v>
      </c>
      <c r="E174">
        <v>8.04072232742775E-4</v>
      </c>
      <c r="F174">
        <v>2.9931937450077867E-3</v>
      </c>
      <c r="G174">
        <v>7560</v>
      </c>
      <c r="H174">
        <v>4.1999999999999997E-3</v>
      </c>
      <c r="I174">
        <v>1E-3</v>
      </c>
      <c r="J174">
        <v>3.7948628802376097E-5</v>
      </c>
      <c r="K174">
        <v>1.8799166883638621E-4</v>
      </c>
      <c r="L174">
        <v>8005</v>
      </c>
    </row>
    <row r="175" spans="1:12" x14ac:dyDescent="0.2">
      <c r="A175" t="s">
        <v>1590</v>
      </c>
      <c r="B175" t="s">
        <v>174</v>
      </c>
      <c r="C175">
        <v>2.3999999999999998E-3</v>
      </c>
      <c r="D175">
        <v>6.9999999999999999E-4</v>
      </c>
      <c r="E175">
        <v>8.0257461510590102E-4</v>
      </c>
      <c r="F175">
        <v>2.9931937450077867E-3</v>
      </c>
      <c r="G175">
        <v>7560</v>
      </c>
      <c r="H175">
        <v>2.5000000000000001E-3</v>
      </c>
      <c r="I175">
        <v>6.9999999999999999E-4</v>
      </c>
      <c r="J175">
        <v>3.0282416000317102E-4</v>
      </c>
      <c r="K175">
        <v>9.0706399554438201E-4</v>
      </c>
      <c r="L175">
        <v>8005</v>
      </c>
    </row>
    <row r="176" spans="1:12" x14ac:dyDescent="0.2">
      <c r="A176" t="s">
        <v>1588</v>
      </c>
      <c r="B176" t="s">
        <v>240</v>
      </c>
      <c r="C176">
        <v>-5.1000000000000004E-3</v>
      </c>
      <c r="D176">
        <v>1.5E-3</v>
      </c>
      <c r="E176">
        <v>8.0320702236836704E-4</v>
      </c>
      <c r="F176">
        <v>2.9931937450077867E-3</v>
      </c>
      <c r="G176">
        <v>7560</v>
      </c>
      <c r="H176">
        <v>-4.4000000000000003E-3</v>
      </c>
      <c r="I176">
        <v>1.4E-3</v>
      </c>
      <c r="J176">
        <v>1.8985900737662699E-3</v>
      </c>
      <c r="K176">
        <v>3.4834530128361194E-3</v>
      </c>
      <c r="L176">
        <v>8005</v>
      </c>
    </row>
    <row r="177" spans="1:12" x14ac:dyDescent="0.2">
      <c r="A177" t="s">
        <v>1590</v>
      </c>
      <c r="B177" t="s">
        <v>385</v>
      </c>
      <c r="C177">
        <v>1.8E-3</v>
      </c>
      <c r="D177">
        <v>5.0000000000000001E-4</v>
      </c>
      <c r="E177">
        <v>8.0132521100957502E-4</v>
      </c>
      <c r="F177">
        <v>2.9931937450077867E-3</v>
      </c>
      <c r="G177">
        <v>7560</v>
      </c>
      <c r="H177">
        <v>2.3999999999999998E-3</v>
      </c>
      <c r="I177">
        <v>5.0000000000000001E-4</v>
      </c>
      <c r="J177">
        <v>3.8435127562984197E-6</v>
      </c>
      <c r="K177">
        <v>3.3002962867415763E-5</v>
      </c>
      <c r="L177">
        <v>8005</v>
      </c>
    </row>
    <row r="178" spans="1:12" x14ac:dyDescent="0.2">
      <c r="A178" t="s">
        <v>1588</v>
      </c>
      <c r="B178" t="s">
        <v>376</v>
      </c>
      <c r="C178">
        <v>3.5000000000000001E-3</v>
      </c>
      <c r="D178">
        <v>1.1000000000000001E-3</v>
      </c>
      <c r="E178">
        <v>8.1790835715847099E-4</v>
      </c>
      <c r="F178">
        <v>3.0019004531564634E-3</v>
      </c>
      <c r="G178">
        <v>7560</v>
      </c>
      <c r="H178">
        <v>3.7000000000000002E-3</v>
      </c>
      <c r="I178">
        <v>1E-3</v>
      </c>
      <c r="J178">
        <v>2.6000582090527198E-4</v>
      </c>
      <c r="K178">
        <v>8.0890699837195734E-4</v>
      </c>
      <c r="L178">
        <v>8005</v>
      </c>
    </row>
    <row r="179" spans="1:12" x14ac:dyDescent="0.2">
      <c r="A179" t="s">
        <v>1589</v>
      </c>
      <c r="B179" t="s">
        <v>555</v>
      </c>
      <c r="C179">
        <v>-1.8E-3</v>
      </c>
      <c r="D179">
        <v>5.0000000000000001E-4</v>
      </c>
      <c r="E179">
        <v>8.18850437154772E-4</v>
      </c>
      <c r="F179">
        <v>3.0019004531564634E-3</v>
      </c>
      <c r="G179">
        <v>7560</v>
      </c>
      <c r="H179">
        <v>-2E-3</v>
      </c>
      <c r="I179">
        <v>5.0000000000000001E-4</v>
      </c>
      <c r="J179">
        <v>1.56167734783699E-4</v>
      </c>
      <c r="K179">
        <v>5.4957388634263474E-4</v>
      </c>
      <c r="L179">
        <v>8005</v>
      </c>
    </row>
    <row r="180" spans="1:12" x14ac:dyDescent="0.2">
      <c r="A180" t="s">
        <v>1589</v>
      </c>
      <c r="B180" t="s">
        <v>621</v>
      </c>
      <c r="C180">
        <v>-1.4E-3</v>
      </c>
      <c r="D180">
        <v>4.0000000000000002E-4</v>
      </c>
      <c r="E180">
        <v>8.2039515489990304E-4</v>
      </c>
      <c r="F180">
        <v>3.0019004531564634E-3</v>
      </c>
      <c r="G180">
        <v>7560</v>
      </c>
      <c r="H180">
        <v>-1.2999999999999999E-3</v>
      </c>
      <c r="I180">
        <v>4.0000000000000002E-4</v>
      </c>
      <c r="J180">
        <v>7.9521985710096703E-4</v>
      </c>
      <c r="K180">
        <v>1.8897475570960247E-3</v>
      </c>
      <c r="L180">
        <v>8005</v>
      </c>
    </row>
    <row r="181" spans="1:12" x14ac:dyDescent="0.2">
      <c r="A181" t="s">
        <v>1589</v>
      </c>
      <c r="B181" t="s">
        <v>643</v>
      </c>
      <c r="C181">
        <v>6.9999999999999999E-4</v>
      </c>
      <c r="D181">
        <v>2.0000000000000001E-4</v>
      </c>
      <c r="E181">
        <v>8.3577431859532196E-4</v>
      </c>
      <c r="F181">
        <v>3.0408963908213973E-3</v>
      </c>
      <c r="G181">
        <v>7560</v>
      </c>
      <c r="H181">
        <v>6.9999999999999999E-4</v>
      </c>
      <c r="I181">
        <v>2.0000000000000001E-4</v>
      </c>
      <c r="J181">
        <v>1.9702885326156199E-4</v>
      </c>
      <c r="K181">
        <v>6.5051779844629875E-4</v>
      </c>
      <c r="L181">
        <v>8005</v>
      </c>
    </row>
    <row r="182" spans="1:12" x14ac:dyDescent="0.2">
      <c r="A182" t="s">
        <v>1590</v>
      </c>
      <c r="B182" t="s">
        <v>234</v>
      </c>
      <c r="C182">
        <v>1.9E-3</v>
      </c>
      <c r="D182">
        <v>5.9999999999999995E-4</v>
      </c>
      <c r="E182">
        <v>8.66524121103414E-4</v>
      </c>
      <c r="F182">
        <v>3.1350647976999923E-3</v>
      </c>
      <c r="G182">
        <v>7560</v>
      </c>
      <c r="H182">
        <v>2.3999999999999998E-3</v>
      </c>
      <c r="I182">
        <v>5.0000000000000001E-4</v>
      </c>
      <c r="J182">
        <v>1.0730817150828499E-5</v>
      </c>
      <c r="K182">
        <v>7.5115720055799493E-5</v>
      </c>
      <c r="L182">
        <v>8005</v>
      </c>
    </row>
    <row r="183" spans="1:12" x14ac:dyDescent="0.2">
      <c r="A183" t="s">
        <v>1590</v>
      </c>
      <c r="B183" t="s">
        <v>339</v>
      </c>
      <c r="C183">
        <v>1.6999999999999999E-3</v>
      </c>
      <c r="D183">
        <v>5.0000000000000001E-4</v>
      </c>
      <c r="E183">
        <v>9.2261719661571604E-4</v>
      </c>
      <c r="F183">
        <v>3.3193601934107327E-3</v>
      </c>
      <c r="G183">
        <v>7560</v>
      </c>
      <c r="H183">
        <v>1.5E-3</v>
      </c>
      <c r="I183">
        <v>5.0000000000000001E-4</v>
      </c>
      <c r="J183">
        <v>1.96321553815384E-3</v>
      </c>
      <c r="K183">
        <v>3.5614388917495012E-3</v>
      </c>
      <c r="L183">
        <v>8005</v>
      </c>
    </row>
    <row r="184" spans="1:12" x14ac:dyDescent="0.2">
      <c r="A184" t="s">
        <v>1588</v>
      </c>
      <c r="B184" t="s">
        <v>185</v>
      </c>
      <c r="C184">
        <v>9.2999999999999992E-3</v>
      </c>
      <c r="D184">
        <v>2.8E-3</v>
      </c>
      <c r="E184">
        <v>9.3647048287662303E-4</v>
      </c>
      <c r="F184">
        <v>3.3336337399850666E-3</v>
      </c>
      <c r="G184">
        <v>7560</v>
      </c>
      <c r="H184">
        <v>0.01</v>
      </c>
      <c r="I184">
        <v>2.7000000000000001E-3</v>
      </c>
      <c r="J184">
        <v>2.4803525923451099E-4</v>
      </c>
      <c r="K184">
        <v>7.8301326934816209E-4</v>
      </c>
      <c r="L184">
        <v>8005</v>
      </c>
    </row>
    <row r="185" spans="1:12" x14ac:dyDescent="0.2">
      <c r="A185" t="s">
        <v>1588</v>
      </c>
      <c r="B185" t="s">
        <v>324</v>
      </c>
      <c r="C185">
        <v>-4.5999999999999999E-3</v>
      </c>
      <c r="D185">
        <v>1.4E-3</v>
      </c>
      <c r="E185">
        <v>9.3693743313244895E-4</v>
      </c>
      <c r="F185">
        <v>3.3336337399850666E-3</v>
      </c>
      <c r="G185">
        <v>7560</v>
      </c>
      <c r="H185">
        <v>-5.4000000000000003E-3</v>
      </c>
      <c r="I185">
        <v>1.4E-3</v>
      </c>
      <c r="J185">
        <v>8.5893567964540998E-5</v>
      </c>
      <c r="K185">
        <v>3.5704836325000852E-4</v>
      </c>
      <c r="L185">
        <v>8005</v>
      </c>
    </row>
    <row r="186" spans="1:12" x14ac:dyDescent="0.2">
      <c r="A186" t="s">
        <v>1590</v>
      </c>
      <c r="B186" t="s">
        <v>89</v>
      </c>
      <c r="C186">
        <v>2.7000000000000001E-3</v>
      </c>
      <c r="D186">
        <v>8.0000000000000004E-4</v>
      </c>
      <c r="E186">
        <v>9.6079261006972599E-4</v>
      </c>
      <c r="F186">
        <v>3.3811499501907294E-3</v>
      </c>
      <c r="G186">
        <v>7560</v>
      </c>
      <c r="H186">
        <v>2.5999999999999999E-3</v>
      </c>
      <c r="I186">
        <v>8.0000000000000004E-4</v>
      </c>
      <c r="J186">
        <v>8.1780543105922901E-4</v>
      </c>
      <c r="K186">
        <v>1.9291820424986942E-3</v>
      </c>
      <c r="L186">
        <v>8005</v>
      </c>
    </row>
    <row r="187" spans="1:12" x14ac:dyDescent="0.2">
      <c r="A187" t="s">
        <v>1588</v>
      </c>
      <c r="B187" t="s">
        <v>577</v>
      </c>
      <c r="C187">
        <v>-1.1900000000000001E-2</v>
      </c>
      <c r="D187">
        <v>3.5999999999999999E-3</v>
      </c>
      <c r="E187">
        <v>9.5971692751198703E-4</v>
      </c>
      <c r="F187">
        <v>3.3811499501907294E-3</v>
      </c>
      <c r="G187">
        <v>7560</v>
      </c>
      <c r="H187">
        <v>-1.26E-2</v>
      </c>
      <c r="I187">
        <v>3.3999999999999998E-3</v>
      </c>
      <c r="J187">
        <v>2.6265705081006001E-4</v>
      </c>
      <c r="K187">
        <v>8.1322663808499349E-4</v>
      </c>
      <c r="L187">
        <v>8005</v>
      </c>
    </row>
    <row r="188" spans="1:12" x14ac:dyDescent="0.2">
      <c r="A188" t="s">
        <v>1589</v>
      </c>
      <c r="B188" t="s">
        <v>62</v>
      </c>
      <c r="C188">
        <v>9.7000000000000003E-3</v>
      </c>
      <c r="D188">
        <v>2.8999999999999998E-3</v>
      </c>
      <c r="E188">
        <v>9.859483262119001E-4</v>
      </c>
      <c r="F188">
        <v>3.3954584068473992E-3</v>
      </c>
      <c r="G188">
        <v>7560</v>
      </c>
      <c r="H188">
        <v>1.2E-2</v>
      </c>
      <c r="I188">
        <v>2.8E-3</v>
      </c>
      <c r="J188">
        <v>1.8428680199546499E-5</v>
      </c>
      <c r="K188">
        <v>1.1635362792654847E-4</v>
      </c>
      <c r="L188">
        <v>8005</v>
      </c>
    </row>
    <row r="189" spans="1:12" x14ac:dyDescent="0.2">
      <c r="A189" t="s">
        <v>1588</v>
      </c>
      <c r="B189" t="s">
        <v>75</v>
      </c>
      <c r="C189">
        <v>-1.5800000000000002E-2</v>
      </c>
      <c r="D189">
        <v>4.7999999999999996E-3</v>
      </c>
      <c r="E189">
        <v>9.8471814970277198E-4</v>
      </c>
      <c r="F189">
        <v>3.3954584068473992E-3</v>
      </c>
      <c r="G189">
        <v>7560</v>
      </c>
      <c r="H189">
        <v>-1.54E-2</v>
      </c>
      <c r="I189">
        <v>4.5999999999999999E-3</v>
      </c>
      <c r="J189">
        <v>7.7649753043393898E-4</v>
      </c>
      <c r="K189">
        <v>1.8589755003697275E-3</v>
      </c>
      <c r="L189">
        <v>8005</v>
      </c>
    </row>
    <row r="190" spans="1:12" x14ac:dyDescent="0.2">
      <c r="A190" t="s">
        <v>1589</v>
      </c>
      <c r="B190" t="s">
        <v>212</v>
      </c>
      <c r="C190">
        <v>2.5000000000000001E-3</v>
      </c>
      <c r="D190">
        <v>8.0000000000000004E-4</v>
      </c>
      <c r="E190">
        <v>9.7501584327199203E-4</v>
      </c>
      <c r="F190">
        <v>3.3954584068473992E-3</v>
      </c>
      <c r="G190">
        <v>7560</v>
      </c>
      <c r="H190">
        <v>3.0999999999999999E-3</v>
      </c>
      <c r="I190">
        <v>6.9999999999999999E-4</v>
      </c>
      <c r="J190">
        <v>1.7151982858722299E-5</v>
      </c>
      <c r="K190">
        <v>1.104587696101716E-4</v>
      </c>
      <c r="L190">
        <v>8005</v>
      </c>
    </row>
    <row r="191" spans="1:12" x14ac:dyDescent="0.2">
      <c r="A191" t="s">
        <v>1589</v>
      </c>
      <c r="B191" t="s">
        <v>369</v>
      </c>
      <c r="C191">
        <v>-4.3E-3</v>
      </c>
      <c r="D191">
        <v>1.2999999999999999E-3</v>
      </c>
      <c r="E191">
        <v>9.771635710340669E-4</v>
      </c>
      <c r="F191">
        <v>3.3954584068473992E-3</v>
      </c>
      <c r="G191">
        <v>7560</v>
      </c>
      <c r="H191">
        <v>-4.4999999999999997E-3</v>
      </c>
      <c r="I191">
        <v>1.1999999999999999E-3</v>
      </c>
      <c r="J191">
        <v>2.1628253199034499E-4</v>
      </c>
      <c r="K191">
        <v>6.945744739089184E-4</v>
      </c>
      <c r="L191">
        <v>8005</v>
      </c>
    </row>
    <row r="192" spans="1:12" x14ac:dyDescent="0.2">
      <c r="A192" t="s">
        <v>1588</v>
      </c>
      <c r="B192" t="s">
        <v>11</v>
      </c>
      <c r="C192">
        <v>9.7000000000000003E-3</v>
      </c>
      <c r="D192">
        <v>3.0000000000000001E-3</v>
      </c>
      <c r="E192">
        <v>1.00238434263339E-3</v>
      </c>
      <c r="F192">
        <v>3.4077390912871089E-3</v>
      </c>
      <c r="G192">
        <v>7560</v>
      </c>
      <c r="H192">
        <v>1.1299999999999999E-2</v>
      </c>
      <c r="I192">
        <v>2.8E-3</v>
      </c>
      <c r="J192">
        <v>6.53006565225667E-5</v>
      </c>
      <c r="K192">
        <v>2.9164341001880251E-4</v>
      </c>
      <c r="L192">
        <v>8005</v>
      </c>
    </row>
    <row r="193" spans="1:12" x14ac:dyDescent="0.2">
      <c r="A193" t="s">
        <v>1589</v>
      </c>
      <c r="B193" t="s">
        <v>130</v>
      </c>
      <c r="C193">
        <v>-1.6999999999999999E-3</v>
      </c>
      <c r="D193">
        <v>5.0000000000000001E-4</v>
      </c>
      <c r="E193">
        <v>1.01597190299243E-3</v>
      </c>
      <c r="F193">
        <v>3.4077390912871089E-3</v>
      </c>
      <c r="G193">
        <v>7560</v>
      </c>
      <c r="H193">
        <v>-2.0999999999999999E-3</v>
      </c>
      <c r="I193">
        <v>5.0000000000000001E-4</v>
      </c>
      <c r="J193">
        <v>2.69260631578068E-5</v>
      </c>
      <c r="K193">
        <v>1.4619091057547514E-4</v>
      </c>
      <c r="L193">
        <v>8005</v>
      </c>
    </row>
    <row r="194" spans="1:12" x14ac:dyDescent="0.2">
      <c r="A194" t="s">
        <v>1588</v>
      </c>
      <c r="B194" t="s">
        <v>189</v>
      </c>
      <c r="C194">
        <v>2.8999999999999998E-3</v>
      </c>
      <c r="D194">
        <v>8.9999999999999998E-4</v>
      </c>
      <c r="E194">
        <v>1.00861751320264E-3</v>
      </c>
      <c r="F194">
        <v>3.4077390912871089E-3</v>
      </c>
      <c r="G194">
        <v>7560</v>
      </c>
      <c r="H194">
        <v>3.0999999999999999E-3</v>
      </c>
      <c r="I194">
        <v>8.0000000000000004E-4</v>
      </c>
      <c r="J194">
        <v>1.31128419129844E-4</v>
      </c>
      <c r="K194">
        <v>4.9096919720709035E-4</v>
      </c>
      <c r="L194">
        <v>8005</v>
      </c>
    </row>
    <row r="195" spans="1:12" x14ac:dyDescent="0.2">
      <c r="A195" t="s">
        <v>1588</v>
      </c>
      <c r="B195" t="s">
        <v>472</v>
      </c>
      <c r="C195">
        <v>-1.12E-2</v>
      </c>
      <c r="D195">
        <v>3.3999999999999998E-3</v>
      </c>
      <c r="E195">
        <v>1.0143414679904901E-3</v>
      </c>
      <c r="F195">
        <v>3.4077390912871089E-3</v>
      </c>
      <c r="G195">
        <v>7560</v>
      </c>
      <c r="H195">
        <v>-1.21E-2</v>
      </c>
      <c r="I195">
        <v>3.2000000000000002E-3</v>
      </c>
      <c r="J195">
        <v>1.9546173824972699E-4</v>
      </c>
      <c r="K195">
        <v>6.4885236821043393E-4</v>
      </c>
      <c r="L195">
        <v>8005</v>
      </c>
    </row>
    <row r="196" spans="1:12" x14ac:dyDescent="0.2">
      <c r="A196" t="s">
        <v>1590</v>
      </c>
      <c r="B196" t="s">
        <v>643</v>
      </c>
      <c r="C196">
        <v>6.9999999999999999E-4</v>
      </c>
      <c r="D196">
        <v>2.0000000000000001E-4</v>
      </c>
      <c r="E196">
        <v>1.0089769700400699E-3</v>
      </c>
      <c r="F196">
        <v>3.4077390912871089E-3</v>
      </c>
      <c r="G196">
        <v>7560</v>
      </c>
      <c r="H196">
        <v>6.9999999999999999E-4</v>
      </c>
      <c r="I196">
        <v>2.0000000000000001E-4</v>
      </c>
      <c r="J196">
        <v>3.8520861676736499E-4</v>
      </c>
      <c r="K196">
        <v>1.0880453912201012E-3</v>
      </c>
      <c r="L196">
        <v>8005</v>
      </c>
    </row>
    <row r="197" spans="1:12" x14ac:dyDescent="0.2">
      <c r="A197" t="s">
        <v>1589</v>
      </c>
      <c r="B197" t="s">
        <v>893</v>
      </c>
      <c r="C197">
        <v>2E-3</v>
      </c>
      <c r="D197">
        <v>5.9999999999999995E-4</v>
      </c>
      <c r="E197">
        <v>1.0238933506654701E-3</v>
      </c>
      <c r="F197">
        <v>3.4165146001479932E-3</v>
      </c>
      <c r="G197">
        <v>7560</v>
      </c>
      <c r="H197">
        <v>1.8E-3</v>
      </c>
      <c r="I197">
        <v>5.9999999999999995E-4</v>
      </c>
      <c r="J197">
        <v>1.9978271071721802E-3</v>
      </c>
      <c r="K197">
        <v>3.6075254799210706E-3</v>
      </c>
      <c r="L197">
        <v>8005</v>
      </c>
    </row>
    <row r="198" spans="1:12" x14ac:dyDescent="0.2">
      <c r="A198" t="s">
        <v>1589</v>
      </c>
      <c r="B198" t="s">
        <v>349</v>
      </c>
      <c r="C198">
        <v>-6.4000000000000003E-3</v>
      </c>
      <c r="D198">
        <v>1.9E-3</v>
      </c>
      <c r="E198">
        <v>1.05033904461638E-3</v>
      </c>
      <c r="F198">
        <v>3.4866924986234472E-3</v>
      </c>
      <c r="G198">
        <v>7560</v>
      </c>
      <c r="H198">
        <v>-7.7000000000000002E-3</v>
      </c>
      <c r="I198">
        <v>1.9E-3</v>
      </c>
      <c r="J198">
        <v>6.7128856857301894E-5</v>
      </c>
      <c r="K198">
        <v>2.9408832527960834E-4</v>
      </c>
      <c r="L198">
        <v>8005</v>
      </c>
    </row>
    <row r="199" spans="1:12" x14ac:dyDescent="0.2">
      <c r="A199" t="s">
        <v>1590</v>
      </c>
      <c r="B199" t="s">
        <v>793</v>
      </c>
      <c r="C199">
        <v>5.9999999999999995E-4</v>
      </c>
      <c r="D199">
        <v>2.0000000000000001E-4</v>
      </c>
      <c r="E199">
        <v>1.0661924235893701E-3</v>
      </c>
      <c r="F199">
        <v>3.5211688245720732E-3</v>
      </c>
      <c r="G199">
        <v>7560</v>
      </c>
      <c r="H199">
        <v>5.9999999999999995E-4</v>
      </c>
      <c r="I199">
        <v>2.0000000000000001E-4</v>
      </c>
      <c r="J199">
        <v>3.1902822827135398E-4</v>
      </c>
      <c r="K199">
        <v>9.3877964177318802E-4</v>
      </c>
      <c r="L199">
        <v>8005</v>
      </c>
    </row>
    <row r="200" spans="1:12" x14ac:dyDescent="0.2">
      <c r="A200" t="s">
        <v>1590</v>
      </c>
      <c r="B200" t="s">
        <v>687</v>
      </c>
      <c r="C200">
        <v>5.9999999999999995E-4</v>
      </c>
      <c r="D200">
        <v>2.0000000000000001E-4</v>
      </c>
      <c r="E200">
        <v>1.0992499850960499E-3</v>
      </c>
      <c r="F200">
        <v>3.6118213796013069E-3</v>
      </c>
      <c r="G200">
        <v>7560</v>
      </c>
      <c r="H200">
        <v>5.9999999999999995E-4</v>
      </c>
      <c r="I200">
        <v>2.0000000000000001E-4</v>
      </c>
      <c r="J200">
        <v>2.36187701498463E-4</v>
      </c>
      <c r="K200">
        <v>7.49285121995124E-4</v>
      </c>
      <c r="L200">
        <v>8005</v>
      </c>
    </row>
    <row r="201" spans="1:12" x14ac:dyDescent="0.2">
      <c r="A201" t="s">
        <v>1590</v>
      </c>
      <c r="B201" t="s">
        <v>438</v>
      </c>
      <c r="C201">
        <v>9.7000000000000003E-3</v>
      </c>
      <c r="D201">
        <v>3.0000000000000001E-3</v>
      </c>
      <c r="E201">
        <v>1.1142062140783099E-3</v>
      </c>
      <c r="F201">
        <v>3.6423797049057443E-3</v>
      </c>
      <c r="G201">
        <v>7560</v>
      </c>
      <c r="H201">
        <v>9.4000000000000004E-3</v>
      </c>
      <c r="I201">
        <v>2.8E-3</v>
      </c>
      <c r="J201">
        <v>9.4076988118774901E-4</v>
      </c>
      <c r="K201">
        <v>2.1484248350528735E-3</v>
      </c>
      <c r="L201">
        <v>8005</v>
      </c>
    </row>
    <row r="202" spans="1:12" x14ac:dyDescent="0.2">
      <c r="A202" t="s">
        <v>1588</v>
      </c>
      <c r="B202" t="s">
        <v>409</v>
      </c>
      <c r="C202">
        <v>1.06E-2</v>
      </c>
      <c r="D202">
        <v>3.3E-3</v>
      </c>
      <c r="E202">
        <v>1.1257574597890901E-3</v>
      </c>
      <c r="F202">
        <v>3.6615545661826971E-3</v>
      </c>
      <c r="G202">
        <v>7560</v>
      </c>
      <c r="H202">
        <v>1.4500000000000001E-2</v>
      </c>
      <c r="I202">
        <v>3.2000000000000002E-3</v>
      </c>
      <c r="J202">
        <v>5.8238123618936404E-6</v>
      </c>
      <c r="K202">
        <v>4.4558888286016584E-5</v>
      </c>
      <c r="L202">
        <v>8005</v>
      </c>
    </row>
    <row r="203" spans="1:12" x14ac:dyDescent="0.2">
      <c r="A203" t="s">
        <v>1589</v>
      </c>
      <c r="B203" t="s">
        <v>82</v>
      </c>
      <c r="C203">
        <v>-2.5999999999999999E-3</v>
      </c>
      <c r="D203">
        <v>8.0000000000000004E-4</v>
      </c>
      <c r="E203">
        <v>1.13698621997859E-3</v>
      </c>
      <c r="F203">
        <v>3.67949309380006E-3</v>
      </c>
      <c r="G203">
        <v>7560</v>
      </c>
      <c r="H203">
        <v>-3.0999999999999999E-3</v>
      </c>
      <c r="I203">
        <v>8.0000000000000004E-4</v>
      </c>
      <c r="J203">
        <v>4.72860432395667E-5</v>
      </c>
      <c r="K203">
        <v>2.289639988442177E-4</v>
      </c>
      <c r="L203">
        <v>8005</v>
      </c>
    </row>
    <row r="204" spans="1:12" x14ac:dyDescent="0.2">
      <c r="A204" t="s">
        <v>1589</v>
      </c>
      <c r="B204" t="s">
        <v>102</v>
      </c>
      <c r="C204">
        <v>2.2499999999999999E-2</v>
      </c>
      <c r="D204">
        <v>6.8999999999999999E-3</v>
      </c>
      <c r="E204">
        <v>1.14612454969651E-3</v>
      </c>
      <c r="F204">
        <v>3.6905210500227624E-3</v>
      </c>
      <c r="G204">
        <v>7560</v>
      </c>
      <c r="H204">
        <v>2.5700000000000001E-2</v>
      </c>
      <c r="I204">
        <v>6.7000000000000002E-3</v>
      </c>
      <c r="J204">
        <v>1.12761704839412E-4</v>
      </c>
      <c r="K204">
        <v>4.3746107178663452E-4</v>
      </c>
      <c r="L204">
        <v>8005</v>
      </c>
    </row>
    <row r="205" spans="1:12" x14ac:dyDescent="0.2">
      <c r="A205" t="s">
        <v>1589</v>
      </c>
      <c r="B205" t="s">
        <v>394</v>
      </c>
      <c r="C205">
        <v>4.1999999999999997E-3</v>
      </c>
      <c r="D205">
        <v>1.2999999999999999E-3</v>
      </c>
      <c r="E205">
        <v>1.16087205722715E-3</v>
      </c>
      <c r="F205">
        <v>3.7015675952114194E-3</v>
      </c>
      <c r="G205">
        <v>7560</v>
      </c>
      <c r="H205">
        <v>4.1000000000000003E-3</v>
      </c>
      <c r="I205">
        <v>1.1999999999999999E-3</v>
      </c>
      <c r="J205">
        <v>6.0081157813240299E-4</v>
      </c>
      <c r="K205">
        <v>1.5341776323747501E-3</v>
      </c>
      <c r="L205">
        <v>8005</v>
      </c>
    </row>
    <row r="206" spans="1:12" x14ac:dyDescent="0.2">
      <c r="A206" t="s">
        <v>1589</v>
      </c>
      <c r="B206" t="s">
        <v>434</v>
      </c>
      <c r="C206">
        <v>1.2999999999999999E-3</v>
      </c>
      <c r="D206">
        <v>4.0000000000000002E-4</v>
      </c>
      <c r="E206">
        <v>1.1610507053302899E-3</v>
      </c>
      <c r="F206">
        <v>3.7015675952114194E-3</v>
      </c>
      <c r="G206">
        <v>7560</v>
      </c>
      <c r="H206">
        <v>1.2999999999999999E-3</v>
      </c>
      <c r="I206">
        <v>4.0000000000000002E-4</v>
      </c>
      <c r="J206">
        <v>9.4036669508012105E-4</v>
      </c>
      <c r="K206">
        <v>2.1484248350528735E-3</v>
      </c>
      <c r="L206">
        <v>8005</v>
      </c>
    </row>
    <row r="207" spans="1:12" x14ac:dyDescent="0.2">
      <c r="A207" t="s">
        <v>1588</v>
      </c>
      <c r="B207" t="s">
        <v>42</v>
      </c>
      <c r="C207">
        <v>-8.5000000000000006E-3</v>
      </c>
      <c r="D207">
        <v>2.5999999999999999E-3</v>
      </c>
      <c r="E207">
        <v>1.1760466857418299E-3</v>
      </c>
      <c r="F207">
        <v>3.7126179687144039E-3</v>
      </c>
      <c r="G207">
        <v>7560</v>
      </c>
      <c r="H207">
        <v>-8.3999999999999995E-3</v>
      </c>
      <c r="I207">
        <v>2.5000000000000001E-3</v>
      </c>
      <c r="J207">
        <v>8.0376005597290604E-4</v>
      </c>
      <c r="K207">
        <v>1.9030201325240864E-3</v>
      </c>
      <c r="L207">
        <v>8005</v>
      </c>
    </row>
    <row r="208" spans="1:12" x14ac:dyDescent="0.2">
      <c r="A208" t="s">
        <v>1590</v>
      </c>
      <c r="B208" t="s">
        <v>1030</v>
      </c>
      <c r="C208">
        <v>5.4000000000000003E-3</v>
      </c>
      <c r="D208">
        <v>1.6999999999999999E-3</v>
      </c>
      <c r="E208">
        <v>1.1740014081766401E-3</v>
      </c>
      <c r="F208">
        <v>3.7126179687144039E-3</v>
      </c>
      <c r="G208">
        <v>7560</v>
      </c>
      <c r="H208">
        <v>4.8999999999999998E-3</v>
      </c>
      <c r="I208">
        <v>1.6000000000000001E-3</v>
      </c>
      <c r="J208">
        <v>1.77006681006214E-3</v>
      </c>
      <c r="K208">
        <v>3.3188731341690448E-3</v>
      </c>
      <c r="L208">
        <v>8005</v>
      </c>
    </row>
    <row r="209" spans="1:12" x14ac:dyDescent="0.2">
      <c r="A209" t="s">
        <v>1590</v>
      </c>
      <c r="B209" t="s">
        <v>720</v>
      </c>
      <c r="C209">
        <v>5.9999999999999995E-4</v>
      </c>
      <c r="D209">
        <v>2.0000000000000001E-4</v>
      </c>
      <c r="E209">
        <v>1.1937522884884E-3</v>
      </c>
      <c r="F209">
        <v>3.7501291404220959E-3</v>
      </c>
      <c r="G209">
        <v>7560</v>
      </c>
      <c r="H209">
        <v>6.9999999999999999E-4</v>
      </c>
      <c r="I209">
        <v>2.0000000000000001E-4</v>
      </c>
      <c r="J209">
        <v>2.85414140843131E-4</v>
      </c>
      <c r="K209">
        <v>8.6294228499049941E-4</v>
      </c>
      <c r="L209">
        <v>8005</v>
      </c>
    </row>
    <row r="210" spans="1:12" x14ac:dyDescent="0.2">
      <c r="A210" t="s">
        <v>1589</v>
      </c>
      <c r="B210" t="s">
        <v>1245</v>
      </c>
      <c r="C210">
        <v>5.0000000000000001E-4</v>
      </c>
      <c r="D210">
        <v>1E-4</v>
      </c>
      <c r="E210">
        <v>1.2214011903571101E-3</v>
      </c>
      <c r="F210">
        <v>3.8183610028639753E-3</v>
      </c>
      <c r="G210">
        <v>7560</v>
      </c>
      <c r="H210">
        <v>4.0000000000000002E-4</v>
      </c>
      <c r="I210">
        <v>1E-4</v>
      </c>
      <c r="J210">
        <v>5.4709962078112904E-3</v>
      </c>
      <c r="K210">
        <v>7.812242922018783E-3</v>
      </c>
      <c r="L210">
        <v>8005</v>
      </c>
    </row>
    <row r="211" spans="1:12" x14ac:dyDescent="0.2">
      <c r="A211" t="s">
        <v>1589</v>
      </c>
      <c r="B211" t="s">
        <v>313</v>
      </c>
      <c r="C211">
        <v>-1.5E-3</v>
      </c>
      <c r="D211">
        <v>5.0000000000000001E-4</v>
      </c>
      <c r="E211">
        <v>1.2284501415836401E-3</v>
      </c>
      <c r="F211">
        <v>3.8218448849268801E-3</v>
      </c>
      <c r="G211">
        <v>7560</v>
      </c>
      <c r="H211">
        <v>-1.6999999999999999E-3</v>
      </c>
      <c r="I211">
        <v>4.0000000000000002E-4</v>
      </c>
      <c r="J211">
        <v>2.02709645754876E-4</v>
      </c>
      <c r="K211">
        <v>6.5931824174818255E-4</v>
      </c>
      <c r="L211">
        <v>8005</v>
      </c>
    </row>
    <row r="212" spans="1:12" x14ac:dyDescent="0.2">
      <c r="A212" t="s">
        <v>1590</v>
      </c>
      <c r="B212" t="s">
        <v>1041</v>
      </c>
      <c r="C212">
        <v>1.6999999999999999E-3</v>
      </c>
      <c r="D212">
        <v>5.0000000000000001E-4</v>
      </c>
      <c r="E212">
        <v>1.2351906996625401E-3</v>
      </c>
      <c r="F212">
        <v>3.8243404354936341E-3</v>
      </c>
      <c r="G212">
        <v>7560</v>
      </c>
      <c r="H212">
        <v>1.6999999999999999E-3</v>
      </c>
      <c r="I212">
        <v>5.0000000000000001E-4</v>
      </c>
      <c r="J212">
        <v>7.6972131915617004E-4</v>
      </c>
      <c r="K212">
        <v>1.8496288415543788E-3</v>
      </c>
      <c r="L212">
        <v>8005</v>
      </c>
    </row>
    <row r="213" spans="1:12" x14ac:dyDescent="0.2">
      <c r="A213" t="s">
        <v>1589</v>
      </c>
      <c r="B213" t="s">
        <v>500</v>
      </c>
      <c r="C213">
        <v>-9.4999999999999998E-3</v>
      </c>
      <c r="D213">
        <v>2.8999999999999998E-3</v>
      </c>
      <c r="E213">
        <v>1.24289587127519E-3</v>
      </c>
      <c r="F213">
        <v>3.8297844071828822E-3</v>
      </c>
      <c r="G213">
        <v>7560</v>
      </c>
      <c r="H213">
        <v>-1.04E-2</v>
      </c>
      <c r="I213">
        <v>2.8E-3</v>
      </c>
      <c r="J213">
        <v>2.1678489014859099E-4</v>
      </c>
      <c r="K213">
        <v>6.945744739089184E-4</v>
      </c>
      <c r="L213">
        <v>8005</v>
      </c>
    </row>
    <row r="214" spans="1:12" x14ac:dyDescent="0.2">
      <c r="A214" t="s">
        <v>1590</v>
      </c>
      <c r="B214" t="s">
        <v>272</v>
      </c>
      <c r="C214">
        <v>-6.9999999999999999E-4</v>
      </c>
      <c r="D214">
        <v>2.0000000000000001E-4</v>
      </c>
      <c r="E214">
        <v>1.33931368740426E-3</v>
      </c>
      <c r="F214">
        <v>4.0885528235357748E-3</v>
      </c>
      <c r="G214">
        <v>7560</v>
      </c>
      <c r="H214">
        <v>-5.0000000000000001E-4</v>
      </c>
      <c r="I214">
        <v>2.0000000000000001E-4</v>
      </c>
      <c r="J214">
        <v>1.2783045819900999E-2</v>
      </c>
      <c r="K214">
        <v>1.5474213360932788E-2</v>
      </c>
      <c r="L214">
        <v>8005</v>
      </c>
    </row>
    <row r="215" spans="1:12" x14ac:dyDescent="0.2">
      <c r="A215" t="s">
        <v>1588</v>
      </c>
      <c r="B215" t="s">
        <v>596</v>
      </c>
      <c r="C215">
        <v>-1.8E-3</v>
      </c>
      <c r="D215">
        <v>5.9999999999999995E-4</v>
      </c>
      <c r="E215">
        <v>1.33957243131374E-3</v>
      </c>
      <c r="F215">
        <v>4.0885528235357748E-3</v>
      </c>
      <c r="G215">
        <v>7560</v>
      </c>
      <c r="H215">
        <v>-2.0999999999999999E-3</v>
      </c>
      <c r="I215">
        <v>5.9999999999999995E-4</v>
      </c>
      <c r="J215">
        <v>1.4540964707382699E-4</v>
      </c>
      <c r="K215">
        <v>5.2314979170695302E-4</v>
      </c>
      <c r="L215">
        <v>8005</v>
      </c>
    </row>
    <row r="216" spans="1:12" x14ac:dyDescent="0.2">
      <c r="A216" t="s">
        <v>1588</v>
      </c>
      <c r="B216" t="s">
        <v>55</v>
      </c>
      <c r="C216">
        <v>-7.1999999999999998E-3</v>
      </c>
      <c r="D216">
        <v>2.2000000000000001E-3</v>
      </c>
      <c r="E216">
        <v>1.36920175008919E-3</v>
      </c>
      <c r="F216">
        <v>4.1397461364198985E-3</v>
      </c>
      <c r="G216">
        <v>7560</v>
      </c>
      <c r="H216">
        <v>-8.6E-3</v>
      </c>
      <c r="I216">
        <v>2.2000000000000001E-3</v>
      </c>
      <c r="J216">
        <v>6.9163241209765501E-5</v>
      </c>
      <c r="K216">
        <v>3.0095356310195262E-4</v>
      </c>
      <c r="L216">
        <v>8005</v>
      </c>
    </row>
    <row r="217" spans="1:12" x14ac:dyDescent="0.2">
      <c r="A217" t="s">
        <v>1590</v>
      </c>
      <c r="B217" t="s">
        <v>148</v>
      </c>
      <c r="C217">
        <v>2E-3</v>
      </c>
      <c r="D217">
        <v>5.9999999999999995E-4</v>
      </c>
      <c r="E217">
        <v>1.3681220453652301E-3</v>
      </c>
      <c r="F217">
        <v>4.1397461364198985E-3</v>
      </c>
      <c r="G217">
        <v>7560</v>
      </c>
      <c r="H217">
        <v>2.0999999999999999E-3</v>
      </c>
      <c r="I217">
        <v>5.9999999999999995E-4</v>
      </c>
      <c r="J217">
        <v>4.0388824378678197E-4</v>
      </c>
      <c r="K217">
        <v>1.1237830676424634E-3</v>
      </c>
      <c r="L217">
        <v>8005</v>
      </c>
    </row>
    <row r="218" spans="1:12" x14ac:dyDescent="0.2">
      <c r="A218" t="s">
        <v>1590</v>
      </c>
      <c r="B218" t="s">
        <v>75</v>
      </c>
      <c r="C218">
        <v>1.4999999999999999E-2</v>
      </c>
      <c r="D218">
        <v>4.7000000000000002E-3</v>
      </c>
      <c r="E218">
        <v>1.38150444175756E-3</v>
      </c>
      <c r="F218">
        <v>4.14800293381286E-3</v>
      </c>
      <c r="G218">
        <v>7560</v>
      </c>
      <c r="H218">
        <v>1.2999999999999999E-2</v>
      </c>
      <c r="I218">
        <v>4.4999999999999997E-3</v>
      </c>
      <c r="J218">
        <v>3.7456619115110801E-3</v>
      </c>
      <c r="K218">
        <v>5.6757794612073784E-3</v>
      </c>
      <c r="L218">
        <v>8005</v>
      </c>
    </row>
    <row r="219" spans="1:12" x14ac:dyDescent="0.2">
      <c r="A219" t="s">
        <v>1590</v>
      </c>
      <c r="B219" t="s">
        <v>847</v>
      </c>
      <c r="C219">
        <v>8.0000000000000004E-4</v>
      </c>
      <c r="D219">
        <v>2.9999999999999997E-4</v>
      </c>
      <c r="E219">
        <v>1.3848146440524299E-3</v>
      </c>
      <c r="F219">
        <v>4.14800293381286E-3</v>
      </c>
      <c r="G219">
        <v>7560</v>
      </c>
      <c r="H219">
        <v>8.9999999999999998E-4</v>
      </c>
      <c r="I219">
        <v>2.0000000000000001E-4</v>
      </c>
      <c r="J219">
        <v>2.3155561641721099E-4</v>
      </c>
      <c r="K219">
        <v>7.3822681669645485E-4</v>
      </c>
      <c r="L219">
        <v>8005</v>
      </c>
    </row>
    <row r="220" spans="1:12" x14ac:dyDescent="0.2">
      <c r="A220" t="s">
        <v>1590</v>
      </c>
      <c r="B220" t="s">
        <v>349</v>
      </c>
      <c r="C220">
        <v>-6.1999999999999998E-3</v>
      </c>
      <c r="D220">
        <v>1.9E-3</v>
      </c>
      <c r="E220">
        <v>1.3996428805418599E-3</v>
      </c>
      <c r="F220">
        <v>4.1730093290229522E-3</v>
      </c>
      <c r="G220">
        <v>7560</v>
      </c>
      <c r="H220">
        <v>-7.3000000000000001E-3</v>
      </c>
      <c r="I220">
        <v>1.9E-3</v>
      </c>
      <c r="J220">
        <v>1.32214470971438E-4</v>
      </c>
      <c r="K220">
        <v>4.9217410003240506E-4</v>
      </c>
      <c r="L220">
        <v>8005</v>
      </c>
    </row>
    <row r="221" spans="1:12" x14ac:dyDescent="0.2">
      <c r="A221" t="s">
        <v>1589</v>
      </c>
      <c r="B221" t="s">
        <v>506</v>
      </c>
      <c r="C221">
        <v>1.44E-2</v>
      </c>
      <c r="D221">
        <v>4.4999999999999997E-3</v>
      </c>
      <c r="E221">
        <v>1.4226929929367E-3</v>
      </c>
      <c r="F221">
        <v>4.2221856564573033E-3</v>
      </c>
      <c r="G221">
        <v>7560</v>
      </c>
      <c r="H221">
        <v>1.46E-2</v>
      </c>
      <c r="I221">
        <v>4.4000000000000003E-3</v>
      </c>
      <c r="J221">
        <v>9.4586257291927604E-4</v>
      </c>
      <c r="K221">
        <v>2.1524222507420983E-3</v>
      </c>
      <c r="L221">
        <v>8005</v>
      </c>
    </row>
    <row r="222" spans="1:12" x14ac:dyDescent="0.2">
      <c r="A222" t="s">
        <v>1588</v>
      </c>
      <c r="B222" t="s">
        <v>177</v>
      </c>
      <c r="C222">
        <v>2.5000000000000001E-3</v>
      </c>
      <c r="D222">
        <v>8.0000000000000004E-4</v>
      </c>
      <c r="E222">
        <v>1.4299965579792099E-3</v>
      </c>
      <c r="F222">
        <v>4.2243935015532624E-3</v>
      </c>
      <c r="G222">
        <v>7560</v>
      </c>
      <c r="H222">
        <v>1.9E-3</v>
      </c>
      <c r="I222">
        <v>8.0000000000000004E-4</v>
      </c>
      <c r="J222">
        <v>1.1019105511256899E-2</v>
      </c>
      <c r="K222">
        <v>1.372592640086933E-2</v>
      </c>
      <c r="L222">
        <v>8005</v>
      </c>
    </row>
    <row r="223" spans="1:12" x14ac:dyDescent="0.2">
      <c r="A223" t="s">
        <v>1588</v>
      </c>
      <c r="B223" t="s">
        <v>390</v>
      </c>
      <c r="C223">
        <v>3.3E-3</v>
      </c>
      <c r="D223">
        <v>1E-3</v>
      </c>
      <c r="E223">
        <v>1.4821439232776E-3</v>
      </c>
      <c r="F223">
        <v>4.3584506237021661E-3</v>
      </c>
      <c r="G223">
        <v>7560</v>
      </c>
      <c r="H223">
        <v>3.3E-3</v>
      </c>
      <c r="I223">
        <v>8.9999999999999998E-4</v>
      </c>
      <c r="J223">
        <v>4.0345112730252202E-4</v>
      </c>
      <c r="K223">
        <v>1.1237830676424634E-3</v>
      </c>
      <c r="L223">
        <v>8005</v>
      </c>
    </row>
    <row r="224" spans="1:12" x14ac:dyDescent="0.2">
      <c r="A224" t="s">
        <v>1589</v>
      </c>
      <c r="B224" t="s">
        <v>429</v>
      </c>
      <c r="C224">
        <v>1.4E-3</v>
      </c>
      <c r="D224">
        <v>4.0000000000000002E-4</v>
      </c>
      <c r="E224">
        <v>1.4931572215148301E-3</v>
      </c>
      <c r="F224">
        <v>4.3708784120706848E-3</v>
      </c>
      <c r="G224">
        <v>7560</v>
      </c>
      <c r="H224">
        <v>1.4E-3</v>
      </c>
      <c r="I224">
        <v>4.0000000000000002E-4</v>
      </c>
      <c r="J224">
        <v>9.9988322190700104E-4</v>
      </c>
      <c r="K224">
        <v>2.2281134771906875E-3</v>
      </c>
      <c r="L224">
        <v>8005</v>
      </c>
    </row>
    <row r="225" spans="1:12" x14ac:dyDescent="0.2">
      <c r="A225" t="s">
        <v>1589</v>
      </c>
      <c r="B225" t="s">
        <v>241</v>
      </c>
      <c r="C225">
        <v>-8.8999999999999999E-3</v>
      </c>
      <c r="D225">
        <v>2.8E-3</v>
      </c>
      <c r="E225">
        <v>1.5147558892904E-3</v>
      </c>
      <c r="F225">
        <v>4.4140397859865049E-3</v>
      </c>
      <c r="G225">
        <v>7560</v>
      </c>
      <c r="H225">
        <v>-0.01</v>
      </c>
      <c r="I225">
        <v>2.7000000000000001E-3</v>
      </c>
      <c r="J225">
        <v>1.8543522301732701E-4</v>
      </c>
      <c r="K225">
        <v>6.3185335250348466E-4</v>
      </c>
      <c r="L225">
        <v>8005</v>
      </c>
    </row>
    <row r="226" spans="1:12" x14ac:dyDescent="0.2">
      <c r="A226" t="s">
        <v>1588</v>
      </c>
      <c r="B226" t="s">
        <v>123</v>
      </c>
      <c r="C226">
        <v>4.1999999999999997E-3</v>
      </c>
      <c r="D226">
        <v>1.2999999999999999E-3</v>
      </c>
      <c r="E226">
        <v>1.5473521795148399E-3</v>
      </c>
      <c r="F226">
        <v>4.4486375161051648E-3</v>
      </c>
      <c r="G226">
        <v>7560</v>
      </c>
      <c r="H226">
        <v>3.8999999999999998E-3</v>
      </c>
      <c r="I226">
        <v>1.2999999999999999E-3</v>
      </c>
      <c r="J226">
        <v>2.0725748743387301E-3</v>
      </c>
      <c r="K226">
        <v>3.7166082428062661E-3</v>
      </c>
      <c r="L226">
        <v>8005</v>
      </c>
    </row>
    <row r="227" spans="1:12" x14ac:dyDescent="0.2">
      <c r="A227" t="s">
        <v>1588</v>
      </c>
      <c r="B227" t="s">
        <v>219</v>
      </c>
      <c r="C227">
        <v>-7.4999999999999997E-3</v>
      </c>
      <c r="D227">
        <v>2.3999999999999998E-3</v>
      </c>
      <c r="E227">
        <v>1.5436443636362999E-3</v>
      </c>
      <c r="F227">
        <v>4.4486375161051648E-3</v>
      </c>
      <c r="G227">
        <v>7560</v>
      </c>
      <c r="H227">
        <v>-7.0000000000000001E-3</v>
      </c>
      <c r="I227">
        <v>2.2000000000000001E-3</v>
      </c>
      <c r="J227">
        <v>1.72864774708807E-3</v>
      </c>
      <c r="K227">
        <v>3.2742622033079915E-3</v>
      </c>
      <c r="L227">
        <v>8005</v>
      </c>
    </row>
    <row r="228" spans="1:12" x14ac:dyDescent="0.2">
      <c r="A228" t="s">
        <v>1589</v>
      </c>
      <c r="B228" t="s">
        <v>355</v>
      </c>
      <c r="C228">
        <v>-1.5E-3</v>
      </c>
      <c r="D228">
        <v>5.0000000000000001E-4</v>
      </c>
      <c r="E228">
        <v>1.5398405299227201E-3</v>
      </c>
      <c r="F228">
        <v>4.4486375161051648E-3</v>
      </c>
      <c r="G228">
        <v>7560</v>
      </c>
      <c r="H228">
        <v>-1.8E-3</v>
      </c>
      <c r="I228">
        <v>4.0000000000000002E-4</v>
      </c>
      <c r="J228">
        <v>6.0840759056446801E-5</v>
      </c>
      <c r="K228">
        <v>2.7399614568078139E-4</v>
      </c>
      <c r="L228">
        <v>8005</v>
      </c>
    </row>
    <row r="229" spans="1:12" x14ac:dyDescent="0.2">
      <c r="A229" t="s">
        <v>1589</v>
      </c>
      <c r="B229" t="s">
        <v>485</v>
      </c>
      <c r="C229">
        <v>1.5E-3</v>
      </c>
      <c r="D229">
        <v>5.0000000000000001E-4</v>
      </c>
      <c r="E229">
        <v>1.5770924339516699E-3</v>
      </c>
      <c r="F229">
        <v>4.513989010955002E-3</v>
      </c>
      <c r="G229">
        <v>7560</v>
      </c>
      <c r="H229">
        <v>1.5E-3</v>
      </c>
      <c r="I229">
        <v>5.0000000000000001E-4</v>
      </c>
      <c r="J229">
        <v>1.7380685130621101E-3</v>
      </c>
      <c r="K229">
        <v>3.282451971882695E-3</v>
      </c>
      <c r="L229">
        <v>8005</v>
      </c>
    </row>
    <row r="230" spans="1:12" x14ac:dyDescent="0.2">
      <c r="A230" t="s">
        <v>1590</v>
      </c>
      <c r="B230" t="s">
        <v>41</v>
      </c>
      <c r="C230">
        <v>-1.04E-2</v>
      </c>
      <c r="D230">
        <v>3.3E-3</v>
      </c>
      <c r="E230">
        <v>1.5973232071963099E-3</v>
      </c>
      <c r="F230">
        <v>4.5166475603401878E-3</v>
      </c>
      <c r="G230">
        <v>7560</v>
      </c>
      <c r="H230">
        <v>-9.2999999999999992E-3</v>
      </c>
      <c r="I230">
        <v>3.0999999999999999E-3</v>
      </c>
      <c r="J230">
        <v>2.87864219405217E-3</v>
      </c>
      <c r="K230">
        <v>4.688100988939777E-3</v>
      </c>
      <c r="L230">
        <v>8005</v>
      </c>
    </row>
    <row r="231" spans="1:12" x14ac:dyDescent="0.2">
      <c r="A231" t="s">
        <v>1588</v>
      </c>
      <c r="B231" t="s">
        <v>130</v>
      </c>
      <c r="C231">
        <v>1.6999999999999999E-3</v>
      </c>
      <c r="D231">
        <v>5.0000000000000001E-4</v>
      </c>
      <c r="E231">
        <v>1.6130884144072101E-3</v>
      </c>
      <c r="F231">
        <v>4.5166475603401878E-3</v>
      </c>
      <c r="G231">
        <v>7560</v>
      </c>
      <c r="H231">
        <v>2.0999999999999999E-3</v>
      </c>
      <c r="I231">
        <v>5.0000000000000001E-4</v>
      </c>
      <c r="J231">
        <v>3.8474661603235201E-5</v>
      </c>
      <c r="K231">
        <v>1.8914261124033181E-4</v>
      </c>
      <c r="L231">
        <v>8005</v>
      </c>
    </row>
    <row r="232" spans="1:12" x14ac:dyDescent="0.2">
      <c r="A232" t="s">
        <v>1588</v>
      </c>
      <c r="B232" t="s">
        <v>201</v>
      </c>
      <c r="C232">
        <v>2.0999999999999999E-3</v>
      </c>
      <c r="D232">
        <v>6.9999999999999999E-4</v>
      </c>
      <c r="E232">
        <v>1.6106317838737499E-3</v>
      </c>
      <c r="F232">
        <v>4.5166475603401878E-3</v>
      </c>
      <c r="G232">
        <v>7560</v>
      </c>
      <c r="H232">
        <v>2.0999999999999999E-3</v>
      </c>
      <c r="I232">
        <v>5.9999999999999995E-4</v>
      </c>
      <c r="J232">
        <v>1.44778824128894E-3</v>
      </c>
      <c r="K232">
        <v>2.8600479367793781E-3</v>
      </c>
      <c r="L232">
        <v>8005</v>
      </c>
    </row>
    <row r="233" spans="1:12" x14ac:dyDescent="0.2">
      <c r="A233" t="s">
        <v>1589</v>
      </c>
      <c r="B233" t="s">
        <v>577</v>
      </c>
      <c r="C233">
        <v>1.11E-2</v>
      </c>
      <c r="D233">
        <v>3.5000000000000001E-3</v>
      </c>
      <c r="E233">
        <v>1.5857317159317201E-3</v>
      </c>
      <c r="F233">
        <v>4.5166475603401878E-3</v>
      </c>
      <c r="G233">
        <v>7560</v>
      </c>
      <c r="H233">
        <v>0.01</v>
      </c>
      <c r="I233">
        <v>3.3999999999999998E-3</v>
      </c>
      <c r="J233">
        <v>3.04720044213942E-3</v>
      </c>
      <c r="K233">
        <v>4.8815847879049414E-3</v>
      </c>
      <c r="L233">
        <v>8005</v>
      </c>
    </row>
    <row r="234" spans="1:12" x14ac:dyDescent="0.2">
      <c r="A234" t="s">
        <v>1590</v>
      </c>
      <c r="B234" t="s">
        <v>1096</v>
      </c>
      <c r="C234">
        <v>6.9999999999999999E-4</v>
      </c>
      <c r="D234">
        <v>2.0000000000000001E-4</v>
      </c>
      <c r="E234">
        <v>1.60971388403644E-3</v>
      </c>
      <c r="F234">
        <v>4.5166475603401878E-3</v>
      </c>
      <c r="G234">
        <v>7560</v>
      </c>
      <c r="H234">
        <v>5.9999999999999995E-4</v>
      </c>
      <c r="I234">
        <v>2.0000000000000001E-4</v>
      </c>
      <c r="J234">
        <v>5.7260652161392998E-3</v>
      </c>
      <c r="K234">
        <v>8.1164082599060952E-3</v>
      </c>
      <c r="L234">
        <v>8005</v>
      </c>
    </row>
    <row r="235" spans="1:12" x14ac:dyDescent="0.2">
      <c r="A235" t="s">
        <v>1590</v>
      </c>
      <c r="B235" t="s">
        <v>220</v>
      </c>
      <c r="C235">
        <v>5.3E-3</v>
      </c>
      <c r="D235">
        <v>1.6999999999999999E-3</v>
      </c>
      <c r="E235">
        <v>1.6672618653310401E-3</v>
      </c>
      <c r="F235">
        <v>4.6173558621633182E-3</v>
      </c>
      <c r="G235">
        <v>7560</v>
      </c>
      <c r="H235">
        <v>5.7000000000000002E-3</v>
      </c>
      <c r="I235">
        <v>1.6999999999999999E-3</v>
      </c>
      <c r="J235">
        <v>6.0424067971873402E-4</v>
      </c>
      <c r="K235">
        <v>1.5341776323747501E-3</v>
      </c>
      <c r="L235">
        <v>8005</v>
      </c>
    </row>
    <row r="236" spans="1:12" x14ac:dyDescent="0.2">
      <c r="A236" t="s">
        <v>1588</v>
      </c>
      <c r="B236" t="s">
        <v>398</v>
      </c>
      <c r="C236">
        <v>-2.3E-3</v>
      </c>
      <c r="D236">
        <v>6.9999999999999999E-4</v>
      </c>
      <c r="E236">
        <v>1.67056508677648E-3</v>
      </c>
      <c r="F236">
        <v>4.6173558621633182E-3</v>
      </c>
      <c r="G236">
        <v>7560</v>
      </c>
      <c r="H236">
        <v>-2.5999999999999999E-3</v>
      </c>
      <c r="I236">
        <v>6.9999999999999999E-4</v>
      </c>
      <c r="J236">
        <v>3.6229596717581697E-4</v>
      </c>
      <c r="K236">
        <v>1.0294906087753709E-3</v>
      </c>
      <c r="L236">
        <v>8005</v>
      </c>
    </row>
    <row r="237" spans="1:12" x14ac:dyDescent="0.2">
      <c r="A237" t="s">
        <v>1588</v>
      </c>
      <c r="B237" t="s">
        <v>458</v>
      </c>
      <c r="C237">
        <v>2.3999999999999998E-3</v>
      </c>
      <c r="D237">
        <v>8.0000000000000004E-4</v>
      </c>
      <c r="E237">
        <v>1.6618784758226401E-3</v>
      </c>
      <c r="F237">
        <v>4.6173558621633182E-3</v>
      </c>
      <c r="G237">
        <v>7560</v>
      </c>
      <c r="H237">
        <v>2.7000000000000001E-3</v>
      </c>
      <c r="I237">
        <v>6.9999999999999999E-4</v>
      </c>
      <c r="J237">
        <v>1.5607429682238099E-4</v>
      </c>
      <c r="K237">
        <v>5.4957388634263474E-4</v>
      </c>
      <c r="L237">
        <v>8005</v>
      </c>
    </row>
    <row r="238" spans="1:12" x14ac:dyDescent="0.2">
      <c r="A238" t="s">
        <v>1589</v>
      </c>
      <c r="B238" t="s">
        <v>44</v>
      </c>
      <c r="C238">
        <v>1.7999999999999999E-2</v>
      </c>
      <c r="D238">
        <v>5.7000000000000002E-3</v>
      </c>
      <c r="E238">
        <v>1.67901231633901E-3</v>
      </c>
      <c r="F238">
        <v>4.6208715030868477E-3</v>
      </c>
      <c r="G238">
        <v>7560</v>
      </c>
      <c r="H238">
        <v>2.3199999999999998E-2</v>
      </c>
      <c r="I238">
        <v>5.4999999999999997E-3</v>
      </c>
      <c r="J238">
        <v>2.17070782164584E-5</v>
      </c>
      <c r="K238">
        <v>1.2770945072441238E-4</v>
      </c>
      <c r="L238">
        <v>8005</v>
      </c>
    </row>
    <row r="239" spans="1:12" x14ac:dyDescent="0.2">
      <c r="A239" t="s">
        <v>1588</v>
      </c>
      <c r="B239" t="s">
        <v>1245</v>
      </c>
      <c r="C239">
        <v>-5.0000000000000001E-4</v>
      </c>
      <c r="D239">
        <v>1E-4</v>
      </c>
      <c r="E239">
        <v>1.7600251569059901E-3</v>
      </c>
      <c r="F239">
        <v>4.823217876797692E-3</v>
      </c>
      <c r="G239">
        <v>7560</v>
      </c>
      <c r="H239">
        <v>-4.0000000000000002E-4</v>
      </c>
      <c r="I239">
        <v>1E-4</v>
      </c>
      <c r="J239">
        <v>8.8204470726463407E-3</v>
      </c>
      <c r="K239">
        <v>1.1475490736937865E-2</v>
      </c>
      <c r="L239">
        <v>8005</v>
      </c>
    </row>
    <row r="240" spans="1:12" x14ac:dyDescent="0.2">
      <c r="A240" t="s">
        <v>1589</v>
      </c>
      <c r="B240" t="s">
        <v>298</v>
      </c>
      <c r="C240">
        <v>-1E-3</v>
      </c>
      <c r="D240">
        <v>2.9999999999999997E-4</v>
      </c>
      <c r="E240">
        <v>1.7862643625937401E-3</v>
      </c>
      <c r="F240">
        <v>4.8613686129458681E-3</v>
      </c>
      <c r="G240">
        <v>7560</v>
      </c>
      <c r="H240">
        <v>-1.1999999999999999E-3</v>
      </c>
      <c r="I240">
        <v>2.9999999999999997E-4</v>
      </c>
      <c r="J240">
        <v>1.7028802920768401E-4</v>
      </c>
      <c r="K240">
        <v>5.8959941295563714E-4</v>
      </c>
      <c r="L240">
        <v>8005</v>
      </c>
    </row>
    <row r="241" spans="1:12" x14ac:dyDescent="0.2">
      <c r="A241" t="s">
        <v>1590</v>
      </c>
      <c r="B241" t="s">
        <v>327</v>
      </c>
      <c r="C241">
        <v>1E-3</v>
      </c>
      <c r="D241">
        <v>2.9999999999999997E-4</v>
      </c>
      <c r="E241">
        <v>1.78904403923629E-3</v>
      </c>
      <c r="F241">
        <v>4.8613686129458681E-3</v>
      </c>
      <c r="G241">
        <v>7560</v>
      </c>
      <c r="H241">
        <v>1.1999999999999999E-3</v>
      </c>
      <c r="I241">
        <v>2.9999999999999997E-4</v>
      </c>
      <c r="J241">
        <v>5.0180646580161703E-5</v>
      </c>
      <c r="K241">
        <v>2.3588566713594259E-4</v>
      </c>
      <c r="L241">
        <v>8005</v>
      </c>
    </row>
    <row r="242" spans="1:12" x14ac:dyDescent="0.2">
      <c r="A242" t="s">
        <v>1589</v>
      </c>
      <c r="B242" t="s">
        <v>432</v>
      </c>
      <c r="C242">
        <v>-1.1000000000000001E-3</v>
      </c>
      <c r="D242">
        <v>2.9999999999999997E-4</v>
      </c>
      <c r="E242">
        <v>1.81447539032064E-3</v>
      </c>
      <c r="F242">
        <v>4.9097569385146735E-3</v>
      </c>
      <c r="G242">
        <v>7560</v>
      </c>
      <c r="H242">
        <v>-1.1000000000000001E-3</v>
      </c>
      <c r="I242">
        <v>2.9999999999999997E-4</v>
      </c>
      <c r="J242">
        <v>4.1031850476692797E-4</v>
      </c>
      <c r="K242">
        <v>1.1340992148922817E-3</v>
      </c>
      <c r="L242">
        <v>8005</v>
      </c>
    </row>
    <row r="243" spans="1:12" x14ac:dyDescent="0.2">
      <c r="A243" t="s">
        <v>1590</v>
      </c>
      <c r="B243" t="s">
        <v>1022</v>
      </c>
      <c r="C243">
        <v>5.9999999999999995E-4</v>
      </c>
      <c r="D243">
        <v>2.0000000000000001E-4</v>
      </c>
      <c r="E243">
        <v>1.8323588356036801E-3</v>
      </c>
      <c r="F243">
        <v>4.9168295422032078E-3</v>
      </c>
      <c r="G243">
        <v>7560</v>
      </c>
      <c r="H243">
        <v>5.9999999999999995E-4</v>
      </c>
      <c r="I243">
        <v>2.0000000000000001E-4</v>
      </c>
      <c r="J243">
        <v>9.6087607507424396E-4</v>
      </c>
      <c r="K243">
        <v>2.1674264128746915E-3</v>
      </c>
      <c r="L243">
        <v>8005</v>
      </c>
    </row>
    <row r="244" spans="1:12" x14ac:dyDescent="0.2">
      <c r="A244" t="s">
        <v>1590</v>
      </c>
      <c r="B244" t="s">
        <v>1060</v>
      </c>
      <c r="C244">
        <v>1.5E-3</v>
      </c>
      <c r="D244">
        <v>5.0000000000000001E-4</v>
      </c>
      <c r="E244">
        <v>1.83134511197272E-3</v>
      </c>
      <c r="F244">
        <v>4.9168295422032078E-3</v>
      </c>
      <c r="G244">
        <v>7560</v>
      </c>
      <c r="H244">
        <v>1.4E-3</v>
      </c>
      <c r="I244">
        <v>5.0000000000000001E-4</v>
      </c>
      <c r="J244">
        <v>2.2342615464986302E-3</v>
      </c>
      <c r="K244">
        <v>3.9099577063726031E-3</v>
      </c>
      <c r="L244">
        <v>8005</v>
      </c>
    </row>
    <row r="245" spans="1:12" x14ac:dyDescent="0.2">
      <c r="A245" t="s">
        <v>1589</v>
      </c>
      <c r="B245" t="s">
        <v>147</v>
      </c>
      <c r="C245">
        <v>-1.2999999999999999E-3</v>
      </c>
      <c r="D245">
        <v>4.0000000000000002E-4</v>
      </c>
      <c r="E245">
        <v>1.86903220885662E-3</v>
      </c>
      <c r="F245">
        <v>4.9845623491920612E-3</v>
      </c>
      <c r="G245">
        <v>7560</v>
      </c>
      <c r="H245">
        <v>-1.1999999999999999E-3</v>
      </c>
      <c r="I245">
        <v>4.0000000000000002E-4</v>
      </c>
      <c r="J245">
        <v>3.4412825207881001E-3</v>
      </c>
      <c r="K245">
        <v>5.353106143448156E-3</v>
      </c>
      <c r="L245">
        <v>8005</v>
      </c>
    </row>
    <row r="246" spans="1:12" x14ac:dyDescent="0.2">
      <c r="A246" t="s">
        <v>1588</v>
      </c>
      <c r="B246" t="s">
        <v>432</v>
      </c>
      <c r="C246">
        <v>1.1000000000000001E-3</v>
      </c>
      <c r="D246">
        <v>2.9999999999999997E-4</v>
      </c>
      <c r="E246">
        <v>1.87308088277093E-3</v>
      </c>
      <c r="F246">
        <v>4.9845623491920612E-3</v>
      </c>
      <c r="G246">
        <v>7560</v>
      </c>
      <c r="H246">
        <v>1.5E-3</v>
      </c>
      <c r="I246">
        <v>2.9999999999999997E-4</v>
      </c>
      <c r="J246">
        <v>1.76729441070173E-6</v>
      </c>
      <c r="K246">
        <v>1.6788233549354717E-5</v>
      </c>
      <c r="L246">
        <v>8005</v>
      </c>
    </row>
    <row r="247" spans="1:12" x14ac:dyDescent="0.2">
      <c r="A247" t="s">
        <v>1588</v>
      </c>
      <c r="B247" t="s">
        <v>433</v>
      </c>
      <c r="C247">
        <v>3.2000000000000002E-3</v>
      </c>
      <c r="D247">
        <v>1E-3</v>
      </c>
      <c r="E247">
        <v>1.9157171883102801E-3</v>
      </c>
      <c r="F247">
        <v>5.0770447295136641E-3</v>
      </c>
      <c r="G247">
        <v>7560</v>
      </c>
      <c r="H247">
        <v>3.3999999999999998E-3</v>
      </c>
      <c r="I247">
        <v>1E-3</v>
      </c>
      <c r="J247">
        <v>8.9693372711924398E-4</v>
      </c>
      <c r="K247">
        <v>2.0703416496945992E-3</v>
      </c>
      <c r="L247">
        <v>8005</v>
      </c>
    </row>
    <row r="248" spans="1:12" x14ac:dyDescent="0.2">
      <c r="A248" t="s">
        <v>1589</v>
      </c>
      <c r="B248" t="s">
        <v>8</v>
      </c>
      <c r="C248">
        <v>-3.7000000000000002E-3</v>
      </c>
      <c r="D248">
        <v>1.1999999999999999E-3</v>
      </c>
      <c r="E248">
        <v>2.0169281986604001E-3</v>
      </c>
      <c r="F248">
        <v>5.3016398364787659E-3</v>
      </c>
      <c r="G248">
        <v>7560</v>
      </c>
      <c r="H248">
        <v>-4.4999999999999997E-3</v>
      </c>
      <c r="I248">
        <v>1.1999999999999999E-3</v>
      </c>
      <c r="J248">
        <v>1.14758339753726E-4</v>
      </c>
      <c r="K248">
        <v>4.4254114252335056E-4</v>
      </c>
      <c r="L248">
        <v>8005</v>
      </c>
    </row>
    <row r="249" spans="1:12" x14ac:dyDescent="0.2">
      <c r="A249" t="s">
        <v>1588</v>
      </c>
      <c r="B249" t="s">
        <v>295</v>
      </c>
      <c r="C249">
        <v>-1.2999999999999999E-2</v>
      </c>
      <c r="D249">
        <v>4.1999999999999997E-3</v>
      </c>
      <c r="E249">
        <v>2.0092969248376399E-3</v>
      </c>
      <c r="F249">
        <v>5.3016398364787659E-3</v>
      </c>
      <c r="G249">
        <v>7560</v>
      </c>
      <c r="H249">
        <v>-1.1599999999999999E-2</v>
      </c>
      <c r="I249">
        <v>4.0000000000000001E-3</v>
      </c>
      <c r="J249">
        <v>4.0285420796305899E-3</v>
      </c>
      <c r="K249">
        <v>5.9916422616214772E-3</v>
      </c>
      <c r="L249">
        <v>8005</v>
      </c>
    </row>
    <row r="250" spans="1:12" x14ac:dyDescent="0.2">
      <c r="A250" t="s">
        <v>1588</v>
      </c>
      <c r="B250" t="s">
        <v>282</v>
      </c>
      <c r="C250">
        <v>-8.5000000000000006E-3</v>
      </c>
      <c r="D250">
        <v>2.8E-3</v>
      </c>
      <c r="E250">
        <v>2.0456024534969901E-3</v>
      </c>
      <c r="F250">
        <v>5.3551543904555342E-3</v>
      </c>
      <c r="G250">
        <v>7560</v>
      </c>
      <c r="H250">
        <v>-8.6999999999999994E-3</v>
      </c>
      <c r="I250">
        <v>2.5999999999999999E-3</v>
      </c>
      <c r="J250">
        <v>8.9349922502495805E-4</v>
      </c>
      <c r="K250">
        <v>2.0703416496945992E-3</v>
      </c>
      <c r="L250">
        <v>8005</v>
      </c>
    </row>
    <row r="251" spans="1:12" x14ac:dyDescent="0.2">
      <c r="A251" t="s">
        <v>1590</v>
      </c>
      <c r="B251" t="s">
        <v>50</v>
      </c>
      <c r="C251">
        <v>-0.01</v>
      </c>
      <c r="D251">
        <v>3.2000000000000002E-3</v>
      </c>
      <c r="E251">
        <v>2.0578151461570701E-3</v>
      </c>
      <c r="F251">
        <v>5.3653156037455595E-3</v>
      </c>
      <c r="G251">
        <v>7560</v>
      </c>
      <c r="H251">
        <v>-1.2E-2</v>
      </c>
      <c r="I251">
        <v>3.0999999999999999E-3</v>
      </c>
      <c r="J251">
        <v>1.2021489586296299E-4</v>
      </c>
      <c r="K251">
        <v>4.6082376747469151E-4</v>
      </c>
      <c r="L251">
        <v>8005</v>
      </c>
    </row>
    <row r="252" spans="1:12" x14ac:dyDescent="0.2">
      <c r="A252" t="s">
        <v>1590</v>
      </c>
      <c r="B252" t="s">
        <v>147</v>
      </c>
      <c r="C252">
        <v>-1.2999999999999999E-3</v>
      </c>
      <c r="D252">
        <v>4.0000000000000002E-4</v>
      </c>
      <c r="E252">
        <v>2.0961655138760299E-3</v>
      </c>
      <c r="F252">
        <v>5.4430386818678121E-3</v>
      </c>
      <c r="G252">
        <v>7560</v>
      </c>
      <c r="H252">
        <v>-1.1000000000000001E-3</v>
      </c>
      <c r="I252">
        <v>4.0000000000000002E-4</v>
      </c>
      <c r="J252">
        <v>5.4103916931523303E-3</v>
      </c>
      <c r="K252">
        <v>7.7428716675335563E-3</v>
      </c>
      <c r="L252">
        <v>8005</v>
      </c>
    </row>
    <row r="253" spans="1:12" x14ac:dyDescent="0.2">
      <c r="A253" t="s">
        <v>1588</v>
      </c>
      <c r="B253" t="s">
        <v>266</v>
      </c>
      <c r="C253">
        <v>-1.1000000000000001E-3</v>
      </c>
      <c r="D253">
        <v>4.0000000000000002E-4</v>
      </c>
      <c r="E253">
        <v>2.1045289313432998E-3</v>
      </c>
      <c r="F253">
        <v>5.4430386818678121E-3</v>
      </c>
      <c r="G253">
        <v>7560</v>
      </c>
      <c r="H253">
        <v>-1.1000000000000001E-3</v>
      </c>
      <c r="I253">
        <v>2.9999999999999997E-4</v>
      </c>
      <c r="J253">
        <v>1.4403592603682599E-3</v>
      </c>
      <c r="K253">
        <v>2.8541272728527982E-3</v>
      </c>
      <c r="L253">
        <v>8005</v>
      </c>
    </row>
    <row r="254" spans="1:12" x14ac:dyDescent="0.2">
      <c r="A254" t="s">
        <v>1589</v>
      </c>
      <c r="B254" t="s">
        <v>477</v>
      </c>
      <c r="C254">
        <v>3.5000000000000001E-3</v>
      </c>
      <c r="D254">
        <v>1.1000000000000001E-3</v>
      </c>
      <c r="E254">
        <v>2.1616871504935402E-3</v>
      </c>
      <c r="F254">
        <v>5.5685060996713597E-3</v>
      </c>
      <c r="G254">
        <v>7560</v>
      </c>
      <c r="H254">
        <v>3.3E-3</v>
      </c>
      <c r="I254">
        <v>1.1000000000000001E-3</v>
      </c>
      <c r="J254">
        <v>2.2676361779480699E-3</v>
      </c>
      <c r="K254">
        <v>3.9469126989150191E-3</v>
      </c>
      <c r="L254">
        <v>8005</v>
      </c>
    </row>
    <row r="255" spans="1:12" x14ac:dyDescent="0.2">
      <c r="A255" t="s">
        <v>1589</v>
      </c>
      <c r="B255" t="s">
        <v>1057</v>
      </c>
      <c r="C255">
        <v>-6.9999999999999999E-4</v>
      </c>
      <c r="D255">
        <v>2.0000000000000001E-4</v>
      </c>
      <c r="E255">
        <v>2.1782185049135398E-3</v>
      </c>
      <c r="F255">
        <v>5.5887359249574484E-3</v>
      </c>
      <c r="G255">
        <v>7560</v>
      </c>
      <c r="H255">
        <v>-5.9999999999999995E-4</v>
      </c>
      <c r="I255">
        <v>2.0000000000000001E-4</v>
      </c>
      <c r="J255">
        <v>9.6255272373006501E-4</v>
      </c>
      <c r="K255">
        <v>2.1674264128746915E-3</v>
      </c>
      <c r="L255">
        <v>8005</v>
      </c>
    </row>
    <row r="256" spans="1:12" x14ac:dyDescent="0.2">
      <c r="A256" t="s">
        <v>1589</v>
      </c>
      <c r="B256" t="s">
        <v>707</v>
      </c>
      <c r="C256">
        <v>-6.9999999999999999E-4</v>
      </c>
      <c r="D256">
        <v>2.0000000000000001E-4</v>
      </c>
      <c r="E256">
        <v>2.1926991156322601E-3</v>
      </c>
      <c r="F256">
        <v>5.603564406615775E-3</v>
      </c>
      <c r="G256">
        <v>7560</v>
      </c>
      <c r="H256">
        <v>-8.0000000000000004E-4</v>
      </c>
      <c r="I256">
        <v>2.0000000000000001E-4</v>
      </c>
      <c r="J256">
        <v>3.2123667709380703E-5</v>
      </c>
      <c r="K256">
        <v>1.6550113603872938E-4</v>
      </c>
      <c r="L256">
        <v>8005</v>
      </c>
    </row>
    <row r="257" spans="1:12" x14ac:dyDescent="0.2">
      <c r="A257" t="s">
        <v>1588</v>
      </c>
      <c r="B257" t="s">
        <v>457</v>
      </c>
      <c r="C257">
        <v>1.9E-3</v>
      </c>
      <c r="D257">
        <v>5.9999999999999995E-4</v>
      </c>
      <c r="E257">
        <v>2.24233378827565E-3</v>
      </c>
      <c r="F257">
        <v>5.7077587337925634E-3</v>
      </c>
      <c r="G257">
        <v>7560</v>
      </c>
      <c r="H257">
        <v>2.3E-3</v>
      </c>
      <c r="I257">
        <v>5.0000000000000001E-4</v>
      </c>
      <c r="J257">
        <v>1.9306812776134601E-5</v>
      </c>
      <c r="K257">
        <v>1.1870876435665581E-4</v>
      </c>
      <c r="L257">
        <v>8005</v>
      </c>
    </row>
    <row r="258" spans="1:12" x14ac:dyDescent="0.2">
      <c r="A258" t="s">
        <v>1589</v>
      </c>
      <c r="B258" t="s">
        <v>1142</v>
      </c>
      <c r="C258">
        <v>-2.3E-3</v>
      </c>
      <c r="D258">
        <v>6.9999999999999999E-4</v>
      </c>
      <c r="E258">
        <v>2.2532056014421E-3</v>
      </c>
      <c r="F258">
        <v>5.7128519973571349E-3</v>
      </c>
      <c r="G258">
        <v>7560</v>
      </c>
      <c r="H258">
        <v>-2.2000000000000001E-3</v>
      </c>
      <c r="I258">
        <v>8.0000000000000004E-4</v>
      </c>
      <c r="J258">
        <v>4.1674922747270199E-3</v>
      </c>
      <c r="K258">
        <v>6.1698046549981626E-3</v>
      </c>
      <c r="L258">
        <v>8005</v>
      </c>
    </row>
    <row r="259" spans="1:12" x14ac:dyDescent="0.2">
      <c r="A259" t="s">
        <v>1589</v>
      </c>
      <c r="B259" t="s">
        <v>202</v>
      </c>
      <c r="C259">
        <v>4.5999999999999999E-3</v>
      </c>
      <c r="D259">
        <v>1.5E-3</v>
      </c>
      <c r="E259">
        <v>2.28016275246317E-3</v>
      </c>
      <c r="F259">
        <v>5.7585286768089463E-3</v>
      </c>
      <c r="G259">
        <v>7560</v>
      </c>
      <c r="H259">
        <v>5.0000000000000001E-3</v>
      </c>
      <c r="I259">
        <v>1.4E-3</v>
      </c>
      <c r="J259">
        <v>4.3471438076063098E-4</v>
      </c>
      <c r="K259">
        <v>1.1812492034170732E-3</v>
      </c>
      <c r="L259">
        <v>8005</v>
      </c>
    </row>
    <row r="260" spans="1:12" x14ac:dyDescent="0.2">
      <c r="A260" t="s">
        <v>1588</v>
      </c>
      <c r="B260" t="s">
        <v>14</v>
      </c>
      <c r="C260">
        <v>1.11E-2</v>
      </c>
      <c r="D260">
        <v>3.7000000000000002E-3</v>
      </c>
      <c r="E260">
        <v>2.4113377341915998E-3</v>
      </c>
      <c r="F260">
        <v>6.0299393097083664E-3</v>
      </c>
      <c r="G260">
        <v>7560</v>
      </c>
      <c r="H260">
        <v>1.1900000000000001E-2</v>
      </c>
      <c r="I260">
        <v>3.5000000000000001E-3</v>
      </c>
      <c r="J260">
        <v>6.4426973005377605E-4</v>
      </c>
      <c r="K260">
        <v>1.6065806704814458E-3</v>
      </c>
      <c r="L260">
        <v>8005</v>
      </c>
    </row>
    <row r="261" spans="1:12" x14ac:dyDescent="0.2">
      <c r="A261" t="s">
        <v>1590</v>
      </c>
      <c r="B261" t="s">
        <v>66</v>
      </c>
      <c r="C261">
        <v>7.7000000000000002E-3</v>
      </c>
      <c r="D261">
        <v>2.5000000000000001E-3</v>
      </c>
      <c r="E261">
        <v>2.4157210278024201E-3</v>
      </c>
      <c r="F261">
        <v>6.0299393097083664E-3</v>
      </c>
      <c r="G261">
        <v>7560</v>
      </c>
      <c r="H261">
        <v>8.8999999999999999E-3</v>
      </c>
      <c r="I261">
        <v>2.3999999999999998E-3</v>
      </c>
      <c r="J261">
        <v>2.5834544043456999E-4</v>
      </c>
      <c r="K261">
        <v>8.0764302737797611E-4</v>
      </c>
      <c r="L261">
        <v>8005</v>
      </c>
    </row>
    <row r="262" spans="1:12" x14ac:dyDescent="0.2">
      <c r="A262" t="s">
        <v>1588</v>
      </c>
      <c r="B262" t="s">
        <v>621</v>
      </c>
      <c r="C262">
        <v>1.2999999999999999E-3</v>
      </c>
      <c r="D262">
        <v>4.0000000000000002E-4</v>
      </c>
      <c r="E262">
        <v>2.41210022152537E-3</v>
      </c>
      <c r="F262">
        <v>6.0299393097083664E-3</v>
      </c>
      <c r="G262">
        <v>7560</v>
      </c>
      <c r="H262">
        <v>1.1000000000000001E-3</v>
      </c>
      <c r="I262">
        <v>4.0000000000000002E-4</v>
      </c>
      <c r="J262">
        <v>5.6649543760229704E-3</v>
      </c>
      <c r="K262">
        <v>8.0713066773424619E-3</v>
      </c>
      <c r="L262">
        <v>8005</v>
      </c>
    </row>
    <row r="263" spans="1:12" x14ac:dyDescent="0.2">
      <c r="A263" t="s">
        <v>1590</v>
      </c>
      <c r="B263" t="s">
        <v>255</v>
      </c>
      <c r="C263">
        <v>-4.1000000000000003E-3</v>
      </c>
      <c r="D263">
        <v>1.4E-3</v>
      </c>
      <c r="E263">
        <v>2.4351368421623898E-3</v>
      </c>
      <c r="F263">
        <v>6.0549348507821579E-3</v>
      </c>
      <c r="G263">
        <v>7560</v>
      </c>
      <c r="H263">
        <v>-3.8999999999999998E-3</v>
      </c>
      <c r="I263">
        <v>1.2999999999999999E-3</v>
      </c>
      <c r="J263">
        <v>2.5023118905434798E-3</v>
      </c>
      <c r="K263">
        <v>4.263198035740743E-3</v>
      </c>
      <c r="L263">
        <v>8005</v>
      </c>
    </row>
    <row r="264" spans="1:12" x14ac:dyDescent="0.2">
      <c r="A264" t="s">
        <v>1590</v>
      </c>
      <c r="B264" t="s">
        <v>48</v>
      </c>
      <c r="C264">
        <v>1.5900000000000001E-2</v>
      </c>
      <c r="D264">
        <v>5.1999999999999998E-3</v>
      </c>
      <c r="E264">
        <v>2.46577591616195E-3</v>
      </c>
      <c r="F264">
        <v>6.1075372692626761E-3</v>
      </c>
      <c r="G264">
        <v>7560</v>
      </c>
      <c r="H264">
        <v>1.7299999999999999E-2</v>
      </c>
      <c r="I264">
        <v>5.0000000000000001E-3</v>
      </c>
      <c r="J264">
        <v>4.9488566986590204E-4</v>
      </c>
      <c r="K264">
        <v>1.2955543552587029E-3</v>
      </c>
      <c r="L264">
        <v>8005</v>
      </c>
    </row>
    <row r="265" spans="1:12" x14ac:dyDescent="0.2">
      <c r="A265" t="s">
        <v>1590</v>
      </c>
      <c r="B265" t="s">
        <v>406</v>
      </c>
      <c r="C265">
        <v>-2.3E-3</v>
      </c>
      <c r="D265">
        <v>8.0000000000000004E-4</v>
      </c>
      <c r="E265">
        <v>2.5471543801007901E-3</v>
      </c>
      <c r="F265">
        <v>6.2849326466854743E-3</v>
      </c>
      <c r="G265">
        <v>7560</v>
      </c>
      <c r="H265">
        <v>-2.2000000000000001E-3</v>
      </c>
      <c r="I265">
        <v>6.9999999999999999E-4</v>
      </c>
      <c r="J265">
        <v>1.28325938631554E-3</v>
      </c>
      <c r="K265">
        <v>2.6086234646532334E-3</v>
      </c>
      <c r="L265">
        <v>8005</v>
      </c>
    </row>
    <row r="266" spans="1:12" x14ac:dyDescent="0.2">
      <c r="A266" t="s">
        <v>1588</v>
      </c>
      <c r="B266" t="s">
        <v>689</v>
      </c>
      <c r="C266">
        <v>3.5999999999999999E-3</v>
      </c>
      <c r="D266">
        <v>1.1999999999999999E-3</v>
      </c>
      <c r="E266">
        <v>2.6637283699613898E-3</v>
      </c>
      <c r="F266">
        <v>6.5474850009737979E-3</v>
      </c>
      <c r="G266">
        <v>7560</v>
      </c>
      <c r="H266">
        <v>4.1999999999999997E-3</v>
      </c>
      <c r="I266">
        <v>1.1999999999999999E-3</v>
      </c>
      <c r="J266">
        <v>3.0912367782826798E-4</v>
      </c>
      <c r="K266">
        <v>9.2164652093242852E-4</v>
      </c>
      <c r="L266">
        <v>8005</v>
      </c>
    </row>
    <row r="267" spans="1:12" x14ac:dyDescent="0.2">
      <c r="A267" t="s">
        <v>1589</v>
      </c>
      <c r="B267" t="s">
        <v>14</v>
      </c>
      <c r="C267">
        <v>-1.0699999999999999E-2</v>
      </c>
      <c r="D267">
        <v>3.5999999999999999E-3</v>
      </c>
      <c r="E267">
        <v>2.6828651089580201E-3</v>
      </c>
      <c r="F267">
        <v>6.5694491641405516E-3</v>
      </c>
      <c r="G267">
        <v>7560</v>
      </c>
      <c r="H267">
        <v>-1.2E-2</v>
      </c>
      <c r="I267">
        <v>3.3999999999999998E-3</v>
      </c>
      <c r="J267">
        <v>4.50163256860802E-4</v>
      </c>
      <c r="K267">
        <v>1.2129922067713661E-3</v>
      </c>
      <c r="L267">
        <v>8005</v>
      </c>
    </row>
    <row r="268" spans="1:12" x14ac:dyDescent="0.2">
      <c r="A268" t="s">
        <v>1590</v>
      </c>
      <c r="B268" t="s">
        <v>240</v>
      </c>
      <c r="C268">
        <v>4.4000000000000003E-3</v>
      </c>
      <c r="D268">
        <v>1.5E-3</v>
      </c>
      <c r="E268">
        <v>2.7136639722818798E-3</v>
      </c>
      <c r="F268">
        <v>6.6196954475361012E-3</v>
      </c>
      <c r="G268">
        <v>7560</v>
      </c>
      <c r="H268">
        <v>5.4000000000000003E-3</v>
      </c>
      <c r="I268">
        <v>1.4E-3</v>
      </c>
      <c r="J268">
        <v>7.7376447044336796E-5</v>
      </c>
      <c r="K268">
        <v>3.2783178879311112E-4</v>
      </c>
      <c r="L268">
        <v>8005</v>
      </c>
    </row>
    <row r="269" spans="1:12" x14ac:dyDescent="0.2">
      <c r="A269" t="s">
        <v>1589</v>
      </c>
      <c r="B269" t="s">
        <v>121</v>
      </c>
      <c r="C269">
        <v>3.0000000000000001E-3</v>
      </c>
      <c r="D269">
        <v>1E-3</v>
      </c>
      <c r="E269">
        <v>2.7435219765125701E-3</v>
      </c>
      <c r="F269">
        <v>6.667276048581491E-3</v>
      </c>
      <c r="G269">
        <v>7560</v>
      </c>
      <c r="H269">
        <v>2.5000000000000001E-3</v>
      </c>
      <c r="I269">
        <v>8.9999999999999998E-4</v>
      </c>
      <c r="J269">
        <v>9.3673868444714495E-3</v>
      </c>
      <c r="K269">
        <v>1.2138022390019343E-2</v>
      </c>
      <c r="L269">
        <v>8005</v>
      </c>
    </row>
    <row r="270" spans="1:12" x14ac:dyDescent="0.2">
      <c r="A270" t="s">
        <v>1588</v>
      </c>
      <c r="B270" t="s">
        <v>3</v>
      </c>
      <c r="C270">
        <v>1.9800000000000002E-2</v>
      </c>
      <c r="D270">
        <v>6.6E-3</v>
      </c>
      <c r="E270">
        <v>2.7714777248735701E-3</v>
      </c>
      <c r="F270">
        <v>6.6808520008936056E-3</v>
      </c>
      <c r="G270">
        <v>7560</v>
      </c>
      <c r="H270">
        <v>3.04E-2</v>
      </c>
      <c r="I270">
        <v>6.3E-3</v>
      </c>
      <c r="J270">
        <v>1.4669762744873999E-6</v>
      </c>
      <c r="K270">
        <v>1.4761448762029461E-5</v>
      </c>
      <c r="L270">
        <v>8005</v>
      </c>
    </row>
    <row r="271" spans="1:12" x14ac:dyDescent="0.2">
      <c r="A271" t="s">
        <v>1590</v>
      </c>
      <c r="B271" t="s">
        <v>47</v>
      </c>
      <c r="C271">
        <v>3.3E-3</v>
      </c>
      <c r="D271">
        <v>1.1000000000000001E-3</v>
      </c>
      <c r="E271">
        <v>2.77053307875786E-3</v>
      </c>
      <c r="F271">
        <v>6.6808520008936056E-3</v>
      </c>
      <c r="G271">
        <v>7560</v>
      </c>
      <c r="H271">
        <v>3.0999999999999999E-3</v>
      </c>
      <c r="I271">
        <v>1.1000000000000001E-3</v>
      </c>
      <c r="J271">
        <v>3.2266767995694501E-3</v>
      </c>
      <c r="K271">
        <v>5.1056016189747564E-3</v>
      </c>
      <c r="L271">
        <v>8005</v>
      </c>
    </row>
    <row r="272" spans="1:12" x14ac:dyDescent="0.2">
      <c r="A272" t="s">
        <v>1589</v>
      </c>
      <c r="B272" t="s">
        <v>255</v>
      </c>
      <c r="C272">
        <v>-4.1000000000000003E-3</v>
      </c>
      <c r="D272">
        <v>1.4E-3</v>
      </c>
      <c r="E272">
        <v>2.7802303357755999E-3</v>
      </c>
      <c r="F272">
        <v>6.6808520008936056E-3</v>
      </c>
      <c r="G272">
        <v>7560</v>
      </c>
      <c r="H272">
        <v>-4.8999999999999998E-3</v>
      </c>
      <c r="I272">
        <v>1.2999999999999999E-3</v>
      </c>
      <c r="J272">
        <v>1.430502822124E-4</v>
      </c>
      <c r="K272">
        <v>5.2314979170695302E-4</v>
      </c>
      <c r="L272">
        <v>8005</v>
      </c>
    </row>
    <row r="273" spans="1:12" x14ac:dyDescent="0.2">
      <c r="A273" t="s">
        <v>1590</v>
      </c>
      <c r="B273" t="s">
        <v>219</v>
      </c>
      <c r="C273">
        <v>6.8999999999999999E-3</v>
      </c>
      <c r="D273">
        <v>2.3E-3</v>
      </c>
      <c r="E273">
        <v>2.7930274623692601E-3</v>
      </c>
      <c r="F273">
        <v>6.6866531069360727E-3</v>
      </c>
      <c r="G273">
        <v>7560</v>
      </c>
      <c r="H273">
        <v>7.0000000000000001E-3</v>
      </c>
      <c r="I273">
        <v>2.2000000000000001E-3</v>
      </c>
      <c r="J273">
        <v>1.263998805106E-3</v>
      </c>
      <c r="K273">
        <v>2.6086234646532334E-3</v>
      </c>
      <c r="L273">
        <v>8005</v>
      </c>
    </row>
    <row r="274" spans="1:12" x14ac:dyDescent="0.2">
      <c r="A274" t="s">
        <v>1589</v>
      </c>
      <c r="B274" t="s">
        <v>100</v>
      </c>
      <c r="C274">
        <v>-1.6999999999999999E-3</v>
      </c>
      <c r="D274">
        <v>5.9999999999999995E-4</v>
      </c>
      <c r="E274">
        <v>2.8104060064987001E-3</v>
      </c>
      <c r="F274">
        <v>6.7033387710561587E-3</v>
      </c>
      <c r="G274">
        <v>7560</v>
      </c>
      <c r="H274">
        <v>-2.0999999999999999E-3</v>
      </c>
      <c r="I274">
        <v>5.0000000000000001E-4</v>
      </c>
      <c r="J274">
        <v>8.0548225006003103E-5</v>
      </c>
      <c r="K274">
        <v>3.3903958760696733E-4</v>
      </c>
      <c r="L274">
        <v>8005</v>
      </c>
    </row>
    <row r="275" spans="1:12" x14ac:dyDescent="0.2">
      <c r="A275" t="s">
        <v>1588</v>
      </c>
      <c r="B275" t="s">
        <v>696</v>
      </c>
      <c r="C275">
        <v>-2.8999999999999998E-3</v>
      </c>
      <c r="D275">
        <v>1E-3</v>
      </c>
      <c r="E275">
        <v>2.8438396235659102E-3</v>
      </c>
      <c r="F275">
        <v>6.7580543084001694E-3</v>
      </c>
      <c r="G275">
        <v>7560</v>
      </c>
      <c r="H275">
        <v>-2.8E-3</v>
      </c>
      <c r="I275">
        <v>8.9999999999999998E-4</v>
      </c>
      <c r="J275">
        <v>3.3582422012304099E-3</v>
      </c>
      <c r="K275">
        <v>5.2877945662405477E-3</v>
      </c>
      <c r="L275">
        <v>8005</v>
      </c>
    </row>
    <row r="276" spans="1:12" x14ac:dyDescent="0.2">
      <c r="A276" t="s">
        <v>1588</v>
      </c>
      <c r="B276" t="s">
        <v>852</v>
      </c>
      <c r="C276">
        <v>2.3999999999999998E-3</v>
      </c>
      <c r="D276">
        <v>8.0000000000000004E-4</v>
      </c>
      <c r="E276">
        <v>2.87872985414584E-3</v>
      </c>
      <c r="F276">
        <v>6.8158162723158857E-3</v>
      </c>
      <c r="G276">
        <v>7560</v>
      </c>
      <c r="H276">
        <v>2.5000000000000001E-3</v>
      </c>
      <c r="I276">
        <v>8.0000000000000004E-4</v>
      </c>
      <c r="J276">
        <v>1.3059405725915399E-3</v>
      </c>
      <c r="K276">
        <v>2.636444290749065E-3</v>
      </c>
      <c r="L276">
        <v>8005</v>
      </c>
    </row>
    <row r="277" spans="1:12" x14ac:dyDescent="0.2">
      <c r="A277" t="s">
        <v>1589</v>
      </c>
      <c r="B277" t="s">
        <v>177</v>
      </c>
      <c r="C277">
        <v>-2.3E-3</v>
      </c>
      <c r="D277">
        <v>8.0000000000000004E-4</v>
      </c>
      <c r="E277">
        <v>2.9646081585124398E-3</v>
      </c>
      <c r="F277">
        <v>6.9934346303370375E-3</v>
      </c>
      <c r="G277">
        <v>7560</v>
      </c>
      <c r="H277">
        <v>-2.2000000000000001E-3</v>
      </c>
      <c r="I277">
        <v>6.9999999999999999E-4</v>
      </c>
      <c r="J277">
        <v>2.9585482888739301E-3</v>
      </c>
      <c r="K277">
        <v>4.7632627450870275E-3</v>
      </c>
      <c r="L277">
        <v>8005</v>
      </c>
    </row>
    <row r="278" spans="1:12" x14ac:dyDescent="0.2">
      <c r="A278" t="s">
        <v>1588</v>
      </c>
      <c r="B278" t="s">
        <v>610</v>
      </c>
      <c r="C278">
        <v>5.9999999999999995E-4</v>
      </c>
      <c r="D278">
        <v>2.0000000000000001E-4</v>
      </c>
      <c r="E278">
        <v>2.9771681639001899E-3</v>
      </c>
      <c r="F278">
        <v>6.9974317428894975E-3</v>
      </c>
      <c r="G278">
        <v>7560</v>
      </c>
      <c r="H278">
        <v>5.9999999999999995E-4</v>
      </c>
      <c r="I278">
        <v>2.0000000000000001E-4</v>
      </c>
      <c r="J278">
        <v>3.7756108658922199E-3</v>
      </c>
      <c r="K278">
        <v>5.7077309803628866E-3</v>
      </c>
      <c r="L278">
        <v>8005</v>
      </c>
    </row>
    <row r="279" spans="1:12" x14ac:dyDescent="0.2">
      <c r="A279" t="s">
        <v>1589</v>
      </c>
      <c r="B279" t="s">
        <v>749</v>
      </c>
      <c r="C279">
        <v>-1E-3</v>
      </c>
      <c r="D279">
        <v>2.9999999999999997E-4</v>
      </c>
      <c r="E279">
        <v>3.06325254046612E-3</v>
      </c>
      <c r="F279">
        <v>7.1735804947642952E-3</v>
      </c>
      <c r="G279">
        <v>7560</v>
      </c>
      <c r="H279">
        <v>-1E-3</v>
      </c>
      <c r="I279">
        <v>2.9999999999999997E-4</v>
      </c>
      <c r="J279">
        <v>4.7976171426907102E-4</v>
      </c>
      <c r="K279">
        <v>1.2714672592151512E-3</v>
      </c>
      <c r="L279">
        <v>8005</v>
      </c>
    </row>
    <row r="280" spans="1:12" x14ac:dyDescent="0.2">
      <c r="A280" t="s">
        <v>1588</v>
      </c>
      <c r="B280" t="s">
        <v>608</v>
      </c>
      <c r="C280">
        <v>-5.0000000000000001E-4</v>
      </c>
      <c r="D280">
        <v>2.0000000000000001E-4</v>
      </c>
      <c r="E280">
        <v>3.1061005432279701E-3</v>
      </c>
      <c r="F280">
        <v>7.2475679341985977E-3</v>
      </c>
      <c r="G280">
        <v>7560</v>
      </c>
      <c r="H280">
        <v>-5.0000000000000001E-4</v>
      </c>
      <c r="I280">
        <v>2.0000000000000001E-4</v>
      </c>
      <c r="J280">
        <v>1.0531372733969301E-3</v>
      </c>
      <c r="K280">
        <v>2.2990522171783827E-3</v>
      </c>
      <c r="L280">
        <v>8005</v>
      </c>
    </row>
    <row r="281" spans="1:12" x14ac:dyDescent="0.2">
      <c r="A281" t="s">
        <v>1588</v>
      </c>
      <c r="B281" t="s">
        <v>153</v>
      </c>
      <c r="C281">
        <v>-1.11E-2</v>
      </c>
      <c r="D281">
        <v>3.7000000000000002E-3</v>
      </c>
      <c r="E281">
        <v>3.1440065137652898E-3</v>
      </c>
      <c r="F281">
        <v>7.3095313894037794E-3</v>
      </c>
      <c r="G281">
        <v>7560</v>
      </c>
      <c r="H281">
        <v>-1.06E-2</v>
      </c>
      <c r="I281">
        <v>3.5999999999999999E-3</v>
      </c>
      <c r="J281">
        <v>2.9216579340141202E-3</v>
      </c>
      <c r="K281">
        <v>4.7275068078017415E-3</v>
      </c>
      <c r="L281">
        <v>8005</v>
      </c>
    </row>
    <row r="282" spans="1:12" x14ac:dyDescent="0.2">
      <c r="A282" t="s">
        <v>1588</v>
      </c>
      <c r="B282" t="s">
        <v>147</v>
      </c>
      <c r="C282">
        <v>1.2999999999999999E-3</v>
      </c>
      <c r="D282">
        <v>4.0000000000000002E-4</v>
      </c>
      <c r="E282">
        <v>3.1874951517571401E-3</v>
      </c>
      <c r="F282">
        <v>7.3654237696306069E-3</v>
      </c>
      <c r="G282">
        <v>7560</v>
      </c>
      <c r="H282">
        <v>1E-3</v>
      </c>
      <c r="I282">
        <v>4.0000000000000002E-4</v>
      </c>
      <c r="J282">
        <v>1.79569495459551E-2</v>
      </c>
      <c r="K282">
        <v>2.0252671642022914E-2</v>
      </c>
      <c r="L282">
        <v>8005</v>
      </c>
    </row>
    <row r="283" spans="1:12" x14ac:dyDescent="0.2">
      <c r="A283" t="s">
        <v>1589</v>
      </c>
      <c r="B283" t="s">
        <v>603</v>
      </c>
      <c r="C283">
        <v>5.0000000000000001E-4</v>
      </c>
      <c r="D283">
        <v>2.0000000000000001E-4</v>
      </c>
      <c r="E283">
        <v>3.1965714098583699E-3</v>
      </c>
      <c r="F283">
        <v>7.3654237696306069E-3</v>
      </c>
      <c r="G283">
        <v>7560</v>
      </c>
      <c r="H283">
        <v>5.9999999999999995E-4</v>
      </c>
      <c r="I283">
        <v>2.0000000000000001E-4</v>
      </c>
      <c r="J283">
        <v>1.9258846238574101E-3</v>
      </c>
      <c r="K283">
        <v>3.5135118916832069E-3</v>
      </c>
      <c r="L283">
        <v>8005</v>
      </c>
    </row>
    <row r="284" spans="1:12" x14ac:dyDescent="0.2">
      <c r="A284" t="s">
        <v>1588</v>
      </c>
      <c r="B284" t="s">
        <v>1038</v>
      </c>
      <c r="C284">
        <v>1E-3</v>
      </c>
      <c r="D284">
        <v>2.9999999999999997E-4</v>
      </c>
      <c r="E284">
        <v>3.2023581607089598E-3</v>
      </c>
      <c r="F284">
        <v>7.3654237696306069E-3</v>
      </c>
      <c r="G284">
        <v>7560</v>
      </c>
      <c r="H284">
        <v>8.9999999999999998E-4</v>
      </c>
      <c r="I284">
        <v>2.9999999999999997E-4</v>
      </c>
      <c r="J284">
        <v>2.13823106955832E-3</v>
      </c>
      <c r="K284">
        <v>3.8019818380124392E-3</v>
      </c>
      <c r="L284">
        <v>8005</v>
      </c>
    </row>
    <row r="285" spans="1:12" x14ac:dyDescent="0.2">
      <c r="A285" t="s">
        <v>1589</v>
      </c>
      <c r="B285" t="s">
        <v>182</v>
      </c>
      <c r="C285">
        <v>4.7000000000000002E-3</v>
      </c>
      <c r="D285">
        <v>1.6000000000000001E-3</v>
      </c>
      <c r="E285">
        <v>3.2583799335221802E-3</v>
      </c>
      <c r="F285">
        <v>7.4411229687527799E-3</v>
      </c>
      <c r="G285">
        <v>7560</v>
      </c>
      <c r="H285">
        <v>5.7000000000000002E-3</v>
      </c>
      <c r="I285">
        <v>1.5E-3</v>
      </c>
      <c r="J285">
        <v>2.04719120836753E-4</v>
      </c>
      <c r="K285">
        <v>6.6250810964255742E-4</v>
      </c>
      <c r="L285">
        <v>8005</v>
      </c>
    </row>
    <row r="286" spans="1:12" x14ac:dyDescent="0.2">
      <c r="A286" t="s">
        <v>1590</v>
      </c>
      <c r="B286" t="s">
        <v>399</v>
      </c>
      <c r="C286">
        <v>4.7999999999999996E-3</v>
      </c>
      <c r="D286">
        <v>1.6000000000000001E-3</v>
      </c>
      <c r="E286">
        <v>3.2553447400182202E-3</v>
      </c>
      <c r="F286">
        <v>7.4411229687527799E-3</v>
      </c>
      <c r="G286">
        <v>7560</v>
      </c>
      <c r="H286">
        <v>5.4999999999999997E-3</v>
      </c>
      <c r="I286">
        <v>1.6000000000000001E-3</v>
      </c>
      <c r="J286">
        <v>4.2093556531512798E-4</v>
      </c>
      <c r="K286">
        <v>1.1535425704806061E-3</v>
      </c>
      <c r="L286">
        <v>8005</v>
      </c>
    </row>
    <row r="287" spans="1:12" x14ac:dyDescent="0.2">
      <c r="A287" t="s">
        <v>1588</v>
      </c>
      <c r="B287" t="s">
        <v>52</v>
      </c>
      <c r="C287">
        <v>3.5999999999999999E-3</v>
      </c>
      <c r="D287">
        <v>1.1999999999999999E-3</v>
      </c>
      <c r="E287">
        <v>3.28268187697241E-3</v>
      </c>
      <c r="F287">
        <v>7.4701311970679588E-3</v>
      </c>
      <c r="G287">
        <v>7560</v>
      </c>
      <c r="H287">
        <v>4.7999999999999996E-3</v>
      </c>
      <c r="I287">
        <v>1.1999999999999999E-3</v>
      </c>
      <c r="J287">
        <v>3.3777811704917397E-5</v>
      </c>
      <c r="K287">
        <v>1.7264214871402225E-4</v>
      </c>
      <c r="L287">
        <v>8005</v>
      </c>
    </row>
    <row r="288" spans="1:12" x14ac:dyDescent="0.2">
      <c r="A288" t="s">
        <v>1590</v>
      </c>
      <c r="B288" t="s">
        <v>186</v>
      </c>
      <c r="C288">
        <v>4.0000000000000001E-3</v>
      </c>
      <c r="D288">
        <v>1.4E-3</v>
      </c>
      <c r="E288">
        <v>3.3325852938973898E-3</v>
      </c>
      <c r="F288">
        <v>7.5466298138543381E-3</v>
      </c>
      <c r="G288">
        <v>7560</v>
      </c>
      <c r="H288">
        <v>4.7999999999999996E-3</v>
      </c>
      <c r="I288">
        <v>1.2999999999999999E-3</v>
      </c>
      <c r="J288">
        <v>1.87301244831028E-4</v>
      </c>
      <c r="K288">
        <v>6.348526403746423E-4</v>
      </c>
      <c r="L288">
        <v>8005</v>
      </c>
    </row>
    <row r="289" spans="1:12" x14ac:dyDescent="0.2">
      <c r="A289" t="s">
        <v>1590</v>
      </c>
      <c r="B289" t="s">
        <v>271</v>
      </c>
      <c r="C289">
        <v>1.1000000000000001E-3</v>
      </c>
      <c r="D289">
        <v>4.0000000000000002E-4</v>
      </c>
      <c r="E289">
        <v>3.33973524370883E-3</v>
      </c>
      <c r="F289">
        <v>7.5466298138543381E-3</v>
      </c>
      <c r="G289">
        <v>7560</v>
      </c>
      <c r="H289">
        <v>1.4E-3</v>
      </c>
      <c r="I289">
        <v>4.0000000000000002E-4</v>
      </c>
      <c r="J289">
        <v>1.8405591448955499E-4</v>
      </c>
      <c r="K289">
        <v>6.3048940920890117E-4</v>
      </c>
      <c r="L289">
        <v>8005</v>
      </c>
    </row>
    <row r="290" spans="1:12" x14ac:dyDescent="0.2">
      <c r="A290" t="s">
        <v>1590</v>
      </c>
      <c r="B290" t="s">
        <v>10</v>
      </c>
      <c r="C290">
        <v>-6.0000000000000001E-3</v>
      </c>
      <c r="D290">
        <v>2E-3</v>
      </c>
      <c r="E290">
        <v>3.40276528762589E-3</v>
      </c>
      <c r="F290">
        <v>7.6487763400523009E-3</v>
      </c>
      <c r="G290">
        <v>7560</v>
      </c>
      <c r="H290">
        <v>-6.8999999999999999E-3</v>
      </c>
      <c r="I290">
        <v>1.9E-3</v>
      </c>
      <c r="J290">
        <v>3.5785378756978298E-4</v>
      </c>
      <c r="K290">
        <v>1.0242570630886233E-3</v>
      </c>
      <c r="L290">
        <v>8005</v>
      </c>
    </row>
    <row r="291" spans="1:12" x14ac:dyDescent="0.2">
      <c r="A291" t="s">
        <v>1589</v>
      </c>
      <c r="B291" t="s">
        <v>238</v>
      </c>
      <c r="C291">
        <v>2.5000000000000001E-3</v>
      </c>
      <c r="D291">
        <v>8.9999999999999998E-4</v>
      </c>
      <c r="E291">
        <v>3.4086938037189598E-3</v>
      </c>
      <c r="F291">
        <v>7.6487763400523009E-3</v>
      </c>
      <c r="G291">
        <v>7560</v>
      </c>
      <c r="H291">
        <v>2.5999999999999999E-3</v>
      </c>
      <c r="I291">
        <v>8.0000000000000004E-4</v>
      </c>
      <c r="J291">
        <v>1.2349651750364001E-3</v>
      </c>
      <c r="K291">
        <v>2.6075985990932512E-3</v>
      </c>
      <c r="L291">
        <v>8005</v>
      </c>
    </row>
    <row r="292" spans="1:12" x14ac:dyDescent="0.2">
      <c r="A292" t="s">
        <v>1589</v>
      </c>
      <c r="B292" t="s">
        <v>779</v>
      </c>
      <c r="C292">
        <v>5.9999999999999995E-4</v>
      </c>
      <c r="D292">
        <v>2.0000000000000001E-4</v>
      </c>
      <c r="E292">
        <v>3.44234303438814E-3</v>
      </c>
      <c r="F292">
        <v>7.6974615074512573E-3</v>
      </c>
      <c r="G292">
        <v>7560</v>
      </c>
      <c r="H292">
        <v>5.9999999999999995E-4</v>
      </c>
      <c r="I292">
        <v>2.0000000000000001E-4</v>
      </c>
      <c r="J292">
        <v>7.81459189545833E-3</v>
      </c>
      <c r="K292">
        <v>1.0333875114322721E-2</v>
      </c>
      <c r="L292">
        <v>8005</v>
      </c>
    </row>
    <row r="293" spans="1:12" x14ac:dyDescent="0.2">
      <c r="A293" t="s">
        <v>1588</v>
      </c>
      <c r="B293" t="s">
        <v>491</v>
      </c>
      <c r="C293">
        <v>-5.4000000000000003E-3</v>
      </c>
      <c r="D293">
        <v>1.8E-3</v>
      </c>
      <c r="E293">
        <v>3.47454635038376E-3</v>
      </c>
      <c r="F293">
        <v>7.7425877150420121E-3</v>
      </c>
      <c r="G293">
        <v>7560</v>
      </c>
      <c r="H293">
        <v>-6.6E-3</v>
      </c>
      <c r="I293">
        <v>1.6999999999999999E-3</v>
      </c>
      <c r="J293">
        <v>1.2536068914887499E-4</v>
      </c>
      <c r="K293">
        <v>4.7211861878289764E-4</v>
      </c>
      <c r="L293">
        <v>8005</v>
      </c>
    </row>
    <row r="294" spans="1:12" x14ac:dyDescent="0.2">
      <c r="A294" t="s">
        <v>1588</v>
      </c>
      <c r="B294" t="s">
        <v>557</v>
      </c>
      <c r="C294">
        <v>5.0000000000000001E-4</v>
      </c>
      <c r="D294">
        <v>2.0000000000000001E-4</v>
      </c>
      <c r="E294">
        <v>3.4935903180165501E-3</v>
      </c>
      <c r="F294">
        <v>7.758179878629856E-3</v>
      </c>
      <c r="G294">
        <v>7560</v>
      </c>
      <c r="H294">
        <v>5.0000000000000001E-4</v>
      </c>
      <c r="I294">
        <v>2.0000000000000001E-4</v>
      </c>
      <c r="J294">
        <v>1.6086038886017301E-3</v>
      </c>
      <c r="K294">
        <v>3.1048857090579603E-3</v>
      </c>
      <c r="L294">
        <v>8005</v>
      </c>
    </row>
    <row r="295" spans="1:12" x14ac:dyDescent="0.2">
      <c r="A295" t="s">
        <v>1589</v>
      </c>
      <c r="B295" t="s">
        <v>1209</v>
      </c>
      <c r="C295">
        <v>-6.9999999999999999E-4</v>
      </c>
      <c r="D295">
        <v>2.0000000000000001E-4</v>
      </c>
      <c r="E295">
        <v>3.53986742223223E-3</v>
      </c>
      <c r="F295">
        <v>7.833933401778544E-3</v>
      </c>
      <c r="G295">
        <v>7560</v>
      </c>
      <c r="H295">
        <v>-8.9999999999999998E-4</v>
      </c>
      <c r="I295">
        <v>2.9999999999999997E-4</v>
      </c>
      <c r="J295">
        <v>1.27733409506178E-3</v>
      </c>
      <c r="K295">
        <v>2.6086234646532334E-3</v>
      </c>
      <c r="L295">
        <v>8005</v>
      </c>
    </row>
    <row r="296" spans="1:12" x14ac:dyDescent="0.2">
      <c r="A296" t="s">
        <v>1588</v>
      </c>
      <c r="B296" t="s">
        <v>89</v>
      </c>
      <c r="C296">
        <v>-2.5000000000000001E-3</v>
      </c>
      <c r="D296">
        <v>8.0000000000000004E-4</v>
      </c>
      <c r="E296">
        <v>3.6671762199186699E-3</v>
      </c>
      <c r="F296">
        <v>8.0328621960123262E-3</v>
      </c>
      <c r="G296">
        <v>7560</v>
      </c>
      <c r="H296">
        <v>-2.5999999999999999E-3</v>
      </c>
      <c r="I296">
        <v>8.0000000000000004E-4</v>
      </c>
      <c r="J296">
        <v>1.0358441520782601E-3</v>
      </c>
      <c r="K296">
        <v>2.2767359520081891E-3</v>
      </c>
      <c r="L296">
        <v>8005</v>
      </c>
    </row>
    <row r="297" spans="1:12" x14ac:dyDescent="0.2">
      <c r="A297" t="s">
        <v>1589</v>
      </c>
      <c r="B297" t="s">
        <v>236</v>
      </c>
      <c r="C297">
        <v>1.52E-2</v>
      </c>
      <c r="D297">
        <v>5.1999999999999998E-3</v>
      </c>
      <c r="E297">
        <v>3.66566566547535E-3</v>
      </c>
      <c r="F297">
        <v>8.0328621960123262E-3</v>
      </c>
      <c r="G297">
        <v>7560</v>
      </c>
      <c r="H297">
        <v>1.4999999999999999E-2</v>
      </c>
      <c r="I297">
        <v>5.0000000000000001E-3</v>
      </c>
      <c r="J297">
        <v>2.7367176901920902E-3</v>
      </c>
      <c r="K297">
        <v>4.5686838653839776E-3</v>
      </c>
      <c r="L297">
        <v>8005</v>
      </c>
    </row>
    <row r="298" spans="1:12" x14ac:dyDescent="0.2">
      <c r="A298" t="s">
        <v>1589</v>
      </c>
      <c r="B298" t="s">
        <v>491</v>
      </c>
      <c r="C298">
        <v>5.1999999999999998E-3</v>
      </c>
      <c r="D298">
        <v>1.8E-3</v>
      </c>
      <c r="E298">
        <v>3.6570740324290002E-3</v>
      </c>
      <c r="F298">
        <v>8.0328621960123262E-3</v>
      </c>
      <c r="G298">
        <v>7560</v>
      </c>
      <c r="H298">
        <v>5.4000000000000003E-3</v>
      </c>
      <c r="I298">
        <v>1.6999999999999999E-3</v>
      </c>
      <c r="J298">
        <v>1.3292059489607201E-3</v>
      </c>
      <c r="K298">
        <v>2.6700694829366756E-3</v>
      </c>
      <c r="L298">
        <v>8005</v>
      </c>
    </row>
    <row r="299" spans="1:12" x14ac:dyDescent="0.2">
      <c r="A299" t="s">
        <v>1589</v>
      </c>
      <c r="B299" t="s">
        <v>849</v>
      </c>
      <c r="C299">
        <v>-5.9999999999999995E-4</v>
      </c>
      <c r="D299">
        <v>2.0000000000000001E-4</v>
      </c>
      <c r="E299">
        <v>3.7089724065050302E-3</v>
      </c>
      <c r="F299">
        <v>8.0968753552177596E-3</v>
      </c>
      <c r="G299">
        <v>7560</v>
      </c>
      <c r="H299">
        <v>-5.0000000000000001E-4</v>
      </c>
      <c r="I299">
        <v>2.0000000000000001E-4</v>
      </c>
      <c r="J299">
        <v>2.0793389700787202E-2</v>
      </c>
      <c r="K299">
        <v>2.2773712529433603E-2</v>
      </c>
      <c r="L299">
        <v>8005</v>
      </c>
    </row>
    <row r="300" spans="1:12" x14ac:dyDescent="0.2">
      <c r="A300" t="s">
        <v>1589</v>
      </c>
      <c r="B300" t="s">
        <v>140</v>
      </c>
      <c r="C300">
        <v>-1.4E-3</v>
      </c>
      <c r="D300">
        <v>5.0000000000000001E-4</v>
      </c>
      <c r="E300">
        <v>3.81853925737257E-3</v>
      </c>
      <c r="F300">
        <v>8.2245460928024577E-3</v>
      </c>
      <c r="G300">
        <v>7560</v>
      </c>
      <c r="H300">
        <v>-1.6000000000000001E-3</v>
      </c>
      <c r="I300">
        <v>5.0000000000000001E-4</v>
      </c>
      <c r="J300">
        <v>8.9639046535225798E-4</v>
      </c>
      <c r="K300">
        <v>2.0703416496945992E-3</v>
      </c>
      <c r="L300">
        <v>8005</v>
      </c>
    </row>
    <row r="301" spans="1:12" x14ac:dyDescent="0.2">
      <c r="A301" t="s">
        <v>1588</v>
      </c>
      <c r="B301" t="s">
        <v>254</v>
      </c>
      <c r="C301">
        <v>-4.1000000000000003E-3</v>
      </c>
      <c r="D301">
        <v>1.4E-3</v>
      </c>
      <c r="E301">
        <v>3.8020996796230499E-3</v>
      </c>
      <c r="F301">
        <v>8.2245460928024577E-3</v>
      </c>
      <c r="G301">
        <v>7560</v>
      </c>
      <c r="H301">
        <v>-4.4999999999999997E-3</v>
      </c>
      <c r="I301">
        <v>1.2999999999999999E-3</v>
      </c>
      <c r="J301">
        <v>6.8336814532404095E-4</v>
      </c>
      <c r="K301">
        <v>1.6861650788838405E-3</v>
      </c>
      <c r="L301">
        <v>8005</v>
      </c>
    </row>
    <row r="302" spans="1:12" x14ac:dyDescent="0.2">
      <c r="A302" t="s">
        <v>1590</v>
      </c>
      <c r="B302" t="s">
        <v>305</v>
      </c>
      <c r="C302">
        <v>-1E-3</v>
      </c>
      <c r="D302">
        <v>2.9999999999999997E-4</v>
      </c>
      <c r="E302">
        <v>3.8133070924864002E-3</v>
      </c>
      <c r="F302">
        <v>8.2245460928024577E-3</v>
      </c>
      <c r="G302">
        <v>7560</v>
      </c>
      <c r="H302">
        <v>-1E-3</v>
      </c>
      <c r="I302">
        <v>2.9999999999999997E-4</v>
      </c>
      <c r="J302">
        <v>3.2251760948902E-3</v>
      </c>
      <c r="K302">
        <v>5.1056016189747564E-3</v>
      </c>
      <c r="L302">
        <v>8005</v>
      </c>
    </row>
    <row r="303" spans="1:12" x14ac:dyDescent="0.2">
      <c r="A303" t="s">
        <v>1590</v>
      </c>
      <c r="B303" t="s">
        <v>409</v>
      </c>
      <c r="C303">
        <v>-9.1999999999999998E-3</v>
      </c>
      <c r="D303">
        <v>3.2000000000000002E-3</v>
      </c>
      <c r="E303">
        <v>3.8076986418576798E-3</v>
      </c>
      <c r="F303">
        <v>8.2245460928024577E-3</v>
      </c>
      <c r="G303">
        <v>7560</v>
      </c>
      <c r="H303">
        <v>-1.2500000000000001E-2</v>
      </c>
      <c r="I303">
        <v>3.0999999999999999E-3</v>
      </c>
      <c r="J303">
        <v>6.6084475521586801E-5</v>
      </c>
      <c r="K303">
        <v>2.9164341001880251E-4</v>
      </c>
      <c r="L303">
        <v>8005</v>
      </c>
    </row>
    <row r="304" spans="1:12" x14ac:dyDescent="0.2">
      <c r="A304" t="s">
        <v>1589</v>
      </c>
      <c r="B304" t="s">
        <v>385</v>
      </c>
      <c r="C304">
        <v>1.6000000000000001E-3</v>
      </c>
      <c r="D304">
        <v>5.0000000000000001E-4</v>
      </c>
      <c r="E304">
        <v>3.8450894987914798E-3</v>
      </c>
      <c r="F304">
        <v>8.2267031136933986E-3</v>
      </c>
      <c r="G304">
        <v>7560</v>
      </c>
      <c r="H304">
        <v>1.8E-3</v>
      </c>
      <c r="I304">
        <v>5.0000000000000001E-4</v>
      </c>
      <c r="J304">
        <v>3.628794537143E-4</v>
      </c>
      <c r="K304">
        <v>1.0294906087753709E-3</v>
      </c>
      <c r="L304">
        <v>8005</v>
      </c>
    </row>
    <row r="305" spans="1:12" x14ac:dyDescent="0.2">
      <c r="A305" t="s">
        <v>1589</v>
      </c>
      <c r="B305" t="s">
        <v>482</v>
      </c>
      <c r="C305">
        <v>5.9999999999999995E-4</v>
      </c>
      <c r="D305">
        <v>2.0000000000000001E-4</v>
      </c>
      <c r="E305">
        <v>3.8430552623195001E-3</v>
      </c>
      <c r="F305">
        <v>8.2267031136933986E-3</v>
      </c>
      <c r="G305">
        <v>7560</v>
      </c>
      <c r="H305">
        <v>5.9999999999999995E-4</v>
      </c>
      <c r="I305">
        <v>2.0000000000000001E-4</v>
      </c>
      <c r="J305">
        <v>2.5751048316348803E-4</v>
      </c>
      <c r="K305">
        <v>8.0764302737797611E-4</v>
      </c>
      <c r="L305">
        <v>8005</v>
      </c>
    </row>
    <row r="306" spans="1:12" x14ac:dyDescent="0.2">
      <c r="A306" t="s">
        <v>1588</v>
      </c>
      <c r="B306" t="s">
        <v>682</v>
      </c>
      <c r="C306">
        <v>8.9999999999999998E-4</v>
      </c>
      <c r="D306">
        <v>2.9999999999999997E-4</v>
      </c>
      <c r="E306">
        <v>3.9034696382124799E-3</v>
      </c>
      <c r="F306">
        <v>8.3239551225458182E-3</v>
      </c>
      <c r="G306">
        <v>7560</v>
      </c>
      <c r="H306">
        <v>1.1000000000000001E-3</v>
      </c>
      <c r="I306">
        <v>2.9999999999999997E-4</v>
      </c>
      <c r="J306">
        <v>1.40896909377066E-4</v>
      </c>
      <c r="K306">
        <v>5.1850062650760293E-4</v>
      </c>
      <c r="L306">
        <v>8005</v>
      </c>
    </row>
    <row r="307" spans="1:12" x14ac:dyDescent="0.2">
      <c r="A307" t="s">
        <v>1588</v>
      </c>
      <c r="B307" t="s">
        <v>568</v>
      </c>
      <c r="C307">
        <v>1.8E-3</v>
      </c>
      <c r="D307">
        <v>5.9999999999999995E-4</v>
      </c>
      <c r="E307">
        <v>3.9948873430118602E-3</v>
      </c>
      <c r="F307">
        <v>8.4723201362192392E-3</v>
      </c>
      <c r="G307">
        <v>7560</v>
      </c>
      <c r="H307">
        <v>2.3E-3</v>
      </c>
      <c r="I307">
        <v>5.9999999999999995E-4</v>
      </c>
      <c r="J307">
        <v>1.03966761847709E-4</v>
      </c>
      <c r="K307">
        <v>4.1586704739083599E-4</v>
      </c>
      <c r="L307">
        <v>8005</v>
      </c>
    </row>
    <row r="308" spans="1:12" x14ac:dyDescent="0.2">
      <c r="A308" t="s">
        <v>1589</v>
      </c>
      <c r="B308" t="s">
        <v>801</v>
      </c>
      <c r="C308">
        <v>2E-3</v>
      </c>
      <c r="D308">
        <v>6.9999999999999999E-4</v>
      </c>
      <c r="E308">
        <v>3.9993560891469701E-3</v>
      </c>
      <c r="F308">
        <v>8.4723201362192392E-3</v>
      </c>
      <c r="G308">
        <v>7560</v>
      </c>
      <c r="H308">
        <v>2.3999999999999998E-3</v>
      </c>
      <c r="I308">
        <v>6.9999999999999999E-4</v>
      </c>
      <c r="J308">
        <v>6.9104069154616297E-4</v>
      </c>
      <c r="K308">
        <v>1.6985885700600341E-3</v>
      </c>
      <c r="L308">
        <v>8005</v>
      </c>
    </row>
    <row r="309" spans="1:12" x14ac:dyDescent="0.2">
      <c r="A309" t="s">
        <v>1589</v>
      </c>
      <c r="B309" t="s">
        <v>1030</v>
      </c>
      <c r="C309">
        <v>4.7999999999999996E-3</v>
      </c>
      <c r="D309">
        <v>1.6999999999999999E-3</v>
      </c>
      <c r="E309">
        <v>4.0362223228763601E-3</v>
      </c>
      <c r="F309">
        <v>8.5223841833848395E-3</v>
      </c>
      <c r="G309">
        <v>7560</v>
      </c>
      <c r="H309">
        <v>4.4000000000000003E-3</v>
      </c>
      <c r="I309">
        <v>1.6000000000000001E-3</v>
      </c>
      <c r="J309">
        <v>5.7790461819423201E-3</v>
      </c>
      <c r="K309">
        <v>8.1596068043062152E-3</v>
      </c>
      <c r="L309">
        <v>8005</v>
      </c>
    </row>
    <row r="310" spans="1:12" x14ac:dyDescent="0.2">
      <c r="A310" t="s">
        <v>1588</v>
      </c>
      <c r="B310" t="s">
        <v>113</v>
      </c>
      <c r="C310">
        <v>-3.8999999999999998E-3</v>
      </c>
      <c r="D310">
        <v>1.4E-3</v>
      </c>
      <c r="E310">
        <v>4.0499939668122197E-3</v>
      </c>
      <c r="F310">
        <v>8.5235167144675477E-3</v>
      </c>
      <c r="G310">
        <v>7560</v>
      </c>
      <c r="H310">
        <v>-3.0000000000000001E-3</v>
      </c>
      <c r="I310">
        <v>1.2999999999999999E-3</v>
      </c>
      <c r="J310">
        <v>1.93419598298607E-2</v>
      </c>
      <c r="K310">
        <v>2.132914748361351E-2</v>
      </c>
      <c r="L310">
        <v>8005</v>
      </c>
    </row>
    <row r="311" spans="1:12" x14ac:dyDescent="0.2">
      <c r="A311" t="s">
        <v>1588</v>
      </c>
      <c r="B311" t="s">
        <v>49</v>
      </c>
      <c r="C311">
        <v>1.7600000000000001E-2</v>
      </c>
      <c r="D311">
        <v>6.1000000000000004E-3</v>
      </c>
      <c r="E311">
        <v>4.1016068544059599E-3</v>
      </c>
      <c r="F311">
        <v>8.6040221962131545E-3</v>
      </c>
      <c r="G311">
        <v>7560</v>
      </c>
      <c r="H311">
        <v>1.6899999999999998E-2</v>
      </c>
      <c r="I311">
        <v>5.8999999999999999E-3</v>
      </c>
      <c r="J311">
        <v>4.0935014453345698E-3</v>
      </c>
      <c r="K311">
        <v>6.0742279511416201E-3</v>
      </c>
      <c r="L311">
        <v>8005</v>
      </c>
    </row>
    <row r="312" spans="1:12" x14ac:dyDescent="0.2">
      <c r="A312" t="s">
        <v>1590</v>
      </c>
      <c r="B312" t="s">
        <v>88</v>
      </c>
      <c r="C312">
        <v>-2.8E-3</v>
      </c>
      <c r="D312">
        <v>1E-3</v>
      </c>
      <c r="E312">
        <v>4.1303169036447998E-3</v>
      </c>
      <c r="F312">
        <v>8.6081685629360877E-3</v>
      </c>
      <c r="G312">
        <v>7560</v>
      </c>
      <c r="H312">
        <v>-3.0000000000000001E-3</v>
      </c>
      <c r="I312">
        <v>8.9999999999999998E-4</v>
      </c>
      <c r="J312">
        <v>1.08477656476798E-3</v>
      </c>
      <c r="K312">
        <v>2.3299904021869271E-3</v>
      </c>
      <c r="L312">
        <v>8005</v>
      </c>
    </row>
    <row r="313" spans="1:12" x14ac:dyDescent="0.2">
      <c r="A313" t="s">
        <v>1590</v>
      </c>
      <c r="B313" t="s">
        <v>424</v>
      </c>
      <c r="C313">
        <v>-8.0000000000000004E-4</v>
      </c>
      <c r="D313">
        <v>2.9999999999999997E-4</v>
      </c>
      <c r="E313">
        <v>4.1181095011199901E-3</v>
      </c>
      <c r="F313">
        <v>8.6081685629360877E-3</v>
      </c>
      <c r="G313">
        <v>7560</v>
      </c>
      <c r="H313">
        <v>-8.0000000000000004E-4</v>
      </c>
      <c r="I313">
        <v>2.9999999999999997E-4</v>
      </c>
      <c r="J313">
        <v>7.5232479731267097E-3</v>
      </c>
      <c r="K313">
        <v>9.9690775610979439E-3</v>
      </c>
      <c r="L313">
        <v>8005</v>
      </c>
    </row>
    <row r="314" spans="1:12" x14ac:dyDescent="0.2">
      <c r="A314" t="s">
        <v>1589</v>
      </c>
      <c r="B314" t="s">
        <v>445</v>
      </c>
      <c r="C314">
        <v>1.6999999999999999E-3</v>
      </c>
      <c r="D314">
        <v>5.9999999999999995E-4</v>
      </c>
      <c r="E314">
        <v>4.1595514555486301E-3</v>
      </c>
      <c r="F314">
        <v>8.6358546752756983E-3</v>
      </c>
      <c r="G314">
        <v>7560</v>
      </c>
      <c r="H314">
        <v>1.4E-3</v>
      </c>
      <c r="I314">
        <v>5.9999999999999995E-4</v>
      </c>
      <c r="J314">
        <v>1.43835681092434E-2</v>
      </c>
      <c r="K314">
        <v>1.6934219126787477E-2</v>
      </c>
      <c r="L314">
        <v>8005</v>
      </c>
    </row>
    <row r="315" spans="1:12" x14ac:dyDescent="0.2">
      <c r="A315" t="s">
        <v>1589</v>
      </c>
      <c r="B315" t="s">
        <v>657</v>
      </c>
      <c r="C315">
        <v>-1.1999999999999999E-3</v>
      </c>
      <c r="D315">
        <v>4.0000000000000002E-4</v>
      </c>
      <c r="E315">
        <v>4.1704205031222697E-3</v>
      </c>
      <c r="F315">
        <v>8.6358546752756983E-3</v>
      </c>
      <c r="G315">
        <v>7560</v>
      </c>
      <c r="H315">
        <v>-1.1999999999999999E-3</v>
      </c>
      <c r="I315">
        <v>4.0000000000000002E-4</v>
      </c>
      <c r="J315">
        <v>2.4027135815539598E-3</v>
      </c>
      <c r="K315">
        <v>4.1152860279807186E-3</v>
      </c>
      <c r="L315">
        <v>8005</v>
      </c>
    </row>
    <row r="316" spans="1:12" x14ac:dyDescent="0.2">
      <c r="A316" t="s">
        <v>1590</v>
      </c>
      <c r="B316" t="s">
        <v>306</v>
      </c>
      <c r="C316">
        <v>-1.6999999999999999E-3</v>
      </c>
      <c r="D316">
        <v>5.9999999999999995E-4</v>
      </c>
      <c r="E316">
        <v>4.24295797289026E-3</v>
      </c>
      <c r="F316">
        <v>8.6932068386814804E-3</v>
      </c>
      <c r="G316">
        <v>7560</v>
      </c>
      <c r="H316">
        <v>-1.6999999999999999E-3</v>
      </c>
      <c r="I316">
        <v>5.9999999999999995E-4</v>
      </c>
      <c r="J316">
        <v>3.1170838770882801E-3</v>
      </c>
      <c r="K316">
        <v>4.960237344549717E-3</v>
      </c>
      <c r="L316">
        <v>8005</v>
      </c>
    </row>
    <row r="317" spans="1:12" x14ac:dyDescent="0.2">
      <c r="A317" t="s">
        <v>1588</v>
      </c>
      <c r="B317" t="s">
        <v>364</v>
      </c>
      <c r="C317">
        <v>1.9E-3</v>
      </c>
      <c r="D317">
        <v>6.9999999999999999E-4</v>
      </c>
      <c r="E317">
        <v>4.2233762412615802E-3</v>
      </c>
      <c r="F317">
        <v>8.6932068386814804E-3</v>
      </c>
      <c r="G317">
        <v>7560</v>
      </c>
      <c r="H317">
        <v>2.5000000000000001E-3</v>
      </c>
      <c r="I317">
        <v>5.9999999999999995E-4</v>
      </c>
      <c r="J317">
        <v>2.9744305472011102E-5</v>
      </c>
      <c r="K317">
        <v>1.5830853490888554E-4</v>
      </c>
      <c r="L317">
        <v>8005</v>
      </c>
    </row>
    <row r="318" spans="1:12" x14ac:dyDescent="0.2">
      <c r="A318" t="s">
        <v>1589</v>
      </c>
      <c r="B318" t="s">
        <v>384</v>
      </c>
      <c r="C318">
        <v>2.3E-3</v>
      </c>
      <c r="D318">
        <v>8.0000000000000004E-4</v>
      </c>
      <c r="E318">
        <v>4.2345727919285399E-3</v>
      </c>
      <c r="F318">
        <v>8.6932068386814804E-3</v>
      </c>
      <c r="G318">
        <v>7560</v>
      </c>
      <c r="H318">
        <v>2.3999999999999998E-3</v>
      </c>
      <c r="I318">
        <v>8.0000000000000004E-4</v>
      </c>
      <c r="J318">
        <v>1.65387330736644E-3</v>
      </c>
      <c r="K318">
        <v>3.1511668933254062E-3</v>
      </c>
      <c r="L318">
        <v>8005</v>
      </c>
    </row>
    <row r="319" spans="1:12" x14ac:dyDescent="0.2">
      <c r="A319" t="s">
        <v>1589</v>
      </c>
      <c r="B319" t="s">
        <v>682</v>
      </c>
      <c r="C319">
        <v>-8.0000000000000004E-4</v>
      </c>
      <c r="D319">
        <v>2.9999999999999997E-4</v>
      </c>
      <c r="E319">
        <v>4.25211204065942E-3</v>
      </c>
      <c r="F319">
        <v>8.6932068386814804E-3</v>
      </c>
      <c r="G319">
        <v>7560</v>
      </c>
      <c r="H319">
        <v>-8.9999999999999998E-4</v>
      </c>
      <c r="I319">
        <v>2.9999999999999997E-4</v>
      </c>
      <c r="J319">
        <v>1.2233865412225101E-3</v>
      </c>
      <c r="K319">
        <v>2.6002010975158299E-3</v>
      </c>
      <c r="L319">
        <v>8005</v>
      </c>
    </row>
    <row r="320" spans="1:12" x14ac:dyDescent="0.2">
      <c r="A320" t="s">
        <v>1589</v>
      </c>
      <c r="B320" t="s">
        <v>24</v>
      </c>
      <c r="C320">
        <v>-7.1999999999999998E-3</v>
      </c>
      <c r="D320">
        <v>2.5000000000000001E-3</v>
      </c>
      <c r="E320">
        <v>4.4288967389739002E-3</v>
      </c>
      <c r="F320">
        <v>8.9822968480336857E-3</v>
      </c>
      <c r="G320">
        <v>7560</v>
      </c>
      <c r="H320">
        <v>-7.0000000000000001E-3</v>
      </c>
      <c r="I320">
        <v>2.3999999999999998E-3</v>
      </c>
      <c r="J320">
        <v>3.6783942166092E-3</v>
      </c>
      <c r="K320">
        <v>5.64428703633592E-3</v>
      </c>
      <c r="L320">
        <v>8005</v>
      </c>
    </row>
    <row r="321" spans="1:12" x14ac:dyDescent="0.2">
      <c r="A321" t="s">
        <v>1588</v>
      </c>
      <c r="B321" t="s">
        <v>99</v>
      </c>
      <c r="C321">
        <v>-6.1999999999999998E-3</v>
      </c>
      <c r="D321">
        <v>2.2000000000000001E-3</v>
      </c>
      <c r="E321">
        <v>4.4142075932239004E-3</v>
      </c>
      <c r="F321">
        <v>8.9822968480336857E-3</v>
      </c>
      <c r="G321">
        <v>7560</v>
      </c>
      <c r="H321">
        <v>-5.3E-3</v>
      </c>
      <c r="I321">
        <v>2.0999999999999999E-3</v>
      </c>
      <c r="J321">
        <v>1.0635809615236601E-2</v>
      </c>
      <c r="K321">
        <v>1.332580037395403E-2</v>
      </c>
      <c r="L321">
        <v>8005</v>
      </c>
    </row>
    <row r="322" spans="1:12" x14ac:dyDescent="0.2">
      <c r="A322" t="s">
        <v>1588</v>
      </c>
      <c r="B322" t="s">
        <v>711</v>
      </c>
      <c r="C322">
        <v>5.9999999999999995E-4</v>
      </c>
      <c r="D322">
        <v>2.0000000000000001E-4</v>
      </c>
      <c r="E322">
        <v>4.4353577603644598E-3</v>
      </c>
      <c r="F322">
        <v>8.9822968480336857E-3</v>
      </c>
      <c r="G322">
        <v>7560</v>
      </c>
      <c r="H322">
        <v>5.0000000000000001E-4</v>
      </c>
      <c r="I322">
        <v>2.0000000000000001E-4</v>
      </c>
      <c r="J322">
        <v>1.4533608228528601E-2</v>
      </c>
      <c r="K322">
        <v>1.7048531328182914E-2</v>
      </c>
      <c r="L322">
        <v>8005</v>
      </c>
    </row>
    <row r="323" spans="1:12" x14ac:dyDescent="0.2">
      <c r="A323" t="s">
        <v>1589</v>
      </c>
      <c r="B323" t="s">
        <v>847</v>
      </c>
      <c r="C323">
        <v>6.9999999999999999E-4</v>
      </c>
      <c r="D323">
        <v>2.9999999999999997E-4</v>
      </c>
      <c r="E323">
        <v>4.4727436105501403E-3</v>
      </c>
      <c r="F323">
        <v>9.0296140601701883E-3</v>
      </c>
      <c r="G323">
        <v>7560</v>
      </c>
      <c r="H323">
        <v>6.9999999999999999E-4</v>
      </c>
      <c r="I323">
        <v>2.0000000000000001E-4</v>
      </c>
      <c r="J323">
        <v>2.9160826941329499E-3</v>
      </c>
      <c r="K323">
        <v>4.7275068078017415E-3</v>
      </c>
      <c r="L323">
        <v>8005</v>
      </c>
    </row>
    <row r="324" spans="1:12" x14ac:dyDescent="0.2">
      <c r="A324" t="s">
        <v>1590</v>
      </c>
      <c r="B324" t="s">
        <v>432</v>
      </c>
      <c r="C324">
        <v>-1E-3</v>
      </c>
      <c r="D324">
        <v>2.9999999999999997E-4</v>
      </c>
      <c r="E324">
        <v>4.5795134851408098E-3</v>
      </c>
      <c r="F324">
        <v>9.2162708888458809E-3</v>
      </c>
      <c r="G324">
        <v>7560</v>
      </c>
      <c r="H324">
        <v>-1E-3</v>
      </c>
      <c r="I324">
        <v>2.9999999999999997E-4</v>
      </c>
      <c r="J324">
        <v>6.0509490469438899E-4</v>
      </c>
      <c r="K324">
        <v>1.5341776323747501E-3</v>
      </c>
      <c r="L324">
        <v>8005</v>
      </c>
    </row>
    <row r="325" spans="1:12" x14ac:dyDescent="0.2">
      <c r="A325" t="s">
        <v>1590</v>
      </c>
      <c r="B325" t="s">
        <v>64</v>
      </c>
      <c r="C325">
        <v>1.8800000000000001E-2</v>
      </c>
      <c r="D325">
        <v>6.6E-3</v>
      </c>
      <c r="E325">
        <v>4.60058796290098E-3</v>
      </c>
      <c r="F325">
        <v>9.2298400252592856E-3</v>
      </c>
      <c r="G325">
        <v>7560</v>
      </c>
      <c r="H325">
        <v>2.0400000000000001E-2</v>
      </c>
      <c r="I325">
        <v>6.3E-3</v>
      </c>
      <c r="J325">
        <v>1.26146010014835E-3</v>
      </c>
      <c r="K325">
        <v>2.6086234646532334E-3</v>
      </c>
      <c r="L325">
        <v>8005</v>
      </c>
    </row>
    <row r="326" spans="1:12" x14ac:dyDescent="0.2">
      <c r="A326" t="s">
        <v>1589</v>
      </c>
      <c r="B326" t="s">
        <v>253</v>
      </c>
      <c r="C326">
        <v>8.3999999999999995E-3</v>
      </c>
      <c r="D326">
        <v>3.0000000000000001E-3</v>
      </c>
      <c r="E326">
        <v>4.6401345876872302E-3</v>
      </c>
      <c r="F326">
        <v>9.2802691753744605E-3</v>
      </c>
      <c r="G326">
        <v>7560</v>
      </c>
      <c r="H326">
        <v>1.1299999999999999E-2</v>
      </c>
      <c r="I326">
        <v>2.8E-3</v>
      </c>
      <c r="J326">
        <v>4.9660059841573803E-5</v>
      </c>
      <c r="K326">
        <v>2.3515498924980537E-4</v>
      </c>
      <c r="L326">
        <v>8005</v>
      </c>
    </row>
    <row r="327" spans="1:12" x14ac:dyDescent="0.2">
      <c r="A327" t="s">
        <v>1590</v>
      </c>
      <c r="B327" t="s">
        <v>121</v>
      </c>
      <c r="C327">
        <v>2.8E-3</v>
      </c>
      <c r="D327">
        <v>1E-3</v>
      </c>
      <c r="E327">
        <v>4.7232408304817798E-3</v>
      </c>
      <c r="F327">
        <v>9.4172355877098022E-3</v>
      </c>
      <c r="G327">
        <v>7560</v>
      </c>
      <c r="H327">
        <v>2.8E-3</v>
      </c>
      <c r="I327">
        <v>8.9999999999999998E-4</v>
      </c>
      <c r="J327">
        <v>3.4409219218977201E-3</v>
      </c>
      <c r="K327">
        <v>5.353106143448156E-3</v>
      </c>
      <c r="L327">
        <v>8005</v>
      </c>
    </row>
    <row r="328" spans="1:12" x14ac:dyDescent="0.2">
      <c r="A328" t="s">
        <v>1590</v>
      </c>
      <c r="B328" t="s">
        <v>443</v>
      </c>
      <c r="C328">
        <v>3.5000000000000001E-3</v>
      </c>
      <c r="D328">
        <v>1.1999999999999999E-3</v>
      </c>
      <c r="E328">
        <v>4.7824875024105396E-3</v>
      </c>
      <c r="F328">
        <v>9.5059319492357634E-3</v>
      </c>
      <c r="G328">
        <v>7560</v>
      </c>
      <c r="H328">
        <v>3.3E-3</v>
      </c>
      <c r="I328">
        <v>1.1999999999999999E-3</v>
      </c>
      <c r="J328">
        <v>6.0025931391649804E-3</v>
      </c>
      <c r="K328">
        <v>8.4403274707909332E-3</v>
      </c>
      <c r="L328">
        <v>8005</v>
      </c>
    </row>
    <row r="329" spans="1:12" x14ac:dyDescent="0.2">
      <c r="A329" t="s">
        <v>1588</v>
      </c>
      <c r="B329" t="s">
        <v>36</v>
      </c>
      <c r="C329">
        <v>9.9000000000000008E-3</v>
      </c>
      <c r="D329">
        <v>3.5000000000000001E-3</v>
      </c>
      <c r="E329">
        <v>4.8794304629668E-3</v>
      </c>
      <c r="F329">
        <v>9.6302667623564611E-3</v>
      </c>
      <c r="G329">
        <v>7560</v>
      </c>
      <c r="H329">
        <v>1.32E-2</v>
      </c>
      <c r="I329">
        <v>3.3E-3</v>
      </c>
      <c r="J329">
        <v>7.0835689362497704E-5</v>
      </c>
      <c r="K329">
        <v>3.0616230838556059E-4</v>
      </c>
      <c r="L329">
        <v>8005</v>
      </c>
    </row>
    <row r="330" spans="1:12" x14ac:dyDescent="0.2">
      <c r="A330" t="s">
        <v>1588</v>
      </c>
      <c r="B330" t="s">
        <v>128</v>
      </c>
      <c r="C330">
        <v>-4.7999999999999996E-3</v>
      </c>
      <c r="D330">
        <v>1.6999999999999999E-3</v>
      </c>
      <c r="E330">
        <v>4.9050654840790903E-3</v>
      </c>
      <c r="F330">
        <v>9.6302667623564611E-3</v>
      </c>
      <c r="G330">
        <v>7560</v>
      </c>
      <c r="H330">
        <v>-4.1999999999999997E-3</v>
      </c>
      <c r="I330">
        <v>1.6999999999999999E-3</v>
      </c>
      <c r="J330">
        <v>1.12690211232102E-2</v>
      </c>
      <c r="K330">
        <v>1.3956249237206479E-2</v>
      </c>
      <c r="L330">
        <v>8005</v>
      </c>
    </row>
    <row r="331" spans="1:12" x14ac:dyDescent="0.2">
      <c r="A331" t="s">
        <v>1588</v>
      </c>
      <c r="B331" t="s">
        <v>181</v>
      </c>
      <c r="C331">
        <v>-3.3999999999999998E-3</v>
      </c>
      <c r="D331">
        <v>1.1999999999999999E-3</v>
      </c>
      <c r="E331">
        <v>4.91981019381254E-3</v>
      </c>
      <c r="F331">
        <v>9.6302667623564611E-3</v>
      </c>
      <c r="G331">
        <v>7560</v>
      </c>
      <c r="H331">
        <v>-3.8E-3</v>
      </c>
      <c r="I331">
        <v>1.1999999999999999E-3</v>
      </c>
      <c r="J331">
        <v>1.2008425406993099E-3</v>
      </c>
      <c r="K331">
        <v>2.5607370735442237E-3</v>
      </c>
      <c r="L331">
        <v>8005</v>
      </c>
    </row>
    <row r="332" spans="1:12" x14ac:dyDescent="0.2">
      <c r="A332" t="s">
        <v>1588</v>
      </c>
      <c r="B332" t="s">
        <v>313</v>
      </c>
      <c r="C332">
        <v>1.2999999999999999E-3</v>
      </c>
      <c r="D332">
        <v>5.0000000000000001E-4</v>
      </c>
      <c r="E332">
        <v>4.9088316640597696E-3</v>
      </c>
      <c r="F332">
        <v>9.6302667623564611E-3</v>
      </c>
      <c r="G332">
        <v>7560</v>
      </c>
      <c r="H332">
        <v>1.5E-3</v>
      </c>
      <c r="I332">
        <v>5.0000000000000001E-4</v>
      </c>
      <c r="J332">
        <v>1.48129105263565E-3</v>
      </c>
      <c r="K332">
        <v>2.8995484434570168E-3</v>
      </c>
      <c r="L332">
        <v>8005</v>
      </c>
    </row>
    <row r="333" spans="1:12" x14ac:dyDescent="0.2">
      <c r="A333" t="s">
        <v>1590</v>
      </c>
      <c r="B333" t="s">
        <v>394</v>
      </c>
      <c r="C333">
        <v>3.5999999999999999E-3</v>
      </c>
      <c r="D333">
        <v>1.2999999999999999E-3</v>
      </c>
      <c r="E333">
        <v>4.90535665732724E-3</v>
      </c>
      <c r="F333">
        <v>9.6302667623564611E-3</v>
      </c>
      <c r="G333">
        <v>7560</v>
      </c>
      <c r="H333">
        <v>4.5999999999999999E-3</v>
      </c>
      <c r="I333">
        <v>1.1999999999999999E-3</v>
      </c>
      <c r="J333">
        <v>1.08989181554231E-4</v>
      </c>
      <c r="K333">
        <v>4.2798190805441928E-4</v>
      </c>
      <c r="L333">
        <v>8005</v>
      </c>
    </row>
    <row r="334" spans="1:12" x14ac:dyDescent="0.2">
      <c r="A334" t="s">
        <v>1590</v>
      </c>
      <c r="B334" t="s">
        <v>12</v>
      </c>
      <c r="C334">
        <v>-1.66E-2</v>
      </c>
      <c r="D334">
        <v>5.8999999999999999E-3</v>
      </c>
      <c r="E334">
        <v>5.0667819362545203E-3</v>
      </c>
      <c r="F334">
        <v>9.8580289031658941E-3</v>
      </c>
      <c r="G334">
        <v>7560</v>
      </c>
      <c r="H334">
        <v>-1.18E-2</v>
      </c>
      <c r="I334">
        <v>5.5999999999999999E-3</v>
      </c>
      <c r="J334">
        <v>3.5262917167261598E-2</v>
      </c>
      <c r="K334">
        <v>3.6393138871340498E-2</v>
      </c>
      <c r="L334">
        <v>8005</v>
      </c>
    </row>
    <row r="335" spans="1:12" x14ac:dyDescent="0.2">
      <c r="A335" t="s">
        <v>1589</v>
      </c>
      <c r="B335" t="s">
        <v>871</v>
      </c>
      <c r="C335">
        <v>-5.9999999999999995E-4</v>
      </c>
      <c r="D335">
        <v>2.0000000000000001E-4</v>
      </c>
      <c r="E335">
        <v>5.0653639806192002E-3</v>
      </c>
      <c r="F335">
        <v>9.8580289031658941E-3</v>
      </c>
      <c r="G335">
        <v>7560</v>
      </c>
      <c r="H335">
        <v>-5.9999999999999995E-4</v>
      </c>
      <c r="I335">
        <v>2.0000000000000001E-4</v>
      </c>
      <c r="J335">
        <v>6.0228346933491102E-3</v>
      </c>
      <c r="K335">
        <v>8.450338872585679E-3</v>
      </c>
      <c r="L335">
        <v>8005</v>
      </c>
    </row>
    <row r="336" spans="1:12" x14ac:dyDescent="0.2">
      <c r="A336" t="s">
        <v>1590</v>
      </c>
      <c r="B336" t="s">
        <v>231</v>
      </c>
      <c r="C336">
        <v>3.5999999999999999E-3</v>
      </c>
      <c r="D336">
        <v>1.2999999999999999E-3</v>
      </c>
      <c r="E336">
        <v>5.1194435317212404E-3</v>
      </c>
      <c r="F336">
        <v>9.9304868506881888E-3</v>
      </c>
      <c r="G336">
        <v>7560</v>
      </c>
      <c r="H336">
        <v>4.1999999999999997E-3</v>
      </c>
      <c r="I336">
        <v>1.1999999999999999E-3</v>
      </c>
      <c r="J336">
        <v>4.7539049336407899E-4</v>
      </c>
      <c r="K336">
        <v>1.2668819345726789E-3</v>
      </c>
      <c r="L336">
        <v>8005</v>
      </c>
    </row>
    <row r="337" spans="1:12" x14ac:dyDescent="0.2">
      <c r="A337" t="s">
        <v>1589</v>
      </c>
      <c r="B337" t="s">
        <v>9</v>
      </c>
      <c r="C337">
        <v>-2.2700000000000001E-2</v>
      </c>
      <c r="D337">
        <v>8.0999999999999996E-3</v>
      </c>
      <c r="E337">
        <v>5.1823397970079997E-3</v>
      </c>
      <c r="F337">
        <v>9.9328179442653326E-3</v>
      </c>
      <c r="G337">
        <v>7560</v>
      </c>
      <c r="H337">
        <v>-2.46E-2</v>
      </c>
      <c r="I337">
        <v>7.7000000000000002E-3</v>
      </c>
      <c r="J337">
        <v>1.42271849578791E-3</v>
      </c>
      <c r="K337">
        <v>2.8366275891251206E-3</v>
      </c>
      <c r="L337">
        <v>8005</v>
      </c>
    </row>
    <row r="338" spans="1:12" x14ac:dyDescent="0.2">
      <c r="A338" t="s">
        <v>1589</v>
      </c>
      <c r="B338" t="s">
        <v>27</v>
      </c>
      <c r="C338">
        <v>2.0299999999999999E-2</v>
      </c>
      <c r="D338">
        <v>7.1999999999999998E-3</v>
      </c>
      <c r="E338">
        <v>5.1677676497035099E-3</v>
      </c>
      <c r="F338">
        <v>9.9328179442653326E-3</v>
      </c>
      <c r="G338">
        <v>7560</v>
      </c>
      <c r="H338">
        <v>0.02</v>
      </c>
      <c r="I338">
        <v>6.8999999999999999E-3</v>
      </c>
      <c r="J338">
        <v>3.78899552471638E-3</v>
      </c>
      <c r="K338">
        <v>5.7114979644254773E-3</v>
      </c>
      <c r="L338">
        <v>8005</v>
      </c>
    </row>
    <row r="339" spans="1:12" x14ac:dyDescent="0.2">
      <c r="A339" t="s">
        <v>1590</v>
      </c>
      <c r="B339" t="s">
        <v>74</v>
      </c>
      <c r="C339">
        <v>1.0999999999999999E-2</v>
      </c>
      <c r="D339">
        <v>3.8999999999999998E-3</v>
      </c>
      <c r="E339">
        <v>5.16613669391555E-3</v>
      </c>
      <c r="F339">
        <v>9.9328179442653326E-3</v>
      </c>
      <c r="G339">
        <v>7560</v>
      </c>
      <c r="H339">
        <v>1.2699999999999999E-2</v>
      </c>
      <c r="I339">
        <v>3.7000000000000002E-3</v>
      </c>
      <c r="J339">
        <v>7.3907319142462499E-4</v>
      </c>
      <c r="K339">
        <v>1.7893350950280394E-3</v>
      </c>
      <c r="L339">
        <v>8005</v>
      </c>
    </row>
    <row r="340" spans="1:12" x14ac:dyDescent="0.2">
      <c r="A340" t="s">
        <v>1590</v>
      </c>
      <c r="B340" t="s">
        <v>190</v>
      </c>
      <c r="C340">
        <v>1.15E-2</v>
      </c>
      <c r="D340">
        <v>4.1000000000000003E-3</v>
      </c>
      <c r="E340">
        <v>5.1393796179877802E-3</v>
      </c>
      <c r="F340">
        <v>9.9328179442653326E-3</v>
      </c>
      <c r="G340">
        <v>7560</v>
      </c>
      <c r="H340">
        <v>1.2699999999999999E-2</v>
      </c>
      <c r="I340">
        <v>3.8999999999999998E-3</v>
      </c>
      <c r="J340">
        <v>1.27546694593608E-3</v>
      </c>
      <c r="K340">
        <v>2.6086234646532334E-3</v>
      </c>
      <c r="L340">
        <v>8005</v>
      </c>
    </row>
    <row r="341" spans="1:12" x14ac:dyDescent="0.2">
      <c r="A341" t="s">
        <v>1589</v>
      </c>
      <c r="B341" t="s">
        <v>115</v>
      </c>
      <c r="C341">
        <v>7.4000000000000003E-3</v>
      </c>
      <c r="D341">
        <v>2.5999999999999999E-3</v>
      </c>
      <c r="E341">
        <v>5.2611240737717403E-3</v>
      </c>
      <c r="F341">
        <v>1.0053898823468846E-2</v>
      </c>
      <c r="G341">
        <v>7560</v>
      </c>
      <c r="H341">
        <v>7.7999999999999996E-3</v>
      </c>
      <c r="I341">
        <v>2.5999999999999999E-3</v>
      </c>
      <c r="J341">
        <v>2.3033027622223899E-3</v>
      </c>
      <c r="K341">
        <v>3.9767479326306143E-3</v>
      </c>
      <c r="L341">
        <v>8005</v>
      </c>
    </row>
    <row r="342" spans="1:12" x14ac:dyDescent="0.2">
      <c r="A342" t="s">
        <v>1589</v>
      </c>
      <c r="B342" t="s">
        <v>821</v>
      </c>
      <c r="C342">
        <v>5.0000000000000001E-4</v>
      </c>
      <c r="D342">
        <v>2.0000000000000001E-4</v>
      </c>
      <c r="E342">
        <v>5.2798404270274603E-3</v>
      </c>
      <c r="F342">
        <v>1.0059814304750546E-2</v>
      </c>
      <c r="G342">
        <v>7560</v>
      </c>
      <c r="H342">
        <v>5.0000000000000001E-4</v>
      </c>
      <c r="I342">
        <v>2.0000000000000001E-4</v>
      </c>
      <c r="J342">
        <v>1.4572831053762201E-3</v>
      </c>
      <c r="K342">
        <v>2.8700009781721277E-3</v>
      </c>
      <c r="L342">
        <v>8005</v>
      </c>
    </row>
    <row r="343" spans="1:12" x14ac:dyDescent="0.2">
      <c r="A343" t="s">
        <v>1589</v>
      </c>
      <c r="B343" t="s">
        <v>611</v>
      </c>
      <c r="C343">
        <v>5.7999999999999996E-3</v>
      </c>
      <c r="D343">
        <v>2.0999999999999999E-3</v>
      </c>
      <c r="E343">
        <v>5.3016606365609998E-3</v>
      </c>
      <c r="F343">
        <v>1.0071591297773698E-2</v>
      </c>
      <c r="G343">
        <v>7560</v>
      </c>
      <c r="H343">
        <v>5.1999999999999998E-3</v>
      </c>
      <c r="I343">
        <v>2E-3</v>
      </c>
      <c r="J343">
        <v>1.02952129084909E-2</v>
      </c>
      <c r="K343">
        <v>1.3051411639897913E-2</v>
      </c>
      <c r="L343">
        <v>8005</v>
      </c>
    </row>
    <row r="344" spans="1:12" x14ac:dyDescent="0.2">
      <c r="A344" t="s">
        <v>1588</v>
      </c>
      <c r="B344" t="s">
        <v>800</v>
      </c>
      <c r="C344">
        <v>1.1000000000000001E-3</v>
      </c>
      <c r="D344">
        <v>4.0000000000000002E-4</v>
      </c>
      <c r="E344">
        <v>5.4125938148887297E-3</v>
      </c>
      <c r="F344">
        <v>1.0252089461142182E-2</v>
      </c>
      <c r="G344">
        <v>7560</v>
      </c>
      <c r="H344">
        <v>1E-3</v>
      </c>
      <c r="I344">
        <v>2.9999999999999997E-4</v>
      </c>
      <c r="J344">
        <v>1.46610608701407E-3</v>
      </c>
      <c r="K344">
        <v>2.8785741464544545E-3</v>
      </c>
      <c r="L344">
        <v>8005</v>
      </c>
    </row>
    <row r="345" spans="1:12" x14ac:dyDescent="0.2">
      <c r="A345" t="s">
        <v>1589</v>
      </c>
      <c r="B345" t="s">
        <v>25</v>
      </c>
      <c r="C345">
        <v>-1.3100000000000001E-2</v>
      </c>
      <c r="D345">
        <v>4.7000000000000002E-3</v>
      </c>
      <c r="E345">
        <v>5.56494480299925E-3</v>
      </c>
      <c r="F345">
        <v>1.0437931799684217E-2</v>
      </c>
      <c r="G345">
        <v>7560</v>
      </c>
      <c r="H345">
        <v>-1.47E-2</v>
      </c>
      <c r="I345">
        <v>4.4999999999999997E-3</v>
      </c>
      <c r="J345">
        <v>1.07219365795879E-3</v>
      </c>
      <c r="K345">
        <v>2.3170896500854391E-3</v>
      </c>
      <c r="L345">
        <v>8005</v>
      </c>
    </row>
    <row r="346" spans="1:12" x14ac:dyDescent="0.2">
      <c r="A346" t="s">
        <v>1589</v>
      </c>
      <c r="B346" t="s">
        <v>351</v>
      </c>
      <c r="C346">
        <v>2.5000000000000001E-3</v>
      </c>
      <c r="D346">
        <v>8.9999999999999998E-4</v>
      </c>
      <c r="E346">
        <v>5.5755412097692096E-3</v>
      </c>
      <c r="F346">
        <v>1.0437931799684217E-2</v>
      </c>
      <c r="G346">
        <v>7560</v>
      </c>
      <c r="H346">
        <v>2.8999999999999998E-3</v>
      </c>
      <c r="I346">
        <v>8.0000000000000004E-4</v>
      </c>
      <c r="J346">
        <v>7.3857684154597202E-4</v>
      </c>
      <c r="K346">
        <v>1.7893350950280394E-3</v>
      </c>
      <c r="L346">
        <v>8005</v>
      </c>
    </row>
    <row r="347" spans="1:12" x14ac:dyDescent="0.2">
      <c r="A347" t="s">
        <v>1590</v>
      </c>
      <c r="B347" t="s">
        <v>525</v>
      </c>
      <c r="C347">
        <v>-2.3999999999999998E-3</v>
      </c>
      <c r="D347">
        <v>8.9999999999999998E-4</v>
      </c>
      <c r="E347">
        <v>5.57550706897983E-3</v>
      </c>
      <c r="F347">
        <v>1.0437931799684217E-2</v>
      </c>
      <c r="G347">
        <v>7560</v>
      </c>
      <c r="H347">
        <v>-2.2000000000000001E-3</v>
      </c>
      <c r="I347">
        <v>8.0000000000000004E-4</v>
      </c>
      <c r="J347">
        <v>4.6991488755209598E-3</v>
      </c>
      <c r="K347">
        <v>6.8005660131134783E-3</v>
      </c>
      <c r="L347">
        <v>8005</v>
      </c>
    </row>
    <row r="348" spans="1:12" x14ac:dyDescent="0.2">
      <c r="A348" t="s">
        <v>1589</v>
      </c>
      <c r="B348" t="s">
        <v>669</v>
      </c>
      <c r="C348">
        <v>-5.0000000000000001E-4</v>
      </c>
      <c r="D348">
        <v>2.0000000000000001E-4</v>
      </c>
      <c r="E348">
        <v>5.5579902292680001E-3</v>
      </c>
      <c r="F348">
        <v>1.0437931799684217E-2</v>
      </c>
      <c r="G348">
        <v>7560</v>
      </c>
      <c r="H348">
        <v>-4.0000000000000002E-4</v>
      </c>
      <c r="I348">
        <v>2.0000000000000001E-4</v>
      </c>
      <c r="J348">
        <v>6.1522522944149199E-3</v>
      </c>
      <c r="K348">
        <v>8.5739277453033991E-3</v>
      </c>
      <c r="L348">
        <v>8005</v>
      </c>
    </row>
    <row r="349" spans="1:12" x14ac:dyDescent="0.2">
      <c r="A349" t="s">
        <v>1588</v>
      </c>
      <c r="B349" t="s">
        <v>205</v>
      </c>
      <c r="C349">
        <v>-4.1999999999999997E-3</v>
      </c>
      <c r="D349">
        <v>1.5E-3</v>
      </c>
      <c r="E349">
        <v>5.6151612874339903E-3</v>
      </c>
      <c r="F349">
        <v>1.0481634403210115E-2</v>
      </c>
      <c r="G349">
        <v>7560</v>
      </c>
      <c r="H349">
        <v>-4.4000000000000003E-3</v>
      </c>
      <c r="I349">
        <v>1.4E-3</v>
      </c>
      <c r="J349">
        <v>1.9198155958470801E-3</v>
      </c>
      <c r="K349">
        <v>3.5123898969474988E-3</v>
      </c>
      <c r="L349">
        <v>8005</v>
      </c>
    </row>
    <row r="350" spans="1:12" x14ac:dyDescent="0.2">
      <c r="A350" t="s">
        <v>1590</v>
      </c>
      <c r="B350" t="s">
        <v>185</v>
      </c>
      <c r="C350">
        <v>-7.6E-3</v>
      </c>
      <c r="D350">
        <v>2.7000000000000001E-3</v>
      </c>
      <c r="E350">
        <v>5.7499332456310004E-3</v>
      </c>
      <c r="F350">
        <v>1.0640681063753921E-2</v>
      </c>
      <c r="G350">
        <v>7560</v>
      </c>
      <c r="H350">
        <v>-9.1999999999999998E-3</v>
      </c>
      <c r="I350">
        <v>2.7000000000000001E-3</v>
      </c>
      <c r="J350">
        <v>5.16536235546666E-4</v>
      </c>
      <c r="K350">
        <v>1.3467584440973802E-3</v>
      </c>
      <c r="L350">
        <v>8005</v>
      </c>
    </row>
    <row r="351" spans="1:12" x14ac:dyDescent="0.2">
      <c r="A351" t="s">
        <v>1588</v>
      </c>
      <c r="B351" t="s">
        <v>503</v>
      </c>
      <c r="C351">
        <v>-9.2999999999999992E-3</v>
      </c>
      <c r="D351">
        <v>3.3999999999999998E-3</v>
      </c>
      <c r="E351">
        <v>5.7199367944585399E-3</v>
      </c>
      <c r="F351">
        <v>1.0640681063753921E-2</v>
      </c>
      <c r="G351">
        <v>7560</v>
      </c>
      <c r="H351">
        <v>-8.8000000000000005E-3</v>
      </c>
      <c r="I351">
        <v>3.2000000000000002E-3</v>
      </c>
      <c r="J351">
        <v>6.0916084860908803E-3</v>
      </c>
      <c r="K351">
        <v>8.5240670706795973E-3</v>
      </c>
      <c r="L351">
        <v>8005</v>
      </c>
    </row>
    <row r="352" spans="1:12" x14ac:dyDescent="0.2">
      <c r="A352" t="s">
        <v>1590</v>
      </c>
      <c r="B352" t="s">
        <v>708</v>
      </c>
      <c r="C352">
        <v>2E-3</v>
      </c>
      <c r="D352">
        <v>6.9999999999999999E-4</v>
      </c>
      <c r="E352">
        <v>5.74928353685624E-3</v>
      </c>
      <c r="F352">
        <v>1.0640681063753921E-2</v>
      </c>
      <c r="G352">
        <v>7560</v>
      </c>
      <c r="H352">
        <v>2.3999999999999998E-3</v>
      </c>
      <c r="I352">
        <v>6.9999999999999999E-4</v>
      </c>
      <c r="J352">
        <v>3.1924338749740399E-4</v>
      </c>
      <c r="K352">
        <v>9.3877964177318802E-4</v>
      </c>
      <c r="L352">
        <v>8005</v>
      </c>
    </row>
    <row r="353" spans="1:12" x14ac:dyDescent="0.2">
      <c r="A353" t="s">
        <v>1588</v>
      </c>
      <c r="B353" t="s">
        <v>534</v>
      </c>
      <c r="C353">
        <v>-9.1999999999999998E-3</v>
      </c>
      <c r="D353">
        <v>3.3999999999999998E-3</v>
      </c>
      <c r="E353">
        <v>6.0380178741053598E-3</v>
      </c>
      <c r="F353">
        <v>1.1141786564251724E-2</v>
      </c>
      <c r="G353">
        <v>7560</v>
      </c>
      <c r="H353">
        <v>-9.2999999999999992E-3</v>
      </c>
      <c r="I353">
        <v>3.2000000000000002E-3</v>
      </c>
      <c r="J353">
        <v>3.90284509774477E-3</v>
      </c>
      <c r="K353">
        <v>5.8422882962529564E-3</v>
      </c>
      <c r="L353">
        <v>8005</v>
      </c>
    </row>
    <row r="354" spans="1:12" x14ac:dyDescent="0.2">
      <c r="A354" t="s">
        <v>1588</v>
      </c>
      <c r="B354" t="s">
        <v>82</v>
      </c>
      <c r="C354">
        <v>2.2000000000000001E-3</v>
      </c>
      <c r="D354">
        <v>8.0000000000000004E-4</v>
      </c>
      <c r="E354">
        <v>6.1324920654364703E-3</v>
      </c>
      <c r="F354">
        <v>1.1283785400403106E-2</v>
      </c>
      <c r="G354">
        <v>7560</v>
      </c>
      <c r="H354">
        <v>2.8999999999999998E-3</v>
      </c>
      <c r="I354">
        <v>8.0000000000000004E-4</v>
      </c>
      <c r="J354">
        <v>1.91777211262811E-4</v>
      </c>
      <c r="K354">
        <v>6.4150327114529033E-4</v>
      </c>
      <c r="L354">
        <v>8005</v>
      </c>
    </row>
    <row r="355" spans="1:12" x14ac:dyDescent="0.2">
      <c r="A355" t="s">
        <v>1590</v>
      </c>
      <c r="B355" t="s">
        <v>171</v>
      </c>
      <c r="C355">
        <v>-1.6000000000000001E-3</v>
      </c>
      <c r="D355">
        <v>5.9999999999999995E-4</v>
      </c>
      <c r="E355">
        <v>6.1596353668533898E-3</v>
      </c>
      <c r="F355">
        <v>1.1301439248585708E-2</v>
      </c>
      <c r="G355">
        <v>7560</v>
      </c>
      <c r="H355">
        <v>-1.5E-3</v>
      </c>
      <c r="I355">
        <v>5.0000000000000001E-4</v>
      </c>
      <c r="J355">
        <v>1.8089794461167701E-3</v>
      </c>
      <c r="K355">
        <v>3.3670022060670519E-3</v>
      </c>
      <c r="L355">
        <v>8005</v>
      </c>
    </row>
    <row r="356" spans="1:12" x14ac:dyDescent="0.2">
      <c r="A356" t="s">
        <v>1590</v>
      </c>
      <c r="B356" t="s">
        <v>227</v>
      </c>
      <c r="C356">
        <v>-2.3999999999999998E-3</v>
      </c>
      <c r="D356">
        <v>8.9999999999999998E-4</v>
      </c>
      <c r="E356">
        <v>6.2180577037741804E-3</v>
      </c>
      <c r="F356">
        <v>1.1376219208041398E-2</v>
      </c>
      <c r="G356">
        <v>7560</v>
      </c>
      <c r="H356">
        <v>-2.5999999999999999E-3</v>
      </c>
      <c r="I356">
        <v>8.0000000000000004E-4</v>
      </c>
      <c r="J356">
        <v>1.2694525731178101E-3</v>
      </c>
      <c r="K356">
        <v>2.6086234646532334E-3</v>
      </c>
      <c r="L356">
        <v>8005</v>
      </c>
    </row>
    <row r="357" spans="1:12" x14ac:dyDescent="0.2">
      <c r="A357" t="s">
        <v>1589</v>
      </c>
      <c r="B357" t="s">
        <v>625</v>
      </c>
      <c r="C357">
        <v>-5.0000000000000001E-4</v>
      </c>
      <c r="D357">
        <v>2.0000000000000001E-4</v>
      </c>
      <c r="E357">
        <v>6.2456220676919702E-3</v>
      </c>
      <c r="F357">
        <v>1.1394279352956456E-2</v>
      </c>
      <c r="G357">
        <v>7560</v>
      </c>
      <c r="H357">
        <v>-6.9999999999999999E-4</v>
      </c>
      <c r="I357">
        <v>2.0000000000000001E-4</v>
      </c>
      <c r="J357">
        <v>6.1461676363541197E-4</v>
      </c>
      <c r="K357">
        <v>1.5522086109066874E-3</v>
      </c>
      <c r="L357">
        <v>8005</v>
      </c>
    </row>
    <row r="358" spans="1:12" x14ac:dyDescent="0.2">
      <c r="A358" t="s">
        <v>1588</v>
      </c>
      <c r="B358" t="s">
        <v>379</v>
      </c>
      <c r="C358">
        <v>-5.7000000000000002E-3</v>
      </c>
      <c r="D358">
        <v>2.0999999999999999E-3</v>
      </c>
      <c r="E358">
        <v>6.4610571713957701E-3</v>
      </c>
      <c r="F358">
        <v>1.1681256090704591E-2</v>
      </c>
      <c r="G358">
        <v>7560</v>
      </c>
      <c r="H358">
        <v>-6.4000000000000003E-3</v>
      </c>
      <c r="I358">
        <v>2E-3</v>
      </c>
      <c r="J358">
        <v>1.64276488468744E-3</v>
      </c>
      <c r="K358">
        <v>3.1392895719249596E-3</v>
      </c>
      <c r="L358">
        <v>8005</v>
      </c>
    </row>
    <row r="359" spans="1:12" x14ac:dyDescent="0.2">
      <c r="A359" t="s">
        <v>1589</v>
      </c>
      <c r="B359" t="s">
        <v>663</v>
      </c>
      <c r="C359">
        <v>1.6000000000000001E-3</v>
      </c>
      <c r="D359">
        <v>5.9999999999999995E-4</v>
      </c>
      <c r="E359">
        <v>6.4754789198471097E-3</v>
      </c>
      <c r="F359">
        <v>1.1681256090704591E-2</v>
      </c>
      <c r="G359">
        <v>7560</v>
      </c>
      <c r="H359">
        <v>1.6999999999999999E-3</v>
      </c>
      <c r="I359">
        <v>5.9999999999999995E-4</v>
      </c>
      <c r="J359">
        <v>2.2315866486664702E-3</v>
      </c>
      <c r="K359">
        <v>3.9099577063726031E-3</v>
      </c>
      <c r="L359">
        <v>8005</v>
      </c>
    </row>
    <row r="360" spans="1:12" x14ac:dyDescent="0.2">
      <c r="A360" t="s">
        <v>1588</v>
      </c>
      <c r="B360" t="s">
        <v>779</v>
      </c>
      <c r="C360">
        <v>-5.9999999999999995E-4</v>
      </c>
      <c r="D360">
        <v>2.0000000000000001E-4</v>
      </c>
      <c r="E360">
        <v>6.4541649545433897E-3</v>
      </c>
      <c r="F360">
        <v>1.1681256090704591E-2</v>
      </c>
      <c r="G360">
        <v>7560</v>
      </c>
      <c r="H360">
        <v>-5.9999999999999995E-4</v>
      </c>
      <c r="I360">
        <v>2.0000000000000001E-4</v>
      </c>
      <c r="J360">
        <v>3.5365446684685201E-3</v>
      </c>
      <c r="K360">
        <v>5.4863389756191804E-3</v>
      </c>
      <c r="L360">
        <v>8005</v>
      </c>
    </row>
    <row r="361" spans="1:12" x14ac:dyDescent="0.2">
      <c r="A361" t="s">
        <v>1588</v>
      </c>
      <c r="B361" t="s">
        <v>804</v>
      </c>
      <c r="C361">
        <v>2.3E-3</v>
      </c>
      <c r="D361">
        <v>8.9999999999999998E-4</v>
      </c>
      <c r="E361">
        <v>6.4674616733147198E-3</v>
      </c>
      <c r="F361">
        <v>1.1681256090704591E-2</v>
      </c>
      <c r="G361">
        <v>7560</v>
      </c>
      <c r="H361">
        <v>3.0999999999999999E-3</v>
      </c>
      <c r="I361">
        <v>8.0000000000000004E-4</v>
      </c>
      <c r="J361">
        <v>1.9798367778800399E-4</v>
      </c>
      <c r="K361">
        <v>6.5051779844629875E-4</v>
      </c>
      <c r="L361">
        <v>8005</v>
      </c>
    </row>
    <row r="362" spans="1:12" x14ac:dyDescent="0.2">
      <c r="A362" t="s">
        <v>1588</v>
      </c>
      <c r="B362" t="s">
        <v>209</v>
      </c>
      <c r="C362">
        <v>-2.2000000000000001E-3</v>
      </c>
      <c r="D362">
        <v>8.0000000000000004E-4</v>
      </c>
      <c r="E362">
        <v>6.5306517372598696E-3</v>
      </c>
      <c r="F362">
        <v>1.1717174928570714E-2</v>
      </c>
      <c r="G362">
        <v>7560</v>
      </c>
      <c r="H362">
        <v>-2.5000000000000001E-3</v>
      </c>
      <c r="I362">
        <v>8.0000000000000004E-4</v>
      </c>
      <c r="J362">
        <v>1.52430840137358E-3</v>
      </c>
      <c r="K362">
        <v>2.9567909954354983E-3</v>
      </c>
      <c r="L362">
        <v>8005</v>
      </c>
    </row>
    <row r="363" spans="1:12" x14ac:dyDescent="0.2">
      <c r="A363" t="s">
        <v>1588</v>
      </c>
      <c r="B363" t="s">
        <v>277</v>
      </c>
      <c r="C363">
        <v>7.3000000000000001E-3</v>
      </c>
      <c r="D363">
        <v>2.7000000000000001E-3</v>
      </c>
      <c r="E363">
        <v>6.5317791915479604E-3</v>
      </c>
      <c r="F363">
        <v>1.1717174928570714E-2</v>
      </c>
      <c r="G363">
        <v>7560</v>
      </c>
      <c r="H363">
        <v>6.4000000000000003E-3</v>
      </c>
      <c r="I363">
        <v>2.5000000000000001E-3</v>
      </c>
      <c r="J363">
        <v>9.8094812731289501E-3</v>
      </c>
      <c r="K363">
        <v>1.2614383103434873E-2</v>
      </c>
      <c r="L363">
        <v>8005</v>
      </c>
    </row>
    <row r="364" spans="1:12" x14ac:dyDescent="0.2">
      <c r="A364" t="s">
        <v>1588</v>
      </c>
      <c r="B364" t="s">
        <v>4</v>
      </c>
      <c r="C364">
        <v>8.8999999999999999E-3</v>
      </c>
      <c r="D364">
        <v>3.3E-3</v>
      </c>
      <c r="E364">
        <v>6.5571023891986199E-3</v>
      </c>
      <c r="F364">
        <v>1.1729927607344199E-2</v>
      </c>
      <c r="G364">
        <v>7560</v>
      </c>
      <c r="H364">
        <v>9.5999999999999992E-3</v>
      </c>
      <c r="I364">
        <v>3.0999999999999999E-3</v>
      </c>
      <c r="J364">
        <v>1.8598093832368199E-3</v>
      </c>
      <c r="K364">
        <v>3.4220492651557488E-3</v>
      </c>
      <c r="L364">
        <v>8005</v>
      </c>
    </row>
    <row r="365" spans="1:12" x14ac:dyDescent="0.2">
      <c r="A365" t="s">
        <v>1590</v>
      </c>
      <c r="B365" t="s">
        <v>371</v>
      </c>
      <c r="C365">
        <v>5.9999999999999995E-4</v>
      </c>
      <c r="D365">
        <v>2.0000000000000001E-4</v>
      </c>
      <c r="E365">
        <v>6.66818706653843E-3</v>
      </c>
      <c r="F365">
        <v>1.1786996839051758E-2</v>
      </c>
      <c r="G365">
        <v>7560</v>
      </c>
      <c r="H365">
        <v>8.0000000000000004E-4</v>
      </c>
      <c r="I365">
        <v>2.0000000000000001E-4</v>
      </c>
      <c r="J365">
        <v>4.7606432945122401E-4</v>
      </c>
      <c r="K365">
        <v>1.2668819345726789E-3</v>
      </c>
      <c r="L365">
        <v>8005</v>
      </c>
    </row>
    <row r="366" spans="1:12" x14ac:dyDescent="0.2">
      <c r="A366" t="s">
        <v>1588</v>
      </c>
      <c r="B366" t="s">
        <v>402</v>
      </c>
      <c r="C366">
        <v>1.1999999999999999E-3</v>
      </c>
      <c r="D366">
        <v>4.0000000000000002E-4</v>
      </c>
      <c r="E366">
        <v>6.6414068503444701E-3</v>
      </c>
      <c r="F366">
        <v>1.1786996839051758E-2</v>
      </c>
      <c r="G366">
        <v>7560</v>
      </c>
      <c r="H366">
        <v>1.4E-3</v>
      </c>
      <c r="I366">
        <v>4.0000000000000002E-4</v>
      </c>
      <c r="J366">
        <v>3.4498055390405901E-4</v>
      </c>
      <c r="K366">
        <v>9.9626671172293275E-4</v>
      </c>
      <c r="L366">
        <v>8005</v>
      </c>
    </row>
    <row r="367" spans="1:12" x14ac:dyDescent="0.2">
      <c r="A367" t="s">
        <v>1589</v>
      </c>
      <c r="B367" t="s">
        <v>435</v>
      </c>
      <c r="C367">
        <v>-6.9999999999999999E-4</v>
      </c>
      <c r="D367">
        <v>2.0000000000000001E-4</v>
      </c>
      <c r="E367">
        <v>6.6493214530841298E-3</v>
      </c>
      <c r="F367">
        <v>1.1786996839051758E-2</v>
      </c>
      <c r="G367">
        <v>7560</v>
      </c>
      <c r="H367">
        <v>-8.0000000000000004E-4</v>
      </c>
      <c r="I367">
        <v>2.0000000000000001E-4</v>
      </c>
      <c r="J367">
        <v>3.9166395318435598E-4</v>
      </c>
      <c r="K367">
        <v>1.1014479731472717E-3</v>
      </c>
      <c r="L367">
        <v>8005</v>
      </c>
    </row>
    <row r="368" spans="1:12" x14ac:dyDescent="0.2">
      <c r="A368" t="s">
        <v>1588</v>
      </c>
      <c r="B368" t="s">
        <v>500</v>
      </c>
      <c r="C368">
        <v>8.0999999999999996E-3</v>
      </c>
      <c r="D368">
        <v>3.0000000000000001E-3</v>
      </c>
      <c r="E368">
        <v>6.6301359375658103E-3</v>
      </c>
      <c r="F368">
        <v>1.1786996839051758E-2</v>
      </c>
      <c r="G368">
        <v>7560</v>
      </c>
      <c r="H368">
        <v>9.9000000000000008E-3</v>
      </c>
      <c r="I368">
        <v>2.8999999999999998E-3</v>
      </c>
      <c r="J368">
        <v>5.4510084540243195E-4</v>
      </c>
      <c r="K368">
        <v>1.4155038082224443E-3</v>
      </c>
      <c r="L368">
        <v>8005</v>
      </c>
    </row>
    <row r="369" spans="1:12" x14ac:dyDescent="0.2">
      <c r="A369" t="s">
        <v>1588</v>
      </c>
      <c r="B369" t="s">
        <v>600</v>
      </c>
      <c r="C369">
        <v>-1E-3</v>
      </c>
      <c r="D369">
        <v>4.0000000000000002E-4</v>
      </c>
      <c r="E369">
        <v>6.6805183948041797E-3</v>
      </c>
      <c r="F369">
        <v>1.1786996839051758E-2</v>
      </c>
      <c r="G369">
        <v>7560</v>
      </c>
      <c r="H369">
        <v>-1E-3</v>
      </c>
      <c r="I369">
        <v>2.9999999999999997E-4</v>
      </c>
      <c r="J369">
        <v>3.8095390630413302E-3</v>
      </c>
      <c r="K369">
        <v>5.7187486167799926E-3</v>
      </c>
      <c r="L369">
        <v>8005</v>
      </c>
    </row>
    <row r="370" spans="1:12" x14ac:dyDescent="0.2">
      <c r="A370" t="s">
        <v>1590</v>
      </c>
      <c r="B370" t="s">
        <v>78</v>
      </c>
      <c r="C370">
        <v>7.7000000000000002E-3</v>
      </c>
      <c r="D370">
        <v>2.8E-3</v>
      </c>
      <c r="E370">
        <v>6.9194495166357397E-3</v>
      </c>
      <c r="F370">
        <v>1.2175206253315345E-2</v>
      </c>
      <c r="G370">
        <v>7560</v>
      </c>
      <c r="H370">
        <v>9.4999999999999998E-3</v>
      </c>
      <c r="I370">
        <v>2.7000000000000001E-3</v>
      </c>
      <c r="J370">
        <v>4.0484110511343398E-4</v>
      </c>
      <c r="K370">
        <v>1.1237830676424634E-3</v>
      </c>
      <c r="L370">
        <v>8005</v>
      </c>
    </row>
    <row r="371" spans="1:12" x14ac:dyDescent="0.2">
      <c r="A371" t="s">
        <v>1589</v>
      </c>
      <c r="B371" t="s">
        <v>11</v>
      </c>
      <c r="C371">
        <v>-7.7999999999999996E-3</v>
      </c>
      <c r="D371">
        <v>2.8999999999999998E-3</v>
      </c>
      <c r="E371">
        <v>7.1004803390889003E-3</v>
      </c>
      <c r="F371">
        <v>1.2459698469681885E-2</v>
      </c>
      <c r="G371">
        <v>7560</v>
      </c>
      <c r="H371">
        <v>-9.1999999999999998E-3</v>
      </c>
      <c r="I371">
        <v>2.8E-3</v>
      </c>
      <c r="J371">
        <v>8.2648866373336298E-4</v>
      </c>
      <c r="K371">
        <v>1.9354861797974028E-3</v>
      </c>
      <c r="L371">
        <v>8005</v>
      </c>
    </row>
    <row r="372" spans="1:12" x14ac:dyDescent="0.2">
      <c r="A372" t="s">
        <v>1589</v>
      </c>
      <c r="B372" t="s">
        <v>120</v>
      </c>
      <c r="C372">
        <v>7.0000000000000001E-3</v>
      </c>
      <c r="D372">
        <v>2.5999999999999999E-3</v>
      </c>
      <c r="E372">
        <v>7.2253455513256598E-3</v>
      </c>
      <c r="F372">
        <v>1.2644354714819905E-2</v>
      </c>
      <c r="G372">
        <v>7560</v>
      </c>
      <c r="H372">
        <v>7.1999999999999998E-3</v>
      </c>
      <c r="I372">
        <v>2.5000000000000001E-3</v>
      </c>
      <c r="J372">
        <v>3.9756421815260699E-3</v>
      </c>
      <c r="K372">
        <v>5.9266517706083079E-3</v>
      </c>
      <c r="L372">
        <v>8005</v>
      </c>
    </row>
    <row r="373" spans="1:12" x14ac:dyDescent="0.2">
      <c r="A373" t="s">
        <v>1590</v>
      </c>
      <c r="B373" t="s">
        <v>379</v>
      </c>
      <c r="C373">
        <v>5.4999999999999997E-3</v>
      </c>
      <c r="D373">
        <v>2E-3</v>
      </c>
      <c r="E373">
        <v>7.2952956410817201E-3</v>
      </c>
      <c r="F373">
        <v>1.2732169086332325E-2</v>
      </c>
      <c r="G373">
        <v>7560</v>
      </c>
      <c r="H373">
        <v>6.1999999999999998E-3</v>
      </c>
      <c r="I373">
        <v>2E-3</v>
      </c>
      <c r="J373">
        <v>1.62864676511725E-3</v>
      </c>
      <c r="K373">
        <v>3.1308910947328628E-3</v>
      </c>
      <c r="L373">
        <v>8005</v>
      </c>
    </row>
    <row r="374" spans="1:12" x14ac:dyDescent="0.2">
      <c r="A374" t="s">
        <v>1588</v>
      </c>
      <c r="B374" t="s">
        <v>471</v>
      </c>
      <c r="C374">
        <v>3.2000000000000002E-3</v>
      </c>
      <c r="D374">
        <v>1.1999999999999999E-3</v>
      </c>
      <c r="E374">
        <v>7.3996331691309897E-3</v>
      </c>
      <c r="F374">
        <v>1.2879361516000967E-2</v>
      </c>
      <c r="G374">
        <v>7560</v>
      </c>
      <c r="H374">
        <v>3.3999999999999998E-3</v>
      </c>
      <c r="I374">
        <v>1.1000000000000001E-3</v>
      </c>
      <c r="J374">
        <v>2.1318600238835E-3</v>
      </c>
      <c r="K374">
        <v>3.8019818380124392E-3</v>
      </c>
      <c r="L374">
        <v>8005</v>
      </c>
    </row>
    <row r="375" spans="1:12" x14ac:dyDescent="0.2">
      <c r="A375" t="s">
        <v>1589</v>
      </c>
      <c r="B375" t="s">
        <v>399</v>
      </c>
      <c r="C375">
        <v>4.4000000000000003E-3</v>
      </c>
      <c r="D375">
        <v>1.6999999999999999E-3</v>
      </c>
      <c r="E375">
        <v>7.5465381932273501E-3</v>
      </c>
      <c r="F375">
        <v>1.3068712669280912E-2</v>
      </c>
      <c r="G375">
        <v>7560</v>
      </c>
      <c r="H375">
        <v>4.8999999999999998E-3</v>
      </c>
      <c r="I375">
        <v>1.6000000000000001E-3</v>
      </c>
      <c r="J375">
        <v>1.8234167227061001E-3</v>
      </c>
      <c r="K375">
        <v>3.3700648483997505E-3</v>
      </c>
      <c r="L375">
        <v>8005</v>
      </c>
    </row>
    <row r="376" spans="1:12" x14ac:dyDescent="0.2">
      <c r="A376" t="s">
        <v>1590</v>
      </c>
      <c r="B376" t="s">
        <v>484</v>
      </c>
      <c r="C376">
        <v>-5.9999999999999995E-4</v>
      </c>
      <c r="D376">
        <v>2.0000000000000001E-4</v>
      </c>
      <c r="E376">
        <v>7.54900793939829E-3</v>
      </c>
      <c r="F376">
        <v>1.3068712669280912E-2</v>
      </c>
      <c r="G376">
        <v>7560</v>
      </c>
      <c r="H376">
        <v>-6.9999999999999999E-4</v>
      </c>
      <c r="I376">
        <v>2.0000000000000001E-4</v>
      </c>
      <c r="J376">
        <v>2.07760709225195E-3</v>
      </c>
      <c r="K376">
        <v>3.7166082428062661E-3</v>
      </c>
      <c r="L376">
        <v>8005</v>
      </c>
    </row>
    <row r="377" spans="1:12" x14ac:dyDescent="0.2">
      <c r="A377" t="s">
        <v>1590</v>
      </c>
      <c r="B377" t="s">
        <v>175</v>
      </c>
      <c r="C377">
        <v>4.4000000000000003E-3</v>
      </c>
      <c r="D377">
        <v>1.6000000000000001E-3</v>
      </c>
      <c r="E377">
        <v>7.7196535928159603E-3</v>
      </c>
      <c r="F377">
        <v>1.3328302717891363E-2</v>
      </c>
      <c r="G377">
        <v>7560</v>
      </c>
      <c r="H377">
        <v>5.1000000000000004E-3</v>
      </c>
      <c r="I377">
        <v>1.6000000000000001E-3</v>
      </c>
      <c r="J377">
        <v>1.01809875795603E-3</v>
      </c>
      <c r="K377">
        <v>2.2535490841165818E-3</v>
      </c>
      <c r="L377">
        <v>8005</v>
      </c>
    </row>
    <row r="378" spans="1:12" x14ac:dyDescent="0.2">
      <c r="A378" t="s">
        <v>1590</v>
      </c>
      <c r="B378" t="s">
        <v>23</v>
      </c>
      <c r="C378">
        <v>-7.3000000000000001E-3</v>
      </c>
      <c r="D378">
        <v>2.7000000000000001E-3</v>
      </c>
      <c r="E378">
        <v>7.7900937679163899E-3</v>
      </c>
      <c r="F378">
        <v>1.337818769743508E-2</v>
      </c>
      <c r="G378">
        <v>7560</v>
      </c>
      <c r="H378">
        <v>-8.8000000000000005E-3</v>
      </c>
      <c r="I378">
        <v>2.5999999999999999E-3</v>
      </c>
      <c r="J378">
        <v>8.24248939487452E-4</v>
      </c>
      <c r="K378">
        <v>1.9354861797974028E-3</v>
      </c>
      <c r="L378">
        <v>8005</v>
      </c>
    </row>
    <row r="379" spans="1:12" x14ac:dyDescent="0.2">
      <c r="A379" t="s">
        <v>1588</v>
      </c>
      <c r="B379" t="s">
        <v>298</v>
      </c>
      <c r="C379">
        <v>8.9999999999999998E-4</v>
      </c>
      <c r="D379">
        <v>2.9999999999999997E-4</v>
      </c>
      <c r="E379">
        <v>7.7857496894202802E-3</v>
      </c>
      <c r="F379">
        <v>1.337818769743508E-2</v>
      </c>
      <c r="G379">
        <v>7560</v>
      </c>
      <c r="H379">
        <v>8.9999999999999998E-4</v>
      </c>
      <c r="I379">
        <v>2.9999999999999997E-4</v>
      </c>
      <c r="J379">
        <v>6.6889094213284902E-3</v>
      </c>
      <c r="K379">
        <v>9.0878853741256285E-3</v>
      </c>
      <c r="L379">
        <v>8005</v>
      </c>
    </row>
    <row r="380" spans="1:12" x14ac:dyDescent="0.2">
      <c r="A380" t="s">
        <v>1588</v>
      </c>
      <c r="B380" t="s">
        <v>157</v>
      </c>
      <c r="C380">
        <v>-1.7600000000000001E-2</v>
      </c>
      <c r="D380">
        <v>6.6E-3</v>
      </c>
      <c r="E380">
        <v>7.8652738481244204E-3</v>
      </c>
      <c r="F380">
        <v>1.3441536682257589E-2</v>
      </c>
      <c r="G380">
        <v>7560</v>
      </c>
      <c r="H380">
        <v>-2.4199999999999999E-2</v>
      </c>
      <c r="I380">
        <v>6.3E-3</v>
      </c>
      <c r="J380">
        <v>1.33581093764526E-4</v>
      </c>
      <c r="K380">
        <v>4.9440358841583193E-4</v>
      </c>
      <c r="L380">
        <v>8005</v>
      </c>
    </row>
    <row r="381" spans="1:12" x14ac:dyDescent="0.2">
      <c r="A381" t="s">
        <v>1589</v>
      </c>
      <c r="B381" t="s">
        <v>733</v>
      </c>
      <c r="C381">
        <v>3.0000000000000001E-3</v>
      </c>
      <c r="D381">
        <v>1.1000000000000001E-3</v>
      </c>
      <c r="E381">
        <v>7.8687256664768807E-3</v>
      </c>
      <c r="F381">
        <v>1.3441536682257589E-2</v>
      </c>
      <c r="G381">
        <v>7560</v>
      </c>
      <c r="H381">
        <v>2.8999999999999998E-3</v>
      </c>
      <c r="I381">
        <v>1.1000000000000001E-3</v>
      </c>
      <c r="J381">
        <v>7.8787187661423404E-3</v>
      </c>
      <c r="K381">
        <v>1.0397325584827187E-2</v>
      </c>
      <c r="L381">
        <v>8005</v>
      </c>
    </row>
    <row r="382" spans="1:12" x14ac:dyDescent="0.2">
      <c r="A382" t="s">
        <v>1589</v>
      </c>
      <c r="B382" t="s">
        <v>26</v>
      </c>
      <c r="C382">
        <v>-9.1999999999999998E-3</v>
      </c>
      <c r="D382">
        <v>3.5000000000000001E-3</v>
      </c>
      <c r="E382">
        <v>8.0742982173566194E-3</v>
      </c>
      <c r="F382">
        <v>1.3756211777718685E-2</v>
      </c>
      <c r="G382">
        <v>7560</v>
      </c>
      <c r="H382">
        <v>-8.5000000000000006E-3</v>
      </c>
      <c r="I382">
        <v>3.3E-3</v>
      </c>
      <c r="J382">
        <v>1.0473196179771301E-2</v>
      </c>
      <c r="K382">
        <v>1.3199096555328214E-2</v>
      </c>
      <c r="L382">
        <v>8005</v>
      </c>
    </row>
    <row r="383" spans="1:12" x14ac:dyDescent="0.2">
      <c r="A383" t="s">
        <v>1588</v>
      </c>
      <c r="B383" t="s">
        <v>117</v>
      </c>
      <c r="C383">
        <v>-5.0000000000000001E-3</v>
      </c>
      <c r="D383">
        <v>1.9E-3</v>
      </c>
      <c r="E383">
        <v>8.1867519358067402E-3</v>
      </c>
      <c r="F383">
        <v>1.3874390122788264E-2</v>
      </c>
      <c r="G383">
        <v>7560</v>
      </c>
      <c r="H383">
        <v>-5.3E-3</v>
      </c>
      <c r="I383">
        <v>1.8E-3</v>
      </c>
      <c r="J383">
        <v>2.8519709202727999E-3</v>
      </c>
      <c r="K383">
        <v>4.6615971387200077E-3</v>
      </c>
      <c r="L383">
        <v>8005</v>
      </c>
    </row>
    <row r="384" spans="1:12" x14ac:dyDescent="0.2">
      <c r="A384" t="s">
        <v>1589</v>
      </c>
      <c r="B384" t="s">
        <v>873</v>
      </c>
      <c r="C384">
        <v>-6.9999999999999999E-4</v>
      </c>
      <c r="D384">
        <v>2.9999999999999997E-4</v>
      </c>
      <c r="E384">
        <v>8.17390771659747E-3</v>
      </c>
      <c r="F384">
        <v>1.3874390122788264E-2</v>
      </c>
      <c r="G384">
        <v>7560</v>
      </c>
      <c r="H384">
        <v>-8.0000000000000004E-4</v>
      </c>
      <c r="I384">
        <v>2.9999999999999997E-4</v>
      </c>
      <c r="J384">
        <v>1.8012101818106101E-3</v>
      </c>
      <c r="K384">
        <v>3.3622590060464722E-3</v>
      </c>
      <c r="L384">
        <v>8005</v>
      </c>
    </row>
    <row r="385" spans="1:12" x14ac:dyDescent="0.2">
      <c r="A385" t="s">
        <v>1589</v>
      </c>
      <c r="B385" t="s">
        <v>203</v>
      </c>
      <c r="C385">
        <v>-1.1999999999999999E-3</v>
      </c>
      <c r="D385">
        <v>5.0000000000000001E-4</v>
      </c>
      <c r="E385">
        <v>8.2887342063729698E-3</v>
      </c>
      <c r="F385">
        <v>1.40103538816383E-2</v>
      </c>
      <c r="G385">
        <v>7560</v>
      </c>
      <c r="H385">
        <v>-1.6000000000000001E-3</v>
      </c>
      <c r="I385">
        <v>4.0000000000000002E-4</v>
      </c>
      <c r="J385">
        <v>2.8097667809312598E-4</v>
      </c>
      <c r="K385">
        <v>8.5757810754489639E-4</v>
      </c>
      <c r="L385">
        <v>8005</v>
      </c>
    </row>
    <row r="386" spans="1:12" x14ac:dyDescent="0.2">
      <c r="A386" t="s">
        <v>1590</v>
      </c>
      <c r="B386" t="s">
        <v>72</v>
      </c>
      <c r="C386">
        <v>1.0500000000000001E-2</v>
      </c>
      <c r="D386">
        <v>4.0000000000000001E-3</v>
      </c>
      <c r="E386">
        <v>8.3848337435087992E-3</v>
      </c>
      <c r="F386">
        <v>1.4025540080051082E-2</v>
      </c>
      <c r="G386">
        <v>7560</v>
      </c>
      <c r="H386">
        <v>1.17E-2</v>
      </c>
      <c r="I386">
        <v>3.8E-3</v>
      </c>
      <c r="J386">
        <v>2.03816938439912E-3</v>
      </c>
      <c r="K386">
        <v>3.6664276076900371E-3</v>
      </c>
      <c r="L386">
        <v>8005</v>
      </c>
    </row>
    <row r="387" spans="1:12" x14ac:dyDescent="0.2">
      <c r="A387" t="s">
        <v>1590</v>
      </c>
      <c r="B387" t="s">
        <v>337</v>
      </c>
      <c r="C387">
        <v>-1.6000000000000001E-3</v>
      </c>
      <c r="D387">
        <v>5.9999999999999995E-4</v>
      </c>
      <c r="E387">
        <v>8.3647193314206492E-3</v>
      </c>
      <c r="F387">
        <v>1.4025540080051082E-2</v>
      </c>
      <c r="G387">
        <v>7560</v>
      </c>
      <c r="H387">
        <v>-1.9E-3</v>
      </c>
      <c r="I387">
        <v>5.9999999999999995E-4</v>
      </c>
      <c r="J387">
        <v>7.8469015604088496E-4</v>
      </c>
      <c r="K387">
        <v>1.8716313351493702E-3</v>
      </c>
      <c r="L387">
        <v>8005</v>
      </c>
    </row>
    <row r="388" spans="1:12" x14ac:dyDescent="0.2">
      <c r="A388" t="s">
        <v>1589</v>
      </c>
      <c r="B388" t="s">
        <v>462</v>
      </c>
      <c r="C388">
        <v>-1.5E-3</v>
      </c>
      <c r="D388">
        <v>5.9999999999999995E-4</v>
      </c>
      <c r="E388">
        <v>8.3547810669617403E-3</v>
      </c>
      <c r="F388">
        <v>1.4025540080051082E-2</v>
      </c>
      <c r="G388">
        <v>7560</v>
      </c>
      <c r="H388">
        <v>-1.6000000000000001E-3</v>
      </c>
      <c r="I388">
        <v>5.0000000000000001E-4</v>
      </c>
      <c r="J388">
        <v>2.7429635530855402E-3</v>
      </c>
      <c r="K388">
        <v>4.5686838653839776E-3</v>
      </c>
      <c r="L388">
        <v>8005</v>
      </c>
    </row>
    <row r="389" spans="1:12" x14ac:dyDescent="0.2">
      <c r="A389" t="s">
        <v>1589</v>
      </c>
      <c r="B389" t="s">
        <v>510</v>
      </c>
      <c r="C389">
        <v>6.8999999999999999E-3</v>
      </c>
      <c r="D389">
        <v>2.5999999999999999E-3</v>
      </c>
      <c r="E389">
        <v>8.3342503704646898E-3</v>
      </c>
      <c r="F389">
        <v>1.4025540080051082E-2</v>
      </c>
      <c r="G389">
        <v>7560</v>
      </c>
      <c r="H389">
        <v>6.8999999999999999E-3</v>
      </c>
      <c r="I389">
        <v>2.5000000000000001E-3</v>
      </c>
      <c r="J389">
        <v>6.2040830775907004E-3</v>
      </c>
      <c r="K389">
        <v>8.5923215096094865E-3</v>
      </c>
      <c r="L389">
        <v>8005</v>
      </c>
    </row>
    <row r="390" spans="1:12" x14ac:dyDescent="0.2">
      <c r="A390" t="s">
        <v>1588</v>
      </c>
      <c r="B390" t="s">
        <v>21</v>
      </c>
      <c r="C390">
        <v>1.29E-2</v>
      </c>
      <c r="D390">
        <v>4.8999999999999998E-3</v>
      </c>
      <c r="E390">
        <v>8.4267161624050398E-3</v>
      </c>
      <c r="F390">
        <v>1.4028146792504331E-2</v>
      </c>
      <c r="G390">
        <v>7560</v>
      </c>
      <c r="H390">
        <v>1.6199999999999999E-2</v>
      </c>
      <c r="I390">
        <v>4.7000000000000002E-3</v>
      </c>
      <c r="J390">
        <v>5.4963914346871704E-4</v>
      </c>
      <c r="K390">
        <v>1.4215566602162803E-3</v>
      </c>
      <c r="L390">
        <v>8005</v>
      </c>
    </row>
    <row r="391" spans="1:12" x14ac:dyDescent="0.2">
      <c r="A391" t="s">
        <v>1590</v>
      </c>
      <c r="B391" t="s">
        <v>51</v>
      </c>
      <c r="C391">
        <v>-4.7999999999999996E-3</v>
      </c>
      <c r="D391">
        <v>1.8E-3</v>
      </c>
      <c r="E391">
        <v>8.4575242346428305E-3</v>
      </c>
      <c r="F391">
        <v>1.4028146792504331E-2</v>
      </c>
      <c r="G391">
        <v>7560</v>
      </c>
      <c r="H391">
        <v>-5.4000000000000003E-3</v>
      </c>
      <c r="I391">
        <v>1.6999999999999999E-3</v>
      </c>
      <c r="J391">
        <v>1.49397110599248E-3</v>
      </c>
      <c r="K391">
        <v>2.915507249270173E-3</v>
      </c>
      <c r="L391">
        <v>8005</v>
      </c>
    </row>
    <row r="392" spans="1:12" x14ac:dyDescent="0.2">
      <c r="A392" t="s">
        <v>1589</v>
      </c>
      <c r="B392" t="s">
        <v>165</v>
      </c>
      <c r="C392">
        <v>-1.5E-3</v>
      </c>
      <c r="D392">
        <v>5.9999999999999995E-4</v>
      </c>
      <c r="E392">
        <v>8.4735234507518405E-3</v>
      </c>
      <c r="F392">
        <v>1.4028146792504331E-2</v>
      </c>
      <c r="G392">
        <v>7560</v>
      </c>
      <c r="H392">
        <v>-1.5E-3</v>
      </c>
      <c r="I392">
        <v>5.0000000000000001E-4</v>
      </c>
      <c r="J392">
        <v>6.7426734570067903E-3</v>
      </c>
      <c r="K392">
        <v>9.1134411054553336E-3</v>
      </c>
      <c r="L392">
        <v>8005</v>
      </c>
    </row>
    <row r="393" spans="1:12" x14ac:dyDescent="0.2">
      <c r="A393" t="s">
        <v>1589</v>
      </c>
      <c r="B393" t="s">
        <v>419</v>
      </c>
      <c r="C393">
        <v>-2.3E-3</v>
      </c>
      <c r="D393">
        <v>8.9999999999999998E-4</v>
      </c>
      <c r="E393">
        <v>8.4718094273255901E-3</v>
      </c>
      <c r="F393">
        <v>1.4028146792504331E-2</v>
      </c>
      <c r="G393">
        <v>7560</v>
      </c>
      <c r="H393">
        <v>-2.8E-3</v>
      </c>
      <c r="I393">
        <v>8.0000000000000004E-4</v>
      </c>
      <c r="J393">
        <v>6.4612483486753804E-4</v>
      </c>
      <c r="K393">
        <v>1.6065806704814458E-3</v>
      </c>
      <c r="L393">
        <v>8005</v>
      </c>
    </row>
    <row r="394" spans="1:12" x14ac:dyDescent="0.2">
      <c r="A394" t="s">
        <v>1590</v>
      </c>
      <c r="B394" t="s">
        <v>36</v>
      </c>
      <c r="C394">
        <v>-8.9999999999999993E-3</v>
      </c>
      <c r="D394">
        <v>3.3999999999999998E-3</v>
      </c>
      <c r="E394">
        <v>8.6355512393883303E-3</v>
      </c>
      <c r="F394">
        <v>1.4259730764528421E-2</v>
      </c>
      <c r="G394">
        <v>7560</v>
      </c>
      <c r="H394">
        <v>-7.7999999999999996E-3</v>
      </c>
      <c r="I394">
        <v>3.2000000000000002E-3</v>
      </c>
      <c r="J394">
        <v>1.5686008619122199E-2</v>
      </c>
      <c r="K394">
        <v>1.823427716735505E-2</v>
      </c>
      <c r="L394">
        <v>8005</v>
      </c>
    </row>
    <row r="395" spans="1:12" x14ac:dyDescent="0.2">
      <c r="A395" t="s">
        <v>1588</v>
      </c>
      <c r="B395" t="s">
        <v>523</v>
      </c>
      <c r="C395">
        <v>-5.9999999999999995E-4</v>
      </c>
      <c r="D395">
        <v>2.0000000000000001E-4</v>
      </c>
      <c r="E395">
        <v>8.7479960380644102E-3</v>
      </c>
      <c r="F395">
        <v>1.4408464062694321E-2</v>
      </c>
      <c r="G395">
        <v>7560</v>
      </c>
      <c r="H395">
        <v>-5.9999999999999995E-4</v>
      </c>
      <c r="I395">
        <v>2.0000000000000001E-4</v>
      </c>
      <c r="J395">
        <v>1.13545388971049E-2</v>
      </c>
      <c r="K395">
        <v>1.4008281704474244E-2</v>
      </c>
      <c r="L395">
        <v>8005</v>
      </c>
    </row>
    <row r="396" spans="1:12" x14ac:dyDescent="0.2">
      <c r="A396" t="s">
        <v>1590</v>
      </c>
      <c r="B396" t="s">
        <v>311</v>
      </c>
      <c r="C396">
        <v>2.0999999999999999E-3</v>
      </c>
      <c r="D396">
        <v>8.0000000000000004E-4</v>
      </c>
      <c r="E396">
        <v>8.8248714515609099E-3</v>
      </c>
      <c r="F396">
        <v>1.4498003098992922E-2</v>
      </c>
      <c r="G396">
        <v>7560</v>
      </c>
      <c r="H396">
        <v>2.5000000000000001E-3</v>
      </c>
      <c r="I396">
        <v>8.0000000000000004E-4</v>
      </c>
      <c r="J396">
        <v>1.33088867084266E-3</v>
      </c>
      <c r="K396">
        <v>2.6700694829366756E-3</v>
      </c>
      <c r="L396">
        <v>8005</v>
      </c>
    </row>
    <row r="397" spans="1:12" x14ac:dyDescent="0.2">
      <c r="A397" t="s">
        <v>1590</v>
      </c>
      <c r="B397" t="s">
        <v>1175</v>
      </c>
      <c r="C397">
        <v>5.9999999999999995E-4</v>
      </c>
      <c r="D397">
        <v>2.0000000000000001E-4</v>
      </c>
      <c r="E397">
        <v>8.9329894323333207E-3</v>
      </c>
      <c r="F397">
        <v>1.4638282937462235E-2</v>
      </c>
      <c r="G397">
        <v>7560</v>
      </c>
      <c r="H397">
        <v>5.9999999999999995E-4</v>
      </c>
      <c r="I397">
        <v>2.0000000000000001E-4</v>
      </c>
      <c r="J397">
        <v>4.62418566497683E-3</v>
      </c>
      <c r="K397">
        <v>6.7527790663153703E-3</v>
      </c>
      <c r="L397">
        <v>8005</v>
      </c>
    </row>
    <row r="398" spans="1:12" x14ac:dyDescent="0.2">
      <c r="A398" t="s">
        <v>1588</v>
      </c>
      <c r="B398" t="s">
        <v>384</v>
      </c>
      <c r="C398">
        <v>-2.2000000000000001E-3</v>
      </c>
      <c r="D398">
        <v>8.0000000000000004E-4</v>
      </c>
      <c r="E398">
        <v>9.0599187456465707E-3</v>
      </c>
      <c r="F398">
        <v>1.480859815278272E-2</v>
      </c>
      <c r="G398">
        <v>7560</v>
      </c>
      <c r="H398">
        <v>-2.3E-3</v>
      </c>
      <c r="I398">
        <v>8.0000000000000004E-4</v>
      </c>
      <c r="J398">
        <v>3.7350620459611602E-3</v>
      </c>
      <c r="K398">
        <v>5.6757794612073784E-3</v>
      </c>
      <c r="L398">
        <v>8005</v>
      </c>
    </row>
    <row r="399" spans="1:12" x14ac:dyDescent="0.2">
      <c r="A399" t="s">
        <v>1590</v>
      </c>
      <c r="B399" t="s">
        <v>393</v>
      </c>
      <c r="C399">
        <v>3.3E-3</v>
      </c>
      <c r="D399">
        <v>1.2999999999999999E-3</v>
      </c>
      <c r="E399">
        <v>9.1567812529194399E-3</v>
      </c>
      <c r="F399">
        <v>1.4929030700962327E-2</v>
      </c>
      <c r="G399">
        <v>7560</v>
      </c>
      <c r="H399">
        <v>3.5999999999999999E-3</v>
      </c>
      <c r="I399">
        <v>1.1999999999999999E-3</v>
      </c>
      <c r="J399">
        <v>3.0795240951284899E-3</v>
      </c>
      <c r="K399">
        <v>4.921125353009299E-3</v>
      </c>
      <c r="L399">
        <v>8005</v>
      </c>
    </row>
    <row r="400" spans="1:12" x14ac:dyDescent="0.2">
      <c r="A400" t="s">
        <v>1589</v>
      </c>
      <c r="B400" t="s">
        <v>379</v>
      </c>
      <c r="C400">
        <v>5.3E-3</v>
      </c>
      <c r="D400">
        <v>2E-3</v>
      </c>
      <c r="E400">
        <v>9.3680068314522993E-3</v>
      </c>
      <c r="F400">
        <v>1.5234839392563841E-2</v>
      </c>
      <c r="G400">
        <v>7560</v>
      </c>
      <c r="H400">
        <v>5.7999999999999996E-3</v>
      </c>
      <c r="I400">
        <v>2E-3</v>
      </c>
      <c r="J400">
        <v>3.4144655213754001E-3</v>
      </c>
      <c r="K400">
        <v>5.3501600870213082E-3</v>
      </c>
      <c r="L400">
        <v>8005</v>
      </c>
    </row>
    <row r="401" spans="1:12" x14ac:dyDescent="0.2">
      <c r="A401" t="s">
        <v>1590</v>
      </c>
      <c r="B401" t="s">
        <v>395</v>
      </c>
      <c r="C401">
        <v>-3.3E-3</v>
      </c>
      <c r="D401">
        <v>1.2999999999999999E-3</v>
      </c>
      <c r="E401">
        <v>9.4451973418458596E-3</v>
      </c>
      <c r="F401">
        <v>1.5274005169370419E-2</v>
      </c>
      <c r="G401">
        <v>7560</v>
      </c>
      <c r="H401">
        <v>-4.1000000000000003E-3</v>
      </c>
      <c r="I401">
        <v>1.2999999999999999E-3</v>
      </c>
      <c r="J401">
        <v>1.2579267068648899E-3</v>
      </c>
      <c r="K401">
        <v>2.6086234646532334E-3</v>
      </c>
      <c r="L401">
        <v>8005</v>
      </c>
    </row>
    <row r="402" spans="1:12" x14ac:dyDescent="0.2">
      <c r="A402" t="s">
        <v>1589</v>
      </c>
      <c r="B402" t="s">
        <v>456</v>
      </c>
      <c r="C402">
        <v>1.0800000000000001E-2</v>
      </c>
      <c r="D402">
        <v>4.1999999999999997E-3</v>
      </c>
      <c r="E402">
        <v>9.4632423331968904E-3</v>
      </c>
      <c r="F402">
        <v>1.5274005169370419E-2</v>
      </c>
      <c r="G402">
        <v>7560</v>
      </c>
      <c r="H402">
        <v>1.18E-2</v>
      </c>
      <c r="I402">
        <v>4.0000000000000001E-3</v>
      </c>
      <c r="J402">
        <v>3.1194039200972599E-3</v>
      </c>
      <c r="K402">
        <v>4.960237344549717E-3</v>
      </c>
      <c r="L402">
        <v>8005</v>
      </c>
    </row>
    <row r="403" spans="1:12" x14ac:dyDescent="0.2">
      <c r="A403" t="s">
        <v>1590</v>
      </c>
      <c r="B403" t="s">
        <v>709</v>
      </c>
      <c r="C403">
        <v>5.0000000000000001E-4</v>
      </c>
      <c r="D403">
        <v>2.0000000000000001E-4</v>
      </c>
      <c r="E403">
        <v>9.4311172912284209E-3</v>
      </c>
      <c r="F403">
        <v>1.5274005169370419E-2</v>
      </c>
      <c r="G403">
        <v>7560</v>
      </c>
      <c r="H403">
        <v>5.9999999999999995E-4</v>
      </c>
      <c r="I403">
        <v>2.0000000000000001E-4</v>
      </c>
      <c r="J403">
        <v>2.7525610865977998E-3</v>
      </c>
      <c r="K403">
        <v>4.5686838653839776E-3</v>
      </c>
      <c r="L403">
        <v>8005</v>
      </c>
    </row>
    <row r="404" spans="1:12" x14ac:dyDescent="0.2">
      <c r="A404" t="s">
        <v>1589</v>
      </c>
      <c r="B404" t="s">
        <v>215</v>
      </c>
      <c r="C404">
        <v>-8.9999999999999998E-4</v>
      </c>
      <c r="D404">
        <v>2.9999999999999997E-4</v>
      </c>
      <c r="E404">
        <v>9.5471799474104203E-3</v>
      </c>
      <c r="F404">
        <v>1.5299983023122373E-2</v>
      </c>
      <c r="G404">
        <v>7560</v>
      </c>
      <c r="H404">
        <v>-1E-3</v>
      </c>
      <c r="I404">
        <v>2.9999999999999997E-4</v>
      </c>
      <c r="J404">
        <v>1.8263239628750201E-3</v>
      </c>
      <c r="K404">
        <v>3.3700648483997505E-3</v>
      </c>
      <c r="L404">
        <v>8005</v>
      </c>
    </row>
    <row r="405" spans="1:12" x14ac:dyDescent="0.2">
      <c r="A405" t="s">
        <v>1588</v>
      </c>
      <c r="B405" t="s">
        <v>530</v>
      </c>
      <c r="C405">
        <v>-3.3999999999999998E-3</v>
      </c>
      <c r="D405">
        <v>1.2999999999999999E-3</v>
      </c>
      <c r="E405">
        <v>9.50453895929863E-3</v>
      </c>
      <c r="F405">
        <v>1.5299983023122373E-2</v>
      </c>
      <c r="G405">
        <v>7560</v>
      </c>
      <c r="H405">
        <v>-3.8E-3</v>
      </c>
      <c r="I405">
        <v>1.2999999999999999E-3</v>
      </c>
      <c r="J405">
        <v>2.1430425577616701E-3</v>
      </c>
      <c r="K405">
        <v>3.8019818380124392E-3</v>
      </c>
      <c r="L405">
        <v>8005</v>
      </c>
    </row>
    <row r="406" spans="1:12" x14ac:dyDescent="0.2">
      <c r="A406" t="s">
        <v>1589</v>
      </c>
      <c r="B406" t="s">
        <v>696</v>
      </c>
      <c r="C406">
        <v>2.3999999999999998E-3</v>
      </c>
      <c r="D406">
        <v>8.9999999999999998E-4</v>
      </c>
      <c r="E406">
        <v>9.5506105206447107E-3</v>
      </c>
      <c r="F406">
        <v>1.5299983023122373E-2</v>
      </c>
      <c r="G406">
        <v>7560</v>
      </c>
      <c r="H406">
        <v>2.2000000000000001E-3</v>
      </c>
      <c r="I406">
        <v>8.9999999999999998E-4</v>
      </c>
      <c r="J406">
        <v>1.8140563162627198E-2</v>
      </c>
      <c r="K406">
        <v>2.037661471462221E-2</v>
      </c>
      <c r="L406">
        <v>8005</v>
      </c>
    </row>
    <row r="407" spans="1:12" x14ac:dyDescent="0.2">
      <c r="A407" t="s">
        <v>1590</v>
      </c>
      <c r="B407" t="s">
        <v>180</v>
      </c>
      <c r="C407">
        <v>-3.0000000000000001E-3</v>
      </c>
      <c r="D407">
        <v>1.1999999999999999E-3</v>
      </c>
      <c r="E407">
        <v>9.7522385450030998E-3</v>
      </c>
      <c r="F407">
        <v>1.5507263266622212E-2</v>
      </c>
      <c r="G407">
        <v>7560</v>
      </c>
      <c r="H407">
        <v>-2.5999999999999999E-3</v>
      </c>
      <c r="I407">
        <v>1.1000000000000001E-3</v>
      </c>
      <c r="J407">
        <v>2.3448380114410701E-2</v>
      </c>
      <c r="K407">
        <v>2.5042714417380582E-2</v>
      </c>
      <c r="L407">
        <v>8005</v>
      </c>
    </row>
    <row r="408" spans="1:12" x14ac:dyDescent="0.2">
      <c r="A408" t="s">
        <v>1588</v>
      </c>
      <c r="B408" t="s">
        <v>587</v>
      </c>
      <c r="C408">
        <v>5.1999999999999998E-3</v>
      </c>
      <c r="D408">
        <v>2E-3</v>
      </c>
      <c r="E408">
        <v>9.7341708276342098E-3</v>
      </c>
      <c r="F408">
        <v>1.5507263266622212E-2</v>
      </c>
      <c r="G408">
        <v>7560</v>
      </c>
      <c r="H408">
        <v>6.4999999999999997E-3</v>
      </c>
      <c r="I408">
        <v>1.9E-3</v>
      </c>
      <c r="J408">
        <v>7.0251644882377202E-4</v>
      </c>
      <c r="K408">
        <v>1.7202303917966128E-3</v>
      </c>
      <c r="L408">
        <v>8005</v>
      </c>
    </row>
    <row r="409" spans="1:12" x14ac:dyDescent="0.2">
      <c r="A409" t="s">
        <v>1588</v>
      </c>
      <c r="B409" t="s">
        <v>694</v>
      </c>
      <c r="C409">
        <v>5.9999999999999995E-4</v>
      </c>
      <c r="D409">
        <v>2.0000000000000001E-4</v>
      </c>
      <c r="E409">
        <v>9.7401157586028495E-3</v>
      </c>
      <c r="F409">
        <v>1.5507263266622212E-2</v>
      </c>
      <c r="G409">
        <v>7560</v>
      </c>
      <c r="H409">
        <v>6.9999999999999999E-4</v>
      </c>
      <c r="I409">
        <v>2.0000000000000001E-4</v>
      </c>
      <c r="J409">
        <v>3.3960008142541102E-4</v>
      </c>
      <c r="K409">
        <v>9.8514618215299419E-4</v>
      </c>
      <c r="L409">
        <v>8005</v>
      </c>
    </row>
    <row r="410" spans="1:12" x14ac:dyDescent="0.2">
      <c r="A410" t="s">
        <v>1588</v>
      </c>
      <c r="B410" t="s">
        <v>85</v>
      </c>
      <c r="C410">
        <v>-7.7000000000000002E-3</v>
      </c>
      <c r="D410">
        <v>3.0000000000000001E-3</v>
      </c>
      <c r="E410">
        <v>9.9556890090625495E-3</v>
      </c>
      <c r="F410">
        <v>1.5791782566099217E-2</v>
      </c>
      <c r="G410">
        <v>7560</v>
      </c>
      <c r="H410">
        <v>-8.8000000000000005E-3</v>
      </c>
      <c r="I410">
        <v>2.8E-3</v>
      </c>
      <c r="J410">
        <v>1.94145079900266E-3</v>
      </c>
      <c r="K410">
        <v>3.5319048433833699E-3</v>
      </c>
      <c r="L410">
        <v>8005</v>
      </c>
    </row>
    <row r="411" spans="1:12" x14ac:dyDescent="0.2">
      <c r="A411" t="s">
        <v>1588</v>
      </c>
      <c r="B411" t="s">
        <v>774</v>
      </c>
      <c r="C411">
        <v>1.2999999999999999E-3</v>
      </c>
      <c r="D411">
        <v>5.0000000000000001E-4</v>
      </c>
      <c r="E411">
        <v>1.0105663267237899E-2</v>
      </c>
      <c r="F411">
        <v>1.5990287823344489E-2</v>
      </c>
      <c r="G411">
        <v>7560</v>
      </c>
      <c r="H411">
        <v>1.6000000000000001E-3</v>
      </c>
      <c r="I411">
        <v>5.0000000000000001E-4</v>
      </c>
      <c r="J411">
        <v>6.3726011347426499E-4</v>
      </c>
      <c r="K411">
        <v>1.5968697006903761E-3</v>
      </c>
      <c r="L411">
        <v>8005</v>
      </c>
    </row>
    <row r="412" spans="1:12" x14ac:dyDescent="0.2">
      <c r="A412" t="s">
        <v>1588</v>
      </c>
      <c r="B412" t="s">
        <v>353</v>
      </c>
      <c r="C412">
        <v>-1.17E-2</v>
      </c>
      <c r="D412">
        <v>4.5999999999999999E-3</v>
      </c>
      <c r="E412">
        <v>1.03314988252658E-2</v>
      </c>
      <c r="F412">
        <v>1.6307561871252881E-2</v>
      </c>
      <c r="G412">
        <v>7560</v>
      </c>
      <c r="H412">
        <v>-1.35E-2</v>
      </c>
      <c r="I412">
        <v>4.3E-3</v>
      </c>
      <c r="J412">
        <v>1.7728142207362599E-3</v>
      </c>
      <c r="K412">
        <v>3.3188731341690448E-3</v>
      </c>
      <c r="L412">
        <v>8005</v>
      </c>
    </row>
    <row r="413" spans="1:12" x14ac:dyDescent="0.2">
      <c r="A413" t="s">
        <v>1589</v>
      </c>
      <c r="B413" t="s">
        <v>180</v>
      </c>
      <c r="C413">
        <v>-3.0000000000000001E-3</v>
      </c>
      <c r="D413">
        <v>1.1999999999999999E-3</v>
      </c>
      <c r="E413">
        <v>1.04500576863837E-2</v>
      </c>
      <c r="F413">
        <v>1.6454369559978248E-2</v>
      </c>
      <c r="G413">
        <v>7560</v>
      </c>
      <c r="H413">
        <v>-3.3999999999999998E-3</v>
      </c>
      <c r="I413">
        <v>1.1000000000000001E-3</v>
      </c>
      <c r="J413">
        <v>3.43650338814933E-3</v>
      </c>
      <c r="K413">
        <v>5.353106143448156E-3</v>
      </c>
      <c r="L413">
        <v>8005</v>
      </c>
    </row>
    <row r="414" spans="1:12" x14ac:dyDescent="0.2">
      <c r="A414" t="s">
        <v>1588</v>
      </c>
      <c r="B414" t="s">
        <v>893</v>
      </c>
      <c r="C414">
        <v>-1.6000000000000001E-3</v>
      </c>
      <c r="D414">
        <v>5.9999999999999995E-4</v>
      </c>
      <c r="E414">
        <v>1.04768157231514E-2</v>
      </c>
      <c r="F414">
        <v>1.6456266648071958E-2</v>
      </c>
      <c r="G414">
        <v>7560</v>
      </c>
      <c r="H414">
        <v>-1.5E-3</v>
      </c>
      <c r="I414">
        <v>5.9999999999999995E-4</v>
      </c>
      <c r="J414">
        <v>1.3306452942872899E-2</v>
      </c>
      <c r="K414">
        <v>1.5873819185024299E-2</v>
      </c>
      <c r="L414">
        <v>8005</v>
      </c>
    </row>
    <row r="415" spans="1:12" x14ac:dyDescent="0.2">
      <c r="A415" t="s">
        <v>1589</v>
      </c>
      <c r="B415" t="s">
        <v>631</v>
      </c>
      <c r="C415">
        <v>-5.9999999999999995E-4</v>
      </c>
      <c r="D415">
        <v>2.0000000000000001E-4</v>
      </c>
      <c r="E415">
        <v>1.0520126119962701E-2</v>
      </c>
      <c r="F415">
        <v>1.6484090562666618E-2</v>
      </c>
      <c r="G415">
        <v>7560</v>
      </c>
      <c r="H415">
        <v>-6.9999999999999999E-4</v>
      </c>
      <c r="I415">
        <v>2.0000000000000001E-4</v>
      </c>
      <c r="J415">
        <v>1.0182962476365299E-3</v>
      </c>
      <c r="K415">
        <v>2.2535490841165818E-3</v>
      </c>
      <c r="L415">
        <v>8005</v>
      </c>
    </row>
    <row r="416" spans="1:12" x14ac:dyDescent="0.2">
      <c r="A416" t="s">
        <v>1588</v>
      </c>
      <c r="B416" t="s">
        <v>336</v>
      </c>
      <c r="C416">
        <v>-8.9999999999999993E-3</v>
      </c>
      <c r="D416">
        <v>3.5000000000000001E-3</v>
      </c>
      <c r="E416">
        <v>1.07516103971844E-2</v>
      </c>
      <c r="F416">
        <v>1.680591528103581E-2</v>
      </c>
      <c r="G416">
        <v>7560</v>
      </c>
      <c r="H416">
        <v>-9.4999999999999998E-3</v>
      </c>
      <c r="I416">
        <v>3.3999999999999998E-3</v>
      </c>
      <c r="J416">
        <v>5.3416258133825601E-3</v>
      </c>
      <c r="K416">
        <v>7.6664497925662944E-3</v>
      </c>
      <c r="L416">
        <v>8005</v>
      </c>
    </row>
    <row r="417" spans="1:12" x14ac:dyDescent="0.2">
      <c r="A417" t="s">
        <v>1588</v>
      </c>
      <c r="B417" t="s">
        <v>134</v>
      </c>
      <c r="C417">
        <v>-0.01</v>
      </c>
      <c r="D417">
        <v>3.8999999999999998E-3</v>
      </c>
      <c r="E417">
        <v>1.08539984106242E-2</v>
      </c>
      <c r="F417">
        <v>1.6877706922189113E-2</v>
      </c>
      <c r="G417">
        <v>7560</v>
      </c>
      <c r="H417">
        <v>-1.3100000000000001E-2</v>
      </c>
      <c r="I417">
        <v>3.8E-3</v>
      </c>
      <c r="J417">
        <v>5.8348324883128499E-4</v>
      </c>
      <c r="K417">
        <v>1.5030528489893902E-3</v>
      </c>
      <c r="L417">
        <v>8005</v>
      </c>
    </row>
    <row r="418" spans="1:12" x14ac:dyDescent="0.2">
      <c r="A418" t="s">
        <v>1590</v>
      </c>
      <c r="B418" t="s">
        <v>322</v>
      </c>
      <c r="C418">
        <v>1.8E-3</v>
      </c>
      <c r="D418">
        <v>6.9999999999999999E-4</v>
      </c>
      <c r="E418">
        <v>1.08790519720904E-2</v>
      </c>
      <c r="F418">
        <v>1.6877706922189113E-2</v>
      </c>
      <c r="G418">
        <v>7560</v>
      </c>
      <c r="H418">
        <v>1.8E-3</v>
      </c>
      <c r="I418">
        <v>6.9999999999999999E-4</v>
      </c>
      <c r="J418">
        <v>7.3802495078959503E-3</v>
      </c>
      <c r="K418">
        <v>9.8200014113326278E-3</v>
      </c>
      <c r="L418">
        <v>8005</v>
      </c>
    </row>
    <row r="419" spans="1:12" x14ac:dyDescent="0.2">
      <c r="A419" t="s">
        <v>1588</v>
      </c>
      <c r="B419" t="s">
        <v>352</v>
      </c>
      <c r="C419">
        <v>-8.9999999999999998E-4</v>
      </c>
      <c r="D419">
        <v>2.9999999999999997E-4</v>
      </c>
      <c r="E419">
        <v>1.0844976038226E-2</v>
      </c>
      <c r="F419">
        <v>1.6877706922189113E-2</v>
      </c>
      <c r="G419">
        <v>7560</v>
      </c>
      <c r="H419">
        <v>-1.1000000000000001E-3</v>
      </c>
      <c r="I419">
        <v>2.9999999999999997E-4</v>
      </c>
      <c r="J419">
        <v>6.65203900227801E-4</v>
      </c>
      <c r="K419">
        <v>1.6476588913334764E-3</v>
      </c>
      <c r="L419">
        <v>8005</v>
      </c>
    </row>
    <row r="420" spans="1:12" x14ac:dyDescent="0.2">
      <c r="A420" t="s">
        <v>1589</v>
      </c>
      <c r="B420" t="s">
        <v>892</v>
      </c>
      <c r="C420">
        <v>-5.0000000000000001E-4</v>
      </c>
      <c r="D420">
        <v>2.0000000000000001E-4</v>
      </c>
      <c r="E420">
        <v>1.09023696888675E-2</v>
      </c>
      <c r="F420">
        <v>1.6877706922189113E-2</v>
      </c>
      <c r="G420">
        <v>7560</v>
      </c>
      <c r="H420">
        <v>-5.0000000000000001E-4</v>
      </c>
      <c r="I420">
        <v>2.0000000000000001E-4</v>
      </c>
      <c r="J420">
        <v>2.7434869190296899E-3</v>
      </c>
      <c r="K420">
        <v>4.5686838653839776E-3</v>
      </c>
      <c r="L420">
        <v>8005</v>
      </c>
    </row>
    <row r="421" spans="1:12" x14ac:dyDescent="0.2">
      <c r="A421" t="s">
        <v>1588</v>
      </c>
      <c r="B421" t="s">
        <v>669</v>
      </c>
      <c r="C421">
        <v>5.0000000000000001E-4</v>
      </c>
      <c r="D421">
        <v>2.0000000000000001E-4</v>
      </c>
      <c r="E421">
        <v>1.09877139570913E-2</v>
      </c>
      <c r="F421">
        <v>1.6969035463709346E-2</v>
      </c>
      <c r="G421">
        <v>7560</v>
      </c>
      <c r="H421">
        <v>4.0000000000000002E-4</v>
      </c>
      <c r="I421">
        <v>2.0000000000000001E-4</v>
      </c>
      <c r="J421">
        <v>2.3585328425103299E-2</v>
      </c>
      <c r="K421">
        <v>2.5105704968209134E-2</v>
      </c>
      <c r="L421">
        <v>8005</v>
      </c>
    </row>
    <row r="422" spans="1:12" x14ac:dyDescent="0.2">
      <c r="A422" t="s">
        <v>1589</v>
      </c>
      <c r="B422" t="s">
        <v>569</v>
      </c>
      <c r="C422">
        <v>-3.8999999999999998E-3</v>
      </c>
      <c r="D422">
        <v>1.5E-3</v>
      </c>
      <c r="E422">
        <v>1.1229253343893899E-2</v>
      </c>
      <c r="F422">
        <v>1.7300572137482467E-2</v>
      </c>
      <c r="G422">
        <v>7560</v>
      </c>
      <c r="H422">
        <v>-4.1999999999999997E-3</v>
      </c>
      <c r="I422">
        <v>1.4E-3</v>
      </c>
      <c r="J422">
        <v>1.82257037382001E-3</v>
      </c>
      <c r="K422">
        <v>3.3700648483997505E-3</v>
      </c>
      <c r="L422">
        <v>8005</v>
      </c>
    </row>
    <row r="423" spans="1:12" x14ac:dyDescent="0.2">
      <c r="A423" t="s">
        <v>1589</v>
      </c>
      <c r="B423" t="s">
        <v>213</v>
      </c>
      <c r="C423">
        <v>-5.1000000000000004E-3</v>
      </c>
      <c r="D423">
        <v>2E-3</v>
      </c>
      <c r="E423">
        <v>1.1378585653347199E-2</v>
      </c>
      <c r="F423">
        <v>1.7447164668465708E-2</v>
      </c>
      <c r="G423">
        <v>7560</v>
      </c>
      <c r="H423">
        <v>-6.0000000000000001E-3</v>
      </c>
      <c r="I423">
        <v>1.9E-3</v>
      </c>
      <c r="J423">
        <v>2.22665881480251E-3</v>
      </c>
      <c r="K423">
        <v>3.9099577063726031E-3</v>
      </c>
      <c r="L423">
        <v>8005</v>
      </c>
    </row>
    <row r="424" spans="1:12" x14ac:dyDescent="0.2">
      <c r="A424" t="s">
        <v>1588</v>
      </c>
      <c r="B424" t="s">
        <v>949</v>
      </c>
      <c r="C424">
        <v>2.5000000000000001E-3</v>
      </c>
      <c r="D424">
        <v>1E-3</v>
      </c>
      <c r="E424">
        <v>1.1353168660698699E-2</v>
      </c>
      <c r="F424">
        <v>1.7447164668465708E-2</v>
      </c>
      <c r="G424">
        <v>7560</v>
      </c>
      <c r="H424">
        <v>2.3E-3</v>
      </c>
      <c r="I424">
        <v>1E-3</v>
      </c>
      <c r="J424">
        <v>1.8193405995198399E-2</v>
      </c>
      <c r="K424">
        <v>2.037661471462221E-2</v>
      </c>
      <c r="L424">
        <v>8005</v>
      </c>
    </row>
    <row r="425" spans="1:12" x14ac:dyDescent="0.2">
      <c r="A425" t="s">
        <v>1590</v>
      </c>
      <c r="B425" t="s">
        <v>290</v>
      </c>
      <c r="C425">
        <v>1.2999999999999999E-3</v>
      </c>
      <c r="D425">
        <v>5.0000000000000001E-4</v>
      </c>
      <c r="E425">
        <v>1.14350556680808E-2</v>
      </c>
      <c r="F425">
        <v>1.7473215801919569E-2</v>
      </c>
      <c r="G425">
        <v>7560</v>
      </c>
      <c r="H425">
        <v>1.4E-3</v>
      </c>
      <c r="I425">
        <v>5.0000000000000001E-4</v>
      </c>
      <c r="J425">
        <v>4.5318751078254503E-3</v>
      </c>
      <c r="K425">
        <v>6.6481265818669477E-3</v>
      </c>
      <c r="L425">
        <v>8005</v>
      </c>
    </row>
    <row r="426" spans="1:12" x14ac:dyDescent="0.2">
      <c r="A426" t="s">
        <v>1589</v>
      </c>
      <c r="B426" t="s">
        <v>596</v>
      </c>
      <c r="C426">
        <v>1.4E-3</v>
      </c>
      <c r="D426">
        <v>5.0000000000000001E-4</v>
      </c>
      <c r="E426">
        <v>1.1449840168338599E-2</v>
      </c>
      <c r="F426">
        <v>1.7473215801919569E-2</v>
      </c>
      <c r="G426">
        <v>7560</v>
      </c>
      <c r="H426">
        <v>1.5E-3</v>
      </c>
      <c r="I426">
        <v>5.0000000000000001E-4</v>
      </c>
      <c r="J426">
        <v>5.7902799838011497E-3</v>
      </c>
      <c r="K426">
        <v>8.1596068043062152E-3</v>
      </c>
      <c r="L426">
        <v>8005</v>
      </c>
    </row>
    <row r="427" spans="1:12" x14ac:dyDescent="0.2">
      <c r="A427" t="s">
        <v>1588</v>
      </c>
      <c r="B427" t="s">
        <v>372</v>
      </c>
      <c r="C427">
        <v>2.2000000000000001E-3</v>
      </c>
      <c r="D427">
        <v>8.9999999999999998E-4</v>
      </c>
      <c r="E427">
        <v>1.14777920975734E-2</v>
      </c>
      <c r="F427">
        <v>1.7474463619000638E-2</v>
      </c>
      <c r="G427">
        <v>7560</v>
      </c>
      <c r="H427">
        <v>3.0999999999999999E-3</v>
      </c>
      <c r="I427">
        <v>6.9999999999999999E-4</v>
      </c>
      <c r="J427">
        <v>5.88121972719163E-6</v>
      </c>
      <c r="K427">
        <v>4.4558888286016584E-5</v>
      </c>
      <c r="L427">
        <v>8005</v>
      </c>
    </row>
    <row r="428" spans="1:12" x14ac:dyDescent="0.2">
      <c r="A428" t="s">
        <v>1590</v>
      </c>
      <c r="B428" t="s">
        <v>335</v>
      </c>
      <c r="C428">
        <v>6.8999999999999999E-3</v>
      </c>
      <c r="D428">
        <v>2.7000000000000001E-3</v>
      </c>
      <c r="E428">
        <v>1.15295923766233E-2</v>
      </c>
      <c r="F428">
        <v>1.7511928043739165E-2</v>
      </c>
      <c r="G428">
        <v>7560</v>
      </c>
      <c r="H428">
        <v>8.3999999999999995E-3</v>
      </c>
      <c r="I428">
        <v>2.5999999999999999E-3</v>
      </c>
      <c r="J428">
        <v>1.0276408280468199E-3</v>
      </c>
      <c r="K428">
        <v>2.2664407303498355E-3</v>
      </c>
      <c r="L428">
        <v>8005</v>
      </c>
    </row>
    <row r="429" spans="1:12" x14ac:dyDescent="0.2">
      <c r="A429" t="s">
        <v>1589</v>
      </c>
      <c r="B429" t="s">
        <v>272</v>
      </c>
      <c r="C429">
        <v>-5.9999999999999995E-4</v>
      </c>
      <c r="D429">
        <v>2.0000000000000001E-4</v>
      </c>
      <c r="E429">
        <v>1.15905714204822E-2</v>
      </c>
      <c r="F429">
        <v>1.7563124693624792E-2</v>
      </c>
      <c r="G429">
        <v>7560</v>
      </c>
      <c r="H429">
        <v>-5.0000000000000001E-4</v>
      </c>
      <c r="I429">
        <v>2.0000000000000001E-4</v>
      </c>
      <c r="J429">
        <v>1.74553351017365E-2</v>
      </c>
      <c r="K429">
        <v>1.9825812708145159E-2</v>
      </c>
      <c r="L429">
        <v>8005</v>
      </c>
    </row>
    <row r="430" spans="1:12" x14ac:dyDescent="0.2">
      <c r="A430" t="s">
        <v>1590</v>
      </c>
      <c r="B430" t="s">
        <v>909</v>
      </c>
      <c r="C430">
        <v>4.0000000000000002E-4</v>
      </c>
      <c r="D430">
        <v>1E-4</v>
      </c>
      <c r="E430">
        <v>1.1786380546303E-2</v>
      </c>
      <c r="F430">
        <v>1.7817908619293738E-2</v>
      </c>
      <c r="G430">
        <v>7560</v>
      </c>
      <c r="H430">
        <v>4.0000000000000002E-4</v>
      </c>
      <c r="I430">
        <v>1E-4</v>
      </c>
      <c r="J430">
        <v>2.35087216379485E-3</v>
      </c>
      <c r="K430">
        <v>4.0480258649301694E-3</v>
      </c>
      <c r="L430">
        <v>8005</v>
      </c>
    </row>
    <row r="431" spans="1:12" x14ac:dyDescent="0.2">
      <c r="A431" t="s">
        <v>1588</v>
      </c>
      <c r="B431" t="s">
        <v>355</v>
      </c>
      <c r="C431">
        <v>1.1999999999999999E-3</v>
      </c>
      <c r="D431">
        <v>5.0000000000000001E-4</v>
      </c>
      <c r="E431">
        <v>1.1898862167829399E-2</v>
      </c>
      <c r="F431">
        <v>1.7945824908857454E-2</v>
      </c>
      <c r="G431">
        <v>7560</v>
      </c>
      <c r="H431">
        <v>1.4E-3</v>
      </c>
      <c r="I431">
        <v>4.0000000000000002E-4</v>
      </c>
      <c r="J431">
        <v>1.2649198398279899E-3</v>
      </c>
      <c r="K431">
        <v>2.6086234646532334E-3</v>
      </c>
      <c r="L431">
        <v>8005</v>
      </c>
    </row>
    <row r="432" spans="1:12" x14ac:dyDescent="0.2">
      <c r="A432" t="s">
        <v>1589</v>
      </c>
      <c r="B432" t="s">
        <v>134</v>
      </c>
      <c r="C432">
        <v>9.5999999999999992E-3</v>
      </c>
      <c r="D432">
        <v>3.8E-3</v>
      </c>
      <c r="E432">
        <v>1.20328784267045E-2</v>
      </c>
      <c r="F432">
        <v>1.8063341973887408E-2</v>
      </c>
      <c r="G432">
        <v>7560</v>
      </c>
      <c r="H432">
        <v>1.04E-2</v>
      </c>
      <c r="I432">
        <v>3.7000000000000002E-3</v>
      </c>
      <c r="J432">
        <v>5.3450868895376803E-3</v>
      </c>
      <c r="K432">
        <v>7.6664497925662944E-3</v>
      </c>
      <c r="L432">
        <v>8005</v>
      </c>
    </row>
    <row r="433" spans="1:12" x14ac:dyDescent="0.2">
      <c r="A433" t="s">
        <v>1589</v>
      </c>
      <c r="B433" t="s">
        <v>424</v>
      </c>
      <c r="C433">
        <v>-6.9999999999999999E-4</v>
      </c>
      <c r="D433">
        <v>2.9999999999999997E-4</v>
      </c>
      <c r="E433">
        <v>1.2029981976662701E-2</v>
      </c>
      <c r="F433">
        <v>1.8063341973887408E-2</v>
      </c>
      <c r="G433">
        <v>7560</v>
      </c>
      <c r="H433">
        <v>-8.9999999999999998E-4</v>
      </c>
      <c r="I433">
        <v>2.9999999999999997E-4</v>
      </c>
      <c r="J433">
        <v>1.66833175004551E-3</v>
      </c>
      <c r="K433">
        <v>3.1693381918268685E-3</v>
      </c>
      <c r="L433">
        <v>8005</v>
      </c>
    </row>
    <row r="434" spans="1:12" x14ac:dyDescent="0.2">
      <c r="A434" t="s">
        <v>1588</v>
      </c>
      <c r="B434" t="s">
        <v>407</v>
      </c>
      <c r="C434">
        <v>-3.3999999999999998E-3</v>
      </c>
      <c r="D434">
        <v>1.4E-3</v>
      </c>
      <c r="E434">
        <v>1.2074769477581E-2</v>
      </c>
      <c r="F434">
        <v>1.8084073357121311E-2</v>
      </c>
      <c r="G434">
        <v>7560</v>
      </c>
      <c r="H434">
        <v>-4.3E-3</v>
      </c>
      <c r="I434">
        <v>1.2999999999999999E-3</v>
      </c>
      <c r="J434">
        <v>1.25333766936766E-3</v>
      </c>
      <c r="K434">
        <v>2.6086234646532334E-3</v>
      </c>
      <c r="L434">
        <v>8005</v>
      </c>
    </row>
    <row r="435" spans="1:12" x14ac:dyDescent="0.2">
      <c r="A435" t="s">
        <v>1588</v>
      </c>
      <c r="B435" t="s">
        <v>280</v>
      </c>
      <c r="C435">
        <v>-1.2800000000000001E-2</v>
      </c>
      <c r="D435">
        <v>5.1000000000000004E-3</v>
      </c>
      <c r="E435">
        <v>1.21856451938437E-2</v>
      </c>
      <c r="F435">
        <v>1.8171661237867433E-2</v>
      </c>
      <c r="G435">
        <v>7560</v>
      </c>
      <c r="H435">
        <v>-1.17E-2</v>
      </c>
      <c r="I435">
        <v>4.7000000000000002E-3</v>
      </c>
      <c r="J435">
        <v>1.33826277917238E-2</v>
      </c>
      <c r="K435">
        <v>1.5901129700867392E-2</v>
      </c>
      <c r="L435">
        <v>8005</v>
      </c>
    </row>
    <row r="436" spans="1:12" x14ac:dyDescent="0.2">
      <c r="A436" t="s">
        <v>1589</v>
      </c>
      <c r="B436" t="s">
        <v>568</v>
      </c>
      <c r="C436">
        <v>-1.6000000000000001E-3</v>
      </c>
      <c r="D436">
        <v>5.9999999999999995E-4</v>
      </c>
      <c r="E436">
        <v>1.2189685799314801E-2</v>
      </c>
      <c r="F436">
        <v>1.8171661237867433E-2</v>
      </c>
      <c r="G436">
        <v>7560</v>
      </c>
      <c r="H436">
        <v>-1.9E-3</v>
      </c>
      <c r="I436">
        <v>5.9999999999999995E-4</v>
      </c>
      <c r="J436">
        <v>1.4352586133074201E-3</v>
      </c>
      <c r="K436">
        <v>2.8527979844752424E-3</v>
      </c>
      <c r="L436">
        <v>8005</v>
      </c>
    </row>
    <row r="437" spans="1:12" x14ac:dyDescent="0.2">
      <c r="A437" t="s">
        <v>1589</v>
      </c>
      <c r="B437" t="s">
        <v>764</v>
      </c>
      <c r="C437">
        <v>-6.9999999999999999E-4</v>
      </c>
      <c r="D437">
        <v>2.9999999999999997E-4</v>
      </c>
      <c r="E437">
        <v>1.24207407290031E-2</v>
      </c>
      <c r="F437">
        <v>1.8473341869464196E-2</v>
      </c>
      <c r="G437">
        <v>7560</v>
      </c>
      <c r="H437">
        <v>-6.9999999999999999E-4</v>
      </c>
      <c r="I437">
        <v>2.9999999999999997E-4</v>
      </c>
      <c r="J437">
        <v>1.4733012084348501E-2</v>
      </c>
      <c r="K437">
        <v>1.7219709223812042E-2</v>
      </c>
      <c r="L437">
        <v>8005</v>
      </c>
    </row>
    <row r="438" spans="1:12" x14ac:dyDescent="0.2">
      <c r="A438" t="s">
        <v>1588</v>
      </c>
      <c r="B438" t="s">
        <v>192</v>
      </c>
      <c r="C438">
        <v>3.0999999999999999E-3</v>
      </c>
      <c r="D438">
        <v>1.1999999999999999E-3</v>
      </c>
      <c r="E438">
        <v>1.2526131196109999E-2</v>
      </c>
      <c r="F438">
        <v>1.854443331102262E-2</v>
      </c>
      <c r="G438">
        <v>7560</v>
      </c>
      <c r="H438">
        <v>2.2000000000000001E-3</v>
      </c>
      <c r="I438">
        <v>1.1000000000000001E-3</v>
      </c>
      <c r="J438">
        <v>4.4712452709997901E-2</v>
      </c>
      <c r="K438">
        <v>4.5851623479679374E-2</v>
      </c>
      <c r="L438">
        <v>8005</v>
      </c>
    </row>
    <row r="439" spans="1:12" x14ac:dyDescent="0.2">
      <c r="A439" t="s">
        <v>1588</v>
      </c>
      <c r="B439" t="s">
        <v>589</v>
      </c>
      <c r="C439">
        <v>-1E-3</v>
      </c>
      <c r="D439">
        <v>4.0000000000000002E-4</v>
      </c>
      <c r="E439">
        <v>1.25154567938866E-2</v>
      </c>
      <c r="F439">
        <v>1.854443331102262E-2</v>
      </c>
      <c r="G439">
        <v>7560</v>
      </c>
      <c r="H439">
        <v>-1.1000000000000001E-3</v>
      </c>
      <c r="I439">
        <v>4.0000000000000002E-4</v>
      </c>
      <c r="J439">
        <v>6.2213502590122496E-3</v>
      </c>
      <c r="K439">
        <v>8.596905545161548E-3</v>
      </c>
      <c r="L439">
        <v>8005</v>
      </c>
    </row>
    <row r="440" spans="1:12" x14ac:dyDescent="0.2">
      <c r="A440" t="s">
        <v>1588</v>
      </c>
      <c r="B440" t="s">
        <v>141</v>
      </c>
      <c r="C440">
        <v>-4.4999999999999997E-3</v>
      </c>
      <c r="D440">
        <v>1.8E-3</v>
      </c>
      <c r="E440">
        <v>1.26845470974985E-2</v>
      </c>
      <c r="F440">
        <v>1.8615515875724329E-2</v>
      </c>
      <c r="G440">
        <v>7560</v>
      </c>
      <c r="H440">
        <v>-4.4000000000000003E-3</v>
      </c>
      <c r="I440">
        <v>1.8E-3</v>
      </c>
      <c r="J440">
        <v>1.2942320291481299E-2</v>
      </c>
      <c r="K440">
        <v>1.557317971771717E-2</v>
      </c>
      <c r="L440">
        <v>8005</v>
      </c>
    </row>
    <row r="441" spans="1:12" x14ac:dyDescent="0.2">
      <c r="A441" t="s">
        <v>1588</v>
      </c>
      <c r="B441" t="s">
        <v>174</v>
      </c>
      <c r="C441">
        <v>-1.8E-3</v>
      </c>
      <c r="D441">
        <v>6.9999999999999999E-4</v>
      </c>
      <c r="E441">
        <v>1.2688387693628801E-2</v>
      </c>
      <c r="F441">
        <v>1.8615515875724329E-2</v>
      </c>
      <c r="G441">
        <v>7560</v>
      </c>
      <c r="H441">
        <v>-1.9E-3</v>
      </c>
      <c r="I441">
        <v>6.9999999999999999E-4</v>
      </c>
      <c r="J441">
        <v>9.7985929491711098E-3</v>
      </c>
      <c r="K441">
        <v>1.2614383103434873E-2</v>
      </c>
      <c r="L441">
        <v>8005</v>
      </c>
    </row>
    <row r="442" spans="1:12" x14ac:dyDescent="0.2">
      <c r="A442" t="s">
        <v>1590</v>
      </c>
      <c r="B442" t="s">
        <v>241</v>
      </c>
      <c r="C442">
        <v>-7.0000000000000001E-3</v>
      </c>
      <c r="D442">
        <v>2.8E-3</v>
      </c>
      <c r="E442">
        <v>1.26299280577116E-2</v>
      </c>
      <c r="F442">
        <v>1.8615515875724329E-2</v>
      </c>
      <c r="G442">
        <v>7560</v>
      </c>
      <c r="H442">
        <v>-9.2999999999999992E-3</v>
      </c>
      <c r="I442">
        <v>2.7000000000000001E-3</v>
      </c>
      <c r="J442">
        <v>4.8817206008895198E-4</v>
      </c>
      <c r="K442">
        <v>1.2884541258085453E-3</v>
      </c>
      <c r="L442">
        <v>8005</v>
      </c>
    </row>
    <row r="443" spans="1:12" x14ac:dyDescent="0.2">
      <c r="A443" t="s">
        <v>1589</v>
      </c>
      <c r="B443" t="s">
        <v>496</v>
      </c>
      <c r="C443">
        <v>-1.4E-3</v>
      </c>
      <c r="D443">
        <v>5.9999999999999995E-4</v>
      </c>
      <c r="E443">
        <v>1.26897693624891E-2</v>
      </c>
      <c r="F443">
        <v>1.8615515875724329E-2</v>
      </c>
      <c r="G443">
        <v>7560</v>
      </c>
      <c r="H443">
        <v>-1.4E-3</v>
      </c>
      <c r="I443">
        <v>4.0000000000000002E-4</v>
      </c>
      <c r="J443">
        <v>7.2706711304064105E-4</v>
      </c>
      <c r="K443">
        <v>1.7736031090839881E-3</v>
      </c>
      <c r="L443">
        <v>8005</v>
      </c>
    </row>
    <row r="444" spans="1:12" x14ac:dyDescent="0.2">
      <c r="A444" t="s">
        <v>1589</v>
      </c>
      <c r="B444" t="s">
        <v>327</v>
      </c>
      <c r="C444">
        <v>8.0000000000000004E-4</v>
      </c>
      <c r="D444">
        <v>2.9999999999999997E-4</v>
      </c>
      <c r="E444">
        <v>1.2732444757479301E-2</v>
      </c>
      <c r="F444">
        <v>1.8635669145037885E-2</v>
      </c>
      <c r="G444">
        <v>7560</v>
      </c>
      <c r="H444">
        <v>1E-3</v>
      </c>
      <c r="I444">
        <v>2.9999999999999997E-4</v>
      </c>
      <c r="J444">
        <v>1.29938257469111E-3</v>
      </c>
      <c r="K444">
        <v>2.6314540191857698E-3</v>
      </c>
      <c r="L444">
        <v>8005</v>
      </c>
    </row>
    <row r="445" spans="1:12" x14ac:dyDescent="0.2">
      <c r="A445" t="s">
        <v>1588</v>
      </c>
      <c r="B445" t="s">
        <v>867</v>
      </c>
      <c r="C445">
        <v>1.1000000000000001E-3</v>
      </c>
      <c r="D445">
        <v>5.0000000000000001E-4</v>
      </c>
      <c r="E445">
        <v>1.3082123394647999E-2</v>
      </c>
      <c r="F445">
        <v>1.9104053211231996E-2</v>
      </c>
      <c r="G445">
        <v>7560</v>
      </c>
      <c r="H445">
        <v>1.1999999999999999E-3</v>
      </c>
      <c r="I445">
        <v>4.0000000000000002E-4</v>
      </c>
      <c r="J445">
        <v>7.0541823598608304E-3</v>
      </c>
      <c r="K445">
        <v>9.4250901239634321E-3</v>
      </c>
      <c r="L445">
        <v>8005</v>
      </c>
    </row>
    <row r="446" spans="1:12" x14ac:dyDescent="0.2">
      <c r="A446" t="s">
        <v>1589</v>
      </c>
      <c r="B446" t="s">
        <v>322</v>
      </c>
      <c r="C446">
        <v>1.6999999999999999E-3</v>
      </c>
      <c r="D446">
        <v>6.9999999999999999E-4</v>
      </c>
      <c r="E446">
        <v>1.3175045741478699E-2</v>
      </c>
      <c r="F446">
        <v>1.9162927981937587E-2</v>
      </c>
      <c r="G446">
        <v>7560</v>
      </c>
      <c r="H446">
        <v>2.0999999999999999E-3</v>
      </c>
      <c r="I446">
        <v>6.9999999999999999E-4</v>
      </c>
      <c r="J446">
        <v>2.4723897307798301E-3</v>
      </c>
      <c r="K446">
        <v>4.2233925374594444E-3</v>
      </c>
      <c r="L446">
        <v>8005</v>
      </c>
    </row>
    <row r="447" spans="1:12" x14ac:dyDescent="0.2">
      <c r="A447" t="s">
        <v>1588</v>
      </c>
      <c r="B447" t="s">
        <v>652</v>
      </c>
      <c r="C447">
        <v>-2.5999999999999999E-3</v>
      </c>
      <c r="D447">
        <v>1E-3</v>
      </c>
      <c r="E447">
        <v>1.31819520124198E-2</v>
      </c>
      <c r="F447">
        <v>1.9162927981937587E-2</v>
      </c>
      <c r="G447">
        <v>7560</v>
      </c>
      <c r="H447">
        <v>-2.0999999999999999E-3</v>
      </c>
      <c r="I447">
        <v>1E-3</v>
      </c>
      <c r="J447">
        <v>3.2230317006882898E-2</v>
      </c>
      <c r="K447">
        <v>3.3316732186890193E-2</v>
      </c>
      <c r="L447">
        <v>8005</v>
      </c>
    </row>
    <row r="448" spans="1:12" x14ac:dyDescent="0.2">
      <c r="A448" t="s">
        <v>1588</v>
      </c>
      <c r="B448" t="s">
        <v>34</v>
      </c>
      <c r="C448">
        <v>6.0000000000000001E-3</v>
      </c>
      <c r="D448">
        <v>2.3999999999999998E-3</v>
      </c>
      <c r="E448">
        <v>1.3350661510450199E-2</v>
      </c>
      <c r="F448">
        <v>1.9364473001643984E-2</v>
      </c>
      <c r="G448">
        <v>7560</v>
      </c>
      <c r="H448">
        <v>8.3999999999999995E-3</v>
      </c>
      <c r="I448">
        <v>2.3E-3</v>
      </c>
      <c r="J448">
        <v>3.3701467339317299E-4</v>
      </c>
      <c r="K448">
        <v>9.8313208080877314E-4</v>
      </c>
      <c r="L448">
        <v>8005</v>
      </c>
    </row>
    <row r="449" spans="1:12" x14ac:dyDescent="0.2">
      <c r="A449" t="s">
        <v>1589</v>
      </c>
      <c r="B449" t="s">
        <v>457</v>
      </c>
      <c r="C449">
        <v>-1.5E-3</v>
      </c>
      <c r="D449">
        <v>5.9999999999999995E-4</v>
      </c>
      <c r="E449">
        <v>1.3741569915326201E-2</v>
      </c>
      <c r="F449">
        <v>1.98866764617305E-2</v>
      </c>
      <c r="G449">
        <v>7560</v>
      </c>
      <c r="H449">
        <v>-1.9E-3</v>
      </c>
      <c r="I449">
        <v>5.0000000000000001E-4</v>
      </c>
      <c r="J449">
        <v>2.8519881051203299E-4</v>
      </c>
      <c r="K449">
        <v>8.6294228499049941E-4</v>
      </c>
      <c r="L449">
        <v>8005</v>
      </c>
    </row>
    <row r="450" spans="1:12" x14ac:dyDescent="0.2">
      <c r="A450" t="s">
        <v>1590</v>
      </c>
      <c r="B450" t="s">
        <v>421</v>
      </c>
      <c r="C450">
        <v>5.9999999999999995E-4</v>
      </c>
      <c r="D450">
        <v>2.0000000000000001E-4</v>
      </c>
      <c r="E450">
        <v>1.38886189702883E-2</v>
      </c>
      <c r="F450">
        <v>2.0054418423465614E-2</v>
      </c>
      <c r="G450">
        <v>7560</v>
      </c>
      <c r="H450">
        <v>4.0000000000000002E-4</v>
      </c>
      <c r="I450">
        <v>2.0000000000000001E-4</v>
      </c>
      <c r="J450">
        <v>6.2997150553993894E-2</v>
      </c>
      <c r="K450">
        <v>6.3490086004338128E-2</v>
      </c>
      <c r="L450">
        <v>8005</v>
      </c>
    </row>
    <row r="451" spans="1:12" x14ac:dyDescent="0.2">
      <c r="A451" t="s">
        <v>1588</v>
      </c>
      <c r="B451" t="s">
        <v>237</v>
      </c>
      <c r="C451">
        <v>-1.1999999999999999E-3</v>
      </c>
      <c r="D451">
        <v>5.0000000000000001E-4</v>
      </c>
      <c r="E451">
        <v>1.4087721872148301E-2</v>
      </c>
      <c r="F451">
        <v>2.0296404665913884E-2</v>
      </c>
      <c r="G451">
        <v>7560</v>
      </c>
      <c r="H451">
        <v>-1.2999999999999999E-3</v>
      </c>
      <c r="I451">
        <v>5.0000000000000001E-4</v>
      </c>
      <c r="J451">
        <v>1.0205129841844201E-2</v>
      </c>
      <c r="K451">
        <v>1.2980039801362628E-2</v>
      </c>
      <c r="L451">
        <v>8005</v>
      </c>
    </row>
    <row r="452" spans="1:12" x14ac:dyDescent="0.2">
      <c r="A452" t="s">
        <v>1588</v>
      </c>
      <c r="B452" t="s">
        <v>212</v>
      </c>
      <c r="C452">
        <v>-1.9E-3</v>
      </c>
      <c r="D452">
        <v>8.0000000000000004E-4</v>
      </c>
      <c r="E452">
        <v>1.41319159771477E-2</v>
      </c>
      <c r="F452">
        <v>2.031462921714982E-2</v>
      </c>
      <c r="G452">
        <v>7560</v>
      </c>
      <c r="H452">
        <v>-2.3999999999999998E-3</v>
      </c>
      <c r="I452">
        <v>6.9999999999999999E-4</v>
      </c>
      <c r="J452">
        <v>1.28405844455757E-3</v>
      </c>
      <c r="K452">
        <v>2.6086234646532334E-3</v>
      </c>
      <c r="L452">
        <v>8005</v>
      </c>
    </row>
    <row r="453" spans="1:12" x14ac:dyDescent="0.2">
      <c r="A453" t="s">
        <v>1588</v>
      </c>
      <c r="B453" t="s">
        <v>27</v>
      </c>
      <c r="C453">
        <v>-1.8100000000000002E-2</v>
      </c>
      <c r="D453">
        <v>7.4000000000000003E-3</v>
      </c>
      <c r="E453">
        <v>1.41707380480225E-2</v>
      </c>
      <c r="F453">
        <v>2.0325067489814008E-2</v>
      </c>
      <c r="G453">
        <v>7560</v>
      </c>
      <c r="H453">
        <v>-0.02</v>
      </c>
      <c r="I453">
        <v>7.0000000000000001E-3</v>
      </c>
      <c r="J453">
        <v>4.49881203115264E-3</v>
      </c>
      <c r="K453">
        <v>6.6146916622426945E-3</v>
      </c>
      <c r="L453">
        <v>8005</v>
      </c>
    </row>
    <row r="454" spans="1:12" x14ac:dyDescent="0.2">
      <c r="A454" t="s">
        <v>1589</v>
      </c>
      <c r="B454" t="s">
        <v>1038</v>
      </c>
      <c r="C454">
        <v>-8.0000000000000004E-4</v>
      </c>
      <c r="D454">
        <v>2.9999999999999997E-4</v>
      </c>
      <c r="E454">
        <v>1.4267348068974801E-2</v>
      </c>
      <c r="F454">
        <v>2.0418160347599492E-2</v>
      </c>
      <c r="G454">
        <v>7560</v>
      </c>
      <c r="H454">
        <v>-6.9999999999999999E-4</v>
      </c>
      <c r="I454">
        <v>2.9999999999999997E-4</v>
      </c>
      <c r="J454">
        <v>1.58422691669667E-2</v>
      </c>
      <c r="K454">
        <v>1.8278567676322577E-2</v>
      </c>
      <c r="L454">
        <v>8005</v>
      </c>
    </row>
    <row r="455" spans="1:12" x14ac:dyDescent="0.2">
      <c r="A455" t="s">
        <v>1590</v>
      </c>
      <c r="B455" t="s">
        <v>429</v>
      </c>
      <c r="C455">
        <v>1.1000000000000001E-3</v>
      </c>
      <c r="D455">
        <v>4.0000000000000002E-4</v>
      </c>
      <c r="E455">
        <v>1.4398458176266799E-2</v>
      </c>
      <c r="F455">
        <v>2.05601043581282E-2</v>
      </c>
      <c r="G455">
        <v>7560</v>
      </c>
      <c r="H455">
        <v>1.5E-3</v>
      </c>
      <c r="I455">
        <v>4.0000000000000002E-4</v>
      </c>
      <c r="J455">
        <v>7.50703987207662E-4</v>
      </c>
      <c r="K455">
        <v>1.8106867706431998E-3</v>
      </c>
      <c r="L455">
        <v>8005</v>
      </c>
    </row>
    <row r="456" spans="1:12" x14ac:dyDescent="0.2">
      <c r="A456" t="s">
        <v>1588</v>
      </c>
      <c r="B456" t="s">
        <v>764</v>
      </c>
      <c r="C456">
        <v>6.9999999999999999E-4</v>
      </c>
      <c r="D456">
        <v>2.9999999999999997E-4</v>
      </c>
      <c r="E456">
        <v>1.47847534844466E-2</v>
      </c>
      <c r="F456">
        <v>2.106500275217613E-2</v>
      </c>
      <c r="G456">
        <v>7560</v>
      </c>
      <c r="H456">
        <v>8.9999999999999998E-4</v>
      </c>
      <c r="I456">
        <v>2.9999999999999997E-4</v>
      </c>
      <c r="J456">
        <v>2.8231806012324399E-3</v>
      </c>
      <c r="K456">
        <v>4.6262806798821662E-3</v>
      </c>
      <c r="L456">
        <v>8005</v>
      </c>
    </row>
    <row r="457" spans="1:12" x14ac:dyDescent="0.2">
      <c r="A457" t="s">
        <v>1588</v>
      </c>
      <c r="B457" t="s">
        <v>305</v>
      </c>
      <c r="C457">
        <v>8.0000000000000004E-4</v>
      </c>
      <c r="D457">
        <v>2.9999999999999997E-4</v>
      </c>
      <c r="E457">
        <v>1.4833845264879899E-2</v>
      </c>
      <c r="F457">
        <v>2.1088292164641621E-2</v>
      </c>
      <c r="G457">
        <v>7560</v>
      </c>
      <c r="H457">
        <v>1E-3</v>
      </c>
      <c r="I457">
        <v>2.9999999999999997E-4</v>
      </c>
      <c r="J457">
        <v>2.5148173407674901E-3</v>
      </c>
      <c r="K457">
        <v>4.2731988587183739E-3</v>
      </c>
      <c r="L457">
        <v>8005</v>
      </c>
    </row>
    <row r="458" spans="1:12" x14ac:dyDescent="0.2">
      <c r="A458" t="s">
        <v>1590</v>
      </c>
      <c r="B458" t="s">
        <v>251</v>
      </c>
      <c r="C458">
        <v>3.3E-3</v>
      </c>
      <c r="D458">
        <v>1.2999999999999999E-3</v>
      </c>
      <c r="E458">
        <v>1.4870425131203799E-2</v>
      </c>
      <c r="F458">
        <v>2.1093730802852966E-2</v>
      </c>
      <c r="G458">
        <v>7560</v>
      </c>
      <c r="H458">
        <v>3.7000000000000002E-3</v>
      </c>
      <c r="I458">
        <v>1.2999999999999999E-3</v>
      </c>
      <c r="J458">
        <v>3.0024735740475299E-3</v>
      </c>
      <c r="K458">
        <v>4.8219276351287007E-3</v>
      </c>
      <c r="L458">
        <v>8005</v>
      </c>
    </row>
    <row r="459" spans="1:12" x14ac:dyDescent="0.2">
      <c r="A459" t="s">
        <v>1588</v>
      </c>
      <c r="B459" t="s">
        <v>453</v>
      </c>
      <c r="C459">
        <v>1.1000000000000001E-3</v>
      </c>
      <c r="D459">
        <v>4.0000000000000002E-4</v>
      </c>
      <c r="E459">
        <v>1.50565383356951E-2</v>
      </c>
      <c r="F459">
        <v>2.1310792721291529E-2</v>
      </c>
      <c r="G459">
        <v>7560</v>
      </c>
      <c r="H459">
        <v>1.4E-3</v>
      </c>
      <c r="I459">
        <v>4.0000000000000002E-4</v>
      </c>
      <c r="J459">
        <v>3.5527575952751402E-4</v>
      </c>
      <c r="K459">
        <v>1.0214178086416028E-3</v>
      </c>
      <c r="L459">
        <v>8005</v>
      </c>
    </row>
    <row r="460" spans="1:12" x14ac:dyDescent="0.2">
      <c r="A460" t="s">
        <v>1588</v>
      </c>
      <c r="B460" t="s">
        <v>480</v>
      </c>
      <c r="C460">
        <v>1.4E-3</v>
      </c>
      <c r="D460">
        <v>5.9999999999999995E-4</v>
      </c>
      <c r="E460">
        <v>1.5248732349310399E-2</v>
      </c>
      <c r="F460">
        <v>2.1535490423148895E-2</v>
      </c>
      <c r="G460">
        <v>7560</v>
      </c>
      <c r="H460">
        <v>1.8E-3</v>
      </c>
      <c r="I460">
        <v>5.9999999999999995E-4</v>
      </c>
      <c r="J460">
        <v>1.5083621402709E-3</v>
      </c>
      <c r="K460">
        <v>2.9346985448170985E-3</v>
      </c>
      <c r="L460">
        <v>8005</v>
      </c>
    </row>
    <row r="461" spans="1:12" x14ac:dyDescent="0.2">
      <c r="A461" t="s">
        <v>1589</v>
      </c>
      <c r="B461" t="s">
        <v>200</v>
      </c>
      <c r="C461">
        <v>-2.3E-3</v>
      </c>
      <c r="D461">
        <v>1E-3</v>
      </c>
      <c r="E461">
        <v>1.53742499024902E-2</v>
      </c>
      <c r="F461">
        <v>2.1665244939176563E-2</v>
      </c>
      <c r="G461">
        <v>7560</v>
      </c>
      <c r="H461">
        <v>-2.2000000000000001E-3</v>
      </c>
      <c r="I461">
        <v>8.9999999999999998E-4</v>
      </c>
      <c r="J461">
        <v>1.5866023806000499E-2</v>
      </c>
      <c r="K461">
        <v>1.8278567676322577E-2</v>
      </c>
      <c r="L461">
        <v>8005</v>
      </c>
    </row>
    <row r="462" spans="1:12" x14ac:dyDescent="0.2">
      <c r="A462" t="s">
        <v>1590</v>
      </c>
      <c r="B462" t="s">
        <v>52</v>
      </c>
      <c r="C462">
        <v>-2.8999999999999998E-3</v>
      </c>
      <c r="D462">
        <v>1.1999999999999999E-3</v>
      </c>
      <c r="E462">
        <v>1.54588671490871E-2</v>
      </c>
      <c r="F462">
        <v>2.1736922366838628E-2</v>
      </c>
      <c r="G462">
        <v>7560</v>
      </c>
      <c r="H462">
        <v>-3.3999999999999998E-3</v>
      </c>
      <c r="I462">
        <v>1.1000000000000001E-3</v>
      </c>
      <c r="J462">
        <v>2.71791645273038E-3</v>
      </c>
      <c r="K462">
        <v>4.5686838653839776E-3</v>
      </c>
      <c r="L462">
        <v>8005</v>
      </c>
    </row>
    <row r="463" spans="1:12" x14ac:dyDescent="0.2">
      <c r="A463" t="s">
        <v>1590</v>
      </c>
      <c r="B463" t="s">
        <v>419</v>
      </c>
      <c r="C463">
        <v>-2.0999999999999999E-3</v>
      </c>
      <c r="D463">
        <v>8.9999999999999998E-4</v>
      </c>
      <c r="E463">
        <v>1.5505024206102501E-2</v>
      </c>
      <c r="F463">
        <v>2.1754325901372572E-2</v>
      </c>
      <c r="G463">
        <v>7560</v>
      </c>
      <c r="H463">
        <v>-2.0999999999999999E-3</v>
      </c>
      <c r="I463">
        <v>8.0000000000000004E-4</v>
      </c>
      <c r="J463">
        <v>1.2251512704272501E-2</v>
      </c>
      <c r="K463">
        <v>1.4961874641961885E-2</v>
      </c>
      <c r="L463">
        <v>8005</v>
      </c>
    </row>
    <row r="464" spans="1:12" x14ac:dyDescent="0.2">
      <c r="A464" t="s">
        <v>1589</v>
      </c>
      <c r="B464" t="s">
        <v>7</v>
      </c>
      <c r="C464">
        <v>-1.9400000000000001E-2</v>
      </c>
      <c r="D464">
        <v>8.0999999999999996E-3</v>
      </c>
      <c r="E464">
        <v>1.6195166248541601E-2</v>
      </c>
      <c r="F464">
        <v>2.2624050030500633E-2</v>
      </c>
      <c r="G464">
        <v>7560</v>
      </c>
      <c r="H464">
        <v>-1.84E-2</v>
      </c>
      <c r="I464">
        <v>7.7000000000000002E-3</v>
      </c>
      <c r="J464">
        <v>1.6613155353167101E-2</v>
      </c>
      <c r="K464">
        <v>1.9071073168341557E-2</v>
      </c>
      <c r="L464">
        <v>8005</v>
      </c>
    </row>
    <row r="465" spans="1:12" x14ac:dyDescent="0.2">
      <c r="A465" t="s">
        <v>1589</v>
      </c>
      <c r="B465" t="s">
        <v>119</v>
      </c>
      <c r="C465">
        <v>-2.8999999999999998E-3</v>
      </c>
      <c r="D465">
        <v>1.1999999999999999E-3</v>
      </c>
      <c r="E465">
        <v>1.6169629348797801E-2</v>
      </c>
      <c r="F465">
        <v>2.2624050030500633E-2</v>
      </c>
      <c r="G465">
        <v>7560</v>
      </c>
      <c r="H465">
        <v>-3.5999999999999999E-3</v>
      </c>
      <c r="I465">
        <v>1.1999999999999999E-3</v>
      </c>
      <c r="J465">
        <v>2.7102901065060299E-3</v>
      </c>
      <c r="K465">
        <v>4.5686838653839776E-3</v>
      </c>
      <c r="L465">
        <v>8005</v>
      </c>
    </row>
    <row r="466" spans="1:12" x14ac:dyDescent="0.2">
      <c r="A466" t="s">
        <v>1589</v>
      </c>
      <c r="B466" t="s">
        <v>689</v>
      </c>
      <c r="C466">
        <v>-2.8E-3</v>
      </c>
      <c r="D466">
        <v>1.1999999999999999E-3</v>
      </c>
      <c r="E466">
        <v>1.6497158151839199E-2</v>
      </c>
      <c r="F466">
        <v>2.2996038635897068E-2</v>
      </c>
      <c r="G466">
        <v>7560</v>
      </c>
      <c r="H466">
        <v>-3.5000000000000001E-3</v>
      </c>
      <c r="I466">
        <v>1.1000000000000001E-3</v>
      </c>
      <c r="J466">
        <v>2.6463009145108502E-3</v>
      </c>
      <c r="K466">
        <v>4.4730125694094165E-3</v>
      </c>
      <c r="L466">
        <v>8005</v>
      </c>
    </row>
    <row r="467" spans="1:12" x14ac:dyDescent="0.2">
      <c r="A467" t="s">
        <v>1590</v>
      </c>
      <c r="B467" t="s">
        <v>163</v>
      </c>
      <c r="C467">
        <v>2.2000000000000001E-3</v>
      </c>
      <c r="D467">
        <v>8.9999999999999998E-4</v>
      </c>
      <c r="E467">
        <v>1.6651644115456402E-2</v>
      </c>
      <c r="F467">
        <v>2.3161250130354045E-2</v>
      </c>
      <c r="G467">
        <v>7560</v>
      </c>
      <c r="H467">
        <v>2.0999999999999999E-3</v>
      </c>
      <c r="I467">
        <v>8.9999999999999998E-4</v>
      </c>
      <c r="J467">
        <v>2.1196239962635002E-2</v>
      </c>
      <c r="K467">
        <v>2.3136234806672779E-2</v>
      </c>
      <c r="L467">
        <v>8005</v>
      </c>
    </row>
    <row r="468" spans="1:12" x14ac:dyDescent="0.2">
      <c r="A468" t="s">
        <v>1589</v>
      </c>
      <c r="B468" t="s">
        <v>314</v>
      </c>
      <c r="C468">
        <v>4.1000000000000003E-3</v>
      </c>
      <c r="D468">
        <v>1.6999999999999999E-3</v>
      </c>
      <c r="E468">
        <v>1.6954245088621599E-2</v>
      </c>
      <c r="F468">
        <v>2.3531322924724807E-2</v>
      </c>
      <c r="G468">
        <v>7560</v>
      </c>
      <c r="H468">
        <v>4.1000000000000003E-3</v>
      </c>
      <c r="I468">
        <v>1.6000000000000001E-3</v>
      </c>
      <c r="J468">
        <v>1.2218677862458401E-2</v>
      </c>
      <c r="K468">
        <v>1.4961874641961885E-2</v>
      </c>
      <c r="L468">
        <v>8005</v>
      </c>
    </row>
    <row r="469" spans="1:12" x14ac:dyDescent="0.2">
      <c r="A469" t="s">
        <v>1590</v>
      </c>
      <c r="B469" t="s">
        <v>242</v>
      </c>
      <c r="C469">
        <v>-4.8999999999999998E-3</v>
      </c>
      <c r="D469">
        <v>2.0999999999999999E-3</v>
      </c>
      <c r="E469">
        <v>1.7018254402992102E-2</v>
      </c>
      <c r="F469">
        <v>2.3569367388229921E-2</v>
      </c>
      <c r="G469">
        <v>7560</v>
      </c>
      <c r="H469">
        <v>-4.5999999999999999E-3</v>
      </c>
      <c r="I469">
        <v>2E-3</v>
      </c>
      <c r="J469">
        <v>2.2123411134607199E-2</v>
      </c>
      <c r="K469">
        <v>2.3967057524894482E-2</v>
      </c>
      <c r="L469">
        <v>8005</v>
      </c>
    </row>
    <row r="470" spans="1:12" x14ac:dyDescent="0.2">
      <c r="A470" t="s">
        <v>1590</v>
      </c>
      <c r="B470" t="s">
        <v>367</v>
      </c>
      <c r="C470">
        <v>-1.6999999999999999E-3</v>
      </c>
      <c r="D470">
        <v>6.9999999999999999E-4</v>
      </c>
      <c r="E470">
        <v>1.7087362741403E-2</v>
      </c>
      <c r="F470">
        <v>2.3614295290694275E-2</v>
      </c>
      <c r="G470">
        <v>7560</v>
      </c>
      <c r="H470">
        <v>-1.6000000000000001E-3</v>
      </c>
      <c r="I470">
        <v>5.9999999999999995E-4</v>
      </c>
      <c r="J470">
        <v>1.02187580423771E-2</v>
      </c>
      <c r="K470">
        <v>1.2980039801362628E-2</v>
      </c>
      <c r="L470">
        <v>8005</v>
      </c>
    </row>
    <row r="471" spans="1:12" x14ac:dyDescent="0.2">
      <c r="A471" t="s">
        <v>1588</v>
      </c>
      <c r="B471" t="s">
        <v>709</v>
      </c>
      <c r="C471">
        <v>-5.0000000000000001E-4</v>
      </c>
      <c r="D471">
        <v>2.0000000000000001E-4</v>
      </c>
      <c r="E471">
        <v>1.73725556116405E-2</v>
      </c>
      <c r="F471">
        <v>2.3905824388667698E-2</v>
      </c>
      <c r="G471">
        <v>7560</v>
      </c>
      <c r="H471">
        <v>-5.0000000000000001E-4</v>
      </c>
      <c r="I471">
        <v>2.0000000000000001E-4</v>
      </c>
      <c r="J471">
        <v>9.8530635992699501E-3</v>
      </c>
      <c r="K471">
        <v>1.2640185175159059E-2</v>
      </c>
      <c r="L471">
        <v>8005</v>
      </c>
    </row>
    <row r="472" spans="1:12" x14ac:dyDescent="0.2">
      <c r="A472" t="s">
        <v>1589</v>
      </c>
      <c r="B472" t="s">
        <v>1241</v>
      </c>
      <c r="C472">
        <v>-6.9999999999999999E-4</v>
      </c>
      <c r="D472">
        <v>2.9999999999999997E-4</v>
      </c>
      <c r="E472">
        <v>1.7369147688016701E-2</v>
      </c>
      <c r="F472">
        <v>2.3905824388667698E-2</v>
      </c>
      <c r="G472">
        <v>7560</v>
      </c>
      <c r="H472">
        <v>-1E-3</v>
      </c>
      <c r="I472">
        <v>2.9999999999999997E-4</v>
      </c>
      <c r="J472">
        <v>9.1965852359242903E-4</v>
      </c>
      <c r="K472">
        <v>2.1152146042625864E-3</v>
      </c>
      <c r="L472">
        <v>8005</v>
      </c>
    </row>
    <row r="473" spans="1:12" x14ac:dyDescent="0.2">
      <c r="A473" t="s">
        <v>1588</v>
      </c>
      <c r="B473" t="s">
        <v>242</v>
      </c>
      <c r="C473">
        <v>5.0000000000000001E-3</v>
      </c>
      <c r="D473">
        <v>2.0999999999999999E-3</v>
      </c>
      <c r="E473">
        <v>1.7745554459981099E-2</v>
      </c>
      <c r="F473">
        <v>2.4367030004750163E-2</v>
      </c>
      <c r="G473">
        <v>7560</v>
      </c>
      <c r="H473">
        <v>4.7000000000000002E-3</v>
      </c>
      <c r="I473">
        <v>2.0999999999999999E-3</v>
      </c>
      <c r="J473">
        <v>2.3122584928093302E-2</v>
      </c>
      <c r="K473">
        <v>2.4818241156153477E-2</v>
      </c>
      <c r="L473">
        <v>8005</v>
      </c>
    </row>
    <row r="474" spans="1:12" x14ac:dyDescent="0.2">
      <c r="A474" t="s">
        <v>1589</v>
      </c>
      <c r="B474" t="s">
        <v>800</v>
      </c>
      <c r="C474">
        <v>-8.9999999999999998E-4</v>
      </c>
      <c r="D474">
        <v>4.0000000000000002E-4</v>
      </c>
      <c r="E474">
        <v>1.7855580686390701E-2</v>
      </c>
      <c r="F474">
        <v>2.4465944600075767E-2</v>
      </c>
      <c r="G474">
        <v>7560</v>
      </c>
      <c r="H474">
        <v>-8.9999999999999998E-4</v>
      </c>
      <c r="I474">
        <v>2.9999999999999997E-4</v>
      </c>
      <c r="J474">
        <v>3.74550239227782E-3</v>
      </c>
      <c r="K474">
        <v>5.6757794612073784E-3</v>
      </c>
      <c r="L474">
        <v>8005</v>
      </c>
    </row>
    <row r="475" spans="1:12" x14ac:dyDescent="0.2">
      <c r="A475" t="s">
        <v>1588</v>
      </c>
      <c r="B475" t="s">
        <v>306</v>
      </c>
      <c r="C475">
        <v>1.4E-3</v>
      </c>
      <c r="D475">
        <v>5.9999999999999995E-4</v>
      </c>
      <c r="E475">
        <v>1.79712670957951E-2</v>
      </c>
      <c r="F475">
        <v>2.4541273096650464E-2</v>
      </c>
      <c r="G475">
        <v>7560</v>
      </c>
      <c r="H475">
        <v>1.6999999999999999E-3</v>
      </c>
      <c r="I475">
        <v>5.9999999999999995E-4</v>
      </c>
      <c r="J475">
        <v>2.7607250995988599E-3</v>
      </c>
      <c r="K475">
        <v>4.5704549206726621E-3</v>
      </c>
      <c r="L475">
        <v>8005</v>
      </c>
    </row>
    <row r="476" spans="1:12" x14ac:dyDescent="0.2">
      <c r="A476" t="s">
        <v>1590</v>
      </c>
      <c r="B476" t="s">
        <v>557</v>
      </c>
      <c r="C476">
        <v>-4.0000000000000002E-4</v>
      </c>
      <c r="D476">
        <v>2.0000000000000001E-4</v>
      </c>
      <c r="E476">
        <v>1.8016875430735001E-2</v>
      </c>
      <c r="F476">
        <v>2.4541273096650464E-2</v>
      </c>
      <c r="G476">
        <v>7560</v>
      </c>
      <c r="H476">
        <v>-4.0000000000000002E-4</v>
      </c>
      <c r="I476">
        <v>2.0000000000000001E-4</v>
      </c>
      <c r="J476">
        <v>1.8620613124649899E-2</v>
      </c>
      <c r="K476">
        <v>2.0690114296098128E-2</v>
      </c>
      <c r="L476">
        <v>8005</v>
      </c>
    </row>
    <row r="477" spans="1:12" x14ac:dyDescent="0.2">
      <c r="A477" t="s">
        <v>1589</v>
      </c>
      <c r="B477" t="s">
        <v>774</v>
      </c>
      <c r="C477">
        <v>-1.1999999999999999E-3</v>
      </c>
      <c r="D477">
        <v>5.0000000000000001E-4</v>
      </c>
      <c r="E477">
        <v>1.8024879153285201E-2</v>
      </c>
      <c r="F477">
        <v>2.4541273096650464E-2</v>
      </c>
      <c r="G477">
        <v>7560</v>
      </c>
      <c r="H477">
        <v>-1.2999999999999999E-3</v>
      </c>
      <c r="I477">
        <v>5.0000000000000001E-4</v>
      </c>
      <c r="J477">
        <v>7.2924344405655697E-3</v>
      </c>
      <c r="K477">
        <v>9.7232459207540929E-3</v>
      </c>
      <c r="L477">
        <v>8005</v>
      </c>
    </row>
    <row r="478" spans="1:12" x14ac:dyDescent="0.2">
      <c r="A478" t="s">
        <v>1588</v>
      </c>
      <c r="B478" t="s">
        <v>7</v>
      </c>
      <c r="C478">
        <v>1.95E-2</v>
      </c>
      <c r="D478">
        <v>8.2000000000000007E-3</v>
      </c>
      <c r="E478">
        <v>1.8365674011755199E-2</v>
      </c>
      <c r="F478">
        <v>2.4952519121456431E-2</v>
      </c>
      <c r="G478">
        <v>7560</v>
      </c>
      <c r="H478">
        <v>1.9699999999999999E-2</v>
      </c>
      <c r="I478">
        <v>7.9000000000000008E-3</v>
      </c>
      <c r="J478">
        <v>1.2222767066269199E-2</v>
      </c>
      <c r="K478">
        <v>1.4961874641961885E-2</v>
      </c>
      <c r="L478">
        <v>8005</v>
      </c>
    </row>
    <row r="479" spans="1:12" x14ac:dyDescent="0.2">
      <c r="A479" t="s">
        <v>1589</v>
      </c>
      <c r="B479" t="s">
        <v>441</v>
      </c>
      <c r="C479">
        <v>-8.0000000000000004E-4</v>
      </c>
      <c r="D479">
        <v>2.9999999999999997E-4</v>
      </c>
      <c r="E479">
        <v>1.84844930687313E-2</v>
      </c>
      <c r="F479">
        <v>2.5061081128974646E-2</v>
      </c>
      <c r="G479">
        <v>7560</v>
      </c>
      <c r="H479">
        <v>-1.1000000000000001E-3</v>
      </c>
      <c r="I479">
        <v>2.9999999999999997E-4</v>
      </c>
      <c r="J479">
        <v>1.2435606447701499E-3</v>
      </c>
      <c r="K479">
        <v>2.6086234646532334E-3</v>
      </c>
      <c r="L479">
        <v>8005</v>
      </c>
    </row>
    <row r="480" spans="1:12" x14ac:dyDescent="0.2">
      <c r="A480" t="s">
        <v>1589</v>
      </c>
      <c r="B480" t="s">
        <v>185</v>
      </c>
      <c r="C480">
        <v>-6.4999999999999997E-3</v>
      </c>
      <c r="D480">
        <v>2.8E-3</v>
      </c>
      <c r="E480">
        <v>1.87964052900127E-2</v>
      </c>
      <c r="F480">
        <v>2.5430430686487773E-2</v>
      </c>
      <c r="G480">
        <v>7560</v>
      </c>
      <c r="H480">
        <v>-7.4000000000000003E-3</v>
      </c>
      <c r="I480">
        <v>2.7000000000000001E-3</v>
      </c>
      <c r="J480">
        <v>5.68707298273182E-3</v>
      </c>
      <c r="K480">
        <v>8.084933776775478E-3</v>
      </c>
      <c r="L480">
        <v>8005</v>
      </c>
    </row>
    <row r="481" spans="1:12" x14ac:dyDescent="0.2">
      <c r="A481" t="s">
        <v>1588</v>
      </c>
      <c r="B481" t="s">
        <v>707</v>
      </c>
      <c r="C481">
        <v>5.0000000000000001E-4</v>
      </c>
      <c r="D481">
        <v>2.0000000000000001E-4</v>
      </c>
      <c r="E481">
        <v>1.8852384376474102E-2</v>
      </c>
      <c r="F481">
        <v>2.5452695049160003E-2</v>
      </c>
      <c r="G481">
        <v>7560</v>
      </c>
      <c r="H481">
        <v>5.0000000000000001E-4</v>
      </c>
      <c r="I481">
        <v>2.0000000000000001E-4</v>
      </c>
      <c r="J481">
        <v>9.8133632528274398E-3</v>
      </c>
      <c r="K481">
        <v>1.2614383103434873E-2</v>
      </c>
      <c r="L481">
        <v>8005</v>
      </c>
    </row>
    <row r="482" spans="1:12" x14ac:dyDescent="0.2">
      <c r="A482" t="s">
        <v>1590</v>
      </c>
      <c r="B482" t="s">
        <v>1149</v>
      </c>
      <c r="C482">
        <v>2E-3</v>
      </c>
      <c r="D482">
        <v>8.9999999999999998E-4</v>
      </c>
      <c r="E482">
        <v>1.8997962163130998E-2</v>
      </c>
      <c r="F482">
        <v>2.559558082229365E-2</v>
      </c>
      <c r="G482">
        <v>7560</v>
      </c>
      <c r="H482">
        <v>2.0999999999999999E-3</v>
      </c>
      <c r="I482">
        <v>8.9999999999999998E-4</v>
      </c>
      <c r="J482">
        <v>2.2173037155814201E-2</v>
      </c>
      <c r="K482">
        <v>2.3967057524894482E-2</v>
      </c>
      <c r="L482">
        <v>8005</v>
      </c>
    </row>
    <row r="483" spans="1:12" x14ac:dyDescent="0.2">
      <c r="A483" t="s">
        <v>1589</v>
      </c>
      <c r="B483" t="s">
        <v>480</v>
      </c>
      <c r="C483">
        <v>-1.4E-3</v>
      </c>
      <c r="D483">
        <v>5.9999999999999995E-4</v>
      </c>
      <c r="E483">
        <v>1.9276452323834001E-2</v>
      </c>
      <c r="F483">
        <v>2.5916566381104584E-2</v>
      </c>
      <c r="G483">
        <v>7560</v>
      </c>
      <c r="H483">
        <v>-1.6000000000000001E-3</v>
      </c>
      <c r="I483">
        <v>5.0000000000000001E-4</v>
      </c>
      <c r="J483">
        <v>3.6372942936216102E-3</v>
      </c>
      <c r="K483">
        <v>5.6038696772543473E-3</v>
      </c>
      <c r="L483">
        <v>8005</v>
      </c>
    </row>
    <row r="484" spans="1:12" x14ac:dyDescent="0.2">
      <c r="A484" t="s">
        <v>1589</v>
      </c>
      <c r="B484" t="s">
        <v>47</v>
      </c>
      <c r="C484">
        <v>2.5999999999999999E-3</v>
      </c>
      <c r="D484">
        <v>1.1000000000000001E-3</v>
      </c>
      <c r="E484">
        <v>1.9377384964510899E-2</v>
      </c>
      <c r="F484">
        <v>2.599799149405212E-2</v>
      </c>
      <c r="G484">
        <v>7560</v>
      </c>
      <c r="H484">
        <v>3.0000000000000001E-3</v>
      </c>
      <c r="I484">
        <v>1.1000000000000001E-3</v>
      </c>
      <c r="J484">
        <v>4.6570309317218901E-3</v>
      </c>
      <c r="K484">
        <v>6.7700404515324986E-3</v>
      </c>
      <c r="L484">
        <v>8005</v>
      </c>
    </row>
    <row r="485" spans="1:12" x14ac:dyDescent="0.2">
      <c r="A485" t="s">
        <v>1589</v>
      </c>
      <c r="B485" t="s">
        <v>323</v>
      </c>
      <c r="C485">
        <v>2.8999999999999998E-3</v>
      </c>
      <c r="D485">
        <v>1.1999999999999999E-3</v>
      </c>
      <c r="E485">
        <v>1.9611208889494899E-2</v>
      </c>
      <c r="F485">
        <v>2.6257003170134543E-2</v>
      </c>
      <c r="G485">
        <v>7560</v>
      </c>
      <c r="H485">
        <v>3.5000000000000001E-3</v>
      </c>
      <c r="I485">
        <v>1.1999999999999999E-3</v>
      </c>
      <c r="J485">
        <v>2.5235939886225599E-3</v>
      </c>
      <c r="K485">
        <v>4.276827707034022E-3</v>
      </c>
      <c r="L485">
        <v>8005</v>
      </c>
    </row>
    <row r="486" spans="1:12" x14ac:dyDescent="0.2">
      <c r="A486" t="s">
        <v>1590</v>
      </c>
      <c r="B486" t="s">
        <v>422</v>
      </c>
      <c r="C486">
        <v>-5.9999999999999995E-4</v>
      </c>
      <c r="D486">
        <v>2.0000000000000001E-4</v>
      </c>
      <c r="E486">
        <v>1.9893330618094101E-2</v>
      </c>
      <c r="F486">
        <v>2.6579470784341495E-2</v>
      </c>
      <c r="G486">
        <v>7560</v>
      </c>
      <c r="H486">
        <v>-5.9999999999999995E-4</v>
      </c>
      <c r="I486">
        <v>2.0000000000000001E-4</v>
      </c>
      <c r="J486">
        <v>1.00833906196872E-2</v>
      </c>
      <c r="K486">
        <v>1.2858818928868429E-2</v>
      </c>
      <c r="L486">
        <v>8005</v>
      </c>
    </row>
    <row r="487" spans="1:12" x14ac:dyDescent="0.2">
      <c r="A487" t="s">
        <v>1589</v>
      </c>
      <c r="B487" t="s">
        <v>21</v>
      </c>
      <c r="C487">
        <v>-1.11E-2</v>
      </c>
      <c r="D487">
        <v>4.7999999999999996E-3</v>
      </c>
      <c r="E487">
        <v>2.05967807721146E-2</v>
      </c>
      <c r="F487">
        <v>2.7437179224610312E-2</v>
      </c>
      <c r="G487">
        <v>7560</v>
      </c>
      <c r="H487">
        <v>-1.37E-2</v>
      </c>
      <c r="I487">
        <v>4.5999999999999999E-3</v>
      </c>
      <c r="J487">
        <v>2.88274532860272E-3</v>
      </c>
      <c r="K487">
        <v>4.688100988939777E-3</v>
      </c>
      <c r="L487">
        <v>8005</v>
      </c>
    </row>
    <row r="488" spans="1:12" x14ac:dyDescent="0.2">
      <c r="A488" t="s">
        <v>1590</v>
      </c>
      <c r="B488" t="s">
        <v>182</v>
      </c>
      <c r="C488">
        <v>3.7000000000000002E-3</v>
      </c>
      <c r="D488">
        <v>1.6000000000000001E-3</v>
      </c>
      <c r="E488">
        <v>2.06204887340239E-2</v>
      </c>
      <c r="F488">
        <v>2.7437179224610312E-2</v>
      </c>
      <c r="G488">
        <v>7560</v>
      </c>
      <c r="H488">
        <v>4.4999999999999997E-3</v>
      </c>
      <c r="I488">
        <v>1.5E-3</v>
      </c>
      <c r="J488">
        <v>3.5524896783124199E-3</v>
      </c>
      <c r="K488">
        <v>5.4863389756191804E-3</v>
      </c>
      <c r="L488">
        <v>8005</v>
      </c>
    </row>
    <row r="489" spans="1:12" x14ac:dyDescent="0.2">
      <c r="A489" t="s">
        <v>1588</v>
      </c>
      <c r="B489" t="s">
        <v>759</v>
      </c>
      <c r="C489">
        <v>-5.4000000000000003E-3</v>
      </c>
      <c r="D489">
        <v>2.3E-3</v>
      </c>
      <c r="E489">
        <v>2.0892088935104899E-2</v>
      </c>
      <c r="F489">
        <v>2.7741247988056814E-2</v>
      </c>
      <c r="G489">
        <v>7560</v>
      </c>
      <c r="H489">
        <v>-5.7999999999999996E-3</v>
      </c>
      <c r="I489">
        <v>2.3E-3</v>
      </c>
      <c r="J489">
        <v>1.0666674450143399E-2</v>
      </c>
      <c r="K489">
        <v>1.3338521059985144E-2</v>
      </c>
      <c r="L489">
        <v>8005</v>
      </c>
    </row>
    <row r="490" spans="1:12" x14ac:dyDescent="0.2">
      <c r="A490" t="s">
        <v>1589</v>
      </c>
      <c r="B490" t="s">
        <v>1135</v>
      </c>
      <c r="C490">
        <v>-2E-3</v>
      </c>
      <c r="D490">
        <v>8.9999999999999998E-4</v>
      </c>
      <c r="E490">
        <v>2.12971339426258E-2</v>
      </c>
      <c r="F490">
        <v>2.8220893537142005E-2</v>
      </c>
      <c r="G490">
        <v>7560</v>
      </c>
      <c r="H490">
        <v>-2.0999999999999999E-3</v>
      </c>
      <c r="I490">
        <v>8.9999999999999998E-4</v>
      </c>
      <c r="J490">
        <v>1.70810165516487E-2</v>
      </c>
      <c r="K490">
        <v>1.9469335680109317E-2</v>
      </c>
      <c r="L490">
        <v>8005</v>
      </c>
    </row>
    <row r="491" spans="1:12" x14ac:dyDescent="0.2">
      <c r="A491" t="s">
        <v>1588</v>
      </c>
      <c r="B491" t="s">
        <v>139</v>
      </c>
      <c r="C491">
        <v>-7.3000000000000001E-3</v>
      </c>
      <c r="D491">
        <v>3.2000000000000002E-3</v>
      </c>
      <c r="E491">
        <v>2.15458289228888E-2</v>
      </c>
      <c r="F491">
        <v>2.8337033877210711E-2</v>
      </c>
      <c r="G491">
        <v>7560</v>
      </c>
      <c r="H491">
        <v>-7.7000000000000002E-3</v>
      </c>
      <c r="I491">
        <v>3.0000000000000001E-3</v>
      </c>
      <c r="J491">
        <v>1.1149642095269099E-2</v>
      </c>
      <c r="K491">
        <v>1.3861717199523746E-2</v>
      </c>
      <c r="L491">
        <v>8005</v>
      </c>
    </row>
    <row r="492" spans="1:12" x14ac:dyDescent="0.2">
      <c r="A492" t="s">
        <v>1590</v>
      </c>
      <c r="B492" t="s">
        <v>266</v>
      </c>
      <c r="C492">
        <v>8.0000000000000004E-4</v>
      </c>
      <c r="D492">
        <v>4.0000000000000002E-4</v>
      </c>
      <c r="E492">
        <v>2.1556888153895299E-2</v>
      </c>
      <c r="F492">
        <v>2.8337033877210711E-2</v>
      </c>
      <c r="G492">
        <v>7560</v>
      </c>
      <c r="H492">
        <v>8.9999999999999998E-4</v>
      </c>
      <c r="I492">
        <v>2.9999999999999997E-4</v>
      </c>
      <c r="J492">
        <v>1.00543163317859E-2</v>
      </c>
      <c r="K492">
        <v>1.2847181979504204E-2</v>
      </c>
      <c r="L492">
        <v>8005</v>
      </c>
    </row>
    <row r="493" spans="1:12" x14ac:dyDescent="0.2">
      <c r="A493" t="s">
        <v>1588</v>
      </c>
      <c r="B493" t="s">
        <v>291</v>
      </c>
      <c r="C493">
        <v>1.2999999999999999E-3</v>
      </c>
      <c r="D493">
        <v>5.9999999999999995E-4</v>
      </c>
      <c r="E493">
        <v>2.1560786645703801E-2</v>
      </c>
      <c r="F493">
        <v>2.8337033877210711E-2</v>
      </c>
      <c r="G493">
        <v>7560</v>
      </c>
      <c r="H493">
        <v>1.5E-3</v>
      </c>
      <c r="I493">
        <v>5.0000000000000001E-4</v>
      </c>
      <c r="J493">
        <v>6.5489034813258698E-3</v>
      </c>
      <c r="K493">
        <v>8.9733911531358727E-3</v>
      </c>
      <c r="L493">
        <v>8005</v>
      </c>
    </row>
    <row r="494" spans="1:12" x14ac:dyDescent="0.2">
      <c r="A494" t="s">
        <v>1588</v>
      </c>
      <c r="B494" t="s">
        <v>1085</v>
      </c>
      <c r="C494">
        <v>2.9999999999999997E-4</v>
      </c>
      <c r="D494">
        <v>1E-4</v>
      </c>
      <c r="E494">
        <v>2.1509405214891801E-2</v>
      </c>
      <c r="F494">
        <v>2.8337033877210711E-2</v>
      </c>
      <c r="G494">
        <v>7560</v>
      </c>
      <c r="H494">
        <v>5.9999999999999995E-4</v>
      </c>
      <c r="I494">
        <v>2.0000000000000001E-4</v>
      </c>
      <c r="J494">
        <v>3.7958402620715901E-3</v>
      </c>
      <c r="K494">
        <v>5.7114979644254773E-3</v>
      </c>
      <c r="L494">
        <v>8005</v>
      </c>
    </row>
    <row r="495" spans="1:12" x14ac:dyDescent="0.2">
      <c r="A495" t="s">
        <v>1590</v>
      </c>
      <c r="B495" t="s">
        <v>652</v>
      </c>
      <c r="C495">
        <v>2.3E-3</v>
      </c>
      <c r="D495">
        <v>1E-3</v>
      </c>
      <c r="E495">
        <v>2.16395815671988E-2</v>
      </c>
      <c r="F495">
        <v>2.8382669102395165E-2</v>
      </c>
      <c r="G495">
        <v>7560</v>
      </c>
      <c r="H495">
        <v>2.3E-3</v>
      </c>
      <c r="I495">
        <v>1E-3</v>
      </c>
      <c r="J495">
        <v>1.8488738329752799E-2</v>
      </c>
      <c r="K495">
        <v>2.0635610891439865E-2</v>
      </c>
      <c r="L495">
        <v>8005</v>
      </c>
    </row>
    <row r="496" spans="1:12" x14ac:dyDescent="0.2">
      <c r="A496" t="s">
        <v>1589</v>
      </c>
      <c r="B496" t="s">
        <v>824</v>
      </c>
      <c r="C496">
        <v>1.6999999999999999E-3</v>
      </c>
      <c r="D496">
        <v>6.9999999999999999E-4</v>
      </c>
      <c r="E496">
        <v>2.22521077726947E-2</v>
      </c>
      <c r="F496">
        <v>2.9126742694340214E-2</v>
      </c>
      <c r="G496">
        <v>7560</v>
      </c>
      <c r="H496">
        <v>2.5000000000000001E-3</v>
      </c>
      <c r="I496">
        <v>6.9999999999999999E-4</v>
      </c>
      <c r="J496">
        <v>4.2511733194201199E-4</v>
      </c>
      <c r="K496">
        <v>1.1600659397061682E-3</v>
      </c>
      <c r="L496">
        <v>8005</v>
      </c>
    </row>
    <row r="497" spans="1:12" x14ac:dyDescent="0.2">
      <c r="A497" t="s">
        <v>1590</v>
      </c>
      <c r="B497" t="s">
        <v>85</v>
      </c>
      <c r="C497">
        <v>6.7000000000000002E-3</v>
      </c>
      <c r="D497">
        <v>2.8999999999999998E-3</v>
      </c>
      <c r="E497">
        <v>2.2667467098423599E-2</v>
      </c>
      <c r="F497">
        <v>2.9610240996723727E-2</v>
      </c>
      <c r="G497">
        <v>7560</v>
      </c>
      <c r="H497">
        <v>9.9000000000000008E-3</v>
      </c>
      <c r="I497">
        <v>2.8E-3</v>
      </c>
      <c r="J497">
        <v>3.3737917679928399E-4</v>
      </c>
      <c r="K497">
        <v>9.8313208080877314E-4</v>
      </c>
      <c r="L497">
        <v>8005</v>
      </c>
    </row>
    <row r="498" spans="1:12" x14ac:dyDescent="0.2">
      <c r="A498" t="s">
        <v>1589</v>
      </c>
      <c r="B498" t="s">
        <v>886</v>
      </c>
      <c r="C498">
        <v>-1.6999999999999999E-3</v>
      </c>
      <c r="D498">
        <v>6.9999999999999999E-4</v>
      </c>
      <c r="E498">
        <v>2.2908321835691602E-2</v>
      </c>
      <c r="F498">
        <v>2.9864290004423873E-2</v>
      </c>
      <c r="G498">
        <v>7560</v>
      </c>
      <c r="H498">
        <v>-2.0999999999999999E-3</v>
      </c>
      <c r="I498">
        <v>6.9999999999999999E-4</v>
      </c>
      <c r="J498">
        <v>2.3679448750632101E-3</v>
      </c>
      <c r="K498">
        <v>4.066550665441886E-3</v>
      </c>
      <c r="L498">
        <v>8005</v>
      </c>
    </row>
    <row r="499" spans="1:12" x14ac:dyDescent="0.2">
      <c r="A499" t="s">
        <v>1588</v>
      </c>
      <c r="B499" t="s">
        <v>1030</v>
      </c>
      <c r="C499">
        <v>-3.8999999999999998E-3</v>
      </c>
      <c r="D499">
        <v>1.6999999999999999E-3</v>
      </c>
      <c r="E499">
        <v>2.3772317383735201E-2</v>
      </c>
      <c r="F499">
        <v>3.0928025040657513E-2</v>
      </c>
      <c r="G499">
        <v>7560</v>
      </c>
      <c r="H499">
        <v>-4.5999999999999999E-3</v>
      </c>
      <c r="I499">
        <v>1.6000000000000001E-3</v>
      </c>
      <c r="J499">
        <v>4.6967446867850603E-3</v>
      </c>
      <c r="K499">
        <v>6.8005660131134783E-3</v>
      </c>
      <c r="L499">
        <v>8005</v>
      </c>
    </row>
    <row r="500" spans="1:12" x14ac:dyDescent="0.2">
      <c r="A500" t="s">
        <v>1589</v>
      </c>
      <c r="B500" t="s">
        <v>99</v>
      </c>
      <c r="C500">
        <v>4.7999999999999996E-3</v>
      </c>
      <c r="D500">
        <v>2.0999999999999999E-3</v>
      </c>
      <c r="E500">
        <v>2.3974432343341501E-2</v>
      </c>
      <c r="F500">
        <v>3.1128093607080496E-2</v>
      </c>
      <c r="G500">
        <v>7560</v>
      </c>
      <c r="H500">
        <v>4.5999999999999999E-3</v>
      </c>
      <c r="I500">
        <v>2E-3</v>
      </c>
      <c r="J500">
        <v>2.3290751416532699E-2</v>
      </c>
      <c r="K500">
        <v>2.4915687561872187E-2</v>
      </c>
      <c r="L500">
        <v>8005</v>
      </c>
    </row>
    <row r="501" spans="1:12" x14ac:dyDescent="0.2">
      <c r="A501" t="s">
        <v>1590</v>
      </c>
      <c r="B501" t="s">
        <v>192</v>
      </c>
      <c r="C501">
        <v>-2.7000000000000001E-3</v>
      </c>
      <c r="D501">
        <v>1.1999999999999999E-3</v>
      </c>
      <c r="E501">
        <v>2.41562085652294E-2</v>
      </c>
      <c r="F501">
        <v>3.1238149228931193E-2</v>
      </c>
      <c r="G501">
        <v>7560</v>
      </c>
      <c r="H501">
        <v>-2.8E-3</v>
      </c>
      <c r="I501">
        <v>1.1000000000000001E-3</v>
      </c>
      <c r="J501">
        <v>8.0371340532993107E-3</v>
      </c>
      <c r="K501">
        <v>1.0584691882054716E-2</v>
      </c>
      <c r="L501">
        <v>8005</v>
      </c>
    </row>
    <row r="502" spans="1:12" x14ac:dyDescent="0.2">
      <c r="A502" t="s">
        <v>1588</v>
      </c>
      <c r="B502" t="s">
        <v>611</v>
      </c>
      <c r="C502">
        <v>-4.7999999999999996E-3</v>
      </c>
      <c r="D502">
        <v>2.0999999999999999E-3</v>
      </c>
      <c r="E502">
        <v>2.4107904947334301E-2</v>
      </c>
      <c r="F502">
        <v>3.1238149228931193E-2</v>
      </c>
      <c r="G502">
        <v>7560</v>
      </c>
      <c r="H502">
        <v>-5.0000000000000001E-3</v>
      </c>
      <c r="I502">
        <v>2.0999999999999999E-3</v>
      </c>
      <c r="J502">
        <v>1.5792557582327199E-2</v>
      </c>
      <c r="K502">
        <v>1.8278567676322577E-2</v>
      </c>
      <c r="L502">
        <v>8005</v>
      </c>
    </row>
    <row r="503" spans="1:12" x14ac:dyDescent="0.2">
      <c r="A503" t="s">
        <v>1589</v>
      </c>
      <c r="B503" t="s">
        <v>64</v>
      </c>
      <c r="C503">
        <v>1.4999999999999999E-2</v>
      </c>
      <c r="D503">
        <v>6.7000000000000002E-3</v>
      </c>
      <c r="E503">
        <v>2.4308716779691798E-2</v>
      </c>
      <c r="F503">
        <v>3.1372371956155345E-2</v>
      </c>
      <c r="G503">
        <v>7560</v>
      </c>
      <c r="H503">
        <v>1.67E-2</v>
      </c>
      <c r="I503">
        <v>6.4000000000000003E-3</v>
      </c>
      <c r="J503">
        <v>8.6216296540081901E-3</v>
      </c>
      <c r="K503">
        <v>1.1262331637284533E-2</v>
      </c>
      <c r="L503">
        <v>8005</v>
      </c>
    </row>
    <row r="504" spans="1:12" x14ac:dyDescent="0.2">
      <c r="A504" t="s">
        <v>1589</v>
      </c>
      <c r="B504" t="s">
        <v>465</v>
      </c>
      <c r="C504">
        <v>3.8E-3</v>
      </c>
      <c r="D504">
        <v>1.6999999999999999E-3</v>
      </c>
      <c r="E504">
        <v>2.44316625269878E-2</v>
      </c>
      <c r="F504">
        <v>3.1459613071024399E-2</v>
      </c>
      <c r="G504">
        <v>7560</v>
      </c>
      <c r="H504">
        <v>3.8E-3</v>
      </c>
      <c r="I504">
        <v>1.6000000000000001E-3</v>
      </c>
      <c r="J504">
        <v>2.0040418920887801E-2</v>
      </c>
      <c r="K504">
        <v>2.2061589376156827E-2</v>
      </c>
      <c r="L504">
        <v>8005</v>
      </c>
    </row>
    <row r="505" spans="1:12" x14ac:dyDescent="0.2">
      <c r="A505" t="s">
        <v>1590</v>
      </c>
      <c r="B505" t="s">
        <v>611</v>
      </c>
      <c r="C505">
        <v>4.7000000000000002E-3</v>
      </c>
      <c r="D505">
        <v>2.0999999999999999E-3</v>
      </c>
      <c r="E505">
        <v>2.4474015758669601E-2</v>
      </c>
      <c r="F505">
        <v>3.1459613071024399E-2</v>
      </c>
      <c r="G505">
        <v>7560</v>
      </c>
      <c r="H505">
        <v>5.1000000000000004E-3</v>
      </c>
      <c r="I505">
        <v>2E-3</v>
      </c>
      <c r="J505">
        <v>1.05234012834526E-2</v>
      </c>
      <c r="K505">
        <v>1.3236465676842724E-2</v>
      </c>
      <c r="L505">
        <v>8005</v>
      </c>
    </row>
    <row r="506" spans="1:12" x14ac:dyDescent="0.2">
      <c r="A506" t="s">
        <v>1588</v>
      </c>
      <c r="B506" t="s">
        <v>120</v>
      </c>
      <c r="C506">
        <v>-5.8999999999999999E-3</v>
      </c>
      <c r="D506">
        <v>2.5999999999999999E-3</v>
      </c>
      <c r="E506">
        <v>2.4746361699353101E-2</v>
      </c>
      <c r="F506">
        <v>3.1746328554548599E-2</v>
      </c>
      <c r="G506">
        <v>7560</v>
      </c>
      <c r="H506">
        <v>-7.4000000000000003E-3</v>
      </c>
      <c r="I506">
        <v>2.5000000000000001E-3</v>
      </c>
      <c r="J506">
        <v>3.6898211836916498E-3</v>
      </c>
      <c r="K506">
        <v>5.64428703633592E-3</v>
      </c>
      <c r="L506">
        <v>8005</v>
      </c>
    </row>
    <row r="507" spans="1:12" x14ac:dyDescent="0.2">
      <c r="A507" t="s">
        <v>1590</v>
      </c>
      <c r="B507" t="s">
        <v>465</v>
      </c>
      <c r="C507">
        <v>3.8E-3</v>
      </c>
      <c r="D507">
        <v>1.6999999999999999E-3</v>
      </c>
      <c r="E507">
        <v>2.4847032743332501E-2</v>
      </c>
      <c r="F507">
        <v>3.1812105540171234E-2</v>
      </c>
      <c r="G507">
        <v>7560</v>
      </c>
      <c r="H507">
        <v>3.7000000000000002E-3</v>
      </c>
      <c r="I507">
        <v>1.6000000000000001E-3</v>
      </c>
      <c r="J507">
        <v>2.2941967339045001E-2</v>
      </c>
      <c r="K507">
        <v>2.4706734057433077E-2</v>
      </c>
      <c r="L507">
        <v>8005</v>
      </c>
    </row>
    <row r="508" spans="1:12" x14ac:dyDescent="0.2">
      <c r="A508" t="s">
        <v>1588</v>
      </c>
      <c r="B508" t="s">
        <v>244</v>
      </c>
      <c r="C508">
        <v>-6.9999999999999999E-4</v>
      </c>
      <c r="D508">
        <v>2.9999999999999997E-4</v>
      </c>
      <c r="E508">
        <v>2.5972644512219999E-2</v>
      </c>
      <c r="F508">
        <v>3.3187267987836659E-2</v>
      </c>
      <c r="G508">
        <v>7560</v>
      </c>
      <c r="H508">
        <v>-1E-3</v>
      </c>
      <c r="I508">
        <v>2.9999999999999997E-4</v>
      </c>
      <c r="J508">
        <v>1.04764361993151E-3</v>
      </c>
      <c r="K508">
        <v>2.2948384055642601E-3</v>
      </c>
      <c r="L508">
        <v>8005</v>
      </c>
    </row>
    <row r="509" spans="1:12" x14ac:dyDescent="0.2">
      <c r="A509" t="s">
        <v>1590</v>
      </c>
      <c r="B509" t="s">
        <v>130</v>
      </c>
      <c r="C509">
        <v>-1.1999999999999999E-3</v>
      </c>
      <c r="D509">
        <v>5.0000000000000001E-4</v>
      </c>
      <c r="E509">
        <v>2.6432752798764499E-2</v>
      </c>
      <c r="F509">
        <v>3.3641685380245728E-2</v>
      </c>
      <c r="G509">
        <v>7560</v>
      </c>
      <c r="H509">
        <v>-1.5E-3</v>
      </c>
      <c r="I509">
        <v>5.0000000000000001E-4</v>
      </c>
      <c r="J509">
        <v>3.9099786578960004E-3</v>
      </c>
      <c r="K509">
        <v>5.8422882962529564E-3</v>
      </c>
      <c r="L509">
        <v>8005</v>
      </c>
    </row>
    <row r="510" spans="1:12" x14ac:dyDescent="0.2">
      <c r="A510" t="s">
        <v>1589</v>
      </c>
      <c r="B510" t="s">
        <v>1207</v>
      </c>
      <c r="C510">
        <v>4.0000000000000002E-4</v>
      </c>
      <c r="D510">
        <v>2.0000000000000001E-4</v>
      </c>
      <c r="E510">
        <v>2.63925408425244E-2</v>
      </c>
      <c r="F510">
        <v>3.3641685380245728E-2</v>
      </c>
      <c r="G510">
        <v>7560</v>
      </c>
      <c r="H510">
        <v>5.0000000000000001E-4</v>
      </c>
      <c r="I510">
        <v>2.0000000000000001E-4</v>
      </c>
      <c r="J510">
        <v>1.9998239073475499E-3</v>
      </c>
      <c r="K510">
        <v>3.6075254799210706E-3</v>
      </c>
      <c r="L510">
        <v>8005</v>
      </c>
    </row>
    <row r="511" spans="1:12" x14ac:dyDescent="0.2">
      <c r="A511" t="s">
        <v>1590</v>
      </c>
      <c r="B511" t="s">
        <v>245</v>
      </c>
      <c r="C511">
        <v>-2.0999999999999999E-3</v>
      </c>
      <c r="D511">
        <v>8.9999999999999998E-4</v>
      </c>
      <c r="E511">
        <v>2.6813090378497901E-2</v>
      </c>
      <c r="F511">
        <v>3.3991398038883167E-2</v>
      </c>
      <c r="G511">
        <v>7560</v>
      </c>
      <c r="H511">
        <v>-2.8E-3</v>
      </c>
      <c r="I511">
        <v>8.9999999999999998E-4</v>
      </c>
      <c r="J511">
        <v>3.68128961155336E-3</v>
      </c>
      <c r="K511">
        <v>5.64428703633592E-3</v>
      </c>
      <c r="L511">
        <v>8005</v>
      </c>
    </row>
    <row r="512" spans="1:12" x14ac:dyDescent="0.2">
      <c r="A512" t="s">
        <v>1590</v>
      </c>
      <c r="B512" t="s">
        <v>434</v>
      </c>
      <c r="C512">
        <v>8.9999999999999998E-4</v>
      </c>
      <c r="D512">
        <v>4.0000000000000002E-4</v>
      </c>
      <c r="E512">
        <v>2.6787922831361E-2</v>
      </c>
      <c r="F512">
        <v>3.3991398038883167E-2</v>
      </c>
      <c r="G512">
        <v>7560</v>
      </c>
      <c r="H512">
        <v>1E-3</v>
      </c>
      <c r="I512">
        <v>4.0000000000000002E-4</v>
      </c>
      <c r="J512">
        <v>1.20292067165801E-2</v>
      </c>
      <c r="K512">
        <v>1.4783986880682411E-2</v>
      </c>
      <c r="L512">
        <v>8005</v>
      </c>
    </row>
    <row r="513" spans="1:12" x14ac:dyDescent="0.2">
      <c r="A513" t="s">
        <v>1590</v>
      </c>
      <c r="B513" t="s">
        <v>496</v>
      </c>
      <c r="C513">
        <v>-1.1999999999999999E-3</v>
      </c>
      <c r="D513">
        <v>5.9999999999999995E-4</v>
      </c>
      <c r="E513">
        <v>2.7206913587986801E-2</v>
      </c>
      <c r="F513">
        <v>3.4375902074942226E-2</v>
      </c>
      <c r="G513">
        <v>7560</v>
      </c>
      <c r="H513">
        <v>-1E-3</v>
      </c>
      <c r="I513">
        <v>4.0000000000000002E-4</v>
      </c>
      <c r="J513">
        <v>1.88105603595803E-2</v>
      </c>
      <c r="K513">
        <v>2.0814434487233184E-2</v>
      </c>
      <c r="L513">
        <v>8005</v>
      </c>
    </row>
    <row r="514" spans="1:12" x14ac:dyDescent="0.2">
      <c r="A514" t="s">
        <v>1588</v>
      </c>
      <c r="B514" t="s">
        <v>892</v>
      </c>
      <c r="C514">
        <v>5.0000000000000001E-4</v>
      </c>
      <c r="D514">
        <v>2.0000000000000001E-4</v>
      </c>
      <c r="E514">
        <v>2.72231522643176E-2</v>
      </c>
      <c r="F514">
        <v>3.4375902074942226E-2</v>
      </c>
      <c r="G514">
        <v>7560</v>
      </c>
      <c r="H514">
        <v>5.9999999999999995E-4</v>
      </c>
      <c r="I514">
        <v>2.0000000000000001E-4</v>
      </c>
      <c r="J514">
        <v>9.8923387986730809E-4</v>
      </c>
      <c r="K514">
        <v>2.2120368702588417E-3</v>
      </c>
      <c r="L514">
        <v>8005</v>
      </c>
    </row>
    <row r="515" spans="1:12" x14ac:dyDescent="0.2">
      <c r="A515" t="s">
        <v>1588</v>
      </c>
      <c r="B515" t="s">
        <v>10</v>
      </c>
      <c r="C515">
        <v>4.5999999999999999E-3</v>
      </c>
      <c r="D515">
        <v>2.0999999999999999E-3</v>
      </c>
      <c r="E515">
        <v>2.73874688421549E-2</v>
      </c>
      <c r="F515">
        <v>3.451571415723631E-2</v>
      </c>
      <c r="G515">
        <v>7560</v>
      </c>
      <c r="H515">
        <v>6.1000000000000004E-3</v>
      </c>
      <c r="I515">
        <v>2E-3</v>
      </c>
      <c r="J515">
        <v>2.1535829597236099E-3</v>
      </c>
      <c r="K515">
        <v>3.8101852364340787E-3</v>
      </c>
      <c r="L515">
        <v>8005</v>
      </c>
    </row>
    <row r="516" spans="1:12" x14ac:dyDescent="0.2">
      <c r="A516" t="s">
        <v>1589</v>
      </c>
      <c r="B516" t="s">
        <v>234</v>
      </c>
      <c r="C516">
        <v>1.2999999999999999E-3</v>
      </c>
      <c r="D516">
        <v>5.9999999999999995E-4</v>
      </c>
      <c r="E516">
        <v>2.7985730405045501E-2</v>
      </c>
      <c r="F516">
        <v>3.5200801525096297E-2</v>
      </c>
      <c r="G516">
        <v>7560</v>
      </c>
      <c r="H516">
        <v>1.6000000000000001E-3</v>
      </c>
      <c r="I516">
        <v>5.0000000000000001E-4</v>
      </c>
      <c r="J516">
        <v>2.2989500628947E-3</v>
      </c>
      <c r="K516">
        <v>3.9767479326306143E-3</v>
      </c>
      <c r="L516">
        <v>8005</v>
      </c>
    </row>
    <row r="517" spans="1:12" x14ac:dyDescent="0.2">
      <c r="A517" t="s">
        <v>1590</v>
      </c>
      <c r="B517" t="s">
        <v>314</v>
      </c>
      <c r="C517">
        <v>3.7000000000000002E-3</v>
      </c>
      <c r="D517">
        <v>1.6999999999999999E-3</v>
      </c>
      <c r="E517">
        <v>2.8307476022275499E-2</v>
      </c>
      <c r="F517">
        <v>3.5536090757008615E-2</v>
      </c>
      <c r="G517">
        <v>7560</v>
      </c>
      <c r="H517">
        <v>3.8E-3</v>
      </c>
      <c r="I517">
        <v>1.6000000000000001E-3</v>
      </c>
      <c r="J517">
        <v>2.1003240933334898E-2</v>
      </c>
      <c r="K517">
        <v>2.2964494331184509E-2</v>
      </c>
      <c r="L517">
        <v>8005</v>
      </c>
    </row>
    <row r="518" spans="1:12" x14ac:dyDescent="0.2">
      <c r="A518" t="s">
        <v>1590</v>
      </c>
      <c r="B518" t="s">
        <v>24</v>
      </c>
      <c r="C518">
        <v>-5.4999999999999997E-3</v>
      </c>
      <c r="D518">
        <v>2.5000000000000001E-3</v>
      </c>
      <c r="E518">
        <v>2.8714267569984402E-2</v>
      </c>
      <c r="F518">
        <v>3.5976630963171115E-2</v>
      </c>
      <c r="G518">
        <v>7560</v>
      </c>
      <c r="H518">
        <v>-6.0000000000000001E-3</v>
      </c>
      <c r="I518">
        <v>2.3999999999999998E-3</v>
      </c>
      <c r="J518">
        <v>1.33459802753783E-2</v>
      </c>
      <c r="K518">
        <v>1.5886897037603744E-2</v>
      </c>
      <c r="L518">
        <v>8005</v>
      </c>
    </row>
    <row r="519" spans="1:12" x14ac:dyDescent="0.2">
      <c r="A519" t="s">
        <v>1588</v>
      </c>
      <c r="B519" t="s">
        <v>569</v>
      </c>
      <c r="C519">
        <v>3.3999999999999998E-3</v>
      </c>
      <c r="D519">
        <v>1.6000000000000001E-3</v>
      </c>
      <c r="E519">
        <v>2.90043874331011E-2</v>
      </c>
      <c r="F519">
        <v>3.6269564091101179E-2</v>
      </c>
      <c r="G519">
        <v>7560</v>
      </c>
      <c r="H519">
        <v>3.3999999999999998E-3</v>
      </c>
      <c r="I519">
        <v>1.4E-3</v>
      </c>
      <c r="J519">
        <v>1.5279280782554701E-2</v>
      </c>
      <c r="K519">
        <v>1.7825827579647152E-2</v>
      </c>
      <c r="L519">
        <v>8005</v>
      </c>
    </row>
    <row r="520" spans="1:12" x14ac:dyDescent="0.2">
      <c r="A520" t="s">
        <v>1589</v>
      </c>
      <c r="B520" t="s">
        <v>587</v>
      </c>
      <c r="C520">
        <v>-4.3E-3</v>
      </c>
      <c r="D520">
        <v>2E-3</v>
      </c>
      <c r="E520">
        <v>2.9093465762945199E-2</v>
      </c>
      <c r="F520">
        <v>3.6310449518094395E-2</v>
      </c>
      <c r="G520">
        <v>7560</v>
      </c>
      <c r="H520">
        <v>-4.4000000000000003E-3</v>
      </c>
      <c r="I520">
        <v>1.9E-3</v>
      </c>
      <c r="J520">
        <v>1.8167619405937498E-2</v>
      </c>
      <c r="K520">
        <v>2.037661471462221E-2</v>
      </c>
      <c r="L520">
        <v>8005</v>
      </c>
    </row>
    <row r="521" spans="1:12" x14ac:dyDescent="0.2">
      <c r="A521" t="s">
        <v>1589</v>
      </c>
      <c r="B521" t="s">
        <v>519</v>
      </c>
      <c r="C521">
        <v>1.1299999999999999E-2</v>
      </c>
      <c r="D521">
        <v>5.1999999999999998E-3</v>
      </c>
      <c r="E521">
        <v>2.9302131020626399E-2</v>
      </c>
      <c r="F521">
        <v>3.6500139994745454E-2</v>
      </c>
      <c r="G521">
        <v>7560</v>
      </c>
      <c r="H521">
        <v>1.5299999999999999E-2</v>
      </c>
      <c r="I521">
        <v>5.0000000000000001E-3</v>
      </c>
      <c r="J521">
        <v>2.24394294268758E-3</v>
      </c>
      <c r="K521">
        <v>3.9162581438775103E-3</v>
      </c>
      <c r="L521">
        <v>8005</v>
      </c>
    </row>
    <row r="522" spans="1:12" x14ac:dyDescent="0.2">
      <c r="A522" t="s">
        <v>1590</v>
      </c>
      <c r="B522" t="s">
        <v>338</v>
      </c>
      <c r="C522">
        <v>-6.9999999999999999E-4</v>
      </c>
      <c r="D522">
        <v>2.9999999999999997E-4</v>
      </c>
      <c r="E522">
        <v>2.9454627969049602E-2</v>
      </c>
      <c r="F522">
        <v>3.6619267204764369E-2</v>
      </c>
      <c r="G522">
        <v>7560</v>
      </c>
      <c r="H522">
        <v>-6.9999999999999999E-4</v>
      </c>
      <c r="I522">
        <v>2.9999999999999997E-4</v>
      </c>
      <c r="J522">
        <v>1.86339538691567E-2</v>
      </c>
      <c r="K522">
        <v>2.0690114296098128E-2</v>
      </c>
      <c r="L522">
        <v>8005</v>
      </c>
    </row>
    <row r="523" spans="1:12" x14ac:dyDescent="0.2">
      <c r="A523" t="s">
        <v>1590</v>
      </c>
      <c r="B523" t="s">
        <v>621</v>
      </c>
      <c r="C523">
        <v>-8.9999999999999998E-4</v>
      </c>
      <c r="D523">
        <v>4.0000000000000002E-4</v>
      </c>
      <c r="E523">
        <v>3.0409155261569201E-2</v>
      </c>
      <c r="F523">
        <v>3.7667560831406481E-2</v>
      </c>
      <c r="G523">
        <v>7560</v>
      </c>
      <c r="H523">
        <v>-8.9999999999999998E-4</v>
      </c>
      <c r="I523">
        <v>4.0000000000000002E-4</v>
      </c>
      <c r="J523">
        <v>1.7120437672145501E-2</v>
      </c>
      <c r="K523">
        <v>1.9479791273607251E-2</v>
      </c>
      <c r="L523">
        <v>8005</v>
      </c>
    </row>
    <row r="524" spans="1:12" x14ac:dyDescent="0.2">
      <c r="A524" t="s">
        <v>1589</v>
      </c>
      <c r="B524" t="s">
        <v>701</v>
      </c>
      <c r="C524">
        <v>-2.9999999999999997E-4</v>
      </c>
      <c r="D524">
        <v>1E-4</v>
      </c>
      <c r="E524">
        <v>3.0414800671322E-2</v>
      </c>
      <c r="F524">
        <v>3.7667560831406481E-2</v>
      </c>
      <c r="G524">
        <v>7560</v>
      </c>
      <c r="H524">
        <v>-2.9999999999999997E-4</v>
      </c>
      <c r="I524">
        <v>1E-4</v>
      </c>
      <c r="J524">
        <v>1.1199563959608401E-2</v>
      </c>
      <c r="K524">
        <v>1.3896954123290577E-2</v>
      </c>
      <c r="L524">
        <v>8005</v>
      </c>
    </row>
    <row r="525" spans="1:12" x14ac:dyDescent="0.2">
      <c r="A525" t="s">
        <v>1589</v>
      </c>
      <c r="B525" t="s">
        <v>127</v>
      </c>
      <c r="C525">
        <v>1.6199999999999999E-2</v>
      </c>
      <c r="D525">
        <v>7.4999999999999997E-3</v>
      </c>
      <c r="E525">
        <v>3.0637894585917601E-2</v>
      </c>
      <c r="F525">
        <v>3.7871025169541141E-2</v>
      </c>
      <c r="G525">
        <v>7560</v>
      </c>
      <c r="H525">
        <v>2.1299999999999999E-2</v>
      </c>
      <c r="I525">
        <v>7.1000000000000004E-3</v>
      </c>
      <c r="J525">
        <v>2.8047404969887202E-3</v>
      </c>
      <c r="K525">
        <v>4.6077879593386115E-3</v>
      </c>
      <c r="L525">
        <v>8005</v>
      </c>
    </row>
    <row r="526" spans="1:12" x14ac:dyDescent="0.2">
      <c r="A526" t="s">
        <v>1588</v>
      </c>
      <c r="B526" t="s">
        <v>768</v>
      </c>
      <c r="C526">
        <v>2.9999999999999997E-4</v>
      </c>
      <c r="D526">
        <v>1E-4</v>
      </c>
      <c r="E526">
        <v>3.09106749865329E-2</v>
      </c>
      <c r="F526">
        <v>3.8135008987216834E-2</v>
      </c>
      <c r="G526">
        <v>7560</v>
      </c>
      <c r="H526">
        <v>2.9999999999999997E-4</v>
      </c>
      <c r="I526">
        <v>1E-4</v>
      </c>
      <c r="J526">
        <v>2.4079076935528E-2</v>
      </c>
      <c r="K526">
        <v>2.5504811754078999E-2</v>
      </c>
      <c r="L526">
        <v>8005</v>
      </c>
    </row>
    <row r="527" spans="1:12" x14ac:dyDescent="0.2">
      <c r="A527" t="s">
        <v>1589</v>
      </c>
      <c r="B527" t="s">
        <v>561</v>
      </c>
      <c r="C527">
        <v>-8.0000000000000004E-4</v>
      </c>
      <c r="D527">
        <v>4.0000000000000002E-4</v>
      </c>
      <c r="E527">
        <v>3.15202953873958E-2</v>
      </c>
      <c r="F527">
        <v>3.8812753784862132E-2</v>
      </c>
      <c r="G527">
        <v>7560</v>
      </c>
      <c r="H527">
        <v>-1E-3</v>
      </c>
      <c r="I527">
        <v>4.0000000000000002E-4</v>
      </c>
      <c r="J527">
        <v>4.4450268235833304E-3</v>
      </c>
      <c r="K527">
        <v>6.5655900788707906E-3</v>
      </c>
      <c r="L527">
        <v>8005</v>
      </c>
    </row>
    <row r="528" spans="1:12" x14ac:dyDescent="0.2">
      <c r="A528" t="s">
        <v>1590</v>
      </c>
      <c r="B528" t="s">
        <v>243</v>
      </c>
      <c r="C528">
        <v>1.4200000000000001E-2</v>
      </c>
      <c r="D528">
        <v>6.6E-3</v>
      </c>
      <c r="E528">
        <v>3.20848395128372E-2</v>
      </c>
      <c r="F528">
        <v>3.9432512683715948E-2</v>
      </c>
      <c r="G528">
        <v>7560</v>
      </c>
      <c r="H528">
        <v>1.6199999999999999E-2</v>
      </c>
      <c r="I528">
        <v>6.4999999999999997E-3</v>
      </c>
      <c r="J528">
        <v>1.22668785884408E-2</v>
      </c>
      <c r="K528">
        <v>1.4961874641961885E-2</v>
      </c>
      <c r="L528">
        <v>8005</v>
      </c>
    </row>
    <row r="529" spans="1:12" x14ac:dyDescent="0.2">
      <c r="A529" t="s">
        <v>1589</v>
      </c>
      <c r="B529" t="s">
        <v>551</v>
      </c>
      <c r="C529">
        <v>8.0000000000000004E-4</v>
      </c>
      <c r="D529">
        <v>4.0000000000000002E-4</v>
      </c>
      <c r="E529">
        <v>3.2305426972657002E-2</v>
      </c>
      <c r="F529">
        <v>3.9627990419792584E-2</v>
      </c>
      <c r="G529">
        <v>7560</v>
      </c>
      <c r="H529">
        <v>1E-3</v>
      </c>
      <c r="I529">
        <v>4.0000000000000002E-4</v>
      </c>
      <c r="J529">
        <v>4.4555112841077899E-3</v>
      </c>
      <c r="K529">
        <v>6.5660166292114798E-3</v>
      </c>
      <c r="L529">
        <v>8005</v>
      </c>
    </row>
    <row r="530" spans="1:12" x14ac:dyDescent="0.2">
      <c r="A530" t="s">
        <v>1589</v>
      </c>
      <c r="B530" t="s">
        <v>353</v>
      </c>
      <c r="C530">
        <v>9.5999999999999992E-3</v>
      </c>
      <c r="D530">
        <v>4.4999999999999997E-3</v>
      </c>
      <c r="E530">
        <v>3.2543755696297298E-2</v>
      </c>
      <c r="F530">
        <v>3.9844446137671977E-2</v>
      </c>
      <c r="G530">
        <v>7560</v>
      </c>
      <c r="H530">
        <v>1.11E-2</v>
      </c>
      <c r="I530">
        <v>4.1999999999999997E-3</v>
      </c>
      <c r="J530">
        <v>8.6017041926359904E-3</v>
      </c>
      <c r="K530">
        <v>1.125914126027963E-2</v>
      </c>
      <c r="L530">
        <v>8005</v>
      </c>
    </row>
    <row r="531" spans="1:12" x14ac:dyDescent="0.2">
      <c r="A531" t="s">
        <v>1589</v>
      </c>
      <c r="B531" t="s">
        <v>339</v>
      </c>
      <c r="C531">
        <v>1.1000000000000001E-3</v>
      </c>
      <c r="D531">
        <v>5.0000000000000001E-4</v>
      </c>
      <c r="E531">
        <v>3.3656949982309899E-2</v>
      </c>
      <c r="F531">
        <v>4.1081466476272227E-2</v>
      </c>
      <c r="G531">
        <v>7560</v>
      </c>
      <c r="H531">
        <v>1.4E-3</v>
      </c>
      <c r="I531">
        <v>5.0000000000000001E-4</v>
      </c>
      <c r="J531">
        <v>6.1018554651914502E-3</v>
      </c>
      <c r="K531">
        <v>8.5240670706795973E-3</v>
      </c>
      <c r="L531">
        <v>8005</v>
      </c>
    </row>
    <row r="532" spans="1:12" x14ac:dyDescent="0.2">
      <c r="A532" t="s">
        <v>1588</v>
      </c>
      <c r="B532" t="s">
        <v>660</v>
      </c>
      <c r="C532">
        <v>4.0000000000000002E-4</v>
      </c>
      <c r="D532">
        <v>2.0000000000000001E-4</v>
      </c>
      <c r="E532">
        <v>3.3681699222782198E-2</v>
      </c>
      <c r="F532">
        <v>4.1081466476272227E-2</v>
      </c>
      <c r="G532">
        <v>7560</v>
      </c>
      <c r="H532">
        <v>4.0000000000000002E-4</v>
      </c>
      <c r="I532">
        <v>2.0000000000000001E-4</v>
      </c>
      <c r="J532">
        <v>6.6826877913420697E-3</v>
      </c>
      <c r="K532">
        <v>9.0878853741256285E-3</v>
      </c>
      <c r="L532">
        <v>8005</v>
      </c>
    </row>
    <row r="533" spans="1:12" x14ac:dyDescent="0.2">
      <c r="A533" t="s">
        <v>1590</v>
      </c>
      <c r="B533" t="s">
        <v>298</v>
      </c>
      <c r="C533">
        <v>-6.9999999999999999E-4</v>
      </c>
      <c r="D533">
        <v>2.9999999999999997E-4</v>
      </c>
      <c r="E533">
        <v>3.39018910686818E-2</v>
      </c>
      <c r="F533">
        <v>4.1271867387960452E-2</v>
      </c>
      <c r="G533">
        <v>7560</v>
      </c>
      <c r="H533">
        <v>-6.9999999999999999E-4</v>
      </c>
      <c r="I533">
        <v>2.9999999999999997E-4</v>
      </c>
      <c r="J533">
        <v>2.3205001615268499E-2</v>
      </c>
      <c r="K533">
        <v>2.486525963433097E-2</v>
      </c>
      <c r="L533">
        <v>8005</v>
      </c>
    </row>
    <row r="534" spans="1:12" x14ac:dyDescent="0.2">
      <c r="A534" t="s">
        <v>1590</v>
      </c>
      <c r="B534" t="s">
        <v>804</v>
      </c>
      <c r="C534">
        <v>-1.8E-3</v>
      </c>
      <c r="D534">
        <v>8.0000000000000004E-4</v>
      </c>
      <c r="E534">
        <v>3.4351484343270199E-2</v>
      </c>
      <c r="F534">
        <v>4.1740294183143407E-2</v>
      </c>
      <c r="G534">
        <v>7560</v>
      </c>
      <c r="H534">
        <v>-1.8E-3</v>
      </c>
      <c r="I534">
        <v>8.0000000000000004E-4</v>
      </c>
      <c r="J534">
        <v>2.6383617928869101E-2</v>
      </c>
      <c r="K534">
        <v>2.7673111534946102E-2</v>
      </c>
      <c r="L534">
        <v>8005</v>
      </c>
    </row>
    <row r="535" spans="1:12" x14ac:dyDescent="0.2">
      <c r="A535" t="s">
        <v>1588</v>
      </c>
      <c r="B535" t="s">
        <v>375</v>
      </c>
      <c r="C535">
        <v>-5.7000000000000002E-3</v>
      </c>
      <c r="D535">
        <v>2.7000000000000001E-3</v>
      </c>
      <c r="E535">
        <v>3.4460057336306298E-2</v>
      </c>
      <c r="F535">
        <v>4.1793365206367714E-2</v>
      </c>
      <c r="G535">
        <v>7560</v>
      </c>
      <c r="H535">
        <v>-8.0000000000000002E-3</v>
      </c>
      <c r="I535">
        <v>2.5999999999999999E-3</v>
      </c>
      <c r="J535">
        <v>2.3010842669698999E-3</v>
      </c>
      <c r="K535">
        <v>3.9767479326306143E-3</v>
      </c>
      <c r="L535">
        <v>8005</v>
      </c>
    </row>
    <row r="536" spans="1:12" x14ac:dyDescent="0.2">
      <c r="A536" t="s">
        <v>1590</v>
      </c>
      <c r="B536" t="s">
        <v>412</v>
      </c>
      <c r="C536">
        <v>-5.0000000000000001E-4</v>
      </c>
      <c r="D536">
        <v>2.0000000000000001E-4</v>
      </c>
      <c r="E536">
        <v>3.4650507172114799E-2</v>
      </c>
      <c r="F536">
        <v>4.1945350787296859E-2</v>
      </c>
      <c r="G536">
        <v>7560</v>
      </c>
      <c r="H536">
        <v>-5.9999999999999995E-4</v>
      </c>
      <c r="I536">
        <v>2.0000000000000001E-4</v>
      </c>
      <c r="J536">
        <v>6.4133450252421703E-3</v>
      </c>
      <c r="K536">
        <v>8.8063842137653687E-3</v>
      </c>
      <c r="L536">
        <v>8005</v>
      </c>
    </row>
    <row r="537" spans="1:12" x14ac:dyDescent="0.2">
      <c r="A537" t="s">
        <v>1588</v>
      </c>
      <c r="B537" t="s">
        <v>573</v>
      </c>
      <c r="C537">
        <v>1.6000000000000001E-3</v>
      </c>
      <c r="D537">
        <v>8.0000000000000004E-4</v>
      </c>
      <c r="E537">
        <v>3.5328236235754797E-2</v>
      </c>
      <c r="F537">
        <v>4.2685523706990788E-2</v>
      </c>
      <c r="G537">
        <v>7560</v>
      </c>
      <c r="H537">
        <v>1.6999999999999999E-3</v>
      </c>
      <c r="I537">
        <v>6.9999999999999999E-4</v>
      </c>
      <c r="J537">
        <v>1.33103452793682E-2</v>
      </c>
      <c r="K537">
        <v>1.5873819185024299E-2</v>
      </c>
      <c r="L537">
        <v>8005</v>
      </c>
    </row>
    <row r="538" spans="1:12" x14ac:dyDescent="0.2">
      <c r="A538" t="s">
        <v>1589</v>
      </c>
      <c r="B538" t="s">
        <v>375</v>
      </c>
      <c r="C538">
        <v>5.4999999999999997E-3</v>
      </c>
      <c r="D538">
        <v>2.5999999999999999E-3</v>
      </c>
      <c r="E538">
        <v>3.5603386297975499E-2</v>
      </c>
      <c r="F538">
        <v>4.2937417183326262E-2</v>
      </c>
      <c r="G538">
        <v>7560</v>
      </c>
      <c r="H538">
        <v>7.0000000000000001E-3</v>
      </c>
      <c r="I538">
        <v>2.5999999999999999E-3</v>
      </c>
      <c r="J538">
        <v>6.2340914434634203E-3</v>
      </c>
      <c r="K538">
        <v>8.596905545161548E-3</v>
      </c>
      <c r="L538">
        <v>8005</v>
      </c>
    </row>
    <row r="539" spans="1:12" x14ac:dyDescent="0.2">
      <c r="A539" t="s">
        <v>1590</v>
      </c>
      <c r="B539" t="s">
        <v>701</v>
      </c>
      <c r="C539">
        <v>-2.9999999999999997E-4</v>
      </c>
      <c r="D539">
        <v>1E-4</v>
      </c>
      <c r="E539">
        <v>3.5815217449835297E-2</v>
      </c>
      <c r="F539">
        <v>4.3112149603166228E-2</v>
      </c>
      <c r="G539">
        <v>7560</v>
      </c>
      <c r="H539">
        <v>-2.9999999999999997E-4</v>
      </c>
      <c r="I539">
        <v>1E-4</v>
      </c>
      <c r="J539">
        <v>1.5827760455787002E-2</v>
      </c>
      <c r="K539">
        <v>1.8278567676322577E-2</v>
      </c>
      <c r="L539">
        <v>8005</v>
      </c>
    </row>
    <row r="540" spans="1:12" x14ac:dyDescent="0.2">
      <c r="A540" t="s">
        <v>1588</v>
      </c>
      <c r="B540" t="s">
        <v>105</v>
      </c>
      <c r="C540">
        <v>-1.1000000000000001E-3</v>
      </c>
      <c r="D540">
        <v>5.0000000000000001E-4</v>
      </c>
      <c r="E540">
        <v>3.6109146265093997E-2</v>
      </c>
      <c r="F540">
        <v>4.3384869766269651E-2</v>
      </c>
      <c r="G540">
        <v>7560</v>
      </c>
      <c r="H540">
        <v>-1.1000000000000001E-3</v>
      </c>
      <c r="I540">
        <v>5.0000000000000001E-4</v>
      </c>
      <c r="J540">
        <v>3.09885697715096E-2</v>
      </c>
      <c r="K540">
        <v>3.2084628509408658E-2</v>
      </c>
      <c r="L540">
        <v>8005</v>
      </c>
    </row>
    <row r="541" spans="1:12" x14ac:dyDescent="0.2">
      <c r="A541" t="s">
        <v>1589</v>
      </c>
      <c r="B541" t="s">
        <v>251</v>
      </c>
      <c r="C541">
        <v>2.8E-3</v>
      </c>
      <c r="D541">
        <v>1.2999999999999999E-3</v>
      </c>
      <c r="E541">
        <v>3.6367081694522199E-2</v>
      </c>
      <c r="F541">
        <v>4.3613408959538733E-2</v>
      </c>
      <c r="G541">
        <v>7560</v>
      </c>
      <c r="H541">
        <v>3.5000000000000001E-3</v>
      </c>
      <c r="I541">
        <v>1.2999999999999999E-3</v>
      </c>
      <c r="J541">
        <v>6.2715975216328301E-3</v>
      </c>
      <c r="K541">
        <v>8.6301470169477413E-3</v>
      </c>
      <c r="L541">
        <v>8005</v>
      </c>
    </row>
    <row r="542" spans="1:12" x14ac:dyDescent="0.2">
      <c r="A542" t="s">
        <v>1589</v>
      </c>
      <c r="B542" t="s">
        <v>173</v>
      </c>
      <c r="C542">
        <v>-6.9999999999999999E-4</v>
      </c>
      <c r="D542">
        <v>2.9999999999999997E-4</v>
      </c>
      <c r="E542">
        <v>3.6690774657919097E-2</v>
      </c>
      <c r="F542">
        <v>4.3919812044051855E-2</v>
      </c>
      <c r="G542">
        <v>7560</v>
      </c>
      <c r="H542">
        <v>-8.0000000000000004E-4</v>
      </c>
      <c r="I542">
        <v>2.9999999999999997E-4</v>
      </c>
      <c r="J542">
        <v>1.0047364974917801E-2</v>
      </c>
      <c r="K542">
        <v>1.2847181979504204E-2</v>
      </c>
      <c r="L542">
        <v>8005</v>
      </c>
    </row>
    <row r="543" spans="1:12" x14ac:dyDescent="0.2">
      <c r="A543" t="s">
        <v>1588</v>
      </c>
      <c r="B543" t="s">
        <v>434</v>
      </c>
      <c r="C543">
        <v>-8.0000000000000004E-4</v>
      </c>
      <c r="D543">
        <v>4.0000000000000002E-4</v>
      </c>
      <c r="E543">
        <v>3.7387313303390499E-2</v>
      </c>
      <c r="F543">
        <v>4.4670556154700336E-2</v>
      </c>
      <c r="G543">
        <v>7560</v>
      </c>
      <c r="H543">
        <v>-1.1000000000000001E-3</v>
      </c>
      <c r="I543">
        <v>4.0000000000000002E-4</v>
      </c>
      <c r="J543">
        <v>6.1641747609867603E-3</v>
      </c>
      <c r="K543">
        <v>8.5739277453033991E-3</v>
      </c>
      <c r="L543">
        <v>8005</v>
      </c>
    </row>
    <row r="544" spans="1:12" x14ac:dyDescent="0.2">
      <c r="A544" t="s">
        <v>1589</v>
      </c>
      <c r="B544" t="s">
        <v>915</v>
      </c>
      <c r="C544">
        <v>-4.0000000000000002E-4</v>
      </c>
      <c r="D544">
        <v>2.0000000000000001E-4</v>
      </c>
      <c r="E544">
        <v>3.7599741245865403E-2</v>
      </c>
      <c r="F544">
        <v>4.4841172893217263E-2</v>
      </c>
      <c r="G544">
        <v>7560</v>
      </c>
      <c r="H544">
        <v>-4.0000000000000002E-4</v>
      </c>
      <c r="I544">
        <v>2.0000000000000001E-4</v>
      </c>
      <c r="J544">
        <v>2.37278492540587E-2</v>
      </c>
      <c r="K544">
        <v>2.5215734190781852E-2</v>
      </c>
      <c r="L544">
        <v>8005</v>
      </c>
    </row>
    <row r="545" spans="1:12" x14ac:dyDescent="0.2">
      <c r="A545" t="s">
        <v>1589</v>
      </c>
      <c r="B545" t="s">
        <v>211</v>
      </c>
      <c r="C545">
        <v>8.9999999999999998E-4</v>
      </c>
      <c r="D545">
        <v>4.0000000000000002E-4</v>
      </c>
      <c r="E545">
        <v>3.8558664784465999E-2</v>
      </c>
      <c r="F545">
        <v>4.5899778412562112E-2</v>
      </c>
      <c r="G545">
        <v>7560</v>
      </c>
      <c r="H545">
        <v>1E-3</v>
      </c>
      <c r="I545">
        <v>4.0000000000000002E-4</v>
      </c>
      <c r="J545">
        <v>1.16369209626288E-2</v>
      </c>
      <c r="K545">
        <v>1.4329210516124182E-2</v>
      </c>
      <c r="L545">
        <v>8005</v>
      </c>
    </row>
    <row r="546" spans="1:12" x14ac:dyDescent="0.2">
      <c r="A546" t="s">
        <v>1589</v>
      </c>
      <c r="B546" t="s">
        <v>88</v>
      </c>
      <c r="C546">
        <v>-2E-3</v>
      </c>
      <c r="D546">
        <v>1E-3</v>
      </c>
      <c r="E546">
        <v>3.97134134949369E-2</v>
      </c>
      <c r="F546">
        <v>4.7187155517969301E-2</v>
      </c>
      <c r="G546">
        <v>7560</v>
      </c>
      <c r="H546">
        <v>-1.8E-3</v>
      </c>
      <c r="I546">
        <v>8.9999999999999998E-4</v>
      </c>
      <c r="J546">
        <v>5.7167143972009699E-2</v>
      </c>
      <c r="K546">
        <v>5.7886227543984661E-2</v>
      </c>
      <c r="L546">
        <v>8005</v>
      </c>
    </row>
    <row r="547" spans="1:12" x14ac:dyDescent="0.2">
      <c r="A547" t="s">
        <v>1589</v>
      </c>
      <c r="B547" t="s">
        <v>528</v>
      </c>
      <c r="C547">
        <v>3.0000000000000001E-3</v>
      </c>
      <c r="D547">
        <v>1.5E-3</v>
      </c>
      <c r="E547">
        <v>4.0303649662258099E-2</v>
      </c>
      <c r="F547">
        <v>4.7800276947503162E-2</v>
      </c>
      <c r="G547">
        <v>7560</v>
      </c>
      <c r="H547">
        <v>3.8E-3</v>
      </c>
      <c r="I547">
        <v>1.4E-3</v>
      </c>
      <c r="J547">
        <v>6.1814505126143804E-3</v>
      </c>
      <c r="K547">
        <v>8.5794270045768551E-3</v>
      </c>
      <c r="L547">
        <v>8005</v>
      </c>
    </row>
    <row r="548" spans="1:12" x14ac:dyDescent="0.2">
      <c r="A548" t="s">
        <v>1589</v>
      </c>
      <c r="B548" t="s">
        <v>557</v>
      </c>
      <c r="C548">
        <v>-2.9999999999999997E-4</v>
      </c>
      <c r="D548">
        <v>2.0000000000000001E-4</v>
      </c>
      <c r="E548">
        <v>4.0674809325612099E-2</v>
      </c>
      <c r="F548">
        <v>4.8063444414117786E-2</v>
      </c>
      <c r="G548">
        <v>7560</v>
      </c>
      <c r="H548">
        <v>-2.9999999999999997E-4</v>
      </c>
      <c r="I548">
        <v>2.0000000000000001E-4</v>
      </c>
      <c r="J548">
        <v>4.0047654536329302E-2</v>
      </c>
      <c r="K548">
        <v>4.119918453897136E-2</v>
      </c>
      <c r="L548">
        <v>8005</v>
      </c>
    </row>
    <row r="549" spans="1:12" x14ac:dyDescent="0.2">
      <c r="A549" t="s">
        <v>1589</v>
      </c>
      <c r="B549" t="s">
        <v>709</v>
      </c>
      <c r="C549">
        <v>4.0000000000000002E-4</v>
      </c>
      <c r="D549">
        <v>2.0000000000000001E-4</v>
      </c>
      <c r="E549">
        <v>4.06443333878478E-2</v>
      </c>
      <c r="F549">
        <v>4.8063444414117786E-2</v>
      </c>
      <c r="G549">
        <v>7560</v>
      </c>
      <c r="H549">
        <v>4.0000000000000002E-4</v>
      </c>
      <c r="I549">
        <v>2.0000000000000001E-4</v>
      </c>
      <c r="J549">
        <v>2.4895664362391299E-2</v>
      </c>
      <c r="K549">
        <v>2.6326449670574709E-2</v>
      </c>
      <c r="L549">
        <v>8005</v>
      </c>
    </row>
    <row r="550" spans="1:12" x14ac:dyDescent="0.2">
      <c r="A550" t="s">
        <v>1588</v>
      </c>
      <c r="B550" t="s">
        <v>566</v>
      </c>
      <c r="C550">
        <v>-6.9999999999999999E-4</v>
      </c>
      <c r="D550">
        <v>2.9999999999999997E-4</v>
      </c>
      <c r="E550">
        <v>4.0821883744174198E-2</v>
      </c>
      <c r="F550">
        <v>4.814888851876957E-2</v>
      </c>
      <c r="G550">
        <v>7560</v>
      </c>
      <c r="H550">
        <v>-8.0000000000000004E-4</v>
      </c>
      <c r="I550">
        <v>2.9999999999999997E-4</v>
      </c>
      <c r="J550">
        <v>7.00150871070761E-3</v>
      </c>
      <c r="K550">
        <v>9.377881861075554E-3</v>
      </c>
      <c r="L550">
        <v>8005</v>
      </c>
    </row>
    <row r="551" spans="1:12" x14ac:dyDescent="0.2">
      <c r="A551" t="s">
        <v>1588</v>
      </c>
      <c r="B551" t="s">
        <v>1228</v>
      </c>
      <c r="C551">
        <v>-2.0000000000000001E-4</v>
      </c>
      <c r="D551">
        <v>1E-4</v>
      </c>
      <c r="E551">
        <v>4.1794388601022102E-2</v>
      </c>
      <c r="F551">
        <v>4.9205824970856002E-2</v>
      </c>
      <c r="G551">
        <v>7560</v>
      </c>
      <c r="H551">
        <v>-2.0000000000000001E-4</v>
      </c>
      <c r="I551">
        <v>1E-4</v>
      </c>
      <c r="J551">
        <v>2.7605045410908E-2</v>
      </c>
      <c r="K551">
        <v>2.8859820202312907E-2</v>
      </c>
      <c r="L551">
        <v>8005</v>
      </c>
    </row>
    <row r="552" spans="1:12" x14ac:dyDescent="0.2">
      <c r="A552" t="s">
        <v>1589</v>
      </c>
      <c r="B552" t="s">
        <v>78</v>
      </c>
      <c r="C552">
        <v>5.7999999999999996E-3</v>
      </c>
      <c r="D552">
        <v>2.8999999999999998E-3</v>
      </c>
      <c r="E552">
        <v>4.2158338459232801E-2</v>
      </c>
      <c r="F552">
        <v>4.9543740817054607E-2</v>
      </c>
      <c r="G552">
        <v>7560</v>
      </c>
      <c r="H552">
        <v>6.0000000000000001E-3</v>
      </c>
      <c r="I552">
        <v>2.7000000000000001E-3</v>
      </c>
      <c r="J552">
        <v>2.5624364194368799E-2</v>
      </c>
      <c r="K552">
        <v>2.7008331491282334E-2</v>
      </c>
      <c r="L552">
        <v>8005</v>
      </c>
    </row>
    <row r="553" spans="1:12" x14ac:dyDescent="0.2">
      <c r="A553" t="s">
        <v>1590</v>
      </c>
      <c r="B553" t="s">
        <v>22</v>
      </c>
      <c r="C553">
        <v>-4.7999999999999996E-3</v>
      </c>
      <c r="D553">
        <v>2.3999999999999998E-3</v>
      </c>
      <c r="E553">
        <v>4.2671206166754502E-2</v>
      </c>
      <c r="F553">
        <v>5.00551125161929E-2</v>
      </c>
      <c r="G553">
        <v>7560</v>
      </c>
      <c r="H553">
        <v>-5.5999999999999999E-3</v>
      </c>
      <c r="I553">
        <v>2.2000000000000001E-3</v>
      </c>
      <c r="J553">
        <v>1.0431877544088501E-2</v>
      </c>
      <c r="K553">
        <v>1.318614324840949E-2</v>
      </c>
      <c r="L553">
        <v>8005</v>
      </c>
    </row>
    <row r="554" spans="1:12" x14ac:dyDescent="0.2">
      <c r="A554" t="s">
        <v>1589</v>
      </c>
      <c r="B554" t="s">
        <v>324</v>
      </c>
      <c r="C554">
        <v>2.8E-3</v>
      </c>
      <c r="D554">
        <v>1.4E-3</v>
      </c>
      <c r="E554">
        <v>4.28437511487351E-2</v>
      </c>
      <c r="F554">
        <v>5.0166137708700737E-2</v>
      </c>
      <c r="G554">
        <v>7560</v>
      </c>
      <c r="H554">
        <v>2.8999999999999998E-3</v>
      </c>
      <c r="I554">
        <v>1.2999999999999999E-3</v>
      </c>
      <c r="J554">
        <v>2.7662573785850599E-2</v>
      </c>
      <c r="K554">
        <v>2.8873091601438878E-2</v>
      </c>
      <c r="L554">
        <v>8005</v>
      </c>
    </row>
    <row r="555" spans="1:12" x14ac:dyDescent="0.2">
      <c r="A555" t="s">
        <v>1588</v>
      </c>
      <c r="B555" t="s">
        <v>650</v>
      </c>
      <c r="C555">
        <v>-1.5E-3</v>
      </c>
      <c r="D555">
        <v>6.9999999999999999E-4</v>
      </c>
      <c r="E555">
        <v>4.3438759366683601E-2</v>
      </c>
      <c r="F555">
        <v>5.0770528189009512E-2</v>
      </c>
      <c r="G555">
        <v>7560</v>
      </c>
      <c r="H555">
        <v>-1.5E-3</v>
      </c>
      <c r="I555">
        <v>6.9999999999999999E-4</v>
      </c>
      <c r="J555">
        <v>2.6383991432386501E-2</v>
      </c>
      <c r="K555">
        <v>2.7673111534946102E-2</v>
      </c>
      <c r="L555">
        <v>8005</v>
      </c>
    </row>
    <row r="556" spans="1:12" x14ac:dyDescent="0.2">
      <c r="A556" t="s">
        <v>1589</v>
      </c>
      <c r="B556" t="s">
        <v>175</v>
      </c>
      <c r="C556">
        <v>3.3E-3</v>
      </c>
      <c r="D556">
        <v>1.6000000000000001E-3</v>
      </c>
      <c r="E556">
        <v>4.3995870791166201E-2</v>
      </c>
      <c r="F556">
        <v>5.1328515923027236E-2</v>
      </c>
      <c r="G556">
        <v>7560</v>
      </c>
      <c r="H556">
        <v>3.8E-3</v>
      </c>
      <c r="I556">
        <v>1.6000000000000001E-3</v>
      </c>
      <c r="J556">
        <v>1.67275720271007E-2</v>
      </c>
      <c r="K556">
        <v>1.9168249796179451E-2</v>
      </c>
      <c r="L556">
        <v>8005</v>
      </c>
    </row>
    <row r="557" spans="1:12" x14ac:dyDescent="0.2">
      <c r="A557" t="s">
        <v>1588</v>
      </c>
      <c r="B557" t="s">
        <v>1241</v>
      </c>
      <c r="C557">
        <v>5.9999999999999995E-4</v>
      </c>
      <c r="D557">
        <v>2.9999999999999997E-4</v>
      </c>
      <c r="E557">
        <v>4.4165675704967003E-2</v>
      </c>
      <c r="F557">
        <v>5.1433445124771701E-2</v>
      </c>
      <c r="G557">
        <v>7560</v>
      </c>
      <c r="H557">
        <v>6.9999999999999999E-4</v>
      </c>
      <c r="I557">
        <v>2.9999999999999997E-4</v>
      </c>
      <c r="J557">
        <v>2.4069616041604E-2</v>
      </c>
      <c r="K557">
        <v>2.5504811754078999E-2</v>
      </c>
      <c r="L557">
        <v>8005</v>
      </c>
    </row>
    <row r="558" spans="1:12" x14ac:dyDescent="0.2">
      <c r="A558" t="s">
        <v>1590</v>
      </c>
      <c r="B558" t="s">
        <v>441</v>
      </c>
      <c r="C558">
        <v>-6.9999999999999999E-4</v>
      </c>
      <c r="D558">
        <v>2.9999999999999997E-4</v>
      </c>
      <c r="E558">
        <v>4.4475773704078903E-2</v>
      </c>
      <c r="F558">
        <v>5.1701079901492447E-2</v>
      </c>
      <c r="G558">
        <v>7560</v>
      </c>
      <c r="H558">
        <v>-8.0000000000000004E-4</v>
      </c>
      <c r="I558">
        <v>2.9999999999999997E-4</v>
      </c>
      <c r="J558">
        <v>1.4515522619166899E-2</v>
      </c>
      <c r="K558">
        <v>1.7048531328182914E-2</v>
      </c>
      <c r="L558">
        <v>8005</v>
      </c>
    </row>
    <row r="559" spans="1:12" x14ac:dyDescent="0.2">
      <c r="A559" t="s">
        <v>1588</v>
      </c>
      <c r="B559" t="s">
        <v>114</v>
      </c>
      <c r="C559">
        <v>4.4000000000000003E-3</v>
      </c>
      <c r="D559">
        <v>2.2000000000000001E-3</v>
      </c>
      <c r="E559">
        <v>4.5278942514817101E-2</v>
      </c>
      <c r="F559">
        <v>5.2379122569150158E-2</v>
      </c>
      <c r="G559">
        <v>7560</v>
      </c>
      <c r="H559">
        <v>6.3E-3</v>
      </c>
      <c r="I559">
        <v>2.0999999999999999E-3</v>
      </c>
      <c r="J559">
        <v>2.80435805145374E-3</v>
      </c>
      <c r="K559">
        <v>4.6077879593386115E-3</v>
      </c>
      <c r="L559">
        <v>8005</v>
      </c>
    </row>
    <row r="560" spans="1:12" x14ac:dyDescent="0.2">
      <c r="A560" t="s">
        <v>1590</v>
      </c>
      <c r="B560" t="s">
        <v>128</v>
      </c>
      <c r="C560">
        <v>3.3999999999999998E-3</v>
      </c>
      <c r="D560">
        <v>1.6999999999999999E-3</v>
      </c>
      <c r="E560">
        <v>4.5181395710813699E-2</v>
      </c>
      <c r="F560">
        <v>5.2379122569150158E-2</v>
      </c>
      <c r="G560">
        <v>7560</v>
      </c>
      <c r="H560">
        <v>3.8999999999999998E-3</v>
      </c>
      <c r="I560">
        <v>1.6000000000000001E-3</v>
      </c>
      <c r="J560">
        <v>1.4039998979778E-2</v>
      </c>
      <c r="K560">
        <v>1.6590384115554187E-2</v>
      </c>
      <c r="L560">
        <v>8005</v>
      </c>
    </row>
    <row r="561" spans="1:12" x14ac:dyDescent="0.2">
      <c r="A561" t="s">
        <v>1588</v>
      </c>
      <c r="B561" t="s">
        <v>255</v>
      </c>
      <c r="C561">
        <v>2.8E-3</v>
      </c>
      <c r="D561">
        <v>1.4E-3</v>
      </c>
      <c r="E561">
        <v>4.53030609798395E-2</v>
      </c>
      <c r="F561">
        <v>5.2379122569150158E-2</v>
      </c>
      <c r="G561">
        <v>7560</v>
      </c>
      <c r="H561">
        <v>3.5000000000000001E-3</v>
      </c>
      <c r="I561">
        <v>1.2999999999999999E-3</v>
      </c>
      <c r="J561">
        <v>7.4970850990712197E-3</v>
      </c>
      <c r="K561">
        <v>9.9548923789729189E-3</v>
      </c>
      <c r="L561">
        <v>8005</v>
      </c>
    </row>
    <row r="562" spans="1:12" x14ac:dyDescent="0.2">
      <c r="A562" t="s">
        <v>1590</v>
      </c>
      <c r="B562" t="s">
        <v>610</v>
      </c>
      <c r="C562">
        <v>-4.0000000000000002E-4</v>
      </c>
      <c r="D562">
        <v>2.0000000000000001E-4</v>
      </c>
      <c r="E562">
        <v>4.62315378231824E-2</v>
      </c>
      <c r="F562">
        <v>5.3356828598798325E-2</v>
      </c>
      <c r="G562">
        <v>7560</v>
      </c>
      <c r="H562">
        <v>-5.0000000000000001E-4</v>
      </c>
      <c r="I562">
        <v>2.0000000000000001E-4</v>
      </c>
      <c r="J562">
        <v>1.7524306990318098E-2</v>
      </c>
      <c r="K562">
        <v>1.9869108629867703E-2</v>
      </c>
      <c r="L562">
        <v>8005</v>
      </c>
    </row>
    <row r="563" spans="1:12" x14ac:dyDescent="0.2">
      <c r="A563" t="s">
        <v>1588</v>
      </c>
      <c r="B563" t="s">
        <v>86</v>
      </c>
      <c r="C563">
        <v>-2.2000000000000001E-3</v>
      </c>
      <c r="D563">
        <v>1.1000000000000001E-3</v>
      </c>
      <c r="E563">
        <v>4.6634971697252198E-2</v>
      </c>
      <c r="F563">
        <v>5.3630217451840025E-2</v>
      </c>
      <c r="G563">
        <v>7560</v>
      </c>
      <c r="H563">
        <v>-2.7000000000000001E-3</v>
      </c>
      <c r="I563">
        <v>1E-3</v>
      </c>
      <c r="J563">
        <v>9.6744499883331496E-3</v>
      </c>
      <c r="K563">
        <v>1.2510734523065359E-2</v>
      </c>
      <c r="L563">
        <v>8005</v>
      </c>
    </row>
    <row r="564" spans="1:12" x14ac:dyDescent="0.2">
      <c r="A564" t="s">
        <v>1589</v>
      </c>
      <c r="B564" t="s">
        <v>390</v>
      </c>
      <c r="C564">
        <v>-2E-3</v>
      </c>
      <c r="D564">
        <v>1E-3</v>
      </c>
      <c r="E564">
        <v>4.6563028312988697E-2</v>
      </c>
      <c r="F564">
        <v>5.3630217451840025E-2</v>
      </c>
      <c r="G564">
        <v>7560</v>
      </c>
      <c r="H564">
        <v>-2.2000000000000001E-3</v>
      </c>
      <c r="I564">
        <v>8.9999999999999998E-4</v>
      </c>
      <c r="J564">
        <v>1.5941304329959102E-2</v>
      </c>
      <c r="K564">
        <v>1.8332499979452965E-2</v>
      </c>
      <c r="L564">
        <v>8005</v>
      </c>
    </row>
    <row r="565" spans="1:12" x14ac:dyDescent="0.2">
      <c r="A565" t="s">
        <v>1589</v>
      </c>
      <c r="B565" t="s">
        <v>372</v>
      </c>
      <c r="C565">
        <v>-1.6999999999999999E-3</v>
      </c>
      <c r="D565">
        <v>8.0000000000000004E-4</v>
      </c>
      <c r="E565">
        <v>4.7645235338151799E-2</v>
      </c>
      <c r="F565">
        <v>5.4694352152887267E-2</v>
      </c>
      <c r="G565">
        <v>7560</v>
      </c>
      <c r="H565">
        <v>-2.3E-3</v>
      </c>
      <c r="I565">
        <v>6.9999999999999999E-4</v>
      </c>
      <c r="J565">
        <v>6.2832221804567999E-4</v>
      </c>
      <c r="K565">
        <v>1.5806230797711638E-3</v>
      </c>
      <c r="L565">
        <v>8005</v>
      </c>
    </row>
    <row r="566" spans="1:12" x14ac:dyDescent="0.2">
      <c r="A566" t="s">
        <v>1588</v>
      </c>
      <c r="B566" t="s">
        <v>163</v>
      </c>
      <c r="C566">
        <v>-1.9E-3</v>
      </c>
      <c r="D566">
        <v>1E-3</v>
      </c>
      <c r="E566">
        <v>5.0176855712898302E-2</v>
      </c>
      <c r="F566">
        <v>5.7395906001965376E-2</v>
      </c>
      <c r="G566">
        <v>7560</v>
      </c>
      <c r="H566">
        <v>-2.8999999999999998E-3</v>
      </c>
      <c r="I566">
        <v>8.9999999999999998E-4</v>
      </c>
      <c r="J566">
        <v>1.75019521280437E-3</v>
      </c>
      <c r="K566">
        <v>3.2956892311286966E-3</v>
      </c>
      <c r="L566">
        <v>8005</v>
      </c>
    </row>
    <row r="567" spans="1:12" x14ac:dyDescent="0.2">
      <c r="A567" t="s">
        <v>1589</v>
      </c>
      <c r="B567" t="s">
        <v>199</v>
      </c>
      <c r="C567">
        <v>2E-3</v>
      </c>
      <c r="D567">
        <v>1E-3</v>
      </c>
      <c r="E567">
        <v>5.0153306897451802E-2</v>
      </c>
      <c r="F567">
        <v>5.7395906001965376E-2</v>
      </c>
      <c r="G567">
        <v>7560</v>
      </c>
      <c r="H567">
        <v>1.9E-3</v>
      </c>
      <c r="I567">
        <v>1E-3</v>
      </c>
      <c r="J567">
        <v>5.0052264320808899E-2</v>
      </c>
      <c r="K567">
        <v>5.1002623769938187E-2</v>
      </c>
      <c r="L567">
        <v>8005</v>
      </c>
    </row>
    <row r="568" spans="1:12" x14ac:dyDescent="0.2">
      <c r="A568" t="s">
        <v>1590</v>
      </c>
      <c r="B568" t="s">
        <v>435</v>
      </c>
      <c r="C568">
        <v>-5.0000000000000001E-4</v>
      </c>
      <c r="D568">
        <v>2.0000000000000001E-4</v>
      </c>
      <c r="E568">
        <v>5.0554786967427899E-2</v>
      </c>
      <c r="F568">
        <v>5.7725678735857384E-2</v>
      </c>
      <c r="G568">
        <v>7560</v>
      </c>
      <c r="H568">
        <v>-5.0000000000000001E-4</v>
      </c>
      <c r="I568">
        <v>2.0000000000000001E-4</v>
      </c>
      <c r="J568">
        <v>2.8088040825172501E-2</v>
      </c>
      <c r="K568">
        <v>2.922245281326509E-2</v>
      </c>
      <c r="L568">
        <v>8005</v>
      </c>
    </row>
    <row r="569" spans="1:12" x14ac:dyDescent="0.2">
      <c r="A569" t="s">
        <v>1589</v>
      </c>
      <c r="B569" t="s">
        <v>406</v>
      </c>
      <c r="C569">
        <v>-1.5E-3</v>
      </c>
      <c r="D569">
        <v>8.0000000000000004E-4</v>
      </c>
      <c r="E569">
        <v>5.0682056288494301E-2</v>
      </c>
      <c r="F569">
        <v>5.7768573893434212E-2</v>
      </c>
      <c r="G569">
        <v>7560</v>
      </c>
      <c r="H569">
        <v>-1.1999999999999999E-3</v>
      </c>
      <c r="I569">
        <v>6.9999999999999999E-4</v>
      </c>
      <c r="J569">
        <v>7.7933625950787594E-2</v>
      </c>
      <c r="K569">
        <v>7.8190582691509664E-2</v>
      </c>
      <c r="L569">
        <v>8005</v>
      </c>
    </row>
    <row r="570" spans="1:12" x14ac:dyDescent="0.2">
      <c r="A570" t="s">
        <v>1590</v>
      </c>
      <c r="B570" t="s">
        <v>625</v>
      </c>
      <c r="C570">
        <v>-4.0000000000000002E-4</v>
      </c>
      <c r="D570">
        <v>2.0000000000000001E-4</v>
      </c>
      <c r="E570">
        <v>5.0944390624943402E-2</v>
      </c>
      <c r="F570">
        <v>5.7964995693398504E-2</v>
      </c>
      <c r="G570">
        <v>7560</v>
      </c>
      <c r="H570">
        <v>-4.0000000000000002E-4</v>
      </c>
      <c r="I570">
        <v>2.0000000000000001E-4</v>
      </c>
      <c r="J570">
        <v>3.0683693916015501E-2</v>
      </c>
      <c r="K570">
        <v>3.1820127024016071E-2</v>
      </c>
      <c r="L570">
        <v>8005</v>
      </c>
    </row>
    <row r="571" spans="1:12" x14ac:dyDescent="0.2">
      <c r="A571" t="s">
        <v>1590</v>
      </c>
      <c r="B571" t="s">
        <v>125</v>
      </c>
      <c r="C571">
        <v>-2.3E-3</v>
      </c>
      <c r="D571">
        <v>1.1999999999999999E-3</v>
      </c>
      <c r="E571">
        <v>5.2167016071079701E-2</v>
      </c>
      <c r="F571">
        <v>5.9146877032946937E-2</v>
      </c>
      <c r="G571">
        <v>7560</v>
      </c>
      <c r="H571">
        <v>-3.0999999999999999E-3</v>
      </c>
      <c r="I571">
        <v>1.1000000000000001E-3</v>
      </c>
      <c r="J571">
        <v>5.7344188792814799E-3</v>
      </c>
      <c r="K571">
        <v>8.1164082599060952E-3</v>
      </c>
      <c r="L571">
        <v>8005</v>
      </c>
    </row>
    <row r="572" spans="1:12" x14ac:dyDescent="0.2">
      <c r="A572" t="s">
        <v>1589</v>
      </c>
      <c r="B572" t="s">
        <v>400</v>
      </c>
      <c r="C572">
        <v>1.6999999999999999E-3</v>
      </c>
      <c r="D572">
        <v>8.9999999999999998E-4</v>
      </c>
      <c r="E572">
        <v>5.2344896299605301E-2</v>
      </c>
      <c r="F572">
        <v>5.9146877032946937E-2</v>
      </c>
      <c r="G572">
        <v>7560</v>
      </c>
      <c r="H572">
        <v>1.9E-3</v>
      </c>
      <c r="I572">
        <v>8.0000000000000004E-4</v>
      </c>
      <c r="J572">
        <v>2.3070172941914401E-2</v>
      </c>
      <c r="K572">
        <v>2.4803324498485598E-2</v>
      </c>
      <c r="L572">
        <v>8005</v>
      </c>
    </row>
    <row r="573" spans="1:12" x14ac:dyDescent="0.2">
      <c r="A573" t="s">
        <v>1588</v>
      </c>
      <c r="B573" t="s">
        <v>519</v>
      </c>
      <c r="C573">
        <v>-1.03E-2</v>
      </c>
      <c r="D573">
        <v>5.3E-3</v>
      </c>
      <c r="E573">
        <v>5.2350496752763598E-2</v>
      </c>
      <c r="F573">
        <v>5.9146877032946937E-2</v>
      </c>
      <c r="G573">
        <v>7560</v>
      </c>
      <c r="H573">
        <v>-1.2E-2</v>
      </c>
      <c r="I573">
        <v>5.1000000000000004E-3</v>
      </c>
      <c r="J573">
        <v>1.8726755319408601E-2</v>
      </c>
      <c r="K573">
        <v>2.0757367341995077E-2</v>
      </c>
      <c r="L573">
        <v>8005</v>
      </c>
    </row>
    <row r="574" spans="1:12" x14ac:dyDescent="0.2">
      <c r="A574" t="s">
        <v>1590</v>
      </c>
      <c r="B574" t="s">
        <v>768</v>
      </c>
      <c r="C574">
        <v>-2.9999999999999997E-4</v>
      </c>
      <c r="D574">
        <v>1E-4</v>
      </c>
      <c r="E574">
        <v>5.22784388682484E-2</v>
      </c>
      <c r="F574">
        <v>5.9146877032946937E-2</v>
      </c>
      <c r="G574">
        <v>7560</v>
      </c>
      <c r="H574">
        <v>-2.0000000000000001E-4</v>
      </c>
      <c r="I574">
        <v>1E-4</v>
      </c>
      <c r="J574">
        <v>4.9954757384856198E-2</v>
      </c>
      <c r="K574">
        <v>5.0983936221628202E-2</v>
      </c>
      <c r="L574">
        <v>8005</v>
      </c>
    </row>
    <row r="575" spans="1:12" x14ac:dyDescent="0.2">
      <c r="A575" t="s">
        <v>1590</v>
      </c>
      <c r="B575" t="s">
        <v>34</v>
      </c>
      <c r="C575">
        <v>-4.5999999999999999E-3</v>
      </c>
      <c r="D575">
        <v>2.3999999999999998E-3</v>
      </c>
      <c r="E575">
        <v>5.2561421111045503E-2</v>
      </c>
      <c r="F575">
        <v>5.9177544048100182E-2</v>
      </c>
      <c r="G575">
        <v>7560</v>
      </c>
      <c r="H575">
        <v>-6.1999999999999998E-3</v>
      </c>
      <c r="I575">
        <v>2.3E-3</v>
      </c>
      <c r="J575">
        <v>6.75017299270527E-3</v>
      </c>
      <c r="K575">
        <v>9.1134411054553336E-3</v>
      </c>
      <c r="L575">
        <v>8005</v>
      </c>
    </row>
    <row r="576" spans="1:12" x14ac:dyDescent="0.2">
      <c r="A576" t="s">
        <v>1588</v>
      </c>
      <c r="B576" t="s">
        <v>190</v>
      </c>
      <c r="C576">
        <v>-8.0999999999999996E-3</v>
      </c>
      <c r="D576">
        <v>4.1999999999999997E-3</v>
      </c>
      <c r="E576">
        <v>5.2534384855183101E-2</v>
      </c>
      <c r="F576">
        <v>5.9177544048100182E-2</v>
      </c>
      <c r="G576">
        <v>7560</v>
      </c>
      <c r="H576">
        <v>-1.01E-2</v>
      </c>
      <c r="I576">
        <v>4.1000000000000003E-3</v>
      </c>
      <c r="J576">
        <v>1.237718313632E-2</v>
      </c>
      <c r="K576">
        <v>1.5039445169415246E-2</v>
      </c>
      <c r="L576">
        <v>8005</v>
      </c>
    </row>
    <row r="577" spans="1:12" x14ac:dyDescent="0.2">
      <c r="A577" t="s">
        <v>1590</v>
      </c>
      <c r="B577" t="s">
        <v>689</v>
      </c>
      <c r="C577">
        <v>-2.3E-3</v>
      </c>
      <c r="D577">
        <v>1.1999999999999999E-3</v>
      </c>
      <c r="E577">
        <v>5.2875582322272401E-2</v>
      </c>
      <c r="F577">
        <v>5.94273560480688E-2</v>
      </c>
      <c r="G577">
        <v>7560</v>
      </c>
      <c r="H577">
        <v>-2.5999999999999999E-3</v>
      </c>
      <c r="I577">
        <v>1.1000000000000001E-3</v>
      </c>
      <c r="J577">
        <v>2.18819008365344E-2</v>
      </c>
      <c r="K577">
        <v>2.3763818109153716E-2</v>
      </c>
      <c r="L577">
        <v>8005</v>
      </c>
    </row>
    <row r="578" spans="1:12" x14ac:dyDescent="0.2">
      <c r="A578" t="s">
        <v>1588</v>
      </c>
      <c r="B578" t="s">
        <v>213</v>
      </c>
      <c r="C578">
        <v>4.0000000000000001E-3</v>
      </c>
      <c r="D578">
        <v>2.0999999999999999E-3</v>
      </c>
      <c r="E578">
        <v>5.3270437267571802E-2</v>
      </c>
      <c r="F578">
        <v>5.9766832056300075E-2</v>
      </c>
      <c r="G578">
        <v>7560</v>
      </c>
      <c r="H578">
        <v>5.7999999999999996E-3</v>
      </c>
      <c r="I578">
        <v>2E-3</v>
      </c>
      <c r="J578">
        <v>3.3861591411690501E-3</v>
      </c>
      <c r="K578">
        <v>5.3187475290557762E-3</v>
      </c>
      <c r="L578">
        <v>8005</v>
      </c>
    </row>
    <row r="579" spans="1:12" x14ac:dyDescent="0.2">
      <c r="A579" t="s">
        <v>1589</v>
      </c>
      <c r="B579" t="s">
        <v>357</v>
      </c>
      <c r="C579">
        <v>-2E-3</v>
      </c>
      <c r="D579">
        <v>1E-3</v>
      </c>
      <c r="E579">
        <v>5.38983561843965E-2</v>
      </c>
      <c r="F579">
        <v>6.0366158926524083E-2</v>
      </c>
      <c r="G579">
        <v>7560</v>
      </c>
      <c r="H579">
        <v>-2.5000000000000001E-3</v>
      </c>
      <c r="I579">
        <v>1E-3</v>
      </c>
      <c r="J579">
        <v>1.36925461929082E-2</v>
      </c>
      <c r="K579">
        <v>1.6239410217740113E-2</v>
      </c>
      <c r="L579">
        <v>8005</v>
      </c>
    </row>
    <row r="580" spans="1:12" x14ac:dyDescent="0.2">
      <c r="A580" t="s">
        <v>1590</v>
      </c>
      <c r="B580" t="s">
        <v>153</v>
      </c>
      <c r="C580">
        <v>7.0000000000000001E-3</v>
      </c>
      <c r="D580">
        <v>3.7000000000000002E-3</v>
      </c>
      <c r="E580">
        <v>5.4674692447256999E-2</v>
      </c>
      <c r="F580">
        <v>6.1129343638947065E-2</v>
      </c>
      <c r="G580">
        <v>7560</v>
      </c>
      <c r="H580">
        <v>8.0999999999999996E-3</v>
      </c>
      <c r="I580">
        <v>3.5000000000000001E-3</v>
      </c>
      <c r="J580">
        <v>1.9323057436479898E-2</v>
      </c>
      <c r="K580">
        <v>2.132914748361351E-2</v>
      </c>
      <c r="L580">
        <v>8005</v>
      </c>
    </row>
    <row r="581" spans="1:12" x14ac:dyDescent="0.2">
      <c r="A581" t="s">
        <v>1588</v>
      </c>
      <c r="B581" t="s">
        <v>367</v>
      </c>
      <c r="C581">
        <v>1.4E-3</v>
      </c>
      <c r="D581">
        <v>8.0000000000000004E-4</v>
      </c>
      <c r="E581">
        <v>5.6188602232207098E-2</v>
      </c>
      <c r="F581">
        <v>6.2713101971475504E-2</v>
      </c>
      <c r="G581">
        <v>7560</v>
      </c>
      <c r="H581">
        <v>1.6999999999999999E-3</v>
      </c>
      <c r="I581">
        <v>5.9999999999999995E-4</v>
      </c>
      <c r="J581">
        <v>7.0042875390952499E-3</v>
      </c>
      <c r="K581">
        <v>9.377881861075554E-3</v>
      </c>
      <c r="L581">
        <v>8005</v>
      </c>
    </row>
    <row r="582" spans="1:12" x14ac:dyDescent="0.2">
      <c r="A582" t="s">
        <v>1590</v>
      </c>
      <c r="B582" t="s">
        <v>678</v>
      </c>
      <c r="C582">
        <v>-1.6999999999999999E-3</v>
      </c>
      <c r="D582">
        <v>8.9999999999999998E-4</v>
      </c>
      <c r="E582">
        <v>5.6620939433431799E-2</v>
      </c>
      <c r="F582">
        <v>6.3086306219948235E-2</v>
      </c>
      <c r="G582">
        <v>7560</v>
      </c>
      <c r="H582">
        <v>-2.3999999999999998E-3</v>
      </c>
      <c r="I582">
        <v>8.9999999999999998E-4</v>
      </c>
      <c r="J582">
        <v>8.2309277441954803E-3</v>
      </c>
      <c r="K582">
        <v>1.0795758589128084E-2</v>
      </c>
      <c r="L582">
        <v>8005</v>
      </c>
    </row>
    <row r="583" spans="1:12" x14ac:dyDescent="0.2">
      <c r="A583" t="s">
        <v>1590</v>
      </c>
      <c r="B583" t="s">
        <v>291</v>
      </c>
      <c r="C583">
        <v>-1.1000000000000001E-3</v>
      </c>
      <c r="D583">
        <v>5.9999999999999995E-4</v>
      </c>
      <c r="E583">
        <v>5.71003981450919E-2</v>
      </c>
      <c r="F583">
        <v>6.3401131733515831E-2</v>
      </c>
      <c r="G583">
        <v>7560</v>
      </c>
      <c r="H583">
        <v>-1.1999999999999999E-3</v>
      </c>
      <c r="I583">
        <v>5.0000000000000001E-4</v>
      </c>
      <c r="J583">
        <v>2.66879667261068E-2</v>
      </c>
      <c r="K583">
        <v>2.7946423693679313E-2</v>
      </c>
      <c r="L583">
        <v>8005</v>
      </c>
    </row>
    <row r="584" spans="1:12" x14ac:dyDescent="0.2">
      <c r="A584" t="s">
        <v>1589</v>
      </c>
      <c r="B584" t="s">
        <v>364</v>
      </c>
      <c r="C584">
        <v>-1.1999999999999999E-3</v>
      </c>
      <c r="D584">
        <v>6.9999999999999999E-4</v>
      </c>
      <c r="E584">
        <v>5.7093241709463602E-2</v>
      </c>
      <c r="F584">
        <v>6.3401131733515831E-2</v>
      </c>
      <c r="G584">
        <v>7560</v>
      </c>
      <c r="H584">
        <v>-1.4E-3</v>
      </c>
      <c r="I584">
        <v>5.9999999999999995E-4</v>
      </c>
      <c r="J584">
        <v>1.8433932292030001E-2</v>
      </c>
      <c r="K584">
        <v>2.0610160409839099E-2</v>
      </c>
      <c r="L584">
        <v>8005</v>
      </c>
    </row>
    <row r="585" spans="1:12" x14ac:dyDescent="0.2">
      <c r="A585" t="s">
        <v>1589</v>
      </c>
      <c r="B585" t="s">
        <v>277</v>
      </c>
      <c r="C585">
        <v>-5.0000000000000001E-3</v>
      </c>
      <c r="D585">
        <v>2.5999999999999999E-3</v>
      </c>
      <c r="E585">
        <v>5.77751493340561E-2</v>
      </c>
      <c r="F585">
        <v>6.3853801471837765E-2</v>
      </c>
      <c r="G585">
        <v>7560</v>
      </c>
      <c r="H585">
        <v>-4.5999999999999999E-3</v>
      </c>
      <c r="I585">
        <v>2.3999999999999998E-3</v>
      </c>
      <c r="J585">
        <v>5.6653135704253801E-2</v>
      </c>
      <c r="K585">
        <v>5.7456093533132982E-2</v>
      </c>
      <c r="L585">
        <v>8005</v>
      </c>
    </row>
    <row r="586" spans="1:12" x14ac:dyDescent="0.2">
      <c r="A586" t="s">
        <v>1590</v>
      </c>
      <c r="B586" t="s">
        <v>418</v>
      </c>
      <c r="C586">
        <v>-3.0999999999999999E-3</v>
      </c>
      <c r="D586">
        <v>1.6000000000000001E-3</v>
      </c>
      <c r="E586">
        <v>5.7805537667828297E-2</v>
      </c>
      <c r="F586">
        <v>6.3853801471837765E-2</v>
      </c>
      <c r="G586">
        <v>7560</v>
      </c>
      <c r="H586">
        <v>-4.1999999999999997E-3</v>
      </c>
      <c r="I586">
        <v>1.6000000000000001E-3</v>
      </c>
      <c r="J586">
        <v>8.9119577583315207E-3</v>
      </c>
      <c r="K586">
        <v>1.1571170960414313E-2</v>
      </c>
      <c r="L586">
        <v>8005</v>
      </c>
    </row>
    <row r="587" spans="1:12" x14ac:dyDescent="0.2">
      <c r="A587" t="s">
        <v>1588</v>
      </c>
      <c r="B587" t="s">
        <v>570</v>
      </c>
      <c r="C587">
        <v>-6.9999999999999999E-4</v>
      </c>
      <c r="D587">
        <v>2.9999999999999997E-4</v>
      </c>
      <c r="E587">
        <v>5.7700969146411998E-2</v>
      </c>
      <c r="F587">
        <v>6.3853801471837765E-2</v>
      </c>
      <c r="G587">
        <v>7560</v>
      </c>
      <c r="H587">
        <v>-8.0000000000000004E-4</v>
      </c>
      <c r="I587">
        <v>2.9999999999999997E-4</v>
      </c>
      <c r="J587">
        <v>1.8058444037437799E-2</v>
      </c>
      <c r="K587">
        <v>2.0331534895297102E-2</v>
      </c>
      <c r="L587">
        <v>8005</v>
      </c>
    </row>
    <row r="588" spans="1:12" x14ac:dyDescent="0.2">
      <c r="A588" t="s">
        <v>1588</v>
      </c>
      <c r="B588" t="s">
        <v>733</v>
      </c>
      <c r="C588">
        <v>-2.2000000000000001E-3</v>
      </c>
      <c r="D588">
        <v>1.1000000000000001E-3</v>
      </c>
      <c r="E588">
        <v>5.9036257497138797E-2</v>
      </c>
      <c r="F588">
        <v>6.5101626418077707E-2</v>
      </c>
      <c r="G588">
        <v>7560</v>
      </c>
      <c r="H588">
        <v>-2.7000000000000001E-3</v>
      </c>
      <c r="I588">
        <v>1.1000000000000001E-3</v>
      </c>
      <c r="J588">
        <v>1.4564438502350801E-2</v>
      </c>
      <c r="K588">
        <v>1.7053633446388938E-2</v>
      </c>
      <c r="L588">
        <v>8005</v>
      </c>
    </row>
    <row r="589" spans="1:12" x14ac:dyDescent="0.2">
      <c r="A589" t="s">
        <v>1588</v>
      </c>
      <c r="B589" t="s">
        <v>419</v>
      </c>
      <c r="C589">
        <v>1.6999999999999999E-3</v>
      </c>
      <c r="D589">
        <v>8.9999999999999998E-4</v>
      </c>
      <c r="E589">
        <v>5.9522232853754797E-2</v>
      </c>
      <c r="F589">
        <v>6.5525329842424096E-2</v>
      </c>
      <c r="G589">
        <v>7560</v>
      </c>
      <c r="H589">
        <v>2.8999999999999998E-3</v>
      </c>
      <c r="I589">
        <v>8.0000000000000004E-4</v>
      </c>
      <c r="J589">
        <v>4.7412419026307101E-4</v>
      </c>
      <c r="K589">
        <v>1.2668819345726789E-3</v>
      </c>
      <c r="L589">
        <v>8005</v>
      </c>
    </row>
    <row r="590" spans="1:12" x14ac:dyDescent="0.2">
      <c r="A590" t="s">
        <v>1589</v>
      </c>
      <c r="B590" t="s">
        <v>311</v>
      </c>
      <c r="C590">
        <v>1.5E-3</v>
      </c>
      <c r="D590">
        <v>8.0000000000000004E-4</v>
      </c>
      <c r="E590">
        <v>5.9835423434636201E-2</v>
      </c>
      <c r="F590">
        <v>6.5645677498987587E-2</v>
      </c>
      <c r="G590">
        <v>7560</v>
      </c>
      <c r="H590">
        <v>2.2000000000000001E-3</v>
      </c>
      <c r="I590">
        <v>8.0000000000000004E-4</v>
      </c>
      <c r="J590">
        <v>4.8620603676573998E-3</v>
      </c>
      <c r="K590">
        <v>7.0205535353618058E-3</v>
      </c>
      <c r="L590">
        <v>8005</v>
      </c>
    </row>
    <row r="591" spans="1:12" x14ac:dyDescent="0.2">
      <c r="A591" t="s">
        <v>1588</v>
      </c>
      <c r="B591" t="s">
        <v>422</v>
      </c>
      <c r="C591">
        <v>5.0000000000000001E-4</v>
      </c>
      <c r="D591">
        <v>2.0000000000000001E-4</v>
      </c>
      <c r="E591">
        <v>5.9741557364179403E-2</v>
      </c>
      <c r="F591">
        <v>6.5645677498987587E-2</v>
      </c>
      <c r="G591">
        <v>7560</v>
      </c>
      <c r="H591">
        <v>5.0000000000000001E-4</v>
      </c>
      <c r="I591">
        <v>2.0000000000000001E-4</v>
      </c>
      <c r="J591">
        <v>5.4201733767775803E-2</v>
      </c>
      <c r="K591">
        <v>5.5143628035462265E-2</v>
      </c>
      <c r="L591">
        <v>8005</v>
      </c>
    </row>
    <row r="592" spans="1:12" x14ac:dyDescent="0.2">
      <c r="A592" t="s">
        <v>1589</v>
      </c>
      <c r="B592" t="s">
        <v>443</v>
      </c>
      <c r="C592">
        <v>2.3999999999999998E-3</v>
      </c>
      <c r="D592">
        <v>1.2999999999999999E-3</v>
      </c>
      <c r="E592">
        <v>6.0538737467432602E-2</v>
      </c>
      <c r="F592">
        <v>6.6304331511950004E-2</v>
      </c>
      <c r="G592">
        <v>7560</v>
      </c>
      <c r="H592">
        <v>2.7000000000000001E-3</v>
      </c>
      <c r="I592">
        <v>1.1999999999999999E-3</v>
      </c>
      <c r="J592">
        <v>2.54552587185474E-2</v>
      </c>
      <c r="K592">
        <v>2.6874076417613975E-2</v>
      </c>
      <c r="L592">
        <v>8005</v>
      </c>
    </row>
    <row r="593" spans="1:12" x14ac:dyDescent="0.2">
      <c r="A593" t="s">
        <v>1590</v>
      </c>
      <c r="B593" t="s">
        <v>433</v>
      </c>
      <c r="C593">
        <v>-1.9E-3</v>
      </c>
      <c r="D593">
        <v>1E-3</v>
      </c>
      <c r="E593">
        <v>6.1763374430866998E-2</v>
      </c>
      <c r="F593">
        <v>6.7302221884058128E-2</v>
      </c>
      <c r="G593">
        <v>7560</v>
      </c>
      <c r="H593">
        <v>-2.3999999999999998E-3</v>
      </c>
      <c r="I593">
        <v>1E-3</v>
      </c>
      <c r="J593">
        <v>1.39771413391554E-2</v>
      </c>
      <c r="K593">
        <v>1.6546468791206026E-2</v>
      </c>
      <c r="L593">
        <v>8005</v>
      </c>
    </row>
    <row r="594" spans="1:12" x14ac:dyDescent="0.2">
      <c r="A594" t="s">
        <v>1590</v>
      </c>
      <c r="B594" t="s">
        <v>491</v>
      </c>
      <c r="C594">
        <v>3.3999999999999998E-3</v>
      </c>
      <c r="D594">
        <v>1.8E-3</v>
      </c>
      <c r="E594">
        <v>6.1641931381026902E-2</v>
      </c>
      <c r="F594">
        <v>6.7302221884058128E-2</v>
      </c>
      <c r="G594">
        <v>7560</v>
      </c>
      <c r="H594">
        <v>4.1999999999999997E-3</v>
      </c>
      <c r="I594">
        <v>1.6999999999999999E-3</v>
      </c>
      <c r="J594">
        <v>1.237598006344E-2</v>
      </c>
      <c r="K594">
        <v>1.5039445169415246E-2</v>
      </c>
      <c r="L594">
        <v>8005</v>
      </c>
    </row>
    <row r="595" spans="1:12" x14ac:dyDescent="0.2">
      <c r="A595" t="s">
        <v>1590</v>
      </c>
      <c r="B595" t="s">
        <v>650</v>
      </c>
      <c r="C595">
        <v>1.4E-3</v>
      </c>
      <c r="D595">
        <v>6.9999999999999999E-4</v>
      </c>
      <c r="E595">
        <v>6.1690912268033402E-2</v>
      </c>
      <c r="F595">
        <v>6.7302221884058128E-2</v>
      </c>
      <c r="G595">
        <v>7560</v>
      </c>
      <c r="H595">
        <v>1.6999999999999999E-3</v>
      </c>
      <c r="I595">
        <v>6.9999999999999999E-4</v>
      </c>
      <c r="J595">
        <v>1.05573455603827E-2</v>
      </c>
      <c r="K595">
        <v>1.3253275908160738E-2</v>
      </c>
      <c r="L595">
        <v>8005</v>
      </c>
    </row>
    <row r="596" spans="1:12" x14ac:dyDescent="0.2">
      <c r="A596" t="s">
        <v>1590</v>
      </c>
      <c r="B596" t="s">
        <v>115</v>
      </c>
      <c r="C596">
        <v>4.8999999999999998E-3</v>
      </c>
      <c r="D596">
        <v>2.5999999999999999E-3</v>
      </c>
      <c r="E596">
        <v>6.2116582251141701E-2</v>
      </c>
      <c r="F596">
        <v>6.7571848516617045E-2</v>
      </c>
      <c r="G596">
        <v>7560</v>
      </c>
      <c r="H596">
        <v>5.8999999999999999E-3</v>
      </c>
      <c r="I596">
        <v>2.5999999999999999E-3</v>
      </c>
      <c r="J596">
        <v>2.0466688704739201E-2</v>
      </c>
      <c r="K596">
        <v>2.2492401921249221E-2</v>
      </c>
      <c r="L596">
        <v>8005</v>
      </c>
    </row>
    <row r="597" spans="1:12" x14ac:dyDescent="0.2">
      <c r="A597" t="s">
        <v>1589</v>
      </c>
      <c r="B597" t="s">
        <v>291</v>
      </c>
      <c r="C597">
        <v>-1.1000000000000001E-3</v>
      </c>
      <c r="D597">
        <v>5.9999999999999995E-4</v>
      </c>
      <c r="E597">
        <v>6.2229465879010799E-2</v>
      </c>
      <c r="F597">
        <v>6.7571848516617045E-2</v>
      </c>
      <c r="G597">
        <v>7560</v>
      </c>
      <c r="H597">
        <v>-1.1000000000000001E-3</v>
      </c>
      <c r="I597">
        <v>5.0000000000000001E-4</v>
      </c>
      <c r="J597">
        <v>3.0308326989854001E-2</v>
      </c>
      <c r="K597">
        <v>3.1481552550751579E-2</v>
      </c>
      <c r="L597">
        <v>8005</v>
      </c>
    </row>
    <row r="598" spans="1:12" x14ac:dyDescent="0.2">
      <c r="A598" t="s">
        <v>1589</v>
      </c>
      <c r="B598" t="s">
        <v>398</v>
      </c>
      <c r="C598">
        <v>1.2999999999999999E-3</v>
      </c>
      <c r="D598">
        <v>6.9999999999999999E-4</v>
      </c>
      <c r="E598">
        <v>6.23255869858238E-2</v>
      </c>
      <c r="F598">
        <v>6.7571848516617045E-2</v>
      </c>
      <c r="G598">
        <v>7560</v>
      </c>
      <c r="H598">
        <v>1.2999999999999999E-3</v>
      </c>
      <c r="I598">
        <v>6.9999999999999999E-4</v>
      </c>
      <c r="J598">
        <v>6.0441714310160703E-2</v>
      </c>
      <c r="K598">
        <v>6.1010131686118324E-2</v>
      </c>
      <c r="L598">
        <v>8005</v>
      </c>
    </row>
    <row r="599" spans="1:12" x14ac:dyDescent="0.2">
      <c r="A599" t="s">
        <v>1588</v>
      </c>
      <c r="B599" t="s">
        <v>339</v>
      </c>
      <c r="C599">
        <v>-1E-3</v>
      </c>
      <c r="D599">
        <v>5.0000000000000001E-4</v>
      </c>
      <c r="E599">
        <v>6.25888545421764E-2</v>
      </c>
      <c r="F599">
        <v>6.7743230798590917E-2</v>
      </c>
      <c r="G599">
        <v>7560</v>
      </c>
      <c r="H599">
        <v>-1.1999999999999999E-3</v>
      </c>
      <c r="I599">
        <v>5.0000000000000001E-4</v>
      </c>
      <c r="J599">
        <v>2.07147460507239E-2</v>
      </c>
      <c r="K599">
        <v>2.2726229057352967E-2</v>
      </c>
      <c r="L599">
        <v>8005</v>
      </c>
    </row>
    <row r="600" spans="1:12" x14ac:dyDescent="0.2">
      <c r="A600" t="s">
        <v>1589</v>
      </c>
      <c r="B600" t="s">
        <v>73</v>
      </c>
      <c r="C600">
        <v>-5.1999999999999998E-3</v>
      </c>
      <c r="D600">
        <v>2.8E-3</v>
      </c>
      <c r="E600">
        <v>6.49938359525081E-2</v>
      </c>
      <c r="F600">
        <v>7.0228238848012117E-2</v>
      </c>
      <c r="G600">
        <v>7560</v>
      </c>
      <c r="H600">
        <v>-6.6E-3</v>
      </c>
      <c r="I600">
        <v>2.8E-3</v>
      </c>
      <c r="J600">
        <v>1.79078031195175E-2</v>
      </c>
      <c r="K600">
        <v>2.0232675805209245E-2</v>
      </c>
      <c r="L600">
        <v>8005</v>
      </c>
    </row>
    <row r="601" spans="1:12" x14ac:dyDescent="0.2">
      <c r="A601" t="s">
        <v>1588</v>
      </c>
      <c r="B601" t="s">
        <v>186</v>
      </c>
      <c r="C601">
        <v>-2.5999999999999999E-3</v>
      </c>
      <c r="D601">
        <v>1.4E-3</v>
      </c>
      <c r="E601">
        <v>6.67373891355066E-2</v>
      </c>
      <c r="F601">
        <v>7.199142144600712E-2</v>
      </c>
      <c r="G601">
        <v>7560</v>
      </c>
      <c r="H601">
        <v>-3.2000000000000002E-3</v>
      </c>
      <c r="I601">
        <v>1.2999999999999999E-3</v>
      </c>
      <c r="J601">
        <v>1.6798410406808101E-2</v>
      </c>
      <c r="K601">
        <v>1.9215233218444792E-2</v>
      </c>
      <c r="L601">
        <v>8005</v>
      </c>
    </row>
    <row r="602" spans="1:12" x14ac:dyDescent="0.2">
      <c r="A602" t="s">
        <v>1589</v>
      </c>
      <c r="B602" t="s">
        <v>114</v>
      </c>
      <c r="C602">
        <v>-3.8999999999999998E-3</v>
      </c>
      <c r="D602">
        <v>2.0999999999999999E-3</v>
      </c>
      <c r="E602">
        <v>6.7650208012824897E-2</v>
      </c>
      <c r="F602">
        <v>7.2854070167657575E-2</v>
      </c>
      <c r="G602">
        <v>7560</v>
      </c>
      <c r="H602">
        <v>-5.7000000000000002E-3</v>
      </c>
      <c r="I602">
        <v>2E-3</v>
      </c>
      <c r="J602">
        <v>5.1718477916166796E-3</v>
      </c>
      <c r="K602">
        <v>7.4511632613000929E-3</v>
      </c>
      <c r="L602">
        <v>8005</v>
      </c>
    </row>
    <row r="603" spans="1:12" x14ac:dyDescent="0.2">
      <c r="A603" t="s">
        <v>1588</v>
      </c>
      <c r="B603" t="s">
        <v>262</v>
      </c>
      <c r="C603">
        <v>-4.7999999999999996E-3</v>
      </c>
      <c r="D603">
        <v>2.5999999999999999E-3</v>
      </c>
      <c r="E603">
        <v>6.8563396471139501E-2</v>
      </c>
      <c r="F603">
        <v>7.3651704635847498E-2</v>
      </c>
      <c r="G603">
        <v>7560</v>
      </c>
      <c r="H603">
        <v>-6.3E-3</v>
      </c>
      <c r="I603">
        <v>2.5000000000000001E-3</v>
      </c>
      <c r="J603">
        <v>1.3264645956977499E-2</v>
      </c>
      <c r="K603">
        <v>1.5873819185024299E-2</v>
      </c>
      <c r="L603">
        <v>8005</v>
      </c>
    </row>
    <row r="604" spans="1:12" x14ac:dyDescent="0.2">
      <c r="A604" t="s">
        <v>1590</v>
      </c>
      <c r="B604" t="s">
        <v>355</v>
      </c>
      <c r="C604">
        <v>-8.0000000000000004E-4</v>
      </c>
      <c r="D604">
        <v>5.0000000000000001E-4</v>
      </c>
      <c r="E604">
        <v>6.8619600592404503E-2</v>
      </c>
      <c r="F604">
        <v>7.3651704635847498E-2</v>
      </c>
      <c r="G604">
        <v>7560</v>
      </c>
      <c r="H604">
        <v>-1E-3</v>
      </c>
      <c r="I604">
        <v>4.0000000000000002E-4</v>
      </c>
      <c r="J604">
        <v>1.7631966092562901E-2</v>
      </c>
      <c r="K604">
        <v>1.9956038951863812E-2</v>
      </c>
      <c r="L604">
        <v>8005</v>
      </c>
    </row>
    <row r="605" spans="1:12" x14ac:dyDescent="0.2">
      <c r="A605" t="s">
        <v>1589</v>
      </c>
      <c r="B605" t="s">
        <v>660</v>
      </c>
      <c r="C605">
        <v>-2.9999999999999997E-4</v>
      </c>
      <c r="D605">
        <v>2.0000000000000001E-4</v>
      </c>
      <c r="E605">
        <v>6.9550829747021398E-2</v>
      </c>
      <c r="F605">
        <v>7.4527012241400625E-2</v>
      </c>
      <c r="G605">
        <v>7560</v>
      </c>
      <c r="H605">
        <v>-5.0000000000000001E-4</v>
      </c>
      <c r="I605">
        <v>2.0000000000000001E-4</v>
      </c>
      <c r="J605">
        <v>3.3326754289191999E-3</v>
      </c>
      <c r="K605">
        <v>5.260399451529325E-3</v>
      </c>
      <c r="L605">
        <v>8005</v>
      </c>
    </row>
    <row r="606" spans="1:12" x14ac:dyDescent="0.2">
      <c r="A606" t="s">
        <v>1589</v>
      </c>
      <c r="B606" t="s">
        <v>336</v>
      </c>
      <c r="C606">
        <v>6.1999999999999998E-3</v>
      </c>
      <c r="D606">
        <v>3.3999999999999998E-3</v>
      </c>
      <c r="E606">
        <v>7.0514305283814402E-2</v>
      </c>
      <c r="F606">
        <v>7.5433907978034009E-2</v>
      </c>
      <c r="G606">
        <v>7560</v>
      </c>
      <c r="H606">
        <v>7.4000000000000003E-3</v>
      </c>
      <c r="I606">
        <v>3.3E-3</v>
      </c>
      <c r="J606">
        <v>2.77867646618516E-2</v>
      </c>
      <c r="K606">
        <v>2.8955787123353449E-2</v>
      </c>
      <c r="L606">
        <v>8005</v>
      </c>
    </row>
    <row r="607" spans="1:12" x14ac:dyDescent="0.2">
      <c r="A607" t="s">
        <v>1588</v>
      </c>
      <c r="B607" t="s">
        <v>708</v>
      </c>
      <c r="C607">
        <v>-1.2999999999999999E-3</v>
      </c>
      <c r="D607">
        <v>6.9999999999999999E-4</v>
      </c>
      <c r="E607">
        <v>7.2498319615640697E-2</v>
      </c>
      <c r="F607">
        <v>7.7427724431961206E-2</v>
      </c>
      <c r="G607">
        <v>7560</v>
      </c>
      <c r="H607">
        <v>-1.6000000000000001E-3</v>
      </c>
      <c r="I607">
        <v>6.9999999999999999E-4</v>
      </c>
      <c r="J607">
        <v>2.35372622460133E-2</v>
      </c>
      <c r="K607">
        <v>2.5096021335153252E-2</v>
      </c>
      <c r="L607">
        <v>8005</v>
      </c>
    </row>
    <row r="608" spans="1:12" x14ac:dyDescent="0.2">
      <c r="A608" t="s">
        <v>1589</v>
      </c>
      <c r="B608" t="s">
        <v>139</v>
      </c>
      <c r="C608">
        <v>5.5999999999999999E-3</v>
      </c>
      <c r="D608">
        <v>3.0999999999999999E-3</v>
      </c>
      <c r="E608">
        <v>7.2965873091687006E-2</v>
      </c>
      <c r="F608">
        <v>7.7798050117626541E-2</v>
      </c>
      <c r="G608">
        <v>7560</v>
      </c>
      <c r="H608">
        <v>7.4000000000000003E-3</v>
      </c>
      <c r="I608">
        <v>3.0000000000000001E-3</v>
      </c>
      <c r="J608">
        <v>1.28305053354104E-2</v>
      </c>
      <c r="K608">
        <v>1.5493029970617441E-2</v>
      </c>
      <c r="L608">
        <v>8005</v>
      </c>
    </row>
    <row r="609" spans="1:12" x14ac:dyDescent="0.2">
      <c r="A609" t="s">
        <v>1590</v>
      </c>
      <c r="B609" t="s">
        <v>364</v>
      </c>
      <c r="C609">
        <v>-1.1999999999999999E-3</v>
      </c>
      <c r="D609">
        <v>6.9999999999999999E-4</v>
      </c>
      <c r="E609">
        <v>7.3702168722395406E-2</v>
      </c>
      <c r="F609">
        <v>7.8453217615244042E-2</v>
      </c>
      <c r="G609">
        <v>7560</v>
      </c>
      <c r="H609">
        <v>-1.6000000000000001E-3</v>
      </c>
      <c r="I609">
        <v>5.9999999999999995E-4</v>
      </c>
      <c r="J609">
        <v>6.6780695538588199E-3</v>
      </c>
      <c r="K609">
        <v>9.0878853741256285E-3</v>
      </c>
      <c r="L609">
        <v>8005</v>
      </c>
    </row>
    <row r="610" spans="1:12" x14ac:dyDescent="0.2">
      <c r="A610" t="s">
        <v>1590</v>
      </c>
      <c r="B610" t="s">
        <v>139</v>
      </c>
      <c r="C610">
        <v>5.4999999999999997E-3</v>
      </c>
      <c r="D610">
        <v>3.0999999999999999E-3</v>
      </c>
      <c r="E610">
        <v>7.4209369927261695E-2</v>
      </c>
      <c r="F610">
        <v>7.8862762760984376E-2</v>
      </c>
      <c r="G610">
        <v>7560</v>
      </c>
      <c r="H610">
        <v>8.8000000000000005E-3</v>
      </c>
      <c r="I610">
        <v>3.0000000000000001E-3</v>
      </c>
      <c r="J610">
        <v>2.94698387693094E-3</v>
      </c>
      <c r="K610">
        <v>4.7565353803095869E-3</v>
      </c>
      <c r="L610">
        <v>8005</v>
      </c>
    </row>
    <row r="611" spans="1:12" x14ac:dyDescent="0.2">
      <c r="A611" t="s">
        <v>1590</v>
      </c>
      <c r="B611" t="s">
        <v>694</v>
      </c>
      <c r="C611">
        <v>-4.0000000000000002E-4</v>
      </c>
      <c r="D611">
        <v>2.0000000000000001E-4</v>
      </c>
      <c r="E611">
        <v>7.50376310839619E-2</v>
      </c>
      <c r="F611">
        <v>7.9611588827135857E-2</v>
      </c>
      <c r="G611">
        <v>7560</v>
      </c>
      <c r="H611">
        <v>-5.0000000000000001E-4</v>
      </c>
      <c r="I611">
        <v>2.0000000000000001E-4</v>
      </c>
      <c r="J611">
        <v>1.5826718719365002E-2</v>
      </c>
      <c r="K611">
        <v>1.8278567676322577E-2</v>
      </c>
      <c r="L611">
        <v>8005</v>
      </c>
    </row>
    <row r="612" spans="1:12" x14ac:dyDescent="0.2">
      <c r="A612" t="s">
        <v>1588</v>
      </c>
      <c r="B612" t="s">
        <v>476</v>
      </c>
      <c r="C612">
        <v>-3.0999999999999999E-3</v>
      </c>
      <c r="D612">
        <v>1.8E-3</v>
      </c>
      <c r="E612">
        <v>7.5497744011162493E-2</v>
      </c>
      <c r="F612">
        <v>7.9968005169718165E-2</v>
      </c>
      <c r="G612">
        <v>7560</v>
      </c>
      <c r="H612">
        <v>-4.1000000000000003E-3</v>
      </c>
      <c r="I612">
        <v>1.6999999999999999E-3</v>
      </c>
      <c r="J612">
        <v>1.2846704975636201E-2</v>
      </c>
      <c r="K612">
        <v>1.5493029970617441E-2</v>
      </c>
      <c r="L612">
        <v>8005</v>
      </c>
    </row>
    <row r="613" spans="1:12" x14ac:dyDescent="0.2">
      <c r="A613" t="s">
        <v>1588</v>
      </c>
      <c r="B613" t="s">
        <v>477</v>
      </c>
      <c r="C613">
        <v>-2.0999999999999999E-3</v>
      </c>
      <c r="D613">
        <v>1.1999999999999999E-3</v>
      </c>
      <c r="E613">
        <v>7.7721623305815099E-2</v>
      </c>
      <c r="F613">
        <v>8.2188383265919415E-2</v>
      </c>
      <c r="G613">
        <v>7560</v>
      </c>
      <c r="H613">
        <v>-2.2000000000000001E-3</v>
      </c>
      <c r="I613">
        <v>1.1000000000000001E-3</v>
      </c>
      <c r="J613">
        <v>4.2799152605789502E-2</v>
      </c>
      <c r="K613">
        <v>4.3959576201161789E-2</v>
      </c>
      <c r="L613">
        <v>8005</v>
      </c>
    </row>
    <row r="614" spans="1:12" x14ac:dyDescent="0.2">
      <c r="A614" t="s">
        <v>1588</v>
      </c>
      <c r="B614" t="s">
        <v>62</v>
      </c>
      <c r="C614">
        <v>-5.3E-3</v>
      </c>
      <c r="D614">
        <v>3.0000000000000001E-3</v>
      </c>
      <c r="E614">
        <v>7.8992195396731593E-2</v>
      </c>
      <c r="F614">
        <v>8.338456997315298E-2</v>
      </c>
      <c r="G614">
        <v>7560</v>
      </c>
      <c r="H614">
        <v>-9.4000000000000004E-3</v>
      </c>
      <c r="I614">
        <v>2.8999999999999998E-3</v>
      </c>
      <c r="J614">
        <v>1.0678649336316199E-3</v>
      </c>
      <c r="K614">
        <v>2.3170896500854391E-3</v>
      </c>
      <c r="L614">
        <v>8005</v>
      </c>
    </row>
    <row r="615" spans="1:12" x14ac:dyDescent="0.2">
      <c r="A615" t="s">
        <v>1588</v>
      </c>
      <c r="B615" t="s">
        <v>243</v>
      </c>
      <c r="C615">
        <v>-1.2E-2</v>
      </c>
      <c r="D615">
        <v>6.7999999999999996E-3</v>
      </c>
      <c r="E615">
        <v>7.9111758157758505E-2</v>
      </c>
      <c r="F615">
        <v>8.338456997315298E-2</v>
      </c>
      <c r="G615">
        <v>7560</v>
      </c>
      <c r="H615">
        <v>-1.2500000000000001E-2</v>
      </c>
      <c r="I615">
        <v>6.6E-3</v>
      </c>
      <c r="J615">
        <v>5.9515861963941999E-2</v>
      </c>
      <c r="K615">
        <v>6.0169882425084219E-2</v>
      </c>
      <c r="L615">
        <v>8005</v>
      </c>
    </row>
    <row r="616" spans="1:12" x14ac:dyDescent="0.2">
      <c r="A616" t="s">
        <v>1590</v>
      </c>
      <c r="B616" t="s">
        <v>237</v>
      </c>
      <c r="C616">
        <v>8.0000000000000004E-4</v>
      </c>
      <c r="D616">
        <v>5.0000000000000001E-4</v>
      </c>
      <c r="E616">
        <v>7.9614193883154299E-2</v>
      </c>
      <c r="F616">
        <v>8.3777027550247338E-2</v>
      </c>
      <c r="G616">
        <v>7560</v>
      </c>
      <c r="H616">
        <v>1.1000000000000001E-3</v>
      </c>
      <c r="I616">
        <v>5.0000000000000001E-4</v>
      </c>
      <c r="J616">
        <v>2.15303516884424E-2</v>
      </c>
      <c r="K616">
        <v>2.3461161569131823E-2</v>
      </c>
      <c r="L616">
        <v>8005</v>
      </c>
    </row>
    <row r="617" spans="1:12" x14ac:dyDescent="0.2">
      <c r="A617" t="s">
        <v>1589</v>
      </c>
      <c r="B617" t="s">
        <v>338</v>
      </c>
      <c r="C617">
        <v>-5.0000000000000001E-4</v>
      </c>
      <c r="D617">
        <v>2.9999999999999997E-4</v>
      </c>
      <c r="E617">
        <v>8.0899497829133707E-2</v>
      </c>
      <c r="F617">
        <v>8.4990663298469993E-2</v>
      </c>
      <c r="G617">
        <v>7560</v>
      </c>
      <c r="H617">
        <v>-6.9999999999999999E-4</v>
      </c>
      <c r="I617">
        <v>2.9999999999999997E-4</v>
      </c>
      <c r="J617">
        <v>1.1311838141883201E-2</v>
      </c>
      <c r="K617">
        <v>1.3982387261751978E-2</v>
      </c>
      <c r="L617">
        <v>8005</v>
      </c>
    </row>
    <row r="618" spans="1:12" x14ac:dyDescent="0.2">
      <c r="A618" t="s">
        <v>1590</v>
      </c>
      <c r="B618" t="s">
        <v>849</v>
      </c>
      <c r="C618">
        <v>-4.0000000000000002E-4</v>
      </c>
      <c r="D618">
        <v>2.0000000000000001E-4</v>
      </c>
      <c r="E618">
        <v>8.1370673176598601E-2</v>
      </c>
      <c r="F618">
        <v>8.5346438966986155E-2</v>
      </c>
      <c r="G618">
        <v>7560</v>
      </c>
      <c r="H618">
        <v>-5.0000000000000001E-4</v>
      </c>
      <c r="I618">
        <v>2.0000000000000001E-4</v>
      </c>
      <c r="J618">
        <v>2.5998765417870301E-2</v>
      </c>
      <c r="K618">
        <v>2.7358177988739338E-2</v>
      </c>
      <c r="L618">
        <v>8005</v>
      </c>
    </row>
    <row r="619" spans="1:12" x14ac:dyDescent="0.2">
      <c r="A619" t="s">
        <v>1588</v>
      </c>
      <c r="B619" t="s">
        <v>8</v>
      </c>
      <c r="C619">
        <v>2.0999999999999999E-3</v>
      </c>
      <c r="D619">
        <v>1.1999999999999999E-3</v>
      </c>
      <c r="E619">
        <v>8.3073930498452506E-2</v>
      </c>
      <c r="F619">
        <v>8.6850018248382163E-2</v>
      </c>
      <c r="G619">
        <v>7560</v>
      </c>
      <c r="H619">
        <v>4.4000000000000003E-3</v>
      </c>
      <c r="I619">
        <v>1.1999999999999999E-3</v>
      </c>
      <c r="J619">
        <v>1.9026616510621001E-4</v>
      </c>
      <c r="K619">
        <v>6.4150327114529033E-4</v>
      </c>
      <c r="L619">
        <v>8005</v>
      </c>
    </row>
    <row r="620" spans="1:12" x14ac:dyDescent="0.2">
      <c r="A620" t="s">
        <v>1590</v>
      </c>
      <c r="B620" t="s">
        <v>119</v>
      </c>
      <c r="C620">
        <v>-2.0999999999999999E-3</v>
      </c>
      <c r="D620">
        <v>1.1999999999999999E-3</v>
      </c>
      <c r="E620">
        <v>8.3066702867872197E-2</v>
      </c>
      <c r="F620">
        <v>8.6850018248382163E-2</v>
      </c>
      <c r="G620">
        <v>7560</v>
      </c>
      <c r="H620">
        <v>-3.3E-3</v>
      </c>
      <c r="I620">
        <v>1.1999999999999999E-3</v>
      </c>
      <c r="J620">
        <v>6.9557545602202597E-3</v>
      </c>
      <c r="K620">
        <v>9.3517869243879889E-3</v>
      </c>
      <c r="L620">
        <v>8005</v>
      </c>
    </row>
    <row r="621" spans="1:12" x14ac:dyDescent="0.2">
      <c r="A621" t="s">
        <v>1588</v>
      </c>
      <c r="B621" t="s">
        <v>886</v>
      </c>
      <c r="C621">
        <v>1.2999999999999999E-3</v>
      </c>
      <c r="D621">
        <v>6.9999999999999999E-4</v>
      </c>
      <c r="E621">
        <v>8.3918978289641705E-2</v>
      </c>
      <c r="F621">
        <v>8.7591283660501229E-2</v>
      </c>
      <c r="G621">
        <v>7560</v>
      </c>
      <c r="H621">
        <v>2E-3</v>
      </c>
      <c r="I621">
        <v>6.9999999999999999E-4</v>
      </c>
      <c r="J621">
        <v>4.6346887791093999E-3</v>
      </c>
      <c r="K621">
        <v>6.7528044654897139E-3</v>
      </c>
      <c r="L621">
        <v>8005</v>
      </c>
    </row>
    <row r="622" spans="1:12" x14ac:dyDescent="0.2">
      <c r="A622" t="s">
        <v>1590</v>
      </c>
      <c r="B622" t="s">
        <v>134</v>
      </c>
      <c r="C622">
        <v>6.4999999999999997E-3</v>
      </c>
      <c r="D622">
        <v>3.8E-3</v>
      </c>
      <c r="E622">
        <v>8.6798880736715503E-2</v>
      </c>
      <c r="F622">
        <v>9.0323665572129022E-2</v>
      </c>
      <c r="G622">
        <v>7560</v>
      </c>
      <c r="H622">
        <v>8.6999999999999994E-3</v>
      </c>
      <c r="I622">
        <v>3.7000000000000002E-3</v>
      </c>
      <c r="J622">
        <v>1.8555073665608501E-2</v>
      </c>
      <c r="K622">
        <v>2.0673819101473832E-2</v>
      </c>
      <c r="L622">
        <v>8005</v>
      </c>
    </row>
    <row r="623" spans="1:12" x14ac:dyDescent="0.2">
      <c r="A623" t="s">
        <v>1588</v>
      </c>
      <c r="B623" t="s">
        <v>455</v>
      </c>
      <c r="C623">
        <v>-4.0000000000000002E-4</v>
      </c>
      <c r="D623">
        <v>2.0000000000000001E-4</v>
      </c>
      <c r="E623">
        <v>8.6817312094950097E-2</v>
      </c>
      <c r="F623">
        <v>9.0323665572129022E-2</v>
      </c>
      <c r="G623">
        <v>7560</v>
      </c>
      <c r="H623">
        <v>-5.9999999999999995E-4</v>
      </c>
      <c r="I623">
        <v>2.0000000000000001E-4</v>
      </c>
      <c r="J623">
        <v>1.29615284607087E-2</v>
      </c>
      <c r="K623">
        <v>1.557317971771717E-2</v>
      </c>
      <c r="L623">
        <v>8005</v>
      </c>
    </row>
    <row r="624" spans="1:12" x14ac:dyDescent="0.2">
      <c r="A624" t="s">
        <v>1588</v>
      </c>
      <c r="B624" t="s">
        <v>631</v>
      </c>
      <c r="C624">
        <v>4.0000000000000002E-4</v>
      </c>
      <c r="D624">
        <v>2.0000000000000001E-4</v>
      </c>
      <c r="E624">
        <v>8.9015234974175197E-2</v>
      </c>
      <c r="F624">
        <v>9.2460986005433607E-2</v>
      </c>
      <c r="G624">
        <v>7560</v>
      </c>
      <c r="H624">
        <v>5.9999999999999995E-4</v>
      </c>
      <c r="I624">
        <v>2.0000000000000001E-4</v>
      </c>
      <c r="J624">
        <v>8.7044449194549293E-3</v>
      </c>
      <c r="K624">
        <v>1.1347494996212499E-2</v>
      </c>
      <c r="L624">
        <v>8005</v>
      </c>
    </row>
    <row r="625" spans="1:12" x14ac:dyDescent="0.2">
      <c r="A625" t="s">
        <v>1590</v>
      </c>
      <c r="B625" t="s">
        <v>73</v>
      </c>
      <c r="C625">
        <v>-4.7000000000000002E-3</v>
      </c>
      <c r="D625">
        <v>2.8E-3</v>
      </c>
      <c r="E625">
        <v>9.36289880969952E-2</v>
      </c>
      <c r="F625">
        <v>9.7096728396883908E-2</v>
      </c>
      <c r="G625">
        <v>7560</v>
      </c>
      <c r="H625">
        <v>-7.4000000000000003E-3</v>
      </c>
      <c r="I625">
        <v>2.8E-3</v>
      </c>
      <c r="J625">
        <v>8.1744904476612704E-3</v>
      </c>
      <c r="K625">
        <v>1.0743616016926241E-2</v>
      </c>
      <c r="L625">
        <v>8005</v>
      </c>
    </row>
    <row r="626" spans="1:12" x14ac:dyDescent="0.2">
      <c r="A626" t="s">
        <v>1590</v>
      </c>
      <c r="B626" t="s">
        <v>81</v>
      </c>
      <c r="C626">
        <v>-3.7000000000000002E-3</v>
      </c>
      <c r="D626">
        <v>2.2000000000000001E-3</v>
      </c>
      <c r="E626">
        <v>9.4931988228110303E-2</v>
      </c>
      <c r="F626">
        <v>9.8289711284410039E-2</v>
      </c>
      <c r="G626">
        <v>7560</v>
      </c>
      <c r="H626">
        <v>-5.1000000000000004E-3</v>
      </c>
      <c r="I626">
        <v>2.0999999999999999E-3</v>
      </c>
      <c r="J626">
        <v>1.3071333917895099E-2</v>
      </c>
      <c r="K626">
        <v>1.5675864139896543E-2</v>
      </c>
      <c r="L626">
        <v>8005</v>
      </c>
    </row>
    <row r="627" spans="1:12" x14ac:dyDescent="0.2">
      <c r="A627" t="s">
        <v>1588</v>
      </c>
      <c r="B627" t="s">
        <v>127</v>
      </c>
      <c r="C627">
        <v>-1.26E-2</v>
      </c>
      <c r="D627">
        <v>7.7000000000000002E-3</v>
      </c>
      <c r="E627">
        <v>9.9159615968679199E-2</v>
      </c>
      <c r="F627">
        <v>0.10250207493391558</v>
      </c>
      <c r="G627">
        <v>7560</v>
      </c>
      <c r="H627">
        <v>-2.06E-2</v>
      </c>
      <c r="I627">
        <v>7.3000000000000001E-3</v>
      </c>
      <c r="J627">
        <v>4.6171026694231104E-3</v>
      </c>
      <c r="K627">
        <v>6.7527790663153703E-3</v>
      </c>
      <c r="L627">
        <v>8005</v>
      </c>
    </row>
    <row r="628" spans="1:12" x14ac:dyDescent="0.2">
      <c r="A628" t="s">
        <v>1588</v>
      </c>
      <c r="B628" t="s">
        <v>203</v>
      </c>
      <c r="C628">
        <v>8.0000000000000004E-4</v>
      </c>
      <c r="D628">
        <v>5.0000000000000001E-4</v>
      </c>
      <c r="E628">
        <v>0.10122684549036701</v>
      </c>
      <c r="F628">
        <v>0.10432189861405831</v>
      </c>
      <c r="G628">
        <v>7560</v>
      </c>
      <c r="H628">
        <v>1.2999999999999999E-3</v>
      </c>
      <c r="I628">
        <v>4.0000000000000002E-4</v>
      </c>
      <c r="J628">
        <v>2.19500080271133E-3</v>
      </c>
      <c r="K628">
        <v>3.8728233340988949E-3</v>
      </c>
      <c r="L628">
        <v>8005</v>
      </c>
    </row>
    <row r="629" spans="1:12" x14ac:dyDescent="0.2">
      <c r="A629" t="s">
        <v>1589</v>
      </c>
      <c r="B629" t="s">
        <v>768</v>
      </c>
      <c r="C629">
        <v>-2.0000000000000001E-4</v>
      </c>
      <c r="D629">
        <v>1E-4</v>
      </c>
      <c r="E629">
        <v>0.10124407862389199</v>
      </c>
      <c r="F629">
        <v>0.10432189861405831</v>
      </c>
      <c r="G629">
        <v>7560</v>
      </c>
      <c r="H629">
        <v>-2.0000000000000001E-4</v>
      </c>
      <c r="I629">
        <v>1E-4</v>
      </c>
      <c r="J629">
        <v>4.6537141502363502E-2</v>
      </c>
      <c r="K629">
        <v>4.7571300202416018E-2</v>
      </c>
      <c r="L629">
        <v>8005</v>
      </c>
    </row>
    <row r="630" spans="1:12" x14ac:dyDescent="0.2">
      <c r="A630" t="s">
        <v>1588</v>
      </c>
      <c r="B630" t="s">
        <v>17</v>
      </c>
      <c r="C630">
        <v>-1.11E-2</v>
      </c>
      <c r="D630">
        <v>6.7999999999999996E-3</v>
      </c>
      <c r="E630">
        <v>0.10172435909279499</v>
      </c>
      <c r="F630">
        <v>0.10464934066415332</v>
      </c>
      <c r="G630">
        <v>7560</v>
      </c>
      <c r="H630">
        <v>-1.47E-2</v>
      </c>
      <c r="I630">
        <v>6.4000000000000003E-3</v>
      </c>
      <c r="J630">
        <v>2.2180692988877499E-2</v>
      </c>
      <c r="K630">
        <v>2.3967057524894482E-2</v>
      </c>
      <c r="L630">
        <v>8005</v>
      </c>
    </row>
    <row r="631" spans="1:12" x14ac:dyDescent="0.2">
      <c r="A631" t="s">
        <v>1590</v>
      </c>
      <c r="B631" t="s">
        <v>100</v>
      </c>
      <c r="C631">
        <v>-8.9999999999999998E-4</v>
      </c>
      <c r="D631">
        <v>5.9999999999999995E-4</v>
      </c>
      <c r="E631">
        <v>0.102065983904678</v>
      </c>
      <c r="F631">
        <v>0.10483332318120038</v>
      </c>
      <c r="G631">
        <v>7560</v>
      </c>
      <c r="H631">
        <v>-1E-3</v>
      </c>
      <c r="I631">
        <v>5.0000000000000001E-4</v>
      </c>
      <c r="J631">
        <v>6.5789682583325196E-2</v>
      </c>
      <c r="K631">
        <v>6.6200868099470983E-2</v>
      </c>
      <c r="L631">
        <v>8005</v>
      </c>
    </row>
    <row r="632" spans="1:12" x14ac:dyDescent="0.2">
      <c r="A632" t="s">
        <v>1589</v>
      </c>
      <c r="B632" t="s">
        <v>407</v>
      </c>
      <c r="C632">
        <v>2.2000000000000001E-3</v>
      </c>
      <c r="D632">
        <v>1.2999999999999999E-3</v>
      </c>
      <c r="E632">
        <v>0.103528114696122</v>
      </c>
      <c r="F632">
        <v>0.1061657736692716</v>
      </c>
      <c r="G632">
        <v>7560</v>
      </c>
      <c r="H632">
        <v>3.2000000000000002E-3</v>
      </c>
      <c r="I632">
        <v>1.2999999999999999E-3</v>
      </c>
      <c r="J632">
        <v>1.2475785157445201E-2</v>
      </c>
      <c r="K632">
        <v>1.5130707422588907E-2</v>
      </c>
      <c r="L632">
        <v>8005</v>
      </c>
    </row>
    <row r="633" spans="1:12" x14ac:dyDescent="0.2">
      <c r="A633" t="s">
        <v>1588</v>
      </c>
      <c r="B633" t="s">
        <v>351</v>
      </c>
      <c r="C633">
        <v>-1.5E-3</v>
      </c>
      <c r="D633">
        <v>8.9999999999999998E-4</v>
      </c>
      <c r="E633">
        <v>0.105601794036448</v>
      </c>
      <c r="F633">
        <v>0.10812011980838236</v>
      </c>
      <c r="G633">
        <v>7560</v>
      </c>
      <c r="H633">
        <v>-2.0999999999999999E-3</v>
      </c>
      <c r="I633">
        <v>8.9999999999999998E-4</v>
      </c>
      <c r="J633">
        <v>1.43235818852364E-2</v>
      </c>
      <c r="K633">
        <v>1.6894481197971139E-2</v>
      </c>
      <c r="L633">
        <v>8005</v>
      </c>
    </row>
    <row r="634" spans="1:12" x14ac:dyDescent="0.2">
      <c r="A634" t="s">
        <v>1588</v>
      </c>
      <c r="B634" t="s">
        <v>121</v>
      </c>
      <c r="C634">
        <v>-1.6000000000000001E-3</v>
      </c>
      <c r="D634">
        <v>1E-3</v>
      </c>
      <c r="E634">
        <v>0.10644887854490601</v>
      </c>
      <c r="F634">
        <v>0.10881440917923724</v>
      </c>
      <c r="G634">
        <v>7560</v>
      </c>
      <c r="H634">
        <v>-1.6000000000000001E-3</v>
      </c>
      <c r="I634">
        <v>1E-3</v>
      </c>
      <c r="J634">
        <v>9.2472671601732406E-2</v>
      </c>
      <c r="K634">
        <v>9.2616486021019712E-2</v>
      </c>
      <c r="L634">
        <v>8005</v>
      </c>
    </row>
    <row r="635" spans="1:12" x14ac:dyDescent="0.2">
      <c r="A635" t="s">
        <v>1589</v>
      </c>
      <c r="B635" t="s">
        <v>4</v>
      </c>
      <c r="C635">
        <v>-5.1000000000000004E-3</v>
      </c>
      <c r="D635">
        <v>3.2000000000000002E-3</v>
      </c>
      <c r="E635">
        <v>0.107096011931716</v>
      </c>
      <c r="F635">
        <v>0.10912948051269795</v>
      </c>
      <c r="G635">
        <v>7560</v>
      </c>
      <c r="H635">
        <v>-8.8000000000000005E-3</v>
      </c>
      <c r="I635">
        <v>3.0000000000000001E-3</v>
      </c>
      <c r="J635">
        <v>3.5485759735642201E-3</v>
      </c>
      <c r="K635">
        <v>5.4863389756191804E-3</v>
      </c>
      <c r="L635">
        <v>8005</v>
      </c>
    </row>
    <row r="636" spans="1:12" x14ac:dyDescent="0.2">
      <c r="A636" t="s">
        <v>1588</v>
      </c>
      <c r="B636" t="s">
        <v>456</v>
      </c>
      <c r="C636">
        <v>-6.8999999999999999E-3</v>
      </c>
      <c r="D636">
        <v>4.3E-3</v>
      </c>
      <c r="E636">
        <v>0.107055577306321</v>
      </c>
      <c r="F636">
        <v>0.10912948051269795</v>
      </c>
      <c r="G636">
        <v>7560</v>
      </c>
      <c r="H636">
        <v>-9.7000000000000003E-3</v>
      </c>
      <c r="I636">
        <v>4.1000000000000003E-3</v>
      </c>
      <c r="J636">
        <v>1.6931267900878001E-2</v>
      </c>
      <c r="K636">
        <v>1.9332866184690482E-2</v>
      </c>
      <c r="L636">
        <v>8005</v>
      </c>
    </row>
    <row r="637" spans="1:12" x14ac:dyDescent="0.2">
      <c r="A637" t="s">
        <v>1588</v>
      </c>
      <c r="B637" t="s">
        <v>241</v>
      </c>
      <c r="C637">
        <v>4.5999999999999999E-3</v>
      </c>
      <c r="D637">
        <v>2.8999999999999998E-3</v>
      </c>
      <c r="E637">
        <v>0.11112414924033701</v>
      </c>
      <c r="F637">
        <v>0.11305521660470304</v>
      </c>
      <c r="G637">
        <v>7560</v>
      </c>
      <c r="H637">
        <v>7.4000000000000003E-3</v>
      </c>
      <c r="I637">
        <v>2.7000000000000001E-3</v>
      </c>
      <c r="J637">
        <v>6.9424999907656904E-3</v>
      </c>
      <c r="K637">
        <v>9.3517869243879889E-3</v>
      </c>
      <c r="L637">
        <v>8005</v>
      </c>
    </row>
    <row r="638" spans="1:12" x14ac:dyDescent="0.2">
      <c r="A638" t="s">
        <v>1589</v>
      </c>
      <c r="B638" t="s">
        <v>538</v>
      </c>
      <c r="C638">
        <v>-5.0000000000000001E-4</v>
      </c>
      <c r="D638">
        <v>2.9999999999999997E-4</v>
      </c>
      <c r="E638">
        <v>0.113868950811134</v>
      </c>
      <c r="F638">
        <v>0.11566499104474809</v>
      </c>
      <c r="G638">
        <v>7560</v>
      </c>
      <c r="H638">
        <v>-5.9999999999999995E-4</v>
      </c>
      <c r="I638">
        <v>2.9999999999999997E-4</v>
      </c>
      <c r="J638">
        <v>5.5400094357038299E-2</v>
      </c>
      <c r="K638">
        <v>5.6273912880019969E-2</v>
      </c>
      <c r="L638">
        <v>8005</v>
      </c>
    </row>
    <row r="639" spans="1:12" x14ac:dyDescent="0.2">
      <c r="A639" t="s">
        <v>1588</v>
      </c>
      <c r="B639" t="s">
        <v>87</v>
      </c>
      <c r="C639">
        <v>-2.0999999999999999E-3</v>
      </c>
      <c r="D639">
        <v>1.4E-3</v>
      </c>
      <c r="E639">
        <v>0.12596726342248499</v>
      </c>
      <c r="F639">
        <v>0.12775262621115013</v>
      </c>
      <c r="G639">
        <v>7560</v>
      </c>
      <c r="H639">
        <v>-3.3E-3</v>
      </c>
      <c r="I639">
        <v>1.2999999999999999E-3</v>
      </c>
      <c r="J639">
        <v>1.0712758166057001E-2</v>
      </c>
      <c r="K639">
        <v>1.3370186548334707E-2</v>
      </c>
      <c r="L639">
        <v>8005</v>
      </c>
    </row>
    <row r="640" spans="1:12" x14ac:dyDescent="0.2">
      <c r="A640" t="s">
        <v>1590</v>
      </c>
      <c r="B640" t="s">
        <v>45</v>
      </c>
      <c r="C640">
        <v>1E-3</v>
      </c>
      <c r="D640">
        <v>5.9999999999999995E-4</v>
      </c>
      <c r="E640">
        <v>0.13384222395307899</v>
      </c>
      <c r="F640">
        <v>0.13552577393991017</v>
      </c>
      <c r="G640">
        <v>7560</v>
      </c>
      <c r="H640">
        <v>1.4E-3</v>
      </c>
      <c r="I640">
        <v>5.9999999999999995E-4</v>
      </c>
      <c r="J640">
        <v>2.1808760772682699E-2</v>
      </c>
      <c r="K640">
        <v>2.3724395164877805E-2</v>
      </c>
      <c r="L640">
        <v>8005</v>
      </c>
    </row>
    <row r="641" spans="1:12" x14ac:dyDescent="0.2">
      <c r="A641" t="s">
        <v>1589</v>
      </c>
      <c r="B641" t="s">
        <v>573</v>
      </c>
      <c r="C641">
        <v>-1.1000000000000001E-3</v>
      </c>
      <c r="D641">
        <v>6.9999999999999999E-4</v>
      </c>
      <c r="E641">
        <v>0.13435818987853401</v>
      </c>
      <c r="F641">
        <v>0.13583465350357285</v>
      </c>
      <c r="G641">
        <v>7560</v>
      </c>
      <c r="H641">
        <v>-1.1999999999999999E-3</v>
      </c>
      <c r="I641">
        <v>6.9999999999999999E-4</v>
      </c>
      <c r="J641">
        <v>7.7947754794952195E-2</v>
      </c>
      <c r="K641">
        <v>7.8190582691509664E-2</v>
      </c>
      <c r="L641">
        <v>8005</v>
      </c>
    </row>
    <row r="642" spans="1:12" x14ac:dyDescent="0.2">
      <c r="A642" t="s">
        <v>1590</v>
      </c>
      <c r="B642" t="s">
        <v>372</v>
      </c>
      <c r="C642">
        <v>-1.1999999999999999E-3</v>
      </c>
      <c r="D642">
        <v>8.0000000000000004E-4</v>
      </c>
      <c r="E642">
        <v>0.14186845694224101</v>
      </c>
      <c r="F642">
        <v>0.14320264305768526</v>
      </c>
      <c r="G642">
        <v>7560</v>
      </c>
      <c r="H642">
        <v>-1.6999999999999999E-3</v>
      </c>
      <c r="I642">
        <v>6.9999999999999999E-4</v>
      </c>
      <c r="J642">
        <v>1.044244263461E-2</v>
      </c>
      <c r="K642">
        <v>1.318614324840949E-2</v>
      </c>
      <c r="L642">
        <v>8005</v>
      </c>
    </row>
    <row r="643" spans="1:12" x14ac:dyDescent="0.2">
      <c r="A643" t="s">
        <v>1590</v>
      </c>
      <c r="B643" t="s">
        <v>949</v>
      </c>
      <c r="C643">
        <v>1.4E-3</v>
      </c>
      <c r="D643">
        <v>1E-3</v>
      </c>
      <c r="E643">
        <v>0.155111344355118</v>
      </c>
      <c r="F643">
        <v>0.15632504814506415</v>
      </c>
      <c r="G643">
        <v>7560</v>
      </c>
      <c r="H643">
        <v>2.3E-3</v>
      </c>
      <c r="I643">
        <v>8.9999999999999998E-4</v>
      </c>
      <c r="J643">
        <v>1.5514341010699E-2</v>
      </c>
      <c r="K643">
        <v>1.8067333835244406E-2</v>
      </c>
      <c r="L643">
        <v>8005</v>
      </c>
    </row>
    <row r="644" spans="1:12" x14ac:dyDescent="0.2">
      <c r="A644" t="s">
        <v>1588</v>
      </c>
      <c r="B644" t="s">
        <v>175</v>
      </c>
      <c r="C644">
        <v>-2.3999999999999998E-3</v>
      </c>
      <c r="D644">
        <v>1.6999999999999999E-3</v>
      </c>
      <c r="E644">
        <v>0.157356270298766</v>
      </c>
      <c r="F644">
        <v>0.1583397469881333</v>
      </c>
      <c r="G644">
        <v>7560</v>
      </c>
      <c r="H644">
        <v>-3.3E-3</v>
      </c>
      <c r="I644">
        <v>1.6000000000000001E-3</v>
      </c>
      <c r="J644">
        <v>3.7595951468850801E-2</v>
      </c>
      <c r="K644">
        <v>3.8738868393503864E-2</v>
      </c>
      <c r="L644">
        <v>8005</v>
      </c>
    </row>
    <row r="645" spans="1:12" x14ac:dyDescent="0.2">
      <c r="A645" t="s">
        <v>1589</v>
      </c>
      <c r="B645" t="s">
        <v>570</v>
      </c>
      <c r="C645">
        <v>4.0000000000000002E-4</v>
      </c>
      <c r="D645">
        <v>2.9999999999999997E-4</v>
      </c>
      <c r="E645">
        <v>0.22344988283974801</v>
      </c>
      <c r="F645">
        <v>0.22449567012292934</v>
      </c>
      <c r="G645">
        <v>7560</v>
      </c>
      <c r="H645">
        <v>5.9999999999999995E-4</v>
      </c>
      <c r="I645">
        <v>2.9999999999999997E-4</v>
      </c>
      <c r="J645">
        <v>4.5064398063972402E-2</v>
      </c>
      <c r="K645">
        <v>4.6139065744353301E-2</v>
      </c>
      <c r="L645">
        <v>8005</v>
      </c>
    </row>
    <row r="646" spans="1:12" x14ac:dyDescent="0.2">
      <c r="A646" t="s">
        <v>1588</v>
      </c>
      <c r="B646" t="s">
        <v>679</v>
      </c>
      <c r="C646">
        <v>2.9999999999999997E-4</v>
      </c>
      <c r="D646">
        <v>2.9999999999999997E-4</v>
      </c>
      <c r="E646">
        <v>0.31735762721782401</v>
      </c>
      <c r="F646">
        <v>0.31834628026211625</v>
      </c>
      <c r="G646">
        <v>7560</v>
      </c>
      <c r="H646">
        <v>8.0000000000000004E-4</v>
      </c>
      <c r="I646">
        <v>2.9999999999999997E-4</v>
      </c>
      <c r="J646">
        <v>6.7090590491572901E-3</v>
      </c>
      <c r="K646">
        <v>9.0960716371732524E-3</v>
      </c>
      <c r="L646">
        <v>8005</v>
      </c>
    </row>
    <row r="647" spans="1:12" x14ac:dyDescent="0.2">
      <c r="A647" t="s">
        <v>1589</v>
      </c>
      <c r="B647" t="s">
        <v>245</v>
      </c>
      <c r="C647">
        <v>-8.9999999999999998E-4</v>
      </c>
      <c r="D647">
        <v>8.9999999999999998E-4</v>
      </c>
      <c r="E647">
        <v>0.34598025086192202</v>
      </c>
      <c r="F647">
        <v>0.34651832279172284</v>
      </c>
      <c r="G647">
        <v>7560</v>
      </c>
      <c r="H647">
        <v>-2.2000000000000001E-3</v>
      </c>
      <c r="I647">
        <v>1E-3</v>
      </c>
      <c r="J647">
        <v>2.2477954011149E-2</v>
      </c>
      <c r="K647">
        <v>2.4247575181205957E-2</v>
      </c>
      <c r="L647">
        <v>8005</v>
      </c>
    </row>
    <row r="648" spans="1:12" x14ac:dyDescent="0.2">
      <c r="A648" t="s">
        <v>1589</v>
      </c>
      <c r="B648" t="s">
        <v>679</v>
      </c>
      <c r="C648">
        <v>-2.0000000000000001E-4</v>
      </c>
      <c r="D648">
        <v>2.9999999999999997E-4</v>
      </c>
      <c r="E648">
        <v>0.60992163532280697</v>
      </c>
      <c r="F648">
        <v>0.60992163532280697</v>
      </c>
      <c r="G648">
        <v>7560</v>
      </c>
      <c r="H648">
        <v>-5.0000000000000001E-4</v>
      </c>
      <c r="I648">
        <v>2.9999999999999997E-4</v>
      </c>
      <c r="J648">
        <v>0.100881380637603</v>
      </c>
      <c r="K648">
        <v>0.100881380637603</v>
      </c>
      <c r="L648">
        <v>8005</v>
      </c>
    </row>
  </sheetData>
  <autoFilter ref="A4:L4" xr:uid="{00000000-0001-0000-0400-000000000000}"/>
  <mergeCells count="3">
    <mergeCell ref="A1:R1"/>
    <mergeCell ref="C3:G3"/>
    <mergeCell ref="H3:L3"/>
  </mergeCells>
  <conditionalFormatting sqref="E5:F356 J5:K356">
    <cfRule type="cellIs" dxfId="9" priority="3" operator="lessThan">
      <formula>"&lt;.06"</formula>
    </cfRule>
  </conditionalFormatting>
  <conditionalFormatting sqref="E5:F648 J5:K648">
    <cfRule type="cellIs" dxfId="8" priority="1" operator="lessThan">
      <formula>0.06</formula>
    </cfRule>
    <cfRule type="cellIs" dxfId="7" priority="2" operator="greaterThanOrEqual">
      <formula>0.06</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CB5BA9-98D6-B344-A5C6-357D67812969}">
  <dimension ref="A1:H109"/>
  <sheetViews>
    <sheetView tabSelected="1" zoomScale="117" workbookViewId="0">
      <selection activeCell="K11" sqref="K11"/>
    </sheetView>
  </sheetViews>
  <sheetFormatPr baseColWidth="10" defaultRowHeight="15" x14ac:dyDescent="0.2"/>
  <cols>
    <col min="2" max="2" width="43" customWidth="1"/>
    <col min="3" max="3" width="28.83203125" bestFit="1" customWidth="1"/>
    <col min="4" max="4" width="14.83203125" bestFit="1" customWidth="1"/>
    <col min="5" max="5" width="16.33203125" bestFit="1" customWidth="1"/>
    <col min="6" max="7" width="12.1640625" bestFit="1" customWidth="1"/>
  </cols>
  <sheetData>
    <row r="1" spans="1:8" ht="75" customHeight="1" x14ac:dyDescent="0.2">
      <c r="A1" s="18" t="s">
        <v>1849</v>
      </c>
      <c r="B1" s="18"/>
      <c r="C1" s="18"/>
      <c r="D1" s="18"/>
      <c r="E1" s="18"/>
      <c r="F1" s="18"/>
      <c r="G1" s="18"/>
      <c r="H1" s="18"/>
    </row>
    <row r="3" spans="1:8" ht="16" thickBot="1" x14ac:dyDescent="0.25">
      <c r="A3" s="3" t="s">
        <v>1743</v>
      </c>
      <c r="B3" s="3" t="s">
        <v>1595</v>
      </c>
      <c r="C3" s="3" t="s">
        <v>1596</v>
      </c>
      <c r="D3" s="3" t="s">
        <v>1</v>
      </c>
      <c r="E3" s="3" t="s">
        <v>2</v>
      </c>
    </row>
    <row r="4" spans="1:8" x14ac:dyDescent="0.2">
      <c r="A4" s="10" t="s">
        <v>1727</v>
      </c>
      <c r="B4" s="10" t="s">
        <v>1627</v>
      </c>
      <c r="C4" s="10" t="s">
        <v>1638</v>
      </c>
      <c r="D4" s="10">
        <v>3.9899999999999998E-16</v>
      </c>
      <c r="E4" s="10">
        <v>4.23E-14</v>
      </c>
    </row>
    <row r="5" spans="1:8" x14ac:dyDescent="0.2">
      <c r="A5" s="10" t="s">
        <v>1709</v>
      </c>
      <c r="B5" s="10" t="s">
        <v>1618</v>
      </c>
      <c r="C5" s="10" t="s">
        <v>1636</v>
      </c>
      <c r="D5" s="10">
        <v>1.07E-15</v>
      </c>
      <c r="E5" s="10">
        <v>5.6499999999999999E-14</v>
      </c>
    </row>
    <row r="6" spans="1:8" x14ac:dyDescent="0.2">
      <c r="A6" s="10" t="s">
        <v>1750</v>
      </c>
      <c r="B6" s="10" t="s">
        <v>1765</v>
      </c>
      <c r="C6" s="10" t="s">
        <v>1766</v>
      </c>
      <c r="D6" s="10">
        <v>1.6700000000000001E-14</v>
      </c>
      <c r="E6" s="10">
        <v>5.9000000000000001E-13</v>
      </c>
    </row>
    <row r="7" spans="1:8" x14ac:dyDescent="0.2">
      <c r="A7" s="10" t="s">
        <v>1752</v>
      </c>
      <c r="B7" s="10" t="s">
        <v>1646</v>
      </c>
      <c r="C7" s="10" t="s">
        <v>1766</v>
      </c>
      <c r="D7" s="10">
        <v>2.3200000000000002E-13</v>
      </c>
      <c r="E7" s="10">
        <v>6.1599999999999996E-12</v>
      </c>
    </row>
    <row r="8" spans="1:8" x14ac:dyDescent="0.2">
      <c r="A8" s="10" t="s">
        <v>1703</v>
      </c>
      <c r="B8" s="10" t="s">
        <v>1614</v>
      </c>
      <c r="C8" s="10" t="s">
        <v>1636</v>
      </c>
      <c r="D8" s="10">
        <v>1.08E-10</v>
      </c>
      <c r="E8" s="10">
        <v>1.9000000000000001E-9</v>
      </c>
    </row>
    <row r="9" spans="1:8" x14ac:dyDescent="0.2">
      <c r="A9" s="10" t="s">
        <v>1718</v>
      </c>
      <c r="B9" s="10" t="s">
        <v>1622</v>
      </c>
      <c r="C9" s="10" t="s">
        <v>1637</v>
      </c>
      <c r="D9" s="10">
        <v>1.06E-10</v>
      </c>
      <c r="E9" s="10">
        <v>1.9000000000000001E-9</v>
      </c>
    </row>
    <row r="10" spans="1:8" x14ac:dyDescent="0.2">
      <c r="A10" s="10" t="s">
        <v>1708</v>
      </c>
      <c r="B10" s="10" t="s">
        <v>1617</v>
      </c>
      <c r="C10" s="10" t="s">
        <v>1636</v>
      </c>
      <c r="D10" s="10">
        <v>1.25E-9</v>
      </c>
      <c r="E10" s="10">
        <v>1.6499999999999999E-8</v>
      </c>
    </row>
    <row r="11" spans="1:8" x14ac:dyDescent="0.2">
      <c r="A11" s="10" t="s">
        <v>1725</v>
      </c>
      <c r="B11" s="10" t="s">
        <v>1625</v>
      </c>
      <c r="C11" s="10" t="s">
        <v>1638</v>
      </c>
      <c r="D11" s="10">
        <v>1.2300000000000001E-9</v>
      </c>
      <c r="E11" s="10">
        <v>1.6499999999999999E-8</v>
      </c>
    </row>
    <row r="12" spans="1:8" x14ac:dyDescent="0.2">
      <c r="A12" s="10" t="s">
        <v>1726</v>
      </c>
      <c r="B12" s="10" t="s">
        <v>1626</v>
      </c>
      <c r="C12" s="10" t="s">
        <v>1638</v>
      </c>
      <c r="D12" s="10">
        <v>2.4E-9</v>
      </c>
      <c r="E12" s="10">
        <v>2.8200000000000001E-8</v>
      </c>
    </row>
    <row r="13" spans="1:8" x14ac:dyDescent="0.2">
      <c r="A13" s="10" t="s">
        <v>1677</v>
      </c>
      <c r="B13" s="10" t="s">
        <v>1605</v>
      </c>
      <c r="C13" s="10" t="s">
        <v>1635</v>
      </c>
      <c r="D13" s="10">
        <v>2.7499999999999998E-9</v>
      </c>
      <c r="E13" s="10">
        <v>2.92E-8</v>
      </c>
    </row>
    <row r="14" spans="1:8" x14ac:dyDescent="0.2">
      <c r="A14" s="10" t="s">
        <v>1694</v>
      </c>
      <c r="B14" s="10" t="s">
        <v>1695</v>
      </c>
      <c r="C14" s="10" t="s">
        <v>1636</v>
      </c>
      <c r="D14" s="10">
        <v>3.2700000000000001E-9</v>
      </c>
      <c r="E14" s="10">
        <v>3.1499999999999998E-8</v>
      </c>
    </row>
    <row r="15" spans="1:8" x14ac:dyDescent="0.2">
      <c r="A15" s="10" t="s">
        <v>1701</v>
      </c>
      <c r="B15" s="10" t="s">
        <v>1702</v>
      </c>
      <c r="C15" s="10" t="s">
        <v>1636</v>
      </c>
      <c r="D15" s="10">
        <v>9.9100000000000007E-9</v>
      </c>
      <c r="E15" s="10">
        <v>8.7600000000000004E-8</v>
      </c>
    </row>
    <row r="16" spans="1:8" x14ac:dyDescent="0.2">
      <c r="A16" s="10" t="s">
        <v>1696</v>
      </c>
      <c r="B16" s="10" t="s">
        <v>1613</v>
      </c>
      <c r="C16" s="10" t="s">
        <v>1636</v>
      </c>
      <c r="D16" s="10">
        <v>1.26E-8</v>
      </c>
      <c r="E16" s="10">
        <v>1.03E-7</v>
      </c>
    </row>
    <row r="17" spans="1:5" x14ac:dyDescent="0.2">
      <c r="A17" s="10" t="s">
        <v>1699</v>
      </c>
      <c r="B17" s="10" t="s">
        <v>1700</v>
      </c>
      <c r="C17" s="10" t="s">
        <v>1636</v>
      </c>
      <c r="D17" s="10">
        <v>2.03E-8</v>
      </c>
      <c r="E17" s="10">
        <v>1.5300000000000001E-7</v>
      </c>
    </row>
    <row r="18" spans="1:5" x14ac:dyDescent="0.2">
      <c r="A18" s="10" t="s">
        <v>1690</v>
      </c>
      <c r="B18" s="10" t="s">
        <v>1650</v>
      </c>
      <c r="C18" s="10" t="s">
        <v>1636</v>
      </c>
      <c r="D18" s="10">
        <v>4.6999999999999997E-8</v>
      </c>
      <c r="E18" s="10">
        <v>3.3200000000000001E-7</v>
      </c>
    </row>
    <row r="19" spans="1:5" x14ac:dyDescent="0.2">
      <c r="A19" s="10" t="s">
        <v>1688</v>
      </c>
      <c r="B19" s="10" t="s">
        <v>1689</v>
      </c>
      <c r="C19" s="10" t="s">
        <v>1635</v>
      </c>
      <c r="D19" s="10">
        <v>7.3099999999999999E-8</v>
      </c>
      <c r="E19" s="10">
        <v>4.8400000000000005E-7</v>
      </c>
    </row>
    <row r="20" spans="1:5" x14ac:dyDescent="0.2">
      <c r="A20" s="10" t="s">
        <v>1748</v>
      </c>
      <c r="B20" s="10" t="s">
        <v>1767</v>
      </c>
      <c r="C20" s="10" t="s">
        <v>1766</v>
      </c>
      <c r="D20" s="10">
        <v>8.1699999999999997E-8</v>
      </c>
      <c r="E20" s="10">
        <v>5.0999999999999999E-7</v>
      </c>
    </row>
    <row r="21" spans="1:5" x14ac:dyDescent="0.2">
      <c r="A21" s="10" t="s">
        <v>1733</v>
      </c>
      <c r="B21" s="10" t="s">
        <v>1630</v>
      </c>
      <c r="C21" s="10" t="s">
        <v>1640</v>
      </c>
      <c r="D21" s="10">
        <v>1.04E-7</v>
      </c>
      <c r="E21" s="10">
        <v>6.1500000000000004E-7</v>
      </c>
    </row>
    <row r="22" spans="1:5" x14ac:dyDescent="0.2">
      <c r="A22" s="10" t="s">
        <v>1681</v>
      </c>
      <c r="B22" s="10" t="s">
        <v>1682</v>
      </c>
      <c r="C22" s="10" t="s">
        <v>1639</v>
      </c>
      <c r="D22" s="10">
        <v>1.4399999999999999E-7</v>
      </c>
      <c r="E22" s="10">
        <v>8.0500000000000002E-7</v>
      </c>
    </row>
    <row r="23" spans="1:5" x14ac:dyDescent="0.2">
      <c r="A23" s="10" t="s">
        <v>1672</v>
      </c>
      <c r="B23" s="10" t="s">
        <v>1600</v>
      </c>
      <c r="C23" s="10" t="s">
        <v>1635</v>
      </c>
      <c r="D23" s="10">
        <v>6.2500000000000005E-7</v>
      </c>
      <c r="E23" s="10">
        <v>3.3100000000000001E-6</v>
      </c>
    </row>
    <row r="24" spans="1:5" x14ac:dyDescent="0.2">
      <c r="A24" s="10" t="s">
        <v>1693</v>
      </c>
      <c r="B24" s="10" t="s">
        <v>1612</v>
      </c>
      <c r="C24" s="10" t="s">
        <v>1636</v>
      </c>
      <c r="D24" s="10">
        <v>7.9500000000000001E-7</v>
      </c>
      <c r="E24" s="10">
        <v>3.9899999999999999E-6</v>
      </c>
    </row>
    <row r="25" spans="1:5" x14ac:dyDescent="0.2">
      <c r="A25" s="10" t="s">
        <v>1697</v>
      </c>
      <c r="B25" s="10" t="s">
        <v>1698</v>
      </c>
      <c r="C25" s="10" t="s">
        <v>1636</v>
      </c>
      <c r="D25" s="10">
        <v>8.2699999999999998E-7</v>
      </c>
      <c r="E25" s="10">
        <v>3.9899999999999999E-6</v>
      </c>
    </row>
    <row r="26" spans="1:5" x14ac:dyDescent="0.2">
      <c r="A26" s="10" t="s">
        <v>1710</v>
      </c>
      <c r="B26" s="10" t="s">
        <v>1619</v>
      </c>
      <c r="C26" s="10" t="s">
        <v>1636</v>
      </c>
      <c r="D26" s="10">
        <v>1.1599999999999999E-6</v>
      </c>
      <c r="E26" s="10">
        <v>5.3399999999999997E-6</v>
      </c>
    </row>
    <row r="27" spans="1:5" x14ac:dyDescent="0.2">
      <c r="A27" s="10" t="s">
        <v>1704</v>
      </c>
      <c r="B27" s="10" t="s">
        <v>1705</v>
      </c>
      <c r="C27" s="10" t="s">
        <v>1636</v>
      </c>
      <c r="D27" s="10">
        <v>1.3599999999999999E-6</v>
      </c>
      <c r="E27" s="10">
        <v>6.02E-6</v>
      </c>
    </row>
    <row r="28" spans="1:5" x14ac:dyDescent="0.2">
      <c r="A28" s="10" t="s">
        <v>1730</v>
      </c>
      <c r="B28" s="10" t="s">
        <v>1731</v>
      </c>
      <c r="C28" s="10" t="s">
        <v>1639</v>
      </c>
      <c r="D28" s="10">
        <v>2.8499999999999998E-6</v>
      </c>
      <c r="E28" s="10">
        <v>1.2099999999999999E-5</v>
      </c>
    </row>
    <row r="29" spans="1:5" x14ac:dyDescent="0.2">
      <c r="A29" s="10" t="s">
        <v>1761</v>
      </c>
      <c r="B29" s="10" t="s">
        <v>1652</v>
      </c>
      <c r="C29" s="10" t="s">
        <v>1766</v>
      </c>
      <c r="D29" s="10">
        <v>4.6500000000000004E-6</v>
      </c>
      <c r="E29" s="10">
        <v>1.9000000000000001E-5</v>
      </c>
    </row>
    <row r="30" spans="1:5" x14ac:dyDescent="0.2">
      <c r="A30" s="10" t="s">
        <v>1707</v>
      </c>
      <c r="B30" s="10" t="s">
        <v>1616</v>
      </c>
      <c r="C30" s="10" t="s">
        <v>1636</v>
      </c>
      <c r="D30" s="10">
        <v>7.2599999999999999E-6</v>
      </c>
      <c r="E30" s="10">
        <v>2.8500000000000002E-5</v>
      </c>
    </row>
    <row r="31" spans="1:5" x14ac:dyDescent="0.2">
      <c r="A31" s="10" t="s">
        <v>1736</v>
      </c>
      <c r="B31" s="10" t="s">
        <v>1633</v>
      </c>
      <c r="C31" s="10" t="s">
        <v>1641</v>
      </c>
      <c r="D31" s="10">
        <v>7.7100000000000007E-6</v>
      </c>
      <c r="E31" s="10">
        <v>2.9200000000000002E-5</v>
      </c>
    </row>
    <row r="32" spans="1:5" x14ac:dyDescent="0.2">
      <c r="A32" s="10" t="s">
        <v>1735</v>
      </c>
      <c r="B32" s="10" t="s">
        <v>1632</v>
      </c>
      <c r="C32" s="10" t="s">
        <v>1639</v>
      </c>
      <c r="D32" s="10">
        <v>1.0200000000000001E-5</v>
      </c>
      <c r="E32" s="10">
        <v>3.7200000000000003E-5</v>
      </c>
    </row>
    <row r="33" spans="1:5" x14ac:dyDescent="0.2">
      <c r="A33" s="10" t="s">
        <v>1679</v>
      </c>
      <c r="B33" s="10" t="s">
        <v>1607</v>
      </c>
      <c r="C33" s="10" t="s">
        <v>1635</v>
      </c>
      <c r="D33" s="10">
        <v>1.17E-5</v>
      </c>
      <c r="E33" s="10">
        <v>4.1199999999999999E-5</v>
      </c>
    </row>
    <row r="34" spans="1:5" x14ac:dyDescent="0.2">
      <c r="A34" s="10" t="s">
        <v>1747</v>
      </c>
      <c r="B34" s="10" t="s">
        <v>1770</v>
      </c>
      <c r="C34" s="10" t="s">
        <v>1766</v>
      </c>
      <c r="D34" s="10">
        <v>2.2099999999999998E-5</v>
      </c>
      <c r="E34" s="10">
        <v>7.5500000000000006E-5</v>
      </c>
    </row>
    <row r="35" spans="1:5" x14ac:dyDescent="0.2">
      <c r="A35" s="10" t="s">
        <v>1732</v>
      </c>
      <c r="B35" s="10" t="s">
        <v>1768</v>
      </c>
      <c r="C35" s="10" t="s">
        <v>1639</v>
      </c>
      <c r="D35" s="10">
        <v>2.8200000000000001E-5</v>
      </c>
      <c r="E35" s="10">
        <v>9.3599999999999998E-5</v>
      </c>
    </row>
    <row r="36" spans="1:5" x14ac:dyDescent="0.2">
      <c r="A36" s="10" t="s">
        <v>1706</v>
      </c>
      <c r="B36" s="10" t="s">
        <v>1615</v>
      </c>
      <c r="C36" s="10" t="s">
        <v>1636</v>
      </c>
      <c r="D36" s="10">
        <v>3.0899999999999999E-5</v>
      </c>
      <c r="E36" s="10">
        <v>9.9300000000000001E-5</v>
      </c>
    </row>
    <row r="37" spans="1:5" x14ac:dyDescent="0.2">
      <c r="A37" s="10" t="s">
        <v>1758</v>
      </c>
      <c r="B37" s="10" t="s">
        <v>1648</v>
      </c>
      <c r="C37" s="10" t="s">
        <v>1766</v>
      </c>
      <c r="D37" s="10">
        <v>3.3500000000000001E-5</v>
      </c>
      <c r="E37" s="10">
        <v>1.0399999999999999E-4</v>
      </c>
    </row>
    <row r="38" spans="1:5" x14ac:dyDescent="0.2">
      <c r="A38" s="10" t="s">
        <v>1716</v>
      </c>
      <c r="B38" s="10" t="s">
        <v>1717</v>
      </c>
      <c r="C38" s="10" t="s">
        <v>1636</v>
      </c>
      <c r="D38" s="10">
        <v>7.1400000000000001E-5</v>
      </c>
      <c r="E38" s="10">
        <v>2.1599999999999999E-4</v>
      </c>
    </row>
    <row r="39" spans="1:5" x14ac:dyDescent="0.2">
      <c r="A39" s="10" t="s">
        <v>1712</v>
      </c>
      <c r="B39" s="10" t="s">
        <v>1713</v>
      </c>
      <c r="C39" s="10" t="s">
        <v>1636</v>
      </c>
      <c r="D39" s="10">
        <v>9.6700000000000006E-5</v>
      </c>
      <c r="E39" s="10">
        <v>2.8499999999999999E-4</v>
      </c>
    </row>
    <row r="40" spans="1:5" x14ac:dyDescent="0.2">
      <c r="A40" s="10" t="s">
        <v>1675</v>
      </c>
      <c r="B40" s="10" t="s">
        <v>1603</v>
      </c>
      <c r="C40" s="10" t="s">
        <v>1635</v>
      </c>
      <c r="D40" s="10">
        <v>1.21E-4</v>
      </c>
      <c r="E40" s="10">
        <v>3.4600000000000001E-4</v>
      </c>
    </row>
    <row r="41" spans="1:5" x14ac:dyDescent="0.2">
      <c r="A41" s="10" t="s">
        <v>1714</v>
      </c>
      <c r="B41" s="10" t="s">
        <v>1769</v>
      </c>
      <c r="C41" s="10" t="s">
        <v>1636</v>
      </c>
      <c r="D41" s="10">
        <v>2.2100000000000001E-4</v>
      </c>
      <c r="E41" s="10">
        <v>6.1700000000000004E-4</v>
      </c>
    </row>
    <row r="42" spans="1:5" x14ac:dyDescent="0.2">
      <c r="A42" s="10" t="s">
        <v>1715</v>
      </c>
      <c r="B42" s="10" t="s">
        <v>1621</v>
      </c>
      <c r="C42" s="10" t="s">
        <v>1636</v>
      </c>
      <c r="D42" s="10">
        <v>2.6400000000000002E-4</v>
      </c>
      <c r="E42" s="10">
        <v>7.18E-4</v>
      </c>
    </row>
    <row r="43" spans="1:5" x14ac:dyDescent="0.2">
      <c r="A43" s="10" t="s">
        <v>1744</v>
      </c>
      <c r="B43" s="10" t="s">
        <v>1643</v>
      </c>
      <c r="C43" s="10" t="s">
        <v>1766</v>
      </c>
      <c r="D43" s="10">
        <v>3.2899999999999997E-4</v>
      </c>
      <c r="E43" s="10">
        <v>8.7299999999999997E-4</v>
      </c>
    </row>
    <row r="44" spans="1:5" x14ac:dyDescent="0.2">
      <c r="A44" s="10" t="s">
        <v>1719</v>
      </c>
      <c r="B44" s="10" t="s">
        <v>1720</v>
      </c>
      <c r="C44" s="10" t="s">
        <v>1637</v>
      </c>
      <c r="D44" s="10">
        <v>3.6400000000000001E-4</v>
      </c>
      <c r="E44" s="10">
        <v>9.4200000000000002E-4</v>
      </c>
    </row>
    <row r="45" spans="1:5" x14ac:dyDescent="0.2">
      <c r="A45" s="10" t="s">
        <v>1669</v>
      </c>
      <c r="B45" s="10" t="s">
        <v>1597</v>
      </c>
      <c r="C45" s="10" t="s">
        <v>1635</v>
      </c>
      <c r="D45" s="10">
        <v>5.5599999999999996E-4</v>
      </c>
      <c r="E45" s="10">
        <v>1.4040000000000001E-3</v>
      </c>
    </row>
    <row r="46" spans="1:5" x14ac:dyDescent="0.2">
      <c r="A46" s="10" t="s">
        <v>1683</v>
      </c>
      <c r="B46" s="10" t="s">
        <v>1609</v>
      </c>
      <c r="C46" s="10" t="s">
        <v>1635</v>
      </c>
      <c r="D46" s="10">
        <v>7.5299999999999998E-4</v>
      </c>
      <c r="E46" s="10">
        <v>1.8569999999999999E-3</v>
      </c>
    </row>
    <row r="47" spans="1:5" x14ac:dyDescent="0.2">
      <c r="A47" s="10" t="s">
        <v>1685</v>
      </c>
      <c r="B47" s="10" t="s">
        <v>1686</v>
      </c>
      <c r="C47" s="10" t="s">
        <v>1635</v>
      </c>
      <c r="D47" s="10">
        <v>8.61E-4</v>
      </c>
      <c r="E47" s="10">
        <v>1.983E-3</v>
      </c>
    </row>
    <row r="48" spans="1:5" x14ac:dyDescent="0.2">
      <c r="A48" s="10" t="s">
        <v>1728</v>
      </c>
      <c r="B48" s="10" t="s">
        <v>1628</v>
      </c>
      <c r="C48" s="10" t="s">
        <v>1639</v>
      </c>
      <c r="D48" s="10">
        <v>8.25E-4</v>
      </c>
      <c r="E48" s="10">
        <v>1.983E-3</v>
      </c>
    </row>
    <row r="49" spans="1:5" x14ac:dyDescent="0.2">
      <c r="A49" s="10" t="s">
        <v>1737</v>
      </c>
      <c r="B49" s="10" t="s">
        <v>1634</v>
      </c>
      <c r="C49" s="10" t="s">
        <v>1642</v>
      </c>
      <c r="D49" s="10">
        <v>8.5499999999999997E-4</v>
      </c>
      <c r="E49" s="10">
        <v>1.983E-3</v>
      </c>
    </row>
    <row r="50" spans="1:5" x14ac:dyDescent="0.2">
      <c r="A50" s="10" t="s">
        <v>1671</v>
      </c>
      <c r="B50" s="10" t="s">
        <v>1599</v>
      </c>
      <c r="C50" s="10" t="s">
        <v>1635</v>
      </c>
      <c r="D50" s="10">
        <v>1.0690000000000001E-3</v>
      </c>
      <c r="E50" s="10">
        <v>2.362E-3</v>
      </c>
    </row>
    <row r="51" spans="1:5" x14ac:dyDescent="0.2">
      <c r="A51" s="10" t="s">
        <v>1746</v>
      </c>
      <c r="B51" s="10" t="s">
        <v>1645</v>
      </c>
      <c r="C51" s="10" t="s">
        <v>1766</v>
      </c>
      <c r="D51" s="10">
        <v>1.065E-3</v>
      </c>
      <c r="E51" s="10">
        <v>2.362E-3</v>
      </c>
    </row>
    <row r="52" spans="1:5" x14ac:dyDescent="0.2">
      <c r="A52" s="10" t="s">
        <v>1738</v>
      </c>
      <c r="B52" s="10" t="s">
        <v>1739</v>
      </c>
      <c r="C52" s="10" t="s">
        <v>1641</v>
      </c>
      <c r="D52" s="10">
        <v>1.475E-3</v>
      </c>
      <c r="E52" s="10">
        <v>3.1900000000000001E-3</v>
      </c>
    </row>
    <row r="53" spans="1:5" x14ac:dyDescent="0.2">
      <c r="A53" s="10" t="s">
        <v>1691</v>
      </c>
      <c r="B53" s="10" t="s">
        <v>1692</v>
      </c>
      <c r="C53" s="10" t="s">
        <v>1636</v>
      </c>
      <c r="D53" s="10">
        <v>1.5139999999999999E-3</v>
      </c>
      <c r="E53" s="10">
        <v>3.209E-3</v>
      </c>
    </row>
    <row r="54" spans="1:5" x14ac:dyDescent="0.2">
      <c r="A54" s="10" t="s">
        <v>1676</v>
      </c>
      <c r="B54" s="10" t="s">
        <v>1604</v>
      </c>
      <c r="C54" s="10" t="s">
        <v>1635</v>
      </c>
      <c r="D54" s="10">
        <v>3.9309999999999996E-3</v>
      </c>
      <c r="E54" s="10">
        <v>8.0590000000000002E-3</v>
      </c>
    </row>
    <row r="55" spans="1:5" x14ac:dyDescent="0.2">
      <c r="A55" s="10" t="s">
        <v>1678</v>
      </c>
      <c r="B55" s="10" t="s">
        <v>1606</v>
      </c>
      <c r="C55" s="10" t="s">
        <v>1635</v>
      </c>
      <c r="D55" s="10">
        <v>3.9529999999999999E-3</v>
      </c>
      <c r="E55" s="10">
        <v>8.0590000000000002E-3</v>
      </c>
    </row>
    <row r="56" spans="1:5" x14ac:dyDescent="0.2">
      <c r="A56" s="10" t="s">
        <v>1753</v>
      </c>
      <c r="B56" s="10" t="s">
        <v>1771</v>
      </c>
      <c r="C56" s="10" t="s">
        <v>1766</v>
      </c>
      <c r="D56" s="10">
        <v>4.3350000000000003E-3</v>
      </c>
      <c r="E56" s="10">
        <v>8.6700000000000006E-3</v>
      </c>
    </row>
    <row r="57" spans="1:5" x14ac:dyDescent="0.2">
      <c r="A57" s="10" t="s">
        <v>1687</v>
      </c>
      <c r="B57" s="10" t="s">
        <v>1611</v>
      </c>
      <c r="C57" s="10" t="s">
        <v>1635</v>
      </c>
      <c r="D57" s="10">
        <v>5.7980000000000002E-3</v>
      </c>
      <c r="E57" s="10">
        <v>1.1381E-2</v>
      </c>
    </row>
    <row r="58" spans="1:5" x14ac:dyDescent="0.2">
      <c r="A58" s="10" t="s">
        <v>1680</v>
      </c>
      <c r="B58" s="10" t="s">
        <v>1608</v>
      </c>
      <c r="C58" s="10" t="s">
        <v>1635</v>
      </c>
      <c r="D58" s="10">
        <v>7.4520000000000003E-3</v>
      </c>
      <c r="E58" s="10">
        <v>1.4363000000000001E-2</v>
      </c>
    </row>
    <row r="59" spans="1:5" x14ac:dyDescent="0.2">
      <c r="A59" s="10" t="s">
        <v>1734</v>
      </c>
      <c r="B59" s="10" t="s">
        <v>1631</v>
      </c>
      <c r="C59" s="10" t="s">
        <v>1640</v>
      </c>
      <c r="D59" s="10">
        <v>8.2749999999999994E-3</v>
      </c>
      <c r="E59" s="10">
        <v>1.5663E-2</v>
      </c>
    </row>
    <row r="60" spans="1:5" x14ac:dyDescent="0.2">
      <c r="A60" s="10" t="s">
        <v>1755</v>
      </c>
      <c r="B60" s="10" t="s">
        <v>1647</v>
      </c>
      <c r="C60" s="10" t="s">
        <v>1766</v>
      </c>
      <c r="D60" s="10">
        <v>8.5170000000000003E-3</v>
      </c>
      <c r="E60" s="10">
        <v>1.5838000000000001E-2</v>
      </c>
    </row>
    <row r="61" spans="1:5" x14ac:dyDescent="0.2">
      <c r="A61" s="10" t="s">
        <v>1760</v>
      </c>
      <c r="B61" s="10" t="s">
        <v>1651</v>
      </c>
      <c r="C61" s="10" t="s">
        <v>1766</v>
      </c>
      <c r="D61" s="10">
        <v>8.7379999999999992E-3</v>
      </c>
      <c r="E61" s="10">
        <v>1.5970000000000002E-2</v>
      </c>
    </row>
    <row r="62" spans="1:5" x14ac:dyDescent="0.2">
      <c r="A62" s="10" t="s">
        <v>1729</v>
      </c>
      <c r="B62" s="10" t="s">
        <v>1629</v>
      </c>
      <c r="C62" s="10" t="s">
        <v>1639</v>
      </c>
      <c r="D62" s="10">
        <v>9.4039999999999992E-3</v>
      </c>
      <c r="E62" s="10">
        <v>1.6896000000000001E-2</v>
      </c>
    </row>
    <row r="63" spans="1:5" x14ac:dyDescent="0.2">
      <c r="A63" s="10" t="s">
        <v>1745</v>
      </c>
      <c r="B63" s="10" t="s">
        <v>1644</v>
      </c>
      <c r="C63" s="10" t="s">
        <v>1766</v>
      </c>
      <c r="D63" s="10">
        <v>9.8040000000000002E-3</v>
      </c>
      <c r="E63" s="10">
        <v>1.719E-2</v>
      </c>
    </row>
    <row r="64" spans="1:5" x14ac:dyDescent="0.2">
      <c r="A64" s="10" t="s">
        <v>1749</v>
      </c>
      <c r="B64" s="10" t="s">
        <v>1774</v>
      </c>
      <c r="C64" s="10" t="s">
        <v>1766</v>
      </c>
      <c r="D64" s="10">
        <v>9.8919999999999998E-3</v>
      </c>
      <c r="E64" s="10">
        <v>1.719E-2</v>
      </c>
    </row>
    <row r="65" spans="1:5" x14ac:dyDescent="0.2">
      <c r="A65" s="10" t="s">
        <v>1751</v>
      </c>
      <c r="B65" s="10" t="s">
        <v>1773</v>
      </c>
      <c r="C65" s="10" t="s">
        <v>1766</v>
      </c>
      <c r="D65" s="10">
        <v>1.1093E-2</v>
      </c>
      <c r="E65" s="10">
        <v>1.8966E-2</v>
      </c>
    </row>
    <row r="66" spans="1:5" x14ac:dyDescent="0.2">
      <c r="A66" s="10" t="s">
        <v>1684</v>
      </c>
      <c r="B66" s="10" t="s">
        <v>1610</v>
      </c>
      <c r="C66" s="10" t="s">
        <v>1635</v>
      </c>
      <c r="D66" s="10">
        <v>1.4499E-2</v>
      </c>
      <c r="E66" s="10">
        <v>2.4395E-2</v>
      </c>
    </row>
    <row r="67" spans="1:5" x14ac:dyDescent="0.2">
      <c r="A67" s="10" t="s">
        <v>1740</v>
      </c>
      <c r="B67" s="10" t="s">
        <v>1741</v>
      </c>
      <c r="C67" s="10" t="s">
        <v>1742</v>
      </c>
      <c r="D67" s="10">
        <v>1.5447000000000001E-2</v>
      </c>
      <c r="E67" s="10">
        <v>2.5583999999999999E-2</v>
      </c>
    </row>
    <row r="68" spans="1:5" x14ac:dyDescent="0.2">
      <c r="A68" s="10" t="s">
        <v>1674</v>
      </c>
      <c r="B68" s="10" t="s">
        <v>1602</v>
      </c>
      <c r="C68" s="10" t="s">
        <v>1635</v>
      </c>
      <c r="D68" s="10">
        <v>1.9455E-2</v>
      </c>
      <c r="E68" s="10">
        <v>3.0956999999999998E-2</v>
      </c>
    </row>
    <row r="69" spans="1:5" x14ac:dyDescent="0.2">
      <c r="A69" s="10" t="s">
        <v>1721</v>
      </c>
      <c r="B69" s="10" t="s">
        <v>1722</v>
      </c>
      <c r="C69" s="10" t="s">
        <v>1637</v>
      </c>
      <c r="D69" s="10">
        <v>1.9567000000000001E-2</v>
      </c>
      <c r="E69" s="10">
        <v>3.0956999999999998E-2</v>
      </c>
    </row>
    <row r="70" spans="1:5" x14ac:dyDescent="0.2">
      <c r="A70" s="10" t="s">
        <v>1754</v>
      </c>
      <c r="B70" s="10" t="s">
        <v>1772</v>
      </c>
      <c r="C70" s="10" t="s">
        <v>1766</v>
      </c>
      <c r="D70" s="10">
        <v>1.9209E-2</v>
      </c>
      <c r="E70" s="10">
        <v>3.0956999999999998E-2</v>
      </c>
    </row>
    <row r="71" spans="1:5" x14ac:dyDescent="0.2">
      <c r="A71" s="10" t="s">
        <v>1670</v>
      </c>
      <c r="B71" s="10" t="s">
        <v>1598</v>
      </c>
      <c r="C71" s="10" t="s">
        <v>1635</v>
      </c>
      <c r="D71" s="10">
        <v>1.9980999999999999E-2</v>
      </c>
      <c r="E71" s="10">
        <v>3.1147000000000001E-2</v>
      </c>
    </row>
    <row r="72" spans="1:5" x14ac:dyDescent="0.2">
      <c r="A72" s="10" t="s">
        <v>1723</v>
      </c>
      <c r="B72" s="10" t="s">
        <v>1623</v>
      </c>
      <c r="C72" s="10" t="s">
        <v>1637</v>
      </c>
      <c r="D72" s="10">
        <v>2.4348999999999999E-2</v>
      </c>
      <c r="E72" s="10">
        <v>3.7405000000000001E-2</v>
      </c>
    </row>
    <row r="73" spans="1:5" x14ac:dyDescent="0.2">
      <c r="A73" s="10" t="s">
        <v>1673</v>
      </c>
      <c r="B73" s="10" t="s">
        <v>1601</v>
      </c>
      <c r="C73" s="10" t="s">
        <v>1635</v>
      </c>
      <c r="D73" s="10">
        <v>2.5217E-2</v>
      </c>
      <c r="E73" s="10">
        <v>3.8184999999999997E-2</v>
      </c>
    </row>
    <row r="74" spans="1:5" x14ac:dyDescent="0.2">
      <c r="A74" s="10" t="s">
        <v>1759</v>
      </c>
      <c r="B74" s="10" t="s">
        <v>1649</v>
      </c>
      <c r="C74" s="10" t="s">
        <v>1766</v>
      </c>
      <c r="D74" s="10">
        <v>2.6013000000000001E-2</v>
      </c>
      <c r="E74" s="10">
        <v>3.8837000000000003E-2</v>
      </c>
    </row>
    <row r="75" spans="1:5" x14ac:dyDescent="0.2">
      <c r="A75" s="10" t="s">
        <v>1724</v>
      </c>
      <c r="B75" s="10" t="s">
        <v>1624</v>
      </c>
      <c r="C75" s="10" t="s">
        <v>1638</v>
      </c>
      <c r="D75" s="10">
        <v>3.0693999999999999E-2</v>
      </c>
      <c r="E75" s="10">
        <v>4.4810999999999997E-2</v>
      </c>
    </row>
    <row r="76" spans="1:5" x14ac:dyDescent="0.2">
      <c r="A76" s="10" t="s">
        <v>1756</v>
      </c>
      <c r="B76" s="10" t="s">
        <v>1757</v>
      </c>
      <c r="C76" s="10" t="s">
        <v>1766</v>
      </c>
      <c r="D76" s="10">
        <v>3.0859999999999999E-2</v>
      </c>
      <c r="E76" s="10">
        <v>4.4810999999999997E-2</v>
      </c>
    </row>
    <row r="77" spans="1:5" x14ac:dyDescent="0.2">
      <c r="A77" s="10" t="s">
        <v>1711</v>
      </c>
      <c r="B77" s="10" t="s">
        <v>1620</v>
      </c>
      <c r="C77" s="10" t="s">
        <v>1636</v>
      </c>
      <c r="D77" s="10">
        <v>3.3595E-2</v>
      </c>
      <c r="E77" s="10">
        <v>4.8121999999999998E-2</v>
      </c>
    </row>
    <row r="78" spans="1:5" x14ac:dyDescent="0.2">
      <c r="A78" s="10" t="s">
        <v>1777</v>
      </c>
      <c r="B78" s="10" t="s">
        <v>1778</v>
      </c>
      <c r="C78" s="10" t="s">
        <v>1636</v>
      </c>
      <c r="D78" s="10">
        <v>3.5899E-2</v>
      </c>
      <c r="E78" s="10">
        <v>5.0070000000000003E-2</v>
      </c>
    </row>
    <row r="79" spans="1:5" x14ac:dyDescent="0.2">
      <c r="A79" s="10" t="s">
        <v>1779</v>
      </c>
      <c r="B79" s="10" t="s">
        <v>1780</v>
      </c>
      <c r="C79" s="10" t="s">
        <v>1636</v>
      </c>
      <c r="D79" s="10">
        <v>3.5552E-2</v>
      </c>
      <c r="E79" s="10">
        <v>5.0070000000000003E-2</v>
      </c>
    </row>
    <row r="80" spans="1:5" x14ac:dyDescent="0.2">
      <c r="A80" s="10" t="s">
        <v>1781</v>
      </c>
      <c r="B80" s="10" t="s">
        <v>1782</v>
      </c>
      <c r="C80" s="10" t="s">
        <v>1783</v>
      </c>
      <c r="D80" s="10">
        <v>3.8524000000000003E-2</v>
      </c>
      <c r="E80" s="10">
        <v>5.3032999999999997E-2</v>
      </c>
    </row>
    <row r="81" spans="1:5" x14ac:dyDescent="0.2">
      <c r="A81" s="10" t="s">
        <v>1784</v>
      </c>
      <c r="B81" s="10" t="s">
        <v>1785</v>
      </c>
      <c r="C81" s="10" t="s">
        <v>1638</v>
      </c>
      <c r="D81" s="10">
        <v>4.7122999999999998E-2</v>
      </c>
      <c r="E81" s="10">
        <v>6.4038999999999999E-2</v>
      </c>
    </row>
    <row r="82" spans="1:5" x14ac:dyDescent="0.2">
      <c r="A82" s="10" t="s">
        <v>1786</v>
      </c>
      <c r="B82" s="10" t="s">
        <v>1787</v>
      </c>
      <c r="C82" s="10" t="s">
        <v>1766</v>
      </c>
      <c r="D82" s="10">
        <v>5.4109999999999998E-2</v>
      </c>
      <c r="E82" s="10">
        <v>7.2603000000000001E-2</v>
      </c>
    </row>
    <row r="83" spans="1:5" x14ac:dyDescent="0.2">
      <c r="A83" s="10" t="s">
        <v>1788</v>
      </c>
      <c r="B83" s="10" t="s">
        <v>1789</v>
      </c>
      <c r="C83" s="10" t="s">
        <v>1639</v>
      </c>
      <c r="D83" s="10">
        <v>6.0900999999999997E-2</v>
      </c>
      <c r="E83" s="10">
        <v>8.0694000000000002E-2</v>
      </c>
    </row>
    <row r="84" spans="1:5" x14ac:dyDescent="0.2">
      <c r="A84" s="10" t="s">
        <v>1790</v>
      </c>
      <c r="B84" s="10" t="s">
        <v>1791</v>
      </c>
      <c r="C84" s="10" t="s">
        <v>1636</v>
      </c>
      <c r="D84" s="10">
        <v>6.7460999999999993E-2</v>
      </c>
      <c r="E84" s="10">
        <v>8.8281999999999999E-2</v>
      </c>
    </row>
    <row r="85" spans="1:5" x14ac:dyDescent="0.2">
      <c r="A85" s="10" t="s">
        <v>1792</v>
      </c>
      <c r="B85" s="10" t="s">
        <v>1793</v>
      </c>
      <c r="C85" s="10" t="s">
        <v>1766</v>
      </c>
      <c r="D85" s="10">
        <v>7.2983000000000006E-2</v>
      </c>
      <c r="E85" s="10">
        <v>9.4342999999999996E-2</v>
      </c>
    </row>
    <row r="86" spans="1:5" x14ac:dyDescent="0.2">
      <c r="A86" s="10" t="s">
        <v>1794</v>
      </c>
      <c r="B86" s="10" t="s">
        <v>1795</v>
      </c>
      <c r="C86" s="10" t="s">
        <v>1766</v>
      </c>
      <c r="D86" s="10">
        <v>8.1752000000000005E-2</v>
      </c>
      <c r="E86" s="10">
        <v>0.104406</v>
      </c>
    </row>
    <row r="87" spans="1:5" x14ac:dyDescent="0.2">
      <c r="A87" s="10" t="s">
        <v>1796</v>
      </c>
      <c r="B87" s="10" t="s">
        <v>1797</v>
      </c>
      <c r="C87" s="10" t="s">
        <v>1639</v>
      </c>
      <c r="D87" s="10">
        <v>0.10073600000000001</v>
      </c>
      <c r="E87" s="10">
        <v>0.12711900000000001</v>
      </c>
    </row>
    <row r="88" spans="1:5" x14ac:dyDescent="0.2">
      <c r="A88" s="10" t="s">
        <v>1798</v>
      </c>
      <c r="B88" s="10" t="s">
        <v>1799</v>
      </c>
      <c r="C88" s="10" t="s">
        <v>1766</v>
      </c>
      <c r="D88" s="10">
        <v>0.142072</v>
      </c>
      <c r="E88" s="10">
        <v>0.176069</v>
      </c>
    </row>
    <row r="89" spans="1:5" x14ac:dyDescent="0.2">
      <c r="A89" s="10" t="s">
        <v>1800</v>
      </c>
      <c r="B89" s="10" t="s">
        <v>1801</v>
      </c>
      <c r="C89" s="10" t="s">
        <v>1766</v>
      </c>
      <c r="D89" s="10">
        <v>0.142848</v>
      </c>
      <c r="E89" s="10">
        <v>0.176069</v>
      </c>
    </row>
    <row r="90" spans="1:5" x14ac:dyDescent="0.2">
      <c r="A90" s="10" t="s">
        <v>1802</v>
      </c>
      <c r="B90" s="10" t="s">
        <v>1803</v>
      </c>
      <c r="C90" s="10" t="s">
        <v>1639</v>
      </c>
      <c r="D90" s="10">
        <v>0.150896</v>
      </c>
      <c r="E90" s="10">
        <v>0.18385099999999999</v>
      </c>
    </row>
    <row r="91" spans="1:5" x14ac:dyDescent="0.2">
      <c r="A91" s="10" t="s">
        <v>1804</v>
      </c>
      <c r="B91" s="10" t="s">
        <v>1805</v>
      </c>
      <c r="C91" s="10" t="s">
        <v>1637</v>
      </c>
      <c r="D91" s="10">
        <v>0.18917900000000001</v>
      </c>
      <c r="E91" s="10">
        <v>0.22787399999999999</v>
      </c>
    </row>
    <row r="92" spans="1:5" x14ac:dyDescent="0.2">
      <c r="A92" s="10" t="s">
        <v>1806</v>
      </c>
      <c r="B92" s="10" t="s">
        <v>1807</v>
      </c>
      <c r="C92" s="10" t="s">
        <v>1635</v>
      </c>
      <c r="D92" s="10">
        <v>0.19154299999999999</v>
      </c>
      <c r="E92" s="10">
        <v>0.228129</v>
      </c>
    </row>
    <row r="93" spans="1:5" x14ac:dyDescent="0.2">
      <c r="A93" s="10" t="s">
        <v>1808</v>
      </c>
      <c r="B93" s="10" t="s">
        <v>1809</v>
      </c>
      <c r="C93" s="10" t="s">
        <v>1766</v>
      </c>
      <c r="D93" s="10">
        <v>0.22168399999999999</v>
      </c>
      <c r="E93" s="10">
        <v>0.26109500000000002</v>
      </c>
    </row>
    <row r="94" spans="1:5" x14ac:dyDescent="0.2">
      <c r="A94" s="10" t="s">
        <v>1810</v>
      </c>
      <c r="B94" s="10" t="s">
        <v>1811</v>
      </c>
      <c r="C94" s="10" t="s">
        <v>1636</v>
      </c>
      <c r="D94" s="10">
        <v>0.25102999999999998</v>
      </c>
      <c r="E94" s="10">
        <v>0.29240899999999997</v>
      </c>
    </row>
    <row r="95" spans="1:5" x14ac:dyDescent="0.2">
      <c r="A95" s="10" t="s">
        <v>1812</v>
      </c>
      <c r="B95" s="10" t="s">
        <v>1813</v>
      </c>
      <c r="C95" s="10" t="s">
        <v>1636</v>
      </c>
      <c r="D95" s="10">
        <v>0.25487399999999999</v>
      </c>
      <c r="E95" s="10">
        <v>0.293659</v>
      </c>
    </row>
    <row r="96" spans="1:5" x14ac:dyDescent="0.2">
      <c r="A96" s="10" t="s">
        <v>1814</v>
      </c>
      <c r="B96" s="10" t="s">
        <v>1815</v>
      </c>
      <c r="C96" s="10" t="s">
        <v>1636</v>
      </c>
      <c r="D96" s="10">
        <v>0.29470400000000002</v>
      </c>
      <c r="E96" s="10">
        <v>0.335899</v>
      </c>
    </row>
    <row r="97" spans="1:5" x14ac:dyDescent="0.2">
      <c r="A97" s="10" t="s">
        <v>1816</v>
      </c>
      <c r="B97" s="10" t="s">
        <v>1817</v>
      </c>
      <c r="C97" s="10" t="s">
        <v>1766</v>
      </c>
      <c r="D97" s="10">
        <v>0.34954600000000002</v>
      </c>
      <c r="E97" s="10">
        <v>0.39416899999999999</v>
      </c>
    </row>
    <row r="98" spans="1:5" x14ac:dyDescent="0.2">
      <c r="A98" s="10" t="s">
        <v>1818</v>
      </c>
      <c r="B98" s="10" t="s">
        <v>1819</v>
      </c>
      <c r="C98" s="10" t="s">
        <v>1635</v>
      </c>
      <c r="D98" s="10">
        <v>0.371035</v>
      </c>
      <c r="E98" s="10">
        <v>0.40545999999999999</v>
      </c>
    </row>
    <row r="99" spans="1:5" x14ac:dyDescent="0.2">
      <c r="A99" s="10" t="s">
        <v>1820</v>
      </c>
      <c r="B99" s="10" t="s">
        <v>1821</v>
      </c>
      <c r="C99" s="10" t="s">
        <v>1638</v>
      </c>
      <c r="D99" s="10">
        <v>0.36740299999999998</v>
      </c>
      <c r="E99" s="10">
        <v>0.40545999999999999</v>
      </c>
    </row>
    <row r="100" spans="1:5" x14ac:dyDescent="0.2">
      <c r="A100" s="10" t="s">
        <v>1822</v>
      </c>
      <c r="B100" s="10" t="s">
        <v>1823</v>
      </c>
      <c r="C100" s="10" t="s">
        <v>1766</v>
      </c>
      <c r="D100" s="10">
        <v>0.36550199999999999</v>
      </c>
      <c r="E100" s="10">
        <v>0.40545999999999999</v>
      </c>
    </row>
    <row r="101" spans="1:5" x14ac:dyDescent="0.2">
      <c r="A101" s="10" t="s">
        <v>1824</v>
      </c>
      <c r="B101" s="10" t="s">
        <v>1825</v>
      </c>
      <c r="C101" s="10" t="s">
        <v>1766</v>
      </c>
      <c r="D101" s="10">
        <v>0.440021</v>
      </c>
      <c r="E101" s="10">
        <v>0.47594199999999998</v>
      </c>
    </row>
    <row r="102" spans="1:5" x14ac:dyDescent="0.2">
      <c r="A102" s="10" t="s">
        <v>1826</v>
      </c>
      <c r="B102" s="10" t="s">
        <v>1827</v>
      </c>
      <c r="C102" s="10" t="s">
        <v>1638</v>
      </c>
      <c r="D102" s="10">
        <v>0.49294500000000002</v>
      </c>
      <c r="E102" s="10">
        <v>0.52780000000000005</v>
      </c>
    </row>
    <row r="103" spans="1:5" x14ac:dyDescent="0.2">
      <c r="A103" s="10" t="s">
        <v>1828</v>
      </c>
      <c r="B103" s="10" t="s">
        <v>1829</v>
      </c>
      <c r="C103" s="10" t="s">
        <v>1766</v>
      </c>
      <c r="D103" s="10">
        <v>0.53879900000000003</v>
      </c>
      <c r="E103" s="10">
        <v>0.57112700000000005</v>
      </c>
    </row>
    <row r="104" spans="1:5" x14ac:dyDescent="0.2">
      <c r="A104" s="10" t="s">
        <v>1830</v>
      </c>
      <c r="B104" s="10" t="s">
        <v>1831</v>
      </c>
      <c r="C104" s="10" t="s">
        <v>1766</v>
      </c>
      <c r="D104" s="10">
        <v>0.60013399999999995</v>
      </c>
      <c r="E104" s="10">
        <v>0.62984300000000004</v>
      </c>
    </row>
    <row r="105" spans="1:5" x14ac:dyDescent="0.2">
      <c r="A105" s="10" t="s">
        <v>1832</v>
      </c>
      <c r="B105" s="10" t="s">
        <v>1833</v>
      </c>
      <c r="C105" s="10" t="s">
        <v>1638</v>
      </c>
      <c r="D105" s="10">
        <v>0.63175899999999996</v>
      </c>
      <c r="E105" s="10">
        <v>0.65653399999999995</v>
      </c>
    </row>
    <row r="106" spans="1:5" x14ac:dyDescent="0.2">
      <c r="A106" s="10" t="s">
        <v>1834</v>
      </c>
      <c r="B106" s="10" t="s">
        <v>1835</v>
      </c>
      <c r="C106" s="10" t="s">
        <v>1635</v>
      </c>
      <c r="D106" s="10">
        <v>0.73096499999999998</v>
      </c>
      <c r="E106" s="10">
        <v>0.74531999999999998</v>
      </c>
    </row>
    <row r="107" spans="1:5" x14ac:dyDescent="0.2">
      <c r="A107" s="10" t="s">
        <v>1836</v>
      </c>
      <c r="B107" s="10" t="s">
        <v>1837</v>
      </c>
      <c r="C107" s="10" t="s">
        <v>1637</v>
      </c>
      <c r="D107" s="10">
        <v>0.73125700000000005</v>
      </c>
      <c r="E107" s="10">
        <v>0.74531999999999998</v>
      </c>
    </row>
    <row r="108" spans="1:5" x14ac:dyDescent="0.2">
      <c r="A108" s="10" t="s">
        <v>1838</v>
      </c>
      <c r="B108" s="10" t="s">
        <v>1839</v>
      </c>
      <c r="C108" s="10" t="s">
        <v>1638</v>
      </c>
      <c r="D108" s="10">
        <v>0.86606799999999995</v>
      </c>
      <c r="E108" s="10">
        <v>0.87431599999999998</v>
      </c>
    </row>
    <row r="109" spans="1:5" x14ac:dyDescent="0.2">
      <c r="A109" s="10" t="s">
        <v>1840</v>
      </c>
      <c r="B109" s="10" t="s">
        <v>1841</v>
      </c>
      <c r="C109" s="10" t="s">
        <v>1641</v>
      </c>
      <c r="D109" s="10">
        <v>0.89422599999999997</v>
      </c>
      <c r="E109" s="10">
        <v>0.89422599999999997</v>
      </c>
    </row>
  </sheetData>
  <autoFilter ref="A3:E3" xr:uid="{42CB5BA9-98D6-B344-A5C6-357D67812969}"/>
  <mergeCells count="1">
    <mergeCell ref="A1:H1"/>
  </mergeCells>
  <conditionalFormatting sqref="D4:E109">
    <cfRule type="cellIs" dxfId="6" priority="1" operator="lessThan">
      <formula>0.06</formula>
    </cfRule>
    <cfRule type="cellIs" dxfId="5" priority="2" operator="greaterThanOrEqual">
      <formula>0.06</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W226"/>
  <sheetViews>
    <sheetView workbookViewId="0">
      <selection activeCell="I30" sqref="I30"/>
    </sheetView>
  </sheetViews>
  <sheetFormatPr baseColWidth="10" defaultColWidth="8.83203125" defaultRowHeight="15" x14ac:dyDescent="0.2"/>
  <cols>
    <col min="2" max="2" width="9.83203125" bestFit="1" customWidth="1"/>
    <col min="3" max="3" width="37.6640625" customWidth="1"/>
    <col min="4" max="4" width="24.6640625" customWidth="1"/>
    <col min="5" max="5" width="12.83203125" bestFit="1" customWidth="1"/>
    <col min="7" max="8" width="12.1640625" bestFit="1" customWidth="1"/>
    <col min="10" max="10" width="11.1640625" bestFit="1" customWidth="1"/>
    <col min="11" max="11" width="12.83203125" bestFit="1" customWidth="1"/>
    <col min="12" max="12" width="8.83203125" customWidth="1"/>
    <col min="13" max="13" width="11.83203125" bestFit="1" customWidth="1"/>
    <col min="14" max="14" width="12.83203125" bestFit="1" customWidth="1"/>
    <col min="15" max="15" width="8.5" customWidth="1"/>
    <col min="16" max="17" width="12.1640625" bestFit="1" customWidth="1"/>
    <col min="18" max="18" width="9.33203125" bestFit="1" customWidth="1"/>
  </cols>
  <sheetData>
    <row r="1" spans="1:23" ht="90" customHeight="1" x14ac:dyDescent="0.2">
      <c r="A1" s="18" t="s">
        <v>1847</v>
      </c>
      <c r="B1" s="18"/>
      <c r="C1" s="18"/>
      <c r="D1" s="18"/>
      <c r="E1" s="18"/>
      <c r="F1" s="18"/>
      <c r="G1" s="18"/>
      <c r="H1" s="18"/>
      <c r="I1" s="18"/>
      <c r="J1" s="18"/>
      <c r="K1" s="18"/>
      <c r="L1" s="18"/>
      <c r="M1" s="18"/>
      <c r="N1" s="18"/>
      <c r="O1" s="18"/>
      <c r="P1" s="18"/>
      <c r="Q1" s="18"/>
      <c r="R1" s="18"/>
    </row>
    <row r="2" spans="1:23" ht="18" customHeight="1" x14ac:dyDescent="0.2">
      <c r="A2" s="2"/>
      <c r="B2" s="2"/>
      <c r="C2" s="2"/>
      <c r="D2" s="2"/>
      <c r="E2" s="2"/>
      <c r="F2" s="2"/>
      <c r="G2" s="2"/>
      <c r="H2" s="2"/>
      <c r="I2" s="2"/>
      <c r="J2" s="2"/>
      <c r="K2" s="2"/>
      <c r="L2" s="2"/>
      <c r="M2" s="2"/>
      <c r="N2" s="2"/>
      <c r="O2" s="2"/>
      <c r="P2" s="2"/>
      <c r="Q2" s="2"/>
      <c r="R2" s="2"/>
    </row>
    <row r="3" spans="1:23" ht="18" thickBot="1" x14ac:dyDescent="0.25">
      <c r="E3" s="19" t="s">
        <v>1762</v>
      </c>
      <c r="F3" s="19"/>
      <c r="G3" s="19"/>
      <c r="H3" s="19"/>
      <c r="I3" s="19"/>
      <c r="J3" s="24" t="s">
        <v>1659</v>
      </c>
      <c r="K3" s="24"/>
      <c r="L3" s="24"/>
      <c r="M3" s="24"/>
      <c r="N3" s="21" t="s">
        <v>1763</v>
      </c>
      <c r="O3" s="21"/>
      <c r="P3" s="21"/>
      <c r="Q3" s="21"/>
      <c r="R3" s="21"/>
      <c r="S3" s="20" t="s">
        <v>1764</v>
      </c>
      <c r="T3" s="20"/>
      <c r="U3" s="20"/>
      <c r="V3" s="20"/>
      <c r="W3" s="20"/>
    </row>
    <row r="4" spans="1:23" ht="17" thickTop="1" thickBot="1" x14ac:dyDescent="0.25">
      <c r="A4" s="3" t="s">
        <v>1586</v>
      </c>
      <c r="B4" s="3" t="s">
        <v>1743</v>
      </c>
      <c r="C4" s="3" t="s">
        <v>1595</v>
      </c>
      <c r="D4" s="3" t="s">
        <v>1596</v>
      </c>
      <c r="E4" s="4" t="s">
        <v>1591</v>
      </c>
      <c r="F4" s="4" t="s">
        <v>1592</v>
      </c>
      <c r="G4" s="4" t="s">
        <v>1</v>
      </c>
      <c r="H4" s="4" t="s">
        <v>2</v>
      </c>
      <c r="I4" s="4" t="s">
        <v>1594</v>
      </c>
      <c r="J4" s="6" t="s">
        <v>1587</v>
      </c>
      <c r="K4" s="6" t="s">
        <v>1591</v>
      </c>
      <c r="L4" s="6" t="s">
        <v>1592</v>
      </c>
      <c r="M4" s="6" t="s">
        <v>1593</v>
      </c>
      <c r="N4" s="14" t="s">
        <v>1591</v>
      </c>
      <c r="O4" s="15" t="s">
        <v>1592</v>
      </c>
      <c r="P4" s="14" t="s">
        <v>1</v>
      </c>
      <c r="Q4" s="15" t="s">
        <v>2</v>
      </c>
      <c r="R4" s="15" t="s">
        <v>1594</v>
      </c>
      <c r="S4" s="5" t="s">
        <v>1591</v>
      </c>
      <c r="T4" s="5" t="s">
        <v>1592</v>
      </c>
      <c r="U4" s="5" t="s">
        <v>1</v>
      </c>
      <c r="V4" s="5" t="s">
        <v>2</v>
      </c>
      <c r="W4" s="5" t="s">
        <v>1594</v>
      </c>
    </row>
    <row r="5" spans="1:23" x14ac:dyDescent="0.2">
      <c r="A5" t="s">
        <v>1588</v>
      </c>
      <c r="B5" t="s">
        <v>1750</v>
      </c>
      <c r="C5" t="s">
        <v>1765</v>
      </c>
      <c r="D5" t="s">
        <v>1766</v>
      </c>
      <c r="E5">
        <v>-8.6227380761383604E-4</v>
      </c>
      <c r="F5">
        <v>1.2667256724161101E-4</v>
      </c>
      <c r="G5">
        <v>1.06440600220632E-11</v>
      </c>
      <c r="H5">
        <v>2.3629813248980302E-9</v>
      </c>
      <c r="I5">
        <v>8507</v>
      </c>
      <c r="J5">
        <v>-0.16700000000000001</v>
      </c>
      <c r="K5">
        <v>-7.4000163507729298E-5</v>
      </c>
      <c r="L5">
        <v>1.1133211561158899E-5</v>
      </c>
      <c r="M5">
        <v>3.18292077663569E-11</v>
      </c>
      <c r="N5">
        <v>-7.2035372691356804E-4</v>
      </c>
      <c r="O5">
        <v>1.2913532283823699E-4</v>
      </c>
      <c r="P5">
        <v>2.5055653384328899E-8</v>
      </c>
      <c r="Q5">
        <v>2.7811775256605102E-6</v>
      </c>
      <c r="R5" s="11">
        <v>8416</v>
      </c>
      <c r="S5">
        <v>-7.6807587618918404E-4</v>
      </c>
      <c r="T5">
        <v>1.3047144978378501E-4</v>
      </c>
      <c r="U5">
        <v>4.0861543728685203E-9</v>
      </c>
      <c r="V5">
        <v>9.0712627077681203E-8</v>
      </c>
      <c r="W5">
        <v>8503</v>
      </c>
    </row>
    <row r="6" spans="1:23" x14ac:dyDescent="0.2">
      <c r="A6" t="s">
        <v>1589</v>
      </c>
      <c r="B6" t="s">
        <v>1750</v>
      </c>
      <c r="C6" t="s">
        <v>1765</v>
      </c>
      <c r="D6" t="s">
        <v>1766</v>
      </c>
      <c r="E6">
        <v>8.1552364607509595E-4</v>
      </c>
      <c r="F6">
        <v>1.2433790456411201E-4</v>
      </c>
      <c r="G6">
        <v>5.7409569096345302E-11</v>
      </c>
      <c r="H6">
        <v>6.37246216969433E-9</v>
      </c>
      <c r="I6">
        <v>8507</v>
      </c>
      <c r="J6">
        <v>-0.161</v>
      </c>
      <c r="K6">
        <v>2.5142817767512401E-4</v>
      </c>
      <c r="L6">
        <v>3.7401201435035003E-5</v>
      </c>
      <c r="M6">
        <v>1.9038280751536301E-11</v>
      </c>
      <c r="N6">
        <v>6.9094479644471604E-4</v>
      </c>
      <c r="O6">
        <v>1.2628992953165699E-4</v>
      </c>
      <c r="P6">
        <v>4.6031296793587999E-8</v>
      </c>
      <c r="Q6">
        <v>3.40631596272551E-6</v>
      </c>
      <c r="R6" s="11">
        <v>8416</v>
      </c>
      <c r="S6">
        <v>7.5069113632385298E-4</v>
      </c>
      <c r="T6">
        <v>1.2484123130771299E-4</v>
      </c>
      <c r="U6">
        <v>1.8956586954979198E-9</v>
      </c>
      <c r="V6">
        <v>4.6759581155615502E-8</v>
      </c>
      <c r="W6">
        <v>8503</v>
      </c>
    </row>
    <row r="7" spans="1:23" x14ac:dyDescent="0.2">
      <c r="A7" t="s">
        <v>1590</v>
      </c>
      <c r="B7" t="s">
        <v>1752</v>
      </c>
      <c r="C7" t="s">
        <v>1646</v>
      </c>
      <c r="D7" t="s">
        <v>1766</v>
      </c>
      <c r="E7">
        <v>-4.0497626721914002E-4</v>
      </c>
      <c r="F7">
        <v>6.2553678771271105E-5</v>
      </c>
      <c r="G7">
        <v>1.00774297675022E-10</v>
      </c>
      <c r="H7">
        <v>7.4572980279516398E-9</v>
      </c>
      <c r="I7">
        <v>8507</v>
      </c>
      <c r="J7">
        <v>0.26400000000000001</v>
      </c>
      <c r="K7">
        <v>-4.2146445433199702E-4</v>
      </c>
      <c r="L7">
        <v>6.2909687656046001E-5</v>
      </c>
      <c r="M7">
        <v>2.2262109598278701E-11</v>
      </c>
      <c r="N7">
        <v>-3.3862201578342699E-4</v>
      </c>
      <c r="O7">
        <v>6.2674603800851606E-5</v>
      </c>
      <c r="P7">
        <v>6.7410488801069104E-8</v>
      </c>
      <c r="Q7">
        <v>3.7412821284593401E-6</v>
      </c>
      <c r="R7" s="11">
        <v>8416</v>
      </c>
      <c r="S7">
        <v>-2.3162434006203099E-4</v>
      </c>
      <c r="T7">
        <v>6.1937861700669098E-5</v>
      </c>
      <c r="U7">
        <v>1.8552599213347401E-4</v>
      </c>
      <c r="V7">
        <v>7.4885036824784098E-4</v>
      </c>
      <c r="W7">
        <v>8503</v>
      </c>
    </row>
    <row r="8" spans="1:23" x14ac:dyDescent="0.2">
      <c r="A8" t="s">
        <v>1588</v>
      </c>
      <c r="B8" t="s">
        <v>1703</v>
      </c>
      <c r="C8" t="s">
        <v>1614</v>
      </c>
      <c r="D8" t="s">
        <v>1636</v>
      </c>
      <c r="E8">
        <v>4.4890997159861699E-4</v>
      </c>
      <c r="F8">
        <v>7.1551474638131607E-5</v>
      </c>
      <c r="G8">
        <v>3.6948896533922602E-10</v>
      </c>
      <c r="H8">
        <v>2.0506637576327001E-8</v>
      </c>
      <c r="I8">
        <v>8507</v>
      </c>
      <c r="J8">
        <v>0.16</v>
      </c>
      <c r="K8">
        <v>3.84936072324304E-5</v>
      </c>
      <c r="L8">
        <v>6.2500490185660196E-6</v>
      </c>
      <c r="M8">
        <v>7.6616050579615704E-10</v>
      </c>
      <c r="N8">
        <v>4.2836066472286402E-4</v>
      </c>
      <c r="O8">
        <v>7.30817942780268E-5</v>
      </c>
      <c r="P8">
        <v>4.7660881309111996E-9</v>
      </c>
      <c r="Q8">
        <v>1.0580715650622899E-6</v>
      </c>
      <c r="R8" s="11">
        <v>8416</v>
      </c>
      <c r="S8">
        <v>4.5105776517505102E-4</v>
      </c>
      <c r="T8">
        <v>7.3795858939897406E-5</v>
      </c>
      <c r="U8">
        <v>1.02642267748886E-9</v>
      </c>
      <c r="V8">
        <v>2.8483229300315801E-8</v>
      </c>
      <c r="W8">
        <v>8503</v>
      </c>
    </row>
    <row r="9" spans="1:23" x14ac:dyDescent="0.2">
      <c r="A9" t="s">
        <v>1590</v>
      </c>
      <c r="B9" t="s">
        <v>1709</v>
      </c>
      <c r="C9" t="s">
        <v>1618</v>
      </c>
      <c r="D9" t="s">
        <v>1636</v>
      </c>
      <c r="E9">
        <v>-5.9672736648012199E-4</v>
      </c>
      <c r="F9">
        <v>9.6339623081273602E-5</v>
      </c>
      <c r="G9">
        <v>6.1423806729432502E-10</v>
      </c>
      <c r="H9">
        <v>2.28061489699331E-8</v>
      </c>
      <c r="I9">
        <v>8507</v>
      </c>
      <c r="J9">
        <v>0.44700000000000001</v>
      </c>
      <c r="K9">
        <v>-6.3970834294628401E-4</v>
      </c>
      <c r="L9">
        <v>9.6825339792751006E-5</v>
      </c>
      <c r="M9">
        <v>4.1662538400934998E-11</v>
      </c>
      <c r="N9">
        <v>-4.8089194131201699E-4</v>
      </c>
      <c r="O9">
        <v>9.6460134196231203E-5</v>
      </c>
      <c r="P9">
        <v>6.3090706233403598E-7</v>
      </c>
      <c r="Q9">
        <v>1.37658406285055E-5</v>
      </c>
      <c r="R9" s="11">
        <v>8416</v>
      </c>
      <c r="S9">
        <v>-3.8164778866735298E-4</v>
      </c>
      <c r="T9">
        <v>9.6022870414042E-5</v>
      </c>
      <c r="U9">
        <v>7.1105010765233097E-5</v>
      </c>
      <c r="V9">
        <v>3.5078471977515E-4</v>
      </c>
      <c r="W9">
        <v>8503</v>
      </c>
    </row>
    <row r="10" spans="1:23" x14ac:dyDescent="0.2">
      <c r="A10" t="s">
        <v>1590</v>
      </c>
      <c r="B10" t="s">
        <v>1727</v>
      </c>
      <c r="C10" t="s">
        <v>1627</v>
      </c>
      <c r="D10" t="s">
        <v>1638</v>
      </c>
      <c r="E10">
        <v>-8.8058526638270596E-4</v>
      </c>
      <c r="F10">
        <v>1.4218018495546601E-4</v>
      </c>
      <c r="G10">
        <v>6.16382404592787E-10</v>
      </c>
      <c r="H10">
        <v>2.28061489699331E-8</v>
      </c>
      <c r="I10">
        <v>8507</v>
      </c>
      <c r="J10">
        <v>0.42699999999999999</v>
      </c>
      <c r="K10">
        <v>-9.4121612962869399E-4</v>
      </c>
      <c r="L10">
        <v>1.42909274820622E-4</v>
      </c>
      <c r="M10">
        <v>4.78732805389879E-11</v>
      </c>
      <c r="N10">
        <v>-7.05140127693447E-4</v>
      </c>
      <c r="O10">
        <v>1.4235762746734199E-4</v>
      </c>
      <c r="P10">
        <v>7.4409949343272802E-7</v>
      </c>
      <c r="Q10">
        <v>1.37658406285055E-5</v>
      </c>
      <c r="R10" s="11">
        <v>8416</v>
      </c>
      <c r="S10">
        <v>-5.9175354836495998E-4</v>
      </c>
      <c r="T10">
        <v>1.42096009763327E-4</v>
      </c>
      <c r="U10">
        <v>3.1522044552467402E-5</v>
      </c>
      <c r="V10">
        <v>1.7494734726619399E-4</v>
      </c>
      <c r="W10">
        <v>8503</v>
      </c>
    </row>
    <row r="11" spans="1:23" x14ac:dyDescent="0.2">
      <c r="A11" t="s">
        <v>1588</v>
      </c>
      <c r="B11" t="s">
        <v>1699</v>
      </c>
      <c r="C11" t="s">
        <v>1700</v>
      </c>
      <c r="D11" t="s">
        <v>1636</v>
      </c>
      <c r="E11">
        <v>2.9380577036910299E-4</v>
      </c>
      <c r="F11">
        <v>4.9467791542069498E-5</v>
      </c>
      <c r="G11">
        <v>2.9760355369871001E-9</v>
      </c>
      <c r="H11">
        <v>9.4382841315876597E-8</v>
      </c>
      <c r="I11">
        <v>8507</v>
      </c>
      <c r="J11">
        <v>0.255</v>
      </c>
      <c r="K11">
        <v>2.47573006175357E-5</v>
      </c>
      <c r="L11">
        <v>4.2736508326976898E-6</v>
      </c>
      <c r="M11">
        <v>7.1636338364491301E-9</v>
      </c>
      <c r="N11">
        <v>2.6456615292468403E-4</v>
      </c>
      <c r="O11">
        <v>5.0539110548646902E-5</v>
      </c>
      <c r="P11">
        <v>1.69148016114638E-7</v>
      </c>
      <c r="Q11">
        <v>4.6938574471812002E-6</v>
      </c>
      <c r="R11" s="11">
        <v>8416</v>
      </c>
      <c r="S11">
        <v>2.97892461457898E-4</v>
      </c>
      <c r="T11">
        <v>5.1041896155385598E-5</v>
      </c>
      <c r="U11">
        <v>5.5383568273647999E-9</v>
      </c>
      <c r="V11">
        <v>1.11774110515908E-7</v>
      </c>
      <c r="W11">
        <v>8503</v>
      </c>
    </row>
    <row r="12" spans="1:23" x14ac:dyDescent="0.2">
      <c r="A12" t="s">
        <v>1588</v>
      </c>
      <c r="B12" t="s">
        <v>1708</v>
      </c>
      <c r="C12" t="s">
        <v>1617</v>
      </c>
      <c r="D12" t="s">
        <v>1636</v>
      </c>
      <c r="E12">
        <v>4.5008785784848301E-4</v>
      </c>
      <c r="F12">
        <v>7.6329260692850994E-5</v>
      </c>
      <c r="G12">
        <v>3.8531620588542399E-9</v>
      </c>
      <c r="H12">
        <v>1.0692524713320501E-7</v>
      </c>
      <c r="I12">
        <v>8507</v>
      </c>
      <c r="J12">
        <v>-9.1999999999999998E-2</v>
      </c>
      <c r="K12">
        <v>4.0214186842010401E-5</v>
      </c>
      <c r="L12">
        <v>6.7162792046911796E-6</v>
      </c>
      <c r="M12">
        <v>2.21780175918236E-9</v>
      </c>
      <c r="N12">
        <v>4.0881110094488898E-4</v>
      </c>
      <c r="O12">
        <v>7.8050487688842502E-5</v>
      </c>
      <c r="P12">
        <v>1.6652264710804099E-7</v>
      </c>
      <c r="Q12">
        <v>4.6938574471812002E-6</v>
      </c>
      <c r="R12" s="11">
        <v>8416</v>
      </c>
      <c r="S12">
        <v>5.6188282408165696E-4</v>
      </c>
      <c r="T12">
        <v>7.8542209580199096E-5</v>
      </c>
      <c r="U12">
        <v>9.1463992707136101E-13</v>
      </c>
      <c r="V12">
        <v>5.0762515952460501E-11</v>
      </c>
      <c r="W12">
        <v>8503</v>
      </c>
    </row>
    <row r="13" spans="1:23" x14ac:dyDescent="0.2">
      <c r="A13" t="s">
        <v>1590</v>
      </c>
      <c r="B13" t="s">
        <v>1696</v>
      </c>
      <c r="C13" t="s">
        <v>1613</v>
      </c>
      <c r="D13" t="s">
        <v>1636</v>
      </c>
      <c r="E13">
        <v>-4.6807222574326202E-4</v>
      </c>
      <c r="F13">
        <v>8.0411176092265403E-5</v>
      </c>
      <c r="G13">
        <v>6.0658004353250703E-9</v>
      </c>
      <c r="H13">
        <v>1.49623077404685E-7</v>
      </c>
      <c r="I13">
        <v>8507</v>
      </c>
      <c r="J13">
        <v>0.24299999999999999</v>
      </c>
      <c r="K13">
        <v>-4.8758041479783398E-4</v>
      </c>
      <c r="L13">
        <v>8.1041216397656601E-5</v>
      </c>
      <c r="M13">
        <v>1.85774350210982E-9</v>
      </c>
      <c r="N13">
        <v>-4.0601487335127997E-4</v>
      </c>
      <c r="O13">
        <v>8.0909969604675094E-5</v>
      </c>
      <c r="P13">
        <v>5.3270060320811501E-7</v>
      </c>
      <c r="Q13">
        <v>1.3139948212466799E-5</v>
      </c>
      <c r="R13" s="11">
        <v>8416</v>
      </c>
      <c r="S13">
        <v>-3.2185469939886499E-4</v>
      </c>
      <c r="T13">
        <v>8.0555368879101896E-5</v>
      </c>
      <c r="U13">
        <v>6.5126142167674795E-5</v>
      </c>
      <c r="V13">
        <v>3.2859099002781398E-4</v>
      </c>
      <c r="W13">
        <v>8503</v>
      </c>
    </row>
    <row r="14" spans="1:23" x14ac:dyDescent="0.2">
      <c r="A14" t="s">
        <v>1588</v>
      </c>
      <c r="B14" t="s">
        <v>1726</v>
      </c>
      <c r="C14" t="s">
        <v>1626</v>
      </c>
      <c r="D14" t="s">
        <v>1638</v>
      </c>
      <c r="E14">
        <v>5.2547594440811298E-4</v>
      </c>
      <c r="F14">
        <v>9.12679842213384E-5</v>
      </c>
      <c r="G14">
        <v>8.8378527010161307E-9</v>
      </c>
      <c r="H14">
        <v>1.96200329962558E-7</v>
      </c>
      <c r="I14">
        <v>8507</v>
      </c>
      <c r="J14">
        <v>-0.14399999999999999</v>
      </c>
      <c r="K14">
        <v>4.7377365927603503E-5</v>
      </c>
      <c r="L14">
        <v>8.0191413729405206E-6</v>
      </c>
      <c r="M14">
        <v>3.5974671960615002E-9</v>
      </c>
      <c r="N14">
        <v>4.9046743890176299E-4</v>
      </c>
      <c r="O14">
        <v>9.3221526117962897E-5</v>
      </c>
      <c r="P14">
        <v>1.46615325871531E-7</v>
      </c>
      <c r="Q14">
        <v>4.6938574471812002E-6</v>
      </c>
      <c r="R14" s="11">
        <v>8416</v>
      </c>
      <c r="S14">
        <v>7.9372834075640405E-4</v>
      </c>
      <c r="T14">
        <v>9.33433268172621E-5</v>
      </c>
      <c r="U14">
        <v>2.1613030497586799E-17</v>
      </c>
      <c r="V14">
        <v>4.7980927704642803E-15</v>
      </c>
      <c r="W14">
        <v>8503</v>
      </c>
    </row>
    <row r="15" spans="1:23" x14ac:dyDescent="0.2">
      <c r="A15" t="s">
        <v>1589</v>
      </c>
      <c r="B15" t="s">
        <v>1727</v>
      </c>
      <c r="C15" t="s">
        <v>1627</v>
      </c>
      <c r="D15" t="s">
        <v>1638</v>
      </c>
      <c r="E15">
        <v>-8.0807020582516901E-4</v>
      </c>
      <c r="F15">
        <v>1.4117385927904399E-4</v>
      </c>
      <c r="G15">
        <v>1.0767304278678899E-8</v>
      </c>
      <c r="H15">
        <v>2.1730377726061E-7</v>
      </c>
      <c r="I15">
        <v>8507</v>
      </c>
      <c r="J15">
        <v>0.13300000000000001</v>
      </c>
      <c r="K15">
        <v>-2.4881160977117798E-4</v>
      </c>
      <c r="L15">
        <v>4.2498718432242102E-5</v>
      </c>
      <c r="M15">
        <v>4.9628737125077399E-9</v>
      </c>
      <c r="N15">
        <v>-6.3698953293751402E-4</v>
      </c>
      <c r="O15">
        <v>1.42654262996786E-4</v>
      </c>
      <c r="P15">
        <v>8.1028948654920299E-6</v>
      </c>
      <c r="Q15">
        <v>7.8210550440836098E-5</v>
      </c>
      <c r="R15" s="11">
        <v>8416</v>
      </c>
      <c r="S15">
        <v>-5.9431501821418297E-4</v>
      </c>
      <c r="T15">
        <v>1.4030673834048099E-4</v>
      </c>
      <c r="U15">
        <v>2.3015242224665899E-5</v>
      </c>
      <c r="V15">
        <v>1.34457467733574E-4</v>
      </c>
      <c r="W15">
        <v>8503</v>
      </c>
    </row>
    <row r="16" spans="1:23" x14ac:dyDescent="0.2">
      <c r="A16" t="s">
        <v>1588</v>
      </c>
      <c r="B16" t="s">
        <v>1709</v>
      </c>
      <c r="C16" t="s">
        <v>1618</v>
      </c>
      <c r="D16" t="s">
        <v>1636</v>
      </c>
      <c r="E16">
        <v>5.5627060375417999E-4</v>
      </c>
      <c r="F16">
        <v>9.7474271826975299E-5</v>
      </c>
      <c r="G16">
        <v>1.19011529064385E-8</v>
      </c>
      <c r="H16">
        <v>2.18698003997317E-7</v>
      </c>
      <c r="I16">
        <v>8507</v>
      </c>
      <c r="J16">
        <v>0.14899999999999999</v>
      </c>
      <c r="K16">
        <v>4.7663959943857403E-5</v>
      </c>
      <c r="L16">
        <v>8.5646332165886196E-6</v>
      </c>
      <c r="M16">
        <v>2.6992398933376801E-8</v>
      </c>
      <c r="N16">
        <v>4.0254240115408102E-4</v>
      </c>
      <c r="O16">
        <v>9.8867950056665297E-5</v>
      </c>
      <c r="P16">
        <v>4.7143310823561699E-5</v>
      </c>
      <c r="Q16">
        <v>3.0781808831855002E-4</v>
      </c>
      <c r="R16" s="11">
        <v>8416</v>
      </c>
      <c r="S16">
        <v>1.8121092750167001E-4</v>
      </c>
      <c r="T16">
        <v>9.9158165150087902E-5</v>
      </c>
      <c r="U16">
        <v>6.7661170664626305E-2</v>
      </c>
      <c r="V16">
        <v>0.117418631757555</v>
      </c>
      <c r="W16">
        <v>8503</v>
      </c>
    </row>
    <row r="17" spans="1:23" x14ac:dyDescent="0.2">
      <c r="A17" t="s">
        <v>1588</v>
      </c>
      <c r="B17" t="s">
        <v>1727</v>
      </c>
      <c r="C17" t="s">
        <v>1627</v>
      </c>
      <c r="D17" t="s">
        <v>1638</v>
      </c>
      <c r="E17">
        <v>8.1915823345037899E-4</v>
      </c>
      <c r="F17">
        <v>1.4385589118528E-4</v>
      </c>
      <c r="G17">
        <v>1.28066398737168E-8</v>
      </c>
      <c r="H17">
        <v>2.18698003997317E-7</v>
      </c>
      <c r="I17">
        <v>8507</v>
      </c>
      <c r="J17">
        <v>0.113</v>
      </c>
      <c r="K17">
        <v>7.0628474309856096E-5</v>
      </c>
      <c r="L17">
        <v>1.2648720574438E-5</v>
      </c>
      <c r="M17">
        <v>2.4261944030664801E-8</v>
      </c>
      <c r="N17">
        <v>5.6734710328392205E-4</v>
      </c>
      <c r="O17">
        <v>1.4592117333265799E-4</v>
      </c>
      <c r="P17">
        <v>1.01847873211591E-4</v>
      </c>
      <c r="Q17">
        <v>5.3833875840412603E-4</v>
      </c>
      <c r="R17" s="11">
        <v>8416</v>
      </c>
      <c r="S17">
        <v>3.2388246861819698E-4</v>
      </c>
      <c r="T17">
        <v>1.46735761520245E-4</v>
      </c>
      <c r="U17">
        <v>2.7323668265474499E-2</v>
      </c>
      <c r="V17">
        <v>5.5144130499412101E-2</v>
      </c>
      <c r="W17">
        <v>8503</v>
      </c>
    </row>
    <row r="18" spans="1:23" x14ac:dyDescent="0.2">
      <c r="A18" t="s">
        <v>1588</v>
      </c>
      <c r="B18" t="s">
        <v>1725</v>
      </c>
      <c r="C18" t="s">
        <v>1625</v>
      </c>
      <c r="D18" t="s">
        <v>1638</v>
      </c>
      <c r="E18">
        <v>3.99108511176335E-4</v>
      </c>
      <c r="F18">
        <v>7.2131827231332904E-5</v>
      </c>
      <c r="G18">
        <v>3.2421745973471103E-8</v>
      </c>
      <c r="H18">
        <v>5.14116257579327E-7</v>
      </c>
      <c r="I18">
        <v>8507</v>
      </c>
      <c r="J18">
        <v>-0.22600000000000001</v>
      </c>
      <c r="K18">
        <v>3.6541921905026001E-5</v>
      </c>
      <c r="L18">
        <v>6.3406040976278698E-6</v>
      </c>
      <c r="M18">
        <v>8.5478078741251202E-9</v>
      </c>
      <c r="N18">
        <v>3.8505478017779597E-4</v>
      </c>
      <c r="O18">
        <v>7.3148664526779197E-5</v>
      </c>
      <c r="P18">
        <v>1.4449066136981999E-7</v>
      </c>
      <c r="Q18">
        <v>4.6938574471812002E-6</v>
      </c>
      <c r="R18" s="11">
        <v>8416</v>
      </c>
      <c r="S18">
        <v>3.6216122236186802E-4</v>
      </c>
      <c r="T18">
        <v>7.4358402150822702E-5</v>
      </c>
      <c r="U18">
        <v>1.1336898587233601E-6</v>
      </c>
      <c r="V18">
        <v>1.09425716798515E-5</v>
      </c>
      <c r="W18">
        <v>8503</v>
      </c>
    </row>
    <row r="19" spans="1:23" x14ac:dyDescent="0.2">
      <c r="A19" t="s">
        <v>1588</v>
      </c>
      <c r="B19" t="s">
        <v>1701</v>
      </c>
      <c r="C19" t="s">
        <v>1702</v>
      </c>
      <c r="D19" t="s">
        <v>1636</v>
      </c>
      <c r="E19">
        <v>2.5988269852332899E-4</v>
      </c>
      <c r="F19">
        <v>4.7164365636949697E-5</v>
      </c>
      <c r="G19">
        <v>3.6917155829038499E-8</v>
      </c>
      <c r="H19">
        <v>5.4637390626976895E-7</v>
      </c>
      <c r="I19">
        <v>8507</v>
      </c>
      <c r="J19">
        <v>0.153</v>
      </c>
      <c r="K19">
        <v>2.2227413482933801E-5</v>
      </c>
      <c r="L19">
        <v>4.1400691476702703E-6</v>
      </c>
      <c r="M19">
        <v>8.1364234093291496E-8</v>
      </c>
      <c r="N19">
        <v>2.3622104491497701E-4</v>
      </c>
      <c r="O19">
        <v>4.8152377192320403E-5</v>
      </c>
      <c r="P19">
        <v>9.4871011456986203E-7</v>
      </c>
      <c r="Q19">
        <v>1.45566608997475E-5</v>
      </c>
      <c r="R19" s="11">
        <v>8416</v>
      </c>
      <c r="S19">
        <v>2.7700706493365401E-4</v>
      </c>
      <c r="T19">
        <v>4.8589459860763298E-5</v>
      </c>
      <c r="U19">
        <v>1.23173855277544E-8</v>
      </c>
      <c r="V19">
        <v>1.82297305810764E-7</v>
      </c>
      <c r="W19">
        <v>8503</v>
      </c>
    </row>
    <row r="20" spans="1:23" x14ac:dyDescent="0.2">
      <c r="A20" t="s">
        <v>1589</v>
      </c>
      <c r="B20" t="s">
        <v>1709</v>
      </c>
      <c r="C20" t="s">
        <v>1618</v>
      </c>
      <c r="D20" t="s">
        <v>1636</v>
      </c>
      <c r="E20">
        <v>-5.1422464963612297E-4</v>
      </c>
      <c r="F20">
        <v>9.5679871738190304E-5</v>
      </c>
      <c r="G20">
        <v>7.8893594246147299E-8</v>
      </c>
      <c r="H20">
        <v>1.0145867328805599E-6</v>
      </c>
      <c r="I20">
        <v>8507</v>
      </c>
      <c r="J20">
        <v>-0.11899999999999999</v>
      </c>
      <c r="K20">
        <v>-1.51320020742918E-4</v>
      </c>
      <c r="L20">
        <v>2.8754439640253899E-5</v>
      </c>
      <c r="M20">
        <v>1.45638281688012E-7</v>
      </c>
      <c r="N20">
        <v>-4.0900467911582198E-4</v>
      </c>
      <c r="O20">
        <v>9.6674875197237697E-5</v>
      </c>
      <c r="P20">
        <v>2.35452396944743E-5</v>
      </c>
      <c r="Q20">
        <v>1.6861429716688101E-4</v>
      </c>
      <c r="R20" s="11">
        <v>8416</v>
      </c>
      <c r="S20">
        <v>-3.5561439745606402E-4</v>
      </c>
      <c r="T20">
        <v>9.4826949384891194E-5</v>
      </c>
      <c r="U20">
        <v>1.7792806953437001E-4</v>
      </c>
      <c r="V20">
        <v>7.3148206364130001E-4</v>
      </c>
      <c r="W20">
        <v>8503</v>
      </c>
    </row>
    <row r="21" spans="1:23" x14ac:dyDescent="0.2">
      <c r="A21" t="s">
        <v>1588</v>
      </c>
      <c r="B21" t="s">
        <v>1748</v>
      </c>
      <c r="C21" t="s">
        <v>1767</v>
      </c>
      <c r="D21" t="s">
        <v>1766</v>
      </c>
      <c r="E21">
        <v>4.18828094142285E-4</v>
      </c>
      <c r="F21">
        <v>7.7760710402307199E-5</v>
      </c>
      <c r="G21">
        <v>7.39514171306576E-8</v>
      </c>
      <c r="H21">
        <v>1.0145867328805599E-6</v>
      </c>
      <c r="I21">
        <v>8507</v>
      </c>
      <c r="J21">
        <v>-8.8999999999999996E-2</v>
      </c>
      <c r="K21">
        <v>3.7451812010630899E-5</v>
      </c>
      <c r="L21">
        <v>6.8453500446633998E-6</v>
      </c>
      <c r="M21">
        <v>4.6008003064423197E-8</v>
      </c>
      <c r="N21">
        <v>3.88274566950949E-4</v>
      </c>
      <c r="O21">
        <v>7.9469066131757603E-5</v>
      </c>
      <c r="P21">
        <v>1.04912871349532E-6</v>
      </c>
      <c r="Q21">
        <v>1.45566608997475E-5</v>
      </c>
      <c r="R21" s="11">
        <v>8416</v>
      </c>
      <c r="S21">
        <v>4.9120658951861795E-4</v>
      </c>
      <c r="T21">
        <v>8.0127516313444093E-5</v>
      </c>
      <c r="U21">
        <v>9.1680239672047704E-10</v>
      </c>
      <c r="V21">
        <v>2.8483229300315801E-8</v>
      </c>
      <c r="W21">
        <v>8503</v>
      </c>
    </row>
    <row r="22" spans="1:23" x14ac:dyDescent="0.2">
      <c r="A22" t="s">
        <v>1590</v>
      </c>
      <c r="B22" t="s">
        <v>1693</v>
      </c>
      <c r="C22" t="s">
        <v>1612</v>
      </c>
      <c r="D22" t="s">
        <v>1636</v>
      </c>
      <c r="E22">
        <v>4.38990826283903E-4</v>
      </c>
      <c r="F22">
        <v>8.1796589880755299E-5</v>
      </c>
      <c r="G22">
        <v>8.2263789152477898E-8</v>
      </c>
      <c r="H22">
        <v>1.0145867328805599E-6</v>
      </c>
      <c r="I22">
        <v>8507</v>
      </c>
      <c r="J22">
        <v>-0.21199999999999999</v>
      </c>
      <c r="K22">
        <v>4.5635411408828099E-4</v>
      </c>
      <c r="L22">
        <v>8.2272123714120397E-5</v>
      </c>
      <c r="M22">
        <v>2.9966320860518699E-8</v>
      </c>
      <c r="N22">
        <v>3.7307104283086802E-4</v>
      </c>
      <c r="O22">
        <v>8.2049572103162993E-5</v>
      </c>
      <c r="P22">
        <v>5.52163943680248E-6</v>
      </c>
      <c r="Q22">
        <v>5.8371616903340498E-5</v>
      </c>
      <c r="R22" s="11">
        <v>8416</v>
      </c>
      <c r="S22">
        <v>3.1497937751233699E-4</v>
      </c>
      <c r="T22">
        <v>8.2194603711338305E-5</v>
      </c>
      <c r="U22">
        <v>1.27975289030732E-4</v>
      </c>
      <c r="V22">
        <v>5.7980641152698804E-4</v>
      </c>
      <c r="W22">
        <v>8503</v>
      </c>
    </row>
    <row r="23" spans="1:23" x14ac:dyDescent="0.2">
      <c r="A23" t="s">
        <v>1589</v>
      </c>
      <c r="B23" t="s">
        <v>1690</v>
      </c>
      <c r="C23" t="s">
        <v>1650</v>
      </c>
      <c r="D23" t="s">
        <v>1636</v>
      </c>
      <c r="E23">
        <v>-3.8579510685283298E-4</v>
      </c>
      <c r="F23">
        <v>7.2159268170804002E-5</v>
      </c>
      <c r="G23">
        <v>9.2066980275044601E-8</v>
      </c>
      <c r="H23">
        <v>1.0757299800557799E-6</v>
      </c>
      <c r="I23">
        <v>8507</v>
      </c>
      <c r="J23">
        <v>8.5000000000000006E-2</v>
      </c>
      <c r="K23">
        <v>-1.17945329662514E-4</v>
      </c>
      <c r="L23">
        <v>2.17422981035896E-5</v>
      </c>
      <c r="M23">
        <v>5.9674460279985506E-8</v>
      </c>
      <c r="N23">
        <v>-3.5930941029874202E-4</v>
      </c>
      <c r="O23">
        <v>7.3499004142439601E-5</v>
      </c>
      <c r="P23">
        <v>1.03450934977937E-6</v>
      </c>
      <c r="Q23">
        <v>1.45566608997475E-5</v>
      </c>
      <c r="R23" s="11">
        <v>8416</v>
      </c>
      <c r="S23">
        <v>-4.6203235029363202E-4</v>
      </c>
      <c r="T23">
        <v>7.2091477545746299E-5</v>
      </c>
      <c r="U23">
        <v>1.54427986417195E-10</v>
      </c>
      <c r="V23">
        <v>6.8566025969234701E-9</v>
      </c>
      <c r="W23">
        <v>8503</v>
      </c>
    </row>
    <row r="24" spans="1:23" x14ac:dyDescent="0.2">
      <c r="A24" t="s">
        <v>1589</v>
      </c>
      <c r="B24" t="s">
        <v>1708</v>
      </c>
      <c r="C24" t="s">
        <v>1617</v>
      </c>
      <c r="D24" t="s">
        <v>1636</v>
      </c>
      <c r="E24">
        <v>-3.98570139862518E-4</v>
      </c>
      <c r="F24">
        <v>7.4936591363257397E-5</v>
      </c>
      <c r="G24">
        <v>1.07173266633401E-7</v>
      </c>
      <c r="H24">
        <v>1.1498030548992901E-6</v>
      </c>
      <c r="I24">
        <v>8507</v>
      </c>
      <c r="J24">
        <v>0.159</v>
      </c>
      <c r="K24">
        <v>-1.2352049301753899E-4</v>
      </c>
      <c r="L24">
        <v>2.25789232516527E-5</v>
      </c>
      <c r="M24">
        <v>4.6143068674764902E-8</v>
      </c>
      <c r="N24">
        <v>-3.78759175088384E-4</v>
      </c>
      <c r="O24">
        <v>7.6338217095084504E-5</v>
      </c>
      <c r="P24">
        <v>7.1310847480715605E-7</v>
      </c>
      <c r="Q24">
        <v>1.37658406285055E-5</v>
      </c>
      <c r="R24" s="11">
        <v>8416</v>
      </c>
      <c r="S24">
        <v>-4.3012746983512299E-4</v>
      </c>
      <c r="T24">
        <v>7.5242346058488705E-5</v>
      </c>
      <c r="U24">
        <v>1.1243368503029101E-8</v>
      </c>
      <c r="V24">
        <v>1.78287700548033E-7</v>
      </c>
      <c r="W24">
        <v>8503</v>
      </c>
    </row>
    <row r="25" spans="1:23" x14ac:dyDescent="0.2">
      <c r="A25" t="s">
        <v>1589</v>
      </c>
      <c r="B25" t="s">
        <v>1726</v>
      </c>
      <c r="C25" t="s">
        <v>1626</v>
      </c>
      <c r="D25" t="s">
        <v>1638</v>
      </c>
      <c r="E25">
        <v>-4.7628957609977099E-4</v>
      </c>
      <c r="F25">
        <v>8.9594258315622307E-5</v>
      </c>
      <c r="G25">
        <v>1.08765153841825E-7</v>
      </c>
      <c r="H25">
        <v>1.1498030548992901E-6</v>
      </c>
      <c r="I25">
        <v>8507</v>
      </c>
      <c r="J25">
        <v>0.14799999999999999</v>
      </c>
      <c r="K25">
        <v>-1.47331843816895E-4</v>
      </c>
      <c r="L25">
        <v>2.6990256703960102E-5</v>
      </c>
      <c r="M25">
        <v>4.9334343565701499E-8</v>
      </c>
      <c r="N25">
        <v>-4.33248115239537E-4</v>
      </c>
      <c r="O25">
        <v>9.1189022236164106E-5</v>
      </c>
      <c r="P25">
        <v>2.0572177899010199E-6</v>
      </c>
      <c r="Q25">
        <v>2.5372352742112599E-5</v>
      </c>
      <c r="R25" s="11">
        <v>8416</v>
      </c>
      <c r="S25">
        <v>-5.6570630491891501E-4</v>
      </c>
      <c r="T25">
        <v>8.9495015658054805E-5</v>
      </c>
      <c r="U25">
        <v>2.7301415959252498E-10</v>
      </c>
      <c r="V25">
        <v>1.0101523904923399E-8</v>
      </c>
      <c r="W25">
        <v>8503</v>
      </c>
    </row>
    <row r="26" spans="1:23" x14ac:dyDescent="0.2">
      <c r="A26" t="s">
        <v>1588</v>
      </c>
      <c r="B26" t="s">
        <v>1688</v>
      </c>
      <c r="C26" t="s">
        <v>1689</v>
      </c>
      <c r="D26" t="s">
        <v>1635</v>
      </c>
      <c r="E26">
        <v>4.6798223029024898E-4</v>
      </c>
      <c r="F26">
        <v>8.9607831051667706E-5</v>
      </c>
      <c r="G26">
        <v>1.80712206844723E-7</v>
      </c>
      <c r="H26">
        <v>1.8235504508876601E-6</v>
      </c>
      <c r="I26">
        <v>8507</v>
      </c>
      <c r="J26">
        <v>0.20399999999999999</v>
      </c>
      <c r="K26">
        <v>3.9581022639406401E-5</v>
      </c>
      <c r="L26">
        <v>7.7920265848817105E-6</v>
      </c>
      <c r="M26">
        <v>3.8622896846297598E-7</v>
      </c>
      <c r="N26">
        <v>4.17853104019931E-4</v>
      </c>
      <c r="O26">
        <v>9.1145253917906499E-5</v>
      </c>
      <c r="P26">
        <v>4.6180884025345497E-6</v>
      </c>
      <c r="Q26">
        <v>5.1260781268133501E-5</v>
      </c>
      <c r="R26" s="11">
        <v>8416</v>
      </c>
      <c r="S26">
        <v>2.7429171850636901E-4</v>
      </c>
      <c r="T26">
        <v>9.2025651482586805E-5</v>
      </c>
      <c r="U26">
        <v>2.8851131366821798E-3</v>
      </c>
      <c r="V26">
        <v>8.7739057033348403E-3</v>
      </c>
      <c r="W26">
        <v>8503</v>
      </c>
    </row>
    <row r="27" spans="1:23" x14ac:dyDescent="0.2">
      <c r="A27" t="s">
        <v>1590</v>
      </c>
      <c r="B27" t="s">
        <v>1718</v>
      </c>
      <c r="C27" t="s">
        <v>1622</v>
      </c>
      <c r="D27" t="s">
        <v>1637</v>
      </c>
      <c r="E27">
        <v>-4.48810670775186E-4</v>
      </c>
      <c r="F27">
        <v>8.7626525274446502E-5</v>
      </c>
      <c r="G27">
        <v>3.0928435590498699E-7</v>
      </c>
      <c r="H27">
        <v>2.98526639177857E-6</v>
      </c>
      <c r="I27">
        <v>8507</v>
      </c>
      <c r="J27">
        <v>0.47499999999999998</v>
      </c>
      <c r="K27">
        <v>-4.9042221883962103E-4</v>
      </c>
      <c r="L27">
        <v>8.8258307263416202E-5</v>
      </c>
      <c r="M27">
        <v>2.8340850657867899E-8</v>
      </c>
      <c r="N27">
        <v>-3.59890302340213E-4</v>
      </c>
      <c r="O27">
        <v>8.7651246496936705E-5</v>
      </c>
      <c r="P27">
        <v>4.0655618081780997E-5</v>
      </c>
      <c r="Q27">
        <v>2.73501430731981E-4</v>
      </c>
      <c r="R27" s="11">
        <v>8416</v>
      </c>
      <c r="S27">
        <v>-2.5337555014412998E-4</v>
      </c>
      <c r="T27">
        <v>8.7367760963354794E-5</v>
      </c>
      <c r="U27">
        <v>3.7401083739840302E-3</v>
      </c>
      <c r="V27">
        <v>1.0925053408216499E-2</v>
      </c>
      <c r="W27">
        <v>8503</v>
      </c>
    </row>
    <row r="28" spans="1:23" x14ac:dyDescent="0.2">
      <c r="A28" t="s">
        <v>1589</v>
      </c>
      <c r="B28" t="s">
        <v>1701</v>
      </c>
      <c r="C28" t="s">
        <v>1702</v>
      </c>
      <c r="D28" t="s">
        <v>1636</v>
      </c>
      <c r="E28">
        <v>-2.3532550001528101E-4</v>
      </c>
      <c r="F28">
        <v>4.62984461593982E-5</v>
      </c>
      <c r="G28">
        <v>3.7997022649576601E-7</v>
      </c>
      <c r="H28">
        <v>3.5147245950858298E-6</v>
      </c>
      <c r="I28">
        <v>8507</v>
      </c>
      <c r="J28">
        <v>0.17499999999999999</v>
      </c>
      <c r="K28">
        <v>-7.3250296260522304E-5</v>
      </c>
      <c r="L28">
        <v>1.3946082201501401E-5</v>
      </c>
      <c r="M28">
        <v>1.53829886398094E-7</v>
      </c>
      <c r="N28">
        <v>-2.28947918611281E-4</v>
      </c>
      <c r="O28">
        <v>4.7089231659257298E-5</v>
      </c>
      <c r="P28">
        <v>1.1834538573980699E-6</v>
      </c>
      <c r="Q28">
        <v>1.5454515078963098E-5</v>
      </c>
      <c r="R28" s="11">
        <v>8416</v>
      </c>
      <c r="S28">
        <v>-2.3631161632249299E-4</v>
      </c>
      <c r="T28">
        <v>4.6515379291156003E-5</v>
      </c>
      <c r="U28">
        <v>3.8500495077431297E-7</v>
      </c>
      <c r="V28">
        <v>4.0700523367570197E-6</v>
      </c>
      <c r="W28">
        <v>8503</v>
      </c>
    </row>
    <row r="29" spans="1:23" x14ac:dyDescent="0.2">
      <c r="A29" t="s">
        <v>1588</v>
      </c>
      <c r="B29" t="s">
        <v>1694</v>
      </c>
      <c r="C29" t="s">
        <v>1695</v>
      </c>
      <c r="D29" t="s">
        <v>1636</v>
      </c>
      <c r="E29">
        <v>3.9277726470002099E-4</v>
      </c>
      <c r="F29">
        <v>7.7569554782804198E-5</v>
      </c>
      <c r="G29">
        <v>4.20296957735077E-7</v>
      </c>
      <c r="H29">
        <v>3.6625577951970002E-6</v>
      </c>
      <c r="I29">
        <v>8507</v>
      </c>
      <c r="J29">
        <v>9.5000000000000001E-2</v>
      </c>
      <c r="K29">
        <v>3.3906523333024902E-5</v>
      </c>
      <c r="L29">
        <v>6.8225222401230304E-6</v>
      </c>
      <c r="M29">
        <v>6.8353501495964403E-7</v>
      </c>
      <c r="N29">
        <v>3.1349371459767501E-4</v>
      </c>
      <c r="O29">
        <v>7.9140085802431503E-5</v>
      </c>
      <c r="P29">
        <v>7.5183905208417299E-5</v>
      </c>
      <c r="Q29">
        <v>4.6363408211857403E-4</v>
      </c>
      <c r="R29" s="11">
        <v>8416</v>
      </c>
      <c r="S29">
        <v>2.3182349229890101E-4</v>
      </c>
      <c r="T29">
        <v>7.9640474114160695E-5</v>
      </c>
      <c r="U29">
        <v>3.6136903217357901E-3</v>
      </c>
      <c r="V29">
        <v>1.0696523352338E-2</v>
      </c>
      <c r="W29">
        <v>8503</v>
      </c>
    </row>
    <row r="30" spans="1:23" x14ac:dyDescent="0.2">
      <c r="A30" t="s">
        <v>1588</v>
      </c>
      <c r="B30" t="s">
        <v>1718</v>
      </c>
      <c r="C30" t="s">
        <v>1622</v>
      </c>
      <c r="D30" t="s">
        <v>1637</v>
      </c>
      <c r="E30">
        <v>4.47805561994153E-4</v>
      </c>
      <c r="F30">
        <v>8.8631716280959796E-5</v>
      </c>
      <c r="G30">
        <v>4.4544621833477003E-7</v>
      </c>
      <c r="H30">
        <v>3.6625577951970002E-6</v>
      </c>
      <c r="I30">
        <v>8507</v>
      </c>
      <c r="J30">
        <v>0.11899999999999999</v>
      </c>
      <c r="K30">
        <v>3.8464063830143397E-5</v>
      </c>
      <c r="L30">
        <v>7.7924517199677998E-6</v>
      </c>
      <c r="M30">
        <v>8.1253159704088597E-7</v>
      </c>
      <c r="N30">
        <v>3.3018351034968998E-4</v>
      </c>
      <c r="O30">
        <v>8.9812476922533096E-5</v>
      </c>
      <c r="P30">
        <v>2.38077886235274E-4</v>
      </c>
      <c r="Q30">
        <v>1.0570658148846199E-3</v>
      </c>
      <c r="R30" s="11">
        <v>8416</v>
      </c>
      <c r="S30">
        <v>1.1145354148389799E-4</v>
      </c>
      <c r="T30">
        <v>9.0190454607783806E-5</v>
      </c>
      <c r="U30">
        <v>0.216583374289539</v>
      </c>
      <c r="V30">
        <v>0.29140308540774401</v>
      </c>
      <c r="W30">
        <v>8503</v>
      </c>
    </row>
    <row r="31" spans="1:23" x14ac:dyDescent="0.2">
      <c r="A31" t="s">
        <v>1590</v>
      </c>
      <c r="B31" t="s">
        <v>1733</v>
      </c>
      <c r="C31" t="s">
        <v>1630</v>
      </c>
      <c r="D31" t="s">
        <v>1640</v>
      </c>
      <c r="E31">
        <v>-5.2529780239680903E-4</v>
      </c>
      <c r="F31">
        <v>1.03932387828694E-4</v>
      </c>
      <c r="G31">
        <v>4.4128787359136697E-7</v>
      </c>
      <c r="H31">
        <v>3.6625577951970002E-6</v>
      </c>
      <c r="I31">
        <v>8507</v>
      </c>
      <c r="J31">
        <v>0.25</v>
      </c>
      <c r="K31">
        <v>-5.5127063367038198E-4</v>
      </c>
      <c r="L31">
        <v>1.04745321474377E-4</v>
      </c>
      <c r="M31">
        <v>1.4526797949492199E-7</v>
      </c>
      <c r="N31">
        <v>-4.4383444386649498E-4</v>
      </c>
      <c r="O31">
        <v>1.03801688705733E-4</v>
      </c>
      <c r="P31">
        <v>1.92597422491238E-5</v>
      </c>
      <c r="Q31">
        <v>1.42522092643516E-4</v>
      </c>
      <c r="R31" s="11">
        <v>8416</v>
      </c>
      <c r="S31">
        <v>-3.9808934661417802E-4</v>
      </c>
      <c r="T31">
        <v>1.04636612361365E-4</v>
      </c>
      <c r="U31">
        <v>1.4310683987604501E-4</v>
      </c>
      <c r="V31">
        <v>5.9942865004683E-4</v>
      </c>
      <c r="W31">
        <v>8503</v>
      </c>
    </row>
    <row r="32" spans="1:23" x14ac:dyDescent="0.2">
      <c r="A32" t="s">
        <v>1589</v>
      </c>
      <c r="B32" t="s">
        <v>1703</v>
      </c>
      <c r="C32" t="s">
        <v>1614</v>
      </c>
      <c r="D32" t="s">
        <v>1636</v>
      </c>
      <c r="E32">
        <v>-3.5435511112963999E-4</v>
      </c>
      <c r="F32">
        <v>7.0277148999833594E-5</v>
      </c>
      <c r="G32">
        <v>4.6973512402479299E-7</v>
      </c>
      <c r="H32">
        <v>3.72432848333943E-6</v>
      </c>
      <c r="I32">
        <v>8507</v>
      </c>
      <c r="J32">
        <v>0.16700000000000001</v>
      </c>
      <c r="K32">
        <v>-1.10140511770517E-4</v>
      </c>
      <c r="L32">
        <v>2.0995652332265101E-5</v>
      </c>
      <c r="M32">
        <v>1.5935281807628099E-7</v>
      </c>
      <c r="N32">
        <v>-3.5004545338481401E-4</v>
      </c>
      <c r="O32">
        <v>7.1511144331459003E-5</v>
      </c>
      <c r="P32">
        <v>1.00176205906545E-6</v>
      </c>
      <c r="Q32">
        <v>1.45566608997475E-5</v>
      </c>
      <c r="R32" s="11">
        <v>8416</v>
      </c>
      <c r="S32">
        <v>-3.42693502479157E-4</v>
      </c>
      <c r="T32">
        <v>7.0675936615514107E-5</v>
      </c>
      <c r="U32">
        <v>1.2645001704038599E-6</v>
      </c>
      <c r="V32">
        <v>1.1696626576235699E-5</v>
      </c>
      <c r="W32">
        <v>8503</v>
      </c>
    </row>
    <row r="33" spans="1:23" x14ac:dyDescent="0.2">
      <c r="A33" t="s">
        <v>1590</v>
      </c>
      <c r="B33" t="s">
        <v>1707</v>
      </c>
      <c r="C33" t="s">
        <v>1616</v>
      </c>
      <c r="D33" t="s">
        <v>1636</v>
      </c>
      <c r="E33">
        <v>2.09042999583977E-4</v>
      </c>
      <c r="F33">
        <v>4.1699344095182701E-5</v>
      </c>
      <c r="G33">
        <v>5.4658336608548002E-7</v>
      </c>
      <c r="H33">
        <v>4.1841899058957498E-6</v>
      </c>
      <c r="I33">
        <v>8507</v>
      </c>
      <c r="J33">
        <v>-0.185</v>
      </c>
      <c r="K33">
        <v>2.16746265224941E-4</v>
      </c>
      <c r="L33">
        <v>4.2039464150827502E-5</v>
      </c>
      <c r="M33">
        <v>2.5835535941926399E-7</v>
      </c>
      <c r="N33">
        <v>1.80781849955274E-4</v>
      </c>
      <c r="O33">
        <v>4.1886805561216499E-5</v>
      </c>
      <c r="P33">
        <v>1.6075885254403E-5</v>
      </c>
      <c r="Q33">
        <v>1.32179500980647E-4</v>
      </c>
      <c r="R33" s="11">
        <v>8416</v>
      </c>
      <c r="S33">
        <v>1.5133815535778999E-4</v>
      </c>
      <c r="T33">
        <v>4.1946156570610699E-5</v>
      </c>
      <c r="U33">
        <v>3.1046901729125698E-4</v>
      </c>
      <c r="V33">
        <v>1.14873536397765E-3</v>
      </c>
      <c r="W33">
        <v>8503</v>
      </c>
    </row>
    <row r="34" spans="1:23" x14ac:dyDescent="0.2">
      <c r="A34" t="s">
        <v>1588</v>
      </c>
      <c r="B34" t="s">
        <v>1730</v>
      </c>
      <c r="C34" t="s">
        <v>1731</v>
      </c>
      <c r="D34" t="s">
        <v>1639</v>
      </c>
      <c r="E34">
        <v>3.71865132018187E-4</v>
      </c>
      <c r="F34">
        <v>7.4707379536987601E-5</v>
      </c>
      <c r="G34">
        <v>6.5654182449316003E-7</v>
      </c>
      <c r="H34">
        <v>4.8584095012493898E-6</v>
      </c>
      <c r="I34">
        <v>8507</v>
      </c>
      <c r="J34">
        <v>0.18</v>
      </c>
      <c r="K34">
        <v>3.1534852209772199E-5</v>
      </c>
      <c r="L34">
        <v>6.5591699957651997E-6</v>
      </c>
      <c r="M34">
        <v>1.55299549973128E-6</v>
      </c>
      <c r="N34">
        <v>3.5131952581728002E-4</v>
      </c>
      <c r="O34">
        <v>7.6347892125556296E-5</v>
      </c>
      <c r="P34">
        <v>4.2557827867235296E-6</v>
      </c>
      <c r="Q34">
        <v>4.9725462034348602E-5</v>
      </c>
      <c r="R34" s="11">
        <v>8416</v>
      </c>
      <c r="S34">
        <v>4.07719391375856E-4</v>
      </c>
      <c r="T34">
        <v>7.70199413904019E-5</v>
      </c>
      <c r="U34">
        <v>1.22917962505964E-7</v>
      </c>
      <c r="V34">
        <v>1.3643893838162E-6</v>
      </c>
      <c r="W34">
        <v>8503</v>
      </c>
    </row>
    <row r="35" spans="1:23" x14ac:dyDescent="0.2">
      <c r="A35" t="s">
        <v>1589</v>
      </c>
      <c r="B35" t="s">
        <v>1725</v>
      </c>
      <c r="C35" t="s">
        <v>1625</v>
      </c>
      <c r="D35" t="s">
        <v>1638</v>
      </c>
      <c r="E35">
        <v>-3.4777532699205901E-4</v>
      </c>
      <c r="F35">
        <v>7.08158210528346E-5</v>
      </c>
      <c r="G35">
        <v>9.2336293521420196E-7</v>
      </c>
      <c r="H35">
        <v>6.4058303630485298E-6</v>
      </c>
      <c r="I35">
        <v>8507</v>
      </c>
      <c r="J35">
        <v>0.192</v>
      </c>
      <c r="K35">
        <v>-1.08739512742187E-4</v>
      </c>
      <c r="L35">
        <v>2.13205845035557E-5</v>
      </c>
      <c r="M35">
        <v>3.4671389542639899E-7</v>
      </c>
      <c r="N35">
        <v>-3.17297377091087E-4</v>
      </c>
      <c r="O35">
        <v>7.1566507124509404E-5</v>
      </c>
      <c r="P35">
        <v>9.3867524318963502E-6</v>
      </c>
      <c r="Q35">
        <v>8.6827459995041204E-5</v>
      </c>
      <c r="R35" s="11">
        <v>8416</v>
      </c>
      <c r="S35">
        <v>-3.1905697475378801E-4</v>
      </c>
      <c r="T35">
        <v>7.1171363890708405E-5</v>
      </c>
      <c r="U35">
        <v>7.4602002914998998E-6</v>
      </c>
      <c r="V35">
        <v>5.34246601520316E-5</v>
      </c>
      <c r="W35">
        <v>8503</v>
      </c>
    </row>
    <row r="36" spans="1:23" x14ac:dyDescent="0.2">
      <c r="A36" t="s">
        <v>1588</v>
      </c>
      <c r="B36" t="s">
        <v>1681</v>
      </c>
      <c r="C36" t="s">
        <v>1682</v>
      </c>
      <c r="D36" t="s">
        <v>1639</v>
      </c>
      <c r="E36">
        <v>3.6425097589419802E-4</v>
      </c>
      <c r="F36">
        <v>7.4098368264310696E-5</v>
      </c>
      <c r="G36">
        <v>9.0111969453095605E-7</v>
      </c>
      <c r="H36">
        <v>6.4058303630485298E-6</v>
      </c>
      <c r="I36">
        <v>8507</v>
      </c>
      <c r="J36">
        <v>-0.161</v>
      </c>
      <c r="K36">
        <v>3.3089102393936301E-5</v>
      </c>
      <c r="L36">
        <v>6.5011756615172104E-6</v>
      </c>
      <c r="M36">
        <v>3.6641331871212498E-7</v>
      </c>
      <c r="N36">
        <v>2.87788927403442E-4</v>
      </c>
      <c r="O36">
        <v>7.5505567252553499E-5</v>
      </c>
      <c r="P36">
        <v>1.39131872583625E-4</v>
      </c>
      <c r="Q36">
        <v>7.1830873752475998E-4</v>
      </c>
      <c r="R36" s="11">
        <v>8416</v>
      </c>
      <c r="S36">
        <v>3.0671809687950598E-4</v>
      </c>
      <c r="T36">
        <v>7.6340624138657902E-5</v>
      </c>
      <c r="U36">
        <v>5.9269367973278399E-5</v>
      </c>
      <c r="V36">
        <v>3.0599534162948402E-4</v>
      </c>
      <c r="W36">
        <v>8503</v>
      </c>
    </row>
    <row r="37" spans="1:23" x14ac:dyDescent="0.2">
      <c r="A37" t="s">
        <v>1588</v>
      </c>
      <c r="B37" t="s">
        <v>1677</v>
      </c>
      <c r="C37" t="s">
        <v>1605</v>
      </c>
      <c r="D37" t="s">
        <v>1635</v>
      </c>
      <c r="E37">
        <v>5.5155670918351305E-4</v>
      </c>
      <c r="F37">
        <v>1.13001561419715E-4</v>
      </c>
      <c r="G37">
        <v>1.07519305165205E-6</v>
      </c>
      <c r="H37">
        <v>7.0203781607869496E-6</v>
      </c>
      <c r="I37">
        <v>8507</v>
      </c>
      <c r="J37">
        <v>-0.18</v>
      </c>
      <c r="K37">
        <v>5.0312917503872E-5</v>
      </c>
      <c r="L37">
        <v>9.9383625316514803E-6</v>
      </c>
      <c r="M37">
        <v>4.2262103709889E-7</v>
      </c>
      <c r="N37">
        <v>4.5002261929048799E-4</v>
      </c>
      <c r="O37">
        <v>1.1448739669890801E-4</v>
      </c>
      <c r="P37">
        <v>8.5367415888589799E-5</v>
      </c>
      <c r="Q37">
        <v>4.8593759813504999E-4</v>
      </c>
      <c r="R37" s="11">
        <v>8416</v>
      </c>
      <c r="S37">
        <v>2.7636215244481702E-4</v>
      </c>
      <c r="T37">
        <v>1.15931046997539E-4</v>
      </c>
      <c r="U37">
        <v>1.7154783046194701E-2</v>
      </c>
      <c r="V37">
        <v>4.0514487619736403E-2</v>
      </c>
      <c r="W37">
        <v>8503</v>
      </c>
    </row>
    <row r="38" spans="1:23" x14ac:dyDescent="0.2">
      <c r="A38" t="s">
        <v>1588</v>
      </c>
      <c r="B38" t="s">
        <v>1761</v>
      </c>
      <c r="C38" t="s">
        <v>1652</v>
      </c>
      <c r="D38" t="s">
        <v>1766</v>
      </c>
      <c r="E38">
        <v>2.1149003431199299E-4</v>
      </c>
      <c r="F38">
        <v>4.3302811118490102E-5</v>
      </c>
      <c r="G38">
        <v>1.05892508544459E-6</v>
      </c>
      <c r="H38">
        <v>7.0203781607869496E-6</v>
      </c>
      <c r="I38">
        <v>8507</v>
      </c>
      <c r="J38">
        <v>0.48799999999999999</v>
      </c>
      <c r="K38">
        <v>1.6778032727495801E-5</v>
      </c>
      <c r="L38">
        <v>3.7445956605980299E-6</v>
      </c>
      <c r="M38">
        <v>7.5422438166573798E-6</v>
      </c>
      <c r="N38">
        <v>1.9737844833082299E-4</v>
      </c>
      <c r="O38">
        <v>4.3954494270541501E-5</v>
      </c>
      <c r="P38">
        <v>7.2012968420106804E-6</v>
      </c>
      <c r="Q38">
        <v>7.2667631769380504E-5</v>
      </c>
      <c r="R38" s="11">
        <v>8416</v>
      </c>
      <c r="S38">
        <v>1.8719393471226901E-4</v>
      </c>
      <c r="T38">
        <v>4.4658165905278602E-5</v>
      </c>
      <c r="U38">
        <v>2.7971406226515602E-5</v>
      </c>
      <c r="V38">
        <v>1.5922185082785801E-4</v>
      </c>
      <c r="W38">
        <v>8503</v>
      </c>
    </row>
    <row r="39" spans="1:23" x14ac:dyDescent="0.2">
      <c r="A39" t="s">
        <v>1588</v>
      </c>
      <c r="B39" t="s">
        <v>1690</v>
      </c>
      <c r="C39" t="s">
        <v>1650</v>
      </c>
      <c r="D39" t="s">
        <v>1636</v>
      </c>
      <c r="E39">
        <v>3.5855735527738999E-4</v>
      </c>
      <c r="F39">
        <v>7.3549774200545398E-5</v>
      </c>
      <c r="G39">
        <v>1.10793582221214E-6</v>
      </c>
      <c r="H39">
        <v>7.0274786437455997E-6</v>
      </c>
      <c r="I39">
        <v>8507</v>
      </c>
      <c r="J39">
        <v>8.7999999999999995E-2</v>
      </c>
      <c r="K39">
        <v>3.0975398869781097E-5</v>
      </c>
      <c r="L39">
        <v>6.4646858049523402E-6</v>
      </c>
      <c r="M39">
        <v>1.6840627007376199E-6</v>
      </c>
      <c r="N39">
        <v>3.2304975322880903E-4</v>
      </c>
      <c r="O39">
        <v>7.5184974250202895E-5</v>
      </c>
      <c r="P39">
        <v>1.7531683961642801E-5</v>
      </c>
      <c r="Q39">
        <v>1.3900120855302501E-4</v>
      </c>
      <c r="R39" s="11">
        <v>8416</v>
      </c>
      <c r="S39">
        <v>5.7344052268649601E-4</v>
      </c>
      <c r="T39">
        <v>7.5260018300092406E-5</v>
      </c>
      <c r="U39">
        <v>2.82579265703912E-14</v>
      </c>
      <c r="V39">
        <v>2.09108656620895E-12</v>
      </c>
      <c r="W39">
        <v>8503</v>
      </c>
    </row>
    <row r="40" spans="1:23" x14ac:dyDescent="0.2">
      <c r="A40" t="s">
        <v>1588</v>
      </c>
      <c r="B40" t="s">
        <v>1697</v>
      </c>
      <c r="C40" t="s">
        <v>1698</v>
      </c>
      <c r="D40" t="s">
        <v>1636</v>
      </c>
      <c r="E40">
        <v>4.67295476471149E-4</v>
      </c>
      <c r="F40">
        <v>9.6380450191696498E-5</v>
      </c>
      <c r="G40">
        <v>1.26673318779026E-6</v>
      </c>
      <c r="H40">
        <v>7.8115213247065995E-6</v>
      </c>
      <c r="I40">
        <v>8507</v>
      </c>
      <c r="J40">
        <v>-0.10299999999999999</v>
      </c>
      <c r="K40">
        <v>4.1981313836647198E-5</v>
      </c>
      <c r="L40">
        <v>8.4836841832728993E-6</v>
      </c>
      <c r="M40">
        <v>7.6255158436683995E-7</v>
      </c>
      <c r="N40">
        <v>4.2183322140029999E-4</v>
      </c>
      <c r="O40">
        <v>9.8442508305200506E-5</v>
      </c>
      <c r="P40">
        <v>1.84748437286802E-5</v>
      </c>
      <c r="Q40">
        <v>1.41428114060931E-4</v>
      </c>
      <c r="R40" s="11">
        <v>8416</v>
      </c>
      <c r="S40">
        <v>8.1092343654979801E-4</v>
      </c>
      <c r="T40">
        <v>9.8181385106388104E-5</v>
      </c>
      <c r="U40">
        <v>1.6874752268267101E-16</v>
      </c>
      <c r="V40">
        <v>1.8730975017776501E-14</v>
      </c>
      <c r="W40">
        <v>8503</v>
      </c>
    </row>
    <row r="41" spans="1:23" x14ac:dyDescent="0.2">
      <c r="A41" t="s">
        <v>1588</v>
      </c>
      <c r="B41" t="s">
        <v>1704</v>
      </c>
      <c r="C41" t="s">
        <v>1705</v>
      </c>
      <c r="D41" t="s">
        <v>1636</v>
      </c>
      <c r="E41">
        <v>3.70187576136017E-4</v>
      </c>
      <c r="F41">
        <v>7.6441839352954703E-5</v>
      </c>
      <c r="G41">
        <v>1.3036026525601901E-6</v>
      </c>
      <c r="H41">
        <v>7.8216159153611596E-6</v>
      </c>
      <c r="I41">
        <v>8507</v>
      </c>
      <c r="J41">
        <v>0.111</v>
      </c>
      <c r="K41">
        <v>3.18222065545433E-5</v>
      </c>
      <c r="L41">
        <v>6.7021848551011804E-6</v>
      </c>
      <c r="M41">
        <v>2.0881494325538699E-6</v>
      </c>
      <c r="N41">
        <v>3.43039879927084E-4</v>
      </c>
      <c r="O41">
        <v>7.8263272311603801E-5</v>
      </c>
      <c r="P41">
        <v>1.18418392696676E-5</v>
      </c>
      <c r="Q41">
        <v>1.0515553271464799E-4</v>
      </c>
      <c r="R41" s="11">
        <v>8416</v>
      </c>
      <c r="S41">
        <v>4.3896715025772902E-4</v>
      </c>
      <c r="T41">
        <v>7.8805450581637094E-5</v>
      </c>
      <c r="U41">
        <v>2.62238811497197E-8</v>
      </c>
      <c r="V41">
        <v>3.4245303619045801E-7</v>
      </c>
      <c r="W41">
        <v>8503</v>
      </c>
    </row>
    <row r="42" spans="1:23" x14ac:dyDescent="0.2">
      <c r="A42" t="s">
        <v>1590</v>
      </c>
      <c r="B42" t="s">
        <v>1710</v>
      </c>
      <c r="C42" t="s">
        <v>1619</v>
      </c>
      <c r="D42" t="s">
        <v>1636</v>
      </c>
      <c r="E42">
        <v>-2.95166997497298E-4</v>
      </c>
      <c r="F42">
        <v>6.1499655648507005E-5</v>
      </c>
      <c r="G42">
        <v>1.6182476071104099E-6</v>
      </c>
      <c r="H42">
        <v>9.4539728625923797E-6</v>
      </c>
      <c r="I42">
        <v>8507</v>
      </c>
      <c r="J42">
        <v>0.33400000000000002</v>
      </c>
      <c r="K42">
        <v>-3.15682824264334E-4</v>
      </c>
      <c r="L42">
        <v>6.1969424503833102E-5</v>
      </c>
      <c r="M42">
        <v>3.57918603661049E-7</v>
      </c>
      <c r="N42">
        <v>-2.33432116074886E-4</v>
      </c>
      <c r="O42">
        <v>6.1424206504410794E-5</v>
      </c>
      <c r="P42">
        <v>1.4554133025982899E-4</v>
      </c>
      <c r="Q42">
        <v>7.3432216631095604E-4</v>
      </c>
      <c r="R42" s="11">
        <v>8416</v>
      </c>
      <c r="S42">
        <v>-2.2887447997845399E-4</v>
      </c>
      <c r="T42">
        <v>6.1961873585240698E-5</v>
      </c>
      <c r="U42">
        <v>2.2233991695158199E-4</v>
      </c>
      <c r="V42">
        <v>8.6595546602195297E-4</v>
      </c>
      <c r="W42">
        <v>8503</v>
      </c>
    </row>
    <row r="43" spans="1:23" x14ac:dyDescent="0.2">
      <c r="A43" t="s">
        <v>1588</v>
      </c>
      <c r="B43" t="s">
        <v>1752</v>
      </c>
      <c r="C43" t="s">
        <v>1646</v>
      </c>
      <c r="D43" t="s">
        <v>1766</v>
      </c>
      <c r="E43">
        <v>2.9841373878584899E-4</v>
      </c>
      <c r="F43">
        <v>6.3342868669206205E-5</v>
      </c>
      <c r="G43">
        <v>2.50370435359792E-6</v>
      </c>
      <c r="H43">
        <v>1.4251855551249699E-5</v>
      </c>
      <c r="I43">
        <v>8507</v>
      </c>
      <c r="J43">
        <v>0.16600000000000001</v>
      </c>
      <c r="K43">
        <v>2.5329290463432299E-5</v>
      </c>
      <c r="L43">
        <v>5.5636300023916297E-6</v>
      </c>
      <c r="M43">
        <v>5.3721196217712003E-6</v>
      </c>
      <c r="N43">
        <v>2.05616047583364E-4</v>
      </c>
      <c r="O43">
        <v>6.4280454207146898E-5</v>
      </c>
      <c r="P43">
        <v>1.3855288312047301E-3</v>
      </c>
      <c r="Q43">
        <v>4.8060531332413904E-3</v>
      </c>
      <c r="R43" s="11">
        <v>8416</v>
      </c>
      <c r="S43">
        <v>3.36268842298374E-6</v>
      </c>
      <c r="T43">
        <v>6.3966067471428595E-5</v>
      </c>
      <c r="U43">
        <v>0.95807587218632095</v>
      </c>
      <c r="V43">
        <v>0.97565524598790498</v>
      </c>
      <c r="W43">
        <v>8503</v>
      </c>
    </row>
    <row r="44" spans="1:23" x14ac:dyDescent="0.2">
      <c r="A44" t="s">
        <v>1588</v>
      </c>
      <c r="B44" t="s">
        <v>1758</v>
      </c>
      <c r="C44" t="s">
        <v>1648</v>
      </c>
      <c r="D44" t="s">
        <v>1766</v>
      </c>
      <c r="E44">
        <v>3.46859161320711E-4</v>
      </c>
      <c r="F44">
        <v>7.4312000653191195E-5</v>
      </c>
      <c r="G44">
        <v>3.0946721203472198E-6</v>
      </c>
      <c r="H44">
        <v>1.7175430267927001E-5</v>
      </c>
      <c r="I44">
        <v>8507</v>
      </c>
      <c r="J44">
        <v>0.17199999999999999</v>
      </c>
      <c r="K44">
        <v>2.9392796497421901E-5</v>
      </c>
      <c r="L44">
        <v>6.5258199215216698E-6</v>
      </c>
      <c r="M44">
        <v>6.7565435815725401E-6</v>
      </c>
      <c r="N44">
        <v>3.1957548099870902E-4</v>
      </c>
      <c r="O44">
        <v>7.6046461543530903E-5</v>
      </c>
      <c r="P44">
        <v>2.6690897213513202E-5</v>
      </c>
      <c r="Q44">
        <v>1.8516809941874799E-4</v>
      </c>
      <c r="R44" s="11">
        <v>8416</v>
      </c>
      <c r="S44">
        <v>3.40033278731543E-4</v>
      </c>
      <c r="T44">
        <v>7.6652152029054897E-5</v>
      </c>
      <c r="U44">
        <v>9.2793662160465494E-6</v>
      </c>
      <c r="V44">
        <v>6.4375603123822999E-5</v>
      </c>
      <c r="W44">
        <v>8503</v>
      </c>
    </row>
    <row r="45" spans="1:23" x14ac:dyDescent="0.2">
      <c r="A45" t="s">
        <v>1589</v>
      </c>
      <c r="B45" t="s">
        <v>1681</v>
      </c>
      <c r="C45" t="s">
        <v>1682</v>
      </c>
      <c r="D45" t="s">
        <v>1639</v>
      </c>
      <c r="E45">
        <v>-3.2726896924322E-4</v>
      </c>
      <c r="F45">
        <v>7.2735333933948501E-5</v>
      </c>
      <c r="G45">
        <v>6.9049217668493404E-6</v>
      </c>
      <c r="H45">
        <v>3.7387625176598898E-5</v>
      </c>
      <c r="I45">
        <v>8507</v>
      </c>
      <c r="J45">
        <v>0.20899999999999999</v>
      </c>
      <c r="K45">
        <v>-1.03052172991384E-4</v>
      </c>
      <c r="L45">
        <v>2.18526169990935E-5</v>
      </c>
      <c r="M45">
        <v>2.4468027414695101E-6</v>
      </c>
      <c r="N45">
        <v>-2.7840921285630498E-4</v>
      </c>
      <c r="O45">
        <v>7.3837980841889403E-5</v>
      </c>
      <c r="P45">
        <v>1.6402753998143299E-4</v>
      </c>
      <c r="Q45">
        <v>8.0920253057506703E-4</v>
      </c>
      <c r="R45" s="11">
        <v>8416</v>
      </c>
      <c r="S45">
        <v>-2.9455233974572603E-4</v>
      </c>
      <c r="T45">
        <v>7.3052336146376906E-5</v>
      </c>
      <c r="U45">
        <v>5.5777955390984598E-5</v>
      </c>
      <c r="V45">
        <v>2.94826335638061E-4</v>
      </c>
      <c r="W45">
        <v>8503</v>
      </c>
    </row>
    <row r="46" spans="1:23" x14ac:dyDescent="0.2">
      <c r="A46" t="s">
        <v>1589</v>
      </c>
      <c r="B46" t="s">
        <v>1697</v>
      </c>
      <c r="C46" t="s">
        <v>1698</v>
      </c>
      <c r="D46" t="s">
        <v>1636</v>
      </c>
      <c r="E46">
        <v>-4.2417745684487999E-4</v>
      </c>
      <c r="F46">
        <v>9.4604632386064295E-5</v>
      </c>
      <c r="G46">
        <v>7.4341596418820996E-6</v>
      </c>
      <c r="H46">
        <v>3.92948438213768E-5</v>
      </c>
      <c r="I46">
        <v>8507</v>
      </c>
      <c r="J46">
        <v>-0.16700000000000001</v>
      </c>
      <c r="K46">
        <v>-1.2290902460436901E-4</v>
      </c>
      <c r="L46">
        <v>2.8627147206377E-5</v>
      </c>
      <c r="M46">
        <v>1.77907366484819E-5</v>
      </c>
      <c r="N46">
        <v>-3.86182551630243E-4</v>
      </c>
      <c r="O46">
        <v>9.6279739489080204E-5</v>
      </c>
      <c r="P46">
        <v>6.0982029000161403E-5</v>
      </c>
      <c r="Q46">
        <v>3.8680029822959501E-4</v>
      </c>
      <c r="R46" s="11">
        <v>8416</v>
      </c>
      <c r="S46">
        <v>-5.4242747750955702E-4</v>
      </c>
      <c r="T46">
        <v>9.4148688418524694E-5</v>
      </c>
      <c r="U46">
        <v>8.6377270940812795E-9</v>
      </c>
      <c r="V46">
        <v>1.5979795124050399E-7</v>
      </c>
      <c r="W46">
        <v>8503</v>
      </c>
    </row>
    <row r="47" spans="1:23" x14ac:dyDescent="0.2">
      <c r="A47" t="s">
        <v>1588</v>
      </c>
      <c r="B47" t="s">
        <v>1706</v>
      </c>
      <c r="C47" t="s">
        <v>1615</v>
      </c>
      <c r="D47" t="s">
        <v>1636</v>
      </c>
      <c r="E47">
        <v>3.0994733702266502E-4</v>
      </c>
      <c r="F47">
        <v>7.0146456800269406E-5</v>
      </c>
      <c r="G47">
        <v>1.0060481445085799E-5</v>
      </c>
      <c r="H47">
        <v>5.1940160018814999E-5</v>
      </c>
      <c r="I47">
        <v>8507</v>
      </c>
      <c r="J47">
        <v>-0.14499999999999999</v>
      </c>
      <c r="K47">
        <v>2.8158857041552998E-5</v>
      </c>
      <c r="L47">
        <v>6.1442152486859101E-6</v>
      </c>
      <c r="M47">
        <v>4.6502322727747803E-6</v>
      </c>
      <c r="N47">
        <v>3.11042811656783E-4</v>
      </c>
      <c r="O47">
        <v>7.1369546921122906E-5</v>
      </c>
      <c r="P47">
        <v>1.32720253023413E-5</v>
      </c>
      <c r="Q47">
        <v>1.1332267758152899E-4</v>
      </c>
      <c r="R47" s="11">
        <v>8416</v>
      </c>
      <c r="S47">
        <v>1.73762463689665E-4</v>
      </c>
      <c r="T47">
        <v>7.2093951485018598E-5</v>
      </c>
      <c r="U47">
        <v>1.5964234386903E-2</v>
      </c>
      <c r="V47">
        <v>3.85223916727441E-2</v>
      </c>
      <c r="W47">
        <v>8503</v>
      </c>
    </row>
    <row r="48" spans="1:23" x14ac:dyDescent="0.2">
      <c r="A48" t="s">
        <v>1590</v>
      </c>
      <c r="B48" t="s">
        <v>1675</v>
      </c>
      <c r="C48" t="s">
        <v>1603</v>
      </c>
      <c r="D48" t="s">
        <v>1635</v>
      </c>
      <c r="E48">
        <v>-4.6298164211973299E-4</v>
      </c>
      <c r="F48">
        <v>1.0491889404872299E-4</v>
      </c>
      <c r="G48">
        <v>1.0334060552450999E-5</v>
      </c>
      <c r="H48">
        <v>5.2140032787366503E-5</v>
      </c>
      <c r="I48">
        <v>8507</v>
      </c>
      <c r="J48">
        <v>0.19900000000000001</v>
      </c>
      <c r="K48">
        <v>-4.8381986190710799E-4</v>
      </c>
      <c r="L48">
        <v>1.05772626735671E-4</v>
      </c>
      <c r="M48">
        <v>4.8503449056309799E-6</v>
      </c>
      <c r="N48">
        <v>-3.97357603962086E-4</v>
      </c>
      <c r="O48">
        <v>1.0555450532363799E-4</v>
      </c>
      <c r="P48">
        <v>1.68052463446846E-4</v>
      </c>
      <c r="Q48">
        <v>8.11035801852172E-4</v>
      </c>
      <c r="R48" s="11">
        <v>8416</v>
      </c>
      <c r="S48">
        <v>-2.0182401551380901E-4</v>
      </c>
      <c r="T48">
        <v>1.0421299958187099E-4</v>
      </c>
      <c r="U48">
        <v>5.28218828087023E-2</v>
      </c>
      <c r="V48">
        <v>9.7720483196099203E-2</v>
      </c>
      <c r="W48">
        <v>8503</v>
      </c>
    </row>
    <row r="49" spans="1:23" x14ac:dyDescent="0.2">
      <c r="A49" t="s">
        <v>1590</v>
      </c>
      <c r="B49" t="s">
        <v>1732</v>
      </c>
      <c r="C49" t="s">
        <v>1768</v>
      </c>
      <c r="D49" t="s">
        <v>1639</v>
      </c>
      <c r="E49">
        <v>2.97524255545929E-4</v>
      </c>
      <c r="F49">
        <v>6.7815171257577401E-5</v>
      </c>
      <c r="G49">
        <v>1.16182109448104E-5</v>
      </c>
      <c r="H49">
        <v>5.7316507327731499E-5</v>
      </c>
      <c r="I49">
        <v>8507</v>
      </c>
      <c r="J49">
        <v>-0.20899999999999999</v>
      </c>
      <c r="K49">
        <v>3.1171781075151799E-4</v>
      </c>
      <c r="L49">
        <v>6.8770123988426995E-5</v>
      </c>
      <c r="M49">
        <v>5.9029142827443096E-6</v>
      </c>
      <c r="N49">
        <v>2.4585618172080998E-4</v>
      </c>
      <c r="O49">
        <v>6.8240368435527703E-5</v>
      </c>
      <c r="P49">
        <v>3.1665871624662201E-4</v>
      </c>
      <c r="Q49">
        <v>1.3518891347452E-3</v>
      </c>
      <c r="R49" s="11">
        <v>8416</v>
      </c>
      <c r="S49">
        <v>1.6920429087862601E-4</v>
      </c>
      <c r="T49">
        <v>6.7872619506930594E-5</v>
      </c>
      <c r="U49">
        <v>1.26871984826446E-2</v>
      </c>
      <c r="V49">
        <v>3.1295089590523302E-2</v>
      </c>
      <c r="W49">
        <v>8503</v>
      </c>
    </row>
    <row r="50" spans="1:23" x14ac:dyDescent="0.2">
      <c r="A50" t="s">
        <v>1590</v>
      </c>
      <c r="B50" t="s">
        <v>1694</v>
      </c>
      <c r="C50" t="s">
        <v>1695</v>
      </c>
      <c r="D50" t="s">
        <v>1636</v>
      </c>
      <c r="E50">
        <v>-3.3423896099847399E-4</v>
      </c>
      <c r="F50">
        <v>7.6723487089069102E-5</v>
      </c>
      <c r="G50">
        <v>1.33789358273112E-5</v>
      </c>
      <c r="H50">
        <v>6.4567907688327895E-5</v>
      </c>
      <c r="I50">
        <v>8507</v>
      </c>
      <c r="J50">
        <v>0.185</v>
      </c>
      <c r="K50">
        <v>-3.4844005140769401E-4</v>
      </c>
      <c r="L50">
        <v>7.7065058398121606E-5</v>
      </c>
      <c r="M50">
        <v>6.2284195249573103E-6</v>
      </c>
      <c r="N50">
        <v>-3.0070014266949399E-4</v>
      </c>
      <c r="O50">
        <v>7.7253768541283904E-5</v>
      </c>
      <c r="P50">
        <v>1.00049740898233E-4</v>
      </c>
      <c r="Q50">
        <v>5.3833875840412603E-4</v>
      </c>
      <c r="R50" s="11">
        <v>8416</v>
      </c>
      <c r="S50">
        <v>-2.25413114549866E-4</v>
      </c>
      <c r="T50">
        <v>7.7179431168037906E-5</v>
      </c>
      <c r="U50">
        <v>3.5024963889946502E-3</v>
      </c>
      <c r="V50">
        <v>1.0507489166983901E-2</v>
      </c>
      <c r="W50">
        <v>8503</v>
      </c>
    </row>
    <row r="51" spans="1:23" x14ac:dyDescent="0.2">
      <c r="A51" t="s">
        <v>1589</v>
      </c>
      <c r="B51" t="s">
        <v>1704</v>
      </c>
      <c r="C51" t="s">
        <v>1705</v>
      </c>
      <c r="D51" t="s">
        <v>1636</v>
      </c>
      <c r="E51">
        <v>-3.2571293557795899E-4</v>
      </c>
      <c r="F51">
        <v>7.5038790807480395E-5</v>
      </c>
      <c r="G51">
        <v>1.43768663247482E-5</v>
      </c>
      <c r="H51">
        <v>6.7542103101301407E-5</v>
      </c>
      <c r="I51">
        <v>8507</v>
      </c>
      <c r="J51">
        <v>0.14799999999999999</v>
      </c>
      <c r="K51">
        <v>-1.01350414561014E-4</v>
      </c>
      <c r="L51">
        <v>2.2545131518411801E-5</v>
      </c>
      <c r="M51">
        <v>7.03583456076603E-6</v>
      </c>
      <c r="N51">
        <v>-3.02434915128951E-4</v>
      </c>
      <c r="O51">
        <v>7.6549975748495499E-5</v>
      </c>
      <c r="P51">
        <v>7.8532084510649997E-5</v>
      </c>
      <c r="Q51">
        <v>4.7119250706389998E-4</v>
      </c>
      <c r="R51" s="11">
        <v>8416</v>
      </c>
      <c r="S51">
        <v>-3.4466332864084098E-4</v>
      </c>
      <c r="T51">
        <v>7.5457199559635899E-5</v>
      </c>
      <c r="U51">
        <v>5.0024272065721296E-6</v>
      </c>
      <c r="V51">
        <v>4.22985538466941E-5</v>
      </c>
      <c r="W51">
        <v>8503</v>
      </c>
    </row>
    <row r="52" spans="1:23" x14ac:dyDescent="0.2">
      <c r="A52" t="s">
        <v>1589</v>
      </c>
      <c r="B52" t="s">
        <v>1748</v>
      </c>
      <c r="C52" t="s">
        <v>1767</v>
      </c>
      <c r="D52" t="s">
        <v>1766</v>
      </c>
      <c r="E52">
        <v>-3.31179481172414E-4</v>
      </c>
      <c r="F52">
        <v>7.6358857704386806E-5</v>
      </c>
      <c r="G52">
        <v>1.4603697967848899E-5</v>
      </c>
      <c r="H52">
        <v>6.7542103101301407E-5</v>
      </c>
      <c r="I52">
        <v>8507</v>
      </c>
      <c r="J52">
        <v>0.12</v>
      </c>
      <c r="K52">
        <v>-1.024268468981E-4</v>
      </c>
      <c r="L52">
        <v>2.29910870865629E-5</v>
      </c>
      <c r="M52">
        <v>8.4956560584188107E-6</v>
      </c>
      <c r="N52">
        <v>-3.0601045206551198E-4</v>
      </c>
      <c r="O52">
        <v>7.77517612764742E-5</v>
      </c>
      <c r="P52">
        <v>8.3621091873370895E-5</v>
      </c>
      <c r="Q52">
        <v>4.8593759813504999E-4</v>
      </c>
      <c r="R52" s="11">
        <v>8416</v>
      </c>
      <c r="S52">
        <v>-3.48483224618591E-4</v>
      </c>
      <c r="T52">
        <v>7.6754170980064705E-5</v>
      </c>
      <c r="U52">
        <v>5.6972998036929397E-6</v>
      </c>
      <c r="V52">
        <v>4.3996758802389998E-5</v>
      </c>
      <c r="W52">
        <v>8503</v>
      </c>
    </row>
    <row r="53" spans="1:23" x14ac:dyDescent="0.2">
      <c r="A53" t="s">
        <v>1590</v>
      </c>
      <c r="B53" t="s">
        <v>1677</v>
      </c>
      <c r="C53" t="s">
        <v>1605</v>
      </c>
      <c r="D53" t="s">
        <v>1635</v>
      </c>
      <c r="E53">
        <v>-4.8013482546726503E-4</v>
      </c>
      <c r="F53">
        <v>1.1176041920307599E-4</v>
      </c>
      <c r="G53">
        <v>1.7578756711048101E-5</v>
      </c>
      <c r="H53">
        <v>7.9642530405156896E-5</v>
      </c>
      <c r="I53">
        <v>8507</v>
      </c>
      <c r="J53">
        <v>0.59899999999999998</v>
      </c>
      <c r="K53">
        <v>-5.4696018449215103E-4</v>
      </c>
      <c r="L53">
        <v>1.12510812339911E-4</v>
      </c>
      <c r="M53">
        <v>1.18679454152645E-6</v>
      </c>
      <c r="N53">
        <v>-4.0364618982289798E-4</v>
      </c>
      <c r="O53">
        <v>1.1177116388916701E-4</v>
      </c>
      <c r="P53">
        <v>3.0639570119642102E-4</v>
      </c>
      <c r="Q53">
        <v>1.33372246403148E-3</v>
      </c>
      <c r="R53" s="11">
        <v>8416</v>
      </c>
      <c r="S53">
        <v>-3.1370645932754098E-4</v>
      </c>
      <c r="T53">
        <v>1.1233474103123199E-4</v>
      </c>
      <c r="U53">
        <v>5.2404385998368799E-3</v>
      </c>
      <c r="V53">
        <v>1.47262958121999E-2</v>
      </c>
      <c r="W53">
        <v>8503</v>
      </c>
    </row>
    <row r="54" spans="1:23" x14ac:dyDescent="0.2">
      <c r="A54" t="s">
        <v>1590</v>
      </c>
      <c r="B54" t="s">
        <v>1735</v>
      </c>
      <c r="C54" t="s">
        <v>1632</v>
      </c>
      <c r="D54" t="s">
        <v>1639</v>
      </c>
      <c r="E54">
        <v>-2.8837174738127101E-4</v>
      </c>
      <c r="F54">
        <v>6.7966705607878095E-5</v>
      </c>
      <c r="G54">
        <v>2.23088639938212E-5</v>
      </c>
      <c r="H54">
        <v>9.9051356132566102E-5</v>
      </c>
      <c r="I54">
        <v>8507</v>
      </c>
      <c r="J54">
        <v>0.22900000000000001</v>
      </c>
      <c r="K54">
        <v>-3.0392225191907499E-4</v>
      </c>
      <c r="L54">
        <v>6.8279837436754004E-5</v>
      </c>
      <c r="M54">
        <v>8.6526877279500595E-6</v>
      </c>
      <c r="N54">
        <v>-2.3692758370548399E-4</v>
      </c>
      <c r="O54">
        <v>6.7924416959962497E-5</v>
      </c>
      <c r="P54">
        <v>4.8898339739754295E-4</v>
      </c>
      <c r="Q54">
        <v>2.0102650781899001E-3</v>
      </c>
      <c r="R54" s="11">
        <v>8416</v>
      </c>
      <c r="S54">
        <v>-1.56405506012266E-4</v>
      </c>
      <c r="T54">
        <v>6.7989622380921298E-5</v>
      </c>
      <c r="U54">
        <v>2.1448242723200599E-2</v>
      </c>
      <c r="V54">
        <v>4.6228251306315901E-2</v>
      </c>
      <c r="W54">
        <v>8503</v>
      </c>
    </row>
    <row r="55" spans="1:23" x14ac:dyDescent="0.2">
      <c r="A55" t="s">
        <v>1588</v>
      </c>
      <c r="B55" t="s">
        <v>1712</v>
      </c>
      <c r="C55" t="s">
        <v>1713</v>
      </c>
      <c r="D55" t="s">
        <v>1636</v>
      </c>
      <c r="E55">
        <v>1.7568977520735101E-4</v>
      </c>
      <c r="F55">
        <v>4.1501530537638101E-5</v>
      </c>
      <c r="G55">
        <v>2.3271366265067102E-5</v>
      </c>
      <c r="H55">
        <v>1.01298888447939E-4</v>
      </c>
      <c r="I55">
        <v>8507</v>
      </c>
      <c r="J55">
        <v>-0.111</v>
      </c>
      <c r="K55">
        <v>1.5861270724967E-5</v>
      </c>
      <c r="L55">
        <v>3.64888702078609E-6</v>
      </c>
      <c r="M55">
        <v>1.3972105575133499E-5</v>
      </c>
      <c r="N55">
        <v>1.6606367136586699E-4</v>
      </c>
      <c r="O55">
        <v>4.2407920226212901E-5</v>
      </c>
      <c r="P55">
        <v>9.0804441221469401E-5</v>
      </c>
      <c r="Q55">
        <v>5.0396464877915602E-4</v>
      </c>
      <c r="R55" s="11">
        <v>8416</v>
      </c>
      <c r="S55">
        <v>1.8257174031510999E-4</v>
      </c>
      <c r="T55">
        <v>4.2783952299732303E-5</v>
      </c>
      <c r="U55">
        <v>2.0003851990750101E-5</v>
      </c>
      <c r="V55">
        <v>1.2335708727629201E-4</v>
      </c>
      <c r="W55">
        <v>8503</v>
      </c>
    </row>
    <row r="56" spans="1:23" x14ac:dyDescent="0.2">
      <c r="A56" t="s">
        <v>1589</v>
      </c>
      <c r="B56" t="s">
        <v>1677</v>
      </c>
      <c r="C56" t="s">
        <v>1605</v>
      </c>
      <c r="D56" t="s">
        <v>1635</v>
      </c>
      <c r="E56">
        <v>-4.59955573425756E-4</v>
      </c>
      <c r="F56">
        <v>1.1094085693217099E-4</v>
      </c>
      <c r="G56">
        <v>3.4174187823795601E-5</v>
      </c>
      <c r="H56">
        <v>1.4589749417081899E-4</v>
      </c>
      <c r="I56">
        <v>8507</v>
      </c>
      <c r="J56">
        <v>0.159</v>
      </c>
      <c r="K56">
        <v>-1.4371362330738299E-4</v>
      </c>
      <c r="L56">
        <v>3.3376968164891201E-5</v>
      </c>
      <c r="M56">
        <v>1.6830143081920901E-5</v>
      </c>
      <c r="N56">
        <v>-3.5829964845438201E-4</v>
      </c>
      <c r="O56">
        <v>1.11992006241809E-4</v>
      </c>
      <c r="P56">
        <v>1.38265775106222E-3</v>
      </c>
      <c r="Q56">
        <v>4.8060531332413904E-3</v>
      </c>
      <c r="R56" s="11">
        <v>8416</v>
      </c>
      <c r="S56">
        <v>-3.3780030778562102E-4</v>
      </c>
      <c r="T56">
        <v>1.1091440690426E-4</v>
      </c>
      <c r="U56">
        <v>2.3294369389426899E-3</v>
      </c>
      <c r="V56">
        <v>7.2835915555672899E-3</v>
      </c>
      <c r="W56">
        <v>8503</v>
      </c>
    </row>
    <row r="57" spans="1:23" x14ac:dyDescent="0.2">
      <c r="A57" t="s">
        <v>1588</v>
      </c>
      <c r="B57" t="s">
        <v>1669</v>
      </c>
      <c r="C57" t="s">
        <v>1597</v>
      </c>
      <c r="D57" t="s">
        <v>1635</v>
      </c>
      <c r="E57">
        <v>-8.5098713226905995E-4</v>
      </c>
      <c r="F57">
        <v>2.05795770175724E-4</v>
      </c>
      <c r="G57">
        <v>3.58257732364271E-5</v>
      </c>
      <c r="H57">
        <v>1.5006267280163801E-4</v>
      </c>
      <c r="I57">
        <v>8507</v>
      </c>
      <c r="J57">
        <v>-0.128</v>
      </c>
      <c r="K57">
        <v>-7.2554041014589901E-5</v>
      </c>
      <c r="L57">
        <v>1.8084255432476499E-5</v>
      </c>
      <c r="M57">
        <v>6.0730613640530902E-5</v>
      </c>
      <c r="N57">
        <v>-7.3892372167921601E-4</v>
      </c>
      <c r="O57">
        <v>2.10437245910141E-4</v>
      </c>
      <c r="P57">
        <v>4.4817357631161199E-4</v>
      </c>
      <c r="Q57">
        <v>1.8772553573807201E-3</v>
      </c>
      <c r="R57" s="11">
        <v>8416</v>
      </c>
      <c r="S57">
        <v>-9.3193637708404299E-4</v>
      </c>
      <c r="T57">
        <v>2.12302363704824E-4</v>
      </c>
      <c r="U57">
        <v>1.14919674789633E-5</v>
      </c>
      <c r="V57">
        <v>7.5035787656760103E-5</v>
      </c>
      <c r="W57">
        <v>8503</v>
      </c>
    </row>
    <row r="58" spans="1:23" x14ac:dyDescent="0.2">
      <c r="A58" t="s">
        <v>1589</v>
      </c>
      <c r="B58" t="s">
        <v>1688</v>
      </c>
      <c r="C58" t="s">
        <v>1689</v>
      </c>
      <c r="D58" t="s">
        <v>1635</v>
      </c>
      <c r="E58">
        <v>-3.6165693519096001E-4</v>
      </c>
      <c r="F58">
        <v>8.7993373287453895E-5</v>
      </c>
      <c r="G58">
        <v>3.9935325883572802E-5</v>
      </c>
      <c r="H58">
        <v>1.6128554479123399E-4</v>
      </c>
      <c r="I58">
        <v>8507</v>
      </c>
      <c r="J58">
        <v>0.21199999999999999</v>
      </c>
      <c r="K58">
        <v>-1.14380861250441E-4</v>
      </c>
      <c r="L58">
        <v>2.6169813509997399E-5</v>
      </c>
      <c r="M58">
        <v>1.25334262865095E-5</v>
      </c>
      <c r="N58">
        <v>-3.0847337742505402E-4</v>
      </c>
      <c r="O58">
        <v>8.9179255350377502E-5</v>
      </c>
      <c r="P58">
        <v>5.4486363243170502E-4</v>
      </c>
      <c r="Q58">
        <v>2.1599951142828298E-3</v>
      </c>
      <c r="R58" s="11">
        <v>8416</v>
      </c>
      <c r="S58">
        <v>-2.7204130924922301E-4</v>
      </c>
      <c r="T58">
        <v>8.8058884221738299E-5</v>
      </c>
      <c r="U58">
        <v>2.01279116228347E-3</v>
      </c>
      <c r="V58">
        <v>6.3834234003847202E-3</v>
      </c>
      <c r="W58">
        <v>8503</v>
      </c>
    </row>
    <row r="59" spans="1:23" x14ac:dyDescent="0.2">
      <c r="A59" t="s">
        <v>1588</v>
      </c>
      <c r="B59" t="s">
        <v>1672</v>
      </c>
      <c r="C59" t="s">
        <v>1600</v>
      </c>
      <c r="D59" t="s">
        <v>1635</v>
      </c>
      <c r="E59">
        <v>-2.4168954100998899E-4</v>
      </c>
      <c r="F59">
        <v>5.88064528912314E-5</v>
      </c>
      <c r="G59">
        <v>3.9958130466296701E-5</v>
      </c>
      <c r="H59">
        <v>1.6128554479123399E-4</v>
      </c>
      <c r="I59">
        <v>8507</v>
      </c>
      <c r="J59">
        <v>0.122</v>
      </c>
      <c r="K59">
        <v>-2.18906865711548E-5</v>
      </c>
      <c r="L59">
        <v>5.1734933059589102E-6</v>
      </c>
      <c r="M59">
        <v>2.34805532953707E-5</v>
      </c>
      <c r="N59">
        <v>-1.7967947408811401E-4</v>
      </c>
      <c r="O59">
        <v>5.9588452156737303E-5</v>
      </c>
      <c r="P59">
        <v>2.5746969586869901E-3</v>
      </c>
      <c r="Q59">
        <v>8.0504609130776401E-3</v>
      </c>
      <c r="R59" s="11">
        <v>8416</v>
      </c>
      <c r="S59">
        <v>-2.2372947005117101E-4</v>
      </c>
      <c r="T59">
        <v>6.06556729445702E-5</v>
      </c>
      <c r="U59">
        <v>2.26995213420016E-4</v>
      </c>
      <c r="V59">
        <v>8.68843747917991E-4</v>
      </c>
      <c r="W59">
        <v>8503</v>
      </c>
    </row>
    <row r="60" spans="1:23" x14ac:dyDescent="0.2">
      <c r="A60" t="s">
        <v>1589</v>
      </c>
      <c r="B60" t="s">
        <v>1736</v>
      </c>
      <c r="C60" t="s">
        <v>1633</v>
      </c>
      <c r="D60" t="s">
        <v>1641</v>
      </c>
      <c r="E60">
        <v>-3.1661531784150899E-4</v>
      </c>
      <c r="F60">
        <v>7.7561930782459298E-5</v>
      </c>
      <c r="G60">
        <v>4.5046205331523799E-5</v>
      </c>
      <c r="H60">
        <v>1.78576028278541E-4</v>
      </c>
      <c r="I60">
        <v>8507</v>
      </c>
      <c r="J60">
        <v>0.107</v>
      </c>
      <c r="K60">
        <v>-9.7770736270006898E-5</v>
      </c>
      <c r="L60">
        <v>2.3367657129670701E-5</v>
      </c>
      <c r="M60">
        <v>2.89325501516843E-5</v>
      </c>
      <c r="N60">
        <v>-2.33533568100947E-4</v>
      </c>
      <c r="O60">
        <v>7.8508665936521206E-5</v>
      </c>
      <c r="P60">
        <v>2.9419713938486601E-3</v>
      </c>
      <c r="Q60">
        <v>8.9468171155397697E-3</v>
      </c>
      <c r="R60" s="11">
        <v>8416</v>
      </c>
      <c r="S60">
        <v>-2.24094808233359E-4</v>
      </c>
      <c r="T60">
        <v>7.7431198381638304E-5</v>
      </c>
      <c r="U60">
        <v>3.8121133545259401E-3</v>
      </c>
      <c r="V60">
        <v>1.09907683727891E-2</v>
      </c>
      <c r="W60">
        <v>8503</v>
      </c>
    </row>
    <row r="61" spans="1:23" x14ac:dyDescent="0.2">
      <c r="A61" t="s">
        <v>1589</v>
      </c>
      <c r="B61" t="s">
        <v>1699</v>
      </c>
      <c r="C61" t="s">
        <v>1700</v>
      </c>
      <c r="D61" t="s">
        <v>1636</v>
      </c>
      <c r="E61">
        <v>-1.9239903529725001E-4</v>
      </c>
      <c r="F61">
        <v>4.8603207748306299E-5</v>
      </c>
      <c r="G61">
        <v>7.6024784172672803E-5</v>
      </c>
      <c r="H61">
        <v>2.9609652783041E-4</v>
      </c>
      <c r="I61">
        <v>8507</v>
      </c>
      <c r="J61">
        <v>0.26400000000000001</v>
      </c>
      <c r="K61">
        <v>-6.1697596865511404E-5</v>
      </c>
      <c r="L61">
        <v>1.43603961143872E-5</v>
      </c>
      <c r="M61">
        <v>1.7557948720188799E-5</v>
      </c>
      <c r="N61">
        <v>-1.71328080917952E-4</v>
      </c>
      <c r="O61">
        <v>4.9467923819314503E-5</v>
      </c>
      <c r="P61">
        <v>5.3605975282071004E-4</v>
      </c>
      <c r="Q61">
        <v>2.1599951142828298E-3</v>
      </c>
      <c r="R61" s="11">
        <v>8416</v>
      </c>
      <c r="S61">
        <v>-1.8782599981467099E-4</v>
      </c>
      <c r="T61">
        <v>4.8899897597757501E-5</v>
      </c>
      <c r="U61">
        <v>1.2342388868622099E-4</v>
      </c>
      <c r="V61">
        <v>5.7083548517376998E-4</v>
      </c>
      <c r="W61">
        <v>8503</v>
      </c>
    </row>
    <row r="62" spans="1:23" x14ac:dyDescent="0.2">
      <c r="A62" t="s">
        <v>1589</v>
      </c>
      <c r="B62" t="s">
        <v>1737</v>
      </c>
      <c r="C62" t="s">
        <v>1634</v>
      </c>
      <c r="D62" t="s">
        <v>1642</v>
      </c>
      <c r="E62">
        <v>-9.3221760436151704E-5</v>
      </c>
      <c r="F62">
        <v>2.3668308722462099E-5</v>
      </c>
      <c r="G62">
        <v>8.2598133128297798E-5</v>
      </c>
      <c r="H62">
        <v>3.1079297549969703E-4</v>
      </c>
      <c r="I62">
        <v>8507</v>
      </c>
      <c r="J62">
        <v>0.21</v>
      </c>
      <c r="K62">
        <v>-2.9544070543702001E-5</v>
      </c>
      <c r="L62">
        <v>7.0964663208193201E-6</v>
      </c>
      <c r="M62">
        <v>3.1695197624443198E-5</v>
      </c>
      <c r="N62">
        <v>-8.9322786502928902E-5</v>
      </c>
      <c r="O62">
        <v>2.4047431567161201E-5</v>
      </c>
      <c r="P62">
        <v>2.04992791451756E-4</v>
      </c>
      <c r="Q62">
        <v>9.2874285106713905E-4</v>
      </c>
      <c r="R62" s="11">
        <v>8416</v>
      </c>
      <c r="S62">
        <v>-9.0663834812793799E-5</v>
      </c>
      <c r="T62">
        <v>2.3814258538108198E-5</v>
      </c>
      <c r="U62">
        <v>1.4159657505153099E-4</v>
      </c>
      <c r="V62">
        <v>5.9942865004683E-4</v>
      </c>
      <c r="W62">
        <v>8503</v>
      </c>
    </row>
    <row r="63" spans="1:23" x14ac:dyDescent="0.2">
      <c r="A63" t="s">
        <v>1590</v>
      </c>
      <c r="B63" t="s">
        <v>1679</v>
      </c>
      <c r="C63" t="s">
        <v>1607</v>
      </c>
      <c r="D63" t="s">
        <v>1635</v>
      </c>
      <c r="E63">
        <v>-1.8895815996384699E-4</v>
      </c>
      <c r="F63">
        <v>4.7927735701666902E-5</v>
      </c>
      <c r="G63">
        <v>8.1272009509547803E-5</v>
      </c>
      <c r="H63">
        <v>3.1079297549969703E-4</v>
      </c>
      <c r="I63">
        <v>8507</v>
      </c>
      <c r="J63">
        <v>0.34</v>
      </c>
      <c r="K63">
        <v>-2.0526921295369301E-4</v>
      </c>
      <c r="L63">
        <v>4.8293018664279601E-5</v>
      </c>
      <c r="M63">
        <v>2.1561359072910602E-5</v>
      </c>
      <c r="N63">
        <v>-1.6195934199994999E-4</v>
      </c>
      <c r="O63">
        <v>4.8080971001773202E-5</v>
      </c>
      <c r="P63">
        <v>7.59314283406695E-4</v>
      </c>
      <c r="Q63">
        <v>2.8793196063795099E-3</v>
      </c>
      <c r="R63" s="11">
        <v>8416</v>
      </c>
      <c r="S63">
        <v>-1.71782488026564E-4</v>
      </c>
      <c r="T63">
        <v>4.8456036654725199E-5</v>
      </c>
      <c r="U63">
        <v>3.9457773547610299E-4</v>
      </c>
      <c r="V63">
        <v>1.4360042176343401E-3</v>
      </c>
      <c r="W63">
        <v>8503</v>
      </c>
    </row>
    <row r="64" spans="1:23" x14ac:dyDescent="0.2">
      <c r="A64" t="s">
        <v>1589</v>
      </c>
      <c r="B64" t="s">
        <v>1715</v>
      </c>
      <c r="C64" t="s">
        <v>1621</v>
      </c>
      <c r="D64" t="s">
        <v>1636</v>
      </c>
      <c r="E64">
        <v>-3.3947501800080299E-4</v>
      </c>
      <c r="F64">
        <v>8.6521260849626601E-5</v>
      </c>
      <c r="G64">
        <v>8.7932603294885102E-5</v>
      </c>
      <c r="H64">
        <v>3.2410015671980198E-4</v>
      </c>
      <c r="I64">
        <v>8507</v>
      </c>
      <c r="J64">
        <v>0.16</v>
      </c>
      <c r="K64">
        <v>-1.06316745645898E-4</v>
      </c>
      <c r="L64">
        <v>2.6069303828841301E-5</v>
      </c>
      <c r="M64">
        <v>4.5799411885185003E-5</v>
      </c>
      <c r="N64">
        <v>-3.2936593071879801E-4</v>
      </c>
      <c r="O64">
        <v>8.80254764166967E-5</v>
      </c>
      <c r="P64">
        <v>1.84007624482068E-4</v>
      </c>
      <c r="Q64">
        <v>8.5819279763481998E-4</v>
      </c>
      <c r="R64" s="11">
        <v>8416</v>
      </c>
      <c r="S64">
        <v>-4.35933397251047E-4</v>
      </c>
      <c r="T64">
        <v>8.6370042116878901E-5</v>
      </c>
      <c r="U64">
        <v>4.5759885445337898E-7</v>
      </c>
      <c r="V64">
        <v>4.6175884403931902E-6</v>
      </c>
      <c r="W64">
        <v>8503</v>
      </c>
    </row>
    <row r="65" spans="1:23" x14ac:dyDescent="0.2">
      <c r="A65" t="s">
        <v>1590</v>
      </c>
      <c r="B65" t="s">
        <v>1744</v>
      </c>
      <c r="C65" t="s">
        <v>1643</v>
      </c>
      <c r="D65" t="s">
        <v>1766</v>
      </c>
      <c r="E65">
        <v>-2.4526586484265901E-4</v>
      </c>
      <c r="F65">
        <v>6.2559162976736499E-5</v>
      </c>
      <c r="G65">
        <v>8.9054547567152798E-5</v>
      </c>
      <c r="H65">
        <v>3.2410015671980198E-4</v>
      </c>
      <c r="I65">
        <v>8507</v>
      </c>
      <c r="J65">
        <v>0.22500000000000001</v>
      </c>
      <c r="K65">
        <v>-2.59339858582043E-4</v>
      </c>
      <c r="L65">
        <v>6.2683213579681796E-5</v>
      </c>
      <c r="M65">
        <v>3.5484163017466497E-5</v>
      </c>
      <c r="N65">
        <v>-2.3618368916896601E-4</v>
      </c>
      <c r="O65">
        <v>6.3157423412964797E-5</v>
      </c>
      <c r="P65">
        <v>1.8555519948860999E-4</v>
      </c>
      <c r="Q65">
        <v>8.5819279763481998E-4</v>
      </c>
      <c r="R65" s="11">
        <v>8416</v>
      </c>
      <c r="S65">
        <v>-1.19645048354512E-4</v>
      </c>
      <c r="T65">
        <v>6.2556228523136194E-5</v>
      </c>
      <c r="U65">
        <v>5.58333813025296E-2</v>
      </c>
      <c r="V65">
        <v>0.10122188792537901</v>
      </c>
      <c r="W65">
        <v>8503</v>
      </c>
    </row>
    <row r="66" spans="1:23" x14ac:dyDescent="0.2">
      <c r="A66" t="s">
        <v>1590</v>
      </c>
      <c r="B66" t="s">
        <v>1738</v>
      </c>
      <c r="C66" t="s">
        <v>1739</v>
      </c>
      <c r="D66" t="s">
        <v>1641</v>
      </c>
      <c r="E66">
        <v>-2.4004131764672799E-4</v>
      </c>
      <c r="F66">
        <v>6.2061682508626195E-5</v>
      </c>
      <c r="G66">
        <v>1.10660157205781E-4</v>
      </c>
      <c r="H66">
        <v>3.9623475644650502E-4</v>
      </c>
      <c r="I66">
        <v>8507</v>
      </c>
      <c r="J66">
        <v>0.24399999999999999</v>
      </c>
      <c r="K66">
        <v>-2.5516887602128801E-4</v>
      </c>
      <c r="L66">
        <v>6.2562161566073402E-5</v>
      </c>
      <c r="M66">
        <v>4.5718789046209798E-5</v>
      </c>
      <c r="N66">
        <v>-2.15111475469878E-4</v>
      </c>
      <c r="O66">
        <v>6.2613528426151203E-5</v>
      </c>
      <c r="P66">
        <v>5.9427210600907496E-4</v>
      </c>
      <c r="Q66">
        <v>2.3145334655090299E-3</v>
      </c>
      <c r="R66" s="11">
        <v>8416</v>
      </c>
      <c r="S66">
        <v>-1.1600315911056901E-4</v>
      </c>
      <c r="T66">
        <v>6.1935839685966005E-5</v>
      </c>
      <c r="U66">
        <v>6.1109183887349101E-2</v>
      </c>
      <c r="V66">
        <v>0.10852991058393199</v>
      </c>
      <c r="W66">
        <v>8503</v>
      </c>
    </row>
    <row r="67" spans="1:23" x14ac:dyDescent="0.2">
      <c r="A67" t="s">
        <v>1588</v>
      </c>
      <c r="B67" t="s">
        <v>1714</v>
      </c>
      <c r="C67" t="s">
        <v>1769</v>
      </c>
      <c r="D67" t="s">
        <v>1636</v>
      </c>
      <c r="E67">
        <v>2.5165591345105301E-4</v>
      </c>
      <c r="F67">
        <v>6.5566805875863995E-5</v>
      </c>
      <c r="G67">
        <v>1.24871955046142E-4</v>
      </c>
      <c r="H67">
        <v>4.4002498444830902E-4</v>
      </c>
      <c r="I67">
        <v>8507</v>
      </c>
      <c r="J67">
        <v>-0.121</v>
      </c>
      <c r="K67">
        <v>2.2835789447326399E-5</v>
      </c>
      <c r="L67">
        <v>5.7600691544242702E-6</v>
      </c>
      <c r="M67">
        <v>7.4162297624701698E-5</v>
      </c>
      <c r="N67">
        <v>2.0604552165101299E-4</v>
      </c>
      <c r="O67">
        <v>6.6797545068922497E-5</v>
      </c>
      <c r="P67">
        <v>2.0447947798517599E-3</v>
      </c>
      <c r="Q67">
        <v>6.6756535459866397E-3</v>
      </c>
      <c r="R67" s="11">
        <v>8416</v>
      </c>
      <c r="S67">
        <v>1.3250909895006001E-4</v>
      </c>
      <c r="T67">
        <v>6.74534966393439E-5</v>
      </c>
      <c r="U67">
        <v>4.9510851621073097E-2</v>
      </c>
      <c r="V67">
        <v>9.2364782015783395E-2</v>
      </c>
      <c r="W67">
        <v>8503</v>
      </c>
    </row>
    <row r="68" spans="1:23" x14ac:dyDescent="0.2">
      <c r="A68" t="s">
        <v>1589</v>
      </c>
      <c r="B68" t="s">
        <v>1752</v>
      </c>
      <c r="C68" t="s">
        <v>1646</v>
      </c>
      <c r="D68" t="s">
        <v>1766</v>
      </c>
      <c r="E68">
        <v>-2.3656517250140199E-4</v>
      </c>
      <c r="F68">
        <v>6.2191792066175995E-5</v>
      </c>
      <c r="G68">
        <v>1.43506726844692E-4</v>
      </c>
      <c r="H68">
        <v>4.9778895874252503E-4</v>
      </c>
      <c r="I68">
        <v>8507</v>
      </c>
      <c r="J68">
        <v>0.125</v>
      </c>
      <c r="K68">
        <v>-7.3516774589267204E-5</v>
      </c>
      <c r="L68">
        <v>1.8666475828225899E-5</v>
      </c>
      <c r="M68">
        <v>8.2679140056569694E-5</v>
      </c>
      <c r="N68">
        <v>-1.635644518171E-4</v>
      </c>
      <c r="O68">
        <v>6.2872748749031801E-5</v>
      </c>
      <c r="P68">
        <v>9.2978041433085697E-3</v>
      </c>
      <c r="Q68">
        <v>2.3192275503533699E-2</v>
      </c>
      <c r="R68" s="11">
        <v>8416</v>
      </c>
      <c r="S68">
        <v>-1.1137241221913E-4</v>
      </c>
      <c r="T68">
        <v>6.1199117209064701E-5</v>
      </c>
      <c r="U68">
        <v>6.88195695370067E-2</v>
      </c>
      <c r="V68">
        <v>0.11843367780787201</v>
      </c>
      <c r="W68">
        <v>8503</v>
      </c>
    </row>
    <row r="69" spans="1:23" x14ac:dyDescent="0.2">
      <c r="A69" t="s">
        <v>1590</v>
      </c>
      <c r="B69" t="s">
        <v>1672</v>
      </c>
      <c r="C69" t="s">
        <v>1600</v>
      </c>
      <c r="D69" t="s">
        <v>1635</v>
      </c>
      <c r="E69">
        <v>2.2021174269152899E-4</v>
      </c>
      <c r="F69">
        <v>5.8150804440185801E-5</v>
      </c>
      <c r="G69">
        <v>1.5360073933948299E-4</v>
      </c>
      <c r="H69">
        <v>5.24605602051771E-4</v>
      </c>
      <c r="I69">
        <v>8507</v>
      </c>
      <c r="J69">
        <v>0.218</v>
      </c>
      <c r="K69">
        <v>2.0753108144939099E-4</v>
      </c>
      <c r="L69">
        <v>5.8268223482356798E-5</v>
      </c>
      <c r="M69">
        <v>3.7057755912445802E-4</v>
      </c>
      <c r="N69">
        <v>1.7207675500927801E-4</v>
      </c>
      <c r="O69">
        <v>5.8167449868865603E-5</v>
      </c>
      <c r="P69">
        <v>3.1021644829434501E-3</v>
      </c>
      <c r="Q69">
        <v>9.1824068695126101E-3</v>
      </c>
      <c r="R69" s="11">
        <v>8416</v>
      </c>
      <c r="S69">
        <v>2.00556119761242E-4</v>
      </c>
      <c r="T69">
        <v>5.8788397175959297E-5</v>
      </c>
      <c r="U69">
        <v>6.4914323865025703E-4</v>
      </c>
      <c r="V69">
        <v>2.2874571266723299E-3</v>
      </c>
      <c r="W69">
        <v>8503</v>
      </c>
    </row>
    <row r="70" spans="1:23" x14ac:dyDescent="0.2">
      <c r="A70" t="s">
        <v>1588</v>
      </c>
      <c r="B70" t="s">
        <v>1685</v>
      </c>
      <c r="C70" t="s">
        <v>1686</v>
      </c>
      <c r="D70" t="s">
        <v>1635</v>
      </c>
      <c r="E70">
        <v>2.33553231598881E-4</v>
      </c>
      <c r="F70">
        <v>6.1994914044485394E-5</v>
      </c>
      <c r="G70">
        <v>1.6615701748771199E-4</v>
      </c>
      <c r="H70">
        <v>5.5889178609503298E-4</v>
      </c>
      <c r="I70">
        <v>8507</v>
      </c>
      <c r="J70">
        <v>0.30299999999999999</v>
      </c>
      <c r="K70">
        <v>1.89063566085562E-5</v>
      </c>
      <c r="L70">
        <v>5.4197290825935001E-6</v>
      </c>
      <c r="M70">
        <v>4.8836006306012902E-4</v>
      </c>
      <c r="N70">
        <v>1.80246289833966E-4</v>
      </c>
      <c r="O70">
        <v>6.3333892219887502E-5</v>
      </c>
      <c r="P70">
        <v>4.4385364638239999E-3</v>
      </c>
      <c r="Q70">
        <v>1.21648777156658E-2</v>
      </c>
      <c r="R70" s="11">
        <v>8416</v>
      </c>
      <c r="S70">
        <v>1.6600132421590701E-4</v>
      </c>
      <c r="T70">
        <v>6.3902649428663094E-5</v>
      </c>
      <c r="U70">
        <v>9.40088552965649E-3</v>
      </c>
      <c r="V70">
        <v>2.4845197471234998E-2</v>
      </c>
      <c r="W70">
        <v>8503</v>
      </c>
    </row>
    <row r="71" spans="1:23" x14ac:dyDescent="0.2">
      <c r="A71" t="s">
        <v>1589</v>
      </c>
      <c r="B71" t="s">
        <v>1730</v>
      </c>
      <c r="C71" t="s">
        <v>1731</v>
      </c>
      <c r="D71" t="s">
        <v>1639</v>
      </c>
      <c r="E71">
        <v>-2.71978848637025E-4</v>
      </c>
      <c r="F71">
        <v>7.3364241138248906E-5</v>
      </c>
      <c r="G71">
        <v>2.1088338131954301E-4</v>
      </c>
      <c r="H71">
        <v>6.9874792019311203E-4</v>
      </c>
      <c r="I71">
        <v>8507</v>
      </c>
      <c r="J71">
        <v>-0.14499999999999999</v>
      </c>
      <c r="K71">
        <v>-7.8666003728065405E-5</v>
      </c>
      <c r="L71">
        <v>2.2030715334638401E-5</v>
      </c>
      <c r="M71">
        <v>3.5796802141623799E-4</v>
      </c>
      <c r="N71">
        <v>-2.4136442899405899E-4</v>
      </c>
      <c r="O71">
        <v>7.4708662759118504E-5</v>
      </c>
      <c r="P71">
        <v>1.2395201106277099E-3</v>
      </c>
      <c r="Q71">
        <v>4.5110404026123098E-3</v>
      </c>
      <c r="R71" s="11">
        <v>8416</v>
      </c>
      <c r="S71">
        <v>-2.7373443465778798E-4</v>
      </c>
      <c r="T71">
        <v>7.3765558088533797E-5</v>
      </c>
      <c r="U71">
        <v>2.0788738463623199E-4</v>
      </c>
      <c r="V71">
        <v>8.2412498909363498E-4</v>
      </c>
      <c r="W71">
        <v>8503</v>
      </c>
    </row>
    <row r="72" spans="1:23" x14ac:dyDescent="0.2">
      <c r="A72" t="s">
        <v>1590</v>
      </c>
      <c r="B72" t="s">
        <v>1747</v>
      </c>
      <c r="C72" t="s">
        <v>1770</v>
      </c>
      <c r="D72" t="s">
        <v>1766</v>
      </c>
      <c r="E72">
        <v>-3.6753478025892001E-4</v>
      </c>
      <c r="F72">
        <v>9.9438642364391502E-5</v>
      </c>
      <c r="G72">
        <v>2.2033796247795099E-4</v>
      </c>
      <c r="H72">
        <v>7.19338642207428E-4</v>
      </c>
      <c r="I72">
        <v>8507</v>
      </c>
      <c r="J72">
        <v>0.15</v>
      </c>
      <c r="K72">
        <v>-3.8241064843024198E-4</v>
      </c>
      <c r="L72">
        <v>9.9632400898836803E-5</v>
      </c>
      <c r="M72">
        <v>1.24843951321565E-4</v>
      </c>
      <c r="N72">
        <v>-3.3752975063121998E-4</v>
      </c>
      <c r="O72">
        <v>1.00266396095493E-4</v>
      </c>
      <c r="P72">
        <v>7.65224580073835E-4</v>
      </c>
      <c r="Q72">
        <v>2.8793196063795099E-3</v>
      </c>
      <c r="R72" s="11">
        <v>8416</v>
      </c>
      <c r="S72">
        <v>-2.2572195724510199E-4</v>
      </c>
      <c r="T72">
        <v>1.00027090031079E-4</v>
      </c>
      <c r="U72">
        <v>2.405826449509E-2</v>
      </c>
      <c r="V72">
        <v>5.0386176584056398E-2</v>
      </c>
      <c r="W72">
        <v>8503</v>
      </c>
    </row>
    <row r="73" spans="1:23" x14ac:dyDescent="0.2">
      <c r="A73" t="s">
        <v>1590</v>
      </c>
      <c r="B73" t="s">
        <v>1676</v>
      </c>
      <c r="C73" t="s">
        <v>1604</v>
      </c>
      <c r="D73" t="s">
        <v>1635</v>
      </c>
      <c r="E73">
        <v>-1.6843872727234399E-4</v>
      </c>
      <c r="F73">
        <v>4.6638891582193202E-5</v>
      </c>
      <c r="G73">
        <v>3.0615289349851603E-4</v>
      </c>
      <c r="H73">
        <v>9.8501365734305095E-4</v>
      </c>
      <c r="I73">
        <v>8507</v>
      </c>
      <c r="J73">
        <v>0.36399999999999999</v>
      </c>
      <c r="K73">
        <v>-1.85394758360608E-4</v>
      </c>
      <c r="L73">
        <v>4.6889667935774003E-5</v>
      </c>
      <c r="M73">
        <v>7.7536831281406094E-5</v>
      </c>
      <c r="N73">
        <v>-1.43578854828716E-4</v>
      </c>
      <c r="O73">
        <v>4.6666537879541603E-5</v>
      </c>
      <c r="P73">
        <v>2.0999073342998901E-3</v>
      </c>
      <c r="Q73">
        <v>6.7562235973127101E-3</v>
      </c>
      <c r="R73" s="11">
        <v>8416</v>
      </c>
      <c r="S73">
        <v>-6.6684292483858802E-5</v>
      </c>
      <c r="T73">
        <v>4.6475340513913498E-5</v>
      </c>
      <c r="U73">
        <v>0.15137244319291901</v>
      </c>
      <c r="V73">
        <v>0.22047336481231</v>
      </c>
      <c r="W73">
        <v>8503</v>
      </c>
    </row>
    <row r="74" spans="1:23" x14ac:dyDescent="0.2">
      <c r="A74" t="s">
        <v>1589</v>
      </c>
      <c r="B74" t="s">
        <v>1716</v>
      </c>
      <c r="C74" t="s">
        <v>1717</v>
      </c>
      <c r="D74" t="s">
        <v>1636</v>
      </c>
      <c r="E74">
        <v>-4.2668639783272701E-4</v>
      </c>
      <c r="F74">
        <v>1.18946460962428E-4</v>
      </c>
      <c r="G74">
        <v>3.3613739647046298E-4</v>
      </c>
      <c r="H74">
        <v>1.0660357430920401E-3</v>
      </c>
      <c r="I74">
        <v>8507</v>
      </c>
      <c r="J74">
        <v>0.247</v>
      </c>
      <c r="K74">
        <v>-1.3722236031441E-4</v>
      </c>
      <c r="L74">
        <v>3.5703891889809599E-5</v>
      </c>
      <c r="M74">
        <v>1.2226688683971399E-4</v>
      </c>
      <c r="N74">
        <v>-3.7917698689747802E-4</v>
      </c>
      <c r="O74">
        <v>1.2102075765272299E-4</v>
      </c>
      <c r="P74">
        <v>1.7354102255009499E-3</v>
      </c>
      <c r="Q74">
        <v>5.7501652247941796E-3</v>
      </c>
      <c r="R74" s="11">
        <v>8416</v>
      </c>
      <c r="S74">
        <v>-2.8319645624897598E-4</v>
      </c>
      <c r="T74">
        <v>1.1871501840639801E-4</v>
      </c>
      <c r="U74">
        <v>1.7077350287703401E-2</v>
      </c>
      <c r="V74">
        <v>4.0514487619736403E-2</v>
      </c>
      <c r="W74">
        <v>8503</v>
      </c>
    </row>
    <row r="75" spans="1:23" x14ac:dyDescent="0.2">
      <c r="A75" t="s">
        <v>1590</v>
      </c>
      <c r="B75" t="s">
        <v>1678</v>
      </c>
      <c r="C75" t="s">
        <v>1606</v>
      </c>
      <c r="D75" t="s">
        <v>1635</v>
      </c>
      <c r="E75">
        <v>-2.3277376701728901E-4</v>
      </c>
      <c r="F75">
        <v>6.5124908222543405E-5</v>
      </c>
      <c r="G75">
        <v>3.5318847597625499E-4</v>
      </c>
      <c r="H75">
        <v>1.10433579812294E-3</v>
      </c>
      <c r="I75">
        <v>8507</v>
      </c>
      <c r="J75">
        <v>0.247</v>
      </c>
      <c r="K75">
        <v>-2.4883816825884997E-4</v>
      </c>
      <c r="L75">
        <v>6.5498367407707802E-5</v>
      </c>
      <c r="M75">
        <v>1.4622116371778801E-4</v>
      </c>
      <c r="N75">
        <v>-1.93007705717355E-4</v>
      </c>
      <c r="O75">
        <v>6.5640815007180194E-5</v>
      </c>
      <c r="P75">
        <v>3.2873716464905701E-3</v>
      </c>
      <c r="Q75">
        <v>9.6025855989593008E-3</v>
      </c>
      <c r="R75" s="11">
        <v>8416</v>
      </c>
      <c r="S75">
        <v>-1.15642485931008E-4</v>
      </c>
      <c r="T75">
        <v>6.5198000872343601E-5</v>
      </c>
      <c r="U75">
        <v>7.6147149525024493E-2</v>
      </c>
      <c r="V75">
        <v>0.127102760861319</v>
      </c>
      <c r="W75">
        <v>8503</v>
      </c>
    </row>
    <row r="76" spans="1:23" x14ac:dyDescent="0.2">
      <c r="A76" t="s">
        <v>1589</v>
      </c>
      <c r="B76" t="s">
        <v>1672</v>
      </c>
      <c r="C76" t="s">
        <v>1600</v>
      </c>
      <c r="D76" t="s">
        <v>1635</v>
      </c>
      <c r="E76">
        <v>2.05057786700484E-4</v>
      </c>
      <c r="F76">
        <v>5.7725939292549902E-5</v>
      </c>
      <c r="G76">
        <v>3.8403215179230699E-4</v>
      </c>
      <c r="H76">
        <v>1.18409913469295E-3</v>
      </c>
      <c r="I76">
        <v>8507</v>
      </c>
      <c r="J76">
        <v>-0.14499999999999999</v>
      </c>
      <c r="K76">
        <v>6.4232024427009695E-5</v>
      </c>
      <c r="L76">
        <v>1.7372571756480999E-5</v>
      </c>
      <c r="M76">
        <v>2.1927730112265999E-4</v>
      </c>
      <c r="N76">
        <v>1.48432039954655E-4</v>
      </c>
      <c r="O76">
        <v>5.8280480509540697E-5</v>
      </c>
      <c r="P76">
        <v>1.0887749778345401E-2</v>
      </c>
      <c r="Q76">
        <v>2.60869006042991E-2</v>
      </c>
      <c r="R76" s="11">
        <v>8416</v>
      </c>
      <c r="S76">
        <v>1.8966715272282199E-4</v>
      </c>
      <c r="T76">
        <v>5.8053551529874201E-5</v>
      </c>
      <c r="U76">
        <v>1.09090697670929E-3</v>
      </c>
      <c r="V76">
        <v>3.7258669050686398E-3</v>
      </c>
      <c r="W76">
        <v>8503</v>
      </c>
    </row>
    <row r="77" spans="1:23" x14ac:dyDescent="0.2">
      <c r="A77" t="s">
        <v>1589</v>
      </c>
      <c r="B77" t="s">
        <v>1761</v>
      </c>
      <c r="C77" t="s">
        <v>1652</v>
      </c>
      <c r="D77" t="s">
        <v>1766</v>
      </c>
      <c r="E77">
        <v>-1.50270792134081E-4</v>
      </c>
      <c r="F77">
        <v>4.2525132745702001E-5</v>
      </c>
      <c r="G77">
        <v>4.1200619832431799E-4</v>
      </c>
      <c r="H77">
        <v>1.2529503565479299E-3</v>
      </c>
      <c r="I77">
        <v>8507</v>
      </c>
      <c r="J77">
        <v>-0.39</v>
      </c>
      <c r="K77">
        <v>-4.0314903873471398E-5</v>
      </c>
      <c r="L77">
        <v>1.257679933725E-5</v>
      </c>
      <c r="M77">
        <v>1.3533533471434499E-3</v>
      </c>
      <c r="N77">
        <v>-1.38154133174895E-4</v>
      </c>
      <c r="O77">
        <v>4.30084601191009E-5</v>
      </c>
      <c r="P77">
        <v>1.32201640149624E-3</v>
      </c>
      <c r="Q77">
        <v>4.7336716311639701E-3</v>
      </c>
      <c r="R77" s="11">
        <v>8416</v>
      </c>
      <c r="S77">
        <v>-1.34136938249766E-4</v>
      </c>
      <c r="T77">
        <v>4.27545693474062E-5</v>
      </c>
      <c r="U77">
        <v>1.7106215142424299E-3</v>
      </c>
      <c r="V77">
        <v>5.5846761200267596E-3</v>
      </c>
      <c r="W77">
        <v>8503</v>
      </c>
    </row>
    <row r="78" spans="1:23" x14ac:dyDescent="0.2">
      <c r="A78" t="s">
        <v>1589</v>
      </c>
      <c r="B78" t="s">
        <v>1718</v>
      </c>
      <c r="C78" t="s">
        <v>1622</v>
      </c>
      <c r="D78" t="s">
        <v>1637</v>
      </c>
      <c r="E78">
        <v>-3.0634897834385001E-4</v>
      </c>
      <c r="F78">
        <v>8.7049177903483299E-5</v>
      </c>
      <c r="G78">
        <v>4.3504577132597602E-4</v>
      </c>
      <c r="H78">
        <v>1.3051373139779301E-3</v>
      </c>
      <c r="I78">
        <v>8507</v>
      </c>
      <c r="J78">
        <v>0.153</v>
      </c>
      <c r="K78">
        <v>-9.6189113039275297E-5</v>
      </c>
      <c r="L78">
        <v>2.6202042394616501E-5</v>
      </c>
      <c r="M78">
        <v>2.43055744350251E-4</v>
      </c>
      <c r="N78">
        <v>-1.96287857691143E-4</v>
      </c>
      <c r="O78">
        <v>8.7872474982207403E-5</v>
      </c>
      <c r="P78">
        <v>2.5524105741848602E-2</v>
      </c>
      <c r="Q78">
        <v>4.9272621519046898E-2</v>
      </c>
      <c r="R78" s="11">
        <v>8416</v>
      </c>
      <c r="S78">
        <v>-1.6181558871807E-4</v>
      </c>
      <c r="T78">
        <v>8.62959367586583E-5</v>
      </c>
      <c r="U78">
        <v>6.0810466364958203E-2</v>
      </c>
      <c r="V78">
        <v>0.10852991058393199</v>
      </c>
      <c r="W78">
        <v>8503</v>
      </c>
    </row>
    <row r="79" spans="1:23" x14ac:dyDescent="0.2">
      <c r="A79" t="s">
        <v>1589</v>
      </c>
      <c r="B79" t="s">
        <v>1679</v>
      </c>
      <c r="C79" t="s">
        <v>1607</v>
      </c>
      <c r="D79" t="s">
        <v>1635</v>
      </c>
      <c r="E79">
        <v>-1.6261129777195201E-4</v>
      </c>
      <c r="F79">
        <v>4.7583644119015098E-5</v>
      </c>
      <c r="G79">
        <v>6.3528421554889705E-4</v>
      </c>
      <c r="H79">
        <v>1.88044127802474E-3</v>
      </c>
      <c r="I79">
        <v>8507</v>
      </c>
      <c r="J79">
        <v>-0.16800000000000001</v>
      </c>
      <c r="K79">
        <v>-4.6531881674380997E-5</v>
      </c>
      <c r="L79">
        <v>1.4326995905192499E-5</v>
      </c>
      <c r="M79">
        <v>1.167403889198E-3</v>
      </c>
      <c r="N79">
        <v>-1.3472414618119201E-4</v>
      </c>
      <c r="O79">
        <v>4.8178068886256398E-5</v>
      </c>
      <c r="P79">
        <v>5.1797963298855403E-3</v>
      </c>
      <c r="Q79">
        <v>1.40233510394462E-2</v>
      </c>
      <c r="R79" s="11">
        <v>8416</v>
      </c>
      <c r="S79">
        <v>-1.4962061773986999E-4</v>
      </c>
      <c r="T79">
        <v>4.7855567155559599E-5</v>
      </c>
      <c r="U79">
        <v>1.7750445528608399E-3</v>
      </c>
      <c r="V79">
        <v>5.7110129092044397E-3</v>
      </c>
      <c r="W79">
        <v>8503</v>
      </c>
    </row>
    <row r="80" spans="1:23" x14ac:dyDescent="0.2">
      <c r="A80" t="s">
        <v>1588</v>
      </c>
      <c r="B80" t="s">
        <v>1733</v>
      </c>
      <c r="C80" t="s">
        <v>1630</v>
      </c>
      <c r="D80" t="s">
        <v>1640</v>
      </c>
      <c r="E80">
        <v>3.5376456717853098E-4</v>
      </c>
      <c r="F80">
        <v>1.05209452171739E-4</v>
      </c>
      <c r="G80">
        <v>7.7592242903872497E-4</v>
      </c>
      <c r="H80">
        <v>2.2665102532447002E-3</v>
      </c>
      <c r="I80">
        <v>8507</v>
      </c>
      <c r="J80">
        <v>-0.18</v>
      </c>
      <c r="K80">
        <v>3.27830417465761E-5</v>
      </c>
      <c r="L80">
        <v>9.2353551228733199E-6</v>
      </c>
      <c r="M80">
        <v>3.8773840703837397E-4</v>
      </c>
      <c r="N80">
        <v>2.4744727659550602E-4</v>
      </c>
      <c r="O80">
        <v>1.06422347544492E-4</v>
      </c>
      <c r="P80">
        <v>2.0088324329671201E-2</v>
      </c>
      <c r="Q80">
        <v>4.0913834873275198E-2</v>
      </c>
      <c r="R80" s="11">
        <v>8416</v>
      </c>
      <c r="S80">
        <v>1.22333480460877E-4</v>
      </c>
      <c r="T80">
        <v>1.08057919170653E-4</v>
      </c>
      <c r="U80">
        <v>0.25762052728699902</v>
      </c>
      <c r="V80">
        <v>0.33445471963575302</v>
      </c>
      <c r="W80">
        <v>8503</v>
      </c>
    </row>
    <row r="81" spans="1:23" x14ac:dyDescent="0.2">
      <c r="A81" t="s">
        <v>1588</v>
      </c>
      <c r="B81" t="s">
        <v>1716</v>
      </c>
      <c r="C81" t="s">
        <v>1717</v>
      </c>
      <c r="D81" t="s">
        <v>1636</v>
      </c>
      <c r="E81">
        <v>4.0712112557853198E-4</v>
      </c>
      <c r="F81">
        <v>1.2121525110474701E-4</v>
      </c>
      <c r="G81">
        <v>7.8670203673102503E-4</v>
      </c>
      <c r="H81">
        <v>2.2681539240816599E-3</v>
      </c>
      <c r="I81">
        <v>8507</v>
      </c>
      <c r="J81">
        <v>-0.21199999999999999</v>
      </c>
      <c r="K81">
        <v>3.8059378582008898E-5</v>
      </c>
      <c r="L81">
        <v>1.0612071485124501E-5</v>
      </c>
      <c r="M81">
        <v>3.37156527453751E-4</v>
      </c>
      <c r="N81">
        <v>3.2593493196468397E-4</v>
      </c>
      <c r="O81">
        <v>1.2377779319719E-4</v>
      </c>
      <c r="P81">
        <v>8.4735238132293E-3</v>
      </c>
      <c r="Q81">
        <v>2.13763896197375E-2</v>
      </c>
      <c r="R81" s="11">
        <v>8416</v>
      </c>
      <c r="S81">
        <v>5.75341680211104E-5</v>
      </c>
      <c r="T81">
        <v>1.2409845387041901E-4</v>
      </c>
      <c r="U81">
        <v>0.64293414779626101</v>
      </c>
      <c r="V81">
        <v>0.69966363142534305</v>
      </c>
      <c r="W81">
        <v>8503</v>
      </c>
    </row>
    <row r="82" spans="1:23" x14ac:dyDescent="0.2">
      <c r="A82" t="s">
        <v>1589</v>
      </c>
      <c r="B82" t="s">
        <v>1714</v>
      </c>
      <c r="C82" t="s">
        <v>1769</v>
      </c>
      <c r="D82" t="s">
        <v>1636</v>
      </c>
      <c r="E82">
        <v>-2.1571206075567901E-4</v>
      </c>
      <c r="F82">
        <v>6.4359105104276206E-5</v>
      </c>
      <c r="G82">
        <v>8.0674312497300998E-4</v>
      </c>
      <c r="H82">
        <v>2.29611504800011E-3</v>
      </c>
      <c r="I82">
        <v>8507</v>
      </c>
      <c r="J82">
        <v>0.17799999999999999</v>
      </c>
      <c r="K82">
        <v>-6.8357924387341706E-5</v>
      </c>
      <c r="L82">
        <v>1.94745229329017E-5</v>
      </c>
      <c r="M82">
        <v>4.5026003861060702E-4</v>
      </c>
      <c r="N82">
        <v>-1.91391626628257E-4</v>
      </c>
      <c r="O82">
        <v>6.5324727546011202E-5</v>
      </c>
      <c r="P82">
        <v>3.4005253565393802E-3</v>
      </c>
      <c r="Q82">
        <v>9.70923621142087E-3</v>
      </c>
      <c r="R82" s="11">
        <v>8416</v>
      </c>
      <c r="S82">
        <v>-1.65145313459272E-4</v>
      </c>
      <c r="T82">
        <v>6.4538088803193502E-5</v>
      </c>
      <c r="U82">
        <v>1.05183981099171E-2</v>
      </c>
      <c r="V82">
        <v>2.6535049777290799E-2</v>
      </c>
      <c r="W82">
        <v>8503</v>
      </c>
    </row>
    <row r="83" spans="1:23" x14ac:dyDescent="0.2">
      <c r="A83" t="s">
        <v>1590</v>
      </c>
      <c r="B83" t="s">
        <v>1736</v>
      </c>
      <c r="C83" t="s">
        <v>1633</v>
      </c>
      <c r="D83" t="s">
        <v>1641</v>
      </c>
      <c r="E83">
        <v>-2.6141866554630098E-4</v>
      </c>
      <c r="F83">
        <v>7.8166346026701904E-5</v>
      </c>
      <c r="G83">
        <v>8.28263089561814E-4</v>
      </c>
      <c r="H83">
        <v>2.3275241250977599E-3</v>
      </c>
      <c r="I83">
        <v>8507</v>
      </c>
      <c r="J83">
        <v>0.24199999999999999</v>
      </c>
      <c r="K83">
        <v>-2.8034838666334802E-4</v>
      </c>
      <c r="L83">
        <v>7.87969153422976E-5</v>
      </c>
      <c r="M83">
        <v>3.7595773377138399E-4</v>
      </c>
      <c r="N83">
        <v>-1.8361742796194999E-4</v>
      </c>
      <c r="O83">
        <v>7.8383020686930804E-5</v>
      </c>
      <c r="P83">
        <v>1.9175197231549E-2</v>
      </c>
      <c r="Q83">
        <v>3.97840540691951E-2</v>
      </c>
      <c r="R83" s="11">
        <v>8416</v>
      </c>
      <c r="S83">
        <v>-1.3120196590769501E-4</v>
      </c>
      <c r="T83">
        <v>7.8441974393910098E-5</v>
      </c>
      <c r="U83">
        <v>9.4443664699011401E-2</v>
      </c>
      <c r="V83">
        <v>0.15304009900131799</v>
      </c>
      <c r="W83">
        <v>8503</v>
      </c>
    </row>
    <row r="84" spans="1:23" x14ac:dyDescent="0.2">
      <c r="A84" t="s">
        <v>1589</v>
      </c>
      <c r="B84" t="s">
        <v>1747</v>
      </c>
      <c r="C84" t="s">
        <v>1770</v>
      </c>
      <c r="D84" t="s">
        <v>1766</v>
      </c>
      <c r="E84">
        <v>-3.2879727539617199E-4</v>
      </c>
      <c r="F84">
        <v>9.8717096336733103E-5</v>
      </c>
      <c r="G84">
        <v>8.7001961528024503E-4</v>
      </c>
      <c r="H84">
        <v>2.41430443240268E-3</v>
      </c>
      <c r="I84">
        <v>8507</v>
      </c>
      <c r="J84">
        <v>0.122</v>
      </c>
      <c r="K84">
        <v>-1.02563296788649E-4</v>
      </c>
      <c r="L84">
        <v>2.97223592488455E-5</v>
      </c>
      <c r="M84">
        <v>5.6187021922751398E-4</v>
      </c>
      <c r="N84">
        <v>-3.1899649857927801E-4</v>
      </c>
      <c r="O84">
        <v>1.00455064218158E-4</v>
      </c>
      <c r="P84">
        <v>1.50119883570619E-3</v>
      </c>
      <c r="Q84">
        <v>5.04948699282993E-3</v>
      </c>
      <c r="R84" s="11">
        <v>8416</v>
      </c>
      <c r="S84">
        <v>-2.2739191964663699E-4</v>
      </c>
      <c r="T84">
        <v>9.8769854292827996E-5</v>
      </c>
      <c r="U84">
        <v>2.1346072874991701E-2</v>
      </c>
      <c r="V84">
        <v>4.6228251306315901E-2</v>
      </c>
      <c r="W84">
        <v>8503</v>
      </c>
    </row>
    <row r="85" spans="1:23" x14ac:dyDescent="0.2">
      <c r="A85" t="s">
        <v>1588</v>
      </c>
      <c r="B85" t="s">
        <v>1728</v>
      </c>
      <c r="C85" t="s">
        <v>1628</v>
      </c>
      <c r="D85" t="s">
        <v>1639</v>
      </c>
      <c r="E85">
        <v>1.5017570640944199E-4</v>
      </c>
      <c r="F85">
        <v>4.5319285380139697E-5</v>
      </c>
      <c r="G85">
        <v>9.2452437435669205E-4</v>
      </c>
      <c r="H85">
        <v>2.5338816186072301E-3</v>
      </c>
      <c r="I85">
        <v>8507</v>
      </c>
      <c r="J85">
        <v>0.24199999999999999</v>
      </c>
      <c r="K85">
        <v>1.2260219678704501E-5</v>
      </c>
      <c r="L85">
        <v>3.9219322912899199E-6</v>
      </c>
      <c r="M85">
        <v>1.7776824144849501E-3</v>
      </c>
      <c r="N85">
        <v>1.3696982384806699E-4</v>
      </c>
      <c r="O85">
        <v>4.6228850519664597E-5</v>
      </c>
      <c r="P85">
        <v>3.0565794766071498E-3</v>
      </c>
      <c r="Q85">
        <v>9.1697384298214408E-3</v>
      </c>
      <c r="R85" s="11">
        <v>8416</v>
      </c>
      <c r="S85">
        <v>1.02059401503412E-4</v>
      </c>
      <c r="T85">
        <v>4.6713951697855103E-5</v>
      </c>
      <c r="U85">
        <v>2.8933118016072599E-2</v>
      </c>
      <c r="V85">
        <v>5.70546197725358E-2</v>
      </c>
      <c r="W85">
        <v>8503</v>
      </c>
    </row>
    <row r="86" spans="1:23" x14ac:dyDescent="0.2">
      <c r="A86" t="s">
        <v>1589</v>
      </c>
      <c r="B86" t="s">
        <v>1683</v>
      </c>
      <c r="C86" t="s">
        <v>1609</v>
      </c>
      <c r="D86" t="s">
        <v>1635</v>
      </c>
      <c r="E86">
        <v>2.6324987562636998E-4</v>
      </c>
      <c r="F86">
        <v>8.0290183671180796E-5</v>
      </c>
      <c r="G86">
        <v>1.0470078383376399E-3</v>
      </c>
      <c r="H86">
        <v>2.80043060374645E-3</v>
      </c>
      <c r="I86">
        <v>8507</v>
      </c>
      <c r="J86">
        <v>0.13</v>
      </c>
      <c r="K86">
        <v>7.6079867030047897E-5</v>
      </c>
      <c r="L86">
        <v>2.4181615291627701E-5</v>
      </c>
      <c r="M86">
        <v>1.6599443411714999E-3</v>
      </c>
      <c r="N86">
        <v>2.5929762800641198E-4</v>
      </c>
      <c r="O86">
        <v>8.1644821158827506E-5</v>
      </c>
      <c r="P86">
        <v>1.49909077180079E-3</v>
      </c>
      <c r="Q86">
        <v>5.04948699282993E-3</v>
      </c>
      <c r="R86" s="11">
        <v>8416</v>
      </c>
      <c r="S86">
        <v>3.4149366725155902E-4</v>
      </c>
      <c r="T86">
        <v>8.0265595292588503E-5</v>
      </c>
      <c r="U86">
        <v>2.1175632312770899E-5</v>
      </c>
      <c r="V86">
        <v>1.2705379387662499E-4</v>
      </c>
      <c r="W86">
        <v>8503</v>
      </c>
    </row>
    <row r="87" spans="1:23" x14ac:dyDescent="0.2">
      <c r="A87" t="s">
        <v>1588</v>
      </c>
      <c r="B87" t="s">
        <v>1719</v>
      </c>
      <c r="C87" t="s">
        <v>1720</v>
      </c>
      <c r="D87" t="s">
        <v>1637</v>
      </c>
      <c r="E87">
        <v>2.75701618317959E-4</v>
      </c>
      <c r="F87">
        <v>8.4004691376089006E-5</v>
      </c>
      <c r="G87">
        <v>1.0350364277179299E-3</v>
      </c>
      <c r="H87">
        <v>2.80043060374645E-3</v>
      </c>
      <c r="I87">
        <v>8507</v>
      </c>
      <c r="J87">
        <v>0.151</v>
      </c>
      <c r="K87">
        <v>2.31399277300031E-5</v>
      </c>
      <c r="L87">
        <v>7.3807196506098699E-6</v>
      </c>
      <c r="M87">
        <v>1.7233959375007901E-3</v>
      </c>
      <c r="N87">
        <v>1.91561418821827E-4</v>
      </c>
      <c r="O87">
        <v>8.5454944205025905E-5</v>
      </c>
      <c r="P87">
        <v>2.5009380616146801E-2</v>
      </c>
      <c r="Q87">
        <v>4.9133473422872401E-2</v>
      </c>
      <c r="R87" s="11">
        <v>8416</v>
      </c>
      <c r="S87">
        <v>2.9123436740718499E-5</v>
      </c>
      <c r="T87">
        <v>8.5985645809182699E-5</v>
      </c>
      <c r="U87">
        <v>0.73484337871848904</v>
      </c>
      <c r="V87">
        <v>0.78055134007418503</v>
      </c>
      <c r="W87">
        <v>8503</v>
      </c>
    </row>
    <row r="88" spans="1:23" x14ac:dyDescent="0.2">
      <c r="A88" t="s">
        <v>1589</v>
      </c>
      <c r="B88" t="s">
        <v>1753</v>
      </c>
      <c r="C88" t="s">
        <v>1771</v>
      </c>
      <c r="D88" t="s">
        <v>1766</v>
      </c>
      <c r="E88">
        <v>-2.3929831541561199E-4</v>
      </c>
      <c r="F88">
        <v>7.3346543847499301E-5</v>
      </c>
      <c r="G88">
        <v>1.10848950837555E-3</v>
      </c>
      <c r="H88">
        <v>2.9295794149925198E-3</v>
      </c>
      <c r="I88">
        <v>8507</v>
      </c>
      <c r="J88">
        <v>0.115</v>
      </c>
      <c r="K88">
        <v>-7.4561402479344306E-5</v>
      </c>
      <c r="L88">
        <v>2.2075875386948701E-5</v>
      </c>
      <c r="M88">
        <v>7.3479715880296604E-4</v>
      </c>
      <c r="N88">
        <v>-2.4459901308075297E-4</v>
      </c>
      <c r="O88">
        <v>7.4677300347141895E-5</v>
      </c>
      <c r="P88">
        <v>1.0594156900818E-3</v>
      </c>
      <c r="Q88">
        <v>3.9198380533026602E-3</v>
      </c>
      <c r="R88" s="11">
        <v>8416</v>
      </c>
      <c r="S88">
        <v>-3.1900661617973401E-4</v>
      </c>
      <c r="T88">
        <v>7.3318362586265E-5</v>
      </c>
      <c r="U88">
        <v>1.3714067496765201E-5</v>
      </c>
      <c r="V88">
        <v>8.6986370979482401E-5</v>
      </c>
      <c r="W88">
        <v>8503</v>
      </c>
    </row>
    <row r="89" spans="1:23" x14ac:dyDescent="0.2">
      <c r="A89" t="s">
        <v>1589</v>
      </c>
      <c r="B89" t="s">
        <v>1694</v>
      </c>
      <c r="C89" t="s">
        <v>1695</v>
      </c>
      <c r="D89" t="s">
        <v>1636</v>
      </c>
      <c r="E89">
        <v>-2.4688904123736999E-4</v>
      </c>
      <c r="F89">
        <v>7.6193613975990106E-5</v>
      </c>
      <c r="G89">
        <v>1.1987678041195499E-3</v>
      </c>
      <c r="H89">
        <v>3.1308994413475301E-3</v>
      </c>
      <c r="I89">
        <v>8507</v>
      </c>
      <c r="J89">
        <v>0.19800000000000001</v>
      </c>
      <c r="K89">
        <v>-7.8824918868105901E-5</v>
      </c>
      <c r="L89">
        <v>2.2922694486880701E-5</v>
      </c>
      <c r="M89">
        <v>5.8730138088433203E-4</v>
      </c>
      <c r="N89">
        <v>-1.76732434843087E-4</v>
      </c>
      <c r="O89">
        <v>7.7439753981430799E-5</v>
      </c>
      <c r="P89">
        <v>2.2503236156933601E-2</v>
      </c>
      <c r="Q89">
        <v>4.5006472313867202E-2</v>
      </c>
      <c r="R89" s="11">
        <v>8416</v>
      </c>
      <c r="S89">
        <v>-1.7067117404697801E-4</v>
      </c>
      <c r="T89">
        <v>7.6226323236697498E-5</v>
      </c>
      <c r="U89">
        <v>2.5181728127424498E-2</v>
      </c>
      <c r="V89">
        <v>5.1762441150817101E-2</v>
      </c>
      <c r="W89">
        <v>8503</v>
      </c>
    </row>
    <row r="90" spans="1:23" x14ac:dyDescent="0.2">
      <c r="A90" t="s">
        <v>1588</v>
      </c>
      <c r="B90" t="s">
        <v>1729</v>
      </c>
      <c r="C90" t="s">
        <v>1629</v>
      </c>
      <c r="D90" t="s">
        <v>1639</v>
      </c>
      <c r="E90">
        <v>7.8605174054099499E-5</v>
      </c>
      <c r="F90">
        <v>2.4386205117502502E-5</v>
      </c>
      <c r="G90">
        <v>1.2718804072483999E-3</v>
      </c>
      <c r="H90">
        <v>3.2832261675481999E-3</v>
      </c>
      <c r="I90">
        <v>8507</v>
      </c>
      <c r="J90">
        <v>0.56799999999999995</v>
      </c>
      <c r="K90">
        <v>5.7958452480336004E-6</v>
      </c>
      <c r="L90">
        <v>1.9712979540899601E-6</v>
      </c>
      <c r="M90">
        <v>3.28986530770902E-3</v>
      </c>
      <c r="N90">
        <v>7.3033362686598003E-5</v>
      </c>
      <c r="O90">
        <v>2.4935760163854299E-5</v>
      </c>
      <c r="P90">
        <v>3.4113532634722E-3</v>
      </c>
      <c r="Q90">
        <v>9.70923621142087E-3</v>
      </c>
      <c r="R90" s="11">
        <v>8416</v>
      </c>
      <c r="S90">
        <v>6.4703357788284602E-5</v>
      </c>
      <c r="T90">
        <v>2.51494834890063E-5</v>
      </c>
      <c r="U90">
        <v>1.0106460469353099E-2</v>
      </c>
      <c r="V90">
        <v>2.5808905434465099E-2</v>
      </c>
      <c r="W90">
        <v>8503</v>
      </c>
    </row>
    <row r="91" spans="1:23" x14ac:dyDescent="0.2">
      <c r="A91" t="s">
        <v>1590</v>
      </c>
      <c r="B91" t="s">
        <v>1725</v>
      </c>
      <c r="C91" t="s">
        <v>1625</v>
      </c>
      <c r="D91" t="s">
        <v>1638</v>
      </c>
      <c r="E91">
        <v>-2.2560344551235899E-4</v>
      </c>
      <c r="F91">
        <v>7.14044933718255E-5</v>
      </c>
      <c r="G91">
        <v>1.5859547822457099E-3</v>
      </c>
      <c r="H91">
        <v>4.0009313824834998E-3</v>
      </c>
      <c r="I91">
        <v>8507</v>
      </c>
      <c r="J91">
        <v>0.36799999999999999</v>
      </c>
      <c r="K91">
        <v>-2.5186988660293901E-4</v>
      </c>
      <c r="L91">
        <v>7.1943482475986001E-5</v>
      </c>
      <c r="M91">
        <v>4.6603398360320098E-4</v>
      </c>
      <c r="N91">
        <v>-2.1363237187220101E-4</v>
      </c>
      <c r="O91">
        <v>7.1483707592728097E-5</v>
      </c>
      <c r="P91">
        <v>2.8113116969653599E-3</v>
      </c>
      <c r="Q91">
        <v>8.6682110656431909E-3</v>
      </c>
      <c r="R91" s="11">
        <v>8416</v>
      </c>
      <c r="S91">
        <v>-1.8556448400604199E-4</v>
      </c>
      <c r="T91">
        <v>7.2134405909192703E-5</v>
      </c>
      <c r="U91">
        <v>1.0114300778371501E-2</v>
      </c>
      <c r="V91">
        <v>2.5808905434465099E-2</v>
      </c>
      <c r="W91">
        <v>8503</v>
      </c>
    </row>
    <row r="92" spans="1:23" x14ac:dyDescent="0.2">
      <c r="A92" t="s">
        <v>1590</v>
      </c>
      <c r="B92" t="s">
        <v>1750</v>
      </c>
      <c r="C92" t="s">
        <v>1765</v>
      </c>
      <c r="D92" t="s">
        <v>1766</v>
      </c>
      <c r="E92">
        <v>3.9693636365657699E-4</v>
      </c>
      <c r="F92">
        <v>1.25512407582466E-4</v>
      </c>
      <c r="G92">
        <v>1.5696504306767099E-3</v>
      </c>
      <c r="H92">
        <v>4.0009313824834998E-3</v>
      </c>
      <c r="I92">
        <v>8507</v>
      </c>
      <c r="J92">
        <v>-0.218</v>
      </c>
      <c r="K92">
        <v>4.2429345736061901E-4</v>
      </c>
      <c r="L92">
        <v>1.2609439643005601E-4</v>
      </c>
      <c r="M92">
        <v>7.6919048967404198E-4</v>
      </c>
      <c r="N92">
        <v>2.9474469945981602E-4</v>
      </c>
      <c r="O92">
        <v>1.26248459022624E-4</v>
      </c>
      <c r="P92">
        <v>1.9586028891523999E-2</v>
      </c>
      <c r="Q92">
        <v>4.0260170499243797E-2</v>
      </c>
      <c r="R92" s="11">
        <v>8416</v>
      </c>
      <c r="S92">
        <v>2.9565839833912299E-4</v>
      </c>
      <c r="T92">
        <v>1.2666046483987201E-4</v>
      </c>
      <c r="U92">
        <v>1.9605683092962699E-2</v>
      </c>
      <c r="V92">
        <v>4.4412873945282802E-2</v>
      </c>
      <c r="W92">
        <v>8503</v>
      </c>
    </row>
    <row r="93" spans="1:23" x14ac:dyDescent="0.2">
      <c r="A93" t="s">
        <v>1588</v>
      </c>
      <c r="B93" t="s">
        <v>1683</v>
      </c>
      <c r="C93" t="s">
        <v>1609</v>
      </c>
      <c r="D93" t="s">
        <v>1635</v>
      </c>
      <c r="E93">
        <v>-2.5552881967345198E-4</v>
      </c>
      <c r="F93">
        <v>8.1818758101146402E-5</v>
      </c>
      <c r="G93">
        <v>1.7956251393820501E-3</v>
      </c>
      <c r="H93">
        <v>4.4789750667732003E-3</v>
      </c>
      <c r="I93">
        <v>8507</v>
      </c>
      <c r="J93">
        <v>0.104</v>
      </c>
      <c r="K93">
        <v>-2.32294251073219E-5</v>
      </c>
      <c r="L93">
        <v>7.1943938847410703E-6</v>
      </c>
      <c r="M93">
        <v>1.2478019715235101E-3</v>
      </c>
      <c r="N93">
        <v>-2.2428109036515999E-4</v>
      </c>
      <c r="O93">
        <v>8.3504762116990195E-5</v>
      </c>
      <c r="P93">
        <v>7.2490382892821999E-3</v>
      </c>
      <c r="Q93">
        <v>1.8932782355537001E-2</v>
      </c>
      <c r="R93" s="11">
        <v>8416</v>
      </c>
      <c r="S93">
        <v>-4.8135080862413002E-4</v>
      </c>
      <c r="T93">
        <v>8.3803602612755605E-5</v>
      </c>
      <c r="U93">
        <v>9.5816134135505901E-9</v>
      </c>
      <c r="V93">
        <v>1.63624475216018E-7</v>
      </c>
      <c r="W93">
        <v>8503</v>
      </c>
    </row>
    <row r="94" spans="1:23" x14ac:dyDescent="0.2">
      <c r="A94" t="s">
        <v>1590</v>
      </c>
      <c r="B94" t="s">
        <v>1734</v>
      </c>
      <c r="C94" t="s">
        <v>1631</v>
      </c>
      <c r="D94" t="s">
        <v>1640</v>
      </c>
      <c r="E94">
        <v>-2.59160215262839E-4</v>
      </c>
      <c r="F94">
        <v>8.3447282063778803E-5</v>
      </c>
      <c r="G94">
        <v>1.90479081061327E-3</v>
      </c>
      <c r="H94">
        <v>4.6984839995127198E-3</v>
      </c>
      <c r="I94">
        <v>8507</v>
      </c>
      <c r="J94">
        <v>0.20100000000000001</v>
      </c>
      <c r="K94">
        <v>-2.7588345496426899E-4</v>
      </c>
      <c r="L94">
        <v>8.3531028847399699E-5</v>
      </c>
      <c r="M94">
        <v>9.6137725315854298E-4</v>
      </c>
      <c r="N94">
        <v>-2.1303235418466401E-4</v>
      </c>
      <c r="O94">
        <v>8.3810981890438096E-5</v>
      </c>
      <c r="P94">
        <v>1.10458047603789E-2</v>
      </c>
      <c r="Q94">
        <v>2.60869006042991E-2</v>
      </c>
      <c r="R94" s="11">
        <v>8416</v>
      </c>
      <c r="S94">
        <v>-2.3233895454302699E-4</v>
      </c>
      <c r="T94">
        <v>8.4376406247995103E-5</v>
      </c>
      <c r="U94">
        <v>5.9070834309614302E-3</v>
      </c>
      <c r="V94">
        <v>1.6392156520918001E-2</v>
      </c>
      <c r="W94">
        <v>8503</v>
      </c>
    </row>
    <row r="95" spans="1:23" x14ac:dyDescent="0.2">
      <c r="A95" t="s">
        <v>1589</v>
      </c>
      <c r="B95" t="s">
        <v>1746</v>
      </c>
      <c r="C95" t="s">
        <v>1645</v>
      </c>
      <c r="D95" t="s">
        <v>1766</v>
      </c>
      <c r="E95">
        <v>3.2449064847201201E-4</v>
      </c>
      <c r="F95">
        <v>1.0540169817507901E-4</v>
      </c>
      <c r="G95">
        <v>2.08642246899107E-3</v>
      </c>
      <c r="H95">
        <v>5.0899537155606397E-3</v>
      </c>
      <c r="I95">
        <v>8507</v>
      </c>
      <c r="J95">
        <v>0.14599999999999999</v>
      </c>
      <c r="K95">
        <v>9.3024653816596603E-5</v>
      </c>
      <c r="L95">
        <v>3.1741088988639597E-5</v>
      </c>
      <c r="M95">
        <v>3.3907771160772799E-3</v>
      </c>
      <c r="N95">
        <v>3.2388307955189699E-4</v>
      </c>
      <c r="O95">
        <v>1.07345761635279E-4</v>
      </c>
      <c r="P95">
        <v>2.5590155436184198E-3</v>
      </c>
      <c r="Q95">
        <v>8.0504609130776401E-3</v>
      </c>
      <c r="R95" s="11">
        <v>8416</v>
      </c>
      <c r="S95">
        <v>4.7232963592114502E-4</v>
      </c>
      <c r="T95">
        <v>1.04799741648716E-4</v>
      </c>
      <c r="U95">
        <v>6.66528672392379E-6</v>
      </c>
      <c r="V95">
        <v>4.9323121757036001E-5</v>
      </c>
      <c r="W95">
        <v>8503</v>
      </c>
    </row>
    <row r="96" spans="1:23" x14ac:dyDescent="0.2">
      <c r="A96" t="s">
        <v>1588</v>
      </c>
      <c r="B96" t="s">
        <v>1691</v>
      </c>
      <c r="C96" t="s">
        <v>1692</v>
      </c>
      <c r="D96" t="s">
        <v>1636</v>
      </c>
      <c r="E96">
        <v>1.24758692666851E-4</v>
      </c>
      <c r="F96">
        <v>4.0788022789743301E-5</v>
      </c>
      <c r="G96">
        <v>2.2299543070428102E-3</v>
      </c>
      <c r="H96">
        <v>5.3809766974293998E-3</v>
      </c>
      <c r="I96">
        <v>8507</v>
      </c>
      <c r="J96">
        <v>-0.224</v>
      </c>
      <c r="K96">
        <v>1.1776223916972001E-5</v>
      </c>
      <c r="L96">
        <v>3.5753034158478102E-6</v>
      </c>
      <c r="M96">
        <v>9.9264109108916209E-4</v>
      </c>
      <c r="N96">
        <v>1.18326593696787E-4</v>
      </c>
      <c r="O96">
        <v>4.1544464979794401E-5</v>
      </c>
      <c r="P96">
        <v>4.40768524834539E-3</v>
      </c>
      <c r="Q96">
        <v>1.21648777156658E-2</v>
      </c>
      <c r="R96" s="11">
        <v>8416</v>
      </c>
      <c r="S96">
        <v>6.7606770202787402E-5</v>
      </c>
      <c r="T96">
        <v>4.1998996157875799E-5</v>
      </c>
      <c r="U96">
        <v>0.107495970316259</v>
      </c>
      <c r="V96">
        <v>0.166881856015452</v>
      </c>
      <c r="W96">
        <v>8503</v>
      </c>
    </row>
    <row r="97" spans="1:23" x14ac:dyDescent="0.2">
      <c r="A97" t="s">
        <v>1588</v>
      </c>
      <c r="B97" t="s">
        <v>1671</v>
      </c>
      <c r="C97" t="s">
        <v>1599</v>
      </c>
      <c r="D97" t="s">
        <v>1635</v>
      </c>
      <c r="E97">
        <v>-4.3061349594725602E-4</v>
      </c>
      <c r="F97">
        <v>1.4168427390798301E-4</v>
      </c>
      <c r="G97">
        <v>2.3790253139010999E-3</v>
      </c>
      <c r="H97">
        <v>5.61854914559621E-3</v>
      </c>
      <c r="I97">
        <v>8507</v>
      </c>
      <c r="J97">
        <v>-0.17499999999999999</v>
      </c>
      <c r="K97">
        <v>-3.5705515123714298E-5</v>
      </c>
      <c r="L97">
        <v>1.2451426496306901E-5</v>
      </c>
      <c r="M97">
        <v>4.1465184508882296E-3</v>
      </c>
      <c r="N97">
        <v>-2.8211674058993802E-4</v>
      </c>
      <c r="O97">
        <v>1.4365937039468801E-4</v>
      </c>
      <c r="P97">
        <v>4.95879557318624E-2</v>
      </c>
      <c r="Q97">
        <v>8.5358866082979004E-2</v>
      </c>
      <c r="R97" s="11">
        <v>8416</v>
      </c>
      <c r="S97">
        <v>-3.41952072460537E-4</v>
      </c>
      <c r="T97">
        <v>1.4615490900805601E-4</v>
      </c>
      <c r="U97">
        <v>1.93249544408532E-2</v>
      </c>
      <c r="V97">
        <v>4.4228246246076401E-2</v>
      </c>
      <c r="W97">
        <v>8503</v>
      </c>
    </row>
    <row r="98" spans="1:23" x14ac:dyDescent="0.2">
      <c r="A98" t="s">
        <v>1588</v>
      </c>
      <c r="B98" t="s">
        <v>1736</v>
      </c>
      <c r="C98" t="s">
        <v>1633</v>
      </c>
      <c r="D98" t="s">
        <v>1641</v>
      </c>
      <c r="E98">
        <v>2.4054936962243301E-4</v>
      </c>
      <c r="F98">
        <v>7.9068791725095907E-5</v>
      </c>
      <c r="G98">
        <v>2.3552119742259502E-3</v>
      </c>
      <c r="H98">
        <v>5.61854914559621E-3</v>
      </c>
      <c r="I98">
        <v>8507</v>
      </c>
      <c r="J98">
        <v>-0.11</v>
      </c>
      <c r="K98">
        <v>2.1925099008302399E-5</v>
      </c>
      <c r="L98">
        <v>6.9590660082538197E-6</v>
      </c>
      <c r="M98">
        <v>1.63520365172898E-3</v>
      </c>
      <c r="N98">
        <v>1.2909837595425299E-4</v>
      </c>
      <c r="O98">
        <v>8.0313614290960901E-5</v>
      </c>
      <c r="P98">
        <v>0.10799859927870301</v>
      </c>
      <c r="Q98">
        <v>0.152711395158421</v>
      </c>
      <c r="R98" s="11">
        <v>8416</v>
      </c>
      <c r="S98">
        <v>1.7336623163506499E-5</v>
      </c>
      <c r="T98">
        <v>8.0956313510885603E-5</v>
      </c>
      <c r="U98">
        <v>0.83043695605620105</v>
      </c>
      <c r="V98">
        <v>0.85747443834640302</v>
      </c>
      <c r="W98">
        <v>8503</v>
      </c>
    </row>
    <row r="99" spans="1:23" x14ac:dyDescent="0.2">
      <c r="A99" t="s">
        <v>1590</v>
      </c>
      <c r="B99" t="s">
        <v>1680</v>
      </c>
      <c r="C99" t="s">
        <v>1608</v>
      </c>
      <c r="D99" t="s">
        <v>1635</v>
      </c>
      <c r="E99">
        <v>-2.2232220893563599E-4</v>
      </c>
      <c r="F99">
        <v>7.4142684197310701E-5</v>
      </c>
      <c r="G99">
        <v>2.7204478179980499E-3</v>
      </c>
      <c r="H99">
        <v>6.3572570062691404E-3</v>
      </c>
      <c r="I99">
        <v>8507</v>
      </c>
      <c r="J99">
        <v>0.40600000000000003</v>
      </c>
      <c r="K99">
        <v>-2.5238876784161899E-4</v>
      </c>
      <c r="L99">
        <v>7.4529351211971104E-5</v>
      </c>
      <c r="M99">
        <v>7.1133064328222505E-4</v>
      </c>
      <c r="N99">
        <v>-1.74890370325968E-4</v>
      </c>
      <c r="O99">
        <v>7.4505001502391099E-5</v>
      </c>
      <c r="P99">
        <v>1.89302006522508E-2</v>
      </c>
      <c r="Q99">
        <v>3.9646269290562898E-2</v>
      </c>
      <c r="R99" s="11">
        <v>8416</v>
      </c>
      <c r="S99">
        <v>-1.00935754097167E-4</v>
      </c>
      <c r="T99">
        <v>7.4349681522726697E-5</v>
      </c>
      <c r="U99">
        <v>0.17463313004247499</v>
      </c>
      <c r="V99">
        <v>0.24693347050591999</v>
      </c>
      <c r="W99">
        <v>8503</v>
      </c>
    </row>
    <row r="100" spans="1:23" x14ac:dyDescent="0.2">
      <c r="A100" t="s">
        <v>1590</v>
      </c>
      <c r="B100" t="s">
        <v>1754</v>
      </c>
      <c r="C100" t="s">
        <v>1772</v>
      </c>
      <c r="D100" t="s">
        <v>1766</v>
      </c>
      <c r="E100">
        <v>-2.1068429078478901E-4</v>
      </c>
      <c r="F100">
        <v>7.1772143657623398E-5</v>
      </c>
      <c r="G100">
        <v>3.3395872573916299E-3</v>
      </c>
      <c r="H100">
        <v>7.7227955327181502E-3</v>
      </c>
      <c r="I100">
        <v>8507</v>
      </c>
      <c r="J100">
        <v>0.19</v>
      </c>
      <c r="K100">
        <v>-2.24286390896881E-4</v>
      </c>
      <c r="L100">
        <v>7.1828445391757402E-5</v>
      </c>
      <c r="M100">
        <v>1.7991586495835401E-3</v>
      </c>
      <c r="N100">
        <v>-1.7215068276160399E-4</v>
      </c>
      <c r="O100">
        <v>7.1998159158233194E-5</v>
      </c>
      <c r="P100">
        <v>1.6822801494077898E-2</v>
      </c>
      <c r="Q100">
        <v>3.66143326635813E-2</v>
      </c>
      <c r="R100" s="11">
        <v>8416</v>
      </c>
      <c r="S100">
        <v>-1.8942027171419399E-4</v>
      </c>
      <c r="T100">
        <v>7.25758501927938E-5</v>
      </c>
      <c r="U100">
        <v>9.0713414309927104E-3</v>
      </c>
      <c r="V100">
        <v>2.4263105996149201E-2</v>
      </c>
      <c r="W100">
        <v>8503</v>
      </c>
    </row>
    <row r="101" spans="1:23" x14ac:dyDescent="0.2">
      <c r="A101" t="s">
        <v>1589</v>
      </c>
      <c r="B101" t="s">
        <v>1687</v>
      </c>
      <c r="C101" t="s">
        <v>1611</v>
      </c>
      <c r="D101" t="s">
        <v>1635</v>
      </c>
      <c r="E101">
        <v>-1.26352276028329E-4</v>
      </c>
      <c r="F101">
        <v>4.3126557137592503E-5</v>
      </c>
      <c r="G101">
        <v>3.4009386761061598E-3</v>
      </c>
      <c r="H101">
        <v>7.7835916092326499E-3</v>
      </c>
      <c r="I101">
        <v>8507</v>
      </c>
      <c r="J101">
        <v>0.17199999999999999</v>
      </c>
      <c r="K101">
        <v>-4.0233365170466401E-5</v>
      </c>
      <c r="L101">
        <v>1.2878746595748099E-5</v>
      </c>
      <c r="M101">
        <v>1.7901219124107099E-3</v>
      </c>
      <c r="N101">
        <v>-1.15458282255614E-4</v>
      </c>
      <c r="O101">
        <v>4.3832472568134801E-5</v>
      </c>
      <c r="P101">
        <v>8.4522398806480808E-3</v>
      </c>
      <c r="Q101">
        <v>2.13763896197375E-2</v>
      </c>
      <c r="R101" s="11">
        <v>8416</v>
      </c>
      <c r="S101">
        <v>-1.4596229255340701E-4</v>
      </c>
      <c r="T101">
        <v>4.3326021813450099E-5</v>
      </c>
      <c r="U101">
        <v>7.5801742555242299E-4</v>
      </c>
      <c r="V101">
        <v>2.6293729448849698E-3</v>
      </c>
      <c r="W101">
        <v>8503</v>
      </c>
    </row>
    <row r="102" spans="1:23" x14ac:dyDescent="0.2">
      <c r="A102" t="s">
        <v>1588</v>
      </c>
      <c r="B102" t="s">
        <v>1684</v>
      </c>
      <c r="C102" t="s">
        <v>1610</v>
      </c>
      <c r="D102" t="s">
        <v>1635</v>
      </c>
      <c r="E102">
        <v>-2.5807952436645302E-4</v>
      </c>
      <c r="F102">
        <v>8.838670326728E-5</v>
      </c>
      <c r="G102">
        <v>3.5108796522870201E-3</v>
      </c>
      <c r="H102">
        <v>7.9532171715073294E-3</v>
      </c>
      <c r="I102">
        <v>8507</v>
      </c>
      <c r="J102">
        <v>-0.155</v>
      </c>
      <c r="K102">
        <v>-2.1500579122215699E-5</v>
      </c>
      <c r="L102">
        <v>7.7615231629452507E-6</v>
      </c>
      <c r="M102">
        <v>5.6154103325419102E-3</v>
      </c>
      <c r="N102">
        <v>-2.06322344737203E-4</v>
      </c>
      <c r="O102">
        <v>9.0058576994394196E-5</v>
      </c>
      <c r="P102">
        <v>2.19896242691652E-2</v>
      </c>
      <c r="Q102">
        <v>4.43790598886789E-2</v>
      </c>
      <c r="R102" s="11">
        <v>8416</v>
      </c>
      <c r="S102">
        <v>-2.9578965492500499E-4</v>
      </c>
      <c r="T102">
        <v>9.1191599217071905E-5</v>
      </c>
      <c r="U102">
        <v>1.1848998370106399E-3</v>
      </c>
      <c r="V102">
        <v>3.9855721790357903E-3</v>
      </c>
      <c r="W102">
        <v>8503</v>
      </c>
    </row>
    <row r="103" spans="1:23" x14ac:dyDescent="0.2">
      <c r="A103" t="s">
        <v>1588</v>
      </c>
      <c r="B103" t="s">
        <v>1747</v>
      </c>
      <c r="C103" t="s">
        <v>1770</v>
      </c>
      <c r="D103" t="s">
        <v>1766</v>
      </c>
      <c r="E103">
        <v>2.9146365969745898E-4</v>
      </c>
      <c r="F103">
        <v>1.00606714413657E-4</v>
      </c>
      <c r="G103">
        <v>3.7765447258838801E-3</v>
      </c>
      <c r="H103">
        <v>8.4686154459214201E-3</v>
      </c>
      <c r="I103">
        <v>8507</v>
      </c>
      <c r="J103">
        <v>0.125</v>
      </c>
      <c r="K103">
        <v>2.4537186996163599E-5</v>
      </c>
      <c r="L103">
        <v>8.84442674904385E-6</v>
      </c>
      <c r="M103">
        <v>5.5441451456785104E-3</v>
      </c>
      <c r="N103">
        <v>2.33362643588164E-4</v>
      </c>
      <c r="O103">
        <v>1.02756259278342E-4</v>
      </c>
      <c r="P103">
        <v>2.3170682962538901E-2</v>
      </c>
      <c r="Q103">
        <v>4.59276037293182E-2</v>
      </c>
      <c r="R103" s="11">
        <v>8416</v>
      </c>
      <c r="S103">
        <v>6.3713953239137803E-5</v>
      </c>
      <c r="T103">
        <v>1.03245394129585E-4</v>
      </c>
      <c r="U103">
        <v>0.53717776807379103</v>
      </c>
      <c r="V103">
        <v>0.60843604343051805</v>
      </c>
      <c r="W103">
        <v>8503</v>
      </c>
    </row>
    <row r="104" spans="1:23" x14ac:dyDescent="0.2">
      <c r="A104" t="s">
        <v>1589</v>
      </c>
      <c r="B104" t="s">
        <v>1723</v>
      </c>
      <c r="C104" t="s">
        <v>1623</v>
      </c>
      <c r="D104" t="s">
        <v>1637</v>
      </c>
      <c r="E104">
        <v>9.3488966887951902E-5</v>
      </c>
      <c r="F104">
        <v>3.2372320445972398E-5</v>
      </c>
      <c r="G104">
        <v>3.8878101437880598E-3</v>
      </c>
      <c r="H104">
        <v>8.6309385192094908E-3</v>
      </c>
      <c r="I104">
        <v>8507</v>
      </c>
      <c r="J104">
        <v>0.27200000000000002</v>
      </c>
      <c r="K104">
        <v>2.5493716227471701E-5</v>
      </c>
      <c r="L104">
        <v>9.7385650167621208E-6</v>
      </c>
      <c r="M104">
        <v>8.8655267960065197E-3</v>
      </c>
      <c r="N104">
        <v>7.93247239502531E-5</v>
      </c>
      <c r="O104">
        <v>3.3126742237923902E-5</v>
      </c>
      <c r="P104">
        <v>1.6661400422214201E-2</v>
      </c>
      <c r="Q104">
        <v>3.66143326635813E-2</v>
      </c>
      <c r="R104" s="11">
        <v>8416</v>
      </c>
      <c r="S104">
        <v>9.3463503783746202E-5</v>
      </c>
      <c r="T104">
        <v>3.2573613903462003E-5</v>
      </c>
      <c r="U104">
        <v>4.1241057625094604E-3</v>
      </c>
      <c r="V104">
        <v>1.17378394779115E-2</v>
      </c>
      <c r="W104">
        <v>8503</v>
      </c>
    </row>
    <row r="105" spans="1:23" x14ac:dyDescent="0.2">
      <c r="A105" t="s">
        <v>1588</v>
      </c>
      <c r="B105" t="s">
        <v>1710</v>
      </c>
      <c r="C105" t="s">
        <v>1619</v>
      </c>
      <c r="D105" t="s">
        <v>1636</v>
      </c>
      <c r="E105">
        <v>1.7732125877573899E-4</v>
      </c>
      <c r="F105">
        <v>6.2257886828564601E-5</v>
      </c>
      <c r="G105">
        <v>4.40781151536245E-3</v>
      </c>
      <c r="H105">
        <v>9.688456994163E-3</v>
      </c>
      <c r="I105">
        <v>8507</v>
      </c>
      <c r="J105">
        <v>-0.17</v>
      </c>
      <c r="K105">
        <v>1.6527691059639302E-5</v>
      </c>
      <c r="L105">
        <v>5.4762420821526499E-6</v>
      </c>
      <c r="M105">
        <v>2.55154318503971E-3</v>
      </c>
      <c r="N105">
        <v>1.06837126646199E-4</v>
      </c>
      <c r="O105">
        <v>6.2970001373642697E-5</v>
      </c>
      <c r="P105">
        <v>8.9803242682824802E-2</v>
      </c>
      <c r="Q105">
        <v>0.13290879917058099</v>
      </c>
      <c r="R105" s="11">
        <v>8416</v>
      </c>
      <c r="S105">
        <v>5.08753443608381E-5</v>
      </c>
      <c r="T105">
        <v>6.3987157568933903E-5</v>
      </c>
      <c r="U105">
        <v>0.42658557086189902</v>
      </c>
      <c r="V105">
        <v>0.51348784611646803</v>
      </c>
      <c r="W105">
        <v>8503</v>
      </c>
    </row>
    <row r="106" spans="1:23" x14ac:dyDescent="0.2">
      <c r="A106" t="s">
        <v>1589</v>
      </c>
      <c r="B106" t="s">
        <v>1751</v>
      </c>
      <c r="C106" t="s">
        <v>1773</v>
      </c>
      <c r="D106" t="s">
        <v>1766</v>
      </c>
      <c r="E106">
        <v>1.56509785961791E-4</v>
      </c>
      <c r="F106">
        <v>5.5023352806557499E-5</v>
      </c>
      <c r="G106">
        <v>4.4599607519494999E-3</v>
      </c>
      <c r="H106">
        <v>9.7069734013018605E-3</v>
      </c>
      <c r="I106">
        <v>8507</v>
      </c>
      <c r="J106">
        <v>-0.17499999999999999</v>
      </c>
      <c r="K106">
        <v>4.9995566716027897E-5</v>
      </c>
      <c r="L106">
        <v>1.6563989602515399E-5</v>
      </c>
      <c r="M106">
        <v>2.5493814476783001E-3</v>
      </c>
      <c r="N106">
        <v>1.4238865296665901E-4</v>
      </c>
      <c r="O106">
        <v>5.5986853377470003E-5</v>
      </c>
      <c r="P106">
        <v>1.1000655736516299E-2</v>
      </c>
      <c r="Q106">
        <v>2.60869006042991E-2</v>
      </c>
      <c r="R106" s="11">
        <v>8416</v>
      </c>
      <c r="S106">
        <v>1.18050946029598E-4</v>
      </c>
      <c r="T106">
        <v>5.52176778302928E-5</v>
      </c>
      <c r="U106">
        <v>3.25521798731572E-2</v>
      </c>
      <c r="V106">
        <v>6.22981373434561E-2</v>
      </c>
      <c r="W106">
        <v>8503</v>
      </c>
    </row>
    <row r="107" spans="1:23" x14ac:dyDescent="0.2">
      <c r="A107" t="s">
        <v>1588</v>
      </c>
      <c r="B107" t="s">
        <v>1753</v>
      </c>
      <c r="C107" t="s">
        <v>1771</v>
      </c>
      <c r="D107" t="s">
        <v>1766</v>
      </c>
      <c r="E107">
        <v>2.1123036293261199E-4</v>
      </c>
      <c r="F107">
        <v>7.4750340819738399E-5</v>
      </c>
      <c r="G107">
        <v>4.7272728446603202E-3</v>
      </c>
      <c r="H107">
        <v>1.01888793350931E-2</v>
      </c>
      <c r="I107">
        <v>8507</v>
      </c>
      <c r="J107">
        <v>-0.152</v>
      </c>
      <c r="K107">
        <v>1.95791386580984E-5</v>
      </c>
      <c r="L107">
        <v>6.5665432383742997E-6</v>
      </c>
      <c r="M107">
        <v>2.8752422885288198E-3</v>
      </c>
      <c r="N107">
        <v>2.0994781451385601E-4</v>
      </c>
      <c r="O107">
        <v>7.6379897719380503E-5</v>
      </c>
      <c r="P107">
        <v>5.9956142397445599E-3</v>
      </c>
      <c r="Q107">
        <v>1.6036462183413099E-2</v>
      </c>
      <c r="R107" s="11">
        <v>8416</v>
      </c>
      <c r="S107">
        <v>4.1868669427204598E-4</v>
      </c>
      <c r="T107">
        <v>7.6568022654914094E-5</v>
      </c>
      <c r="U107">
        <v>4.6782185168109998E-8</v>
      </c>
      <c r="V107">
        <v>5.4661290038528499E-7</v>
      </c>
      <c r="W107">
        <v>8503</v>
      </c>
    </row>
    <row r="108" spans="1:23" x14ac:dyDescent="0.2">
      <c r="A108" t="s">
        <v>1589</v>
      </c>
      <c r="B108" t="s">
        <v>1735</v>
      </c>
      <c r="C108" t="s">
        <v>1632</v>
      </c>
      <c r="D108" t="s">
        <v>1639</v>
      </c>
      <c r="E108">
        <v>-1.8862848773170901E-4</v>
      </c>
      <c r="F108">
        <v>6.7504218923016105E-5</v>
      </c>
      <c r="G108">
        <v>5.2127045460151102E-3</v>
      </c>
      <c r="H108">
        <v>1.11271193193784E-2</v>
      </c>
      <c r="I108">
        <v>8507</v>
      </c>
      <c r="J108">
        <v>0.16</v>
      </c>
      <c r="K108">
        <v>-6.0021121189587703E-5</v>
      </c>
      <c r="L108">
        <v>2.0426848837806299E-5</v>
      </c>
      <c r="M108">
        <v>3.3087064530862198E-3</v>
      </c>
      <c r="N108">
        <v>-1.4443960146368301E-4</v>
      </c>
      <c r="O108">
        <v>6.8078595063643401E-5</v>
      </c>
      <c r="P108">
        <v>3.3895974414625003E-2</v>
      </c>
      <c r="Q108">
        <v>6.2707552667056202E-2</v>
      </c>
      <c r="R108" s="11">
        <v>8416</v>
      </c>
      <c r="S108">
        <v>-9.2576987436603501E-5</v>
      </c>
      <c r="T108">
        <v>6.7149502649130005E-5</v>
      </c>
      <c r="U108">
        <v>0.16803346940879199</v>
      </c>
      <c r="V108">
        <v>0.24066729166936601</v>
      </c>
      <c r="W108">
        <v>8503</v>
      </c>
    </row>
    <row r="109" spans="1:23" x14ac:dyDescent="0.2">
      <c r="A109" t="s">
        <v>1589</v>
      </c>
      <c r="B109" t="s">
        <v>1712</v>
      </c>
      <c r="C109" t="s">
        <v>1713</v>
      </c>
      <c r="D109" t="s">
        <v>1636</v>
      </c>
      <c r="E109">
        <v>-1.1351263805311699E-4</v>
      </c>
      <c r="F109">
        <v>4.0753294129461002E-5</v>
      </c>
      <c r="G109">
        <v>5.35883641532282E-3</v>
      </c>
      <c r="H109">
        <v>1.13301112781111E-2</v>
      </c>
      <c r="I109">
        <v>8507</v>
      </c>
      <c r="J109">
        <v>0.154</v>
      </c>
      <c r="K109">
        <v>-3.6045796118531997E-5</v>
      </c>
      <c r="L109">
        <v>1.2279593189199401E-5</v>
      </c>
      <c r="M109">
        <v>3.3399949494782701E-3</v>
      </c>
      <c r="N109">
        <v>-1.00051996131896E-4</v>
      </c>
      <c r="O109">
        <v>4.1494370230691902E-5</v>
      </c>
      <c r="P109">
        <v>1.5920962256051999E-2</v>
      </c>
      <c r="Q109">
        <v>3.5701551725692303E-2</v>
      </c>
      <c r="R109" s="11">
        <v>8416</v>
      </c>
      <c r="S109">
        <v>-1.09274207184538E-4</v>
      </c>
      <c r="T109">
        <v>4.0968482847429098E-5</v>
      </c>
      <c r="U109">
        <v>7.6616339104171602E-3</v>
      </c>
      <c r="V109">
        <v>2.0998552198921099E-2</v>
      </c>
      <c r="W109">
        <v>8503</v>
      </c>
    </row>
    <row r="110" spans="1:23" x14ac:dyDescent="0.2">
      <c r="A110" t="s">
        <v>1590</v>
      </c>
      <c r="B110" t="s">
        <v>1719</v>
      </c>
      <c r="C110" t="s">
        <v>1720</v>
      </c>
      <c r="D110" t="s">
        <v>1637</v>
      </c>
      <c r="E110">
        <v>-2.2997412205956201E-4</v>
      </c>
      <c r="F110">
        <v>8.3070869348404194E-5</v>
      </c>
      <c r="G110">
        <v>5.6454648796493397E-3</v>
      </c>
      <c r="H110">
        <v>1.18235207856807E-2</v>
      </c>
      <c r="I110">
        <v>8507</v>
      </c>
      <c r="J110">
        <v>0.21099999999999999</v>
      </c>
      <c r="K110">
        <v>-2.4750437787475298E-4</v>
      </c>
      <c r="L110">
        <v>8.3745281659002604E-5</v>
      </c>
      <c r="M110">
        <v>3.1309110880107199E-3</v>
      </c>
      <c r="N110">
        <v>-1.71437022678065E-4</v>
      </c>
      <c r="O110">
        <v>8.3419427422932302E-5</v>
      </c>
      <c r="P110">
        <v>3.9898632396922699E-2</v>
      </c>
      <c r="Q110">
        <v>7.2012165789567803E-2</v>
      </c>
      <c r="R110" s="11">
        <v>8416</v>
      </c>
      <c r="S110">
        <v>-9.0255754554372295E-5</v>
      </c>
      <c r="T110">
        <v>8.3323536089673604E-5</v>
      </c>
      <c r="U110">
        <v>0.27875247721617602</v>
      </c>
      <c r="V110">
        <v>0.35978517408134297</v>
      </c>
      <c r="W110">
        <v>8503</v>
      </c>
    </row>
    <row r="111" spans="1:23" x14ac:dyDescent="0.2">
      <c r="A111" t="s">
        <v>1588</v>
      </c>
      <c r="B111" t="s">
        <v>1735</v>
      </c>
      <c r="C111" t="s">
        <v>1632</v>
      </c>
      <c r="D111" t="s">
        <v>1639</v>
      </c>
      <c r="E111">
        <v>1.9016428402366E-4</v>
      </c>
      <c r="F111">
        <v>6.8785962887585596E-5</v>
      </c>
      <c r="G111">
        <v>5.7120895159092598E-3</v>
      </c>
      <c r="H111">
        <v>1.1851251145157501E-2</v>
      </c>
      <c r="I111">
        <v>8507</v>
      </c>
      <c r="J111">
        <v>0.14799999999999999</v>
      </c>
      <c r="K111">
        <v>1.58320318006236E-5</v>
      </c>
      <c r="L111">
        <v>6.0441534544943399E-6</v>
      </c>
      <c r="M111">
        <v>8.8244505522413301E-3</v>
      </c>
      <c r="N111">
        <v>1.3263123255851999E-4</v>
      </c>
      <c r="O111">
        <v>6.9621080394505604E-5</v>
      </c>
      <c r="P111">
        <v>5.6808962315725901E-2</v>
      </c>
      <c r="Q111">
        <v>9.2881556136377802E-2</v>
      </c>
      <c r="R111" s="11">
        <v>8416</v>
      </c>
      <c r="S111">
        <v>-4.8334165627964098E-5</v>
      </c>
      <c r="T111">
        <v>7.0177587436250199E-5</v>
      </c>
      <c r="U111">
        <v>0.49100551571471202</v>
      </c>
      <c r="V111">
        <v>0.57069751041186501</v>
      </c>
      <c r="W111">
        <v>8503</v>
      </c>
    </row>
    <row r="112" spans="1:23" x14ac:dyDescent="0.2">
      <c r="A112" t="s">
        <v>1588</v>
      </c>
      <c r="B112" t="s">
        <v>1740</v>
      </c>
      <c r="C112" t="s">
        <v>1741</v>
      </c>
      <c r="D112" t="s">
        <v>1742</v>
      </c>
      <c r="E112">
        <v>6.0315368798608199E-4</v>
      </c>
      <c r="F112">
        <v>2.1870846153159099E-4</v>
      </c>
      <c r="G112">
        <v>5.8318430253187104E-3</v>
      </c>
      <c r="H112">
        <v>1.19876773298218E-2</v>
      </c>
      <c r="I112">
        <v>8507</v>
      </c>
      <c r="J112">
        <v>-0.107</v>
      </c>
      <c r="K112">
        <v>5.51207623953172E-5</v>
      </c>
      <c r="L112">
        <v>1.92414780865856E-5</v>
      </c>
      <c r="M112">
        <v>4.1846395577758997E-3</v>
      </c>
      <c r="N112">
        <v>6.4277706488548205E-4</v>
      </c>
      <c r="O112">
        <v>2.2363642318026799E-4</v>
      </c>
      <c r="P112">
        <v>4.0607721372380003E-3</v>
      </c>
      <c r="Q112">
        <v>1.1411283727428299E-2</v>
      </c>
      <c r="R112" s="11">
        <v>8416</v>
      </c>
      <c r="S112">
        <v>1.0202426579389099E-3</v>
      </c>
      <c r="T112">
        <v>2.2480211671111101E-4</v>
      </c>
      <c r="U112">
        <v>5.7473243480599596E-6</v>
      </c>
      <c r="V112">
        <v>4.3996758802389998E-5</v>
      </c>
      <c r="W112">
        <v>8503</v>
      </c>
    </row>
    <row r="113" spans="1:23" x14ac:dyDescent="0.2">
      <c r="A113" t="s">
        <v>1588</v>
      </c>
      <c r="B113" t="s">
        <v>1715</v>
      </c>
      <c r="C113" t="s">
        <v>1621</v>
      </c>
      <c r="D113" t="s">
        <v>1636</v>
      </c>
      <c r="E113">
        <v>2.42262864244942E-4</v>
      </c>
      <c r="F113">
        <v>8.8204518675820404E-5</v>
      </c>
      <c r="G113">
        <v>6.0344551370616903E-3</v>
      </c>
      <c r="H113">
        <v>1.2199842864562599E-2</v>
      </c>
      <c r="I113">
        <v>8507</v>
      </c>
      <c r="J113">
        <v>-9.1999999999999998E-2</v>
      </c>
      <c r="K113">
        <v>2.2024577581109701E-5</v>
      </c>
      <c r="L113">
        <v>7.7612248238281207E-6</v>
      </c>
      <c r="M113">
        <v>4.5539054767389699E-3</v>
      </c>
      <c r="N113">
        <v>2.27400327115745E-4</v>
      </c>
      <c r="O113">
        <v>9.0056592008433994E-5</v>
      </c>
      <c r="P113">
        <v>1.15856392371608E-2</v>
      </c>
      <c r="Q113">
        <v>2.7073809585786399E-2</v>
      </c>
      <c r="R113" s="11">
        <v>8416</v>
      </c>
      <c r="S113">
        <v>5.0638606861317195E-4</v>
      </c>
      <c r="T113">
        <v>9.0224787595971794E-5</v>
      </c>
      <c r="U113">
        <v>2.0580021952762902E-8</v>
      </c>
      <c r="V113">
        <v>2.8554780459458498E-7</v>
      </c>
      <c r="W113">
        <v>8503</v>
      </c>
    </row>
    <row r="114" spans="1:23" x14ac:dyDescent="0.2">
      <c r="A114" t="s">
        <v>1590</v>
      </c>
      <c r="B114" t="s">
        <v>1711</v>
      </c>
      <c r="C114" t="s">
        <v>1620</v>
      </c>
      <c r="D114" t="s">
        <v>1636</v>
      </c>
      <c r="E114">
        <v>-2.33250913010452E-4</v>
      </c>
      <c r="F114">
        <v>8.4941066805932706E-5</v>
      </c>
      <c r="G114">
        <v>6.0449671851436097E-3</v>
      </c>
      <c r="H114">
        <v>1.2199842864562599E-2</v>
      </c>
      <c r="I114">
        <v>8507</v>
      </c>
      <c r="J114">
        <v>0.55400000000000005</v>
      </c>
      <c r="K114">
        <v>-2.8020494486869299E-4</v>
      </c>
      <c r="L114">
        <v>8.5323925095886799E-5</v>
      </c>
      <c r="M114">
        <v>1.0276019590338E-3</v>
      </c>
      <c r="N114">
        <v>-2.0142030935198799E-4</v>
      </c>
      <c r="O114">
        <v>8.57134182551932E-5</v>
      </c>
      <c r="P114">
        <v>1.8800436255200399E-2</v>
      </c>
      <c r="Q114">
        <v>3.9646269290562898E-2</v>
      </c>
      <c r="R114" s="11">
        <v>8416</v>
      </c>
      <c r="S114">
        <v>-1.08510456298309E-4</v>
      </c>
      <c r="T114">
        <v>8.5368064885597397E-5</v>
      </c>
      <c r="U114">
        <v>0.20373213233088699</v>
      </c>
      <c r="V114">
        <v>0.27840700428307602</v>
      </c>
      <c r="W114">
        <v>8503</v>
      </c>
    </row>
    <row r="115" spans="1:23" x14ac:dyDescent="0.2">
      <c r="A115" t="s">
        <v>1590</v>
      </c>
      <c r="B115" t="s">
        <v>1688</v>
      </c>
      <c r="C115" t="s">
        <v>1689</v>
      </c>
      <c r="D115" t="s">
        <v>1635</v>
      </c>
      <c r="E115">
        <v>-2.4171349873587899E-4</v>
      </c>
      <c r="F115">
        <v>8.8700178770031996E-5</v>
      </c>
      <c r="G115">
        <v>6.4422977545013898E-3</v>
      </c>
      <c r="H115">
        <v>1.2769554477672401E-2</v>
      </c>
      <c r="I115">
        <v>8507</v>
      </c>
      <c r="J115">
        <v>0.38200000000000001</v>
      </c>
      <c r="K115">
        <v>-2.7560972999917998E-4</v>
      </c>
      <c r="L115">
        <v>8.9170955223412903E-5</v>
      </c>
      <c r="M115">
        <v>2.0027248177621601E-3</v>
      </c>
      <c r="N115">
        <v>-1.9631924813658501E-4</v>
      </c>
      <c r="O115">
        <v>8.9056657333808406E-5</v>
      </c>
      <c r="P115">
        <v>2.7521475717588E-2</v>
      </c>
      <c r="Q115">
        <v>5.2670410425038998E-2</v>
      </c>
      <c r="R115" s="11">
        <v>8416</v>
      </c>
      <c r="S115">
        <v>-1.1468285360886799E-4</v>
      </c>
      <c r="T115">
        <v>8.9220720288870706E-5</v>
      </c>
      <c r="U115">
        <v>0.198693842734329</v>
      </c>
      <c r="V115">
        <v>0.27568770679388199</v>
      </c>
      <c r="W115">
        <v>8503</v>
      </c>
    </row>
    <row r="116" spans="1:23" x14ac:dyDescent="0.2">
      <c r="A116" t="s">
        <v>1590</v>
      </c>
      <c r="B116" t="s">
        <v>1716</v>
      </c>
      <c r="C116" t="s">
        <v>1717</v>
      </c>
      <c r="D116" t="s">
        <v>1636</v>
      </c>
      <c r="E116">
        <v>-3.2674800659859702E-4</v>
      </c>
      <c r="F116">
        <v>1.19873101553207E-4</v>
      </c>
      <c r="G116">
        <v>6.4282674179325398E-3</v>
      </c>
      <c r="H116">
        <v>1.2769554477672401E-2</v>
      </c>
      <c r="I116">
        <v>8507</v>
      </c>
      <c r="J116">
        <v>0.67</v>
      </c>
      <c r="K116">
        <v>-4.0683425073396198E-4</v>
      </c>
      <c r="L116">
        <v>1.20328707321204E-4</v>
      </c>
      <c r="M116">
        <v>7.2546634655898997E-4</v>
      </c>
      <c r="N116">
        <v>-2.5596378416779401E-4</v>
      </c>
      <c r="O116">
        <v>1.20841441386199E-4</v>
      </c>
      <c r="P116">
        <v>3.4189651815890197E-2</v>
      </c>
      <c r="Q116">
        <v>6.2728121513451501E-2</v>
      </c>
      <c r="R116" s="11">
        <v>8416</v>
      </c>
      <c r="S116">
        <v>-1.22676070848124E-4</v>
      </c>
      <c r="T116">
        <v>1.20258048323431E-4</v>
      </c>
      <c r="U116">
        <v>0.30770724243958902</v>
      </c>
      <c r="V116">
        <v>0.39259199897464803</v>
      </c>
      <c r="W116">
        <v>8503</v>
      </c>
    </row>
    <row r="117" spans="1:23" x14ac:dyDescent="0.2">
      <c r="A117" t="s">
        <v>1588</v>
      </c>
      <c r="B117" t="s">
        <v>1696</v>
      </c>
      <c r="C117" t="s">
        <v>1613</v>
      </c>
      <c r="D117" t="s">
        <v>1636</v>
      </c>
      <c r="E117">
        <v>2.21450343351849E-4</v>
      </c>
      <c r="F117">
        <v>8.1458662075625395E-5</v>
      </c>
      <c r="G117">
        <v>6.57016419010266E-3</v>
      </c>
      <c r="H117">
        <v>1.2907756196484901E-2</v>
      </c>
      <c r="I117">
        <v>8507</v>
      </c>
      <c r="J117">
        <v>-0.129</v>
      </c>
      <c r="K117">
        <v>2.0405198472179299E-5</v>
      </c>
      <c r="L117">
        <v>7.1682412907541701E-6</v>
      </c>
      <c r="M117">
        <v>4.4294729886680904E-3</v>
      </c>
      <c r="N117">
        <v>1.2885629282838101E-4</v>
      </c>
      <c r="O117">
        <v>8.30022004908938E-5</v>
      </c>
      <c r="P117">
        <v>0.12059419321748301</v>
      </c>
      <c r="Q117">
        <v>0.16793564622432799</v>
      </c>
      <c r="R117" s="11">
        <v>8416</v>
      </c>
      <c r="S117">
        <v>-4.6216030071352397E-5</v>
      </c>
      <c r="T117">
        <v>8.3201522383539303E-5</v>
      </c>
      <c r="U117">
        <v>0.57858741784751899</v>
      </c>
      <c r="V117">
        <v>0.64223203381074701</v>
      </c>
      <c r="W117">
        <v>8503</v>
      </c>
    </row>
    <row r="118" spans="1:23" x14ac:dyDescent="0.2">
      <c r="A118" t="s">
        <v>1589</v>
      </c>
      <c r="B118" t="s">
        <v>1685</v>
      </c>
      <c r="C118" t="s">
        <v>1686</v>
      </c>
      <c r="D118" t="s">
        <v>1635</v>
      </c>
      <c r="E118">
        <v>-1.6503429332058201E-4</v>
      </c>
      <c r="F118">
        <v>6.0865144582712299E-5</v>
      </c>
      <c r="G118">
        <v>6.71213889163673E-3</v>
      </c>
      <c r="H118">
        <v>1.30710073152926E-2</v>
      </c>
      <c r="I118">
        <v>8507</v>
      </c>
      <c r="J118">
        <v>-0.156</v>
      </c>
      <c r="K118">
        <v>-4.6822619608201897E-5</v>
      </c>
      <c r="L118">
        <v>1.8195594286153499E-5</v>
      </c>
      <c r="M118">
        <v>1.0090608336609399E-2</v>
      </c>
      <c r="N118">
        <v>-1.35334288607391E-4</v>
      </c>
      <c r="O118">
        <v>6.1946405326590494E-5</v>
      </c>
      <c r="P118">
        <v>2.8938836911216001E-2</v>
      </c>
      <c r="Q118">
        <v>5.4444252493982603E-2</v>
      </c>
      <c r="R118" s="11">
        <v>8416</v>
      </c>
      <c r="S118">
        <v>-1.3356161957036301E-4</v>
      </c>
      <c r="T118">
        <v>6.1157762086937702E-5</v>
      </c>
      <c r="U118">
        <v>2.8998259242006601E-2</v>
      </c>
      <c r="V118">
        <v>5.70546197725358E-2</v>
      </c>
      <c r="W118">
        <v>8503</v>
      </c>
    </row>
    <row r="119" spans="1:23" x14ac:dyDescent="0.2">
      <c r="A119" t="s">
        <v>1590</v>
      </c>
      <c r="B119" t="s">
        <v>1760</v>
      </c>
      <c r="C119" t="s">
        <v>1651</v>
      </c>
      <c r="D119" t="s">
        <v>1766</v>
      </c>
      <c r="E119">
        <v>1.8667160688516201E-4</v>
      </c>
      <c r="F119">
        <v>6.91544132345829E-5</v>
      </c>
      <c r="G119">
        <v>6.9615686801356496E-3</v>
      </c>
      <c r="H119">
        <v>1.3438854321653201E-2</v>
      </c>
      <c r="I119">
        <v>8507</v>
      </c>
      <c r="J119">
        <v>-0.19400000000000001</v>
      </c>
      <c r="K119">
        <v>2.00072433858267E-4</v>
      </c>
      <c r="L119">
        <v>6.9717606066166298E-5</v>
      </c>
      <c r="M119">
        <v>4.1181922922907399E-3</v>
      </c>
      <c r="N119">
        <v>1.6891003558882001E-4</v>
      </c>
      <c r="O119">
        <v>6.9799416598713697E-5</v>
      </c>
      <c r="P119">
        <v>1.55446936678249E-2</v>
      </c>
      <c r="Q119">
        <v>3.5576515404712697E-2</v>
      </c>
      <c r="R119" s="11">
        <v>8416</v>
      </c>
      <c r="S119">
        <v>8.8085283115090895E-5</v>
      </c>
      <c r="T119">
        <v>6.9403880343062404E-5</v>
      </c>
      <c r="U119">
        <v>0.20441595359523099</v>
      </c>
      <c r="V119">
        <v>0.27840700428307602</v>
      </c>
      <c r="W119">
        <v>8503</v>
      </c>
    </row>
    <row r="120" spans="1:23" x14ac:dyDescent="0.2">
      <c r="A120" t="s">
        <v>1588</v>
      </c>
      <c r="B120" t="s">
        <v>1745</v>
      </c>
      <c r="C120" t="s">
        <v>1644</v>
      </c>
      <c r="D120" t="s">
        <v>1766</v>
      </c>
      <c r="E120">
        <v>2.0320258157117301E-4</v>
      </c>
      <c r="F120">
        <v>7.5385655393267202E-5</v>
      </c>
      <c r="G120">
        <v>7.0421982364481097E-3</v>
      </c>
      <c r="H120">
        <v>1.3477310418030001E-2</v>
      </c>
      <c r="I120">
        <v>8507</v>
      </c>
      <c r="J120">
        <v>-9.2999999999999999E-2</v>
      </c>
      <c r="K120">
        <v>1.8493954495033898E-5</v>
      </c>
      <c r="L120">
        <v>6.6301583066447401E-6</v>
      </c>
      <c r="M120">
        <v>5.2930311224476398E-3</v>
      </c>
      <c r="N120">
        <v>1.85176256253979E-4</v>
      </c>
      <c r="O120">
        <v>7.6998904158561305E-5</v>
      </c>
      <c r="P120">
        <v>1.6197797778229401E-2</v>
      </c>
      <c r="Q120">
        <v>3.5959111067669199E-2</v>
      </c>
      <c r="R120" s="11">
        <v>8416</v>
      </c>
      <c r="S120">
        <v>2.8106686630204102E-4</v>
      </c>
      <c r="T120">
        <v>7.7681020779141798E-5</v>
      </c>
      <c r="U120">
        <v>2.9838803419404198E-4</v>
      </c>
      <c r="V120">
        <v>1.1227481964589401E-3</v>
      </c>
      <c r="W120">
        <v>8503</v>
      </c>
    </row>
    <row r="121" spans="1:23" x14ac:dyDescent="0.2">
      <c r="A121" t="s">
        <v>1589</v>
      </c>
      <c r="B121" t="s">
        <v>1706</v>
      </c>
      <c r="C121" t="s">
        <v>1615</v>
      </c>
      <c r="D121" t="s">
        <v>1636</v>
      </c>
      <c r="E121">
        <v>-1.8342378979625999E-4</v>
      </c>
      <c r="F121">
        <v>6.88911082589679E-5</v>
      </c>
      <c r="G121">
        <v>7.77067991588303E-3</v>
      </c>
      <c r="H121">
        <v>1.4664167865151E-2</v>
      </c>
      <c r="I121">
        <v>8507</v>
      </c>
      <c r="J121">
        <v>0.156</v>
      </c>
      <c r="K121">
        <v>-5.8430276973229699E-5</v>
      </c>
      <c r="L121">
        <v>2.0700763754051802E-5</v>
      </c>
      <c r="M121">
        <v>4.7746175401505797E-3</v>
      </c>
      <c r="N121">
        <v>-1.7888112767677601E-4</v>
      </c>
      <c r="O121">
        <v>6.9844375462242003E-5</v>
      </c>
      <c r="P121">
        <v>1.0450543705157E-2</v>
      </c>
      <c r="Q121">
        <v>2.5494732994998399E-2</v>
      </c>
      <c r="R121" s="11">
        <v>8416</v>
      </c>
      <c r="S121">
        <v>-1.1804342535209799E-4</v>
      </c>
      <c r="T121">
        <v>6.9000939829399102E-5</v>
      </c>
      <c r="U121">
        <v>8.7164169593297106E-2</v>
      </c>
      <c r="V121">
        <v>0.14333663444231101</v>
      </c>
      <c r="W121">
        <v>8503</v>
      </c>
    </row>
    <row r="122" spans="1:23" x14ac:dyDescent="0.2">
      <c r="A122" t="s">
        <v>1588</v>
      </c>
      <c r="B122" t="s">
        <v>1673</v>
      </c>
      <c r="C122" t="s">
        <v>1601</v>
      </c>
      <c r="D122" t="s">
        <v>1635</v>
      </c>
      <c r="E122">
        <v>-6.2015795209030198E-4</v>
      </c>
      <c r="F122">
        <v>2.3301174938622799E-4</v>
      </c>
      <c r="G122">
        <v>7.79446760399916E-3</v>
      </c>
      <c r="H122">
        <v>1.4664167865151E-2</v>
      </c>
      <c r="I122">
        <v>8507</v>
      </c>
      <c r="J122">
        <v>-0.14799999999999999</v>
      </c>
      <c r="K122">
        <v>-5.15369573757795E-5</v>
      </c>
      <c r="L122">
        <v>2.0465673889220201E-5</v>
      </c>
      <c r="M122">
        <v>1.18136440680904E-2</v>
      </c>
      <c r="N122">
        <v>-4.6061294134908001E-4</v>
      </c>
      <c r="O122">
        <v>2.3655631757136001E-4</v>
      </c>
      <c r="P122">
        <v>5.15493679650477E-2</v>
      </c>
      <c r="Q122">
        <v>8.7358470902600002E-2</v>
      </c>
      <c r="R122" s="11">
        <v>8416</v>
      </c>
      <c r="S122">
        <v>-5.3972756474715805E-4</v>
      </c>
      <c r="T122">
        <v>2.4036513208447799E-4</v>
      </c>
      <c r="U122">
        <v>2.4765351882144598E-2</v>
      </c>
      <c r="V122">
        <v>5.1382318858281303E-2</v>
      </c>
      <c r="W122">
        <v>8503</v>
      </c>
    </row>
    <row r="123" spans="1:23" x14ac:dyDescent="0.2">
      <c r="A123" t="s">
        <v>1588</v>
      </c>
      <c r="B123" t="s">
        <v>1679</v>
      </c>
      <c r="C123" t="s">
        <v>1607</v>
      </c>
      <c r="D123" t="s">
        <v>1635</v>
      </c>
      <c r="E123">
        <v>1.2890666634628501E-4</v>
      </c>
      <c r="F123">
        <v>4.8500015690475699E-5</v>
      </c>
      <c r="G123">
        <v>7.8785973136627201E-3</v>
      </c>
      <c r="H123">
        <v>1.4697887425488399E-2</v>
      </c>
      <c r="I123">
        <v>8507</v>
      </c>
      <c r="J123">
        <v>-0.17599999999999999</v>
      </c>
      <c r="K123">
        <v>1.20883846790806E-5</v>
      </c>
      <c r="L123">
        <v>4.2657849752627802E-6</v>
      </c>
      <c r="M123">
        <v>4.6108079656734004E-3</v>
      </c>
      <c r="N123">
        <v>9.4799758767787802E-5</v>
      </c>
      <c r="O123">
        <v>4.9279319051736399E-5</v>
      </c>
      <c r="P123">
        <v>5.4423579091974802E-2</v>
      </c>
      <c r="Q123">
        <v>9.02760583956419E-2</v>
      </c>
      <c r="R123" s="11">
        <v>8416</v>
      </c>
      <c r="S123">
        <v>1.04676368903592E-4</v>
      </c>
      <c r="T123">
        <v>5.0025455552717297E-5</v>
      </c>
      <c r="U123">
        <v>3.6427261344598297E-2</v>
      </c>
      <c r="V123">
        <v>6.9118393320519902E-2</v>
      </c>
      <c r="W123">
        <v>8503</v>
      </c>
    </row>
    <row r="124" spans="1:23" x14ac:dyDescent="0.2">
      <c r="A124" t="s">
        <v>1588</v>
      </c>
      <c r="B124" t="s">
        <v>1759</v>
      </c>
      <c r="C124" t="s">
        <v>1649</v>
      </c>
      <c r="D124" t="s">
        <v>1766</v>
      </c>
      <c r="E124">
        <v>1.97079759976759E-4</v>
      </c>
      <c r="F124">
        <v>7.4320637730034898E-5</v>
      </c>
      <c r="G124">
        <v>8.0226680769998806E-3</v>
      </c>
      <c r="H124">
        <v>1.4841935942449799E-2</v>
      </c>
      <c r="I124">
        <v>8507</v>
      </c>
      <c r="J124">
        <v>0.16900000000000001</v>
      </c>
      <c r="K124">
        <v>1.6243280417652301E-5</v>
      </c>
      <c r="L124">
        <v>6.4579508871470196E-6</v>
      </c>
      <c r="M124">
        <v>1.1913798972506899E-2</v>
      </c>
      <c r="N124">
        <v>2.0026289514696899E-4</v>
      </c>
      <c r="O124">
        <v>7.6019448400371905E-5</v>
      </c>
      <c r="P124">
        <v>8.4452039503301497E-3</v>
      </c>
      <c r="Q124">
        <v>2.13763896197375E-2</v>
      </c>
      <c r="R124" s="11">
        <v>8416</v>
      </c>
      <c r="S124">
        <v>1.7677468666949301E-4</v>
      </c>
      <c r="T124">
        <v>7.6656338940818899E-5</v>
      </c>
      <c r="U124">
        <v>2.1131195835571302E-2</v>
      </c>
      <c r="V124">
        <v>4.6228251306315901E-2</v>
      </c>
      <c r="W124">
        <v>8503</v>
      </c>
    </row>
    <row r="125" spans="1:23" x14ac:dyDescent="0.2">
      <c r="A125" t="s">
        <v>1589</v>
      </c>
      <c r="B125" t="s">
        <v>1719</v>
      </c>
      <c r="C125" t="s">
        <v>1720</v>
      </c>
      <c r="D125" t="s">
        <v>1637</v>
      </c>
      <c r="E125">
        <v>-2.1831563325423701E-4</v>
      </c>
      <c r="F125">
        <v>8.2458683751578606E-5</v>
      </c>
      <c r="G125">
        <v>8.1223050542380704E-3</v>
      </c>
      <c r="H125">
        <v>1.49020803474451E-2</v>
      </c>
      <c r="I125">
        <v>8507</v>
      </c>
      <c r="J125">
        <v>-0.121</v>
      </c>
      <c r="K125">
        <v>-6.2699632653688E-5</v>
      </c>
      <c r="L125">
        <v>2.4779865053352898E-5</v>
      </c>
      <c r="M125">
        <v>1.1415810847325099E-2</v>
      </c>
      <c r="N125">
        <v>-1.5648821459314901E-4</v>
      </c>
      <c r="O125">
        <v>8.3573720836442397E-5</v>
      </c>
      <c r="P125">
        <v>6.1178615868285699E-2</v>
      </c>
      <c r="Q125">
        <v>9.7011805162567397E-2</v>
      </c>
      <c r="R125" s="11">
        <v>8416</v>
      </c>
      <c r="S125">
        <v>-1.1788197239739E-4</v>
      </c>
      <c r="T125">
        <v>8.2272943850848703E-5</v>
      </c>
      <c r="U125">
        <v>0.15194785953280801</v>
      </c>
      <c r="V125">
        <v>0.22047336481231</v>
      </c>
      <c r="W125">
        <v>8503</v>
      </c>
    </row>
    <row r="126" spans="1:23" x14ac:dyDescent="0.2">
      <c r="A126" t="s">
        <v>1588</v>
      </c>
      <c r="B126" t="s">
        <v>1755</v>
      </c>
      <c r="C126" t="s">
        <v>1647</v>
      </c>
      <c r="D126" t="s">
        <v>1766</v>
      </c>
      <c r="E126">
        <v>1.8888947648581001E-4</v>
      </c>
      <c r="F126">
        <v>7.2462779684844206E-5</v>
      </c>
      <c r="G126">
        <v>9.1578716138838497E-3</v>
      </c>
      <c r="H126">
        <v>1.6664323756411598E-2</v>
      </c>
      <c r="I126">
        <v>8507</v>
      </c>
      <c r="J126">
        <v>-0.10100000000000001</v>
      </c>
      <c r="K126">
        <v>1.7261021929790201E-5</v>
      </c>
      <c r="L126">
        <v>6.3784647105459298E-6</v>
      </c>
      <c r="M126">
        <v>6.8208200642096602E-3</v>
      </c>
      <c r="N126">
        <v>1.9117331325379299E-4</v>
      </c>
      <c r="O126">
        <v>7.4097231693962497E-5</v>
      </c>
      <c r="P126">
        <v>9.8961627234027197E-3</v>
      </c>
      <c r="Q126">
        <v>2.4410534717726699E-2</v>
      </c>
      <c r="R126" s="11">
        <v>8416</v>
      </c>
      <c r="S126">
        <v>2.9365080598684899E-4</v>
      </c>
      <c r="T126">
        <v>7.45976774535742E-5</v>
      </c>
      <c r="U126">
        <v>8.3362547676321197E-5</v>
      </c>
      <c r="V126">
        <v>4.0231490400311599E-4</v>
      </c>
      <c r="W126">
        <v>8503</v>
      </c>
    </row>
    <row r="127" spans="1:23" x14ac:dyDescent="0.2">
      <c r="A127" t="s">
        <v>1589</v>
      </c>
      <c r="B127" t="s">
        <v>1732</v>
      </c>
      <c r="C127" t="s">
        <v>1768</v>
      </c>
      <c r="D127" t="s">
        <v>1639</v>
      </c>
      <c r="E127">
        <v>1.7533440774348399E-4</v>
      </c>
      <c r="F127">
        <v>6.7362874297040401E-5</v>
      </c>
      <c r="G127">
        <v>9.2619629213123202E-3</v>
      </c>
      <c r="H127">
        <v>1.6716713565295398E-2</v>
      </c>
      <c r="I127">
        <v>8507</v>
      </c>
      <c r="J127">
        <v>-0.13900000000000001</v>
      </c>
      <c r="K127">
        <v>5.5564026838776297E-5</v>
      </c>
      <c r="L127">
        <v>2.0193700200972701E-5</v>
      </c>
      <c r="M127">
        <v>5.9441136295113797E-3</v>
      </c>
      <c r="N127">
        <v>1.21175750074022E-4</v>
      </c>
      <c r="O127">
        <v>6.8404251747860098E-5</v>
      </c>
      <c r="P127">
        <v>7.6520175790515205E-2</v>
      </c>
      <c r="Q127">
        <v>0.11635259606503</v>
      </c>
      <c r="R127" s="11">
        <v>8416</v>
      </c>
      <c r="S127">
        <v>8.3374648351063502E-5</v>
      </c>
      <c r="T127">
        <v>6.7039059237227001E-5</v>
      </c>
      <c r="U127">
        <v>0.213654895973276</v>
      </c>
      <c r="V127">
        <v>0.28921577381748298</v>
      </c>
      <c r="W127">
        <v>8503</v>
      </c>
    </row>
    <row r="128" spans="1:23" x14ac:dyDescent="0.2">
      <c r="A128" t="s">
        <v>1589</v>
      </c>
      <c r="B128" t="s">
        <v>1733</v>
      </c>
      <c r="C128" t="s">
        <v>1630</v>
      </c>
      <c r="D128" t="s">
        <v>1640</v>
      </c>
      <c r="E128">
        <v>-2.6827661148133298E-4</v>
      </c>
      <c r="F128">
        <v>1.03278106233396E-4</v>
      </c>
      <c r="G128">
        <v>9.4038422067964506E-3</v>
      </c>
      <c r="H128">
        <v>1.6835911047651701E-2</v>
      </c>
      <c r="I128">
        <v>8507</v>
      </c>
      <c r="J128">
        <v>0.161</v>
      </c>
      <c r="K128">
        <v>-8.5732526553971701E-5</v>
      </c>
      <c r="L128">
        <v>3.1043813012371497E-5</v>
      </c>
      <c r="M128">
        <v>5.7633323999178396E-3</v>
      </c>
      <c r="N128">
        <v>-1.86126657584676E-4</v>
      </c>
      <c r="O128">
        <v>1.04083877412383E-4</v>
      </c>
      <c r="P128">
        <v>7.3774326834275206E-2</v>
      </c>
      <c r="Q128">
        <v>0.11295103832558</v>
      </c>
      <c r="R128" s="11">
        <v>8416</v>
      </c>
      <c r="S128">
        <v>-1.6940571911745701E-4</v>
      </c>
      <c r="T128">
        <v>1.03395486917187E-4</v>
      </c>
      <c r="U128">
        <v>0.10137073986879799</v>
      </c>
      <c r="V128">
        <v>0.16074503036338</v>
      </c>
      <c r="W128">
        <v>8503</v>
      </c>
    </row>
    <row r="129" spans="1:23" x14ac:dyDescent="0.2">
      <c r="A129" t="s">
        <v>1590</v>
      </c>
      <c r="B129" t="s">
        <v>1671</v>
      </c>
      <c r="C129" t="s">
        <v>1599</v>
      </c>
      <c r="D129" t="s">
        <v>1635</v>
      </c>
      <c r="E129">
        <v>3.62188551587413E-4</v>
      </c>
      <c r="F129">
        <v>1.4010464694296301E-4</v>
      </c>
      <c r="G129">
        <v>9.7510168593232804E-3</v>
      </c>
      <c r="H129">
        <v>1.7317805942158201E-2</v>
      </c>
      <c r="I129">
        <v>8507</v>
      </c>
      <c r="J129">
        <v>-0.28499999999999998</v>
      </c>
      <c r="K129">
        <v>4.0215714687061701E-4</v>
      </c>
      <c r="L129">
        <v>1.41190561112079E-4</v>
      </c>
      <c r="M129">
        <v>4.4056627781189602E-3</v>
      </c>
      <c r="N129">
        <v>2.0906762481096201E-4</v>
      </c>
      <c r="O129">
        <v>1.40244492021607E-4</v>
      </c>
      <c r="P129">
        <v>0.13606872676686199</v>
      </c>
      <c r="Q129">
        <v>0.18532059719167701</v>
      </c>
      <c r="R129" s="11">
        <v>8416</v>
      </c>
      <c r="S129">
        <v>3.0655075027745301E-4</v>
      </c>
      <c r="T129">
        <v>1.4164561020878601E-4</v>
      </c>
      <c r="U129">
        <v>3.0476493070796501E-2</v>
      </c>
      <c r="V129">
        <v>5.8832882275798498E-2</v>
      </c>
      <c r="W129">
        <v>8503</v>
      </c>
    </row>
    <row r="130" spans="1:23" x14ac:dyDescent="0.2">
      <c r="A130" t="s">
        <v>1589</v>
      </c>
      <c r="B130" t="s">
        <v>1740</v>
      </c>
      <c r="C130" t="s">
        <v>1741</v>
      </c>
      <c r="D130" t="s">
        <v>1742</v>
      </c>
      <c r="E130">
        <v>-5.5359447895504395E-4</v>
      </c>
      <c r="F130">
        <v>2.14647426376915E-4</v>
      </c>
      <c r="G130">
        <v>9.9230787136962203E-3</v>
      </c>
      <c r="H130">
        <v>1.74835196384171E-2</v>
      </c>
      <c r="I130">
        <v>8507</v>
      </c>
      <c r="J130">
        <v>0.19</v>
      </c>
      <c r="K130">
        <v>-1.7884555706331099E-4</v>
      </c>
      <c r="L130">
        <v>6.4625192120210906E-5</v>
      </c>
      <c r="M130">
        <v>5.6624670717539804E-3</v>
      </c>
      <c r="N130">
        <v>-5.8826009239239501E-4</v>
      </c>
      <c r="O130">
        <v>2.1870673233724899E-4</v>
      </c>
      <c r="P130">
        <v>7.1655221162752998E-3</v>
      </c>
      <c r="Q130">
        <v>1.8932782355537001E-2</v>
      </c>
      <c r="R130" s="11">
        <v>8416</v>
      </c>
      <c r="S130">
        <v>-6.9032273270062299E-4</v>
      </c>
      <c r="T130">
        <v>2.1525288556835501E-4</v>
      </c>
      <c r="U130">
        <v>1.34617227153417E-3</v>
      </c>
      <c r="V130">
        <v>4.4604514071729402E-3</v>
      </c>
      <c r="W130">
        <v>8503</v>
      </c>
    </row>
    <row r="131" spans="1:23" x14ac:dyDescent="0.2">
      <c r="A131" t="s">
        <v>1589</v>
      </c>
      <c r="B131" t="s">
        <v>1671</v>
      </c>
      <c r="C131" t="s">
        <v>1599</v>
      </c>
      <c r="D131" t="s">
        <v>1635</v>
      </c>
      <c r="E131">
        <v>3.5653937313936501E-4</v>
      </c>
      <c r="F131">
        <v>1.39067635329089E-4</v>
      </c>
      <c r="G131">
        <v>1.0371098605272799E-2</v>
      </c>
      <c r="H131">
        <v>1.78479371346555E-2</v>
      </c>
      <c r="I131">
        <v>8507</v>
      </c>
      <c r="J131">
        <v>0.14099999999999999</v>
      </c>
      <c r="K131">
        <v>1.01395984574372E-4</v>
      </c>
      <c r="L131">
        <v>4.1767316064686103E-5</v>
      </c>
      <c r="M131">
        <v>1.52183905175753E-2</v>
      </c>
      <c r="N131">
        <v>2.1538859907694401E-4</v>
      </c>
      <c r="O131">
        <v>1.4049671602529401E-4</v>
      </c>
      <c r="P131">
        <v>0.12530157387868199</v>
      </c>
      <c r="Q131">
        <v>0.172776083236443</v>
      </c>
      <c r="R131" s="11">
        <v>8416</v>
      </c>
      <c r="S131">
        <v>3.1670862659501298E-4</v>
      </c>
      <c r="T131">
        <v>1.3986330350081999E-4</v>
      </c>
      <c r="U131">
        <v>2.3574059215150499E-2</v>
      </c>
      <c r="V131">
        <v>5.0006244443121801E-2</v>
      </c>
      <c r="W131">
        <v>8503</v>
      </c>
    </row>
    <row r="132" spans="1:23" x14ac:dyDescent="0.2">
      <c r="A132" t="s">
        <v>1590</v>
      </c>
      <c r="B132" t="s">
        <v>1691</v>
      </c>
      <c r="C132" t="s">
        <v>1692</v>
      </c>
      <c r="D132" t="s">
        <v>1636</v>
      </c>
      <c r="E132">
        <v>-1.03589431508844E-4</v>
      </c>
      <c r="F132">
        <v>4.0333774593057401E-5</v>
      </c>
      <c r="G132">
        <v>1.0236906762365499E-2</v>
      </c>
      <c r="H132">
        <v>1.78479371346555E-2</v>
      </c>
      <c r="I132">
        <v>8507</v>
      </c>
      <c r="J132">
        <v>0.26800000000000002</v>
      </c>
      <c r="K132">
        <v>-1.14377353669728E-4</v>
      </c>
      <c r="L132">
        <v>4.0573708183043403E-5</v>
      </c>
      <c r="M132">
        <v>4.8286379145372604E-3</v>
      </c>
      <c r="N132">
        <v>-9.5904088640878703E-5</v>
      </c>
      <c r="O132">
        <v>4.0559095402506501E-5</v>
      </c>
      <c r="P132">
        <v>1.8074846573740699E-2</v>
      </c>
      <c r="Q132">
        <v>3.8957436304567203E-2</v>
      </c>
      <c r="R132" s="11">
        <v>8416</v>
      </c>
      <c r="S132">
        <v>-6.6082118419641099E-5</v>
      </c>
      <c r="T132">
        <v>4.0701176153168999E-5</v>
      </c>
      <c r="U132">
        <v>0.104500517663803</v>
      </c>
      <c r="V132">
        <v>0.16337404874200201</v>
      </c>
      <c r="W132">
        <v>8503</v>
      </c>
    </row>
    <row r="133" spans="1:23" x14ac:dyDescent="0.2">
      <c r="A133" t="s">
        <v>1590</v>
      </c>
      <c r="B133" t="s">
        <v>1703</v>
      </c>
      <c r="C133" t="s">
        <v>1614</v>
      </c>
      <c r="D133" t="s">
        <v>1636</v>
      </c>
      <c r="E133">
        <v>-1.8190583836855299E-4</v>
      </c>
      <c r="F133">
        <v>7.0881221147369502E-5</v>
      </c>
      <c r="G133">
        <v>1.0294818865470901E-2</v>
      </c>
      <c r="H133">
        <v>1.78479371346555E-2</v>
      </c>
      <c r="I133">
        <v>8507</v>
      </c>
      <c r="J133">
        <v>0.441</v>
      </c>
      <c r="K133">
        <v>-2.13130803957928E-4</v>
      </c>
      <c r="L133">
        <v>7.1240353584708105E-5</v>
      </c>
      <c r="M133">
        <v>2.7822404848514598E-3</v>
      </c>
      <c r="N133">
        <v>-1.7436441919680399E-4</v>
      </c>
      <c r="O133">
        <v>7.1459782218370095E-5</v>
      </c>
      <c r="P133">
        <v>1.47066554478877E-2</v>
      </c>
      <c r="Q133">
        <v>3.4009140723240197E-2</v>
      </c>
      <c r="R133" s="11">
        <v>8416</v>
      </c>
      <c r="S133">
        <v>-1.6216249180460099E-4</v>
      </c>
      <c r="T133">
        <v>7.1653257989498796E-5</v>
      </c>
      <c r="U133">
        <v>2.3651602101476502E-2</v>
      </c>
      <c r="V133">
        <v>5.0006244443121801E-2</v>
      </c>
      <c r="W133">
        <v>8503</v>
      </c>
    </row>
    <row r="134" spans="1:23" x14ac:dyDescent="0.2">
      <c r="A134" t="s">
        <v>1589</v>
      </c>
      <c r="B134" t="s">
        <v>1755</v>
      </c>
      <c r="C134" t="s">
        <v>1647</v>
      </c>
      <c r="D134" t="s">
        <v>1766</v>
      </c>
      <c r="E134">
        <v>-1.8199021219447701E-4</v>
      </c>
      <c r="F134">
        <v>7.11142675924146E-5</v>
      </c>
      <c r="G134">
        <v>1.0511060084164799E-2</v>
      </c>
      <c r="H134">
        <v>1.7949656451419899E-2</v>
      </c>
      <c r="I134">
        <v>8507</v>
      </c>
      <c r="J134">
        <v>-0.157</v>
      </c>
      <c r="K134">
        <v>-5.1402344889401503E-5</v>
      </c>
      <c r="L134">
        <v>2.1519361663703101E-5</v>
      </c>
      <c r="M134">
        <v>1.69321664028102E-2</v>
      </c>
      <c r="N134">
        <v>-1.7077773007343801E-4</v>
      </c>
      <c r="O134">
        <v>7.2464215548309903E-5</v>
      </c>
      <c r="P134">
        <v>1.8460407950882801E-2</v>
      </c>
      <c r="Q134">
        <v>3.9405870818230597E-2</v>
      </c>
      <c r="R134" s="11">
        <v>8416</v>
      </c>
      <c r="S134">
        <v>-2.16006653083727E-4</v>
      </c>
      <c r="T134">
        <v>7.1412000085798298E-5</v>
      </c>
      <c r="U134">
        <v>2.4955712873878599E-3</v>
      </c>
      <c r="V134">
        <v>7.6946781361125699E-3</v>
      </c>
      <c r="W134">
        <v>8503</v>
      </c>
    </row>
    <row r="135" spans="1:23" x14ac:dyDescent="0.2">
      <c r="A135" t="s">
        <v>1589</v>
      </c>
      <c r="B135" t="s">
        <v>1710</v>
      </c>
      <c r="C135" t="s">
        <v>1619</v>
      </c>
      <c r="D135" t="s">
        <v>1636</v>
      </c>
      <c r="E135">
        <v>-1.5599061309251399E-4</v>
      </c>
      <c r="F135">
        <v>6.1104204488425504E-5</v>
      </c>
      <c r="G135">
        <v>1.07017615469741E-2</v>
      </c>
      <c r="H135">
        <v>1.7998417147183601E-2</v>
      </c>
      <c r="I135">
        <v>8507</v>
      </c>
      <c r="J135">
        <v>0.13400000000000001</v>
      </c>
      <c r="K135">
        <v>-4.9412213765312201E-5</v>
      </c>
      <c r="L135">
        <v>1.8376437207014399E-5</v>
      </c>
      <c r="M135">
        <v>7.18321021467951E-3</v>
      </c>
      <c r="N135">
        <v>-9.5526318952113398E-5</v>
      </c>
      <c r="O135">
        <v>6.1579873580515707E-5</v>
      </c>
      <c r="P135">
        <v>0.120877925071202</v>
      </c>
      <c r="Q135">
        <v>0.16793564622432799</v>
      </c>
      <c r="R135" s="11">
        <v>8416</v>
      </c>
      <c r="S135">
        <v>-1.02958917743296E-4</v>
      </c>
      <c r="T135">
        <v>6.1223367585849203E-5</v>
      </c>
      <c r="U135">
        <v>9.2665684894268296E-2</v>
      </c>
      <c r="V135">
        <v>0.15126310328329101</v>
      </c>
      <c r="W135">
        <v>8503</v>
      </c>
    </row>
    <row r="136" spans="1:23" x14ac:dyDescent="0.2">
      <c r="A136" t="s">
        <v>1588</v>
      </c>
      <c r="B136" t="s">
        <v>1687</v>
      </c>
      <c r="C136" t="s">
        <v>1611</v>
      </c>
      <c r="D136" t="s">
        <v>1635</v>
      </c>
      <c r="E136">
        <v>1.12278501668371E-4</v>
      </c>
      <c r="F136">
        <v>4.3950389808034197E-5</v>
      </c>
      <c r="G136">
        <v>1.06465569761666E-2</v>
      </c>
      <c r="H136">
        <v>1.7998417147183601E-2</v>
      </c>
      <c r="I136">
        <v>8507</v>
      </c>
      <c r="J136">
        <v>-0.17699999999999999</v>
      </c>
      <c r="K136">
        <v>1.0560910026815799E-5</v>
      </c>
      <c r="L136">
        <v>3.85359464449884E-6</v>
      </c>
      <c r="M136">
        <v>6.1469392836852798E-3</v>
      </c>
      <c r="N136">
        <v>1.08254294887416E-4</v>
      </c>
      <c r="O136">
        <v>4.48262360285069E-5</v>
      </c>
      <c r="P136">
        <v>1.5757776774970301E-2</v>
      </c>
      <c r="Q136">
        <v>3.5696188204524498E-2</v>
      </c>
      <c r="R136" s="11">
        <v>8416</v>
      </c>
      <c r="S136">
        <v>1.7242618476760499E-4</v>
      </c>
      <c r="T136">
        <v>4.5267399016305198E-5</v>
      </c>
      <c r="U136">
        <v>1.4049517425375899E-4</v>
      </c>
      <c r="V136">
        <v>5.9942865004683E-4</v>
      </c>
      <c r="W136">
        <v>8503</v>
      </c>
    </row>
    <row r="137" spans="1:23" x14ac:dyDescent="0.2">
      <c r="A137" t="s">
        <v>1590</v>
      </c>
      <c r="B137" t="s">
        <v>1728</v>
      </c>
      <c r="C137" t="s">
        <v>1628</v>
      </c>
      <c r="D137" t="s">
        <v>1639</v>
      </c>
      <c r="E137">
        <v>-1.14243021912092E-4</v>
      </c>
      <c r="F137">
        <v>4.4819182895345399E-5</v>
      </c>
      <c r="G137">
        <v>1.08216599919768E-2</v>
      </c>
      <c r="H137">
        <v>1.8063221941495101E-2</v>
      </c>
      <c r="I137">
        <v>8507</v>
      </c>
      <c r="J137">
        <v>0.49</v>
      </c>
      <c r="K137">
        <v>-1.3617131854286299E-4</v>
      </c>
      <c r="L137">
        <v>4.5036081440157102E-5</v>
      </c>
      <c r="M137">
        <v>2.5053914875823799E-3</v>
      </c>
      <c r="N137">
        <v>-8.5548708946831594E-5</v>
      </c>
      <c r="O137">
        <v>4.5139639788477598E-5</v>
      </c>
      <c r="P137">
        <v>5.8100542460755002E-2</v>
      </c>
      <c r="Q137">
        <v>9.4148324279471604E-2</v>
      </c>
      <c r="R137" s="11">
        <v>8416</v>
      </c>
      <c r="S137">
        <v>-8.2842900148275705E-5</v>
      </c>
      <c r="T137">
        <v>4.5274409643323901E-5</v>
      </c>
      <c r="U137">
        <v>6.7316130148670203E-2</v>
      </c>
      <c r="V137">
        <v>0.117418631757555</v>
      </c>
      <c r="W137">
        <v>8503</v>
      </c>
    </row>
    <row r="138" spans="1:23" x14ac:dyDescent="0.2">
      <c r="A138" t="s">
        <v>1588</v>
      </c>
      <c r="B138" t="s">
        <v>1737</v>
      </c>
      <c r="C138" t="s">
        <v>1634</v>
      </c>
      <c r="D138" t="s">
        <v>1642</v>
      </c>
      <c r="E138">
        <v>6.1273926857908993E-5</v>
      </c>
      <c r="F138">
        <v>2.4130520719925699E-5</v>
      </c>
      <c r="G138">
        <v>1.11263209137063E-2</v>
      </c>
      <c r="H138">
        <v>1.82966166136504E-2</v>
      </c>
      <c r="I138">
        <v>8507</v>
      </c>
      <c r="J138">
        <v>0.19400000000000001</v>
      </c>
      <c r="K138">
        <v>4.9847676610483296E-6</v>
      </c>
      <c r="L138">
        <v>2.0892176771506498E-6</v>
      </c>
      <c r="M138">
        <v>1.7057192645138101E-2</v>
      </c>
      <c r="N138">
        <v>5.50357399908719E-5</v>
      </c>
      <c r="O138">
        <v>2.4604043515661801E-5</v>
      </c>
      <c r="P138">
        <v>2.5322181873696899E-2</v>
      </c>
      <c r="Q138">
        <v>4.9272621519046898E-2</v>
      </c>
      <c r="R138" s="11">
        <v>8416</v>
      </c>
      <c r="S138">
        <v>5.79152135763688E-5</v>
      </c>
      <c r="T138">
        <v>2.4899533512518099E-5</v>
      </c>
      <c r="U138">
        <v>2.0044688625943601E-2</v>
      </c>
      <c r="V138">
        <v>4.4948695706661303E-2</v>
      </c>
      <c r="W138">
        <v>8503</v>
      </c>
    </row>
    <row r="139" spans="1:23" x14ac:dyDescent="0.2">
      <c r="A139" t="s">
        <v>1590</v>
      </c>
      <c r="B139" t="s">
        <v>1681</v>
      </c>
      <c r="C139" t="s">
        <v>1682</v>
      </c>
      <c r="D139" t="s">
        <v>1639</v>
      </c>
      <c r="E139">
        <v>-1.8638097862064501E-4</v>
      </c>
      <c r="F139">
        <v>7.3338464362623598E-5</v>
      </c>
      <c r="G139">
        <v>1.1059438540743E-2</v>
      </c>
      <c r="H139">
        <v>1.82966166136504E-2</v>
      </c>
      <c r="I139">
        <v>8507</v>
      </c>
      <c r="J139">
        <v>0.47299999999999998</v>
      </c>
      <c r="K139">
        <v>-2.2102497054025599E-4</v>
      </c>
      <c r="L139">
        <v>7.3699349279662105E-5</v>
      </c>
      <c r="M139">
        <v>2.7165629162125399E-3</v>
      </c>
      <c r="N139">
        <v>-1.3836326827495899E-4</v>
      </c>
      <c r="O139">
        <v>7.3752459969061803E-5</v>
      </c>
      <c r="P139">
        <v>6.0683650552132803E-2</v>
      </c>
      <c r="Q139">
        <v>9.7011805162567397E-2</v>
      </c>
      <c r="R139" s="11">
        <v>8416</v>
      </c>
      <c r="S139">
        <v>-1.3221010524772201E-4</v>
      </c>
      <c r="T139">
        <v>7.4039043062458398E-5</v>
      </c>
      <c r="U139">
        <v>7.4187154217353904E-2</v>
      </c>
      <c r="V139">
        <v>0.124769304820095</v>
      </c>
      <c r="W139">
        <v>8503</v>
      </c>
    </row>
    <row r="140" spans="1:23" x14ac:dyDescent="0.2">
      <c r="A140" t="s">
        <v>1589</v>
      </c>
      <c r="B140" t="s">
        <v>1758</v>
      </c>
      <c r="C140" t="s">
        <v>1648</v>
      </c>
      <c r="D140" t="s">
        <v>1766</v>
      </c>
      <c r="E140">
        <v>-1.8356801898710201E-4</v>
      </c>
      <c r="F140">
        <v>7.2995277159860195E-5</v>
      </c>
      <c r="G140">
        <v>1.1928813116205699E-2</v>
      </c>
      <c r="H140">
        <v>1.9472033174982799E-2</v>
      </c>
      <c r="I140">
        <v>8507</v>
      </c>
      <c r="J140">
        <v>-0.19600000000000001</v>
      </c>
      <c r="K140">
        <v>-5.0976732310481699E-5</v>
      </c>
      <c r="L140">
        <v>2.1713706311186401E-5</v>
      </c>
      <c r="M140">
        <v>1.891414074841E-2</v>
      </c>
      <c r="N140">
        <v>-1.6204950327158599E-4</v>
      </c>
      <c r="O140">
        <v>7.4423530033369099E-5</v>
      </c>
      <c r="P140">
        <v>2.9479184173358298E-2</v>
      </c>
      <c r="Q140">
        <v>5.4994780558702001E-2</v>
      </c>
      <c r="R140" s="11">
        <v>8416</v>
      </c>
      <c r="S140">
        <v>-1.6990360560050901E-4</v>
      </c>
      <c r="T140">
        <v>7.3413677949741305E-5</v>
      </c>
      <c r="U140">
        <v>2.0673632972525401E-2</v>
      </c>
      <c r="V140">
        <v>4.5895465199006502E-2</v>
      </c>
      <c r="W140">
        <v>8503</v>
      </c>
    </row>
    <row r="141" spans="1:23" x14ac:dyDescent="0.2">
      <c r="A141" t="s">
        <v>1589</v>
      </c>
      <c r="B141" t="s">
        <v>1673</v>
      </c>
      <c r="C141" t="s">
        <v>1601</v>
      </c>
      <c r="D141" t="s">
        <v>1635</v>
      </c>
      <c r="E141">
        <v>5.5338908855831796E-4</v>
      </c>
      <c r="F141">
        <v>2.2868887018129099E-4</v>
      </c>
      <c r="G141">
        <v>1.55487562005473E-2</v>
      </c>
      <c r="H141">
        <v>2.5195794719134999E-2</v>
      </c>
      <c r="I141">
        <v>8507</v>
      </c>
      <c r="J141">
        <v>0.156</v>
      </c>
      <c r="K141">
        <v>1.5581184528729001E-4</v>
      </c>
      <c r="L141">
        <v>6.8794873111056401E-5</v>
      </c>
      <c r="M141">
        <v>2.3545757648883201E-2</v>
      </c>
      <c r="N141">
        <v>4.6740265781929199E-4</v>
      </c>
      <c r="O141">
        <v>2.3132342625925101E-4</v>
      </c>
      <c r="P141">
        <v>4.3357573442498097E-2</v>
      </c>
      <c r="Q141">
        <v>7.7003050433876702E-2</v>
      </c>
      <c r="R141" s="11">
        <v>8416</v>
      </c>
      <c r="S141">
        <v>5.0219651634248602E-4</v>
      </c>
      <c r="T141">
        <v>2.30017032913726E-4</v>
      </c>
      <c r="U141">
        <v>2.9041315469804301E-2</v>
      </c>
      <c r="V141">
        <v>5.70546197725358E-2</v>
      </c>
      <c r="W141">
        <v>8503</v>
      </c>
    </row>
    <row r="142" spans="1:23" x14ac:dyDescent="0.2">
      <c r="A142" t="s">
        <v>1588</v>
      </c>
      <c r="B142" t="s">
        <v>1721</v>
      </c>
      <c r="C142" t="s">
        <v>1722</v>
      </c>
      <c r="D142" t="s">
        <v>1637</v>
      </c>
      <c r="E142">
        <v>7.1178610219873304E-5</v>
      </c>
      <c r="F142">
        <v>2.99454191593309E-5</v>
      </c>
      <c r="G142">
        <v>1.7479042042595299E-2</v>
      </c>
      <c r="H142">
        <v>2.7916167866590999E-2</v>
      </c>
      <c r="I142">
        <v>8507</v>
      </c>
      <c r="J142">
        <v>0.19400000000000001</v>
      </c>
      <c r="K142">
        <v>5.7511905883763997E-6</v>
      </c>
      <c r="L142">
        <v>2.6282327755190602E-6</v>
      </c>
      <c r="M142">
        <v>2.86800459325861E-2</v>
      </c>
      <c r="N142">
        <v>5.1390221423199201E-5</v>
      </c>
      <c r="O142">
        <v>3.0504990021673099E-5</v>
      </c>
      <c r="P142">
        <v>9.2093891818944798E-2</v>
      </c>
      <c r="Q142">
        <v>0.13450555252503801</v>
      </c>
      <c r="R142" s="11">
        <v>8416</v>
      </c>
      <c r="S142">
        <v>3.5941632523966201E-5</v>
      </c>
      <c r="T142">
        <v>3.08466713626159E-5</v>
      </c>
      <c r="U142">
        <v>0.24398319528557499</v>
      </c>
      <c r="V142">
        <v>0.32240636519879501</v>
      </c>
      <c r="W142">
        <v>8503</v>
      </c>
    </row>
    <row r="143" spans="1:23" x14ac:dyDescent="0.2">
      <c r="A143" t="s">
        <v>1588</v>
      </c>
      <c r="B143" t="s">
        <v>1751</v>
      </c>
      <c r="C143" t="s">
        <v>1773</v>
      </c>
      <c r="D143" t="s">
        <v>1766</v>
      </c>
      <c r="E143">
        <v>-1.3339213511733E-4</v>
      </c>
      <c r="F143">
        <v>5.60757006403076E-5</v>
      </c>
      <c r="G143">
        <v>1.7392013735244499E-2</v>
      </c>
      <c r="H143">
        <v>2.7916167866590999E-2</v>
      </c>
      <c r="I143">
        <v>8507</v>
      </c>
      <c r="J143">
        <v>-0.115</v>
      </c>
      <c r="K143">
        <v>-1.1168389403793501E-5</v>
      </c>
      <c r="L143">
        <v>4.9326185509252604E-6</v>
      </c>
      <c r="M143">
        <v>2.3587860058526401E-2</v>
      </c>
      <c r="N143">
        <v>-1.1521699540627299E-4</v>
      </c>
      <c r="O143">
        <v>5.7260719866067998E-5</v>
      </c>
      <c r="P143">
        <v>4.4236770748611598E-2</v>
      </c>
      <c r="Q143">
        <v>7.7940977033267994E-2</v>
      </c>
      <c r="R143" s="11">
        <v>8416</v>
      </c>
      <c r="S143">
        <v>-5.1139156669858103E-5</v>
      </c>
      <c r="T143">
        <v>5.7715835865643098E-5</v>
      </c>
      <c r="U143">
        <v>0.37561567896353698</v>
      </c>
      <c r="V143">
        <v>0.463259337388362</v>
      </c>
      <c r="W143">
        <v>8503</v>
      </c>
    </row>
    <row r="144" spans="1:23" x14ac:dyDescent="0.2">
      <c r="A144" t="s">
        <v>1590</v>
      </c>
      <c r="B144" t="s">
        <v>1670</v>
      </c>
      <c r="C144" t="s">
        <v>1598</v>
      </c>
      <c r="D144" t="s">
        <v>1635</v>
      </c>
      <c r="E144">
        <v>-3.7837772257440499E-4</v>
      </c>
      <c r="F144">
        <v>1.5995256387192901E-4</v>
      </c>
      <c r="G144">
        <v>1.8025384411329899E-2</v>
      </c>
      <c r="H144">
        <v>2.8583109566537399E-2</v>
      </c>
      <c r="I144">
        <v>8507</v>
      </c>
      <c r="J144">
        <v>0.36699999999999999</v>
      </c>
      <c r="K144">
        <v>-4.37061798531568E-4</v>
      </c>
      <c r="L144">
        <v>1.61160376217253E-4</v>
      </c>
      <c r="M144">
        <v>6.7021647575984996E-3</v>
      </c>
      <c r="N144">
        <v>-3.3499126369866E-4</v>
      </c>
      <c r="O144">
        <v>1.6157682951814899E-4</v>
      </c>
      <c r="P144">
        <v>3.8178680802497499E-2</v>
      </c>
      <c r="Q144">
        <v>6.9472681460282307E-2</v>
      </c>
      <c r="R144" s="11">
        <v>8416</v>
      </c>
      <c r="S144">
        <v>-1.27373339535201E-4</v>
      </c>
      <c r="T144">
        <v>1.6065905513461501E-4</v>
      </c>
      <c r="U144">
        <v>0.42790653843039</v>
      </c>
      <c r="V144">
        <v>0.51348784611646803</v>
      </c>
      <c r="W144">
        <v>8503</v>
      </c>
    </row>
    <row r="145" spans="1:23" x14ac:dyDescent="0.2">
      <c r="A145" t="s">
        <v>1590</v>
      </c>
      <c r="B145" t="s">
        <v>1749</v>
      </c>
      <c r="C145" t="s">
        <v>1774</v>
      </c>
      <c r="D145" t="s">
        <v>1766</v>
      </c>
      <c r="E145">
        <v>-1.65808203958341E-4</v>
      </c>
      <c r="F145">
        <v>7.0352796642858295E-5</v>
      </c>
      <c r="G145">
        <v>1.8455558168377399E-2</v>
      </c>
      <c r="H145">
        <v>2.90576873289346E-2</v>
      </c>
      <c r="I145">
        <v>8507</v>
      </c>
      <c r="J145">
        <v>0.308</v>
      </c>
      <c r="K145">
        <v>-1.8746922559302899E-4</v>
      </c>
      <c r="L145">
        <v>7.1335838044461701E-5</v>
      </c>
      <c r="M145">
        <v>8.6050078798990907E-3</v>
      </c>
      <c r="N145">
        <v>-1.2958461936154499E-4</v>
      </c>
      <c r="O145">
        <v>7.0975499075633702E-5</v>
      </c>
      <c r="P145">
        <v>6.7921608962745905E-2</v>
      </c>
      <c r="Q145">
        <v>0.104712480484233</v>
      </c>
      <c r="R145" s="11">
        <v>8416</v>
      </c>
      <c r="S145">
        <v>-1.15551293412993E-4</v>
      </c>
      <c r="T145">
        <v>7.1046925468404802E-5</v>
      </c>
      <c r="U145">
        <v>0.103900540795946</v>
      </c>
      <c r="V145">
        <v>0.16337404874200201</v>
      </c>
      <c r="W145">
        <v>8503</v>
      </c>
    </row>
    <row r="146" spans="1:23" x14ac:dyDescent="0.2">
      <c r="A146" t="s">
        <v>1589</v>
      </c>
      <c r="B146" t="s">
        <v>1749</v>
      </c>
      <c r="C146" t="s">
        <v>1774</v>
      </c>
      <c r="D146" t="s">
        <v>1766</v>
      </c>
      <c r="E146">
        <v>-1.6396702385401799E-4</v>
      </c>
      <c r="F146">
        <v>6.9831780998984495E-5</v>
      </c>
      <c r="G146">
        <v>1.88962160659602E-2</v>
      </c>
      <c r="H146">
        <v>2.95419715960786E-2</v>
      </c>
      <c r="I146">
        <v>8507</v>
      </c>
      <c r="J146">
        <v>0.155</v>
      </c>
      <c r="K146">
        <v>-5.2573295860265398E-5</v>
      </c>
      <c r="L146">
        <v>2.0884275937340199E-5</v>
      </c>
      <c r="M146">
        <v>1.1842227789860001E-2</v>
      </c>
      <c r="N146">
        <v>-1.20174122526924E-4</v>
      </c>
      <c r="O146">
        <v>7.1105744033047105E-5</v>
      </c>
      <c r="P146">
        <v>9.1051051382409195E-2</v>
      </c>
      <c r="Q146">
        <v>0.13386313514499901</v>
      </c>
      <c r="R146" s="11">
        <v>8416</v>
      </c>
      <c r="S146">
        <v>-1.2617244582858799E-4</v>
      </c>
      <c r="T146">
        <v>7.0152340440572897E-5</v>
      </c>
      <c r="U146">
        <v>7.2126033606211296E-2</v>
      </c>
      <c r="V146">
        <v>0.122228850844114</v>
      </c>
      <c r="W146">
        <v>8503</v>
      </c>
    </row>
    <row r="147" spans="1:23" x14ac:dyDescent="0.2">
      <c r="A147" t="s">
        <v>1590</v>
      </c>
      <c r="B147" t="s">
        <v>1674</v>
      </c>
      <c r="C147" t="s">
        <v>1602</v>
      </c>
      <c r="D147" t="s">
        <v>1635</v>
      </c>
      <c r="E147">
        <v>-5.0445758370276498E-4</v>
      </c>
      <c r="F147">
        <v>2.17814364160679E-4</v>
      </c>
      <c r="G147">
        <v>2.05824277505001E-2</v>
      </c>
      <c r="H147">
        <v>3.1953139584692397E-2</v>
      </c>
      <c r="I147">
        <v>8507</v>
      </c>
      <c r="J147">
        <v>0.27700000000000002</v>
      </c>
      <c r="K147">
        <v>-5.6487051564821703E-4</v>
      </c>
      <c r="L147">
        <v>2.1872375269125699E-4</v>
      </c>
      <c r="M147">
        <v>9.8234221198556602E-3</v>
      </c>
      <c r="N147">
        <v>-4.1887979341579301E-4</v>
      </c>
      <c r="O147">
        <v>2.1996047979742599E-4</v>
      </c>
      <c r="P147">
        <v>5.6900412768231497E-2</v>
      </c>
      <c r="Q147">
        <v>9.2881556136377802E-2</v>
      </c>
      <c r="R147" s="11">
        <v>8416</v>
      </c>
      <c r="S147">
        <v>-2.5265185610581E-4</v>
      </c>
      <c r="T147">
        <v>2.1950808921918999E-4</v>
      </c>
      <c r="U147">
        <v>0.24976879774220501</v>
      </c>
      <c r="V147">
        <v>0.32786948635465701</v>
      </c>
      <c r="W147">
        <v>8503</v>
      </c>
    </row>
    <row r="148" spans="1:23" x14ac:dyDescent="0.2">
      <c r="A148" t="s">
        <v>1589</v>
      </c>
      <c r="B148" t="s">
        <v>1745</v>
      </c>
      <c r="C148" t="s">
        <v>1644</v>
      </c>
      <c r="D148" t="s">
        <v>1766</v>
      </c>
      <c r="E148">
        <v>-1.6920280073714301E-4</v>
      </c>
      <c r="F148">
        <v>7.3990655831426006E-5</v>
      </c>
      <c r="G148">
        <v>2.2231582415665498E-2</v>
      </c>
      <c r="H148">
        <v>3.4273689557484402E-2</v>
      </c>
      <c r="I148">
        <v>8507</v>
      </c>
      <c r="J148">
        <v>0.16900000000000001</v>
      </c>
      <c r="K148">
        <v>-5.4688749907218803E-5</v>
      </c>
      <c r="L148">
        <v>2.22630980188592E-5</v>
      </c>
      <c r="M148">
        <v>1.4050904816939601E-2</v>
      </c>
      <c r="N148">
        <v>-1.4482823775458799E-4</v>
      </c>
      <c r="O148">
        <v>7.5306407510670703E-5</v>
      </c>
      <c r="P148">
        <v>5.4490954166738798E-2</v>
      </c>
      <c r="Q148">
        <v>9.02760583956419E-2</v>
      </c>
      <c r="R148" s="11">
        <v>8416</v>
      </c>
      <c r="S148">
        <v>-1.9264748440280999E-4</v>
      </c>
      <c r="T148">
        <v>7.4363828643043403E-5</v>
      </c>
      <c r="U148">
        <v>9.5972974768157304E-3</v>
      </c>
      <c r="V148">
        <v>2.5065882821801101E-2</v>
      </c>
      <c r="W148">
        <v>8503</v>
      </c>
    </row>
    <row r="149" spans="1:23" x14ac:dyDescent="0.2">
      <c r="A149" t="s">
        <v>1589</v>
      </c>
      <c r="B149" t="s">
        <v>1684</v>
      </c>
      <c r="C149" t="s">
        <v>1610</v>
      </c>
      <c r="D149" t="s">
        <v>1635</v>
      </c>
      <c r="E149">
        <v>1.9317250891574001E-4</v>
      </c>
      <c r="F149">
        <v>8.6759053206645606E-5</v>
      </c>
      <c r="G149">
        <v>2.6004534237689E-2</v>
      </c>
      <c r="H149">
        <v>3.9541141101143602E-2</v>
      </c>
      <c r="I149">
        <v>8507</v>
      </c>
      <c r="J149">
        <v>-0.21299999999999999</v>
      </c>
      <c r="K149">
        <v>6.3680733494021001E-5</v>
      </c>
      <c r="L149">
        <v>2.6250662756826E-5</v>
      </c>
      <c r="M149">
        <v>1.5292674683393201E-2</v>
      </c>
      <c r="N149">
        <v>1.6513612083610401E-4</v>
      </c>
      <c r="O149">
        <v>8.8077148322338004E-5</v>
      </c>
      <c r="P149">
        <v>6.08412447124803E-2</v>
      </c>
      <c r="Q149">
        <v>9.7011805162567397E-2</v>
      </c>
      <c r="R149" s="11">
        <v>8416</v>
      </c>
      <c r="S149">
        <v>2.06221145630467E-4</v>
      </c>
      <c r="T149">
        <v>8.7289966218806906E-5</v>
      </c>
      <c r="U149">
        <v>1.8175688935436401E-2</v>
      </c>
      <c r="V149">
        <v>4.24737151964934E-2</v>
      </c>
      <c r="W149">
        <v>8503</v>
      </c>
    </row>
    <row r="150" spans="1:23" x14ac:dyDescent="0.2">
      <c r="A150" t="s">
        <v>1590</v>
      </c>
      <c r="B150" t="s">
        <v>1756</v>
      </c>
      <c r="C150" t="s">
        <v>1757</v>
      </c>
      <c r="D150" t="s">
        <v>1766</v>
      </c>
      <c r="E150">
        <v>-9.3785473179586195E-5</v>
      </c>
      <c r="F150">
        <v>4.2076439275580702E-5</v>
      </c>
      <c r="G150">
        <v>2.58449479596853E-2</v>
      </c>
      <c r="H150">
        <v>3.9541141101143602E-2</v>
      </c>
      <c r="I150">
        <v>8507</v>
      </c>
      <c r="J150">
        <v>0.309</v>
      </c>
      <c r="K150">
        <v>-1.06782085221986E-4</v>
      </c>
      <c r="L150">
        <v>4.2267839525988997E-5</v>
      </c>
      <c r="M150">
        <v>1.1544730243712E-2</v>
      </c>
      <c r="N150">
        <v>-7.3969174244253801E-5</v>
      </c>
      <c r="O150">
        <v>4.20234278200865E-5</v>
      </c>
      <c r="P150">
        <v>7.8412710782785902E-2</v>
      </c>
      <c r="Q150">
        <v>0.11841919587604401</v>
      </c>
      <c r="R150" s="11">
        <v>8416</v>
      </c>
      <c r="S150">
        <v>-3.8954980286142001E-5</v>
      </c>
      <c r="T150">
        <v>4.2365139571760702E-5</v>
      </c>
      <c r="U150">
        <v>0.357857726179588</v>
      </c>
      <c r="V150">
        <v>0.44382354866965701</v>
      </c>
      <c r="W150">
        <v>8503</v>
      </c>
    </row>
    <row r="151" spans="1:23" x14ac:dyDescent="0.2">
      <c r="A151" t="s">
        <v>1588</v>
      </c>
      <c r="B151" t="s">
        <v>1749</v>
      </c>
      <c r="C151" t="s">
        <v>1774</v>
      </c>
      <c r="D151" t="s">
        <v>1766</v>
      </c>
      <c r="E151">
        <v>1.5629423818235201E-4</v>
      </c>
      <c r="F151">
        <v>7.11599450751812E-5</v>
      </c>
      <c r="G151">
        <v>2.8092122877107599E-2</v>
      </c>
      <c r="H151">
        <v>4.2424838630733902E-2</v>
      </c>
      <c r="I151">
        <v>8507</v>
      </c>
      <c r="J151">
        <v>0.14899999999999999</v>
      </c>
      <c r="K151">
        <v>1.28214518313176E-5</v>
      </c>
      <c r="L151">
        <v>6.2215238203946302E-6</v>
      </c>
      <c r="M151">
        <v>3.93508711790614E-2</v>
      </c>
      <c r="N151">
        <v>9.6579667979269796E-5</v>
      </c>
      <c r="O151">
        <v>7.2717784567222294E-5</v>
      </c>
      <c r="P151">
        <v>0.18416726675439199</v>
      </c>
      <c r="Q151">
        <v>0.24482115700284501</v>
      </c>
      <c r="R151" s="11">
        <v>8416</v>
      </c>
      <c r="S151">
        <v>7.59493093036536E-5</v>
      </c>
      <c r="T151">
        <v>7.3319058378419294E-5</v>
      </c>
      <c r="U151">
        <v>0.30029085337101502</v>
      </c>
      <c r="V151">
        <v>0.385344332071475</v>
      </c>
      <c r="W151">
        <v>8503</v>
      </c>
    </row>
    <row r="152" spans="1:23" x14ac:dyDescent="0.2">
      <c r="A152" t="s">
        <v>1590</v>
      </c>
      <c r="B152" t="s">
        <v>1706</v>
      </c>
      <c r="C152" t="s">
        <v>1615</v>
      </c>
      <c r="D152" t="s">
        <v>1636</v>
      </c>
      <c r="E152">
        <v>-1.5158775961733099E-4</v>
      </c>
      <c r="F152">
        <v>6.9414888499366294E-5</v>
      </c>
      <c r="G152">
        <v>2.90051124273281E-2</v>
      </c>
      <c r="H152">
        <v>4.3507668640992099E-2</v>
      </c>
      <c r="I152">
        <v>8507</v>
      </c>
      <c r="J152">
        <v>0.442</v>
      </c>
      <c r="K152">
        <v>-1.8222901417418099E-4</v>
      </c>
      <c r="L152">
        <v>6.9923351209113307E-5</v>
      </c>
      <c r="M152">
        <v>9.1735180912835002E-3</v>
      </c>
      <c r="N152">
        <v>-1.3634915966232399E-4</v>
      </c>
      <c r="O152">
        <v>6.9729968767799904E-5</v>
      </c>
      <c r="P152">
        <v>5.0570874476451103E-2</v>
      </c>
      <c r="Q152">
        <v>8.6359493336708698E-2</v>
      </c>
      <c r="R152" s="11">
        <v>8416</v>
      </c>
      <c r="S152">
        <v>-6.1483793850509303E-5</v>
      </c>
      <c r="T152">
        <v>6.9887370468699897E-5</v>
      </c>
      <c r="U152">
        <v>0.37901708504232701</v>
      </c>
      <c r="V152">
        <v>0.46487178386407002</v>
      </c>
      <c r="W152">
        <v>8503</v>
      </c>
    </row>
    <row r="153" spans="1:23" x14ac:dyDescent="0.2">
      <c r="A153" t="s">
        <v>1589</v>
      </c>
      <c r="B153" t="s">
        <v>1691</v>
      </c>
      <c r="C153" t="s">
        <v>1692</v>
      </c>
      <c r="D153" t="s">
        <v>1636</v>
      </c>
      <c r="E153">
        <v>-8.6249458916797095E-5</v>
      </c>
      <c r="F153">
        <v>4.0039648354648799E-5</v>
      </c>
      <c r="G153">
        <v>3.1260679795039603E-2</v>
      </c>
      <c r="H153">
        <v>4.6576314862408E-2</v>
      </c>
      <c r="I153">
        <v>8507</v>
      </c>
      <c r="J153">
        <v>-0.13500000000000001</v>
      </c>
      <c r="K153">
        <v>-2.4340287002472902E-5</v>
      </c>
      <c r="L153">
        <v>1.2004950918014201E-5</v>
      </c>
      <c r="M153">
        <v>4.2640806831366999E-2</v>
      </c>
      <c r="N153">
        <v>-7.8879827160487499E-5</v>
      </c>
      <c r="O153">
        <v>4.0636827393612501E-5</v>
      </c>
      <c r="P153">
        <v>5.2281009098192999E-2</v>
      </c>
      <c r="Q153">
        <v>8.7927151665142797E-2</v>
      </c>
      <c r="R153" s="11">
        <v>8416</v>
      </c>
      <c r="S153">
        <v>-5.9631475809112602E-5</v>
      </c>
      <c r="T153">
        <v>4.0191148407207403E-5</v>
      </c>
      <c r="U153">
        <v>0.137927067868403</v>
      </c>
      <c r="V153">
        <v>0.20689060180260399</v>
      </c>
      <c r="W153">
        <v>8503</v>
      </c>
    </row>
    <row r="154" spans="1:23" x14ac:dyDescent="0.2">
      <c r="A154" t="s">
        <v>1588</v>
      </c>
      <c r="B154" t="s">
        <v>1674</v>
      </c>
      <c r="C154" t="s">
        <v>1602</v>
      </c>
      <c r="D154" t="s">
        <v>1635</v>
      </c>
      <c r="E154">
        <v>4.7185885519753998E-4</v>
      </c>
      <c r="F154">
        <v>2.2031392837818501E-4</v>
      </c>
      <c r="G154">
        <v>3.2241832682401501E-2</v>
      </c>
      <c r="H154">
        <v>4.77179123699542E-2</v>
      </c>
      <c r="I154">
        <v>8507</v>
      </c>
      <c r="J154">
        <v>-0.13400000000000001</v>
      </c>
      <c r="K154">
        <v>4.4110935996514998E-5</v>
      </c>
      <c r="L154">
        <v>1.93863441910372E-5</v>
      </c>
      <c r="M154">
        <v>2.29094366148451E-2</v>
      </c>
      <c r="N154">
        <v>3.1357407587245199E-4</v>
      </c>
      <c r="O154">
        <v>2.2536165081593599E-4</v>
      </c>
      <c r="P154">
        <v>0.16413366768946999</v>
      </c>
      <c r="Q154">
        <v>0.22083438925492299</v>
      </c>
      <c r="R154" s="11">
        <v>8416</v>
      </c>
      <c r="S154">
        <v>6.0930591751958003E-5</v>
      </c>
      <c r="T154">
        <v>2.265237933158E-4</v>
      </c>
      <c r="U154">
        <v>0.78795095347087796</v>
      </c>
      <c r="V154">
        <v>0.82164042842179097</v>
      </c>
      <c r="W154">
        <v>8503</v>
      </c>
    </row>
    <row r="155" spans="1:23" x14ac:dyDescent="0.2">
      <c r="A155" t="s">
        <v>1589</v>
      </c>
      <c r="B155" t="s">
        <v>1728</v>
      </c>
      <c r="C155" t="s">
        <v>1628</v>
      </c>
      <c r="D155" t="s">
        <v>1639</v>
      </c>
      <c r="E155">
        <v>-9.3499443439888996E-5</v>
      </c>
      <c r="F155">
        <v>4.4492680081792402E-5</v>
      </c>
      <c r="G155">
        <v>3.5630702407099299E-2</v>
      </c>
      <c r="H155">
        <v>5.2384211485934098E-2</v>
      </c>
      <c r="I155">
        <v>8507</v>
      </c>
      <c r="N155">
        <v>-7.2759305475091402E-5</v>
      </c>
      <c r="O155">
        <v>4.5223911660454699E-5</v>
      </c>
      <c r="P155">
        <v>0.10768334904801601</v>
      </c>
      <c r="Q155">
        <v>0.152711395158421</v>
      </c>
      <c r="R155" s="11">
        <v>8416</v>
      </c>
      <c r="S155">
        <v>-7.0437714287560106E-5</v>
      </c>
      <c r="T155">
        <v>4.4708226552156097E-5</v>
      </c>
      <c r="U155">
        <v>0.11517939302925601</v>
      </c>
      <c r="V155">
        <v>0.17513578940065</v>
      </c>
      <c r="W155">
        <v>8503</v>
      </c>
    </row>
    <row r="156" spans="1:23" x14ac:dyDescent="0.2">
      <c r="A156" t="s">
        <v>1588</v>
      </c>
      <c r="B156" t="s">
        <v>1756</v>
      </c>
      <c r="C156" t="s">
        <v>1757</v>
      </c>
      <c r="D156" t="s">
        <v>1766</v>
      </c>
      <c r="E156">
        <v>8.6889054018027099E-5</v>
      </c>
      <c r="F156">
        <v>4.2559353578052399E-5</v>
      </c>
      <c r="G156">
        <v>4.1222795731338698E-2</v>
      </c>
      <c r="H156">
        <v>6.02069779760342E-2</v>
      </c>
      <c r="I156">
        <v>8507</v>
      </c>
      <c r="N156">
        <v>4.9665642860807799E-5</v>
      </c>
      <c r="O156">
        <v>4.30555220807502E-5</v>
      </c>
      <c r="P156">
        <v>0.24872807133670399</v>
      </c>
      <c r="Q156">
        <v>0.31196402167654402</v>
      </c>
      <c r="R156" s="11">
        <v>8416</v>
      </c>
      <c r="S156">
        <v>-1.0747372089248401E-6</v>
      </c>
      <c r="T156">
        <v>4.3718108139966502E-5</v>
      </c>
      <c r="U156">
        <v>0.98038789273418903</v>
      </c>
      <c r="V156">
        <v>0.98091765604787995</v>
      </c>
      <c r="W156">
        <v>8503</v>
      </c>
    </row>
    <row r="157" spans="1:23" x14ac:dyDescent="0.2">
      <c r="A157" t="s">
        <v>1590</v>
      </c>
      <c r="B157" t="s">
        <v>1721</v>
      </c>
      <c r="C157" t="s">
        <v>1722</v>
      </c>
      <c r="D157" t="s">
        <v>1637</v>
      </c>
      <c r="E157">
        <v>-6.0334627384576001E-5</v>
      </c>
      <c r="F157">
        <v>2.9609694456866501E-5</v>
      </c>
      <c r="G157">
        <v>4.1614861496084003E-2</v>
      </c>
      <c r="H157">
        <v>6.03823480531415E-2</v>
      </c>
      <c r="I157">
        <v>8507</v>
      </c>
      <c r="N157">
        <v>-4.8814274571666297E-5</v>
      </c>
      <c r="O157">
        <v>2.97771979437817E-5</v>
      </c>
      <c r="P157">
        <v>0.101185216072815</v>
      </c>
      <c r="Q157">
        <v>0.14492334173009599</v>
      </c>
      <c r="R157" s="11">
        <v>8416</v>
      </c>
      <c r="S157">
        <v>-3.6151290652663097E-5</v>
      </c>
      <c r="T157">
        <v>2.9893364464631201E-5</v>
      </c>
      <c r="U157">
        <v>0.22656579451268</v>
      </c>
      <c r="V157">
        <v>0.30299762880611403</v>
      </c>
      <c r="W157">
        <v>8503</v>
      </c>
    </row>
    <row r="158" spans="1:23" x14ac:dyDescent="0.2">
      <c r="A158" t="s">
        <v>1589</v>
      </c>
      <c r="B158" t="s">
        <v>1696</v>
      </c>
      <c r="C158" t="s">
        <v>1613</v>
      </c>
      <c r="D158" t="s">
        <v>1636</v>
      </c>
      <c r="E158">
        <v>-1.61205337048364E-4</v>
      </c>
      <c r="F158">
        <v>7.9957437168739801E-5</v>
      </c>
      <c r="G158">
        <v>4.3817286466225798E-2</v>
      </c>
      <c r="H158">
        <v>6.3165179191572204E-2</v>
      </c>
      <c r="I158">
        <v>8507</v>
      </c>
      <c r="N158">
        <v>-8.5183343453427903E-5</v>
      </c>
      <c r="O158">
        <v>8.1173944269782094E-5</v>
      </c>
      <c r="P158">
        <v>0.29402806934217501</v>
      </c>
      <c r="Q158">
        <v>0.35668978903804899</v>
      </c>
      <c r="R158" s="11">
        <v>8416</v>
      </c>
      <c r="S158">
        <v>-5.2327371953094798E-5</v>
      </c>
      <c r="T158">
        <v>7.9617668871282099E-5</v>
      </c>
      <c r="U158">
        <v>0.51104909046702396</v>
      </c>
      <c r="V158">
        <v>0.58783885017450499</v>
      </c>
      <c r="W158">
        <v>8503</v>
      </c>
    </row>
    <row r="159" spans="1:23" x14ac:dyDescent="0.2">
      <c r="A159" t="s">
        <v>1588</v>
      </c>
      <c r="B159" t="s">
        <v>1724</v>
      </c>
      <c r="C159" t="s">
        <v>1624</v>
      </c>
      <c r="D159" t="s">
        <v>1638</v>
      </c>
      <c r="E159">
        <v>-1.2237838873261801E-4</v>
      </c>
      <c r="F159">
        <v>6.1060032215925201E-5</v>
      </c>
      <c r="G159">
        <v>4.5077512452182902E-2</v>
      </c>
      <c r="H159">
        <v>6.4562630737965199E-2</v>
      </c>
      <c r="I159">
        <v>8507</v>
      </c>
      <c r="N159">
        <v>-1.2238562583303099E-4</v>
      </c>
      <c r="O159">
        <v>6.2324567232243105E-5</v>
      </c>
      <c r="P159">
        <v>4.9600422183352602E-2</v>
      </c>
      <c r="Q159">
        <v>8.5358866082979004E-2</v>
      </c>
      <c r="R159" s="11">
        <v>8416</v>
      </c>
      <c r="S159">
        <v>-2.1649344031681001E-4</v>
      </c>
      <c r="T159">
        <v>6.2838920861577201E-5</v>
      </c>
      <c r="U159">
        <v>5.7341221897572203E-4</v>
      </c>
      <c r="V159">
        <v>2.0531856873001698E-3</v>
      </c>
      <c r="W159">
        <v>8503</v>
      </c>
    </row>
    <row r="160" spans="1:23" x14ac:dyDescent="0.2">
      <c r="A160" t="s">
        <v>1590</v>
      </c>
      <c r="B160" t="s">
        <v>1748</v>
      </c>
      <c r="C160" t="s">
        <v>1767</v>
      </c>
      <c r="D160" t="s">
        <v>1766</v>
      </c>
      <c r="E160">
        <v>-1.5310478279085299E-4</v>
      </c>
      <c r="F160">
        <v>7.6996965955639497E-5</v>
      </c>
      <c r="G160">
        <v>4.6794214701156002E-2</v>
      </c>
      <c r="H160">
        <v>6.6591767074722003E-2</v>
      </c>
      <c r="I160">
        <v>8507</v>
      </c>
      <c r="N160">
        <v>-1.4453591005464999E-4</v>
      </c>
      <c r="O160">
        <v>7.7667935426278795E-5</v>
      </c>
      <c r="P160">
        <v>6.2787103571510197E-2</v>
      </c>
      <c r="Q160">
        <v>9.8403346002207695E-2</v>
      </c>
      <c r="R160" s="11">
        <v>8416</v>
      </c>
      <c r="S160">
        <v>-1.69301743200316E-4</v>
      </c>
      <c r="T160">
        <v>7.7803903519650794E-5</v>
      </c>
      <c r="U160">
        <v>2.95827200368304E-2</v>
      </c>
      <c r="V160">
        <v>5.7608454808564503E-2</v>
      </c>
      <c r="W160">
        <v>8503</v>
      </c>
    </row>
    <row r="161" spans="1:23" x14ac:dyDescent="0.2">
      <c r="A161" t="s">
        <v>1589</v>
      </c>
      <c r="B161" t="s">
        <v>1693</v>
      </c>
      <c r="C161" t="s">
        <v>1612</v>
      </c>
      <c r="D161" t="s">
        <v>1636</v>
      </c>
      <c r="E161">
        <v>1.6061114120944001E-4</v>
      </c>
      <c r="F161">
        <v>8.1311238557192996E-5</v>
      </c>
      <c r="G161">
        <v>4.8271024532792001E-2</v>
      </c>
      <c r="H161">
        <v>6.8255843606877795E-2</v>
      </c>
      <c r="I161">
        <v>8507</v>
      </c>
      <c r="N161">
        <v>1.16766374178258E-4</v>
      </c>
      <c r="O161">
        <v>8.2290377073667104E-5</v>
      </c>
      <c r="P161">
        <v>0.155949685169191</v>
      </c>
      <c r="Q161">
        <v>0.21110262260707599</v>
      </c>
      <c r="R161" s="11">
        <v>8416</v>
      </c>
      <c r="S161">
        <v>6.6109273166716799E-5</v>
      </c>
      <c r="T161">
        <v>8.1230507271718195E-5</v>
      </c>
      <c r="U161">
        <v>0.41575528837000603</v>
      </c>
      <c r="V161">
        <v>0.50435887441607297</v>
      </c>
      <c r="W161">
        <v>8503</v>
      </c>
    </row>
    <row r="162" spans="1:23" x14ac:dyDescent="0.2">
      <c r="A162" t="s">
        <v>1590</v>
      </c>
      <c r="B162" t="s">
        <v>1746</v>
      </c>
      <c r="C162" t="s">
        <v>1645</v>
      </c>
      <c r="D162" t="s">
        <v>1766</v>
      </c>
      <c r="E162">
        <v>-2.09004249181557E-4</v>
      </c>
      <c r="F162">
        <v>1.06223900531492E-4</v>
      </c>
      <c r="G162">
        <v>4.9149101428671703E-2</v>
      </c>
      <c r="H162">
        <v>6.9057598209905702E-2</v>
      </c>
      <c r="I162">
        <v>8507</v>
      </c>
      <c r="N162">
        <v>-2.1855958979090099E-4</v>
      </c>
      <c r="O162">
        <v>1.07184221797739E-4</v>
      </c>
      <c r="P162">
        <v>4.1471530145295997E-2</v>
      </c>
      <c r="Q162">
        <v>7.4247416873029895E-2</v>
      </c>
      <c r="R162" s="11">
        <v>8416</v>
      </c>
      <c r="S162">
        <v>-1.62820899931454E-5</v>
      </c>
      <c r="T162">
        <v>1.06261046492994E-4</v>
      </c>
      <c r="U162">
        <v>0.87822274968881298</v>
      </c>
      <c r="V162">
        <v>0.89845829691666601</v>
      </c>
      <c r="W162">
        <v>8503</v>
      </c>
    </row>
    <row r="163" spans="1:23" x14ac:dyDescent="0.2">
      <c r="A163" t="s">
        <v>1588</v>
      </c>
      <c r="B163" t="s">
        <v>1744</v>
      </c>
      <c r="C163" t="s">
        <v>1643</v>
      </c>
      <c r="D163" t="s">
        <v>1766</v>
      </c>
      <c r="E163">
        <v>1.20991815224303E-4</v>
      </c>
      <c r="F163">
        <v>6.33183937820671E-5</v>
      </c>
      <c r="G163">
        <v>5.6058261996510997E-2</v>
      </c>
      <c r="H163">
        <v>7.8270026183807795E-2</v>
      </c>
      <c r="I163">
        <v>8507</v>
      </c>
      <c r="N163">
        <v>1.20411640450456E-4</v>
      </c>
      <c r="O163">
        <v>6.4742778191286595E-5</v>
      </c>
      <c r="P163">
        <v>6.2942680776186893E-2</v>
      </c>
      <c r="Q163">
        <v>9.8403346002207695E-2</v>
      </c>
      <c r="R163" s="11">
        <v>8416</v>
      </c>
      <c r="S163">
        <v>-1.02784806590432E-4</v>
      </c>
      <c r="T163">
        <v>6.4555088969139694E-5</v>
      </c>
      <c r="U163">
        <v>0.111376883160847</v>
      </c>
      <c r="V163">
        <v>0.170521848701435</v>
      </c>
      <c r="W163">
        <v>8503</v>
      </c>
    </row>
    <row r="164" spans="1:23" x14ac:dyDescent="0.2">
      <c r="A164" t="s">
        <v>1590</v>
      </c>
      <c r="B164" t="s">
        <v>1755</v>
      </c>
      <c r="C164" t="s">
        <v>1647</v>
      </c>
      <c r="D164" t="s">
        <v>1766</v>
      </c>
      <c r="E164">
        <v>-1.3656105390712301E-4</v>
      </c>
      <c r="F164">
        <v>7.1657506008201196E-5</v>
      </c>
      <c r="G164">
        <v>5.6717300860533497E-2</v>
      </c>
      <c r="H164">
        <v>7.8695254943990295E-2</v>
      </c>
      <c r="I164">
        <v>8507</v>
      </c>
      <c r="N164">
        <v>-1.3295644059869001E-4</v>
      </c>
      <c r="O164">
        <v>7.2343074157409402E-5</v>
      </c>
      <c r="P164">
        <v>6.6118868532097294E-2</v>
      </c>
      <c r="Q164">
        <v>0.10264607562325601</v>
      </c>
      <c r="R164" s="11">
        <v>8416</v>
      </c>
      <c r="S164">
        <v>-1.79954922030958E-4</v>
      </c>
      <c r="T164">
        <v>7.2332884893992294E-5</v>
      </c>
      <c r="U164">
        <v>1.2870337110216901E-2</v>
      </c>
      <c r="V164">
        <v>3.1397965257891798E-2</v>
      </c>
      <c r="W164">
        <v>8503</v>
      </c>
    </row>
    <row r="165" spans="1:23" x14ac:dyDescent="0.2">
      <c r="A165" t="s">
        <v>1588</v>
      </c>
      <c r="B165" t="s">
        <v>1746</v>
      </c>
      <c r="C165" t="s">
        <v>1645</v>
      </c>
      <c r="D165" t="s">
        <v>1766</v>
      </c>
      <c r="E165">
        <v>-2.0435720889648099E-4</v>
      </c>
      <c r="F165">
        <v>1.07439534798936E-4</v>
      </c>
      <c r="G165">
        <v>5.7196668013999599E-2</v>
      </c>
      <c r="H165">
        <v>7.8867455273962203E-2</v>
      </c>
      <c r="I165">
        <v>8507</v>
      </c>
      <c r="N165">
        <v>-1.9181265693787901E-4</v>
      </c>
      <c r="O165">
        <v>1.09812278868777E-4</v>
      </c>
      <c r="P165">
        <v>8.0720881122670798E-2</v>
      </c>
      <c r="Q165">
        <v>0.121081321684006</v>
      </c>
      <c r="R165" s="11">
        <v>8416</v>
      </c>
      <c r="S165">
        <v>-5.9859888604590797E-4</v>
      </c>
      <c r="T165">
        <v>1.09453699580924E-4</v>
      </c>
      <c r="U165">
        <v>4.6571644911786698E-8</v>
      </c>
      <c r="V165">
        <v>5.4661290038528499E-7</v>
      </c>
      <c r="W165">
        <v>8503</v>
      </c>
    </row>
    <row r="166" spans="1:23" x14ac:dyDescent="0.2">
      <c r="A166" t="s">
        <v>1590</v>
      </c>
      <c r="B166" t="s">
        <v>1724</v>
      </c>
      <c r="C166" t="s">
        <v>1624</v>
      </c>
      <c r="D166" t="s">
        <v>1638</v>
      </c>
      <c r="E166">
        <v>-1.1395088207516601E-4</v>
      </c>
      <c r="F166">
        <v>6.0371714301936199E-5</v>
      </c>
      <c r="G166">
        <v>5.9129290448053103E-2</v>
      </c>
      <c r="H166">
        <v>8.1029027651035701E-2</v>
      </c>
      <c r="I166">
        <v>8507</v>
      </c>
      <c r="N166">
        <v>-1.0147105886315899E-4</v>
      </c>
      <c r="O166">
        <v>6.0841013996416597E-5</v>
      </c>
      <c r="P166">
        <v>9.5391915890224499E-2</v>
      </c>
      <c r="Q166">
        <v>0.13841179952699201</v>
      </c>
      <c r="R166" s="11">
        <v>8416</v>
      </c>
      <c r="S166">
        <v>-7.7958489714946506E-5</v>
      </c>
      <c r="T166">
        <v>6.0934513355396498E-5</v>
      </c>
      <c r="U166">
        <v>0.20079822716581799</v>
      </c>
      <c r="V166">
        <v>0.27687705857646899</v>
      </c>
      <c r="W166">
        <v>8503</v>
      </c>
    </row>
    <row r="167" spans="1:23" x14ac:dyDescent="0.2">
      <c r="A167" t="s">
        <v>1589</v>
      </c>
      <c r="B167" t="s">
        <v>1674</v>
      </c>
      <c r="C167" t="s">
        <v>1602</v>
      </c>
      <c r="D167" t="s">
        <v>1635</v>
      </c>
      <c r="E167">
        <v>-3.9882475043712801E-4</v>
      </c>
      <c r="F167">
        <v>2.1622607240429E-4</v>
      </c>
      <c r="G167">
        <v>6.5148470238497305E-2</v>
      </c>
      <c r="H167">
        <v>8.8266538831928601E-2</v>
      </c>
      <c r="I167">
        <v>8507</v>
      </c>
      <c r="N167">
        <v>-2.72341803991397E-4</v>
      </c>
      <c r="O167">
        <v>2.2038571922968701E-4</v>
      </c>
      <c r="P167">
        <v>0.216586329133584</v>
      </c>
      <c r="Q167">
        <v>0.27954747132357899</v>
      </c>
      <c r="R167" s="11">
        <v>8416</v>
      </c>
      <c r="S167">
        <v>-2.1887936201289899E-4</v>
      </c>
      <c r="T167">
        <v>2.1675574817719601E-4</v>
      </c>
      <c r="U167">
        <v>0.31262163772203799</v>
      </c>
      <c r="V167">
        <v>0.39658287756738603</v>
      </c>
      <c r="W167">
        <v>8503</v>
      </c>
    </row>
    <row r="168" spans="1:23" x14ac:dyDescent="0.2">
      <c r="A168" t="s">
        <v>1590</v>
      </c>
      <c r="B168" t="s">
        <v>1712</v>
      </c>
      <c r="C168" t="s">
        <v>1713</v>
      </c>
      <c r="D168" t="s">
        <v>1636</v>
      </c>
      <c r="E168">
        <v>-7.5733179451711603E-5</v>
      </c>
      <c r="F168">
        <v>4.1068136781523601E-5</v>
      </c>
      <c r="G168">
        <v>6.5205911569532898E-2</v>
      </c>
      <c r="H168">
        <v>8.8266538831928601E-2</v>
      </c>
      <c r="I168">
        <v>8507</v>
      </c>
      <c r="N168">
        <v>-7.1061286403406094E-5</v>
      </c>
      <c r="O168">
        <v>4.1426741581799399E-5</v>
      </c>
      <c r="P168">
        <v>8.63188431734042E-2</v>
      </c>
      <c r="Q168">
        <v>0.12860928311742101</v>
      </c>
      <c r="R168" s="11">
        <v>8416</v>
      </c>
      <c r="S168">
        <v>-6.8057033798487896E-5</v>
      </c>
      <c r="T168">
        <v>4.1500421586902499E-5</v>
      </c>
      <c r="U168">
        <v>0.101061094223835</v>
      </c>
      <c r="V168">
        <v>0.16074503036338</v>
      </c>
      <c r="W168">
        <v>8503</v>
      </c>
    </row>
    <row r="169" spans="1:23" x14ac:dyDescent="0.2">
      <c r="A169" t="s">
        <v>1588</v>
      </c>
      <c r="B169" t="s">
        <v>1670</v>
      </c>
      <c r="C169" t="s">
        <v>1598</v>
      </c>
      <c r="D169" t="s">
        <v>1635</v>
      </c>
      <c r="E169">
        <v>-2.9367587753079903E-4</v>
      </c>
      <c r="F169">
        <v>1.61802854477445E-4</v>
      </c>
      <c r="G169">
        <v>6.9556169805271906E-2</v>
      </c>
      <c r="H169">
        <v>9.3584664828911299E-2</v>
      </c>
      <c r="I169">
        <v>8507</v>
      </c>
      <c r="N169">
        <v>-3.6345206347521603E-4</v>
      </c>
      <c r="O169">
        <v>1.6552224789167201E-4</v>
      </c>
      <c r="P169">
        <v>2.81346499683339E-2</v>
      </c>
      <c r="Q169">
        <v>5.33836948117105E-2</v>
      </c>
      <c r="R169" s="11">
        <v>8416</v>
      </c>
      <c r="S169">
        <v>-7.7584244884238297E-4</v>
      </c>
      <c r="T169">
        <v>1.6557054025215999E-4</v>
      </c>
      <c r="U169">
        <v>2.83173249604093E-6</v>
      </c>
      <c r="V169">
        <v>2.5145784564843401E-5</v>
      </c>
      <c r="W169">
        <v>8503</v>
      </c>
    </row>
    <row r="170" spans="1:23" x14ac:dyDescent="0.2">
      <c r="A170" t="s">
        <v>1589</v>
      </c>
      <c r="B170" t="s">
        <v>1669</v>
      </c>
      <c r="C170" t="s">
        <v>1597</v>
      </c>
      <c r="D170" t="s">
        <v>1635</v>
      </c>
      <c r="E170">
        <v>3.57422651794575E-4</v>
      </c>
      <c r="F170">
        <v>2.0213142376038399E-4</v>
      </c>
      <c r="G170">
        <v>7.7052425034001698E-2</v>
      </c>
      <c r="H170">
        <v>0.103046014202099</v>
      </c>
      <c r="I170">
        <v>8507</v>
      </c>
      <c r="N170">
        <v>2.6961077910798401E-4</v>
      </c>
      <c r="O170">
        <v>2.0591768193949501E-4</v>
      </c>
      <c r="P170">
        <v>0.19046456761878899</v>
      </c>
      <c r="Q170">
        <v>0.251685321496256</v>
      </c>
      <c r="R170" s="11">
        <v>8416</v>
      </c>
      <c r="S170">
        <v>3.7157147888323202E-4</v>
      </c>
      <c r="T170">
        <v>2.0335235077907399E-4</v>
      </c>
      <c r="U170">
        <v>6.7700832725076501E-2</v>
      </c>
      <c r="V170">
        <v>0.117418631757555</v>
      </c>
      <c r="W170">
        <v>8503</v>
      </c>
    </row>
    <row r="171" spans="1:23" x14ac:dyDescent="0.2">
      <c r="A171" t="s">
        <v>1589</v>
      </c>
      <c r="B171" t="s">
        <v>1707</v>
      </c>
      <c r="C171" t="s">
        <v>1616</v>
      </c>
      <c r="D171" t="s">
        <v>1636</v>
      </c>
      <c r="E171">
        <v>7.0711177362954694E-5</v>
      </c>
      <c r="F171">
        <v>4.1445305504176699E-5</v>
      </c>
      <c r="G171">
        <v>8.8020530194510005E-2</v>
      </c>
      <c r="H171">
        <v>0.117009327563959</v>
      </c>
      <c r="I171">
        <v>8507</v>
      </c>
      <c r="N171">
        <v>5.3965943420655198E-5</v>
      </c>
      <c r="O171">
        <v>4.2005476031597701E-5</v>
      </c>
      <c r="P171">
        <v>0.198920546890761</v>
      </c>
      <c r="Q171">
        <v>0.261303913667154</v>
      </c>
      <c r="R171" s="11">
        <v>8416</v>
      </c>
      <c r="S171">
        <v>2.6674613804133299E-5</v>
      </c>
      <c r="T171">
        <v>4.1450640541127502E-5</v>
      </c>
      <c r="U171">
        <v>0.51989972579621802</v>
      </c>
      <c r="V171">
        <v>0.59493679962247603</v>
      </c>
      <c r="W171">
        <v>8503</v>
      </c>
    </row>
    <row r="172" spans="1:23" x14ac:dyDescent="0.2">
      <c r="A172" t="s">
        <v>1588</v>
      </c>
      <c r="B172" t="s">
        <v>1732</v>
      </c>
      <c r="C172" t="s">
        <v>1768</v>
      </c>
      <c r="D172" t="s">
        <v>1639</v>
      </c>
      <c r="E172">
        <v>-1.1471642991425399E-4</v>
      </c>
      <c r="F172">
        <v>6.8657579976801601E-5</v>
      </c>
      <c r="G172">
        <v>9.4788943176998597E-2</v>
      </c>
      <c r="H172">
        <v>0.12525681776960501</v>
      </c>
      <c r="I172">
        <v>8507</v>
      </c>
      <c r="N172">
        <v>-2.72377750266363E-5</v>
      </c>
      <c r="O172">
        <v>6.9963052184799797E-5</v>
      </c>
      <c r="P172">
        <v>0.6970520033448</v>
      </c>
      <c r="Q172">
        <v>0.73634839217138703</v>
      </c>
      <c r="R172" s="11">
        <v>8416</v>
      </c>
      <c r="S172">
        <v>1.20231314885135E-4</v>
      </c>
      <c r="T172">
        <v>7.0050334265146604E-5</v>
      </c>
      <c r="U172">
        <v>8.6133919050825403E-2</v>
      </c>
      <c r="V172">
        <v>0.14269947783047199</v>
      </c>
      <c r="W172">
        <v>8503</v>
      </c>
    </row>
    <row r="173" spans="1:23" x14ac:dyDescent="0.2">
      <c r="A173" t="s">
        <v>1590</v>
      </c>
      <c r="B173" t="s">
        <v>1701</v>
      </c>
      <c r="C173" t="s">
        <v>1702</v>
      </c>
      <c r="D173" t="s">
        <v>1636</v>
      </c>
      <c r="E173">
        <v>-7.7086848655294802E-5</v>
      </c>
      <c r="F173">
        <v>4.67083174732306E-5</v>
      </c>
      <c r="G173">
        <v>9.8901110306393702E-2</v>
      </c>
      <c r="H173">
        <v>0.12991743484035101</v>
      </c>
      <c r="I173">
        <v>8507</v>
      </c>
      <c r="N173">
        <v>-7.2978565222061095E-5</v>
      </c>
      <c r="O173">
        <v>4.70645856968799E-5</v>
      </c>
      <c r="P173">
        <v>0.121034699981497</v>
      </c>
      <c r="Q173">
        <v>0.16793564622432799</v>
      </c>
      <c r="R173" s="11">
        <v>8416</v>
      </c>
      <c r="S173">
        <v>-7.3353123723766706E-5</v>
      </c>
      <c r="T173">
        <v>4.7172683808914699E-5</v>
      </c>
      <c r="U173">
        <v>0.11998591744800401</v>
      </c>
      <c r="V173">
        <v>0.18120322226841401</v>
      </c>
      <c r="W173">
        <v>8503</v>
      </c>
    </row>
    <row r="174" spans="1:23" x14ac:dyDescent="0.2">
      <c r="A174" t="s">
        <v>1588</v>
      </c>
      <c r="B174" t="s">
        <v>1734</v>
      </c>
      <c r="C174" t="s">
        <v>1631</v>
      </c>
      <c r="D174" t="s">
        <v>1640</v>
      </c>
      <c r="E174">
        <v>1.3707199264025301E-4</v>
      </c>
      <c r="F174">
        <v>8.4436301646811305E-5</v>
      </c>
      <c r="G174">
        <v>0.104546383902797</v>
      </c>
      <c r="H174">
        <v>0.136525277802475</v>
      </c>
      <c r="I174">
        <v>8507</v>
      </c>
      <c r="N174">
        <v>1.03447204343827E-4</v>
      </c>
      <c r="O174">
        <v>8.5886192463742505E-5</v>
      </c>
      <c r="P174">
        <v>0.22844303894964699</v>
      </c>
      <c r="Q174">
        <v>0.29146180831506702</v>
      </c>
      <c r="R174" s="11">
        <v>8416</v>
      </c>
      <c r="S174">
        <v>8.5876052438760598E-5</v>
      </c>
      <c r="T174">
        <v>8.7101035688954604E-5</v>
      </c>
      <c r="U174">
        <v>0.32419300357441</v>
      </c>
      <c r="V174">
        <v>0.40433059996359</v>
      </c>
      <c r="W174">
        <v>8503</v>
      </c>
    </row>
    <row r="175" spans="1:23" x14ac:dyDescent="0.2">
      <c r="A175" t="s">
        <v>1589</v>
      </c>
      <c r="B175" t="s">
        <v>1756</v>
      </c>
      <c r="C175" t="s">
        <v>1757</v>
      </c>
      <c r="D175" t="s">
        <v>1766</v>
      </c>
      <c r="E175">
        <v>-6.7496879766918094E-5</v>
      </c>
      <c r="F175">
        <v>4.1770606023806599E-5</v>
      </c>
      <c r="G175">
        <v>0.10615487485013</v>
      </c>
      <c r="H175">
        <v>0.13781510068262501</v>
      </c>
      <c r="I175">
        <v>8507</v>
      </c>
      <c r="N175">
        <v>-4.4243083255701598E-5</v>
      </c>
      <c r="O175">
        <v>4.2104402153318901E-5</v>
      </c>
      <c r="P175">
        <v>0.29338356893865303</v>
      </c>
      <c r="Q175">
        <v>0.35668978903804899</v>
      </c>
      <c r="R175" s="11">
        <v>8416</v>
      </c>
      <c r="S175">
        <v>-2.7943168031227699E-5</v>
      </c>
      <c r="T175">
        <v>4.18341724545383E-5</v>
      </c>
      <c r="U175">
        <v>0.50418344107867297</v>
      </c>
      <c r="V175">
        <v>0.58296210374721502</v>
      </c>
      <c r="W175">
        <v>8503</v>
      </c>
    </row>
    <row r="176" spans="1:23" x14ac:dyDescent="0.2">
      <c r="A176" t="s">
        <v>1588</v>
      </c>
      <c r="B176" t="s">
        <v>1760</v>
      </c>
      <c r="C176" t="s">
        <v>1651</v>
      </c>
      <c r="D176" t="s">
        <v>1766</v>
      </c>
      <c r="E176">
        <v>1.12152116814369E-4</v>
      </c>
      <c r="F176">
        <v>6.9964460258365596E-5</v>
      </c>
      <c r="G176">
        <v>0.108975263390289</v>
      </c>
      <c r="H176">
        <v>0.14065411902700101</v>
      </c>
      <c r="I176">
        <v>8507</v>
      </c>
      <c r="N176">
        <v>1.4295909779865799E-4</v>
      </c>
      <c r="O176">
        <v>7.1514084508127702E-5</v>
      </c>
      <c r="P176">
        <v>4.5637304873071403E-2</v>
      </c>
      <c r="Q176">
        <v>7.9775446313557805E-2</v>
      </c>
      <c r="R176" s="11">
        <v>8416</v>
      </c>
      <c r="S176">
        <v>3.2632560158701298E-4</v>
      </c>
      <c r="T176">
        <v>7.1534709501115597E-5</v>
      </c>
      <c r="U176">
        <v>5.1444187110844103E-6</v>
      </c>
      <c r="V176">
        <v>4.22985538466941E-5</v>
      </c>
      <c r="W176">
        <v>8503</v>
      </c>
    </row>
    <row r="177" spans="1:23" x14ac:dyDescent="0.2">
      <c r="A177" t="s">
        <v>1590</v>
      </c>
      <c r="B177" t="s">
        <v>1751</v>
      </c>
      <c r="C177" t="s">
        <v>1773</v>
      </c>
      <c r="D177" t="s">
        <v>1766</v>
      </c>
      <c r="E177">
        <v>8.8133204784192104E-5</v>
      </c>
      <c r="F177">
        <v>5.5452435933423498E-5</v>
      </c>
      <c r="G177">
        <v>0.11201966608525001</v>
      </c>
      <c r="H177">
        <v>0.14374777960072499</v>
      </c>
      <c r="I177">
        <v>8507</v>
      </c>
      <c r="N177">
        <v>8.4861021788439203E-5</v>
      </c>
      <c r="O177">
        <v>5.5899965855126301E-5</v>
      </c>
      <c r="P177">
        <v>0.12903062295741599</v>
      </c>
      <c r="Q177">
        <v>0.176819742571274</v>
      </c>
      <c r="R177" s="11">
        <v>8416</v>
      </c>
      <c r="S177">
        <v>3.2561748270534302E-5</v>
      </c>
      <c r="T177">
        <v>5.59339879408797E-5</v>
      </c>
      <c r="U177">
        <v>0.56048402063334801</v>
      </c>
      <c r="V177">
        <v>0.62842147767981504</v>
      </c>
      <c r="W177">
        <v>8503</v>
      </c>
    </row>
    <row r="178" spans="1:23" x14ac:dyDescent="0.2">
      <c r="A178" t="s">
        <v>1590</v>
      </c>
      <c r="B178" t="s">
        <v>1714</v>
      </c>
      <c r="C178" t="s">
        <v>1769</v>
      </c>
      <c r="D178" t="s">
        <v>1636</v>
      </c>
      <c r="E178">
        <v>-1.02456035613469E-4</v>
      </c>
      <c r="F178">
        <v>6.4873277266560203E-5</v>
      </c>
      <c r="G178">
        <v>0.114299147585607</v>
      </c>
      <c r="H178">
        <v>0.14582994691956699</v>
      </c>
      <c r="I178">
        <v>8507</v>
      </c>
      <c r="N178">
        <v>-6.3784302857870399E-5</v>
      </c>
      <c r="O178">
        <v>6.5236994752120706E-5</v>
      </c>
      <c r="P178">
        <v>0.32823543102445202</v>
      </c>
      <c r="Q178">
        <v>0.39176486928724902</v>
      </c>
      <c r="R178" s="11">
        <v>8416</v>
      </c>
      <c r="S178">
        <v>-3.0859808173549401E-5</v>
      </c>
      <c r="T178">
        <v>6.5383483035399704E-5</v>
      </c>
      <c r="U178">
        <v>0.63695215439875297</v>
      </c>
      <c r="V178">
        <v>0.69656836589420301</v>
      </c>
      <c r="W178">
        <v>8503</v>
      </c>
    </row>
    <row r="179" spans="1:23" x14ac:dyDescent="0.2">
      <c r="A179" t="s">
        <v>1588</v>
      </c>
      <c r="B179" t="s">
        <v>1693</v>
      </c>
      <c r="C179" t="s">
        <v>1612</v>
      </c>
      <c r="D179" t="s">
        <v>1636</v>
      </c>
      <c r="E179">
        <v>-1.29288311488096E-4</v>
      </c>
      <c r="F179">
        <v>8.2861585765286894E-5</v>
      </c>
      <c r="G179">
        <v>0.118728575259181</v>
      </c>
      <c r="H179">
        <v>0.14975990742919401</v>
      </c>
      <c r="I179">
        <v>8507</v>
      </c>
      <c r="N179">
        <v>-4.5730627442936899E-5</v>
      </c>
      <c r="O179">
        <v>8.4159167215632703E-5</v>
      </c>
      <c r="P179">
        <v>0.58688103750453802</v>
      </c>
      <c r="Q179">
        <v>0.64181078978328798</v>
      </c>
      <c r="R179" s="11">
        <v>8416</v>
      </c>
      <c r="S179">
        <v>1.0002551484425699E-4</v>
      </c>
      <c r="T179">
        <v>8.4882649318210695E-5</v>
      </c>
      <c r="U179">
        <v>0.23867163245290099</v>
      </c>
      <c r="V179">
        <v>0.31727606230265898</v>
      </c>
      <c r="W179">
        <v>8503</v>
      </c>
    </row>
    <row r="180" spans="1:23" x14ac:dyDescent="0.2">
      <c r="A180" t="s">
        <v>1590</v>
      </c>
      <c r="B180" t="s">
        <v>1761</v>
      </c>
      <c r="C180" t="s">
        <v>1652</v>
      </c>
      <c r="D180" t="s">
        <v>1766</v>
      </c>
      <c r="E180">
        <v>-6.6995520581082194E-5</v>
      </c>
      <c r="F180">
        <v>4.2868207556687098E-5</v>
      </c>
      <c r="G180">
        <v>0.118131485843045</v>
      </c>
      <c r="H180">
        <v>0.14975990742919401</v>
      </c>
      <c r="I180">
        <v>8507</v>
      </c>
      <c r="N180">
        <v>-5.1912682232000399E-5</v>
      </c>
      <c r="O180">
        <v>4.2953885633032202E-5</v>
      </c>
      <c r="P180">
        <v>0.22686347451851899</v>
      </c>
      <c r="Q180">
        <v>0.29111960313937102</v>
      </c>
      <c r="R180" s="11">
        <v>8416</v>
      </c>
      <c r="S180">
        <v>-4.3161565633964101E-5</v>
      </c>
      <c r="T180">
        <v>4.3321148444055402E-5</v>
      </c>
      <c r="U180">
        <v>0.31912531318135701</v>
      </c>
      <c r="V180">
        <v>0.40025886738000699</v>
      </c>
      <c r="W180">
        <v>8503</v>
      </c>
    </row>
    <row r="181" spans="1:23" x14ac:dyDescent="0.2">
      <c r="A181" t="s">
        <v>1590</v>
      </c>
      <c r="B181" t="s">
        <v>1758</v>
      </c>
      <c r="C181" t="s">
        <v>1648</v>
      </c>
      <c r="D181" t="s">
        <v>1766</v>
      </c>
      <c r="E181">
        <v>-1.05376751418047E-4</v>
      </c>
      <c r="F181">
        <v>7.3558834956441202E-5</v>
      </c>
      <c r="G181">
        <v>0.152023655430362</v>
      </c>
      <c r="H181">
        <v>0.19067373731943699</v>
      </c>
      <c r="I181">
        <v>8507</v>
      </c>
      <c r="N181">
        <v>-7.5245108412166494E-5</v>
      </c>
      <c r="O181">
        <v>7.4306023120577003E-5</v>
      </c>
      <c r="P181">
        <v>0.311262672474589</v>
      </c>
      <c r="Q181">
        <v>0.37351520696950702</v>
      </c>
      <c r="R181" s="11">
        <v>8416</v>
      </c>
      <c r="S181">
        <v>-8.5358641177635798E-5</v>
      </c>
      <c r="T181">
        <v>7.4365174894923397E-5</v>
      </c>
      <c r="U181">
        <v>0.25107122828960199</v>
      </c>
      <c r="V181">
        <v>0.32786948635465701</v>
      </c>
      <c r="W181">
        <v>8503</v>
      </c>
    </row>
    <row r="182" spans="1:23" x14ac:dyDescent="0.2">
      <c r="A182" t="s">
        <v>1589</v>
      </c>
      <c r="B182" t="s">
        <v>1675</v>
      </c>
      <c r="C182" t="s">
        <v>1603</v>
      </c>
      <c r="D182" t="s">
        <v>1635</v>
      </c>
      <c r="E182">
        <v>-1.4715085752496499E-4</v>
      </c>
      <c r="F182">
        <v>1.04250283548279E-4</v>
      </c>
      <c r="G182">
        <v>0.15812993009753801</v>
      </c>
      <c r="H182">
        <v>0.19721822742501899</v>
      </c>
      <c r="I182">
        <v>8507</v>
      </c>
      <c r="N182">
        <v>-6.5869010991674804E-5</v>
      </c>
      <c r="O182">
        <v>1.05833188861084E-4</v>
      </c>
      <c r="P182">
        <v>0.53370575518673602</v>
      </c>
      <c r="Q182">
        <v>0.59675634717388404</v>
      </c>
      <c r="R182" s="11">
        <v>8416</v>
      </c>
      <c r="S182">
        <v>4.4073684368858299E-5</v>
      </c>
      <c r="T182">
        <v>1.0292636905367201E-4</v>
      </c>
      <c r="U182">
        <v>0.66851220415054602</v>
      </c>
      <c r="V182">
        <v>0.72043548214282105</v>
      </c>
      <c r="W182">
        <v>8503</v>
      </c>
    </row>
    <row r="183" spans="1:23" x14ac:dyDescent="0.2">
      <c r="A183" t="s">
        <v>1590</v>
      </c>
      <c r="B183" t="s">
        <v>1730</v>
      </c>
      <c r="C183" t="s">
        <v>1731</v>
      </c>
      <c r="D183" t="s">
        <v>1639</v>
      </c>
      <c r="E183">
        <v>-1.02006669345588E-4</v>
      </c>
      <c r="F183">
        <v>7.3964042205005494E-5</v>
      </c>
      <c r="G183">
        <v>0.16788885415759899</v>
      </c>
      <c r="H183">
        <v>0.20821969621780401</v>
      </c>
      <c r="I183">
        <v>8507</v>
      </c>
      <c r="N183">
        <v>-9.2828661018808605E-5</v>
      </c>
      <c r="O183">
        <v>7.4614006415786794E-5</v>
      </c>
      <c r="P183">
        <v>0.21349121546925501</v>
      </c>
      <c r="Q183">
        <v>0.27716403411798002</v>
      </c>
      <c r="R183" s="11">
        <v>8416</v>
      </c>
      <c r="S183">
        <v>-9.9529714787245196E-5</v>
      </c>
      <c r="T183">
        <v>7.4757130774939803E-5</v>
      </c>
      <c r="U183">
        <v>0.183102196730972</v>
      </c>
      <c r="V183">
        <v>0.25727017515364398</v>
      </c>
      <c r="W183">
        <v>8503</v>
      </c>
    </row>
    <row r="184" spans="1:23" x14ac:dyDescent="0.2">
      <c r="A184" t="s">
        <v>1590</v>
      </c>
      <c r="B184" t="s">
        <v>1685</v>
      </c>
      <c r="C184" t="s">
        <v>1686</v>
      </c>
      <c r="D184" t="s">
        <v>1635</v>
      </c>
      <c r="E184">
        <v>-8.2977413024604903E-5</v>
      </c>
      <c r="F184">
        <v>6.1339629019033194E-5</v>
      </c>
      <c r="G184">
        <v>0.176170849295991</v>
      </c>
      <c r="H184">
        <v>0.21727738079838901</v>
      </c>
      <c r="I184">
        <v>8507</v>
      </c>
      <c r="N184">
        <v>-5.8877802568964099E-5</v>
      </c>
      <c r="O184">
        <v>6.1849162923775596E-5</v>
      </c>
      <c r="P184">
        <v>0.34114611023235603</v>
      </c>
      <c r="Q184">
        <v>0.40499698647905402</v>
      </c>
      <c r="R184" s="11">
        <v>8416</v>
      </c>
      <c r="S184">
        <v>-3.89893014975868E-5</v>
      </c>
      <c r="T184">
        <v>6.1951653286272494E-5</v>
      </c>
      <c r="U184">
        <v>0.52913683004039302</v>
      </c>
      <c r="V184">
        <v>0.60240192958444705</v>
      </c>
      <c r="W184">
        <v>8503</v>
      </c>
    </row>
    <row r="185" spans="1:23" x14ac:dyDescent="0.2">
      <c r="A185" t="s">
        <v>1590</v>
      </c>
      <c r="B185" t="s">
        <v>1759</v>
      </c>
      <c r="C185" t="s">
        <v>1649</v>
      </c>
      <c r="D185" t="s">
        <v>1766</v>
      </c>
      <c r="E185">
        <v>-9.7492189361025606E-5</v>
      </c>
      <c r="F185">
        <v>7.3503975254478294E-5</v>
      </c>
      <c r="G185">
        <v>0.18475911318256999</v>
      </c>
      <c r="H185">
        <v>0.226610625008456</v>
      </c>
      <c r="I185">
        <v>8507</v>
      </c>
      <c r="N185">
        <v>-8.6260301167747199E-5</v>
      </c>
      <c r="O185">
        <v>7.4230144142556505E-5</v>
      </c>
      <c r="P185">
        <v>0.24524231114122899</v>
      </c>
      <c r="Q185">
        <v>0.30933973337132298</v>
      </c>
      <c r="R185" s="11">
        <v>8416</v>
      </c>
      <c r="S185">
        <v>-7.4442041887803694E-5</v>
      </c>
      <c r="T185">
        <v>7.4306916443016895E-5</v>
      </c>
      <c r="U185">
        <v>0.31646024971329201</v>
      </c>
      <c r="V185">
        <v>0.399171451342902</v>
      </c>
      <c r="W185">
        <v>8503</v>
      </c>
    </row>
    <row r="186" spans="1:23" x14ac:dyDescent="0.2">
      <c r="A186" t="s">
        <v>1589</v>
      </c>
      <c r="B186" t="s">
        <v>1724</v>
      </c>
      <c r="C186" t="s">
        <v>1624</v>
      </c>
      <c r="D186" t="s">
        <v>1638</v>
      </c>
      <c r="E186">
        <v>7.8953449487078107E-5</v>
      </c>
      <c r="F186">
        <v>5.99310061706886E-5</v>
      </c>
      <c r="G186">
        <v>0.187738725827302</v>
      </c>
      <c r="H186">
        <v>0.228999984250884</v>
      </c>
      <c r="I186">
        <v>8507</v>
      </c>
      <c r="N186">
        <v>7.6934643678007006E-5</v>
      </c>
      <c r="O186">
        <v>6.0955281430354202E-5</v>
      </c>
      <c r="P186">
        <v>0.20693076965244001</v>
      </c>
      <c r="Q186">
        <v>0.27022724036965701</v>
      </c>
      <c r="R186" s="11">
        <v>8416</v>
      </c>
      <c r="S186">
        <v>1.08805294983944E-4</v>
      </c>
      <c r="T186">
        <v>6.0163504002775698E-5</v>
      </c>
      <c r="U186">
        <v>7.0565649519423804E-2</v>
      </c>
      <c r="V186">
        <v>0.12050441687163101</v>
      </c>
      <c r="W186">
        <v>8503</v>
      </c>
    </row>
    <row r="187" spans="1:23" x14ac:dyDescent="0.2">
      <c r="A187" t="s">
        <v>1590</v>
      </c>
      <c r="B187" t="s">
        <v>1690</v>
      </c>
      <c r="C187" t="s">
        <v>1650</v>
      </c>
      <c r="D187" t="s">
        <v>1636</v>
      </c>
      <c r="E187">
        <v>-9.4389616526024996E-5</v>
      </c>
      <c r="F187">
        <v>7.2814535121579194E-5</v>
      </c>
      <c r="G187">
        <v>0.19490724732147499</v>
      </c>
      <c r="H187">
        <v>0.23644485740637999</v>
      </c>
      <c r="I187">
        <v>8507</v>
      </c>
      <c r="N187">
        <v>-8.38952152997495E-5</v>
      </c>
      <c r="O187">
        <v>7.3466567934720904E-5</v>
      </c>
      <c r="P187">
        <v>0.25350746056121498</v>
      </c>
      <c r="Q187">
        <v>0.316172226093201</v>
      </c>
      <c r="R187" s="11">
        <v>8416</v>
      </c>
      <c r="S187">
        <v>-1.94587506467587E-4</v>
      </c>
      <c r="T187">
        <v>7.3156315613875504E-5</v>
      </c>
      <c r="U187">
        <v>7.8315989014018407E-3</v>
      </c>
      <c r="V187">
        <v>2.1202621415990299E-2</v>
      </c>
      <c r="W187">
        <v>8503</v>
      </c>
    </row>
    <row r="188" spans="1:23" x14ac:dyDescent="0.2">
      <c r="A188" t="s">
        <v>1590</v>
      </c>
      <c r="B188" t="s">
        <v>1684</v>
      </c>
      <c r="C188" t="s">
        <v>1610</v>
      </c>
      <c r="D188" t="s">
        <v>1635</v>
      </c>
      <c r="E188">
        <v>1.09251705986036E-4</v>
      </c>
      <c r="F188">
        <v>8.7424302648253296E-5</v>
      </c>
      <c r="G188">
        <v>0.211454315572909</v>
      </c>
      <c r="H188">
        <v>0.255124228571662</v>
      </c>
      <c r="I188">
        <v>8507</v>
      </c>
      <c r="N188">
        <v>4.3748708065576903E-5</v>
      </c>
      <c r="O188">
        <v>8.7935706997459997E-5</v>
      </c>
      <c r="P188">
        <v>0.61884415934400006</v>
      </c>
      <c r="Q188">
        <v>0.67344805575670497</v>
      </c>
      <c r="R188" s="11">
        <v>8416</v>
      </c>
      <c r="S188">
        <v>1.2673202855082699E-4</v>
      </c>
      <c r="T188">
        <v>8.8418606065098003E-5</v>
      </c>
      <c r="U188">
        <v>0.15180419559941599</v>
      </c>
      <c r="V188">
        <v>0.22047336481231</v>
      </c>
      <c r="W188">
        <v>8503</v>
      </c>
    </row>
    <row r="189" spans="1:23" x14ac:dyDescent="0.2">
      <c r="A189" t="s">
        <v>1590</v>
      </c>
      <c r="B189" t="s">
        <v>1704</v>
      </c>
      <c r="C189" t="s">
        <v>1705</v>
      </c>
      <c r="D189" t="s">
        <v>1636</v>
      </c>
      <c r="E189">
        <v>-9.2705976094364896E-5</v>
      </c>
      <c r="F189">
        <v>7.5677087418592602E-5</v>
      </c>
      <c r="G189">
        <v>0.22060200186450399</v>
      </c>
      <c r="H189">
        <v>0.26472240223740501</v>
      </c>
      <c r="I189">
        <v>8507</v>
      </c>
      <c r="N189">
        <v>-5.7928181342621202E-5</v>
      </c>
      <c r="O189">
        <v>7.6481342406149903E-5</v>
      </c>
      <c r="P189">
        <v>0.44882232676593198</v>
      </c>
      <c r="Q189">
        <v>0.51407381311330602</v>
      </c>
      <c r="R189" s="11">
        <v>8416</v>
      </c>
      <c r="S189">
        <v>-1.12985382880231E-4</v>
      </c>
      <c r="T189">
        <v>7.6502004874577406E-5</v>
      </c>
      <c r="U189">
        <v>0.13974158969897299</v>
      </c>
      <c r="V189">
        <v>0.208205590021288</v>
      </c>
      <c r="W189">
        <v>8503</v>
      </c>
    </row>
    <row r="190" spans="1:23" x14ac:dyDescent="0.2">
      <c r="A190" t="s">
        <v>1589</v>
      </c>
      <c r="B190" t="s">
        <v>1760</v>
      </c>
      <c r="C190" t="s">
        <v>1651</v>
      </c>
      <c r="D190" t="s">
        <v>1766</v>
      </c>
      <c r="E190">
        <v>-8.3591620573866498E-5</v>
      </c>
      <c r="F190">
        <v>6.8665893234678207E-5</v>
      </c>
      <c r="G190">
        <v>0.223498773415063</v>
      </c>
      <c r="H190">
        <v>0.26675660052765598</v>
      </c>
      <c r="I190">
        <v>8507</v>
      </c>
      <c r="N190">
        <v>-9.5428357612359195E-5</v>
      </c>
      <c r="O190">
        <v>6.9942359951924795E-5</v>
      </c>
      <c r="P190">
        <v>0.17248330056536201</v>
      </c>
      <c r="Q190">
        <v>0.23067043810548499</v>
      </c>
      <c r="R190" s="11">
        <v>8416</v>
      </c>
      <c r="S190">
        <v>-1.6085808943911399E-4</v>
      </c>
      <c r="T190">
        <v>6.8516426402984894E-5</v>
      </c>
      <c r="U190">
        <v>1.8911365476676802E-2</v>
      </c>
      <c r="V190">
        <v>4.3732532664815103E-2</v>
      </c>
      <c r="W190">
        <v>8503</v>
      </c>
    </row>
    <row r="191" spans="1:23" x14ac:dyDescent="0.2">
      <c r="A191" t="s">
        <v>1590</v>
      </c>
      <c r="B191" t="s">
        <v>1745</v>
      </c>
      <c r="C191" t="s">
        <v>1644</v>
      </c>
      <c r="D191" t="s">
        <v>1766</v>
      </c>
      <c r="E191">
        <v>8.9544737440495803E-5</v>
      </c>
      <c r="F191">
        <v>7.4559742052753502E-5</v>
      </c>
      <c r="G191">
        <v>0.22979305228038799</v>
      </c>
      <c r="H191">
        <v>0.27280244709222501</v>
      </c>
      <c r="I191">
        <v>8507</v>
      </c>
      <c r="N191">
        <v>8.8693867628233405E-5</v>
      </c>
      <c r="O191">
        <v>7.5181109531130894E-5</v>
      </c>
      <c r="P191">
        <v>0.23813911252080799</v>
      </c>
      <c r="Q191">
        <v>0.302096474169253</v>
      </c>
      <c r="R191" s="11">
        <v>8416</v>
      </c>
      <c r="S191">
        <v>6.4716246579092195E-5</v>
      </c>
      <c r="T191">
        <v>7.5336347113516097E-5</v>
      </c>
      <c r="U191">
        <v>0.39034810914628898</v>
      </c>
      <c r="V191">
        <v>0.47613890236525303</v>
      </c>
      <c r="W191">
        <v>8503</v>
      </c>
    </row>
    <row r="192" spans="1:23" x14ac:dyDescent="0.2">
      <c r="A192" t="s">
        <v>1588</v>
      </c>
      <c r="B192" t="s">
        <v>1754</v>
      </c>
      <c r="C192" t="s">
        <v>1772</v>
      </c>
      <c r="D192" t="s">
        <v>1766</v>
      </c>
      <c r="E192">
        <v>8.6813439312115098E-5</v>
      </c>
      <c r="F192">
        <v>7.2623565331603293E-5</v>
      </c>
      <c r="G192">
        <v>0.231968792788007</v>
      </c>
      <c r="H192">
        <v>0.27392059573902999</v>
      </c>
      <c r="I192">
        <v>8507</v>
      </c>
      <c r="N192">
        <v>5.5832350898730398E-5</v>
      </c>
      <c r="O192">
        <v>7.3781478009630498E-5</v>
      </c>
      <c r="P192">
        <v>0.44923567452243901</v>
      </c>
      <c r="Q192">
        <v>0.51407381311330602</v>
      </c>
      <c r="R192" s="11">
        <v>8416</v>
      </c>
      <c r="S192">
        <v>4.5275685339735899E-5</v>
      </c>
      <c r="T192">
        <v>7.49186938694472E-5</v>
      </c>
      <c r="U192">
        <v>0.54564002403347001</v>
      </c>
      <c r="V192">
        <v>0.61488368190573806</v>
      </c>
      <c r="W192">
        <v>8503</v>
      </c>
    </row>
    <row r="193" spans="1:23" x14ac:dyDescent="0.2">
      <c r="A193" t="s">
        <v>1589</v>
      </c>
      <c r="B193" t="s">
        <v>1680</v>
      </c>
      <c r="C193" t="s">
        <v>1608</v>
      </c>
      <c r="D193" t="s">
        <v>1635</v>
      </c>
      <c r="E193">
        <v>-8.7086361450347706E-5</v>
      </c>
      <c r="F193">
        <v>7.3626781130677505E-5</v>
      </c>
      <c r="G193">
        <v>0.236918757255038</v>
      </c>
      <c r="H193">
        <v>0.27828552439480603</v>
      </c>
      <c r="I193">
        <v>8507</v>
      </c>
      <c r="N193">
        <v>-4.21251047935872E-5</v>
      </c>
      <c r="O193">
        <v>7.4662982714211395E-5</v>
      </c>
      <c r="P193">
        <v>0.57263104088697503</v>
      </c>
      <c r="Q193">
        <v>0.63245816456173398</v>
      </c>
      <c r="R193" s="11">
        <v>8416</v>
      </c>
      <c r="S193">
        <v>2.1533198111910298E-6</v>
      </c>
      <c r="T193">
        <v>7.3424179748800297E-5</v>
      </c>
      <c r="U193">
        <v>0.97660439631380702</v>
      </c>
      <c r="V193">
        <v>0.98091765604787995</v>
      </c>
      <c r="W193">
        <v>8503</v>
      </c>
    </row>
    <row r="194" spans="1:23" x14ac:dyDescent="0.2">
      <c r="A194" t="s">
        <v>1590</v>
      </c>
      <c r="B194" t="s">
        <v>1708</v>
      </c>
      <c r="C194" t="s">
        <v>1617</v>
      </c>
      <c r="D194" t="s">
        <v>1636</v>
      </c>
      <c r="E194">
        <v>-8.8749304612904806E-5</v>
      </c>
      <c r="F194">
        <v>7.5617118067265103E-5</v>
      </c>
      <c r="G194">
        <v>0.24056188544068799</v>
      </c>
      <c r="H194">
        <v>0.28107757140964601</v>
      </c>
      <c r="I194">
        <v>8507</v>
      </c>
      <c r="N194">
        <v>-8.1674498685705202E-5</v>
      </c>
      <c r="O194">
        <v>7.6308562473832297E-5</v>
      </c>
      <c r="P194">
        <v>0.28450699535813001</v>
      </c>
      <c r="Q194">
        <v>0.34895333132323197</v>
      </c>
      <c r="R194" s="11">
        <v>8416</v>
      </c>
      <c r="S194">
        <v>-1.21909401730237E-4</v>
      </c>
      <c r="T194">
        <v>7.6336214674975302E-5</v>
      </c>
      <c r="U194">
        <v>0.11030211637906299</v>
      </c>
      <c r="V194">
        <v>0.17004909608438801</v>
      </c>
      <c r="W194">
        <v>8503</v>
      </c>
    </row>
    <row r="195" spans="1:23" x14ac:dyDescent="0.2">
      <c r="A195" t="s">
        <v>1588</v>
      </c>
      <c r="B195" t="s">
        <v>1707</v>
      </c>
      <c r="C195" t="s">
        <v>1616</v>
      </c>
      <c r="D195" t="s">
        <v>1636</v>
      </c>
      <c r="E195">
        <v>-4.7207712789406997E-5</v>
      </c>
      <c r="F195">
        <v>4.2236026833077698E-5</v>
      </c>
      <c r="G195">
        <v>0.26372210478561098</v>
      </c>
      <c r="H195">
        <v>0.30652516891311898</v>
      </c>
      <c r="I195">
        <v>8507</v>
      </c>
      <c r="N195">
        <v>-9.6570624107887995E-6</v>
      </c>
      <c r="O195">
        <v>4.2959101469605497E-5</v>
      </c>
      <c r="P195">
        <v>0.82214301712043003</v>
      </c>
      <c r="Q195">
        <v>0.84903046091773404</v>
      </c>
      <c r="R195" s="11">
        <v>8416</v>
      </c>
      <c r="S195">
        <v>6.1082213030595303E-5</v>
      </c>
      <c r="T195">
        <v>4.3312074394589903E-5</v>
      </c>
      <c r="U195">
        <v>0.15849378986204599</v>
      </c>
      <c r="V195">
        <v>0.228478060710222</v>
      </c>
      <c r="W195">
        <v>8503</v>
      </c>
    </row>
    <row r="196" spans="1:23" x14ac:dyDescent="0.2">
      <c r="A196" t="s">
        <v>1590</v>
      </c>
      <c r="B196" t="s">
        <v>1683</v>
      </c>
      <c r="C196" t="s">
        <v>1609</v>
      </c>
      <c r="D196" t="s">
        <v>1635</v>
      </c>
      <c r="E196">
        <v>-8.4102952815697397E-5</v>
      </c>
      <c r="F196">
        <v>8.0936131808637395E-5</v>
      </c>
      <c r="G196">
        <v>0.29877549853550001</v>
      </c>
      <c r="H196">
        <v>0.34545917018167199</v>
      </c>
      <c r="I196">
        <v>8507</v>
      </c>
      <c r="N196">
        <v>-9.1972394165107705E-5</v>
      </c>
      <c r="O196">
        <v>8.1541006081809302E-5</v>
      </c>
      <c r="P196">
        <v>0.25938297628245799</v>
      </c>
      <c r="Q196">
        <v>0.32169285326651198</v>
      </c>
      <c r="R196" s="11">
        <v>8416</v>
      </c>
      <c r="S196">
        <v>2.1847860255510601E-5</v>
      </c>
      <c r="T196">
        <v>8.1373831479110005E-5</v>
      </c>
      <c r="U196">
        <v>0.78833068132360995</v>
      </c>
      <c r="V196">
        <v>0.82164042842179097</v>
      </c>
      <c r="W196">
        <v>8503</v>
      </c>
    </row>
    <row r="197" spans="1:23" x14ac:dyDescent="0.2">
      <c r="A197" t="s">
        <v>1589</v>
      </c>
      <c r="B197" t="s">
        <v>1734</v>
      </c>
      <c r="C197" t="s">
        <v>1631</v>
      </c>
      <c r="D197" t="s">
        <v>1640</v>
      </c>
      <c r="E197">
        <v>-8.4733941899537305E-5</v>
      </c>
      <c r="F197">
        <v>8.2871617721936604E-5</v>
      </c>
      <c r="G197">
        <v>0.30658691594237197</v>
      </c>
      <c r="H197">
        <v>0.352654379995889</v>
      </c>
      <c r="I197">
        <v>8507</v>
      </c>
      <c r="N197">
        <v>-3.2005655153990401E-5</v>
      </c>
      <c r="O197">
        <v>8.3994395680219095E-5</v>
      </c>
      <c r="P197">
        <v>0.70317954567718</v>
      </c>
      <c r="Q197">
        <v>0.73634839217138703</v>
      </c>
      <c r="R197" s="11">
        <v>8416</v>
      </c>
      <c r="S197">
        <v>-6.0882263278838798E-5</v>
      </c>
      <c r="T197">
        <v>8.3352012595839706E-5</v>
      </c>
      <c r="U197">
        <v>0.46515185423653599</v>
      </c>
      <c r="V197">
        <v>0.549275061917611</v>
      </c>
      <c r="W197">
        <v>8503</v>
      </c>
    </row>
    <row r="198" spans="1:23" x14ac:dyDescent="0.2">
      <c r="A198" t="s">
        <v>1590</v>
      </c>
      <c r="B198" t="s">
        <v>1726</v>
      </c>
      <c r="C198" t="s">
        <v>1626</v>
      </c>
      <c r="D198" t="s">
        <v>1638</v>
      </c>
      <c r="E198">
        <v>-8.5223944928992305E-5</v>
      </c>
      <c r="F198">
        <v>9.0410382508574101E-5</v>
      </c>
      <c r="G198">
        <v>0.34589509424266202</v>
      </c>
      <c r="H198">
        <v>0.39581809753541802</v>
      </c>
      <c r="I198">
        <v>8507</v>
      </c>
      <c r="N198">
        <v>-4.4518155566315597E-5</v>
      </c>
      <c r="O198">
        <v>9.1147365717610004E-5</v>
      </c>
      <c r="P198">
        <v>0.62526563762023601</v>
      </c>
      <c r="Q198">
        <v>0.67711693439849996</v>
      </c>
      <c r="R198" s="11">
        <v>8416</v>
      </c>
      <c r="S198">
        <v>-2.0050713082256399E-4</v>
      </c>
      <c r="T198">
        <v>9.0822812215207599E-5</v>
      </c>
      <c r="U198">
        <v>2.7294068729531801E-2</v>
      </c>
      <c r="V198">
        <v>5.5144130499412101E-2</v>
      </c>
      <c r="W198">
        <v>8503</v>
      </c>
    </row>
    <row r="199" spans="1:23" x14ac:dyDescent="0.2">
      <c r="A199" t="s">
        <v>1590</v>
      </c>
      <c r="B199" t="s">
        <v>1737</v>
      </c>
      <c r="C199" t="s">
        <v>1634</v>
      </c>
      <c r="D199" t="s">
        <v>1642</v>
      </c>
      <c r="E199">
        <v>-2.20367471178064E-5</v>
      </c>
      <c r="F199">
        <v>2.38658262165245E-5</v>
      </c>
      <c r="G199">
        <v>0.35584629073069901</v>
      </c>
      <c r="H199">
        <v>0.40511731560110298</v>
      </c>
      <c r="I199">
        <v>8507</v>
      </c>
      <c r="N199">
        <v>-1.96374243956043E-5</v>
      </c>
      <c r="O199">
        <v>2.40231083537947E-5</v>
      </c>
      <c r="P199">
        <v>0.41370116073666102</v>
      </c>
      <c r="Q199">
        <v>0.48337714570283502</v>
      </c>
      <c r="R199" s="11">
        <v>8416</v>
      </c>
      <c r="S199">
        <v>-1.7481134219599001E-5</v>
      </c>
      <c r="T199">
        <v>2.41372174326142E-5</v>
      </c>
      <c r="U199">
        <v>0.46893876504229598</v>
      </c>
      <c r="V199">
        <v>0.55081696211317299</v>
      </c>
      <c r="W199">
        <v>8503</v>
      </c>
    </row>
    <row r="200" spans="1:23" x14ac:dyDescent="0.2">
      <c r="A200" t="s">
        <v>1590</v>
      </c>
      <c r="B200" t="s">
        <v>1687</v>
      </c>
      <c r="C200" t="s">
        <v>1611</v>
      </c>
      <c r="D200" t="s">
        <v>1635</v>
      </c>
      <c r="E200">
        <v>3.8450427573127199E-5</v>
      </c>
      <c r="F200">
        <v>4.3468671127066103E-5</v>
      </c>
      <c r="G200">
        <v>0.376422126521191</v>
      </c>
      <c r="H200">
        <v>0.42635567391685902</v>
      </c>
      <c r="I200">
        <v>8507</v>
      </c>
      <c r="N200">
        <v>4.5588645179283497E-5</v>
      </c>
      <c r="O200">
        <v>4.3768915220183201E-5</v>
      </c>
      <c r="P200">
        <v>0.29763879828404599</v>
      </c>
      <c r="Q200">
        <v>0.35910768053836001</v>
      </c>
      <c r="R200" s="11">
        <v>8416</v>
      </c>
      <c r="S200">
        <v>1.39360633593591E-5</v>
      </c>
      <c r="T200">
        <v>4.3906462761610799E-5</v>
      </c>
      <c r="U200">
        <v>0.75094540123542097</v>
      </c>
      <c r="V200">
        <v>0.79385656702030305</v>
      </c>
      <c r="W200">
        <v>8503</v>
      </c>
    </row>
    <row r="201" spans="1:23" x14ac:dyDescent="0.2">
      <c r="A201" t="s">
        <v>1588</v>
      </c>
      <c r="B201" t="s">
        <v>1678</v>
      </c>
      <c r="C201" t="s">
        <v>1606</v>
      </c>
      <c r="D201" t="s">
        <v>1635</v>
      </c>
      <c r="E201">
        <v>5.66981461449404E-5</v>
      </c>
      <c r="F201">
        <v>6.5916536533212793E-5</v>
      </c>
      <c r="G201">
        <v>0.38973068415791001</v>
      </c>
      <c r="H201">
        <v>0.434774934085709</v>
      </c>
      <c r="I201">
        <v>8507</v>
      </c>
      <c r="N201">
        <v>6.0361963385242702E-6</v>
      </c>
      <c r="O201">
        <v>6.7280858244917605E-5</v>
      </c>
      <c r="P201">
        <v>0.92851475505538295</v>
      </c>
      <c r="Q201">
        <v>0.936955798283159</v>
      </c>
      <c r="R201" s="11">
        <v>8416</v>
      </c>
      <c r="S201">
        <v>-1.6895727999538201E-4</v>
      </c>
      <c r="T201">
        <v>6.7264047345288306E-5</v>
      </c>
      <c r="U201">
        <v>1.2028649634466501E-2</v>
      </c>
      <c r="V201">
        <v>3.0004047402826601E-2</v>
      </c>
      <c r="W201">
        <v>8503</v>
      </c>
    </row>
    <row r="202" spans="1:23" x14ac:dyDescent="0.2">
      <c r="A202" t="s">
        <v>1590</v>
      </c>
      <c r="B202" t="s">
        <v>1673</v>
      </c>
      <c r="C202" t="s">
        <v>1601</v>
      </c>
      <c r="D202" t="s">
        <v>1635</v>
      </c>
      <c r="E202">
        <v>1.9924272518949499E-4</v>
      </c>
      <c r="F202">
        <v>2.3046596811355399E-4</v>
      </c>
      <c r="G202">
        <v>0.38732638806942099</v>
      </c>
      <c r="H202">
        <v>0.434774934085709</v>
      </c>
      <c r="I202">
        <v>8507</v>
      </c>
      <c r="N202">
        <v>1.7988910324579299E-4</v>
      </c>
      <c r="O202">
        <v>2.3095485116488601E-4</v>
      </c>
      <c r="P202">
        <v>0.43606505507911503</v>
      </c>
      <c r="Q202">
        <v>0.50420021993522701</v>
      </c>
      <c r="R202" s="11">
        <v>8416</v>
      </c>
      <c r="S202">
        <v>1.20492188391898E-4</v>
      </c>
      <c r="T202">
        <v>2.33004648944152E-4</v>
      </c>
      <c r="U202">
        <v>0.60508359611766804</v>
      </c>
      <c r="V202">
        <v>0.66499286306001104</v>
      </c>
      <c r="W202">
        <v>8503</v>
      </c>
    </row>
    <row r="203" spans="1:23" x14ac:dyDescent="0.2">
      <c r="A203" t="s">
        <v>1590</v>
      </c>
      <c r="B203" t="s">
        <v>1715</v>
      </c>
      <c r="C203" t="s">
        <v>1621</v>
      </c>
      <c r="D203" t="s">
        <v>1636</v>
      </c>
      <c r="E203">
        <v>7.5244108713932902E-5</v>
      </c>
      <c r="F203">
        <v>8.7243250998015996E-5</v>
      </c>
      <c r="G203">
        <v>0.38845728569862098</v>
      </c>
      <c r="H203">
        <v>0.434774934085709</v>
      </c>
      <c r="I203">
        <v>8507</v>
      </c>
      <c r="N203">
        <v>6.0888261756920003E-5</v>
      </c>
      <c r="O203">
        <v>8.7938523071819498E-5</v>
      </c>
      <c r="P203">
        <v>0.48870824758757803</v>
      </c>
      <c r="Q203">
        <v>0.55353689267572603</v>
      </c>
      <c r="R203" s="11">
        <v>8416</v>
      </c>
      <c r="S203">
        <v>-4.7457104570099199E-5</v>
      </c>
      <c r="T203">
        <v>8.7599905634274197E-5</v>
      </c>
      <c r="U203">
        <v>0.58800630409327204</v>
      </c>
      <c r="V203">
        <v>0.64943979855077905</v>
      </c>
      <c r="W203">
        <v>8503</v>
      </c>
    </row>
    <row r="204" spans="1:23" x14ac:dyDescent="0.2">
      <c r="A204" t="s">
        <v>1589</v>
      </c>
      <c r="B204" t="s">
        <v>1729</v>
      </c>
      <c r="C204" t="s">
        <v>1629</v>
      </c>
      <c r="D204" t="s">
        <v>1639</v>
      </c>
      <c r="E204">
        <v>-1.89979185143418E-5</v>
      </c>
      <c r="F204">
        <v>2.3945980713860099E-5</v>
      </c>
      <c r="G204">
        <v>0.42758730522745703</v>
      </c>
      <c r="H204">
        <v>0.47462190880247701</v>
      </c>
      <c r="I204">
        <v>8507</v>
      </c>
      <c r="N204">
        <v>-1.41873996857015E-5</v>
      </c>
      <c r="O204">
        <v>2.4396719315471399E-5</v>
      </c>
      <c r="P204">
        <v>0.56089982173949904</v>
      </c>
      <c r="Q204">
        <v>0.62259880213084395</v>
      </c>
      <c r="R204" s="11">
        <v>8416</v>
      </c>
      <c r="S204">
        <v>-1.01164044611971E-5</v>
      </c>
      <c r="T204">
        <v>2.4075628375767099E-5</v>
      </c>
      <c r="U204">
        <v>0.67435544436594097</v>
      </c>
      <c r="V204">
        <v>0.72322178091419798</v>
      </c>
      <c r="W204">
        <v>8503</v>
      </c>
    </row>
    <row r="205" spans="1:23" x14ac:dyDescent="0.2">
      <c r="A205" t="s">
        <v>1588</v>
      </c>
      <c r="B205" t="s">
        <v>1723</v>
      </c>
      <c r="C205" t="s">
        <v>1623</v>
      </c>
      <c r="D205" t="s">
        <v>1637</v>
      </c>
      <c r="E205">
        <v>-2.5807433881150499E-5</v>
      </c>
      <c r="F205">
        <v>3.3001891094046097E-5</v>
      </c>
      <c r="G205">
        <v>0.43423749203201001</v>
      </c>
      <c r="H205">
        <v>0.47960558821445898</v>
      </c>
      <c r="I205">
        <v>8507</v>
      </c>
      <c r="N205">
        <v>-6.4999825820958301E-7</v>
      </c>
      <c r="O205">
        <v>3.3887258179579701E-5</v>
      </c>
      <c r="P205">
        <v>0.98469701795022802</v>
      </c>
      <c r="Q205">
        <v>0.98722574757904402</v>
      </c>
      <c r="R205" s="11">
        <v>8416</v>
      </c>
      <c r="S205">
        <v>-2.6471304790598801E-5</v>
      </c>
      <c r="T205">
        <v>3.4055125472347903E-5</v>
      </c>
      <c r="U205">
        <v>0.43699934655292499</v>
      </c>
      <c r="V205">
        <v>0.52157986524058797</v>
      </c>
      <c r="W205">
        <v>8503</v>
      </c>
    </row>
    <row r="206" spans="1:23" x14ac:dyDescent="0.2">
      <c r="A206" t="s">
        <v>1589</v>
      </c>
      <c r="B206" t="s">
        <v>1744</v>
      </c>
      <c r="C206" t="s">
        <v>1643</v>
      </c>
      <c r="D206" t="s">
        <v>1766</v>
      </c>
      <c r="E206">
        <v>-4.7946603717777902E-5</v>
      </c>
      <c r="F206">
        <v>6.2150485908396195E-5</v>
      </c>
      <c r="G206">
        <v>0.44045619530254598</v>
      </c>
      <c r="H206">
        <v>0.48168115939490203</v>
      </c>
      <c r="I206">
        <v>8507</v>
      </c>
      <c r="N206">
        <v>-5.1922711847575902E-5</v>
      </c>
      <c r="O206">
        <v>6.3322367399160697E-5</v>
      </c>
      <c r="P206">
        <v>0.41225439377883299</v>
      </c>
      <c r="Q206">
        <v>0.48337714570283502</v>
      </c>
      <c r="R206" s="11">
        <v>8416</v>
      </c>
      <c r="S206">
        <v>4.4432500435487203E-5</v>
      </c>
      <c r="T206">
        <v>6.1782324645289098E-5</v>
      </c>
      <c r="U206">
        <v>0.47205122530844501</v>
      </c>
      <c r="V206">
        <v>0.55155458957091996</v>
      </c>
      <c r="W206">
        <v>8503</v>
      </c>
    </row>
    <row r="207" spans="1:23" x14ac:dyDescent="0.2">
      <c r="A207" t="s">
        <v>1588</v>
      </c>
      <c r="B207" t="s">
        <v>1680</v>
      </c>
      <c r="C207" t="s">
        <v>1608</v>
      </c>
      <c r="D207" t="s">
        <v>1635</v>
      </c>
      <c r="E207">
        <v>-5.8046727321441097E-5</v>
      </c>
      <c r="F207">
        <v>7.5027624439895203E-5</v>
      </c>
      <c r="G207">
        <v>0.43914698392948098</v>
      </c>
      <c r="H207">
        <v>0.48168115939490203</v>
      </c>
      <c r="I207">
        <v>8507</v>
      </c>
      <c r="N207">
        <v>-1.26361137122019E-4</v>
      </c>
      <c r="O207">
        <v>7.6339462718466003E-5</v>
      </c>
      <c r="P207">
        <v>9.7911075853230806E-2</v>
      </c>
      <c r="Q207">
        <v>0.14114453791829401</v>
      </c>
      <c r="R207" s="11">
        <v>8416</v>
      </c>
      <c r="S207">
        <v>-3.0015691985705201E-4</v>
      </c>
      <c r="T207">
        <v>7.6658464976285296E-5</v>
      </c>
      <c r="U207">
        <v>9.0930256187007506E-5</v>
      </c>
      <c r="V207">
        <v>4.2950035901097202E-4</v>
      </c>
      <c r="W207">
        <v>8503</v>
      </c>
    </row>
    <row r="208" spans="1:23" x14ac:dyDescent="0.2">
      <c r="A208" t="s">
        <v>1589</v>
      </c>
      <c r="B208" t="s">
        <v>1670</v>
      </c>
      <c r="C208" t="s">
        <v>1598</v>
      </c>
      <c r="D208" t="s">
        <v>1635</v>
      </c>
      <c r="E208">
        <v>1.2019683346455001E-4</v>
      </c>
      <c r="F208">
        <v>1.5881522714537299E-4</v>
      </c>
      <c r="G208">
        <v>0.44917035713023801</v>
      </c>
      <c r="H208">
        <v>0.488803035700553</v>
      </c>
      <c r="I208">
        <v>8507</v>
      </c>
      <c r="N208">
        <v>1.7574490237947499E-4</v>
      </c>
      <c r="O208">
        <v>1.6189917875482999E-4</v>
      </c>
      <c r="P208">
        <v>0.277722743041107</v>
      </c>
      <c r="Q208">
        <v>0.34252471641736598</v>
      </c>
      <c r="R208" s="11">
        <v>8416</v>
      </c>
      <c r="S208">
        <v>3.06083582824052E-4</v>
      </c>
      <c r="T208">
        <v>1.58612368731713E-4</v>
      </c>
      <c r="U208">
        <v>5.36705298779665E-2</v>
      </c>
      <c r="V208">
        <v>9.8469897792632696E-2</v>
      </c>
      <c r="W208">
        <v>8503</v>
      </c>
    </row>
    <row r="209" spans="1:23" x14ac:dyDescent="0.2">
      <c r="A209" t="s">
        <v>1590</v>
      </c>
      <c r="B209" t="s">
        <v>1729</v>
      </c>
      <c r="C209" t="s">
        <v>1629</v>
      </c>
      <c r="D209" t="s">
        <v>1639</v>
      </c>
      <c r="E209">
        <v>-1.80091506957805E-5</v>
      </c>
      <c r="F209">
        <v>2.4124805405991501E-5</v>
      </c>
      <c r="G209">
        <v>0.45538680965464301</v>
      </c>
      <c r="H209">
        <v>0.49315059386990601</v>
      </c>
      <c r="I209">
        <v>8507</v>
      </c>
      <c r="N209">
        <v>-9.3194475369446202E-6</v>
      </c>
      <c r="O209">
        <v>2.4353015476604599E-5</v>
      </c>
      <c r="P209">
        <v>0.70196579083014199</v>
      </c>
      <c r="Q209">
        <v>0.73634839217138703</v>
      </c>
      <c r="R209" s="11">
        <v>8416</v>
      </c>
      <c r="S209">
        <v>-5.4284787704631496E-6</v>
      </c>
      <c r="T209">
        <v>2.4381967735072801E-5</v>
      </c>
      <c r="U209">
        <v>0.82381866479358401</v>
      </c>
      <c r="V209">
        <v>0.85461562422512005</v>
      </c>
      <c r="W209">
        <v>8503</v>
      </c>
    </row>
    <row r="210" spans="1:23" x14ac:dyDescent="0.2">
      <c r="A210" t="s">
        <v>1589</v>
      </c>
      <c r="B210" t="s">
        <v>1678</v>
      </c>
      <c r="C210" t="s">
        <v>1606</v>
      </c>
      <c r="D210" t="s">
        <v>1635</v>
      </c>
      <c r="E210">
        <v>-4.30139086070347E-5</v>
      </c>
      <c r="F210">
        <v>6.4690049457066405E-5</v>
      </c>
      <c r="G210">
        <v>0.50611799349005504</v>
      </c>
      <c r="H210">
        <v>0.54542812890675796</v>
      </c>
      <c r="I210">
        <v>8507</v>
      </c>
      <c r="N210">
        <v>-1.24524720938986E-5</v>
      </c>
      <c r="O210">
        <v>6.5793576922171696E-5</v>
      </c>
      <c r="P210">
        <v>0.84988916262932301</v>
      </c>
      <c r="Q210">
        <v>0.86548345919132896</v>
      </c>
      <c r="R210" s="11">
        <v>8416</v>
      </c>
      <c r="S210">
        <v>4.7135410470885602E-5</v>
      </c>
      <c r="T210">
        <v>6.4389373210009293E-5</v>
      </c>
      <c r="U210">
        <v>0.464166427815765</v>
      </c>
      <c r="V210">
        <v>0.549275061917611</v>
      </c>
      <c r="W210">
        <v>8503</v>
      </c>
    </row>
    <row r="211" spans="1:23" x14ac:dyDescent="0.2">
      <c r="A211" t="s">
        <v>1588</v>
      </c>
      <c r="B211" t="s">
        <v>1711</v>
      </c>
      <c r="C211" t="s">
        <v>1620</v>
      </c>
      <c r="D211" t="s">
        <v>1636</v>
      </c>
      <c r="E211">
        <v>5.6630485263874099E-5</v>
      </c>
      <c r="F211">
        <v>8.5948296145019705E-5</v>
      </c>
      <c r="G211">
        <v>0.509984437846566</v>
      </c>
      <c r="H211">
        <v>0.54693983189341799</v>
      </c>
      <c r="I211">
        <v>8507</v>
      </c>
      <c r="N211">
        <v>4.0309759507895801E-5</v>
      </c>
      <c r="O211">
        <v>8.7837337181243205E-5</v>
      </c>
      <c r="P211">
        <v>0.64630817631161797</v>
      </c>
      <c r="Q211">
        <v>0.69314210213130001</v>
      </c>
      <c r="R211" s="11">
        <v>8416</v>
      </c>
      <c r="S211">
        <v>-1.77036160745878E-4</v>
      </c>
      <c r="T211">
        <v>8.80771611531583E-5</v>
      </c>
      <c r="U211">
        <v>4.4461952993906199E-2</v>
      </c>
      <c r="V211">
        <v>8.3648759022433697E-2</v>
      </c>
      <c r="W211">
        <v>8503</v>
      </c>
    </row>
    <row r="212" spans="1:23" x14ac:dyDescent="0.2">
      <c r="A212" t="s">
        <v>1589</v>
      </c>
      <c r="B212" t="s">
        <v>1721</v>
      </c>
      <c r="C212" t="s">
        <v>1722</v>
      </c>
      <c r="D212" t="s">
        <v>1637</v>
      </c>
      <c r="E212">
        <v>-1.73156643705913E-5</v>
      </c>
      <c r="F212">
        <v>2.93970186057013E-5</v>
      </c>
      <c r="G212">
        <v>0.55585844681341001</v>
      </c>
      <c r="H212">
        <v>0.59327199611815895</v>
      </c>
      <c r="I212">
        <v>8507</v>
      </c>
      <c r="N212">
        <v>-4.7771090646671702E-7</v>
      </c>
      <c r="O212">
        <v>2.9835824629398601E-5</v>
      </c>
      <c r="P212">
        <v>0.98722574757904402</v>
      </c>
      <c r="Q212">
        <v>0.98722574757904402</v>
      </c>
      <c r="R212" s="11">
        <v>8416</v>
      </c>
      <c r="S212">
        <v>7.0610774074209205E-7</v>
      </c>
      <c r="T212">
        <v>2.95205822883651E-5</v>
      </c>
      <c r="U212">
        <v>0.98091765604787995</v>
      </c>
      <c r="V212">
        <v>0.98091765604787995</v>
      </c>
      <c r="W212">
        <v>8503</v>
      </c>
    </row>
    <row r="213" spans="1:23" x14ac:dyDescent="0.2">
      <c r="A213" t="s">
        <v>1589</v>
      </c>
      <c r="B213" t="s">
        <v>1759</v>
      </c>
      <c r="C213" t="s">
        <v>1649</v>
      </c>
      <c r="D213" t="s">
        <v>1766</v>
      </c>
      <c r="E213">
        <v>-3.8384343146700098E-5</v>
      </c>
      <c r="F213">
        <v>7.2965902742729897E-5</v>
      </c>
      <c r="G213">
        <v>0.59886140439911695</v>
      </c>
      <c r="H213">
        <v>0.63611115682585695</v>
      </c>
      <c r="I213">
        <v>8507</v>
      </c>
      <c r="N213">
        <v>-4.0412361176652597E-5</v>
      </c>
      <c r="O213">
        <v>7.4368959390529101E-5</v>
      </c>
      <c r="P213">
        <v>0.58686657676722198</v>
      </c>
      <c r="Q213">
        <v>0.64181078978328798</v>
      </c>
      <c r="R213" s="11">
        <v>8416</v>
      </c>
      <c r="S213">
        <v>-2.1113129646963801E-5</v>
      </c>
      <c r="T213">
        <v>7.3377906622208499E-5</v>
      </c>
      <c r="U213">
        <v>0.77355946088731398</v>
      </c>
      <c r="V213">
        <v>0.81388720529376102</v>
      </c>
      <c r="W213">
        <v>8503</v>
      </c>
    </row>
    <row r="214" spans="1:23" x14ac:dyDescent="0.2">
      <c r="A214" t="s">
        <v>1590</v>
      </c>
      <c r="B214" t="s">
        <v>1753</v>
      </c>
      <c r="C214" t="s">
        <v>1771</v>
      </c>
      <c r="D214" t="s">
        <v>1766</v>
      </c>
      <c r="E214">
        <v>-3.7913793936946101E-5</v>
      </c>
      <c r="F214">
        <v>7.3939770220065405E-5</v>
      </c>
      <c r="G214">
        <v>0.60812860518182799</v>
      </c>
      <c r="H214">
        <v>0.64287881119221801</v>
      </c>
      <c r="I214">
        <v>8507</v>
      </c>
      <c r="N214">
        <v>-4.6284375238811099E-5</v>
      </c>
      <c r="O214">
        <v>7.4589231578345001E-5</v>
      </c>
      <c r="P214">
        <v>0.53493023913334603</v>
      </c>
      <c r="Q214">
        <v>0.59675634717388404</v>
      </c>
      <c r="R214" s="11">
        <v>8416</v>
      </c>
      <c r="S214">
        <v>-1.41997336069297E-4</v>
      </c>
      <c r="T214">
        <v>7.4318461647365696E-5</v>
      </c>
      <c r="U214">
        <v>5.60823973640611E-2</v>
      </c>
      <c r="V214">
        <v>0.10122188792537901</v>
      </c>
      <c r="W214">
        <v>8503</v>
      </c>
    </row>
    <row r="215" spans="1:23" x14ac:dyDescent="0.2">
      <c r="A215" t="s">
        <v>1589</v>
      </c>
      <c r="B215" t="s">
        <v>1754</v>
      </c>
      <c r="C215" t="s">
        <v>1772</v>
      </c>
      <c r="D215" t="s">
        <v>1766</v>
      </c>
      <c r="E215">
        <v>-3.2810194985440601E-5</v>
      </c>
      <c r="F215">
        <v>7.1276196125450204E-5</v>
      </c>
      <c r="G215">
        <v>0.64529511731952804</v>
      </c>
      <c r="H215">
        <v>0.67893609499969199</v>
      </c>
      <c r="I215">
        <v>8507</v>
      </c>
      <c r="N215">
        <v>1.7499385285064699E-5</v>
      </c>
      <c r="O215">
        <v>7.2152857836637794E-5</v>
      </c>
      <c r="P215">
        <v>0.80837388528007803</v>
      </c>
      <c r="Q215">
        <v>0.84253052832008102</v>
      </c>
      <c r="R215" s="11">
        <v>8416</v>
      </c>
      <c r="S215">
        <v>-1.34599462664393E-5</v>
      </c>
      <c r="T215">
        <v>7.1693560794206502E-5</v>
      </c>
      <c r="U215">
        <v>0.85108287004146899</v>
      </c>
      <c r="V215">
        <v>0.874724060875954</v>
      </c>
      <c r="W215">
        <v>8503</v>
      </c>
    </row>
    <row r="216" spans="1:23" x14ac:dyDescent="0.2">
      <c r="A216" t="s">
        <v>1590</v>
      </c>
      <c r="B216" t="s">
        <v>1723</v>
      </c>
      <c r="C216" t="s">
        <v>1623</v>
      </c>
      <c r="D216" t="s">
        <v>1637</v>
      </c>
      <c r="E216">
        <v>-1.05772558710975E-5</v>
      </c>
      <c r="F216">
        <v>3.2629969096707303E-5</v>
      </c>
      <c r="G216">
        <v>0.745826740665955</v>
      </c>
      <c r="H216">
        <v>0.78100724730114102</v>
      </c>
      <c r="I216">
        <v>8507</v>
      </c>
      <c r="N216">
        <v>-2.7953216181073902E-5</v>
      </c>
      <c r="O216">
        <v>3.3077043818440103E-5</v>
      </c>
      <c r="P216">
        <v>0.39808270830863701</v>
      </c>
      <c r="Q216">
        <v>0.47007638959849701</v>
      </c>
      <c r="R216" s="11">
        <v>8416</v>
      </c>
      <c r="S216">
        <v>-1.2729430561478701E-5</v>
      </c>
      <c r="T216">
        <v>3.3003767572378002E-5</v>
      </c>
      <c r="U216">
        <v>0.69973142206609196</v>
      </c>
      <c r="V216">
        <v>0.74682872932054001</v>
      </c>
      <c r="W216">
        <v>8503</v>
      </c>
    </row>
    <row r="217" spans="1:23" x14ac:dyDescent="0.2">
      <c r="A217" t="s">
        <v>1589</v>
      </c>
      <c r="B217" t="s">
        <v>1676</v>
      </c>
      <c r="C217" t="s">
        <v>1604</v>
      </c>
      <c r="D217" t="s">
        <v>1635</v>
      </c>
      <c r="E217">
        <v>-1.39336101875706E-5</v>
      </c>
      <c r="F217">
        <v>4.6329182909549401E-5</v>
      </c>
      <c r="G217">
        <v>0.763610822659477</v>
      </c>
      <c r="H217">
        <v>0.79587606868734195</v>
      </c>
      <c r="I217">
        <v>8507</v>
      </c>
      <c r="N217">
        <v>9.6609228140445794E-6</v>
      </c>
      <c r="O217">
        <v>4.6777438855933997E-5</v>
      </c>
      <c r="P217">
        <v>0.83638237562663598</v>
      </c>
      <c r="Q217">
        <v>0.85565385893600499</v>
      </c>
      <c r="R217" s="11">
        <v>8416</v>
      </c>
      <c r="S217">
        <v>6.23577529765232E-5</v>
      </c>
      <c r="T217">
        <v>4.58923470866486E-5</v>
      </c>
      <c r="U217">
        <v>0.17425191591594</v>
      </c>
      <c r="V217">
        <v>0.24693347050591999</v>
      </c>
      <c r="W217">
        <v>8503</v>
      </c>
    </row>
    <row r="218" spans="1:23" x14ac:dyDescent="0.2">
      <c r="A218" t="s">
        <v>1590</v>
      </c>
      <c r="B218" t="s">
        <v>1699</v>
      </c>
      <c r="C218" t="s">
        <v>1700</v>
      </c>
      <c r="D218" t="s">
        <v>1636</v>
      </c>
      <c r="E218">
        <v>1.1819366116754501E-5</v>
      </c>
      <c r="F218">
        <v>4.9011597239422403E-5</v>
      </c>
      <c r="G218">
        <v>0.80944129782836405</v>
      </c>
      <c r="H218">
        <v>0.83970078559764905</v>
      </c>
      <c r="I218">
        <v>8507</v>
      </c>
      <c r="N218">
        <v>3.8846259585559801E-5</v>
      </c>
      <c r="O218">
        <v>4.9412666815477598E-5</v>
      </c>
      <c r="P218">
        <v>0.43179629822255799</v>
      </c>
      <c r="Q218">
        <v>0.50187841992360205</v>
      </c>
      <c r="R218" s="11">
        <v>8416</v>
      </c>
      <c r="S218">
        <v>2.2441073540444399E-5</v>
      </c>
      <c r="T218">
        <v>4.9564770822667999E-5</v>
      </c>
      <c r="U218">
        <v>0.65073145339718996</v>
      </c>
      <c r="V218">
        <v>0.70469454953256605</v>
      </c>
      <c r="W218">
        <v>8503</v>
      </c>
    </row>
    <row r="219" spans="1:23" x14ac:dyDescent="0.2">
      <c r="A219" t="s">
        <v>1590</v>
      </c>
      <c r="B219" t="s">
        <v>1740</v>
      </c>
      <c r="C219" t="s">
        <v>1741</v>
      </c>
      <c r="D219" t="s">
        <v>1742</v>
      </c>
      <c r="E219">
        <v>4.7272717794022798E-5</v>
      </c>
      <c r="F219">
        <v>2.1633472944704001E-4</v>
      </c>
      <c r="G219">
        <v>0.82703199501957303</v>
      </c>
      <c r="H219">
        <v>0.85395861811323404</v>
      </c>
      <c r="I219">
        <v>8507</v>
      </c>
      <c r="N219">
        <v>-3.8074961956196199E-5</v>
      </c>
      <c r="O219">
        <v>2.1840742628088301E-4</v>
      </c>
      <c r="P219">
        <v>0.86161040503467001</v>
      </c>
      <c r="Q219">
        <v>0.87341328729541901</v>
      </c>
      <c r="R219" s="11">
        <v>8416</v>
      </c>
      <c r="S219">
        <v>-1.23411877912708E-4</v>
      </c>
      <c r="T219">
        <v>2.1811991637789101E-4</v>
      </c>
      <c r="U219">
        <v>0.57154607855068595</v>
      </c>
      <c r="V219">
        <v>0.63760416803141895</v>
      </c>
      <c r="W219">
        <v>8503</v>
      </c>
    </row>
    <row r="220" spans="1:23" x14ac:dyDescent="0.2">
      <c r="A220" t="s">
        <v>1589</v>
      </c>
      <c r="B220" t="s">
        <v>1711</v>
      </c>
      <c r="C220" t="s">
        <v>1620</v>
      </c>
      <c r="D220" t="s">
        <v>1636</v>
      </c>
      <c r="E220">
        <v>1.6260457822343299E-5</v>
      </c>
      <c r="F220">
        <v>8.4349584807732298E-5</v>
      </c>
      <c r="G220">
        <v>0.84714016987933005</v>
      </c>
      <c r="H220">
        <v>0.87067184126486696</v>
      </c>
      <c r="I220">
        <v>8507</v>
      </c>
      <c r="N220">
        <v>3.6847932243807E-5</v>
      </c>
      <c r="O220">
        <v>8.5895925360282896E-5</v>
      </c>
      <c r="P220">
        <v>0.66794642045358599</v>
      </c>
      <c r="Q220">
        <v>0.71290435259950102</v>
      </c>
      <c r="R220" s="11">
        <v>8416</v>
      </c>
      <c r="S220">
        <v>1.08843956110225E-4</v>
      </c>
      <c r="T220">
        <v>8.4295865500070503E-5</v>
      </c>
      <c r="U220">
        <v>0.19666534917761999</v>
      </c>
      <c r="V220">
        <v>0.27458935545554503</v>
      </c>
      <c r="W220">
        <v>8503</v>
      </c>
    </row>
    <row r="221" spans="1:23" x14ac:dyDescent="0.2">
      <c r="A221" t="s">
        <v>1588</v>
      </c>
      <c r="B221" t="s">
        <v>1675</v>
      </c>
      <c r="C221" t="s">
        <v>1603</v>
      </c>
      <c r="D221" t="s">
        <v>1635</v>
      </c>
      <c r="E221">
        <v>1.5972648010054899E-5</v>
      </c>
      <c r="F221">
        <v>1.0624119700451801E-4</v>
      </c>
      <c r="G221">
        <v>0.88049742575360901</v>
      </c>
      <c r="H221">
        <v>0.90078538487235604</v>
      </c>
      <c r="I221">
        <v>8507</v>
      </c>
      <c r="N221">
        <v>-8.1137078588827306E-5</v>
      </c>
      <c r="O221">
        <v>1.08224252279056E-4</v>
      </c>
      <c r="P221">
        <v>0.45344916901474702</v>
      </c>
      <c r="Q221">
        <v>0.516234438570635</v>
      </c>
      <c r="R221" s="11">
        <v>8416</v>
      </c>
      <c r="S221">
        <v>-4.7335765109057798E-4</v>
      </c>
      <c r="T221">
        <v>1.0743521904142E-4</v>
      </c>
      <c r="U221">
        <v>1.06617810415401E-5</v>
      </c>
      <c r="V221">
        <v>7.1724708824906004E-5</v>
      </c>
      <c r="W221">
        <v>8503</v>
      </c>
    </row>
    <row r="222" spans="1:23" x14ac:dyDescent="0.2">
      <c r="A222" t="s">
        <v>1589</v>
      </c>
      <c r="B222" t="s">
        <v>1738</v>
      </c>
      <c r="C222" t="s">
        <v>1739</v>
      </c>
      <c r="D222" t="s">
        <v>1641</v>
      </c>
      <c r="E222">
        <v>-5.2666787441889501E-6</v>
      </c>
      <c r="F222">
        <v>6.1656909697688307E-5</v>
      </c>
      <c r="G222">
        <v>0.93193023883466297</v>
      </c>
      <c r="H222">
        <v>0.94902987624447299</v>
      </c>
      <c r="I222">
        <v>8507</v>
      </c>
      <c r="N222">
        <v>1.3792961536229899E-5</v>
      </c>
      <c r="O222">
        <v>6.2771156759113E-5</v>
      </c>
      <c r="P222">
        <v>0.82608369170374096</v>
      </c>
      <c r="Q222">
        <v>0.84903046091773404</v>
      </c>
      <c r="R222" s="11">
        <v>8416</v>
      </c>
      <c r="S222">
        <v>8.7997118863979496E-5</v>
      </c>
      <c r="T222">
        <v>6.1163386444514894E-5</v>
      </c>
      <c r="U222">
        <v>0.150266674492467</v>
      </c>
      <c r="V222">
        <v>0.22047336481231</v>
      </c>
      <c r="W222">
        <v>8503</v>
      </c>
    </row>
    <row r="223" spans="1:23" x14ac:dyDescent="0.2">
      <c r="A223" t="s">
        <v>1588</v>
      </c>
      <c r="B223" t="s">
        <v>1738</v>
      </c>
      <c r="C223" t="s">
        <v>1739</v>
      </c>
      <c r="D223" t="s">
        <v>1641</v>
      </c>
      <c r="E223">
        <v>4.4106762739037899E-6</v>
      </c>
      <c r="F223">
        <v>6.2827016243762696E-5</v>
      </c>
      <c r="G223">
        <v>0.94403336759243905</v>
      </c>
      <c r="H223">
        <v>0.95696533153206198</v>
      </c>
      <c r="I223">
        <v>8507</v>
      </c>
      <c r="N223">
        <v>-3.0819646050352197E-5</v>
      </c>
      <c r="O223">
        <v>6.4189300909181204E-5</v>
      </c>
      <c r="P223">
        <v>0.63114280798872402</v>
      </c>
      <c r="Q223">
        <v>0.68016360860920799</v>
      </c>
      <c r="R223" s="11">
        <v>8416</v>
      </c>
      <c r="S223">
        <v>-2.43493579309995E-4</v>
      </c>
      <c r="T223">
        <v>6.3868524965521905E-5</v>
      </c>
      <c r="U223">
        <v>1.38601521279001E-4</v>
      </c>
      <c r="V223">
        <v>5.9942865004683E-4</v>
      </c>
      <c r="W223">
        <v>8503</v>
      </c>
    </row>
    <row r="224" spans="1:23" x14ac:dyDescent="0.2">
      <c r="A224" t="s">
        <v>1590</v>
      </c>
      <c r="B224" t="s">
        <v>1669</v>
      </c>
      <c r="C224" t="s">
        <v>1597</v>
      </c>
      <c r="D224" t="s">
        <v>1635</v>
      </c>
      <c r="E224">
        <v>-1.0485072498075299E-5</v>
      </c>
      <c r="F224">
        <v>2.0367802711724199E-4</v>
      </c>
      <c r="G224">
        <v>0.95894533212353295</v>
      </c>
      <c r="H224">
        <v>0.96766301696101997</v>
      </c>
      <c r="I224">
        <v>8507</v>
      </c>
      <c r="N224">
        <v>-1.3625326465041299E-4</v>
      </c>
      <c r="O224">
        <v>2.0556225670410199E-4</v>
      </c>
      <c r="P224">
        <v>0.50745654673332596</v>
      </c>
      <c r="Q224">
        <v>0.57185458565887504</v>
      </c>
      <c r="R224" s="11">
        <v>8416</v>
      </c>
      <c r="S224">
        <v>7.7171434251018503E-6</v>
      </c>
      <c r="T224">
        <v>2.0597932913707801E-4</v>
      </c>
      <c r="U224">
        <v>0.97011464558389104</v>
      </c>
      <c r="V224">
        <v>0.98091765604787995</v>
      </c>
      <c r="W224">
        <v>8503</v>
      </c>
    </row>
    <row r="225" spans="1:23" x14ac:dyDescent="0.2">
      <c r="A225" t="s">
        <v>1588</v>
      </c>
      <c r="B225" t="s">
        <v>1676</v>
      </c>
      <c r="C225" t="s">
        <v>1604</v>
      </c>
      <c r="D225" t="s">
        <v>1635</v>
      </c>
      <c r="E225">
        <v>-1.0760026963000999E-6</v>
      </c>
      <c r="F225">
        <v>4.7208651312802498E-5</v>
      </c>
      <c r="G225">
        <v>0.98181634211466096</v>
      </c>
      <c r="H225">
        <v>0.98181634211466096</v>
      </c>
      <c r="I225">
        <v>8507</v>
      </c>
      <c r="N225">
        <v>-1.89261565093801E-5</v>
      </c>
      <c r="O225">
        <v>4.7834445864509297E-5</v>
      </c>
      <c r="P225">
        <v>0.69236638143880103</v>
      </c>
      <c r="Q225">
        <v>0.73543223291585502</v>
      </c>
      <c r="R225" s="11">
        <v>8416</v>
      </c>
      <c r="S225">
        <v>-1.9807933892245099E-4</v>
      </c>
      <c r="T225">
        <v>4.7914130074516298E-5</v>
      </c>
      <c r="U225">
        <v>3.5990871328279201E-5</v>
      </c>
      <c r="V225">
        <v>1.94877400850682E-4</v>
      </c>
      <c r="W225">
        <v>8503</v>
      </c>
    </row>
    <row r="226" spans="1:23" x14ac:dyDescent="0.2">
      <c r="A226" t="s">
        <v>1590</v>
      </c>
      <c r="B226" t="s">
        <v>1697</v>
      </c>
      <c r="C226" t="s">
        <v>1698</v>
      </c>
      <c r="D226" t="s">
        <v>1636</v>
      </c>
      <c r="E226">
        <v>-2.68634976021562E-6</v>
      </c>
      <c r="F226">
        <v>9.5425087528661906E-5</v>
      </c>
      <c r="G226">
        <v>0.97754207050476405</v>
      </c>
      <c r="H226">
        <v>0.98181634211466096</v>
      </c>
      <c r="I226">
        <v>8507</v>
      </c>
      <c r="N226">
        <v>2.1555732863690899E-5</v>
      </c>
      <c r="O226">
        <v>9.6199241342325104E-5</v>
      </c>
      <c r="P226">
        <v>0.82270538388353498</v>
      </c>
      <c r="Q226">
        <v>0.84903046091773404</v>
      </c>
      <c r="R226" s="11">
        <v>8416</v>
      </c>
      <c r="S226">
        <v>-1.56666001659011E-4</v>
      </c>
      <c r="T226">
        <v>9.5519545545784306E-5</v>
      </c>
      <c r="U226">
        <v>0.101012411190639</v>
      </c>
      <c r="V226">
        <v>0.16074503036338</v>
      </c>
      <c r="W226">
        <v>8503</v>
      </c>
    </row>
  </sheetData>
  <autoFilter ref="A4:W4" xr:uid="{00000000-0001-0000-0600-000000000000}"/>
  <mergeCells count="5">
    <mergeCell ref="S3:W3"/>
    <mergeCell ref="A1:R1"/>
    <mergeCell ref="E3:I3"/>
    <mergeCell ref="J3:M3"/>
    <mergeCell ref="N3:R3"/>
  </mergeCells>
  <conditionalFormatting sqref="G5:H226 L5:M226">
    <cfRule type="cellIs" dxfId="4" priority="5" operator="greaterThan">
      <formula>0.06</formula>
    </cfRule>
  </conditionalFormatting>
  <conditionalFormatting sqref="G5:H226 P5:Q226 U5:V226">
    <cfRule type="cellIs" dxfId="3" priority="1" operator="lessThan">
      <formula>0.06</formula>
    </cfRule>
    <cfRule type="cellIs" dxfId="2" priority="2" operator="greaterThanOrEqual">
      <formula>0.06</formula>
    </cfRule>
  </conditionalFormatting>
  <conditionalFormatting sqref="K5:L154 E5:F226 N5:O226 S5:T226">
    <cfRule type="cellIs" dxfId="1" priority="3" operator="lessThan">
      <formula>0.001</formula>
    </cfRule>
  </conditionalFormatting>
  <conditionalFormatting sqref="L5:M226">
    <cfRule type="cellIs" dxfId="0" priority="4" operator="lessThan">
      <formula>0.06</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Index</vt:lpstr>
      <vt:lpstr>Suppl. Table 1</vt:lpstr>
      <vt:lpstr>Suppl. Table 2</vt:lpstr>
      <vt:lpstr>Suppl. Table 3</vt:lpstr>
      <vt:lpstr>Suppl. Table 4</vt:lpstr>
      <vt:lpstr>Suppl. Table 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Gabriel Baldanzi</cp:lastModifiedBy>
  <dcterms:created xsi:type="dcterms:W3CDTF">2023-01-09T12:32:35Z</dcterms:created>
  <dcterms:modified xsi:type="dcterms:W3CDTF">2023-06-01T13:11:54Z</dcterms:modified>
</cp:coreProperties>
</file>